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32664141ae90aa1/Tiedostot/Myco_resubmission_2021/REVISION-final-drafts_200421/Corrected submission/"/>
    </mc:Choice>
  </mc:AlternateContent>
  <xr:revisionPtr revIDLastSave="0" documentId="14_{168EBE54-E3B9-411F-9E9C-1433E8BBB081}" xr6:coauthVersionLast="46" xr6:coauthVersionMax="46" xr10:uidLastSave="{00000000-0000-0000-0000-000000000000}"/>
  <bookViews>
    <workbookView xWindow="-120" yWindow="480" windowWidth="29040" windowHeight="15840" xr2:uid="{00000000-000D-0000-FFFF-FFFF00000000}"/>
  </bookViews>
  <sheets>
    <sheet name="Table S4" sheetId="1" r:id="rId1"/>
  </sheets>
  <definedNames>
    <definedName name="_xlnm._FilterDatabase" localSheetId="0" hidden="1">'Table S4'!$A$1:$BG$1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28" uniqueCount="1381">
  <si>
    <t xml:space="preserve">UniProtKB/TrEMBL                                                                                                                                                                                          </t>
  </si>
  <si>
    <t>Majority protein IDs</t>
  </si>
  <si>
    <t>Protein name</t>
  </si>
  <si>
    <t>Cluster</t>
  </si>
  <si>
    <t>PBF_2w1</t>
  </si>
  <si>
    <t>PBF_2w2</t>
  </si>
  <si>
    <t>PBF_2w3</t>
  </si>
  <si>
    <t>PBF_2w4</t>
  </si>
  <si>
    <t>PBF_3w1</t>
  </si>
  <si>
    <t>PBF_3w2</t>
  </si>
  <si>
    <t>PBF_3w3</t>
  </si>
  <si>
    <t>PBF_3w4</t>
  </si>
  <si>
    <t>PBF_4w1</t>
  </si>
  <si>
    <t>PBF_4w2</t>
  </si>
  <si>
    <t>PBF_4w3</t>
  </si>
  <si>
    <t>PBF_4w4</t>
  </si>
  <si>
    <t>PBF_12w1</t>
  </si>
  <si>
    <t>PBF_12w2</t>
  </si>
  <si>
    <t>PBF_12w3</t>
  </si>
  <si>
    <t>PBF_12w4</t>
  </si>
  <si>
    <t>SBF_2d1</t>
  </si>
  <si>
    <t>SBF_2d2</t>
  </si>
  <si>
    <t>SBF_2d3</t>
  </si>
  <si>
    <t>SBF_2d4</t>
  </si>
  <si>
    <t>SBF_1w1</t>
  </si>
  <si>
    <t>SBF_1w2</t>
  </si>
  <si>
    <t>SBF_1w3</t>
  </si>
  <si>
    <t>SBF_1w4</t>
  </si>
  <si>
    <t>SBF_2w1</t>
  </si>
  <si>
    <t>SBF_2w2</t>
  </si>
  <si>
    <t>SBF_2w3</t>
  </si>
  <si>
    <t>SBF_2w4</t>
  </si>
  <si>
    <t>SBF_3w1</t>
  </si>
  <si>
    <t>SBF_3w2</t>
  </si>
  <si>
    <t>SBF_3w4</t>
  </si>
  <si>
    <t>SBF_4w1</t>
  </si>
  <si>
    <t>SBF_4w2</t>
  </si>
  <si>
    <t>SBF_4w3</t>
  </si>
  <si>
    <t>SBF_4w4</t>
  </si>
  <si>
    <t>SBF_12w1</t>
  </si>
  <si>
    <t>SBF_12w2</t>
  </si>
  <si>
    <t>SBF_12w3</t>
  </si>
  <si>
    <t>SBF_12w4</t>
  </si>
  <si>
    <t>Pept.</t>
  </si>
  <si>
    <t>Razor uniq. Pept.</t>
  </si>
  <si>
    <t>Uniq. Pept.</t>
  </si>
  <si>
    <t>Seq. cov. %</t>
  </si>
  <si>
    <t>Uniq. razor seq cov. %</t>
  </si>
  <si>
    <t>Uniq. seq. cov. %</t>
  </si>
  <si>
    <t>MW                               kDa</t>
  </si>
  <si>
    <t>Q-     value</t>
  </si>
  <si>
    <t>Score</t>
  </si>
  <si>
    <t>Int.</t>
  </si>
  <si>
    <t>MS/MS count</t>
  </si>
  <si>
    <t>tr|A0A2Z5Y7N5|A0A2Z5Y7N5_MYCMR,tr|A0A100IFY3|A0A100IFY3_9MYCO</t>
  </si>
  <si>
    <t>(R)-hydratase</t>
  </si>
  <si>
    <t>tr|A0A2Z5YNJ5|A0A2Z5YNJ5_MYCMR,tr|A0A346FAM0|A0A346FAM0_MYCMR,tr|B2HML4|B2HML4_MYCMM,tr|A0A117DTU6|A0A117DTU6_9MYCO</t>
  </si>
  <si>
    <t>1-acyl-sn-glycerol-3-phosphate_acyltransferase</t>
  </si>
  <si>
    <t>tr|A0A2Z5YCV2|A0A2Z5YCV2_MYCMR,tr|A0A346F145|A0A346F145_MYCMR,tr|B2HM18|B2HM18_MYCMM,tr|A0A100I7H3|A0A100I7H3_9MYCO</t>
  </si>
  <si>
    <t>1-deoxy-D-xylulose-5-phosphate_synthase_(EC_2.2.1.7)_(1-deoxyxylulose-5-phosphate_synthase)_(DXP_synthase)_(DXPS)</t>
  </si>
  <si>
    <t>tr|A0A2Z5YJ26|A0A2Z5YJ26_MYCMR,tr|B2HNG0|B2HNG0_MYCMM,tr|A0A117DVM7|A0A117DVM7_9MYCO</t>
  </si>
  <si>
    <t>2-oxoglutarate_oxidoreductase_subunit_KorA</t>
  </si>
  <si>
    <t>tr|A0A2Z5YAR9|A0A2Z5YAR9_MYCMR,sp|B2HSN7|RS3_MYCMM,tr|A0A117DTM9|A0A117DTM9_9MYCO</t>
  </si>
  <si>
    <t>30S_ribosomal_protein_S3</t>
  </si>
  <si>
    <t>tr|A0A2Z5YKA2|A0A2Z5YKA2_MYCMR,tr|A0A100IF67|A0A100IF67_9MYCO,tr|B2HSD5|B2HSD5_MYCMM</t>
  </si>
  <si>
    <t>3-oxoacyl-[acyl-carrier-protein]_reductase_FabG_(EC_1.1.1.100)_(Putative_oxidoreductase)</t>
  </si>
  <si>
    <t>tr|B2HHR6|B2HHR6_MYCMM,tr|A0A2Z5YH19|A0A2Z5YH19_MYCMR,tr|A0A100I911|A0A100I911_9MYCO</t>
  </si>
  <si>
    <t>3-oxoacyl-[acyl-carrier-protein]_synthase_1</t>
  </si>
  <si>
    <t>tr|A0A2Z5Y8S3|A0A2Z5Y8S3_MYCMR,tr|B2HN28|B2HN28_MYCMM,tr|A0A346EWN3|A0A346EWN3_MYCMR,tr|A0A117DTV7|A0A117DTV7_9MYCO</t>
  </si>
  <si>
    <t>3-oxoacyl-ACP_reductase</t>
  </si>
  <si>
    <t>tr|A0A2Z5YBS2|A0A2Z5YBS2_MYCMR,tr|B2HHG2|B2HHG2_MYCMM,tr|A0A100I6Q1|A0A100I6Q1_9MYCO</t>
  </si>
  <si>
    <t>4-hydroxyacetophenone_monooxygenase_(EC_1.14.13.84)_(Monooxygenase)</t>
  </si>
  <si>
    <t>tr|A0A2Z5YH98|A0A2Z5YH98_MYCMR,sp|B2HFW2|ARC_MYCMM,tr|A0A100I1P5|A0A100I1P5_9MYCO</t>
  </si>
  <si>
    <t>AAA_ATPase_forming_ring-shaped_complexes_(ARC)</t>
  </si>
  <si>
    <t>tr|A0A346F104|A0A346F104_MYCMR,tr|B2HLX7|B2HLX7_MYCMM,tr|A0A100IGB6|A0A100IGB6_9MYCO,tr|A0A2Z5YD43|A0A2Z5YD43_MYCMR</t>
  </si>
  <si>
    <t>tr|A0A346F104|A0A346F104_MYCMR,tr|B2HLX7|B2HLX7_MYCMM,tr|A0A100IGB6|A0A100IGB6_9MYCO</t>
  </si>
  <si>
    <t>ABC transporter ATP-binding/ Opp permease protein</t>
  </si>
  <si>
    <t>tr|A0A346F2R2|A0A346F2R2_MYCMR</t>
  </si>
  <si>
    <t>tr|B2HMI8|B2HMI8_MYCMM,tr|A0A2Z5YPI1|A0A2Z5YPI1_MYCMR,tr|A0A100I0L2|A0A100I0L2_9MYCO</t>
  </si>
  <si>
    <t>Acetoacetyl-CoA_reductase_(EC_1.1.1.36)_(NAD-dependent_decaprenylphosphoryl-D-2-keto_erythropentose_reductase)</t>
  </si>
  <si>
    <t>tr|B2HIG5|B2HIG5_MYCMM,tr|A0A2Z5YCN4|A0A2Z5YCN4_MYCMR,tr|A0A117DXZ9|A0A117DXZ9_9MYCO,tr|A0A346F076|A0A346F076_MYCMR</t>
  </si>
  <si>
    <t>Acetolactate_synthase_(EC_2.2.1.6)</t>
  </si>
  <si>
    <t>tr|B2HHI6|B2HHI6_MYCMM,tr|A0A2Z5YCJ5|A0A2Z5YCJ5_MYCMR,tr|A0A117DWW1|A0A117DWW1_9MYCO</t>
  </si>
  <si>
    <t>Acetyltransferase</t>
  </si>
  <si>
    <t>tr|A0A2Z5YNG9|A0A2Z5YNG9_MYCMR,tr|B2HK68|B2HK68_MYCMM,tr|A0A346FA02|A0A346FA02_MYCMR,tr|A0A100I060|A0A100I060_9MYCO</t>
  </si>
  <si>
    <t>Acid_resistance_periplasmic_serine_protease_MarP</t>
  </si>
  <si>
    <t>tr|A0A100I0E2|A0A100I0E2_9MYCO</t>
  </si>
  <si>
    <t>Acyl-ACP_desaturase</t>
  </si>
  <si>
    <t>tr|B2HQT1|B2HQT1_MYCMM,tr|A0A2Z5Y9Z6|A0A2Z5Y9Z6_MYCMR,tr|A0A100ICB1|A0A100ICB1_9MYCO</t>
  </si>
  <si>
    <t>Acyl-ACP_thioesterase_(Acyl-[acyl-carrier-protein]_thioesterase)</t>
  </si>
  <si>
    <t>tr|B2HGH5|B2HGH5_MYCMM,tr|A0A2Z5YBN6|A0A2Z5YBN6_MYCMR,tr|A0A124BVE3|A0A124BVE3_9MYCO</t>
  </si>
  <si>
    <t>Acyl-CoA_dehydrogenase</t>
  </si>
  <si>
    <t>tr|A0A2Z5YJ80|A0A2Z5YJ80_MYCMR,tr|B2HNK5|B2HNK5_MYCMM,tr|A0A100IGQ3|A0A100IGQ3_9MYCO</t>
  </si>
  <si>
    <t>tr|B2HNV2|B2HNV2_MYCMM,tr|A0A2Z5Y8Z4|A0A2Z5Y8Z4_MYCMR,tr|A0A100I1Z7|A0A100I1Z7_9MYCO</t>
  </si>
  <si>
    <t>tr|A0A2Z5YDI5|A0A2Z5YDI5_MYCMR,tr|B2HPB8|B2HPB8_MYCMM,tr|A0A100ICW7|A0A100ICW7_9MYCO</t>
  </si>
  <si>
    <t>tr|A0A2Z5Y8F1|A0A2Z5Y8F1_MYCMR,tr|A0A346EWA5|A0A346EWA5_MYCMR,tr|B2HLU2|B2HLU2_MYCMM,tr|A0A117E0C8|A0A117E0C8_9MYCO</t>
  </si>
  <si>
    <t>tr|A0A2Z5YIW6|A0A2Z5YIW6_MYCMR,tr|B2HMD3|B2HMD3_MYCMM,tr|A0A100I0E7|A0A100I0E7_9MYCO</t>
  </si>
  <si>
    <t>tr|B2HGH4|B2HGH4_MYCMM,tr|A0A2Z5YBN2|A0A2Z5YBN2_MYCMR,tr|A0A117DW31|A0A117DW31_9MYCO</t>
  </si>
  <si>
    <t>Acyl-CoA_dehydrogenase_(EC_1.3.99.-)</t>
  </si>
  <si>
    <t>tr|A0A2Z5Y8S6|A0A2Z5Y8S6_MYCMR,tr|B2HN13|B2HN13_MYCMM,tr|A0A124BWX6|A0A124BWX6_9MYCO</t>
  </si>
  <si>
    <t>tr|B2HN30|B2HN30_MYCMM,tr|A0A2Z5Y8T8|A0A2Z5Y8T8_MYCMR,tr|A0A100I265|A0A100I265_9MYCO</t>
  </si>
  <si>
    <t>Acyl-CoA_dehydrogenase_FadE5</t>
  </si>
  <si>
    <t>tr|A0A346F2D1|A0A346F2D1_MYCMR,tr|B2HR42|B2HR42_MYCMM,tr|A0A2Z5YES1|A0A2Z5YES1_MYCMR,tr|A0A100I7X5|A0A100I7X5_9MYCO</t>
  </si>
  <si>
    <t>Acyl-CoA_synthetase</t>
  </si>
  <si>
    <t>tr|A0A2Z5YK93|A0A2Z5YK93_MYCMR,tr|A0A117DZJ6|A0A117DZJ6_9MYCO,tr|B2HS73|B2HS73_MYCMM</t>
  </si>
  <si>
    <t>Acyl-CoA_synthetase_(Long-chain-fatty-acid--CoA_ligase)_(EC_6.2.1.3)</t>
  </si>
  <si>
    <t>tr|A0A2Z5YAX0|A0A2Z5YAX0_MYCMR,sp|B2HDU8|ADD_MYCMM,tr|A0A100HZ74|A0A100HZ74_9MYCO</t>
  </si>
  <si>
    <t>Adenosine_deaminase_(EC_3.5.4.4)_(Adenosine_aminohydrolase)</t>
  </si>
  <si>
    <t>tr|B2HPQ0|B2HPQ0_MYCMM,tr|A0A346F6M6|A0A346F6M6_MYCMR</t>
  </si>
  <si>
    <t>Alanine-rich protein</t>
  </si>
  <si>
    <t>tr|A0A346F1G6|A0A346F1G6_MYCMR,sp|B2HNC1|SYA_MYCMM,tr|A0A100HZ18|A0A100HZ18_9MYCO,tr|A0A2Z5YE41|A0A2Z5YE41_MYCMR,tr|A0A2Z5YDH2|A0A2Z5YDH2_MYCMR</t>
  </si>
  <si>
    <t>tr|A0A346F1G6|A0A346F1G6_MYCMR,sp|B2HNC1|SYA_MYCMM,tr|A0A100HZ18|A0A100HZ18_9MYCO,tr|A0A2Z5YE41|A0A2Z5YE41_MYCMR</t>
  </si>
  <si>
    <t>Alanine--tRNA_ligase_(EC_6.1.1.7)_(Alanyl-tRNA_synthetase)_(AlaRS)</t>
  </si>
  <si>
    <t>tr|A0A346EW97|A0A346EW97_MYCMR,tr|B2HLS7|B2HLS7_MYCMM,tr|A0A2Z5Y8D2|A0A2Z5Y8D2_MYCMR,tr|A0A100I0R9|A0A100I0R9_9MYCO</t>
  </si>
  <si>
    <t>Aldehyde_dehydrogenase</t>
  </si>
  <si>
    <t>tr|A0A2Z5YKW6|A0A2Z5YKW6_MYCMR,tr|B2HR86|B2HR86_MYCMM,tr|A0A100I3X1|A0A100I3X1_9MYCO,tr|A0A100I406|A0A100I406_9MYCO,tr|A0A100I3Y4|A0A100I3Y4_9MYCO</t>
  </si>
  <si>
    <t>tr|A0A2Z5YKW6|A0A2Z5YKW6_MYCMR,tr|B2HR86|B2HR86_MYCMM</t>
  </si>
  <si>
    <t>Aldehyde-alcohol_dehydrogenase</t>
  </si>
  <si>
    <t>tr|B2HD60|B2HD60_MYCMM,tr|A0A2Z5YFI6|A0A2Z5YFI6_MYCMR,tr|A0A117DW52|A0A117DW52_9MYCO,tr|O87323|O87323_MYCMR,tr|Q9EVT4|Q9EVT4_MYCMR</t>
  </si>
  <si>
    <t>tr|B2HD60|B2HD60_MYCMM,tr|A0A2Z5YFI6|A0A2Z5YFI6_MYCMR,tr|A0A117DW52|A0A117DW52_9MYCO,tr|O87323|O87323_MYCMR</t>
  </si>
  <si>
    <t>Alkyl_hydroperoxide_reductase_subunit_C</t>
  </si>
  <si>
    <t>tr|A0A2Z5YB01|A0A2Z5YB01_MYCMR,tr|B2HCZ6|B2HCZ6_MYCMM,tr|A0A100I019|A0A100I019_9MYCO</t>
  </si>
  <si>
    <t>Alpha/beta_hydrolase</t>
  </si>
  <si>
    <t>tr|A0A2Z5YDG6|A0A2Z5YDG6_MYCMR,tr|A0A346F187|A0A346F187_MYCMR,tr|A0A100HYV5|A0A100HYV5_9MYCO</t>
  </si>
  <si>
    <t>AMP-dependent_synthetase</t>
  </si>
  <si>
    <t>tr|B2HK78|B2HK78_MYCMM,tr|A0A346FA12|A0A346FA12_MYCMR,tr|A0A100I071|A0A100I071_9MYCO,tr|A0A2Z5YN26|A0A2Z5YN26_MYCMR,tr|A0A2Z5YMV9|A0A2Z5YMV9_MYCMR</t>
  </si>
  <si>
    <t>tr|B2HK78|B2HK78_MYCMM,tr|A0A346FA12|A0A346FA12_MYCMR,tr|A0A100I071|A0A100I071_9MYCO,tr|A0A2Z5YN26|A0A2Z5YN26_MYCMR</t>
  </si>
  <si>
    <t>Anion_transporter_ATPase</t>
  </si>
  <si>
    <t>tr|A0A2Z5YEQ1|A0A2Z5YEQ1_MYCMR,sp|B2HR32|ASSY_MYCMM,tr|A0A100I7Z3|A0A100I7Z3_9MYCO</t>
  </si>
  <si>
    <t>Argininosuccinate_synthase_(EC_6.3.4.5)_(Citrulline--aspartate_ligase)</t>
  </si>
  <si>
    <t>tr|A0A2Z5YNP4|A0A2Z5YNP4_MYCMR,tr|A0A124BUU6|A0A124BUU6_9MYCO,tr|B2HKC9|B2HKC9_MYCMM</t>
  </si>
  <si>
    <t>Aspartate-semialdehyde_dehydrogenase_(ASA_dehydrogenase)_(ASADH)_(EC_1.2.1.11)_(Aspartate-beta-semialdehyde_dehydrogenase)</t>
  </si>
  <si>
    <t>tr|A0A2Z5YDL7|A0A2Z5YDL7_MYCMR,tr|A0A346F1F4|A0A346F1F4_MYCMR,tr|B2HNA9|B2HNA9_MYCMM,tr|A0A117DTB2|A0A117DTB2_9MYCO</t>
  </si>
  <si>
    <t>Aspartate--tRNA(Asp/Asn)_ligase_(EC_6.1.1.23)_(Aspartyl-tRNA_synthetase)_(AspRS)_(Non-discriminating_aspartyl-tRNA_synthetase)_(ND-AspRS)</t>
  </si>
  <si>
    <t>tr|A0A2Z5YCC0|A0A2Z5YCC0_MYCMR,tr|B2HIF9|B2HIF9_MYCMM,tr|A0A100IDV8|A0A100IDV8_9MYCO</t>
  </si>
  <si>
    <t>Aspartyl/glutamyl-tRNA(Asn/Gln)_amidotransferase_subunit_B_(Asp/Glu-ADT_subunit_B)_(EC_6.3.5.-)</t>
  </si>
  <si>
    <t>tr|A0A2Z5YGI2|A0A2Z5YGI2_MYCMR,tr|B2HFX4|B2HFX4_MYCMM,tr|A0A117E0K1|A0A117E0K1_9MYCO</t>
  </si>
  <si>
    <t>ATP_phosphoribosyltransferase_(ATP-PRT)_(ATP-PRTase)_(EC_2.4.2.17)</t>
  </si>
  <si>
    <t>tr|A0A2Z5YJS8|A0A2Z5YJS8_MYCMR,tr|A0A100I3V8|A0A100I3V8_9MYCO,sp|B2HQK1|ATPE_MYCMM</t>
  </si>
  <si>
    <t>ATP_synthase_epsilon_chain_(ATP_synthase_F1_sector_epsilon_subunit)_(F-ATPase_epsilon_subunit)</t>
  </si>
  <si>
    <t>tr|A0A2Z5YJL0|A0A2Z5YJL0_MYCMR,sp|B2HQK3|ATPG_MYCMM,tr|A0A100I3V9|A0A100I3V9_9MYCO</t>
  </si>
  <si>
    <t>ATP_synthase_gamma_chain_(ATP_synthase_F1_sector_gamma_subunit)_(F-ATPase_gamma_subunit)</t>
  </si>
  <si>
    <t>tr|A0A2Z5YJX5|A0A2Z5YJX5_MYCMR,sp|B2HQK4|ATPA_MYCMM,tr|A0A124BUW3|A0A124BUW3_9MYCO</t>
  </si>
  <si>
    <t>ATP_synthase_subunit_alpha_(EC_7.1.2.2)_(ATP_synthase_F1_sector_subunit_alpha)_(F-ATPase_subunit_alpha)</t>
  </si>
  <si>
    <t>tr|A0A2Z5YKU5|A0A2Z5YKU5_MYCMR,tr|A0A100I509|A0A100I509_9MYCO,sp|B2HQK6|ATPF_MYCMM</t>
  </si>
  <si>
    <t>ATP_synthase_subunit_b_(ATP_synthase_F(0)_sector_subunit_b)_(ATPase_subunit_I)_(F-type_ATPase_subunit_b)_(F-ATPase_subunit_b)</t>
  </si>
  <si>
    <t>tr|A0A346F6X0|A0A346F6X0_MYCMR,tr|A0A100I3X5|A0A100I3X5_9MYCO,tr|A0A2Z5YJD6|A0A2Z5YJD6_MYCMR,sp|B2HQK2|ATPB_MYCMM</t>
  </si>
  <si>
    <t>ATP_synthase_subunit_beta_(EC_7.1.2.2)_(ATP_synthase_F1_sector_subunit_beta)_(F-ATPase_subunit_beta)</t>
  </si>
  <si>
    <t>tr|B2HPD1|B2HPD1_MYCMM,tr|A0A2Z5YDT4|A0A2Z5YDT4_MYCMR,tr|A0A124BWD1|A0A124BWD1_9MYCO</t>
  </si>
  <si>
    <t>ATPase_(ATPase_family_associated_with_various_cellular_activities_(AAA))</t>
  </si>
  <si>
    <t>tr|B2HKB0|B2HKB0_MYCMM,tr|A0A2Z5YN75|A0A2Z5YN75_MYCMR,tr|A0A100I0B1|A0A100I0B1_9MYCO</t>
  </si>
  <si>
    <t>ATPase_AAA</t>
  </si>
  <si>
    <t>tr|A0A2Z5YJX9|A0A2Z5YJX9_MYCMR,tr|A0A100I781|A0A100I781_9MYCO,sp|B2HNG2|CLPX_MYCMM</t>
  </si>
  <si>
    <t>ATP-dependent_Clp_protease_ATP-binding_subunit_ClpX</t>
  </si>
  <si>
    <t>tr|A0A2Z5YL59|A0A2Z5YL59_MYCMR,tr|B2HED4|B2HED4_MYCMM,tr|A0A100I6R8|A0A100I6R8_9MYCO</t>
  </si>
  <si>
    <t>ATP-dependent_DNA_helicase_(EC_3.6.4.12)</t>
  </si>
  <si>
    <t>tr|A0A2Z5YK33|A0A2Z5YK33_MYCMR,tr|A0A100I3Q9|A0A100I3Q9_9MYCO,tr|B2HRG6|B2HRG6_MYCMM</t>
  </si>
  <si>
    <t>ATP-dependent_RNA_helicase_DeaD_(EC_3.6.4.13)_(Cold-shock_DEAD_box_protein_A)</t>
  </si>
  <si>
    <t>tr|A0A2Z5YB44|A0A2Z5YB44_MYCMR,tr|B2HEU8|B2HEU8_MYCMM,tr|A0A100I9L3|A0A100I9L3_9MYCO</t>
  </si>
  <si>
    <t>ATP-dependent_RNA_helicase_RhlE</t>
  </si>
  <si>
    <t>tr|A0A2Z5YMV3|A0A2Z5YMV3_MYCMR,tr|A0A346F9V5|A0A346F9V5_MYCMR,tr|B2HJ54|B2HJ54_MYCMM,tr|A0A100IEZ4|A0A100IEZ4_9MYCO</t>
  </si>
  <si>
    <t>ATP-dependent_zinc_metalloprotease_FtsH_(EC_3.4.24.-)</t>
  </si>
  <si>
    <t>tr|A0A2Z5YH96|A0A2Z5YH96_MYCMR,tr|A0A100I9D1|A0A100I9D1_9MYCO,sp|B2HHM1|GLNE_MYCMM</t>
  </si>
  <si>
    <t>Bifunctional_glutamine_synthetase_adenylyltransferase/adenylyl-removing_enzyme_(ATP:glutamine_synthetase_adenylyltransferase)_(ATase)_</t>
  </si>
  <si>
    <t>tr|A0A2Z5YLN8|A0A2Z5YLN8_MYCMR,tr|A0A100I6Q6|A0A100I6Q6_9MYCO,sp|B2HEC3|PUR9_MYCMM</t>
  </si>
  <si>
    <t>Bifunctional_purine_biosynthesis_protein_PurH</t>
  </si>
  <si>
    <t>tr|B2HRJ3|B2HRJ3_MYCMM,tr|A0A346EXL1|A0A346EXL1_MYCMR,tr|A0A2Z5Y9R3|A0A2Z5Y9R3_MYCMR,tr|A0A100IFX8|A0A100IFX8_9MYCO</t>
  </si>
  <si>
    <t>Bifunctional_uroporphyrinogen-III_C-methyltransferase/uroporphyrinogen-III_synthase</t>
  </si>
  <si>
    <t>tr|A0A2Z5YEB2|A0A2Z5YEB2_MYCMR,sp|B2HQ93|BIOB_MYCMM,tr|A0A124BU56|A0A124BU56_9MYCO</t>
  </si>
  <si>
    <t>Biotin_synthase_(EC_2.8.1.6)</t>
  </si>
  <si>
    <t>tr|A0A100IEI1|A0A100IEI1_9MYCO,tr|B2HPT6|B2HPT6_MYCMM,tr|A0A2Z5Y9J9|A0A2Z5Y9J9_MYCMR</t>
  </si>
  <si>
    <t>Calcium_dodecin</t>
  </si>
  <si>
    <t>tr|A0A346F1J6|A0A346F1J6_MYCMR,tr|A0A2Z5YE75|A0A2Z5YE75_MYCMR,tr|A0A2Z5YDK5|A0A2Z5YDK5_MYCMR</t>
  </si>
  <si>
    <t>tr|A0A346F1J6|A0A346F1J6_MYCMR,tr|A0A2Z5YE75|A0A2Z5YE75_MYCMR</t>
  </si>
  <si>
    <t>Carbamoyl-phosphate_synthase_(glutamine-hydrolyzing)_(EC_6.3.5.5)</t>
  </si>
  <si>
    <t>tr|B2HP43|B2HP43_MYCMM,tr|A0A346F1J5|A0A346F1J5_MYCMR,tr|A0A2Z5YDX7|A0A2Z5YDX7_MYCMR,tr|A0A100HZ37|A0A100HZ37_9MYCO</t>
  </si>
  <si>
    <t>Carbamoyl-phosphate_synthase_small_chain_(EC_6.3.5.5)_(Carbamoyl-phosphate_synthetase_glutamine_chain)</t>
  </si>
  <si>
    <t>tr|B2HHM5|B2HHM5_MYCMM,tr|A0A2Z5YHG6|A0A2Z5YHG6_MYCMR,tr|A0A100I9D5|A0A100I9D5_9MYCO</t>
  </si>
  <si>
    <t>Carboxylesterase_A_(EC_3.1.1.-)</t>
  </si>
  <si>
    <t>tr|B2HGJ5|B2HGJ5_MYCMM,tr|A0A2Z5YBN5|A0A2Z5YBN5_MYCMR,tr|A0A124BVD8|A0A124BVD8_9MYCO</t>
  </si>
  <si>
    <t>Cell_division_ATP-binding_protein_FtsE</t>
  </si>
  <si>
    <t>tr|A0A2Z5Y7F8|A0A2Z5Y7F8_MYCMR,tr|A0A100I423|A0A100I423_9MYCO,tr|B2HI55|B2HI55_MYCMM</t>
  </si>
  <si>
    <t>Cell_wall_synthesis_protein_CwsA_(Cell_wall_synthesis_and_cell_shape_protein_A)</t>
  </si>
  <si>
    <t>tr|B2HGQ8|B2HGQ8_MYCMM,tr|A0A346F4D4|A0A346F4D4_MYCMR,tr|A0A2Z5YGK3|A0A2Z5YGK3_MYCMR,tr|A0A100I872|A0A100I872_9MYCO</t>
  </si>
  <si>
    <t>Cell_wall_synthesis_protein_Wag31</t>
  </si>
  <si>
    <t>tr|A0A346EWZ4|A0A346EWZ4_MYCMR,tr|A0A100I9T8|A0A100I9T8_9MYCO,tr|B2HP37|B2HP37_MYCMM</t>
  </si>
  <si>
    <t>Chaperone protein DnaK</t>
  </si>
  <si>
    <t>tr|B2HM79|B2HM79_MYCMM,tr|A0A2Z5YIA3|A0A2Z5YIA3_MYCMR,tr|A0A124BUA8|A0A124BUA8_9MYCO</t>
  </si>
  <si>
    <t>Chaperone_protein_DnaJ</t>
  </si>
  <si>
    <t>tr|B2HPS3|B2HPS3_MYCMM,tr|A7BJ00|A7BJ00_MYCMR,tr|A0A100IES9|A0A100IES9_9MYCO</t>
  </si>
  <si>
    <t>tr|A0A2Z5YI10|A0A2Z5YI10_MYCMR,tr|B2HJZ8|B2HJZ8_MYCMM,tr|A0A124BUG6|A0A124BUG6_9MYCO</t>
  </si>
  <si>
    <t>Chaperone_protein_HtpG_(Heat_shock_protein_HtpG)_(High_temperature_protein_G)</t>
  </si>
  <si>
    <t>tr|B2HD25|B2HD25_MYCMM,tr|A0A2Z5YAN5|A0A2Z5YAN5_MYCMR,tr|A0A100I653|A0A100I653_9MYCO</t>
  </si>
  <si>
    <t>Cholesterol_oxidase_(EC_1.1.3.6)</t>
  </si>
  <si>
    <t>sp|B2HNC6|AROC_MYCMM,tr|A0A346F1H1|A0A346F1H1_MYCMR,tr|A0A2Z5YDQ2|A0A2Z5YDQ2_MYCMR,tr|A0A117DTD5|A0A117DTD5_9MYCO</t>
  </si>
  <si>
    <t>Chorismate_synthase_(CS)_(EC_4.2.3.5)_(5-enolpyruvylshikimate-3-phosphate_phospholyase)</t>
  </si>
  <si>
    <t>sp|B2HI46|DNAA_MYCMM,tr|A0A2Z5Y7E3|A0A2Z5Y7E3_MYCMR,tr|A0A117DV54|A0A117DV54_9MYCO,tr|Q84IV0|Q84IV0_MYCMR</t>
  </si>
  <si>
    <t>sp|B2HI46|DNAA_MYCMM,tr|A0A2Z5Y7E3|A0A2Z5Y7E3_MYCMR,tr|A0A117DV54|A0A117DV54_9MYCO</t>
  </si>
  <si>
    <t>Chromosomal_replication_initiator_protein_DnaA</t>
  </si>
  <si>
    <t>tr|A0A2Z5YD64|A0A2Z5YD64_MYCMR</t>
  </si>
  <si>
    <t>Chromosome_partition_protein_Smc</t>
  </si>
  <si>
    <t>tr|B2HFT9|B2HFT9_MYCMM,tr|A0A2Z5YGC2|A0A2Z5YGC2_MYCMR,tr|A0A100I1R8|A0A100I1R8_9MYCO</t>
  </si>
  <si>
    <t>Chromosome_partition_protein_Smc_(Nuclease)</t>
  </si>
  <si>
    <t>tr|A0A2Z5YBI2|A0A2Z5YBI2_MYCMR,tr|B2HEU6|B2HEU6_MYCMM,tr|A0A100IAS9|A0A100IAS9_9MYCO</t>
  </si>
  <si>
    <t>Chromosome_partitioning_protein_ParA_(Sporulation_initiation_inhibitor_protein_Soj)_(EC_3.6.-.-)</t>
  </si>
  <si>
    <t>tr|B2HF81|B2HF81_MYCMM,tr|A0A2Z5YL78|A0A2Z5YL78_MYCMR,tr|A0A100I2P0|A0A100I2P0_9MYCO</t>
  </si>
  <si>
    <t>Citrate_synthase - CitA</t>
  </si>
  <si>
    <t>tr|A0A2Z5YBZ0|A0A2Z5YBZ0_MYCMR,tr|B2HHA3|B2HHA3_MYCMM,tr|A0A117DUI8|A0A117DUI8_9MYCO</t>
  </si>
  <si>
    <t>CoA_ester_lyase_(Malyl-CoA_lyase)_(EC_4.1.3.24)</t>
  </si>
  <si>
    <t>tr|B2HP49|B2HP49_MYCMM,tr|A0A2Z5YDB6|A0A2Z5YDB6_MYCMR,tr|A0A124BU38|A0A124BU38_9MYCO</t>
  </si>
  <si>
    <t>Coenzyme_A_biosynthesis_bifunctional_protein_CoaBC_(EC_4.1.1.36)_(EC_6.3.2.5)_(DNA/pantothenate_metabolism_flavoprotein)</t>
  </si>
  <si>
    <t>tr|A0A2Z5YF88|A0A2Z5YF88_MYCMR,tr|B2HR68|B2HR68_MYCMM,tr|A0A100I9C5|A0A100I9C5_9MYCO</t>
  </si>
  <si>
    <t>Copper_transporter_MctB</t>
  </si>
  <si>
    <t>tr|A0A2Z5YEG5|A0A2Z5YEG5_MYCMR,sp|B2HR69|PYRG_MYCMM,tr|A0A100IAB5|A0A100IAB5_9MYCO</t>
  </si>
  <si>
    <t>CTP_synthase_(EC_6.3.4.2)_(Cytidine_5'-triphosphate_synthase)_(Cytidine_triphosphate_synthetase)_(CTP_synthetase)_(CTPS)_(UTP--ammonia_ligase)</t>
  </si>
  <si>
    <t>tr|A0A2Z5YED3|A0A2Z5YED3_MYCMR,tr|B2HQB3|B2HQB3_MYCMM</t>
  </si>
  <si>
    <t>Cyanophycin_synthetase_(EC_6.3.2.29)</t>
  </si>
  <si>
    <t>tr|A0A2Z5Y9U7|A0A2Z5Y9U7_MYCMR,tr|B2HQT6|B2HQT6_MYCMM,tr|A0A100IDG2|A0A100IDG2_9MYCO</t>
  </si>
  <si>
    <t>Cyclopropane_mycolic_acid_synthase - Cma2</t>
  </si>
  <si>
    <t>tr|A0A2Z5YMQ6|A0A2Z5YMQ6_MYCMR,tr|A0A346F9R5|A0A346F9R5_MYCMR,sp|B2HJ21|SYC_MYCMM,tr|A0A100I4R4|A0A100I4R4_9MYCO</t>
  </si>
  <si>
    <t>Cysteine--tRNA_ligase_(EC_6.1.1.16)_(Cysteinyl-tRNA_synthetase)_(CysRS)</t>
  </si>
  <si>
    <t>tr|B2HGW4|B2HGW4_MYCMM,tr|A0A2Z5YHM2|A0A2Z5YHM2_MYCMR,tr|A0A124BVH5|A0A124BVH5_9MYCO</t>
  </si>
  <si>
    <t>Cytochrome_bc1_complex_cytochrome_b_subunit</t>
  </si>
  <si>
    <t>tr|A0A100I7F0|A0A100I7F0_9MYCO,tr|A0A2Z5YGS2|A0A2Z5YGS2_MYCMR,tr|B2HGW2|B2HGW2_MYCMM,tr|A0A346F4I8|A0A346F4I8_MYCMR</t>
  </si>
  <si>
    <t>Cytochrome_bc1_complex_cytochrome_c_subunit_(EC_7.1.1.8)</t>
  </si>
  <si>
    <t>tr|B2HHG9|B2HHG9_MYCMM,tr|A0A2Z5YCS1|A0A2Z5YCS1_MYCMR,tr|A0A100I530|A0A100I530_9MYCO</t>
  </si>
  <si>
    <t>Cytochrome_c_oxidase_subunit_1_(EC_1.9.3.1)</t>
  </si>
  <si>
    <t>tr|A0A100I7H0|A0A100I7H0_9MYCO,tr|B2HGW8|B2HGW8_MYCMM,tr|A0A346F4J4|A0A346F4J4_MYCMR,tr|A0A2Z5YGY5|A0A2Z5YGY5_MYCMR</t>
  </si>
  <si>
    <t>Cytochrome_c_oxidase_subunit_2</t>
  </si>
  <si>
    <t>tr|A0A2Z5YNA7|A0A2Z5YNA7_MYCMR,tr|A0A124BWH5|A0A124BWH5_9MYCO,tr|B2HLE0|B2HLE0_MYCMM,tr|A0A346FAA5|A0A346FAA5_MYCMR</t>
  </si>
  <si>
    <t>Cytochrome_P450</t>
  </si>
  <si>
    <t>tr|A0A2Z5YCR0|A0A2Z5YCR0_MYCMR,tr|B2HIM6|B2HIM6_MYCMM,tr|A0A100HZV7|A0A100HZV7_9MYCO</t>
  </si>
  <si>
    <t>Daunorubicin_resistance_protein_DrrA_family_ABC_transporter_ATP-binding_protein</t>
  </si>
  <si>
    <t>tr|A0A2Z5YNN1|A0A2Z5YNN1_MYCMR,tr|B2HMI7|B2HMI7_MYCMM,tr|A0A346FAJ3|A0A346FAJ3_MYCMR,tr|A0A117DTV2|A0A117DTV2_9MYCO</t>
  </si>
  <si>
    <t>Decaprenylphosphoryl-beta-D-ribose_oxidase</t>
  </si>
  <si>
    <t>tr|B2HHI1|B2HHI1_MYCMM,tr|A0A2Z5YC86|A0A2Z5YC86_MYCMR,tr|A0A100I526|A0A100I526_9MYCO</t>
  </si>
  <si>
    <t>Demethylrebeccamycin-D-glucose_O-methyltransferase_(EC_2.1.1.164)</t>
  </si>
  <si>
    <t>tr|B2HNJ2|B2HNJ2_MYCMM,tr|A0A346F6E3|A0A346F6E3_MYCMR,tr|A0A2Z5YIN0|A0A2Z5YIN0_MYCMR,tr|A0A100I5T2|A0A100I5T2_9MYCO</t>
  </si>
  <si>
    <t>Diacylglycerol_O-acyltransferase_(EC_2.3.1.20) - functional homolog of Tgs1</t>
  </si>
  <si>
    <t>tr|B2HHM6|B2HHM6_MYCMM,tr|A0A2Z5YI92|A0A2Z5YI92_MYCMR,tr|A0A117DWW8|A0A117DWW8_9MYCO</t>
  </si>
  <si>
    <t>tr|A0A2Z5YHE9|A0A2Z5YHE9_MYCMR,tr|A0A346F560|A0A346F560_MYCMR,tr|B2HIS4|B2HIS4_MYCMM,tr|A0A100I9V5|A0A100I9V5_9MYCO</t>
  </si>
  <si>
    <t>tr|A0A2Z5YHE9|A0A2Z5YHE9_MYCMR,tr|A0A346F560|A0A346F560_MYCMR,tr|B2HIS4|B2HIS4_MYCMM</t>
  </si>
  <si>
    <t>tr|A0A346F1M8|A0A346F1M8_MYCMR,tr|B2HP76|B2HP76_MYCMM,tr|A0A2Z5YEH9|A0A2Z5YEH9_MYCMR,tr|A0A100HZ50|A0A100HZ50_9MYCO</t>
  </si>
  <si>
    <t>tr|A0A2Z5YN72|A0A2Z5YN72_MYCMR,tr|A0A346FAA8|A0A346FAA8_MYCMR,tr|A0A100IDH7|A0A100IDH7_9MYCO</t>
  </si>
  <si>
    <t>tr|A0A2Z5YJR0|A0A2Z5YJR0_MYCMR,tr|A0A117DXQ3|A0A117DXQ3_9MYCO,tr|B2HMG7|B2HMG7_MYCMM</t>
  </si>
  <si>
    <t>Dihydrofolate_synthase</t>
  </si>
  <si>
    <t>tr|B2HGY4|B2HGY4_MYCMM,tr|A0A346F4L1|A0A346F4L1_MYCMR,tr|A0A2Z5YGX0|A0A2Z5YGX0_MYCMR</t>
  </si>
  <si>
    <t>Dihydrolipoamide_acetyltransferase_component_of_pyruvate_dehydrogenase_complex_(EC_2.3.1.-)</t>
  </si>
  <si>
    <t>tr|A0A2Z5YHD9|A0A2Z5YHD9_MYCMR,tr|B2HIS7|B2HIS7_MYCMM,tr|A0A100I8W2|A0A100I8W2_9MYCO</t>
  </si>
  <si>
    <t>Dihydroorotate_dehydrogenase</t>
  </si>
  <si>
    <t>tr|A0A2Z5Y8J9|A0A2Z5Y8J9_MYCMR,tr|B2HMW0|B2HMW0_MYCMM,tr|A0A124BUZ2|A0A124BUZ2_9MYCO</t>
  </si>
  <si>
    <t>Dihydroxy-acid_dehydratase_(DAD)_(EC_4.2.1.9)</t>
  </si>
  <si>
    <t>tr|B2HHK8|B2HHK8_MYCMM,tr|A0A2Z5YHE3|A0A2Z5YHE3_MYCMR,tr|A0A100I9C0|A0A100I9C0_9MYCO</t>
  </si>
  <si>
    <t>Dimethylmenaquinone_methyltransferase_(Putative_regulator_of_ribonuclease_activity)</t>
  </si>
  <si>
    <t>tr|B2HI50|B2HI50_MYCMM,tr|A0A346EVC2|A0A346EVC2_MYCMR,tr|A0A2Z5Y7E5|A0A2Z5Y7E5_MYCMR,tr|A0A100I480|A0A100I480_9MYCO,tr|Q9LCM2|Q9LCM2_MYCMR,tr|K7ZKS0|K7ZKS0_MYCMR,tr|Q7WT90|Q7WT90_MYCMR</t>
  </si>
  <si>
    <t>tr|B2HI50|B2HI50_MYCMM,tr|A0A346EVC2|A0A346EVC2_MYCMR,tr|A0A2Z5Y7E5|A0A2Z5Y7E5_MYCMR,tr|A0A100I480|A0A100I480_9MYCO,tr|Q9LCM2|Q9LCM2_MYCMR</t>
  </si>
  <si>
    <t>DNA_gyrase_subunit_B_(EC_5.6.2.3)</t>
  </si>
  <si>
    <t>tr|A0A346F9X8|A0A346F9X8_MYCMR,tr|B2HJ77|B2HJ77_MYCMM,tr|A0A2Z5YMY6|A0A2Z5YMY6_MYCMR,tr|A0A100I055|A0A100I055_9MYCO</t>
  </si>
  <si>
    <t>DNA_polymerase</t>
  </si>
  <si>
    <t>tr|A0A346F278|A0A346F278_MYCMR,tr|A0A2Z5YE99|A0A2Z5YE99_MYCMR,tr|B2HQZ6|B2HQZ6_MYCMM,tr|A0A117DY20|A0A117DY20_9MYCO</t>
  </si>
  <si>
    <t>DNA_polymerase_I_(EC_2.7.7.7)</t>
  </si>
  <si>
    <t>tr|B2HQ75|B2HQ75_MYCMM,tr|A0A346F214|A0A346F214_MYCMR,tr|A0A2Z5YDX4|A0A2Z5YDX4_MYCMR,tr|A0A100HZG7|A0A100HZG7_9MYCO</t>
  </si>
  <si>
    <t>DNA_polymerase_III_subunit_alpha_(EC_2.7.7.7)</t>
  </si>
  <si>
    <t>tr|A0A2Z5YN23|A0A2Z5YN23_MYCMR,tr|A0A346FA80|A0A346FA80_MYCMR,tr|B2HKE8|B2HKE8_MYCMM</t>
  </si>
  <si>
    <t>DNA_polymerase_III_subunit_gamma/tau_(EC_2.7.7.7)</t>
  </si>
  <si>
    <t>tr|A0A346F9Y0|A0A346F9Y0_MYCMR,tr|B2HJ79|B2HJ79_MYCMM,tr|A0A2Z5YMT0|A0A2Z5YMT0_MYCMR,tr|A0A100I053|A0A100I053_9MYCO</t>
  </si>
  <si>
    <t>DNA_topoisomerase_1_(EC_5.6.2.2)_(DNA_topoisomerase_I)</t>
  </si>
  <si>
    <t>tr|B2HHU6|B2HHU6_MYCMM,tr|A0A2Z5YM82|A0A2Z5YM82_MYCMR,tr|A0A124BU73|A0A124BU73_9MYCO</t>
  </si>
  <si>
    <t>DNA-binding_response_regulator_(Putative_transcriptional_regulatory_protein_TcrX)</t>
  </si>
  <si>
    <t>sp|B2HSJ3|RPOB_MYCMM,tr|A0A100I329|A0A100I329_9MYCO,tr|Q9RR01|Q9RR01_MYCMR,tr|Q6QEP2|Q6QEP2_MYCMR,tr|S6AU44|S6AU44_MYCMR,tr|E5DN35|E5DN35_MYCMR,tr|A8E155|A8E155_MYCMR,tr|K7ZPK3|K7ZPK3_MYCMR,tr|A8E157|A8E157_MYCMR,tr|Q840L7|Q840L7_MYCMR</t>
  </si>
  <si>
    <t>sp|B2HSJ3|RPOB_MYCMM,tr|A0A100I329|A0A100I329_9MYCO</t>
  </si>
  <si>
    <t xml:space="preserve">DNA-directed RNA polymerase subunit beta </t>
  </si>
  <si>
    <t>tr|A0A2Z5YA95|A0A2Z5YA95_MYCMR,sp|B2HSJ4|RPOC_MYCMM,tr|A0A100I4M0|A0A100I4M0_9MYCO,tr|E5DN36|E5DN36_MYCMR</t>
  </si>
  <si>
    <t>tr|A0A2Z5YA95|A0A2Z5YA95_MYCMR,sp|B2HSJ4|RPOC_MYCMM,tr|A0A100I4M0|A0A100I4M0_9MYCO</t>
  </si>
  <si>
    <t>DNA-directed_RNA_polymerase_subunit_beta'_(RNAP_subunit_beta')_(EC_2.7.7.6)_(RNA_polymerase_subunit_beta')_(Transcriptase_subunit_beta')</t>
  </si>
  <si>
    <t>tr|B2HIY4|B2HIY4_MYCMM,tr|A0A346F9M8|A0A346F9M8_MYCMR,tr|A0A100I626|A0A100I626_9MYCO,tr|A0A2Z5YMF5|A0A2Z5YMF5_MYCMR</t>
  </si>
  <si>
    <t>Electron_transfer_protein_FdxB</t>
  </si>
  <si>
    <t>tr|A0A2Z5YI97|A0A2Z5YI97_MYCMR,tr|B2HMC0|B2HMC0_MYCMM,tr|A0A346F637|A0A346F637_MYCMR,tr|A0A124BUB3|A0A124BUB3_9MYCO</t>
  </si>
  <si>
    <t>Elongation_factor_4_(EF-4)_(EC_3.6.5.n1)_(Ribosomal_back-translocase_LepA)</t>
  </si>
  <si>
    <t>tr|A0A2Z5YAN8|A0A2Z5YAN8_MYCMR,tr|A0A100I9G6|A0A100I9G6_9MYCO,sp|B2HSL2|EFG_MYCMM</t>
  </si>
  <si>
    <t>Elongation_factor_G_(EF-G)</t>
  </si>
  <si>
    <t>tr|B2HNI7|B2HNI7_MYCMM,tr|A0A2Z5YJ61|A0A2Z5YJ61_MYCMR,tr|A0A117DX33|A0A117DX33_9MYCO</t>
  </si>
  <si>
    <t>Energy-dependent_translational_throttle_protein_EttA</t>
  </si>
  <si>
    <t>tr|A0A2Z5YIL4|A0A2Z5YIL4_MYCMR,tr|B2HMH1|B2HMH1_MYCMM,tr|A0A100IBQ0|A0A100IBQ0_9MYCO</t>
  </si>
  <si>
    <t>Enoyl_reductase</t>
  </si>
  <si>
    <t>tr|A0A346FAT9|A0A346FAT9_MYCMR,tr|A0A2Z5YNZ6|A0A2Z5YNZ6_MYCMR,tr|B2HMT4|B2HMT4_MYCMM,tr|A0A2U9KIG6|A0A2U9KIG6_MYCMR,tr|A0A100IDC5|A0A100IDC5_9MYCO</t>
  </si>
  <si>
    <t>ESX-1_secretion_system_protein_EccCb1</t>
  </si>
  <si>
    <t>tr|A0A346EWS1|A0A346EWS1_MYCMR,tr|A0A117DTW9|A0A117DTW9_9MYCO,tr|A0A2Z5Y925|A0A2Z5Y925_MYCMR,tr|B2HNW3|B2HNW3_MYCMM</t>
  </si>
  <si>
    <t>ESX-3_secretion_system_protein_EccA3</t>
  </si>
  <si>
    <t>tr|A0A2Z5Y948|A0A2Z5Y948_MYCMR,tr|A0A100I0P8|A0A100I0P8_9MYCO</t>
  </si>
  <si>
    <t>ESX-3_secretion_system_protein_EccD3</t>
  </si>
  <si>
    <t>tr|A0A2Z5YF42|A0A2Z5YF42_MYCMR,sp|B2HST3|ECCB5_MYCMM,tr|A0A100IDX1|A0A100IDX1_9MYCO</t>
  </si>
  <si>
    <t>ESX-5_secretion_system_ATPase_EccB5</t>
  </si>
  <si>
    <t>tr|A0A346F2Y9|A0A346F2Y9_MYCMR,tr|A0A2Z5YF08|A0A2Z5YF08_MYCMR,sp|B2HSU9|ECCA5_MYCMM,tr|A0A124BW52|A0A124BW52_9MYCO</t>
  </si>
  <si>
    <t>ESX-5_secretion_system_protein_EccA5</t>
  </si>
  <si>
    <t>tr|A0A2Z5Y9Q8|A0A2Z5Y9Q8_MYCMR,tr|B2HPZ1|B2HPZ1_MYCMM,tr|A0A100I5B1|A0A100I5B1_9MYCO</t>
  </si>
  <si>
    <t>F420-dependent_glucose-6-phosphate_dehydrogenase_(FGD)_(G6PD)_(EC_1.1.98.2)</t>
  </si>
  <si>
    <t>tr|A0A2Z5YEX6|A0A2Z5YEX6_MYCMR,tr|B2HQ72|B2HQ72_MYCMM,tr|A0A100HZH5|A0A100HZH5_9MYCO</t>
  </si>
  <si>
    <t>Fatty_acyl-CoA_reductase_(EC_1.2.1.-)_(Putative_oxidoreductase)</t>
  </si>
  <si>
    <t>tr|A0A2Z5Y9Q5|A0A2Z5Y9Q5_MYCMR,tr|B2HQP7|B2HQP7_MYCMM,tr|A0A124BVG2|A0A124BVG2_9MYCO</t>
  </si>
  <si>
    <t>Fatty_acyl-CoA_reductase_(EC_1.2.1.-)_(Short-chain_dehydrogenase)</t>
  </si>
  <si>
    <t>tr|A0A2Z5YC38|A0A2Z5YC38_MYCMR,tr|A0A346F019|A0A346F019_MYCMR,tr|B2HHG8|B2HHG8_MYCMM,tr|A0A100I560|A0A100I560_9MYCO</t>
  </si>
  <si>
    <t>FeIII-dicitrate-binding_periplasmic_lipoprotein</t>
  </si>
  <si>
    <t>tr|A0A2Z5YAH2|A0A2Z5YAH2_MYCMR,tr|A0A100I9H1|A0A100I9H1_9MYCO,tr|B2HSL6|B2HSL6_MYCMM</t>
  </si>
  <si>
    <t>Ferredoxin_reductase</t>
  </si>
  <si>
    <t>tr|B2HMI4|B2HMI4_MYCMM,tr|A0A2Z5YP21|A0A2Z5YP21_MYCMR,tr|A0A124BUC4|A0A124BUC4_9MYCO</t>
  </si>
  <si>
    <t>Flotillin_family_protein</t>
  </si>
  <si>
    <t>tr|A0A2Z5Y992|A0A2Z5Y992_MYCMR,tr|A0A346EX52|A0A346EX52_MYCMR,tr|A0A346EX53|A0A346EX53_MYCMR,tr|A0A124BV43|A0A124BV43_9MYCO</t>
  </si>
  <si>
    <t>tr|A0A2Z5Y992|A0A2Z5Y992_MYCMR,tr|A0A346EX52|A0A346EX52_MYCMR</t>
  </si>
  <si>
    <t>Formate-dependent_phosphoribosylglycinamide_formyltransferase - PurT</t>
  </si>
  <si>
    <t>tr|B2HT54|B2HT54_MYCMM,tr|A0A2Z5YKB1|A0A2Z5YKB1_MYCMR,tr|A0A100IFD1|A0A100IFD1_9MYCO</t>
  </si>
  <si>
    <t>Fumarate_hydratase_class_II_(Fumarase_C)_(EC_4.2.1.2)_(Aerobic_fumarase)_(Iron-independent_fumarase)</t>
  </si>
  <si>
    <t>tr|B2HMK7|B2HMK7_MYCMM,tr|A0A2Z5YNP5|A0A2Z5YNP5_MYCMR,tr|A0A100I232|A0A100I232_9MYCO</t>
  </si>
  <si>
    <t>Galactofuranosyl_transferase_GlfT2</t>
  </si>
  <si>
    <t>tr|A0A346EYE2|A0A346EYE2_MYCMR,tr|A0A2Z5YAG9|A0A2Z5YAG9_MYCMR,tr|B2HD02|B2HD02_MYCMM,tr|A0A124BU97|A0A124BU97_9MYCO</t>
  </si>
  <si>
    <t>Glutamate_decarboxylase_(EC_4.1.1.15)</t>
  </si>
  <si>
    <t>tr|A0A2Z5YNT5|A0A2Z5YNT5_MYCMR,tr|B2HMQ1|B2HMQ1_MYCMM,tr|A0A100I1S0|A0A100I1S0_9MYCO</t>
  </si>
  <si>
    <t>Glutamate_synthase</t>
  </si>
  <si>
    <t>tr|A0A100I200|A0A100I200_9MYCO,tr|B2HMQ0|B2HMQ0_MYCMM,tr|A0A2Z5YPT5|A0A2Z5YPT5_MYCMR</t>
  </si>
  <si>
    <t>Glutamate_synthase_[NADPH]_small_chain_(EC_1.4.1.13)</t>
  </si>
  <si>
    <t>tr|A0A2Z5YCD2|A0A2Z5YCD2_MYCMR,tr|A0A346F085|A0A346F085_MYCMR,sp|B2HIH4|SYE_MYCMM</t>
  </si>
  <si>
    <t>Glutamate--tRNA_ligase_(EC_6.1.1.17)_(Glutamyl-tRNA_synthetase)_(GluRS)</t>
  </si>
  <si>
    <t>tr|A0A346EYD8|A0A346EYD8_MYCMR,tr|A0A2Z5YAM4|A0A2Z5YAM4_MYCMR,tr|B2HCZ8|B2HCZ8_MYCMM,tr|A0A100I035|A0A100I035_9MYCO</t>
  </si>
  <si>
    <t>Glutamine--fructose-6-phosphate_aminotransferase_[isomerizing]_(EC_2.6.1.16)_</t>
  </si>
  <si>
    <t>tr|A0A2Z5YCW9|A0A2Z5YCW9_MYCMR,tr|A0A124BWC5|A0A124BWC5_9MYCO,sp|B2HIF7|GATA_MYCMM</t>
  </si>
  <si>
    <t>Glutamyl-tRNA(Gln)_amidotransferase_subunit_A_(Glu-ADT_subunit_A)_(EC_6.3.5.7)</t>
  </si>
  <si>
    <t>tr|B2HQ77|B2HQ77_MYCMM,tr|A0A2Z5YEE8|A0A2Z5YEE8_MYCMR,tr|A0A100I0U4|A0A100I0U4_9MYCO</t>
  </si>
  <si>
    <t>Glycerol-3-phosphate_acyltransferase_(EC_2.3.1.15)_(Putative_acyltransferase_plsB1)</t>
  </si>
  <si>
    <t>tr|A0A2Z5YJ17|A0A2Z5YJ17_MYCMR,sp|B2HNJ0|PLSB_MYCMM,tr|A0A100I5R8|A0A100I5R8_9MYCO</t>
  </si>
  <si>
    <t>Glycerol-3-phosphate_acyltransferase_(GPAT)_(EC_2.3.1.15)</t>
  </si>
  <si>
    <t>tr|B2HDW7|B2HDW7_MYCMM,tr|A0A2Z5YBC0|A0A2Z5YBC0_MYCMR,tr|A0A117DTE3|A0A117DTE3_9MYCO</t>
  </si>
  <si>
    <t>Glycerol-3-phosphate_dehydrogenase_(EC_1.1.5.3)</t>
  </si>
  <si>
    <t>tr|A0A100I1A8|A0A100I1A8_9MYCO,tr|A0A2Z5YCZ5|A0A2Z5YCZ5_MYCMR,tr|B2HII7|B2HII7_MYCMM</t>
  </si>
  <si>
    <t>Glycerol-3-phosphate_dehydrogenase_[NAD(P)+]_(EC_1.1.1.94)_(NAD(P)H-dependent_glycerol-3-phosphate_dehydrogenase)</t>
  </si>
  <si>
    <t>tr|A0A2Z5YG04|A0A2Z5YG04_MYCMR,tr|B2HSX7|B2HSX7_MYCMM,tr|A0A100I1Q1|A0A100I1Q1_9MYCO</t>
  </si>
  <si>
    <t>Glycine_dehydrogenase_(decarboxylating)_(EC_1.4.4.2)_(Glycine_cleavage_system_P-protein)_(Glycine_decarboxylase)_(Glycine_dehydrogenase_(aminomethyl-transferring))</t>
  </si>
  <si>
    <t>tr|A0A2Z5YIH3|A0A2Z5YIH3_MYCMR,tr|A0A117DVH9|A0A117DVH9_9MYCO,tr|B2HLA7|B2HLA7_MYCMM,tr|A0A346F5X9|A0A346F5X9_MYCMR</t>
  </si>
  <si>
    <t>Glycine--tRNA_ligase_(EC_6.1.1.14)_(Glycyl-tRNA_synthetase)_(GlyRS)</t>
  </si>
  <si>
    <t>tr|A0A2Z5YED6|A0A2Z5YED6_MYCMR,tr|A0A100HZF9|A0A100HZF9_9MYCO,tr|B2HQ85|B2HQ85_MYCMM</t>
  </si>
  <si>
    <t>Glycogen_operon_protein_GlgX_homolog</t>
  </si>
  <si>
    <t>tr|A0A2Z5Y981|A0A2Z5Y981_MYCMR,tr|B2HPW0|B2HPW0_MYCMM,tr|A0A117DZB5|A0A117DZB5_9MYCO,tr|B2HNE3|B2HNE3_MYCMM,tr|A0A100I0N2|A0A100I0N2_9MYCO</t>
  </si>
  <si>
    <t>tr|A0A2Z5Y981|A0A2Z5Y981_MYCMR,tr|B2HPW0|B2HPW0_MYCMM,tr|A0A117DZB5|A0A117DZB5_9MYCO</t>
  </si>
  <si>
    <t>Glycolipid_sulfotransferase</t>
  </si>
  <si>
    <t>tr|A0A100I690|A0A100I690_9MYCO,tr|A0A2Z5YAP3|A0A2Z5YAP3_MYCMR,tr|A0A346EYH3|A0A346EYH3_MYCMR,sp|B2HDP0|GUAA_MYCMM</t>
  </si>
  <si>
    <t>GMP_synthase_[glutamine-hydrolyzing]_(EC_6.3.5.2)_(GMP_synthetase)_(Glutamine_amidotransferase)</t>
  </si>
  <si>
    <t>tr|A0A2Z5Y887|A0A2Z5Y887_MYCMR,tr|A0A100IF49|A0A100IF49_9MYCO,tr|B2HKQ9|B2HKQ9_MYCMM</t>
  </si>
  <si>
    <t>Haloacid_dehalogenase</t>
  </si>
  <si>
    <t>tr|A0A2Z5YIJ5|A0A2Z5YIJ5_MYCMR,tr|A0A124BUA9|A0A124BUA9_9MYCO,sp|B2HM80|HRCA_MYCMM</t>
  </si>
  <si>
    <t>Heat-inducible_transcription_repressor_HrcA</t>
  </si>
  <si>
    <t>tr|A0A2Z5YB07|A0A2Z5YB07_MYCMR,tr|A0A346EYI9|A0A346EYI9_MYCMR,tr|B2HDQ7|B2HDQ7_MYCMM</t>
  </si>
  <si>
    <t>Histidine_kinase_(EC_2.7.13.3)</t>
  </si>
  <si>
    <t>tr|B2HKC0|B2HKC0_MYCMM,tr|A0A2Z5YNN2|A0A2Z5YNN2_MYCMR,tr|A0A100I3J3|A0A100I3J3_9MYCO</t>
  </si>
  <si>
    <t>Histidine_N-alpha-methyltransferase_(EC_2.1.1.44)_(Histidine_trimethyltransferase)</t>
  </si>
  <si>
    <t>tr|A0A2Z5Y9W2|A0A2Z5Y9W2_MYCMR,tr|A0A100I0X7|A0A100I0X7_9MYCO,tr|B2HRL6|B2HRL6_MYCMM,tr|A0A346EXN6|A0A346EXN6_MYCMR</t>
  </si>
  <si>
    <t>Histidine_phosphatase_family_protein</t>
  </si>
  <si>
    <t>tr|A0A2Z5YJU6|A0A2Z5YJU6_MYCMR,tr|B2HQL8|B2HQL8_MYCMM,tr|A0A100I3X7|A0A100I3X7_9MYCO</t>
  </si>
  <si>
    <t>Homoserine_dehydrogenase_(EC_1.1.1.3)</t>
  </si>
  <si>
    <t>tr|B2HQ37|B2HQ37_MYCMM,tr|A0A2Z5YE94|A0A2Z5YE94_MYCMR,tr|A0A124BU69|A0A124BU69_9MYCO</t>
  </si>
  <si>
    <t>HpcH/HpaI_aldolase/citrate_lyase_family_protein</t>
  </si>
  <si>
    <t>tr|A0A2Z5YAJ1|A0A2Z5YAJ1_MYCMR,tr|B2HD22|B2HD22_MYCMM,tr|A0A100I652|A0A100I652_9MYCO</t>
  </si>
  <si>
    <t>Inosine-5'-monophosphate_dehydrogenase_(IMP_dehydrogenase)_(IMPD)_(IMPDH)_(EC_1.1.1.205)</t>
  </si>
  <si>
    <t>tr|A0A2Z5Y7K4|A0A2Z5Y7K4_MYCMR,tr|A0A100I9T1|A0A100I9T1_9MYCO,tr|B2HIB0|B2HIB0_MYCMM</t>
  </si>
  <si>
    <t>Inositol-3-phosphate_synthase_(EC_5.5.1.4)_(Myo-inositol-1-phosphate_synthase)</t>
  </si>
  <si>
    <t>tr|B2HS42|B2HS42_MYCMM,tr|A0A2Z5YKK3|A0A2Z5YKK3_MYCMR,tr|A0A117DYX2|A0A117DYX2_9MYCO</t>
  </si>
  <si>
    <t>Iron-sulfur_cluster_carrier_protein</t>
  </si>
  <si>
    <t>tr|A0A2Z5Y7T8|A0A2Z5Y7T8_MYCMR,tr|B2HJF9|B2HJF9_MYCMM,tr|A0A100I6F2|A0A100I6F2_9MYCO</t>
  </si>
  <si>
    <t>Isocitrate_dehydrogenase_[NADP]_(EC_1.1.1.42)_(Oxalosuccinate_decarboxylase)</t>
  </si>
  <si>
    <t>tr|B2HQ73|B2HQ73_MYCMM,tr|A0A2Z5YE83|A0A2Z5YE83_MYCMR,tr|A0A100HZI3|A0A100HZI3_9MYCO</t>
  </si>
  <si>
    <t>Ketoacyl_reductase_(Putative_oxidoreductase)_(EC_1.-.-.-)</t>
  </si>
  <si>
    <t>tr|A0A2Z5YC88|A0A2Z5YC88_MYCMR,tr|B2HIG7|B2HIG7_MYCMM,tr|A0A100ICN9|A0A100ICN9_9MYCO</t>
  </si>
  <si>
    <t>Ketol-acid_reductoisomerase_(NADP(+))_(KARI)_(EC_1.1.1.86)_(Acetohydroxy-acid_isomeroreductase)_(AHIR)_(Alpha-keto-beta-hydroxylacyl_reductoisomerase)</t>
  </si>
  <si>
    <t>tr|A0A2Z5YJX3|A0A2Z5YJX3_MYCMR,tr|B2HNJ1|B2HNJ1_MYCMM,tr|A0A100I5W2|A0A100I5W2_9MYCO</t>
  </si>
  <si>
    <t>L-3-phosphoserine_phosphatase</t>
  </si>
  <si>
    <t>tr|A0A346EWY7|A0A346EWY7_MYCMR,tr|A0A100I9P9|A0A100I9P9_9MYCO</t>
  </si>
  <si>
    <t>Lactatate utilization protein A</t>
  </si>
  <si>
    <t>tr|A0A2Z5YL56|A0A2Z5YL56_MYCMR,tr|A0A100I6S3|A0A100I6S3_9MYCO,sp|B2HEA6|MSCL_MYCMM</t>
  </si>
  <si>
    <t>Large-conductance_mechanosensitive_channel</t>
  </si>
  <si>
    <t>tr|B2HSS0|B2HSS0_MYCMM,tr|A0A2Z5YEW0|A0A2Z5YEW0_MYCMR,tr|A0A100I881|A0A100I881_9MYCO</t>
  </si>
  <si>
    <t>L-gulono-1,4-lactone_dehydrogenase_(EC_1.1.2.-)</t>
  </si>
  <si>
    <t>tr|B2HSE3|B2HSE3_MYCMM,tr|A0A2Z5YA32|A0A2Z5YA32_MYCMR,tr|A0A346EXV9|A0A346EXV9_MYCMR,tr|A0A100I2W3|A0A100I2W3_9MYCO</t>
  </si>
  <si>
    <t>Light-repressed_protein_A</t>
  </si>
  <si>
    <t>tr|B2HD57|B2HD57_MYCMM,tr|A0A346F362|A0A346F362_MYCMR,tr|A0A100I2U5|A0A100I2U5_9MYCO</t>
  </si>
  <si>
    <t>L-lactate dehydrogenase</t>
  </si>
  <si>
    <t>tr|A0A2Z5YL93|A0A2Z5YL93_MYCMR,tr|B2HS62|B2HS62_MYCMM,tr|A0A117DX64|A0A117DX64_9MYCO</t>
  </si>
  <si>
    <t>Long-chain-acyl-CoA_synthetase</t>
  </si>
  <si>
    <t>tr|A0A2Z5YCV1|A0A2Z5YCV1_MYCMR,tr|A0A346F0C9|A0A346F0C9_MYCMR,sp|B2HIM0|FAA28_MYCMM</t>
  </si>
  <si>
    <t>tr|A0A2Z5YCV1|A0A2Z5YCV1_MYCMR,tr|A0A346F0C9|A0A346F0C9_MYCMR</t>
  </si>
  <si>
    <t>Long-chain-fatty-acid--AMP_ligase_FadD28</t>
  </si>
  <si>
    <t>tr|A0A2Z5YEA0|A0A2Z5YEA0_MYCMR</t>
  </si>
  <si>
    <t>Long-chain-fatty-acid--AMP_ligase_FadD28_(EC_6.2.1.-)_(Putative_fatty-acid--CoA_ligase_fadD25)</t>
  </si>
  <si>
    <t>tr|A0A2Z5YC91|A0A2Z5YC91_MYCMR,sp|B2HIL4|FAA29_MYCMM,tr|A0A100I1C7|A0A100I1C7_9MYCO</t>
  </si>
  <si>
    <t>Long-chain-fatty-acid--AMP_ligase_FadD29</t>
  </si>
  <si>
    <t>tr|A0A2Z5YPN8|A0A2Z5YPN8_MYCMR,tr|A0A100I0I7|A0A100I0I7_9MYCO,sp|B2HMK0|FAA32_MYCMM</t>
  </si>
  <si>
    <t>Long-chain-fatty-acid--AMP_ligase_FadD32</t>
  </si>
  <si>
    <t>tr|A0A2Z5YHL1|A0A2Z5YHL1_MYCMR,tr|A0A346F4I0|A0A346F4I0_MYCMR,sp|B2HGV4|FAC15_MYCMM,tr|A0A100I7H5|A0A100I7H5_9MYCO</t>
  </si>
  <si>
    <t>Long-chain-fatty-acid--CoA_ligase_(Long-chain-fatty-acid--CoA_ligase_FadD15)_(EC_6.2.1.3)</t>
  </si>
  <si>
    <t>tr|A0A2Z5YLB1|A0A2Z5YLB1_MYCMR,tr|A0A100I7R0|A0A100I7R0_9MYCO,tr|B2HEC2|B2HEC2_MYCMM</t>
  </si>
  <si>
    <t>Magnesium_chelatase</t>
  </si>
  <si>
    <t>tr|A0A2Z5YAY9|A0A2Z5YAY9_MYCMR,tr|A0A100ICG1|A0A100ICG1_9MYCO</t>
  </si>
  <si>
    <t>Malonyl-[acyl-carrier_protein]_O-methyltransferase_(EC_2.1.1.197)_(Putative_methyltransferase)</t>
  </si>
  <si>
    <t>tr|B2HHR4|B2HHR4_MYCMM,tr|A0A2Z5YH40|A0A2Z5YH40_MYCMR</t>
  </si>
  <si>
    <t>Malonyl_CoA-acyl_carrier_protein_transacylase</t>
  </si>
  <si>
    <t>tr|B2HJE6|B2HJE6_MYCMM,tr|A0A346EVQ0|A0A346EVQ0_MYCMR,tr|A0A2Z5Y7S1|A0A2Z5Y7S1_MYCMR,tr|A0A124BVA8|A0A124BVA8_9MYCO</t>
  </si>
  <si>
    <t>MarR_family_transcriptional_regulator_(Organic_hydroperoxide_resistance_transcriptional_regulator)</t>
  </si>
  <si>
    <t>tr|B2HMU7|B2HMU7_MYCMM,tr|A0A346EWF0|A0A346EWF0_MYCMR,tr|A0A2Z5Y8J1|A0A2Z5Y8J1_MYCMR,tr|A0A100I4G3|A0A100I4G3_9MYCO</t>
  </si>
  <si>
    <t>Membrane_protein</t>
  </si>
  <si>
    <t>tr|A0A2Z5Y8T5|A0A2Z5Y8T5_MYCMR,tr|A0A346EWL0|A0A346EWL0_MYCMR,tr|A0A100IC24|A0A100IC24_9MYCO,tr|B2HN02|B2HN02_MYCMM</t>
  </si>
  <si>
    <t>tr|A0A2Z5YL38|A0A2Z5YL38_MYCMR,tr|A0A124BWZ3|A0A124BWZ3_9MYCO,tr|B2HT40|B2HT40_MYCMM</t>
  </si>
  <si>
    <t>tr|B2HHL5|B2HHL5_MYCMM,tr|A0A2Z5YH29|A0A2Z5YH29_MYCMR,tr|A0A117DWW4|A0A117DWW4_9MYCO</t>
  </si>
  <si>
    <t>tr|B2HKB1|B2HKB1_MYCMM,tr|A0A2Z5YNA1|A0A2Z5YNA1_MYCMR,tr|A0A100I095|A0A100I095_9MYCO</t>
  </si>
  <si>
    <t>tr|A0A2Z5YA54|A0A2Z5YA54_MYCMR,tr|B2HSH6|B2HSH6_MYCMM,tr|A0A100I2Z9|A0A100I2Z9_9MYCO</t>
  </si>
  <si>
    <t>Methoxy_mycolic_acid_synthase_MmaA3</t>
  </si>
  <si>
    <t>tr|A0A2Z5YE68|A0A2Z5YE68_MYCMR,tr|A0A346F1U0|A0A346F1U0_MYCMR,tr|A0A100ICU9|A0A100ICU9_9MYCO</t>
  </si>
  <si>
    <t>Modulator_of_FtsH_protease_HflK</t>
  </si>
  <si>
    <t>tr|A0A2Z5YM67|A0A2Z5YM67_MYCMR,tr|A0A100I6M5|A0A100I6M5_9MYCO,tr|B2HEA1|B2HEA1_MYCMM</t>
  </si>
  <si>
    <t>Molybdopterin_molybdenumtransferase_(EC_2.10.1.1)</t>
  </si>
  <si>
    <t>tr|B2HHU8|B2HHU8_MYCMM,tr|A0A346F9C7|A0A346F9C7_MYCMR,tr|A0A2Z5YM38|A0A2Z5YM38_MYCMR,tr|A0A100I127|A0A100I127_9MYCO</t>
  </si>
  <si>
    <t>Monooxygenase</t>
  </si>
  <si>
    <t>tr|A0A346F779|A0A346F779_MYCMR,tr|A0A2Z5YL52|A0A2Z5YL52_MYCMR,tr|B2HRH1|B2HRH1_MYCMM,tr|A0A100I3R3|A0A100I3R3_9MYCO</t>
  </si>
  <si>
    <t>Multifunctional_2-oxoglutarate_metabolism_enzyme</t>
  </si>
  <si>
    <t>tr|A0A2Z5YK62|A0A2Z5YK62_MYCMR,sp|B2HQK5|ATPFD_MYCMM,tr|A0A117DV09|A0A117DV09_9MYCO</t>
  </si>
  <si>
    <t>Multifunctional_fusion_protein_[Includes:_ATP_synthase_subunits_b_delta</t>
  </si>
  <si>
    <t>tr|A0A2Z5YJX7|A0A2Z5YJX7_MYCMR,tr|B2HRA8|B2HRA8_MYCMM,tr|A0A117DV33|A0A117DV33_9MYCO</t>
  </si>
  <si>
    <t>Multifunctional_fusion_protein_[Includes:_Sulfate_adenylyltransferase_subunit_1_(EC_2.7.7.4)</t>
  </si>
  <si>
    <t>tr|A0A2Z5YF81|A0A2Z5YF81_MYCMR,tr|B2HR26|B2HR26_MYCMM,tr|A0A100I813|A0A100I813_9MYCO</t>
  </si>
  <si>
    <t>N-acetyl-gamma-glutamyl-phosphate_reductase_(AGPR)_(EC_1.2.1.38)_(N-acetyl-glutamate_semialdehyde_dehydrogenase)_(NAGSA_dehydrogenase)</t>
  </si>
  <si>
    <t>tr|B2HNT0|B2HNT0_MYCMM,tr|A0A2Z5YP32|A0A2Z5YP32_MYCMR,tr|A0A100I474|A0A100I474_9MYCO</t>
  </si>
  <si>
    <t>N-acetylmuramoyl-L-alanine_amidase_CwlM</t>
  </si>
  <si>
    <t>tr|B2HLU7|B2HLU7_MYCMM,tr|A0A2Z5Y8C8|A0A2Z5Y8C8_MYCMR,tr|A0A100IG63|A0A100IG63_9MYCO</t>
  </si>
  <si>
    <t>NAD(P)_transhydrogenase_subunit_beta_(EC_7.1.1.1)_(Nicotinamide_nucleotide_transhydrogenase_subunit_beta)</t>
  </si>
  <si>
    <t>tr|A0A346F5E8|A0A346F5E8_MYCMR,tr|B2HJW4|B2HJW4_MYCMM,tr|A0A2Z5YHZ6|A0A2Z5YHZ6_MYCMR</t>
  </si>
  <si>
    <t>NAD(P)H_nitroreductase</t>
  </si>
  <si>
    <t>tr|A0A2Z5YBS9|A0A2Z5YBS9_MYCMR,tr|B2HFH4|B2HFH4_MYCMM,tr|A0A100I9L6|A0A100I9L6_9MYCO</t>
  </si>
  <si>
    <t>NAD-binding_protein_of_Kef-type_K+_transporter_(Voltage-gated_potassium_channel_Kch)</t>
  </si>
  <si>
    <t>tr|B2HQ16|B2HQ16_MYCMM,tr|A0A2Z5YE76|A0A2Z5YE76_MYCMR,tr|A0A100IDP0|A0A100IDP0_9MYCO</t>
  </si>
  <si>
    <t>NAD-dependent_epimerase_(UDP-glucose_4-epimerase)_(EC_5.1.3.2)</t>
  </si>
  <si>
    <t>tr|A0A2Z5YIL7|A0A2Z5YIL7_MYCMR,tr|B2HNI6|B2HNI6_MYCMM,tr|A0A117DVP2|A0A117DVP2_9MYCO</t>
  </si>
  <si>
    <t>NAD-glutamate_dehydrogenase</t>
  </si>
  <si>
    <t>tr|B2HSZ6|B2HSZ6_MYCMM,tr|A0A2Z5YFA1|A0A2Z5YFA1_MYCMR,tr|A0A100I1P0|A0A100I1P0_9MYCO</t>
  </si>
  <si>
    <t>NADH_dehydrogenase_(NADH_dehydrogenase-like_protein)_(EC_1.6.99.-)</t>
  </si>
  <si>
    <t>tr|A0A2Z5Y9I1|A0A2Z5Y9I1_MYCMR</t>
  </si>
  <si>
    <t>NADH_dehydrogenase_NdhA</t>
  </si>
  <si>
    <t>tr|A0A2Z5YGU0|A0A2Z5YGU0_MYCMR,tr|B2HEX1|B2HEX1_MYCMM,tr|A0A124BWJ4|A0A124BWJ4_9MYCO</t>
  </si>
  <si>
    <t>NADPH:quinone reductase</t>
  </si>
  <si>
    <t>tr|A0A2Z5YFW5|A0A2Z5YFW5_MYCMR,tr|B2HDZ5|B2HDZ5_MYCMM</t>
  </si>
  <si>
    <t>Nitrate_ABC_transporter_substrate-binding_protein</t>
  </si>
  <si>
    <t>tr|B2HHJ7|B2HHJ7_MYCMM,tr|B2HHJ8|B2HHJ8_MYCMM,tr|A0A346F4Q9|A0A346F4Q9_MYCMR,tr|A0A2Z5YGX7|A0A2Z5YGX7_MYCMR,tr|A0A2Z5YGW9|A0A2Z5YGW9_MYCMR,tr|A0A2Z5YH59|A0A2Z5YH59_MYCMR</t>
  </si>
  <si>
    <t>tr|B2HHJ7|B2HHJ7_MYCMM,tr|B2HHJ8|B2HHJ8_MYCMM,tr|A0A346F4Q9|A0A346F4Q9_MYCMR</t>
  </si>
  <si>
    <t>Non-ribosomal peptide synthetase</t>
  </si>
  <si>
    <t>tr|A0A2Z5YM44|A0A2Z5YM44_MYCMR,tr|B2HH57|B2HH57_MYCMM,tr|A0A100HZM5|A0A100HZM5_9MYCO</t>
  </si>
  <si>
    <t>Oligopeptidase_B - PepB</t>
  </si>
  <si>
    <t>tr|A0A2Z5YF13|A0A2Z5YF13_MYCMR,tr|B2HSP9|B2HSP9_MYCMM,tr|A0A346F2S9|A0A346F2S9_MYCMR,tr|A0A117DXW0|A0A117DXW0_9MYCO,tr|A0A117DWJ6|A0A117DWJ6_9MYCO</t>
  </si>
  <si>
    <t>tr|A0A2Z5YF13|A0A2Z5YF13_MYCMR,tr|B2HSP9|B2HSP9_MYCMM,tr|A0A346F2S9|A0A346F2S9_MYCMR,tr|A0A117DXW0|A0A117DXW0_9MYCO</t>
  </si>
  <si>
    <t>Oxidoreductase</t>
  </si>
  <si>
    <t>tr|A0A2Z5YGB0|A0A2Z5YGB0_MYCMR,tr|B2HDB7|B2HDB7_MYCMM,tr|A0A100ICJ8|A0A100ICJ8_9MYCO</t>
  </si>
  <si>
    <t>tr|A0A2Z5YMQ1|A0A2Z5YMQ1_MYCMR,tr|B2HJ06|B2HJ06_MYCMM,tr|A0A117DVD5|A0A117DVD5_9MYCO</t>
  </si>
  <si>
    <t>tr|B2HHT3|B2HHT3_MYCMM,tr|A0A346F4Z9|A0A346F4Z9_MYCMR,tr|A0A100IE99|A0A100IE99_9MYCO,tr|A0A2Z5YH64|A0A2Z5YH64_MYCMR</t>
  </si>
  <si>
    <t>tr|A0A2Z5YGI0|A0A2Z5YGI0_MYCMR</t>
  </si>
  <si>
    <t>tr|B2HK80|B2HK80_MYCMM,tr|A0A2Z5YN85|A0A2Z5YN85_MYCMR,tr|A0A100I1R4|A0A100I1R4_9MYCO</t>
  </si>
  <si>
    <t>Penicillin-binding_protein_(Penicillin-binding_protein_1A)</t>
  </si>
  <si>
    <t>tr|A0A346EVI7|A0A346EVI7_MYCMR,tr|A0A2Z5Y7L4|A0A2Z5Y7L4_MYCMR,tr|A0A124BVN0|A0A124BVN0_9MYCO,tr|B2HIB4|B2HIB4_MYCMM</t>
  </si>
  <si>
    <t>Penicillin-binding_protein_1A</t>
  </si>
  <si>
    <t>tr|A0A2Z5YBF7|A0A2Z5YBF7_MYCMR,tr|A0A100I6V8|A0A100I6V8_9MYCO,sp|B2HGJ2|RF2_MYCMM</t>
  </si>
  <si>
    <t>Peptide_chain_release_factor_2_(RF-2)</t>
  </si>
  <si>
    <t>tr|A0A2Z5YCP2|A0A2Z5YCP2_MYCMR,tr|A0A117DVN9|A0A117DVN9_9MYCO,tr|B2HIL0|B2HIL0_MYCMM</t>
  </si>
  <si>
    <t>PGL/p-HBAD_biosynthesis_rhamnosyltransferase</t>
  </si>
  <si>
    <t>tr|A0A346F3Z2|A0A346F3Z2_MYCMR,tr|B2HF44|B2HF44_MYCMM,tr|A0A2Z5YGY0|A0A2Z5YGY0_MYCMR</t>
  </si>
  <si>
    <t>tr|A0A346F3Z2|A0A346F3Z2_MYCMR,tr|B2HF44|B2HF44_MYCMM</t>
  </si>
  <si>
    <t>Phenolphthiocerol synthesis polyketide synthase type I Pks15</t>
  </si>
  <si>
    <t>sp|B2HIL7|MSL7_MYCMM,tr|A0A100HZW5|A0A100HZW5_9MYCO</t>
  </si>
  <si>
    <t>Phenolphthiocerol synthesis polyketide synthase type I Pks15/</t>
  </si>
  <si>
    <t>tr|B2HIN1|B2HIN1_MYCMM,tr|A0A100IHK4|A0A100IHK4_9MYCO</t>
  </si>
  <si>
    <t>tr|B2HIN1|B2HIN1_MYCMM</t>
  </si>
  <si>
    <t xml:space="preserve">Phenolpthiocerol synthesis type-I polyketide synthase PpsA </t>
  </si>
  <si>
    <t>tr|B2HIN0|B2HIN0_MYCMM,tr|A0A100HZX2|A0A100HZX2_9MYCO,tr|A0A346F0E0|A0A346F0E0_MYCMR,tr|A0A2Z5YCF2|A0A2Z5YCF2_MYCMR</t>
  </si>
  <si>
    <t>tr|B2HIN0|B2HIN0_MYCMM</t>
  </si>
  <si>
    <t>Phenolpthiocerol synthesis type-I polyketide synthase PpsB</t>
  </si>
  <si>
    <t>tr|A0A2Z5YE61|A0A2Z5YE61_MYCMR,tr|A0A124BX32|A0A124BX32_9MYCO,tr|B2HR20|B2HR20_MYCMM,tr|A0A346F2A2|A0A346F2A2_MYCMR</t>
  </si>
  <si>
    <t>Phenylalanine--tRNA_ligase_alpha_subunit_(EC_6.1.1.20)_(Phenylalanyl-tRNA_synthetase_alpha_subunit)_(PheRS)</t>
  </si>
  <si>
    <t>tr|A0A2Z5YEL3|A0A2Z5YEL3_MYCMR,tr|B2HR21|B2HR21_MYCMM,tr|A0A346F2A3|A0A346F2A3_MYCMR,tr|A0A100IH50|A0A100IH50_9MYCO,tr|Q9L8K6|Q9L8K6_MYCMR</t>
  </si>
  <si>
    <t>Phenylalanine--tRNA_ligase_beta_subunit_(EC_6.1.1.20)_(Phenylalanyl-tRNA_synthetase_beta_subunit)_(PheRS)</t>
  </si>
  <si>
    <t>tr|B2HGU5|B2HGU5_MYCMM,tr|A0A2Z5YGN2|A0A2Z5YGN2_MYCMR,tr|B2HJR7|B2HJR7_MYCMM</t>
  </si>
  <si>
    <t>Phospho-2-dehydro-3-deoxyheptonate_aldolase_(EC_2.5.1.54)</t>
  </si>
  <si>
    <t>tr|A0A2Z5Y8M9|A0A2Z5Y8M9_MYCMR,sp|B2HMX9|PCKG_MYCMM</t>
  </si>
  <si>
    <t>Phosphoenolpyruvate_carboxykinase_[GTP]_(PEP_carboxykinase)_(PEPCK)_(EC_4.1.1.32)_(GTP-dependent_phosphoenolpyruvate_carboxykinase)_(GTP-PEPCK)</t>
  </si>
  <si>
    <t>tr|A0A346F564|A0A346F564_MYCMR,tr|A0A2Z5YHM6|A0A2Z5YHM6_MYCMR,tr|B2HIS8|B2HIS8_MYCMM,tr|A0A124BVQ5|A0A124BVQ5_9MYCO</t>
  </si>
  <si>
    <t>Phosphoenolpyruvate_synthase_(PEP_synthase)_(EC_2.7.9.2)_(Pyruvate,_water_dikinase)</t>
  </si>
  <si>
    <t>tr|A0A2Z5YAG0|A0A2Z5YAG0_MYCMR,sp|B2HCZ2|GLMM_MYCMM,tr|A0A124BU91|A0A124BU91_9MYCO</t>
  </si>
  <si>
    <t>Phosphoglucosamine_mutase_(EC_5.4.2.10)</t>
  </si>
  <si>
    <t>tr|A0A2Z5YN99|A0A2Z5YN99_MYCMR,tr|B2HH73|B2HH73_MYCMM,tr|A0A100HZN3|A0A100HZN3_9MYCO</t>
  </si>
  <si>
    <t>Phosphoribosylamine--glycine_ligase_(EC_6.3.4.13)_(GARS)_(Glycinamide_ribonucleotide_synthetase)_(Phosphoribosylglycinamide_synthetase)</t>
  </si>
  <si>
    <t>tr|A0A2Z5YLX4|A0A2Z5YLX4_MYCMR,tr|A0A117DVI6|A0A117DVI6_9MYCO,tr|B2HH37|B2HH37_MYCMM</t>
  </si>
  <si>
    <t>Phosphoribosylformylglycinamidine_synthase_subunit_PurL_(FGAM_synthase)_(EC_6.3.5.3)</t>
  </si>
  <si>
    <t>tr|A0A2Z5Y8G1|A0A2Z5Y8G1_MYCMR,tr|A0A346EWA4|A0A346EWA4_MYCMR,tr|B2HLU1|B2HLU1_MYCMM,tr|A0A117DZV6|A0A117DZV6_9MYCO</t>
  </si>
  <si>
    <t>Phosphotyrosine_protein_phosphatase</t>
  </si>
  <si>
    <t>tr|A0A2Z5YCI7|A0A2Z5YCI7_MYCMR,tr|B2HIM3|B2HIM3_MYCMM,tr|A0A124BU81|A0A124BU81_9MYCO</t>
  </si>
  <si>
    <t>Phthiocerol/phthiodiolone_dimycocerosyl_transferase</t>
  </si>
  <si>
    <t>tr|A0A2Z5YCB0|A0A2Z5YCB0_MYCMR</t>
  </si>
  <si>
    <t>Phthiocerol_synthesis_polyketide_synthase_type_I_PpsC</t>
  </si>
  <si>
    <t>tr|A0A346F0C3|A0A346F0C3_MYCMR,tr|A0A2Z5YCU1|A0A2Z5YCU1_MYCMR,tr|A0A100I174|A0A100I174_9MYCO</t>
  </si>
  <si>
    <t>Phthiodiolone/phenolphthiodiolone_dimycocerosates_ketoreductase</t>
  </si>
  <si>
    <t>tr|A0A346F0D1|A0A346F0D1_MYCMR,tr|B2HIM1|B2HIM1_MYCMM,tr|A0A2Z5YCE3|A0A2Z5YCE3_MYCMR,tr|A0A117DTL4|A0A117DTL4_9MYCO</t>
  </si>
  <si>
    <t>Phthiotriol/phenolphthiotriol_dimycocerosates_methyltransferase</t>
  </si>
  <si>
    <t>tr|A0A2Z5YCH6|A0A2Z5YCH6_MYCMR,sp|B2HIL6|FAA22_MYCMM,tr|A0A100HZW2|A0A100HZW2_9MYCO,sp|Q7TXK7|FAA22_MYCBO</t>
  </si>
  <si>
    <t>tr|A0A2Z5YCH6|A0A2Z5YCH6_MYCMR,sp|B2HIL6|FAA22_MYCMM,tr|A0A100HZW2|A0A100HZW2_9MYCO</t>
  </si>
  <si>
    <t>p-hydroxybenzoic_acid--AMP_ligase_FadD22</t>
  </si>
  <si>
    <t>tr|A0A2Z5YDP5|A0A2Z5YDP5_MYCMR,tr|A0A346F1Y5|A0A346F1Y5_MYCMR,tr|B2HQ46|B2HQ46_MYCMM</t>
  </si>
  <si>
    <t>Polyketide_synthase</t>
  </si>
  <si>
    <t>tr|A0A346FAK5|A0A346FAK5_MYCMR,tr|A0A2Z5YP37|A0A2Z5YP37_MYCMR,tr|B2HMJ9|B2HMJ9_MYCMM,tr|A0A117DVL4|A0A117DVL4_9MYCO</t>
  </si>
  <si>
    <t>tr|A0A2Z5YCQ5|A0A2Z5YCQ5_MYCMR,tr|A0A346F096|A0A346F096_MYCMR,tr|A0A100HZT1|A0A100HZT1_9MYCO,sp|B2HII5|PPK1_MYCMM,tr|Q9KH55|Q9KH55_MYCMR,tr|Q9F7W0|Q9F7W0_MYCUL,tr|A3E868|A3E868_MYCUA,tr|A3E869|A3E869_MYCUL</t>
  </si>
  <si>
    <t>tr|A0A2Z5YCQ5|A0A2Z5YCQ5_MYCMR,tr|A0A346F096|A0A346F096_MYCMR,tr|A0A100HZT1|A0A100HZT1_9MYCO,sp|B2HII5|PPK1_MYCMM</t>
  </si>
  <si>
    <t>Polyphosphate_kinase_(EC_2.7.4.1)_(ATP-polyphosphate_phosphotransferase)_(Polyphosphoric_acid_kinase)</t>
  </si>
  <si>
    <t>tr|B2HF47|B2HF47_MYCMM,tr|A0A346F3Z5|A0A346F3Z5_MYCMR,tr|A0A100II10|A0A100II10_9MYCO,tr|A0A2Z5YFW9|A0A2Z5YFW9_MYCMR</t>
  </si>
  <si>
    <t>tr|B2HF47|B2HF47_MYCMM,tr|A0A346F3Z5|A0A346F3Z5_MYCMR,tr|A0A100II10|A0A100II10_9MYCO</t>
  </si>
  <si>
    <t>Polyprenol-monophosphomannose synthase, Ppm1B</t>
  </si>
  <si>
    <t>tr|A0A2Z5YCX7|A0A2Z5YCX7_MYCMR,sp|B2HKV3|PNP_MYCMM,tr|A0A124BUK8|A0A124BUK8_9MYCO</t>
  </si>
  <si>
    <t>Polyribonucleotide_nucleotidyltransferase_(EC_2.7.7.8)_(Polynucleotide_phosphorylase)_(PNPase)</t>
  </si>
  <si>
    <t>tr|A0A346F136|A0A346F136_MYCMR,tr|A0A100I7I0|A0A100I7I0_9MYCO,tr|B2HM09|B2HM09_MYCMM,tr|A0A2Z5YCU2|A0A2Z5YCU2_MYCMR</t>
  </si>
  <si>
    <t>Potassium_transporter_TrkA</t>
  </si>
  <si>
    <t>tr|A0A346F1M7|A0A346F1M7_MYCMR,tr|A0A117DTD4|A0A117DTD4_9MYCO,sp|B2HP75|WHIA_MYCMM,tr|A0A2Z5YDR3|A0A2Z5YDR3_MYCMR</t>
  </si>
  <si>
    <t>Probable_cell_division_protein_WhiA - persistence!!!!</t>
  </si>
  <si>
    <t>tr|A0A2Z5YHP6|A0A2Z5YHP6_MYCMR,sp|B2HGY2|AMPA_MYCMM,tr|A0A100I7C6|A0A100I7C6_9MYCO</t>
  </si>
  <si>
    <t>Probable_cytosol_aminopeptidase_(EC_3.4.11.1)_(Leucine_aminopeptidase)_(LAP)_(EC_3.4.11.10)_(Leucyl_aminopeptidase)</t>
  </si>
  <si>
    <t>tr|B2HMJ8|B2HMJ8_MYCMM,tr|A0A2Z5YNU1|A0A2Z5YNU1_MYCMR,tr|A0A346FAK4|A0A346FAK4_MYCMR,tr|A0A117DVW4|A0A117DVW4_9MYCO</t>
  </si>
  <si>
    <t>Propionyl-CoA_carboxylase_subunit_beta</t>
  </si>
  <si>
    <t>tr|A0A2Z5YG25|A0A2Z5YG25_MYCMR,tr|B2HFV8|B2HFV8_MYCMM,tr|A0A100I1Q5|A0A100I1Q5_9MYCO</t>
  </si>
  <si>
    <t>Proteasome_accessory_factor_PafA2_(Pup_deamidase/depupylase)_(EC_3.4.-.-)</t>
  </si>
  <si>
    <t>tr|A0A2Z5YDB8|A0A2Z5YDB8_MYCMR,tr|A0A100I274|A0A100I274_9MYCO,sp|B2HL06|RECA_MYCMM,tr|Q6J4M4|Q6J4M4_MYCMR</t>
  </si>
  <si>
    <t>Protein_RecA_(Recombinase_A)</t>
  </si>
  <si>
    <t>tr|A0A2Z5YFZ0|A0A2Z5YFZ0_MYCMR,tr|B2HSW7|B2HSW7_MYCMM,tr|A0A124BUI9|A0A124BUI9_9MYCO</t>
  </si>
  <si>
    <t>Protein_translocase_subunit_SecA2</t>
  </si>
  <si>
    <t>tr|A0A2Z5YBU2|A0A2Z5YBU2_MYCMR,tr|A0A346EYX7|A0A346EYX7_MYCMR,tr|B2HEQ6|B2HEQ6_MYCMM,tr|A0A100I9N4|A0A100I9N4_9MYCO,tr|Q5C8X2|Q5C8X2_MYCMR</t>
  </si>
  <si>
    <t>tr|A0A2Z5YBU2|A0A2Z5YBU2_MYCMR,tr|A0A346EYX7|A0A346EYX7_MYCMR,tr|B2HEQ6|B2HEQ6_MYCMM,tr|A0A100I9N4|A0A100I9N4_9MYCO</t>
  </si>
  <si>
    <t>Protein_translocase_subunit_SecA1</t>
  </si>
  <si>
    <t>tr|A0A100HYY8|A0A100HYY8_9MYCO,tr|B2HN72|B2HN72_MYCMM,tr|A0A2Z5YDJ7|A0A2Z5YDJ7_MYCMR</t>
  </si>
  <si>
    <t>Protein_translocase_subunit_SecD</t>
  </si>
  <si>
    <t>tr|A0A2Z5YDT6|A0A2Z5YDT6_MYCMR,tr|B2HN73|B2HN73_MYCMM,tr|A0A100HYZ8|A0A100HYZ8_9MYCO</t>
  </si>
  <si>
    <t>Protein-export_membrane_protein_SecF</t>
  </si>
  <si>
    <t>tr|A0A2Z5YGJ3|A0A2Z5YGJ3_MYCMR,sp|B2HFV4|PAFA_MYCMM,tr|A0A117DUC3|A0A117DUC3_9MYCO</t>
  </si>
  <si>
    <t>Pup--protein_ligase_(EC_6.3.1.19)_(Proteasome_accessory_factor_A)_(Pup-conjugating_enzyme)</t>
  </si>
  <si>
    <t>tr|A0A2Z5YK19|A0A2Z5YK19_MYCMR,tr|B2HRB4|B2HRB4_MYCMM,tr|A0A100IAT8|A0A100IAT8_9MYCO</t>
  </si>
  <si>
    <t>Putative_ABC_transporter_ATP-binding_protein</t>
  </si>
  <si>
    <t>tr|B2HSJ2|B2HSJ2_MYCMM,tr|A0A2Z5YA71|A0A2Z5YA71_MYCMR,tr|A0A117DUS2|A0A117DUS2_9MYCO</t>
  </si>
  <si>
    <t>Putative_ABC_transporter_ATP-binding_protein_(Putative_ribonucleotide_transport_ATP-binding_protein_mkl)</t>
  </si>
  <si>
    <t>tr|A0A2Z5YME0|A0A2Z5YME0_MYCMR,tr|B2HI01|B2HI01_MYCMM,tr|A0A100I8Q1|A0A100I8Q1_9MYCO</t>
  </si>
  <si>
    <t>Putative_acetolactate_synthase_large_subunit_IlvX</t>
  </si>
  <si>
    <t>tr|A0A2Z5YNG5|A0A2Z5YNG5_MYCMR</t>
  </si>
  <si>
    <t>Putative_acyl-[acyl-carrier-protein]_desaturase_DesA1</t>
  </si>
  <si>
    <t>tr|B2HT60|B2HT60_MYCMM,tr|A0A2Z5YLR2|A0A2Z5YLR2_MYCMR,tr|A0A346F7S3|A0A346F7S3_MYCMR</t>
  </si>
  <si>
    <t>Putative_acyl-[acyl-carrier-protein]_desaturase_DesA2</t>
  </si>
  <si>
    <t>tr|A0A2Z5YNM3|A0A2Z5YNM3_MYCMR,tr|B2HMJ1|B2HMJ1_MYCMM,tr|A0A346FAJ7|A0A346FAJ7_MYCMR,tr|A0A100I0L1|A0A100I0L1_9MYCO</t>
  </si>
  <si>
    <t>Putative_arabinosyltransferase_A</t>
  </si>
  <si>
    <t>tr|A0A2Z5YNT0|A0A2Z5YNT0_MYCMR,tr|A0A346FAJ8|A0A346FAJ8_MYCMR,tr|B2HMJ2|B2HMJ2_MYCMM,tr|A0A100I0J1|A0A100I0J1_9MYCO</t>
  </si>
  <si>
    <t>Putative_arabinosyltransferase_B</t>
  </si>
  <si>
    <t>tr|B2HK77|B2HK77_MYCMM,tr|A0A346FA11|A0A346FA11_MYCMR,tr|A0A2Z5YPF9|A0A2Z5YPF9_MYCMR,tr|A0A117DTQ5|A0A117DTQ5_9MYCO</t>
  </si>
  <si>
    <t>Putative_ATPase</t>
  </si>
  <si>
    <t>tr|B2HJ41|B2HJ41_MYCMM,tr|A0A2Z5YMT2|A0A2Z5YMT2_MYCMR,tr|A0A117DZK4|A0A117DZK4_9MYCO</t>
  </si>
  <si>
    <t>Putative_ATP-dependent_Clp_protease_ATP-binding_subunit C - ClpC</t>
  </si>
  <si>
    <t>tr|A0A100I8N3|A0A100I8N3_9MYCO,tr|A0A2Z5YNY9|A0A2Z5YNY9_MYCMR,tr|B2HI09|B2HI09_MYCMM,tr|A0A346F9I9|A0A346F9I9_MYCMR</t>
  </si>
  <si>
    <t>Putative_coenzyme_F420-dependent_oxidoreductase</t>
  </si>
  <si>
    <t>tr|A0A2Z5YN33|A0A2Z5YN33_MYCMR,tr|A0A117DUV9|A0A117DUV9_9MYCO,tr|B2HKE4|B2HKE4_MYCMM</t>
  </si>
  <si>
    <t>Putative_fatty_acid_methyltransferase</t>
  </si>
  <si>
    <t>tr|B2HEK2|B2HEK2_MYCMM,tr|A0A2Z5YLF5|A0A2Z5YLF5_MYCMR,tr|A0A124BUP9|A0A124BUP9_9MYCO,tr|A0A346F8F6|A0A346F8F6_MYCMR</t>
  </si>
  <si>
    <t>Putative_L-ascorbate-6-phosphate_lactonase_UlaG_(EC_3.1.1.-)</t>
  </si>
  <si>
    <t>tr|A0A346EYU4|A0A346EYU4_MYCMR,tr|A0A2Z5YAX9|A0A2Z5YAX9_MYCMR,tr|B2HEM2|B2HEM2_MYCMM,tr|A0A100HZB7|A0A100HZB7_9MYCO,tr|B2HN98|B2HN98_MYCMM</t>
  </si>
  <si>
    <t>tr|A0A346EYU4|A0A346EYU4_MYCMR,tr|A0A2Z5YAX9|A0A2Z5YAX9_MYCMR,tr|B2HEM2|B2HEM2_MYCMM,tr|A0A100HZB7|A0A100HZB7_9MYCO</t>
  </si>
  <si>
    <t>Putative_manganese/zinc-exporting_P-type_ATPase</t>
  </si>
  <si>
    <t>tr|A0A2Z5YNJ0|A0A2Z5YNJ0_MYCMR,tr|B2HK81|B2HK81_MYCMM,tr|A0A100I075|A0A100I075_9MYCO</t>
  </si>
  <si>
    <t>Putative_metallophosphoesterase_(EC_3.1.-.-)</t>
  </si>
  <si>
    <t>tr|B2HET5|B2HET5_MYCMM,tr|A0A2Z5YBY0|A0A2Z5YBY0_MYCMR,tr|A0A100I9F9|A0A100I9F9_9MYCO</t>
  </si>
  <si>
    <t>Putative_NAD-dependent_oxidoreductase_(EC_1.-.-.-)_(Short_chain_dehydrogenase)</t>
  </si>
  <si>
    <t>tr|B2HRP5|B2HRP5_MYCMM,tr|A0A2Z5Y9Y8|A0A2Z5Y9Y8_MYCMR,tr|A0A117DU17|A0A117DU17_9MYCO</t>
  </si>
  <si>
    <t>Putative_non-heme_bromoperoxidase_BpoC</t>
  </si>
  <si>
    <t>tr|A0A2Z5YAP9|A0A2Z5YAP9_MYCMR,tr|B2HD23|B2HD23_MYCMM,tr|A0A100I673|A0A100I673_9MYCO,tr|A0A346EYG2|A0A346EYG2_MYCMR</t>
  </si>
  <si>
    <t>Putative_oxidoreductase</t>
  </si>
  <si>
    <t>tr|B2HSP5|B2HSP5_MYCMM,tr|A0A2Z5YF48|A0A2Z5YF48_MYCMR,tr|A0A100I8C1|A0A100I8C1_9MYCO</t>
  </si>
  <si>
    <t>Putative_oxidoreductase_(EC_1.-.-.-)_(Short-chain_dehydrogenase)</t>
  </si>
  <si>
    <t>tr|B2HGY3|B2HGY3_MYCMM,tr|A0A2Z5YGP6|A0A2Z5YGP6_MYCMR,tr|A0A100I8C5|A0A100I8C5_9MYCO</t>
  </si>
  <si>
    <t>Putative_oxidoreductase_EphD_(Putative_oxidoreductase_SadH)_(EC_1.-.-.-)</t>
  </si>
  <si>
    <t>tr|B2HRH2|B2HRH2_MYCMM,tr|A0A2Z5YJV7|A0A2Z5YJV7_MYCMR,tr|A0A117DUZ9|A0A117DUZ9_9MYCO,tr|B2HG48|B2HG48_MYCMM,tr|A0A2Z5YLU6|A0A2Z5YLU6_MYCMR,tr|A0A100I641|A0A100I641_9MYCO</t>
  </si>
  <si>
    <t>tr|B2HRH2|B2HRH2_MYCMM,tr|A0A2Z5YJV7|A0A2Z5YJV7_MYCMR,tr|A0A117DUZ9|A0A117DUZ9_9MYCO</t>
  </si>
  <si>
    <t>Putative_oxidoreductase_SadH_(EC_1.-.-.-)_(Short-chain_type_dehydrogenase/reductase)</t>
  </si>
  <si>
    <t>tr|A0A2Z5YPD0|A0A2Z5YPD0_MYCMR,tr|A0A346FAX4|A0A346FAX4_MYCMR,tr|B2HNS5|B2HNS5_MYCMM,tr|A0A100I468|A0A100I468_9MYCO</t>
  </si>
  <si>
    <t>Putative_peptidoglycan_biosynthesis_protein_MviN</t>
  </si>
  <si>
    <t>tr|B2HEK7|B2HEK7_MYCMM,tr|A0A2Z5YB82|A0A2Z5YB82_MYCMR,tr|A0A346EYT1|A0A346EYT1_MYCMR,tr|A0A117DTG3|A0A117DTG3_9MYCO</t>
  </si>
  <si>
    <t>Putative_propionyl-CoA_carboxylase_beta_chain_5</t>
  </si>
  <si>
    <t>tr|A0A2Z5YHC2|A0A2Z5YHC2_MYCMR,tr|B2HHR8|B2HHR8_MYCMM,tr|A0A117DWD1|A0A117DWD1_9MYCO</t>
  </si>
  <si>
    <t>Putative_propionyl-CoA_carboxylase_beta_chain_6</t>
  </si>
  <si>
    <t>tr|B2HS01|B2HS01_MYCMM,tr|A0A2Z5YEY2|A0A2Z5YEY2_MYCMR,tr|A0A124BV14|A0A124BV14_9MYCO</t>
  </si>
  <si>
    <t>Putative_RNA_binding_protein,_contains_S1_domain</t>
  </si>
  <si>
    <t>tr|B2HLY6|B2HLY6_MYCMM,tr|A0A346F113|A0A346F113_MYCMR,tr|A0A100IG90|A0A100IG90_9MYCO,tr|A0A2Z5YD52|A0A2Z5YD52_MYCMR</t>
  </si>
  <si>
    <t>Putative_soluble_pyridine_nucleotide_transhydrogenase</t>
  </si>
  <si>
    <t>tr|B2HRY7|B2HRY7_MYCMM,tr|A0A2Z5YFI5|A0A2Z5YFI5_MYCMR,tr|A0A100I5R9|A0A100I5R9_9MYCO</t>
  </si>
  <si>
    <t>Putative_succinate-semialdehyde_dehydrogenase_[NADP(+)]_2_(EC_1.2.1.79)</t>
  </si>
  <si>
    <t>tr|A0A2Z5YN48|A0A2Z5YN48_MYCMR,tr|B2HH17|B2HH17_MYCMM,tr|A0A100I5F9|A0A100I5F9_9MYCO</t>
  </si>
  <si>
    <t>Putative_thiosulfate_sulfurtransferase_1</t>
  </si>
  <si>
    <t>tr|A0A2Z5Y9S8|A0A2Z5Y9S8_MYCMR,tr|A0A346EXE3|A0A346EXE3_MYCMR,tr|B2HQR5|B2HQR5_MYCMM,tr|A0A124BVE8|A0A124BVE8_9MYCO,tr|A0A100I706|A0A100I706_9MYCO</t>
  </si>
  <si>
    <t>tr|A0A2Z5Y9S8|A0A2Z5Y9S8_MYCMR,tr|A0A346EXE3|A0A346EXE3_MYCMR,tr|B2HQR5|B2HQR5_MYCMM,tr|A0A124BVE8|A0A124BVE8_9MYCO</t>
  </si>
  <si>
    <t>Putative_transport_protein_MmpL2</t>
  </si>
  <si>
    <t>tr|A0A346EWH8|A0A346EWH8_MYCMR,tr|A0A100I4B9|A0A100I4B9_9MYCO,tr|B2HMX4|B2HMX4_MYCMM,tr|A0A2Z5Y8R0|A0A2Z5Y8R0_MYCMR</t>
  </si>
  <si>
    <t>Putative_trehalose_monomycolate_exporter_MmpL3</t>
  </si>
  <si>
    <t>tr|A0A2Z5YDG4|A0A2Z5YDG4_MYCMR,tr|B2HN46|B2HN46_MYCMM,tr|A0A100I0I6|A0A100I0I6_9MYCO</t>
  </si>
  <si>
    <t>Pyridoxal_5'-phosphate_synthase_subunit_PdxS_(PLP_synthase_subunit_PdxS)_(EC_4.3.3.6)_(Pdx1)</t>
  </si>
  <si>
    <t>tr|B2HIK4|B2HIK4_MYCMM,tr|A0A2Z5YC82|A0A2Z5YC82_MYCMR,tr|A0A100HZV1|A0A100HZV1_9MYCO</t>
  </si>
  <si>
    <t>Pyruvate_carboxylase_(EC_6.4.1.1)</t>
  </si>
  <si>
    <t>tr|B2HJW6|B2HJW6_MYCMM,tr|A0A346F5F0|A0A346F5F0_MYCMR,tr|A0A100I1D4|A0A100I1D4_9MYCO,tr|A0A2Z5YHJ7|A0A2Z5YHJ7_MYCMR</t>
  </si>
  <si>
    <t>Pyruvate_dehydrogenase_E1_component_subunit_alpha_(EC_1.2.4.1)</t>
  </si>
  <si>
    <t>tr|A0A346F266|A0A346F266_MYCMR,tr|A0A2Z5YEJ7|A0A2Z5YEJ7_MYCMR,tr|B2HQY4|B2HQY4_MYCMM,tr|A0A100I864|A0A100I864_9MYCO</t>
  </si>
  <si>
    <t>Pyruvate_kinase_(EC_2.7.1.40)</t>
  </si>
  <si>
    <t>tr|A0A2Z5YDT2|A0A2Z5YDT2_MYCMR,sp|B2HP67|RIBBA_MYCMM,tr|A0A100I0H9|A0A100I0H9_9MYCO</t>
  </si>
  <si>
    <t>Riboflavin_biosynthesis_protein_RibBA_[Includes:_GTP_cyclohydrolase-2_(EC_3.5.4.25)</t>
  </si>
  <si>
    <t>tr|A0A346F685|A0A346F685_MYCMR,tr|B2HMG4|B2HMG4_MYCMM</t>
  </si>
  <si>
    <t>Ribonuclease G</t>
  </si>
  <si>
    <t>tr|A0A100I554|A0A100I554_9MYCO,tr|B2HHG0|B2HHG0_MYCMM,tr|A0A2Z5YC68|A0A2Z5YC68_MYCMR</t>
  </si>
  <si>
    <t>Ribonucleoside-diphosphate_reductase_(EC_1.17.4.1)</t>
  </si>
  <si>
    <t>tr|B2HEQ5|B2HEQ5_MYCMM,tr|A0A2Z5YBD4|A0A2Z5YBD4_MYCMR,tr|A0A100I9P1|A0A100I9P1_9MYCO</t>
  </si>
  <si>
    <t>Ribosome_hibernation_promoting_factor_(HPF)</t>
  </si>
  <si>
    <t>tr|B2HLZ7|B2HLZ7_MYCMM,tr|A0A346F124|A0A346F124_MYCMR,tr|A0A2Z5YDU7|A0A2Z5YDU7_MYCMR,tr|A0A124BV89|A0A124BV89_9MYCO</t>
  </si>
  <si>
    <t>RNA_polymerase_sigma_factor_SigA</t>
  </si>
  <si>
    <t>tr|A0A346F1K2|A0A346F1K2_MYCMR,sp|B2HP50|METK_MYCMM,tr|A0A2Z5YDX1|A0A2Z5YDX1_MYCMR,tr|A0A100HZ35|A0A100HZ35_9MYCO</t>
  </si>
  <si>
    <t>S-adenosylmethionine_synthase_(AdoMet_synthase)_(EC_2.5.1.6)_(MAT)_(Methionine_adenosyltransferase)</t>
  </si>
  <si>
    <t>tr|A0A100I2Q3|A0A100I2Q3_9MYCO,tr|A0A2Z5YLG5|A0A2Z5YLG5_MYCMR,tr|B2HF75|B2HF75_MYCMM,tr|A0A346F8G7|A0A346F8G7_MYCMR</t>
  </si>
  <si>
    <t>Sensor-type_histidine_kinase_PrrB</t>
  </si>
  <si>
    <t>tr|A0A124BUY4|A0A124BUY4_9MYCO,tr|B2HI65|B2HI65_MYCMM,tr|A0A346EVD7|A0A346EVD7_MYCMR,tr|A0A2Z5Y7H0|A0A2Z5Y7H0_MYCMR</t>
  </si>
  <si>
    <t>Serine/threonine_protein_phosphatase</t>
  </si>
  <si>
    <t>tr|A0A2Z5Y7G9|A0A2Z5Y7G9_MYCMR,tr|B2HI62|B2HI62_MYCMM,tr|A0A346EVD4|A0A346EVD4_MYCMR,tr|A0A100I476|A0A100I476_9MYCO</t>
  </si>
  <si>
    <t>Serine/threonine-protein_kinase_PknA</t>
  </si>
  <si>
    <t>tr|A0A2Z5Y7G7|A0A2Z5Y7G7_MYCMR,tr|A0A100I427|A0A100I427_9MYCO,tr|B2HI61|B2HI61_MYCMM</t>
  </si>
  <si>
    <t>Serine/threonine-protein_kinase_PknB</t>
  </si>
  <si>
    <t>tr|B2HKH1|B2HKH1_MYCMM,tr|A0A2Z5Y802|A0A2Z5Y802_MYCMR,tr|A0A100ICS9|A0A100ICS9_9MYCO</t>
  </si>
  <si>
    <t>Serine_hydroxymethyltransferase_(SHMT)_(Serine_methylase)_(EC_2.1.2.1)</t>
  </si>
  <si>
    <t>tr|B2HS44|B2HS44_MYCMM,tr|A0A346F799|A0A346F799_MYCMR,tr|A0A2Z5YJX6|A0A2Z5YJX6_MYCMR,tr|A0A100IA68|A0A100IA68_9MYCO</t>
  </si>
  <si>
    <t>Serine_protease_HtrA</t>
  </si>
  <si>
    <t>tr|A0A346FAM6|A0A346FAM6_MYCMR,tr|A0A2Z5YNP2|A0A2Z5YNP2_MYCMR,sp|B2HMM1|SYS_MYCMM,tr|A0A100I0G8|A0A100I0G8_9MYCO</t>
  </si>
  <si>
    <t>Serine--tRNA_ligase_(EC_6.1.1.11)_(Seryl-tRNA_synthetase)_(SerRS)_(Seryl-tRNA(Ser/Sec)_synthetase)</t>
  </si>
  <si>
    <t>tr|B2HNL4|B2HNL4_MYCMM,tr|A0A2Z5YIV5|A0A2Z5YIV5_MYCMR,tr|A0A117DXW7|A0A117DXW7_9MYCO</t>
  </si>
  <si>
    <t>Short-chain_type_dehydrogenase/reductase</t>
  </si>
  <si>
    <t>tr|A0A2Z5YD08|A0A2Z5YD08_MYCMR,tr|B2HJL8|B2HJL8_MYCMM</t>
  </si>
  <si>
    <t>tr|A0A2Z5YD08|A0A2Z5YD08_MYCMR</t>
  </si>
  <si>
    <t>Signal_peptidase_I_(EC_3.4.21.89)</t>
  </si>
  <si>
    <t>tr|A0A2Z5YC67|A0A2Z5YC67_MYCMR,tr|B2HJK5|B2HJK5_MYCMM,tr|A0A100I7Q3|A0A100I7Q3_9MYCO</t>
  </si>
  <si>
    <t>Signal_recognition_particle_protein_(Fifty-four_homolog)</t>
  </si>
  <si>
    <t>tr|A0A2Z5YCY4|A0A2Z5YCY4_MYCMR,tr|B2HJJ9|B2HJJ9_MYCMM,tr|A0A117DXM7|A0A117DXM7_9MYCO</t>
  </si>
  <si>
    <t>Signal_recognition_particle_receptor_FtsY_(SRP_receptor)</t>
  </si>
  <si>
    <t>tr|B2HIB8|B2HIB8_MYCMM,tr|A0A2Z5Y7K5|A0A2Z5Y7K5_MYCMR,tr|A0A100I9D3|A0A100I9D3_9MYCO</t>
  </si>
  <si>
    <t>Single-stranded_DNA-binding_protein_(SSB)</t>
  </si>
  <si>
    <t>tr|A0A346F0Q5|A0A346F0Q5_MYCMR,tr|B2HKR4|B2HKR4_MYCMM,tr|A0A100IHM2|A0A100IHM2_9MYCO,tr|A3QQR4|A3QQR4_MYCMR</t>
  </si>
  <si>
    <t>tr|A0A346F0Q5|A0A346F0Q5_MYCMR,tr|B2HKR4|B2HKR4_MYCMM,tr|A0A100IHM2|A0A100IHM2_9MYCO</t>
  </si>
  <si>
    <t>Siroheme synthase</t>
  </si>
  <si>
    <t>tr|B2HN36|B2HN36_MYCMM,tr|A0A2Z5Y8W9|A0A2Z5Y8W9_MYCMR,tr|A0A100I0N8|A0A100I0N8_9MYCO</t>
  </si>
  <si>
    <t>Succinate_dehydrogenase_flavoprotein_subunit</t>
  </si>
  <si>
    <t>tr|A0A2Z5YAX6|A0A2Z5YAX6_MYCMR,tr|A0A346EYM6|A0A346EYM6_MYCMR,tr|A0A124BU44|A0A124BU44_9MYCO,tr|B2HDU3|B2HDU3_MYCMM</t>
  </si>
  <si>
    <t>Succinate_dehydrogenase_flavoprotein_subunit_(EC_1.3.5.1)</t>
  </si>
  <si>
    <t>tr|A0A2Z5YDK2|A0A2Z5YDK2_MYCMR,tr|B2HKS9|B2HKS9_MYCMM,tr|A0A117DZ09|A0A117DZ09_9MYCO</t>
  </si>
  <si>
    <t>tr|A0A2Z5YDK2|A0A2Z5YDK2_MYCMR,tr|B2HKS9|B2HKS9_MYCMM</t>
  </si>
  <si>
    <t>Sugar_ABC_transporter_ATP-binding_protein</t>
  </si>
  <si>
    <t>tr|A0A2Z5Y9G3|A0A2Z5Y9G3_MYCMR,tr|A0A346EXB4|A0A346EXB4_MYCMR,tr|A0A100I777|A0A100I777_9MYCO,tr|B2HQN7|B2HQN7_MYCMM</t>
  </si>
  <si>
    <t>Superoxide_dismutase_[Cu-Zn]_(EC_1.15.1.1)</t>
  </si>
  <si>
    <t>tr|B2HMK4|B2HMK4_MYCMM,tr|A0A2Z5YNI3|A0A2Z5YNI3_MYCMR,tr|A0A100I0J9|A0A100I0J9_9MYCO</t>
  </si>
  <si>
    <t>Terminal_beta-(1-&gt;2)-arabinofuranosyltransferase</t>
  </si>
  <si>
    <t>tr|A0A2Z5YPL5|A0A2Z5YPL5_MYCMR,tr|A0A346FAX7|A0A346FAX7_MYCMR,tr|B2HNS8|B2HNS8_MYCMM,tr|A0A100I496|A0A100I496_9MYCO</t>
  </si>
  <si>
    <t>Thioredoxin_reductase_(EC_1.8.1.9)</t>
  </si>
  <si>
    <t>tr|A0A2Z5YDE4|A0A2Z5YDE4_MYCMR,tr|A0A346F1A4|A0A346F1A4_MYCMR,sp|B2HM74|SYT_MYCMM,tr|A0A117DV21|A0A117DV21_9MYCO</t>
  </si>
  <si>
    <t>Threonine--tRNA_ligase_(EC_6.1.1.3)_(Threonyl-tRNA_synthetase)_(ThrRS)</t>
  </si>
  <si>
    <t>tr|A0A346F0C2|A0A346F0C2_MYCMR,tr|A0A2Z5YCG6|A0A2Z5YCG6_MYCMR,tr|B2HIL2|B2HIL2_MYCMM,tr|A0A117DTL1|A0A117DTL1_9MYCO</t>
  </si>
  <si>
    <t>Trans-acting_enoyl_reductase</t>
  </si>
  <si>
    <t>tr|A0A2Z5YCX2|A0A2Z5YCX2_MYCMR,tr|B2HKS0|B2HKS0_MYCMM,tr|A0A117DZ67|A0A117DZ67_9MYCO</t>
  </si>
  <si>
    <t>Transcription_termination/antitermination_protein_NusA</t>
  </si>
  <si>
    <t>tr|A0A2Z5YK73|A0A2Z5YK73_MYCMR,tr|B2HQL5|B2HQL5_MYCMM,tr|A0A100I410|A0A100I410_9MYCO</t>
  </si>
  <si>
    <t>Transcription_termination_factor_Rho_(EC_3.6.4.-)_(ATP-dependent_helicase_Rho)</t>
  </si>
  <si>
    <t>tr|A0A2Z5Y7L1|A0A2Z5Y7L1_MYCMR,tr|B2HIA4|B2HIA4_MYCMM,tr|A0A117DYA3|A0A117DYA3_9MYCO</t>
  </si>
  <si>
    <t>Transcriptional_regulator</t>
  </si>
  <si>
    <t>tr|A0A2Z5YE17|A0A2Z5YE17_MYCMR,tr|A0A346F1Q1|A0A346F1Q1_MYCMR,tr|B2HP99|B2HP99_MYCMM,tr|A0A100IC65|A0A100IC65_9MYCO</t>
  </si>
  <si>
    <t>Transketolase_(EC_2.2.1.1)</t>
  </si>
  <si>
    <t>tr|B2HR12|B2HR12_MYCMM,tr|A0A346F294|A0A346F294_MYCMR,tr|A0A2Z5YEG3|A0A2Z5YEG3_MYCMR,tr|A0A100I7C0|A0A100I7C0_9MYCO</t>
  </si>
  <si>
    <t>Translation_initiation_factor_IF-3</t>
  </si>
  <si>
    <t>tr|A0A2Z5YKE5|A0A2Z5YKE5_MYCMR,tr|A0A346F6J4|A0A346F6J4_MYCMR,tr|B2HPL8|B2HPL8_MYCMM,tr|A0A100ICU3|A0A100ICU3_9MYCO</t>
  </si>
  <si>
    <t>Type_I_polyketide_synthase</t>
  </si>
  <si>
    <t>tr|A0A346F2Y6|A0A346F2Y6_MYCMR,sp|B2HSU6|ECCD5_MYCMM,tr|A0A2Z5YF66|A0A2Z5YF66_MYCMR,tr|A0A100IBB4|A0A100IBB4_9MYCO</t>
  </si>
  <si>
    <t>Type_VII_secretion_integral_membrane_protein_EccD</t>
  </si>
  <si>
    <t>tr|A0A2Z5Y8U8|A0A2Z5Y8U8_MYCMR,tr|A0A346EWS3|A0A346EWS3_MYCMR,tr|B2HNW5|B2HNW5_MYCMM,tr|A0A117DTW8|A0A117DTW8_9MYCO</t>
  </si>
  <si>
    <t>Type_VII_secretion_protein_EccC</t>
  </si>
  <si>
    <t>tr|A0A2Z5YEU3|A0A2Z5YEU3_MYCMR,tr|A0A346F2X4|A0A346F2X4_MYCMR,sp|B2HST4|ECCC5_MYCMM</t>
  </si>
  <si>
    <t>tr|A0A2Z5YNR3|A0A2Z5YNR3_MYCMR,tr|A0A2U9KID4|A0A2U9KID4_MYCMR,tr|A0A100IDC4|A0A100IDC4_9MYCO</t>
  </si>
  <si>
    <t>Type_VII_secretion_protein_EccCa</t>
  </si>
  <si>
    <t>tr|A0A117DXL2|A0A117DXL2_9MYCO,tr|A0A2Z5YG05|A0A2Z5YG05_MYCMR,sp|B2HSU8|ECCE5_MYCMM</t>
  </si>
  <si>
    <t>Type_VII_secretion_protein_EccE</t>
  </si>
  <si>
    <t>tr|A0A2Z5Y8V8|A0A2Z5Y8V8_MYCMR,tr|A0A100I0P6|A0A100I0P6_9MYCO,tr|B2HNX3|B2HNX3_MYCMM</t>
  </si>
  <si>
    <t>tr|A0A2Z5YNZ0|A0A2Z5YNZ0_MYCMR,tr|A0A346FAV4|A0A346FAV4_MYCMR</t>
  </si>
  <si>
    <t>tr|A0A2Z5YEM3|A0A2Z5YEM3_MYCMR,tr|A0A346F2E0|A0A346F2E0_MYCMR,tr|B2HR52|B2HR52_MYCMM,tr|A0A100IHG8|A0A100IHG8_9MYCO</t>
  </si>
  <si>
    <t>Tyrosine--tRNA_ligase_(EC_6.1.1.1)_(Tyrosyl-tRNA_synthetase)_(TyrRS)</t>
  </si>
  <si>
    <t>tr|B2HQ15|B2HQ15_MYCMM,tr|A0A2Z5YDL9|A0A2Z5YDL9_MYCMR,tr|A0A100IDN6|A0A100IDN6_9MYCO</t>
  </si>
  <si>
    <t>UDP-N-acetyl-D-mannosaminuronic_acid_dehydrogenase</t>
  </si>
  <si>
    <t>tr|A0A346F9W6|A0A346F9W6_MYCMR,tr|A0A100I031|A0A100I031_9MYCO,tr|B2HJ65|B2HJ65_MYCMM,tr|A0A2Z5YMR2|A0A2Z5YMR2_MYCMR,tr|A0A2Z5YP14|A0A2Z5YP14_MYCMR</t>
  </si>
  <si>
    <t>tr|A0A346F9W6|A0A346F9W6_MYCMR,tr|A0A100I031|A0A100I031_9MYCO,tr|B2HJ65|B2HJ65_MYCMM,tr|A0A2Z5YMR2|A0A2Z5YMR2_MYCMR</t>
  </si>
  <si>
    <t>Uncharacterized_protein</t>
  </si>
  <si>
    <t>tr|B2HK15|B2HK15_MYCMM,tr|A0A2Z5YHK3|A0A2Z5YHK3_MYCMR,tr|A0A100I1A2|A0A100I1A2_9MYCO</t>
  </si>
  <si>
    <t>tr|A0A100IAW2|A0A100IAW2_9MYCO,tr|B2HRD2|B2HRD2_MYCMM,tr|A0A2Z5YKD9|A0A2Z5YKD9_MYCMR</t>
  </si>
  <si>
    <t>tr|A0A2Z5YCF8|A0A2Z5YCF8_MYCMR,tr|B2HIK2|B2HIK2_MYCMM,tr|A0A100I1B8|A0A100I1B8_9MYCO</t>
  </si>
  <si>
    <t>tr|A0A346EXP1|A0A346EXP1_MYCMR,tr|A0A2Z5Y9V8|A0A2Z5Y9V8_MYCMR,tr|B2HRM1|B2HRM1_MYCMM,tr|A0A124BUE3|A0A124BUE3_9MYCO</t>
  </si>
  <si>
    <t>tr|B2HPL1|B2HPL1_MYCMM,tr|A0A2Z5YJE8|A0A2Z5YJE8_MYCMR,tr|A0A124BWB3|A0A124BWB3_9MYCO</t>
  </si>
  <si>
    <t>tr|B2HQB5|B2HQB5_MYCMM,tr|A0A2Z5YEG6|A0A2Z5YEG6_MYCMR,tr|A0A100HZE2|A0A100HZE2_9MYCO,tr|A0A100HZF5|A0A100HZF5_9MYCO</t>
  </si>
  <si>
    <t>tr|B2HQB5|B2HQB5_MYCMM,tr|A0A2Z5YEG6|A0A2Z5YEG6_MYCMR</t>
  </si>
  <si>
    <t>tr|B2HQU4|B2HQU4_MYCMM,tr|A0A2Z5Y9T4|A0A2Z5Y9T4_MYCMR,tr|A0A100IC89|A0A100IC89_9MYCO</t>
  </si>
  <si>
    <t>tr|A0A2Z5YD19|A0A2Z5YD19_MYCMR,tr|B2HM04|B2HM04_MYCMM,tr|A0A346F131|A0A346F131_MYCMR,tr|A0A100I5Z4|A0A100I5Z4_9MYCO</t>
  </si>
  <si>
    <t>tr|B2HS75|B2HS75_MYCMM,tr|A0A2Z5YJX4|A0A2Z5YJX4_MYCMR,tr|A0A100IH64|A0A100IH64_9MYCO</t>
  </si>
  <si>
    <t>tr|B2HPT1|B2HPT1_MYCMM,tr|A0A2Z5Y9D2|A0A2Z5Y9D2_MYCMR,tr|A0A124BWM6|A0A124BWM6_9MYCO</t>
  </si>
  <si>
    <t>tr|A0A2Z5YJG3|A0A2Z5YJG3_MYCMR,tr|A0A346F5W4|A0A346F5W4_MYCMR,tr|B2HL92|B2HL92_MYCMM,tr|A0A100IFG0|A0A100IFG0_9MYCO</t>
  </si>
  <si>
    <t>tr|A0A2Z5YMW7|A0A2Z5YMW7_MYCMR,tr|A0A346F9U9|A0A346F9U9_MYCMR,tr|B2HJ48|B2HJ48_MYCMM,tr|A0A117DYV0|A0A117DYV0_9MYCO</t>
  </si>
  <si>
    <t>tr|A0A2Z5YE23|A0A2Z5YE23_MYCMR,tr|B2HQ17|B2HQ17_MYCMM,tr|A0A100IDP6|A0A100IDP6_9MYCO</t>
  </si>
  <si>
    <t>tr|A0A346EWS2|A0A346EWS2_MYCMR,tr|B2HNW4|B2HNW4_MYCMM,tr|A0A124BUD5|A0A124BUD5_9MYCO,tr|A0A2Z5Y8X9|A0A2Z5Y8X9_MYCMR,tr|A0A2Z5Y8V3|A0A2Z5Y8V3_MYCMR</t>
  </si>
  <si>
    <t>tr|A0A346EWS2|A0A346EWS2_MYCMR,tr|B2HNW4|B2HNW4_MYCMM,tr|A0A124BUD5|A0A124BUD5_9MYCO,tr|A0A2Z5Y8X9|A0A2Z5Y8X9_MYCMR</t>
  </si>
  <si>
    <t>tr|A0A2Z5YH18|A0A2Z5YH18_MYCMR,tr|B2HGX4|B2HGX4_MYCMM,tr|A0A100I7D9|A0A100I7D9_9MYCO</t>
  </si>
  <si>
    <t>tr|A0A346F6C4|A0A346F6C4_MYCMR,tr|A0A100I5T5|A0A100I5T5_9MYCO,tr|B2HNH5|B2HNH5_MYCMM,tr|A0A2Z5YIK9|A0A2Z5YIK9_MYCMR</t>
  </si>
  <si>
    <t>tr|A0A2Z5YN08|A0A2Z5YN08_MYCMR,tr|B2HK66|B2HK66_MYCMM,tr|A0A100I1P4|A0A100I1P4_9MYCO</t>
  </si>
  <si>
    <t>tr|A0A2Z5Y7G0|A0A2Z5Y7G0_MYCMR</t>
  </si>
  <si>
    <t>tr|A0A2Z5YDD9|A0A2Z5YDD9_MYCMR,tr|A0A346F190|A0A346F190_MYCMR,tr|B2HM60|B2HM60_MYCMM,tr|A0A124BU26|A0A124BU26_9MYCO</t>
  </si>
  <si>
    <t>tr|A0A346EXA2|A0A346EXA2_MYCMR,sp|B2HQM5|THIC_MYCMM,tr|A0A117E0Q2|A0A117E0Q2_9MYCO,tr|A0A2Z5Y9C4|A0A2Z5Y9C4_MYCMR,tr|A0A2Z5Y9D7|A0A2Z5Y9D7_MYCMR</t>
  </si>
  <si>
    <t>tr|A0A346EXA2|A0A346EXA2_MYCMR,sp|B2HQM5|THIC_MYCMM,tr|A0A117E0Q2|A0A117E0Q2_9MYCO,tr|A0A2Z5Y9C4|A0A2Z5Y9C4_MYCMR</t>
  </si>
  <si>
    <t>tr|A0A346F1G1|A0A346F1G1_MYCMR,tr|A0A2Z5YDP4|A0A2Z5YDP4_MYCMR,tr|B2HNB6|B2HNB6_MYCMM,tr|Q5SDR0|Q5SDR0_MYCMR,tr|A0A100HZ17|A0A100HZ17_9MYCO</t>
  </si>
  <si>
    <t>tr|A0A2Z5YAC5|A0A2Z5YAC5_MYCMR,tr|A0A117DUQ0|A0A117DUQ0_9MYCO,tr|B2HSG2|B2HSG2_MYCMM,tr|A0A346EXX8|A0A346EXX8_MYCMR</t>
  </si>
  <si>
    <t>tr|B2HEM3|B2HEM3_MYCMM,tr|A0A2Z5YB32|A0A2Z5YB32_MYCMR,tr|A0A100I0Q1|A0A100I0Q1_9MYCO</t>
  </si>
  <si>
    <t>tr|B2HEQ0|B2HEQ0_MYCMM,tr|A0A346EYX1|A0A346EYX1_MYCMR,tr|A0A100I9Q0|A0A100I9Q0_9MYCO,tr|A0A2Z5YB68|A0A2Z5YB68_MYCMR,tr|A0A2Z5YB05|A0A2Z5YB05_MYCMR</t>
  </si>
  <si>
    <t>tr|B2HEQ0|B2HEQ0_MYCMM,tr|A0A346EYX1|A0A346EYX1_MYCMR,tr|A0A100I9Q0|A0A100I9Q0_9MYCO,tr|A0A2Z5YB68|A0A2Z5YB68_MYCMR</t>
  </si>
  <si>
    <t>tr|B2HII3|B2HII3_MYCMM,tr|A0A2Z5YCB9|A0A2Z5YCB9_MYCMR</t>
  </si>
  <si>
    <t>tr|A0A2Z5YBG4|A0A2Z5YBG4_MYCMR,tr|A0A100I6T5|A0A100I6T5_9MYCO,tr|B2HGK2|B2HGK2_MYCMM</t>
  </si>
  <si>
    <t>tr|A0A2Z5YNY5|A0A2Z5YNY5_MYCMR,tr|A0A117DZU6|A0A117DZU6_9MYCO</t>
  </si>
  <si>
    <t>tr|A0A2Z5YDV8|A0A2Z5YDV8_MYCMR,tr|B2HPD2|B2HPD2_MYCMM,tr|A0A100ICW6|A0A100ICW6_9MYCO</t>
  </si>
  <si>
    <t>tr|B2HFB0|B2HFB0_MYCMM,tr|A0A2Z5YLH3|A0A2Z5YLH3_MYCMR,tr|A0A117DU86|A0A117DU86_9MYCO</t>
  </si>
  <si>
    <t>tr|A0A2Z5YKI9|A0A2Z5YKI9_MYCMR,tr|B2HQG0|B2HQG0_MYCMM,tr|A0A100IH78|A0A100IH78_9MYCO</t>
  </si>
  <si>
    <t>tr|A0A346EYT7|A0A346EYT7_MYCMR,tr|B2HEL3|B2HEL3_MYCMM,tr|A0A2Z5YB42|A0A2Z5YB42_MYCMR,tr|A0A2Z5YB17|A0A2Z5YB17_MYCMR</t>
  </si>
  <si>
    <t>tr|A0A346EYT7|A0A346EYT7_MYCMR,tr|B2HEL3|B2HEL3_MYCMM,tr|A0A2Z5YB42|A0A2Z5YB42_MYCMR</t>
  </si>
  <si>
    <t>tr|A0A2Z5Y9L4|A0A2Z5Y9L4_MYCMR,tr|B2HQW3|B2HQW3_MYCMM,tr|A0A117DYJ7|A0A117DYJ7_9MYCO</t>
  </si>
  <si>
    <t>tr|A0A2Z5Y7P2|A0A2Z5Y7P2_MYCMR,tr|B2HJA5|B2HJA5_MYCMM</t>
  </si>
  <si>
    <t>tr|B2HJ43|B2HJ43_MYCMM,tr|A0A346F9U4|A0A346F9U4_MYCMR,tr|A0A100IF02|A0A100IF02_9MYCO,tr|A0A2Z5YPA4|A0A2Z5YPA4_MYCMR,tr|A0A2Z5YN95|A0A2Z5YN95_MYCMR</t>
  </si>
  <si>
    <t>tr|B2HJ43|B2HJ43_MYCMM,tr|A0A346F9U4|A0A346F9U4_MYCMR,tr|A0A100IF02|A0A100IF02_9MYCO,tr|A0A2Z5YPA4|A0A2Z5YPA4_MYCMR</t>
  </si>
  <si>
    <t>tr|A0A346F645|A0A346F645_MYCMR,tr|A0A2Z5YIA6|A0A2Z5YIA6_MYCMR,tr|B2HMC8|B2HMC8_MYCMM,tr|A0A100I0G3|A0A100I0G3_9MYCO</t>
  </si>
  <si>
    <t>tr|A0A2Z5YCF0|A0A2Z5YCF0_MYCMR,tr|B2HIL1|B2HIL1_MYCMM,tr|A0A117DVK6|A0A117DVK6_9MYCO</t>
  </si>
  <si>
    <t>tr|A0A346F9W8|A0A346F9W8_MYCMR,tr|B2HJ67|B2HJ67_MYCMM,tr|A0A2Z5YMQ8|A0A2Z5YMQ8_MYCMR,tr|A0A100I039|A0A100I039_9MYCO</t>
  </si>
  <si>
    <t>tr|B2HHN2|B2HHN2_MYCMM,tr|A0A2Z5YH48|A0A2Z5YH48_MYCMR,tr|A0A100I7W7|A0A100I7W7_9MYCO</t>
  </si>
  <si>
    <t>tr|A0A2Z5YCR1|A0A2Z5YCR1_MYCMR</t>
  </si>
  <si>
    <t>tr|B2HMC7|B2HMC7_MYCMM,tr|A0A2Z5YJL4|A0A2Z5YJL4_MYCMR,tr|A0A100I0E4|A0A100I0E4_9MYCO</t>
  </si>
  <si>
    <t>tr|A0A2Z5YAJ4|A0A2Z5YAJ4_MYCMR,tr|A0A346EXZ6|A0A346EXZ6_MYCMR,tr|A0A117DUR3|A0A117DUR3_9MYCO,tr|B2HSI0|B2HSI0_MYCMM</t>
  </si>
  <si>
    <t>tr|A0A2Z5YPD8|A0A2Z5YPD8_MYCMR</t>
  </si>
  <si>
    <t>tr|B2HNQ3|B2HNQ3_MYCMM,tr|A0A100IDD0|A0A100IDD0_9MYCO,tr|A0A2Z5YPW1|A0A2Z5YPW1_MYCMR</t>
  </si>
  <si>
    <t>tr|A0A2Z5YFV7|A0A2Z5YFV7_MYCMR,tr|B2HSR9|B2HSR9_MYCMM,tr|A0A117DWI6|A0A117DWI6_9MYCO</t>
  </si>
  <si>
    <t>tr|A0A2Z5YM62|A0A2Z5YM62_MYCMR,tr|B2HH71|B2HH71_MYCMM,tr|A0A100HZN1|A0A100HZN1_9MYCO</t>
  </si>
  <si>
    <t>Universal_stress_protein</t>
  </si>
  <si>
    <t>tr|A0A2Z5YDX3|A0A2Z5YDX3_MYCMR,tr|B2HM62|B2HM62_MYCMM,tr|A0A117DTA1|A0A117DTA1_9MYCO</t>
  </si>
  <si>
    <t>tr|A0A2Z5YHY7|A0A2Z5YHY7_MYCMR,tr|B2HJV4|B2HJV4_MYCMM,tr|A0A117DU85|A0A117DU85_9MYCO</t>
  </si>
  <si>
    <t>tr|A0A2Z5YCC6|A0A2Z5YCC6_MYCMR,tr|A0A124BVE5|A0A124BVE5_9MYCO,tr|B2HGI0|B2HGI0_MYCMM</t>
  </si>
  <si>
    <t>tr|A0A2Z5YD89|A0A2Z5YD89_MYCMR,tr|B2HM63|B2HM63_MYCMM,tr|A0A346F193|A0A346F193_MYCMR,tr|A0A100HYV1|A0A100HYV1_9MYCO</t>
  </si>
  <si>
    <t>tr|B2HMP7|B2HMP7_MYCMM,tr|A0A2Z5YNY7|A0A2Z5YNY7_MYCMR</t>
  </si>
  <si>
    <t>tr|A0A2Z5Y9Q7|A0A2Z5Y9Q7_MYCMR,tr|B2HRK5|B2HRK5_MYCMM,tr|A0A100IFD4|A0A100IFD4_9MYCO</t>
  </si>
  <si>
    <t>tr|A0A2Z5YEN6|A0A2Z5YEN6_MYCMR,sp|B2HPD3|Y2288_MYCMM,tr|A0A100ICT9|A0A100ICT9_9MYCO</t>
  </si>
  <si>
    <t>UPF0353_protein_MMRN_23370</t>
  </si>
  <si>
    <t>tr|A0A2Z5YFF5|A0A2Z5YFF5_MYCMR,sp|B2HSZ4|UREG_MYCMM,tr|A0A346F336|A0A346F336_MYCMR,tr|A0A100I354|A0A100I354_9MYCO</t>
  </si>
  <si>
    <t>Urease_accessory_protein_UreG</t>
  </si>
  <si>
    <t>tr|A0A2Z5YF54|A0A2Z5YF54_MYCMR,tr|B2HR07|B2HR07_MYCMM,tr|A0A124BVG3|A0A124BVG3_9MYCO</t>
  </si>
  <si>
    <t>UvrABC_system_protein_A_(UvrA_protein)_(Excinuclease_ABC_subunit_A)</t>
  </si>
  <si>
    <t>tr|B2HMG8|B2HMG8_MYCMM,tr|A0A2Z5YIF6|A0A2Z5YIF6_MYCMR,tr|A0A117DXQ6|A0A117DXQ6_9MYCO,tr|A0A346F689|A0A346F689_MYCMR</t>
  </si>
  <si>
    <t>Valine--tRNA_ligase_(EC_6.1.1.9)_(Valyl-tRNA_synthetase)_(ValRS)</t>
  </si>
  <si>
    <t>tr|A0A2Z5YF30|A0A2Z5YF30_MYCMR,tr|B2HSW5|B2HSW5_MYCMM,tr|A0A346F306|A0A346F306_MYCMR,tr|A0A100IBE3|A0A100IBE3_9MYCO</t>
  </si>
  <si>
    <t>Vitamin_B12_transport_ATP-binding_protein_BacA</t>
  </si>
  <si>
    <t>tr|A0A2Z5YDH3|A0A2Z5YDH3_MYCMR,tr|B2HM61|B2HM61_MYCMM,tr|A0A117DT99|A0A117DT99_9MYCO</t>
  </si>
  <si>
    <t>Zinc_metalloprotease</t>
  </si>
  <si>
    <t>tr|A0A2Z5YAJ5|A0A2Z5YAJ5_MYCMR,tr|B2HSG7|B2HSG7_MYCMM,tr|A0A117DW96|A0A117DW96_9MYCO</t>
  </si>
  <si>
    <t>tr|A0A2Z5YAJ5|A0A2Z5YAJ5_MYCMR</t>
  </si>
  <si>
    <t>(3R)-hydroxyacyl-ACP_dehydratase_subunit_HadB_(Bifunctional_enoyl-CoA_hydratase/phosphate_acetyltransferase)</t>
  </si>
  <si>
    <t>tr|B2HIB7|B2HIB7_MYCMM,tr|A0A2Z5Y7L0|A0A2Z5Y7L0_MYCMR,tr|A0A100I8G6|A0A100I8G6_9MYCO</t>
  </si>
  <si>
    <t>30S_ribosomal_protein_S6 - RpsF</t>
  </si>
  <si>
    <t>tr|A0A346F877|A0A346F877_MYCMR,sp|B2HEB1|RL32_MYCMM,tr|A0A124BVC7|A0A124BVC7_9MYCO</t>
  </si>
  <si>
    <t>50S ribosomal protein L32 - RpmF</t>
  </si>
  <si>
    <t>tr|A0A2Z5YAD0|A0A2Z5YAD0_MYCMR,tr|A0A124BUR8|A0A124BUR8_9MYCO,sp|B2HSH2|RL1_MYCMM</t>
  </si>
  <si>
    <t>50S_ribosomal_protein_L1 - RplA</t>
  </si>
  <si>
    <t>tr|B2HSI8|B2HSI8_MYCMM,tr|A0A2Z5YAF3|A0A2Z5YAF3_MYCMR,tr|A0A100I319|A0A100I319_9MYCO</t>
  </si>
  <si>
    <t>50S_ribosomal_protein_L10</t>
  </si>
  <si>
    <t>tr|A0A2Z5YAD1|A0A2Z5YAD1_MYCMR,sp|B2HSN9|RL29_MYCMM</t>
  </si>
  <si>
    <t>50S_ribosomal_protein_L29</t>
  </si>
  <si>
    <t>tr|A0A2Z5Y7L5|A0A2Z5Y7L5_MYCMR,tr|A0A124BVM9|A0A124BVM9_9MYCO,sp|B2HIC0|RL9_MYCMM</t>
  </si>
  <si>
    <t>50S_ribosomal_protein_L9</t>
  </si>
  <si>
    <t>sp|Q50220|CH60_MYCMR</t>
  </si>
  <si>
    <t>60 kDa Chaperonin - fragment</t>
  </si>
  <si>
    <t>tr|A0A100HZA7|A0A100HZA7_9MYCO,tr|A0A2Z5YB19|A0A2Z5YB19_MYCMR</t>
  </si>
  <si>
    <t>Acetyl-/propionyl-CoA_carboxylase_subunit_alpha</t>
  </si>
  <si>
    <t>tr|A0A2Z5YAZ9|A0A2Z5YAZ9_MYCMR,tr|A0A346EYP1|A0A346EYP1_MYCMR,tr|A0A100HZ75|A0A100HZ75_9MYCO,tr|B2HDV8|B2HDV8_MYCMM</t>
  </si>
  <si>
    <t>Acid_phosphatase</t>
  </si>
  <si>
    <t>tr|A0A2Z5YB67|A0A2Z5YB67_MYCMR,tr|A0A124BU60|A0A124BU60_9MYCO,sp|B2HEP6|SAHH_MYCMM</t>
  </si>
  <si>
    <t>Adenosylhomocysteinase_(EC_3.3.1.1)_(S-adenosyl-L-homocysteine_hydrolase)_(AdoHcyase)</t>
  </si>
  <si>
    <t>tr|A0A346F347|A0A346F347_MYCMR,tr|B2HD42|B2HD42_MYCMM,tr|A0A2Z5YG30|A0A2Z5YG30_MYCMR,tr|A0A100I1L4|A0A100I1L4_9MYCO</t>
  </si>
  <si>
    <t>Alanine_and_proline-rich_secreted_protein_Apa (fibronectin binding protein)</t>
  </si>
  <si>
    <t>tr|Q7X511|Q7X511_MYCMR,tr|K7ZJF4|K7ZJF4_MYCMR,tr|B2HMK3|B2HMK3_MYCMM,tr|A0A100I0I4|A0A100I0I4_9MYCO,tr|Q9F7W5|Q9F7W5_MYCUL,tr|A3E850|A3E850_MYCMM,tr|A3E848|A3E848_MYCMR,tr|A3E843|A3E843_MYCMR,tr|A3E842|A3E842_MYCUL,sp|Q9KH57|A85A_MYCMR</t>
  </si>
  <si>
    <t>Antigen_85A_(Diacylglycerol_acyltransferase/mycolyltransferase_Ag85A)</t>
  </si>
  <si>
    <t>tr|A0A117DTQ6|A0A117DTQ6_9MYCO,tr|B2HK89|B2HK89_MYCMM,tr|A0A2Z5YN40|A0A2Z5YN40_MYCMR</t>
  </si>
  <si>
    <t>Anti-sigma_factor_antagonist</t>
  </si>
  <si>
    <t>tr|A0A117DVM5|A0A117DVM5_9MYCO,tr|B2HNG5|B2HNG5_MYCMM,tr|A0A2Z5YJU4|A0A2Z5YJU4_MYCMR</t>
  </si>
  <si>
    <t>ATP-dependent_Clp_protease_proteolytic_subunit_(EC_3.4.21.92)_(Endopeptidase_Clp) - ClpP</t>
  </si>
  <si>
    <t>tr|B2HM17|B2HM17_MYCMM,tr|A0A100I5Y3|A0A100I5Y3_9MYCO,tr|A0A2Z5YDB2|A0A2Z5YDB2_MYCMR</t>
  </si>
  <si>
    <t>CBS_domain_protein</t>
  </si>
  <si>
    <t>tr|A0A100I3R0|A0A100I3R0_9MYCO,tr|B2HFA2|B2HFA2_MYCMM,tr|A0A2Z5YMH9|A0A2Z5YMH9_MYCMR</t>
  </si>
  <si>
    <t>Cold_shock-like_protein_(Cold-shock_protein) - CpsD -persistence/resuscitation!</t>
  </si>
  <si>
    <t>tr|A0A124BV66|A0A124BV66_9MYCO,tr|B2HGB5|B2HGB5_MYCMM,tr|A0A2Z5YM49|A0A2Z5YM49_MYCMR</t>
  </si>
  <si>
    <t>Cold-shock_protein_(Putative_cold_shock_protein_A) - CpsA</t>
  </si>
  <si>
    <t>tr|A0A2Z5YN34|A0A2Z5YN34_MYCMR</t>
  </si>
  <si>
    <t>Crp/Fnr_family_transcriptional_regulator - quorum sensing</t>
  </si>
  <si>
    <t>tr|A0A100I007|A0A100I007_9MYCO,tr|A0A2Z5YAF1|A0A2Z5YAF1_MYCMR,tr|B2HCY2|B2HCY2_MYCMM,tr|A0A346EYC2|A0A346EYC2_MYCMR</t>
  </si>
  <si>
    <t>Cutinase_(EC_3.1.1.74) (hydrolysis of Tween-80)</t>
  </si>
  <si>
    <t>tr|A0A117DTZ4|A0A117DTZ4_9MYCO,tr|B2HLP6|B2HLP6_MYCMM,tr|A0A2Z5Y8A5|A0A2Z5Y8A5_MYCMR</t>
  </si>
  <si>
    <t>Diacylglycerol_acyltransferase/mycolyltransferase_Ag85C_(EC_2.3.1.122)</t>
  </si>
  <si>
    <t>tr|A0A2Z5Y9T8|A0A2Z5Y9T8_MYCMR,tr|A0A346EXF3|A0A346EXF3_MYCMR,tr|B2HQS5|B2HQS5_MYCMM,tr|A0A117DXV6|A0A117DXV6_9MYCO</t>
  </si>
  <si>
    <t>Dihydrolipoyl_dehydrogenase_(EC_1.8.1.4)</t>
  </si>
  <si>
    <t>tr|B2HDH8|B2HDH8_MYCMM,tr|A0A346F802|A0A346F802_MYCMR,tr|A0A2Z5YKW9|A0A2Z5YKW9_MYCMR,tr|A0A124BW56|A0A124BW56_9MYCO</t>
  </si>
  <si>
    <t>DNA-binding_response_regulator</t>
  </si>
  <si>
    <t>tr|A0A2Z5YC93|A0A2Z5YC93_MYCMR,tr|B2HIE1|B2HIE1_MYCMM,tr|A0A100I6J1|A0A100I6J1_9MYCO</t>
  </si>
  <si>
    <t>Electron_transfer_flavoprotein_subunit_alpha</t>
  </si>
  <si>
    <t>tr|B2HIE0|B2HIE0_MYCMM,tr|A0A2Z5YBV8|A0A2Z5YBV8_MYCMR,tr|A0A100I516|A0A100I516_9MYCO</t>
  </si>
  <si>
    <t>Electron_transfer_flavoprotein_subunit_beta</t>
  </si>
  <si>
    <t>tr|B2HL94|B2HL94_MYCMM,tr|A0A2Z5YIG6|A0A2Z5YIG6_MYCMR,tr|A0A2Z5YF79|A0A2Z5YF79_MYCMR,tr|A0A117DYY3|A0A117DYY3_9MYCO,tr|B2HSU3|B2HSU3_MYCMM,tr|B2HLA0|B2HLA0_MYCMM,tr|A0A2Z5YIL1|A0A2Z5YIL1_MYCMR,tr|A0A100IC71|A0A100IC71_9MYCO,tr|A0A346F5X2|A0A346F5X2_MYCMR,tr|A0A346F2I4|A0A346F2I4_MYCMR</t>
  </si>
  <si>
    <t>tr|B2HL94|B2HL94_MYCMM,tr|A0A2Z5YIG6|A0A2Z5YIG6_MYCMR,tr|A0A2Z5YF79|A0A2Z5YF79_MYCMR,tr|A0A117DYY3|A0A117DYY3_9MYCO,tr|B2HSU3|B2HSU3_MYCMM,tr|B2HLA0|B2HLA0_MYCMM,tr|A0A2Z5YIL1|A0A2Z5YIL1_MYCMR,tr|A0A100IC71|A0A100IC71_9MYCO,tr|A0A346F5X2|A0A346F5X2_MYCMR</t>
  </si>
  <si>
    <t>ESAT-6-like_protein</t>
  </si>
  <si>
    <t>tr|B2HDH7|B2HDH7_MYCMM,tr|A0A2Z5YKN8|A0A2Z5YKN8_MYCMR,tr|A0A117E0G9|A0A117E0G9_9MYCO,tr|A0A2Z5YEV4|A0A2Z5YEV4_MYCMR</t>
  </si>
  <si>
    <t>tr|A0A2Z5YPB5|A0A2Z5YPB5_MYCMR,tr|A0A2D1N551|A0A2D1N551_MYCMR,tr|B2HNQ2|B2HNQ2_MYCMM,tr|A0A2U9KIH1|A0A2U9KIH1_MYCMR,tr|A0A2D1N554|A0A2D1N554_MYCMR</t>
  </si>
  <si>
    <t>tr|A0A2Z5YPB5|A0A2Z5YPB5_MYCMR,tr|A0A2D1N551|A0A2D1N551_MYCMR,tr|B2HNQ2|B2HNQ2_MYCMM,tr|A0A2U9KIH1|A0A2U9KIH1_MYCMR</t>
  </si>
  <si>
    <t>ESAT-6-like_protein - EsxA</t>
  </si>
  <si>
    <t>tr|A0A117DYA5|A0A117DYA5_9MYCO,tr|B5TV81|B5TV81_MYCMR,tr|B2HJI8|B2HJI8_MYCMM,tr|A0A2D1N560|A0A2D1N560_MYCMR</t>
  </si>
  <si>
    <t>ESAT-6-like_protein - EsxB</t>
  </si>
  <si>
    <t>tr|A0A2Z5YPK8|A0A2Z5YPK8_MYCMR,tr|B2HMT2|B2HMT2_MYCMM,tr|A0A2U9KIG1|A0A2U9KIG1_MYCMR,tr|A0A100IEI9|A0A100IEI9_9MYCO,tr|B2HJI5|B2HJI5_MYCMM,tr|A0A346EVU0|A0A346EVU0_MYCMR,tr|A0A2Z5Y7X0|A0A2Z5Y7X0_MYCMR</t>
  </si>
  <si>
    <t>tr|A0A2Z5YPK8|A0A2Z5YPK8_MYCMR,tr|B2HMT2|B2HMT2_MYCMM,tr|A0A2U9KIG1|A0A2U9KIG1_MYCMR,tr|A0A100IEI9|A0A100IEI9_9MYCO</t>
  </si>
  <si>
    <t>ESX-1_secretion_system_protein_eccB1</t>
  </si>
  <si>
    <t>tr|A0A2Z5YNR7|A0A2Z5YNR7_MYCMR,sp|B2HNQ9|ESPB_MYCMM,tr|A0A100IFY7|A0A100IFY7_9MYCO</t>
  </si>
  <si>
    <t>tr|A0A2Z5YNR7|A0A2Z5YNR7_MYCMR,sp|B2HNQ9|ESPB_MYCMM</t>
  </si>
  <si>
    <t>ESX-1_secretion-associated_protein_EspB</t>
  </si>
  <si>
    <t>tr|A0A2Z5YPA6|A0A2Z5YPA6_MYCMR,tr|B2HMS8|B2HMS8_MYCMM,tr|A0A2U9KI52|A0A2U9KI52_MYCMR,tr|A0A117DYA1|A0A117DYA1_9MYCO</t>
  </si>
  <si>
    <t>ESX-1_secretion-associated_protein_EspF</t>
  </si>
  <si>
    <t>tr|B2HP84|B2HP84_MYCMM,tr|A0A2Z5YDP2|A0A2Z5YDP2_MYCMR,tr|A0A100IC61|A0A100IC61_9MYCO</t>
  </si>
  <si>
    <t>Glyceraldehyde-3-phosphate_dehydrogenase_(EC_1.2.1.-) - GapDH</t>
  </si>
  <si>
    <t>tr|B2HSX3|B2HSX3_MYCMM,tr|A0A2Z5YFE5|A0A2Z5YFE5_MYCMR,tr|A0A100I1N5|A0A100I1N5_9MYCO</t>
  </si>
  <si>
    <t>tr|B2HSX3|B2HSX3_MYCMM,tr|A0A2Z5YFE5|A0A2Z5YFE5_MYCMR</t>
  </si>
  <si>
    <t>Glycogen_accumulation_regulator_GarA</t>
  </si>
  <si>
    <t>tr|B2HQU0|B2HQU0_MYCMM,tr|A0A2Z5Y9K5|A0A2Z5Y9K5_MYCMR,tr|A0A124BWA4|A0A124BWA4_9MYCO</t>
  </si>
  <si>
    <t>Heparin-binding_hemagglutinin</t>
  </si>
  <si>
    <t>tr|A0A2Z5YNT8|A0A2Z5YNT8_MYCMR,tr|B2HMP6|B2HMP6_MYCMM,tr|A0A100I0F5|A0A100I0F5_9MYCO</t>
  </si>
  <si>
    <t>Immunogenic_protein_MPB64_(Immunogenic_protein_MPT64)</t>
  </si>
  <si>
    <t>tr|A0A100HZD7|A0A100HZD7_9MYCO,tr|A0A2Z5YE79|A0A2Z5YE79_MYCMR,sp|B2HQX7|TRPC_MYCMM</t>
  </si>
  <si>
    <t>Indole-3-glycerol_phosphate_synthase_(IGPS)_(EC_4.1.1.48)</t>
  </si>
  <si>
    <t>tr|A0A2Z5Y8H1|A0A2Z5Y8H1_MYCMR,tr|A0A346EWE7|A0A346EWE7_MYCMR,tr|B2HMU4|B2HMU4_MYCMM,tr|A0A117DV82|A0A117DV82_9MYCO</t>
  </si>
  <si>
    <t>Lipoprotein</t>
  </si>
  <si>
    <t>tr|A0A2Z5Y8P3|A0A2Z5Y8P3_MYCMR,tr|B2HMV5|B2HMV5_MYCMM,tr|A0A100I4I4|A0A100I4I4_9MYCO</t>
  </si>
  <si>
    <t>Lysophospholipase_(Phospholipase_YtpA)_(EC_3.1.1.-)</t>
  </si>
  <si>
    <t>tr|A0A2Z5YJR6|A0A2Z5YJR6_MYCMR,sp|B2HRH5|MDH_MYCMM,tr|A0A124BUW2|A0A124BUW2_9MYCO</t>
  </si>
  <si>
    <t>Malate_dehydrogenase_(EC_1.1.1.37)</t>
  </si>
  <si>
    <t>tr|B2HMU3|B2HMU3_MYCMM,tr|A0A2Z5Y8K7|A0A2Z5Y8K7_MYCMR,tr|A0A117DV75|A0A117DV75_9MYCO</t>
  </si>
  <si>
    <t>Mammalian_cell_entry_protein</t>
  </si>
  <si>
    <t>tr|A0A2Z5Y8H0|A0A2Z5Y8H0_MYCMR,tr|B2HMU5|B2HMU5_MYCMM,tr|A0A117DV88|A0A117DV88_9MYCO</t>
  </si>
  <si>
    <t>tr|A0A2Z5YDX9|A0A2Z5YDX9_MYCMR,sp|B2HP60|FMT_MYCMM,tr|A0A346F1L2|A0A346F1L2_MYCMR,tr|A0A100HZ39|A0A100HZ39_9MYCO</t>
  </si>
  <si>
    <t>Methionyl-tRNA_formyltransferase_(EC_2.1.2.9)</t>
  </si>
  <si>
    <t>tr|B2HDC8|B2HDC8_MYCMM,tr|A0A2Z5YFJ1|A0A2Z5YFJ1_MYCMR,tr|A0A100IF34|A0A100IF34_9MYCO</t>
  </si>
  <si>
    <t>MxaD_family_protein</t>
  </si>
  <si>
    <t>tr|A0A2Z5Y8F9|A0A2Z5Y8F9_MYCMR,tr|A0A100IF19|A0A100IF19_9MYCO,tr|B2HLU5|B2HLU5_MYCMM</t>
  </si>
  <si>
    <t>NAD(P)_transhydrogenase_subunit_alpha</t>
  </si>
  <si>
    <t>tr|B2HHG7|B2HHG7_MYCMM,tr|A0A2Z5YBZ3|A0A2Z5YBZ3_MYCMR,tr|A0A100I562|A0A100I562_9MYCO</t>
  </si>
  <si>
    <t>NADP-dependent_alcohol_dehydrogenase_C</t>
  </si>
  <si>
    <t>tr|B2HKE0|B2HKE0_MYCMM,tr|A0A2Z5YPI7|A0A2Z5YPI7_MYCMR,tr|A0A100I3G8|A0A100I3G8_9MYCO</t>
  </si>
  <si>
    <t>Nucleoid-associated_protein_DAVIS_00294</t>
  </si>
  <si>
    <t>tr|B2HEX0|B2HEX0_MYCMM,tr|A0A2Z5YFY9|A0A2Z5YFY9_MYCMR,tr|A0A100IHJ4|A0A100IHJ4_9MYCO</t>
  </si>
  <si>
    <t>Peptidyl-prolyl_cis-trans_isomerase_(EC_5.2.1.8)</t>
  </si>
  <si>
    <t>tr|A0A346F0C8|A0A346F0C8_MYCMR,tr|A0A2Z5YCH3|A0A2Z5YCH3_MYCMR</t>
  </si>
  <si>
    <t>Phthiocerol_dimycocerosate_exporter_MmpL7</t>
  </si>
  <si>
    <t>tr|A0A2Z5YNY0|A0A2Z5YNY0_MYCMR,tr|B2HNQ0|B2HNQ0_MYCMM,tr|A0A2U9KIG7|A0A2U9KIG7_MYCMR,tr|A0A124BWG1|A0A124BWG1_9MYCO,tr|B2HT32|B2HT32_MYCMM,tr|A0A346F7P6|A0A346F7P6_MYCMR,tr|A0A100IHR6|A0A100IHR6_9MYCO</t>
  </si>
  <si>
    <t>tr|A0A2Z5YNY0|A0A2Z5YNY0_MYCMR,tr|B2HNQ0|B2HNQ0_MYCMM,tr|A0A2U9KIG7|A0A2U9KIG7_MYCMR,tr|A0A124BWG1|A0A124BWG1_9MYCO</t>
  </si>
  <si>
    <t>PPE_family_protein_(Putative_PPE_family_immunogenic_protein_PPE68)</t>
  </si>
  <si>
    <t>tr|A0A2Z5YMU1|A0A2Z5YMU1_MYCMR,tr|A0A100I1J1|A0A100I1J1_9MYCO,tr|B2HK65|B2HK65_MYCMM,tr|A0A346F9Z9|A0A346F9Z9_MYCMR</t>
  </si>
  <si>
    <t>Protease</t>
  </si>
  <si>
    <t>tr|A0A100I458|A0A100I458_9MYCO,tr|B2HSG9|B2HSG9_MYCMM</t>
  </si>
  <si>
    <t>Protein translocase subunit SecE</t>
  </si>
  <si>
    <t>tr|B2HIG6|B2HIG6_MYCMM,tr|A0A346F077|A0A346F077_MYCMR,tr|A0A2Z5YC43|A0A2Z5YC43_MYCMR,tr|A0A100IDJ2|A0A100IDJ2_9MYCO</t>
  </si>
  <si>
    <t>Putative_acetolactate_synthase_small_subunit</t>
  </si>
  <si>
    <t>tr|A0A2Z5YHD7|A0A2Z5YHD7_MYCMR</t>
  </si>
  <si>
    <t>Pyruvate_dehydrogenase_E1_component_(EC_1.2.4.1)</t>
  </si>
  <si>
    <t>tr|A0A2Z5YI96|A0A2Z5YI96_MYCMR,tr|A0A346F635|A0A346F635_MYCMR,tr|B2HMB8|B2HMB8_MYCMM,tr|A0A100I0D7|A0A100I0D7_9MYCO</t>
  </si>
  <si>
    <t>Sensor_domain-containing_protein</t>
  </si>
  <si>
    <t>tr|A0A346F874|A0A346F874_MYCMR,tr|A0A2Z5YKZ0|A0A2Z5YKZ0_MYCMR,tr|B2HEA8|B2HEA8_MYCMM,tr|A0A100I6N5|A0A100I6N5_9MYCO</t>
  </si>
  <si>
    <t>trypsin-like peptidase</t>
  </si>
  <si>
    <t>tr|A0A2Z5Y8F7|A0A2Z5Y8F7_MYCMR,tr|A0A124BUD9|A0A124BUD9_9MYCO,tr|B2HLP2|B2HLP2_MYCMM,tr|A0A346EW62|A0A346EW62_MYCMR</t>
  </si>
  <si>
    <t>Serine_protease_PepA</t>
  </si>
  <si>
    <t>tr|B2HLS8|B2HLS8_MYCMM,tr|A0A346EW98|A0A346EW98_MYCMR,tr|A0A100I0S1|A0A100I0S1_9MYCO,tr|A0A2Z5Y8E8|A0A2Z5Y8E8_MYCMR</t>
  </si>
  <si>
    <t>tr|A0A2Z5Y8P1|A0A2Z5Y8P1_MYCMR,tr|A0A100IG51|A0A100IG51_9MYCO,tr|B2HN15|B2HN15_MYCMM</t>
  </si>
  <si>
    <t>Succinate-semialdehyde_dehydrogenase_[NADP(+)]_1</t>
  </si>
  <si>
    <t>tr|A0A2Z5YEI8|A0A2Z5YEI8_MYCMR,tr|A0A100IC56|A0A100IC56_9MYCO,sp|B2HP86|TPIS_MYCMM</t>
  </si>
  <si>
    <t>Triosephosphate_isomerase_(TIM)_(TPI)_(EC_5.3.1.1)_(Triose-phosphate_isomerase)</t>
  </si>
  <si>
    <t>tr|B2HHW3|B2HHW3_MYCMM,tr|A0A346F9E2|A0A346F9E2_MYCMR,tr|A0A100HZQ9|A0A100HZQ9_9MYCO,tr|A0A2Z5YNE0|A0A2Z5YNE0_MYCMR</t>
  </si>
  <si>
    <t>tr|A0A2Z5YD26|A0A2Z5YD26_MYCMR,tr|B2HKY4|B2HKY4_MYCMM,tr|A0A100I393|A0A100I393_9MYCO</t>
  </si>
  <si>
    <t>Dienelactone hydrolases</t>
  </si>
  <si>
    <t>tr|B2HGI6|B2HGI6_MYCMM,tr|A0A2Z5YBM7|A0A2Z5YBM7_MYCMR,tr|A0A100I6Z6|A0A100I6Z6_9MYCO</t>
  </si>
  <si>
    <t>tr|A0A346F6V6|A0A346F6V6_MYCMR,tr|A0A2Z5YJS2|A0A2Z5YJS2_MYCMR,tr|A0A117DZJ3|A0A117DZJ3_9MYCO,tr|B2HQJ0|B2HQJ0_MYCMM,tr|A0A2Z5YKM1|A0A2Z5YKM1_MYCMR</t>
  </si>
  <si>
    <t>tr|A0A346F6V6|A0A346F6V6_MYCMR,tr|A0A2Z5YJS2|A0A2Z5YJS2_MYCMR,tr|A0A117DZJ3|A0A117DZJ3_9MYCO,tr|B2HQJ0|B2HQJ0_MYCMM</t>
  </si>
  <si>
    <t>tr|B2HJ81|B2HJ81_MYCMM,tr|A0A346F9Y2|A0A346F9Y2_MYCMR,tr|A0A124BUA0|A0A124BUA0_9MYCO,tr|A0A2Z5YMS6|A0A2Z5YMS6_MYCMR</t>
  </si>
  <si>
    <t>tr|A0A2Z5YBA5|A0A2Z5YBA5_MYCMR,tr|B2HEV1|B2HEV1_MYCMM,tr|A0A100I9K2|A0A100I9K2_9MYCO</t>
  </si>
  <si>
    <t>tr|B2HHP6|B2HHP6_MYCMM,tr|A0A2Z5YH21|A0A2Z5YH21_MYCMR,tr|A0A100I7U7|A0A100I7U7_9MYCO</t>
  </si>
  <si>
    <t>tr|B2HHP6|B2HHP6_MYCMM,tr|A0A2Z5YH21|A0A2Z5YH21_MYCMR</t>
  </si>
  <si>
    <t>tr|B2HT42|B2HT42_MYCMM,tr|A0A2Z5YKC7|A0A2Z5YKC7_MYCMR,tr|A0A346F7Q6|A0A346F7Q6_MYCMR,tr|A0A100IGF6|A0A100IGF6_9MYCO</t>
  </si>
  <si>
    <t>tr|A0A346EXW4|A0A346EXW4_MYCMR,tr|A0A2Z5YA30|A0A2Z5YA30_MYCMR,tr|A0A117DUQ7|A0A117DUQ7_9MYCO,tr|B2HSE8|B2HSE8_MYCMM</t>
  </si>
  <si>
    <t>A potential hydrolase</t>
  </si>
  <si>
    <t>tr|A0A2Z5YI29|A0A2Z5YI29_MYCMR,tr|A0A346F5P8|A0A346F5P8_MYCMR,tr|A0A100IA77|A0A100IA77_9MYCO,tr|B2HL21|B2HL21_MYCMM</t>
  </si>
  <si>
    <t>tr|A0A2Z5YI29|A0A2Z5YI29_MYCMR,tr|A0A346F5P8|A0A346F5P8_MYCMR,tr|A0A100IA77|A0A100IA77_9MYCO</t>
  </si>
  <si>
    <t>tr|B2HHI3|B2HHI3_MYCMM,tr|A0A2Z5YC73|A0A2Z5YC73_MYCMR,tr|A0A100I6L5|A0A100I6L5_9MYCO,tr|A0A346F034|A0A346F034_MYCMR</t>
  </si>
  <si>
    <t>Immunogenic protein MPT64/MPB64</t>
  </si>
  <si>
    <t>tr|A0A2Z5Y8J7|A0A2Z5Y8J7_MYCMR,tr|B2HMV0|B2HMV0_MYCMM,tr|A0A100I4H5|A0A100I4H5_9MYCO</t>
  </si>
  <si>
    <t>Phosphodiester glycosidase</t>
  </si>
  <si>
    <t>tr|A0A2Z5YP10|A0A2Z5YP10_MYCMR,tr|B2HMS7|B2HMS7_MYCMM,tr|A0A2U9KIL3|A0A2U9KIL3_MYCMR</t>
  </si>
  <si>
    <t>tr|B2HNQ7|B2HNQ7_MYCMM,tr|A0A346FAV0|A0A346FAV0_MYCMR,tr|A0A2Z5YNR9|A0A2Z5YNR9_MYCMR,tr|A0A100IFY9|A0A100IFY9_9MYCO</t>
  </si>
  <si>
    <t>tr|B2HR04|B2HR04_MYCMM,tr|A0A2Z5YF15|A0A2Z5YF15_MYCMR,tr|A0A100I793|A0A100I793_9MYCO</t>
  </si>
  <si>
    <t>tr|B2HJL3|B2HJL3_MYCMM,tr|A0A2Z5YCM4|A0A2Z5YCM4_MYCMR,tr|A0A124BVI3|A0A124BVI3_9MYCO</t>
  </si>
  <si>
    <t>UPF0109_protein_DAVIS_04225</t>
  </si>
  <si>
    <t>tr|A0A2Z5Y9R4|A0A2Z5Y9R4_MYCMR,tr|B2HQX2|B2HQX2_MYCMM,tr|A0A100IAR7|A0A100IAR7_9MYCO</t>
  </si>
  <si>
    <t>UPF0336_protein_MMRN_08410</t>
  </si>
  <si>
    <t>tr|A0A2Z5YA44|A0A2Z5YA44_MYCMR,tr|B2HSG6|B2HSG6_MYCMM,tr|A0A100I2Y4|A0A100I2Y4_9MYCO</t>
  </si>
  <si>
    <t>tr|A0A2Z5YA44|A0A2Z5YA44_MYCMR</t>
  </si>
  <si>
    <t>UPF0336_protein_MMRN_09930</t>
  </si>
  <si>
    <t>tr|A0A2Z5YJW4|A0A2Z5YJW4_MYCMR,tr|B2HS66|B2HS66_MYCMM,tr|A0A100IB06|A0A100IB06_9MYCO</t>
  </si>
  <si>
    <t>2,3,4,5-tetrahydropyridine-2,6-dicarboxylate_N-succinyltransferase_(EC_2.3.1.117)_(Tetrahydrodipicolinate_N-succinyltransferase)</t>
  </si>
  <si>
    <t>tr|A0A346EXI2|A0A346EXI2_MYCMR,tr|A0A2Z5Y9M4|A0A2Z5Y9M4_MYCMR,sp|B2HQV4|GPMA_MYCMM,tr|A0A124BW18|A0A124BW18_9MYCO</t>
  </si>
  <si>
    <t>2,3-bisphosphoglycerate-dependent_phosphoglycerate_mutase_(BPG-dependent_PGAM)_(PGAM)_(Phosphoglyceromutase)_(dPGM)_(EC_5.4.2.11)</t>
  </si>
  <si>
    <t>tr|B2HKD3|B2HKD3_MYCMM,tr|A0A2Z5YPB6|A0A2Z5YPB6_MYCMR</t>
  </si>
  <si>
    <t>2-isopropylmalate_synthase_(EC_2.3.3.13)_(Alpha-IPM_synthase)_(Alpha-isopropylmalate_synthase)</t>
  </si>
  <si>
    <t>tr|A0A2Z5YAP7|A0A2Z5YAP7_MYCMR,tr|A0A100HZW3|A0A100HZW3_9MYCO,sp|B2HSN0|RS10_MYCMM</t>
  </si>
  <si>
    <t>30S_ribosomal_protein_S10 RpsJ</t>
  </si>
  <si>
    <t>tr|B2HNC8|B2HNC8_MYCMM,tr|A0A2Z5YDU5|A0A2Z5YDU5_MYCMR,tr|A0A100HZ13|A0A100HZ13_9MYCO</t>
  </si>
  <si>
    <t>3-dehydroquinate_synthase_(DHQS)_(EC_4.2.3.4)</t>
  </si>
  <si>
    <t>tr|A0A346F092|A0A346F092_MYCMR,tr|A0A2Z5YBZ4|A0A2Z5YBZ4_MYCMR,sp|B2HII1|LEUC_MYCMM,tr|A0A100HZT0|A0A100HZT0_9MYCO</t>
  </si>
  <si>
    <t>3-isopropylmalate_dehydratase_large_subunit_(EC_4.2.1.33)_(Alpha-IPM_isomerase)_(IPMI)_(Isopropylmalate_isomerase)</t>
  </si>
  <si>
    <t>tr|A0A2Z5YBY6|A0A2Z5YBY6_MYCMR,sp|B2HIH1|LEU3_MYCMM,tr|A0A117DZ56|A0A117DZ56_9MYCO</t>
  </si>
  <si>
    <t>3-isopropylmalate_dehydrogenase_(EC_1.1.1.85)_(3-IPM-DH)_(Beta-IPM_dehydrogenase)_(IMDH)</t>
  </si>
  <si>
    <t>tr|A0A2Z5YAT1|A0A2Z5YAT1_MYCMR,tr|A0A100HZX3|A0A100HZX3_9MYCO,sp|B2HCT1|RL14_MYCMM</t>
  </si>
  <si>
    <t>50S_ribosomal_protein_L14 RplN</t>
  </si>
  <si>
    <t>tr|A0A2Z5YAE8|A0A2Z5YAE8_MYCMR,tr|A0A100HZW7|A0A100HZW7_9MYCO,sp|B2HSN8|RL16_MYCMM</t>
  </si>
  <si>
    <t>50S_ribosomal_protein_L16 RplP</t>
  </si>
  <si>
    <t>tr|A0A2Z5YA84|A0A2Z5YA84_MYCMR,sp|B2HSN3|RL23_MYCMM,tr|A0A100HZX1|A0A100HZX1_9MYCO</t>
  </si>
  <si>
    <t>50S_ribosomal_protein_L23 RplW</t>
  </si>
  <si>
    <t>tr|A0A2Z5YJS3|A0A2Z5YJS3_MYCMR,tr|A0A346F670|A0A346F670_MYCMR,tr|B2HMF3|B2HMF3_MYCMM,tr|A0A100IEL7|A0A100IEL7_9MYCO,tr|A0A117DYP5|A0A117DYP5_9MYCO</t>
  </si>
  <si>
    <t>tr|A0A2Z5YJS3|A0A2Z5YJS3_MYCMR,tr|A0A346F670|A0A346F670_MYCMR,tr|B2HMF3|B2HMF3_MYCMM</t>
  </si>
  <si>
    <t>Adenylate/guanylate_cyclase_domain-containing_protein</t>
  </si>
  <si>
    <t>tr|A0A2Z5YF87|A0A2Z5YF87_MYCMR,tr|A0A117DUA1|A0A117DUA1_9MYCO,sp|B2HD59|AHPD_MYCMM</t>
  </si>
  <si>
    <t>Alkyl_hydroperoxide_reductase_AhpD_(EC_1.11.1.15)_(Alkylhydroperoxidase_AhpD)</t>
  </si>
  <si>
    <t>tr|A0A100IBA5|A0A100IBA5_9MYCO,tr|B2HSA5|B2HSA5_MYCMM,tr|A0A2Z5YJZ9|A0A2Z5YJZ9_MYCMR</t>
  </si>
  <si>
    <t>tr|A0A100IBA5|A0A100IBA5_9MYCO</t>
  </si>
  <si>
    <t>Aminotransferase</t>
  </si>
  <si>
    <t>tr|A0A2Z5YPI5|A0A2Z5YPI5_MYCMR,tr|A0A346FA64|A0A346FA64_MYCMR,tr|B2HKD0|B2HKD0_MYCMM,tr|A0A124BUU7|A0A124BUU7_9MYCO</t>
  </si>
  <si>
    <t>Aspartokinase_(EC_2.7.2.4)</t>
  </si>
  <si>
    <t>tr|B2HDS7|B2HDS7_MYCMM,tr|A0A2Z5YAN6|A0A2Z5YAN6_MYCMR,tr|A0A117DXZ8|A0A117DXZ8_9MYCO</t>
  </si>
  <si>
    <t>Bifunctional_o-acetylhomoserine/o-acetylserine_sulfhydrylase</t>
  </si>
  <si>
    <t>tr|A0A2Z5YI00|A0A2Z5YI00_MYCMR,tr|B2HGX9|B2HGX9_MYCMM,tr|A0A117DW85|A0A117DW85_9MYCO</t>
  </si>
  <si>
    <t>Branched-chain-amino-acid_aminotransferase_(EC_2.6.1.42)</t>
  </si>
  <si>
    <t>tr|B2HGR3|B2HGR3_MYCMM,tr|A0A346F4D9|A0A346F4D9_MYCMR,tr|A0A2Z5YGU6|A0A2Z5YGU6_MYCMR,tr|A0A117DWI3|A0A117DWI3_9MYCO</t>
  </si>
  <si>
    <t>Cell_division_protein_FtsZ</t>
  </si>
  <si>
    <t>tr|A0A2Z5Y8M8|A0A2Z5Y8M8_MYCMR,tr|B2HMZ1|B2HMZ1_MYCMM,tr|A0A346EWJ6|A0A346EWJ6_MYCMR,tr|A0A100IC43|A0A100IC43_9MYCO</t>
  </si>
  <si>
    <t>Enoyl-CoA_hydratase</t>
  </si>
  <si>
    <t>tr|A0A2Z5YF84|A0A2Z5YF84_MYCMR,sp|B2HSU5|ESPG5_MYCMM,tr|A0A100IBD8|A0A100IBD8_9MYCO</t>
  </si>
  <si>
    <t>ESX-5_secretion-associated_protein_EspG5</t>
  </si>
  <si>
    <t>tr|A0A2Z5Y8C9|A0A2Z5Y8C9_MYCMR,tr|A0A100I0S5|A0A100I0S5_9MYCO,tr|B2HLQ4|B2HLQ4_MYCMM</t>
  </si>
  <si>
    <t>Fatty_acid_desaturase</t>
  </si>
  <si>
    <t>tr|A0A2Z5YDW8|A0A2Z5YDW8_MYCMR,tr|A0A100IC69|A0A100IC69_9MYCO,tr|B2HP97|B2HP97_MYCMM</t>
  </si>
  <si>
    <t>Glucose-6-phosphate_1-dehydrogenase_(G6PD)_(EC_1.1.1.49)</t>
  </si>
  <si>
    <t>tr|A0A2Z5YKU3|A0A2Z5YKU3_MYCMR,tr|A0A117DZI0|A0A117DZI0_9MYCO,sp|B2HED8|G6PI_MYCMM</t>
  </si>
  <si>
    <t>Glucose-6-phosphate_isomerase_(GPI)_(EC_5.3.1.9)_(Phosphoglucose_isomerase)_(PGI)_(Phosphohexose_isomerase)_(PHI)</t>
  </si>
  <si>
    <t>tr|A0A2Z5YHF6|A0A2Z5YHF6_MYCMR,tr|B2HHL7|B2HHL7_MYCMM,tr|A0A117DWW0|A0A117DWW0_9MYCO</t>
  </si>
  <si>
    <t>Glutamine_synthetase_(EC_6.3.1.2)</t>
  </si>
  <si>
    <t>tr|A0A2Z5YA28|A0A2Z5YA28_MYCMR,tr|A0A100I324|A0A100I324_9MYCO,tr|B2HSH5|B2HSH5_MYCMM</t>
  </si>
  <si>
    <t>Hydroxymycolate_synthase_MmaA4</t>
  </si>
  <si>
    <t>tr|B2HGX2|B2HGX2_MYCMM,tr|A0A2Z5YH04|A0A2Z5YH04_MYCMR,tr|A0A117DXL0|A0A117DXL0_9MYCO</t>
  </si>
  <si>
    <t>Iron-sulfur_cluster_insertion_protein_ErpA</t>
  </si>
  <si>
    <t>tr|A0A2Z5YFQ2|A0A2Z5YFQ2_MYCMR,tr|B2HDC4|B2HDC4_MYCMM,tr|A0A100IDT5|A0A100IDT5_9MYCO</t>
  </si>
  <si>
    <t>Isocitrate_lyase_2</t>
  </si>
  <si>
    <t>tr|B2HLR2|B2HLR2_MYCMM,tr|A0A2Z5Y8D5|A0A2Z5Y8D5_MYCMR,tr|A0A100I0T2|A0A100I0T2_9MYCO</t>
  </si>
  <si>
    <t>Molybdenum-pterin-binding_protein_2</t>
  </si>
  <si>
    <t>tr|B2HQB7|B2HQB7_MYCMM,tr|A0A346F256|A0A346F256_MYCMR,tr|A0A2Z5YEI7|A0A2Z5YEI7_MYCMR,tr|A0A100HZD8|A0A100HZD8_9MYCO</t>
  </si>
  <si>
    <t>Peroxiredoxin</t>
  </si>
  <si>
    <t>tr|B2HIN3|B2HIN3_MYCMM,tr|A0A2Z5YCS0|A0A2Z5YCS0_MYCMR,tr|A0A100I7K1|A0A100I7K1_9MYCO</t>
  </si>
  <si>
    <t>Phenyloxazoline_synthase_MbtB_(EC_6.3.2.-)_(Putative_thioesterase_TesA)</t>
  </si>
  <si>
    <t>tr|A0A2Z5YME3|A0A2Z5YME3_MYCMR,tr|A0A100HZM3|A0A100HZM3_9MYCO,sp|B2HH58|PUR7_MYCMM</t>
  </si>
  <si>
    <t>Phosphoribosylaminoimidazole-succinocarboxamide_synthase_(EC_6.3.2.6)_(SAICAR_synthetase)</t>
  </si>
  <si>
    <t>tr|A0A100I2N1|A0A100I2N1_9MYCO,tr|A0A346F8I1|A0A346F8I1_MYCMR,tr|A0A2Z5YMJ7|A0A2Z5YMJ7_MYCMR,tr|B2HF89|B2HF89_MYCMM</t>
  </si>
  <si>
    <t>Phosphoserine_aminotransferase_(EC_2.6.1.52)_(Phosphohydroxythreonine_aminotransferase)_(PSAT)</t>
  </si>
  <si>
    <t>tr|B2HGV2|B2HGV2_MYCMM,tr|A0A2Z5YGR5|A0A2Z5YGR5_MYCMR,tr|A0A117DW93|A0A117DW93_9MYCO</t>
  </si>
  <si>
    <t>Polyketide_cyclase_/_dehydrase_and_lipid_transport</t>
  </si>
  <si>
    <t>tr|B2HLZ8|B2HLZ8_MYCMM,tr|A0A2Z5YD90|A0A2Z5YD90_MYCMR,tr|A0A124BV96|A0A124BV96_9MYCO</t>
  </si>
  <si>
    <t>Polyphosphate_glucokinase</t>
  </si>
  <si>
    <t>tr|B2HSY5|B2HSY5_MYCMM,tr|A0A346F327|A0A346F327_MYCMR,tr|A0A117DVX6|A0A117DVX6_9MYCO,tr|A0A2Z5YG14|A0A2Z5YG14_MYCMR</t>
  </si>
  <si>
    <t>tr|A0A2Z5YB08|A0A2Z5YB08_MYCMR,tr|B2HEK4|B2HEK4_MYCMM,tr|A0A117DTF2|A0A117DTF2_9MYCO,tr|A0A100HZ99|A0A100HZ99_9MYCO</t>
  </si>
  <si>
    <t>tr|A0A2Z5YB08|A0A2Z5YB08_MYCMR,tr|B2HEK4|B2HEK4_MYCMM</t>
  </si>
  <si>
    <t>Putative_thiosulfate_sulfurtransferase_SseA</t>
  </si>
  <si>
    <t>tr|A0A2Z5YHT2|A0A2Z5YHT2_MYCMR,tr|B2HJW7|B2HJW7_MYCMM</t>
  </si>
  <si>
    <t>Pyruvate_dehydrogenase_E1_component_subunit_beta_(EC_1.2.4.1)</t>
  </si>
  <si>
    <t>tr|A0A2Z5YKR2|A0A2Z5YKR2_MYCMR,tr|A0A346F7Q3|A0A346F7Q3_MYCMR,tr|B2HT39|B2HT39_MYCMM,tr|A0A124BWZ7|A0A124BWZ7_9MYCO</t>
  </si>
  <si>
    <t>Ribosome-binding_ATPase_YchF</t>
  </si>
  <si>
    <t>tr|B2HT61|B2HT61_MYCMM,tr|A0A2Z5YKE7|A0A2Z5YKE7_MYCMR,tr|A0A124BWT2|A0A124BWT2_9MYCO</t>
  </si>
  <si>
    <t>tr|A0A2Z5YDG5|A0A2Z5YDG5_MYCMR,sp|B2HP98|TAL_MYCMM,tr|A0A100IC53|A0A100IC53_9MYCO</t>
  </si>
  <si>
    <t>Transaldolase_(EC_2.2.1.2)</t>
  </si>
  <si>
    <t>tr|A0A117DTS6|A0A117DTS6_9MYCO,tr|B2HMB7|B2HMB7_MYCMM,tr|A0A2Z5YJK7|A0A2Z5YJK7_MYCMR</t>
  </si>
  <si>
    <t>Trehalase</t>
  </si>
  <si>
    <t>tr|A0A2Z5YDF8|A0A2Z5YDF8_MYCMR,tr|B2HM56|B2HM56_MYCMM,tr|A0A117DZP2|A0A117DZP2_9MYCO</t>
  </si>
  <si>
    <t>tr|A0A2Z5YDF8|A0A2Z5YDF8_MYCMR,tr|B2HM56|B2HM56_MYCMM</t>
  </si>
  <si>
    <t>tr|B2HK04|B2HK04_MYCMM,tr|A0A346F5J2|A0A346F5J2_MYCMR,tr|A0A100I2T8|A0A100I2T8_9MYCO,tr|A0A2Z5YHK9|A0A2Z5YHK9_MYCMR</t>
  </si>
  <si>
    <t>tr|A0A2Z5YH85|A0A2Z5YH85_MYCMR,tr|B2HHN3|B2HHN3_MYCMM,tr|A0A100I7W6|A0A100I7W6_9MYCO</t>
  </si>
  <si>
    <t>tr|A0A346F9Z8|A0A346F9Z8_MYCMR,tr|A0A2Z5YN25|A0A2Z5YN25_MYCMR,tr|A0A2Z5YMU8|A0A2Z5YMU8_MYCMR</t>
  </si>
  <si>
    <t>tr|A0A346F9Z8|A0A346F9Z8_MYCMR,tr|A0A2Z5YN25|A0A2Z5YN25_MYCMR</t>
  </si>
  <si>
    <t>tr|B2HDV7|B2HDV7_MYCMM,tr|A0A346EYP0|A0A346EYP0_MYCMR,tr|A0A2Z5YBB1|A0A2Z5YBB1_MYCMR,tr|A0A117DTF4|A0A117DTF4_9MYCO</t>
  </si>
  <si>
    <t>tr|A0A2Z5YA62|A0A2Z5YA62_MYCMR,tr|B2HSG8|B2HSG8_MYCMM,tr|A0A117DWJ2|A0A117DWJ2_9MYCO</t>
  </si>
  <si>
    <t>tr|A0A2Z5YA62|A0A2Z5YA62_MYCMR</t>
  </si>
  <si>
    <t>UPF0336_protein_DAVIS_03420</t>
  </si>
  <si>
    <t>tr|B2HQT3|B2HQT3_MYCMM,tr|A0A2Z5Y9K0|A0A2Z5Y9K0_MYCMR,tr|A0A100ICB7|A0A100ICB7_9MYCO</t>
  </si>
  <si>
    <t>3-hydroxybutyryl-CoA_dehydrogenase</t>
  </si>
  <si>
    <t>tr|A0A2Z5YKQ1|A0A2Z5YKQ1_MYCMR,tr|A0A346F7U4|A0A346F7U4_MYCMR,tr|A0A100IDI3|A0A100IDI3_9MYCO,tr|B2HT81|B2HT81_MYCMM</t>
  </si>
  <si>
    <t>3-hydroxyisobutyryl-CoA_hydrolase</t>
  </si>
  <si>
    <t>tr|B2HJQ1|B2HJQ1_MYCMM,tr|A0A2Z5YD44|A0A2Z5YD44_MYCMR,tr|A0A117DZ51|A0A117DZ51_9MYCO</t>
  </si>
  <si>
    <t>4-hydroxy-3-methylbut-2-en-1-yl_diphosphate_synthase_(flavodoxin)_(EC_1.17.7.3)_(1-hydroxy-2-methyl-2-(E)-butenyl_4-diphosphate_synthase)</t>
  </si>
  <si>
    <t>tr|B2HSY6|B2HSY6_MYCMM,tr|A0A2Z5YF92|A0A2Z5YF92_MYCMR,tr|A0A100I1N9|A0A100I1N9_9MYCO</t>
  </si>
  <si>
    <t>6-phosphogluconate_dehydrogenase,_decarboxylating_(EC_1.1.1.44)</t>
  </si>
  <si>
    <t>tr|B2HP95|B2HP95_MYCMM,tr|A0A2Z5YEJ8|A0A2Z5YEJ8_MYCMR,tr|A0A117DXV1|A0A117DXV1_9MYCO</t>
  </si>
  <si>
    <t>6-phosphogluconolactonase_(6PGL)_(EC_3.1.1.31)</t>
  </si>
  <si>
    <t>tr|B2HHK6|B2HHK6_MYCMM,tr|A0A2Z5YH20|A0A2Z5YH20_MYCMR,tr|A0A100I999|A0A100I999_9MYCO</t>
  </si>
  <si>
    <t>8-demethyl-8-aminoriboflavin-5'-phosphate_synthase_RosB</t>
  </si>
  <si>
    <t>tr|A0A346F3F7|A0A346F3F7_MYCMR,tr|A0A2Z5YFT6|A0A2Z5YFT6_MYCMR,tr|A0A100IG10|A0A100IG10_9MYCO,tr|B2HE04|B2HE04_MYCMM</t>
  </si>
  <si>
    <t>8-oxoguanine_deaminase</t>
  </si>
  <si>
    <t>tr|A0A346F7U2|A0A346F7U2_MYCMR,tr|A0A100IDF7|A0A100IDF7_9MYCO,tr|B2HT79|B2HT79_MYCMM,tr|A0A2Z5YLT1|A0A2Z5YLT1_MYCMR</t>
  </si>
  <si>
    <t>Acetyl-CoA_acetyltransferase</t>
  </si>
  <si>
    <t>tr|A0A2Z5YE47|A0A2Z5YE47_MYCMR,tr|A0A100IE25|A0A100IE25_9MYCO,tr|B2HPC7|B2HPC7_MYCMM</t>
  </si>
  <si>
    <t>Aconitate_hydratase - aconitase</t>
  </si>
  <si>
    <t>tr|A0A2Z5YJQ4|A0A2Z5YJQ4_MYCMR,tr|B2HMD4|B2HMD4_MYCMM,tr|A0A117DTT9|A0A117DTT9_9MYCO</t>
  </si>
  <si>
    <t>tr|B2HNV0|B2HNV0_MYCMM,tr|A0A346EWQ8|A0A346EWQ8_MYCMR,tr|A0A2Z5Y8U4|A0A2Z5Y8U4_MYCMR,tr|A0A124BUC9|A0A124BUC9_9MYCO</t>
  </si>
  <si>
    <t>tr|B2HGX0|B2HGX0_MYCMM,tr|A0A2Z5YHY9|A0A2Z5YHY9_MYCMR,tr|A0A100I7G3|A0A100I7G3_9MYCO</t>
  </si>
  <si>
    <t>Adenosine_kinase_(EC_2.7.1.20)</t>
  </si>
  <si>
    <t>tr|B2HGY0|B2HGY0_MYCMM,tr|A0A2Z5YGU7|A0A2Z5YGU7_MYCMR,tr|A0A117DW87|A0A117DW87_9MYCO</t>
  </si>
  <si>
    <t>Aminomethyltransferase_(EC_2.1.2.10)_(Glycine_cleavage_system_T_protein)</t>
  </si>
  <si>
    <t>tr|B2HNG4|B2HNG4_MYCMM,tr|A0A2Z5YIY7|A0A2Z5YIY7_MYCMR,tr|A0A100I5P3|A0A100I5P3_9MYCO</t>
  </si>
  <si>
    <t>ATP-dependent_Clp_protease_proteolytic_subunit_(EC_3.4.21.92)_(Endopeptidase_Clp)</t>
  </si>
  <si>
    <t>tr|A0A2Z5YFU6|A0A2Z5YFU6_MYCMR,tr|A0A117DWU8|A0A117DWU8_9MYCO</t>
  </si>
  <si>
    <t>Catalase-peroxidase_(CP)_(EC_1.11.1.21)_(Peroxidase/catalase) - KatG</t>
  </si>
  <si>
    <t>tr|B2HT74|B2HT74_MYCMM,tr|A0A2Z5YKR8|A0A2Z5YKR8_MYCMR,tr|A0A100IDG8|A0A100IDG8_9MYCO,tr|A0A346F7T7|A0A346F7T7_MYCMR</t>
  </si>
  <si>
    <t>Cystathionine_gamma-synthase</t>
  </si>
  <si>
    <t>tr|B2HL85|B2HL85_MYCMM,tr|A0A346F5V7|A0A346F5V7_MYCMR,tr|A0A2Z5YHU6|A0A2Z5YHU6_MYCMR,tr|A0A117DYZ0|A0A117DYZ0_9MYCO</t>
  </si>
  <si>
    <t>Cysteine_synthase_(EC_2.5.1.47)</t>
  </si>
  <si>
    <t>tr|A0A2Z5Y7E0|A0A2Z5Y7E0_MYCMR,tr|A0A100I483|A0A100I483_9MYCO,tr|B2HI47|B2HI47_MYCMM,tr|A0A346EVB9|A0A346EVB9_MYCMR</t>
  </si>
  <si>
    <t>DnaN (Beta_sliding_clamp)</t>
  </si>
  <si>
    <t>tr|A0A346F809|A0A346F809_MYCMR,tr|A0A2Z5YKP5|A0A2Z5YKP5_MYCMR,tr|A0A124BW59|A0A124BW59_9MYCO,sp|B2HDI5|ENO_MYCMM</t>
  </si>
  <si>
    <t>Enolase_(EC_4.2.1.11)_(2-phospho-D-glycerate_hydro-lyase)_(2-phosphoglycerate_dehydratase)</t>
  </si>
  <si>
    <t>tr|A0A2Z5YNV9|A0A2Z5YNV9_MYCMR,tr|B2HMT1|B2HMT1_MYCMM,tr|A0A2U9KI48|A0A2U9KI48_MYCMR,tr|A0A100IDB6|A0A100IDB6_9MYCO</t>
  </si>
  <si>
    <t>ESX-1_secretion_system_protein_EccA1</t>
  </si>
  <si>
    <t>tr|A0A2Z5YPV4|A0A2Z5YPV4_MYCMR,sp|B2HMS9|ESPG1_MYCMM,tr|A0A2U9KIH4|A0A2U9KIH4_MYCMR,tr|A0A117DYA2|A0A117DYA2_9MYCO</t>
  </si>
  <si>
    <t>ESX-1_secretion-associated_protein_EspG1</t>
  </si>
  <si>
    <t>tr|B2HMT0|B2HMT0_MYCMM,tr|A0A2Z5YNV7|A0A2Z5YNV7_MYCMR,tr|A0A2U9KIE8|A0A2U9KIE8_MYCMR,tr|A0A124BWG4|A0A124BWG4_9MYCO</t>
  </si>
  <si>
    <t>ESX-1_secretion-associated_protein_EspH</t>
  </si>
  <si>
    <t>tr|A0A2Z5YP05|A0A2Z5YP05_MYCMR,tr|B2HNQ8|B2HNQ8_MYCMM</t>
  </si>
  <si>
    <t>ESX-1_secretion-associated_protein_EspL</t>
  </si>
  <si>
    <t>tr|A0A346F215|A0A346F215_MYCMR,tr|B2HQ76|B2HQ76_MYCMM,tr|A0A100I0Z4|A0A100I0Z4_9MYCO,tr|A0A2Z5YE81|A0A2Z5YE81_MYCMR,tr|A0A2Z5YEC9|A0A2Z5YEC9_MYCMR</t>
  </si>
  <si>
    <t>tr|A0A346F215|A0A346F215_MYCMR,tr|B2HQ76|B2HQ76_MYCMM,tr|A0A100I0Z4|A0A100I0Z4_9MYCO,tr|A0A2Z5YE81|A0A2Z5YE81_MYCMR</t>
  </si>
  <si>
    <t>Fatty-acid--CoA_ligase</t>
  </si>
  <si>
    <t>tr|A0A346F4Y9|A0A346F4Y9_MYCMR,tr|A0A2Z5YHF1|A0A2Z5YHF1_MYCMR,tr|B2HHS2|B2HHS2_MYCMM,tr|A0A100I7R4|A0A100I7R4_9MYCO</t>
  </si>
  <si>
    <t>Flavoprotein</t>
  </si>
  <si>
    <t>tr|B2HN35|B2HN35_MYCMM,tr|A0A2Z5Y8S5|A0A2Z5Y8S5_MYCMR,tr|A0A100I0L5|A0A100I0L5_9MYCO</t>
  </si>
  <si>
    <t>Fumarate_reductase_(Fumarate_reductase_iron-sulfur_subunit)</t>
  </si>
  <si>
    <t>tr|B2HP96|B2HP96_MYCMM,tr|A0A2Z5YDW1|A0A2Z5YDW1_MYCMR,tr|A0A117DXW4|A0A117DXW4_9MYCO</t>
  </si>
  <si>
    <t>Glucose-6-phosphate_dehydrogenase_assembly_protein_OpcA</t>
  </si>
  <si>
    <t>tr|A0A346F682|A0A346F682_MYCMR,tr|A0A124BW73|A0A124BW73_9MYCO,sp|B2HMG1|OBG_MYCMM,tr|A0A2Z5YIK4|A0A2Z5YIK4_MYCMR</t>
  </si>
  <si>
    <t>tr|A0A346F682|A0A346F682_MYCMR,tr|A0A124BW73|A0A124BW73_9MYCO,sp|B2HMG1|OBG_MYCMM</t>
  </si>
  <si>
    <t>GTPase Obg</t>
  </si>
  <si>
    <t>tr|B2HMU1|B2HMU1_MYCMM,tr|A0A2Z5Y8I5|A0A2Z5Y8I5_MYCMR,tr|A0A100I4L0|A0A100I4L0_9MYCO</t>
  </si>
  <si>
    <t>Mammalian_cell_entry_protein_(Mce_related_protein)</t>
  </si>
  <si>
    <t>tr|B2HM64|B2HM64_MYCMM,tr|A0A2Z5YDD3|A0A2Z5YDD3_MYCMR,tr|A0A100I090|A0A100I090_9MYCO</t>
  </si>
  <si>
    <t>Methyltransferase</t>
  </si>
  <si>
    <t>tr|A0A2Z5Y968|A0A2Z5Y968_MYCMR,tr|A0A100IFA6|A0A100IFA6_9MYCO,tr|B2HPT3|B2HPT3_MYCMM</t>
  </si>
  <si>
    <t>Orotate_phosphoribosyltransferase_(OPRT)_(OPRTase)_(EC_2.4.2.10)</t>
  </si>
  <si>
    <t>tr|A0A2Z5Y9G7|A0A2Z5Y9G7_MYCMR,tr|A0A346EXE7|A0A346EXE7_MYCMR,tr|B2HQR9|B2HQR9_MYCMM,tr|A0A100ICB4|A0A100ICB4_9MYCO</t>
  </si>
  <si>
    <t>Peptidase</t>
  </si>
  <si>
    <t>tr|A0A346F1N7|A0A346F1N7_MYCMR,sp|B2HP85|PGK_MYCMM,tr|A0A2Z5YDS0|A0A2Z5YDS0_MYCMR,tr|A0A100IDE0|A0A100IDE0_9MYCO</t>
  </si>
  <si>
    <t>Phosphoglycerate_kinase_(EC_2.7.2.3) -PGK</t>
  </si>
  <si>
    <t>tr|B2HH29|B2HH29_MYCMM,tr|A0A2Z5YM72|A0A2Z5YM72_MYCMR,tr|A0A100HZK1|A0A100HZK1_9MYCO</t>
  </si>
  <si>
    <t>Phosphoribosylformylglycinamidine_cyclo-ligase_(EC_6.3.3.1)_(AIR_synthase)_(AIRS)_(Phosphoribosyl-aminoimidazole_synthetase)</t>
  </si>
  <si>
    <t>tr|A0A346F0Q7|A0A346F0Q7_MYCMR,tr|A0A2Z5YCT9|A0A2Z5YCT9_MYCMR,tr|B2HKR6|B2HKR6_MYCMM,tr|A0A100IG22|A0A100IG22_9MYCO</t>
  </si>
  <si>
    <t>Proline--tRNA_ligase_(EC_6.1.1.15)_(Prolyl-tRNA_synthetase)_(ProRS)</t>
  </si>
  <si>
    <t>tr|A0A2Z5YP17|A0A2Z5YP17_MYCMR,tr|A0A346FAY1|A0A346FAY1_MYCMR,tr|A0A100I473|A0A100I473_9MYCO,tr|B2HNT2|B2HNT2_MYCMM</t>
  </si>
  <si>
    <t>Putative_chromosome-partitioning_protein_ParB</t>
  </si>
  <si>
    <t>sp|B2HS47|Y4217_MYCMM,tr|A0A2Z5YJU1|A0A2Z5YJU1_MYCMR,tr|A0A100IBF1|A0A100IBF1_9MYCO</t>
  </si>
  <si>
    <t>Putative_O-methyltransferase_(EC_2.1.1.-)</t>
  </si>
  <si>
    <t>tr|B2HG74|B2HG74_MYCMM,tr|A0A346F8W8|A0A346F8W8_MYCMR,tr|A0A2Z5YLK9|A0A2Z5YLK9_MYCMR</t>
  </si>
  <si>
    <t>Putative_transcriptional_regulatory_protein_NarL</t>
  </si>
  <si>
    <t>tr|B2HKS8|B2HKS8_MYCMM,tr|A0A2Z5YCV4|A0A2Z5YCV4_MYCMR,tr|A0A346F0R8|A0A346F0R8_MYCMR,tr|A0A117DZ18|A0A117DZ18_9MYCO,tr|A0A100II24|A0A100II24_9MYCO,tr|A0A117DZ68|A0A117DZ68_9MYCO</t>
  </si>
  <si>
    <t>tr|B2HKS8|B2HKS8_MYCMM,tr|A0A2Z5YCV4|A0A2Z5YCV4_MYCMR,tr|A0A346F0R8|A0A346F0R8_MYCMR</t>
  </si>
  <si>
    <t>sn-glycerol-3-phosphate_ABC_transporter_substrate-binding_lipoprotein_UgpB_(sn-glycerol-3-phosphate-binding_periplasmic_protein_UgpB)</t>
  </si>
  <si>
    <t>tr|A0A2Z5YE69|A0A2Z5YE69_MYCMR,tr|A0A117DVJ3|A0A117DVJ3_9MYCO,tr|B2HQB0|B2HQB0_MYCMM</t>
  </si>
  <si>
    <t>Succinylglutamate_desuccinylase_(Succinylglutamate_desuccinylase_/_Aspartoacylase_family_protein)</t>
  </si>
  <si>
    <t>tr|A0A2Z5YIC9|A0A2Z5YIC9_MYCMR,tr|B2HMA6|B2HMA6_MYCMM,tr|A0A117DVU1|A0A117DVU1_9MYCO</t>
  </si>
  <si>
    <t>Sulfite_reductase_[ferredoxin]</t>
  </si>
  <si>
    <t>tr|B2HQL7|B2HQL7_MYCMM,tr|A0A2Z5YJL3|A0A2Z5YJL3_MYCMR,tr|A0A100I3Z3|A0A100I3Z3_9MYCO</t>
  </si>
  <si>
    <t>Threonine_synthase_(EC_4.2.3.1)</t>
  </si>
  <si>
    <t>tr|A0A346EWR7|A0A346EWR7_MYCMR,tr|A0A2Z5Y8T7|A0A2Z5Y8T7_MYCMR,tr|B2HNV8|B2HNV8_MYCMM</t>
  </si>
  <si>
    <t>tr|A0A2Z5YED0|A0A2Z5YED0_MYCMR,sp|B2HQX9|TRPA_MYCMM,tr|A0A117DTG7|A0A117DTG7_9MYCO</t>
  </si>
  <si>
    <t>Tryptophan_synthase_alpha_chain_(EC_4.2.1.20)</t>
  </si>
  <si>
    <t>tr|A0A2Z5YF25|A0A2Z5YF25_MYCMR,tr|B2HQX8|B2HQX8_MYCMM,tr|A0A346F260|A0A346F260_MYCMR,tr|A0A117DTH0|A0A117DTH0_9MYCO</t>
  </si>
  <si>
    <t>Tryptophan_synthase_beta_chain_(EC_4.2.1.20)</t>
  </si>
  <si>
    <t>tr|A0A346F9X5|A0A346F9X5_MYCMR,tr|A0A100I1G9|A0A100I1G9_9MYCO,tr|B2HJ74|B2HJ74_MYCMM,tr|A0A2Z5YMZ7|A0A2Z5YMZ7_MYCMR</t>
  </si>
  <si>
    <t>Uncharacterized_protein (everninomicin biosynthesis)</t>
  </si>
  <si>
    <t>tr|B2HK75|B2HK75_MYCMM,tr|A0A346FA09|A0A346FA09_MYCMR,tr|A0A117DVH2|A0A117DVH2_9MYCO,tr|A0A2Z5YN78|A0A2Z5YN78_MYCMR</t>
  </si>
  <si>
    <t>Uncharacterized_protein (LysR family transcriptional regulator)</t>
  </si>
  <si>
    <t>tr|B2HT21|B2HT21_MYCMM,tr|A0A346F7N5|A0A346F7N5_MYCMR,tr|A0A2Z5YKP4|A0A2Z5YKP4_MYCMR,tr|A0A124BWI4|A0A124BWI4_9MYCO</t>
  </si>
  <si>
    <t>Uncharacterized_protein (HTH tetR-type domain-containing protein)</t>
  </si>
  <si>
    <t>tr|A0A346F2H6|A0A346F2H6_MYCMR,tr|A0A2Z5YFA6|A0A2Z5YFA6_MYCMR,tr|A0A100IFW0|A0A100IFW0_9MYCO,tr|B2HRU4|B2HRU4_MYCMM</t>
  </si>
  <si>
    <t>Uncharacterized_protein (ATPase involved in chromosome partitioning (Soj family))</t>
  </si>
  <si>
    <t>tr|B2HST0|B2HST0_MYCMM,tr|A0A2Z5YEY9|A0A2Z5YEY9_MYCMR,tr|A0A117DZI2|A0A117DZI2_9MYCO,tr|A0A346F2X0|A0A346F2X0_MYCMR</t>
  </si>
  <si>
    <t>tr|A0A2Z5YJX8|A0A2Z5YJX8_MYCMR,tr|B2HRB1|B2HRB1_MYCMM,tr|A0A117DYK6|A0A117DYK6_9MYCO</t>
  </si>
  <si>
    <t>beta carbonic anhydrase (cytoplasmic), 17722 Da</t>
  </si>
  <si>
    <t>tr|A0A100I966|A0A100I966_9MYCO,tr|B2HEW4|B2HEW4_MYCMM,tr|A0A2Z5YGY1|A0A2Z5YGY1_MYCMR</t>
  </si>
  <si>
    <t>tr|A0A2Z5Y7R9|A0A2Z5Y7R9_MYCMR,tr|A0A100I691|A0A100I691_9MYCO,tr|B2HJC7|B2HJC7_MYCMM</t>
  </si>
  <si>
    <t>tr|A0A2Z5YE53|A0A2Z5YE53_MYCMR</t>
  </si>
  <si>
    <t>X-Pro_dipeptidase - PepD</t>
  </si>
  <si>
    <t>tr|B2HN29|B2HN29_MYCMM,tr|A0A2Z5Y8R1|A0A2Z5Y8R1_MYCMR,tr|A0A100I0L4|A0A100I0L4_9MYCO</t>
  </si>
  <si>
    <t>tr|A0A2Z5YCS7|A0A2Z5YCS7_MYCMR,tr|A0A100I204|A0A100I204_9MYCO,tr|B2HKV6|B2HKV6_MYCMM</t>
  </si>
  <si>
    <t>Alanine_dehydrogenase_(EC_1.4.1.1)</t>
  </si>
  <si>
    <t>tr|A0A2Z5YBR8|A0A2Z5YBR8_MYCMR,tr|B2HH97|B2HH97_MYCMM,tr|A0A100I2F1|A0A100I2F1_9MYCO</t>
  </si>
  <si>
    <t>Choline-sulfatase_(EC_3.1.6.6)_(Hydrolase)</t>
  </si>
  <si>
    <t>tr|A0A2Z5YBD5|A0A2Z5YBD5_MYCMR,tr|A0A346EZ44|A0A346EZ44_MYCMR,tr|A0A117DWS2|A0A117DWS2_9MYCO,tr|B2HFI4|B2HFI4_MYCMM</t>
  </si>
  <si>
    <t>Endopeptidase Lon (EC_3.4.21.53)</t>
  </si>
  <si>
    <t>tr|A0A100I666|A0A100I666_9MYCO,tr|A0A346EYH9|A0A346EYH9_MYCMR,tr|A0A2Z5YAZ8|A0A2Z5YAZ8_MYCMR,tr|B2HDP6|B2HDP6_MYCMM</t>
  </si>
  <si>
    <t>Histidine_phosphatase_family_protein_(Putative_phosphoserine_phosphatase_2)_(EC_3.1.3.3)</t>
  </si>
  <si>
    <t>tr|A0A2Z5YDQ8|A0A2Z5YDQ8_MYCMR</t>
  </si>
  <si>
    <t>Lipoarabinomannan_carrier_protein_LprG_(Lipoprotein_LprG)</t>
  </si>
  <si>
    <t>tr|A0A346EX92|A0A346EX92_MYCMR,tr|A0A2Z5Y9E2|A0A2Z5Y9E2_MYCMR,tr|B2HQ08|B2HQ08_MYCMM,tr|A0A100I5G0|A0A100I5G0_9MYCO</t>
  </si>
  <si>
    <t>Putative_lipoprotein_aminopeptidase_LpqL</t>
  </si>
  <si>
    <t>tr|B2HQR1|B2HQR1_MYCMM,tr|A0A2Z5Y9X8|A0A2Z5Y9X8_MYCMR,tr|A0A100I8D5|A0A100I8D5_9MYCO,tr|A0A100ID26|A0A100ID26_9MYCO,tr|B2HDF2|B2HDF2_MYCMM,tr|A0A346F7Y3|A0A346F7Y3_MYCMR</t>
  </si>
  <si>
    <t>tr|B2HQR1|B2HQR1_MYCMM,tr|A0A2Z5Y9X8|A0A2Z5Y9X8_MYCMR,tr|A0A100I8D5|A0A100I8D5_9MYCO</t>
  </si>
  <si>
    <t>Siderophore_exporter_MmpL4</t>
  </si>
  <si>
    <t>tr|B2HSU7|B2HSU7_MYCMM,tr|A0A346F2Y7|A0A346F2Y7_MYCMR,tr|A0A2Z5YFB8|A0A2Z5YFB8_MYCMR,tr|A0A117DXM1|A0A117DXM1_9MYCO</t>
  </si>
  <si>
    <t>Type_VII_secretion-associated_serine_protease - MycP</t>
  </si>
  <si>
    <t>tr|A0A2Z5YG32|A0A2Z5YG32_MYCMR,tr|A0A346F3Z1|A0A346F3Z1_MYCMR,tr|B2HF43|B2HF43_MYCMM,tr|A0A100I6K7|A0A100I6K7_9MYCO</t>
  </si>
  <si>
    <t>tr|A0A100I428|A0A100I428_9MYCO,tr|A0A2Z5YAG6|A0A2Z5YAG6_MYCMR,tr|B2HSE9|B2HSE9_MYCMM</t>
  </si>
  <si>
    <t>tr|A0A2Z5YNA2|A0A2Z5YNA2_MYCMR,tr|B2HKE2|B2HKE2_MYCMM,tr|A0A100I3F6|A0A100I3F6_9MYCO</t>
  </si>
  <si>
    <t>tr|A0A2Z5YB02|A0A2Z5YB02_MYCMR,tr|A0A100I1G0|A0A100I1G0_9MYCO,sp|B2HD09|CH10_MYCMM</t>
  </si>
  <si>
    <t>10_kDa_chaperonin_(GroES_protein)_(Protein_Cpn10)</t>
  </si>
  <si>
    <t>tr|A0A2Z5YIP1|A0A2Z5YIP1_MYCMR,tr|A0A117DVM3|A0A117DVM3_9MYCO,tr|B2HNF9|B2HNF9_MYCMM</t>
  </si>
  <si>
    <t>2-oxoglutarate_oxidoreductase_subunit_KorB_(EC_1.2.-.-)</t>
  </si>
  <si>
    <t>tr|A0A100I003|A0A100I003_9MYCO</t>
  </si>
  <si>
    <t xml:space="preserve">30S ribosomal protein S13 </t>
  </si>
  <si>
    <t>tr|B2HQZ7|B2HQZ7_MYCMM,tr|A0A2Z5YF45|A0A2Z5YF45_MYCMR,tr|A0A100I783|A0A100I783_9MYCO,tr|V5W384|V5W384_MYCMR</t>
  </si>
  <si>
    <t>tr|B2HQZ7|B2HQZ7_MYCMM,tr|A0A2Z5YF45|A0A2Z5YF45_MYCMR,tr|A0A100I783|A0A100I783_9MYCO</t>
  </si>
  <si>
    <t>30S_ribosomal_protein_S1</t>
  </si>
  <si>
    <t>tr|A0A2Z5YAS4|A0A2Z5YAS4_MYCMR,tr|A0A100I010|A0A100I010_9MYCO,sp|B2HCX2|RS11_MYCMM</t>
  </si>
  <si>
    <t>30S_ribosomal_protein_S11</t>
  </si>
  <si>
    <t>tr|A0A2Z5YA69|A0A2Z5YA69_MYCMR,tr|A0A117DWY3|A0A117DWY3_9MYCO,sp|B2HSL0|RS12_MYCMM</t>
  </si>
  <si>
    <t>30S_ribosomal_protein_S12</t>
  </si>
  <si>
    <t>tr|A0A2Z5YCZ6|A0A2Z5YCZ6_MYCMR,tr|A0A100I1Y1|A0A100I1Y1_9MYCO,sp|B2HKV0|RS15_MYCMM</t>
  </si>
  <si>
    <t>30S_ribosomal_protein_S15</t>
  </si>
  <si>
    <t>tr|A0A2Z5YCM5|A0A2Z5YCM5_MYCMR,tr|A0A100I7M9|A0A100I7M9_9MYCO,sp|B2HJL2|RS16_MYCMM</t>
  </si>
  <si>
    <t>30S_ribosomal_protein_S16</t>
  </si>
  <si>
    <t>tr|A0A2Z5YAQ8|A0A2Z5YAQ8_MYCMR,sp|B2HSP0|RS17_MYCMM,tr|A0A100I1E9|A0A100I1E9_9MYCO</t>
  </si>
  <si>
    <t>30S_ribosomal_protein_S17</t>
  </si>
  <si>
    <t>tr|A0A2Z5YAA0|A0A2Z5YAA0_MYCMR,tr|A0A124BU90|A0A124BU90_9MYCO,sp|B2HSN5|RS19_MYCMM</t>
  </si>
  <si>
    <t>30S_ribosomal_protein_S19</t>
  </si>
  <si>
    <t>tr|B2HJN2|B2HJN2_MYCMM,tr|A0A2Z5YCP0|A0A2Z5YCP0_MYCMR,tr|A0A117DZM6|A0A117DZM6_9MYCO</t>
  </si>
  <si>
    <t>30S_ribosomal_protein_S2</t>
  </si>
  <si>
    <t>tr|A0A346EYB2|A0A346EYB2_MYCMR,sp|B2HCX3|RS4_MYCMM,tr|A0A117DTN1|A0A117DTN1_9MYCO,tr|A0A2Z5YAE1|A0A2Z5YAE1_MYCMR</t>
  </si>
  <si>
    <t>30S_ribosomal_protein_S4</t>
  </si>
  <si>
    <t>tr|A0A2Z5YAF9|A0A2Z5YAF9_MYCMR,tr|A0A117DTL8|A0A117DTL8_9MYCO,sp|B2HCT8|RS5_MYCMM</t>
  </si>
  <si>
    <t>30S_ribosomal_protein_S5</t>
  </si>
  <si>
    <t>tr|A0A2Z5YA88|A0A2Z5YA88_MYCMR,tr|A0A100I9H2|A0A100I9H2_9MYCO,sp|B2HSL1|RS7_MYCMM</t>
  </si>
  <si>
    <t>30S_ribosomal_protein_S7</t>
  </si>
  <si>
    <t>tr|A0A2Z5YAK9|A0A2Z5YAK9_MYCMR,tr|A0A117DVE3|A0A117DVE3_9MYCO,sp|B2HCT5|RS8_MYCMM</t>
  </si>
  <si>
    <t>30S_ribosomal_protein_S8</t>
  </si>
  <si>
    <t>tr|A0A2Z5YAU8|A0A2Z5YAU8_MYCMR,tr|A0A124BU92|A0A124BU92_9MYCO,sp|B2HCZ1|RS9_MYCMM</t>
  </si>
  <si>
    <t>30S_ribosomal_protein_S9</t>
  </si>
  <si>
    <t>tr|A0A2Z5YDG9|A0A2Z5YDG9_MYCMR,tr|B2HL00|B2HL00_MYCMM,tr|A0A100I242|A0A100I242_9MYCO</t>
  </si>
  <si>
    <t>35_kDa_protein</t>
  </si>
  <si>
    <t>tr|B2HPD4|B2HPD4_MYCMM,tr|A0A2Z5YE06|A0A2Z5YE06_MYCMR,tr|A0A100ICT8|A0A100ICT8_9MYCO</t>
  </si>
  <si>
    <t>3-oxoacyl-[acyl-carrier-protein]_reductase_FabG_(3-oxoacyl-[acyl-carrier-protein]_reductase_FabG1)_(EC_1.1.1.100)</t>
  </si>
  <si>
    <t>tr|A0A2Z5YF14|A0A2Z5YF14_MYCMR,tr|A0A117DU97|A0A117DU97_9MYCO,tr|B2HD35|B2HD35_MYCMM</t>
  </si>
  <si>
    <t>tr|B2HHR7|B2HHR7_MYCMM,tr|A0A2Z5YH83|A0A2Z5YH83_MYCMR,tr|A0A100I7R9|A0A100I7R9_9MYCO</t>
  </si>
  <si>
    <t>3-oxoacyl-[acyl-carrier-protein]_synthase_2_(EC_2.3.1.41)</t>
  </si>
  <si>
    <t>tr|A0A2Z5YAC9|A0A2Z5YAC9_MYCMR,tr|A0A117DUR2|A0A117DUR2_9MYCO,sp|B2HSH1|RL11_MYCMM</t>
  </si>
  <si>
    <t>50S_ribosomal_protein_L11</t>
  </si>
  <si>
    <t>tr|A0A2Z5YAR7|A0A2Z5YAR7_MYCMR,sp|B2HCZ0|RL13_MYCMM,tr|A0A117DTN2|A0A117DTN2_9MYCO</t>
  </si>
  <si>
    <t>50S_ribosomal_protein_L13</t>
  </si>
  <si>
    <t>tr|A0A2Z5YAE4|A0A2Z5YAE4_MYCMR,tr|A0A100I1A5|A0A100I1A5_9MYCO,sp|B2HCU0|RL15_MYCMM</t>
  </si>
  <si>
    <t>50S_ribosomal_protein_L15</t>
  </si>
  <si>
    <t>tr|A0A2Z5YAG1|A0A2Z5YAG1_MYCMR,tr|A0A117DVF3|A0A117DVF3_9MYCO,sp|B2HCX5|RL17_MYCMM</t>
  </si>
  <si>
    <t>50S_ribosomal_protein_L17</t>
  </si>
  <si>
    <t>tr|A0A2Z5YAA4|A0A2Z5YAA4_MYCMR,sp|B2HCT7|RL18_MYCMM,tr|A0A117DVL6|A0A117DVL6_9MYCO</t>
  </si>
  <si>
    <t>50S_ribosomal_protein_L18</t>
  </si>
  <si>
    <t>tr|A0A2Z5YCM6|A0A2Z5YCM6_MYCMR,tr|A0A100I8X7|A0A100I8X7_9MYCO,sp|B2HJL7|RL19_MYCMM</t>
  </si>
  <si>
    <t>50S_ribosomal_protein_L19</t>
  </si>
  <si>
    <t>tr|A0A2Z5YAD9|A0A2Z5YAD9_MYCMR,sp|B2HSN4|RL2_MYCMM,tr|A0A117DTM3|A0A117DTM3_9MYCO</t>
  </si>
  <si>
    <t>50S_ribosomal_protein_L2</t>
  </si>
  <si>
    <t>tr|A0A2Z5YF28|A0A2Z5YF28_MYCMR,tr|A0A100I7A6|A0A100I7A6_9MYCO,sp|B2HR14|RL20_MYCMM</t>
  </si>
  <si>
    <t>50S_ribosomal_protein_L20</t>
  </si>
  <si>
    <t>tr|A0A2Z5YJ04|A0A2Z5YJ04_MYCMR,tr|A0A100IBS2|A0A100IBS2_9MYCO,sp|B2HMG3|RL21_MYCMM</t>
  </si>
  <si>
    <t>50S_ribosomal_protein_L21</t>
  </si>
  <si>
    <t>tr|A0A2Z5YAC4|A0A2Z5YAC4_MYCMR,sp|B2HSN6|RL22_MYCMM,tr|A0A117DTM8|A0A117DTM8_9MYCO</t>
  </si>
  <si>
    <t>50S_ribosomal_protein_L22</t>
  </si>
  <si>
    <t>tr|A0A2Z5YAF8|A0A2Z5YAF8_MYCMR,tr|A0A100HZX4|A0A100HZX4_9MYCO,sp|B2HCT2|RL24_MYCMM</t>
  </si>
  <si>
    <t>50S_ribosomal_protein_L24</t>
  </si>
  <si>
    <t>tr|A0A2Z5YKY8|A0A2Z5YKY8_MYCMR,tr|A0A100ICQ1|A0A100ICQ1_9MYCO,tr|B2HDJ4|B2HDJ4_MYCMM,tr|A0A346F819|A0A346F819_MYCMR</t>
  </si>
  <si>
    <t>50S_ribosomal_protein_L25_(General_stress_protein_CTC)</t>
  </si>
  <si>
    <t>tr|A0A2Z5YAJ2|A0A2Z5YAJ2_MYCMR,sp|B2HSN1|RL3_MYCMM,tr|A0A100HZW8|A0A100HZW8_9MYCO</t>
  </si>
  <si>
    <t>50S_ribosomal_protein_L3</t>
  </si>
  <si>
    <t>tr|A0A2Z5YAK4|A0A2Z5YAK4_MYCMR,sp|B2HSN2|RL4_MYCMM,tr|A0A124BU88|A0A124BU88_9MYCO</t>
  </si>
  <si>
    <t>50S_ribosomal_protein_L4</t>
  </si>
  <si>
    <t>tr|A0A117DTM1|A0A117DTM1_9MYCO,tr|B2HCT3|B2HCT3_MYCMM,tr|A0A2Z5YAE5|A0A2Z5YAE5_MYCMR</t>
  </si>
  <si>
    <t>50S_ribosomal_protein_L5</t>
  </si>
  <si>
    <t>tr|A0A2Z5YAM6|A0A2Z5YAM6_MYCMR,sp|B2HCT6|RL6_MYCMM,tr|A0A117DVP6|A0A117DVP6_9MYCO</t>
  </si>
  <si>
    <t>50S_ribosomal_protein_L6</t>
  </si>
  <si>
    <t>tr|A0A2Z5YA35|A0A2Z5YA35_MYCMR,tr|B2HSI9|B2HSI9_MYCMM,tr|A0A100I336|A0A100I336_9MYCO</t>
  </si>
  <si>
    <t>50S_ribosomal_protein_L7/L12</t>
  </si>
  <si>
    <t>tr|B2HD10|B2HD10_MYCMM,tr|A0A2Z5YAT4|A0A2Z5YAT4_MYCMR,tr|A0A100I1L1|A0A100I1L1_9MYCO</t>
  </si>
  <si>
    <t>60_kDa_chaperonin_(GroEL_protein)_(Protein_Cpn60)</t>
  </si>
  <si>
    <t>tr|B2HPB3|B2HPB3_MYCMM,tr|A0A2Z5YDR7|A0A2Z5YDR7_MYCMR,tr|A0A100IFL5|A0A100IFL5_9MYCO</t>
  </si>
  <si>
    <t>ABC_transporter_ATP-binding_protein_(Vegetative_protein_296)</t>
  </si>
  <si>
    <t>tr|B2HHR5|B2HHR5_MYCMM,tr|A0A2Z5YHF0|A0A2Z5YHF0_MYCMR,tr|A0A100I7U0|A0A100I7U0_9MYCO</t>
  </si>
  <si>
    <t>Acyl_carrier_protein_(ACP) - KasA</t>
  </si>
  <si>
    <t>tr|B2HFB9|B2HFB9_MYCMM,tr|A0A346F8L0|A0A346F8L0_MYCMR,tr|A0A100I1K1|A0A100I1K1_9MYCO,tr|A0A2Z5YLB8|A0A2Z5YLB8_MYCMR</t>
  </si>
  <si>
    <t>tr|B2HFB9|B2HFB9_MYCMM,tr|A0A346F8L0|A0A346F8L0_MYCMR,tr|A0A100I1K1|A0A100I1K1_9MYCO</t>
  </si>
  <si>
    <t>Acyl-CoA thiolase FadA</t>
  </si>
  <si>
    <t>tr|A0A2Z5YAG3|A0A2Z5YAG3_MYCMR,tr|A0A100HZY5|A0A100HZY5_9MYCO,sp|B2HCV5|KAD_MYCMM,tr|Q9KH60|Q9KH60_MYCMR,tr|Q9F7W4|Q9F7W4_MYCUL,tr|A3E816|A3E816_MYCMM,tr|A3E814|A3E814_MYCUL</t>
  </si>
  <si>
    <t>Adenylate_kinase_(AK)_(EC_2.7.4.3)_(ATP-AMP_transphosphorylase)_(ATP:AMP_phosphotransferase)_(Adenylate_monophosphate_kinase)</t>
  </si>
  <si>
    <t>tr|A0A2Z5YMB2|A0A2Z5YMB2_MYCMR,tr|A0A100HZM9|A0A100HZM9_9MYCO,tr|B2HH65|B2HH65_MYCMM</t>
  </si>
  <si>
    <t>Adenylosuccinate_lyase_(ASL)_(EC_4.3.2.2)_(Adenylosuccinase)</t>
  </si>
  <si>
    <t>tr|A0A346F6C3|A0A346F6C3_MYCMR,tr|A0A2Z5YJV4|A0A2Z5YJV4_MYCMR,tr|B2HNH4|B2HNH4_MYCMM,tr|A0A124BV83|A0A124BV83_9MYCO</t>
  </si>
  <si>
    <t>Aminopeptidase (PepN or PepC - check) - role in releasing amino acids that modulate persistence development!</t>
  </si>
  <si>
    <t>tr|A0A2Z5YJG4|A0A2Z5YJG4_MYCMR,sp|B2HR81|SYR_MYCMM,tr|A0A124BUX0|A0A124BUX0_9MYCO</t>
  </si>
  <si>
    <t>Arginine--tRNA_ligase_(EC_6.1.1.19)_(Arginyl-tRNA_synthetase)_(ArgRS)</t>
  </si>
  <si>
    <t>tr|B2HHG1|B2HHG1_MYCMM,tr|A0A2Z5YC70|A0A2Z5YC70_MYCMR,tr|A0A100I5A8|A0A100I5A8_9MYCO</t>
  </si>
  <si>
    <t>AsnC_family_transcriptional_regulator_(HTH-type_transcriptional_repressor_FabR)</t>
  </si>
  <si>
    <t>tr|A0A2Z5YNJ4|A0A2Z5YNJ4_MYCMR</t>
  </si>
  <si>
    <t>Bacterial_proteasome_activator</t>
  </si>
  <si>
    <t>tr|A0A2Z5YMS9|A0A2Z5YMS9_MYCMR,tr|B2HJ29|B2HJ29_MYCMM,tr|A0A100I4W5|A0A100I4W5_9MYCO</t>
  </si>
  <si>
    <t>tr|A0A2Z5YMS9|A0A2Z5YMS9_MYCMR</t>
  </si>
  <si>
    <t>Beta carbonic_anhydrase_(EC_4.2.1.1)_(Carbonate_dehydratase), 21351 Da (cytoplasmic) beta-CA2</t>
  </si>
  <si>
    <t>tr|A0A346F4U5|A0A346F4U5_MYCMR,tr|B2HHM9|B2HHM9_MYCMM,tr|A0A2Z5YI55|A0A2Z5YI55_MYCMR,tr|A0A117DYL0|A0A117DYL0_9MYCO</t>
  </si>
  <si>
    <t>CHAD_domain-containing_protein</t>
  </si>
  <si>
    <t>tr|B2HPS9|B2HPS9_MYCMM,tr|A0A2Z5Y952|A0A2Z5Y952_MYCMR,tr|A0A100IEG3|A0A100IEG3_9MYCO</t>
  </si>
  <si>
    <t>Chaperone_protein_ClpB</t>
  </si>
  <si>
    <t>tr|A0A2Z5Y928|A0A2Z5Y928_MYCMR,sp|B2HPS1|DNAK_MYCMM,tr|A0A124BWP8|A0A124BWP8_9MYCO,tr|E5DMW1|E5DMW1_MYCMR</t>
  </si>
  <si>
    <t>tr|A0A2Z5Y928|A0A2Z5Y928_MYCMR,sp|B2HPS1|DNAK_MYCMM,tr|A0A124BWP8|A0A124BWP8_9MYCO</t>
  </si>
  <si>
    <t>Chaperone_protein_DnaK_(HSP70)_(Heat_shock_70_kDa_protein)_(Heat_shock_protein_70)</t>
  </si>
  <si>
    <t>tr|A0A2Z5Y8F8|A0A2Z5Y8F8_MYCMR,tr|A0A117DZ84|A0A117DZ84_9MYCO,tr|B2HLX5|B2HLX5_MYCMM</t>
  </si>
  <si>
    <t>Cyclase_(Polyketide_cyclase_/_dehydrase_and_lipid_transport)</t>
  </si>
  <si>
    <t>tr|B2HGW3|B2HGW3_MYCMM,tr|A0A2Z5YGZ4|A0A2Z5YGZ4_MYCMR,tr|A0A346F4I9|A0A346F4I9_MYCMR,tr|A0A100I8F5|A0A100I8F5_9MYCO</t>
  </si>
  <si>
    <t>Cytochrome_bc1_complex_Rieske_iron-sulfur_subunit</t>
  </si>
  <si>
    <t>tr|B2HIH0|B2HIH0_MYCMM,tr|A0A2Z5YCD1|A0A2Z5YCD1_MYCMR,tr|A0A346F081|A0A346F081_MYCMR,tr|A0A117DY09|A0A117DY09_9MYCO</t>
  </si>
  <si>
    <t>D-3-phosphoglycerate_dehydrogenase_(EC_1.1.1.95)</t>
  </si>
  <si>
    <t>tr|B2HJ68|B2HJ68_MYCMM,tr|A0A2Z5YMW8|A0A2Z5YMW8_MYCMR,tr|A0A100I044|A0A100I044_9MYCO</t>
  </si>
  <si>
    <t>D-alanyl-D-alanine_carboxypeptidase_DacB_(EC_3.4.16.4)_(D-alanyl-D-alanine_carboxypeptidase/D-alanyl-D-alanine-endopeptidase)</t>
  </si>
  <si>
    <t>tr|B2HI51|B2HI51_MYCMM,tr|A0A346EVC3|A0A346EVC3_MYCMR,tr|A0A117DWX2|A0A117DWX2_9MYCO,tr|A0A2Z5Y7F6|A0A2Z5Y7F6_MYCMR,tr|Q6LAI7|Q6LAI7_MYCMR,tr|Q6YNI6|Q6YNI6_MYCMR</t>
  </si>
  <si>
    <t>tr|B2HI51|B2HI51_MYCMM,tr|A0A346EVC3|A0A346EVC3_MYCMR,tr|A0A117DWX2|A0A117DWX2_9MYCO,tr|A0A2Z5Y7F6|A0A2Z5Y7F6_MYCMR</t>
  </si>
  <si>
    <t>DNA_gyrase_subunit_A_(EC_5.6.2.3)</t>
  </si>
  <si>
    <t>tr|B2HCX4|B2HCX4_MYCMM,tr|A0A2Z5YAJ7|A0A2Z5YAJ7_MYCMR,tr|A0A100I012|A0A100I012_9MYCO</t>
  </si>
  <si>
    <t>DNA-directed_RNA_polymerase_subunit_alpha_(RNAP_subunit_alpha)_(EC_2.7.7.6)_(RNA_polymerase_subunit_alpha)_(Transcriptase_subunit_alpha)</t>
  </si>
  <si>
    <t>tr|A0A2Z5YC98|A0A2Z5YC98_MYCMR,tr|A0A124BX51|A0A124BX51_9MYCO,sp|B2HJN3|EFTS_MYCMM</t>
  </si>
  <si>
    <t>Elongation_factor_Ts_(EF-Ts)</t>
  </si>
  <si>
    <t>tr|A0A2Z5YAB6|A0A2Z5YAB6_MYCMR,tr|A0A100I9D9|A0A100I9D9_9MYCO,sp|B2HSL3|EFTU_MYCMM,tr|A1C378|A1C378_MYCMR</t>
  </si>
  <si>
    <t>tr|A0A2Z5YAB6|A0A2Z5YAB6_MYCMR,tr|A0A100I9D9|A0A100I9D9_9MYCO,sp|B2HSL3|EFTU_MYCMM</t>
  </si>
  <si>
    <t>Elongation_factor_Tu_(EF-Tu)</t>
  </si>
  <si>
    <t>tr|A0A2Z5YE10|A0A2Z5YE10_MYCMR,tr|B2HPD5|B2HPD5_MYCMM,tr|A0A100IDP2|A0A100IDP2_9MYCO</t>
  </si>
  <si>
    <t>Enoyl-[acyl-carrier-protein]_reductase_[NADH]_(EC_1.3.1.9) - InhA</t>
  </si>
  <si>
    <t>tr|B2HLK1|B2HLK1_MYCMM,tr|A0A2Z5YNH4|A0A2Z5YNH4_MYCMR,tr|A0A100ICZ8|A0A100ICZ8_9MYCO</t>
  </si>
  <si>
    <t>tr|A0A2Z5YMM5|A0A2Z5YMM5_MYCMR,tr|B2HFB8|B2HFB8_MYCMM,tr|A0A346F8K9|A0A346F8K9_MYCMR,tr|A0A100I1J5|A0A100I1J5_9MYCO</t>
  </si>
  <si>
    <t>Fatty_oxidation_protein_FadB</t>
  </si>
  <si>
    <t>tr|A0A117DTU2|A0A117DTU2_9MYCO,tr|B2HMM8|B2HMM8_MYCMM,tr|A0A2Z5YPS1|A0A2Z5YPS1_MYCMR</t>
  </si>
  <si>
    <t>Ferritin</t>
  </si>
  <si>
    <t>tr|A0A2Z5Y7F5|A0A2Z5Y7F5_MYCMR,tr|A0A346EVD9|A0A346EVD9_MYCMR,tr|A0A117DV46|A0A117DV46_9MYCO</t>
  </si>
  <si>
    <t>FHA_domain-containing_protein_FhaA</t>
  </si>
  <si>
    <t>tr|B2HT53|B2HT53_MYCMM,tr|A0A346F7R7|A0A346F7R7_MYCMR,tr|A0A100IF91|A0A100IF91_9MYCO,tr|A0A2Z5YLM7|A0A2Z5YLM7_MYCMR</t>
  </si>
  <si>
    <t>Fructose-1,6-bisphosphatase</t>
  </si>
  <si>
    <t>tr|B2HPV3|B2HPV3_MYCMM,tr|A0A2Z5Y989|A0A2Z5Y989_MYCMR,tr|A0A100IGX1|A0A100IGX1_9MYCO</t>
  </si>
  <si>
    <t>Fructose-bisphosphate_aldolase</t>
  </si>
  <si>
    <t>tr|B2HS26|B2HS26_MYCMM,tr|A0A2Z5YEZ5|A0A2Z5YEZ5_MYCMR,tr|A0A100I8E5|A0A100I8E5_9MYCO</t>
  </si>
  <si>
    <t>Gamma-aminobutyraldehyde_dehydrogenase</t>
  </si>
  <si>
    <t>tr|B2HDW5|B2HDW5_MYCMM,tr|A0A2Z5YAW6|A0A2Z5YAW6_MYCMR,tr|A0A346EYP8|A0A346EYP8_MYCMR,tr|A0A100HZ76|A0A100HZ76_9MYCO</t>
  </si>
  <si>
    <t>Gamma-glutamylcyclotransferase</t>
  </si>
  <si>
    <t>tr|A0A346EXN5|A0A346EXN5_MYCMR,tr|A0A2Z5Y9R7|A0A2Z5Y9R7_MYCMR,sp|B2HRL5|GSA_MYCMM</t>
  </si>
  <si>
    <t>Glutamate-1-semialdehyde_2,1-aminomutase_(GSA)_(EC_5.4.3.8)_(Glutamate-1-semialdehyde_aminotransferase)_(GSA-AT)</t>
  </si>
  <si>
    <t>tr|A0A346F7H4|A0A346F7H4_MYCMR,tr|B2HSB7|B2HSB7_MYCMM,tr|A0A100IA13|A0A100IA13_9MYCO,tr|A0A2Z5YK79|A0A2Z5YK79_MYCMR</t>
  </si>
  <si>
    <t>GTP-binding_protein</t>
  </si>
  <si>
    <t>tr|A0A2Z5YNR8|A0A2Z5YNR8_MYCMR,tr|A0A117DTJ1|A0A117DTJ1_9MYCO,tr|B2HHU4|B2HHU4_MYCMM</t>
  </si>
  <si>
    <t>HIT_family_protein_(HIT-like_protein)_(EC_3.-.-.-)</t>
  </si>
  <si>
    <t>tr|A0A2Z5YB22|A0A2Z5YB22_MYCMR,tr|A0A100ICJ6|A0A100ICJ6_9MYCO,sp|B2HDS6|METXA_MYCMM</t>
  </si>
  <si>
    <t>Homoserine_O-acetyltransferase_(HAT)_(EC_2.3.1.31)_(Homoserine_transacetylase)_(HTA)</t>
  </si>
  <si>
    <t>tr|A0A2Z5YN35|A0A2Z5YN35_MYCMR,tr|B2HJ69|B2HJ69_MYCMM,tr|A0A117DVG3|A0A117DVG3_9MYCO</t>
  </si>
  <si>
    <t>Inorganic_pyrophosphatase_(EC_3.6.1.1)_(Pyrophosphate_phospho-hydrolase)_(PPase)</t>
  </si>
  <si>
    <t>tr|B2HLY8|B2HLY8_MYCMM,tr|A0A2Z5YD76|A0A2Z5YD76_MYCMR,tr|A0A117DVR9|A0A117DVR9_9MYCO</t>
  </si>
  <si>
    <t>Iron-dependent_repressor_IdeR</t>
  </si>
  <si>
    <t>tr|B2HQT2|B2HQT2_MYCMM,tr|A0A2Z5Y9L7|A0A2Z5Y9L7_MYCMR,tr|A0A100ICA2|A0A100ICA2_9MYCO</t>
  </si>
  <si>
    <t>Isocitrate_lyase_(EC_4.1.3.1) - ICL1</t>
  </si>
  <si>
    <t>tr|A0A2Z5YIU9|A0A2Z5YIU9_MYCMR,tr|A0A100IBR5|A0A100IBR5_9MYCO,tr|B2HMG9|B2HMG9_MYCMM</t>
  </si>
  <si>
    <t xml:space="preserve">lectin - carbohydrate binding protein </t>
  </si>
  <si>
    <t>tr|A0A346EX94|A0A346EX94_MYCMR,tr|B2HQ10|B2HQ10_MYCMM,tr|A0A2Z5Y9C7|A0A2Z5Y9C7_MYCMR,tr|A0A124BV53|A0A124BV53_9MYCO</t>
  </si>
  <si>
    <t>Lipoprotein_peptidase_LpqM</t>
  </si>
  <si>
    <t>tr|A0A2Z5YFA5|A0A2Z5YFA5_MYCMR,tr|A0A346F323|A0A346F323_MYCMR,sp|B2HSY2|MASZ_MYCMM,tr|A0A100I1P9|A0A100I1P9_9MYCO,tr|A3E855|A3E855_MYCMR,tr|A3E854|A3E854_MYCUL,tr|A3E853|A3E853_MYCMR,tr|A3E852|A3E852_MYCUL,tr|A3E851|A3E851_MYCMR</t>
  </si>
  <si>
    <t>tr|A0A2Z5YFA5|A0A2Z5YFA5_MYCMR,tr|A0A346F323|A0A346F323_MYCMR,sp|B2HSY2|MASZ_MYCMM,tr|A0A100I1P9|A0A100I1P9_9MYCO</t>
  </si>
  <si>
    <t>Malate_synthase_G_(EC_2.3.3.9)</t>
  </si>
  <si>
    <t>tr|A0A2Z5Y974|A0A2Z5Y974_MYCMR,tr|B2HPV5|B2HPV5_MYCMM,tr|A0A100IH37|A0A100IH37_9MYCO</t>
  </si>
  <si>
    <t>tr|A0A2Z5YD42|A0A2Z5YD42_MYCMR,tr|B2HIM2|B2HIM2_MYCMM,tr|A0A117DTL0|A0A117DTL0_9MYCO</t>
  </si>
  <si>
    <t>Multifunctional_mycocerosic_acid_synthase</t>
  </si>
  <si>
    <t>tr|B2HQT4|B2HQT4_MYCMM,tr|A0A2Z5Y9S2|A0A2Z5Y9S2_MYCMR,tr|A0A346EXG1|A0A346EXG1_MYCMR,tr|A0A100ICA1|A0A100ICA1_9MYCO</t>
  </si>
  <si>
    <t>Mycolic_acid_methyltransferase_MmaA1_(EC_2.1.1.-)_(SAM-dependent_methyltransferase)</t>
  </si>
  <si>
    <t>tr|B2HCV1|B2HCV1_MYCMM,tr|A0A2Z5YAQ1|A0A2Z5YAQ1_MYCMR,tr|A0A124BU86|A0A124BU86_9MYCO</t>
  </si>
  <si>
    <t>N-acetyltransferase</t>
  </si>
  <si>
    <t>tr|A0A2Z5Y9B3|A0A2Z5Y9B3_MYCMR,tr|A0A346EX93|A0A346EX93_MYCMR,tr|B2HQ09|B2HQ09_MYCMM,tr|A0A100I5E6|A0A100I5E6_9MYCO</t>
  </si>
  <si>
    <t>Peptidase_M28</t>
  </si>
  <si>
    <t>tr|B2HI56|B2HI56_MYCMM,tr|A0A2Z5Y7F3|A0A2Z5Y7F3_MYCMR,tr|A0A100I595|A0A100I595_9MYCO</t>
  </si>
  <si>
    <t>Peptidyl-prolyl_cis-trans_isomerase_(PPIase)_(EC_5.2.1.8)</t>
  </si>
  <si>
    <t>tr|B2HN77|B2HN77_MYCMM,tr|A0A2Z5YDL5|A0A2Z5YDL5_MYCMR,tr|A0A117DTB0|A0A117DTB0_9MYCO</t>
  </si>
  <si>
    <t>tr|A0A346F245|A0A346F245_MYCMR</t>
  </si>
  <si>
    <t>Phosphoribosyl isomerase A</t>
  </si>
  <si>
    <t>tr|A0A2Z5YCW3|A0A2Z5YCW3_MYCMR,tr|A0A346F0D8|A0A346F0D8_MYCMR,tr|B2HIM8|B2HIM8_MYCMM,tr|A0A100I1D6|A0A100I1D6_9MYCO</t>
  </si>
  <si>
    <t>Phthiocerol/phenolphthiocerol_synthesis_polyketide_synthase_type_I_PpsD</t>
  </si>
  <si>
    <t>tr|A0A2Z5YL45|A0A2Z5YL45_MYCMR,tr|B2HF95|B2HF95_MYCMM,tr|A0A100I440|A0A100I440_9MYCO</t>
  </si>
  <si>
    <t>Polyketide_cyclase_(Polyketide_cyclase_/_dehydrase_and_lipid_transport)</t>
  </si>
  <si>
    <t>tr|B2HKV8|B2HKV8_MYCMM,tr|A0A2Z5YDN1|A0A2Z5YDN1_MYCMR,tr|A0A100I1Z6|A0A100I1Z6_9MYCO</t>
  </si>
  <si>
    <t>tr|A0A346F450|A0A346F450_MYCMR,sp|B2HFV7|PUP_MYCMM,tr|A0A2Z5YGH2|A0A2Z5YGH2_MYCMR,tr|A0A117DUB0|A0A117DUB0_9MYCO</t>
  </si>
  <si>
    <t>Prokaryotic_ubiquitin-like_protein_Pup_(Bacterial_ubiquitin-like_modifier)</t>
  </si>
  <si>
    <t>tr|A0A2Z5Y9I0|A0A2Z5Y9I0_MYCMR,tr|B2HPS2|B2HPS2_MYCMM,tr|A0A100IEW0|A0A100IEW0_9MYCO</t>
  </si>
  <si>
    <t>Protein_GrpE_(HSP-70_cofactor)</t>
  </si>
  <si>
    <t>tr|A0A124BUP1|A0A124BUP1_9MYCO,tr|B2HF84|B2HF84_MYCMM,tr|A0A346F8H6|A0A346F8H6_MYCMR,tr|A0A2Z5YLI5|A0A2Z5YLI5_MYCMR</t>
  </si>
  <si>
    <t>Putative_citrate_synthase_2</t>
  </si>
  <si>
    <t>tr|B2HEK3|B2HEK3_MYCMM,tr|A0A346F8F7|A0A346F8F7_MYCMR,tr|A0A2Z5YL15|A0A2Z5YL15_MYCMR,tr|A0A100I2P8|A0A100I2P8_9MYCO</t>
  </si>
  <si>
    <t>Putative_enoyl-CoA_hydratase_echA6_(EC_4.2.1.17)</t>
  </si>
  <si>
    <t>tr|A0A2Z5YCQ2|A0A2Z5YCQ2_MYCMR,tr|A0A100HZU6|A0A100HZU6_9MYCO,tr|B2HIL8|B2HIL8_MYCMM</t>
  </si>
  <si>
    <t>Putative_lipoprotein_LppX_(Putative_phthiocerol_dimycocerosate_transporter_LppX)</t>
  </si>
  <si>
    <t>tr|B2HJ25|B2HJ25_MYCMM,tr|A0A2Z5YMR4|A0A2Z5YMR4_MYCMR,tr|A0A124BV28|A0A124BV28_9MYCO</t>
  </si>
  <si>
    <t>Putative_lipoprotein_LpqE</t>
  </si>
  <si>
    <t>tr|A0A2Z5YC17|A0A2Z5YC17_MYCMR,tr|A0A346F0B0|A0A346F0B0_MYCMR,sp|B2HIJ9|Y1744_MYCMM</t>
  </si>
  <si>
    <t>tr|A0A2Z5YEK7|A0A2Z5YEK7_MYCMR,tr|A0A100I779|A0A100I779_9MYCO</t>
  </si>
  <si>
    <t>Putative_transcriptional_regulatory_protein_pdtaR</t>
  </si>
  <si>
    <t>tr|A0A2Z5YJ38|A0A2Z5YJ38_MYCMR,tr|B2HNH0|B2HNH0_MYCMM,tr|A0A100I792|A0A100I792_9MYCO</t>
  </si>
  <si>
    <t>Ribose-5-phosphate_isomerase_B</t>
  </si>
  <si>
    <t>tr|B2HDJ1|B2HDJ1_MYCMM,tr|A0A2Z5YL40|A0A2Z5YL40_MYCMR,tr|A0A117DXL3|A0A117DXL3_9MYCO</t>
  </si>
  <si>
    <t>Ribose-phosphate_pyrophosphokinase_(RPPK)_(EC_2.7.6.1)</t>
  </si>
  <si>
    <t>tr|A0A2Z5YDB9|A0A2Z5YDB9_MYCMR,tr|A0A100IHD0|A0A100IHD0_9MYCO,sp|B2HJP0|RRF_MYCMM</t>
  </si>
  <si>
    <t>Ribosome-recycling_factor_(RRF)_(Ribosome-releasing_factor)</t>
  </si>
  <si>
    <t>tr|A0A2Z5YGB4|A0A2Z5YGB4_MYCMR</t>
  </si>
  <si>
    <t>RNA_polymerase-binding_protein_RbpA</t>
  </si>
  <si>
    <t>tr|B2HJ24|B2HJ24_MYCMM,tr|A0A2Z5YP78|A0A2Z5YP78_MYCMR,tr|A0A100I4U5|A0A100I4U5_9MYCO</t>
  </si>
  <si>
    <t>RNA_polymerase-binding_transcription_factor_CarD</t>
  </si>
  <si>
    <t>tr|A0A2Z5YL10|A0A2Z5YL10_MYCMR,tr|A0A100I851|A0A100I851_9MYCO,tr|B2HED0|B2HED0_MYCMM</t>
  </si>
  <si>
    <t>Succinate--CoA_ligase_[ADP-forming]_subunit_alpha_(EC_6.2.1.5)_(Succinyl-CoA_synthetase_subunit_alpha)_(SCS-alpha)</t>
  </si>
  <si>
    <t>tr|A0A2Z5YLC4|A0A2Z5YLC4_MYCMR,sp|B2HED1|SUCC_MYCMM,tr|A0A346F896|A0A346F896_MYCMR,tr|A0A100I6V1|A0A100I6V1_9MYCO</t>
  </si>
  <si>
    <t>Succinate--CoA_ligase_[ADP-forming]_subunit_beta_(EC_6.2.1.5)_(Succinyl-CoA_synthetase_subunit_beta)_(SCS-beta)</t>
  </si>
  <si>
    <t>tr|B2HG44|B2HG44_MYCMM,tr|A0A117DVT6|A0A117DVT6_9MYCO,tr|A0A346F8T7|A0A346F8T7_MYCMR,tr|A0A2Z5YLJ9|A0A2Z5YLJ9_MYCMR</t>
  </si>
  <si>
    <t>TetR_family_transcriptional_regulator</t>
  </si>
  <si>
    <t>tr|A0A2Z5YNV0|A0A2Z5YNV0_MYCMR,tr|A0A124BUY2|A0A124BUY2_9MYCO</t>
  </si>
  <si>
    <t>Thioredoxin</t>
  </si>
  <si>
    <t>tr|A0A2Z5YLZ1|A0A2Z5YLZ1_MYCMR,tr|B2HGZ8|B2HGZ8_MYCMM,tr|A0A100I5M2|A0A100I5M2_9MYCO</t>
  </si>
  <si>
    <t>TIGR04255_family_protein</t>
  </si>
  <si>
    <t>tr|B2HMI5|B2HMI5_MYCMM,tr|A0A2Z5YPM1|A0A2Z5YPM1_MYCMR,tr|A0A117DTV3|A0A117DTV3_9MYCO</t>
  </si>
  <si>
    <t>Transcription_elongation_factor_GreA</t>
  </si>
  <si>
    <t>tr|B2HT73|B2HT73_MYCMM,tr|A0A2Z5YKD1|A0A2Z5YKD1_MYCMR,tr|A0A100IDF8|A0A100IDF8_9MYCO</t>
  </si>
  <si>
    <t>Transcription_elongation_factor_GreA_(Transcript_cleavage_factor_GreA)</t>
  </si>
  <si>
    <t>tr|B2HSH0|B2HSH0_MYCMM,tr|A0A2Z5YAI5|A0A2Z5YAI5_MYCMR,tr|A0A100I2Z2|A0A100I2Z2_9MYCO</t>
  </si>
  <si>
    <t>Transcription_termination/antitermination_protein_NusG</t>
  </si>
  <si>
    <t>tr|B2HCW9|B2HCW9_MYCMM,tr|A0A2Z5YAW5|A0A2Z5YAW5_MYCMR,tr|A0A100I014|A0A100I014_9MYCO</t>
  </si>
  <si>
    <t>Translation_initiation_factor_IF-1</t>
  </si>
  <si>
    <t>sp|B2HKS2|IF2_MYCMM,tr|A0A2Z5YCG4|A0A2Z5YCG4_MYCMR,tr|A0A124BWX0|A0A124BWX0_9MYCO</t>
  </si>
  <si>
    <t>Translation_initiation_factor_IF-2</t>
  </si>
  <si>
    <t>tr|A0A2Z5YIJ8|A0A2Z5YIJ8_MYCMR,tr|A0A117DX24|A0A117DX24_9MYCO,sp|B2HNG6|TIG_MYCMM</t>
  </si>
  <si>
    <t>Trigger_factor_(TF)_(EC_5.2.1.8)_(PPIase)</t>
  </si>
  <si>
    <t>tr|A0A2Z5YB30|A0A2Z5YB30_MYCMR,tr|A0A117DTG5|A0A117DTG5_9MYCO,tr|B2HEK6|B2HEK6_MYCMM</t>
  </si>
  <si>
    <t>tr|A0A2Z5YEF1|A0A2Z5YEF1_MYCMR,tr|B2HP46|B2HP46_MYCMM,tr|A0A117DTB7|A0A117DTB7_9MYCO</t>
  </si>
  <si>
    <t>tr|B2HQB1|B2HQB1_MYCMM,tr|A0A2Z5YF16|A0A2Z5YF16_MYCMR,tr|A0A117DV83|A0A117DV83_9MYCO</t>
  </si>
  <si>
    <t>tr|A0A2Z5YPY8|A0A2Z5YPY8_MYCMR,tr|B2HNT5|B2HNT5_MYCMM,tr|A0A100I5B3|A0A100I5B3_9MYCO</t>
  </si>
  <si>
    <t>tr|A0A2Z5Y9Q3|A0A2Z5Y9Q3_MYCMR,tr|B2HQW2|B2HQW2_MYCMM,tr|A0A117DZ16|A0A117DZ16_9MYCO</t>
  </si>
  <si>
    <t>tr|A0A346F0E7|A0A346F0E7_MYCMR,tr|B2HJJ3|B2HJJ3_MYCMM,tr|A0A2Z5YCH2|A0A2Z5YCH2_MYCMR,tr|A0A117DWB0|A0A117DWB0_9MYCO</t>
  </si>
  <si>
    <t>tr|A0A2Z5YCX8|A0A2Z5YCX8_MYCMR,tr|B2HL10|B2HL10_MYCMM,tr|A0A117DUH1|A0A117DUH1_9MYCO</t>
  </si>
  <si>
    <t>tr|A0A2Z5YC33|A0A2Z5YC33_MYCMR</t>
  </si>
  <si>
    <t>tr|A0A346F0D7|A0A346F0D7_MYCMR,tr|A0A2Z5YCG7|A0A2Z5YCG7_MYCMR,tr|A0A2Z5YCI4|A0A2Z5YCI4_MYCMR</t>
  </si>
  <si>
    <t>tr|A0A346F0D7|A0A346F0D7_MYCMR,tr|A0A2Z5YCG7|A0A2Z5YCG7_MYCMR</t>
  </si>
  <si>
    <t>tr|A0A2Z5Y9L3|A0A2Z5Y9L3_MYCMR,tr|B2HQW1|B2HQW1_MYCMM,tr|A0A100IAR0|A0A100IAR0_9MYCO</t>
  </si>
  <si>
    <t>tr|B2HD91|B2HD91_MYCMM,tr|A0A2Z5YFF9|A0A2Z5YFF9_MYCMR,tr|A0A100IHC9|A0A100IHC9_9MYCO</t>
  </si>
  <si>
    <t>tr|A0A2Z5YA77|A0A2Z5YA77_MYCMR,tr|A0A100I122|A0A100I122_9MYCO,sp|B2HRR5|Y920_MYCMM</t>
  </si>
  <si>
    <t>UPF0234_protein_MMRN_09390</t>
  </si>
  <si>
    <t>PL_ log1</t>
  </si>
  <si>
    <t>PL_ log2</t>
  </si>
  <si>
    <t>PL_ log3</t>
  </si>
  <si>
    <t>PL_ log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3"/>
      <color theme="1"/>
      <name val="Calibri"/>
      <family val="2"/>
      <scheme val="minor"/>
    </font>
    <font>
      <sz val="8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</fonts>
  <fills count="4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3B3B"/>
        <bgColor indexed="64"/>
      </patternFill>
    </fill>
    <fill>
      <patternFill patternType="solid">
        <fgColor rgb="FFFF3399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B8C81E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D6DCE4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7">
    <xf numFmtId="0" fontId="0" fillId="0" borderId="0" xfId="0"/>
    <xf numFmtId="0" fontId="0" fillId="0" borderId="0" xfId="0" applyFont="1"/>
    <xf numFmtId="0" fontId="0" fillId="0" borderId="0" xfId="0" applyFont="1" applyFill="1" applyAlignment="1">
      <alignment horizontal="left"/>
    </xf>
    <xf numFmtId="0" fontId="0" fillId="0" borderId="0" xfId="0" applyFont="1" applyFill="1"/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2" fontId="0" fillId="0" borderId="0" xfId="0" applyNumberFormat="1" applyFont="1" applyAlignment="1">
      <alignment horizontal="center"/>
    </xf>
    <xf numFmtId="0" fontId="20" fillId="0" borderId="0" xfId="0" applyFont="1"/>
    <xf numFmtId="0" fontId="20" fillId="0" borderId="0" xfId="0" applyFont="1" applyFill="1" applyAlignment="1">
      <alignment horizontal="left"/>
    </xf>
    <xf numFmtId="0" fontId="20" fillId="36" borderId="0" xfId="0" applyFont="1" applyFill="1" applyAlignment="1">
      <alignment horizontal="center"/>
    </xf>
    <xf numFmtId="2" fontId="20" fillId="0" borderId="0" xfId="0" applyNumberFormat="1" applyFont="1" applyAlignment="1">
      <alignment horizontal="center"/>
    </xf>
    <xf numFmtId="0" fontId="20" fillId="0" borderId="0" xfId="0" applyFont="1" applyFill="1" applyAlignment="1">
      <alignment horizontal="center"/>
    </xf>
    <xf numFmtId="0" fontId="20" fillId="0" borderId="0" xfId="0" applyFont="1" applyFill="1"/>
    <xf numFmtId="0" fontId="21" fillId="0" borderId="0" xfId="0" applyFont="1" applyFill="1"/>
    <xf numFmtId="0" fontId="21" fillId="0" borderId="0" xfId="0" applyFont="1"/>
    <xf numFmtId="0" fontId="20" fillId="34" borderId="0" xfId="0" applyFont="1" applyFill="1" applyAlignment="1">
      <alignment horizontal="center"/>
    </xf>
    <xf numFmtId="0" fontId="20" fillId="35" borderId="0" xfId="0" applyFont="1" applyFill="1" applyAlignment="1">
      <alignment horizontal="center"/>
    </xf>
    <xf numFmtId="0" fontId="21" fillId="35" borderId="0" xfId="0" applyFont="1" applyFill="1" applyAlignment="1">
      <alignment horizontal="center"/>
    </xf>
    <xf numFmtId="2" fontId="21" fillId="0" borderId="0" xfId="0" applyNumberFormat="1" applyFont="1" applyAlignment="1">
      <alignment horizontal="center"/>
    </xf>
    <xf numFmtId="0" fontId="21" fillId="0" borderId="0" xfId="0" applyFont="1" applyFill="1" applyAlignment="1">
      <alignment horizontal="center"/>
    </xf>
    <xf numFmtId="0" fontId="20" fillId="38" borderId="0" xfId="0" applyFont="1" applyFill="1" applyAlignment="1">
      <alignment horizontal="center"/>
    </xf>
    <xf numFmtId="0" fontId="21" fillId="38" borderId="0" xfId="0" applyFont="1" applyFill="1" applyAlignment="1">
      <alignment horizontal="center"/>
    </xf>
    <xf numFmtId="2" fontId="21" fillId="40" borderId="0" xfId="0" applyNumberFormat="1" applyFont="1" applyFill="1" applyAlignment="1">
      <alignment horizontal="center"/>
    </xf>
    <xf numFmtId="0" fontId="21" fillId="40" borderId="0" xfId="0" applyFont="1" applyFill="1"/>
    <xf numFmtId="0" fontId="21" fillId="39" borderId="0" xfId="0" applyFont="1" applyFill="1" applyAlignment="1">
      <alignment horizontal="center"/>
    </xf>
    <xf numFmtId="0" fontId="20" fillId="39" borderId="0" xfId="0" applyFont="1" applyFill="1" applyAlignment="1">
      <alignment horizontal="center"/>
    </xf>
    <xf numFmtId="0" fontId="20" fillId="37" borderId="0" xfId="0" applyFont="1" applyFill="1" applyAlignment="1">
      <alignment horizontal="center"/>
    </xf>
    <xf numFmtId="0" fontId="18" fillId="41" borderId="0" xfId="0" applyFont="1" applyFill="1" applyAlignment="1">
      <alignment vertical="top"/>
    </xf>
    <xf numFmtId="0" fontId="18" fillId="41" borderId="0" xfId="0" applyFont="1" applyFill="1" applyAlignment="1">
      <alignment vertical="top" wrapText="1"/>
    </xf>
    <xf numFmtId="0" fontId="18" fillId="33" borderId="0" xfId="0" applyFont="1" applyFill="1" applyAlignment="1">
      <alignment horizontal="center" vertical="top" wrapText="1"/>
    </xf>
    <xf numFmtId="2" fontId="18" fillId="33" borderId="0" xfId="0" applyNumberFormat="1" applyFont="1" applyFill="1" applyAlignment="1">
      <alignment horizontal="center" vertical="top" wrapText="1"/>
    </xf>
    <xf numFmtId="0" fontId="18" fillId="0" borderId="0" xfId="0" applyFont="1" applyFill="1" applyAlignment="1">
      <alignment horizontal="center" vertical="top" wrapText="1"/>
    </xf>
    <xf numFmtId="0" fontId="18" fillId="0" borderId="0" xfId="0" applyFont="1" applyFill="1" applyAlignment="1">
      <alignment vertical="top" wrapText="1"/>
    </xf>
    <xf numFmtId="0" fontId="18" fillId="0" borderId="0" xfId="0" applyFont="1" applyAlignment="1">
      <alignment vertical="top" wrapText="1"/>
    </xf>
    <xf numFmtId="0" fontId="21" fillId="0" borderId="0" xfId="0" applyFont="1" applyFill="1" applyAlignment="1">
      <alignment horizontal="left"/>
    </xf>
    <xf numFmtId="0" fontId="0" fillId="0" borderId="0" xfId="0" applyFont="1" applyFill="1" applyAlignment="1">
      <alignment horizontal="right"/>
    </xf>
    <xf numFmtId="164" fontId="0" fillId="0" borderId="0" xfId="0" applyNumberFormat="1" applyFont="1" applyFill="1" applyAlignment="1">
      <alignment horizontal="right"/>
    </xf>
    <xf numFmtId="0" fontId="18" fillId="0" borderId="0" xfId="0" applyFont="1" applyFill="1" applyAlignment="1">
      <alignment horizontal="right" vertical="top" wrapText="1"/>
    </xf>
    <xf numFmtId="164" fontId="18" fillId="0" borderId="0" xfId="0" applyNumberFormat="1" applyFont="1" applyFill="1" applyAlignment="1">
      <alignment horizontal="right" vertical="top" wrapText="1"/>
    </xf>
    <xf numFmtId="0" fontId="20" fillId="0" borderId="0" xfId="0" applyFont="1" applyFill="1" applyAlignment="1">
      <alignment horizontal="right"/>
    </xf>
    <xf numFmtId="164" fontId="20" fillId="0" borderId="0" xfId="0" applyNumberFormat="1" applyFont="1" applyFill="1" applyAlignment="1">
      <alignment horizontal="right"/>
    </xf>
    <xf numFmtId="11" fontId="20" fillId="0" borderId="0" xfId="0" applyNumberFormat="1" applyFont="1" applyFill="1" applyAlignment="1">
      <alignment horizontal="right"/>
    </xf>
    <xf numFmtId="0" fontId="21" fillId="0" borderId="0" xfId="0" applyFont="1" applyFill="1" applyAlignment="1">
      <alignment horizontal="right"/>
    </xf>
    <xf numFmtId="164" fontId="21" fillId="0" borderId="0" xfId="0" applyNumberFormat="1" applyFont="1" applyFill="1" applyAlignment="1">
      <alignment horizontal="right"/>
    </xf>
    <xf numFmtId="11" fontId="21" fillId="0" borderId="0" xfId="0" applyNumberFormat="1" applyFont="1" applyFill="1" applyAlignment="1">
      <alignment horizontal="right"/>
    </xf>
    <xf numFmtId="0" fontId="20" fillId="0" borderId="0" xfId="0" applyFont="1" applyFill="1" applyAlignment="1">
      <alignment wrapText="1"/>
    </xf>
    <xf numFmtId="0" fontId="18" fillId="42" borderId="0" xfId="0" applyFont="1" applyFill="1" applyAlignment="1">
      <alignment horizontal="left" vertical="top" wrapText="1"/>
    </xf>
  </cellXfs>
  <cellStyles count="42">
    <cellStyle name="20 % - Aksentti1" xfId="19" builtinId="30" customBuiltin="1"/>
    <cellStyle name="20 % - Aksentti2" xfId="23" builtinId="34" customBuiltin="1"/>
    <cellStyle name="20 % - Aksentti3" xfId="27" builtinId="38" customBuiltin="1"/>
    <cellStyle name="20 % - Aksentti4" xfId="31" builtinId="42" customBuiltin="1"/>
    <cellStyle name="20 % - Aksentti5" xfId="35" builtinId="46" customBuiltin="1"/>
    <cellStyle name="20 % - Aksentti6" xfId="39" builtinId="50" customBuiltin="1"/>
    <cellStyle name="40 % - Aksentti1" xfId="20" builtinId="31" customBuiltin="1"/>
    <cellStyle name="40 % - Aksentti2" xfId="24" builtinId="35" customBuiltin="1"/>
    <cellStyle name="40 % - Aksentti3" xfId="28" builtinId="39" customBuiltin="1"/>
    <cellStyle name="40 % - Aksentti4" xfId="32" builtinId="43" customBuiltin="1"/>
    <cellStyle name="40 % - Aksentti5" xfId="36" builtinId="47" customBuiltin="1"/>
    <cellStyle name="40 % - Aksentti6" xfId="40" builtinId="51" customBuiltin="1"/>
    <cellStyle name="60 % - Aksentti1" xfId="21" builtinId="32" customBuiltin="1"/>
    <cellStyle name="60 % - Aksentti2" xfId="25" builtinId="36" customBuiltin="1"/>
    <cellStyle name="60 % - Aksentti3" xfId="29" builtinId="40" customBuiltin="1"/>
    <cellStyle name="60 % - Aksentti4" xfId="33" builtinId="44" customBuiltin="1"/>
    <cellStyle name="60 % - Aksentti5" xfId="37" builtinId="48" customBuiltin="1"/>
    <cellStyle name="60 % - Aksentti6" xfId="41" builtinId="52" customBuiltin="1"/>
    <cellStyle name="Aksentti1" xfId="18" builtinId="29" customBuiltin="1"/>
    <cellStyle name="Aksentti2" xfId="22" builtinId="33" customBuiltin="1"/>
    <cellStyle name="Aksentti3" xfId="26" builtinId="37" customBuiltin="1"/>
    <cellStyle name="Aksentti4" xfId="30" builtinId="41" customBuiltin="1"/>
    <cellStyle name="Aksentti5" xfId="34" builtinId="45" customBuiltin="1"/>
    <cellStyle name="Aksentti6" xfId="38" builtinId="49" customBuiltin="1"/>
    <cellStyle name="Huomautus" xfId="15" builtinId="10" customBuiltin="1"/>
    <cellStyle name="Huono" xfId="7" builtinId="27" customBuiltin="1"/>
    <cellStyle name="Hyvä" xfId="6" builtinId="26" customBuiltin="1"/>
    <cellStyle name="Laskenta" xfId="11" builtinId="22" customBuiltin="1"/>
    <cellStyle name="Linkitetty solu" xfId="12" builtinId="24" customBuiltin="1"/>
    <cellStyle name="Neutraali" xfId="8" builtinId="28" customBuiltin="1"/>
    <cellStyle name="Normaali" xfId="0" builtinId="0"/>
    <cellStyle name="Otsikko" xfId="1" builtinId="15" customBuiltin="1"/>
    <cellStyle name="Otsikko 1" xfId="2" builtinId="16" customBuiltin="1"/>
    <cellStyle name="Otsikko 2" xfId="3" builtinId="17" customBuiltin="1"/>
    <cellStyle name="Otsikko 3" xfId="4" builtinId="18" customBuiltin="1"/>
    <cellStyle name="Otsikko 4" xfId="5" builtinId="19" customBuiltin="1"/>
    <cellStyle name="Selittävä teksti" xfId="16" builtinId="53" customBuiltin="1"/>
    <cellStyle name="Summa" xfId="17" builtinId="25" customBuiltin="1"/>
    <cellStyle name="Syöttö" xfId="9" builtinId="20" customBuiltin="1"/>
    <cellStyle name="Tarkistussolu" xfId="13" builtinId="23" customBuiltin="1"/>
    <cellStyle name="Tulostus" xfId="10" builtinId="21" customBuiltin="1"/>
    <cellStyle name="Varoitusteksti" xfId="14" builtinId="11" customBuiltin="1"/>
  </cellStyles>
  <dxfs count="0"/>
  <tableStyles count="0" defaultTableStyle="TableStyleMedium2" defaultPivotStyle="PivotStyleLight16"/>
  <colors>
    <mruColors>
      <color rgb="FFB8C81E"/>
      <color rgb="FFFF3399"/>
      <color rgb="FFFF6699"/>
      <color rgb="FFFF0066"/>
      <color rgb="FFFF3B3B"/>
      <color rgb="FFFF5050"/>
      <color rgb="FFB7A51F"/>
      <color rgb="FFCC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613584</xdr:colOff>
      <xdr:row>0</xdr:row>
      <xdr:rowOff>398257</xdr:rowOff>
    </xdr:from>
    <xdr:to>
      <xdr:col>2</xdr:col>
      <xdr:colOff>7999555</xdr:colOff>
      <xdr:row>0</xdr:row>
      <xdr:rowOff>769732</xdr:rowOff>
    </xdr:to>
    <xdr:grpSp>
      <xdr:nvGrpSpPr>
        <xdr:cNvPr id="4" name="Ryhmä 3">
          <a:extLst>
            <a:ext uri="{FF2B5EF4-FFF2-40B4-BE49-F238E27FC236}">
              <a16:creationId xmlns:a16="http://schemas.microsoft.com/office/drawing/2014/main" id="{1AA0E5C4-6652-48CF-88B3-FC5D0380C0FC}"/>
            </a:ext>
          </a:extLst>
        </xdr:cNvPr>
        <xdr:cNvGrpSpPr/>
      </xdr:nvGrpSpPr>
      <xdr:grpSpPr>
        <a:xfrm>
          <a:off x="13281084" y="398257"/>
          <a:ext cx="1385971" cy="371475"/>
          <a:chOff x="10445060" y="647700"/>
          <a:chExt cx="195474" cy="457200"/>
        </a:xfrm>
      </xdr:grpSpPr>
      <xdr:pic>
        <xdr:nvPicPr>
          <xdr:cNvPr id="2" name="Kuva 1">
            <a:extLst>
              <a:ext uri="{FF2B5EF4-FFF2-40B4-BE49-F238E27FC236}">
                <a16:creationId xmlns:a16="http://schemas.microsoft.com/office/drawing/2014/main" id="{725FB051-5E71-41E7-9D6E-A4C1DF1B9E81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1"/>
          <a:srcRect l="9668" t="69949" r="69654" b="28995"/>
          <a:stretch/>
        </xdr:blipFill>
        <xdr:spPr>
          <a:xfrm>
            <a:off x="10445060" y="647700"/>
            <a:ext cx="195474" cy="457200"/>
          </a:xfrm>
          <a:prstGeom prst="rect">
            <a:avLst/>
          </a:prstGeom>
        </xdr:spPr>
      </xdr:pic>
      <xdr:sp macro="" textlink="">
        <xdr:nvSpPr>
          <xdr:cNvPr id="3" name="Tekstiruutu 2">
            <a:extLst>
              <a:ext uri="{FF2B5EF4-FFF2-40B4-BE49-F238E27FC236}">
                <a16:creationId xmlns:a16="http://schemas.microsoft.com/office/drawing/2014/main" id="{6D668B5E-0FC1-4DC3-998C-1DC84F756006}"/>
              </a:ext>
            </a:extLst>
          </xdr:cNvPr>
          <xdr:cNvSpPr txBox="1"/>
        </xdr:nvSpPr>
        <xdr:spPr>
          <a:xfrm>
            <a:off x="10451785" y="707781"/>
            <a:ext cx="174211" cy="39409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US" sz="1100" b="1"/>
              <a:t>-5.5</a:t>
            </a:r>
            <a:r>
              <a:rPr lang="en-US" sz="1100" b="1" baseline="0"/>
              <a:t>                   4.5</a:t>
            </a:r>
            <a:endParaRPr lang="en-US" sz="1100" b="1"/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F691"/>
  <sheetViews>
    <sheetView tabSelected="1" zoomScale="106" zoomScaleNormal="106" workbookViewId="0"/>
  </sheetViews>
  <sheetFormatPr defaultRowHeight="15" x14ac:dyDescent="0.25"/>
  <cols>
    <col min="1" max="1" width="58.7109375" style="1" customWidth="1"/>
    <col min="2" max="2" width="41.28515625" style="1" customWidth="1"/>
    <col min="3" max="3" width="121.42578125" style="2" customWidth="1"/>
    <col min="4" max="4" width="8.85546875" style="4" customWidth="1"/>
    <col min="5" max="47" width="6.5703125" style="6" customWidth="1"/>
    <col min="48" max="53" width="7.5703125" style="35" customWidth="1"/>
    <col min="54" max="54" width="6.7109375" style="36" customWidth="1"/>
    <col min="55" max="55" width="7" style="35" customWidth="1"/>
    <col min="56" max="56" width="8.140625" style="35" customWidth="1"/>
    <col min="57" max="57" width="7.42578125" style="35" customWidth="1"/>
    <col min="58" max="58" width="6.7109375" style="35" customWidth="1"/>
    <col min="59" max="59" width="9" style="5" customWidth="1"/>
    <col min="60" max="84" width="9.140625" style="3"/>
    <col min="85" max="16384" width="9.140625" style="1"/>
  </cols>
  <sheetData>
    <row r="1" spans="1:84" s="33" customFormat="1" ht="69" customHeight="1" x14ac:dyDescent="0.25">
      <c r="A1" s="27" t="s">
        <v>0</v>
      </c>
      <c r="B1" s="28" t="s">
        <v>1</v>
      </c>
      <c r="C1" s="46" t="s">
        <v>2</v>
      </c>
      <c r="D1" s="29" t="s">
        <v>3</v>
      </c>
      <c r="E1" s="30" t="s">
        <v>1377</v>
      </c>
      <c r="F1" s="30" t="s">
        <v>1378</v>
      </c>
      <c r="G1" s="30" t="s">
        <v>1379</v>
      </c>
      <c r="H1" s="30" t="s">
        <v>1380</v>
      </c>
      <c r="I1" s="30" t="s">
        <v>4</v>
      </c>
      <c r="J1" s="30" t="s">
        <v>5</v>
      </c>
      <c r="K1" s="30" t="s">
        <v>6</v>
      </c>
      <c r="L1" s="30" t="s">
        <v>7</v>
      </c>
      <c r="M1" s="30" t="s">
        <v>8</v>
      </c>
      <c r="N1" s="30" t="s">
        <v>9</v>
      </c>
      <c r="O1" s="30" t="s">
        <v>10</v>
      </c>
      <c r="P1" s="30" t="s">
        <v>11</v>
      </c>
      <c r="Q1" s="30" t="s">
        <v>12</v>
      </c>
      <c r="R1" s="30" t="s">
        <v>13</v>
      </c>
      <c r="S1" s="30" t="s">
        <v>14</v>
      </c>
      <c r="T1" s="30" t="s">
        <v>15</v>
      </c>
      <c r="U1" s="30" t="s">
        <v>16</v>
      </c>
      <c r="V1" s="30" t="s">
        <v>17</v>
      </c>
      <c r="W1" s="30" t="s">
        <v>18</v>
      </c>
      <c r="X1" s="30" t="s">
        <v>19</v>
      </c>
      <c r="Y1" s="30" t="s">
        <v>20</v>
      </c>
      <c r="Z1" s="30" t="s">
        <v>21</v>
      </c>
      <c r="AA1" s="30" t="s">
        <v>22</v>
      </c>
      <c r="AB1" s="30" t="s">
        <v>23</v>
      </c>
      <c r="AC1" s="30" t="s">
        <v>24</v>
      </c>
      <c r="AD1" s="30" t="s">
        <v>25</v>
      </c>
      <c r="AE1" s="30" t="s">
        <v>26</v>
      </c>
      <c r="AF1" s="30" t="s">
        <v>27</v>
      </c>
      <c r="AG1" s="30" t="s">
        <v>28</v>
      </c>
      <c r="AH1" s="30" t="s">
        <v>29</v>
      </c>
      <c r="AI1" s="30" t="s">
        <v>30</v>
      </c>
      <c r="AJ1" s="30" t="s">
        <v>31</v>
      </c>
      <c r="AK1" s="30" t="s">
        <v>32</v>
      </c>
      <c r="AL1" s="30" t="s">
        <v>33</v>
      </c>
      <c r="AM1" s="30" t="s">
        <v>34</v>
      </c>
      <c r="AN1" s="30" t="s">
        <v>35</v>
      </c>
      <c r="AO1" s="30" t="s">
        <v>36</v>
      </c>
      <c r="AP1" s="30" t="s">
        <v>37</v>
      </c>
      <c r="AQ1" s="30" t="s">
        <v>38</v>
      </c>
      <c r="AR1" s="30" t="s">
        <v>39</v>
      </c>
      <c r="AS1" s="30" t="s">
        <v>40</v>
      </c>
      <c r="AT1" s="30" t="s">
        <v>41</v>
      </c>
      <c r="AU1" s="30" t="s">
        <v>42</v>
      </c>
      <c r="AV1" s="37" t="s">
        <v>43</v>
      </c>
      <c r="AW1" s="37" t="s">
        <v>44</v>
      </c>
      <c r="AX1" s="37" t="s">
        <v>45</v>
      </c>
      <c r="AY1" s="37" t="s">
        <v>46</v>
      </c>
      <c r="AZ1" s="32" t="s">
        <v>47</v>
      </c>
      <c r="BA1" s="37" t="s">
        <v>48</v>
      </c>
      <c r="BB1" s="38" t="s">
        <v>49</v>
      </c>
      <c r="BC1" s="37" t="s">
        <v>50</v>
      </c>
      <c r="BD1" s="37" t="s">
        <v>51</v>
      </c>
      <c r="BE1" s="37" t="s">
        <v>52</v>
      </c>
      <c r="BF1" s="37" t="s">
        <v>53</v>
      </c>
      <c r="BG1" s="31"/>
      <c r="BH1" s="32"/>
      <c r="BI1" s="32"/>
      <c r="BJ1" s="32"/>
      <c r="BK1" s="32"/>
      <c r="BL1" s="32"/>
      <c r="BM1" s="32"/>
      <c r="BN1" s="32"/>
      <c r="BO1" s="32"/>
      <c r="BP1" s="32"/>
      <c r="BQ1" s="32"/>
      <c r="BR1" s="32"/>
      <c r="BS1" s="32"/>
      <c r="BT1" s="32"/>
      <c r="BU1" s="32"/>
      <c r="BV1" s="32"/>
      <c r="BW1" s="32"/>
      <c r="BX1" s="32"/>
      <c r="BY1" s="32"/>
      <c r="BZ1" s="32"/>
      <c r="CA1" s="32"/>
      <c r="CB1" s="32"/>
      <c r="CC1" s="32"/>
      <c r="CD1" s="32"/>
      <c r="CE1" s="32"/>
      <c r="CF1" s="32"/>
    </row>
    <row r="2" spans="1:84" s="7" customFormat="1" ht="11.25" x14ac:dyDescent="0.2">
      <c r="A2" s="7" t="s">
        <v>54</v>
      </c>
      <c r="B2" s="7" t="s">
        <v>54</v>
      </c>
      <c r="C2" s="8" t="s">
        <v>55</v>
      </c>
      <c r="D2" s="9"/>
      <c r="E2" s="10">
        <v>-0.87348818800000005</v>
      </c>
      <c r="F2" s="10">
        <v>-0.71891522399999996</v>
      </c>
      <c r="G2" s="10">
        <v>-1.4223107100000001</v>
      </c>
      <c r="H2" s="10">
        <v>-2.0750620369999999</v>
      </c>
      <c r="I2" s="10">
        <v>-5.0137818000000001E-2</v>
      </c>
      <c r="J2" s="10">
        <v>-1.3648178580000001</v>
      </c>
      <c r="K2" s="10">
        <v>-2.1652493480000001</v>
      </c>
      <c r="L2" s="10">
        <v>-0.13232766100000001</v>
      </c>
      <c r="M2" s="10">
        <v>-1.2419168949999999</v>
      </c>
      <c r="N2" s="10">
        <v>-0.30123713600000002</v>
      </c>
      <c r="O2" s="10">
        <v>-1.6317316289999999</v>
      </c>
      <c r="P2" s="10">
        <v>-1.625039458</v>
      </c>
      <c r="Q2" s="10">
        <v>-0.572484255</v>
      </c>
      <c r="R2" s="10">
        <v>-0.45430308600000002</v>
      </c>
      <c r="S2" s="10">
        <v>-1.482347012</v>
      </c>
      <c r="T2" s="10">
        <v>-0.33098971799999999</v>
      </c>
      <c r="U2" s="10">
        <v>0.123055346</v>
      </c>
      <c r="V2" s="10">
        <v>-1.124351144</v>
      </c>
      <c r="W2" s="10">
        <v>-1.132036448</v>
      </c>
      <c r="X2" s="10">
        <v>-0.265617192</v>
      </c>
      <c r="Y2" s="10">
        <v>2.3579663000000001E-2</v>
      </c>
      <c r="Z2" s="10">
        <v>0</v>
      </c>
      <c r="AA2" s="10">
        <v>-0.15321922299999999</v>
      </c>
      <c r="AB2" s="10">
        <v>5.0997145000000001E-2</v>
      </c>
      <c r="AC2" s="10">
        <v>0.97368395299999999</v>
      </c>
      <c r="AD2" s="10">
        <v>1.0692926650000001</v>
      </c>
      <c r="AE2" s="10">
        <v>0.76354509599999998</v>
      </c>
      <c r="AF2" s="10">
        <v>0.21150660499999999</v>
      </c>
      <c r="AG2" s="10">
        <v>1.1645979879999999</v>
      </c>
      <c r="AH2" s="10">
        <v>0.99667090199999997</v>
      </c>
      <c r="AI2" s="10">
        <v>0.97424209100000003</v>
      </c>
      <c r="AJ2" s="10">
        <v>0.80149042599999998</v>
      </c>
      <c r="AK2" s="10">
        <v>0.98067623400000004</v>
      </c>
      <c r="AL2" s="10">
        <v>0.75476831200000005</v>
      </c>
      <c r="AM2" s="10">
        <v>1.2781273129999999</v>
      </c>
      <c r="AN2" s="10">
        <v>1.1807277199999999</v>
      </c>
      <c r="AO2" s="10">
        <v>1.006820917</v>
      </c>
      <c r="AP2" s="10">
        <v>1.020107031</v>
      </c>
      <c r="AQ2" s="10">
        <v>1.047266483</v>
      </c>
      <c r="AR2" s="10">
        <v>-3.3366914999999997E-2</v>
      </c>
      <c r="AS2" s="10">
        <v>3.6748085E-2</v>
      </c>
      <c r="AT2" s="10">
        <v>0.94563925299999996</v>
      </c>
      <c r="AU2" s="10">
        <v>0.34289181200000002</v>
      </c>
      <c r="AV2" s="39">
        <v>9</v>
      </c>
      <c r="AW2" s="39">
        <v>9</v>
      </c>
      <c r="AX2" s="39">
        <v>1</v>
      </c>
      <c r="AY2" s="39">
        <v>47.9</v>
      </c>
      <c r="AZ2" s="39">
        <v>47.9</v>
      </c>
      <c r="BA2" s="39">
        <v>5.7</v>
      </c>
      <c r="BB2" s="40">
        <v>36.222000000000001</v>
      </c>
      <c r="BC2" s="39">
        <v>0</v>
      </c>
      <c r="BD2" s="39">
        <v>323.31</v>
      </c>
      <c r="BE2" s="41">
        <v>13700000000</v>
      </c>
      <c r="BF2" s="39">
        <v>184</v>
      </c>
      <c r="BG2" s="11"/>
      <c r="BH2" s="12"/>
      <c r="BI2" s="12"/>
      <c r="BJ2" s="12"/>
      <c r="BK2" s="12"/>
      <c r="BL2" s="12"/>
      <c r="BM2" s="12"/>
      <c r="BN2" s="12"/>
      <c r="BO2" s="12"/>
      <c r="BP2" s="12"/>
      <c r="BQ2" s="12"/>
      <c r="BR2" s="12"/>
      <c r="BS2" s="12"/>
      <c r="BT2" s="12"/>
      <c r="BU2" s="12"/>
      <c r="BV2" s="12"/>
      <c r="BW2" s="12"/>
      <c r="BX2" s="12"/>
      <c r="BY2" s="12"/>
      <c r="BZ2" s="12"/>
      <c r="CA2" s="12"/>
      <c r="CB2" s="12"/>
      <c r="CC2" s="12"/>
      <c r="CD2" s="12"/>
      <c r="CE2" s="12"/>
      <c r="CF2" s="12"/>
    </row>
    <row r="3" spans="1:84" s="7" customFormat="1" ht="11.25" x14ac:dyDescent="0.2">
      <c r="A3" s="7" t="s">
        <v>56</v>
      </c>
      <c r="B3" s="7" t="s">
        <v>56</v>
      </c>
      <c r="C3" s="8" t="s">
        <v>57</v>
      </c>
      <c r="D3" s="9"/>
      <c r="E3" s="10">
        <v>-0.75127875799999999</v>
      </c>
      <c r="F3" s="10">
        <v>-1.066495776</v>
      </c>
      <c r="G3" s="10">
        <v>-0.37209826699999998</v>
      </c>
      <c r="H3" s="10">
        <v>-0.53087454999999995</v>
      </c>
      <c r="I3" s="10">
        <v>-0.81267249600000002</v>
      </c>
      <c r="J3" s="10">
        <v>-1.53827107</v>
      </c>
      <c r="K3" s="10">
        <v>-2.3634452819999998</v>
      </c>
      <c r="L3" s="10">
        <v>-1.2173614500000001</v>
      </c>
      <c r="M3" s="10">
        <v>-2.4682903289999998</v>
      </c>
      <c r="N3" s="10">
        <v>-0.44271218800000001</v>
      </c>
      <c r="O3" s="10">
        <v>-1.0102322100000001</v>
      </c>
      <c r="P3" s="10">
        <v>-0.90647810699999998</v>
      </c>
      <c r="Q3" s="10">
        <v>-1.293592691</v>
      </c>
      <c r="R3" s="10">
        <v>-1.370713472</v>
      </c>
      <c r="S3" s="10">
        <v>-1.4220492840000001</v>
      </c>
      <c r="T3" s="10">
        <v>-1.7338104249999999</v>
      </c>
      <c r="U3" s="10">
        <v>-0.482046217</v>
      </c>
      <c r="V3" s="10">
        <v>-1.6399836539999999</v>
      </c>
      <c r="W3" s="10">
        <v>-1.2247025970000001</v>
      </c>
      <c r="X3" s="10">
        <v>-0.96499019900000005</v>
      </c>
      <c r="Y3" s="10">
        <v>0.16132138700000001</v>
      </c>
      <c r="Z3" s="10">
        <v>-0.105129585</v>
      </c>
      <c r="AA3" s="10">
        <v>0</v>
      </c>
      <c r="AB3" s="10">
        <v>0.14957024199999999</v>
      </c>
      <c r="AC3" s="10">
        <v>0.86538499599999996</v>
      </c>
      <c r="AD3" s="10">
        <v>0.78535556799999995</v>
      </c>
      <c r="AE3" s="10">
        <v>0.71202945699999998</v>
      </c>
      <c r="AF3" s="10">
        <v>0.228992522</v>
      </c>
      <c r="AG3" s="10">
        <v>0.84477371000000001</v>
      </c>
      <c r="AH3" s="10">
        <v>0.78323173499999998</v>
      </c>
      <c r="AI3" s="10">
        <v>0.76509964500000005</v>
      </c>
      <c r="AJ3" s="10">
        <v>0.83000803000000001</v>
      </c>
      <c r="AK3" s="10">
        <v>0.55607473900000004</v>
      </c>
      <c r="AL3" s="10">
        <v>0.54258805499999996</v>
      </c>
      <c r="AM3" s="10">
        <v>0.83196121499999998</v>
      </c>
      <c r="AN3" s="10">
        <v>0.58215624099999996</v>
      </c>
      <c r="AO3" s="10">
        <v>0.49785911999999999</v>
      </c>
      <c r="AP3" s="10">
        <v>0.71631479300000001</v>
      </c>
      <c r="AQ3" s="10">
        <v>0.61253362899999997</v>
      </c>
      <c r="AR3" s="10">
        <v>0.216751888</v>
      </c>
      <c r="AS3" s="10">
        <v>0.234905154</v>
      </c>
      <c r="AT3" s="10">
        <v>0.41048508900000003</v>
      </c>
      <c r="AU3" s="10">
        <v>0.302621007</v>
      </c>
      <c r="AV3" s="39">
        <v>9</v>
      </c>
      <c r="AW3" s="39">
        <v>9</v>
      </c>
      <c r="AX3" s="39">
        <v>9</v>
      </c>
      <c r="AY3" s="39">
        <v>46.7</v>
      </c>
      <c r="AZ3" s="39">
        <v>46.7</v>
      </c>
      <c r="BA3" s="39">
        <v>46.7</v>
      </c>
      <c r="BB3" s="40">
        <v>28.536000000000001</v>
      </c>
      <c r="BC3" s="39">
        <v>0</v>
      </c>
      <c r="BD3" s="39">
        <v>114.7</v>
      </c>
      <c r="BE3" s="41">
        <v>13700000000</v>
      </c>
      <c r="BF3" s="39">
        <v>138</v>
      </c>
      <c r="BG3" s="11"/>
      <c r="BH3" s="12"/>
      <c r="BI3" s="12"/>
      <c r="BJ3" s="12"/>
      <c r="BK3" s="12"/>
      <c r="BL3" s="12"/>
      <c r="BM3" s="12"/>
      <c r="BN3" s="12"/>
      <c r="BO3" s="12"/>
      <c r="BP3" s="12"/>
      <c r="BQ3" s="12"/>
      <c r="BR3" s="12"/>
      <c r="BS3" s="12"/>
      <c r="BT3" s="12"/>
      <c r="BU3" s="12"/>
      <c r="BV3" s="12"/>
      <c r="BW3" s="12"/>
      <c r="BX3" s="12"/>
      <c r="BY3" s="12"/>
      <c r="BZ3" s="12"/>
      <c r="CA3" s="12"/>
      <c r="CB3" s="12"/>
      <c r="CC3" s="12"/>
      <c r="CD3" s="12"/>
      <c r="CE3" s="12"/>
      <c r="CF3" s="12"/>
    </row>
    <row r="4" spans="1:84" s="7" customFormat="1" ht="11.25" x14ac:dyDescent="0.2">
      <c r="A4" s="7" t="s">
        <v>58</v>
      </c>
      <c r="B4" s="7" t="s">
        <v>58</v>
      </c>
      <c r="C4" s="8" t="s">
        <v>59</v>
      </c>
      <c r="D4" s="9"/>
      <c r="E4" s="10">
        <v>-1.081719756</v>
      </c>
      <c r="F4" s="10">
        <v>-0.44283425799999998</v>
      </c>
      <c r="G4" s="10">
        <v>-3.263347864</v>
      </c>
      <c r="H4" s="10">
        <v>2.2584232999999999E-2</v>
      </c>
      <c r="I4" s="10">
        <v>-0.112318128</v>
      </c>
      <c r="J4" s="10">
        <v>-1.0726742739999999</v>
      </c>
      <c r="K4" s="10">
        <v>-4.7749719620000004</v>
      </c>
      <c r="L4" s="10">
        <v>-0.76692390399999999</v>
      </c>
      <c r="M4" s="10">
        <v>0.41980659999999997</v>
      </c>
      <c r="N4" s="10">
        <v>0.53397524399999996</v>
      </c>
      <c r="O4" s="10">
        <v>0.30346232699999998</v>
      </c>
      <c r="P4" s="10">
        <v>-0.49974709699999997</v>
      </c>
      <c r="Q4" s="10">
        <v>0.12484883500000001</v>
      </c>
      <c r="R4" s="10">
        <v>7.5089618999999996E-2</v>
      </c>
      <c r="S4" s="10">
        <v>-0.25106337699999998</v>
      </c>
      <c r="T4" s="10">
        <v>-0.25028297300000002</v>
      </c>
      <c r="U4" s="10">
        <v>0.74684637799999998</v>
      </c>
      <c r="V4" s="10">
        <v>-0.61106610299999997</v>
      </c>
      <c r="W4" s="10">
        <v>0.393409073</v>
      </c>
      <c r="X4" s="10">
        <v>0.65009188699999998</v>
      </c>
      <c r="Y4" s="10">
        <v>-0.43108394700000002</v>
      </c>
      <c r="Z4" s="10">
        <v>-0.56113839099999996</v>
      </c>
      <c r="AA4" s="10">
        <v>-0.14300785999999999</v>
      </c>
      <c r="AB4" s="10">
        <v>-0.24442999100000001</v>
      </c>
      <c r="AC4" s="10">
        <v>9.6934839999999994E-2</v>
      </c>
      <c r="AD4" s="10">
        <v>-0.318493843</v>
      </c>
      <c r="AE4" s="10">
        <v>-0.29791677</v>
      </c>
      <c r="AF4" s="10">
        <v>0</v>
      </c>
      <c r="AG4" s="10">
        <v>4.6312459E-2</v>
      </c>
      <c r="AH4" s="10">
        <v>-0.145118475</v>
      </c>
      <c r="AI4" s="10">
        <v>-0.13953745400000001</v>
      </c>
      <c r="AJ4" s="10">
        <v>-0.122132219</v>
      </c>
      <c r="AK4" s="10">
        <v>-0.16620990599999999</v>
      </c>
      <c r="AL4" s="10">
        <v>0.131665483</v>
      </c>
      <c r="AM4" s="10">
        <v>0.223063648</v>
      </c>
      <c r="AN4" s="10">
        <v>0.375569284</v>
      </c>
      <c r="AO4" s="10">
        <v>0.31360453399999999</v>
      </c>
      <c r="AP4" s="10">
        <v>0.20306004599999999</v>
      </c>
      <c r="AQ4" s="10">
        <v>0.57359224600000003</v>
      </c>
      <c r="AR4" s="10">
        <v>0.37743753200000002</v>
      </c>
      <c r="AS4" s="10">
        <v>0.60738283400000004</v>
      </c>
      <c r="AT4" s="10">
        <v>0.39935663300000002</v>
      </c>
      <c r="AU4" s="10">
        <v>0.87182235699999999</v>
      </c>
      <c r="AV4" s="39">
        <v>19</v>
      </c>
      <c r="AW4" s="39">
        <v>19</v>
      </c>
      <c r="AX4" s="39">
        <v>19</v>
      </c>
      <c r="AY4" s="39">
        <v>50.5</v>
      </c>
      <c r="AZ4" s="39">
        <v>50.5</v>
      </c>
      <c r="BA4" s="39">
        <v>50.5</v>
      </c>
      <c r="BB4" s="40">
        <v>67.692999999999998</v>
      </c>
      <c r="BC4" s="39">
        <v>0</v>
      </c>
      <c r="BD4" s="39">
        <v>159.34</v>
      </c>
      <c r="BE4" s="41">
        <v>5380000000</v>
      </c>
      <c r="BF4" s="39">
        <v>205</v>
      </c>
      <c r="BG4" s="11"/>
      <c r="BH4" s="12"/>
      <c r="BI4" s="12"/>
      <c r="BJ4" s="12"/>
      <c r="BK4" s="12"/>
      <c r="BL4" s="12"/>
      <c r="BM4" s="12"/>
      <c r="BN4" s="12"/>
      <c r="BO4" s="12"/>
      <c r="BP4" s="12"/>
      <c r="BQ4" s="12"/>
      <c r="BR4" s="12"/>
      <c r="BS4" s="12"/>
      <c r="BT4" s="12"/>
      <c r="BU4" s="12"/>
      <c r="BV4" s="12"/>
      <c r="BW4" s="12"/>
      <c r="BX4" s="12"/>
      <c r="BY4" s="12"/>
      <c r="BZ4" s="12"/>
      <c r="CA4" s="12"/>
      <c r="CB4" s="12"/>
      <c r="CC4" s="12"/>
      <c r="CD4" s="12"/>
      <c r="CE4" s="12"/>
      <c r="CF4" s="12"/>
    </row>
    <row r="5" spans="1:84" s="7" customFormat="1" ht="11.25" x14ac:dyDescent="0.2">
      <c r="A5" s="7" t="s">
        <v>60</v>
      </c>
      <c r="B5" s="7" t="s">
        <v>60</v>
      </c>
      <c r="C5" s="8" t="s">
        <v>61</v>
      </c>
      <c r="D5" s="9"/>
      <c r="E5" s="10">
        <v>-7.0105164999999997E-2</v>
      </c>
      <c r="F5" s="10">
        <v>-0.32984006399999999</v>
      </c>
      <c r="G5" s="10">
        <v>-0.23903070400000001</v>
      </c>
      <c r="H5" s="10">
        <v>-0.42136800299999999</v>
      </c>
      <c r="I5" s="10">
        <v>0.115421809</v>
      </c>
      <c r="J5" s="10">
        <v>-2.7455294129999999</v>
      </c>
      <c r="K5" s="10">
        <v>-2.6989598269999999</v>
      </c>
      <c r="L5" s="10">
        <v>-0.412106097</v>
      </c>
      <c r="M5" s="10">
        <v>-1.180083513</v>
      </c>
      <c r="N5" s="10">
        <v>-0.77528208499999995</v>
      </c>
      <c r="O5" s="10">
        <v>-1.987514019</v>
      </c>
      <c r="P5" s="10">
        <v>-2.5556826589999999</v>
      </c>
      <c r="Q5" s="10">
        <v>-1.0469996930000001</v>
      </c>
      <c r="R5" s="10">
        <v>-1.1820386650000001</v>
      </c>
      <c r="S5" s="10">
        <v>-1.8651663060000001</v>
      </c>
      <c r="T5" s="10">
        <v>-0.65457212899999995</v>
      </c>
      <c r="U5" s="10">
        <v>-0.23405784399999999</v>
      </c>
      <c r="V5" s="10">
        <v>-0.51890474600000003</v>
      </c>
      <c r="W5" s="10">
        <v>-0.789308012</v>
      </c>
      <c r="X5" s="10">
        <v>-0.23295436799999999</v>
      </c>
      <c r="Y5" s="10">
        <v>-0.26551845699999999</v>
      </c>
      <c r="Z5" s="10">
        <v>6.4937814999999996E-2</v>
      </c>
      <c r="AA5" s="10">
        <v>-0.17266388199999999</v>
      </c>
      <c r="AB5" s="10">
        <v>0</v>
      </c>
      <c r="AC5" s="10">
        <v>0.50081086200000002</v>
      </c>
      <c r="AD5" s="10">
        <v>0.47329738700000001</v>
      </c>
      <c r="AE5" s="10">
        <v>0.49342831999999998</v>
      </c>
      <c r="AF5" s="10">
        <v>0.30864042000000003</v>
      </c>
      <c r="AG5" s="10">
        <v>0.71065956399999997</v>
      </c>
      <c r="AH5" s="10">
        <v>0.48979029099999999</v>
      </c>
      <c r="AI5" s="10">
        <v>0.55973166200000002</v>
      </c>
      <c r="AJ5" s="10">
        <v>0.55973166200000002</v>
      </c>
      <c r="AK5" s="10">
        <v>0.75380605499999997</v>
      </c>
      <c r="AL5" s="10">
        <v>0.58283734300000001</v>
      </c>
      <c r="AM5" s="10">
        <v>0.661092758</v>
      </c>
      <c r="AN5" s="10">
        <v>0.57676714699999998</v>
      </c>
      <c r="AO5" s="10">
        <v>0.59398889499999996</v>
      </c>
      <c r="AP5" s="10">
        <v>0.63686311200000001</v>
      </c>
      <c r="AQ5" s="10">
        <v>0.56237268399999996</v>
      </c>
      <c r="AR5" s="10">
        <v>0.61850100799999996</v>
      </c>
      <c r="AS5" s="10">
        <v>0.56483149499999996</v>
      </c>
      <c r="AT5" s="10">
        <v>0.60486203400000005</v>
      </c>
      <c r="AU5" s="10">
        <v>0.81199806900000004</v>
      </c>
      <c r="AV5" s="39">
        <v>24</v>
      </c>
      <c r="AW5" s="39">
        <v>24</v>
      </c>
      <c r="AX5" s="39">
        <v>24</v>
      </c>
      <c r="AY5" s="39">
        <v>62.3</v>
      </c>
      <c r="AZ5" s="39">
        <v>62.3</v>
      </c>
      <c r="BA5" s="39">
        <v>62.3</v>
      </c>
      <c r="BB5" s="40">
        <v>69.186000000000007</v>
      </c>
      <c r="BC5" s="39">
        <v>0</v>
      </c>
      <c r="BD5" s="39">
        <v>323.31</v>
      </c>
      <c r="BE5" s="41">
        <v>16700000000</v>
      </c>
      <c r="BF5" s="39">
        <v>388</v>
      </c>
      <c r="BG5" s="11"/>
      <c r="BH5" s="12"/>
      <c r="BI5" s="12"/>
      <c r="BJ5" s="12"/>
      <c r="BK5" s="12"/>
      <c r="BL5" s="12"/>
      <c r="BM5" s="12"/>
      <c r="BN5" s="12"/>
      <c r="BO5" s="12"/>
      <c r="BP5" s="12"/>
      <c r="BQ5" s="12"/>
      <c r="BR5" s="12"/>
      <c r="BS5" s="12"/>
      <c r="BT5" s="12"/>
      <c r="BU5" s="12"/>
      <c r="BV5" s="12"/>
      <c r="BW5" s="12"/>
      <c r="BX5" s="12"/>
      <c r="BY5" s="12"/>
      <c r="BZ5" s="12"/>
      <c r="CA5" s="12"/>
      <c r="CB5" s="12"/>
      <c r="CC5" s="12"/>
      <c r="CD5" s="12"/>
      <c r="CE5" s="12"/>
      <c r="CF5" s="12"/>
    </row>
    <row r="6" spans="1:84" s="7" customFormat="1" ht="11.25" x14ac:dyDescent="0.2">
      <c r="A6" s="7" t="s">
        <v>62</v>
      </c>
      <c r="B6" s="7" t="s">
        <v>62</v>
      </c>
      <c r="C6" s="8" t="s">
        <v>63</v>
      </c>
      <c r="D6" s="9"/>
      <c r="E6" s="10">
        <v>-0.19288538399999999</v>
      </c>
      <c r="F6" s="10">
        <v>0.12848420399999999</v>
      </c>
      <c r="G6" s="10">
        <v>0.18556769200000001</v>
      </c>
      <c r="H6" s="10">
        <v>0.14605405900000001</v>
      </c>
      <c r="I6" s="10">
        <v>-0.61503761999999995</v>
      </c>
      <c r="J6" s="10">
        <v>-1.543500066</v>
      </c>
      <c r="K6" s="10">
        <v>-2.5125603679999999</v>
      </c>
      <c r="L6" s="10">
        <v>-0.609885275</v>
      </c>
      <c r="M6" s="10">
        <v>-1.3019917009999999</v>
      </c>
      <c r="N6" s="10">
        <v>-1.345891714</v>
      </c>
      <c r="O6" s="10">
        <v>-1.6220670939999999</v>
      </c>
      <c r="P6" s="10">
        <v>-2.1468706129999999</v>
      </c>
      <c r="Q6" s="10">
        <v>-0.99227052900000001</v>
      </c>
      <c r="R6" s="10">
        <v>-0.92445915899999997</v>
      </c>
      <c r="S6" s="10">
        <v>-1.03972888</v>
      </c>
      <c r="T6" s="10">
        <v>-0.67724251700000004</v>
      </c>
      <c r="U6" s="10">
        <v>-0.123180501</v>
      </c>
      <c r="V6" s="10">
        <v>-0.33207273500000001</v>
      </c>
      <c r="W6" s="10">
        <v>-1.1456145049999999</v>
      </c>
      <c r="X6" s="10">
        <v>-1.142596602</v>
      </c>
      <c r="Y6" s="10">
        <v>1.072697163</v>
      </c>
      <c r="Z6" s="10">
        <v>1.192322254</v>
      </c>
      <c r="AA6" s="10">
        <v>1.2395952939999999</v>
      </c>
      <c r="AB6" s="10">
        <v>1.0832365749999999</v>
      </c>
      <c r="AC6" s="10">
        <v>1.0469230410000001</v>
      </c>
      <c r="AD6" s="10">
        <v>0.95194143099999995</v>
      </c>
      <c r="AE6" s="10">
        <v>0.53052747200000006</v>
      </c>
      <c r="AF6" s="10">
        <v>-8.9023068999999996E-2</v>
      </c>
      <c r="AG6" s="10">
        <v>0.456606179</v>
      </c>
      <c r="AH6" s="10">
        <v>0.67670506200000002</v>
      </c>
      <c r="AI6" s="10">
        <v>0.623834848</v>
      </c>
      <c r="AJ6" s="10">
        <v>0.46804451899999999</v>
      </c>
      <c r="AK6" s="10">
        <v>0.34769964199999998</v>
      </c>
      <c r="AL6" s="10">
        <v>0</v>
      </c>
      <c r="AM6" s="10">
        <v>0.81427383399999997</v>
      </c>
      <c r="AN6" s="10">
        <v>0.31640258399999999</v>
      </c>
      <c r="AO6" s="10">
        <v>0.30825087400000001</v>
      </c>
      <c r="AP6" s="10">
        <v>0.70717120200000005</v>
      </c>
      <c r="AQ6" s="10">
        <v>0.412443697</v>
      </c>
      <c r="AR6" s="10">
        <v>-1.4527965780000001</v>
      </c>
      <c r="AS6" s="10">
        <v>-1.335336804</v>
      </c>
      <c r="AT6" s="10">
        <v>0.50692492700000003</v>
      </c>
      <c r="AU6" s="10">
        <v>-0.96295344800000005</v>
      </c>
      <c r="AV6" s="39">
        <v>19</v>
      </c>
      <c r="AW6" s="39">
        <v>19</v>
      </c>
      <c r="AX6" s="39">
        <v>19</v>
      </c>
      <c r="AY6" s="39">
        <v>61.8</v>
      </c>
      <c r="AZ6" s="39">
        <v>61.8</v>
      </c>
      <c r="BA6" s="39">
        <v>61.8</v>
      </c>
      <c r="BB6" s="40">
        <v>30.209</v>
      </c>
      <c r="BC6" s="39">
        <v>0</v>
      </c>
      <c r="BD6" s="39">
        <v>323.31</v>
      </c>
      <c r="BE6" s="41">
        <v>109000000000</v>
      </c>
      <c r="BF6" s="39">
        <v>529</v>
      </c>
      <c r="BG6" s="11"/>
      <c r="BH6" s="12"/>
      <c r="BI6" s="12"/>
      <c r="BJ6" s="12"/>
      <c r="BK6" s="12"/>
      <c r="BL6" s="12"/>
      <c r="BM6" s="12"/>
      <c r="BN6" s="12"/>
      <c r="BO6" s="12"/>
      <c r="BP6" s="12"/>
      <c r="BQ6" s="12"/>
      <c r="BR6" s="12"/>
      <c r="BS6" s="12"/>
      <c r="BT6" s="12"/>
      <c r="BU6" s="12"/>
      <c r="BV6" s="12"/>
      <c r="BW6" s="12"/>
      <c r="BX6" s="12"/>
      <c r="BY6" s="12"/>
      <c r="BZ6" s="12"/>
      <c r="CA6" s="12"/>
      <c r="CB6" s="12"/>
      <c r="CC6" s="12"/>
      <c r="CD6" s="12"/>
      <c r="CE6" s="12"/>
      <c r="CF6" s="12"/>
    </row>
    <row r="7" spans="1:84" s="7" customFormat="1" ht="11.25" x14ac:dyDescent="0.2">
      <c r="A7" s="7" t="s">
        <v>64</v>
      </c>
      <c r="B7" s="7" t="s">
        <v>64</v>
      </c>
      <c r="C7" s="8" t="s">
        <v>65</v>
      </c>
      <c r="D7" s="9"/>
      <c r="E7" s="10">
        <v>-2.2424111369999999</v>
      </c>
      <c r="F7" s="10">
        <v>-1.7883393759999999</v>
      </c>
      <c r="G7" s="10">
        <v>-2.2099781040000002</v>
      </c>
      <c r="H7" s="10">
        <v>-1.8397133349999999</v>
      </c>
      <c r="I7" s="10">
        <v>1.108327627</v>
      </c>
      <c r="J7" s="10">
        <v>0.85484123199999995</v>
      </c>
      <c r="K7" s="10">
        <v>-1.989008546</v>
      </c>
      <c r="L7" s="10">
        <v>0.896585941</v>
      </c>
      <c r="M7" s="10">
        <v>-1.7881177660000001</v>
      </c>
      <c r="N7" s="10">
        <v>-1.2020870450000001</v>
      </c>
      <c r="O7" s="10">
        <v>-0.183410823</v>
      </c>
      <c r="P7" s="10">
        <v>1.508653998</v>
      </c>
      <c r="Q7" s="10">
        <v>0.127150387</v>
      </c>
      <c r="R7" s="10">
        <v>0</v>
      </c>
      <c r="S7" s="10">
        <v>-0.15439133299999999</v>
      </c>
      <c r="T7" s="10">
        <v>0.68132317099999995</v>
      </c>
      <c r="U7" s="10">
        <v>0.29990196200000002</v>
      </c>
      <c r="V7" s="10">
        <v>-0.23820412199999999</v>
      </c>
      <c r="W7" s="10">
        <v>-1.8295691009999999</v>
      </c>
      <c r="X7" s="10">
        <v>-1.260868549</v>
      </c>
      <c r="Y7" s="10">
        <v>-0.52797383099999995</v>
      </c>
      <c r="Z7" s="10">
        <v>1.1407784000000001E-2</v>
      </c>
      <c r="AA7" s="10">
        <v>-0.10152029999999999</v>
      </c>
      <c r="AB7" s="10">
        <v>-0.71677410600000002</v>
      </c>
      <c r="AC7" s="10">
        <v>-6.9512628000000007E-2</v>
      </c>
      <c r="AD7" s="10">
        <v>-2.0785522000000001E-2</v>
      </c>
      <c r="AE7" s="10">
        <v>0.32403495900000001</v>
      </c>
      <c r="AF7" s="10">
        <v>0.80780887599999995</v>
      </c>
      <c r="AG7" s="10">
        <v>0.156283647</v>
      </c>
      <c r="AH7" s="10">
        <v>-0.180440605</v>
      </c>
      <c r="AI7" s="10">
        <v>0.18220117699999999</v>
      </c>
      <c r="AJ7" s="10">
        <v>0.58329409399999999</v>
      </c>
      <c r="AK7" s="10">
        <v>1.2522813079999999</v>
      </c>
      <c r="AL7" s="10">
        <v>0.67899370199999998</v>
      </c>
      <c r="AM7" s="10">
        <v>-0.57977891000000004</v>
      </c>
      <c r="AN7" s="10">
        <v>0.109436877</v>
      </c>
      <c r="AO7" s="10">
        <v>-9.9286640000000002E-3</v>
      </c>
      <c r="AP7" s="10">
        <v>0.48660036899999998</v>
      </c>
      <c r="AQ7" s="10">
        <v>0.32011261600000002</v>
      </c>
      <c r="AR7" s="10">
        <v>0.39566147299999999</v>
      </c>
      <c r="AS7" s="10">
        <v>0.320394069</v>
      </c>
      <c r="AT7" s="10">
        <v>-0.31133967600000001</v>
      </c>
      <c r="AU7" s="10">
        <v>1.084727526</v>
      </c>
      <c r="AV7" s="39">
        <v>10</v>
      </c>
      <c r="AW7" s="39">
        <v>10</v>
      </c>
      <c r="AX7" s="39">
        <v>10</v>
      </c>
      <c r="AY7" s="39">
        <v>69.599999999999994</v>
      </c>
      <c r="AZ7" s="39">
        <v>69.599999999999994</v>
      </c>
      <c r="BA7" s="39">
        <v>69.599999999999994</v>
      </c>
      <c r="BB7" s="40">
        <v>26.289000000000001</v>
      </c>
      <c r="BC7" s="39">
        <v>0</v>
      </c>
      <c r="BD7" s="39">
        <v>221.74</v>
      </c>
      <c r="BE7" s="41">
        <v>11100000000</v>
      </c>
      <c r="BF7" s="39">
        <v>289</v>
      </c>
      <c r="BG7" s="11"/>
      <c r="BH7" s="12"/>
      <c r="BI7" s="12"/>
      <c r="BJ7" s="12"/>
      <c r="BK7" s="12"/>
      <c r="BL7" s="12"/>
      <c r="BM7" s="12"/>
      <c r="BN7" s="12"/>
      <c r="BO7" s="12"/>
      <c r="BP7" s="12"/>
      <c r="BQ7" s="12"/>
      <c r="BR7" s="12"/>
      <c r="BS7" s="12"/>
      <c r="BT7" s="12"/>
      <c r="BU7" s="12"/>
      <c r="BV7" s="12"/>
      <c r="BW7" s="12"/>
      <c r="BX7" s="12"/>
      <c r="BY7" s="12"/>
      <c r="BZ7" s="12"/>
      <c r="CA7" s="12"/>
      <c r="CB7" s="12"/>
      <c r="CC7" s="12"/>
      <c r="CD7" s="12"/>
      <c r="CE7" s="12"/>
      <c r="CF7" s="12"/>
    </row>
    <row r="8" spans="1:84" s="7" customFormat="1" ht="11.25" x14ac:dyDescent="0.2">
      <c r="A8" s="7" t="s">
        <v>66</v>
      </c>
      <c r="B8" s="7" t="s">
        <v>66</v>
      </c>
      <c r="C8" s="8" t="s">
        <v>67</v>
      </c>
      <c r="D8" s="9"/>
      <c r="E8" s="10">
        <v>-0.466987967</v>
      </c>
      <c r="F8" s="10">
        <v>-0.571752131</v>
      </c>
      <c r="G8" s="10">
        <v>-2.0911822E-2</v>
      </c>
      <c r="H8" s="10">
        <v>-0.24648730499999999</v>
      </c>
      <c r="I8" s="10">
        <v>0</v>
      </c>
      <c r="J8" s="10">
        <v>-0.95834529400000001</v>
      </c>
      <c r="K8" s="10">
        <v>-1.14152813</v>
      </c>
      <c r="L8" s="10">
        <v>0.369023561</v>
      </c>
      <c r="M8" s="10">
        <v>-0.50685858699999997</v>
      </c>
      <c r="N8" s="10">
        <v>-0.62541443100000005</v>
      </c>
      <c r="O8" s="10">
        <v>-1.182546973</v>
      </c>
      <c r="P8" s="10">
        <v>-1.0814325810000001</v>
      </c>
      <c r="Q8" s="10">
        <v>-0.38235133900000001</v>
      </c>
      <c r="R8" s="10">
        <v>-0.375549048</v>
      </c>
      <c r="S8" s="10">
        <v>-0.76518708499999999</v>
      </c>
      <c r="T8" s="10">
        <v>-1.3058675E-2</v>
      </c>
      <c r="U8" s="10">
        <v>0.68199348400000004</v>
      </c>
      <c r="V8" s="10">
        <v>-2.7437314000000001E-2</v>
      </c>
      <c r="W8" s="10">
        <v>-0.14845624599999999</v>
      </c>
      <c r="X8" s="10">
        <v>-8.8465795E-2</v>
      </c>
      <c r="Y8" s="10">
        <v>-0.69761008000000002</v>
      </c>
      <c r="Z8" s="10">
        <v>-0.495673478</v>
      </c>
      <c r="AA8" s="10">
        <v>-0.63957262000000004</v>
      </c>
      <c r="AB8" s="10">
        <v>-0.63838851500000005</v>
      </c>
      <c r="AC8" s="10">
        <v>0.82304000899999996</v>
      </c>
      <c r="AD8" s="10">
        <v>0.90077692300000001</v>
      </c>
      <c r="AE8" s="10">
        <v>0.89702719399999997</v>
      </c>
      <c r="AF8" s="10">
        <v>0.92001503699999998</v>
      </c>
      <c r="AG8" s="10">
        <v>1.3398739099999999</v>
      </c>
      <c r="AH8" s="10">
        <v>1.039596081</v>
      </c>
      <c r="AI8" s="10">
        <v>0.95377284299999998</v>
      </c>
      <c r="AJ8" s="10">
        <v>1.09894073</v>
      </c>
      <c r="AK8" s="10">
        <v>1.711586118</v>
      </c>
      <c r="AL8" s="10">
        <v>1.690089822</v>
      </c>
      <c r="AM8" s="10">
        <v>1.516075015</v>
      </c>
      <c r="AN8" s="10">
        <v>1.6992219690000001</v>
      </c>
      <c r="AO8" s="10">
        <v>1.466936469</v>
      </c>
      <c r="AP8" s="10">
        <v>1.415465593</v>
      </c>
      <c r="AQ8" s="10">
        <v>1.5996582509999999</v>
      </c>
      <c r="AR8" s="10">
        <v>1.326359034</v>
      </c>
      <c r="AS8" s="10">
        <v>0.95206069900000001</v>
      </c>
      <c r="AT8" s="10">
        <v>1.5250123739999999</v>
      </c>
      <c r="AU8" s="10">
        <v>1.4463398460000001</v>
      </c>
      <c r="AV8" s="39">
        <v>14</v>
      </c>
      <c r="AW8" s="39">
        <v>14</v>
      </c>
      <c r="AX8" s="39">
        <v>14</v>
      </c>
      <c r="AY8" s="39">
        <v>50.5</v>
      </c>
      <c r="AZ8" s="39">
        <v>50.5</v>
      </c>
      <c r="BA8" s="39">
        <v>50.5</v>
      </c>
      <c r="BB8" s="40">
        <v>43.651000000000003</v>
      </c>
      <c r="BC8" s="39">
        <v>0</v>
      </c>
      <c r="BD8" s="39">
        <v>323.31</v>
      </c>
      <c r="BE8" s="41">
        <v>75600000000</v>
      </c>
      <c r="BF8" s="39">
        <v>914</v>
      </c>
      <c r="BG8" s="11"/>
      <c r="BH8" s="12"/>
      <c r="BI8" s="12"/>
      <c r="BJ8" s="12"/>
      <c r="BK8" s="12"/>
      <c r="BL8" s="12"/>
      <c r="BM8" s="12"/>
      <c r="BN8" s="12"/>
      <c r="BO8" s="12"/>
      <c r="BP8" s="12"/>
      <c r="BQ8" s="12"/>
      <c r="BR8" s="12"/>
      <c r="BS8" s="12"/>
      <c r="BT8" s="12"/>
      <c r="BU8" s="12"/>
      <c r="BV8" s="12"/>
      <c r="BW8" s="12"/>
      <c r="BX8" s="12"/>
      <c r="BY8" s="12"/>
      <c r="BZ8" s="12"/>
      <c r="CA8" s="12"/>
      <c r="CB8" s="12"/>
      <c r="CC8" s="12"/>
      <c r="CD8" s="12"/>
      <c r="CE8" s="12"/>
      <c r="CF8" s="12"/>
    </row>
    <row r="9" spans="1:84" s="7" customFormat="1" ht="11.25" x14ac:dyDescent="0.2">
      <c r="A9" s="7" t="s">
        <v>68</v>
      </c>
      <c r="B9" s="7" t="s">
        <v>68</v>
      </c>
      <c r="C9" s="8" t="s">
        <v>69</v>
      </c>
      <c r="D9" s="9"/>
      <c r="E9" s="10">
        <v>-0.44940730899999998</v>
      </c>
      <c r="F9" s="10">
        <v>0</v>
      </c>
      <c r="G9" s="10">
        <v>-0.90046441600000005</v>
      </c>
      <c r="H9" s="10">
        <v>-0.873747885</v>
      </c>
      <c r="I9" s="10">
        <v>1.164501309</v>
      </c>
      <c r="J9" s="10">
        <v>-1.181771278</v>
      </c>
      <c r="K9" s="10">
        <v>-2.8026344779999999</v>
      </c>
      <c r="L9" s="10">
        <v>0.80672615800000003</v>
      </c>
      <c r="M9" s="10">
        <v>0.104834653</v>
      </c>
      <c r="N9" s="10">
        <v>1.2759351E-2</v>
      </c>
      <c r="O9" s="10">
        <v>-7.6336718999999997E-2</v>
      </c>
      <c r="P9" s="10">
        <v>6.7771986000000006E-2</v>
      </c>
      <c r="Q9" s="10">
        <v>5.4758150000000002E-3</v>
      </c>
      <c r="R9" s="10">
        <v>-0.226991832</v>
      </c>
      <c r="S9" s="10">
        <v>0.54153966899999995</v>
      </c>
      <c r="T9" s="10">
        <v>5.7022188000000001E-2</v>
      </c>
      <c r="U9" s="10">
        <v>-0.54126322299999996</v>
      </c>
      <c r="V9" s="10">
        <v>-2.1637015339999999</v>
      </c>
      <c r="W9" s="10">
        <v>-1.7428755760000001</v>
      </c>
      <c r="X9" s="10">
        <v>-1.9202471969999999</v>
      </c>
      <c r="Y9" s="10">
        <v>1.224164963</v>
      </c>
      <c r="Z9" s="10">
        <v>0.97016256999999995</v>
      </c>
      <c r="AA9" s="10">
        <v>1.0389612909999999</v>
      </c>
      <c r="AB9" s="10">
        <v>0.82979655299999999</v>
      </c>
      <c r="AC9" s="10">
        <v>0.291433573</v>
      </c>
      <c r="AD9" s="10">
        <v>0.32581976099999999</v>
      </c>
      <c r="AE9" s="10">
        <v>0.57190233499999998</v>
      </c>
      <c r="AF9" s="10">
        <v>-0.299331397</v>
      </c>
      <c r="AG9" s="10">
        <v>0.26653352400000002</v>
      </c>
      <c r="AH9" s="10">
        <v>7.2243020000000005E-2</v>
      </c>
      <c r="AI9" s="10">
        <v>0.64561522000000005</v>
      </c>
      <c r="AJ9" s="10">
        <v>0.69509500300000004</v>
      </c>
      <c r="AK9" s="10">
        <v>-0.21788302100000001</v>
      </c>
      <c r="AL9" s="10">
        <v>5.7618912000000001E-2</v>
      </c>
      <c r="AM9" s="10">
        <v>-9.6954390000000001E-2</v>
      </c>
      <c r="AN9" s="10">
        <v>-0.65721183999999999</v>
      </c>
      <c r="AO9" s="10">
        <v>-0.21853239799999999</v>
      </c>
      <c r="AP9" s="10">
        <v>0.204741955</v>
      </c>
      <c r="AQ9" s="10">
        <v>-0.22960250099999999</v>
      </c>
      <c r="AR9" s="10">
        <v>-2.343034506</v>
      </c>
      <c r="AS9" s="10">
        <v>-1.3961353299999999</v>
      </c>
      <c r="AT9" s="10">
        <v>-0.76231855199999998</v>
      </c>
      <c r="AU9" s="10">
        <v>-1.5652230979999999</v>
      </c>
      <c r="AV9" s="39">
        <v>22</v>
      </c>
      <c r="AW9" s="39">
        <v>22</v>
      </c>
      <c r="AX9" s="39">
        <v>22</v>
      </c>
      <c r="AY9" s="39">
        <v>81.3</v>
      </c>
      <c r="AZ9" s="39">
        <v>81.3</v>
      </c>
      <c r="BA9" s="39">
        <v>81.3</v>
      </c>
      <c r="BB9" s="40">
        <v>46.8</v>
      </c>
      <c r="BC9" s="39">
        <v>0</v>
      </c>
      <c r="BD9" s="39">
        <v>323.31</v>
      </c>
      <c r="BE9" s="41">
        <v>30900000000</v>
      </c>
      <c r="BF9" s="39">
        <v>432</v>
      </c>
      <c r="BG9" s="11"/>
      <c r="BH9" s="12"/>
      <c r="BI9" s="12"/>
      <c r="BJ9" s="12"/>
      <c r="BK9" s="12"/>
      <c r="BL9" s="12"/>
      <c r="BM9" s="12"/>
      <c r="BN9" s="12"/>
      <c r="BO9" s="12"/>
      <c r="BP9" s="12"/>
      <c r="BQ9" s="12"/>
      <c r="BR9" s="12"/>
      <c r="BS9" s="12"/>
      <c r="BT9" s="12"/>
      <c r="BU9" s="12"/>
      <c r="BV9" s="12"/>
      <c r="BW9" s="12"/>
      <c r="BX9" s="12"/>
      <c r="BY9" s="12"/>
      <c r="BZ9" s="12"/>
      <c r="CA9" s="12"/>
      <c r="CB9" s="12"/>
      <c r="CC9" s="12"/>
      <c r="CD9" s="12"/>
      <c r="CE9" s="12"/>
      <c r="CF9" s="12"/>
    </row>
    <row r="10" spans="1:84" s="7" customFormat="1" ht="11.25" x14ac:dyDescent="0.2">
      <c r="A10" s="7" t="s">
        <v>70</v>
      </c>
      <c r="B10" s="7" t="s">
        <v>70</v>
      </c>
      <c r="C10" s="8" t="s">
        <v>71</v>
      </c>
      <c r="D10" s="9"/>
      <c r="E10" s="10">
        <v>-1.7384977340000001</v>
      </c>
      <c r="F10" s="10">
        <v>-1.507987618</v>
      </c>
      <c r="G10" s="10">
        <v>-1.230047822</v>
      </c>
      <c r="H10" s="10">
        <v>-2.4310111999999999</v>
      </c>
      <c r="I10" s="10">
        <v>-0.20361895899999999</v>
      </c>
      <c r="J10" s="10">
        <v>-2.0180087090000001</v>
      </c>
      <c r="K10" s="10">
        <v>-2.560647726</v>
      </c>
      <c r="L10" s="10">
        <v>-0.21514301</v>
      </c>
      <c r="M10" s="10">
        <v>-1.276135445</v>
      </c>
      <c r="N10" s="10">
        <v>-0.44024413800000001</v>
      </c>
      <c r="O10" s="10">
        <v>-0.74689578999999995</v>
      </c>
      <c r="P10" s="10">
        <v>-1.09052825</v>
      </c>
      <c r="Q10" s="10">
        <v>-0.66791987399999997</v>
      </c>
      <c r="R10" s="10">
        <v>-0.430997193</v>
      </c>
      <c r="S10" s="10">
        <v>-1.178457141</v>
      </c>
      <c r="T10" s="10">
        <v>-1.077998996</v>
      </c>
      <c r="U10" s="10">
        <v>0.56595563900000001</v>
      </c>
      <c r="V10" s="10">
        <v>-1.386539698</v>
      </c>
      <c r="W10" s="10">
        <v>-0.122124881</v>
      </c>
      <c r="X10" s="10">
        <v>-0.26406681500000001</v>
      </c>
      <c r="Y10" s="10">
        <v>4.4118270000000001E-2</v>
      </c>
      <c r="Z10" s="10">
        <v>0.14599356099999999</v>
      </c>
      <c r="AA10" s="10">
        <v>0.109257124</v>
      </c>
      <c r="AB10" s="10">
        <v>0</v>
      </c>
      <c r="AC10" s="10">
        <v>0.66512131699999999</v>
      </c>
      <c r="AD10" s="10">
        <v>0.69668465899999998</v>
      </c>
      <c r="AE10" s="10">
        <v>0.62715739000000004</v>
      </c>
      <c r="AF10" s="10">
        <v>0.12724155200000001</v>
      </c>
      <c r="AG10" s="10">
        <v>0.90200805699999997</v>
      </c>
      <c r="AH10" s="10">
        <v>0.74454855900000005</v>
      </c>
      <c r="AI10" s="10">
        <v>0.69587266400000003</v>
      </c>
      <c r="AJ10" s="10">
        <v>0.50771826499999995</v>
      </c>
      <c r="AK10" s="10">
        <v>0.78778982200000003</v>
      </c>
      <c r="AL10" s="10">
        <v>0.86454165000000005</v>
      </c>
      <c r="AM10" s="10">
        <v>1.0582025049999999</v>
      </c>
      <c r="AN10" s="10">
        <v>0.82028150600000005</v>
      </c>
      <c r="AO10" s="10">
        <v>0.73488277199999996</v>
      </c>
      <c r="AP10" s="10">
        <v>0.97183620900000001</v>
      </c>
      <c r="AQ10" s="10">
        <v>0.61098509999999995</v>
      </c>
      <c r="AR10" s="10">
        <v>-0.19052213400000001</v>
      </c>
      <c r="AS10" s="10">
        <v>6.7145862000000001E-2</v>
      </c>
      <c r="AT10" s="10">
        <v>0.71622139200000001</v>
      </c>
      <c r="AU10" s="10">
        <v>-0.65527093400000003</v>
      </c>
      <c r="AV10" s="39">
        <v>15</v>
      </c>
      <c r="AW10" s="39">
        <v>15</v>
      </c>
      <c r="AX10" s="39">
        <v>15</v>
      </c>
      <c r="AY10" s="39">
        <v>41.1</v>
      </c>
      <c r="AZ10" s="39">
        <v>41.1</v>
      </c>
      <c r="BA10" s="39">
        <v>41.1</v>
      </c>
      <c r="BB10" s="40">
        <v>57.741999999999997</v>
      </c>
      <c r="BC10" s="39">
        <v>0</v>
      </c>
      <c r="BD10" s="39">
        <v>121.54</v>
      </c>
      <c r="BE10" s="39">
        <v>9837900000</v>
      </c>
      <c r="BF10" s="39">
        <v>200</v>
      </c>
      <c r="BG10" s="11"/>
      <c r="BH10" s="12"/>
      <c r="BI10" s="12"/>
      <c r="BJ10" s="12"/>
      <c r="BK10" s="12"/>
      <c r="BL10" s="12"/>
      <c r="BM10" s="12"/>
      <c r="BN10" s="12"/>
      <c r="BO10" s="12"/>
      <c r="BP10" s="12"/>
      <c r="BQ10" s="12"/>
      <c r="BR10" s="12"/>
      <c r="BS10" s="12"/>
      <c r="BT10" s="12"/>
      <c r="BU10" s="12"/>
      <c r="BV10" s="12"/>
      <c r="BW10" s="12"/>
      <c r="BX10" s="12"/>
      <c r="BY10" s="12"/>
      <c r="BZ10" s="12"/>
      <c r="CA10" s="12"/>
      <c r="CB10" s="12"/>
      <c r="CC10" s="12"/>
      <c r="CD10" s="12"/>
      <c r="CE10" s="12"/>
      <c r="CF10" s="12"/>
    </row>
    <row r="11" spans="1:84" s="7" customFormat="1" ht="11.25" x14ac:dyDescent="0.2">
      <c r="A11" s="7" t="s">
        <v>72</v>
      </c>
      <c r="B11" s="7" t="s">
        <v>72</v>
      </c>
      <c r="C11" s="8" t="s">
        <v>73</v>
      </c>
      <c r="D11" s="9"/>
      <c r="E11" s="10">
        <v>-0.68557697500000003</v>
      </c>
      <c r="F11" s="10">
        <v>-0.97369915200000001</v>
      </c>
      <c r="G11" s="10">
        <v>-0.24425657100000001</v>
      </c>
      <c r="H11" s="10">
        <v>-0.81596714299999995</v>
      </c>
      <c r="I11" s="10">
        <v>-0.81378120200000004</v>
      </c>
      <c r="J11" s="10">
        <v>-1.103588223</v>
      </c>
      <c r="K11" s="10">
        <v>-4.2578969000000004</v>
      </c>
      <c r="L11" s="10">
        <v>-1.1905869250000001</v>
      </c>
      <c r="M11" s="10">
        <v>-0.40143728299999998</v>
      </c>
      <c r="N11" s="10">
        <v>0.30893313900000002</v>
      </c>
      <c r="O11" s="10">
        <v>-0.58612167800000003</v>
      </c>
      <c r="P11" s="10">
        <v>-1.789446592</v>
      </c>
      <c r="Q11" s="10">
        <v>-0.151779413</v>
      </c>
      <c r="R11" s="10">
        <v>2.9207774999999998E-2</v>
      </c>
      <c r="S11" s="10">
        <v>-0.33180662999999999</v>
      </c>
      <c r="T11" s="10">
        <v>0.62789392499999996</v>
      </c>
      <c r="U11" s="10">
        <v>0.61411893399999995</v>
      </c>
      <c r="V11" s="10">
        <v>-0.28602492800000001</v>
      </c>
      <c r="W11" s="10">
        <v>-1.1589657069999999</v>
      </c>
      <c r="X11" s="10">
        <v>-0.65193945200000003</v>
      </c>
      <c r="Y11" s="10">
        <v>6.214748E-3</v>
      </c>
      <c r="Z11" s="10">
        <v>-0.18560199399999999</v>
      </c>
      <c r="AA11" s="10">
        <v>0</v>
      </c>
      <c r="AB11" s="10">
        <v>5.3561724999999998E-2</v>
      </c>
      <c r="AC11" s="10">
        <v>0.15385742499999999</v>
      </c>
      <c r="AD11" s="10">
        <v>0.38457033000000002</v>
      </c>
      <c r="AE11" s="10">
        <v>0.75200378899999998</v>
      </c>
      <c r="AF11" s="10">
        <v>-1.1485024690000001</v>
      </c>
      <c r="AG11" s="10">
        <v>0.99974173300000002</v>
      </c>
      <c r="AH11" s="10">
        <v>0.94037389800000004</v>
      </c>
      <c r="AI11" s="10">
        <v>1.004892468</v>
      </c>
      <c r="AJ11" s="10">
        <v>0.847044766</v>
      </c>
      <c r="AK11" s="10">
        <v>0.33013731200000002</v>
      </c>
      <c r="AL11" s="10">
        <v>-3.7596915000000002E-2</v>
      </c>
      <c r="AM11" s="10">
        <v>0.89209783099999995</v>
      </c>
      <c r="AN11" s="10">
        <v>0.75230455399999996</v>
      </c>
      <c r="AO11" s="10">
        <v>0.20046803399999999</v>
      </c>
      <c r="AP11" s="10">
        <v>0.49298527800000003</v>
      </c>
      <c r="AQ11" s="10">
        <v>0.159505442</v>
      </c>
      <c r="AR11" s="10">
        <v>2.8648756000000001E-2</v>
      </c>
      <c r="AS11" s="10">
        <v>-0.47865512999999998</v>
      </c>
      <c r="AT11" s="10">
        <v>0.13797357699999999</v>
      </c>
      <c r="AU11" s="10">
        <v>-2.0339691640000002</v>
      </c>
      <c r="AV11" s="39">
        <v>23</v>
      </c>
      <c r="AW11" s="39">
        <v>23</v>
      </c>
      <c r="AX11" s="39">
        <v>23</v>
      </c>
      <c r="AY11" s="39">
        <v>55.7</v>
      </c>
      <c r="AZ11" s="39">
        <v>55.7</v>
      </c>
      <c r="BA11" s="39">
        <v>55.7</v>
      </c>
      <c r="BB11" s="40">
        <v>67.516999999999996</v>
      </c>
      <c r="BC11" s="39">
        <v>0</v>
      </c>
      <c r="BD11" s="39">
        <v>219.48</v>
      </c>
      <c r="BE11" s="41">
        <v>21700000000</v>
      </c>
      <c r="BF11" s="39">
        <v>381</v>
      </c>
      <c r="BG11" s="11"/>
      <c r="BH11" s="12"/>
      <c r="BI11" s="12"/>
      <c r="BJ11" s="12"/>
      <c r="BK11" s="12"/>
      <c r="BL11" s="12"/>
      <c r="BM11" s="12"/>
      <c r="BN11" s="12"/>
      <c r="BO11" s="12"/>
      <c r="BP11" s="12"/>
      <c r="BQ11" s="12"/>
      <c r="BR11" s="12"/>
      <c r="BS11" s="12"/>
      <c r="BT11" s="12"/>
      <c r="BU11" s="12"/>
      <c r="BV11" s="12"/>
      <c r="BW11" s="12"/>
      <c r="BX11" s="12"/>
      <c r="BY11" s="12"/>
      <c r="BZ11" s="12"/>
      <c r="CA11" s="12"/>
      <c r="CB11" s="12"/>
      <c r="CC11" s="12"/>
      <c r="CD11" s="12"/>
      <c r="CE11" s="12"/>
      <c r="CF11" s="12"/>
    </row>
    <row r="12" spans="1:84" s="14" customFormat="1" ht="11.25" x14ac:dyDescent="0.2">
      <c r="A12" s="7" t="s">
        <v>74</v>
      </c>
      <c r="B12" s="7" t="s">
        <v>75</v>
      </c>
      <c r="C12" s="8" t="s">
        <v>76</v>
      </c>
      <c r="D12" s="9"/>
      <c r="E12" s="10">
        <v>0.15514698599999999</v>
      </c>
      <c r="F12" s="10">
        <v>0.23210719199999999</v>
      </c>
      <c r="G12" s="10">
        <v>-0.10993526100000001</v>
      </c>
      <c r="H12" s="10">
        <v>0.37847608300000002</v>
      </c>
      <c r="I12" s="10">
        <v>0.63683855499999997</v>
      </c>
      <c r="J12" s="10">
        <v>-0.11769471300000001</v>
      </c>
      <c r="K12" s="10">
        <v>-1.6604470010000001</v>
      </c>
      <c r="L12" s="10">
        <v>-0.85036832100000004</v>
      </c>
      <c r="M12" s="10">
        <v>-0.23434184499999999</v>
      </c>
      <c r="N12" s="10">
        <v>-0.28960034299999998</v>
      </c>
      <c r="O12" s="10">
        <v>0</v>
      </c>
      <c r="P12" s="10">
        <v>-0.38853338399999998</v>
      </c>
      <c r="Q12" s="10">
        <v>-0.206233576</v>
      </c>
      <c r="R12" s="10">
        <v>-0.75432008500000003</v>
      </c>
      <c r="S12" s="10">
        <v>-1.0190943480000001</v>
      </c>
      <c r="T12" s="10">
        <v>-1.75886941</v>
      </c>
      <c r="U12" s="10">
        <v>2.4165384000000002E-2</v>
      </c>
      <c r="V12" s="10">
        <v>-2.2480888370000001</v>
      </c>
      <c r="W12" s="10">
        <v>-1.5272122619999999</v>
      </c>
      <c r="X12" s="10">
        <v>-1.4152371880000001</v>
      </c>
      <c r="Y12" s="10">
        <v>-0.45605748899999998</v>
      </c>
      <c r="Z12" s="10">
        <v>-0.26271334299999999</v>
      </c>
      <c r="AA12" s="10">
        <v>-0.34200823299999999</v>
      </c>
      <c r="AB12" s="10">
        <v>-7.2422451999999998E-2</v>
      </c>
      <c r="AC12" s="10">
        <v>0.86758756599999998</v>
      </c>
      <c r="AD12" s="10">
        <v>1.13525188</v>
      </c>
      <c r="AE12" s="10">
        <v>1.0053046940000001</v>
      </c>
      <c r="AF12" s="10">
        <v>0.377473265</v>
      </c>
      <c r="AG12" s="10">
        <v>1.5585870740000001</v>
      </c>
      <c r="AH12" s="10">
        <v>1.507218838</v>
      </c>
      <c r="AI12" s="10">
        <v>1.399923563</v>
      </c>
      <c r="AJ12" s="10">
        <v>1.3828148840000001</v>
      </c>
      <c r="AK12" s="10">
        <v>0.712427437</v>
      </c>
      <c r="AL12" s="10">
        <v>1.0224581960000001</v>
      </c>
      <c r="AM12" s="10">
        <v>1.5807651279999999</v>
      </c>
      <c r="AN12" s="10">
        <v>1.3242452140000001</v>
      </c>
      <c r="AO12" s="10">
        <v>1.243513227</v>
      </c>
      <c r="AP12" s="10">
        <v>1.3730865720000001</v>
      </c>
      <c r="AQ12" s="10">
        <v>1.0770612959999999</v>
      </c>
      <c r="AR12" s="10">
        <v>-0.77187359300000002</v>
      </c>
      <c r="AS12" s="10">
        <v>-0.34145286699999999</v>
      </c>
      <c r="AT12" s="10">
        <v>0.33874443199999998</v>
      </c>
      <c r="AU12" s="10">
        <v>-0.229951501</v>
      </c>
      <c r="AV12" s="39">
        <v>25</v>
      </c>
      <c r="AW12" s="39">
        <v>25</v>
      </c>
      <c r="AX12" s="39">
        <v>18</v>
      </c>
      <c r="AY12" s="39">
        <v>58.1</v>
      </c>
      <c r="AZ12" s="39">
        <v>58.1</v>
      </c>
      <c r="BA12" s="39">
        <v>40.6</v>
      </c>
      <c r="BB12" s="40">
        <v>80.570999999999998</v>
      </c>
      <c r="BC12" s="39">
        <v>0</v>
      </c>
      <c r="BD12" s="39">
        <v>323.31</v>
      </c>
      <c r="BE12" s="41">
        <v>44400000000</v>
      </c>
      <c r="BF12" s="39">
        <v>599</v>
      </c>
      <c r="BG12" s="11"/>
      <c r="BH12" s="13"/>
      <c r="BI12" s="13"/>
      <c r="BJ12" s="13"/>
      <c r="BK12" s="12"/>
      <c r="BL12" s="13"/>
      <c r="BM12" s="13"/>
      <c r="BN12" s="13"/>
      <c r="BO12" s="13"/>
      <c r="BP12" s="13"/>
      <c r="BQ12" s="13"/>
      <c r="BR12" s="13"/>
      <c r="BS12" s="13"/>
      <c r="BT12" s="13"/>
      <c r="BU12" s="13"/>
      <c r="BV12" s="13"/>
      <c r="BW12" s="13"/>
      <c r="BX12" s="13"/>
      <c r="BY12" s="13"/>
      <c r="BZ12" s="13"/>
      <c r="CA12" s="13"/>
      <c r="CB12" s="13"/>
      <c r="CC12" s="13"/>
      <c r="CD12" s="13"/>
      <c r="CE12" s="13"/>
      <c r="CF12" s="13"/>
    </row>
    <row r="13" spans="1:84" s="14" customFormat="1" ht="11.25" x14ac:dyDescent="0.2">
      <c r="A13" s="7" t="s">
        <v>77</v>
      </c>
      <c r="B13" s="7" t="s">
        <v>77</v>
      </c>
      <c r="C13" s="8" t="s">
        <v>76</v>
      </c>
      <c r="D13" s="9"/>
      <c r="E13" s="10">
        <v>-1.842709422</v>
      </c>
      <c r="F13" s="10">
        <v>-2.1034686570000001</v>
      </c>
      <c r="G13" s="10">
        <v>-2.1743178369999998</v>
      </c>
      <c r="H13" s="10">
        <v>-1.590295553</v>
      </c>
      <c r="I13" s="10">
        <v>-0.306445837</v>
      </c>
      <c r="J13" s="10">
        <v>-0.70001381600000001</v>
      </c>
      <c r="K13" s="10">
        <v>-2.8698313240000002</v>
      </c>
      <c r="L13" s="10">
        <v>-0.77731448400000003</v>
      </c>
      <c r="M13" s="10">
        <v>-0.60851448799999996</v>
      </c>
      <c r="N13" s="10">
        <v>7.7892884999999995E-2</v>
      </c>
      <c r="O13" s="10">
        <v>0.10963626999999999</v>
      </c>
      <c r="P13" s="10">
        <v>-0.23218153399999999</v>
      </c>
      <c r="Q13" s="10">
        <v>-0.59934830699999997</v>
      </c>
      <c r="R13" s="10">
        <v>-0.84792613999999999</v>
      </c>
      <c r="S13" s="10">
        <v>-0.70584601199999997</v>
      </c>
      <c r="T13" s="10">
        <v>-1.6498951909999999</v>
      </c>
      <c r="U13" s="10">
        <v>0.40937507200000001</v>
      </c>
      <c r="V13" s="10">
        <v>-0.94955968899999998</v>
      </c>
      <c r="W13" s="10">
        <v>-0.91648751500000003</v>
      </c>
      <c r="X13" s="10">
        <v>-0.67156237399999996</v>
      </c>
      <c r="Y13" s="10">
        <v>-0.11479806200000001</v>
      </c>
      <c r="Z13" s="10">
        <v>0.14041462499999999</v>
      </c>
      <c r="AA13" s="10">
        <v>-9.9321700999999998E-2</v>
      </c>
      <c r="AB13" s="10">
        <v>0.14392598000000001</v>
      </c>
      <c r="AC13" s="10">
        <v>1.031748533</v>
      </c>
      <c r="AD13" s="10">
        <v>0.92964303500000001</v>
      </c>
      <c r="AE13" s="10">
        <v>0.79537022099999999</v>
      </c>
      <c r="AF13" s="10">
        <v>0.83079332100000003</v>
      </c>
      <c r="AG13" s="10">
        <v>0.92442113199999998</v>
      </c>
      <c r="AH13" s="10">
        <v>0.97695595000000002</v>
      </c>
      <c r="AI13" s="10">
        <v>1.0976283549999999</v>
      </c>
      <c r="AJ13" s="10">
        <v>0.63407999299999995</v>
      </c>
      <c r="AK13" s="10">
        <v>0.57346117500000005</v>
      </c>
      <c r="AL13" s="10">
        <v>0.47689324599999999</v>
      </c>
      <c r="AM13" s="10">
        <v>1.0303236250000001</v>
      </c>
      <c r="AN13" s="10">
        <v>0.36078146100000003</v>
      </c>
      <c r="AO13" s="10">
        <v>0.57200914599999997</v>
      </c>
      <c r="AP13" s="10">
        <v>0.92492014199999995</v>
      </c>
      <c r="AQ13" s="10">
        <v>0.30328923499999999</v>
      </c>
      <c r="AR13" s="10">
        <v>0</v>
      </c>
      <c r="AS13" s="10">
        <v>-0.248589844</v>
      </c>
      <c r="AT13" s="10">
        <v>0.58880227799999996</v>
      </c>
      <c r="AU13" s="10">
        <v>-0.485764802</v>
      </c>
      <c r="AV13" s="39">
        <v>26</v>
      </c>
      <c r="AW13" s="39">
        <v>26</v>
      </c>
      <c r="AX13" s="39">
        <v>1</v>
      </c>
      <c r="AY13" s="39">
        <v>44.2</v>
      </c>
      <c r="AZ13" s="39">
        <v>44.2</v>
      </c>
      <c r="BA13" s="39">
        <v>3.3</v>
      </c>
      <c r="BB13" s="40">
        <v>94.063000000000002</v>
      </c>
      <c r="BC13" s="39">
        <v>0</v>
      </c>
      <c r="BD13" s="39">
        <v>323.31</v>
      </c>
      <c r="BE13" s="41">
        <v>43700000000</v>
      </c>
      <c r="BF13" s="39">
        <v>606</v>
      </c>
      <c r="BG13" s="11"/>
      <c r="BH13" s="13"/>
      <c r="BI13" s="13"/>
      <c r="BJ13" s="13"/>
      <c r="BK13" s="12"/>
      <c r="BL13" s="13"/>
      <c r="BM13" s="13"/>
      <c r="BN13" s="13"/>
      <c r="BO13" s="13"/>
      <c r="BP13" s="13"/>
      <c r="BQ13" s="13"/>
      <c r="BR13" s="13"/>
      <c r="BS13" s="13"/>
      <c r="BT13" s="13"/>
      <c r="BU13" s="13"/>
      <c r="BV13" s="13"/>
      <c r="BW13" s="13"/>
      <c r="BX13" s="13"/>
      <c r="BY13" s="13"/>
      <c r="BZ13" s="13"/>
      <c r="CA13" s="13"/>
      <c r="CB13" s="13"/>
      <c r="CC13" s="13"/>
      <c r="CD13" s="13"/>
      <c r="CE13" s="13"/>
      <c r="CF13" s="13"/>
    </row>
    <row r="14" spans="1:84" s="7" customFormat="1" ht="11.25" x14ac:dyDescent="0.2">
      <c r="A14" s="7" t="s">
        <v>78</v>
      </c>
      <c r="B14" s="7" t="s">
        <v>78</v>
      </c>
      <c r="C14" s="8" t="s">
        <v>79</v>
      </c>
      <c r="D14" s="9"/>
      <c r="E14" s="10">
        <v>-4.1596412660000004</v>
      </c>
      <c r="F14" s="10">
        <v>-1.9802460669999999</v>
      </c>
      <c r="G14" s="10">
        <v>-1.5758321289999999</v>
      </c>
      <c r="H14" s="10">
        <v>-1.570684075</v>
      </c>
      <c r="I14" s="10">
        <v>-0.2678065</v>
      </c>
      <c r="J14" s="10">
        <v>0.16703727800000001</v>
      </c>
      <c r="K14" s="10">
        <v>-3.2903535370000001</v>
      </c>
      <c r="L14" s="10">
        <v>-0.64006698100000003</v>
      </c>
      <c r="M14" s="10">
        <v>0.72801518399999998</v>
      </c>
      <c r="N14" s="10">
        <v>0.25623005599999998</v>
      </c>
      <c r="O14" s="10">
        <v>-0.30560770599999998</v>
      </c>
      <c r="P14" s="10">
        <v>-0.89516556300000005</v>
      </c>
      <c r="Q14" s="10">
        <v>0.39627322599999998</v>
      </c>
      <c r="R14" s="10">
        <v>0.323180735</v>
      </c>
      <c r="S14" s="10">
        <v>-5.5574123000000003E-2</v>
      </c>
      <c r="T14" s="10">
        <v>0.31016170999999998</v>
      </c>
      <c r="U14" s="10">
        <v>0.45422902700000001</v>
      </c>
      <c r="V14" s="10">
        <v>0.17764070600000001</v>
      </c>
      <c r="W14" s="10">
        <v>-0.21520994600000001</v>
      </c>
      <c r="X14" s="10">
        <v>-0.34973171400000003</v>
      </c>
      <c r="Y14" s="10">
        <v>0.16795940700000001</v>
      </c>
      <c r="Z14" s="10">
        <v>0.66459643800000001</v>
      </c>
      <c r="AA14" s="10">
        <v>0.71433049400000004</v>
      </c>
      <c r="AB14" s="10">
        <v>0.40207558900000001</v>
      </c>
      <c r="AC14" s="10">
        <v>3.4374833E-2</v>
      </c>
      <c r="AD14" s="10">
        <v>0.112800136</v>
      </c>
      <c r="AE14" s="10">
        <v>-7.9579367999999998E-2</v>
      </c>
      <c r="AF14" s="10">
        <v>0.54843783400000001</v>
      </c>
      <c r="AG14" s="10">
        <v>-0.26964321699999999</v>
      </c>
      <c r="AH14" s="10">
        <v>-0.16246628799999999</v>
      </c>
      <c r="AI14" s="10">
        <v>-6.9884866000000004E-2</v>
      </c>
      <c r="AJ14" s="10">
        <v>-0.29945081499999998</v>
      </c>
      <c r="AK14" s="10">
        <v>0.46440437400000001</v>
      </c>
      <c r="AL14" s="10">
        <v>-2.6458571E-2</v>
      </c>
      <c r="AM14" s="10">
        <v>3.6735758E-2</v>
      </c>
      <c r="AN14" s="10">
        <v>0.179471731</v>
      </c>
      <c r="AO14" s="10">
        <v>-3.9487020000000001E-3</v>
      </c>
      <c r="AP14" s="10">
        <v>-0.21328085699999999</v>
      </c>
      <c r="AQ14" s="10">
        <v>0</v>
      </c>
      <c r="AR14" s="10">
        <v>0.35481184700000001</v>
      </c>
      <c r="AS14" s="10">
        <v>3.00471E-2</v>
      </c>
      <c r="AT14" s="10">
        <v>-7.5051747000000002E-2</v>
      </c>
      <c r="AU14" s="10">
        <v>0.38464775699999998</v>
      </c>
      <c r="AV14" s="39">
        <v>8</v>
      </c>
      <c r="AW14" s="39">
        <v>8</v>
      </c>
      <c r="AX14" s="39">
        <v>8</v>
      </c>
      <c r="AY14" s="39">
        <v>45.3</v>
      </c>
      <c r="AZ14" s="39">
        <v>45.3</v>
      </c>
      <c r="BA14" s="39">
        <v>45.3</v>
      </c>
      <c r="BB14" s="40">
        <v>27.338000000000001</v>
      </c>
      <c r="BC14" s="39">
        <v>0</v>
      </c>
      <c r="BD14" s="39">
        <v>84.582999999999998</v>
      </c>
      <c r="BE14" s="39">
        <v>5920300000</v>
      </c>
      <c r="BF14" s="39">
        <v>109</v>
      </c>
      <c r="BG14" s="11"/>
      <c r="BH14" s="12"/>
      <c r="BI14" s="12"/>
      <c r="BJ14" s="12"/>
      <c r="BK14" s="12"/>
      <c r="BL14" s="12"/>
      <c r="BM14" s="12"/>
      <c r="BN14" s="12"/>
      <c r="BO14" s="12"/>
      <c r="BP14" s="12"/>
      <c r="BQ14" s="12"/>
      <c r="BR14" s="12"/>
      <c r="BS14" s="12"/>
      <c r="BT14" s="12"/>
      <c r="BU14" s="12"/>
      <c r="BV14" s="12"/>
      <c r="BW14" s="12"/>
      <c r="BX14" s="12"/>
      <c r="BY14" s="12"/>
      <c r="BZ14" s="12"/>
      <c r="CA14" s="12"/>
      <c r="CB14" s="12"/>
      <c r="CC14" s="12"/>
      <c r="CD14" s="12"/>
      <c r="CE14" s="12"/>
      <c r="CF14" s="12"/>
    </row>
    <row r="15" spans="1:84" s="7" customFormat="1" ht="11.25" x14ac:dyDescent="0.2">
      <c r="A15" s="7" t="s">
        <v>80</v>
      </c>
      <c r="B15" s="7" t="s">
        <v>80</v>
      </c>
      <c r="C15" s="8" t="s">
        <v>81</v>
      </c>
      <c r="D15" s="9"/>
      <c r="E15" s="10">
        <v>-0.37163201000000001</v>
      </c>
      <c r="F15" s="10">
        <v>-0.34339267000000001</v>
      </c>
      <c r="G15" s="10">
        <v>-0.101530246</v>
      </c>
      <c r="H15" s="10">
        <v>-6.8582437999999996E-2</v>
      </c>
      <c r="I15" s="10">
        <v>-0.73942995099999997</v>
      </c>
      <c r="J15" s="10">
        <v>-1.9337651730000001</v>
      </c>
      <c r="K15" s="10">
        <v>-3.1728627679999999</v>
      </c>
      <c r="L15" s="10">
        <v>-0.69412672500000006</v>
      </c>
      <c r="M15" s="10">
        <v>-1.5582973959999999</v>
      </c>
      <c r="N15" s="10">
        <v>-0.96932750899999998</v>
      </c>
      <c r="O15" s="10">
        <v>-1.782916188</v>
      </c>
      <c r="P15" s="10">
        <v>-1.827238798</v>
      </c>
      <c r="Q15" s="10">
        <v>-1.2906634809999999</v>
      </c>
      <c r="R15" s="10">
        <v>-1.199195743</v>
      </c>
      <c r="S15" s="10">
        <v>-1.8684448</v>
      </c>
      <c r="T15" s="10">
        <v>-0.88567668200000005</v>
      </c>
      <c r="U15" s="10">
        <v>-0.97443312400000004</v>
      </c>
      <c r="V15" s="10">
        <v>-1.0645427700000001</v>
      </c>
      <c r="W15" s="10">
        <v>-1.8021994830000001</v>
      </c>
      <c r="X15" s="10">
        <v>-0.754155099</v>
      </c>
      <c r="Y15" s="10">
        <v>0.50358182200000001</v>
      </c>
      <c r="Z15" s="10">
        <v>0.56938588599999995</v>
      </c>
      <c r="AA15" s="10">
        <v>0.58231169000000005</v>
      </c>
      <c r="AB15" s="10">
        <v>0.50973665700000004</v>
      </c>
      <c r="AC15" s="10">
        <v>0.60035127399999999</v>
      </c>
      <c r="AD15" s="10">
        <v>0.64257383300000004</v>
      </c>
      <c r="AE15" s="10">
        <v>0.59287100999999998</v>
      </c>
      <c r="AF15" s="10">
        <v>0.46109446900000001</v>
      </c>
      <c r="AG15" s="10">
        <v>0.28445270700000003</v>
      </c>
      <c r="AH15" s="10">
        <v>0.45229533300000002</v>
      </c>
      <c r="AI15" s="10">
        <v>0.27375611700000002</v>
      </c>
      <c r="AJ15" s="10">
        <v>0.10640867800000001</v>
      </c>
      <c r="AK15" s="10">
        <v>0.32001542999999999</v>
      </c>
      <c r="AL15" s="10">
        <v>0.56832361200000003</v>
      </c>
      <c r="AM15" s="10">
        <v>0.24873472799999999</v>
      </c>
      <c r="AN15" s="10">
        <v>0.10328877</v>
      </c>
      <c r="AO15" s="10">
        <v>0.31516313600000001</v>
      </c>
      <c r="AP15" s="10">
        <v>0.28284618299999997</v>
      </c>
      <c r="AQ15" s="10">
        <v>0.236992165</v>
      </c>
      <c r="AR15" s="10">
        <v>-9.0779713999999997E-2</v>
      </c>
      <c r="AS15" s="10">
        <v>0</v>
      </c>
      <c r="AT15" s="10">
        <v>0.20224987</v>
      </c>
      <c r="AU15" s="10">
        <v>0.247183755</v>
      </c>
      <c r="AV15" s="39">
        <v>18</v>
      </c>
      <c r="AW15" s="39">
        <v>18</v>
      </c>
      <c r="AX15" s="39">
        <v>18</v>
      </c>
      <c r="AY15" s="39">
        <v>43</v>
      </c>
      <c r="AZ15" s="39">
        <v>43</v>
      </c>
      <c r="BA15" s="39">
        <v>43</v>
      </c>
      <c r="BB15" s="40">
        <v>66.075999999999993</v>
      </c>
      <c r="BC15" s="39">
        <v>0</v>
      </c>
      <c r="BD15" s="39">
        <v>323.31</v>
      </c>
      <c r="BE15" s="41">
        <v>13500000000</v>
      </c>
      <c r="BF15" s="39">
        <v>380</v>
      </c>
      <c r="BG15" s="11"/>
      <c r="BH15" s="12"/>
      <c r="BI15" s="12"/>
      <c r="BJ15" s="12"/>
      <c r="BK15" s="12"/>
      <c r="BL15" s="12"/>
      <c r="BM15" s="12"/>
      <c r="BN15" s="12"/>
      <c r="BO15" s="12"/>
      <c r="BP15" s="12"/>
      <c r="BQ15" s="12"/>
      <c r="BR15" s="12"/>
      <c r="BS15" s="12"/>
      <c r="BT15" s="12"/>
      <c r="BU15" s="12"/>
      <c r="BV15" s="12"/>
      <c r="BW15" s="12"/>
      <c r="BX15" s="12"/>
      <c r="BY15" s="12"/>
      <c r="BZ15" s="12"/>
      <c r="CA15" s="12"/>
      <c r="CB15" s="12"/>
      <c r="CC15" s="12"/>
      <c r="CD15" s="12"/>
      <c r="CE15" s="12"/>
      <c r="CF15" s="12"/>
    </row>
    <row r="16" spans="1:84" s="7" customFormat="1" ht="11.25" x14ac:dyDescent="0.2">
      <c r="A16" s="7" t="s">
        <v>82</v>
      </c>
      <c r="B16" s="7" t="s">
        <v>82</v>
      </c>
      <c r="C16" s="8" t="s">
        <v>83</v>
      </c>
      <c r="D16" s="9"/>
      <c r="E16" s="10">
        <v>-1.69671762</v>
      </c>
      <c r="F16" s="10">
        <v>-2.5363335610000002</v>
      </c>
      <c r="G16" s="10">
        <v>-1.1003887649999999</v>
      </c>
      <c r="H16" s="10">
        <v>-1.2818501</v>
      </c>
      <c r="I16" s="10">
        <v>0</v>
      </c>
      <c r="J16" s="10">
        <v>-1.956278086</v>
      </c>
      <c r="K16" s="10">
        <v>-2.338684797</v>
      </c>
      <c r="L16" s="10">
        <v>-0.360773921</v>
      </c>
      <c r="M16" s="10">
        <v>-1.5628829</v>
      </c>
      <c r="N16" s="10">
        <v>-0.80633115799999999</v>
      </c>
      <c r="O16" s="10">
        <v>-0.71318364099999998</v>
      </c>
      <c r="P16" s="10">
        <v>-1.9272468089999999</v>
      </c>
      <c r="Q16" s="10">
        <v>-0.89170736100000003</v>
      </c>
      <c r="R16" s="10">
        <v>-0.63137203500000005</v>
      </c>
      <c r="S16" s="10">
        <v>-1.060538411</v>
      </c>
      <c r="T16" s="10">
        <v>-1.306837797</v>
      </c>
      <c r="U16" s="10">
        <v>-0.19146126499999999</v>
      </c>
      <c r="V16" s="10">
        <v>-0.35402011900000002</v>
      </c>
      <c r="W16" s="10">
        <v>-0.63577848699999995</v>
      </c>
      <c r="X16" s="10">
        <v>-0.78106921900000004</v>
      </c>
      <c r="Y16" s="10">
        <v>-0.141569361</v>
      </c>
      <c r="Z16" s="10">
        <v>0.11294251700000001</v>
      </c>
      <c r="AA16" s="10">
        <v>0.209942877</v>
      </c>
      <c r="AB16" s="10">
        <v>-6.4458765000000001E-2</v>
      </c>
      <c r="AC16" s="10">
        <v>0.69978851099999995</v>
      </c>
      <c r="AD16" s="10">
        <v>0.71057212400000003</v>
      </c>
      <c r="AE16" s="10">
        <v>0.88029050799999997</v>
      </c>
      <c r="AF16" s="10">
        <v>0.43845331700000001</v>
      </c>
      <c r="AG16" s="10">
        <v>0.56440538200000001</v>
      </c>
      <c r="AH16" s="10">
        <v>0.60964816799999999</v>
      </c>
      <c r="AI16" s="10">
        <v>0.60195893</v>
      </c>
      <c r="AJ16" s="10">
        <v>0.52851027299999997</v>
      </c>
      <c r="AK16" s="10">
        <v>0.81131279499999998</v>
      </c>
      <c r="AL16" s="10">
        <v>0.78842598200000003</v>
      </c>
      <c r="AM16" s="10">
        <v>0.64775532499999999</v>
      </c>
      <c r="AN16" s="10">
        <v>0.804140568</v>
      </c>
      <c r="AO16" s="10">
        <v>0.63793242000000006</v>
      </c>
      <c r="AP16" s="10">
        <v>0.760389447</v>
      </c>
      <c r="AQ16" s="10">
        <v>0.69159245499999999</v>
      </c>
      <c r="AR16" s="10">
        <v>0.33820056900000001</v>
      </c>
      <c r="AS16" s="10">
        <v>0.45845684399999997</v>
      </c>
      <c r="AT16" s="10">
        <v>0.32819184699999998</v>
      </c>
      <c r="AU16" s="10">
        <v>0.52225202299999995</v>
      </c>
      <c r="AV16" s="39">
        <v>9</v>
      </c>
      <c r="AW16" s="39">
        <v>9</v>
      </c>
      <c r="AX16" s="39">
        <v>9</v>
      </c>
      <c r="AY16" s="39">
        <v>40</v>
      </c>
      <c r="AZ16" s="39">
        <v>40</v>
      </c>
      <c r="BA16" s="39">
        <v>40</v>
      </c>
      <c r="BB16" s="40">
        <v>27.495000000000001</v>
      </c>
      <c r="BC16" s="39">
        <v>0</v>
      </c>
      <c r="BD16" s="39">
        <v>54.283999999999999</v>
      </c>
      <c r="BE16" s="41">
        <v>12700000000</v>
      </c>
      <c r="BF16" s="39">
        <v>165</v>
      </c>
      <c r="BG16" s="11"/>
      <c r="BH16" s="12"/>
      <c r="BI16" s="12"/>
      <c r="BJ16" s="12"/>
      <c r="BK16" s="12"/>
      <c r="BL16" s="12"/>
      <c r="BM16" s="12"/>
      <c r="BN16" s="12"/>
      <c r="BO16" s="12"/>
      <c r="BP16" s="12"/>
      <c r="BQ16" s="12"/>
      <c r="BR16" s="12"/>
      <c r="BS16" s="12"/>
      <c r="BT16" s="12"/>
      <c r="BU16" s="12"/>
      <c r="BV16" s="12"/>
      <c r="BW16" s="12"/>
      <c r="BX16" s="12"/>
      <c r="BY16" s="12"/>
      <c r="BZ16" s="12"/>
      <c r="CA16" s="12"/>
      <c r="CB16" s="12"/>
      <c r="CC16" s="12"/>
      <c r="CD16" s="12"/>
      <c r="CE16" s="12"/>
      <c r="CF16" s="12"/>
    </row>
    <row r="17" spans="1:84" s="7" customFormat="1" ht="11.25" x14ac:dyDescent="0.2">
      <c r="A17" s="7" t="s">
        <v>84</v>
      </c>
      <c r="B17" s="7" t="s">
        <v>84</v>
      </c>
      <c r="C17" s="8" t="s">
        <v>85</v>
      </c>
      <c r="D17" s="9"/>
      <c r="E17" s="10">
        <v>-0.83686703399999995</v>
      </c>
      <c r="F17" s="10">
        <v>-0.23467545200000001</v>
      </c>
      <c r="G17" s="10">
        <v>-1.461313128</v>
      </c>
      <c r="H17" s="10">
        <v>-2.110030413</v>
      </c>
      <c r="I17" s="10">
        <v>0.51464480199999996</v>
      </c>
      <c r="J17" s="10">
        <v>-0.242185444</v>
      </c>
      <c r="K17" s="10">
        <v>-2.96039319</v>
      </c>
      <c r="L17" s="10">
        <v>-0.47469714299999999</v>
      </c>
      <c r="M17" s="10">
        <v>-0.58598876</v>
      </c>
      <c r="N17" s="10">
        <v>0.18065105400000001</v>
      </c>
      <c r="O17" s="10">
        <v>0.17736294899999999</v>
      </c>
      <c r="P17" s="10">
        <v>0.222581372</v>
      </c>
      <c r="Q17" s="10">
        <v>0.29687198999999997</v>
      </c>
      <c r="R17" s="10">
        <v>3.4984375999999998E-2</v>
      </c>
      <c r="S17" s="10">
        <v>0</v>
      </c>
      <c r="T17" s="10">
        <v>-0.24943321900000001</v>
      </c>
      <c r="U17" s="10">
        <v>-0.31742873799999999</v>
      </c>
      <c r="V17" s="10">
        <v>-0.447311401</v>
      </c>
      <c r="W17" s="10">
        <v>-0.75626808400000001</v>
      </c>
      <c r="X17" s="10">
        <v>-0.61776804900000004</v>
      </c>
      <c r="Y17" s="10">
        <v>-0.116741605</v>
      </c>
      <c r="Z17" s="10">
        <v>-0.32687801100000002</v>
      </c>
      <c r="AA17" s="10">
        <v>-0.106024638</v>
      </c>
      <c r="AB17" s="10">
        <v>-0.243490875</v>
      </c>
      <c r="AC17" s="10">
        <v>0.89302688799999996</v>
      </c>
      <c r="AD17" s="10">
        <v>0.95322757999999996</v>
      </c>
      <c r="AE17" s="10">
        <v>0.85565805399999995</v>
      </c>
      <c r="AF17" s="10">
        <v>0.66642355900000005</v>
      </c>
      <c r="AG17" s="10">
        <v>0.95726269500000005</v>
      </c>
      <c r="AH17" s="10">
        <v>0.98182815300000004</v>
      </c>
      <c r="AI17" s="10">
        <v>0.94573640800000003</v>
      </c>
      <c r="AJ17" s="10">
        <v>0.69388288300000001</v>
      </c>
      <c r="AK17" s="10">
        <v>0.759754241</v>
      </c>
      <c r="AL17" s="10">
        <v>0.32312205399999999</v>
      </c>
      <c r="AM17" s="10">
        <v>0.96581399400000001</v>
      </c>
      <c r="AN17" s="10">
        <v>0.18162258000000001</v>
      </c>
      <c r="AO17" s="10">
        <v>0.169034243</v>
      </c>
      <c r="AP17" s="10">
        <v>0.52012872700000001</v>
      </c>
      <c r="AQ17" s="10">
        <v>1.0168009999999999E-3</v>
      </c>
      <c r="AR17" s="10">
        <v>-2.2817471029999998</v>
      </c>
      <c r="AS17" s="10">
        <v>-1.17647481</v>
      </c>
      <c r="AT17" s="10">
        <v>-1.347205043</v>
      </c>
      <c r="AU17" s="10">
        <v>-2.6075894829999999</v>
      </c>
      <c r="AV17" s="39">
        <v>7</v>
      </c>
      <c r="AW17" s="39">
        <v>7</v>
      </c>
      <c r="AX17" s="39">
        <v>7</v>
      </c>
      <c r="AY17" s="39">
        <v>27.5</v>
      </c>
      <c r="AZ17" s="39">
        <v>27.5</v>
      </c>
      <c r="BA17" s="39">
        <v>27.5</v>
      </c>
      <c r="BB17" s="40">
        <v>36.542000000000002</v>
      </c>
      <c r="BC17" s="39">
        <v>0</v>
      </c>
      <c r="BD17" s="39">
        <v>39.01</v>
      </c>
      <c r="BE17" s="39">
        <v>6630200000</v>
      </c>
      <c r="BF17" s="39">
        <v>124</v>
      </c>
      <c r="BG17" s="11"/>
      <c r="BH17" s="12"/>
      <c r="BI17" s="12"/>
      <c r="BJ17" s="12"/>
      <c r="BK17" s="12"/>
      <c r="BL17" s="12"/>
      <c r="BM17" s="12"/>
      <c r="BN17" s="12"/>
      <c r="BO17" s="12"/>
      <c r="BP17" s="12"/>
      <c r="BQ17" s="12"/>
      <c r="BR17" s="12"/>
      <c r="BS17" s="12"/>
      <c r="BT17" s="12"/>
      <c r="BU17" s="12"/>
      <c r="BV17" s="12"/>
      <c r="BW17" s="12"/>
      <c r="BX17" s="12"/>
      <c r="BY17" s="12"/>
      <c r="BZ17" s="12"/>
      <c r="CA17" s="12"/>
      <c r="CB17" s="12"/>
      <c r="CC17" s="12"/>
      <c r="CD17" s="12"/>
      <c r="CE17" s="12"/>
      <c r="CF17" s="12"/>
    </row>
    <row r="18" spans="1:84" s="7" customFormat="1" ht="11.25" x14ac:dyDescent="0.2">
      <c r="A18" s="7" t="s">
        <v>86</v>
      </c>
      <c r="B18" s="7" t="s">
        <v>86</v>
      </c>
      <c r="C18" s="8" t="s">
        <v>87</v>
      </c>
      <c r="D18" s="9"/>
      <c r="E18" s="10">
        <v>-0.38698858000000003</v>
      </c>
      <c r="F18" s="10">
        <v>-0.315934569</v>
      </c>
      <c r="G18" s="10">
        <v>-0.43455380199999999</v>
      </c>
      <c r="H18" s="10">
        <v>-0.42226883799999998</v>
      </c>
      <c r="I18" s="10">
        <v>-0.42963370699999998</v>
      </c>
      <c r="J18" s="10">
        <v>-2.969716311</v>
      </c>
      <c r="K18" s="10">
        <v>-1.838397026</v>
      </c>
      <c r="L18" s="10">
        <v>-0.195370659</v>
      </c>
      <c r="M18" s="10">
        <v>-1.3123939039999999</v>
      </c>
      <c r="N18" s="10">
        <v>-0.75088101600000001</v>
      </c>
      <c r="O18" s="10">
        <v>-1.6439417599999999</v>
      </c>
      <c r="P18" s="10">
        <v>-1.707254171</v>
      </c>
      <c r="Q18" s="10">
        <v>-2.03574419</v>
      </c>
      <c r="R18" s="10">
        <v>-1.7608748670000001</v>
      </c>
      <c r="S18" s="10">
        <v>-2.3593327999999998</v>
      </c>
      <c r="T18" s="10">
        <v>-2.2917556760000002</v>
      </c>
      <c r="U18" s="10">
        <v>-8.9175670999999998E-2</v>
      </c>
      <c r="V18" s="10">
        <v>-0.520712972</v>
      </c>
      <c r="W18" s="10">
        <v>-0.66059637100000002</v>
      </c>
      <c r="X18" s="10">
        <v>-0.48781910499999998</v>
      </c>
      <c r="Y18" s="10">
        <v>0</v>
      </c>
      <c r="Z18" s="10">
        <v>5.1526226000000001E-2</v>
      </c>
      <c r="AA18" s="10">
        <v>-1.184587E-3</v>
      </c>
      <c r="AB18" s="10">
        <v>1.9086048000000001E-2</v>
      </c>
      <c r="AC18" s="10">
        <v>0.294163644</v>
      </c>
      <c r="AD18" s="10">
        <v>0.36869579600000002</v>
      </c>
      <c r="AE18" s="10">
        <v>0.46127799200000003</v>
      </c>
      <c r="AF18" s="10">
        <v>0.23414897900000001</v>
      </c>
      <c r="AG18" s="10">
        <v>0.266059875</v>
      </c>
      <c r="AH18" s="10">
        <v>0.35971522299999997</v>
      </c>
      <c r="AI18" s="10">
        <v>0.29551801100000002</v>
      </c>
      <c r="AJ18" s="10">
        <v>0.12721644300000001</v>
      </c>
      <c r="AK18" s="10">
        <v>0.14219954600000001</v>
      </c>
      <c r="AL18" s="10">
        <v>0.38998785600000002</v>
      </c>
      <c r="AM18" s="10">
        <v>0.36639693400000001</v>
      </c>
      <c r="AN18" s="10">
        <v>0.31676232799999998</v>
      </c>
      <c r="AO18" s="10">
        <v>0.39388915899999999</v>
      </c>
      <c r="AP18" s="10">
        <v>0.38321858600000003</v>
      </c>
      <c r="AQ18" s="10">
        <v>0.45281475799999998</v>
      </c>
      <c r="AR18" s="10">
        <v>0.37006211300000003</v>
      </c>
      <c r="AS18" s="10">
        <v>0.179929912</v>
      </c>
      <c r="AT18" s="10">
        <v>0.35612165899999998</v>
      </c>
      <c r="AU18" s="10">
        <v>0.18516437699999999</v>
      </c>
      <c r="AV18" s="39">
        <v>18</v>
      </c>
      <c r="AW18" s="39">
        <v>18</v>
      </c>
      <c r="AX18" s="39">
        <v>2</v>
      </c>
      <c r="AY18" s="39">
        <v>68.3</v>
      </c>
      <c r="AZ18" s="39">
        <v>68.3</v>
      </c>
      <c r="BA18" s="39">
        <v>6</v>
      </c>
      <c r="BB18" s="40">
        <v>38.689</v>
      </c>
      <c r="BC18" s="39">
        <v>0</v>
      </c>
      <c r="BD18" s="39">
        <v>323.31</v>
      </c>
      <c r="BE18" s="41">
        <v>82100000000</v>
      </c>
      <c r="BF18" s="39">
        <v>601</v>
      </c>
      <c r="BG18" s="11"/>
      <c r="BH18" s="12"/>
      <c r="BI18" s="12"/>
      <c r="BJ18" s="12"/>
      <c r="BK18" s="12"/>
      <c r="BL18" s="12"/>
      <c r="BM18" s="12"/>
      <c r="BN18" s="12"/>
      <c r="BO18" s="12"/>
      <c r="BP18" s="12"/>
      <c r="BQ18" s="12"/>
      <c r="BR18" s="12"/>
      <c r="BS18" s="12"/>
      <c r="BT18" s="12"/>
      <c r="BU18" s="12"/>
      <c r="BV18" s="12"/>
      <c r="BW18" s="12"/>
      <c r="BX18" s="12"/>
      <c r="BY18" s="12"/>
      <c r="BZ18" s="12"/>
      <c r="CA18" s="12"/>
      <c r="CB18" s="12"/>
      <c r="CC18" s="12"/>
      <c r="CD18" s="12"/>
      <c r="CE18" s="12"/>
      <c r="CF18" s="12"/>
    </row>
    <row r="19" spans="1:84" s="7" customFormat="1" ht="11.25" x14ac:dyDescent="0.2">
      <c r="A19" s="7" t="s">
        <v>88</v>
      </c>
      <c r="B19" s="7" t="s">
        <v>88</v>
      </c>
      <c r="C19" s="8" t="s">
        <v>89</v>
      </c>
      <c r="D19" s="9"/>
      <c r="E19" s="10">
        <v>-0.60306751700000005</v>
      </c>
      <c r="F19" s="10">
        <v>-1.0485039949999999</v>
      </c>
      <c r="G19" s="10">
        <v>-0.75370019700000002</v>
      </c>
      <c r="H19" s="10">
        <v>-0.44482818200000002</v>
      </c>
      <c r="I19" s="10">
        <v>-0.38693147900000002</v>
      </c>
      <c r="J19" s="10">
        <v>-1.5431085819999999</v>
      </c>
      <c r="K19" s="10">
        <v>-2.5259759430000002</v>
      </c>
      <c r="L19" s="10">
        <v>-0.71961796300000003</v>
      </c>
      <c r="M19" s="10">
        <v>-3.1233949660000002</v>
      </c>
      <c r="N19" s="10">
        <v>-1.3219554419999999</v>
      </c>
      <c r="O19" s="10">
        <v>-2.3450112340000002</v>
      </c>
      <c r="P19" s="10">
        <v>-0.77332222500000003</v>
      </c>
      <c r="Q19" s="10">
        <v>-0.90883427900000002</v>
      </c>
      <c r="R19" s="10">
        <v>-0.88185274599999997</v>
      </c>
      <c r="S19" s="10">
        <v>-1.900874376</v>
      </c>
      <c r="T19" s="10">
        <v>-0.77091801199999999</v>
      </c>
      <c r="U19" s="10">
        <v>-0.54106718300000001</v>
      </c>
      <c r="V19" s="10">
        <v>-0.79565167400000003</v>
      </c>
      <c r="W19" s="10">
        <v>-0.78030317999999999</v>
      </c>
      <c r="X19" s="10">
        <v>-0.64490896499999995</v>
      </c>
      <c r="Y19" s="10">
        <v>-5.5171918E-2</v>
      </c>
      <c r="Z19" s="10">
        <v>0</v>
      </c>
      <c r="AA19" s="10">
        <v>7.2876370999999995E-2</v>
      </c>
      <c r="AB19" s="10">
        <v>7.1671351999999994E-2</v>
      </c>
      <c r="AC19" s="10">
        <v>0.69545972300000003</v>
      </c>
      <c r="AD19" s="10">
        <v>0.59130507700000001</v>
      </c>
      <c r="AE19" s="10">
        <v>0.517691016</v>
      </c>
      <c r="AF19" s="10">
        <v>0.82614588700000002</v>
      </c>
      <c r="AG19" s="10">
        <v>0.59398937200000002</v>
      </c>
      <c r="AH19" s="10">
        <v>0.64181339699999995</v>
      </c>
      <c r="AI19" s="10">
        <v>0.592996776</v>
      </c>
      <c r="AJ19" s="10">
        <v>0.23584112500000001</v>
      </c>
      <c r="AK19" s="10">
        <v>0.63796466600000001</v>
      </c>
      <c r="AL19" s="10">
        <v>0.77159386900000004</v>
      </c>
      <c r="AM19" s="10">
        <v>0.48360109299999998</v>
      </c>
      <c r="AN19" s="10">
        <v>0.258821368</v>
      </c>
      <c r="AO19" s="10">
        <v>0.25356489399999999</v>
      </c>
      <c r="AP19" s="10">
        <v>0.31500905800000001</v>
      </c>
      <c r="AQ19" s="10">
        <v>9.9104755000000003E-2</v>
      </c>
      <c r="AR19" s="10">
        <v>0.28384283199999999</v>
      </c>
      <c r="AS19" s="10">
        <v>0.23431748199999999</v>
      </c>
      <c r="AT19" s="10">
        <v>0.42017173800000002</v>
      </c>
      <c r="AU19" s="10">
        <v>0.47079974400000002</v>
      </c>
      <c r="AV19" s="39">
        <v>10</v>
      </c>
      <c r="AW19" s="39">
        <v>10</v>
      </c>
      <c r="AX19" s="39">
        <v>10</v>
      </c>
      <c r="AY19" s="39">
        <v>48.9</v>
      </c>
      <c r="AZ19" s="39">
        <v>48.9</v>
      </c>
      <c r="BA19" s="39">
        <v>48.9</v>
      </c>
      <c r="BB19" s="40">
        <v>30.231999999999999</v>
      </c>
      <c r="BC19" s="39">
        <v>0</v>
      </c>
      <c r="BD19" s="39">
        <v>91.111999999999995</v>
      </c>
      <c r="BE19" s="39">
        <v>6718300000</v>
      </c>
      <c r="BF19" s="39">
        <v>174</v>
      </c>
      <c r="BG19" s="11"/>
      <c r="BH19" s="12"/>
      <c r="BI19" s="12"/>
      <c r="BJ19" s="12"/>
      <c r="BK19" s="12"/>
      <c r="BL19" s="12"/>
      <c r="BM19" s="12"/>
      <c r="BN19" s="12"/>
      <c r="BO19" s="12"/>
      <c r="BP19" s="12"/>
      <c r="BQ19" s="12"/>
      <c r="BR19" s="12"/>
      <c r="BS19" s="12"/>
      <c r="BT19" s="12"/>
      <c r="BU19" s="12"/>
      <c r="BV19" s="12"/>
      <c r="BW19" s="12"/>
      <c r="BX19" s="12"/>
      <c r="BY19" s="12"/>
      <c r="BZ19" s="12"/>
      <c r="CA19" s="12"/>
      <c r="CB19" s="12"/>
      <c r="CC19" s="12"/>
      <c r="CD19" s="12"/>
      <c r="CE19" s="12"/>
      <c r="CF19" s="12"/>
    </row>
    <row r="20" spans="1:84" s="7" customFormat="1" ht="11.25" x14ac:dyDescent="0.2">
      <c r="A20" s="7" t="s">
        <v>90</v>
      </c>
      <c r="B20" s="7" t="s">
        <v>90</v>
      </c>
      <c r="C20" s="8" t="s">
        <v>91</v>
      </c>
      <c r="D20" s="9"/>
      <c r="E20" s="10">
        <v>-0.62180072099999995</v>
      </c>
      <c r="F20" s="10">
        <v>-0.61407750800000005</v>
      </c>
      <c r="G20" s="10">
        <v>-0.94082701199999996</v>
      </c>
      <c r="H20" s="10">
        <v>-0.73991268899999996</v>
      </c>
      <c r="I20" s="10">
        <v>8.0092221000000005E-2</v>
      </c>
      <c r="J20" s="10">
        <v>-0.88270741699999999</v>
      </c>
      <c r="K20" s="10">
        <v>-2.7626752849999998</v>
      </c>
      <c r="L20" s="10">
        <v>0.156730175</v>
      </c>
      <c r="M20" s="10">
        <v>-1.1592129470000001</v>
      </c>
      <c r="N20" s="10">
        <v>-0.85449755199999999</v>
      </c>
      <c r="O20" s="10">
        <v>-1.409690857</v>
      </c>
      <c r="P20" s="10">
        <v>-1.3650606869999999</v>
      </c>
      <c r="Q20" s="10">
        <v>-1.5407916310000001</v>
      </c>
      <c r="R20" s="10">
        <v>-1.7773045300000001</v>
      </c>
      <c r="S20" s="10">
        <v>-1.9887478350000001</v>
      </c>
      <c r="T20" s="10">
        <v>-1.905353785</v>
      </c>
      <c r="U20" s="10">
        <v>-1.1016122100000001</v>
      </c>
      <c r="V20" s="10">
        <v>-2.0531957150000002</v>
      </c>
      <c r="W20" s="10">
        <v>-1.5547839400000001</v>
      </c>
      <c r="X20" s="10">
        <v>-1.6424924139999999</v>
      </c>
      <c r="Y20" s="10">
        <v>0</v>
      </c>
      <c r="Z20" s="10">
        <v>0.19920769299999999</v>
      </c>
      <c r="AA20" s="10">
        <v>-2.999163E-3</v>
      </c>
      <c r="AB20" s="10">
        <v>8.4204122000000006E-2</v>
      </c>
      <c r="AC20" s="10">
        <v>0.13004262699999999</v>
      </c>
      <c r="AD20" s="10">
        <v>0.19514586</v>
      </c>
      <c r="AE20" s="10">
        <v>0.33732166899999999</v>
      </c>
      <c r="AF20" s="10">
        <v>1.20604E-4</v>
      </c>
      <c r="AG20" s="10">
        <v>0.36430275400000001</v>
      </c>
      <c r="AH20" s="10">
        <v>-7.7595948999999997E-2</v>
      </c>
      <c r="AI20" s="10">
        <v>-3.0840408E-2</v>
      </c>
      <c r="AJ20" s="10">
        <v>0.23909792299999999</v>
      </c>
      <c r="AK20" s="10">
        <v>0.31091174500000002</v>
      </c>
      <c r="AL20" s="10">
        <v>0.242431596</v>
      </c>
      <c r="AM20" s="10">
        <v>0.41231894499999999</v>
      </c>
      <c r="AN20" s="10">
        <v>0.29856008299999998</v>
      </c>
      <c r="AO20" s="10">
        <v>0.60707110200000003</v>
      </c>
      <c r="AP20" s="10">
        <v>0.43350422399999999</v>
      </c>
      <c r="AQ20" s="10">
        <v>0.45645761499999998</v>
      </c>
      <c r="AR20" s="10">
        <v>5.4851918999999999E-2</v>
      </c>
      <c r="AS20" s="10">
        <v>0.19214668900000001</v>
      </c>
      <c r="AT20" s="10">
        <v>0.28124093999999999</v>
      </c>
      <c r="AU20" s="10">
        <v>0.25115603199999997</v>
      </c>
      <c r="AV20" s="39">
        <v>22</v>
      </c>
      <c r="AW20" s="39">
        <v>22</v>
      </c>
      <c r="AX20" s="39">
        <v>22</v>
      </c>
      <c r="AY20" s="39">
        <v>58.9</v>
      </c>
      <c r="AZ20" s="39">
        <v>58.9</v>
      </c>
      <c r="BA20" s="39">
        <v>58.9</v>
      </c>
      <c r="BB20" s="40">
        <v>49.774000000000001</v>
      </c>
      <c r="BC20" s="39">
        <v>0</v>
      </c>
      <c r="BD20" s="39">
        <v>323.31</v>
      </c>
      <c r="BE20" s="41">
        <v>42100000000</v>
      </c>
      <c r="BF20" s="39">
        <v>571</v>
      </c>
      <c r="BG20" s="11"/>
      <c r="BH20" s="12"/>
      <c r="BI20" s="12"/>
      <c r="BJ20" s="12"/>
      <c r="BK20" s="12"/>
      <c r="BL20" s="12"/>
      <c r="BM20" s="12"/>
      <c r="BN20" s="12"/>
      <c r="BO20" s="12"/>
      <c r="BP20" s="12"/>
      <c r="BQ20" s="12"/>
      <c r="BR20" s="12"/>
      <c r="BS20" s="12"/>
      <c r="BT20" s="12"/>
      <c r="BU20" s="12"/>
      <c r="BV20" s="12"/>
      <c r="BW20" s="12"/>
      <c r="BX20" s="12"/>
      <c r="BY20" s="12"/>
      <c r="BZ20" s="12"/>
      <c r="CA20" s="12"/>
      <c r="CB20" s="12"/>
      <c r="CC20" s="12"/>
      <c r="CD20" s="12"/>
      <c r="CE20" s="12"/>
      <c r="CF20" s="12"/>
    </row>
    <row r="21" spans="1:84" s="7" customFormat="1" ht="11.25" x14ac:dyDescent="0.2">
      <c r="A21" s="7" t="s">
        <v>92</v>
      </c>
      <c r="B21" s="7" t="s">
        <v>92</v>
      </c>
      <c r="C21" s="8" t="s">
        <v>91</v>
      </c>
      <c r="D21" s="9"/>
      <c r="E21" s="10">
        <v>-1.167416096</v>
      </c>
      <c r="F21" s="10">
        <v>-1.0876035690000001</v>
      </c>
      <c r="G21" s="10">
        <v>-1.0546970369999999</v>
      </c>
      <c r="H21" s="10">
        <v>-2.1797494890000002</v>
      </c>
      <c r="I21" s="10">
        <v>-0.98179501300000005</v>
      </c>
      <c r="J21" s="10">
        <v>-1.9456800219999999</v>
      </c>
      <c r="K21" s="10">
        <v>-3.923917055</v>
      </c>
      <c r="L21" s="10">
        <v>-0.89225059699999998</v>
      </c>
      <c r="M21" s="10">
        <v>-1.5477525000000001</v>
      </c>
      <c r="N21" s="10">
        <v>-0.40524718199999998</v>
      </c>
      <c r="O21" s="10">
        <v>-1.341436386</v>
      </c>
      <c r="P21" s="10">
        <v>-0.97488260299999996</v>
      </c>
      <c r="Q21" s="10">
        <v>-0.55391687199999995</v>
      </c>
      <c r="R21" s="10">
        <v>-0.55122220499999997</v>
      </c>
      <c r="S21" s="10">
        <v>-0.479825944</v>
      </c>
      <c r="T21" s="10">
        <v>-0.33244884000000002</v>
      </c>
      <c r="U21" s="10">
        <v>0.23399257700000001</v>
      </c>
      <c r="V21" s="10">
        <v>-0.43466383200000003</v>
      </c>
      <c r="W21" s="10">
        <v>0.198543161</v>
      </c>
      <c r="X21" s="10">
        <v>0.17714138300000001</v>
      </c>
      <c r="Y21" s="10">
        <v>-0.62772738900000002</v>
      </c>
      <c r="Z21" s="10">
        <v>-0.63912641999999997</v>
      </c>
      <c r="AA21" s="10">
        <v>-0.58666008700000005</v>
      </c>
      <c r="AB21" s="10">
        <v>-0.71476346300000004</v>
      </c>
      <c r="AC21" s="10">
        <v>5.4640519999999998E-2</v>
      </c>
      <c r="AD21" s="10">
        <v>0.108750947</v>
      </c>
      <c r="AE21" s="10">
        <v>0</v>
      </c>
      <c r="AF21" s="10">
        <v>3.5103686000000002E-2</v>
      </c>
      <c r="AG21" s="10">
        <v>0.44234064200000001</v>
      </c>
      <c r="AH21" s="10">
        <v>0.27947735800000001</v>
      </c>
      <c r="AI21" s="10">
        <v>0.29815951000000002</v>
      </c>
      <c r="AJ21" s="10">
        <v>0.18928948000000001</v>
      </c>
      <c r="AK21" s="10">
        <v>0.70144188399999996</v>
      </c>
      <c r="AL21" s="10">
        <v>0.67311423999999997</v>
      </c>
      <c r="AM21" s="10">
        <v>0.63796061299999995</v>
      </c>
      <c r="AN21" s="10">
        <v>0.63553094899999996</v>
      </c>
      <c r="AO21" s="10">
        <v>0.5122177</v>
      </c>
      <c r="AP21" s="10">
        <v>0.566623867</v>
      </c>
      <c r="AQ21" s="10">
        <v>0.41282606100000002</v>
      </c>
      <c r="AR21" s="10">
        <v>0.85257959400000005</v>
      </c>
      <c r="AS21" s="10">
        <v>0.68478602200000005</v>
      </c>
      <c r="AT21" s="10">
        <v>0.35098692799999998</v>
      </c>
      <c r="AU21" s="10">
        <v>0.41379022599999998</v>
      </c>
      <c r="AV21" s="39">
        <v>15</v>
      </c>
      <c r="AW21" s="39">
        <v>15</v>
      </c>
      <c r="AX21" s="39">
        <v>15</v>
      </c>
      <c r="AY21" s="39">
        <v>51.8</v>
      </c>
      <c r="AZ21" s="39">
        <v>51.8</v>
      </c>
      <c r="BA21" s="39">
        <v>51.8</v>
      </c>
      <c r="BB21" s="40">
        <v>41.392000000000003</v>
      </c>
      <c r="BC21" s="39">
        <v>0</v>
      </c>
      <c r="BD21" s="39">
        <v>314.45999999999998</v>
      </c>
      <c r="BE21" s="41">
        <v>11200000000</v>
      </c>
      <c r="BF21" s="39">
        <v>248</v>
      </c>
      <c r="BG21" s="11"/>
      <c r="BH21" s="12"/>
      <c r="BI21" s="12"/>
      <c r="BJ21" s="12"/>
      <c r="BK21" s="12"/>
      <c r="BL21" s="12"/>
      <c r="BM21" s="12"/>
      <c r="BN21" s="12"/>
      <c r="BO21" s="12"/>
      <c r="BP21" s="12"/>
      <c r="BQ21" s="12"/>
      <c r="BR21" s="12"/>
      <c r="BS21" s="12"/>
      <c r="BT21" s="12"/>
      <c r="BU21" s="12"/>
      <c r="BV21" s="12"/>
      <c r="BW21" s="12"/>
      <c r="BX21" s="12"/>
      <c r="BY21" s="12"/>
      <c r="BZ21" s="12"/>
      <c r="CA21" s="12"/>
      <c r="CB21" s="12"/>
      <c r="CC21" s="12"/>
      <c r="CD21" s="12"/>
      <c r="CE21" s="12"/>
      <c r="CF21" s="12"/>
    </row>
    <row r="22" spans="1:84" s="7" customFormat="1" ht="11.25" x14ac:dyDescent="0.2">
      <c r="A22" s="7" t="s">
        <v>93</v>
      </c>
      <c r="B22" s="7" t="s">
        <v>93</v>
      </c>
      <c r="C22" s="8" t="s">
        <v>91</v>
      </c>
      <c r="D22" s="9"/>
      <c r="E22" s="10">
        <v>-1.2397940160000001</v>
      </c>
      <c r="F22" s="10">
        <v>-2.388013124</v>
      </c>
      <c r="G22" s="10">
        <v>-1.2702407840000001</v>
      </c>
      <c r="H22" s="10">
        <v>-0.37577861499999998</v>
      </c>
      <c r="I22" s="10">
        <v>-0.14453138400000001</v>
      </c>
      <c r="J22" s="10">
        <v>-2.9049406050000002</v>
      </c>
      <c r="K22" s="10">
        <v>-2.515342951</v>
      </c>
      <c r="L22" s="10">
        <v>-0.48481944199999999</v>
      </c>
      <c r="M22" s="10">
        <v>-0.472467095</v>
      </c>
      <c r="N22" s="10">
        <v>0.325740635</v>
      </c>
      <c r="O22" s="10">
        <v>-0.28505673999999998</v>
      </c>
      <c r="P22" s="10">
        <v>-1.139728069</v>
      </c>
      <c r="Q22" s="10">
        <v>-8.2245842E-2</v>
      </c>
      <c r="R22" s="10">
        <v>7.2462752000000005E-2</v>
      </c>
      <c r="S22" s="10">
        <v>-0.248797923</v>
      </c>
      <c r="T22" s="10">
        <v>1.084052682</v>
      </c>
      <c r="U22" s="10">
        <v>0.64144873599999996</v>
      </c>
      <c r="V22" s="10">
        <v>-0.96410131499999996</v>
      </c>
      <c r="W22" s="10">
        <v>-0.82553654899999995</v>
      </c>
      <c r="X22" s="10">
        <v>-0.93847370100000005</v>
      </c>
      <c r="Y22" s="10">
        <v>0.33815783300000002</v>
      </c>
      <c r="Z22" s="10">
        <v>0</v>
      </c>
      <c r="AA22" s="10">
        <v>2.2230224999999999E-2</v>
      </c>
      <c r="AB22" s="10">
        <v>-0.247815117</v>
      </c>
      <c r="AC22" s="10">
        <v>0.615377128</v>
      </c>
      <c r="AD22" s="10">
        <v>0.72448283400000002</v>
      </c>
      <c r="AE22" s="10">
        <v>0.73754858999999995</v>
      </c>
      <c r="AF22" s="10">
        <v>-0.697867393</v>
      </c>
      <c r="AG22" s="10">
        <v>0.77154243</v>
      </c>
      <c r="AH22" s="10">
        <v>0.85900163699999998</v>
      </c>
      <c r="AI22" s="10">
        <v>0.50469493899999995</v>
      </c>
      <c r="AJ22" s="10">
        <v>0.68200790899999997</v>
      </c>
      <c r="AK22" s="10">
        <v>1.146078825</v>
      </c>
      <c r="AL22" s="10">
        <v>1.8648244000000001E-2</v>
      </c>
      <c r="AM22" s="10">
        <v>1.08704102</v>
      </c>
      <c r="AN22" s="10">
        <v>0.29050952200000002</v>
      </c>
      <c r="AO22" s="10">
        <v>0.76748156499999998</v>
      </c>
      <c r="AP22" s="10">
        <v>1.36694932</v>
      </c>
      <c r="AQ22" s="10">
        <v>0.97625410599999995</v>
      </c>
      <c r="AR22" s="10">
        <v>-0.73640614699999996</v>
      </c>
      <c r="AS22" s="10">
        <v>-0.56760406500000005</v>
      </c>
      <c r="AT22" s="10">
        <v>0.864973247</v>
      </c>
      <c r="AU22" s="10">
        <v>-0.59593564300000001</v>
      </c>
      <c r="AV22" s="39">
        <v>23</v>
      </c>
      <c r="AW22" s="39">
        <v>23</v>
      </c>
      <c r="AX22" s="39">
        <v>23</v>
      </c>
      <c r="AY22" s="39">
        <v>49.3</v>
      </c>
      <c r="AZ22" s="39">
        <v>49.3</v>
      </c>
      <c r="BA22" s="39">
        <v>49.3</v>
      </c>
      <c r="BB22" s="40">
        <v>78.194000000000003</v>
      </c>
      <c r="BC22" s="39">
        <v>0</v>
      </c>
      <c r="BD22" s="39">
        <v>259.07</v>
      </c>
      <c r="BE22" s="41">
        <v>16700000000</v>
      </c>
      <c r="BF22" s="39">
        <v>393</v>
      </c>
      <c r="BG22" s="11"/>
      <c r="BH22" s="12"/>
      <c r="BI22" s="12"/>
      <c r="BJ22" s="12"/>
      <c r="BK22" s="12"/>
      <c r="BL22" s="12"/>
      <c r="BM22" s="12"/>
      <c r="BN22" s="12"/>
      <c r="BO22" s="12"/>
      <c r="BP22" s="12"/>
      <c r="BQ22" s="12"/>
      <c r="BR22" s="12"/>
      <c r="BS22" s="12"/>
      <c r="BT22" s="12"/>
      <c r="BU22" s="12"/>
      <c r="BV22" s="12"/>
      <c r="BW22" s="12"/>
      <c r="BX22" s="12"/>
      <c r="BY22" s="12"/>
      <c r="BZ22" s="12"/>
      <c r="CA22" s="12"/>
      <c r="CB22" s="12"/>
      <c r="CC22" s="12"/>
      <c r="CD22" s="12"/>
      <c r="CE22" s="12"/>
      <c r="CF22" s="12"/>
    </row>
    <row r="23" spans="1:84" s="7" customFormat="1" ht="11.25" x14ac:dyDescent="0.2">
      <c r="A23" s="7" t="s">
        <v>94</v>
      </c>
      <c r="B23" s="7" t="s">
        <v>94</v>
      </c>
      <c r="C23" s="8" t="s">
        <v>91</v>
      </c>
      <c r="D23" s="9"/>
      <c r="E23" s="10">
        <v>-0.17340821000000001</v>
      </c>
      <c r="F23" s="10">
        <v>0.443754286</v>
      </c>
      <c r="G23" s="10">
        <v>0.119806632</v>
      </c>
      <c r="H23" s="10">
        <v>0.25613296000000002</v>
      </c>
      <c r="I23" s="10">
        <v>-1.422632694</v>
      </c>
      <c r="J23" s="10">
        <v>-4.0088329319999998</v>
      </c>
      <c r="K23" s="10">
        <v>-2.5649118419999999</v>
      </c>
      <c r="L23" s="10">
        <v>-0.58964633899999996</v>
      </c>
      <c r="M23" s="10">
        <v>-1.1885848050000001</v>
      </c>
      <c r="N23" s="10">
        <v>-0.92631053900000004</v>
      </c>
      <c r="O23" s="10">
        <v>-1.468877912</v>
      </c>
      <c r="P23" s="10">
        <v>-1.3462806940000001</v>
      </c>
      <c r="Q23" s="10">
        <v>-0.14279377500000001</v>
      </c>
      <c r="R23" s="10">
        <v>-5.4416910000000002E-3</v>
      </c>
      <c r="S23" s="10">
        <v>-0.167422086</v>
      </c>
      <c r="T23" s="10">
        <v>0.76355689800000004</v>
      </c>
      <c r="U23" s="10">
        <v>-0.32770344600000001</v>
      </c>
      <c r="V23" s="10">
        <v>0.519380391</v>
      </c>
      <c r="W23" s="10">
        <v>-4.3554571E-2</v>
      </c>
      <c r="X23" s="10">
        <v>0.32300868599999999</v>
      </c>
      <c r="Y23" s="10">
        <v>-1.3552836180000001</v>
      </c>
      <c r="Z23" s="10">
        <v>-1.29625082</v>
      </c>
      <c r="AA23" s="10">
        <v>-1.459306955</v>
      </c>
      <c r="AB23" s="10">
        <v>-1.3125153780000001</v>
      </c>
      <c r="AC23" s="10">
        <v>-0.10477031000000001</v>
      </c>
      <c r="AD23" s="10">
        <v>-0.17665113499999999</v>
      </c>
      <c r="AE23" s="10">
        <v>0</v>
      </c>
      <c r="AF23" s="10">
        <v>0.149442673</v>
      </c>
      <c r="AG23" s="10">
        <v>0.23039737299999999</v>
      </c>
      <c r="AH23" s="10">
        <v>0.24491556</v>
      </c>
      <c r="AI23" s="10">
        <v>0.33567529899999998</v>
      </c>
      <c r="AJ23" s="10">
        <v>0.11409404099999999</v>
      </c>
      <c r="AK23" s="10">
        <v>0.40228012200000002</v>
      </c>
      <c r="AL23" s="10">
        <v>-4.0606222999999997E-2</v>
      </c>
      <c r="AM23" s="10">
        <v>0.46896386099999998</v>
      </c>
      <c r="AN23" s="10">
        <v>0.56550979599999995</v>
      </c>
      <c r="AO23" s="10">
        <v>0.30368268500000001</v>
      </c>
      <c r="AP23" s="10">
        <v>0.35452264500000003</v>
      </c>
      <c r="AQ23" s="10">
        <v>0.1224683</v>
      </c>
      <c r="AR23" s="10">
        <v>0.51377034200000005</v>
      </c>
      <c r="AS23" s="10">
        <v>0.481372684</v>
      </c>
      <c r="AT23" s="10">
        <v>1.0433635E-2</v>
      </c>
      <c r="AU23" s="10">
        <v>0.46016877899999997</v>
      </c>
      <c r="AV23" s="39">
        <v>23</v>
      </c>
      <c r="AW23" s="39">
        <v>22</v>
      </c>
      <c r="AX23" s="39">
        <v>22</v>
      </c>
      <c r="AY23" s="39">
        <v>52.9</v>
      </c>
      <c r="AZ23" s="39">
        <v>50.9</v>
      </c>
      <c r="BA23" s="39">
        <v>50.9</v>
      </c>
      <c r="BB23" s="40">
        <v>65.843999999999994</v>
      </c>
      <c r="BC23" s="39">
        <v>0</v>
      </c>
      <c r="BD23" s="39">
        <v>323.31</v>
      </c>
      <c r="BE23" s="41">
        <v>28300000000</v>
      </c>
      <c r="BF23" s="39">
        <v>390</v>
      </c>
      <c r="BG23" s="11"/>
      <c r="BH23" s="12"/>
      <c r="BI23" s="12"/>
      <c r="BJ23" s="12"/>
      <c r="BK23" s="12"/>
      <c r="BL23" s="12"/>
      <c r="BM23" s="12"/>
      <c r="BN23" s="12"/>
      <c r="BO23" s="12"/>
      <c r="BP23" s="12"/>
      <c r="BQ23" s="12"/>
      <c r="BR23" s="12"/>
      <c r="BS23" s="12"/>
      <c r="BT23" s="12"/>
      <c r="BU23" s="12"/>
      <c r="BV23" s="12"/>
      <c r="BW23" s="12"/>
      <c r="BX23" s="12"/>
      <c r="BY23" s="12"/>
      <c r="BZ23" s="12"/>
      <c r="CA23" s="12"/>
      <c r="CB23" s="12"/>
      <c r="CC23" s="12"/>
      <c r="CD23" s="12"/>
      <c r="CE23" s="12"/>
      <c r="CF23" s="12"/>
    </row>
    <row r="24" spans="1:84" s="7" customFormat="1" ht="11.25" x14ac:dyDescent="0.2">
      <c r="A24" s="7" t="s">
        <v>95</v>
      </c>
      <c r="B24" s="7" t="s">
        <v>95</v>
      </c>
      <c r="C24" s="8" t="s">
        <v>91</v>
      </c>
      <c r="D24" s="9"/>
      <c r="E24" s="10">
        <v>-0.75606089799999998</v>
      </c>
      <c r="F24" s="10">
        <v>-0.13287669399999999</v>
      </c>
      <c r="G24" s="10">
        <v>-1.3043522830000001</v>
      </c>
      <c r="H24" s="10">
        <v>-2.3098742959999998</v>
      </c>
      <c r="I24" s="10">
        <v>-0.236661449</v>
      </c>
      <c r="J24" s="10">
        <v>-1.9171971080000001</v>
      </c>
      <c r="K24" s="10">
        <v>-3.1867163180000002</v>
      </c>
      <c r="L24" s="10">
        <v>-0.98878461100000004</v>
      </c>
      <c r="M24" s="10">
        <v>-2.1764228339999998</v>
      </c>
      <c r="N24" s="10">
        <v>-0.235316947</v>
      </c>
      <c r="O24" s="10">
        <v>-0.931676328</v>
      </c>
      <c r="P24" s="10">
        <v>-2.0091536049999998</v>
      </c>
      <c r="Q24" s="10">
        <v>0</v>
      </c>
      <c r="R24" s="10">
        <v>0.15581747900000001</v>
      </c>
      <c r="S24" s="10">
        <v>0.24788311099999999</v>
      </c>
      <c r="T24" s="10">
        <v>0.23977232000000001</v>
      </c>
      <c r="U24" s="10">
        <v>0.56095838499999995</v>
      </c>
      <c r="V24" s="10">
        <v>0.49199652700000002</v>
      </c>
      <c r="W24" s="10">
        <v>-1.9454554319999999</v>
      </c>
      <c r="X24" s="10">
        <v>0.56444907200000005</v>
      </c>
      <c r="Y24" s="10">
        <v>-0.39040836699999998</v>
      </c>
      <c r="Z24" s="10">
        <v>-0.49640989299999999</v>
      </c>
      <c r="AA24" s="10">
        <v>-0.55067956399999995</v>
      </c>
      <c r="AB24" s="10">
        <v>-0.44351670100000001</v>
      </c>
      <c r="AC24" s="10">
        <v>-3.2033059999999999E-3</v>
      </c>
      <c r="AD24" s="10">
        <v>-0.101211697</v>
      </c>
      <c r="AE24" s="10">
        <v>0.21235767</v>
      </c>
      <c r="AF24" s="10">
        <v>-0.60054594299999997</v>
      </c>
      <c r="AG24" s="10">
        <v>0.66736155699999999</v>
      </c>
      <c r="AH24" s="10">
        <v>0.314811379</v>
      </c>
      <c r="AI24" s="10">
        <v>0.340921849</v>
      </c>
      <c r="AJ24" s="10">
        <v>0.26739370800000001</v>
      </c>
      <c r="AK24" s="10">
        <v>0.60213077100000001</v>
      </c>
      <c r="AL24" s="10">
        <v>0.29826039100000001</v>
      </c>
      <c r="AM24" s="10">
        <v>0.95400702999999998</v>
      </c>
      <c r="AN24" s="10">
        <v>0.25014692500000002</v>
      </c>
      <c r="AO24" s="10">
        <v>0.61761116999999999</v>
      </c>
      <c r="AP24" s="10">
        <v>0.58711755300000001</v>
      </c>
      <c r="AQ24" s="10">
        <v>0.415592819</v>
      </c>
      <c r="AR24" s="10">
        <v>-0.44785109200000001</v>
      </c>
      <c r="AS24" s="10">
        <v>9.9058792000000007E-2</v>
      </c>
      <c r="AT24" s="10">
        <v>0.60768026100000005</v>
      </c>
      <c r="AU24" s="10">
        <v>0.24358907299999999</v>
      </c>
      <c r="AV24" s="39">
        <v>15</v>
      </c>
      <c r="AW24" s="39">
        <v>15</v>
      </c>
      <c r="AX24" s="39">
        <v>15</v>
      </c>
      <c r="AY24" s="39">
        <v>44.6</v>
      </c>
      <c r="AZ24" s="39">
        <v>44.6</v>
      </c>
      <c r="BA24" s="39">
        <v>44.6</v>
      </c>
      <c r="BB24" s="40">
        <v>45.097000000000001</v>
      </c>
      <c r="BC24" s="39">
        <v>0</v>
      </c>
      <c r="BD24" s="39">
        <v>323.31</v>
      </c>
      <c r="BE24" s="39">
        <v>6861400000</v>
      </c>
      <c r="BF24" s="39">
        <v>155</v>
      </c>
      <c r="BG24" s="11"/>
      <c r="BH24" s="12"/>
      <c r="BI24" s="12"/>
      <c r="BJ24" s="12"/>
      <c r="BK24" s="12"/>
      <c r="BL24" s="12"/>
      <c r="BM24" s="12"/>
      <c r="BN24" s="12"/>
      <c r="BO24" s="12"/>
      <c r="BP24" s="12"/>
      <c r="BQ24" s="12"/>
      <c r="BR24" s="12"/>
      <c r="BS24" s="12"/>
      <c r="BT24" s="12"/>
      <c r="BU24" s="12"/>
      <c r="BV24" s="12"/>
      <c r="BW24" s="12"/>
      <c r="BX24" s="12"/>
      <c r="BY24" s="12"/>
      <c r="BZ24" s="12"/>
      <c r="CA24" s="12"/>
      <c r="CB24" s="12"/>
      <c r="CC24" s="12"/>
      <c r="CD24" s="12"/>
      <c r="CE24" s="12"/>
      <c r="CF24" s="12"/>
    </row>
    <row r="25" spans="1:84" s="7" customFormat="1" ht="11.25" x14ac:dyDescent="0.2">
      <c r="A25" s="7" t="s">
        <v>96</v>
      </c>
      <c r="B25" s="7" t="s">
        <v>96</v>
      </c>
      <c r="C25" s="8" t="s">
        <v>91</v>
      </c>
      <c r="D25" s="9"/>
      <c r="E25" s="10">
        <v>-1.943915367</v>
      </c>
      <c r="F25" s="10">
        <v>-0.62963914899999995</v>
      </c>
      <c r="G25" s="10">
        <v>-1.785936475</v>
      </c>
      <c r="H25" s="10">
        <v>-1.2529572250000001</v>
      </c>
      <c r="I25" s="10">
        <v>-0.38576513499999998</v>
      </c>
      <c r="J25" s="10">
        <v>-0.10111316300000001</v>
      </c>
      <c r="K25" s="10">
        <v>-1.7248836759999999</v>
      </c>
      <c r="L25" s="10">
        <v>-0.70289212499999998</v>
      </c>
      <c r="M25" s="10">
        <v>-0.84880876500000002</v>
      </c>
      <c r="N25" s="10">
        <v>-0.35271978399999998</v>
      </c>
      <c r="O25" s="10">
        <v>0.33597612399999999</v>
      </c>
      <c r="P25" s="10">
        <v>-0.38814622199999999</v>
      </c>
      <c r="Q25" s="10">
        <v>0.52308416400000002</v>
      </c>
      <c r="R25" s="10">
        <v>1.0508830549999999</v>
      </c>
      <c r="S25" s="10">
        <v>0</v>
      </c>
      <c r="T25" s="10">
        <v>1.833596349</v>
      </c>
      <c r="U25" s="10">
        <v>1.534947753</v>
      </c>
      <c r="V25" s="10">
        <v>-0.487111181</v>
      </c>
      <c r="W25" s="10">
        <v>0.68238908099999995</v>
      </c>
      <c r="X25" s="10">
        <v>0.69967460599999998</v>
      </c>
      <c r="Y25" s="10">
        <v>-1.4495754240000001</v>
      </c>
      <c r="Z25" s="10">
        <v>-1.46218431</v>
      </c>
      <c r="AA25" s="10">
        <v>-2.0168690680000001</v>
      </c>
      <c r="AB25" s="10">
        <v>-1.437465668</v>
      </c>
      <c r="AC25" s="10">
        <v>-0.115456738</v>
      </c>
      <c r="AD25" s="10">
        <v>-0.53151541899999999</v>
      </c>
      <c r="AE25" s="10">
        <v>9.0300828E-2</v>
      </c>
      <c r="AF25" s="10">
        <v>-0.38900169699999998</v>
      </c>
      <c r="AG25" s="10">
        <v>0.74979627100000001</v>
      </c>
      <c r="AH25" s="10">
        <v>7.6855510000000002E-2</v>
      </c>
      <c r="AI25" s="10">
        <v>0.94335371300000004</v>
      </c>
      <c r="AJ25" s="10">
        <v>0.55912846299999996</v>
      </c>
      <c r="AK25" s="10">
        <v>-0.762514472</v>
      </c>
      <c r="AL25" s="10">
        <v>-1.1540066</v>
      </c>
      <c r="AM25" s="10">
        <v>0.83795839500000002</v>
      </c>
      <c r="AN25" s="10">
        <v>0.54049325000000004</v>
      </c>
      <c r="AO25" s="10">
        <v>0.92046010499999997</v>
      </c>
      <c r="AP25" s="10">
        <v>1.0036556720000001</v>
      </c>
      <c r="AQ25" s="10">
        <v>1.0028476719999999</v>
      </c>
      <c r="AR25" s="10">
        <v>2.5902079000000001E-2</v>
      </c>
      <c r="AS25" s="10">
        <v>0.32537290499999999</v>
      </c>
      <c r="AT25" s="10">
        <v>0.77774202800000003</v>
      </c>
      <c r="AU25" s="10">
        <v>0.980562449</v>
      </c>
      <c r="AV25" s="39">
        <v>14</v>
      </c>
      <c r="AW25" s="39">
        <v>14</v>
      </c>
      <c r="AX25" s="39">
        <v>14</v>
      </c>
      <c r="AY25" s="39">
        <v>62.6</v>
      </c>
      <c r="AZ25" s="39">
        <v>62.6</v>
      </c>
      <c r="BA25" s="39">
        <v>62.6</v>
      </c>
      <c r="BB25" s="40">
        <v>42.497</v>
      </c>
      <c r="BC25" s="39">
        <v>0</v>
      </c>
      <c r="BD25" s="39">
        <v>323.31</v>
      </c>
      <c r="BE25" s="39">
        <v>7271200000</v>
      </c>
      <c r="BF25" s="39">
        <v>197</v>
      </c>
      <c r="BG25" s="11"/>
      <c r="BH25" s="12"/>
      <c r="BI25" s="12"/>
      <c r="BJ25" s="12"/>
      <c r="BK25" s="12"/>
      <c r="BL25" s="12"/>
      <c r="BM25" s="12"/>
      <c r="BN25" s="12"/>
      <c r="BO25" s="12"/>
      <c r="BP25" s="12"/>
      <c r="BQ25" s="12"/>
      <c r="BR25" s="12"/>
      <c r="BS25" s="12"/>
      <c r="BT25" s="12"/>
      <c r="BU25" s="12"/>
      <c r="BV25" s="12"/>
      <c r="BW25" s="12"/>
      <c r="BX25" s="12"/>
      <c r="BY25" s="12"/>
      <c r="BZ25" s="12"/>
      <c r="CA25" s="12"/>
      <c r="CB25" s="12"/>
      <c r="CC25" s="12"/>
      <c r="CD25" s="12"/>
      <c r="CE25" s="12"/>
      <c r="CF25" s="12"/>
    </row>
    <row r="26" spans="1:84" s="7" customFormat="1" ht="11.25" x14ac:dyDescent="0.2">
      <c r="A26" s="7" t="s">
        <v>97</v>
      </c>
      <c r="B26" s="7" t="s">
        <v>97</v>
      </c>
      <c r="C26" s="8" t="s">
        <v>98</v>
      </c>
      <c r="D26" s="9"/>
      <c r="E26" s="10">
        <v>-0.110910252</v>
      </c>
      <c r="F26" s="10">
        <v>-0.33946648200000001</v>
      </c>
      <c r="G26" s="10">
        <v>-7.1319751000000001E-2</v>
      </c>
      <c r="H26" s="10">
        <v>-0.35365733500000002</v>
      </c>
      <c r="I26" s="10">
        <v>0.47305250199999999</v>
      </c>
      <c r="J26" s="10">
        <v>0</v>
      </c>
      <c r="K26" s="10">
        <v>-1.4322547910000001</v>
      </c>
      <c r="L26" s="10">
        <v>1.104380012</v>
      </c>
      <c r="M26" s="10">
        <v>-0.94773525000000003</v>
      </c>
      <c r="N26" s="10">
        <v>-0.86060023299999999</v>
      </c>
      <c r="O26" s="10">
        <v>-1.0312007670000001</v>
      </c>
      <c r="P26" s="10">
        <v>0.14536918700000001</v>
      </c>
      <c r="Q26" s="10">
        <v>-2.0351250169999999</v>
      </c>
      <c r="R26" s="10">
        <v>-2.298821926</v>
      </c>
      <c r="S26" s="10">
        <v>-1.6050802470000001</v>
      </c>
      <c r="T26" s="10">
        <v>-2.40234375</v>
      </c>
      <c r="U26" s="10">
        <v>-1.7244087459999999</v>
      </c>
      <c r="V26" s="10">
        <v>-2.0028533940000002</v>
      </c>
      <c r="W26" s="10">
        <v>-2.2239050869999999</v>
      </c>
      <c r="X26" s="10">
        <v>-1.888169169</v>
      </c>
      <c r="Y26" s="10">
        <v>0.10298518800000001</v>
      </c>
      <c r="Z26" s="10">
        <v>0.53443694100000005</v>
      </c>
      <c r="AA26" s="10">
        <v>0.40599986900000001</v>
      </c>
      <c r="AB26" s="10">
        <v>0.416796744</v>
      </c>
      <c r="AC26" s="10">
        <v>0.110391006</v>
      </c>
      <c r="AD26" s="10">
        <v>5.3949598000000001E-2</v>
      </c>
      <c r="AE26" s="10">
        <v>-3.8496885000000002E-2</v>
      </c>
      <c r="AF26" s="10">
        <v>0.70077329899999996</v>
      </c>
      <c r="AG26" s="10">
        <v>0.14452214499999999</v>
      </c>
      <c r="AH26" s="10">
        <v>9.024476E-3</v>
      </c>
      <c r="AI26" s="10">
        <v>-0.150645792</v>
      </c>
      <c r="AJ26" s="10">
        <v>0.32968780399999997</v>
      </c>
      <c r="AK26" s="10">
        <v>2.3386475E-2</v>
      </c>
      <c r="AL26" s="10">
        <v>-0.215917319</v>
      </c>
      <c r="AM26" s="10">
        <v>-2.8950260000000002E-3</v>
      </c>
      <c r="AN26" s="10">
        <v>0.31782630099999998</v>
      </c>
      <c r="AO26" s="10">
        <v>0.21647718499999999</v>
      </c>
      <c r="AP26" s="10">
        <v>0.49163520300000002</v>
      </c>
      <c r="AQ26" s="10">
        <v>0.48990052899999997</v>
      </c>
      <c r="AR26" s="10">
        <v>1.8907594999999999E-2</v>
      </c>
      <c r="AS26" s="10">
        <v>-0.13828246299999999</v>
      </c>
      <c r="AT26" s="10">
        <v>0.24027267099999999</v>
      </c>
      <c r="AU26" s="10">
        <v>0.45343130799999998</v>
      </c>
      <c r="AV26" s="39">
        <v>18</v>
      </c>
      <c r="AW26" s="39">
        <v>18</v>
      </c>
      <c r="AX26" s="39">
        <v>18</v>
      </c>
      <c r="AY26" s="39">
        <v>56.1</v>
      </c>
      <c r="AZ26" s="39">
        <v>56.1</v>
      </c>
      <c r="BA26" s="39">
        <v>56.1</v>
      </c>
      <c r="BB26" s="40">
        <v>43.506999999999998</v>
      </c>
      <c r="BC26" s="39">
        <v>0</v>
      </c>
      <c r="BD26" s="39">
        <v>323.31</v>
      </c>
      <c r="BE26" s="41">
        <v>39100000000</v>
      </c>
      <c r="BF26" s="39">
        <v>479</v>
      </c>
      <c r="BG26" s="11"/>
      <c r="BH26" s="12"/>
      <c r="BI26" s="12"/>
      <c r="BJ26" s="12"/>
      <c r="BK26" s="12"/>
      <c r="BL26" s="12"/>
      <c r="BM26" s="12"/>
      <c r="BN26" s="12"/>
      <c r="BO26" s="12"/>
      <c r="BP26" s="12"/>
      <c r="BQ26" s="12"/>
      <c r="BR26" s="12"/>
      <c r="BS26" s="12"/>
      <c r="BT26" s="12"/>
      <c r="BU26" s="12"/>
      <c r="BV26" s="12"/>
      <c r="BW26" s="12"/>
      <c r="BX26" s="12"/>
      <c r="BY26" s="12"/>
      <c r="BZ26" s="12"/>
      <c r="CA26" s="12"/>
      <c r="CB26" s="12"/>
      <c r="CC26" s="12"/>
      <c r="CD26" s="12"/>
      <c r="CE26" s="12"/>
      <c r="CF26" s="12"/>
    </row>
    <row r="27" spans="1:84" s="7" customFormat="1" ht="11.25" x14ac:dyDescent="0.2">
      <c r="A27" s="7" t="s">
        <v>99</v>
      </c>
      <c r="B27" s="7" t="s">
        <v>99</v>
      </c>
      <c r="C27" s="8" t="s">
        <v>98</v>
      </c>
      <c r="D27" s="9"/>
      <c r="E27" s="10">
        <v>-1.2015680070000001</v>
      </c>
      <c r="F27" s="10">
        <v>-0.84099853000000002</v>
      </c>
      <c r="G27" s="10">
        <v>-1.234612584</v>
      </c>
      <c r="H27" s="10">
        <v>-2.045618057</v>
      </c>
      <c r="I27" s="10">
        <v>-0.437654763</v>
      </c>
      <c r="J27" s="10">
        <v>-2.2025272849999999</v>
      </c>
      <c r="K27" s="10">
        <v>-0.89534378100000001</v>
      </c>
      <c r="L27" s="10">
        <v>0.92915010499999995</v>
      </c>
      <c r="M27" s="10">
        <v>3.8521620999999999E-2</v>
      </c>
      <c r="N27" s="10">
        <v>-0.84257811299999996</v>
      </c>
      <c r="O27" s="10">
        <v>-0.90761107200000002</v>
      </c>
      <c r="P27" s="10">
        <v>-1.1971424820000001</v>
      </c>
      <c r="Q27" s="10">
        <v>0.44559463900000001</v>
      </c>
      <c r="R27" s="10">
        <v>0.53899425300000003</v>
      </c>
      <c r="S27" s="10">
        <v>0.848667324</v>
      </c>
      <c r="T27" s="10">
        <v>1.7628489730000001</v>
      </c>
      <c r="U27" s="10">
        <v>-0.51974511099999998</v>
      </c>
      <c r="V27" s="10">
        <v>-0.41375109599999998</v>
      </c>
      <c r="W27" s="10">
        <v>-1.3729642630000001</v>
      </c>
      <c r="X27" s="10">
        <v>-1.2421785590000001</v>
      </c>
      <c r="Y27" s="10">
        <v>-1.241482258</v>
      </c>
      <c r="Z27" s="10">
        <v>-1.3571453090000001</v>
      </c>
      <c r="AA27" s="10">
        <v>-1.484827876</v>
      </c>
      <c r="AB27" s="10">
        <v>-1.468167663</v>
      </c>
      <c r="AC27" s="10">
        <v>-5.2943278000000003E-2</v>
      </c>
      <c r="AD27" s="10">
        <v>2.2758740999999999E-2</v>
      </c>
      <c r="AE27" s="10">
        <v>0</v>
      </c>
      <c r="AF27" s="10">
        <v>-0.64289003600000005</v>
      </c>
      <c r="AG27" s="10">
        <v>0.59998488400000005</v>
      </c>
      <c r="AH27" s="10">
        <v>0.52094614500000003</v>
      </c>
      <c r="AI27" s="10">
        <v>0.446847051</v>
      </c>
      <c r="AJ27" s="10">
        <v>-5.5564969999999997E-3</v>
      </c>
      <c r="AK27" s="10">
        <v>0.77676933999999997</v>
      </c>
      <c r="AL27" s="10">
        <v>8.7006613999999996E-2</v>
      </c>
      <c r="AM27" s="10">
        <v>0.67435502999999997</v>
      </c>
      <c r="AN27" s="10">
        <v>0.59383022799999996</v>
      </c>
      <c r="AO27" s="10">
        <v>0.89965719</v>
      </c>
      <c r="AP27" s="10">
        <v>1.0447243450000001</v>
      </c>
      <c r="AQ27" s="10">
        <v>1.333704233</v>
      </c>
      <c r="AR27" s="10">
        <v>0.65683966900000001</v>
      </c>
      <c r="AS27" s="10">
        <v>1.0985227820000001</v>
      </c>
      <c r="AT27" s="10">
        <v>0.38990348600000002</v>
      </c>
      <c r="AU27" s="10">
        <v>0.63140785700000002</v>
      </c>
      <c r="AV27" s="39">
        <v>21</v>
      </c>
      <c r="AW27" s="39">
        <v>21</v>
      </c>
      <c r="AX27" s="39">
        <v>21</v>
      </c>
      <c r="AY27" s="39">
        <v>47.7</v>
      </c>
      <c r="AZ27" s="39">
        <v>47.7</v>
      </c>
      <c r="BA27" s="39">
        <v>47.7</v>
      </c>
      <c r="BB27" s="40">
        <v>63.908000000000001</v>
      </c>
      <c r="BC27" s="39">
        <v>0</v>
      </c>
      <c r="BD27" s="39">
        <v>323.31</v>
      </c>
      <c r="BE27" s="41">
        <v>24500000000</v>
      </c>
      <c r="BF27" s="39">
        <v>514</v>
      </c>
      <c r="BG27" s="11"/>
      <c r="BH27" s="12"/>
      <c r="BI27" s="12"/>
      <c r="BJ27" s="12"/>
      <c r="BK27" s="12"/>
      <c r="BL27" s="12"/>
      <c r="BM27" s="12"/>
      <c r="BN27" s="12"/>
      <c r="BO27" s="12"/>
      <c r="BP27" s="12"/>
      <c r="BQ27" s="12"/>
      <c r="BR27" s="12"/>
      <c r="BS27" s="12"/>
      <c r="BT27" s="12"/>
      <c r="BU27" s="12"/>
      <c r="BV27" s="12"/>
      <c r="BW27" s="12"/>
      <c r="BX27" s="12"/>
      <c r="BY27" s="12"/>
      <c r="BZ27" s="12"/>
      <c r="CA27" s="12"/>
      <c r="CB27" s="12"/>
      <c r="CC27" s="12"/>
      <c r="CD27" s="12"/>
      <c r="CE27" s="12"/>
      <c r="CF27" s="12"/>
    </row>
    <row r="28" spans="1:84" s="7" customFormat="1" ht="11.25" x14ac:dyDescent="0.2">
      <c r="A28" s="7" t="s">
        <v>100</v>
      </c>
      <c r="B28" s="7" t="s">
        <v>100</v>
      </c>
      <c r="C28" s="8" t="s">
        <v>101</v>
      </c>
      <c r="D28" s="9"/>
      <c r="E28" s="10">
        <v>-9.8195969999999994E-2</v>
      </c>
      <c r="F28" s="10">
        <v>3.4710240000000003E-2</v>
      </c>
      <c r="G28" s="10">
        <v>0</v>
      </c>
      <c r="H28" s="10">
        <v>-6.4924708999999997E-2</v>
      </c>
      <c r="I28" s="10">
        <v>-0.96284413300000005</v>
      </c>
      <c r="J28" s="10">
        <v>-0.88679707100000005</v>
      </c>
      <c r="K28" s="10">
        <v>-0.20648825200000001</v>
      </c>
      <c r="L28" s="10">
        <v>-0.59427821599999997</v>
      </c>
      <c r="M28" s="10">
        <v>-1.6358153820000001</v>
      </c>
      <c r="N28" s="10">
        <v>-1.7522051329999999</v>
      </c>
      <c r="O28" s="10">
        <v>-1.3807570929999999</v>
      </c>
      <c r="P28" s="10">
        <v>-0.80203092099999995</v>
      </c>
      <c r="Q28" s="10">
        <v>-1.6992607120000001</v>
      </c>
      <c r="R28" s="10">
        <v>-1.578458071</v>
      </c>
      <c r="S28" s="10">
        <v>-1.3591126200000001</v>
      </c>
      <c r="T28" s="10">
        <v>-1.6587476729999999</v>
      </c>
      <c r="U28" s="10">
        <v>-1.5451188090000001</v>
      </c>
      <c r="V28" s="10">
        <v>-1.089102507</v>
      </c>
      <c r="W28" s="10">
        <v>-1.1155364510000001</v>
      </c>
      <c r="X28" s="10">
        <v>-1.7736494540000001</v>
      </c>
      <c r="Y28" s="10">
        <v>1.3949276209999999</v>
      </c>
      <c r="Z28" s="10">
        <v>1.5029815440000001</v>
      </c>
      <c r="AA28" s="10">
        <v>1.4802494049999999</v>
      </c>
      <c r="AB28" s="10">
        <v>1.4554864169999999</v>
      </c>
      <c r="AC28" s="10">
        <v>0.88850641299999999</v>
      </c>
      <c r="AD28" s="10">
        <v>1.0187793970000001</v>
      </c>
      <c r="AE28" s="10">
        <v>0.93828129800000004</v>
      </c>
      <c r="AF28" s="10">
        <v>0.75543630100000003</v>
      </c>
      <c r="AG28" s="10">
        <v>0.32827851200000002</v>
      </c>
      <c r="AH28" s="10">
        <v>0.69160997899999999</v>
      </c>
      <c r="AI28" s="10">
        <v>0.76375305699999996</v>
      </c>
      <c r="AJ28" s="10">
        <v>0.16623707099999999</v>
      </c>
      <c r="AK28" s="10">
        <v>0.28366565700000002</v>
      </c>
      <c r="AL28" s="10">
        <v>-0.192962632</v>
      </c>
      <c r="AM28" s="10">
        <v>-6.9907947999999998E-2</v>
      </c>
      <c r="AN28" s="10">
        <v>6.1018586E-2</v>
      </c>
      <c r="AO28" s="10">
        <v>0.152168632</v>
      </c>
      <c r="AP28" s="10">
        <v>9.5873579E-2</v>
      </c>
      <c r="AQ28" s="10">
        <v>0.567669749</v>
      </c>
      <c r="AR28" s="10">
        <v>0.33319363000000002</v>
      </c>
      <c r="AS28" s="10">
        <v>0.185012013</v>
      </c>
      <c r="AT28" s="10">
        <v>-6.9580130000000004E-2</v>
      </c>
      <c r="AU28" s="10">
        <v>0.132482603</v>
      </c>
      <c r="AV28" s="39">
        <v>32</v>
      </c>
      <c r="AW28" s="39">
        <v>32</v>
      </c>
      <c r="AX28" s="39">
        <v>31</v>
      </c>
      <c r="AY28" s="39">
        <v>71</v>
      </c>
      <c r="AZ28" s="39">
        <v>71</v>
      </c>
      <c r="BA28" s="39">
        <v>69.099999999999994</v>
      </c>
      <c r="BB28" s="40">
        <v>66.396000000000001</v>
      </c>
      <c r="BC28" s="39">
        <v>0</v>
      </c>
      <c r="BD28" s="39">
        <v>323.31</v>
      </c>
      <c r="BE28" s="41">
        <v>96400000000</v>
      </c>
      <c r="BF28" s="39">
        <v>931</v>
      </c>
      <c r="BG28" s="11"/>
      <c r="BH28" s="12"/>
      <c r="BI28" s="12"/>
      <c r="BJ28" s="12"/>
      <c r="BK28" s="12"/>
      <c r="BL28" s="12"/>
      <c r="BM28" s="12"/>
      <c r="BN28" s="12"/>
      <c r="BO28" s="12"/>
      <c r="BP28" s="12"/>
      <c r="BQ28" s="12"/>
      <c r="BR28" s="12"/>
      <c r="BS28" s="12"/>
      <c r="BT28" s="12"/>
      <c r="BU28" s="12"/>
      <c r="BV28" s="12"/>
      <c r="BW28" s="12"/>
      <c r="BX28" s="12"/>
      <c r="BY28" s="12"/>
      <c r="BZ28" s="12"/>
      <c r="CA28" s="12"/>
      <c r="CB28" s="12"/>
      <c r="CC28" s="12"/>
      <c r="CD28" s="12"/>
      <c r="CE28" s="12"/>
      <c r="CF28" s="12"/>
    </row>
    <row r="29" spans="1:84" s="7" customFormat="1" ht="11.25" x14ac:dyDescent="0.2">
      <c r="A29" s="7" t="s">
        <v>102</v>
      </c>
      <c r="B29" s="7" t="s">
        <v>102</v>
      </c>
      <c r="C29" s="8" t="s">
        <v>103</v>
      </c>
      <c r="D29" s="9"/>
      <c r="E29" s="10">
        <v>-1.44370997</v>
      </c>
      <c r="F29" s="10">
        <v>-1.819687128</v>
      </c>
      <c r="G29" s="10">
        <v>-1.466724396</v>
      </c>
      <c r="H29" s="10">
        <v>-2.8148815630000001</v>
      </c>
      <c r="I29" s="10">
        <v>-0.302662551</v>
      </c>
      <c r="J29" s="10">
        <v>-2.067651272</v>
      </c>
      <c r="K29" s="10">
        <v>-3.756387234</v>
      </c>
      <c r="L29" s="10">
        <v>-0.18163162499999999</v>
      </c>
      <c r="M29" s="10">
        <v>-0.86585003100000002</v>
      </c>
      <c r="N29" s="10">
        <v>-0.18269403300000001</v>
      </c>
      <c r="O29" s="10">
        <v>-0.46486923099999999</v>
      </c>
      <c r="P29" s="10">
        <v>-0.13671776699999999</v>
      </c>
      <c r="Q29" s="10">
        <v>-0.33396628499999997</v>
      </c>
      <c r="R29" s="10">
        <v>-0.51104223699999995</v>
      </c>
      <c r="S29" s="10">
        <v>-0.49191024900000002</v>
      </c>
      <c r="T29" s="10">
        <v>-0.51004326300000002</v>
      </c>
      <c r="U29" s="10">
        <v>3.0715698E-2</v>
      </c>
      <c r="V29" s="10">
        <v>-0.100488931</v>
      </c>
      <c r="W29" s="10">
        <v>0.45852106799999998</v>
      </c>
      <c r="X29" s="10">
        <v>0</v>
      </c>
      <c r="Y29" s="10">
        <v>-0.115148351</v>
      </c>
      <c r="Z29" s="10">
        <v>-9.1841057000000004E-2</v>
      </c>
      <c r="AA29" s="10">
        <v>-0.109762006</v>
      </c>
      <c r="AB29" s="10">
        <v>-5.4322477000000001E-2</v>
      </c>
      <c r="AC29" s="10">
        <v>0.26676818699999999</v>
      </c>
      <c r="AD29" s="10">
        <v>0.258181512</v>
      </c>
      <c r="AE29" s="10">
        <v>0.34209388499999999</v>
      </c>
      <c r="AF29" s="10">
        <v>0.51374852699999995</v>
      </c>
      <c r="AG29" s="10">
        <v>0.40936631000000001</v>
      </c>
      <c r="AH29" s="10">
        <v>0.35146313899999998</v>
      </c>
      <c r="AI29" s="10">
        <v>0.36045423199999999</v>
      </c>
      <c r="AJ29" s="10">
        <v>8.2095801999999996E-2</v>
      </c>
      <c r="AK29" s="10">
        <v>0.82496714599999998</v>
      </c>
      <c r="AL29" s="10">
        <v>0.46027204399999999</v>
      </c>
      <c r="AM29" s="10">
        <v>0.65485143700000004</v>
      </c>
      <c r="AN29" s="10">
        <v>0.70345312400000004</v>
      </c>
      <c r="AO29" s="10">
        <v>0.58532744599999997</v>
      </c>
      <c r="AP29" s="10">
        <v>0.69257771999999995</v>
      </c>
      <c r="AQ29" s="10">
        <v>0.60524856999999999</v>
      </c>
      <c r="AR29" s="10">
        <v>0.70291972199999997</v>
      </c>
      <c r="AS29" s="10">
        <v>0.64272779199999996</v>
      </c>
      <c r="AT29" s="10">
        <v>0.40617692500000002</v>
      </c>
      <c r="AU29" s="10">
        <v>0.91939425500000005</v>
      </c>
      <c r="AV29" s="39">
        <v>42</v>
      </c>
      <c r="AW29" s="39">
        <v>42</v>
      </c>
      <c r="AX29" s="39">
        <v>42</v>
      </c>
      <c r="AY29" s="39">
        <v>58.5</v>
      </c>
      <c r="AZ29" s="39">
        <v>58.5</v>
      </c>
      <c r="BA29" s="39">
        <v>58.5</v>
      </c>
      <c r="BB29" s="40">
        <v>107.1</v>
      </c>
      <c r="BC29" s="39">
        <v>0</v>
      </c>
      <c r="BD29" s="39">
        <v>323.31</v>
      </c>
      <c r="BE29" s="41">
        <v>39400000000</v>
      </c>
      <c r="BF29" s="39">
        <v>716</v>
      </c>
      <c r="BG29" s="11"/>
      <c r="BH29" s="12"/>
      <c r="BI29" s="12"/>
      <c r="BJ29" s="12"/>
      <c r="BK29" s="12"/>
      <c r="BL29" s="12"/>
      <c r="BM29" s="12"/>
      <c r="BN29" s="12"/>
      <c r="BO29" s="12"/>
      <c r="BP29" s="12"/>
      <c r="BQ29" s="12"/>
      <c r="BR29" s="12"/>
      <c r="BS29" s="12"/>
      <c r="BT29" s="12"/>
      <c r="BU29" s="12"/>
      <c r="BV29" s="12"/>
      <c r="BW29" s="12"/>
      <c r="BX29" s="12"/>
      <c r="BY29" s="12"/>
      <c r="BZ29" s="12"/>
      <c r="CA29" s="12"/>
      <c r="CB29" s="12"/>
      <c r="CC29" s="12"/>
      <c r="CD29" s="12"/>
      <c r="CE29" s="12"/>
      <c r="CF29" s="12"/>
    </row>
    <row r="30" spans="1:84" s="7" customFormat="1" ht="11.25" x14ac:dyDescent="0.2">
      <c r="A30" s="7" t="s">
        <v>104</v>
      </c>
      <c r="B30" s="7" t="s">
        <v>104</v>
      </c>
      <c r="C30" s="8" t="s">
        <v>105</v>
      </c>
      <c r="D30" s="9"/>
      <c r="E30" s="10">
        <v>-1.5528223510000001</v>
      </c>
      <c r="F30" s="10">
        <v>-6.8858258000000006E-2</v>
      </c>
      <c r="G30" s="10">
        <v>-0.69123405199999999</v>
      </c>
      <c r="H30" s="10">
        <v>-0.68173497900000002</v>
      </c>
      <c r="I30" s="10">
        <v>5.6747720000000001E-2</v>
      </c>
      <c r="J30" s="10">
        <v>-2.2997262479999998</v>
      </c>
      <c r="K30" s="10">
        <v>-2.9529507160000001</v>
      </c>
      <c r="L30" s="10">
        <v>-0.96256655499999999</v>
      </c>
      <c r="M30" s="10">
        <v>-0.173372477</v>
      </c>
      <c r="N30" s="10">
        <v>-0.87445676299999997</v>
      </c>
      <c r="O30" s="10">
        <v>-0.62150680999999997</v>
      </c>
      <c r="P30" s="10">
        <v>-0.86551553000000003</v>
      </c>
      <c r="Q30" s="10">
        <v>-0.17459932</v>
      </c>
      <c r="R30" s="10">
        <v>-3.2891142999999998E-2</v>
      </c>
      <c r="S30" s="10">
        <v>-0.64426767799999995</v>
      </c>
      <c r="T30" s="10">
        <v>0</v>
      </c>
      <c r="U30" s="10">
        <v>-9.7844422E-2</v>
      </c>
      <c r="V30" s="10">
        <v>-0.28455427300000002</v>
      </c>
      <c r="W30" s="10">
        <v>-0.123636819</v>
      </c>
      <c r="X30" s="10">
        <v>-0.181002408</v>
      </c>
      <c r="Y30" s="10">
        <v>-0.358315408</v>
      </c>
      <c r="Z30" s="10">
        <v>-8.5909463000000005E-2</v>
      </c>
      <c r="AA30" s="10">
        <v>8.1202156999999997E-2</v>
      </c>
      <c r="AB30" s="10">
        <v>-2.3089807E-2</v>
      </c>
      <c r="AC30" s="10">
        <v>0.83189761600000001</v>
      </c>
      <c r="AD30" s="10">
        <v>0.59373187999999999</v>
      </c>
      <c r="AE30" s="10">
        <v>0.95881932999999997</v>
      </c>
      <c r="AF30" s="10">
        <v>0.76781338499999996</v>
      </c>
      <c r="AG30" s="10">
        <v>1.266016722</v>
      </c>
      <c r="AH30" s="10">
        <v>1.1028945450000001</v>
      </c>
      <c r="AI30" s="10">
        <v>1.312018514</v>
      </c>
      <c r="AJ30" s="10">
        <v>0.98485624800000005</v>
      </c>
      <c r="AK30" s="10">
        <v>0.83823406700000003</v>
      </c>
      <c r="AL30" s="10">
        <v>1.4217067960000001</v>
      </c>
      <c r="AM30" s="10">
        <v>1.6738632920000001</v>
      </c>
      <c r="AN30" s="10">
        <v>1.0740216970000001</v>
      </c>
      <c r="AO30" s="10">
        <v>1.302703977</v>
      </c>
      <c r="AP30" s="10">
        <v>1.193037868</v>
      </c>
      <c r="AQ30" s="10">
        <v>1.061460018</v>
      </c>
      <c r="AR30" s="10">
        <v>0.59847033000000005</v>
      </c>
      <c r="AS30" s="10">
        <v>0.680625916</v>
      </c>
      <c r="AT30" s="10">
        <v>0.84742641399999996</v>
      </c>
      <c r="AU30" s="10">
        <v>0.71760654400000001</v>
      </c>
      <c r="AV30" s="39">
        <v>12</v>
      </c>
      <c r="AW30" s="39">
        <v>12</v>
      </c>
      <c r="AX30" s="39">
        <v>12</v>
      </c>
      <c r="AY30" s="39">
        <v>46.2</v>
      </c>
      <c r="AZ30" s="39">
        <v>46.2</v>
      </c>
      <c r="BA30" s="39">
        <v>46.2</v>
      </c>
      <c r="BB30" s="40">
        <v>49.841999999999999</v>
      </c>
      <c r="BC30" s="39">
        <v>0</v>
      </c>
      <c r="BD30" s="39">
        <v>257.42</v>
      </c>
      <c r="BE30" s="39">
        <v>7661200000</v>
      </c>
      <c r="BF30" s="39">
        <v>193</v>
      </c>
      <c r="BG30" s="11"/>
      <c r="BH30" s="12"/>
      <c r="BI30" s="12"/>
      <c r="BJ30" s="12"/>
      <c r="BK30" s="12"/>
      <c r="BL30" s="12"/>
      <c r="BM30" s="12"/>
      <c r="BN30" s="12"/>
      <c r="BO30" s="12"/>
      <c r="BP30" s="12"/>
      <c r="BQ30" s="12"/>
      <c r="BR30" s="12"/>
      <c r="BS30" s="12"/>
      <c r="BT30" s="12"/>
      <c r="BU30" s="12"/>
      <c r="BV30" s="12"/>
      <c r="BW30" s="12"/>
      <c r="BX30" s="12"/>
      <c r="BY30" s="12"/>
      <c r="BZ30" s="12"/>
      <c r="CA30" s="12"/>
      <c r="CB30" s="12"/>
      <c r="CC30" s="12"/>
      <c r="CD30" s="12"/>
      <c r="CE30" s="12"/>
      <c r="CF30" s="12"/>
    </row>
    <row r="31" spans="1:84" s="7" customFormat="1" ht="11.25" x14ac:dyDescent="0.2">
      <c r="A31" s="7" t="s">
        <v>106</v>
      </c>
      <c r="B31" s="7" t="s">
        <v>106</v>
      </c>
      <c r="C31" s="8" t="s">
        <v>107</v>
      </c>
      <c r="D31" s="9"/>
      <c r="E31" s="10">
        <v>0</v>
      </c>
      <c r="F31" s="10">
        <v>0.25679969800000002</v>
      </c>
      <c r="G31" s="10">
        <v>0.229396567</v>
      </c>
      <c r="H31" s="10">
        <v>-0.54174608000000002</v>
      </c>
      <c r="I31" s="10">
        <v>-0.55485498899999997</v>
      </c>
      <c r="J31" s="10">
        <v>-2.874365091</v>
      </c>
      <c r="K31" s="10">
        <v>-2.9051048759999998</v>
      </c>
      <c r="L31" s="10">
        <v>0.242986917</v>
      </c>
      <c r="M31" s="10">
        <v>-1.9190944430000001</v>
      </c>
      <c r="N31" s="10">
        <v>-0.70027476499999997</v>
      </c>
      <c r="O31" s="10">
        <v>-1.269603729</v>
      </c>
      <c r="P31" s="10">
        <v>-1.19287622</v>
      </c>
      <c r="Q31" s="10">
        <v>-0.68758028699999996</v>
      </c>
      <c r="R31" s="10">
        <v>-0.43679261200000002</v>
      </c>
      <c r="S31" s="10">
        <v>-0.51845961799999996</v>
      </c>
      <c r="T31" s="10">
        <v>-0.14559957400000001</v>
      </c>
      <c r="U31" s="10">
        <v>4.1712622999999997E-2</v>
      </c>
      <c r="V31" s="10">
        <v>1.3610765929999999</v>
      </c>
      <c r="W31" s="10">
        <v>0.79290240999999995</v>
      </c>
      <c r="X31" s="10">
        <v>1.3343193529999999</v>
      </c>
      <c r="Y31" s="10">
        <v>-1.1062971349999999</v>
      </c>
      <c r="Z31" s="10">
        <v>-1.321914434</v>
      </c>
      <c r="AA31" s="10">
        <v>-1.1883724929999999</v>
      </c>
      <c r="AB31" s="10">
        <v>-1.42388165</v>
      </c>
      <c r="AC31" s="10">
        <v>-0.53587722800000004</v>
      </c>
      <c r="AD31" s="10">
        <v>-0.21395354</v>
      </c>
      <c r="AE31" s="10">
        <v>0.27041748199999999</v>
      </c>
      <c r="AF31" s="10">
        <v>0.73710584599999995</v>
      </c>
      <c r="AG31" s="10">
        <v>0.309555262</v>
      </c>
      <c r="AH31" s="10">
        <v>1.5138309000000001E-2</v>
      </c>
      <c r="AI31" s="10">
        <v>0.21284742700000001</v>
      </c>
      <c r="AJ31" s="10">
        <v>0.25133004799999997</v>
      </c>
      <c r="AK31" s="10">
        <v>-2.3841009E-2</v>
      </c>
      <c r="AL31" s="10">
        <v>0.49407625199999999</v>
      </c>
      <c r="AM31" s="10">
        <v>-4.9108088000000001E-2</v>
      </c>
      <c r="AN31" s="10">
        <v>0.429796338</v>
      </c>
      <c r="AO31" s="10">
        <v>0.128794461</v>
      </c>
      <c r="AP31" s="10">
        <v>-0.101467498</v>
      </c>
      <c r="AQ31" s="10">
        <v>0.19294334899999999</v>
      </c>
      <c r="AR31" s="10">
        <v>1.207289219</v>
      </c>
      <c r="AS31" s="10">
        <v>0.49765360400000003</v>
      </c>
      <c r="AT31" s="10">
        <v>4.7803901000000003E-2</v>
      </c>
      <c r="AU31" s="10">
        <v>1.5251206159999999</v>
      </c>
      <c r="AV31" s="39">
        <v>6</v>
      </c>
      <c r="AW31" s="39">
        <v>6</v>
      </c>
      <c r="AX31" s="39">
        <v>6</v>
      </c>
      <c r="AY31" s="39">
        <v>28.7</v>
      </c>
      <c r="AZ31" s="39">
        <v>28.7</v>
      </c>
      <c r="BA31" s="39">
        <v>28.7</v>
      </c>
      <c r="BB31" s="40">
        <v>39.695</v>
      </c>
      <c r="BC31" s="39">
        <v>0</v>
      </c>
      <c r="BD31" s="39">
        <v>36.036999999999999</v>
      </c>
      <c r="BE31" s="39">
        <v>2605900000</v>
      </c>
      <c r="BF31" s="39">
        <v>69</v>
      </c>
      <c r="BG31" s="11"/>
      <c r="BH31" s="12"/>
      <c r="BI31" s="12"/>
      <c r="BJ31" s="12"/>
      <c r="BK31" s="12"/>
      <c r="BL31" s="12"/>
      <c r="BM31" s="12"/>
      <c r="BN31" s="12"/>
      <c r="BO31" s="12"/>
      <c r="BP31" s="12"/>
      <c r="BQ31" s="12"/>
      <c r="BR31" s="12"/>
      <c r="BS31" s="12"/>
      <c r="BT31" s="12"/>
      <c r="BU31" s="12"/>
      <c r="BV31" s="12"/>
      <c r="BW31" s="12"/>
      <c r="BX31" s="12"/>
      <c r="BY31" s="12"/>
      <c r="BZ31" s="12"/>
      <c r="CA31" s="12"/>
      <c r="CB31" s="12"/>
      <c r="CC31" s="12"/>
      <c r="CD31" s="12"/>
      <c r="CE31" s="12"/>
      <c r="CF31" s="12"/>
    </row>
    <row r="32" spans="1:84" s="7" customFormat="1" ht="11.25" x14ac:dyDescent="0.2">
      <c r="A32" s="7" t="s">
        <v>108</v>
      </c>
      <c r="B32" s="7" t="s">
        <v>108</v>
      </c>
      <c r="C32" s="8" t="s">
        <v>109</v>
      </c>
      <c r="D32" s="9"/>
      <c r="E32" s="10">
        <v>-0.71448802899999997</v>
      </c>
      <c r="F32" s="10">
        <v>-0.89773285400000002</v>
      </c>
      <c r="G32" s="10">
        <v>-2.2992510799999999</v>
      </c>
      <c r="H32" s="10">
        <v>-1.000545263</v>
      </c>
      <c r="I32" s="10">
        <v>0.103511415</v>
      </c>
      <c r="J32" s="10">
        <v>-3.7362141609999999</v>
      </c>
      <c r="K32" s="10">
        <v>-1.0794781449999999</v>
      </c>
      <c r="L32" s="10">
        <v>-0.92514699700000003</v>
      </c>
      <c r="M32" s="10">
        <v>-0.66537082199999997</v>
      </c>
      <c r="N32" s="10">
        <v>0</v>
      </c>
      <c r="O32" s="10">
        <v>-0.55533587900000003</v>
      </c>
      <c r="P32" s="10">
        <v>-1.135869622</v>
      </c>
      <c r="Q32" s="10">
        <v>-0.93322962499999995</v>
      </c>
      <c r="R32" s="10">
        <v>-0.96937757700000005</v>
      </c>
      <c r="S32" s="10">
        <v>-1.2762458320000001</v>
      </c>
      <c r="T32" s="10">
        <v>-1.549349785</v>
      </c>
      <c r="U32" s="10">
        <v>0.26386630500000002</v>
      </c>
      <c r="V32" s="10">
        <v>-1.6108827590000001</v>
      </c>
      <c r="W32" s="10">
        <v>-0.32940772200000001</v>
      </c>
      <c r="X32" s="10">
        <v>-0.49917545899999999</v>
      </c>
      <c r="Y32" s="10">
        <v>-0.24409076599999999</v>
      </c>
      <c r="Z32" s="10">
        <v>-0.42391052800000001</v>
      </c>
      <c r="AA32" s="10">
        <v>-0.177639306</v>
      </c>
      <c r="AB32" s="10">
        <v>-0.29319405599999998</v>
      </c>
      <c r="AC32" s="10">
        <v>0.78803247200000004</v>
      </c>
      <c r="AD32" s="10">
        <v>0.695656359</v>
      </c>
      <c r="AE32" s="10">
        <v>0.59412229100000002</v>
      </c>
      <c r="AF32" s="10">
        <v>0.73863446700000002</v>
      </c>
      <c r="AG32" s="10">
        <v>0.67704975599999995</v>
      </c>
      <c r="AH32" s="10">
        <v>0.69633340799999999</v>
      </c>
      <c r="AI32" s="10">
        <v>0.85923713400000001</v>
      </c>
      <c r="AJ32" s="10">
        <v>0.62785679100000003</v>
      </c>
      <c r="AK32" s="10">
        <v>0.61463266599999999</v>
      </c>
      <c r="AL32" s="10">
        <v>0.73912829199999996</v>
      </c>
      <c r="AM32" s="10">
        <v>0.84151065300000005</v>
      </c>
      <c r="AN32" s="10">
        <v>0.277811319</v>
      </c>
      <c r="AO32" s="10">
        <v>0.184726313</v>
      </c>
      <c r="AP32" s="10">
        <v>0.66795551799999997</v>
      </c>
      <c r="AQ32" s="10">
        <v>0.230601743</v>
      </c>
      <c r="AR32" s="10">
        <v>0.24979183099999999</v>
      </c>
      <c r="AS32" s="10">
        <v>0.55269146000000002</v>
      </c>
      <c r="AT32" s="10">
        <v>0.67226862899999995</v>
      </c>
      <c r="AU32" s="10">
        <v>5.0459377E-2</v>
      </c>
      <c r="AV32" s="39">
        <v>7</v>
      </c>
      <c r="AW32" s="39">
        <v>7</v>
      </c>
      <c r="AX32" s="39">
        <v>2</v>
      </c>
      <c r="AY32" s="39">
        <v>32.1</v>
      </c>
      <c r="AZ32" s="39">
        <v>32.1</v>
      </c>
      <c r="BA32" s="39">
        <v>14.2</v>
      </c>
      <c r="BB32" s="40">
        <v>30.344000000000001</v>
      </c>
      <c r="BC32" s="39">
        <v>0</v>
      </c>
      <c r="BD32" s="39">
        <v>124.32</v>
      </c>
      <c r="BE32" s="41">
        <v>10800000000</v>
      </c>
      <c r="BF32" s="39">
        <v>164</v>
      </c>
      <c r="BG32" s="11"/>
      <c r="BH32" s="12"/>
      <c r="BI32" s="12"/>
      <c r="BJ32" s="12"/>
      <c r="BK32" s="12"/>
      <c r="BL32" s="12"/>
      <c r="BM32" s="12"/>
      <c r="BN32" s="12"/>
      <c r="BO32" s="12"/>
      <c r="BP32" s="12"/>
      <c r="BQ32" s="12"/>
      <c r="BR32" s="12"/>
      <c r="BS32" s="12"/>
      <c r="BT32" s="12"/>
      <c r="BU32" s="12"/>
      <c r="BV32" s="12"/>
      <c r="BW32" s="12"/>
      <c r="BX32" s="12"/>
      <c r="BY32" s="12"/>
      <c r="BZ32" s="12"/>
      <c r="CA32" s="12"/>
      <c r="CB32" s="12"/>
      <c r="CC32" s="12"/>
      <c r="CD32" s="12"/>
      <c r="CE32" s="12"/>
      <c r="CF32" s="12"/>
    </row>
    <row r="33" spans="1:84" s="7" customFormat="1" ht="11.25" x14ac:dyDescent="0.2">
      <c r="A33" s="7" t="s">
        <v>110</v>
      </c>
      <c r="B33" s="7" t="s">
        <v>111</v>
      </c>
      <c r="C33" s="8" t="s">
        <v>112</v>
      </c>
      <c r="D33" s="9"/>
      <c r="E33" s="10">
        <v>-1.2800849679999999</v>
      </c>
      <c r="F33" s="10">
        <v>-1.129103899</v>
      </c>
      <c r="G33" s="10">
        <v>-0.83380675299999996</v>
      </c>
      <c r="H33" s="10">
        <v>-2.4664175510000002</v>
      </c>
      <c r="I33" s="10">
        <v>-0.16426128100000001</v>
      </c>
      <c r="J33" s="10">
        <v>-2.638144016</v>
      </c>
      <c r="K33" s="10">
        <v>-3.308296919</v>
      </c>
      <c r="L33" s="10">
        <v>-1.3122833970000001</v>
      </c>
      <c r="M33" s="10">
        <v>-1.5388762949999999</v>
      </c>
      <c r="N33" s="10">
        <v>-0.41679340599999998</v>
      </c>
      <c r="O33" s="10">
        <v>-1.4635638</v>
      </c>
      <c r="P33" s="10">
        <v>-0.40814700700000001</v>
      </c>
      <c r="Q33" s="10">
        <v>-0.36447519099999998</v>
      </c>
      <c r="R33" s="10">
        <v>-0.577354908</v>
      </c>
      <c r="S33" s="10">
        <v>-0.775333524</v>
      </c>
      <c r="T33" s="10">
        <v>-0.35144209900000001</v>
      </c>
      <c r="U33" s="10">
        <v>-0.48639765400000001</v>
      </c>
      <c r="V33" s="10">
        <v>-0.18621960300000001</v>
      </c>
      <c r="W33" s="10">
        <v>-0.55943644000000003</v>
      </c>
      <c r="X33" s="10">
        <v>-0.66260838499999997</v>
      </c>
      <c r="Y33" s="10">
        <v>-0.249138415</v>
      </c>
      <c r="Z33" s="10">
        <v>0</v>
      </c>
      <c r="AA33" s="10">
        <v>1.4084978999999999E-2</v>
      </c>
      <c r="AB33" s="10">
        <v>3.1901468000000002E-2</v>
      </c>
      <c r="AC33" s="10">
        <v>0.64034628900000001</v>
      </c>
      <c r="AD33" s="10">
        <v>0.417824894</v>
      </c>
      <c r="AE33" s="10">
        <v>0.40331372599999998</v>
      </c>
      <c r="AF33" s="10">
        <v>0.75984072700000005</v>
      </c>
      <c r="AG33" s="10">
        <v>0.62984996999999998</v>
      </c>
      <c r="AH33" s="10">
        <v>0.58206576099999996</v>
      </c>
      <c r="AI33" s="10">
        <v>0.72577202299999999</v>
      </c>
      <c r="AJ33" s="10">
        <v>0.33335810900000001</v>
      </c>
      <c r="AK33" s="10">
        <v>0.51324820500000001</v>
      </c>
      <c r="AL33" s="10">
        <v>0.63395100800000004</v>
      </c>
      <c r="AM33" s="10">
        <v>0.74296051299999999</v>
      </c>
      <c r="AN33" s="10">
        <v>0.61985695399999996</v>
      </c>
      <c r="AO33" s="10">
        <v>0.591145217</v>
      </c>
      <c r="AP33" s="10">
        <v>0.471786708</v>
      </c>
      <c r="AQ33" s="10">
        <v>0.52081096199999999</v>
      </c>
      <c r="AR33" s="10">
        <v>0.27357912099999998</v>
      </c>
      <c r="AS33" s="10">
        <v>0.10643873399999999</v>
      </c>
      <c r="AT33" s="10">
        <v>0.40380793799999998</v>
      </c>
      <c r="AU33" s="10">
        <v>0.36664017999999998</v>
      </c>
      <c r="AV33" s="39">
        <v>35</v>
      </c>
      <c r="AW33" s="39">
        <v>35</v>
      </c>
      <c r="AX33" s="39">
        <v>35</v>
      </c>
      <c r="AY33" s="39">
        <v>47.1</v>
      </c>
      <c r="AZ33" s="39">
        <v>47.1</v>
      </c>
      <c r="BA33" s="39">
        <v>47.1</v>
      </c>
      <c r="BB33" s="40">
        <v>96.355999999999995</v>
      </c>
      <c r="BC33" s="39">
        <v>0</v>
      </c>
      <c r="BD33" s="39">
        <v>323.31</v>
      </c>
      <c r="BE33" s="41">
        <v>22500000000</v>
      </c>
      <c r="BF33" s="39">
        <v>477</v>
      </c>
      <c r="BG33" s="11"/>
      <c r="BH33" s="12"/>
      <c r="BI33" s="12"/>
      <c r="BJ33" s="12"/>
      <c r="BK33" s="12"/>
      <c r="BL33" s="12"/>
      <c r="BM33" s="12"/>
      <c r="BN33" s="12"/>
      <c r="BO33" s="12"/>
      <c r="BP33" s="12"/>
      <c r="BQ33" s="12"/>
      <c r="BR33" s="12"/>
      <c r="BS33" s="12"/>
      <c r="BT33" s="12"/>
      <c r="BU33" s="12"/>
      <c r="BV33" s="12"/>
      <c r="BW33" s="12"/>
      <c r="BX33" s="12"/>
      <c r="BY33" s="12"/>
      <c r="BZ33" s="12"/>
      <c r="CA33" s="12"/>
      <c r="CB33" s="12"/>
      <c r="CC33" s="12"/>
      <c r="CD33" s="12"/>
      <c r="CE33" s="12"/>
      <c r="CF33" s="12"/>
    </row>
    <row r="34" spans="1:84" s="7" customFormat="1" ht="11.25" x14ac:dyDescent="0.2">
      <c r="A34" s="7" t="s">
        <v>113</v>
      </c>
      <c r="B34" s="7" t="s">
        <v>113</v>
      </c>
      <c r="C34" s="8" t="s">
        <v>114</v>
      </c>
      <c r="D34" s="9"/>
      <c r="E34" s="10">
        <v>-2.2635321620000002</v>
      </c>
      <c r="F34" s="10">
        <v>-2.1106309890000001</v>
      </c>
      <c r="G34" s="10">
        <v>-1.8891470429999999</v>
      </c>
      <c r="H34" s="10">
        <v>-2.330860376</v>
      </c>
      <c r="I34" s="10">
        <v>-1.004800677</v>
      </c>
      <c r="J34" s="10">
        <v>-1.293882966</v>
      </c>
      <c r="K34" s="10">
        <v>-2.5856289860000001</v>
      </c>
      <c r="L34" s="10">
        <v>-0.90809959200000001</v>
      </c>
      <c r="M34" s="10">
        <v>-0.10850095</v>
      </c>
      <c r="N34" s="10">
        <v>-0.147321224</v>
      </c>
      <c r="O34" s="10">
        <v>0</v>
      </c>
      <c r="P34" s="10">
        <v>-0.42021095800000002</v>
      </c>
      <c r="Q34" s="10">
        <v>-0.28474402399999998</v>
      </c>
      <c r="R34" s="10">
        <v>-0.39712205499999997</v>
      </c>
      <c r="S34" s="10">
        <v>-0.723859429</v>
      </c>
      <c r="T34" s="10">
        <v>-0.59168452000000005</v>
      </c>
      <c r="U34" s="10">
        <v>0.74947684999999997</v>
      </c>
      <c r="V34" s="10">
        <v>-0.130813926</v>
      </c>
      <c r="W34" s="10">
        <v>-0.365208119</v>
      </c>
      <c r="X34" s="10">
        <v>0.12787886000000001</v>
      </c>
      <c r="Y34" s="10">
        <v>-0.63279533399999999</v>
      </c>
      <c r="Z34" s="10">
        <v>-0.44374606</v>
      </c>
      <c r="AA34" s="10">
        <v>-0.53348386299999995</v>
      </c>
      <c r="AB34" s="10">
        <v>-0.55698424599999996</v>
      </c>
      <c r="AC34" s="10">
        <v>0.40130403599999998</v>
      </c>
      <c r="AD34" s="10">
        <v>0.44358244499999999</v>
      </c>
      <c r="AE34" s="10">
        <v>0.33485093700000002</v>
      </c>
      <c r="AF34" s="10">
        <v>0.59088629500000001</v>
      </c>
      <c r="AG34" s="10">
        <v>0.94857823799999996</v>
      </c>
      <c r="AH34" s="10">
        <v>0.76752108299999999</v>
      </c>
      <c r="AI34" s="10">
        <v>1.0153734679999999</v>
      </c>
      <c r="AJ34" s="10">
        <v>0.37200290000000003</v>
      </c>
      <c r="AK34" s="10">
        <v>0.84723156700000002</v>
      </c>
      <c r="AL34" s="10">
        <v>0.74613022799999995</v>
      </c>
      <c r="AM34" s="10">
        <v>0.951054752</v>
      </c>
      <c r="AN34" s="10">
        <v>0.88476526700000002</v>
      </c>
      <c r="AO34" s="10">
        <v>0.74529486899999997</v>
      </c>
      <c r="AP34" s="10">
        <v>0.97224474000000005</v>
      </c>
      <c r="AQ34" s="10">
        <v>0.63189798600000002</v>
      </c>
      <c r="AR34" s="10">
        <v>0.3817873</v>
      </c>
      <c r="AS34" s="10">
        <v>0.425394416</v>
      </c>
      <c r="AT34" s="10">
        <v>1.1147122380000001</v>
      </c>
      <c r="AU34" s="10">
        <v>0.27178162300000003</v>
      </c>
      <c r="AV34" s="39">
        <v>23</v>
      </c>
      <c r="AW34" s="39">
        <v>23</v>
      </c>
      <c r="AX34" s="39">
        <v>23</v>
      </c>
      <c r="AY34" s="39">
        <v>58.8</v>
      </c>
      <c r="AZ34" s="39">
        <v>58.8</v>
      </c>
      <c r="BA34" s="39">
        <v>58.8</v>
      </c>
      <c r="BB34" s="40">
        <v>53.392000000000003</v>
      </c>
      <c r="BC34" s="39">
        <v>0</v>
      </c>
      <c r="BD34" s="39">
        <v>323.31</v>
      </c>
      <c r="BE34" s="41">
        <v>48700000000</v>
      </c>
      <c r="BF34" s="39">
        <v>544</v>
      </c>
      <c r="BG34" s="11"/>
      <c r="BH34" s="12"/>
      <c r="BI34" s="12"/>
      <c r="BJ34" s="12"/>
      <c r="BK34" s="12"/>
      <c r="BL34" s="12"/>
      <c r="BM34" s="12"/>
      <c r="BN34" s="12"/>
      <c r="BO34" s="12"/>
      <c r="BP34" s="12"/>
      <c r="BQ34" s="12"/>
      <c r="BR34" s="12"/>
      <c r="BS34" s="12"/>
      <c r="BT34" s="12"/>
      <c r="BU34" s="12"/>
      <c r="BV34" s="12"/>
      <c r="BW34" s="12"/>
      <c r="BX34" s="12"/>
      <c r="BY34" s="12"/>
      <c r="BZ34" s="12"/>
      <c r="CA34" s="12"/>
      <c r="CB34" s="12"/>
      <c r="CC34" s="12"/>
      <c r="CD34" s="12"/>
      <c r="CE34" s="12"/>
      <c r="CF34" s="12"/>
    </row>
    <row r="35" spans="1:84" s="7" customFormat="1" ht="11.25" x14ac:dyDescent="0.2">
      <c r="A35" s="7" t="s">
        <v>115</v>
      </c>
      <c r="B35" s="7" t="s">
        <v>116</v>
      </c>
      <c r="C35" s="8" t="s">
        <v>117</v>
      </c>
      <c r="D35" s="9"/>
      <c r="E35" s="10">
        <v>-2.197429895</v>
      </c>
      <c r="F35" s="10">
        <v>-1.2725225689999999</v>
      </c>
      <c r="G35" s="10">
        <v>-0.80878853799999995</v>
      </c>
      <c r="H35" s="10">
        <v>-1.917902231</v>
      </c>
      <c r="I35" s="10">
        <v>-0.26984572400000001</v>
      </c>
      <c r="J35" s="10">
        <v>-2.5522046089999999</v>
      </c>
      <c r="K35" s="10">
        <v>-2.6350920200000001</v>
      </c>
      <c r="L35" s="10">
        <v>0.53559774199999999</v>
      </c>
      <c r="M35" s="10">
        <v>-1.512983084</v>
      </c>
      <c r="N35" s="10">
        <v>-0.420434207</v>
      </c>
      <c r="O35" s="10">
        <v>-0.92406302699999998</v>
      </c>
      <c r="P35" s="10">
        <v>-1.9551048280000001</v>
      </c>
      <c r="Q35" s="10">
        <v>-0.55732864100000001</v>
      </c>
      <c r="R35" s="10">
        <v>-0.18125532599999999</v>
      </c>
      <c r="S35" s="10">
        <v>-1.444482327</v>
      </c>
      <c r="T35" s="10">
        <v>-0.26845055800000001</v>
      </c>
      <c r="U35" s="10">
        <v>1.3053153749999999</v>
      </c>
      <c r="V35" s="10">
        <v>0.72243881200000004</v>
      </c>
      <c r="W35" s="10">
        <v>0.64833188100000005</v>
      </c>
      <c r="X35" s="10">
        <v>0.78429412799999998</v>
      </c>
      <c r="Y35" s="10">
        <v>-0.62204950999999997</v>
      </c>
      <c r="Z35" s="10">
        <v>-0.65700769400000003</v>
      </c>
      <c r="AA35" s="10">
        <v>-0.74318903700000005</v>
      </c>
      <c r="AB35" s="10">
        <v>-0.6337834</v>
      </c>
      <c r="AC35" s="10">
        <v>0</v>
      </c>
      <c r="AD35" s="10">
        <v>-2.5393523000000001E-2</v>
      </c>
      <c r="AE35" s="10">
        <v>0.18583105499999999</v>
      </c>
      <c r="AF35" s="10">
        <v>-0.248533115</v>
      </c>
      <c r="AG35" s="10">
        <v>0.111250974</v>
      </c>
      <c r="AH35" s="10">
        <v>5.9561021999999998E-2</v>
      </c>
      <c r="AI35" s="10">
        <v>8.1592888000000002E-2</v>
      </c>
      <c r="AJ35" s="10">
        <v>0.31770980399999998</v>
      </c>
      <c r="AK35" s="10">
        <v>0.29759597799999998</v>
      </c>
      <c r="AL35" s="10">
        <v>0.305414766</v>
      </c>
      <c r="AM35" s="10">
        <v>0.20125947899999999</v>
      </c>
      <c r="AN35" s="10">
        <v>0.60651522899999999</v>
      </c>
      <c r="AO35" s="10">
        <v>0.52427577999999997</v>
      </c>
      <c r="AP35" s="10">
        <v>0.32938888700000002</v>
      </c>
      <c r="AQ35" s="10">
        <v>0.436177641</v>
      </c>
      <c r="AR35" s="10">
        <v>0.57988208500000005</v>
      </c>
      <c r="AS35" s="10">
        <v>0.61933439999999995</v>
      </c>
      <c r="AT35" s="10">
        <v>0.55610692500000003</v>
      </c>
      <c r="AU35" s="10">
        <v>0.55755817900000004</v>
      </c>
      <c r="AV35" s="39">
        <v>26</v>
      </c>
      <c r="AW35" s="39">
        <v>26</v>
      </c>
      <c r="AX35" s="39">
        <v>26</v>
      </c>
      <c r="AY35" s="39">
        <v>47.4</v>
      </c>
      <c r="AZ35" s="39">
        <v>47.4</v>
      </c>
      <c r="BA35" s="39">
        <v>47.4</v>
      </c>
      <c r="BB35" s="40">
        <v>95.084000000000003</v>
      </c>
      <c r="BC35" s="39">
        <v>0</v>
      </c>
      <c r="BD35" s="39">
        <v>323.31</v>
      </c>
      <c r="BE35" s="41">
        <v>14500000000</v>
      </c>
      <c r="BF35" s="39">
        <v>439</v>
      </c>
      <c r="BG35" s="11"/>
      <c r="BH35" s="12"/>
      <c r="BI35" s="12"/>
      <c r="BJ35" s="12"/>
      <c r="BK35" s="12"/>
      <c r="BL35" s="12"/>
      <c r="BM35" s="12"/>
      <c r="BN35" s="12"/>
      <c r="BO35" s="12"/>
      <c r="BP35" s="12"/>
      <c r="BQ35" s="12"/>
      <c r="BR35" s="12"/>
      <c r="BS35" s="12"/>
      <c r="BT35" s="12"/>
      <c r="BU35" s="12"/>
      <c r="BV35" s="12"/>
      <c r="BW35" s="12"/>
      <c r="BX35" s="12"/>
      <c r="BY35" s="12"/>
      <c r="BZ35" s="12"/>
      <c r="CA35" s="12"/>
      <c r="CB35" s="12"/>
      <c r="CC35" s="12"/>
      <c r="CD35" s="12"/>
      <c r="CE35" s="12"/>
      <c r="CF35" s="12"/>
    </row>
    <row r="36" spans="1:84" s="7" customFormat="1" ht="11.25" x14ac:dyDescent="0.2">
      <c r="A36" s="7" t="s">
        <v>118</v>
      </c>
      <c r="B36" s="7" t="s">
        <v>119</v>
      </c>
      <c r="C36" s="8" t="s">
        <v>120</v>
      </c>
      <c r="D36" s="9"/>
      <c r="E36" s="10">
        <v>0.80339759600000005</v>
      </c>
      <c r="F36" s="10">
        <v>0.90613329399999998</v>
      </c>
      <c r="G36" s="10">
        <v>0.86601728200000005</v>
      </c>
      <c r="H36" s="10">
        <v>0.81853395699999998</v>
      </c>
      <c r="I36" s="10">
        <v>-0.79506868100000005</v>
      </c>
      <c r="J36" s="10">
        <v>-0.93618714800000002</v>
      </c>
      <c r="K36" s="10">
        <v>-0.39884772899999998</v>
      </c>
      <c r="L36" s="10">
        <v>0.47490638499999999</v>
      </c>
      <c r="M36" s="10">
        <v>-1.451390862</v>
      </c>
      <c r="N36" s="10">
        <v>-1.2406711580000001</v>
      </c>
      <c r="O36" s="10">
        <v>-1.3076204060000001</v>
      </c>
      <c r="P36" s="10">
        <v>-1.5690978769999999</v>
      </c>
      <c r="Q36" s="10">
        <v>-2.0783874990000002</v>
      </c>
      <c r="R36" s="10">
        <v>-1.81066072</v>
      </c>
      <c r="S36" s="10">
        <v>-1.910965204</v>
      </c>
      <c r="T36" s="10">
        <v>-2.1249558930000001</v>
      </c>
      <c r="U36" s="10">
        <v>-1.3465271000000001</v>
      </c>
      <c r="V36" s="10">
        <v>-2.150574207</v>
      </c>
      <c r="W36" s="10">
        <v>-1.581088901</v>
      </c>
      <c r="X36" s="10">
        <v>-1.2873972650000001</v>
      </c>
      <c r="Y36" s="10">
        <v>0.73263382899999996</v>
      </c>
      <c r="Z36" s="10">
        <v>0.82500410099999999</v>
      </c>
      <c r="AA36" s="10">
        <v>0.81958901900000003</v>
      </c>
      <c r="AB36" s="10">
        <v>0.73809731000000001</v>
      </c>
      <c r="AC36" s="10">
        <v>0.26531714200000001</v>
      </c>
      <c r="AD36" s="10">
        <v>0.25149595699999999</v>
      </c>
      <c r="AE36" s="10">
        <v>0.21906831900000001</v>
      </c>
      <c r="AF36" s="10">
        <v>0.28414070600000002</v>
      </c>
      <c r="AG36" s="10">
        <v>0.20562392500000001</v>
      </c>
      <c r="AH36" s="10">
        <v>0.19551147499999999</v>
      </c>
      <c r="AI36" s="10">
        <v>9.5232114000000007E-2</v>
      </c>
      <c r="AJ36" s="10">
        <v>0.21224832499999999</v>
      </c>
      <c r="AK36" s="10">
        <v>0.18253001599999999</v>
      </c>
      <c r="AL36" s="10">
        <v>-0.14926624299999999</v>
      </c>
      <c r="AM36" s="10">
        <v>-4.2215335999999999E-2</v>
      </c>
      <c r="AN36" s="10">
        <v>5.5279341000000003E-2</v>
      </c>
      <c r="AO36" s="10">
        <v>0</v>
      </c>
      <c r="AP36" s="10">
        <v>-4.0361866000000003E-2</v>
      </c>
      <c r="AQ36" s="10">
        <v>4.2105887000000002E-2</v>
      </c>
      <c r="AR36" s="10">
        <v>-0.140447453</v>
      </c>
      <c r="AS36" s="10">
        <v>-0.347205341</v>
      </c>
      <c r="AT36" s="10">
        <v>-8.2243471999999998E-2</v>
      </c>
      <c r="AU36" s="10">
        <v>5.7165109999999996E-3</v>
      </c>
      <c r="AV36" s="39">
        <v>13</v>
      </c>
      <c r="AW36" s="39">
        <v>13</v>
      </c>
      <c r="AX36" s="39">
        <v>13</v>
      </c>
      <c r="AY36" s="39">
        <v>70.3</v>
      </c>
      <c r="AZ36" s="39">
        <v>70.3</v>
      </c>
      <c r="BA36" s="39">
        <v>70.3</v>
      </c>
      <c r="BB36" s="40">
        <v>21.468</v>
      </c>
      <c r="BC36" s="39">
        <v>0</v>
      </c>
      <c r="BD36" s="39">
        <v>292.98</v>
      </c>
      <c r="BE36" s="41">
        <v>60600000000</v>
      </c>
      <c r="BF36" s="39">
        <v>488</v>
      </c>
      <c r="BG36" s="11"/>
      <c r="BH36" s="12"/>
      <c r="BI36" s="12"/>
      <c r="BJ36" s="12"/>
      <c r="BK36" s="12"/>
      <c r="BL36" s="12"/>
      <c r="BM36" s="12"/>
      <c r="BN36" s="12"/>
      <c r="BO36" s="12"/>
      <c r="BP36" s="12"/>
      <c r="BQ36" s="12"/>
      <c r="BR36" s="12"/>
      <c r="BS36" s="12"/>
      <c r="BT36" s="12"/>
      <c r="BU36" s="12"/>
      <c r="BV36" s="12"/>
      <c r="BW36" s="12"/>
      <c r="BX36" s="12"/>
      <c r="BY36" s="12"/>
      <c r="BZ36" s="12"/>
      <c r="CA36" s="12"/>
      <c r="CB36" s="12"/>
      <c r="CC36" s="12"/>
      <c r="CD36" s="12"/>
      <c r="CE36" s="12"/>
      <c r="CF36" s="12"/>
    </row>
    <row r="37" spans="1:84" s="7" customFormat="1" ht="11.25" x14ac:dyDescent="0.2">
      <c r="A37" s="7" t="s">
        <v>121</v>
      </c>
      <c r="B37" s="7" t="s">
        <v>121</v>
      </c>
      <c r="C37" s="8" t="s">
        <v>122</v>
      </c>
      <c r="D37" s="9"/>
      <c r="E37" s="10">
        <v>-1.7174736260000001</v>
      </c>
      <c r="F37" s="10">
        <v>-1.566655755</v>
      </c>
      <c r="G37" s="10">
        <v>-1.6006286139999999</v>
      </c>
      <c r="H37" s="10">
        <v>-1.61762929</v>
      </c>
      <c r="I37" s="10">
        <v>-0.71353197099999999</v>
      </c>
      <c r="J37" s="10">
        <v>-1.2264506820000001</v>
      </c>
      <c r="K37" s="10">
        <v>-3.6865994930000001</v>
      </c>
      <c r="L37" s="10">
        <v>-0.56187540300000005</v>
      </c>
      <c r="M37" s="10">
        <v>-0.78995448400000001</v>
      </c>
      <c r="N37" s="10">
        <v>-0.61684805200000004</v>
      </c>
      <c r="O37" s="10">
        <v>-0.74243998499999997</v>
      </c>
      <c r="P37" s="10">
        <v>-1.5122414829999999</v>
      </c>
      <c r="Q37" s="10">
        <v>-0.66473895299999997</v>
      </c>
      <c r="R37" s="10">
        <v>-0.54180222700000003</v>
      </c>
      <c r="S37" s="10">
        <v>-1.109012485</v>
      </c>
      <c r="T37" s="10">
        <v>-1.3601369860000001</v>
      </c>
      <c r="U37" s="10">
        <v>-0.238354027</v>
      </c>
      <c r="V37" s="10">
        <v>-0.92274481100000005</v>
      </c>
      <c r="W37" s="10">
        <v>-0.29801514699999998</v>
      </c>
      <c r="X37" s="10">
        <v>9.5740907E-2</v>
      </c>
      <c r="Y37" s="10">
        <v>1.1907268E-2</v>
      </c>
      <c r="Z37" s="10">
        <v>0.15198797</v>
      </c>
      <c r="AA37" s="10">
        <v>0.234338567</v>
      </c>
      <c r="AB37" s="10">
        <v>-0.190311745</v>
      </c>
      <c r="AC37" s="10">
        <v>0.68159651799999998</v>
      </c>
      <c r="AD37" s="10">
        <v>0.63486546300000002</v>
      </c>
      <c r="AE37" s="10">
        <v>0.52459692999999996</v>
      </c>
      <c r="AF37" s="10">
        <v>0.88040965800000004</v>
      </c>
      <c r="AG37" s="10">
        <v>0.90679955499999998</v>
      </c>
      <c r="AH37" s="10">
        <v>0.86148607700000002</v>
      </c>
      <c r="AI37" s="10">
        <v>0.87579482799999997</v>
      </c>
      <c r="AJ37" s="10">
        <v>0.58497190499999996</v>
      </c>
      <c r="AK37" s="10">
        <v>0.37952297899999998</v>
      </c>
      <c r="AL37" s="10">
        <v>0.31215208799999999</v>
      </c>
      <c r="AM37" s="10">
        <v>0.86460554599999995</v>
      </c>
      <c r="AN37" s="10">
        <v>0.49450451099999998</v>
      </c>
      <c r="AO37" s="10">
        <v>0.37628278100000001</v>
      </c>
      <c r="AP37" s="10">
        <v>0.67027020500000001</v>
      </c>
      <c r="AQ37" s="10">
        <v>0.42793139800000002</v>
      </c>
      <c r="AR37" s="10">
        <v>0</v>
      </c>
      <c r="AS37" s="10">
        <v>0.189503744</v>
      </c>
      <c r="AT37" s="10">
        <v>0.242445156</v>
      </c>
      <c r="AU37" s="10">
        <v>-0.15724918199999999</v>
      </c>
      <c r="AV37" s="39">
        <v>10</v>
      </c>
      <c r="AW37" s="39">
        <v>10</v>
      </c>
      <c r="AX37" s="39">
        <v>10</v>
      </c>
      <c r="AY37" s="39">
        <v>53.4</v>
      </c>
      <c r="AZ37" s="39">
        <v>53.4</v>
      </c>
      <c r="BA37" s="39">
        <v>53.4</v>
      </c>
      <c r="BB37" s="40">
        <v>28.890999999999998</v>
      </c>
      <c r="BC37" s="39">
        <v>0</v>
      </c>
      <c r="BD37" s="39">
        <v>86.238</v>
      </c>
      <c r="BE37" s="39">
        <v>8503100000</v>
      </c>
      <c r="BF37" s="39">
        <v>145</v>
      </c>
      <c r="BG37" s="11"/>
      <c r="BH37" s="12"/>
      <c r="BI37" s="12"/>
      <c r="BJ37" s="12"/>
      <c r="BK37" s="12"/>
      <c r="BL37" s="12"/>
      <c r="BM37" s="12"/>
      <c r="BN37" s="12"/>
      <c r="BO37" s="12"/>
      <c r="BP37" s="12"/>
      <c r="BQ37" s="12"/>
      <c r="BR37" s="12"/>
      <c r="BS37" s="12"/>
      <c r="BT37" s="12"/>
      <c r="BU37" s="12"/>
      <c r="BV37" s="12"/>
      <c r="BW37" s="12"/>
      <c r="BX37" s="12"/>
      <c r="BY37" s="12"/>
      <c r="BZ37" s="12"/>
      <c r="CA37" s="12"/>
      <c r="CB37" s="12"/>
      <c r="CC37" s="12"/>
      <c r="CD37" s="12"/>
      <c r="CE37" s="12"/>
      <c r="CF37" s="12"/>
    </row>
    <row r="38" spans="1:84" s="7" customFormat="1" ht="11.25" x14ac:dyDescent="0.2">
      <c r="A38" s="7" t="s">
        <v>123</v>
      </c>
      <c r="B38" s="7" t="s">
        <v>123</v>
      </c>
      <c r="C38" s="8" t="s">
        <v>124</v>
      </c>
      <c r="D38" s="9"/>
      <c r="E38" s="10">
        <v>-0.61128556700000003</v>
      </c>
      <c r="F38" s="10">
        <v>-0.40609622000000001</v>
      </c>
      <c r="G38" s="10">
        <v>-0.75177866199999999</v>
      </c>
      <c r="H38" s="10">
        <v>0.162277594</v>
      </c>
      <c r="I38" s="10">
        <v>-0.41559201499999998</v>
      </c>
      <c r="J38" s="10">
        <v>-2.3303034309999999</v>
      </c>
      <c r="K38" s="10">
        <v>-3.030019045</v>
      </c>
      <c r="L38" s="10">
        <v>0.27402484399999999</v>
      </c>
      <c r="M38" s="10">
        <v>-0.80270498999999995</v>
      </c>
      <c r="N38" s="10">
        <v>-5.5792343000000001E-2</v>
      </c>
      <c r="O38" s="10">
        <v>-0.47724387000000001</v>
      </c>
      <c r="P38" s="10">
        <v>-3.3380794530000002</v>
      </c>
      <c r="Q38" s="10">
        <v>-1.0128325220000001</v>
      </c>
      <c r="R38" s="10">
        <v>-0.73501443899999996</v>
      </c>
      <c r="S38" s="10">
        <v>-1.9376879929999999</v>
      </c>
      <c r="T38" s="10">
        <v>-1.247280478</v>
      </c>
      <c r="U38" s="10">
        <v>1.1861482860000001</v>
      </c>
      <c r="V38" s="10">
        <v>-3.2833739999999999E-3</v>
      </c>
      <c r="W38" s="10">
        <v>0.46011835299999998</v>
      </c>
      <c r="X38" s="10">
        <v>0.85225295999999995</v>
      </c>
      <c r="Y38" s="10">
        <v>-0.52366548800000001</v>
      </c>
      <c r="Z38" s="10">
        <v>-0.40415093299999999</v>
      </c>
      <c r="AA38" s="10">
        <v>-0.43417790499999998</v>
      </c>
      <c r="AB38" s="10">
        <v>-0.41824317</v>
      </c>
      <c r="AC38" s="10">
        <v>-0.27199616999999998</v>
      </c>
      <c r="AD38" s="10">
        <v>-0.26252678000000002</v>
      </c>
      <c r="AE38" s="10">
        <v>0</v>
      </c>
      <c r="AF38" s="10">
        <v>3.5683591000000001E-2</v>
      </c>
      <c r="AG38" s="10">
        <v>9.5077499999999995E-2</v>
      </c>
      <c r="AH38" s="10">
        <v>7.6684772999999998E-2</v>
      </c>
      <c r="AI38" s="10">
        <v>0.110966362</v>
      </c>
      <c r="AJ38" s="10">
        <v>0.18148872299999999</v>
      </c>
      <c r="AK38" s="10">
        <v>0.39392149399999998</v>
      </c>
      <c r="AL38" s="10">
        <v>0.43091815700000002</v>
      </c>
      <c r="AM38" s="10">
        <v>0.429913551</v>
      </c>
      <c r="AN38" s="10">
        <v>0.48045220999999999</v>
      </c>
      <c r="AO38" s="10">
        <v>0.535387218</v>
      </c>
      <c r="AP38" s="10">
        <v>0.45003339599999997</v>
      </c>
      <c r="AQ38" s="10">
        <v>0.61180102800000002</v>
      </c>
      <c r="AR38" s="10">
        <v>0.69389927399999995</v>
      </c>
      <c r="AS38" s="10">
        <v>0.78694814400000002</v>
      </c>
      <c r="AT38" s="10">
        <v>0.81671941299999995</v>
      </c>
      <c r="AU38" s="10">
        <v>0.61498856499999999</v>
      </c>
      <c r="AV38" s="39">
        <v>20</v>
      </c>
      <c r="AW38" s="39">
        <v>20</v>
      </c>
      <c r="AX38" s="39">
        <v>5</v>
      </c>
      <c r="AY38" s="39">
        <v>46.2</v>
      </c>
      <c r="AZ38" s="39">
        <v>46.2</v>
      </c>
      <c r="BA38" s="39">
        <v>15.5</v>
      </c>
      <c r="BB38" s="40">
        <v>67.430999999999997</v>
      </c>
      <c r="BC38" s="39">
        <v>0</v>
      </c>
      <c r="BD38" s="39">
        <v>323.31</v>
      </c>
      <c r="BE38" s="41">
        <v>18000000000</v>
      </c>
      <c r="BF38" s="39">
        <v>302</v>
      </c>
      <c r="BG38" s="11"/>
      <c r="BH38" s="12"/>
      <c r="BI38" s="12"/>
      <c r="BJ38" s="12"/>
      <c r="BK38" s="12"/>
      <c r="BL38" s="12"/>
      <c r="BM38" s="12"/>
      <c r="BN38" s="12"/>
      <c r="BO38" s="12"/>
      <c r="BP38" s="12"/>
      <c r="BQ38" s="12"/>
      <c r="BR38" s="12"/>
      <c r="BS38" s="12"/>
      <c r="BT38" s="12"/>
      <c r="BU38" s="12"/>
      <c r="BV38" s="12"/>
      <c r="BW38" s="12"/>
      <c r="BX38" s="12"/>
      <c r="BY38" s="12"/>
      <c r="BZ38" s="12"/>
      <c r="CA38" s="12"/>
      <c r="CB38" s="12"/>
      <c r="CC38" s="12"/>
      <c r="CD38" s="12"/>
      <c r="CE38" s="12"/>
      <c r="CF38" s="12"/>
    </row>
    <row r="39" spans="1:84" s="7" customFormat="1" ht="11.25" x14ac:dyDescent="0.2">
      <c r="A39" s="7" t="s">
        <v>125</v>
      </c>
      <c r="B39" s="7" t="s">
        <v>126</v>
      </c>
      <c r="C39" s="8" t="s">
        <v>127</v>
      </c>
      <c r="D39" s="9"/>
      <c r="E39" s="10">
        <v>-2.7419347759999999</v>
      </c>
      <c r="F39" s="10">
        <v>-2.650179863</v>
      </c>
      <c r="G39" s="10">
        <v>-1.5039310459999999</v>
      </c>
      <c r="H39" s="10">
        <v>-2.133376122</v>
      </c>
      <c r="I39" s="10">
        <v>-0.84860491800000004</v>
      </c>
      <c r="J39" s="10">
        <v>-2.799577475</v>
      </c>
      <c r="K39" s="10">
        <v>-2.1112399100000001</v>
      </c>
      <c r="L39" s="10">
        <v>-0.809328198</v>
      </c>
      <c r="M39" s="10">
        <v>-0.68639856600000004</v>
      </c>
      <c r="N39" s="10">
        <v>-0.380837023</v>
      </c>
      <c r="O39" s="10">
        <v>-6.5902397000000001E-2</v>
      </c>
      <c r="P39" s="10">
        <v>-0.57098674800000004</v>
      </c>
      <c r="Q39" s="10">
        <v>-0.27274721899999999</v>
      </c>
      <c r="R39" s="10">
        <v>-0.34145814200000002</v>
      </c>
      <c r="S39" s="10">
        <v>-0.34468653799999999</v>
      </c>
      <c r="T39" s="10">
        <v>-0.31211051299999998</v>
      </c>
      <c r="U39" s="10">
        <v>0.57797402099999995</v>
      </c>
      <c r="V39" s="10">
        <v>0.38580158399999998</v>
      </c>
      <c r="W39" s="10">
        <v>0.72893917600000002</v>
      </c>
      <c r="X39" s="10">
        <v>0.28535294500000002</v>
      </c>
      <c r="Y39" s="10">
        <v>-0.66173464100000001</v>
      </c>
      <c r="Z39" s="10">
        <v>-0.577724397</v>
      </c>
      <c r="AA39" s="10">
        <v>-0.57871729100000002</v>
      </c>
      <c r="AB39" s="10">
        <v>-0.59502089000000002</v>
      </c>
      <c r="AC39" s="10">
        <v>8.5052832999999994E-2</v>
      </c>
      <c r="AD39" s="10">
        <v>7.7855639000000004E-2</v>
      </c>
      <c r="AE39" s="10">
        <v>0.214704439</v>
      </c>
      <c r="AF39" s="10">
        <v>-0.16921488900000001</v>
      </c>
      <c r="AG39" s="10">
        <v>5.8764782000000002E-2</v>
      </c>
      <c r="AH39" s="10">
        <v>4.7672536000000001E-2</v>
      </c>
      <c r="AI39" s="10">
        <v>8.4352121000000002E-2</v>
      </c>
      <c r="AJ39" s="10">
        <v>0</v>
      </c>
      <c r="AK39" s="10">
        <v>0.23808184299999999</v>
      </c>
      <c r="AL39" s="10">
        <v>6.1204507999999998E-2</v>
      </c>
      <c r="AM39" s="10">
        <v>0.15671695799999999</v>
      </c>
      <c r="AN39" s="10">
        <v>0.21119803200000001</v>
      </c>
      <c r="AO39" s="10">
        <v>0.29806932800000002</v>
      </c>
      <c r="AP39" s="10">
        <v>0.16121201199999999</v>
      </c>
      <c r="AQ39" s="10">
        <v>0.36969938899999999</v>
      </c>
      <c r="AR39" s="10">
        <v>0.69332343299999999</v>
      </c>
      <c r="AS39" s="10">
        <v>0.96088200800000001</v>
      </c>
      <c r="AT39" s="10">
        <v>0.74552083000000002</v>
      </c>
      <c r="AU39" s="10">
        <v>0.78949832900000005</v>
      </c>
      <c r="AV39" s="39">
        <v>18</v>
      </c>
      <c r="AW39" s="39">
        <v>18</v>
      </c>
      <c r="AX39" s="39">
        <v>18</v>
      </c>
      <c r="AY39" s="39">
        <v>71.2</v>
      </c>
      <c r="AZ39" s="39">
        <v>71.2</v>
      </c>
      <c r="BA39" s="39">
        <v>71.2</v>
      </c>
      <c r="BB39" s="40">
        <v>41.302</v>
      </c>
      <c r="BC39" s="39">
        <v>0</v>
      </c>
      <c r="BD39" s="39">
        <v>323.31</v>
      </c>
      <c r="BE39" s="41">
        <v>22100000000</v>
      </c>
      <c r="BF39" s="39">
        <v>435</v>
      </c>
      <c r="BG39" s="11"/>
      <c r="BH39" s="12"/>
      <c r="BI39" s="12"/>
      <c r="BJ39" s="12"/>
      <c r="BK39" s="12"/>
      <c r="BL39" s="12"/>
      <c r="BM39" s="12"/>
      <c r="BN39" s="12"/>
      <c r="BO39" s="12"/>
      <c r="BP39" s="12"/>
      <c r="BQ39" s="12"/>
      <c r="BR39" s="12"/>
      <c r="BS39" s="12"/>
      <c r="BT39" s="12"/>
      <c r="BU39" s="12"/>
      <c r="BV39" s="12"/>
      <c r="BW39" s="12"/>
      <c r="BX39" s="12"/>
      <c r="BY39" s="12"/>
      <c r="BZ39" s="12"/>
      <c r="CA39" s="12"/>
      <c r="CB39" s="12"/>
      <c r="CC39" s="12"/>
      <c r="CD39" s="12"/>
      <c r="CE39" s="12"/>
      <c r="CF39" s="12"/>
    </row>
    <row r="40" spans="1:84" s="7" customFormat="1" ht="11.25" x14ac:dyDescent="0.2">
      <c r="A40" s="7" t="s">
        <v>128</v>
      </c>
      <c r="B40" s="7" t="s">
        <v>128</v>
      </c>
      <c r="C40" s="8" t="s">
        <v>129</v>
      </c>
      <c r="D40" s="9"/>
      <c r="E40" s="10">
        <v>-1.739780068</v>
      </c>
      <c r="F40" s="10">
        <v>-1.905018806</v>
      </c>
      <c r="G40" s="10">
        <v>-2.3669483659999999</v>
      </c>
      <c r="H40" s="10">
        <v>-1.43748188</v>
      </c>
      <c r="I40" s="10">
        <v>-0.48471534300000002</v>
      </c>
      <c r="J40" s="10">
        <v>-1.4521565439999999</v>
      </c>
      <c r="K40" s="10">
        <v>-3.4640238289999998</v>
      </c>
      <c r="L40" s="10">
        <v>-6.6257021999999999E-2</v>
      </c>
      <c r="M40" s="10">
        <v>-1.039663196</v>
      </c>
      <c r="N40" s="10">
        <v>-1.197657347</v>
      </c>
      <c r="O40" s="10">
        <v>-1.159717917</v>
      </c>
      <c r="P40" s="10">
        <v>-1.298537493</v>
      </c>
      <c r="Q40" s="10">
        <v>-0.74545264200000005</v>
      </c>
      <c r="R40" s="10">
        <v>-0.83904939899999997</v>
      </c>
      <c r="S40" s="10">
        <v>-0.96241200000000005</v>
      </c>
      <c r="T40" s="10">
        <v>-0.55546045300000002</v>
      </c>
      <c r="U40" s="10">
        <v>0</v>
      </c>
      <c r="V40" s="10">
        <v>0.19632303700000001</v>
      </c>
      <c r="W40" s="10">
        <v>-0.12748816600000001</v>
      </c>
      <c r="X40" s="10">
        <v>0.109549418</v>
      </c>
      <c r="Y40" s="10">
        <v>-0.27377322300000001</v>
      </c>
      <c r="Z40" s="10">
        <v>0.122922555</v>
      </c>
      <c r="AA40" s="10">
        <v>-7.5153901999999995E-2</v>
      </c>
      <c r="AB40" s="10">
        <v>-8.8616386000000005E-2</v>
      </c>
      <c r="AC40" s="10">
        <v>0.26161062699999998</v>
      </c>
      <c r="AD40" s="10">
        <v>0.187844291</v>
      </c>
      <c r="AE40" s="10">
        <v>0.128509864</v>
      </c>
      <c r="AF40" s="10">
        <v>-0.218876287</v>
      </c>
      <c r="AG40" s="10">
        <v>0.25357529499999998</v>
      </c>
      <c r="AH40" s="10">
        <v>0.32703140400000003</v>
      </c>
      <c r="AI40" s="10">
        <v>0.20591454200000001</v>
      </c>
      <c r="AJ40" s="10">
        <v>0.27590262900000001</v>
      </c>
      <c r="AK40" s="10">
        <v>0.72510129199999995</v>
      </c>
      <c r="AL40" s="10">
        <v>0.52000612000000002</v>
      </c>
      <c r="AM40" s="10">
        <v>0.156264335</v>
      </c>
      <c r="AN40" s="10">
        <v>0.34712484500000002</v>
      </c>
      <c r="AO40" s="10">
        <v>0.48179355299999999</v>
      </c>
      <c r="AP40" s="10">
        <v>0.41453000899999998</v>
      </c>
      <c r="AQ40" s="10">
        <v>0.49685096699999998</v>
      </c>
      <c r="AR40" s="10">
        <v>1.049266577</v>
      </c>
      <c r="AS40" s="10">
        <v>0.750340283</v>
      </c>
      <c r="AT40" s="10">
        <v>0.77704775299999995</v>
      </c>
      <c r="AU40" s="10">
        <v>0.89377772799999999</v>
      </c>
      <c r="AV40" s="39">
        <v>15</v>
      </c>
      <c r="AW40" s="39">
        <v>15</v>
      </c>
      <c r="AX40" s="39">
        <v>15</v>
      </c>
      <c r="AY40" s="39">
        <v>57.8</v>
      </c>
      <c r="AZ40" s="39">
        <v>57.8</v>
      </c>
      <c r="BA40" s="39">
        <v>57.8</v>
      </c>
      <c r="BB40" s="40">
        <v>43.883000000000003</v>
      </c>
      <c r="BC40" s="39">
        <v>0</v>
      </c>
      <c r="BD40" s="39">
        <v>323.31</v>
      </c>
      <c r="BE40" s="41">
        <v>19000000000</v>
      </c>
      <c r="BF40" s="39">
        <v>297</v>
      </c>
      <c r="BG40" s="11"/>
      <c r="BH40" s="12"/>
      <c r="BI40" s="12"/>
      <c r="BJ40" s="12"/>
      <c r="BK40" s="12"/>
      <c r="BL40" s="12"/>
      <c r="BM40" s="12"/>
      <c r="BN40" s="12"/>
      <c r="BO40" s="12"/>
      <c r="BP40" s="12"/>
      <c r="BQ40" s="12"/>
      <c r="BR40" s="12"/>
      <c r="BS40" s="12"/>
      <c r="BT40" s="12"/>
      <c r="BU40" s="12"/>
      <c r="BV40" s="12"/>
      <c r="BW40" s="12"/>
      <c r="BX40" s="12"/>
      <c r="BY40" s="12"/>
      <c r="BZ40" s="12"/>
      <c r="CA40" s="12"/>
      <c r="CB40" s="12"/>
      <c r="CC40" s="12"/>
      <c r="CD40" s="12"/>
      <c r="CE40" s="12"/>
      <c r="CF40" s="12"/>
    </row>
    <row r="41" spans="1:84" s="7" customFormat="1" ht="11.25" x14ac:dyDescent="0.2">
      <c r="A41" s="7" t="s">
        <v>130</v>
      </c>
      <c r="B41" s="7" t="s">
        <v>130</v>
      </c>
      <c r="C41" s="8" t="s">
        <v>131</v>
      </c>
      <c r="D41" s="9"/>
      <c r="E41" s="10">
        <v>-1.1416056160000001</v>
      </c>
      <c r="F41" s="10">
        <v>-1.990237474</v>
      </c>
      <c r="G41" s="10">
        <v>-2.0331001280000001</v>
      </c>
      <c r="H41" s="10">
        <v>-2.1092991830000001</v>
      </c>
      <c r="I41" s="10">
        <v>0.11637082</v>
      </c>
      <c r="J41" s="10">
        <v>1.137723327</v>
      </c>
      <c r="K41" s="10">
        <v>0.87888818999999996</v>
      </c>
      <c r="L41" s="10">
        <v>-1.2751921420000001</v>
      </c>
      <c r="M41" s="10">
        <v>-1.7145729059999999</v>
      </c>
      <c r="N41" s="10">
        <v>-0.38804149599999999</v>
      </c>
      <c r="O41" s="10">
        <v>-2.7924048899999998</v>
      </c>
      <c r="P41" s="10">
        <v>1.622871757</v>
      </c>
      <c r="Q41" s="10">
        <v>-0.90767550500000005</v>
      </c>
      <c r="R41" s="10">
        <v>-1.023563623</v>
      </c>
      <c r="S41" s="10">
        <v>-1.1242904659999999</v>
      </c>
      <c r="T41" s="10">
        <v>-0.45923593600000001</v>
      </c>
      <c r="U41" s="10">
        <v>-0.96020329000000004</v>
      </c>
      <c r="V41" s="10">
        <v>-0.53349822800000002</v>
      </c>
      <c r="W41" s="10">
        <v>-1.3909657</v>
      </c>
      <c r="X41" s="10">
        <v>-0.65875893799999996</v>
      </c>
      <c r="Y41" s="10">
        <v>0.202886492</v>
      </c>
      <c r="Z41" s="10">
        <v>4.2669602000000001E-2</v>
      </c>
      <c r="AA41" s="10">
        <v>0</v>
      </c>
      <c r="AB41" s="10">
        <v>6.8033053999999996E-2</v>
      </c>
      <c r="AC41" s="10">
        <v>0.47544705900000001</v>
      </c>
      <c r="AD41" s="10">
        <v>-2.5580640000000001E-3</v>
      </c>
      <c r="AE41" s="10">
        <v>-0.26482302000000002</v>
      </c>
      <c r="AF41" s="10">
        <v>0.59368514999999999</v>
      </c>
      <c r="AG41" s="10">
        <v>7.2693675999999999E-2</v>
      </c>
      <c r="AH41" s="10">
        <v>0.16323347399999999</v>
      </c>
      <c r="AI41" s="10">
        <v>-0.12036176</v>
      </c>
      <c r="AJ41" s="10">
        <v>0.52108800399999999</v>
      </c>
      <c r="AK41" s="10">
        <v>0.156651288</v>
      </c>
      <c r="AL41" s="10">
        <v>-7.6355814999999994E-2</v>
      </c>
      <c r="AM41" s="10">
        <v>0.343543828</v>
      </c>
      <c r="AN41" s="10">
        <v>6.1369414999999997E-2</v>
      </c>
      <c r="AO41" s="10">
        <v>-0.24321220800000001</v>
      </c>
      <c r="AP41" s="10">
        <v>0.50916945899999999</v>
      </c>
      <c r="AQ41" s="10">
        <v>0.19585783800000001</v>
      </c>
      <c r="AR41" s="10">
        <v>0.69774526400000003</v>
      </c>
      <c r="AS41" s="10">
        <v>0.82957005500000003</v>
      </c>
      <c r="AT41" s="10">
        <v>0.91328936800000005</v>
      </c>
      <c r="AU41" s="10">
        <v>0.68618571799999994</v>
      </c>
      <c r="AV41" s="39">
        <v>9</v>
      </c>
      <c r="AW41" s="39">
        <v>9</v>
      </c>
      <c r="AX41" s="39">
        <v>9</v>
      </c>
      <c r="AY41" s="39">
        <v>41.2</v>
      </c>
      <c r="AZ41" s="39">
        <v>41.2</v>
      </c>
      <c r="BA41" s="39">
        <v>41.2</v>
      </c>
      <c r="BB41" s="40">
        <v>36.902999999999999</v>
      </c>
      <c r="BC41" s="39">
        <v>0</v>
      </c>
      <c r="BD41" s="39">
        <v>134.87</v>
      </c>
      <c r="BE41" s="41">
        <v>6570000000</v>
      </c>
      <c r="BF41" s="39">
        <v>202</v>
      </c>
      <c r="BG41" s="11"/>
      <c r="BH41" s="12"/>
      <c r="BI41" s="12"/>
      <c r="BJ41" s="12"/>
      <c r="BK41" s="12"/>
      <c r="BL41" s="12"/>
      <c r="BM41" s="12"/>
      <c r="BN41" s="12"/>
      <c r="BO41" s="12"/>
      <c r="BP41" s="12"/>
      <c r="BQ41" s="12"/>
      <c r="BR41" s="12"/>
      <c r="BS41" s="12"/>
      <c r="BT41" s="12"/>
      <c r="BU41" s="12"/>
      <c r="BV41" s="12"/>
      <c r="BW41" s="12"/>
      <c r="BX41" s="12"/>
      <c r="BY41" s="12"/>
      <c r="BZ41" s="12"/>
      <c r="CA41" s="12"/>
      <c r="CB41" s="12"/>
      <c r="CC41" s="12"/>
      <c r="CD41" s="12"/>
      <c r="CE41" s="12"/>
      <c r="CF41" s="12"/>
    </row>
    <row r="42" spans="1:84" s="7" customFormat="1" ht="11.25" x14ac:dyDescent="0.2">
      <c r="A42" s="7" t="s">
        <v>132</v>
      </c>
      <c r="B42" s="7" t="s">
        <v>132</v>
      </c>
      <c r="C42" s="8" t="s">
        <v>133</v>
      </c>
      <c r="D42" s="9"/>
      <c r="E42" s="10">
        <v>-0.94426602100000001</v>
      </c>
      <c r="F42" s="10">
        <v>-0.84229242800000004</v>
      </c>
      <c r="G42" s="10">
        <v>-0.64636117199999998</v>
      </c>
      <c r="H42" s="10">
        <v>-0.34693512300000001</v>
      </c>
      <c r="I42" s="10">
        <v>-0.57274365400000005</v>
      </c>
      <c r="J42" s="10">
        <v>-1.6888624430000001</v>
      </c>
      <c r="K42" s="10">
        <v>-4.4949169160000002</v>
      </c>
      <c r="L42" s="10">
        <v>-1.0588598250000001</v>
      </c>
      <c r="M42" s="10">
        <v>-1.3669145110000001</v>
      </c>
      <c r="N42" s="10">
        <v>-0.629205287</v>
      </c>
      <c r="O42" s="10">
        <v>-0.93842929600000002</v>
      </c>
      <c r="P42" s="10">
        <v>-1.3641631599999999</v>
      </c>
      <c r="Q42" s="10">
        <v>-0.68001240500000004</v>
      </c>
      <c r="R42" s="10">
        <v>-0.611517847</v>
      </c>
      <c r="S42" s="10">
        <v>-1.108813882</v>
      </c>
      <c r="T42" s="10">
        <v>0.110954039</v>
      </c>
      <c r="U42" s="10">
        <v>-0.24430592400000001</v>
      </c>
      <c r="V42" s="10">
        <v>0.32799982999999999</v>
      </c>
      <c r="W42" s="10">
        <v>1.1161187889999999</v>
      </c>
      <c r="X42" s="10">
        <v>-0.49979180099999998</v>
      </c>
      <c r="Y42" s="10">
        <v>-0.34005302199999998</v>
      </c>
      <c r="Z42" s="10">
        <v>0.21343642500000001</v>
      </c>
      <c r="AA42" s="10">
        <v>0.446878791</v>
      </c>
      <c r="AB42" s="10">
        <v>1.6191555E-2</v>
      </c>
      <c r="AC42" s="10">
        <v>0.516955316</v>
      </c>
      <c r="AD42" s="10">
        <v>0.28798288100000002</v>
      </c>
      <c r="AE42" s="10">
        <v>0.18438932299999999</v>
      </c>
      <c r="AF42" s="10">
        <v>1.2373036150000001</v>
      </c>
      <c r="AG42" s="10">
        <v>0</v>
      </c>
      <c r="AH42" s="10">
        <v>0.17463946299999999</v>
      </c>
      <c r="AI42" s="10">
        <v>0.140942708</v>
      </c>
      <c r="AJ42" s="10">
        <v>-0.11199432600000001</v>
      </c>
      <c r="AK42" s="10">
        <v>0.70175212600000003</v>
      </c>
      <c r="AL42" s="10">
        <v>-0.64830762099999995</v>
      </c>
      <c r="AM42" s="10">
        <v>0.79471754999999999</v>
      </c>
      <c r="AN42" s="10">
        <v>1.1271063E-2</v>
      </c>
      <c r="AO42" s="10">
        <v>7.5442470999999997E-2</v>
      </c>
      <c r="AP42" s="10">
        <v>-1.1638074999999999E-2</v>
      </c>
      <c r="AQ42" s="10">
        <v>2.8249795000000001E-2</v>
      </c>
      <c r="AR42" s="10">
        <v>0.86143779799999998</v>
      </c>
      <c r="AS42" s="10">
        <v>0.33334049599999999</v>
      </c>
      <c r="AT42" s="10">
        <v>0.31870305500000001</v>
      </c>
      <c r="AU42" s="10">
        <v>1.3278263809999999</v>
      </c>
      <c r="AV42" s="39">
        <v>15</v>
      </c>
      <c r="AW42" s="39">
        <v>15</v>
      </c>
      <c r="AX42" s="39">
        <v>15</v>
      </c>
      <c r="AY42" s="39">
        <v>30.7</v>
      </c>
      <c r="AZ42" s="39">
        <v>30.7</v>
      </c>
      <c r="BA42" s="39">
        <v>30.7</v>
      </c>
      <c r="BB42" s="40">
        <v>64.405000000000001</v>
      </c>
      <c r="BC42" s="39">
        <v>0</v>
      </c>
      <c r="BD42" s="39">
        <v>215.4</v>
      </c>
      <c r="BE42" s="39">
        <v>7007500000</v>
      </c>
      <c r="BF42" s="39">
        <v>130</v>
      </c>
      <c r="BG42" s="11"/>
      <c r="BH42" s="12"/>
      <c r="BI42" s="12"/>
      <c r="BJ42" s="12"/>
      <c r="BK42" s="12"/>
      <c r="BL42" s="12"/>
      <c r="BM42" s="12"/>
      <c r="BN42" s="12"/>
      <c r="BO42" s="12"/>
      <c r="BP42" s="12"/>
      <c r="BQ42" s="12"/>
      <c r="BR42" s="12"/>
      <c r="BS42" s="12"/>
      <c r="BT42" s="12"/>
      <c r="BU42" s="12"/>
      <c r="BV42" s="12"/>
      <c r="BW42" s="12"/>
      <c r="BX42" s="12"/>
      <c r="BY42" s="12"/>
      <c r="BZ42" s="12"/>
      <c r="CA42" s="12"/>
      <c r="CB42" s="12"/>
      <c r="CC42" s="12"/>
      <c r="CD42" s="12"/>
      <c r="CE42" s="12"/>
      <c r="CF42" s="12"/>
    </row>
    <row r="43" spans="1:84" s="7" customFormat="1" ht="11.25" x14ac:dyDescent="0.2">
      <c r="A43" s="7" t="s">
        <v>134</v>
      </c>
      <c r="B43" s="7" t="s">
        <v>134</v>
      </c>
      <c r="C43" s="8" t="s">
        <v>135</v>
      </c>
      <c r="D43" s="9"/>
      <c r="E43" s="10">
        <v>-0.74443328399999997</v>
      </c>
      <c r="F43" s="10">
        <v>-0.998107195</v>
      </c>
      <c r="G43" s="10">
        <v>-0.43126884100000001</v>
      </c>
      <c r="H43" s="10">
        <v>-0.57927107799999999</v>
      </c>
      <c r="I43" s="10">
        <v>-0.76298564700000004</v>
      </c>
      <c r="J43" s="10">
        <v>-1.8058128360000001</v>
      </c>
      <c r="K43" s="10">
        <v>-1.336364865</v>
      </c>
      <c r="L43" s="10">
        <v>-1.588616252</v>
      </c>
      <c r="M43" s="10">
        <v>-1.7512944939999999</v>
      </c>
      <c r="N43" s="10">
        <v>-1.0714529749999999</v>
      </c>
      <c r="O43" s="10">
        <v>-1.869055033</v>
      </c>
      <c r="P43" s="10">
        <v>-1.6650046110000001</v>
      </c>
      <c r="Q43" s="10">
        <v>-2.1826148029999999</v>
      </c>
      <c r="R43" s="10">
        <v>-1.531996489</v>
      </c>
      <c r="S43" s="10">
        <v>-1.6585626600000001</v>
      </c>
      <c r="T43" s="10">
        <v>-1.3941191429999999</v>
      </c>
      <c r="U43" s="10">
        <v>-0.97831279000000004</v>
      </c>
      <c r="V43" s="10">
        <v>1.009525657</v>
      </c>
      <c r="W43" s="10">
        <v>0.21170003700000001</v>
      </c>
      <c r="X43" s="10">
        <v>0.263257354</v>
      </c>
      <c r="Y43" s="10">
        <v>-1.9854534E-2</v>
      </c>
      <c r="Z43" s="10">
        <v>-0.72757411000000005</v>
      </c>
      <c r="AA43" s="10">
        <v>-0.40514421499999997</v>
      </c>
      <c r="AB43" s="10">
        <v>-0.23930299299999999</v>
      </c>
      <c r="AC43" s="10">
        <v>0.80232513000000005</v>
      </c>
      <c r="AD43" s="10">
        <v>0.66080784800000003</v>
      </c>
      <c r="AE43" s="10">
        <v>0.51921325900000004</v>
      </c>
      <c r="AF43" s="10">
        <v>1.1402432920000001</v>
      </c>
      <c r="AG43" s="10">
        <v>0.33207783099999999</v>
      </c>
      <c r="AH43" s="10">
        <v>0.46604436599999999</v>
      </c>
      <c r="AI43" s="10">
        <v>0.676360607</v>
      </c>
      <c r="AJ43" s="10">
        <v>0.208025664</v>
      </c>
      <c r="AK43" s="10">
        <v>0.167916924</v>
      </c>
      <c r="AL43" s="10">
        <v>0</v>
      </c>
      <c r="AM43" s="10">
        <v>0.45814549900000001</v>
      </c>
      <c r="AN43" s="10">
        <v>0.536760032</v>
      </c>
      <c r="AO43" s="10">
        <v>1.9523624E-2</v>
      </c>
      <c r="AP43" s="10">
        <v>7.1506402999999996E-2</v>
      </c>
      <c r="AQ43" s="10">
        <v>0.149820074</v>
      </c>
      <c r="AR43" s="10">
        <v>0.77962994600000002</v>
      </c>
      <c r="AS43" s="10">
        <v>1.1482496259999999</v>
      </c>
      <c r="AT43" s="10">
        <v>3.7255182999999997E-2</v>
      </c>
      <c r="AU43" s="10">
        <v>0.82933932499999996</v>
      </c>
      <c r="AV43" s="39">
        <v>21</v>
      </c>
      <c r="AW43" s="39">
        <v>21</v>
      </c>
      <c r="AX43" s="39">
        <v>21</v>
      </c>
      <c r="AY43" s="39">
        <v>60.8</v>
      </c>
      <c r="AZ43" s="39">
        <v>60.8</v>
      </c>
      <c r="BA43" s="39">
        <v>60.8</v>
      </c>
      <c r="BB43" s="40">
        <v>54.238999999999997</v>
      </c>
      <c r="BC43" s="39">
        <v>0</v>
      </c>
      <c r="BD43" s="39">
        <v>323.31</v>
      </c>
      <c r="BE43" s="41">
        <v>18000000000</v>
      </c>
      <c r="BF43" s="39">
        <v>376</v>
      </c>
      <c r="BG43" s="11"/>
      <c r="BH43" s="12"/>
      <c r="BI43" s="12"/>
      <c r="BJ43" s="12"/>
      <c r="BK43" s="12"/>
      <c r="BL43" s="12"/>
      <c r="BM43" s="12"/>
      <c r="BN43" s="12"/>
      <c r="BO43" s="12"/>
      <c r="BP43" s="12"/>
      <c r="BQ43" s="12"/>
      <c r="BR43" s="12"/>
      <c r="BS43" s="12"/>
      <c r="BT43" s="12"/>
      <c r="BU43" s="12"/>
      <c r="BV43" s="12"/>
      <c r="BW43" s="12"/>
      <c r="BX43" s="12"/>
      <c r="BY43" s="12"/>
      <c r="BZ43" s="12"/>
      <c r="CA43" s="12"/>
      <c r="CB43" s="12"/>
      <c r="CC43" s="12"/>
      <c r="CD43" s="12"/>
      <c r="CE43" s="12"/>
      <c r="CF43" s="12"/>
    </row>
    <row r="44" spans="1:84" s="7" customFormat="1" ht="11.25" x14ac:dyDescent="0.2">
      <c r="A44" s="7" t="s">
        <v>136</v>
      </c>
      <c r="B44" s="7" t="s">
        <v>136</v>
      </c>
      <c r="C44" s="8" t="s">
        <v>137</v>
      </c>
      <c r="D44" s="9"/>
      <c r="E44" s="10">
        <v>-1.4537165160000001</v>
      </c>
      <c r="F44" s="10">
        <v>-1.744371653</v>
      </c>
      <c r="G44" s="10">
        <v>-1.0304557089999999</v>
      </c>
      <c r="H44" s="10">
        <v>-1.6202000379999999</v>
      </c>
      <c r="I44" s="10">
        <v>-0.31149566200000001</v>
      </c>
      <c r="J44" s="10">
        <v>-0.72363436199999998</v>
      </c>
      <c r="K44" s="10">
        <v>-4.4092478750000001</v>
      </c>
      <c r="L44" s="10">
        <v>0.60275632099999998</v>
      </c>
      <c r="M44" s="10">
        <v>-0.56357836699999997</v>
      </c>
      <c r="N44" s="10">
        <v>2.9289728000000001E-2</v>
      </c>
      <c r="O44" s="10">
        <v>-2.4359548000000002E-2</v>
      </c>
      <c r="P44" s="10">
        <v>-0.40816366700000001</v>
      </c>
      <c r="Q44" s="10">
        <v>0.41618725699999998</v>
      </c>
      <c r="R44" s="10">
        <v>0.238723561</v>
      </c>
      <c r="S44" s="10">
        <v>0.108089</v>
      </c>
      <c r="T44" s="10">
        <v>0.77552795399999996</v>
      </c>
      <c r="U44" s="10">
        <v>1.2254461050000001</v>
      </c>
      <c r="V44" s="10">
        <v>1.4059094190000001</v>
      </c>
      <c r="W44" s="10">
        <v>0.95188701200000003</v>
      </c>
      <c r="X44" s="10">
        <v>1.14090848</v>
      </c>
      <c r="Y44" s="10">
        <v>-0.49180951699999997</v>
      </c>
      <c r="Z44" s="10">
        <v>-0.79322189099999996</v>
      </c>
      <c r="AA44" s="10">
        <v>-0.81464761500000005</v>
      </c>
      <c r="AB44" s="10">
        <v>-0.30222812300000002</v>
      </c>
      <c r="AC44" s="10">
        <v>-0.14753550300000001</v>
      </c>
      <c r="AD44" s="10">
        <v>-0.19796471299999999</v>
      </c>
      <c r="AE44" s="10">
        <v>3.5144635E-2</v>
      </c>
      <c r="AF44" s="10">
        <v>-0.68753206700000002</v>
      </c>
      <c r="AG44" s="10">
        <v>0</v>
      </c>
      <c r="AH44" s="10">
        <v>-3.9494640999999997E-2</v>
      </c>
      <c r="AI44" s="10">
        <v>-0.100719064</v>
      </c>
      <c r="AJ44" s="10">
        <v>-5.9686594000000003E-2</v>
      </c>
      <c r="AK44" s="10">
        <v>0.61171472100000002</v>
      </c>
      <c r="AL44" s="10">
        <v>0.30763968800000002</v>
      </c>
      <c r="AM44" s="10">
        <v>-1.4291441E-2</v>
      </c>
      <c r="AN44" s="10">
        <v>0.45485851199999999</v>
      </c>
      <c r="AO44" s="10">
        <v>0.381602526</v>
      </c>
      <c r="AP44" s="10">
        <v>0.40228089700000003</v>
      </c>
      <c r="AQ44" s="10">
        <v>0.23070758599999999</v>
      </c>
      <c r="AR44" s="10">
        <v>0.94233322100000005</v>
      </c>
      <c r="AS44" s="10">
        <v>0.71970999199999997</v>
      </c>
      <c r="AT44" s="10">
        <v>0.41420605799999999</v>
      </c>
      <c r="AU44" s="10">
        <v>0.96233516900000005</v>
      </c>
      <c r="AV44" s="39">
        <v>12</v>
      </c>
      <c r="AW44" s="39">
        <v>12</v>
      </c>
      <c r="AX44" s="39">
        <v>12</v>
      </c>
      <c r="AY44" s="39">
        <v>56.3</v>
      </c>
      <c r="AZ44" s="39">
        <v>56.3</v>
      </c>
      <c r="BA44" s="39">
        <v>56.3</v>
      </c>
      <c r="BB44" s="40">
        <v>30.587</v>
      </c>
      <c r="BC44" s="39">
        <v>0</v>
      </c>
      <c r="BD44" s="39">
        <v>98.379000000000005</v>
      </c>
      <c r="BE44" s="39">
        <v>4412300000</v>
      </c>
      <c r="BF44" s="39">
        <v>151</v>
      </c>
      <c r="BG44" s="11"/>
      <c r="BH44" s="12"/>
      <c r="BI44" s="12"/>
      <c r="BJ44" s="12"/>
      <c r="BK44" s="12"/>
      <c r="BL44" s="12"/>
      <c r="BM44" s="12"/>
      <c r="BN44" s="12"/>
      <c r="BO44" s="12"/>
      <c r="BP44" s="12"/>
      <c r="BQ44" s="12"/>
      <c r="BR44" s="12"/>
      <c r="BS44" s="12"/>
      <c r="BT44" s="12"/>
      <c r="BU44" s="12"/>
      <c r="BV44" s="12"/>
      <c r="BW44" s="12"/>
      <c r="BX44" s="12"/>
      <c r="BY44" s="12"/>
      <c r="BZ44" s="12"/>
      <c r="CA44" s="12"/>
      <c r="CB44" s="12"/>
      <c r="CC44" s="12"/>
      <c r="CD44" s="12"/>
      <c r="CE44" s="12"/>
      <c r="CF44" s="12"/>
    </row>
    <row r="45" spans="1:84" s="7" customFormat="1" ht="11.25" x14ac:dyDescent="0.2">
      <c r="A45" s="7" t="s">
        <v>138</v>
      </c>
      <c r="B45" s="7" t="s">
        <v>138</v>
      </c>
      <c r="C45" s="8" t="s">
        <v>139</v>
      </c>
      <c r="D45" s="9"/>
      <c r="E45" s="10">
        <v>-1.8569878339999999</v>
      </c>
      <c r="F45" s="10">
        <v>-3.0726368430000002</v>
      </c>
      <c r="G45" s="10">
        <v>-0.75645571899999997</v>
      </c>
      <c r="H45" s="10">
        <v>-0.74437105699999995</v>
      </c>
      <c r="I45" s="10">
        <v>-0.23391147000000001</v>
      </c>
      <c r="J45" s="10">
        <v>-1.323651433</v>
      </c>
      <c r="K45" s="10">
        <v>-2.1207721230000001</v>
      </c>
      <c r="L45" s="10">
        <v>2.13006568</v>
      </c>
      <c r="M45" s="10">
        <v>-0.87284511300000001</v>
      </c>
      <c r="N45" s="10">
        <v>-0.55353736899999995</v>
      </c>
      <c r="O45" s="10">
        <v>0.100370288</v>
      </c>
      <c r="P45" s="10">
        <v>-0.34170344499999999</v>
      </c>
      <c r="Q45" s="10">
        <v>-0.588491082</v>
      </c>
      <c r="R45" s="10">
        <v>-0.68814516100000001</v>
      </c>
      <c r="S45" s="10">
        <v>-0.72420847399999999</v>
      </c>
      <c r="T45" s="10">
        <v>-1.095272899</v>
      </c>
      <c r="U45" s="10">
        <v>0.24194945400000001</v>
      </c>
      <c r="V45" s="10">
        <v>-1.0539717669999999</v>
      </c>
      <c r="W45" s="10">
        <v>-0.71831601899999997</v>
      </c>
      <c r="X45" s="10">
        <v>-0.43852040199999998</v>
      </c>
      <c r="Y45" s="10">
        <v>-7.7012487000000004E-2</v>
      </c>
      <c r="Z45" s="10">
        <v>9.4007521999999996E-2</v>
      </c>
      <c r="AA45" s="10">
        <v>-0.44376891899999998</v>
      </c>
      <c r="AB45" s="10">
        <v>1.8130802000000001E-2</v>
      </c>
      <c r="AC45" s="10">
        <v>1.142053008</v>
      </c>
      <c r="AD45" s="10">
        <v>1.5098775630000001</v>
      </c>
      <c r="AE45" s="10">
        <v>1.1892681119999999</v>
      </c>
      <c r="AF45" s="10">
        <v>0.84921217000000004</v>
      </c>
      <c r="AG45" s="10">
        <v>0.37286713700000002</v>
      </c>
      <c r="AH45" s="10">
        <v>0.34913587600000001</v>
      </c>
      <c r="AI45" s="10">
        <v>0.33903998099999999</v>
      </c>
      <c r="AJ45" s="10">
        <v>0.33591854599999998</v>
      </c>
      <c r="AK45" s="10">
        <v>0.49907731999999999</v>
      </c>
      <c r="AL45" s="10">
        <v>-1.4400747E-2</v>
      </c>
      <c r="AM45" s="10">
        <v>0.90697193099999995</v>
      </c>
      <c r="AN45" s="10">
        <v>0.79356724000000001</v>
      </c>
      <c r="AO45" s="10">
        <v>1.247711778</v>
      </c>
      <c r="AP45" s="10">
        <v>0.58923798800000005</v>
      </c>
      <c r="AQ45" s="10">
        <v>1.141281486</v>
      </c>
      <c r="AR45" s="10">
        <v>-0.109978981</v>
      </c>
      <c r="AS45" s="10">
        <v>0.28897857700000001</v>
      </c>
      <c r="AT45" s="10">
        <v>0</v>
      </c>
      <c r="AU45" s="10">
        <v>0.319064915</v>
      </c>
      <c r="AV45" s="39">
        <v>3</v>
      </c>
      <c r="AW45" s="39">
        <v>3</v>
      </c>
      <c r="AX45" s="39">
        <v>3</v>
      </c>
      <c r="AY45" s="39">
        <v>59.5</v>
      </c>
      <c r="AZ45" s="39">
        <v>59.5</v>
      </c>
      <c r="BA45" s="39">
        <v>59.5</v>
      </c>
      <c r="BB45" s="40">
        <v>12.997</v>
      </c>
      <c r="BC45" s="39">
        <v>0</v>
      </c>
      <c r="BD45" s="39">
        <v>161.63999999999999</v>
      </c>
      <c r="BE45" s="39">
        <v>9028800000</v>
      </c>
      <c r="BF45" s="39">
        <v>178</v>
      </c>
      <c r="BG45" s="11"/>
      <c r="BH45" s="12"/>
      <c r="BI45" s="12"/>
      <c r="BJ45" s="12"/>
      <c r="BK45" s="12"/>
      <c r="BL45" s="12"/>
      <c r="BM45" s="12"/>
      <c r="BN45" s="12"/>
      <c r="BO45" s="12"/>
      <c r="BP45" s="12"/>
      <c r="BQ45" s="12"/>
      <c r="BR45" s="12"/>
      <c r="BS45" s="12"/>
      <c r="BT45" s="12"/>
      <c r="BU45" s="12"/>
      <c r="BV45" s="12"/>
      <c r="BW45" s="12"/>
      <c r="BX45" s="12"/>
      <c r="BY45" s="12"/>
      <c r="BZ45" s="12"/>
      <c r="CA45" s="12"/>
      <c r="CB45" s="12"/>
      <c r="CC45" s="12"/>
      <c r="CD45" s="12"/>
      <c r="CE45" s="12"/>
      <c r="CF45" s="12"/>
    </row>
    <row r="46" spans="1:84" s="7" customFormat="1" ht="11.25" x14ac:dyDescent="0.2">
      <c r="A46" s="7" t="s">
        <v>140</v>
      </c>
      <c r="B46" s="7" t="s">
        <v>140</v>
      </c>
      <c r="C46" s="8" t="s">
        <v>141</v>
      </c>
      <c r="D46" s="9"/>
      <c r="E46" s="10">
        <v>-1.9050540920000001</v>
      </c>
      <c r="F46" s="10">
        <v>-1.450576901</v>
      </c>
      <c r="G46" s="10">
        <v>-1.242112398</v>
      </c>
      <c r="H46" s="10">
        <v>-1.660191894</v>
      </c>
      <c r="I46" s="10">
        <v>-0.912726343</v>
      </c>
      <c r="J46" s="10">
        <v>-0.88457059900000001</v>
      </c>
      <c r="K46" s="10">
        <v>-2.1841599939999998</v>
      </c>
      <c r="L46" s="10">
        <v>-0.362071007</v>
      </c>
      <c r="M46" s="10">
        <v>-0.24411182100000001</v>
      </c>
      <c r="N46" s="10">
        <v>-0.22372113199999999</v>
      </c>
      <c r="O46" s="10">
        <v>-0.36237007399999999</v>
      </c>
      <c r="P46" s="10">
        <v>-1.0252106190000001</v>
      </c>
      <c r="Q46" s="10">
        <v>-0.67336869200000005</v>
      </c>
      <c r="R46" s="10">
        <v>-0.79984062899999997</v>
      </c>
      <c r="S46" s="10">
        <v>-0.73137897299999999</v>
      </c>
      <c r="T46" s="10">
        <v>-0.73961555999999995</v>
      </c>
      <c r="U46" s="10">
        <v>0.378104985</v>
      </c>
      <c r="V46" s="10">
        <v>-1.4921208E-2</v>
      </c>
      <c r="W46" s="10">
        <v>0</v>
      </c>
      <c r="X46" s="10">
        <v>0.14276185599999999</v>
      </c>
      <c r="Y46" s="10">
        <v>-0.55006664999999999</v>
      </c>
      <c r="Z46" s="10">
        <v>-0.66354918500000004</v>
      </c>
      <c r="AA46" s="10">
        <v>-0.73031473199999997</v>
      </c>
      <c r="AB46" s="10">
        <v>-0.57926106499999996</v>
      </c>
      <c r="AC46" s="10">
        <v>1.0425137280000001</v>
      </c>
      <c r="AD46" s="10">
        <v>1.007054925</v>
      </c>
      <c r="AE46" s="10">
        <v>1.0925891400000001</v>
      </c>
      <c r="AF46" s="10">
        <v>0.77105301599999998</v>
      </c>
      <c r="AG46" s="10">
        <v>1.1740953919999999</v>
      </c>
      <c r="AH46" s="10">
        <v>1.094153285</v>
      </c>
      <c r="AI46" s="10">
        <v>1.063594103</v>
      </c>
      <c r="AJ46" s="10">
        <v>0.88431328499999995</v>
      </c>
      <c r="AK46" s="10">
        <v>1.101231217</v>
      </c>
      <c r="AL46" s="10">
        <v>1.1505994799999999</v>
      </c>
      <c r="AM46" s="10">
        <v>1.1551529169999999</v>
      </c>
      <c r="AN46" s="10">
        <v>1.3455128670000001</v>
      </c>
      <c r="AO46" s="10">
        <v>1.223195553</v>
      </c>
      <c r="AP46" s="10">
        <v>1.15575099</v>
      </c>
      <c r="AQ46" s="10">
        <v>1.2764624360000001</v>
      </c>
      <c r="AR46" s="10">
        <v>0.64381724600000001</v>
      </c>
      <c r="AS46" s="10">
        <v>0.70851087599999996</v>
      </c>
      <c r="AT46" s="10">
        <v>0.63765531799999997</v>
      </c>
      <c r="AU46" s="10">
        <v>0.60323387399999995</v>
      </c>
      <c r="AV46" s="39">
        <v>21</v>
      </c>
      <c r="AW46" s="39">
        <v>21</v>
      </c>
      <c r="AX46" s="39">
        <v>21</v>
      </c>
      <c r="AY46" s="39">
        <v>67.8</v>
      </c>
      <c r="AZ46" s="39">
        <v>67.8</v>
      </c>
      <c r="BA46" s="39">
        <v>67.8</v>
      </c>
      <c r="BB46" s="40">
        <v>33.691000000000003</v>
      </c>
      <c r="BC46" s="39">
        <v>0</v>
      </c>
      <c r="BD46" s="39">
        <v>323.31</v>
      </c>
      <c r="BE46" s="41">
        <v>85300000000</v>
      </c>
      <c r="BF46" s="39">
        <v>695</v>
      </c>
      <c r="BG46" s="11"/>
      <c r="BH46" s="12"/>
      <c r="BI46" s="12"/>
      <c r="BJ46" s="12"/>
      <c r="BK46" s="12"/>
      <c r="BL46" s="12"/>
      <c r="BM46" s="12"/>
      <c r="BN46" s="12"/>
      <c r="BO46" s="12"/>
      <c r="BP46" s="12"/>
      <c r="BQ46" s="12"/>
      <c r="BR46" s="12"/>
      <c r="BS46" s="12"/>
      <c r="BT46" s="12"/>
      <c r="BU46" s="12"/>
      <c r="BV46" s="12"/>
      <c r="BW46" s="12"/>
      <c r="BX46" s="12"/>
      <c r="BY46" s="12"/>
      <c r="BZ46" s="12"/>
      <c r="CA46" s="12"/>
      <c r="CB46" s="12"/>
      <c r="CC46" s="12"/>
      <c r="CD46" s="12"/>
      <c r="CE46" s="12"/>
      <c r="CF46" s="12"/>
    </row>
    <row r="47" spans="1:84" s="7" customFormat="1" ht="11.25" x14ac:dyDescent="0.2">
      <c r="A47" s="7" t="s">
        <v>142</v>
      </c>
      <c r="B47" s="7" t="s">
        <v>142</v>
      </c>
      <c r="C47" s="8" t="s">
        <v>143</v>
      </c>
      <c r="D47" s="9"/>
      <c r="E47" s="10">
        <v>-1.637883306</v>
      </c>
      <c r="F47" s="10">
        <v>-1.5268660780000001</v>
      </c>
      <c r="G47" s="10">
        <v>-1.5833255049999999</v>
      </c>
      <c r="H47" s="10">
        <v>-1.6555061339999999</v>
      </c>
      <c r="I47" s="10">
        <v>-1.0904653070000001</v>
      </c>
      <c r="J47" s="10">
        <v>-1.1586089129999999</v>
      </c>
      <c r="K47" s="10">
        <v>-1.6815948489999999</v>
      </c>
      <c r="L47" s="10">
        <v>-0.745748878</v>
      </c>
      <c r="M47" s="10">
        <v>-0.83346706599999998</v>
      </c>
      <c r="N47" s="10">
        <v>-0.81527036399999997</v>
      </c>
      <c r="O47" s="10">
        <v>-0.88519322899999997</v>
      </c>
      <c r="P47" s="10">
        <v>-1.282280445</v>
      </c>
      <c r="Q47" s="10">
        <v>-1.034374833</v>
      </c>
      <c r="R47" s="10">
        <v>-1.1185201410000001</v>
      </c>
      <c r="S47" s="10">
        <v>-1.2213777299999999</v>
      </c>
      <c r="T47" s="10">
        <v>-1.198937774</v>
      </c>
      <c r="U47" s="10">
        <v>0.18614067100000001</v>
      </c>
      <c r="V47" s="10">
        <v>-0.260382593</v>
      </c>
      <c r="W47" s="10">
        <v>0</v>
      </c>
      <c r="X47" s="10">
        <v>4.6606079000000002E-2</v>
      </c>
      <c r="Y47" s="10">
        <v>-1.00772047</v>
      </c>
      <c r="Z47" s="10">
        <v>-1.0092998740000001</v>
      </c>
      <c r="AA47" s="10">
        <v>-0.97132879500000002</v>
      </c>
      <c r="AB47" s="10">
        <v>-1.112852097</v>
      </c>
      <c r="AC47" s="10">
        <v>0.67619508500000003</v>
      </c>
      <c r="AD47" s="10">
        <v>0.65179371799999997</v>
      </c>
      <c r="AE47" s="10">
        <v>0.70690429200000005</v>
      </c>
      <c r="AF47" s="10">
        <v>0.61317157700000002</v>
      </c>
      <c r="AG47" s="10">
        <v>0.89653086699999995</v>
      </c>
      <c r="AH47" s="10">
        <v>0.86823588600000001</v>
      </c>
      <c r="AI47" s="10">
        <v>0.86974757899999999</v>
      </c>
      <c r="AJ47" s="10">
        <v>0.61503618999999998</v>
      </c>
      <c r="AK47" s="10">
        <v>1.0558253529999999</v>
      </c>
      <c r="AL47" s="10">
        <v>1.025567412</v>
      </c>
      <c r="AM47" s="10">
        <v>0.97285014400000003</v>
      </c>
      <c r="AN47" s="10">
        <v>1.1270197630000001</v>
      </c>
      <c r="AO47" s="10">
        <v>0.93190240899999999</v>
      </c>
      <c r="AP47" s="10">
        <v>0.97312736499999997</v>
      </c>
      <c r="AQ47" s="10">
        <v>0.90958648900000005</v>
      </c>
      <c r="AR47" s="10">
        <v>0.52099567700000005</v>
      </c>
      <c r="AS47" s="10">
        <v>0.37191551900000003</v>
      </c>
      <c r="AT47" s="10">
        <v>0.42459091500000001</v>
      </c>
      <c r="AU47" s="10">
        <v>0.63153421899999995</v>
      </c>
      <c r="AV47" s="39">
        <v>36</v>
      </c>
      <c r="AW47" s="39">
        <v>36</v>
      </c>
      <c r="AX47" s="39">
        <v>36</v>
      </c>
      <c r="AY47" s="39">
        <v>64.3</v>
      </c>
      <c r="AZ47" s="39">
        <v>64.3</v>
      </c>
      <c r="BA47" s="39">
        <v>64.3</v>
      </c>
      <c r="BB47" s="40">
        <v>59.371000000000002</v>
      </c>
      <c r="BC47" s="39">
        <v>0</v>
      </c>
      <c r="BD47" s="39">
        <v>323.31</v>
      </c>
      <c r="BE47" s="41">
        <v>440000000000</v>
      </c>
      <c r="BF47" s="39">
        <v>2264</v>
      </c>
      <c r="BG47" s="11"/>
      <c r="BH47" s="12"/>
      <c r="BI47" s="12"/>
      <c r="BJ47" s="12"/>
      <c r="BK47" s="12"/>
      <c r="BL47" s="12"/>
      <c r="BM47" s="12"/>
      <c r="BN47" s="12"/>
      <c r="BO47" s="12"/>
      <c r="BP47" s="12"/>
      <c r="BQ47" s="12"/>
      <c r="BR47" s="12"/>
      <c r="BS47" s="12"/>
      <c r="BT47" s="12"/>
      <c r="BU47" s="12"/>
      <c r="BV47" s="12"/>
      <c r="BW47" s="12"/>
      <c r="BX47" s="12"/>
      <c r="BY47" s="12"/>
      <c r="BZ47" s="12"/>
      <c r="CA47" s="12"/>
      <c r="CB47" s="12"/>
      <c r="CC47" s="12"/>
      <c r="CD47" s="12"/>
      <c r="CE47" s="12"/>
      <c r="CF47" s="12"/>
    </row>
    <row r="48" spans="1:84" s="7" customFormat="1" ht="11.25" x14ac:dyDescent="0.2">
      <c r="A48" s="7" t="s">
        <v>144</v>
      </c>
      <c r="B48" s="7" t="s">
        <v>144</v>
      </c>
      <c r="C48" s="8" t="s">
        <v>145</v>
      </c>
      <c r="D48" s="9"/>
      <c r="E48" s="10">
        <v>-1.9357339140000001</v>
      </c>
      <c r="F48" s="10">
        <v>-1.536041617</v>
      </c>
      <c r="G48" s="10">
        <v>-2.0349447729999999</v>
      </c>
      <c r="H48" s="10">
        <v>-1.2168800829999999</v>
      </c>
      <c r="I48" s="10">
        <v>-1.124055982</v>
      </c>
      <c r="J48" s="10">
        <v>-0.41183617700000003</v>
      </c>
      <c r="K48" s="10">
        <v>-1.695123792</v>
      </c>
      <c r="L48" s="10">
        <v>-0.70930934000000001</v>
      </c>
      <c r="M48" s="10">
        <v>-0.57904207699999999</v>
      </c>
      <c r="N48" s="10">
        <v>-1.1737384799999999</v>
      </c>
      <c r="O48" s="10">
        <v>-0.49580660500000001</v>
      </c>
      <c r="P48" s="10">
        <v>-0.28896492699999998</v>
      </c>
      <c r="Q48" s="10">
        <v>-1.0796723370000001</v>
      </c>
      <c r="R48" s="10">
        <v>-0.63699525599999995</v>
      </c>
      <c r="S48" s="10">
        <v>-1.310108423</v>
      </c>
      <c r="T48" s="10">
        <v>-1.551316261</v>
      </c>
      <c r="U48" s="10">
        <v>0.42872533200000001</v>
      </c>
      <c r="V48" s="10">
        <v>8.1344186999999998E-2</v>
      </c>
      <c r="W48" s="10">
        <v>-8.8897019999999993E-2</v>
      </c>
      <c r="X48" s="10">
        <v>0.22063912499999999</v>
      </c>
      <c r="Y48" s="10">
        <v>-0.120374896</v>
      </c>
      <c r="Z48" s="10">
        <v>-0.18093717100000001</v>
      </c>
      <c r="AA48" s="10">
        <v>-1.6974878999999998E-2</v>
      </c>
      <c r="AB48" s="10">
        <v>-7.3803611000000005E-2</v>
      </c>
      <c r="AC48" s="10">
        <v>1.024404168</v>
      </c>
      <c r="AD48" s="10">
        <v>1.135092497</v>
      </c>
      <c r="AE48" s="10">
        <v>1.0383192299999999</v>
      </c>
      <c r="AF48" s="10">
        <v>0.59088456599999994</v>
      </c>
      <c r="AG48" s="10">
        <v>1.020567775</v>
      </c>
      <c r="AH48" s="10">
        <v>0.98999387000000005</v>
      </c>
      <c r="AI48" s="10">
        <v>0.760562301</v>
      </c>
      <c r="AJ48" s="10">
        <v>0.7787866</v>
      </c>
      <c r="AK48" s="10">
        <v>0.53806126099999996</v>
      </c>
      <c r="AL48" s="10">
        <v>0.74932003000000003</v>
      </c>
      <c r="AM48" s="10">
        <v>0.84587520400000005</v>
      </c>
      <c r="AN48" s="10">
        <v>1.3385263679999999</v>
      </c>
      <c r="AO48" s="10">
        <v>1.547188282</v>
      </c>
      <c r="AP48" s="10">
        <v>1.228411436</v>
      </c>
      <c r="AQ48" s="10">
        <v>1.3849776979999999</v>
      </c>
      <c r="AR48" s="10">
        <v>0</v>
      </c>
      <c r="AS48" s="10">
        <v>0.66748338900000004</v>
      </c>
      <c r="AT48" s="10">
        <v>0.59796452499999997</v>
      </c>
      <c r="AU48" s="10">
        <v>0.68664109699999998</v>
      </c>
      <c r="AV48" s="39">
        <v>7</v>
      </c>
      <c r="AW48" s="39">
        <v>7</v>
      </c>
      <c r="AX48" s="39">
        <v>7</v>
      </c>
      <c r="AY48" s="39">
        <v>48.2</v>
      </c>
      <c r="AZ48" s="39">
        <v>48.2</v>
      </c>
      <c r="BA48" s="39">
        <v>48.2</v>
      </c>
      <c r="BB48" s="40">
        <v>18.137</v>
      </c>
      <c r="BC48" s="39">
        <v>0</v>
      </c>
      <c r="BD48" s="39">
        <v>323.31</v>
      </c>
      <c r="BE48" s="41">
        <v>31800000000</v>
      </c>
      <c r="BF48" s="39">
        <v>285</v>
      </c>
      <c r="BG48" s="11"/>
      <c r="BH48" s="12"/>
      <c r="BI48" s="12"/>
      <c r="BJ48" s="12"/>
      <c r="BK48" s="12"/>
      <c r="BL48" s="12"/>
      <c r="BM48" s="12"/>
      <c r="BN48" s="12"/>
      <c r="BO48" s="12"/>
      <c r="BP48" s="12"/>
      <c r="BQ48" s="12"/>
      <c r="BR48" s="12"/>
      <c r="BS48" s="12"/>
      <c r="BT48" s="12"/>
      <c r="BU48" s="12"/>
      <c r="BV48" s="12"/>
      <c r="BW48" s="12"/>
      <c r="BX48" s="12"/>
      <c r="BY48" s="12"/>
      <c r="BZ48" s="12"/>
      <c r="CA48" s="12"/>
      <c r="CB48" s="12"/>
      <c r="CC48" s="12"/>
      <c r="CD48" s="12"/>
      <c r="CE48" s="12"/>
      <c r="CF48" s="12"/>
    </row>
    <row r="49" spans="1:84" s="7" customFormat="1" ht="11.25" x14ac:dyDescent="0.2">
      <c r="A49" s="7" t="s">
        <v>146</v>
      </c>
      <c r="B49" s="7" t="s">
        <v>146</v>
      </c>
      <c r="C49" s="8" t="s">
        <v>147</v>
      </c>
      <c r="D49" s="9"/>
      <c r="E49" s="10">
        <v>-1.702556014</v>
      </c>
      <c r="F49" s="10">
        <v>-1.6148151159999999</v>
      </c>
      <c r="G49" s="10">
        <v>-1.579604864</v>
      </c>
      <c r="H49" s="10">
        <v>-1.592643619</v>
      </c>
      <c r="I49" s="10">
        <v>-1.0368083720000001</v>
      </c>
      <c r="J49" s="10">
        <v>-1.134701848</v>
      </c>
      <c r="K49" s="10">
        <v>-1.612539411</v>
      </c>
      <c r="L49" s="10">
        <v>-0.56807875600000002</v>
      </c>
      <c r="M49" s="10">
        <v>-0.70309704500000003</v>
      </c>
      <c r="N49" s="10">
        <v>-0.57701021399999997</v>
      </c>
      <c r="O49" s="10">
        <v>-0.72332715999999997</v>
      </c>
      <c r="P49" s="10">
        <v>-1.17105484</v>
      </c>
      <c r="Q49" s="10">
        <v>-0.90091341700000005</v>
      </c>
      <c r="R49" s="10">
        <v>-1.0365056989999999</v>
      </c>
      <c r="S49" s="10">
        <v>-1.075155973</v>
      </c>
      <c r="T49" s="10">
        <v>-1.090227485</v>
      </c>
      <c r="U49" s="10">
        <v>0.35576805500000003</v>
      </c>
      <c r="V49" s="10">
        <v>-0.19544419599999999</v>
      </c>
      <c r="W49" s="10">
        <v>0</v>
      </c>
      <c r="X49" s="10">
        <v>0.25082626899999999</v>
      </c>
      <c r="Y49" s="10">
        <v>-0.88910239899999999</v>
      </c>
      <c r="Z49" s="10">
        <v>-0.84722483199999998</v>
      </c>
      <c r="AA49" s="10">
        <v>-0.78228747799999998</v>
      </c>
      <c r="AB49" s="10">
        <v>-1.006029844</v>
      </c>
      <c r="AC49" s="10">
        <v>0.76869481799999995</v>
      </c>
      <c r="AD49" s="10">
        <v>0.80715382099999999</v>
      </c>
      <c r="AE49" s="10">
        <v>0.93408912399999999</v>
      </c>
      <c r="AF49" s="10">
        <v>0.60245215900000004</v>
      </c>
      <c r="AG49" s="10">
        <v>0.99857395900000001</v>
      </c>
      <c r="AH49" s="10">
        <v>0.99737292499999997</v>
      </c>
      <c r="AI49" s="10">
        <v>1.006059885</v>
      </c>
      <c r="AJ49" s="10">
        <v>0.77970069600000003</v>
      </c>
      <c r="AK49" s="10">
        <v>1.0177960399999999</v>
      </c>
      <c r="AL49" s="10">
        <v>1.12281096</v>
      </c>
      <c r="AM49" s="10">
        <v>1.0738518239999999</v>
      </c>
      <c r="AN49" s="10">
        <v>1.2162860630000001</v>
      </c>
      <c r="AO49" s="10">
        <v>1.1821056599999999</v>
      </c>
      <c r="AP49" s="10">
        <v>1.1511458160000001</v>
      </c>
      <c r="AQ49" s="10">
        <v>1.147061825</v>
      </c>
      <c r="AR49" s="10">
        <v>0.41896867799999998</v>
      </c>
      <c r="AS49" s="10">
        <v>0.361843258</v>
      </c>
      <c r="AT49" s="10">
        <v>0.62575310500000003</v>
      </c>
      <c r="AU49" s="10">
        <v>0.32981041100000003</v>
      </c>
      <c r="AV49" s="39">
        <v>35</v>
      </c>
      <c r="AW49" s="39">
        <v>35</v>
      </c>
      <c r="AX49" s="39">
        <v>35</v>
      </c>
      <c r="AY49" s="39">
        <v>84.5</v>
      </c>
      <c r="AZ49" s="39">
        <v>84.5</v>
      </c>
      <c r="BA49" s="39">
        <v>84.5</v>
      </c>
      <c r="BB49" s="40">
        <v>50.75</v>
      </c>
      <c r="BC49" s="39">
        <v>0</v>
      </c>
      <c r="BD49" s="39">
        <v>323.31</v>
      </c>
      <c r="BE49" s="41">
        <v>501000000000</v>
      </c>
      <c r="BF49" s="39">
        <v>2304</v>
      </c>
      <c r="BG49" s="11"/>
      <c r="BH49" s="12"/>
      <c r="BI49" s="12"/>
      <c r="BJ49" s="12"/>
      <c r="BK49" s="12"/>
      <c r="BL49" s="12"/>
      <c r="BM49" s="12"/>
      <c r="BN49" s="12"/>
      <c r="BO49" s="12"/>
      <c r="BP49" s="12"/>
      <c r="BQ49" s="12"/>
      <c r="BR49" s="12"/>
      <c r="BS49" s="12"/>
      <c r="BT49" s="12"/>
      <c r="BU49" s="12"/>
      <c r="BV49" s="12"/>
      <c r="BW49" s="12"/>
      <c r="BX49" s="12"/>
      <c r="BY49" s="12"/>
      <c r="BZ49" s="12"/>
      <c r="CA49" s="12"/>
      <c r="CB49" s="12"/>
      <c r="CC49" s="12"/>
      <c r="CD49" s="12"/>
      <c r="CE49" s="12"/>
      <c r="CF49" s="12"/>
    </row>
    <row r="50" spans="1:84" s="7" customFormat="1" ht="11.25" x14ac:dyDescent="0.2">
      <c r="A50" s="7" t="s">
        <v>148</v>
      </c>
      <c r="B50" s="7" t="s">
        <v>148</v>
      </c>
      <c r="C50" s="8" t="s">
        <v>149</v>
      </c>
      <c r="D50" s="9"/>
      <c r="E50" s="10">
        <v>-1.820284843</v>
      </c>
      <c r="F50" s="10">
        <v>-1.3361592289999999</v>
      </c>
      <c r="G50" s="10">
        <v>-1.500424623</v>
      </c>
      <c r="H50" s="10">
        <v>-0.93036794700000003</v>
      </c>
      <c r="I50" s="10">
        <v>2.4165098669999998</v>
      </c>
      <c r="J50" s="10">
        <v>0.94317829600000003</v>
      </c>
      <c r="K50" s="10">
        <v>-0.88574874400000003</v>
      </c>
      <c r="L50" s="10">
        <v>-7.0780516000000002E-2</v>
      </c>
      <c r="M50" s="10">
        <v>-1.0989438300000001</v>
      </c>
      <c r="N50" s="10">
        <v>-1.6115424629999999</v>
      </c>
      <c r="O50" s="10">
        <v>-0.70254164900000005</v>
      </c>
      <c r="P50" s="10">
        <v>0.946784556</v>
      </c>
      <c r="Q50" s="10">
        <v>-0.344662935</v>
      </c>
      <c r="R50" s="10">
        <v>-0.53821218000000004</v>
      </c>
      <c r="S50" s="10">
        <v>-0.81466233700000001</v>
      </c>
      <c r="T50" s="10">
        <v>-1.153514028</v>
      </c>
      <c r="U50" s="10">
        <v>1.3427031039999999</v>
      </c>
      <c r="V50" s="10">
        <v>-0.67236870500000001</v>
      </c>
      <c r="W50" s="10">
        <v>-0.47347050899999998</v>
      </c>
      <c r="X50" s="10">
        <v>0.26644229899999999</v>
      </c>
      <c r="Y50" s="10">
        <v>0.367545128</v>
      </c>
      <c r="Z50" s="10">
        <v>1.253485918</v>
      </c>
      <c r="AA50" s="10">
        <v>0.70270520400000003</v>
      </c>
      <c r="AB50" s="10">
        <v>0.70914238699999999</v>
      </c>
      <c r="AC50" s="10">
        <v>0.55624342000000004</v>
      </c>
      <c r="AD50" s="10">
        <v>0.33793410699999998</v>
      </c>
      <c r="AE50" s="10">
        <v>-9.6977346000000006E-2</v>
      </c>
      <c r="AF50" s="10">
        <v>-0.53569418199999996</v>
      </c>
      <c r="AG50" s="10">
        <v>-4.5209623999999997E-2</v>
      </c>
      <c r="AH50" s="10">
        <v>0</v>
      </c>
      <c r="AI50" s="10">
        <v>-0.366279036</v>
      </c>
      <c r="AJ50" s="10">
        <v>-0.35870379200000002</v>
      </c>
      <c r="AK50" s="10">
        <v>1.1617507929999999</v>
      </c>
      <c r="AL50" s="10">
        <v>0.212498039</v>
      </c>
      <c r="AM50" s="10">
        <v>-0.15003250500000001</v>
      </c>
      <c r="AN50" s="10">
        <v>0.63638448700000005</v>
      </c>
      <c r="AO50" s="10">
        <v>0.85716909200000002</v>
      </c>
      <c r="AP50" s="10">
        <v>1.0056366919999999</v>
      </c>
      <c r="AQ50" s="10">
        <v>0.91273510499999999</v>
      </c>
      <c r="AR50" s="10">
        <v>1.5752594470000001</v>
      </c>
      <c r="AS50" s="10">
        <v>1.3273108010000001</v>
      </c>
      <c r="AT50" s="10">
        <v>1.3759061100000001</v>
      </c>
      <c r="AU50" s="10">
        <v>1.375706911</v>
      </c>
      <c r="AV50" s="39">
        <v>22</v>
      </c>
      <c r="AW50" s="39">
        <v>22</v>
      </c>
      <c r="AX50" s="39">
        <v>21</v>
      </c>
      <c r="AY50" s="39">
        <v>86</v>
      </c>
      <c r="AZ50" s="39">
        <v>86</v>
      </c>
      <c r="BA50" s="39">
        <v>82.5</v>
      </c>
      <c r="BB50" s="40">
        <v>40.012</v>
      </c>
      <c r="BC50" s="39">
        <v>0</v>
      </c>
      <c r="BD50" s="39">
        <v>323.31</v>
      </c>
      <c r="BE50" s="41">
        <v>60600000000</v>
      </c>
      <c r="BF50" s="39">
        <v>853</v>
      </c>
      <c r="BG50" s="11"/>
      <c r="BH50" s="12"/>
      <c r="BI50" s="12"/>
      <c r="BJ50" s="12"/>
      <c r="BK50" s="12"/>
      <c r="BL50" s="12"/>
      <c r="BM50" s="12"/>
      <c r="BN50" s="12"/>
      <c r="BO50" s="12"/>
      <c r="BP50" s="12"/>
      <c r="BQ50" s="12"/>
      <c r="BR50" s="12"/>
      <c r="BS50" s="12"/>
      <c r="BT50" s="12"/>
      <c r="BU50" s="12"/>
      <c r="BV50" s="12"/>
      <c r="BW50" s="12"/>
      <c r="BX50" s="12"/>
      <c r="BY50" s="12"/>
      <c r="BZ50" s="12"/>
      <c r="CA50" s="12"/>
      <c r="CB50" s="12"/>
      <c r="CC50" s="12"/>
      <c r="CD50" s="12"/>
      <c r="CE50" s="12"/>
      <c r="CF50" s="12"/>
    </row>
    <row r="51" spans="1:84" s="7" customFormat="1" ht="11.25" x14ac:dyDescent="0.2">
      <c r="A51" s="7" t="s">
        <v>150</v>
      </c>
      <c r="B51" s="7" t="s">
        <v>150</v>
      </c>
      <c r="C51" s="8" t="s">
        <v>151</v>
      </c>
      <c r="D51" s="9"/>
      <c r="E51" s="10">
        <v>-4.1935262680000003</v>
      </c>
      <c r="F51" s="10">
        <v>-0.83710896999999995</v>
      </c>
      <c r="G51" s="10">
        <v>-1.540115476</v>
      </c>
      <c r="H51" s="10">
        <v>-1.7179007529999999</v>
      </c>
      <c r="I51" s="10">
        <v>-0.33217391400000001</v>
      </c>
      <c r="J51" s="10">
        <v>-3.5739607809999998</v>
      </c>
      <c r="K51" s="10">
        <v>-1.144356489</v>
      </c>
      <c r="L51" s="10">
        <v>-0.95125132800000001</v>
      </c>
      <c r="M51" s="10">
        <v>8.0026910000000007E-2</v>
      </c>
      <c r="N51" s="10">
        <v>3.8140621E-2</v>
      </c>
      <c r="O51" s="10">
        <v>0.115976036</v>
      </c>
      <c r="P51" s="10">
        <v>-0.208052456</v>
      </c>
      <c r="Q51" s="10">
        <v>-0.46937355400000003</v>
      </c>
      <c r="R51" s="10">
        <v>-0.41699194899999997</v>
      </c>
      <c r="S51" s="10">
        <v>-0.42028850299999998</v>
      </c>
      <c r="T51" s="10">
        <v>-0.50899565199999997</v>
      </c>
      <c r="U51" s="10">
        <v>0.457763851</v>
      </c>
      <c r="V51" s="10">
        <v>0.37322908599999999</v>
      </c>
      <c r="W51" s="10">
        <v>-0.24642415300000001</v>
      </c>
      <c r="X51" s="10">
        <v>0</v>
      </c>
      <c r="Y51" s="10">
        <v>-0.26650169499999998</v>
      </c>
      <c r="Z51" s="10">
        <v>-0.248856038</v>
      </c>
      <c r="AA51" s="10">
        <v>-0.35006368199999999</v>
      </c>
      <c r="AB51" s="10">
        <v>-0.36162310800000003</v>
      </c>
      <c r="AC51" s="10">
        <v>0.214777887</v>
      </c>
      <c r="AD51" s="10">
        <v>-5.6347190999999998E-2</v>
      </c>
      <c r="AE51" s="10">
        <v>0.168344617</v>
      </c>
      <c r="AF51" s="10">
        <v>-0.20064310699999999</v>
      </c>
      <c r="AG51" s="10">
        <v>0.18698725099999999</v>
      </c>
      <c r="AH51" s="10">
        <v>-2.9078333000000001E-2</v>
      </c>
      <c r="AI51" s="10">
        <v>0.175789371</v>
      </c>
      <c r="AJ51" s="10">
        <v>0.151507735</v>
      </c>
      <c r="AK51" s="10">
        <v>0.43258026199999999</v>
      </c>
      <c r="AL51" s="10">
        <v>3.8815215E-2</v>
      </c>
      <c r="AM51" s="10">
        <v>0.34829336399999999</v>
      </c>
      <c r="AN51" s="10">
        <v>0.38843539399999999</v>
      </c>
      <c r="AO51" s="10">
        <v>0.52853649899999999</v>
      </c>
      <c r="AP51" s="10">
        <v>0.296791315</v>
      </c>
      <c r="AQ51" s="10">
        <v>0.17981828699999999</v>
      </c>
      <c r="AR51" s="10">
        <v>0.191912517</v>
      </c>
      <c r="AS51" s="10">
        <v>0.32157608900000001</v>
      </c>
      <c r="AT51" s="10">
        <v>0.42583620500000002</v>
      </c>
      <c r="AU51" s="10">
        <v>0.46085915</v>
      </c>
      <c r="AV51" s="39">
        <v>13</v>
      </c>
      <c r="AW51" s="39">
        <v>12</v>
      </c>
      <c r="AX51" s="39">
        <v>12</v>
      </c>
      <c r="AY51" s="39">
        <v>67.099999999999994</v>
      </c>
      <c r="AZ51" s="39">
        <v>63.1</v>
      </c>
      <c r="BA51" s="39">
        <v>63.1</v>
      </c>
      <c r="BB51" s="40">
        <v>34.634</v>
      </c>
      <c r="BC51" s="39">
        <v>0</v>
      </c>
      <c r="BD51" s="39">
        <v>284.93</v>
      </c>
      <c r="BE51" s="41">
        <v>8950000000</v>
      </c>
      <c r="BF51" s="39">
        <v>264</v>
      </c>
      <c r="BG51" s="11"/>
      <c r="BH51" s="12"/>
      <c r="BI51" s="12"/>
      <c r="BJ51" s="12"/>
      <c r="BK51" s="12"/>
      <c r="BL51" s="12"/>
      <c r="BM51" s="12"/>
      <c r="BN51" s="12"/>
      <c r="BO51" s="12"/>
      <c r="BP51" s="12"/>
      <c r="BQ51" s="12"/>
      <c r="BR51" s="12"/>
      <c r="BS51" s="12"/>
      <c r="BT51" s="12"/>
      <c r="BU51" s="12"/>
      <c r="BV51" s="12"/>
      <c r="BW51" s="12"/>
      <c r="BX51" s="12"/>
      <c r="BY51" s="12"/>
      <c r="BZ51" s="12"/>
      <c r="CA51" s="12"/>
      <c r="CB51" s="12"/>
      <c r="CC51" s="12"/>
      <c r="CD51" s="12"/>
      <c r="CE51" s="12"/>
      <c r="CF51" s="12"/>
    </row>
    <row r="52" spans="1:84" s="7" customFormat="1" ht="11.25" x14ac:dyDescent="0.2">
      <c r="A52" s="7" t="s">
        <v>152</v>
      </c>
      <c r="B52" s="7" t="s">
        <v>152</v>
      </c>
      <c r="C52" s="8" t="s">
        <v>153</v>
      </c>
      <c r="D52" s="9"/>
      <c r="E52" s="10">
        <v>-0.48327937700000001</v>
      </c>
      <c r="F52" s="10">
        <v>-0.68036049600000004</v>
      </c>
      <c r="G52" s="10">
        <v>-0.82050609600000002</v>
      </c>
      <c r="H52" s="10">
        <v>-0.5903216</v>
      </c>
      <c r="I52" s="10">
        <v>-0.60470586999999998</v>
      </c>
      <c r="J52" s="10">
        <v>-2.259490252</v>
      </c>
      <c r="K52" s="10">
        <v>-2.6650919910000002</v>
      </c>
      <c r="L52" s="10">
        <v>-0.59175920500000001</v>
      </c>
      <c r="M52" s="10">
        <v>-2.4502074720000002</v>
      </c>
      <c r="N52" s="10">
        <v>-1.1200708150000001</v>
      </c>
      <c r="O52" s="10">
        <v>-1.857126713</v>
      </c>
      <c r="P52" s="10">
        <v>-1.9402349000000001</v>
      </c>
      <c r="Q52" s="10">
        <v>-1.398807406</v>
      </c>
      <c r="R52" s="10">
        <v>-1.473390698</v>
      </c>
      <c r="S52" s="10">
        <v>-2.036059141</v>
      </c>
      <c r="T52" s="10">
        <v>-1.5511425729999999</v>
      </c>
      <c r="U52" s="10">
        <v>-0.31331709000000002</v>
      </c>
      <c r="V52" s="10">
        <v>-0.44281277099999999</v>
      </c>
      <c r="W52" s="10">
        <v>-0.74295246599999998</v>
      </c>
      <c r="X52" s="10">
        <v>-0.66323310099999999</v>
      </c>
      <c r="Y52" s="10">
        <v>-3.5941590000000002E-2</v>
      </c>
      <c r="Z52" s="10">
        <v>0</v>
      </c>
      <c r="AA52" s="10">
        <v>2.8070636E-2</v>
      </c>
      <c r="AB52" s="10">
        <v>5.6552845999999997E-2</v>
      </c>
      <c r="AC52" s="10">
        <v>0.206969351</v>
      </c>
      <c r="AD52" s="10">
        <v>0.24031163799999999</v>
      </c>
      <c r="AE52" s="10">
        <v>0.237633497</v>
      </c>
      <c r="AF52" s="10">
        <v>0.122216016</v>
      </c>
      <c r="AG52" s="10">
        <v>0.32126223999999998</v>
      </c>
      <c r="AH52" s="10">
        <v>0.18799279599999999</v>
      </c>
      <c r="AI52" s="10">
        <v>0.237968549</v>
      </c>
      <c r="AJ52" s="10">
        <v>6.1453499000000002E-2</v>
      </c>
      <c r="AK52" s="10">
        <v>0.26622933100000001</v>
      </c>
      <c r="AL52" s="10">
        <v>0.21864418699999999</v>
      </c>
      <c r="AM52" s="10">
        <v>0.23363946399999999</v>
      </c>
      <c r="AN52" s="10">
        <v>0.24822317099999999</v>
      </c>
      <c r="AO52" s="10">
        <v>0.20960226700000001</v>
      </c>
      <c r="AP52" s="10">
        <v>0.114319555</v>
      </c>
      <c r="AQ52" s="10">
        <v>0.12010248799999999</v>
      </c>
      <c r="AR52" s="10">
        <v>0.10317454500000001</v>
      </c>
      <c r="AS52" s="10">
        <v>0.12893107500000001</v>
      </c>
      <c r="AT52" s="10">
        <v>0.26891672599999999</v>
      </c>
      <c r="AU52" s="10">
        <v>0.372990936</v>
      </c>
      <c r="AV52" s="39">
        <v>20</v>
      </c>
      <c r="AW52" s="39">
        <v>20</v>
      </c>
      <c r="AX52" s="39">
        <v>20</v>
      </c>
      <c r="AY52" s="39">
        <v>58.2</v>
      </c>
      <c r="AZ52" s="39">
        <v>58.2</v>
      </c>
      <c r="BA52" s="39">
        <v>58.2</v>
      </c>
      <c r="BB52" s="40">
        <v>46.828000000000003</v>
      </c>
      <c r="BC52" s="39">
        <v>0</v>
      </c>
      <c r="BD52" s="39">
        <v>323.31</v>
      </c>
      <c r="BE52" s="41">
        <v>16400000000</v>
      </c>
      <c r="BF52" s="39">
        <v>315</v>
      </c>
      <c r="BG52" s="11"/>
      <c r="BH52" s="12"/>
      <c r="BI52" s="12"/>
      <c r="BJ52" s="12"/>
      <c r="BK52" s="12"/>
      <c r="BL52" s="12"/>
      <c r="BM52" s="12"/>
      <c r="BN52" s="12"/>
      <c r="BO52" s="12"/>
      <c r="BP52" s="12"/>
      <c r="BQ52" s="12"/>
      <c r="BR52" s="12"/>
      <c r="BS52" s="12"/>
      <c r="BT52" s="12"/>
      <c r="BU52" s="12"/>
      <c r="BV52" s="12"/>
      <c r="BW52" s="12"/>
      <c r="BX52" s="12"/>
      <c r="BY52" s="12"/>
      <c r="BZ52" s="12"/>
      <c r="CA52" s="12"/>
      <c r="CB52" s="12"/>
      <c r="CC52" s="12"/>
      <c r="CD52" s="12"/>
      <c r="CE52" s="12"/>
      <c r="CF52" s="12"/>
    </row>
    <row r="53" spans="1:84" s="7" customFormat="1" ht="11.25" x14ac:dyDescent="0.2">
      <c r="A53" s="7" t="s">
        <v>154</v>
      </c>
      <c r="B53" s="7" t="s">
        <v>154</v>
      </c>
      <c r="C53" s="8" t="s">
        <v>155</v>
      </c>
      <c r="D53" s="9"/>
      <c r="E53" s="10">
        <v>-1.5224610569999999</v>
      </c>
      <c r="F53" s="10">
        <v>-1.9915245770000001</v>
      </c>
      <c r="G53" s="10">
        <v>-1.035750151</v>
      </c>
      <c r="H53" s="10">
        <v>-0.85912495899999997</v>
      </c>
      <c r="I53" s="10">
        <v>-0.176830709</v>
      </c>
      <c r="J53" s="10">
        <v>-1.0810315610000001</v>
      </c>
      <c r="K53" s="10">
        <v>-1.1180577279999999</v>
      </c>
      <c r="L53" s="10">
        <v>-1.5892885919999999</v>
      </c>
      <c r="M53" s="10">
        <v>-0.32345426100000002</v>
      </c>
      <c r="N53" s="10">
        <v>-0.62998414000000003</v>
      </c>
      <c r="O53" s="10">
        <v>-1.348879814</v>
      </c>
      <c r="P53" s="10">
        <v>-0.27435147799999998</v>
      </c>
      <c r="Q53" s="10">
        <v>-1.231371641</v>
      </c>
      <c r="R53" s="10">
        <v>-1.20163548</v>
      </c>
      <c r="S53" s="10">
        <v>-1.2457925080000001</v>
      </c>
      <c r="T53" s="10">
        <v>-0.97137021999999995</v>
      </c>
      <c r="U53" s="10">
        <v>-0.34740325799999999</v>
      </c>
      <c r="V53" s="10">
        <v>-1.3889908790000001</v>
      </c>
      <c r="W53" s="10">
        <v>-0.11435804500000001</v>
      </c>
      <c r="X53" s="10">
        <v>-0.226709455</v>
      </c>
      <c r="Y53" s="10">
        <v>-5.7235519999999998E-2</v>
      </c>
      <c r="Z53" s="10">
        <v>0.212609887</v>
      </c>
      <c r="AA53" s="10">
        <v>4.9181732999999998E-2</v>
      </c>
      <c r="AB53" s="10">
        <v>0</v>
      </c>
      <c r="AC53" s="10">
        <v>0.54917126900000002</v>
      </c>
      <c r="AD53" s="10">
        <v>0.64276862099999998</v>
      </c>
      <c r="AE53" s="10">
        <v>0.70830434600000003</v>
      </c>
      <c r="AF53" s="10">
        <v>0.72265988599999997</v>
      </c>
      <c r="AG53" s="10">
        <v>1.1012476680000001</v>
      </c>
      <c r="AH53" s="10">
        <v>0.79780536899999999</v>
      </c>
      <c r="AI53" s="10">
        <v>0.81494623399999999</v>
      </c>
      <c r="AJ53" s="10">
        <v>0.59670305300000004</v>
      </c>
      <c r="AK53" s="10">
        <v>1.1004962920000001</v>
      </c>
      <c r="AL53" s="10">
        <v>1.019088507</v>
      </c>
      <c r="AM53" s="10">
        <v>1.0308682920000001</v>
      </c>
      <c r="AN53" s="10">
        <v>1.0887027979999999</v>
      </c>
      <c r="AO53" s="10">
        <v>1.0386879440000001</v>
      </c>
      <c r="AP53" s="10">
        <v>1.162917137</v>
      </c>
      <c r="AQ53" s="10">
        <v>1.1471948620000001</v>
      </c>
      <c r="AR53" s="10">
        <v>1.1188459399999999</v>
      </c>
      <c r="AS53" s="10">
        <v>0.99658799200000003</v>
      </c>
      <c r="AT53" s="10">
        <v>1.2997430560000001</v>
      </c>
      <c r="AU53" s="10">
        <v>1.4575896260000001</v>
      </c>
      <c r="AV53" s="39">
        <v>24</v>
      </c>
      <c r="AW53" s="39">
        <v>24</v>
      </c>
      <c r="AX53" s="39">
        <v>24</v>
      </c>
      <c r="AY53" s="39">
        <v>43.8</v>
      </c>
      <c r="AZ53" s="39">
        <v>43.8</v>
      </c>
      <c r="BA53" s="39">
        <v>43.8</v>
      </c>
      <c r="BB53" s="40">
        <v>84.884</v>
      </c>
      <c r="BC53" s="39">
        <v>0</v>
      </c>
      <c r="BD53" s="39">
        <v>211.06</v>
      </c>
      <c r="BE53" s="39">
        <v>7328400000</v>
      </c>
      <c r="BF53" s="39">
        <v>232</v>
      </c>
      <c r="BG53" s="11"/>
      <c r="BH53" s="12"/>
      <c r="BI53" s="12"/>
      <c r="BJ53" s="12"/>
      <c r="BK53" s="12"/>
      <c r="BL53" s="12"/>
      <c r="BM53" s="12"/>
      <c r="BN53" s="12"/>
      <c r="BO53" s="12"/>
      <c r="BP53" s="12"/>
      <c r="BQ53" s="12"/>
      <c r="BR53" s="12"/>
      <c r="BS53" s="12"/>
      <c r="BT53" s="12"/>
      <c r="BU53" s="12"/>
      <c r="BV53" s="12"/>
      <c r="BW53" s="12"/>
      <c r="BX53" s="12"/>
      <c r="BY53" s="12"/>
      <c r="BZ53" s="12"/>
      <c r="CA53" s="12"/>
      <c r="CB53" s="12"/>
      <c r="CC53" s="12"/>
      <c r="CD53" s="12"/>
      <c r="CE53" s="12"/>
      <c r="CF53" s="12"/>
    </row>
    <row r="54" spans="1:84" s="7" customFormat="1" ht="11.25" x14ac:dyDescent="0.2">
      <c r="A54" s="7" t="s">
        <v>156</v>
      </c>
      <c r="B54" s="7" t="s">
        <v>156</v>
      </c>
      <c r="C54" s="8" t="s">
        <v>157</v>
      </c>
      <c r="D54" s="9"/>
      <c r="E54" s="10">
        <v>-0.89277559500000003</v>
      </c>
      <c r="F54" s="10">
        <v>-1.0449050660000001</v>
      </c>
      <c r="G54" s="10">
        <v>-0.97298598300000005</v>
      </c>
      <c r="H54" s="10">
        <v>-2.2541718479999999</v>
      </c>
      <c r="I54" s="10">
        <v>-0.47167104500000001</v>
      </c>
      <c r="J54" s="10">
        <v>-2.5771679879999998</v>
      </c>
      <c r="K54" s="10">
        <v>-4.8261656759999996</v>
      </c>
      <c r="L54" s="10">
        <v>0.11279649999999999</v>
      </c>
      <c r="M54" s="10">
        <v>-0.112158112</v>
      </c>
      <c r="N54" s="10">
        <v>8.6800200000000001E-3</v>
      </c>
      <c r="O54" s="10">
        <v>1.5774366000000001E-2</v>
      </c>
      <c r="P54" s="10">
        <v>-1.309236407</v>
      </c>
      <c r="Q54" s="10">
        <v>-0.17903956800000001</v>
      </c>
      <c r="R54" s="10">
        <v>-0.373086423</v>
      </c>
      <c r="S54" s="10">
        <v>-9.3778714999999999E-2</v>
      </c>
      <c r="T54" s="10">
        <v>6.2286608E-2</v>
      </c>
      <c r="U54" s="10">
        <v>0.34735268400000002</v>
      </c>
      <c r="V54" s="10">
        <v>-0.19428108599999999</v>
      </c>
      <c r="W54" s="10">
        <v>-0.33240717600000003</v>
      </c>
      <c r="X54" s="10">
        <v>-0.112510771</v>
      </c>
      <c r="Y54" s="10">
        <v>-0.31257852899999999</v>
      </c>
      <c r="Z54" s="10">
        <v>-0.180532575</v>
      </c>
      <c r="AA54" s="10">
        <v>-0.26668408500000002</v>
      </c>
      <c r="AB54" s="10">
        <v>-3.2786898000000002E-2</v>
      </c>
      <c r="AC54" s="10">
        <v>8.5592926E-2</v>
      </c>
      <c r="AD54" s="10">
        <v>0.19361181599999999</v>
      </c>
      <c r="AE54" s="10">
        <v>7.2904959000000005E-2</v>
      </c>
      <c r="AF54" s="10">
        <v>-0.237840787</v>
      </c>
      <c r="AG54" s="10">
        <v>0.36950835599999998</v>
      </c>
      <c r="AH54" s="10">
        <v>0.14308390000000001</v>
      </c>
      <c r="AI54" s="10">
        <v>0.22264561099999999</v>
      </c>
      <c r="AJ54" s="10">
        <v>0.22383229399999999</v>
      </c>
      <c r="AK54" s="10">
        <v>0.12812297</v>
      </c>
      <c r="AL54" s="10">
        <v>8.3559349000000005E-2</v>
      </c>
      <c r="AM54" s="10">
        <v>0.56699425000000003</v>
      </c>
      <c r="AN54" s="10">
        <v>0.31055784199999997</v>
      </c>
      <c r="AO54" s="10">
        <v>0.382294148</v>
      </c>
      <c r="AP54" s="10">
        <v>0.451268375</v>
      </c>
      <c r="AQ54" s="10">
        <v>0.34657528999999998</v>
      </c>
      <c r="AR54" s="10">
        <v>9.9588557999999994E-2</v>
      </c>
      <c r="AS54" s="10">
        <v>-1.1825627E-2</v>
      </c>
      <c r="AT54" s="10">
        <v>0.48438218199999999</v>
      </c>
      <c r="AU54" s="10">
        <v>0</v>
      </c>
      <c r="AV54" s="39">
        <v>25</v>
      </c>
      <c r="AW54" s="39">
        <v>25</v>
      </c>
      <c r="AX54" s="39">
        <v>25</v>
      </c>
      <c r="AY54" s="39">
        <v>66.7</v>
      </c>
      <c r="AZ54" s="39">
        <v>66.7</v>
      </c>
      <c r="BA54" s="39">
        <v>66.7</v>
      </c>
      <c r="BB54" s="40">
        <v>62.610999999999997</v>
      </c>
      <c r="BC54" s="39">
        <v>0</v>
      </c>
      <c r="BD54" s="39">
        <v>323.31</v>
      </c>
      <c r="BE54" s="41">
        <v>17900000000</v>
      </c>
      <c r="BF54" s="39">
        <v>422</v>
      </c>
      <c r="BG54" s="11"/>
      <c r="BH54" s="12"/>
      <c r="BI54" s="12"/>
      <c r="BJ54" s="12"/>
      <c r="BK54" s="12"/>
      <c r="BL54" s="12"/>
      <c r="BM54" s="12"/>
      <c r="BN54" s="12"/>
      <c r="BO54" s="12"/>
      <c r="BP54" s="12"/>
      <c r="BQ54" s="12"/>
      <c r="BR54" s="12"/>
      <c r="BS54" s="12"/>
      <c r="BT54" s="12"/>
      <c r="BU54" s="12"/>
      <c r="BV54" s="12"/>
      <c r="BW54" s="12"/>
      <c r="BX54" s="12"/>
      <c r="BY54" s="12"/>
      <c r="BZ54" s="12"/>
      <c r="CA54" s="12"/>
      <c r="CB54" s="12"/>
      <c r="CC54" s="12"/>
      <c r="CD54" s="12"/>
      <c r="CE54" s="12"/>
      <c r="CF54" s="12"/>
    </row>
    <row r="55" spans="1:84" s="7" customFormat="1" ht="11.25" x14ac:dyDescent="0.2">
      <c r="A55" s="7" t="s">
        <v>158</v>
      </c>
      <c r="B55" s="7" t="s">
        <v>158</v>
      </c>
      <c r="C55" s="8" t="s">
        <v>159</v>
      </c>
      <c r="D55" s="9"/>
      <c r="E55" s="10">
        <v>9.6352060000000003E-3</v>
      </c>
      <c r="F55" s="10">
        <v>-0.69619351600000001</v>
      </c>
      <c r="G55" s="10">
        <v>0</v>
      </c>
      <c r="H55" s="10">
        <v>-0.13346128199999999</v>
      </c>
      <c r="I55" s="10">
        <v>-5.0308947E-2</v>
      </c>
      <c r="J55" s="10">
        <v>-1.99691391</v>
      </c>
      <c r="K55" s="10">
        <v>-2.75808835</v>
      </c>
      <c r="L55" s="10">
        <v>-0.74052447099999996</v>
      </c>
      <c r="M55" s="10">
        <v>-1.287615776</v>
      </c>
      <c r="N55" s="10">
        <v>-0.44673880900000001</v>
      </c>
      <c r="O55" s="10">
        <v>-1.5015110970000001</v>
      </c>
      <c r="P55" s="10">
        <v>-1.412793398</v>
      </c>
      <c r="Q55" s="10">
        <v>-1.11788106</v>
      </c>
      <c r="R55" s="10">
        <v>-1.0985734460000001</v>
      </c>
      <c r="S55" s="10">
        <v>-1.4942197800000001</v>
      </c>
      <c r="T55" s="10">
        <v>-0.76697146900000002</v>
      </c>
      <c r="U55" s="10">
        <v>-0.645539105</v>
      </c>
      <c r="V55" s="10">
        <v>-1.5646928550000001</v>
      </c>
      <c r="W55" s="10">
        <v>-1.334599018</v>
      </c>
      <c r="X55" s="10">
        <v>-1.558675528</v>
      </c>
      <c r="Y55" s="10">
        <v>0.72860568800000003</v>
      </c>
      <c r="Z55" s="10">
        <v>0.87116432200000005</v>
      </c>
      <c r="AA55" s="10">
        <v>0.86518985000000004</v>
      </c>
      <c r="AB55" s="10">
        <v>0.94026726500000002</v>
      </c>
      <c r="AC55" s="10">
        <v>1.002763987</v>
      </c>
      <c r="AD55" s="10">
        <v>0.923814833</v>
      </c>
      <c r="AE55" s="10">
        <v>0.79516071099999996</v>
      </c>
      <c r="AF55" s="10">
        <v>0.61185300399999998</v>
      </c>
      <c r="AG55" s="10">
        <v>0.60810649400000005</v>
      </c>
      <c r="AH55" s="10">
        <v>0.85971033600000002</v>
      </c>
      <c r="AI55" s="10">
        <v>0.63477832099999998</v>
      </c>
      <c r="AJ55" s="10">
        <v>0.68451929099999997</v>
      </c>
      <c r="AK55" s="10">
        <v>0.44657534399999999</v>
      </c>
      <c r="AL55" s="10">
        <v>0.401629984</v>
      </c>
      <c r="AM55" s="10">
        <v>0.83453613500000001</v>
      </c>
      <c r="AN55" s="10">
        <v>0.55512094499999998</v>
      </c>
      <c r="AO55" s="10">
        <v>0.54841619699999999</v>
      </c>
      <c r="AP55" s="10">
        <v>0.51824939299999995</v>
      </c>
      <c r="AQ55" s="10">
        <v>0.62257552100000002</v>
      </c>
      <c r="AR55" s="10">
        <v>-0.49887695900000001</v>
      </c>
      <c r="AS55" s="10">
        <v>-0.47012087699999999</v>
      </c>
      <c r="AT55" s="10">
        <v>0.39305198200000002</v>
      </c>
      <c r="AU55" s="10">
        <v>-0.41896107799999999</v>
      </c>
      <c r="AV55" s="39">
        <v>18</v>
      </c>
      <c r="AW55" s="39">
        <v>18</v>
      </c>
      <c r="AX55" s="39">
        <v>18</v>
      </c>
      <c r="AY55" s="39">
        <v>52.8</v>
      </c>
      <c r="AZ55" s="39">
        <v>52.8</v>
      </c>
      <c r="BA55" s="39">
        <v>52.8</v>
      </c>
      <c r="BB55" s="40">
        <v>55.445999999999998</v>
      </c>
      <c r="BC55" s="39">
        <v>0</v>
      </c>
      <c r="BD55" s="39">
        <v>323.31</v>
      </c>
      <c r="BE55" s="41">
        <v>21600000000</v>
      </c>
      <c r="BF55" s="39">
        <v>225</v>
      </c>
      <c r="BG55" s="11"/>
      <c r="BH55" s="12"/>
      <c r="BI55" s="12"/>
      <c r="BJ55" s="12"/>
      <c r="BK55" s="12"/>
      <c r="BL55" s="12"/>
      <c r="BM55" s="12"/>
      <c r="BN55" s="12"/>
      <c r="BO55" s="12"/>
      <c r="BP55" s="12"/>
      <c r="BQ55" s="12"/>
      <c r="BR55" s="12"/>
      <c r="BS55" s="12"/>
      <c r="BT55" s="12"/>
      <c r="BU55" s="12"/>
      <c r="BV55" s="12"/>
      <c r="BW55" s="12"/>
      <c r="BX55" s="12"/>
      <c r="BY55" s="12"/>
      <c r="BZ55" s="12"/>
      <c r="CA55" s="12"/>
      <c r="CB55" s="12"/>
      <c r="CC55" s="12"/>
      <c r="CD55" s="12"/>
      <c r="CE55" s="12"/>
      <c r="CF55" s="12"/>
    </row>
    <row r="56" spans="1:84" s="14" customFormat="1" ht="13.5" customHeight="1" x14ac:dyDescent="0.2">
      <c r="A56" s="7" t="s">
        <v>160</v>
      </c>
      <c r="B56" s="7" t="s">
        <v>160</v>
      </c>
      <c r="C56" s="8" t="s">
        <v>161</v>
      </c>
      <c r="D56" s="9"/>
      <c r="E56" s="10">
        <v>-1.581729054</v>
      </c>
      <c r="F56" s="10">
        <v>-1.7585474249999999</v>
      </c>
      <c r="G56" s="10">
        <v>-1.747468472</v>
      </c>
      <c r="H56" s="10">
        <v>-1.485731363</v>
      </c>
      <c r="I56" s="10">
        <v>-0.56879413099999998</v>
      </c>
      <c r="J56" s="10">
        <v>-1.0734572410000001</v>
      </c>
      <c r="K56" s="10">
        <v>-2.9161121849999998</v>
      </c>
      <c r="L56" s="10">
        <v>-0.67145985399999997</v>
      </c>
      <c r="M56" s="10">
        <v>-0.53091222000000005</v>
      </c>
      <c r="N56" s="10">
        <v>-0.47889441300000002</v>
      </c>
      <c r="O56" s="10">
        <v>-0.19124838699999999</v>
      </c>
      <c r="P56" s="10">
        <v>-1.0333825350000001</v>
      </c>
      <c r="Q56" s="10">
        <v>-0.85412788399999995</v>
      </c>
      <c r="R56" s="10">
        <v>-1.08532691</v>
      </c>
      <c r="S56" s="10">
        <v>-0.68881368600000004</v>
      </c>
      <c r="T56" s="10">
        <v>-1.173240662</v>
      </c>
      <c r="U56" s="10">
        <v>0.92320990599999997</v>
      </c>
      <c r="V56" s="10">
        <v>-0.123913236</v>
      </c>
      <c r="W56" s="10">
        <v>0</v>
      </c>
      <c r="X56" s="10">
        <v>0.27510991699999998</v>
      </c>
      <c r="Y56" s="10">
        <v>-0.21136733899999999</v>
      </c>
      <c r="Z56" s="10">
        <v>-0.24900101099999999</v>
      </c>
      <c r="AA56" s="10">
        <v>-0.23690620100000001</v>
      </c>
      <c r="AB56" s="10">
        <v>-0.203522488</v>
      </c>
      <c r="AC56" s="10">
        <v>0.85375094399999996</v>
      </c>
      <c r="AD56" s="10">
        <v>0.93331879399999995</v>
      </c>
      <c r="AE56" s="10">
        <v>0.77042728699999996</v>
      </c>
      <c r="AF56" s="10">
        <v>0.45948341500000001</v>
      </c>
      <c r="AG56" s="10">
        <v>0.997948587</v>
      </c>
      <c r="AH56" s="10">
        <v>0.92249506699999995</v>
      </c>
      <c r="AI56" s="10">
        <v>0.92792874599999997</v>
      </c>
      <c r="AJ56" s="10">
        <v>0.72201812300000001</v>
      </c>
      <c r="AK56" s="10">
        <v>0.92126303899999995</v>
      </c>
      <c r="AL56" s="10">
        <v>0.80193537500000001</v>
      </c>
      <c r="AM56" s="10">
        <v>1.30686748</v>
      </c>
      <c r="AN56" s="10">
        <v>1.073365331</v>
      </c>
      <c r="AO56" s="10">
        <v>0.99094039199999995</v>
      </c>
      <c r="AP56" s="10">
        <v>0.97716999100000002</v>
      </c>
      <c r="AQ56" s="10">
        <v>0.89489215600000005</v>
      </c>
      <c r="AR56" s="10">
        <v>0.62996697400000001</v>
      </c>
      <c r="AS56" s="10">
        <v>0.40120443700000002</v>
      </c>
      <c r="AT56" s="10">
        <v>0.74929004899999996</v>
      </c>
      <c r="AU56" s="10">
        <v>0.59148055300000002</v>
      </c>
      <c r="AV56" s="39">
        <v>34</v>
      </c>
      <c r="AW56" s="39">
        <v>34</v>
      </c>
      <c r="AX56" s="39">
        <v>34</v>
      </c>
      <c r="AY56" s="39">
        <v>61.8</v>
      </c>
      <c r="AZ56" s="39">
        <v>61.8</v>
      </c>
      <c r="BA56" s="39">
        <v>61.8</v>
      </c>
      <c r="BB56" s="40">
        <v>79.864999999999995</v>
      </c>
      <c r="BC56" s="39">
        <v>0</v>
      </c>
      <c r="BD56" s="39">
        <v>323.31</v>
      </c>
      <c r="BE56" s="41">
        <v>139000000000</v>
      </c>
      <c r="BF56" s="39">
        <v>1318</v>
      </c>
      <c r="BG56" s="11"/>
      <c r="BH56" s="13"/>
      <c r="BI56" s="13"/>
      <c r="BJ56" s="13"/>
      <c r="BK56" s="13"/>
      <c r="BL56" s="13"/>
      <c r="BM56" s="13"/>
      <c r="BN56" s="13"/>
      <c r="BO56" s="13"/>
      <c r="BP56" s="13"/>
      <c r="BQ56" s="13"/>
      <c r="BR56" s="13"/>
      <c r="BS56" s="13"/>
      <c r="BT56" s="13"/>
      <c r="BU56" s="13"/>
      <c r="BV56" s="13"/>
      <c r="BW56" s="13"/>
      <c r="BX56" s="13"/>
      <c r="BY56" s="13"/>
      <c r="BZ56" s="13"/>
      <c r="CA56" s="13"/>
      <c r="CB56" s="13"/>
      <c r="CC56" s="13"/>
      <c r="CD56" s="13"/>
      <c r="CE56" s="13"/>
      <c r="CF56" s="13"/>
    </row>
    <row r="57" spans="1:84" s="7" customFormat="1" ht="11.25" x14ac:dyDescent="0.2">
      <c r="A57" s="7" t="s">
        <v>162</v>
      </c>
      <c r="B57" s="7" t="s">
        <v>162</v>
      </c>
      <c r="C57" s="8" t="s">
        <v>163</v>
      </c>
      <c r="D57" s="9"/>
      <c r="E57" s="10">
        <v>-1.530532241</v>
      </c>
      <c r="F57" s="10">
        <v>-0.93994742600000003</v>
      </c>
      <c r="G57" s="10">
        <v>-1.214140773</v>
      </c>
      <c r="H57" s="10">
        <v>-2.7479832169999998</v>
      </c>
      <c r="I57" s="10">
        <v>-0.36477875700000001</v>
      </c>
      <c r="J57" s="10">
        <v>-2.1555082799999998</v>
      </c>
      <c r="K57" s="10">
        <v>-2.7147331239999999</v>
      </c>
      <c r="L57" s="10">
        <v>-1.701703787</v>
      </c>
      <c r="M57" s="10">
        <v>-6.6851936000000001E-2</v>
      </c>
      <c r="N57" s="10">
        <v>5.1422919999999997E-3</v>
      </c>
      <c r="O57" s="10">
        <v>-0.37250828699999999</v>
      </c>
      <c r="P57" s="10">
        <v>-1.9295114280000001</v>
      </c>
      <c r="Q57" s="10">
        <v>-0.65263551500000005</v>
      </c>
      <c r="R57" s="10">
        <v>-0.62913805199999995</v>
      </c>
      <c r="S57" s="10">
        <v>-0.60451424099999995</v>
      </c>
      <c r="T57" s="10">
        <v>-0.82315063499999996</v>
      </c>
      <c r="U57" s="10">
        <v>-0.108206943</v>
      </c>
      <c r="V57" s="10">
        <v>0</v>
      </c>
      <c r="W57" s="10">
        <v>2.2349767E-2</v>
      </c>
      <c r="X57" s="10">
        <v>-0.16309881200000001</v>
      </c>
      <c r="Y57" s="10">
        <v>-0.70297080300000003</v>
      </c>
      <c r="Z57" s="10">
        <v>-3.4166097999999999E-2</v>
      </c>
      <c r="AA57" s="10">
        <v>-0.35680896000000001</v>
      </c>
      <c r="AB57" s="10">
        <v>-4.1730437000000002E-2</v>
      </c>
      <c r="AC57" s="10">
        <v>0.76731914300000004</v>
      </c>
      <c r="AD57" s="10">
        <v>0.69023412500000003</v>
      </c>
      <c r="AE57" s="10">
        <v>0.53430277100000001</v>
      </c>
      <c r="AF57" s="10">
        <v>0.936583579</v>
      </c>
      <c r="AG57" s="10">
        <v>0.48797708699999998</v>
      </c>
      <c r="AH57" s="10">
        <v>0.352074265</v>
      </c>
      <c r="AI57" s="10">
        <v>0.43721705700000002</v>
      </c>
      <c r="AJ57" s="10">
        <v>0.39493957200000002</v>
      </c>
      <c r="AK57" s="10">
        <v>0.17414283799999999</v>
      </c>
      <c r="AL57" s="10">
        <v>0.48333036899999998</v>
      </c>
      <c r="AM57" s="10">
        <v>0.39089784</v>
      </c>
      <c r="AN57" s="10">
        <v>0.66627967399999999</v>
      </c>
      <c r="AO57" s="10">
        <v>0.89983665899999998</v>
      </c>
      <c r="AP57" s="10">
        <v>0.36088287800000002</v>
      </c>
      <c r="AQ57" s="10">
        <v>0.62689620300000004</v>
      </c>
      <c r="AR57" s="10">
        <v>0.73447668600000005</v>
      </c>
      <c r="AS57" s="10">
        <v>0.95794004200000005</v>
      </c>
      <c r="AT57" s="10">
        <v>1.078308702</v>
      </c>
      <c r="AU57" s="10">
        <v>0.74752443999999996</v>
      </c>
      <c r="AV57" s="39">
        <v>22</v>
      </c>
      <c r="AW57" s="39">
        <v>22</v>
      </c>
      <c r="AX57" s="39">
        <v>22</v>
      </c>
      <c r="AY57" s="39">
        <v>33.799999999999997</v>
      </c>
      <c r="AZ57" s="39">
        <v>33.799999999999997</v>
      </c>
      <c r="BA57" s="39">
        <v>33.799999999999997</v>
      </c>
      <c r="BB57" s="40">
        <v>108.62</v>
      </c>
      <c r="BC57" s="39">
        <v>0</v>
      </c>
      <c r="BD57" s="39">
        <v>293.87</v>
      </c>
      <c r="BE57" s="41">
        <v>6080000000</v>
      </c>
      <c r="BF57" s="39">
        <v>172</v>
      </c>
      <c r="BG57" s="11"/>
      <c r="BH57" s="12"/>
      <c r="BI57" s="12"/>
      <c r="BJ57" s="12"/>
      <c r="BK57" s="12"/>
      <c r="BL57" s="12"/>
      <c r="BM57" s="12"/>
      <c r="BN57" s="12"/>
      <c r="BO57" s="12"/>
      <c r="BP57" s="12"/>
      <c r="BQ57" s="12"/>
      <c r="BR57" s="12"/>
      <c r="BS57" s="12"/>
      <c r="BT57" s="12"/>
      <c r="BU57" s="12"/>
      <c r="BV57" s="12"/>
      <c r="BW57" s="12"/>
      <c r="BX57" s="12"/>
      <c r="BY57" s="12"/>
      <c r="BZ57" s="12"/>
      <c r="CA57" s="12"/>
      <c r="CB57" s="12"/>
      <c r="CC57" s="12"/>
      <c r="CD57" s="12"/>
      <c r="CE57" s="12"/>
      <c r="CF57" s="12"/>
    </row>
    <row r="58" spans="1:84" s="7" customFormat="1" ht="11.25" x14ac:dyDescent="0.2">
      <c r="A58" s="7" t="s">
        <v>164</v>
      </c>
      <c r="B58" s="7" t="s">
        <v>164</v>
      </c>
      <c r="C58" s="8" t="s">
        <v>165</v>
      </c>
      <c r="D58" s="9"/>
      <c r="E58" s="10">
        <v>-1.193070292</v>
      </c>
      <c r="F58" s="10">
        <v>-0.77957534799999995</v>
      </c>
      <c r="G58" s="10">
        <v>-1.2062908409999999</v>
      </c>
      <c r="H58" s="10">
        <v>-1.1776142119999999</v>
      </c>
      <c r="I58" s="10">
        <v>-0.29459792400000001</v>
      </c>
      <c r="J58" s="10">
        <v>-2.184344292</v>
      </c>
      <c r="K58" s="10">
        <v>-4.7224574090000004</v>
      </c>
      <c r="L58" s="10">
        <v>2.3579065E-2</v>
      </c>
      <c r="M58" s="10">
        <v>-1.0902333259999999</v>
      </c>
      <c r="N58" s="10">
        <v>-0.98217558900000002</v>
      </c>
      <c r="O58" s="10">
        <v>-1.106273174</v>
      </c>
      <c r="P58" s="10">
        <v>-1.584995747</v>
      </c>
      <c r="Q58" s="10">
        <v>-0.50769811899999995</v>
      </c>
      <c r="R58" s="10">
        <v>-0.52351379399999998</v>
      </c>
      <c r="S58" s="10">
        <v>-0.67396134100000005</v>
      </c>
      <c r="T58" s="10">
        <v>1.6625511999999999E-2</v>
      </c>
      <c r="U58" s="10">
        <v>-0.35021221600000002</v>
      </c>
      <c r="V58" s="10">
        <v>-0.60358363400000004</v>
      </c>
      <c r="W58" s="10">
        <v>-0.59709459499999995</v>
      </c>
      <c r="X58" s="10">
        <v>-0.178150684</v>
      </c>
      <c r="Y58" s="10">
        <v>4.3702558000000002E-2</v>
      </c>
      <c r="Z58" s="10">
        <v>0.14709903299999999</v>
      </c>
      <c r="AA58" s="10">
        <v>0</v>
      </c>
      <c r="AB58" s="10">
        <v>-3.3412593999999997E-2</v>
      </c>
      <c r="AC58" s="10">
        <v>0.29961466799999997</v>
      </c>
      <c r="AD58" s="10">
        <v>0.22197441800000001</v>
      </c>
      <c r="AE58" s="10">
        <v>0.40500652799999998</v>
      </c>
      <c r="AF58" s="10">
        <v>0.57381445200000003</v>
      </c>
      <c r="AG58" s="10">
        <v>0.318764716</v>
      </c>
      <c r="AH58" s="10">
        <v>0.29306101800000001</v>
      </c>
      <c r="AI58" s="10">
        <v>0.34351110499999998</v>
      </c>
      <c r="AJ58" s="10">
        <v>8.9034952000000001E-2</v>
      </c>
      <c r="AK58" s="10">
        <v>0.29889366000000001</v>
      </c>
      <c r="AL58" s="10">
        <v>0.34449061800000003</v>
      </c>
      <c r="AM58" s="10">
        <v>0.35996294000000001</v>
      </c>
      <c r="AN58" s="10">
        <v>0.21489767700000001</v>
      </c>
      <c r="AO58" s="10">
        <v>0.20738872899999999</v>
      </c>
      <c r="AP58" s="10">
        <v>0.42411011500000001</v>
      </c>
      <c r="AQ58" s="10">
        <v>0.31534752199999999</v>
      </c>
      <c r="AR58" s="10">
        <v>4.7172266999999997E-2</v>
      </c>
      <c r="AS58" s="10">
        <v>0.71219480000000002</v>
      </c>
      <c r="AT58" s="10">
        <v>-7.9152949E-2</v>
      </c>
      <c r="AU58" s="10">
        <v>-0.153384089</v>
      </c>
      <c r="AV58" s="39">
        <v>13</v>
      </c>
      <c r="AW58" s="39">
        <v>13</v>
      </c>
      <c r="AX58" s="39">
        <v>13</v>
      </c>
      <c r="AY58" s="39">
        <v>37.5</v>
      </c>
      <c r="AZ58" s="39">
        <v>37.5</v>
      </c>
      <c r="BA58" s="39">
        <v>37.5</v>
      </c>
      <c r="BB58" s="40">
        <v>55.526000000000003</v>
      </c>
      <c r="BC58" s="39">
        <v>0</v>
      </c>
      <c r="BD58" s="39">
        <v>247.74</v>
      </c>
      <c r="BE58" s="41">
        <v>14100000000</v>
      </c>
      <c r="BF58" s="39">
        <v>284</v>
      </c>
      <c r="BG58" s="11"/>
      <c r="BH58" s="12"/>
      <c r="BI58" s="12"/>
      <c r="BJ58" s="12"/>
      <c r="BK58" s="12"/>
      <c r="BL58" s="12"/>
      <c r="BM58" s="12"/>
      <c r="BN58" s="12"/>
      <c r="BO58" s="12"/>
      <c r="BP58" s="12"/>
      <c r="BQ58" s="12"/>
      <c r="BR58" s="12"/>
      <c r="BS58" s="12"/>
      <c r="BT58" s="12"/>
      <c r="BU58" s="12"/>
      <c r="BV58" s="12"/>
      <c r="BW58" s="12"/>
      <c r="BX58" s="12"/>
      <c r="BY58" s="12"/>
      <c r="BZ58" s="12"/>
      <c r="CA58" s="12"/>
      <c r="CB58" s="12"/>
      <c r="CC58" s="12"/>
      <c r="CD58" s="12"/>
      <c r="CE58" s="12"/>
      <c r="CF58" s="12"/>
    </row>
    <row r="59" spans="1:84" s="7" customFormat="1" ht="11.25" x14ac:dyDescent="0.2">
      <c r="A59" s="7" t="s">
        <v>166</v>
      </c>
      <c r="B59" s="7" t="s">
        <v>166</v>
      </c>
      <c r="C59" s="8" t="s">
        <v>167</v>
      </c>
      <c r="D59" s="9"/>
      <c r="E59" s="10">
        <v>-0.38278794300000002</v>
      </c>
      <c r="F59" s="10">
        <v>-0.66352474699999997</v>
      </c>
      <c r="G59" s="10">
        <v>-0.73100286699999995</v>
      </c>
      <c r="H59" s="10">
        <v>-0.93122309400000003</v>
      </c>
      <c r="I59" s="10">
        <v>-0.49310317599999998</v>
      </c>
      <c r="J59" s="10">
        <v>-1.694882274</v>
      </c>
      <c r="K59" s="10">
        <v>-1.50021553</v>
      </c>
      <c r="L59" s="10">
        <v>-0.49843049</v>
      </c>
      <c r="M59" s="10">
        <v>-0.94673114999999997</v>
      </c>
      <c r="N59" s="10">
        <v>-1.0262092350000001</v>
      </c>
      <c r="O59" s="10">
        <v>-2.0225803849999999</v>
      </c>
      <c r="P59" s="10">
        <v>-2.0510244370000001</v>
      </c>
      <c r="Q59" s="10">
        <v>-1.6240103239999999</v>
      </c>
      <c r="R59" s="10">
        <v>-1.077128887</v>
      </c>
      <c r="S59" s="10">
        <v>-2.0658190250000001</v>
      </c>
      <c r="T59" s="10">
        <v>-1.1165696380000001</v>
      </c>
      <c r="U59" s="10">
        <v>-1.133541465</v>
      </c>
      <c r="V59" s="10">
        <v>-1.711621404</v>
      </c>
      <c r="W59" s="10">
        <v>-1.868076801</v>
      </c>
      <c r="X59" s="10">
        <v>-2.0799751280000001</v>
      </c>
      <c r="Y59" s="10">
        <v>0.37796729800000001</v>
      </c>
      <c r="Z59" s="10">
        <v>0.51538384000000004</v>
      </c>
      <c r="AA59" s="10">
        <v>0.43278586899999999</v>
      </c>
      <c r="AB59" s="10">
        <v>0.53799140499999998</v>
      </c>
      <c r="AC59" s="10">
        <v>0.42456799699999997</v>
      </c>
      <c r="AD59" s="10">
        <v>0.47145268299999998</v>
      </c>
      <c r="AE59" s="10">
        <v>0.45300704200000003</v>
      </c>
      <c r="AF59" s="10">
        <v>0.32943230899999998</v>
      </c>
      <c r="AG59" s="10">
        <v>0.29801872400000001</v>
      </c>
      <c r="AH59" s="10">
        <v>0.43034151199999998</v>
      </c>
      <c r="AI59" s="10">
        <v>0.34538739899999998</v>
      </c>
      <c r="AJ59" s="10">
        <v>0.27739507000000002</v>
      </c>
      <c r="AK59" s="10">
        <v>0.36004093300000001</v>
      </c>
      <c r="AL59" s="10">
        <v>0.244565591</v>
      </c>
      <c r="AM59" s="10">
        <v>0.34751748999999998</v>
      </c>
      <c r="AN59" s="10">
        <v>0.31076648800000001</v>
      </c>
      <c r="AO59" s="10">
        <v>0.34835019699999997</v>
      </c>
      <c r="AP59" s="10">
        <v>0.21154959500000001</v>
      </c>
      <c r="AQ59" s="10">
        <v>0.33054986600000003</v>
      </c>
      <c r="AR59" s="10">
        <v>1.0063107E-2</v>
      </c>
      <c r="AS59" s="10">
        <v>0</v>
      </c>
      <c r="AT59" s="10">
        <v>0.21882383499999999</v>
      </c>
      <c r="AU59" s="10">
        <v>-7.4022992999999995E-2</v>
      </c>
      <c r="AV59" s="39">
        <v>18</v>
      </c>
      <c r="AW59" s="39">
        <v>18</v>
      </c>
      <c r="AX59" s="39">
        <v>18</v>
      </c>
      <c r="AY59" s="39">
        <v>51.8</v>
      </c>
      <c r="AZ59" s="39">
        <v>51.8</v>
      </c>
      <c r="BA59" s="39">
        <v>51.8</v>
      </c>
      <c r="BB59" s="40">
        <v>58.161999999999999</v>
      </c>
      <c r="BC59" s="39">
        <v>0</v>
      </c>
      <c r="BD59" s="39">
        <v>191.83</v>
      </c>
      <c r="BE59" s="41">
        <v>11800000000</v>
      </c>
      <c r="BF59" s="39">
        <v>289</v>
      </c>
      <c r="BG59" s="11"/>
      <c r="BH59" s="12"/>
      <c r="BI59" s="12"/>
      <c r="BJ59" s="12"/>
      <c r="BK59" s="12"/>
      <c r="BL59" s="12"/>
      <c r="BM59" s="12"/>
      <c r="BN59" s="12"/>
      <c r="BO59" s="12"/>
      <c r="BP59" s="12"/>
      <c r="BQ59" s="12"/>
      <c r="BR59" s="12"/>
      <c r="BS59" s="12"/>
      <c r="BT59" s="12"/>
      <c r="BU59" s="12"/>
      <c r="BV59" s="12"/>
      <c r="BW59" s="12"/>
      <c r="BX59" s="12"/>
      <c r="BY59" s="12"/>
      <c r="BZ59" s="12"/>
      <c r="CA59" s="12"/>
      <c r="CB59" s="12"/>
      <c r="CC59" s="12"/>
      <c r="CD59" s="12"/>
      <c r="CE59" s="12"/>
      <c r="CF59" s="12"/>
    </row>
    <row r="60" spans="1:84" s="7" customFormat="1" ht="11.25" x14ac:dyDescent="0.2">
      <c r="A60" s="7" t="s">
        <v>168</v>
      </c>
      <c r="B60" s="7" t="s">
        <v>168</v>
      </c>
      <c r="C60" s="8" t="s">
        <v>169</v>
      </c>
      <c r="D60" s="9"/>
      <c r="E60" s="10">
        <v>-1.5636501309999999</v>
      </c>
      <c r="F60" s="10">
        <v>-1.1124076839999999</v>
      </c>
      <c r="G60" s="10">
        <v>-0.89552789899999996</v>
      </c>
      <c r="H60" s="10">
        <v>-1.804984331</v>
      </c>
      <c r="I60" s="10">
        <v>-0.58754301099999995</v>
      </c>
      <c r="J60" s="10">
        <v>-0.73126506800000002</v>
      </c>
      <c r="K60" s="10">
        <v>-2.1369993690000002</v>
      </c>
      <c r="L60" s="10">
        <v>0</v>
      </c>
      <c r="M60" s="10">
        <v>-1.398391366</v>
      </c>
      <c r="N60" s="10">
        <v>-1.077960968</v>
      </c>
      <c r="O60" s="10">
        <v>-2.0019702910000001</v>
      </c>
      <c r="P60" s="10">
        <v>-0.63547343000000001</v>
      </c>
      <c r="Q60" s="10">
        <v>-1.2997388839999999</v>
      </c>
      <c r="R60" s="10">
        <v>-1.4297295809999999</v>
      </c>
      <c r="S60" s="10">
        <v>-1.387419701</v>
      </c>
      <c r="T60" s="10">
        <v>-1.331556916</v>
      </c>
      <c r="U60" s="10">
        <v>-0.91240501399999996</v>
      </c>
      <c r="V60" s="10">
        <v>-1.4644569160000001</v>
      </c>
      <c r="W60" s="10">
        <v>-1.69507122</v>
      </c>
      <c r="X60" s="10">
        <v>-1.7035329340000001</v>
      </c>
      <c r="Y60" s="10">
        <v>-9.5330299999999996E-3</v>
      </c>
      <c r="Z60" s="10">
        <v>0.10222438</v>
      </c>
      <c r="AA60" s="10">
        <v>0.1103466</v>
      </c>
      <c r="AB60" s="10">
        <v>-3.8121800999999997E-2</v>
      </c>
      <c r="AC60" s="10">
        <v>0.46449190400000001</v>
      </c>
      <c r="AD60" s="10">
        <v>0.54182225500000003</v>
      </c>
      <c r="AE60" s="10">
        <v>0.66102075599999999</v>
      </c>
      <c r="AF60" s="10">
        <v>0.24059419300000001</v>
      </c>
      <c r="AG60" s="10">
        <v>0.48849013400000002</v>
      </c>
      <c r="AH60" s="10">
        <v>0.43738001599999998</v>
      </c>
      <c r="AI60" s="10">
        <v>0.30083277800000002</v>
      </c>
      <c r="AJ60" s="10">
        <v>0.44290766100000001</v>
      </c>
      <c r="AK60" s="10">
        <v>0.517072737</v>
      </c>
      <c r="AL60" s="10">
        <v>0.48399969900000001</v>
      </c>
      <c r="AM60" s="10">
        <v>0.45396915100000002</v>
      </c>
      <c r="AN60" s="10">
        <v>0.77179562999999995</v>
      </c>
      <c r="AO60" s="10">
        <v>0.67695450800000001</v>
      </c>
      <c r="AP60" s="10">
        <v>0.51029008600000003</v>
      </c>
      <c r="AQ60" s="10">
        <v>0.73938518799999997</v>
      </c>
      <c r="AR60" s="10">
        <v>0.41248080100000001</v>
      </c>
      <c r="AS60" s="10">
        <v>0.36697056900000002</v>
      </c>
      <c r="AT60" s="10">
        <v>0.497344077</v>
      </c>
      <c r="AU60" s="10">
        <v>0.48169925800000002</v>
      </c>
      <c r="AV60" s="39">
        <v>14</v>
      </c>
      <c r="AW60" s="39">
        <v>14</v>
      </c>
      <c r="AX60" s="39">
        <v>14</v>
      </c>
      <c r="AY60" s="39">
        <v>58.5</v>
      </c>
      <c r="AZ60" s="39">
        <v>58.5</v>
      </c>
      <c r="BA60" s="39">
        <v>58.5</v>
      </c>
      <c r="BB60" s="40">
        <v>37.597999999999999</v>
      </c>
      <c r="BC60" s="39">
        <v>0</v>
      </c>
      <c r="BD60" s="39">
        <v>323.31</v>
      </c>
      <c r="BE60" s="41">
        <v>13300000000</v>
      </c>
      <c r="BF60" s="39">
        <v>312</v>
      </c>
      <c r="BG60" s="11"/>
      <c r="BH60" s="12"/>
      <c r="BI60" s="12"/>
      <c r="BJ60" s="12"/>
      <c r="BK60" s="12"/>
      <c r="BL60" s="12"/>
      <c r="BM60" s="12"/>
      <c r="BN60" s="12"/>
      <c r="BO60" s="12"/>
      <c r="BP60" s="12"/>
      <c r="BQ60" s="12"/>
      <c r="BR60" s="12"/>
      <c r="BS60" s="12"/>
      <c r="BT60" s="12"/>
      <c r="BU60" s="12"/>
      <c r="BV60" s="12"/>
      <c r="BW60" s="12"/>
      <c r="BX60" s="12"/>
      <c r="BY60" s="12"/>
      <c r="BZ60" s="12"/>
      <c r="CA60" s="12"/>
      <c r="CB60" s="12"/>
      <c r="CC60" s="12"/>
      <c r="CD60" s="12"/>
      <c r="CE60" s="12"/>
      <c r="CF60" s="12"/>
    </row>
    <row r="61" spans="1:84" s="7" customFormat="1" ht="11.25" x14ac:dyDescent="0.2">
      <c r="A61" s="7" t="s">
        <v>170</v>
      </c>
      <c r="B61" s="7" t="s">
        <v>170</v>
      </c>
      <c r="C61" s="8" t="s">
        <v>171</v>
      </c>
      <c r="D61" s="9"/>
      <c r="E61" s="10">
        <v>-1.381663799</v>
      </c>
      <c r="F61" s="10">
        <v>-1.5189800259999999</v>
      </c>
      <c r="G61" s="10">
        <v>-0.73778665099999996</v>
      </c>
      <c r="H61" s="10">
        <v>-3.6758878230000001</v>
      </c>
      <c r="I61" s="10">
        <v>-1.441066027</v>
      </c>
      <c r="J61" s="10">
        <v>-0.44474330499999998</v>
      </c>
      <c r="K61" s="10">
        <v>-1.060415149</v>
      </c>
      <c r="L61" s="10">
        <v>-1.6765602829999999</v>
      </c>
      <c r="M61" s="10">
        <v>0.14859557200000001</v>
      </c>
      <c r="N61" s="10">
        <v>5.7717320000000003E-2</v>
      </c>
      <c r="O61" s="10">
        <v>-0.11049287000000001</v>
      </c>
      <c r="P61" s="10">
        <v>-0.62823224099999997</v>
      </c>
      <c r="Q61" s="10">
        <v>0.41113296199999999</v>
      </c>
      <c r="R61" s="10">
        <v>0.235807091</v>
      </c>
      <c r="S61" s="10">
        <v>0.34689986699999997</v>
      </c>
      <c r="T61" s="10">
        <v>1.1716426609999999</v>
      </c>
      <c r="U61" s="10">
        <v>1.1000186199999999</v>
      </c>
      <c r="V61" s="10">
        <v>0.33588779000000002</v>
      </c>
      <c r="W61" s="10">
        <v>0.31267574399999998</v>
      </c>
      <c r="X61" s="10">
        <v>0.52731007299999999</v>
      </c>
      <c r="Y61" s="10">
        <v>-1.9114724400000001</v>
      </c>
      <c r="Z61" s="10">
        <v>-1.3552205559999999</v>
      </c>
      <c r="AA61" s="10">
        <v>-1.6825196739999999</v>
      </c>
      <c r="AB61" s="10">
        <v>-1.31738317</v>
      </c>
      <c r="AC61" s="10">
        <v>-0.13821113099999999</v>
      </c>
      <c r="AD61" s="10">
        <v>0</v>
      </c>
      <c r="AE61" s="10">
        <v>-0.31324991600000002</v>
      </c>
      <c r="AF61" s="10">
        <v>-7.4213638999999998E-2</v>
      </c>
      <c r="AG61" s="10">
        <v>8.1723309999999993E-2</v>
      </c>
      <c r="AH61" s="10">
        <v>0.43783751100000001</v>
      </c>
      <c r="AI61" s="10">
        <v>0.41962069299999999</v>
      </c>
      <c r="AJ61" s="10">
        <v>8.8607333999999996E-2</v>
      </c>
      <c r="AK61" s="10">
        <v>0.13318026099999999</v>
      </c>
      <c r="AL61" s="10">
        <v>-0.116842337</v>
      </c>
      <c r="AM61" s="10">
        <v>0.20176511999999999</v>
      </c>
      <c r="AN61" s="10">
        <v>0.647442937</v>
      </c>
      <c r="AO61" s="10">
        <v>0.70460987100000005</v>
      </c>
      <c r="AP61" s="10">
        <v>0.805755734</v>
      </c>
      <c r="AQ61" s="10">
        <v>0.35691210600000001</v>
      </c>
      <c r="AR61" s="10">
        <v>-0.39341506399999998</v>
      </c>
      <c r="AS61" s="10">
        <v>9.2573024000000004E-2</v>
      </c>
      <c r="AT61" s="10">
        <v>-5.0484835999999998E-2</v>
      </c>
      <c r="AU61" s="10">
        <v>-1.0847458839999999</v>
      </c>
      <c r="AV61" s="39">
        <v>3</v>
      </c>
      <c r="AW61" s="39">
        <v>3</v>
      </c>
      <c r="AX61" s="39">
        <v>3</v>
      </c>
      <c r="AY61" s="39">
        <v>60.9</v>
      </c>
      <c r="AZ61" s="39">
        <v>60.9</v>
      </c>
      <c r="BA61" s="39">
        <v>60.9</v>
      </c>
      <c r="BB61" s="40">
        <v>7.8399000000000001</v>
      </c>
      <c r="BC61" s="39">
        <v>0</v>
      </c>
      <c r="BD61" s="39">
        <v>144.08000000000001</v>
      </c>
      <c r="BE61" s="41">
        <v>14700000000</v>
      </c>
      <c r="BF61" s="39">
        <v>164</v>
      </c>
      <c r="BG61" s="11"/>
      <c r="BH61" s="12"/>
      <c r="BI61" s="12"/>
      <c r="BJ61" s="12"/>
      <c r="BK61" s="12"/>
      <c r="BL61" s="12"/>
      <c r="BM61" s="12"/>
      <c r="BN61" s="12"/>
      <c r="BO61" s="12"/>
      <c r="BP61" s="12"/>
      <c r="BQ61" s="12"/>
      <c r="BR61" s="12"/>
      <c r="BS61" s="12"/>
      <c r="BT61" s="12"/>
      <c r="BU61" s="12"/>
      <c r="BV61" s="12"/>
      <c r="BW61" s="12"/>
      <c r="BX61" s="12"/>
      <c r="BY61" s="12"/>
      <c r="BZ61" s="12"/>
      <c r="CA61" s="12"/>
      <c r="CB61" s="12"/>
      <c r="CC61" s="12"/>
      <c r="CD61" s="12"/>
      <c r="CE61" s="12"/>
      <c r="CF61" s="12"/>
    </row>
    <row r="62" spans="1:84" s="7" customFormat="1" ht="11.25" x14ac:dyDescent="0.2">
      <c r="A62" s="7" t="s">
        <v>172</v>
      </c>
      <c r="B62" s="7" t="s">
        <v>173</v>
      </c>
      <c r="C62" s="8" t="s">
        <v>174</v>
      </c>
      <c r="D62" s="9"/>
      <c r="E62" s="10">
        <v>-0.51815605200000003</v>
      </c>
      <c r="F62" s="10">
        <v>-0.71348214099999996</v>
      </c>
      <c r="G62" s="10">
        <v>-0.515561461</v>
      </c>
      <c r="H62" s="10">
        <v>-1.935507774</v>
      </c>
      <c r="I62" s="10">
        <v>-0.30257320399999998</v>
      </c>
      <c r="J62" s="10">
        <v>-2.2568831440000001</v>
      </c>
      <c r="K62" s="10">
        <v>-2.6986672880000002</v>
      </c>
      <c r="L62" s="10">
        <v>-0.71525096899999996</v>
      </c>
      <c r="M62" s="10">
        <v>-0.76937741000000004</v>
      </c>
      <c r="N62" s="10">
        <v>-0.960780203</v>
      </c>
      <c r="O62" s="10">
        <v>-1.3887454269999999</v>
      </c>
      <c r="P62" s="10">
        <v>-2.731939793</v>
      </c>
      <c r="Q62" s="10">
        <v>-0.40995740899999999</v>
      </c>
      <c r="R62" s="10">
        <v>-0.42743951099999999</v>
      </c>
      <c r="S62" s="10">
        <v>-0.51815605200000003</v>
      </c>
      <c r="T62" s="10">
        <v>-0.11328493100000001</v>
      </c>
      <c r="U62" s="10">
        <v>-0.29368928100000002</v>
      </c>
      <c r="V62" s="10">
        <v>0.31819221399999997</v>
      </c>
      <c r="W62" s="10">
        <v>-0.18935970999999999</v>
      </c>
      <c r="X62" s="10">
        <v>-0.421487361</v>
      </c>
      <c r="Y62" s="10">
        <v>-2.8257653000000001E-2</v>
      </c>
      <c r="Z62" s="10">
        <v>0</v>
      </c>
      <c r="AA62" s="10">
        <v>-1.1701395E-2</v>
      </c>
      <c r="AB62" s="10">
        <v>0.276953012</v>
      </c>
      <c r="AC62" s="10">
        <v>0.54644227000000001</v>
      </c>
      <c r="AD62" s="10">
        <v>0.77827847000000006</v>
      </c>
      <c r="AE62" s="10">
        <v>0.88989460499999995</v>
      </c>
      <c r="AF62" s="10">
        <v>0.66847968099999999</v>
      </c>
      <c r="AG62" s="10">
        <v>0.56000959900000002</v>
      </c>
      <c r="AH62" s="10">
        <v>0.64674848299999999</v>
      </c>
      <c r="AI62" s="10">
        <v>0.51134949900000004</v>
      </c>
      <c r="AJ62" s="10">
        <v>0.89786696399999999</v>
      </c>
      <c r="AK62" s="10">
        <v>1.0290311569999999</v>
      </c>
      <c r="AL62" s="10">
        <v>1.0562973019999999</v>
      </c>
      <c r="AM62" s="10">
        <v>0.66777384299999998</v>
      </c>
      <c r="AN62" s="10">
        <v>0.902310371</v>
      </c>
      <c r="AO62" s="10">
        <v>1.037220716</v>
      </c>
      <c r="AP62" s="10">
        <v>0.59654819999999997</v>
      </c>
      <c r="AQ62" s="10">
        <v>1.011400461</v>
      </c>
      <c r="AR62" s="10">
        <v>0.44730758700000001</v>
      </c>
      <c r="AS62" s="10">
        <v>0.98846352100000001</v>
      </c>
      <c r="AT62" s="10">
        <v>0.63506710499999997</v>
      </c>
      <c r="AU62" s="10">
        <v>0.89478945700000001</v>
      </c>
      <c r="AV62" s="39">
        <v>38</v>
      </c>
      <c r="AW62" s="39">
        <v>38</v>
      </c>
      <c r="AX62" s="39">
        <v>2</v>
      </c>
      <c r="AY62" s="39">
        <v>47.7</v>
      </c>
      <c r="AZ62" s="39">
        <v>47.7</v>
      </c>
      <c r="BA62" s="39">
        <v>4.2</v>
      </c>
      <c r="BB62" s="40">
        <v>119.61</v>
      </c>
      <c r="BC62" s="39">
        <v>0</v>
      </c>
      <c r="BD62" s="39">
        <v>323.31</v>
      </c>
      <c r="BE62" s="41">
        <v>20000000000</v>
      </c>
      <c r="BF62" s="39">
        <v>526</v>
      </c>
      <c r="BG62" s="11"/>
      <c r="BH62" s="12"/>
      <c r="BI62" s="12"/>
      <c r="BJ62" s="12"/>
      <c r="BK62" s="12"/>
      <c r="BL62" s="12"/>
      <c r="BM62" s="12"/>
      <c r="BN62" s="12"/>
      <c r="BO62" s="12"/>
      <c r="BP62" s="12"/>
      <c r="BQ62" s="12"/>
      <c r="BR62" s="12"/>
      <c r="BS62" s="12"/>
      <c r="BT62" s="12"/>
      <c r="BU62" s="12"/>
      <c r="BV62" s="12"/>
      <c r="BW62" s="12"/>
      <c r="BX62" s="12"/>
      <c r="BY62" s="12"/>
      <c r="BZ62" s="12"/>
      <c r="CA62" s="12"/>
      <c r="CB62" s="12"/>
      <c r="CC62" s="12"/>
      <c r="CD62" s="12"/>
      <c r="CE62" s="12"/>
      <c r="CF62" s="12"/>
    </row>
    <row r="63" spans="1:84" s="7" customFormat="1" ht="11.25" x14ac:dyDescent="0.2">
      <c r="A63" s="7" t="s">
        <v>175</v>
      </c>
      <c r="B63" s="7" t="s">
        <v>175</v>
      </c>
      <c r="C63" s="8" t="s">
        <v>176</v>
      </c>
      <c r="D63" s="9"/>
      <c r="E63" s="10">
        <v>-1.155706406</v>
      </c>
      <c r="F63" s="10">
        <v>-3.8451759820000002</v>
      </c>
      <c r="G63" s="10">
        <v>-1.256623745</v>
      </c>
      <c r="H63" s="10">
        <v>-2.3853479E-2</v>
      </c>
      <c r="I63" s="10">
        <v>-0.38226112699999998</v>
      </c>
      <c r="J63" s="10">
        <v>-2.0237944130000001</v>
      </c>
      <c r="K63" s="10">
        <v>-0.77575898200000004</v>
      </c>
      <c r="L63" s="10">
        <v>-3.2600655999999999E-2</v>
      </c>
      <c r="M63" s="10">
        <v>-2.5962069030000001</v>
      </c>
      <c r="N63" s="10">
        <v>-1.092088103</v>
      </c>
      <c r="O63" s="10">
        <v>0.24120697399999999</v>
      </c>
      <c r="P63" s="10">
        <v>-1.2012858390000001</v>
      </c>
      <c r="Q63" s="10">
        <v>-1.2301555870000001</v>
      </c>
      <c r="R63" s="10">
        <v>-0.46324187500000003</v>
      </c>
      <c r="S63" s="10">
        <v>-0.57454681399999996</v>
      </c>
      <c r="T63" s="10">
        <v>0.229466274</v>
      </c>
      <c r="U63" s="10">
        <v>5.1397278999999997E-2</v>
      </c>
      <c r="V63" s="10">
        <v>-0.21273298600000001</v>
      </c>
      <c r="W63" s="10">
        <v>-0.70672190199999996</v>
      </c>
      <c r="X63" s="10">
        <v>0.17368863500000001</v>
      </c>
      <c r="Y63" s="10">
        <v>0.14219068000000001</v>
      </c>
      <c r="Z63" s="10">
        <v>0.272711694</v>
      </c>
      <c r="AA63" s="10">
        <v>-6.4257592000000002E-2</v>
      </c>
      <c r="AB63" s="10">
        <v>0.27410867799999999</v>
      </c>
      <c r="AC63" s="10">
        <v>0.13757017299999999</v>
      </c>
      <c r="AD63" s="10">
        <v>9.0461917000000003E-2</v>
      </c>
      <c r="AE63" s="10">
        <v>0.121540442</v>
      </c>
      <c r="AF63" s="10">
        <v>1.5789365769999999</v>
      </c>
      <c r="AG63" s="10">
        <v>0</v>
      </c>
      <c r="AH63" s="10">
        <v>-0.18539212599999999</v>
      </c>
      <c r="AI63" s="10">
        <v>-0.180626169</v>
      </c>
      <c r="AJ63" s="10">
        <v>-7.5890049000000001E-2</v>
      </c>
      <c r="AK63" s="10">
        <v>0.19885791799999999</v>
      </c>
      <c r="AL63" s="10">
        <v>-0.18348439</v>
      </c>
      <c r="AM63" s="10">
        <v>0.31798324</v>
      </c>
      <c r="AN63" s="10">
        <v>0.97743791300000005</v>
      </c>
      <c r="AO63" s="10">
        <v>1.177469492</v>
      </c>
      <c r="AP63" s="10">
        <v>0.218084112</v>
      </c>
      <c r="AQ63" s="10">
        <v>0.77817070499999996</v>
      </c>
      <c r="AR63" s="10">
        <v>0.33847451200000001</v>
      </c>
      <c r="AS63" s="10">
        <v>0.27808988099999998</v>
      </c>
      <c r="AT63" s="10">
        <v>0.20091110500000001</v>
      </c>
      <c r="AU63" s="10">
        <v>1.0719791649999999</v>
      </c>
      <c r="AV63" s="39">
        <v>11</v>
      </c>
      <c r="AW63" s="39">
        <v>11</v>
      </c>
      <c r="AX63" s="39">
        <v>11</v>
      </c>
      <c r="AY63" s="39">
        <v>60.3</v>
      </c>
      <c r="AZ63" s="39">
        <v>60.3</v>
      </c>
      <c r="BA63" s="39">
        <v>60.3</v>
      </c>
      <c r="BB63" s="40">
        <v>39.828000000000003</v>
      </c>
      <c r="BC63" s="39">
        <v>0</v>
      </c>
      <c r="BD63" s="39">
        <v>113.15</v>
      </c>
      <c r="BE63" s="41">
        <v>4170000000</v>
      </c>
      <c r="BF63" s="39">
        <v>90</v>
      </c>
      <c r="BG63" s="11"/>
      <c r="BH63" s="12"/>
      <c r="BI63" s="12"/>
      <c r="BJ63" s="12"/>
      <c r="BK63" s="12"/>
      <c r="BL63" s="12"/>
      <c r="BM63" s="12"/>
      <c r="BN63" s="12"/>
      <c r="BO63" s="12"/>
      <c r="BP63" s="12"/>
      <c r="BQ63" s="12"/>
      <c r="BR63" s="12"/>
      <c r="BS63" s="12"/>
      <c r="BT63" s="12"/>
      <c r="BU63" s="12"/>
      <c r="BV63" s="12"/>
      <c r="BW63" s="12"/>
      <c r="BX63" s="12"/>
      <c r="BY63" s="12"/>
      <c r="BZ63" s="12"/>
      <c r="CA63" s="12"/>
      <c r="CB63" s="12"/>
      <c r="CC63" s="12"/>
      <c r="CD63" s="12"/>
      <c r="CE63" s="12"/>
      <c r="CF63" s="12"/>
    </row>
    <row r="64" spans="1:84" s="7" customFormat="1" ht="11.25" x14ac:dyDescent="0.2">
      <c r="A64" s="7" t="s">
        <v>177</v>
      </c>
      <c r="B64" s="7" t="s">
        <v>177</v>
      </c>
      <c r="C64" s="8" t="s">
        <v>178</v>
      </c>
      <c r="D64" s="9"/>
      <c r="E64" s="10">
        <v>-1.291554809</v>
      </c>
      <c r="F64" s="10">
        <v>-2.3769800659999998</v>
      </c>
      <c r="G64" s="10">
        <v>-2.2408010960000002</v>
      </c>
      <c r="H64" s="10">
        <v>-0.94315087799999997</v>
      </c>
      <c r="I64" s="10">
        <v>-0.61525207800000004</v>
      </c>
      <c r="J64" s="10">
        <v>-2.3976707460000002</v>
      </c>
      <c r="K64" s="10">
        <v>-3.2259466649999999</v>
      </c>
      <c r="L64" s="10">
        <v>-0.47253048399999997</v>
      </c>
      <c r="M64" s="10">
        <v>-0.50456255699999997</v>
      </c>
      <c r="N64" s="10">
        <v>1.484324E-3</v>
      </c>
      <c r="O64" s="10">
        <v>-0.120269269</v>
      </c>
      <c r="P64" s="10">
        <v>-1.2196139100000001</v>
      </c>
      <c r="Q64" s="10">
        <v>-9.0850368000000001E-2</v>
      </c>
      <c r="R64" s="10">
        <v>-0.27712321299999998</v>
      </c>
      <c r="S64" s="10">
        <v>-9.8051287000000001E-2</v>
      </c>
      <c r="T64" s="10">
        <v>-0.99507683499999999</v>
      </c>
      <c r="U64" s="10">
        <v>1.4991667E-2</v>
      </c>
      <c r="V64" s="10">
        <v>-0.54168629599999996</v>
      </c>
      <c r="W64" s="10">
        <v>0</v>
      </c>
      <c r="X64" s="10">
        <v>0.211547345</v>
      </c>
      <c r="Y64" s="10">
        <v>-0.72239291699999997</v>
      </c>
      <c r="Z64" s="10">
        <v>-0.61120533899999996</v>
      </c>
      <c r="AA64" s="10">
        <v>-0.64642679700000005</v>
      </c>
      <c r="AB64" s="10">
        <v>-0.51189237799999998</v>
      </c>
      <c r="AC64" s="10">
        <v>0.79416191599999997</v>
      </c>
      <c r="AD64" s="10">
        <v>0.465636194</v>
      </c>
      <c r="AE64" s="10">
        <v>0.49225830999999998</v>
      </c>
      <c r="AF64" s="10">
        <v>0.31901824499999998</v>
      </c>
      <c r="AG64" s="10">
        <v>0.84009778499999999</v>
      </c>
      <c r="AH64" s="10">
        <v>0.74087470799999999</v>
      </c>
      <c r="AI64" s="10">
        <v>0.80436074700000004</v>
      </c>
      <c r="AJ64" s="10">
        <v>0.16143189399999999</v>
      </c>
      <c r="AK64" s="10">
        <v>0.63271439100000004</v>
      </c>
      <c r="AL64" s="10">
        <v>0.54790288200000004</v>
      </c>
      <c r="AM64" s="10">
        <v>1.289449453</v>
      </c>
      <c r="AN64" s="10">
        <v>0.47303631899999998</v>
      </c>
      <c r="AO64" s="10">
        <v>0.50955069099999994</v>
      </c>
      <c r="AP64" s="10">
        <v>0.48158094299999998</v>
      </c>
      <c r="AQ64" s="10">
        <v>0.52414780900000002</v>
      </c>
      <c r="AR64" s="10">
        <v>0.13145051899999999</v>
      </c>
      <c r="AS64" s="10">
        <v>0.46774548300000002</v>
      </c>
      <c r="AT64" s="10">
        <v>0.741638362</v>
      </c>
      <c r="AU64" s="10">
        <v>-1.634709E-3</v>
      </c>
      <c r="AV64" s="39">
        <v>12</v>
      </c>
      <c r="AW64" s="39">
        <v>12</v>
      </c>
      <c r="AX64" s="39">
        <v>12</v>
      </c>
      <c r="AY64" s="39">
        <v>33.799999999999997</v>
      </c>
      <c r="AZ64" s="39">
        <v>33.799999999999997</v>
      </c>
      <c r="BA64" s="39">
        <v>33.799999999999997</v>
      </c>
      <c r="BB64" s="40">
        <v>55.86</v>
      </c>
      <c r="BC64" s="39">
        <v>0</v>
      </c>
      <c r="BD64" s="39">
        <v>318.05</v>
      </c>
      <c r="BE64" s="39">
        <v>7509600000</v>
      </c>
      <c r="BF64" s="39">
        <v>168</v>
      </c>
      <c r="BG64" s="11"/>
      <c r="BH64" s="12"/>
      <c r="BI64" s="12"/>
      <c r="BJ64" s="12"/>
      <c r="BK64" s="12"/>
      <c r="BL64" s="12"/>
      <c r="BM64" s="12"/>
      <c r="BN64" s="12"/>
      <c r="BO64" s="12"/>
      <c r="BP64" s="12"/>
      <c r="BQ64" s="12"/>
      <c r="BR64" s="12"/>
      <c r="BS64" s="12"/>
      <c r="BT64" s="12"/>
      <c r="BU64" s="12"/>
      <c r="BV64" s="12"/>
      <c r="BW64" s="12"/>
      <c r="BX64" s="12"/>
      <c r="BY64" s="12"/>
      <c r="BZ64" s="12"/>
      <c r="CA64" s="12"/>
      <c r="CB64" s="12"/>
      <c r="CC64" s="12"/>
      <c r="CD64" s="12"/>
      <c r="CE64" s="12"/>
      <c r="CF64" s="12"/>
    </row>
    <row r="65" spans="1:84" s="7" customFormat="1" ht="11.25" x14ac:dyDescent="0.2">
      <c r="A65" s="7" t="s">
        <v>179</v>
      </c>
      <c r="B65" s="7" t="s">
        <v>179</v>
      </c>
      <c r="C65" s="8" t="s">
        <v>180</v>
      </c>
      <c r="D65" s="9"/>
      <c r="E65" s="10">
        <v>-1.6798453330000001</v>
      </c>
      <c r="F65" s="10">
        <v>-1.9212050439999999</v>
      </c>
      <c r="G65" s="10">
        <v>-2.4469845289999999</v>
      </c>
      <c r="H65" s="10">
        <v>-1.8414402009999999</v>
      </c>
      <c r="I65" s="10">
        <v>-0.173548654</v>
      </c>
      <c r="J65" s="10">
        <v>-0.91305869799999995</v>
      </c>
      <c r="K65" s="10">
        <v>-2.4261827469999999</v>
      </c>
      <c r="L65" s="10">
        <v>-0.71420687400000005</v>
      </c>
      <c r="M65" s="10">
        <v>0.38032501899999999</v>
      </c>
      <c r="N65" s="10">
        <v>0.379368812</v>
      </c>
      <c r="O65" s="10">
        <v>0.44732081899999998</v>
      </c>
      <c r="P65" s="10">
        <v>-1.0355217459999999</v>
      </c>
      <c r="Q65" s="10">
        <v>-0.14602765400000001</v>
      </c>
      <c r="R65" s="10">
        <v>0</v>
      </c>
      <c r="S65" s="10">
        <v>-0.42175924799999998</v>
      </c>
      <c r="T65" s="10">
        <v>-0.36336696099999999</v>
      </c>
      <c r="U65" s="10">
        <v>0.21656165999999999</v>
      </c>
      <c r="V65" s="10">
        <v>-0.72444093200000004</v>
      </c>
      <c r="W65" s="10">
        <v>-0.723118186</v>
      </c>
      <c r="X65" s="10">
        <v>-0.40716233800000001</v>
      </c>
      <c r="Y65" s="10">
        <v>-0.27045950299999999</v>
      </c>
      <c r="Z65" s="10">
        <v>-0.472729713</v>
      </c>
      <c r="AA65" s="10">
        <v>-0.15809187299999999</v>
      </c>
      <c r="AB65" s="10">
        <v>-0.29683634599999997</v>
      </c>
      <c r="AC65" s="10">
        <v>0.96233290400000004</v>
      </c>
      <c r="AD65" s="10">
        <v>1.07055378</v>
      </c>
      <c r="AE65" s="10">
        <v>0.78197330200000004</v>
      </c>
      <c r="AF65" s="10">
        <v>0.795928776</v>
      </c>
      <c r="AG65" s="10">
        <v>1.114527702</v>
      </c>
      <c r="AH65" s="10">
        <v>1.0476469989999999</v>
      </c>
      <c r="AI65" s="10">
        <v>0.96286147799999999</v>
      </c>
      <c r="AJ65" s="10">
        <v>0.60093003499999997</v>
      </c>
      <c r="AK65" s="10">
        <v>0.65954315699999999</v>
      </c>
      <c r="AL65" s="10">
        <v>1.0915293690000001</v>
      </c>
      <c r="AM65" s="10">
        <v>1.3290688989999999</v>
      </c>
      <c r="AN65" s="10">
        <v>1.1305013900000001</v>
      </c>
      <c r="AO65" s="10">
        <v>0.99365991399999998</v>
      </c>
      <c r="AP65" s="10">
        <v>0.873734236</v>
      </c>
      <c r="AQ65" s="10">
        <v>0.89960128100000003</v>
      </c>
      <c r="AR65" s="10">
        <v>-0.21402195099999999</v>
      </c>
      <c r="AS65" s="10">
        <v>-3.127066E-3</v>
      </c>
      <c r="AT65" s="10">
        <v>0.93566709800000003</v>
      </c>
      <c r="AU65" s="10">
        <v>0.43420171699999999</v>
      </c>
      <c r="AV65" s="39">
        <v>11</v>
      </c>
      <c r="AW65" s="39">
        <v>11</v>
      </c>
      <c r="AX65" s="39">
        <v>11</v>
      </c>
      <c r="AY65" s="39">
        <v>56.3</v>
      </c>
      <c r="AZ65" s="39">
        <v>56.3</v>
      </c>
      <c r="BA65" s="39">
        <v>56.3</v>
      </c>
      <c r="BB65" s="40">
        <v>25.509</v>
      </c>
      <c r="BC65" s="39">
        <v>0</v>
      </c>
      <c r="BD65" s="39">
        <v>141.16999999999999</v>
      </c>
      <c r="BE65" s="41">
        <v>22900000000</v>
      </c>
      <c r="BF65" s="39">
        <v>270</v>
      </c>
      <c r="BG65" s="11"/>
      <c r="BH65" s="12"/>
      <c r="BI65" s="12"/>
      <c r="BJ65" s="12"/>
      <c r="BK65" s="12"/>
      <c r="BL65" s="12"/>
      <c r="BM65" s="12"/>
      <c r="BN65" s="12"/>
      <c r="BO65" s="12"/>
      <c r="BP65" s="12"/>
      <c r="BQ65" s="12"/>
      <c r="BR65" s="12"/>
      <c r="BS65" s="12"/>
      <c r="BT65" s="12"/>
      <c r="BU65" s="12"/>
      <c r="BV65" s="12"/>
      <c r="BW65" s="12"/>
      <c r="BX65" s="12"/>
      <c r="BY65" s="12"/>
      <c r="BZ65" s="12"/>
      <c r="CA65" s="12"/>
      <c r="CB65" s="12"/>
      <c r="CC65" s="12"/>
      <c r="CD65" s="12"/>
      <c r="CE65" s="12"/>
      <c r="CF65" s="12"/>
    </row>
    <row r="66" spans="1:84" s="7" customFormat="1" ht="11.25" x14ac:dyDescent="0.2">
      <c r="A66" s="7" t="s">
        <v>181</v>
      </c>
      <c r="B66" s="7" t="s">
        <v>181</v>
      </c>
      <c r="C66" s="8" t="s">
        <v>182</v>
      </c>
      <c r="D66" s="9"/>
      <c r="E66" s="10">
        <v>-1.532754183</v>
      </c>
      <c r="F66" s="10">
        <v>-1.281094551</v>
      </c>
      <c r="G66" s="10">
        <v>-1.566603899</v>
      </c>
      <c r="H66" s="10">
        <v>-4.0699300770000004</v>
      </c>
      <c r="I66" s="10">
        <v>-0.15466651300000001</v>
      </c>
      <c r="J66" s="10">
        <v>-0.35891026300000001</v>
      </c>
      <c r="K66" s="10">
        <v>-3.2621273990000001</v>
      </c>
      <c r="L66" s="10">
        <v>-0.87122809899999998</v>
      </c>
      <c r="M66" s="10">
        <v>-0.92035418700000005</v>
      </c>
      <c r="N66" s="10">
        <v>-0.46480053700000001</v>
      </c>
      <c r="O66" s="10">
        <v>-0.47722610799999998</v>
      </c>
      <c r="P66" s="10">
        <v>-0.86664855500000004</v>
      </c>
      <c r="Q66" s="10">
        <v>1.1631336000000001E-2</v>
      </c>
      <c r="R66" s="10">
        <v>-0.34874403500000001</v>
      </c>
      <c r="S66" s="10">
        <v>-0.36851376299999999</v>
      </c>
      <c r="T66" s="10">
        <v>-0.70005500300000001</v>
      </c>
      <c r="U66" s="10">
        <v>0.22485671900000001</v>
      </c>
      <c r="V66" s="10">
        <v>-0.31750184300000001</v>
      </c>
      <c r="W66" s="10">
        <v>-0.101449311</v>
      </c>
      <c r="X66" s="10">
        <v>4.4772952999999997E-2</v>
      </c>
      <c r="Y66" s="10">
        <v>-0.17913237200000001</v>
      </c>
      <c r="Z66" s="10">
        <v>2.4525000000000002E-2</v>
      </c>
      <c r="AA66" s="10">
        <v>2.7331864000000001E-2</v>
      </c>
      <c r="AB66" s="10">
        <v>-0.15626174200000001</v>
      </c>
      <c r="AC66" s="10">
        <v>0.32200703000000003</v>
      </c>
      <c r="AD66" s="10">
        <v>0.28306746500000002</v>
      </c>
      <c r="AE66" s="10">
        <v>-4.7862027000000001E-2</v>
      </c>
      <c r="AF66" s="10">
        <v>0.54327446199999996</v>
      </c>
      <c r="AG66" s="10">
        <v>0.69885522099999997</v>
      </c>
      <c r="AH66" s="10">
        <v>0.57626229500000004</v>
      </c>
      <c r="AI66" s="10">
        <v>0.59309506400000001</v>
      </c>
      <c r="AJ66" s="10">
        <v>0.41774627600000003</v>
      </c>
      <c r="AK66" s="10">
        <v>0.299999923</v>
      </c>
      <c r="AL66" s="10">
        <v>0.26513969900000001</v>
      </c>
      <c r="AM66" s="10">
        <v>0.93300616700000005</v>
      </c>
      <c r="AN66" s="10">
        <v>0.36629497999999999</v>
      </c>
      <c r="AO66" s="10">
        <v>0.57167601599999995</v>
      </c>
      <c r="AP66" s="10">
        <v>0.64664345999999995</v>
      </c>
      <c r="AQ66" s="10">
        <v>0.27843555800000003</v>
      </c>
      <c r="AR66" s="10">
        <v>0</v>
      </c>
      <c r="AS66" s="10">
        <v>0.13481906099999999</v>
      </c>
      <c r="AT66" s="10">
        <v>0.633188784</v>
      </c>
      <c r="AU66" s="10">
        <v>-0.43816828699999999</v>
      </c>
      <c r="AV66" s="39">
        <v>4</v>
      </c>
      <c r="AW66" s="39">
        <v>4</v>
      </c>
      <c r="AX66" s="39">
        <v>4</v>
      </c>
      <c r="AY66" s="39">
        <v>57.7</v>
      </c>
      <c r="AZ66" s="39">
        <v>57.7</v>
      </c>
      <c r="BA66" s="39">
        <v>57.7</v>
      </c>
      <c r="BB66" s="40">
        <v>15.265000000000001</v>
      </c>
      <c r="BC66" s="39">
        <v>0</v>
      </c>
      <c r="BD66" s="39">
        <v>155.41</v>
      </c>
      <c r="BE66" s="41">
        <v>21900000000</v>
      </c>
      <c r="BF66" s="39">
        <v>123</v>
      </c>
      <c r="BG66" s="11"/>
      <c r="BH66" s="12"/>
      <c r="BI66" s="12"/>
      <c r="BJ66" s="12"/>
      <c r="BK66" s="12"/>
      <c r="BL66" s="12"/>
      <c r="BM66" s="12"/>
      <c r="BN66" s="12"/>
      <c r="BO66" s="12"/>
      <c r="BP66" s="12"/>
      <c r="BQ66" s="12"/>
      <c r="BR66" s="12"/>
      <c r="BS66" s="12"/>
      <c r="BT66" s="12"/>
      <c r="BU66" s="12"/>
      <c r="BV66" s="12"/>
      <c r="BW66" s="12"/>
      <c r="BX66" s="12"/>
      <c r="BY66" s="12"/>
      <c r="BZ66" s="12"/>
      <c r="CA66" s="12"/>
      <c r="CB66" s="12"/>
      <c r="CC66" s="12"/>
      <c r="CD66" s="12"/>
      <c r="CE66" s="12"/>
      <c r="CF66" s="12"/>
    </row>
    <row r="67" spans="1:84" s="7" customFormat="1" ht="11.25" x14ac:dyDescent="0.2">
      <c r="A67" s="7" t="s">
        <v>183</v>
      </c>
      <c r="B67" s="7" t="s">
        <v>183</v>
      </c>
      <c r="C67" s="8" t="s">
        <v>184</v>
      </c>
      <c r="D67" s="9"/>
      <c r="E67" s="10">
        <v>-0.56653374400000001</v>
      </c>
      <c r="F67" s="10">
        <v>-0.65740066799999997</v>
      </c>
      <c r="G67" s="10">
        <v>-0.48022535399999999</v>
      </c>
      <c r="H67" s="10">
        <v>-0.47144162699999997</v>
      </c>
      <c r="I67" s="10">
        <v>0.11336044200000001</v>
      </c>
      <c r="J67" s="10">
        <v>-0.62742352499999998</v>
      </c>
      <c r="K67" s="10">
        <v>-2.1916031839999999</v>
      </c>
      <c r="L67" s="10">
        <v>-0.20031316599999999</v>
      </c>
      <c r="M67" s="10">
        <v>-0.17669205399999999</v>
      </c>
      <c r="N67" s="10">
        <v>0</v>
      </c>
      <c r="O67" s="10">
        <v>0.123093762</v>
      </c>
      <c r="P67" s="10">
        <v>-0.25754872000000001</v>
      </c>
      <c r="Q67" s="10">
        <v>-0.51160150800000004</v>
      </c>
      <c r="R67" s="10">
        <v>-0.58087652899999997</v>
      </c>
      <c r="S67" s="10">
        <v>-0.77967768900000001</v>
      </c>
      <c r="T67" s="10">
        <v>-0.80195635600000004</v>
      </c>
      <c r="U67" s="10">
        <v>-0.63224780599999997</v>
      </c>
      <c r="V67" s="10">
        <v>-2.9435448649999998</v>
      </c>
      <c r="W67" s="10">
        <v>-1.53389442</v>
      </c>
      <c r="X67" s="10">
        <v>-1.393758893</v>
      </c>
      <c r="Y67" s="10">
        <v>0.74552059199999998</v>
      </c>
      <c r="Z67" s="10">
        <v>0.76673102400000004</v>
      </c>
      <c r="AA67" s="10">
        <v>0.75454455600000003</v>
      </c>
      <c r="AB67" s="10">
        <v>0.928873956</v>
      </c>
      <c r="AC67" s="10">
        <v>0.99547827200000005</v>
      </c>
      <c r="AD67" s="10">
        <v>1.024240136</v>
      </c>
      <c r="AE67" s="10">
        <v>1.0516964200000001</v>
      </c>
      <c r="AF67" s="10">
        <v>0.50290250800000003</v>
      </c>
      <c r="AG67" s="10">
        <v>1.050125003</v>
      </c>
      <c r="AH67" s="10">
        <v>0.91020709300000002</v>
      </c>
      <c r="AI67" s="10">
        <v>0.92261964100000005</v>
      </c>
      <c r="AJ67" s="10">
        <v>0.99210661600000005</v>
      </c>
      <c r="AK67" s="10">
        <v>0.43254506599999998</v>
      </c>
      <c r="AL67" s="10">
        <v>0.235456571</v>
      </c>
      <c r="AM67" s="10">
        <v>0.92696344900000005</v>
      </c>
      <c r="AN67" s="10">
        <v>0.31790438300000001</v>
      </c>
      <c r="AO67" s="10">
        <v>0.42214193900000002</v>
      </c>
      <c r="AP67" s="10">
        <v>0.62727087699999995</v>
      </c>
      <c r="AQ67" s="10">
        <v>0.49223658399999998</v>
      </c>
      <c r="AR67" s="10">
        <v>-1.9202344419999999</v>
      </c>
      <c r="AS67" s="10">
        <v>-1.3141230340000001</v>
      </c>
      <c r="AT67" s="10">
        <v>-2.8549952E-2</v>
      </c>
      <c r="AU67" s="10">
        <v>-1.7459390159999999</v>
      </c>
      <c r="AV67" s="39">
        <v>13</v>
      </c>
      <c r="AW67" s="39">
        <v>13</v>
      </c>
      <c r="AX67" s="39">
        <v>13</v>
      </c>
      <c r="AY67" s="39">
        <v>62.5</v>
      </c>
      <c r="AZ67" s="39">
        <v>62.5</v>
      </c>
      <c r="BA67" s="39">
        <v>62.5</v>
      </c>
      <c r="BB67" s="40">
        <v>28.731999999999999</v>
      </c>
      <c r="BC67" s="39">
        <v>0</v>
      </c>
      <c r="BD67" s="39">
        <v>323.31</v>
      </c>
      <c r="BE67" s="41">
        <v>193000000000</v>
      </c>
      <c r="BF67" s="39">
        <v>709</v>
      </c>
      <c r="BG67" s="11"/>
      <c r="BH67" s="12"/>
      <c r="BI67" s="12"/>
      <c r="BJ67" s="12"/>
      <c r="BK67" s="12"/>
      <c r="BL67" s="12"/>
      <c r="BM67" s="12"/>
      <c r="BN67" s="12"/>
      <c r="BO67" s="12"/>
      <c r="BP67" s="12"/>
      <c r="BQ67" s="12"/>
      <c r="BR67" s="12"/>
      <c r="BS67" s="12"/>
      <c r="BT67" s="12"/>
      <c r="BU67" s="12"/>
      <c r="BV67" s="12"/>
      <c r="BW67" s="12"/>
      <c r="BX67" s="12"/>
      <c r="BY67" s="12"/>
      <c r="BZ67" s="12"/>
      <c r="CA67" s="12"/>
      <c r="CB67" s="12"/>
      <c r="CC67" s="12"/>
      <c r="CD67" s="12"/>
      <c r="CE67" s="12"/>
      <c r="CF67" s="12"/>
    </row>
    <row r="68" spans="1:84" s="7" customFormat="1" ht="11.25" x14ac:dyDescent="0.2">
      <c r="A68" s="7" t="s">
        <v>185</v>
      </c>
      <c r="B68" s="7" t="s">
        <v>185</v>
      </c>
      <c r="C68" s="8" t="s">
        <v>186</v>
      </c>
      <c r="D68" s="9"/>
      <c r="E68" s="10">
        <v>-0.26742395800000002</v>
      </c>
      <c r="F68" s="10">
        <v>-0.32585167900000001</v>
      </c>
      <c r="G68" s="10">
        <v>-0.120798461</v>
      </c>
      <c r="H68" s="10">
        <v>-0.216855556</v>
      </c>
      <c r="I68" s="10">
        <v>-0.91760873799999998</v>
      </c>
      <c r="J68" s="10">
        <v>-1.861053348</v>
      </c>
      <c r="K68" s="10">
        <v>-2.4901821609999999</v>
      </c>
      <c r="L68" s="10">
        <v>0.82356309900000002</v>
      </c>
      <c r="M68" s="10">
        <v>-2.6008746619999998</v>
      </c>
      <c r="N68" s="10">
        <v>-0.75257372899999997</v>
      </c>
      <c r="O68" s="10">
        <v>-1.30838871</v>
      </c>
      <c r="P68" s="10">
        <v>-2.0108981130000001</v>
      </c>
      <c r="Q68" s="10">
        <v>-1.0479981899999999</v>
      </c>
      <c r="R68" s="10">
        <v>-1.081329346</v>
      </c>
      <c r="S68" s="10">
        <v>-0.62709963300000005</v>
      </c>
      <c r="T68" s="10">
        <v>-1.015379786</v>
      </c>
      <c r="U68" s="10">
        <v>0.41752398000000002</v>
      </c>
      <c r="V68" s="10">
        <v>-1.3293735980000001</v>
      </c>
      <c r="W68" s="10">
        <v>-0.703008831</v>
      </c>
      <c r="X68" s="10">
        <v>-0.208532199</v>
      </c>
      <c r="Y68" s="10">
        <v>4.8050745999999998E-2</v>
      </c>
      <c r="Z68" s="10">
        <v>0</v>
      </c>
      <c r="AA68" s="10">
        <v>-0.25660958900000003</v>
      </c>
      <c r="AB68" s="10">
        <v>-0.16515043400000001</v>
      </c>
      <c r="AC68" s="10">
        <v>0.75343740000000003</v>
      </c>
      <c r="AD68" s="10">
        <v>0.48572480699999998</v>
      </c>
      <c r="AE68" s="10">
        <v>1.0005291700000001</v>
      </c>
      <c r="AF68" s="10">
        <v>0.54107540799999998</v>
      </c>
      <c r="AG68" s="10">
        <v>0.87185138500000003</v>
      </c>
      <c r="AH68" s="10">
        <v>0.51362770800000002</v>
      </c>
      <c r="AI68" s="10">
        <v>0.77412921199999996</v>
      </c>
      <c r="AJ68" s="10">
        <v>0.743901849</v>
      </c>
      <c r="AK68" s="10">
        <v>-2.0434277000000001E-2</v>
      </c>
      <c r="AL68" s="10">
        <v>0.62292575800000005</v>
      </c>
      <c r="AM68" s="10">
        <v>1.0089635850000001</v>
      </c>
      <c r="AN68" s="10">
        <v>0.57914656399999997</v>
      </c>
      <c r="AO68" s="10">
        <v>0.81871873100000003</v>
      </c>
      <c r="AP68" s="10">
        <v>0.70853704200000001</v>
      </c>
      <c r="AQ68" s="10">
        <v>0.28710782499999998</v>
      </c>
      <c r="AR68" s="10">
        <v>1.2254283429999999</v>
      </c>
      <c r="AS68" s="10">
        <v>0.95291137699999995</v>
      </c>
      <c r="AT68" s="10">
        <v>0.71193832199999996</v>
      </c>
      <c r="AU68" s="10">
        <v>1.017666578</v>
      </c>
      <c r="AV68" s="39">
        <v>12</v>
      </c>
      <c r="AW68" s="39">
        <v>12</v>
      </c>
      <c r="AX68" s="39">
        <v>12</v>
      </c>
      <c r="AY68" s="39">
        <v>35.1</v>
      </c>
      <c r="AZ68" s="39">
        <v>35.1</v>
      </c>
      <c r="BA68" s="39">
        <v>35.1</v>
      </c>
      <c r="BB68" s="40">
        <v>61.377000000000002</v>
      </c>
      <c r="BC68" s="39">
        <v>0</v>
      </c>
      <c r="BD68" s="39">
        <v>186.88</v>
      </c>
      <c r="BE68" s="39">
        <v>6171700000</v>
      </c>
      <c r="BF68" s="39">
        <v>136</v>
      </c>
      <c r="BG68" s="11"/>
      <c r="BH68" s="12"/>
      <c r="BI68" s="12"/>
      <c r="BJ68" s="12"/>
      <c r="BK68" s="12"/>
      <c r="BL68" s="12"/>
      <c r="BM68" s="12"/>
      <c r="BN68" s="12"/>
      <c r="BO68" s="12"/>
      <c r="BP68" s="12"/>
      <c r="BQ68" s="12"/>
      <c r="BR68" s="12"/>
      <c r="BS68" s="12"/>
      <c r="BT68" s="12"/>
      <c r="BU68" s="12"/>
      <c r="BV68" s="12"/>
      <c r="BW68" s="12"/>
      <c r="BX68" s="12"/>
      <c r="BY68" s="12"/>
      <c r="BZ68" s="12"/>
      <c r="CA68" s="12"/>
      <c r="CB68" s="12"/>
      <c r="CC68" s="12"/>
      <c r="CD68" s="12"/>
      <c r="CE68" s="12"/>
      <c r="CF68" s="12"/>
    </row>
    <row r="69" spans="1:84" s="7" customFormat="1" ht="11.25" x14ac:dyDescent="0.2">
      <c r="A69" s="7" t="s">
        <v>187</v>
      </c>
      <c r="B69" s="7" t="s">
        <v>187</v>
      </c>
      <c r="C69" s="8" t="s">
        <v>188</v>
      </c>
      <c r="D69" s="9"/>
      <c r="E69" s="10">
        <v>-1.0484286549999999</v>
      </c>
      <c r="F69" s="10">
        <v>-0.80186724700000001</v>
      </c>
      <c r="G69" s="10">
        <v>-1.185501218</v>
      </c>
      <c r="H69" s="10">
        <v>-0.704677522</v>
      </c>
      <c r="I69" s="10">
        <v>-0.424939185</v>
      </c>
      <c r="J69" s="10">
        <v>-2.40679884</v>
      </c>
      <c r="K69" s="10">
        <v>-3.231686592</v>
      </c>
      <c r="L69" s="10">
        <v>-1.270612597</v>
      </c>
      <c r="M69" s="10">
        <v>-0.63640940199999996</v>
      </c>
      <c r="N69" s="10">
        <v>-0.40222859399999999</v>
      </c>
      <c r="O69" s="10">
        <v>-0.55213218900000005</v>
      </c>
      <c r="P69" s="10">
        <v>-0.52648049600000002</v>
      </c>
      <c r="Q69" s="10">
        <v>-1.1390725370000001</v>
      </c>
      <c r="R69" s="10">
        <v>-1.0981140140000001</v>
      </c>
      <c r="S69" s="10">
        <v>-1.01555109</v>
      </c>
      <c r="T69" s="10">
        <v>-1.060059547</v>
      </c>
      <c r="U69" s="10">
        <v>-0.80613142299999996</v>
      </c>
      <c r="V69" s="10">
        <v>-0.80644255899999995</v>
      </c>
      <c r="W69" s="10">
        <v>-1.0173305269999999</v>
      </c>
      <c r="X69" s="10">
        <v>-0.92078822900000001</v>
      </c>
      <c r="Y69" s="10">
        <v>0.61351507900000002</v>
      </c>
      <c r="Z69" s="10">
        <v>0.56574106199999996</v>
      </c>
      <c r="AA69" s="10">
        <v>0.54187178599999997</v>
      </c>
      <c r="AB69" s="10">
        <v>0.70048445500000001</v>
      </c>
      <c r="AC69" s="10">
        <v>0.908659518</v>
      </c>
      <c r="AD69" s="10">
        <v>0.83260542199999998</v>
      </c>
      <c r="AE69" s="10">
        <v>0.67831319599999995</v>
      </c>
      <c r="AF69" s="10">
        <v>0.44114539000000003</v>
      </c>
      <c r="AG69" s="10">
        <v>0.87660270900000004</v>
      </c>
      <c r="AH69" s="10">
        <v>0.99176329399999996</v>
      </c>
      <c r="AI69" s="10">
        <v>0.91847240900000005</v>
      </c>
      <c r="AJ69" s="10">
        <v>0.677197516</v>
      </c>
      <c r="AK69" s="10">
        <v>0.42183661500000003</v>
      </c>
      <c r="AL69" s="10">
        <v>0.16457034600000001</v>
      </c>
      <c r="AM69" s="10">
        <v>0.98483961799999997</v>
      </c>
      <c r="AN69" s="10">
        <v>0.77754461799999997</v>
      </c>
      <c r="AO69" s="10">
        <v>0.92700815199999997</v>
      </c>
      <c r="AP69" s="10">
        <v>0.79976481200000005</v>
      </c>
      <c r="AQ69" s="10">
        <v>0.54329419099999998</v>
      </c>
      <c r="AR69" s="10">
        <v>0.29217523299999998</v>
      </c>
      <c r="AS69" s="10">
        <v>-0.65968304899999997</v>
      </c>
      <c r="AT69" s="10">
        <v>0.72887861700000001</v>
      </c>
      <c r="AU69" s="10">
        <v>0</v>
      </c>
      <c r="AV69" s="39">
        <v>10</v>
      </c>
      <c r="AW69" s="39">
        <v>10</v>
      </c>
      <c r="AX69" s="39">
        <v>10</v>
      </c>
      <c r="AY69" s="39">
        <v>33.1</v>
      </c>
      <c r="AZ69" s="39">
        <v>33.1</v>
      </c>
      <c r="BA69" s="39">
        <v>33.1</v>
      </c>
      <c r="BB69" s="40">
        <v>40.011000000000003</v>
      </c>
      <c r="BC69" s="39">
        <v>0</v>
      </c>
      <c r="BD69" s="39">
        <v>197.65</v>
      </c>
      <c r="BE69" s="41">
        <v>13500000000</v>
      </c>
      <c r="BF69" s="39">
        <v>125</v>
      </c>
      <c r="BG69" s="11"/>
      <c r="BH69" s="12"/>
      <c r="BI69" s="12"/>
      <c r="BJ69" s="12"/>
      <c r="BK69" s="12"/>
      <c r="BL69" s="12"/>
      <c r="BM69" s="12"/>
      <c r="BN69" s="12"/>
      <c r="BO69" s="12"/>
      <c r="BP69" s="12"/>
      <c r="BQ69" s="12"/>
      <c r="BR69" s="12"/>
      <c r="BS69" s="12"/>
      <c r="BT69" s="12"/>
      <c r="BU69" s="12"/>
      <c r="BV69" s="12"/>
      <c r="BW69" s="12"/>
      <c r="BX69" s="12"/>
      <c r="BY69" s="12"/>
      <c r="BZ69" s="12"/>
      <c r="CA69" s="12"/>
      <c r="CB69" s="12"/>
      <c r="CC69" s="12"/>
      <c r="CD69" s="12"/>
      <c r="CE69" s="12"/>
      <c r="CF69" s="12"/>
    </row>
    <row r="70" spans="1:84" s="7" customFormat="1" ht="11.25" x14ac:dyDescent="0.2">
      <c r="A70" s="7" t="s">
        <v>189</v>
      </c>
      <c r="B70" s="7" t="s">
        <v>189</v>
      </c>
      <c r="C70" s="8" t="s">
        <v>188</v>
      </c>
      <c r="D70" s="9"/>
      <c r="E70" s="10">
        <v>-0.885618448</v>
      </c>
      <c r="F70" s="10">
        <v>-0.63378673799999996</v>
      </c>
      <c r="G70" s="10">
        <v>-0.95568162199999995</v>
      </c>
      <c r="H70" s="10">
        <v>-0.46839425000000001</v>
      </c>
      <c r="I70" s="10">
        <v>-0.31317624399999999</v>
      </c>
      <c r="J70" s="10">
        <v>0</v>
      </c>
      <c r="K70" s="10">
        <v>-2.990163565</v>
      </c>
      <c r="L70" s="10">
        <v>-0.78390687699999995</v>
      </c>
      <c r="M70" s="10">
        <v>-0.89322125900000005</v>
      </c>
      <c r="N70" s="10">
        <v>-1.2351433039999999</v>
      </c>
      <c r="O70" s="10">
        <v>-0.77854943300000001</v>
      </c>
      <c r="P70" s="10">
        <v>0.27552512299999998</v>
      </c>
      <c r="Q70" s="10">
        <v>-0.95895773200000001</v>
      </c>
      <c r="R70" s="10">
        <v>-1.3359044790000001</v>
      </c>
      <c r="S70" s="10">
        <v>-1.1043124200000001</v>
      </c>
      <c r="T70" s="10">
        <v>-1.2950698140000001</v>
      </c>
      <c r="U70" s="10">
        <v>-0.29856729500000001</v>
      </c>
      <c r="V70" s="10">
        <v>-1.3995914460000001</v>
      </c>
      <c r="W70" s="10">
        <v>-1.5885317329999999</v>
      </c>
      <c r="X70" s="10">
        <v>-1.3465449810000001</v>
      </c>
      <c r="Y70" s="10">
        <v>0.71197491899999998</v>
      </c>
      <c r="Z70" s="10">
        <v>0.85092771099999998</v>
      </c>
      <c r="AA70" s="10">
        <v>0.72902804600000004</v>
      </c>
      <c r="AB70" s="10">
        <v>0.72899466800000001</v>
      </c>
      <c r="AC70" s="10">
        <v>1.1381120680000001</v>
      </c>
      <c r="AD70" s="10">
        <v>1.127268076</v>
      </c>
      <c r="AE70" s="10">
        <v>0.81332367699999997</v>
      </c>
      <c r="AF70" s="10">
        <v>0.77982616400000004</v>
      </c>
      <c r="AG70" s="10">
        <v>0.99981206700000003</v>
      </c>
      <c r="AH70" s="10">
        <v>0.793592572</v>
      </c>
      <c r="AI70" s="10">
        <v>1.150685191</v>
      </c>
      <c r="AJ70" s="10">
        <v>0.58300840899999995</v>
      </c>
      <c r="AK70" s="10">
        <v>1.0097527500000001</v>
      </c>
      <c r="AL70" s="10">
        <v>0.90279609000000005</v>
      </c>
      <c r="AM70" s="10">
        <v>0.82986062800000004</v>
      </c>
      <c r="AN70" s="10">
        <v>0.73609799099999995</v>
      </c>
      <c r="AO70" s="10">
        <v>0.62089174999999996</v>
      </c>
      <c r="AP70" s="10">
        <v>0.95634198199999998</v>
      </c>
      <c r="AQ70" s="10">
        <v>0.48212116999999999</v>
      </c>
      <c r="AR70" s="10">
        <v>-0.79025721500000001</v>
      </c>
      <c r="AS70" s="10">
        <v>-0.53330791</v>
      </c>
      <c r="AT70" s="10">
        <v>0.21545582999999999</v>
      </c>
      <c r="AU70" s="10">
        <v>-0.24613568199999999</v>
      </c>
      <c r="AV70" s="39">
        <v>15</v>
      </c>
      <c r="AW70" s="39">
        <v>15</v>
      </c>
      <c r="AX70" s="39">
        <v>15</v>
      </c>
      <c r="AY70" s="39">
        <v>40.700000000000003</v>
      </c>
      <c r="AZ70" s="39">
        <v>40.700000000000003</v>
      </c>
      <c r="BA70" s="39">
        <v>40.700000000000003</v>
      </c>
      <c r="BB70" s="40">
        <v>41.570999999999998</v>
      </c>
      <c r="BC70" s="39">
        <v>0</v>
      </c>
      <c r="BD70" s="39">
        <v>279.75</v>
      </c>
      <c r="BE70" s="39">
        <v>9106700000</v>
      </c>
      <c r="BF70" s="39">
        <v>156</v>
      </c>
      <c r="BG70" s="11"/>
      <c r="BH70" s="12"/>
      <c r="BI70" s="12"/>
      <c r="BJ70" s="12"/>
      <c r="BK70" s="12"/>
      <c r="BL70" s="12"/>
      <c r="BM70" s="12"/>
      <c r="BN70" s="12"/>
      <c r="BO70" s="12"/>
      <c r="BP70" s="12"/>
      <c r="BQ70" s="12"/>
      <c r="BR70" s="12"/>
      <c r="BS70" s="12"/>
      <c r="BT70" s="12"/>
      <c r="BU70" s="12"/>
      <c r="BV70" s="12"/>
      <c r="BW70" s="12"/>
      <c r="BX70" s="12"/>
      <c r="BY70" s="12"/>
      <c r="BZ70" s="12"/>
      <c r="CA70" s="12"/>
      <c r="CB70" s="12"/>
      <c r="CC70" s="12"/>
      <c r="CD70" s="12"/>
      <c r="CE70" s="12"/>
      <c r="CF70" s="12"/>
    </row>
    <row r="71" spans="1:84" s="7" customFormat="1" ht="11.25" x14ac:dyDescent="0.2">
      <c r="A71" s="7" t="s">
        <v>190</v>
      </c>
      <c r="B71" s="7" t="s">
        <v>190</v>
      </c>
      <c r="C71" s="8" t="s">
        <v>191</v>
      </c>
      <c r="D71" s="9"/>
      <c r="E71" s="10">
        <v>-0.403851181</v>
      </c>
      <c r="F71" s="10">
        <v>-0.46989715100000001</v>
      </c>
      <c r="G71" s="10">
        <v>-0.24236196300000001</v>
      </c>
      <c r="H71" s="10">
        <v>-0.35698926399999997</v>
      </c>
      <c r="I71" s="10">
        <v>0.350645602</v>
      </c>
      <c r="J71" s="10">
        <v>-1.5192815070000001</v>
      </c>
      <c r="K71" s="10">
        <v>-0.99249076800000002</v>
      </c>
      <c r="L71" s="10">
        <v>0.93346488500000002</v>
      </c>
      <c r="M71" s="10">
        <v>-0.79594057799999995</v>
      </c>
      <c r="N71" s="10">
        <v>-0.75571066099999995</v>
      </c>
      <c r="O71" s="10">
        <v>-1.3968688250000001</v>
      </c>
      <c r="P71" s="10">
        <v>-1.691265225</v>
      </c>
      <c r="Q71" s="10">
        <v>0</v>
      </c>
      <c r="R71" s="10">
        <v>-0.236680433</v>
      </c>
      <c r="S71" s="10">
        <v>-0.35624879599999998</v>
      </c>
      <c r="T71" s="10">
        <v>-6.1667344999999998E-2</v>
      </c>
      <c r="U71" s="10">
        <v>-1.4489067790000001</v>
      </c>
      <c r="V71" s="10">
        <v>-1.8993493319999999</v>
      </c>
      <c r="W71" s="10">
        <v>-2.1456983090000001</v>
      </c>
      <c r="X71" s="10">
        <v>-1.6795959469999999</v>
      </c>
      <c r="Y71" s="10">
        <v>0.75449323700000004</v>
      </c>
      <c r="Z71" s="10">
        <v>0.64217269399999999</v>
      </c>
      <c r="AA71" s="10">
        <v>0.61603271999999998</v>
      </c>
      <c r="AB71" s="10">
        <v>0.60099589799999997</v>
      </c>
      <c r="AC71" s="10">
        <v>0.97270155000000003</v>
      </c>
      <c r="AD71" s="10">
        <v>1.0115467309999999</v>
      </c>
      <c r="AE71" s="10">
        <v>1.247579217</v>
      </c>
      <c r="AF71" s="10">
        <v>0.80566966500000003</v>
      </c>
      <c r="AG71" s="10">
        <v>0.79775613499999998</v>
      </c>
      <c r="AH71" s="10">
        <v>0.73151081799999995</v>
      </c>
      <c r="AI71" s="10">
        <v>0.95998930900000001</v>
      </c>
      <c r="AJ71" s="10">
        <v>1.1294561620000001</v>
      </c>
      <c r="AK71" s="10">
        <v>0.39366641600000002</v>
      </c>
      <c r="AL71" s="10">
        <v>0.133636907</v>
      </c>
      <c r="AM71" s="10">
        <v>0.63530218599999999</v>
      </c>
      <c r="AN71" s="10">
        <v>0.50240218599999997</v>
      </c>
      <c r="AO71" s="10">
        <v>0.49711221500000002</v>
      </c>
      <c r="AP71" s="10">
        <v>0.230340347</v>
      </c>
      <c r="AQ71" s="10">
        <v>0.54255020600000003</v>
      </c>
      <c r="AR71" s="10">
        <v>-1.2900447850000001</v>
      </c>
      <c r="AS71" s="10">
        <v>-1.714507461</v>
      </c>
      <c r="AT71" s="10">
        <v>-1.0429481270000001</v>
      </c>
      <c r="AU71" s="10">
        <v>-1.1943771839999999</v>
      </c>
      <c r="AV71" s="39">
        <v>29</v>
      </c>
      <c r="AW71" s="39">
        <v>29</v>
      </c>
      <c r="AX71" s="39">
        <v>29</v>
      </c>
      <c r="AY71" s="39">
        <v>59.9</v>
      </c>
      <c r="AZ71" s="39">
        <v>59.9</v>
      </c>
      <c r="BA71" s="39">
        <v>59.9</v>
      </c>
      <c r="BB71" s="40">
        <v>72.808999999999997</v>
      </c>
      <c r="BC71" s="39">
        <v>0</v>
      </c>
      <c r="BD71" s="39">
        <v>323.31</v>
      </c>
      <c r="BE71" s="41">
        <v>70500000000</v>
      </c>
      <c r="BF71" s="39">
        <v>884</v>
      </c>
      <c r="BG71" s="11"/>
      <c r="BH71" s="12"/>
      <c r="BI71" s="12"/>
      <c r="BJ71" s="12"/>
      <c r="BK71" s="12"/>
      <c r="BL71" s="12"/>
      <c r="BM71" s="12"/>
      <c r="BN71" s="12"/>
      <c r="BO71" s="12"/>
      <c r="BP71" s="12"/>
      <c r="BQ71" s="12"/>
      <c r="BR71" s="12"/>
      <c r="BS71" s="12"/>
      <c r="BT71" s="12"/>
      <c r="BU71" s="12"/>
      <c r="BV71" s="12"/>
      <c r="BW71" s="12"/>
      <c r="BX71" s="12"/>
      <c r="BY71" s="12"/>
      <c r="BZ71" s="12"/>
      <c r="CA71" s="12"/>
      <c r="CB71" s="12"/>
      <c r="CC71" s="12"/>
      <c r="CD71" s="12"/>
      <c r="CE71" s="12"/>
      <c r="CF71" s="12"/>
    </row>
    <row r="72" spans="1:84" s="7" customFormat="1" ht="11.25" x14ac:dyDescent="0.2">
      <c r="A72" s="7" t="s">
        <v>192</v>
      </c>
      <c r="B72" s="7" t="s">
        <v>192</v>
      </c>
      <c r="C72" s="8" t="s">
        <v>193</v>
      </c>
      <c r="D72" s="9"/>
      <c r="E72" s="10">
        <v>-1.0786610839999999</v>
      </c>
      <c r="F72" s="10">
        <v>-1.528740883</v>
      </c>
      <c r="G72" s="10">
        <v>-0.52437865699999997</v>
      </c>
      <c r="H72" s="10">
        <v>-1.128326535</v>
      </c>
      <c r="I72" s="10">
        <v>0.19574081900000001</v>
      </c>
      <c r="J72" s="10">
        <v>-0.82905638199999998</v>
      </c>
      <c r="K72" s="10">
        <v>-2.233381987</v>
      </c>
      <c r="L72" s="10">
        <v>-0.26979216900000003</v>
      </c>
      <c r="M72" s="10">
        <v>-0.14715835499999999</v>
      </c>
      <c r="N72" s="10">
        <v>0</v>
      </c>
      <c r="O72" s="10">
        <v>-0.10144835000000001</v>
      </c>
      <c r="P72" s="10">
        <v>-0.69002187299999995</v>
      </c>
      <c r="Q72" s="10">
        <v>-0.12685734000000001</v>
      </c>
      <c r="R72" s="10">
        <v>-0.29018461699999998</v>
      </c>
      <c r="S72" s="10">
        <v>-0.24788308100000001</v>
      </c>
      <c r="T72" s="10">
        <v>-0.300654382</v>
      </c>
      <c r="U72" s="10">
        <v>0.47198888700000002</v>
      </c>
      <c r="V72" s="10">
        <v>-1.3476917740000001</v>
      </c>
      <c r="W72" s="10">
        <v>-0.303222567</v>
      </c>
      <c r="X72" s="10">
        <v>-0.15080803600000001</v>
      </c>
      <c r="Y72" s="10">
        <v>-0.96851182000000002</v>
      </c>
      <c r="Z72" s="10">
        <v>-0.90059632099999998</v>
      </c>
      <c r="AA72" s="10">
        <v>-1.167117119</v>
      </c>
      <c r="AB72" s="10">
        <v>-0.95233970899999998</v>
      </c>
      <c r="AC72" s="10">
        <v>0.92326211899999999</v>
      </c>
      <c r="AD72" s="10">
        <v>0.988459647</v>
      </c>
      <c r="AE72" s="10">
        <v>0.87834036400000004</v>
      </c>
      <c r="AF72" s="10">
        <v>0.331319541</v>
      </c>
      <c r="AG72" s="10">
        <v>1.4310225249999999</v>
      </c>
      <c r="AH72" s="10">
        <v>1.3834617140000001</v>
      </c>
      <c r="AI72" s="10">
        <v>1.3952652219999999</v>
      </c>
      <c r="AJ72" s="10">
        <v>1.2473232750000001</v>
      </c>
      <c r="AK72" s="10">
        <v>1.2970550059999999</v>
      </c>
      <c r="AL72" s="10">
        <v>1.044670939</v>
      </c>
      <c r="AM72" s="10">
        <v>1.6526421309999999</v>
      </c>
      <c r="AN72" s="10">
        <v>1.263690829</v>
      </c>
      <c r="AO72" s="10">
        <v>1.2931137079999999</v>
      </c>
      <c r="AP72" s="10">
        <v>1.5139813419999999</v>
      </c>
      <c r="AQ72" s="10">
        <v>1.1994109150000001</v>
      </c>
      <c r="AR72" s="10">
        <v>0.50958919499999999</v>
      </c>
      <c r="AS72" s="10">
        <v>0.51550906900000004</v>
      </c>
      <c r="AT72" s="10">
        <v>0.85890805699999995</v>
      </c>
      <c r="AU72" s="10">
        <v>0.53834831699999997</v>
      </c>
      <c r="AV72" s="39">
        <v>21</v>
      </c>
      <c r="AW72" s="39">
        <v>21</v>
      </c>
      <c r="AX72" s="39">
        <v>21</v>
      </c>
      <c r="AY72" s="39">
        <v>58.5</v>
      </c>
      <c r="AZ72" s="39">
        <v>58.5</v>
      </c>
      <c r="BA72" s="39">
        <v>58.5</v>
      </c>
      <c r="BB72" s="40">
        <v>63.366999999999997</v>
      </c>
      <c r="BC72" s="39">
        <v>0</v>
      </c>
      <c r="BD72" s="39">
        <v>323.31</v>
      </c>
      <c r="BE72" s="41">
        <v>33700000000</v>
      </c>
      <c r="BF72" s="39">
        <v>389</v>
      </c>
      <c r="BG72" s="11"/>
      <c r="BH72" s="12"/>
      <c r="BI72" s="12"/>
      <c r="BJ72" s="12"/>
      <c r="BK72" s="12"/>
      <c r="BL72" s="12"/>
      <c r="BM72" s="12"/>
      <c r="BN72" s="12"/>
      <c r="BO72" s="12"/>
      <c r="BP72" s="12"/>
      <c r="BQ72" s="12"/>
      <c r="BR72" s="12"/>
      <c r="BS72" s="12"/>
      <c r="BT72" s="12"/>
      <c r="BU72" s="12"/>
      <c r="BV72" s="12"/>
      <c r="BW72" s="12"/>
      <c r="BX72" s="12"/>
      <c r="BY72" s="12"/>
      <c r="BZ72" s="12"/>
      <c r="CA72" s="12"/>
      <c r="CB72" s="12"/>
      <c r="CC72" s="12"/>
      <c r="CD72" s="12"/>
      <c r="CE72" s="12"/>
      <c r="CF72" s="12"/>
    </row>
    <row r="73" spans="1:84" s="7" customFormat="1" ht="11.25" x14ac:dyDescent="0.2">
      <c r="A73" s="7" t="s">
        <v>194</v>
      </c>
      <c r="B73" s="7" t="s">
        <v>194</v>
      </c>
      <c r="C73" s="8" t="s">
        <v>195</v>
      </c>
      <c r="D73" s="9"/>
      <c r="E73" s="10">
        <v>-0.41913658399999998</v>
      </c>
      <c r="F73" s="10">
        <v>-2.1998724940000001</v>
      </c>
      <c r="G73" s="10">
        <v>-0.38336712099999998</v>
      </c>
      <c r="H73" s="10">
        <v>-1.615299225</v>
      </c>
      <c r="I73" s="10">
        <v>-1.0936203</v>
      </c>
      <c r="J73" s="10">
        <v>-3.228311777</v>
      </c>
      <c r="K73" s="10">
        <v>-3.39811182</v>
      </c>
      <c r="L73" s="10">
        <v>-0.113294192</v>
      </c>
      <c r="M73" s="10">
        <v>-0.387226552</v>
      </c>
      <c r="N73" s="10">
        <v>-4.4797741000000002E-2</v>
      </c>
      <c r="O73" s="10">
        <v>-0.41358602</v>
      </c>
      <c r="P73" s="10">
        <v>-0.561340332</v>
      </c>
      <c r="Q73" s="10">
        <v>-9.7341082999999995E-2</v>
      </c>
      <c r="R73" s="10">
        <v>-0.190628037</v>
      </c>
      <c r="S73" s="10">
        <v>-0.80585735999999997</v>
      </c>
      <c r="T73" s="10">
        <v>-2.6567522E-2</v>
      </c>
      <c r="U73" s="10">
        <v>-0.150470406</v>
      </c>
      <c r="V73" s="10">
        <v>0</v>
      </c>
      <c r="W73" s="10">
        <v>-0.11780069</v>
      </c>
      <c r="X73" s="10">
        <v>-0.236309513</v>
      </c>
      <c r="Y73" s="10">
        <v>0.42990371599999999</v>
      </c>
      <c r="Z73" s="10">
        <v>0.53983283000000004</v>
      </c>
      <c r="AA73" s="10">
        <v>0.49637118000000002</v>
      </c>
      <c r="AB73" s="10">
        <v>0.23680578199999999</v>
      </c>
      <c r="AC73" s="10">
        <v>0.68739241399999995</v>
      </c>
      <c r="AD73" s="10">
        <v>0.56525129100000004</v>
      </c>
      <c r="AE73" s="10">
        <v>0.81983494800000001</v>
      </c>
      <c r="AF73" s="10">
        <v>0.62717026499999995</v>
      </c>
      <c r="AG73" s="10">
        <v>0.76792144799999995</v>
      </c>
      <c r="AH73" s="10">
        <v>0.84028500299999997</v>
      </c>
      <c r="AI73" s="10">
        <v>0.76869255299999995</v>
      </c>
      <c r="AJ73" s="10">
        <v>0.69664400800000004</v>
      </c>
      <c r="AK73" s="10">
        <v>0.81638777299999998</v>
      </c>
      <c r="AL73" s="10">
        <v>0.76801687500000004</v>
      </c>
      <c r="AM73" s="10">
        <v>0.97345662099999997</v>
      </c>
      <c r="AN73" s="10">
        <v>0.67355799699999996</v>
      </c>
      <c r="AO73" s="10">
        <v>0.74686825300000004</v>
      </c>
      <c r="AP73" s="10">
        <v>0.79981434299999998</v>
      </c>
      <c r="AQ73" s="10">
        <v>0.59429633599999998</v>
      </c>
      <c r="AR73" s="10">
        <v>0.328930318</v>
      </c>
      <c r="AS73" s="10">
        <v>-1.9671304000000001E-2</v>
      </c>
      <c r="AT73" s="10">
        <v>0.54171484700000005</v>
      </c>
      <c r="AU73" s="10">
        <v>-7.6013005999999994E-2</v>
      </c>
      <c r="AV73" s="39">
        <v>15</v>
      </c>
      <c r="AW73" s="39">
        <v>15</v>
      </c>
      <c r="AX73" s="39">
        <v>15</v>
      </c>
      <c r="AY73" s="39">
        <v>64.599999999999994</v>
      </c>
      <c r="AZ73" s="39">
        <v>64.599999999999994</v>
      </c>
      <c r="BA73" s="39">
        <v>64.599999999999994</v>
      </c>
      <c r="BB73" s="40">
        <v>42.545999999999999</v>
      </c>
      <c r="BC73" s="39">
        <v>0</v>
      </c>
      <c r="BD73" s="39">
        <v>323.31</v>
      </c>
      <c r="BE73" s="41">
        <v>9760000000</v>
      </c>
      <c r="BF73" s="39">
        <v>243</v>
      </c>
      <c r="BG73" s="11"/>
      <c r="BH73" s="12"/>
      <c r="BI73" s="12"/>
      <c r="BJ73" s="12"/>
      <c r="BK73" s="12"/>
      <c r="BL73" s="12"/>
      <c r="BM73" s="12"/>
      <c r="BN73" s="12"/>
      <c r="BO73" s="12"/>
      <c r="BP73" s="12"/>
      <c r="BQ73" s="12"/>
      <c r="BR73" s="12"/>
      <c r="BS73" s="12"/>
      <c r="BT73" s="12"/>
      <c r="BU73" s="12"/>
      <c r="BV73" s="12"/>
      <c r="BW73" s="12"/>
      <c r="BX73" s="12"/>
      <c r="BY73" s="12"/>
      <c r="BZ73" s="12"/>
      <c r="CA73" s="12"/>
      <c r="CB73" s="12"/>
      <c r="CC73" s="12"/>
      <c r="CD73" s="12"/>
      <c r="CE73" s="12"/>
      <c r="CF73" s="12"/>
    </row>
    <row r="74" spans="1:84" s="7" customFormat="1" ht="11.25" x14ac:dyDescent="0.2">
      <c r="A74" s="7" t="s">
        <v>196</v>
      </c>
      <c r="B74" s="7" t="s">
        <v>197</v>
      </c>
      <c r="C74" s="8" t="s">
        <v>198</v>
      </c>
      <c r="D74" s="9"/>
      <c r="E74" s="10">
        <v>-1.0148148539999999</v>
      </c>
      <c r="F74" s="10">
        <v>-1.5011321310000001</v>
      </c>
      <c r="G74" s="10">
        <v>-1.011931658</v>
      </c>
      <c r="H74" s="10">
        <v>-1.931826115</v>
      </c>
      <c r="I74" s="10">
        <v>-7.1963056999999997E-2</v>
      </c>
      <c r="J74" s="10">
        <v>-1.8268375400000001</v>
      </c>
      <c r="K74" s="10">
        <v>-3.1271650790000001</v>
      </c>
      <c r="L74" s="10">
        <v>-0.164950863</v>
      </c>
      <c r="M74" s="10">
        <v>-0.64916628600000004</v>
      </c>
      <c r="N74" s="10">
        <v>-0.13071917</v>
      </c>
      <c r="O74" s="10">
        <v>-0.53288251200000003</v>
      </c>
      <c r="P74" s="10">
        <v>-1.0876290799999999</v>
      </c>
      <c r="Q74" s="10">
        <v>-0.337444723</v>
      </c>
      <c r="R74" s="10">
        <v>-0.442766041</v>
      </c>
      <c r="S74" s="10">
        <v>-0.49836710099999998</v>
      </c>
      <c r="T74" s="10">
        <v>-0.56579071299999995</v>
      </c>
      <c r="U74" s="10">
        <v>8.3809346000000007E-2</v>
      </c>
      <c r="V74" s="10">
        <v>-0.110649548</v>
      </c>
      <c r="W74" s="10">
        <v>-2.1122789999999999E-3</v>
      </c>
      <c r="X74" s="10">
        <v>0</v>
      </c>
      <c r="Y74" s="10">
        <v>-0.28805273799999997</v>
      </c>
      <c r="Z74" s="10">
        <v>-6.5592050999999998E-2</v>
      </c>
      <c r="AA74" s="10">
        <v>2.9197576999999999E-2</v>
      </c>
      <c r="AB74" s="10">
        <v>-0.18811908399999999</v>
      </c>
      <c r="AC74" s="10">
        <v>0.92785638599999998</v>
      </c>
      <c r="AD74" s="10">
        <v>0.92215383100000003</v>
      </c>
      <c r="AE74" s="10">
        <v>0.84350633600000002</v>
      </c>
      <c r="AF74" s="10">
        <v>0.88913869899999998</v>
      </c>
      <c r="AG74" s="10">
        <v>0.93190121699999995</v>
      </c>
      <c r="AH74" s="10">
        <v>0.90533876400000002</v>
      </c>
      <c r="AI74" s="10">
        <v>0.84010767900000005</v>
      </c>
      <c r="AJ74" s="10">
        <v>0.61910420700000002</v>
      </c>
      <c r="AK74" s="10">
        <v>1.0719949010000001</v>
      </c>
      <c r="AL74" s="10">
        <v>1.040080428</v>
      </c>
      <c r="AM74" s="10">
        <v>1.301383615</v>
      </c>
      <c r="AN74" s="10">
        <v>1.096650004</v>
      </c>
      <c r="AO74" s="10">
        <v>1.0040024519999999</v>
      </c>
      <c r="AP74" s="10">
        <v>0.99036467100000003</v>
      </c>
      <c r="AQ74" s="10">
        <v>1.001134038</v>
      </c>
      <c r="AR74" s="10">
        <v>0.95809525299999998</v>
      </c>
      <c r="AS74" s="10">
        <v>0.79104548699999999</v>
      </c>
      <c r="AT74" s="10">
        <v>1.1303707359999999</v>
      </c>
      <c r="AU74" s="10">
        <v>0.97728252400000004</v>
      </c>
      <c r="AV74" s="39">
        <v>19</v>
      </c>
      <c r="AW74" s="39">
        <v>19</v>
      </c>
      <c r="AX74" s="39">
        <v>19</v>
      </c>
      <c r="AY74" s="39">
        <v>43.9</v>
      </c>
      <c r="AZ74" s="39">
        <v>43.9</v>
      </c>
      <c r="BA74" s="39">
        <v>43.9</v>
      </c>
      <c r="BB74" s="40">
        <v>56.618000000000002</v>
      </c>
      <c r="BC74" s="39">
        <v>0</v>
      </c>
      <c r="BD74" s="39">
        <v>321.02999999999997</v>
      </c>
      <c r="BE74" s="41">
        <v>12400000000</v>
      </c>
      <c r="BF74" s="39">
        <v>341</v>
      </c>
      <c r="BG74" s="11"/>
      <c r="BH74" s="12"/>
      <c r="BI74" s="12"/>
      <c r="BJ74" s="12"/>
      <c r="BK74" s="12"/>
      <c r="BL74" s="12"/>
      <c r="BM74" s="12"/>
      <c r="BN74" s="12"/>
      <c r="BO74" s="12"/>
      <c r="BP74" s="12"/>
      <c r="BQ74" s="12"/>
      <c r="BR74" s="12"/>
      <c r="BS74" s="12"/>
      <c r="BT74" s="12"/>
      <c r="BU74" s="12"/>
      <c r="BV74" s="12"/>
      <c r="BW74" s="12"/>
      <c r="BX74" s="12"/>
      <c r="BY74" s="12"/>
      <c r="BZ74" s="12"/>
      <c r="CA74" s="12"/>
      <c r="CB74" s="12"/>
      <c r="CC74" s="12"/>
      <c r="CD74" s="12"/>
      <c r="CE74" s="12"/>
      <c r="CF74" s="12"/>
    </row>
    <row r="75" spans="1:84" s="7" customFormat="1" ht="11.25" x14ac:dyDescent="0.2">
      <c r="A75" s="7" t="s">
        <v>199</v>
      </c>
      <c r="B75" s="7" t="s">
        <v>199</v>
      </c>
      <c r="C75" s="8" t="s">
        <v>200</v>
      </c>
      <c r="D75" s="9"/>
      <c r="E75" s="10">
        <v>-1.9241410489999999</v>
      </c>
      <c r="F75" s="10">
        <v>-0.14136810599999999</v>
      </c>
      <c r="G75" s="10">
        <v>-1.8638997079999999</v>
      </c>
      <c r="H75" s="10">
        <v>-2.1591804030000001</v>
      </c>
      <c r="I75" s="10">
        <v>-1.4590820069999999</v>
      </c>
      <c r="J75" s="10">
        <v>-2.032444715</v>
      </c>
      <c r="K75" s="10">
        <v>-3.3290739060000001</v>
      </c>
      <c r="L75" s="10">
        <v>-1.0713353160000001</v>
      </c>
      <c r="M75" s="10">
        <v>-0.42550876700000001</v>
      </c>
      <c r="N75" s="10">
        <v>0.24825560999999999</v>
      </c>
      <c r="O75" s="10">
        <v>-0.73543357799999998</v>
      </c>
      <c r="P75" s="10">
        <v>-0.61344426900000004</v>
      </c>
      <c r="Q75" s="10">
        <v>0.134235352</v>
      </c>
      <c r="R75" s="10">
        <v>0</v>
      </c>
      <c r="S75" s="10">
        <v>-0.46489983800000001</v>
      </c>
      <c r="T75" s="10">
        <v>0.37739109999999998</v>
      </c>
      <c r="U75" s="10">
        <v>-0.42127367900000001</v>
      </c>
      <c r="V75" s="10">
        <v>-0.61488056199999996</v>
      </c>
      <c r="W75" s="10">
        <v>-0.36529254900000002</v>
      </c>
      <c r="X75" s="10">
        <v>-3.6977733999999998E-2</v>
      </c>
      <c r="Y75" s="10">
        <v>-5.5845365000000001E-2</v>
      </c>
      <c r="Z75" s="10">
        <v>-0.54473948500000002</v>
      </c>
      <c r="AA75" s="10">
        <v>-0.413373351</v>
      </c>
      <c r="AB75" s="10">
        <v>-0.251815289</v>
      </c>
      <c r="AC75" s="10">
        <v>0.498845816</v>
      </c>
      <c r="AD75" s="10">
        <v>0.60819023800000005</v>
      </c>
      <c r="AE75" s="10">
        <v>0.81839549499999997</v>
      </c>
      <c r="AF75" s="10">
        <v>-0.55712628399999997</v>
      </c>
      <c r="AG75" s="10">
        <v>0.87958544500000002</v>
      </c>
      <c r="AH75" s="10">
        <v>0.63621848800000003</v>
      </c>
      <c r="AI75" s="10">
        <v>0.72127866699999998</v>
      </c>
      <c r="AJ75" s="10">
        <v>0.80574893999999997</v>
      </c>
      <c r="AK75" s="10">
        <v>0.29088962099999999</v>
      </c>
      <c r="AL75" s="10">
        <v>2.0610594999999999E-2</v>
      </c>
      <c r="AM75" s="10">
        <v>0.86995553999999997</v>
      </c>
      <c r="AN75" s="10">
        <v>0.73818546500000004</v>
      </c>
      <c r="AO75" s="10">
        <v>0.66083121300000003</v>
      </c>
      <c r="AP75" s="10">
        <v>0.82114070699999997</v>
      </c>
      <c r="AQ75" s="10">
        <v>0.53430849300000005</v>
      </c>
      <c r="AR75" s="10">
        <v>0.71561741800000001</v>
      </c>
      <c r="AS75" s="10">
        <v>0.75319510700000003</v>
      </c>
      <c r="AT75" s="10">
        <v>0.78674054100000002</v>
      </c>
      <c r="AU75" s="10">
        <v>0.679628432</v>
      </c>
      <c r="AV75" s="39">
        <v>34</v>
      </c>
      <c r="AW75" s="39">
        <v>34</v>
      </c>
      <c r="AX75" s="39">
        <v>7</v>
      </c>
      <c r="AY75" s="39">
        <v>39.200000000000003</v>
      </c>
      <c r="AZ75" s="39">
        <v>39.200000000000003</v>
      </c>
      <c r="BA75" s="39">
        <v>9.8000000000000007</v>
      </c>
      <c r="BB75" s="40">
        <v>131.31</v>
      </c>
      <c r="BC75" s="39">
        <v>0</v>
      </c>
      <c r="BD75" s="39">
        <v>268.89</v>
      </c>
      <c r="BE75" s="39">
        <v>8360200000</v>
      </c>
      <c r="BF75" s="39">
        <v>262</v>
      </c>
      <c r="BG75" s="11"/>
      <c r="BH75" s="12"/>
      <c r="BI75" s="12"/>
      <c r="BJ75" s="12"/>
      <c r="BK75" s="12"/>
      <c r="BL75" s="12"/>
      <c r="BM75" s="12"/>
      <c r="BN75" s="12"/>
      <c r="BO75" s="12"/>
      <c r="BP75" s="12"/>
      <c r="BQ75" s="12"/>
      <c r="BR75" s="12"/>
      <c r="BS75" s="12"/>
      <c r="BT75" s="12"/>
      <c r="BU75" s="12"/>
      <c r="BV75" s="12"/>
      <c r="BW75" s="12"/>
      <c r="BX75" s="12"/>
      <c r="BY75" s="12"/>
      <c r="BZ75" s="12"/>
      <c r="CA75" s="12"/>
      <c r="CB75" s="12"/>
      <c r="CC75" s="12"/>
      <c r="CD75" s="12"/>
      <c r="CE75" s="12"/>
      <c r="CF75" s="12"/>
    </row>
    <row r="76" spans="1:84" s="7" customFormat="1" ht="11.25" x14ac:dyDescent="0.2">
      <c r="A76" s="7" t="s">
        <v>201</v>
      </c>
      <c r="B76" s="7" t="s">
        <v>201</v>
      </c>
      <c r="C76" s="8" t="s">
        <v>202</v>
      </c>
      <c r="D76" s="9"/>
      <c r="E76" s="10">
        <v>-0.44574993800000001</v>
      </c>
      <c r="F76" s="10">
        <v>-0.36491522199999998</v>
      </c>
      <c r="G76" s="10">
        <v>-0.230629206</v>
      </c>
      <c r="H76" s="10">
        <v>-0.223886102</v>
      </c>
      <c r="I76" s="10">
        <v>-0.45326748500000003</v>
      </c>
      <c r="J76" s="10">
        <v>-2.021204472</v>
      </c>
      <c r="K76" s="10">
        <v>-1.60395062</v>
      </c>
      <c r="L76" s="10">
        <v>-0.33914735899999998</v>
      </c>
      <c r="M76" s="10">
        <v>-0.698313713</v>
      </c>
      <c r="N76" s="10">
        <v>-1.380834699</v>
      </c>
      <c r="O76" s="10">
        <v>-1.291709065</v>
      </c>
      <c r="P76" s="10">
        <v>-1.5442898270000001</v>
      </c>
      <c r="Q76" s="10">
        <v>-2.5930762289999998</v>
      </c>
      <c r="R76" s="10">
        <v>-1.858792424</v>
      </c>
      <c r="S76" s="10">
        <v>-1.4803941249999999</v>
      </c>
      <c r="T76" s="10">
        <v>-2.6891956330000002</v>
      </c>
      <c r="U76" s="10">
        <v>-0.40166837</v>
      </c>
      <c r="V76" s="10">
        <v>-1.6426045890000001</v>
      </c>
      <c r="W76" s="10">
        <v>-0.978512347</v>
      </c>
      <c r="X76" s="10">
        <v>-1.173994422</v>
      </c>
      <c r="Y76" s="10">
        <v>0</v>
      </c>
      <c r="Z76" s="10">
        <v>0.12461620599999999</v>
      </c>
      <c r="AA76" s="10">
        <v>0.12831951699999999</v>
      </c>
      <c r="AB76" s="10">
        <v>2.2833748000000001E-2</v>
      </c>
      <c r="AC76" s="10">
        <v>0.42348989799999998</v>
      </c>
      <c r="AD76" s="10">
        <v>0.47718107700000001</v>
      </c>
      <c r="AE76" s="10">
        <v>0.433163941</v>
      </c>
      <c r="AF76" s="10">
        <v>0.20456337899999999</v>
      </c>
      <c r="AG76" s="10">
        <v>0.40906757100000002</v>
      </c>
      <c r="AH76" s="10">
        <v>0.44557032000000002</v>
      </c>
      <c r="AI76" s="10">
        <v>0.44312959899999999</v>
      </c>
      <c r="AJ76" s="10">
        <v>0.44857945999999999</v>
      </c>
      <c r="AK76" s="10">
        <v>0.36056211599999999</v>
      </c>
      <c r="AL76" s="10">
        <v>0.32326802599999999</v>
      </c>
      <c r="AM76" s="10">
        <v>0.50238364899999999</v>
      </c>
      <c r="AN76" s="10">
        <v>0.54094249000000005</v>
      </c>
      <c r="AO76" s="10">
        <v>0.424180895</v>
      </c>
      <c r="AP76" s="10">
        <v>0.40249988399999997</v>
      </c>
      <c r="AQ76" s="10">
        <v>0.59019494100000003</v>
      </c>
      <c r="AR76" s="10">
        <v>0.26316869300000001</v>
      </c>
      <c r="AS76" s="10">
        <v>7.5865604000000003E-2</v>
      </c>
      <c r="AT76" s="10">
        <v>0.59543138699999998</v>
      </c>
      <c r="AU76" s="10">
        <v>-9.5826514000000002E-2</v>
      </c>
      <c r="AV76" s="39">
        <v>40</v>
      </c>
      <c r="AW76" s="39">
        <v>40</v>
      </c>
      <c r="AX76" s="39">
        <v>40</v>
      </c>
      <c r="AY76" s="39">
        <v>49.3</v>
      </c>
      <c r="AZ76" s="39">
        <v>49.3</v>
      </c>
      <c r="BA76" s="39">
        <v>49.3</v>
      </c>
      <c r="BB76" s="40">
        <v>124.98</v>
      </c>
      <c r="BC76" s="39">
        <v>0</v>
      </c>
      <c r="BD76" s="39">
        <v>323.31</v>
      </c>
      <c r="BE76" s="41">
        <v>10800000000</v>
      </c>
      <c r="BF76" s="39">
        <v>359</v>
      </c>
      <c r="BG76" s="11"/>
      <c r="BH76" s="12"/>
      <c r="BI76" s="12"/>
      <c r="BJ76" s="12"/>
      <c r="BK76" s="12"/>
      <c r="BL76" s="12"/>
      <c r="BM76" s="12"/>
      <c r="BN76" s="12"/>
      <c r="BO76" s="12"/>
      <c r="BP76" s="12"/>
      <c r="BQ76" s="12"/>
      <c r="BR76" s="12"/>
      <c r="BS76" s="12"/>
      <c r="BT76" s="12"/>
      <c r="BU76" s="12"/>
      <c r="BV76" s="12"/>
      <c r="BW76" s="12"/>
      <c r="BX76" s="12"/>
      <c r="BY76" s="12"/>
      <c r="BZ76" s="12"/>
      <c r="CA76" s="12"/>
      <c r="CB76" s="12"/>
      <c r="CC76" s="12"/>
      <c r="CD76" s="12"/>
      <c r="CE76" s="12"/>
      <c r="CF76" s="12"/>
    </row>
    <row r="77" spans="1:84" s="7" customFormat="1" ht="11.25" x14ac:dyDescent="0.2">
      <c r="A77" s="7" t="s">
        <v>203</v>
      </c>
      <c r="B77" s="7" t="s">
        <v>203</v>
      </c>
      <c r="C77" s="8" t="s">
        <v>204</v>
      </c>
      <c r="D77" s="9"/>
      <c r="E77" s="10">
        <v>-0.84946089999999996</v>
      </c>
      <c r="F77" s="10">
        <v>-1.173320293</v>
      </c>
      <c r="G77" s="10">
        <v>-0.96121263499999998</v>
      </c>
      <c r="H77" s="10">
        <v>-0.61624711799999998</v>
      </c>
      <c r="I77" s="10">
        <v>-1.292598605</v>
      </c>
      <c r="J77" s="10">
        <v>-3.357846737</v>
      </c>
      <c r="K77" s="10">
        <v>-2.5833115580000001</v>
      </c>
      <c r="L77" s="10">
        <v>-1.442413688</v>
      </c>
      <c r="M77" s="10">
        <v>2.0510181999999998E-2</v>
      </c>
      <c r="N77" s="10">
        <v>-0.55993229200000005</v>
      </c>
      <c r="O77" s="10">
        <v>-0.425652802</v>
      </c>
      <c r="P77" s="10">
        <v>-1.4753138000000001E-2</v>
      </c>
      <c r="Q77" s="10">
        <v>-1.5209242110000001</v>
      </c>
      <c r="R77" s="10">
        <v>-1.4602899549999999</v>
      </c>
      <c r="S77" s="10">
        <v>-1.025354385</v>
      </c>
      <c r="T77" s="10">
        <v>-1.005724549</v>
      </c>
      <c r="U77" s="10">
        <v>0</v>
      </c>
      <c r="V77" s="10">
        <v>0.79081910799999999</v>
      </c>
      <c r="W77" s="10">
        <v>0.89455282700000005</v>
      </c>
      <c r="X77" s="10">
        <v>0.511442065</v>
      </c>
      <c r="Y77" s="10">
        <v>-0.2626791</v>
      </c>
      <c r="Z77" s="10">
        <v>-0.36443615000000001</v>
      </c>
      <c r="AA77" s="10">
        <v>-0.35685488599999998</v>
      </c>
      <c r="AB77" s="10">
        <v>-0.205850169</v>
      </c>
      <c r="AC77" s="10">
        <v>0.22956982300000001</v>
      </c>
      <c r="AD77" s="10">
        <v>0.16263480499999999</v>
      </c>
      <c r="AE77" s="10">
        <v>3.7719902E-2</v>
      </c>
      <c r="AF77" s="10">
        <v>0.89647257300000005</v>
      </c>
      <c r="AG77" s="10">
        <v>-0.180551931</v>
      </c>
      <c r="AH77" s="10">
        <v>0.14155596500000001</v>
      </c>
      <c r="AI77" s="10">
        <v>0.12138243</v>
      </c>
      <c r="AJ77" s="10">
        <v>-0.20784728199999999</v>
      </c>
      <c r="AK77" s="10">
        <v>0.92823302699999999</v>
      </c>
      <c r="AL77" s="10">
        <v>0.547594786</v>
      </c>
      <c r="AM77" s="10">
        <v>0.28077363999999999</v>
      </c>
      <c r="AN77" s="10">
        <v>0.32360458399999997</v>
      </c>
      <c r="AO77" s="10">
        <v>0.33727729299999998</v>
      </c>
      <c r="AP77" s="10">
        <v>0.25769767199999999</v>
      </c>
      <c r="AQ77" s="10">
        <v>0.21123644699999999</v>
      </c>
      <c r="AR77" s="10">
        <v>1.200765729</v>
      </c>
      <c r="AS77" s="10">
        <v>1.2396252160000001</v>
      </c>
      <c r="AT77" s="10">
        <v>0.96108526000000005</v>
      </c>
      <c r="AU77" s="10">
        <v>1.169899225</v>
      </c>
      <c r="AV77" s="39">
        <v>10</v>
      </c>
      <c r="AW77" s="39">
        <v>10</v>
      </c>
      <c r="AX77" s="39">
        <v>10</v>
      </c>
      <c r="AY77" s="39">
        <v>39.1</v>
      </c>
      <c r="AZ77" s="39">
        <v>39.1</v>
      </c>
      <c r="BA77" s="39">
        <v>39.1</v>
      </c>
      <c r="BB77" s="40">
        <v>28.347000000000001</v>
      </c>
      <c r="BC77" s="39">
        <v>0</v>
      </c>
      <c r="BD77" s="39">
        <v>95.85</v>
      </c>
      <c r="BE77" s="39">
        <v>4888800000</v>
      </c>
      <c r="BF77" s="39">
        <v>124</v>
      </c>
      <c r="BG77" s="11"/>
      <c r="BH77" s="12"/>
      <c r="BI77" s="12"/>
      <c r="BJ77" s="12"/>
      <c r="BK77" s="12"/>
      <c r="BL77" s="12"/>
      <c r="BM77" s="12"/>
      <c r="BN77" s="12"/>
      <c r="BO77" s="12"/>
      <c r="BP77" s="12"/>
      <c r="BQ77" s="12"/>
      <c r="BR77" s="12"/>
      <c r="BS77" s="12"/>
      <c r="BT77" s="12"/>
      <c r="BU77" s="12"/>
      <c r="BV77" s="12"/>
      <c r="BW77" s="12"/>
      <c r="BX77" s="12"/>
      <c r="BY77" s="12"/>
      <c r="BZ77" s="12"/>
      <c r="CA77" s="12"/>
      <c r="CB77" s="12"/>
      <c r="CC77" s="12"/>
      <c r="CD77" s="12"/>
      <c r="CE77" s="12"/>
      <c r="CF77" s="12"/>
    </row>
    <row r="78" spans="1:84" s="14" customFormat="1" ht="11.25" x14ac:dyDescent="0.2">
      <c r="A78" s="7" t="s">
        <v>205</v>
      </c>
      <c r="B78" s="7" t="s">
        <v>205</v>
      </c>
      <c r="C78" s="8" t="s">
        <v>206</v>
      </c>
      <c r="D78" s="9"/>
      <c r="E78" s="10">
        <v>-0.61998242100000001</v>
      </c>
      <c r="F78" s="10">
        <v>-0.64664250599999995</v>
      </c>
      <c r="G78" s="10">
        <v>-0.59546446799999997</v>
      </c>
      <c r="H78" s="10">
        <v>-0.25951200699999999</v>
      </c>
      <c r="I78" s="10">
        <v>0.30911883699999998</v>
      </c>
      <c r="J78" s="10">
        <v>-1.9584619999999999</v>
      </c>
      <c r="K78" s="10">
        <v>-1.625332236</v>
      </c>
      <c r="L78" s="10">
        <v>-0.13508619399999999</v>
      </c>
      <c r="M78" s="10">
        <v>-0.28859737499999999</v>
      </c>
      <c r="N78" s="10">
        <v>-3.6169447E-2</v>
      </c>
      <c r="O78" s="10">
        <v>-0.30821448600000001</v>
      </c>
      <c r="P78" s="10">
        <v>-1.00650537</v>
      </c>
      <c r="Q78" s="10">
        <v>-7.7975093999999995E-2</v>
      </c>
      <c r="R78" s="10">
        <v>0.307195932</v>
      </c>
      <c r="S78" s="10">
        <v>-0.23541426700000001</v>
      </c>
      <c r="T78" s="10">
        <v>0.83617240199999998</v>
      </c>
      <c r="U78" s="10">
        <v>0.71009314099999998</v>
      </c>
      <c r="V78" s="10">
        <v>1.295929551</v>
      </c>
      <c r="W78" s="10">
        <v>0.99620586600000005</v>
      </c>
      <c r="X78" s="10">
        <v>0.81150829800000002</v>
      </c>
      <c r="Y78" s="10">
        <v>-1.8524018529999999</v>
      </c>
      <c r="Z78" s="10">
        <v>-1.9271751640000001</v>
      </c>
      <c r="AA78" s="10">
        <v>-2.3839132790000002</v>
      </c>
      <c r="AB78" s="10">
        <v>-2.3085279459999999</v>
      </c>
      <c r="AC78" s="10">
        <v>-0.20701858400000001</v>
      </c>
      <c r="AD78" s="10">
        <v>-3.503216E-3</v>
      </c>
      <c r="AE78" s="10">
        <v>0</v>
      </c>
      <c r="AF78" s="10">
        <v>0.62125670899999996</v>
      </c>
      <c r="AG78" s="10">
        <v>1.7712478E-2</v>
      </c>
      <c r="AH78" s="10">
        <v>0.148181006</v>
      </c>
      <c r="AI78" s="10">
        <v>-0.36383658600000002</v>
      </c>
      <c r="AJ78" s="10">
        <v>8.6370030000000007E-3</v>
      </c>
      <c r="AK78" s="10">
        <v>0.56815123599999995</v>
      </c>
      <c r="AL78" s="10">
        <v>0.49867615100000001</v>
      </c>
      <c r="AM78" s="10">
        <v>-0.29928517300000002</v>
      </c>
      <c r="AN78" s="10">
        <v>0.230682418</v>
      </c>
      <c r="AO78" s="10">
        <v>2.4449432E-2</v>
      </c>
      <c r="AP78" s="10">
        <v>7.9911685999999996E-2</v>
      </c>
      <c r="AQ78" s="10">
        <v>8.9489579E-2</v>
      </c>
      <c r="AR78" s="10">
        <v>1.8623086209999999</v>
      </c>
      <c r="AS78" s="10">
        <v>1.4990612270000001</v>
      </c>
      <c r="AT78" s="10">
        <v>0.927580297</v>
      </c>
      <c r="AU78" s="10">
        <v>1.501934171</v>
      </c>
      <c r="AV78" s="39">
        <v>17</v>
      </c>
      <c r="AW78" s="39">
        <v>17</v>
      </c>
      <c r="AX78" s="39">
        <v>17</v>
      </c>
      <c r="AY78" s="39">
        <v>54.3</v>
      </c>
      <c r="AZ78" s="39">
        <v>54.3</v>
      </c>
      <c r="BA78" s="39">
        <v>54.3</v>
      </c>
      <c r="BB78" s="40">
        <v>48.216999999999999</v>
      </c>
      <c r="BC78" s="39">
        <v>0</v>
      </c>
      <c r="BD78" s="39">
        <v>323.31</v>
      </c>
      <c r="BE78" s="41">
        <v>40800000000</v>
      </c>
      <c r="BF78" s="39">
        <v>573</v>
      </c>
      <c r="BG78" s="11"/>
      <c r="BH78" s="13"/>
      <c r="BI78" s="13"/>
      <c r="BJ78" s="13"/>
      <c r="BK78" s="13"/>
      <c r="BL78" s="13"/>
      <c r="BM78" s="13"/>
      <c r="BN78" s="13"/>
      <c r="BO78" s="13"/>
      <c r="BP78" s="13"/>
      <c r="BQ78" s="13"/>
      <c r="BR78" s="13"/>
      <c r="BS78" s="13"/>
      <c r="BT78" s="13"/>
      <c r="BU78" s="13"/>
      <c r="BV78" s="13"/>
      <c r="BW78" s="13"/>
      <c r="BX78" s="13"/>
      <c r="BY78" s="13"/>
      <c r="BZ78" s="13"/>
      <c r="CA78" s="13"/>
      <c r="CB78" s="13"/>
      <c r="CC78" s="13"/>
      <c r="CD78" s="13"/>
      <c r="CE78" s="13"/>
      <c r="CF78" s="13"/>
    </row>
    <row r="79" spans="1:84" s="7" customFormat="1" ht="11.25" x14ac:dyDescent="0.2">
      <c r="A79" s="7" t="s">
        <v>207</v>
      </c>
      <c r="B79" s="7" t="s">
        <v>207</v>
      </c>
      <c r="C79" s="8" t="s">
        <v>208</v>
      </c>
      <c r="D79" s="9"/>
      <c r="E79" s="10">
        <v>-0.75819063200000003</v>
      </c>
      <c r="F79" s="10">
        <v>-1.091950178</v>
      </c>
      <c r="G79" s="10">
        <v>-0.475867182</v>
      </c>
      <c r="H79" s="10">
        <v>-0.82777100800000003</v>
      </c>
      <c r="I79" s="10">
        <v>-0.77522987099999996</v>
      </c>
      <c r="J79" s="10">
        <v>-3.4254727360000001</v>
      </c>
      <c r="K79" s="10">
        <v>-3.4952189919999999</v>
      </c>
      <c r="L79" s="10">
        <v>-0.40803650000000002</v>
      </c>
      <c r="M79" s="10">
        <v>-0.96458482700000003</v>
      </c>
      <c r="N79" s="10">
        <v>0.32098275399999998</v>
      </c>
      <c r="O79" s="10">
        <v>0.228908792</v>
      </c>
      <c r="P79" s="10">
        <v>-2.0949733259999999</v>
      </c>
      <c r="Q79" s="10">
        <v>-0.43626332299999998</v>
      </c>
      <c r="R79" s="10">
        <v>-9.5081343999999998E-2</v>
      </c>
      <c r="S79" s="10">
        <v>-0.472599298</v>
      </c>
      <c r="T79" s="10">
        <v>-0.62256616399999998</v>
      </c>
      <c r="U79" s="10">
        <v>0.315496832</v>
      </c>
      <c r="V79" s="10">
        <v>1.34206593</v>
      </c>
      <c r="W79" s="10">
        <v>0.59332370800000001</v>
      </c>
      <c r="X79" s="10">
        <v>-0.36383342699999999</v>
      </c>
      <c r="Y79" s="10">
        <v>0.203705147</v>
      </c>
      <c r="Z79" s="10">
        <v>0.18245346800000001</v>
      </c>
      <c r="AA79" s="10">
        <v>0</v>
      </c>
      <c r="AB79" s="10">
        <v>6.6775589999999996E-2</v>
      </c>
      <c r="AC79" s="10">
        <v>0.399045914</v>
      </c>
      <c r="AD79" s="10">
        <v>0.48602861200000003</v>
      </c>
      <c r="AE79" s="10">
        <v>0.343868375</v>
      </c>
      <c r="AF79" s="10">
        <v>0.71222734499999996</v>
      </c>
      <c r="AG79" s="10">
        <v>-0.28636226100000001</v>
      </c>
      <c r="AH79" s="10">
        <v>-0.25910371500000001</v>
      </c>
      <c r="AI79" s="10">
        <v>-1.1861159E-2</v>
      </c>
      <c r="AJ79" s="10">
        <v>0.446758926</v>
      </c>
      <c r="AK79" s="10">
        <v>0.34869122499999999</v>
      </c>
      <c r="AL79" s="10">
        <v>0.15924421</v>
      </c>
      <c r="AM79" s="10">
        <v>-7.3340273999999997E-2</v>
      </c>
      <c r="AN79" s="10">
        <v>3.2860252999999999E-2</v>
      </c>
      <c r="AO79" s="10">
        <v>-9.8588649999999996E-3</v>
      </c>
      <c r="AP79" s="10">
        <v>-1.7639131999999998E-2</v>
      </c>
      <c r="AQ79" s="10">
        <v>0.176354498</v>
      </c>
      <c r="AR79" s="10">
        <v>0.60501909300000001</v>
      </c>
      <c r="AS79" s="10">
        <v>1.5757633449999999</v>
      </c>
      <c r="AT79" s="10">
        <v>0.181064218</v>
      </c>
      <c r="AU79" s="10">
        <v>1.190470457</v>
      </c>
      <c r="AV79" s="39">
        <v>12</v>
      </c>
      <c r="AW79" s="39">
        <v>12</v>
      </c>
      <c r="AX79" s="39">
        <v>12</v>
      </c>
      <c r="AY79" s="39">
        <v>50.2</v>
      </c>
      <c r="AZ79" s="39">
        <v>50.2</v>
      </c>
      <c r="BA79" s="39">
        <v>50.2</v>
      </c>
      <c r="BB79" s="40">
        <v>32.802</v>
      </c>
      <c r="BC79" s="39">
        <v>0</v>
      </c>
      <c r="BD79" s="39">
        <v>135.44</v>
      </c>
      <c r="BE79" s="39">
        <v>5002900000</v>
      </c>
      <c r="BF79" s="39">
        <v>221</v>
      </c>
      <c r="BG79" s="11"/>
      <c r="BH79" s="12"/>
      <c r="BI79" s="12"/>
      <c r="BJ79" s="12"/>
      <c r="BK79" s="12"/>
      <c r="BL79" s="12"/>
      <c r="BM79" s="12"/>
      <c r="BN79" s="12"/>
      <c r="BO79" s="12"/>
      <c r="BP79" s="12"/>
      <c r="BQ79" s="12"/>
      <c r="BR79" s="12"/>
      <c r="BS79" s="12"/>
      <c r="BT79" s="12"/>
      <c r="BU79" s="12"/>
      <c r="BV79" s="12"/>
      <c r="BW79" s="12"/>
      <c r="BX79" s="12"/>
      <c r="BY79" s="12"/>
      <c r="BZ79" s="12"/>
      <c r="CA79" s="12"/>
      <c r="CB79" s="12"/>
      <c r="CC79" s="12"/>
      <c r="CD79" s="12"/>
      <c r="CE79" s="12"/>
      <c r="CF79" s="12"/>
    </row>
    <row r="80" spans="1:84" s="7" customFormat="1" ht="11.25" x14ac:dyDescent="0.2">
      <c r="A80" s="7" t="s">
        <v>209</v>
      </c>
      <c r="B80" s="7" t="s">
        <v>209</v>
      </c>
      <c r="C80" s="8" t="s">
        <v>210</v>
      </c>
      <c r="D80" s="9"/>
      <c r="E80" s="10">
        <v>-1.874435544</v>
      </c>
      <c r="F80" s="10">
        <v>-1.9249134059999999</v>
      </c>
      <c r="G80" s="10">
        <v>-2.5333569050000002</v>
      </c>
      <c r="H80" s="10">
        <v>-1.708343148</v>
      </c>
      <c r="I80" s="10">
        <v>-0.86437159799999996</v>
      </c>
      <c r="J80" s="10">
        <v>-2.4648461340000001</v>
      </c>
      <c r="K80" s="10">
        <v>-0.60564690799999998</v>
      </c>
      <c r="L80" s="10">
        <v>-0.60461473499999996</v>
      </c>
      <c r="M80" s="10">
        <v>-0.66297751699999996</v>
      </c>
      <c r="N80" s="10">
        <v>-0.52484810400000004</v>
      </c>
      <c r="O80" s="10">
        <v>-0.99543690699999998</v>
      </c>
      <c r="P80" s="10">
        <v>-2.5073099139999999</v>
      </c>
      <c r="Q80" s="10">
        <v>-0.25649940999999998</v>
      </c>
      <c r="R80" s="10">
        <v>-4.5266643000000002E-2</v>
      </c>
      <c r="S80" s="10">
        <v>-3.9550311999999997E-2</v>
      </c>
      <c r="T80" s="10">
        <v>0.712647378</v>
      </c>
      <c r="U80" s="10">
        <v>-1.2628955000000001E-2</v>
      </c>
      <c r="V80" s="10">
        <v>0.52502489100000005</v>
      </c>
      <c r="W80" s="10">
        <v>-0.13208794600000001</v>
      </c>
      <c r="X80" s="10">
        <v>0.73769068699999996</v>
      </c>
      <c r="Y80" s="10">
        <v>-0.51726633300000002</v>
      </c>
      <c r="Z80" s="10">
        <v>-0.38869783299999999</v>
      </c>
      <c r="AA80" s="10">
        <v>-0.58506053700000005</v>
      </c>
      <c r="AB80" s="10">
        <v>-0.79444050799999999</v>
      </c>
      <c r="AC80" s="10">
        <v>1.3995698000000001E-2</v>
      </c>
      <c r="AD80" s="10">
        <v>0</v>
      </c>
      <c r="AE80" s="10">
        <v>8.0833516999999994E-2</v>
      </c>
      <c r="AF80" s="10">
        <v>0.75412315100000005</v>
      </c>
      <c r="AG80" s="10">
        <v>0.16860491</v>
      </c>
      <c r="AH80" s="10">
        <v>0.30810418699999997</v>
      </c>
      <c r="AI80" s="10">
        <v>5.0632607000000003E-2</v>
      </c>
      <c r="AJ80" s="10">
        <v>0.261543423</v>
      </c>
      <c r="AK80" s="10">
        <v>0.69454830899999997</v>
      </c>
      <c r="AL80" s="10">
        <v>1.0527548790000001</v>
      </c>
      <c r="AM80" s="10">
        <v>0.28486642200000001</v>
      </c>
      <c r="AN80" s="10">
        <v>0.15946698200000001</v>
      </c>
      <c r="AO80" s="10">
        <v>0.47052562199999998</v>
      </c>
      <c r="AP80" s="10">
        <v>0.23646858300000001</v>
      </c>
      <c r="AQ80" s="10">
        <v>0.23188541800000001</v>
      </c>
      <c r="AR80" s="10">
        <v>1.185161591</v>
      </c>
      <c r="AS80" s="10">
        <v>1.1069447990000001</v>
      </c>
      <c r="AT80" s="10">
        <v>0.866871536</v>
      </c>
      <c r="AU80" s="10">
        <v>0.95450717200000001</v>
      </c>
      <c r="AV80" s="39">
        <v>12</v>
      </c>
      <c r="AW80" s="39">
        <v>12</v>
      </c>
      <c r="AX80" s="39">
        <v>12</v>
      </c>
      <c r="AY80" s="39">
        <v>45.3</v>
      </c>
      <c r="AZ80" s="39">
        <v>45.3</v>
      </c>
      <c r="BA80" s="39">
        <v>45.3</v>
      </c>
      <c r="BB80" s="40">
        <v>43.39</v>
      </c>
      <c r="BC80" s="39">
        <v>0</v>
      </c>
      <c r="BD80" s="39">
        <v>227.14</v>
      </c>
      <c r="BE80" s="39">
        <v>8435200000</v>
      </c>
      <c r="BF80" s="39">
        <v>241</v>
      </c>
      <c r="BG80" s="11"/>
      <c r="BH80" s="12"/>
      <c r="BI80" s="12"/>
      <c r="BJ80" s="12"/>
      <c r="BK80" s="12"/>
      <c r="BL80" s="12"/>
      <c r="BM80" s="12"/>
      <c r="BN80" s="12"/>
      <c r="BO80" s="12"/>
      <c r="BP80" s="12"/>
      <c r="BQ80" s="12"/>
      <c r="BR80" s="12"/>
      <c r="BS80" s="12"/>
      <c r="BT80" s="12"/>
      <c r="BU80" s="12"/>
      <c r="BV80" s="12"/>
      <c r="BW80" s="12"/>
      <c r="BX80" s="12"/>
      <c r="BY80" s="12"/>
      <c r="BZ80" s="12"/>
      <c r="CA80" s="12"/>
      <c r="CB80" s="12"/>
      <c r="CC80" s="12"/>
      <c r="CD80" s="12"/>
      <c r="CE80" s="12"/>
      <c r="CF80" s="12"/>
    </row>
    <row r="81" spans="1:84" s="7" customFormat="1" ht="11.25" x14ac:dyDescent="0.2">
      <c r="A81" s="7" t="s">
        <v>211</v>
      </c>
      <c r="B81" s="7" t="s">
        <v>211</v>
      </c>
      <c r="C81" s="8" t="s">
        <v>212</v>
      </c>
      <c r="D81" s="9"/>
      <c r="E81" s="10">
        <v>-0.43250834900000001</v>
      </c>
      <c r="F81" s="10">
        <v>-0.414955825</v>
      </c>
      <c r="G81" s="10">
        <v>-0.956870675</v>
      </c>
      <c r="H81" s="10">
        <v>-0.93681418900000002</v>
      </c>
      <c r="I81" s="10">
        <v>-1.1066720489999999</v>
      </c>
      <c r="J81" s="10">
        <v>-2.9458632470000001</v>
      </c>
      <c r="K81" s="10">
        <v>-3.5253858569999998</v>
      </c>
      <c r="L81" s="10">
        <v>-1.6714041230000001</v>
      </c>
      <c r="M81" s="10">
        <v>-1.6520365480000001</v>
      </c>
      <c r="N81" s="10">
        <v>-0.70073616500000002</v>
      </c>
      <c r="O81" s="10">
        <v>-1.1765460969999999</v>
      </c>
      <c r="P81" s="10">
        <v>-1.4452279809999999</v>
      </c>
      <c r="Q81" s="10">
        <v>-1.0630552769999999</v>
      </c>
      <c r="R81" s="10">
        <v>-1.0617414709999999</v>
      </c>
      <c r="S81" s="10">
        <v>-0.77374464300000001</v>
      </c>
      <c r="T81" s="10">
        <v>-1.269245744</v>
      </c>
      <c r="U81" s="10">
        <v>0.72310078099999997</v>
      </c>
      <c r="V81" s="10">
        <v>0.21288019399999999</v>
      </c>
      <c r="W81" s="10">
        <v>0.25544565899999999</v>
      </c>
      <c r="X81" s="10">
        <v>0.180976212</v>
      </c>
      <c r="Y81" s="10">
        <v>-0.57834476199999996</v>
      </c>
      <c r="Z81" s="10">
        <v>-0.57235509200000001</v>
      </c>
      <c r="AA81" s="10">
        <v>-0.41892352700000002</v>
      </c>
      <c r="AB81" s="10">
        <v>-0.50057005899999996</v>
      </c>
      <c r="AC81" s="10">
        <v>0.229796678</v>
      </c>
      <c r="AD81" s="10">
        <v>0.21481333699999999</v>
      </c>
      <c r="AE81" s="10">
        <v>0.27240243600000003</v>
      </c>
      <c r="AF81" s="10">
        <v>0</v>
      </c>
      <c r="AG81" s="10">
        <v>0.299141616</v>
      </c>
      <c r="AH81" s="10">
        <v>0.33935037299999998</v>
      </c>
      <c r="AI81" s="10">
        <v>0.37867310599999998</v>
      </c>
      <c r="AJ81" s="10">
        <v>0.16145581000000001</v>
      </c>
      <c r="AK81" s="10">
        <v>0.25811210299999998</v>
      </c>
      <c r="AL81" s="10">
        <v>0.26429068999999999</v>
      </c>
      <c r="AM81" s="10">
        <v>0.478247166</v>
      </c>
      <c r="AN81" s="10">
        <v>0.43352770800000001</v>
      </c>
      <c r="AO81" s="10">
        <v>0.322921336</v>
      </c>
      <c r="AP81" s="10">
        <v>0.32978043000000001</v>
      </c>
      <c r="AQ81" s="10">
        <v>0.392410696</v>
      </c>
      <c r="AR81" s="10">
        <v>-0.21557577</v>
      </c>
      <c r="AS81" s="10">
        <v>0.229525864</v>
      </c>
      <c r="AT81" s="10">
        <v>0.49071267200000002</v>
      </c>
      <c r="AU81" s="10">
        <v>2.8245981999999999E-2</v>
      </c>
      <c r="AV81" s="39">
        <v>16</v>
      </c>
      <c r="AW81" s="39">
        <v>16</v>
      </c>
      <c r="AX81" s="39">
        <v>16</v>
      </c>
      <c r="AY81" s="39">
        <v>82.6</v>
      </c>
      <c r="AZ81" s="39">
        <v>82.6</v>
      </c>
      <c r="BA81" s="39">
        <v>82.6</v>
      </c>
      <c r="BB81" s="40">
        <v>31.934000000000001</v>
      </c>
      <c r="BC81" s="39">
        <v>0</v>
      </c>
      <c r="BD81" s="39">
        <v>323.31</v>
      </c>
      <c r="BE81" s="41">
        <v>15700000000</v>
      </c>
      <c r="BF81" s="39">
        <v>243</v>
      </c>
      <c r="BG81" s="11"/>
      <c r="BH81" s="12"/>
      <c r="BI81" s="12"/>
      <c r="BJ81" s="12"/>
      <c r="BK81" s="12"/>
      <c r="BL81" s="12"/>
      <c r="BM81" s="12"/>
      <c r="BN81" s="12"/>
      <c r="BO81" s="12"/>
      <c r="BP81" s="12"/>
      <c r="BQ81" s="12"/>
      <c r="BR81" s="12"/>
      <c r="BS81" s="12"/>
      <c r="BT81" s="12"/>
      <c r="BU81" s="12"/>
      <c r="BV81" s="12"/>
      <c r="BW81" s="12"/>
      <c r="BX81" s="12"/>
      <c r="BY81" s="12"/>
      <c r="BZ81" s="12"/>
      <c r="CA81" s="12"/>
      <c r="CB81" s="12"/>
      <c r="CC81" s="12"/>
      <c r="CD81" s="12"/>
      <c r="CE81" s="12"/>
      <c r="CF81" s="12"/>
    </row>
    <row r="82" spans="1:84" s="7" customFormat="1" ht="11.25" x14ac:dyDescent="0.2">
      <c r="A82" s="7" t="s">
        <v>213</v>
      </c>
      <c r="B82" s="7" t="s">
        <v>213</v>
      </c>
      <c r="C82" s="8" t="s">
        <v>214</v>
      </c>
      <c r="D82" s="9"/>
      <c r="E82" s="10">
        <v>-2.7090442179999998</v>
      </c>
      <c r="F82" s="10">
        <v>-1.7888641359999999</v>
      </c>
      <c r="G82" s="10">
        <v>-0.74468588800000002</v>
      </c>
      <c r="H82" s="10">
        <v>-2.3556141849999999</v>
      </c>
      <c r="I82" s="10">
        <v>-0.83100527499999999</v>
      </c>
      <c r="J82" s="10">
        <v>-1.6046667100000001</v>
      </c>
      <c r="K82" s="10">
        <v>-3.313936472</v>
      </c>
      <c r="L82" s="10">
        <v>0.43409827400000001</v>
      </c>
      <c r="M82" s="10">
        <v>-0.26831656700000001</v>
      </c>
      <c r="N82" s="10">
        <v>-0.53601223200000003</v>
      </c>
      <c r="O82" s="10">
        <v>-0.60947406299999995</v>
      </c>
      <c r="P82" s="10">
        <v>-2.421998501</v>
      </c>
      <c r="Q82" s="10">
        <v>-4.1336696999999999E-2</v>
      </c>
      <c r="R82" s="10">
        <v>0.21254758500000001</v>
      </c>
      <c r="S82" s="10">
        <v>0.18223419799999999</v>
      </c>
      <c r="T82" s="10">
        <v>0.46672430599999998</v>
      </c>
      <c r="U82" s="10">
        <v>0.29342275899999998</v>
      </c>
      <c r="V82" s="10">
        <v>1.0425239799999999</v>
      </c>
      <c r="W82" s="10">
        <v>1.1962175E-2</v>
      </c>
      <c r="X82" s="10">
        <v>0.57835376299999997</v>
      </c>
      <c r="Y82" s="10">
        <v>-8.2037486000000007E-2</v>
      </c>
      <c r="Z82" s="10">
        <v>-0.110704117</v>
      </c>
      <c r="AA82" s="10">
        <v>-0.226639435</v>
      </c>
      <c r="AB82" s="10">
        <v>-0.112277374</v>
      </c>
      <c r="AC82" s="10">
        <v>-3.2743006999999998E-2</v>
      </c>
      <c r="AD82" s="10">
        <v>2.7657281999999998E-2</v>
      </c>
      <c r="AE82" s="10">
        <v>5.5017609000000002E-2</v>
      </c>
      <c r="AF82" s="10">
        <v>-0.11701065300000001</v>
      </c>
      <c r="AG82" s="10">
        <v>2.0350396999999999E-2</v>
      </c>
      <c r="AH82" s="10">
        <v>6.7716174000000004E-2</v>
      </c>
      <c r="AI82" s="10">
        <v>0.126525208</v>
      </c>
      <c r="AJ82" s="10">
        <v>-6.0977701000000002E-2</v>
      </c>
      <c r="AK82" s="10">
        <v>0.268001616</v>
      </c>
      <c r="AL82" s="10">
        <v>-0.36565023699999999</v>
      </c>
      <c r="AM82" s="10">
        <v>-5.2931428000000003E-2</v>
      </c>
      <c r="AN82" s="10">
        <v>0.58855521700000002</v>
      </c>
      <c r="AO82" s="10">
        <v>0.313501686</v>
      </c>
      <c r="AP82" s="10">
        <v>7.6413348000000006E-2</v>
      </c>
      <c r="AQ82" s="10">
        <v>0.36351004199999998</v>
      </c>
      <c r="AR82" s="10">
        <v>0.70955079799999998</v>
      </c>
      <c r="AS82" s="10">
        <v>0.62940150500000003</v>
      </c>
      <c r="AT82" s="10">
        <v>0</v>
      </c>
      <c r="AU82" s="10">
        <v>0.83799719800000005</v>
      </c>
      <c r="AV82" s="39">
        <v>20</v>
      </c>
      <c r="AW82" s="39">
        <v>20</v>
      </c>
      <c r="AX82" s="39">
        <v>20</v>
      </c>
      <c r="AY82" s="39">
        <v>55.9</v>
      </c>
      <c r="AZ82" s="39">
        <v>55.9</v>
      </c>
      <c r="BA82" s="39">
        <v>55.9</v>
      </c>
      <c r="BB82" s="40">
        <v>63.704000000000001</v>
      </c>
      <c r="BC82" s="39">
        <v>0</v>
      </c>
      <c r="BD82" s="39">
        <v>278.13</v>
      </c>
      <c r="BE82" s="39">
        <v>8699300000</v>
      </c>
      <c r="BF82" s="39">
        <v>264</v>
      </c>
      <c r="BG82" s="11"/>
      <c r="BH82" s="12"/>
      <c r="BI82" s="12"/>
      <c r="BJ82" s="12"/>
      <c r="BK82" s="12"/>
      <c r="BL82" s="12"/>
      <c r="BM82" s="12"/>
      <c r="BN82" s="12"/>
      <c r="BO82" s="12"/>
      <c r="BP82" s="12"/>
      <c r="BQ82" s="12"/>
      <c r="BR82" s="12"/>
      <c r="BS82" s="12"/>
      <c r="BT82" s="12"/>
      <c r="BU82" s="12"/>
      <c r="BV82" s="12"/>
      <c r="BW82" s="12"/>
      <c r="BX82" s="12"/>
      <c r="BY82" s="12"/>
      <c r="BZ82" s="12"/>
      <c r="CA82" s="12"/>
      <c r="CB82" s="12"/>
      <c r="CC82" s="12"/>
      <c r="CD82" s="12"/>
      <c r="CE82" s="12"/>
      <c r="CF82" s="12"/>
    </row>
    <row r="83" spans="1:84" s="7" customFormat="1" ht="11.25" x14ac:dyDescent="0.2">
      <c r="A83" s="7" t="s">
        <v>215</v>
      </c>
      <c r="B83" s="7" t="s">
        <v>215</v>
      </c>
      <c r="C83" s="8" t="s">
        <v>216</v>
      </c>
      <c r="D83" s="9"/>
      <c r="E83" s="10">
        <v>-0.50665009000000005</v>
      </c>
      <c r="F83" s="10">
        <v>-0.24973994499999999</v>
      </c>
      <c r="G83" s="10">
        <v>-0.31217661499999999</v>
      </c>
      <c r="H83" s="10">
        <v>-0.234827921</v>
      </c>
      <c r="I83" s="10">
        <v>-0.27308592199999998</v>
      </c>
      <c r="J83" s="10">
        <v>-2.4024453160000001</v>
      </c>
      <c r="K83" s="10">
        <v>-3.2696373460000001</v>
      </c>
      <c r="L83" s="10">
        <v>-0.30088850900000003</v>
      </c>
      <c r="M83" s="10">
        <v>-1.5463953020000001</v>
      </c>
      <c r="N83" s="10">
        <v>-0.49932190799999998</v>
      </c>
      <c r="O83" s="10">
        <v>-2.4225528239999998</v>
      </c>
      <c r="P83" s="10">
        <v>-2.263347864</v>
      </c>
      <c r="Q83" s="10">
        <v>-0.658909619</v>
      </c>
      <c r="R83" s="10">
        <v>-0.87052011500000004</v>
      </c>
      <c r="S83" s="10">
        <v>-0.76958715899999997</v>
      </c>
      <c r="T83" s="10">
        <v>-0.349891067</v>
      </c>
      <c r="U83" s="10">
        <v>-0.44978517299999998</v>
      </c>
      <c r="V83" s="10">
        <v>-0.50140225900000002</v>
      </c>
      <c r="W83" s="10">
        <v>-0.55075025600000005</v>
      </c>
      <c r="X83" s="10">
        <v>-0.69139772700000002</v>
      </c>
      <c r="Y83" s="10">
        <v>0.36185657999999998</v>
      </c>
      <c r="Z83" s="10">
        <v>0.383510411</v>
      </c>
      <c r="AA83" s="10">
        <v>0.35250693599999999</v>
      </c>
      <c r="AB83" s="10">
        <v>0.38528019200000002</v>
      </c>
      <c r="AC83" s="10">
        <v>0.71817755699999997</v>
      </c>
      <c r="AD83" s="10">
        <v>0.70910638599999998</v>
      </c>
      <c r="AE83" s="10">
        <v>0.67426747099999995</v>
      </c>
      <c r="AF83" s="10">
        <v>0.59654390800000001</v>
      </c>
      <c r="AG83" s="10">
        <v>0.65393626699999996</v>
      </c>
      <c r="AH83" s="10">
        <v>0.58996141000000002</v>
      </c>
      <c r="AI83" s="10">
        <v>0.56050819200000002</v>
      </c>
      <c r="AJ83" s="10">
        <v>0.58028513199999998</v>
      </c>
      <c r="AK83" s="10">
        <v>0.77182412099999997</v>
      </c>
      <c r="AL83" s="10">
        <v>0.84381395599999998</v>
      </c>
      <c r="AM83" s="10">
        <v>0.716720998</v>
      </c>
      <c r="AN83" s="10">
        <v>0.66523909599999997</v>
      </c>
      <c r="AO83" s="10">
        <v>0.79926925900000001</v>
      </c>
      <c r="AP83" s="10">
        <v>0.71289092300000001</v>
      </c>
      <c r="AQ83" s="10">
        <v>0.59401238000000001</v>
      </c>
      <c r="AR83" s="10">
        <v>0</v>
      </c>
      <c r="AS83" s="10">
        <v>-0.20567455900000001</v>
      </c>
      <c r="AT83" s="10">
        <v>0.60613584499999995</v>
      </c>
      <c r="AU83" s="10">
        <v>0.383510411</v>
      </c>
      <c r="AV83" s="39">
        <v>40</v>
      </c>
      <c r="AW83" s="39">
        <v>40</v>
      </c>
      <c r="AX83" s="39">
        <v>7</v>
      </c>
      <c r="AY83" s="39">
        <v>56.9</v>
      </c>
      <c r="AZ83" s="39">
        <v>56.9</v>
      </c>
      <c r="BA83" s="39">
        <v>11.2</v>
      </c>
      <c r="BB83" s="40">
        <v>97.533000000000001</v>
      </c>
      <c r="BC83" s="39">
        <v>0</v>
      </c>
      <c r="BD83" s="39">
        <v>323.31</v>
      </c>
      <c r="BE83" s="41">
        <v>38200000000</v>
      </c>
      <c r="BF83" s="39">
        <v>701</v>
      </c>
      <c r="BG83" s="11"/>
      <c r="BH83" s="12"/>
      <c r="BI83" s="12"/>
      <c r="BJ83" s="12"/>
      <c r="BK83" s="12"/>
      <c r="BL83" s="12"/>
      <c r="BM83" s="12"/>
      <c r="BN83" s="12"/>
      <c r="BO83" s="12"/>
      <c r="BP83" s="12"/>
      <c r="BQ83" s="12"/>
      <c r="BR83" s="12"/>
      <c r="BS83" s="12"/>
      <c r="BT83" s="12"/>
      <c r="BU83" s="12"/>
      <c r="BV83" s="12"/>
      <c r="BW83" s="12"/>
      <c r="BX83" s="12"/>
      <c r="BY83" s="12"/>
      <c r="BZ83" s="12"/>
      <c r="CA83" s="12"/>
      <c r="CB83" s="12"/>
      <c r="CC83" s="12"/>
      <c r="CD83" s="12"/>
      <c r="CE83" s="12"/>
      <c r="CF83" s="12"/>
    </row>
    <row r="84" spans="1:84" s="7" customFormat="1" ht="11.25" x14ac:dyDescent="0.2">
      <c r="A84" s="7" t="s">
        <v>217</v>
      </c>
      <c r="B84" s="7" t="s">
        <v>217</v>
      </c>
      <c r="C84" s="8" t="s">
        <v>218</v>
      </c>
      <c r="D84" s="9"/>
      <c r="E84" s="10">
        <v>-0.23733627800000001</v>
      </c>
      <c r="F84" s="10">
        <v>-0.144012839</v>
      </c>
      <c r="G84" s="10">
        <v>0</v>
      </c>
      <c r="H84" s="10">
        <v>-0.30944597699999998</v>
      </c>
      <c r="I84" s="10">
        <v>0.37208366399999998</v>
      </c>
      <c r="J84" s="10">
        <v>-0.48169964599999998</v>
      </c>
      <c r="K84" s="10">
        <v>-1.42727077</v>
      </c>
      <c r="L84" s="10">
        <v>-0.336353242</v>
      </c>
      <c r="M84" s="10">
        <v>-0.26337021599999999</v>
      </c>
      <c r="N84" s="10">
        <v>0.10003174099999999</v>
      </c>
      <c r="O84" s="10">
        <v>-0.19373460100000001</v>
      </c>
      <c r="P84" s="10">
        <v>9.3011379000000005E-2</v>
      </c>
      <c r="Q84" s="10">
        <v>-0.39769777699999997</v>
      </c>
      <c r="R84" s="10">
        <v>-0.60247594100000001</v>
      </c>
      <c r="S84" s="10">
        <v>-0.148956493</v>
      </c>
      <c r="T84" s="10">
        <v>-1.1402733329999999</v>
      </c>
      <c r="U84" s="10">
        <v>-0.67278057300000005</v>
      </c>
      <c r="V84" s="10">
        <v>-2.0485785010000002</v>
      </c>
      <c r="W84" s="10">
        <v>-0.37384155400000002</v>
      </c>
      <c r="X84" s="10">
        <v>-1.248582721</v>
      </c>
      <c r="Y84" s="10">
        <v>1.2334508900000001</v>
      </c>
      <c r="Z84" s="10">
        <v>1.307917953</v>
      </c>
      <c r="AA84" s="10">
        <v>1.2327392100000001</v>
      </c>
      <c r="AB84" s="10">
        <v>1.3340349199999999</v>
      </c>
      <c r="AC84" s="10">
        <v>1.731086135</v>
      </c>
      <c r="AD84" s="10">
        <v>1.7024748329999999</v>
      </c>
      <c r="AE84" s="10">
        <v>1.559081674</v>
      </c>
      <c r="AF84" s="10">
        <v>1.3755688669999999</v>
      </c>
      <c r="AG84" s="10">
        <v>1.334230185</v>
      </c>
      <c r="AH84" s="10">
        <v>1.287597656</v>
      </c>
      <c r="AI84" s="10">
        <v>1.4530667070000001</v>
      </c>
      <c r="AJ84" s="10">
        <v>1.2035374640000001</v>
      </c>
      <c r="AK84" s="10">
        <v>-0.21944524300000001</v>
      </c>
      <c r="AL84" s="10">
        <v>-7.6842314999999994E-2</v>
      </c>
      <c r="AM84" s="10">
        <v>1.0997743609999999</v>
      </c>
      <c r="AN84" s="10">
        <v>0.65025347499999997</v>
      </c>
      <c r="AO84" s="10">
        <v>0.71092897700000002</v>
      </c>
      <c r="AP84" s="10">
        <v>1.1204022170000001</v>
      </c>
      <c r="AQ84" s="10">
        <v>0.49285319399999999</v>
      </c>
      <c r="AR84" s="10">
        <v>-1.0668839219999999</v>
      </c>
      <c r="AS84" s="10">
        <v>-1.220164537</v>
      </c>
      <c r="AT84" s="10">
        <v>0.72958552799999998</v>
      </c>
      <c r="AU84" s="10">
        <v>-0.626608253</v>
      </c>
      <c r="AV84" s="39">
        <v>11</v>
      </c>
      <c r="AW84" s="39">
        <v>11</v>
      </c>
      <c r="AX84" s="39">
        <v>11</v>
      </c>
      <c r="AY84" s="39">
        <v>51.6</v>
      </c>
      <c r="AZ84" s="39">
        <v>51.6</v>
      </c>
      <c r="BA84" s="39">
        <v>51.6</v>
      </c>
      <c r="BB84" s="40">
        <v>32.750999999999998</v>
      </c>
      <c r="BC84" s="39">
        <v>0</v>
      </c>
      <c r="BD84" s="39">
        <v>214.6</v>
      </c>
      <c r="BE84" s="41">
        <v>17500000000</v>
      </c>
      <c r="BF84" s="39">
        <v>253</v>
      </c>
      <c r="BG84" s="11"/>
      <c r="BH84" s="12"/>
      <c r="BI84" s="12"/>
      <c r="BJ84" s="12"/>
      <c r="BK84" s="12"/>
      <c r="BL84" s="12"/>
      <c r="BM84" s="12"/>
      <c r="BN84" s="12"/>
      <c r="BO84" s="12"/>
      <c r="BP84" s="12"/>
      <c r="BQ84" s="12"/>
      <c r="BR84" s="12"/>
      <c r="BS84" s="12"/>
      <c r="BT84" s="12"/>
      <c r="BU84" s="12"/>
      <c r="BV84" s="12"/>
      <c r="BW84" s="12"/>
      <c r="BX84" s="12"/>
      <c r="BY84" s="12"/>
      <c r="BZ84" s="12"/>
      <c r="CA84" s="12"/>
      <c r="CB84" s="12"/>
      <c r="CC84" s="12"/>
      <c r="CD84" s="12"/>
      <c r="CE84" s="12"/>
      <c r="CF84" s="12"/>
    </row>
    <row r="85" spans="1:84" s="7" customFormat="1" ht="11.25" x14ac:dyDescent="0.2">
      <c r="A85" s="7" t="s">
        <v>219</v>
      </c>
      <c r="B85" s="7" t="s">
        <v>219</v>
      </c>
      <c r="C85" s="8" t="s">
        <v>220</v>
      </c>
      <c r="D85" s="9"/>
      <c r="E85" s="10">
        <v>-1.2674903870000001</v>
      </c>
      <c r="F85" s="10">
        <v>-1.2768125530000001</v>
      </c>
      <c r="G85" s="10">
        <v>-1.0146981479999999</v>
      </c>
      <c r="H85" s="10">
        <v>-3.0542342659999999</v>
      </c>
      <c r="I85" s="10">
        <v>-0.45979863399999998</v>
      </c>
      <c r="J85" s="10">
        <v>-3.0807287689999998</v>
      </c>
      <c r="K85" s="10">
        <v>-1.6166661980000001</v>
      </c>
      <c r="L85" s="10">
        <v>-0.99166744900000003</v>
      </c>
      <c r="M85" s="10">
        <v>-0.82832765600000002</v>
      </c>
      <c r="N85" s="10">
        <v>-0.85710245399999996</v>
      </c>
      <c r="O85" s="10">
        <v>-1.13988471</v>
      </c>
      <c r="P85" s="10">
        <v>-1.620317459</v>
      </c>
      <c r="Q85" s="10">
        <v>-0.43318420600000002</v>
      </c>
      <c r="R85" s="10">
        <v>-0.45118159099999999</v>
      </c>
      <c r="S85" s="10">
        <v>-0.88443142200000002</v>
      </c>
      <c r="T85" s="10">
        <v>0.104396805</v>
      </c>
      <c r="U85" s="10">
        <v>0.10642776599999999</v>
      </c>
      <c r="V85" s="10">
        <v>0.37658536399999998</v>
      </c>
      <c r="W85" s="10">
        <v>-0.21655927599999999</v>
      </c>
      <c r="X85" s="10">
        <v>0</v>
      </c>
      <c r="Y85" s="10">
        <v>-0.20027031000000001</v>
      </c>
      <c r="Z85" s="10">
        <v>-0.43212464499999997</v>
      </c>
      <c r="AA85" s="10">
        <v>-0.193387911</v>
      </c>
      <c r="AB85" s="10">
        <v>-0.174297228</v>
      </c>
      <c r="AC85" s="10">
        <v>7.3778570000000002E-2</v>
      </c>
      <c r="AD85" s="10">
        <v>0.247995153</v>
      </c>
      <c r="AE85" s="10">
        <v>0.33878281700000001</v>
      </c>
      <c r="AF85" s="10">
        <v>-3.2345398999999997E-2</v>
      </c>
      <c r="AG85" s="10">
        <v>0.79407697899999996</v>
      </c>
      <c r="AH85" s="10">
        <v>0.569744527</v>
      </c>
      <c r="AI85" s="10">
        <v>0.66735267600000003</v>
      </c>
      <c r="AJ85" s="10">
        <v>0.55696612599999995</v>
      </c>
      <c r="AK85" s="10">
        <v>0.41562375400000001</v>
      </c>
      <c r="AL85" s="10">
        <v>0.54994869199999996</v>
      </c>
      <c r="AM85" s="10">
        <v>0.92268592100000002</v>
      </c>
      <c r="AN85" s="10">
        <v>0.87913739700000004</v>
      </c>
      <c r="AO85" s="10">
        <v>0.56177628000000002</v>
      </c>
      <c r="AP85" s="10">
        <v>0.58254915500000004</v>
      </c>
      <c r="AQ85" s="10">
        <v>0.58361804500000003</v>
      </c>
      <c r="AR85" s="10">
        <v>0.67934155500000004</v>
      </c>
      <c r="AS85" s="10">
        <v>0.80001604599999998</v>
      </c>
      <c r="AT85" s="10">
        <v>1.13847816</v>
      </c>
      <c r="AU85" s="10">
        <v>0.83383548299999999</v>
      </c>
      <c r="AV85" s="39">
        <v>16</v>
      </c>
      <c r="AW85" s="39">
        <v>16</v>
      </c>
      <c r="AX85" s="39">
        <v>16</v>
      </c>
      <c r="AY85" s="39">
        <v>56.4</v>
      </c>
      <c r="AZ85" s="39">
        <v>56.4</v>
      </c>
      <c r="BA85" s="39">
        <v>56.4</v>
      </c>
      <c r="BB85" s="40">
        <v>50.103999999999999</v>
      </c>
      <c r="BC85" s="39">
        <v>0</v>
      </c>
      <c r="BD85" s="39">
        <v>323.01</v>
      </c>
      <c r="BE85" s="39">
        <v>9586900000</v>
      </c>
      <c r="BF85" s="39">
        <v>249</v>
      </c>
      <c r="BG85" s="11"/>
      <c r="BH85" s="12"/>
      <c r="BI85" s="12"/>
      <c r="BJ85" s="12"/>
      <c r="BK85" s="12"/>
      <c r="BL85" s="12"/>
      <c r="BM85" s="12"/>
      <c r="BN85" s="12"/>
      <c r="BO85" s="12"/>
      <c r="BP85" s="12"/>
      <c r="BQ85" s="12"/>
      <c r="BR85" s="12"/>
      <c r="BS85" s="12"/>
      <c r="BT85" s="12"/>
      <c r="BU85" s="12"/>
      <c r="BV85" s="12"/>
      <c r="BW85" s="12"/>
      <c r="BX85" s="12"/>
      <c r="BY85" s="12"/>
      <c r="BZ85" s="12"/>
      <c r="CA85" s="12"/>
      <c r="CB85" s="12"/>
      <c r="CC85" s="12"/>
      <c r="CD85" s="12"/>
      <c r="CE85" s="12"/>
      <c r="CF85" s="12"/>
    </row>
    <row r="86" spans="1:84" s="7" customFormat="1" ht="11.25" x14ac:dyDescent="0.2">
      <c r="A86" s="7" t="s">
        <v>221</v>
      </c>
      <c r="B86" s="7" t="s">
        <v>221</v>
      </c>
      <c r="C86" s="8" t="s">
        <v>222</v>
      </c>
      <c r="D86" s="9"/>
      <c r="E86" s="10">
        <v>-0.99172490800000002</v>
      </c>
      <c r="F86" s="10">
        <v>-1.0439515109999999</v>
      </c>
      <c r="G86" s="10">
        <v>-1.194863319</v>
      </c>
      <c r="H86" s="10">
        <v>-0.98079770799999999</v>
      </c>
      <c r="I86" s="10">
        <v>-0.110174172</v>
      </c>
      <c r="J86" s="10">
        <v>-0.89017128899999998</v>
      </c>
      <c r="K86" s="10">
        <v>-1.4382942910000001</v>
      </c>
      <c r="L86" s="10">
        <v>0</v>
      </c>
      <c r="M86" s="10">
        <v>-0.61280423399999995</v>
      </c>
      <c r="N86" s="10">
        <v>-0.37998566</v>
      </c>
      <c r="O86" s="10">
        <v>-0.25837898300000001</v>
      </c>
      <c r="P86" s="10">
        <v>-0.70999509100000002</v>
      </c>
      <c r="Q86" s="10">
        <v>-0.39475870099999999</v>
      </c>
      <c r="R86" s="10">
        <v>-0.62428534000000002</v>
      </c>
      <c r="S86" s="10">
        <v>-0.71128934600000004</v>
      </c>
      <c r="T86" s="10">
        <v>-0.86705362799999997</v>
      </c>
      <c r="U86" s="10">
        <v>0.74127078099999999</v>
      </c>
      <c r="V86" s="10">
        <v>-0.688305795</v>
      </c>
      <c r="W86" s="10">
        <v>-1.20854032</v>
      </c>
      <c r="X86" s="10">
        <v>-0.40511849500000002</v>
      </c>
      <c r="Y86" s="10">
        <v>3.1928629E-2</v>
      </c>
      <c r="Z86" s="10">
        <v>0.111474246</v>
      </c>
      <c r="AA86" s="10">
        <v>0.20432378400000001</v>
      </c>
      <c r="AB86" s="10">
        <v>0.263167292</v>
      </c>
      <c r="AC86" s="10">
        <v>1.2927343849999999</v>
      </c>
      <c r="AD86" s="10">
        <v>1.353012085</v>
      </c>
      <c r="AE86" s="10">
        <v>1.378574371</v>
      </c>
      <c r="AF86" s="10">
        <v>0.46091684700000002</v>
      </c>
      <c r="AG86" s="10">
        <v>1.5422614809999999</v>
      </c>
      <c r="AH86" s="10">
        <v>1.641762972</v>
      </c>
      <c r="AI86" s="10">
        <v>1.560163379</v>
      </c>
      <c r="AJ86" s="10">
        <v>1.313453913</v>
      </c>
      <c r="AK86" s="10">
        <v>1.1367679829999999</v>
      </c>
      <c r="AL86" s="10">
        <v>0.72690194799999996</v>
      </c>
      <c r="AM86" s="10">
        <v>1.682691097</v>
      </c>
      <c r="AN86" s="10">
        <v>1.544061065</v>
      </c>
      <c r="AO86" s="10">
        <v>1.518057585</v>
      </c>
      <c r="AP86" s="10">
        <v>1.29842627</v>
      </c>
      <c r="AQ86" s="10">
        <v>1.3512455219999999</v>
      </c>
      <c r="AR86" s="10">
        <v>-0.44634395799999999</v>
      </c>
      <c r="AS86" s="10">
        <v>-0.31264987599999999</v>
      </c>
      <c r="AT86" s="10">
        <v>0.94194501600000002</v>
      </c>
      <c r="AU86" s="10">
        <v>-0.33564507999999998</v>
      </c>
      <c r="AV86" s="39">
        <v>9</v>
      </c>
      <c r="AW86" s="39">
        <v>9</v>
      </c>
      <c r="AX86" s="39">
        <v>9</v>
      </c>
      <c r="AY86" s="39">
        <v>21.7</v>
      </c>
      <c r="AZ86" s="39">
        <v>21.7</v>
      </c>
      <c r="BA86" s="39">
        <v>21.7</v>
      </c>
      <c r="BB86" s="40">
        <v>62.186999999999998</v>
      </c>
      <c r="BC86" s="39">
        <v>0</v>
      </c>
      <c r="BD86" s="39">
        <v>323.31</v>
      </c>
      <c r="BE86" s="41">
        <v>92600000000</v>
      </c>
      <c r="BF86" s="39">
        <v>385</v>
      </c>
      <c r="BG86" s="11"/>
      <c r="BH86" s="12"/>
      <c r="BI86" s="12"/>
      <c r="BJ86" s="12"/>
      <c r="BK86" s="12"/>
      <c r="BL86" s="12"/>
      <c r="BM86" s="12"/>
      <c r="BN86" s="12"/>
      <c r="BO86" s="12"/>
      <c r="BP86" s="12"/>
      <c r="BQ86" s="12"/>
      <c r="BR86" s="12"/>
      <c r="BS86" s="12"/>
      <c r="BT86" s="12"/>
      <c r="BU86" s="12"/>
      <c r="BV86" s="12"/>
      <c r="BW86" s="12"/>
      <c r="BX86" s="12"/>
      <c r="BY86" s="12"/>
      <c r="BZ86" s="12"/>
      <c r="CA86" s="12"/>
      <c r="CB86" s="12"/>
      <c r="CC86" s="12"/>
      <c r="CD86" s="12"/>
      <c r="CE86" s="12"/>
      <c r="CF86" s="12"/>
    </row>
    <row r="87" spans="1:84" s="7" customFormat="1" ht="11.25" x14ac:dyDescent="0.2">
      <c r="A87" s="7" t="s">
        <v>223</v>
      </c>
      <c r="B87" s="7" t="s">
        <v>223</v>
      </c>
      <c r="C87" s="8" t="s">
        <v>224</v>
      </c>
      <c r="D87" s="9"/>
      <c r="E87" s="10">
        <v>-1.4791429039999999</v>
      </c>
      <c r="F87" s="10">
        <v>-1.2934297320000001</v>
      </c>
      <c r="G87" s="10">
        <v>-1.274671793</v>
      </c>
      <c r="H87" s="10">
        <v>-2.5979235169999999</v>
      </c>
      <c r="I87" s="10">
        <v>-0.12244569499999999</v>
      </c>
      <c r="J87" s="10">
        <v>-2.9021940229999998</v>
      </c>
      <c r="K87" s="10">
        <v>-3.0074305529999998</v>
      </c>
      <c r="L87" s="10">
        <v>-0.19252924599999999</v>
      </c>
      <c r="M87" s="10">
        <v>-0.12872017899999999</v>
      </c>
      <c r="N87" s="10">
        <v>-4.4890981000000003E-2</v>
      </c>
      <c r="O87" s="10">
        <v>4.5109349999999999E-2</v>
      </c>
      <c r="P87" s="10">
        <v>-0.347500384</v>
      </c>
      <c r="Q87" s="10">
        <v>-0.50423300299999996</v>
      </c>
      <c r="R87" s="10">
        <v>-0.60819590099999998</v>
      </c>
      <c r="S87" s="10">
        <v>-0.37697300299999997</v>
      </c>
      <c r="T87" s="10">
        <v>-0.343106776</v>
      </c>
      <c r="U87" s="10">
        <v>2.3030720000000002E-3</v>
      </c>
      <c r="V87" s="10">
        <v>-1.2410457130000001</v>
      </c>
      <c r="W87" s="10">
        <v>-0.98429250700000004</v>
      </c>
      <c r="X87" s="10">
        <v>-0.92468923300000005</v>
      </c>
      <c r="Y87" s="10">
        <v>0.31614249900000002</v>
      </c>
      <c r="Z87" s="10">
        <v>0.116987906</v>
      </c>
      <c r="AA87" s="10">
        <v>0</v>
      </c>
      <c r="AB87" s="10">
        <v>9.7194879999999997E-2</v>
      </c>
      <c r="AC87" s="10">
        <v>0.580554664</v>
      </c>
      <c r="AD87" s="10">
        <v>0.902462125</v>
      </c>
      <c r="AE87" s="10">
        <v>0.45440542699999997</v>
      </c>
      <c r="AF87" s="10">
        <v>0.206678152</v>
      </c>
      <c r="AG87" s="10">
        <v>0.96108710799999997</v>
      </c>
      <c r="AH87" s="10">
        <v>1.001072049</v>
      </c>
      <c r="AI87" s="10">
        <v>0.86001253099999997</v>
      </c>
      <c r="AJ87" s="10">
        <v>0.70314156999999999</v>
      </c>
      <c r="AK87" s="10">
        <v>0.67865794899999998</v>
      </c>
      <c r="AL87" s="10">
        <v>0.11656864</v>
      </c>
      <c r="AM87" s="10">
        <v>0.83011770200000001</v>
      </c>
      <c r="AN87" s="10">
        <v>0.43331819799999999</v>
      </c>
      <c r="AO87" s="10">
        <v>0.567914009</v>
      </c>
      <c r="AP87" s="10">
        <v>0.60439628400000001</v>
      </c>
      <c r="AQ87" s="10">
        <v>0.65470862399999996</v>
      </c>
      <c r="AR87" s="10">
        <v>-0.74103599799999997</v>
      </c>
      <c r="AS87" s="10">
        <v>-0.30585873099999999</v>
      </c>
      <c r="AT87" s="10">
        <v>2.0336039E-2</v>
      </c>
      <c r="AU87" s="10">
        <v>-0.249197632</v>
      </c>
      <c r="AV87" s="39">
        <v>7</v>
      </c>
      <c r="AW87" s="39">
        <v>7</v>
      </c>
      <c r="AX87" s="39">
        <v>7</v>
      </c>
      <c r="AY87" s="39">
        <v>32.5</v>
      </c>
      <c r="AZ87" s="39">
        <v>32.5</v>
      </c>
      <c r="BA87" s="39">
        <v>32.5</v>
      </c>
      <c r="BB87" s="40">
        <v>24.888999999999999</v>
      </c>
      <c r="BC87" s="39">
        <v>0</v>
      </c>
      <c r="BD87" s="39">
        <v>168.38</v>
      </c>
      <c r="BE87" s="41">
        <v>19500000000</v>
      </c>
      <c r="BF87" s="39">
        <v>137</v>
      </c>
      <c r="BG87" s="11"/>
      <c r="BH87" s="12"/>
      <c r="BI87" s="12"/>
      <c r="BJ87" s="12"/>
      <c r="BK87" s="12"/>
      <c r="BL87" s="12"/>
      <c r="BM87" s="12"/>
      <c r="BN87" s="12"/>
      <c r="BO87" s="12"/>
      <c r="BP87" s="12"/>
      <c r="BQ87" s="12"/>
      <c r="BR87" s="12"/>
      <c r="BS87" s="12"/>
      <c r="BT87" s="12"/>
      <c r="BU87" s="12"/>
      <c r="BV87" s="12"/>
      <c r="BW87" s="12"/>
      <c r="BX87" s="12"/>
      <c r="BY87" s="12"/>
      <c r="BZ87" s="12"/>
      <c r="CA87" s="12"/>
      <c r="CB87" s="12"/>
      <c r="CC87" s="12"/>
      <c r="CD87" s="12"/>
      <c r="CE87" s="12"/>
      <c r="CF87" s="12"/>
    </row>
    <row r="88" spans="1:84" s="7" customFormat="1" ht="11.25" x14ac:dyDescent="0.2">
      <c r="A88" s="7" t="s">
        <v>225</v>
      </c>
      <c r="B88" s="7" t="s">
        <v>225</v>
      </c>
      <c r="C88" s="8" t="s">
        <v>226</v>
      </c>
      <c r="D88" s="9"/>
      <c r="E88" s="10">
        <v>-1.263036609</v>
      </c>
      <c r="F88" s="10">
        <v>-1.950353861</v>
      </c>
      <c r="G88" s="10">
        <v>-2.1125407219999999</v>
      </c>
      <c r="H88" s="10">
        <v>-1.763284326</v>
      </c>
      <c r="I88" s="10">
        <v>-0.46637153599999998</v>
      </c>
      <c r="J88" s="10">
        <v>-0.76660913200000003</v>
      </c>
      <c r="K88" s="10">
        <v>-3.0292348859999998</v>
      </c>
      <c r="L88" s="10">
        <v>-0.63058394200000001</v>
      </c>
      <c r="M88" s="10">
        <v>-0.767615139</v>
      </c>
      <c r="N88" s="10">
        <v>-0.63879322999999999</v>
      </c>
      <c r="O88" s="10">
        <v>-0.34785076999999998</v>
      </c>
      <c r="P88" s="10">
        <v>-0.63800740199999995</v>
      </c>
      <c r="Q88" s="10">
        <v>-0.93493598700000002</v>
      </c>
      <c r="R88" s="10">
        <v>-1.2534924750000001</v>
      </c>
      <c r="S88" s="10">
        <v>-1.0563706159999999</v>
      </c>
      <c r="T88" s="10">
        <v>-1.211263776</v>
      </c>
      <c r="U88" s="10">
        <v>5.8746832999999998E-2</v>
      </c>
      <c r="V88" s="10">
        <v>-0.87128895500000003</v>
      </c>
      <c r="W88" s="10">
        <v>-0.80499047000000001</v>
      </c>
      <c r="X88" s="10">
        <v>-0.80951964899999995</v>
      </c>
      <c r="Y88" s="10">
        <v>-0.19084161499999999</v>
      </c>
      <c r="Z88" s="10">
        <v>1.3854546000000001E-2</v>
      </c>
      <c r="AA88" s="10">
        <v>-0.23930537700000001</v>
      </c>
      <c r="AB88" s="10">
        <v>0</v>
      </c>
      <c r="AC88" s="10">
        <v>0.82589894500000005</v>
      </c>
      <c r="AD88" s="10">
        <v>0.85759878199999995</v>
      </c>
      <c r="AE88" s="10">
        <v>0.91703939400000001</v>
      </c>
      <c r="AF88" s="10">
        <v>1.34560883</v>
      </c>
      <c r="AG88" s="10">
        <v>0.89067715400000003</v>
      </c>
      <c r="AH88" s="10">
        <v>0.89893019200000002</v>
      </c>
      <c r="AI88" s="10">
        <v>0.76439505799999996</v>
      </c>
      <c r="AJ88" s="10">
        <v>0.59248018300000005</v>
      </c>
      <c r="AK88" s="10">
        <v>0.61282157900000001</v>
      </c>
      <c r="AL88" s="10">
        <v>1.069113612</v>
      </c>
      <c r="AM88" s="10">
        <v>0.68856608900000005</v>
      </c>
      <c r="AN88" s="10">
        <v>0.47146329300000001</v>
      </c>
      <c r="AO88" s="10">
        <v>0.50333356900000004</v>
      </c>
      <c r="AP88" s="10">
        <v>0.38468611200000002</v>
      </c>
      <c r="AQ88" s="10">
        <v>0.40761262199999998</v>
      </c>
      <c r="AR88" s="10">
        <v>0.28817486799999997</v>
      </c>
      <c r="AS88" s="10">
        <v>0.30449384499999999</v>
      </c>
      <c r="AT88" s="10">
        <v>0.153520614</v>
      </c>
      <c r="AU88" s="10">
        <v>0.59034299899999998</v>
      </c>
      <c r="AV88" s="39">
        <v>6</v>
      </c>
      <c r="AW88" s="39">
        <v>6</v>
      </c>
      <c r="AX88" s="39">
        <v>5</v>
      </c>
      <c r="AY88" s="39">
        <v>12.2</v>
      </c>
      <c r="AZ88" s="39">
        <v>12.2</v>
      </c>
      <c r="BA88" s="39">
        <v>10.8</v>
      </c>
      <c r="BB88" s="40">
        <v>63.664000000000001</v>
      </c>
      <c r="BC88" s="39">
        <v>0</v>
      </c>
      <c r="BD88" s="39">
        <v>28.518999999999998</v>
      </c>
      <c r="BE88" s="41">
        <v>38100000000</v>
      </c>
      <c r="BF88" s="39">
        <v>218</v>
      </c>
      <c r="BG88" s="11"/>
      <c r="BH88" s="12"/>
      <c r="BI88" s="12"/>
      <c r="BJ88" s="12"/>
      <c r="BK88" s="12"/>
      <c r="BL88" s="12"/>
      <c r="BM88" s="12"/>
      <c r="BN88" s="12"/>
      <c r="BO88" s="12"/>
      <c r="BP88" s="12"/>
      <c r="BQ88" s="12"/>
      <c r="BR88" s="12"/>
      <c r="BS88" s="12"/>
      <c r="BT88" s="12"/>
      <c r="BU88" s="12"/>
      <c r="BV88" s="12"/>
      <c r="BW88" s="12"/>
      <c r="BX88" s="12"/>
      <c r="BY88" s="12"/>
      <c r="BZ88" s="12"/>
      <c r="CA88" s="12"/>
      <c r="CB88" s="12"/>
      <c r="CC88" s="12"/>
      <c r="CD88" s="12"/>
      <c r="CE88" s="12"/>
      <c r="CF88" s="12"/>
    </row>
    <row r="89" spans="1:84" s="7" customFormat="1" ht="11.25" x14ac:dyDescent="0.2">
      <c r="A89" s="7" t="s">
        <v>227</v>
      </c>
      <c r="B89" s="7" t="s">
        <v>227</v>
      </c>
      <c r="C89" s="8" t="s">
        <v>228</v>
      </c>
      <c r="D89" s="9"/>
      <c r="E89" s="10">
        <v>-1.033010483</v>
      </c>
      <c r="F89" s="10">
        <v>-1.0299626589999999</v>
      </c>
      <c r="G89" s="10">
        <v>-1.2745081190000001</v>
      </c>
      <c r="H89" s="10">
        <v>-0.85349273699999995</v>
      </c>
      <c r="I89" s="10">
        <v>4.1030220999999999E-2</v>
      </c>
      <c r="J89" s="10">
        <v>-0.28552547099999998</v>
      </c>
      <c r="K89" s="10">
        <v>-4.8212094309999998</v>
      </c>
      <c r="L89" s="10">
        <v>-0.73729509100000001</v>
      </c>
      <c r="M89" s="10">
        <v>-0.73838990900000001</v>
      </c>
      <c r="N89" s="10">
        <v>-3.5579592E-2</v>
      </c>
      <c r="O89" s="10">
        <v>5.8097031E-2</v>
      </c>
      <c r="P89" s="10">
        <v>-0.75899905000000001</v>
      </c>
      <c r="Q89" s="10">
        <v>-0.47939008500000002</v>
      </c>
      <c r="R89" s="10">
        <v>-0.189259708</v>
      </c>
      <c r="S89" s="10">
        <v>-1.014356136</v>
      </c>
      <c r="T89" s="10">
        <v>-0.73708009699999999</v>
      </c>
      <c r="U89" s="10">
        <v>0.53847616899999995</v>
      </c>
      <c r="V89" s="10">
        <v>-0.66603559300000004</v>
      </c>
      <c r="W89" s="10">
        <v>0</v>
      </c>
      <c r="X89" s="10">
        <v>-1.3148162999999999E-2</v>
      </c>
      <c r="Y89" s="10">
        <v>-0.18109810400000001</v>
      </c>
      <c r="Z89" s="10">
        <v>-0.27534988500000002</v>
      </c>
      <c r="AA89" s="10">
        <v>-4.6387676000000003E-2</v>
      </c>
      <c r="AB89" s="10">
        <v>-0.22070743100000001</v>
      </c>
      <c r="AC89" s="10">
        <v>0.350900769</v>
      </c>
      <c r="AD89" s="10">
        <v>0.348671764</v>
      </c>
      <c r="AE89" s="10">
        <v>0.19133639299999999</v>
      </c>
      <c r="AF89" s="10">
        <v>1.0604553219999999</v>
      </c>
      <c r="AG89" s="10">
        <v>1.40523541</v>
      </c>
      <c r="AH89" s="10">
        <v>0.96263968899999997</v>
      </c>
      <c r="AI89" s="10">
        <v>0.93907767499999995</v>
      </c>
      <c r="AJ89" s="10">
        <v>0.72553914799999997</v>
      </c>
      <c r="AK89" s="10">
        <v>0.670122683</v>
      </c>
      <c r="AL89" s="10">
        <v>0.73670202500000004</v>
      </c>
      <c r="AM89" s="10">
        <v>1.0304285289999999</v>
      </c>
      <c r="AN89" s="10">
        <v>0.62750488500000001</v>
      </c>
      <c r="AO89" s="10">
        <v>0.48384806499999999</v>
      </c>
      <c r="AP89" s="10">
        <v>0.79680228200000003</v>
      </c>
      <c r="AQ89" s="10">
        <v>0.48445549599999999</v>
      </c>
      <c r="AR89" s="10">
        <v>0.237005562</v>
      </c>
      <c r="AS89" s="10">
        <v>-0.53441601999999999</v>
      </c>
      <c r="AT89" s="10">
        <v>0.15037247500000001</v>
      </c>
      <c r="AU89" s="10">
        <v>0.40055307699999998</v>
      </c>
      <c r="AV89" s="39">
        <v>9</v>
      </c>
      <c r="AW89" s="39">
        <v>9</v>
      </c>
      <c r="AX89" s="39">
        <v>9</v>
      </c>
      <c r="AY89" s="39">
        <v>36.6</v>
      </c>
      <c r="AZ89" s="39">
        <v>36.6</v>
      </c>
      <c r="BA89" s="39">
        <v>36.6</v>
      </c>
      <c r="BB89" s="40">
        <v>36.478999999999999</v>
      </c>
      <c r="BC89" s="39">
        <v>0</v>
      </c>
      <c r="BD89" s="39">
        <v>184.22</v>
      </c>
      <c r="BE89" s="41">
        <v>57800000000</v>
      </c>
      <c r="BF89" s="39">
        <v>215</v>
      </c>
      <c r="BG89" s="11"/>
      <c r="BH89" s="12"/>
      <c r="BI89" s="12"/>
      <c r="BJ89" s="12"/>
      <c r="BK89" s="12"/>
      <c r="BL89" s="12"/>
      <c r="BM89" s="12"/>
      <c r="BN89" s="12"/>
      <c r="BO89" s="12"/>
      <c r="BP89" s="12"/>
      <c r="BQ89" s="12"/>
      <c r="BR89" s="12"/>
      <c r="BS89" s="12"/>
      <c r="BT89" s="12"/>
      <c r="BU89" s="12"/>
      <c r="BV89" s="12"/>
      <c r="BW89" s="12"/>
      <c r="BX89" s="12"/>
      <c r="BY89" s="12"/>
      <c r="BZ89" s="12"/>
      <c r="CA89" s="12"/>
      <c r="CB89" s="12"/>
      <c r="CC89" s="12"/>
      <c r="CD89" s="12"/>
      <c r="CE89" s="12"/>
      <c r="CF89" s="12"/>
    </row>
    <row r="90" spans="1:84" s="7" customFormat="1" ht="11.25" x14ac:dyDescent="0.2">
      <c r="A90" s="7" t="s">
        <v>229</v>
      </c>
      <c r="B90" s="7" t="s">
        <v>229</v>
      </c>
      <c r="C90" s="8" t="s">
        <v>230</v>
      </c>
      <c r="D90" s="9"/>
      <c r="E90" s="10">
        <v>-1.2745556E-2</v>
      </c>
      <c r="F90" s="10">
        <v>-1.0070019960000001</v>
      </c>
      <c r="G90" s="10">
        <v>-0.35840108999999998</v>
      </c>
      <c r="H90" s="10">
        <v>-1.2565737960000001</v>
      </c>
      <c r="I90" s="10">
        <v>4.2654902000000001E-2</v>
      </c>
      <c r="J90" s="10">
        <v>-1.5013976099999999</v>
      </c>
      <c r="K90" s="10">
        <v>-2.3497569559999998</v>
      </c>
      <c r="L90" s="10">
        <v>-5.9975054E-2</v>
      </c>
      <c r="M90" s="10">
        <v>-0.60441476100000002</v>
      </c>
      <c r="N90" s="10">
        <v>-1.163413405</v>
      </c>
      <c r="O90" s="10">
        <v>-0.13066865499999999</v>
      </c>
      <c r="P90" s="10">
        <v>-1.560093164</v>
      </c>
      <c r="Q90" s="10">
        <v>7.5716308999999996E-2</v>
      </c>
      <c r="R90" s="10">
        <v>-0.36055776499999997</v>
      </c>
      <c r="S90" s="10">
        <v>-0.60028254999999997</v>
      </c>
      <c r="T90" s="10">
        <v>-0.4865641</v>
      </c>
      <c r="U90" s="10">
        <v>-0.77228271999999998</v>
      </c>
      <c r="V90" s="10">
        <v>-1.149003148</v>
      </c>
      <c r="W90" s="10">
        <v>-1.2931991819999999</v>
      </c>
      <c r="X90" s="10">
        <v>-0.69714230300000002</v>
      </c>
      <c r="Y90" s="10">
        <v>-0.55123579499999997</v>
      </c>
      <c r="Z90" s="10">
        <v>-0.78333496999999996</v>
      </c>
      <c r="AA90" s="10">
        <v>-0.80958312700000001</v>
      </c>
      <c r="AB90" s="10">
        <v>0</v>
      </c>
      <c r="AC90" s="10">
        <v>0.87552100399999999</v>
      </c>
      <c r="AD90" s="10">
        <v>0.82207697599999996</v>
      </c>
      <c r="AE90" s="10">
        <v>0.57768797900000002</v>
      </c>
      <c r="AF90" s="10">
        <v>0.85851544099999999</v>
      </c>
      <c r="AG90" s="10">
        <v>1.1000231499999999</v>
      </c>
      <c r="AH90" s="10">
        <v>0.99790996300000001</v>
      </c>
      <c r="AI90" s="10">
        <v>1.0189981459999999</v>
      </c>
      <c r="AJ90" s="10">
        <v>1.126387596</v>
      </c>
      <c r="AK90" s="10">
        <v>1.1303234099999999</v>
      </c>
      <c r="AL90" s="10">
        <v>1.23800087</v>
      </c>
      <c r="AM90" s="10">
        <v>1.542902708</v>
      </c>
      <c r="AN90" s="10">
        <v>0.95302784399999996</v>
      </c>
      <c r="AO90" s="10">
        <v>1.0931926970000001</v>
      </c>
      <c r="AP90" s="10">
        <v>0.92220699799999994</v>
      </c>
      <c r="AQ90" s="10">
        <v>0.85652661299999999</v>
      </c>
      <c r="AR90" s="10">
        <v>1.0827430490000001</v>
      </c>
      <c r="AS90" s="10">
        <v>0.85619479399999998</v>
      </c>
      <c r="AT90" s="10">
        <v>1.2722064259999999</v>
      </c>
      <c r="AU90" s="10">
        <v>1.232306957</v>
      </c>
      <c r="AV90" s="39">
        <v>11</v>
      </c>
      <c r="AW90" s="39">
        <v>11</v>
      </c>
      <c r="AX90" s="39">
        <v>11</v>
      </c>
      <c r="AY90" s="39">
        <v>29.4</v>
      </c>
      <c r="AZ90" s="39">
        <v>29.4</v>
      </c>
      <c r="BA90" s="39">
        <v>29.4</v>
      </c>
      <c r="BB90" s="40">
        <v>48.712000000000003</v>
      </c>
      <c r="BC90" s="39">
        <v>0</v>
      </c>
      <c r="BD90" s="39">
        <v>41.225000000000001</v>
      </c>
      <c r="BE90" s="39">
        <v>3506400000</v>
      </c>
      <c r="BF90" s="39">
        <v>110</v>
      </c>
      <c r="BG90" s="11"/>
      <c r="BH90" s="12"/>
      <c r="BI90" s="12"/>
      <c r="BJ90" s="12"/>
      <c r="BK90" s="12"/>
      <c r="BL90" s="12"/>
      <c r="BM90" s="12"/>
      <c r="BN90" s="12"/>
      <c r="BO90" s="12"/>
      <c r="BP90" s="12"/>
      <c r="BQ90" s="12"/>
      <c r="BR90" s="12"/>
      <c r="BS90" s="12"/>
      <c r="BT90" s="12"/>
      <c r="BU90" s="12"/>
      <c r="BV90" s="12"/>
      <c r="BW90" s="12"/>
      <c r="BX90" s="12"/>
      <c r="BY90" s="12"/>
      <c r="BZ90" s="12"/>
      <c r="CA90" s="12"/>
      <c r="CB90" s="12"/>
      <c r="CC90" s="12"/>
      <c r="CD90" s="12"/>
      <c r="CE90" s="12"/>
      <c r="CF90" s="12"/>
    </row>
    <row r="91" spans="1:84" s="7" customFormat="1" ht="11.25" x14ac:dyDescent="0.2">
      <c r="A91" s="7" t="s">
        <v>231</v>
      </c>
      <c r="B91" s="7" t="s">
        <v>231</v>
      </c>
      <c r="C91" s="8" t="s">
        <v>232</v>
      </c>
      <c r="D91" s="9"/>
      <c r="E91" s="10">
        <v>-1.6069099899999999</v>
      </c>
      <c r="F91" s="10">
        <v>-0.76579099900000003</v>
      </c>
      <c r="G91" s="10">
        <v>-1.833242893</v>
      </c>
      <c r="H91" s="10">
        <v>-0.95217466399999995</v>
      </c>
      <c r="I91" s="10">
        <v>-0.62399578099999997</v>
      </c>
      <c r="J91" s="10">
        <v>-2.399628162</v>
      </c>
      <c r="K91" s="10">
        <v>-2.4035713670000001</v>
      </c>
      <c r="L91" s="10">
        <v>-8.7244391000000004E-2</v>
      </c>
      <c r="M91" s="10">
        <v>-0.85942608099999995</v>
      </c>
      <c r="N91" s="10">
        <v>-0.938049197</v>
      </c>
      <c r="O91" s="10">
        <v>-0.85250920100000005</v>
      </c>
      <c r="P91" s="10">
        <v>-2.5825273989999999</v>
      </c>
      <c r="Q91" s="10">
        <v>-1.150751233</v>
      </c>
      <c r="R91" s="10">
        <v>-1.095208526</v>
      </c>
      <c r="S91" s="10">
        <v>-1.36209476</v>
      </c>
      <c r="T91" s="10">
        <v>-1.306233644</v>
      </c>
      <c r="U91" s="10">
        <v>-0.49307906600000001</v>
      </c>
      <c r="V91" s="10">
        <v>-1.0462110039999999</v>
      </c>
      <c r="W91" s="10">
        <v>-0.90313834000000004</v>
      </c>
      <c r="X91" s="10">
        <v>-0.91825062000000002</v>
      </c>
      <c r="Y91" s="10">
        <v>0.32852181800000002</v>
      </c>
      <c r="Z91" s="10">
        <v>0.27439174100000002</v>
      </c>
      <c r="AA91" s="10">
        <v>0.34666514399999998</v>
      </c>
      <c r="AB91" s="10">
        <v>0.28040573000000002</v>
      </c>
      <c r="AC91" s="10">
        <v>0.74096316100000004</v>
      </c>
      <c r="AD91" s="10">
        <v>0.71278286000000002</v>
      </c>
      <c r="AE91" s="10">
        <v>0.72111236999999995</v>
      </c>
      <c r="AF91" s="10">
        <v>0.53260356200000003</v>
      </c>
      <c r="AG91" s="10">
        <v>0.44912928299999999</v>
      </c>
      <c r="AH91" s="10">
        <v>0.49665367599999999</v>
      </c>
      <c r="AI91" s="10">
        <v>0.54450869599999996</v>
      </c>
      <c r="AJ91" s="10">
        <v>0.41219362599999998</v>
      </c>
      <c r="AK91" s="10">
        <v>0.43115997299999997</v>
      </c>
      <c r="AL91" s="10">
        <v>0.48454275699999999</v>
      </c>
      <c r="AM91" s="10">
        <v>0.47260588399999998</v>
      </c>
      <c r="AN91" s="10">
        <v>0.376403451</v>
      </c>
      <c r="AO91" s="10">
        <v>0.47758904099999999</v>
      </c>
      <c r="AP91" s="10">
        <v>0.210510314</v>
      </c>
      <c r="AQ91" s="10">
        <v>0.53094625500000003</v>
      </c>
      <c r="AR91" s="10">
        <v>-4.6098430000000003E-2</v>
      </c>
      <c r="AS91" s="10">
        <v>0</v>
      </c>
      <c r="AT91" s="10">
        <v>0.14857794299999999</v>
      </c>
      <c r="AU91" s="10">
        <v>0.115326427</v>
      </c>
      <c r="AV91" s="39">
        <v>19</v>
      </c>
      <c r="AW91" s="39">
        <v>19</v>
      </c>
      <c r="AX91" s="39">
        <v>19</v>
      </c>
      <c r="AY91" s="39">
        <v>74.900000000000006</v>
      </c>
      <c r="AZ91" s="39">
        <v>74.900000000000006</v>
      </c>
      <c r="BA91" s="39">
        <v>74.900000000000006</v>
      </c>
      <c r="BB91" s="40">
        <v>35.804000000000002</v>
      </c>
      <c r="BC91" s="39">
        <v>0</v>
      </c>
      <c r="BD91" s="39">
        <v>323.31</v>
      </c>
      <c r="BE91" s="41">
        <v>45800000000</v>
      </c>
      <c r="BF91" s="39">
        <v>522</v>
      </c>
      <c r="BG91" s="11"/>
      <c r="BH91" s="12"/>
      <c r="BI91" s="12"/>
      <c r="BJ91" s="12"/>
      <c r="BK91" s="12"/>
      <c r="BL91" s="12"/>
      <c r="BM91" s="12"/>
      <c r="BN91" s="12"/>
      <c r="BO91" s="12"/>
      <c r="BP91" s="12"/>
      <c r="BQ91" s="12"/>
      <c r="BR91" s="12"/>
      <c r="BS91" s="12"/>
      <c r="BT91" s="12"/>
      <c r="BU91" s="12"/>
      <c r="BV91" s="12"/>
      <c r="BW91" s="12"/>
      <c r="BX91" s="12"/>
      <c r="BY91" s="12"/>
      <c r="BZ91" s="12"/>
      <c r="CA91" s="12"/>
      <c r="CB91" s="12"/>
      <c r="CC91" s="12"/>
      <c r="CD91" s="12"/>
      <c r="CE91" s="12"/>
      <c r="CF91" s="12"/>
    </row>
    <row r="92" spans="1:84" s="7" customFormat="1" ht="11.25" x14ac:dyDescent="0.2">
      <c r="A92" s="7" t="s">
        <v>233</v>
      </c>
      <c r="B92" s="7" t="s">
        <v>233</v>
      </c>
      <c r="C92" s="8" t="s">
        <v>234</v>
      </c>
      <c r="D92" s="9"/>
      <c r="E92" s="10">
        <v>-1.7078453300000001</v>
      </c>
      <c r="F92" s="10">
        <v>-2.0555820470000001</v>
      </c>
      <c r="G92" s="10">
        <v>-1.775631905</v>
      </c>
      <c r="H92" s="10">
        <v>-2.0255019660000002</v>
      </c>
      <c r="I92" s="10">
        <v>-1.3743574620000001</v>
      </c>
      <c r="J92" s="10">
        <v>-2.5158019070000002</v>
      </c>
      <c r="K92" s="10">
        <v>-3.0058085920000002</v>
      </c>
      <c r="L92" s="10">
        <v>-0.83914715100000004</v>
      </c>
      <c r="M92" s="10">
        <v>-0.81852096299999999</v>
      </c>
      <c r="N92" s="10">
        <v>-0.59626919</v>
      </c>
      <c r="O92" s="10">
        <v>-0.45101091300000001</v>
      </c>
      <c r="P92" s="10">
        <v>-1.228896499</v>
      </c>
      <c r="Q92" s="10">
        <v>-0.48411419999999999</v>
      </c>
      <c r="R92" s="10">
        <v>-0.881598353</v>
      </c>
      <c r="S92" s="10">
        <v>-1.332534313</v>
      </c>
      <c r="T92" s="10">
        <v>-0.73206716800000005</v>
      </c>
      <c r="U92" s="10">
        <v>0.40266933999999999</v>
      </c>
      <c r="V92" s="10">
        <v>-0.42322722099999999</v>
      </c>
      <c r="W92" s="10">
        <v>-0.29213625199999999</v>
      </c>
      <c r="X92" s="10">
        <v>0</v>
      </c>
      <c r="Y92" s="10">
        <v>0.35166355999999999</v>
      </c>
      <c r="Z92" s="10">
        <v>0.34308692800000001</v>
      </c>
      <c r="AA92" s="10">
        <v>0.11132420599999999</v>
      </c>
      <c r="AB92" s="10">
        <v>0.34905442599999997</v>
      </c>
      <c r="AC92" s="10">
        <v>0.47279402599999998</v>
      </c>
      <c r="AD92" s="10">
        <v>0.57084119300000002</v>
      </c>
      <c r="AE92" s="10">
        <v>0.32179081399999998</v>
      </c>
      <c r="AF92" s="10">
        <v>0.61575829999999998</v>
      </c>
      <c r="AG92" s="10">
        <v>-4.1783489E-2</v>
      </c>
      <c r="AH92" s="10">
        <v>0.43997061300000001</v>
      </c>
      <c r="AI92" s="10">
        <v>4.6309795000000001E-2</v>
      </c>
      <c r="AJ92" s="10">
        <v>-0.36582204699999998</v>
      </c>
      <c r="AK92" s="10">
        <v>0.218792021</v>
      </c>
      <c r="AL92" s="10">
        <v>-0.16923624300000001</v>
      </c>
      <c r="AM92" s="10">
        <v>0.18013331299999999</v>
      </c>
      <c r="AN92" s="10">
        <v>0.230116606</v>
      </c>
      <c r="AO92" s="10">
        <v>4.698191E-3</v>
      </c>
      <c r="AP92" s="10">
        <v>0.17694462799999999</v>
      </c>
      <c r="AQ92" s="10">
        <v>0.22637478999999999</v>
      </c>
      <c r="AR92" s="10">
        <v>0.49973371599999999</v>
      </c>
      <c r="AS92" s="10">
        <v>0.39050295899999998</v>
      </c>
      <c r="AT92" s="10">
        <v>0.20702670500000001</v>
      </c>
      <c r="AU92" s="10">
        <v>0.85305440399999999</v>
      </c>
      <c r="AV92" s="39">
        <v>16</v>
      </c>
      <c r="AW92" s="39">
        <v>16</v>
      </c>
      <c r="AX92" s="39">
        <v>16</v>
      </c>
      <c r="AY92" s="39">
        <v>46</v>
      </c>
      <c r="AZ92" s="39">
        <v>46</v>
      </c>
      <c r="BA92" s="39">
        <v>46</v>
      </c>
      <c r="BB92" s="40">
        <v>50.179000000000002</v>
      </c>
      <c r="BC92" s="39">
        <v>0</v>
      </c>
      <c r="BD92" s="39">
        <v>143.36000000000001</v>
      </c>
      <c r="BE92" s="39">
        <v>5865200000</v>
      </c>
      <c r="BF92" s="39">
        <v>146</v>
      </c>
      <c r="BG92" s="11"/>
      <c r="BH92" s="12"/>
      <c r="BI92" s="12"/>
      <c r="BJ92" s="12"/>
      <c r="BK92" s="12"/>
      <c r="BL92" s="12"/>
      <c r="BM92" s="12"/>
      <c r="BN92" s="12"/>
      <c r="BO92" s="12"/>
      <c r="BP92" s="12"/>
      <c r="BQ92" s="12"/>
      <c r="BR92" s="12"/>
      <c r="BS92" s="12"/>
      <c r="BT92" s="12"/>
      <c r="BU92" s="12"/>
      <c r="BV92" s="12"/>
      <c r="BW92" s="12"/>
      <c r="BX92" s="12"/>
      <c r="BY92" s="12"/>
      <c r="BZ92" s="12"/>
      <c r="CA92" s="12"/>
      <c r="CB92" s="12"/>
      <c r="CC92" s="12"/>
      <c r="CD92" s="12"/>
      <c r="CE92" s="12"/>
      <c r="CF92" s="12"/>
    </row>
    <row r="93" spans="1:84" s="7" customFormat="1" ht="11.25" x14ac:dyDescent="0.2">
      <c r="A93" s="7" t="s">
        <v>235</v>
      </c>
      <c r="B93" s="7" t="s">
        <v>235</v>
      </c>
      <c r="C93" s="8" t="s">
        <v>236</v>
      </c>
      <c r="D93" s="9"/>
      <c r="E93" s="10">
        <v>-1.083662868</v>
      </c>
      <c r="F93" s="10">
        <v>-0.87471538800000004</v>
      </c>
      <c r="G93" s="10">
        <v>-0.87812924400000003</v>
      </c>
      <c r="H93" s="10">
        <v>-1.440392017</v>
      </c>
      <c r="I93" s="10">
        <v>-0.82055765400000003</v>
      </c>
      <c r="J93" s="10">
        <v>-1.5312772990000001</v>
      </c>
      <c r="K93" s="10">
        <v>-3.0392141339999998</v>
      </c>
      <c r="L93" s="10">
        <v>-0.82087421400000005</v>
      </c>
      <c r="M93" s="10">
        <v>-2.1703169349999998</v>
      </c>
      <c r="N93" s="10">
        <v>-1.1006503110000001</v>
      </c>
      <c r="O93" s="10">
        <v>-2.6108570100000001</v>
      </c>
      <c r="P93" s="10">
        <v>-1.413584709</v>
      </c>
      <c r="Q93" s="10">
        <v>-0.94709056599999997</v>
      </c>
      <c r="R93" s="10">
        <v>-0.87454503800000005</v>
      </c>
      <c r="S93" s="10">
        <v>-0.90317159899999999</v>
      </c>
      <c r="T93" s="10">
        <v>-1.133858681</v>
      </c>
      <c r="U93" s="10">
        <v>-0.83189827199999999</v>
      </c>
      <c r="V93" s="10">
        <v>-1.1880544420000001</v>
      </c>
      <c r="W93" s="10">
        <v>-0.91841196999999997</v>
      </c>
      <c r="X93" s="10">
        <v>-1.0710541010000001</v>
      </c>
      <c r="Y93" s="10">
        <v>4.2890206E-2</v>
      </c>
      <c r="Z93" s="10">
        <v>0.30343496800000003</v>
      </c>
      <c r="AA93" s="10">
        <v>0.256640017</v>
      </c>
      <c r="AB93" s="10">
        <v>0.25352162099999997</v>
      </c>
      <c r="AC93" s="10">
        <v>0.46912163499999998</v>
      </c>
      <c r="AD93" s="10">
        <v>0.40643116800000001</v>
      </c>
      <c r="AE93" s="10">
        <v>0.34250256400000001</v>
      </c>
      <c r="AF93" s="10">
        <v>0.126822412</v>
      </c>
      <c r="AG93" s="10">
        <v>0.306330979</v>
      </c>
      <c r="AH93" s="10">
        <v>0.35200700200000001</v>
      </c>
      <c r="AI93" s="10">
        <v>0.39770609099999998</v>
      </c>
      <c r="AJ93" s="10">
        <v>3.0323462999999998E-2</v>
      </c>
      <c r="AK93" s="10">
        <v>0.46193921599999999</v>
      </c>
      <c r="AL93" s="10">
        <v>1.3671653000000001E-2</v>
      </c>
      <c r="AM93" s="10">
        <v>0.28682923300000002</v>
      </c>
      <c r="AN93" s="10">
        <v>0.27449890999999998</v>
      </c>
      <c r="AO93" s="10">
        <v>0.12608014000000001</v>
      </c>
      <c r="AP93" s="10">
        <v>0.23739571900000001</v>
      </c>
      <c r="AQ93" s="10">
        <v>0.32232063999999999</v>
      </c>
      <c r="AR93" s="10">
        <v>-5.460247E-2</v>
      </c>
      <c r="AS93" s="10">
        <v>0</v>
      </c>
      <c r="AT93" s="10">
        <v>0.11215003599999999</v>
      </c>
      <c r="AU93" s="10">
        <v>9.8257996E-2</v>
      </c>
      <c r="AV93" s="39">
        <v>13</v>
      </c>
      <c r="AW93" s="39">
        <v>13</v>
      </c>
      <c r="AX93" s="39">
        <v>13</v>
      </c>
      <c r="AY93" s="39">
        <v>60.6</v>
      </c>
      <c r="AZ93" s="39">
        <v>60.6</v>
      </c>
      <c r="BA93" s="39">
        <v>60.6</v>
      </c>
      <c r="BB93" s="40">
        <v>36.238</v>
      </c>
      <c r="BC93" s="39">
        <v>0</v>
      </c>
      <c r="BD93" s="39">
        <v>240.48</v>
      </c>
      <c r="BE93" s="41">
        <v>14700000000</v>
      </c>
      <c r="BF93" s="39">
        <v>207</v>
      </c>
      <c r="BG93" s="11"/>
      <c r="BH93" s="12"/>
      <c r="BI93" s="12"/>
      <c r="BJ93" s="12"/>
      <c r="BK93" s="12"/>
      <c r="BL93" s="12"/>
      <c r="BM93" s="12"/>
      <c r="BN93" s="12"/>
      <c r="BO93" s="12"/>
      <c r="BP93" s="12"/>
      <c r="BQ93" s="12"/>
      <c r="BR93" s="12"/>
      <c r="BS93" s="12"/>
      <c r="BT93" s="12"/>
      <c r="BU93" s="12"/>
      <c r="BV93" s="12"/>
      <c r="BW93" s="12"/>
      <c r="BX93" s="12"/>
      <c r="BY93" s="12"/>
      <c r="BZ93" s="12"/>
      <c r="CA93" s="12"/>
      <c r="CB93" s="12"/>
      <c r="CC93" s="12"/>
      <c r="CD93" s="12"/>
      <c r="CE93" s="12"/>
      <c r="CF93" s="12"/>
    </row>
    <row r="94" spans="1:84" s="7" customFormat="1" ht="11.25" x14ac:dyDescent="0.2">
      <c r="A94" s="7" t="s">
        <v>237</v>
      </c>
      <c r="B94" s="7" t="s">
        <v>237</v>
      </c>
      <c r="C94" s="8" t="s">
        <v>238</v>
      </c>
      <c r="D94" s="9"/>
      <c r="E94" s="10">
        <v>-2.3899972439999999</v>
      </c>
      <c r="F94" s="10">
        <v>-1.125048161</v>
      </c>
      <c r="G94" s="10">
        <v>-1.2156624789999999</v>
      </c>
      <c r="H94" s="10">
        <v>-1.8203624490000001</v>
      </c>
      <c r="I94" s="10">
        <v>1.452976584</v>
      </c>
      <c r="J94" s="10">
        <v>1.2943915130000001</v>
      </c>
      <c r="K94" s="10">
        <v>0.22287623600000001</v>
      </c>
      <c r="L94" s="10">
        <v>0.38658461</v>
      </c>
      <c r="M94" s="10">
        <v>-0.61293625799999996</v>
      </c>
      <c r="N94" s="10">
        <v>-0.23264768699999999</v>
      </c>
      <c r="O94" s="10">
        <v>9.6879929000000004E-2</v>
      </c>
      <c r="P94" s="10">
        <v>2.440459728</v>
      </c>
      <c r="Q94" s="10">
        <v>-0.46577966199999998</v>
      </c>
      <c r="R94" s="10">
        <v>-0.75421720699999995</v>
      </c>
      <c r="S94" s="10">
        <v>-5.6791998000000003E-2</v>
      </c>
      <c r="T94" s="10">
        <v>-1.4514840840000001</v>
      </c>
      <c r="U94" s="10">
        <v>1.2135181429999999</v>
      </c>
      <c r="V94" s="10">
        <v>1.751685143</v>
      </c>
      <c r="W94" s="10">
        <v>1.128742814</v>
      </c>
      <c r="X94" s="10">
        <v>0.53429251899999997</v>
      </c>
      <c r="Y94" s="10">
        <v>1.05944109</v>
      </c>
      <c r="Z94" s="10">
        <v>0.87960130000000003</v>
      </c>
      <c r="AA94" s="10">
        <v>1.025012612</v>
      </c>
      <c r="AB94" s="10">
        <v>0.94804108099999995</v>
      </c>
      <c r="AC94" s="10">
        <v>-0.230999812</v>
      </c>
      <c r="AD94" s="10">
        <v>-7.7562429000000002E-2</v>
      </c>
      <c r="AE94" s="10">
        <v>0</v>
      </c>
      <c r="AF94" s="10">
        <v>-9.1223575000000001E-2</v>
      </c>
      <c r="AG94" s="10">
        <v>-0.53437173400000004</v>
      </c>
      <c r="AH94" s="10">
        <v>-0.55877298099999995</v>
      </c>
      <c r="AI94" s="10">
        <v>-0.65594834099999999</v>
      </c>
      <c r="AJ94" s="10">
        <v>-0.46794840700000001</v>
      </c>
      <c r="AK94" s="10">
        <v>0.298044533</v>
      </c>
      <c r="AL94" s="10">
        <v>4.6009287000000003E-2</v>
      </c>
      <c r="AM94" s="10">
        <v>-1.1579627990000001</v>
      </c>
      <c r="AN94" s="10">
        <v>1.0688286999999999E-2</v>
      </c>
      <c r="AO94" s="10">
        <v>-0.30445629400000002</v>
      </c>
      <c r="AP94" s="10">
        <v>-0.40756520600000001</v>
      </c>
      <c r="AQ94" s="10">
        <v>-3.5180885000000002E-2</v>
      </c>
      <c r="AR94" s="10">
        <v>1.396784663</v>
      </c>
      <c r="AS94" s="10">
        <v>1.100515962</v>
      </c>
      <c r="AT94" s="10">
        <v>0.278998107</v>
      </c>
      <c r="AU94" s="10">
        <v>0.87249809499999997</v>
      </c>
      <c r="AV94" s="39">
        <v>18</v>
      </c>
      <c r="AW94" s="39">
        <v>18</v>
      </c>
      <c r="AX94" s="39">
        <v>18</v>
      </c>
      <c r="AY94" s="39">
        <v>53.2</v>
      </c>
      <c r="AZ94" s="39">
        <v>53.2</v>
      </c>
      <c r="BA94" s="39">
        <v>53.2</v>
      </c>
      <c r="BB94" s="40">
        <v>51.762</v>
      </c>
      <c r="BC94" s="39">
        <v>0</v>
      </c>
      <c r="BD94" s="39">
        <v>247.95</v>
      </c>
      <c r="BE94" s="41">
        <v>16900000000</v>
      </c>
      <c r="BF94" s="39">
        <v>435</v>
      </c>
      <c r="BG94" s="11"/>
      <c r="BH94" s="12"/>
      <c r="BI94" s="12"/>
      <c r="BJ94" s="12"/>
      <c r="BK94" s="12"/>
      <c r="BL94" s="12"/>
      <c r="BM94" s="12"/>
      <c r="BN94" s="12"/>
      <c r="BO94" s="12"/>
      <c r="BP94" s="12"/>
      <c r="BQ94" s="12"/>
      <c r="BR94" s="12"/>
      <c r="BS94" s="12"/>
      <c r="BT94" s="12"/>
      <c r="BU94" s="12"/>
      <c r="BV94" s="12"/>
      <c r="BW94" s="12"/>
      <c r="BX94" s="12"/>
      <c r="BY94" s="12"/>
      <c r="BZ94" s="12"/>
      <c r="CA94" s="12"/>
      <c r="CB94" s="12"/>
      <c r="CC94" s="12"/>
      <c r="CD94" s="12"/>
      <c r="CE94" s="12"/>
      <c r="CF94" s="12"/>
    </row>
    <row r="95" spans="1:84" s="7" customFormat="1" ht="11.25" x14ac:dyDescent="0.2">
      <c r="A95" s="7" t="s">
        <v>239</v>
      </c>
      <c r="B95" s="7" t="s">
        <v>239</v>
      </c>
      <c r="C95" s="8" t="s">
        <v>238</v>
      </c>
      <c r="D95" s="9"/>
      <c r="E95" s="10">
        <v>-0.27784347500000001</v>
      </c>
      <c r="F95" s="10">
        <v>-0.56195652500000004</v>
      </c>
      <c r="G95" s="10">
        <v>-2.2832593920000002</v>
      </c>
      <c r="H95" s="10">
        <v>-2.818159342</v>
      </c>
      <c r="I95" s="10">
        <v>6.6774874999999997E-2</v>
      </c>
      <c r="J95" s="10">
        <v>-2.3200800419999998</v>
      </c>
      <c r="K95" s="10">
        <v>-3.9747080800000001</v>
      </c>
      <c r="L95" s="10">
        <v>-0.224057063</v>
      </c>
      <c r="M95" s="10">
        <v>1.5143489E-2</v>
      </c>
      <c r="N95" s="10">
        <v>0.79910814799999996</v>
      </c>
      <c r="O95" s="10">
        <v>1.3687382999999999E-2</v>
      </c>
      <c r="P95" s="10">
        <v>0.37845405900000001</v>
      </c>
      <c r="Q95" s="10">
        <v>-0.68781179199999998</v>
      </c>
      <c r="R95" s="10">
        <v>-0.74809455899999999</v>
      </c>
      <c r="S95" s="10">
        <v>0</v>
      </c>
      <c r="T95" s="10">
        <v>-0.69719743700000003</v>
      </c>
      <c r="U95" s="10">
        <v>0.365530103</v>
      </c>
      <c r="V95" s="10">
        <v>0.1585906</v>
      </c>
      <c r="W95" s="10">
        <v>0.134593993</v>
      </c>
      <c r="X95" s="10">
        <v>-0.14017918700000001</v>
      </c>
      <c r="Y95" s="10">
        <v>0.34088242099999999</v>
      </c>
      <c r="Z95" s="10">
        <v>0.80666738699999996</v>
      </c>
      <c r="AA95" s="10">
        <v>0.71832138300000004</v>
      </c>
      <c r="AB95" s="10">
        <v>1.0716992620000001</v>
      </c>
      <c r="AC95" s="10">
        <v>0.25973162100000002</v>
      </c>
      <c r="AD95" s="10">
        <v>0.30610856400000003</v>
      </c>
      <c r="AE95" s="10">
        <v>0.244891837</v>
      </c>
      <c r="AF95" s="10">
        <v>-0.24157816200000001</v>
      </c>
      <c r="AG95" s="10">
        <v>-4.4379991000000001E-2</v>
      </c>
      <c r="AH95" s="10">
        <v>-0.12977428699999999</v>
      </c>
      <c r="AI95" s="10">
        <v>-0.30499774200000002</v>
      </c>
      <c r="AJ95" s="10">
        <v>-9.2273347000000006E-2</v>
      </c>
      <c r="AK95" s="10">
        <v>-2.1236246E-2</v>
      </c>
      <c r="AL95" s="10">
        <v>-0.57188719499999996</v>
      </c>
      <c r="AM95" s="10">
        <v>7.2397523000000005E-2</v>
      </c>
      <c r="AN95" s="10">
        <v>0.67825979000000003</v>
      </c>
      <c r="AO95" s="10">
        <v>-9.3388312000000001E-2</v>
      </c>
      <c r="AP95" s="10">
        <v>-0.22478303299999999</v>
      </c>
      <c r="AQ95" s="10">
        <v>0.34248620299999999</v>
      </c>
      <c r="AR95" s="10">
        <v>0.342654705</v>
      </c>
      <c r="AS95" s="10">
        <v>-6.9406263999999995E-2</v>
      </c>
      <c r="AT95" s="10">
        <v>0.78464484199999995</v>
      </c>
      <c r="AU95" s="10">
        <v>0.42415288099999998</v>
      </c>
      <c r="AV95" s="39">
        <v>8</v>
      </c>
      <c r="AW95" s="39">
        <v>8</v>
      </c>
      <c r="AX95" s="39">
        <v>8</v>
      </c>
      <c r="AY95" s="39">
        <v>24.8</v>
      </c>
      <c r="AZ95" s="39">
        <v>24.8</v>
      </c>
      <c r="BA95" s="39">
        <v>24.8</v>
      </c>
      <c r="BB95" s="40">
        <v>49.786000000000001</v>
      </c>
      <c r="BC95" s="39">
        <v>0</v>
      </c>
      <c r="BD95" s="39">
        <v>110.85</v>
      </c>
      <c r="BE95" s="41">
        <v>4860000000</v>
      </c>
      <c r="BF95" s="39">
        <v>125</v>
      </c>
      <c r="BG95" s="11"/>
      <c r="BH95" s="12"/>
      <c r="BI95" s="12"/>
      <c r="BJ95" s="12"/>
      <c r="BK95" s="12"/>
      <c r="BL95" s="12"/>
      <c r="BM95" s="12"/>
      <c r="BN95" s="12"/>
      <c r="BO95" s="12"/>
      <c r="BP95" s="12"/>
      <c r="BQ95" s="12"/>
      <c r="BR95" s="12"/>
      <c r="BS95" s="12"/>
      <c r="BT95" s="12"/>
      <c r="BU95" s="12"/>
      <c r="BV95" s="12"/>
      <c r="BW95" s="12"/>
      <c r="BX95" s="12"/>
      <c r="BY95" s="12"/>
      <c r="BZ95" s="12"/>
      <c r="CA95" s="12"/>
      <c r="CB95" s="12"/>
      <c r="CC95" s="12"/>
      <c r="CD95" s="12"/>
      <c r="CE95" s="12"/>
      <c r="CF95" s="12"/>
    </row>
    <row r="96" spans="1:84" s="7" customFormat="1" ht="11.25" x14ac:dyDescent="0.2">
      <c r="A96" s="7" t="s">
        <v>240</v>
      </c>
      <c r="B96" s="7" t="s">
        <v>241</v>
      </c>
      <c r="C96" s="8" t="s">
        <v>238</v>
      </c>
      <c r="D96" s="9"/>
      <c r="E96" s="10">
        <v>-1.0592169760000001</v>
      </c>
      <c r="F96" s="10">
        <v>-1.2003172639999999</v>
      </c>
      <c r="G96" s="10">
        <v>-2.3458268640000002</v>
      </c>
      <c r="H96" s="10">
        <v>-1.6276316639999999</v>
      </c>
      <c r="I96" s="10">
        <v>-0.28282731799999999</v>
      </c>
      <c r="J96" s="10">
        <v>-1.5449688429999999</v>
      </c>
      <c r="K96" s="10">
        <v>-3.9050660129999999</v>
      </c>
      <c r="L96" s="10">
        <v>0.15015308599999999</v>
      </c>
      <c r="M96" s="10">
        <v>-0.82549542200000003</v>
      </c>
      <c r="N96" s="10">
        <v>7.6366574000000007E-2</v>
      </c>
      <c r="O96" s="10">
        <v>0.16859342199999999</v>
      </c>
      <c r="P96" s="10">
        <v>-0.15428334499999999</v>
      </c>
      <c r="Q96" s="10">
        <v>-1.3071026800000001</v>
      </c>
      <c r="R96" s="10">
        <v>-0.23781576800000001</v>
      </c>
      <c r="S96" s="10">
        <v>-0.20049040000000001</v>
      </c>
      <c r="T96" s="10">
        <v>-1.7696466449999999</v>
      </c>
      <c r="U96" s="10">
        <v>0.94188988200000001</v>
      </c>
      <c r="V96" s="10">
        <v>-0.47461608100000002</v>
      </c>
      <c r="W96" s="10">
        <v>1.0021369E-2</v>
      </c>
      <c r="X96" s="10">
        <v>8.3193928E-2</v>
      </c>
      <c r="Y96" s="10">
        <v>-0.65640687900000005</v>
      </c>
      <c r="Z96" s="10">
        <v>-0.493124813</v>
      </c>
      <c r="AA96" s="10">
        <v>-0.430382341</v>
      </c>
      <c r="AB96" s="10">
        <v>-0.49089765499999999</v>
      </c>
      <c r="AC96" s="10">
        <v>-0.124858409</v>
      </c>
      <c r="AD96" s="10">
        <v>-5.3693365E-2</v>
      </c>
      <c r="AE96" s="10">
        <v>0</v>
      </c>
      <c r="AF96" s="10">
        <v>-0.46083173199999999</v>
      </c>
      <c r="AG96" s="10">
        <v>0.237943605</v>
      </c>
      <c r="AH96" s="10">
        <v>0.13329176600000001</v>
      </c>
      <c r="AI96" s="10">
        <v>4.6122424000000002E-2</v>
      </c>
      <c r="AJ96" s="10">
        <v>0.266767174</v>
      </c>
      <c r="AK96" s="10">
        <v>0.52177554400000004</v>
      </c>
      <c r="AL96" s="10">
        <v>0.39107283900000001</v>
      </c>
      <c r="AM96" s="10">
        <v>0.30310589100000002</v>
      </c>
      <c r="AN96" s="10">
        <v>0.97633630000000005</v>
      </c>
      <c r="AO96" s="10">
        <v>0.93025886999999996</v>
      </c>
      <c r="AP96" s="10">
        <v>0.85301548199999999</v>
      </c>
      <c r="AQ96" s="10">
        <v>0.72857475299999996</v>
      </c>
      <c r="AR96" s="10">
        <v>0.57697772999999997</v>
      </c>
      <c r="AS96" s="10">
        <v>0.60978209999999999</v>
      </c>
      <c r="AT96" s="10">
        <v>0.84626555400000003</v>
      </c>
      <c r="AU96" s="10">
        <v>0.50650042299999998</v>
      </c>
      <c r="AV96" s="39">
        <v>10</v>
      </c>
      <c r="AW96" s="39">
        <v>10</v>
      </c>
      <c r="AX96" s="39">
        <v>6</v>
      </c>
      <c r="AY96" s="39">
        <v>36.5</v>
      </c>
      <c r="AZ96" s="39">
        <v>36.5</v>
      </c>
      <c r="BA96" s="39">
        <v>26.3</v>
      </c>
      <c r="BB96" s="40">
        <v>49.606999999999999</v>
      </c>
      <c r="BC96" s="39">
        <v>0</v>
      </c>
      <c r="BD96" s="39">
        <v>145.71</v>
      </c>
      <c r="BE96" s="39">
        <v>8654800000</v>
      </c>
      <c r="BF96" s="39">
        <v>231</v>
      </c>
      <c r="BG96" s="11"/>
      <c r="BH96" s="12"/>
      <c r="BI96" s="12"/>
      <c r="BJ96" s="12"/>
      <c r="BK96" s="12"/>
      <c r="BL96" s="12"/>
      <c r="BM96" s="12"/>
      <c r="BN96" s="12"/>
      <c r="BO96" s="12"/>
      <c r="BP96" s="12"/>
      <c r="BQ96" s="12"/>
      <c r="BR96" s="12"/>
      <c r="BS96" s="12"/>
      <c r="BT96" s="12"/>
      <c r="BU96" s="12"/>
      <c r="BV96" s="12"/>
      <c r="BW96" s="12"/>
      <c r="BX96" s="12"/>
      <c r="BY96" s="12"/>
      <c r="BZ96" s="12"/>
      <c r="CA96" s="12"/>
      <c r="CB96" s="12"/>
      <c r="CC96" s="12"/>
      <c r="CD96" s="12"/>
      <c r="CE96" s="12"/>
      <c r="CF96" s="12"/>
    </row>
    <row r="97" spans="1:84" s="7" customFormat="1" ht="11.25" x14ac:dyDescent="0.2">
      <c r="A97" s="7" t="s">
        <v>242</v>
      </c>
      <c r="B97" s="7" t="s">
        <v>242</v>
      </c>
      <c r="C97" s="8" t="s">
        <v>238</v>
      </c>
      <c r="D97" s="9"/>
      <c r="E97" s="10">
        <v>-2.0408976079999999</v>
      </c>
      <c r="F97" s="10">
        <v>-1.510861158</v>
      </c>
      <c r="G97" s="10">
        <v>-1.7203410859999999</v>
      </c>
      <c r="H97" s="10">
        <v>-1.6327253580000001</v>
      </c>
      <c r="I97" s="10">
        <v>-3.9995915999999999E-2</v>
      </c>
      <c r="J97" s="10">
        <v>-4.3307666779999998</v>
      </c>
      <c r="K97" s="10">
        <v>-1.895370126</v>
      </c>
      <c r="L97" s="10">
        <v>-0.19017399800000001</v>
      </c>
      <c r="M97" s="10">
        <v>-0.13820891099999999</v>
      </c>
      <c r="N97" s="10">
        <v>0.12802560599999999</v>
      </c>
      <c r="O97" s="10">
        <v>0.45683157400000002</v>
      </c>
      <c r="P97" s="10">
        <v>1.354026079</v>
      </c>
      <c r="Q97" s="10">
        <v>0</v>
      </c>
      <c r="R97" s="10">
        <v>-0.316776365</v>
      </c>
      <c r="S97" s="10">
        <v>-9.9010742999999998E-2</v>
      </c>
      <c r="T97" s="10">
        <v>-0.71674460200000001</v>
      </c>
      <c r="U97" s="10">
        <v>0.51698255500000001</v>
      </c>
      <c r="V97" s="10">
        <v>1.0773453710000001</v>
      </c>
      <c r="W97" s="10">
        <v>1.176903129</v>
      </c>
      <c r="X97" s="10">
        <v>6.5112724999999996E-2</v>
      </c>
      <c r="Y97" s="10">
        <v>-0.40321359000000001</v>
      </c>
      <c r="Z97" s="10">
        <v>-0.41805946799999999</v>
      </c>
      <c r="AA97" s="10">
        <v>0.176023126</v>
      </c>
      <c r="AB97" s="10">
        <v>-0.36641469599999998</v>
      </c>
      <c r="AC97" s="10">
        <v>3.4357324000000002E-2</v>
      </c>
      <c r="AD97" s="10">
        <v>0.168716535</v>
      </c>
      <c r="AE97" s="10">
        <v>0.233122155</v>
      </c>
      <c r="AF97" s="10">
        <v>0.404978275</v>
      </c>
      <c r="AG97" s="10">
        <v>-2.9954633000000001E-2</v>
      </c>
      <c r="AH97" s="10">
        <v>0.17182892599999999</v>
      </c>
      <c r="AI97" s="10">
        <v>-2.6304355000000001E-2</v>
      </c>
      <c r="AJ97" s="10">
        <v>-0.21582564700000001</v>
      </c>
      <c r="AK97" s="10">
        <v>-1.6770730000000001E-3</v>
      </c>
      <c r="AL97" s="10">
        <v>0.13254010699999999</v>
      </c>
      <c r="AM97" s="10">
        <v>0.14429472400000001</v>
      </c>
      <c r="AN97" s="10">
        <v>0.54785883400000002</v>
      </c>
      <c r="AO97" s="10">
        <v>-0.19108655999999999</v>
      </c>
      <c r="AP97" s="10">
        <v>0.35314315600000001</v>
      </c>
      <c r="AQ97" s="10">
        <v>6.9832697999999999E-2</v>
      </c>
      <c r="AR97" s="10">
        <v>0.57441699499999999</v>
      </c>
      <c r="AS97" s="10">
        <v>8.0862096999999994E-2</v>
      </c>
      <c r="AT97" s="10">
        <v>0.56140536100000005</v>
      </c>
      <c r="AU97" s="10">
        <v>-0.193911895</v>
      </c>
      <c r="AV97" s="39">
        <v>14</v>
      </c>
      <c r="AW97" s="39">
        <v>14</v>
      </c>
      <c r="AX97" s="39">
        <v>14</v>
      </c>
      <c r="AY97" s="39">
        <v>52.5</v>
      </c>
      <c r="AZ97" s="39">
        <v>52.5</v>
      </c>
      <c r="BA97" s="39">
        <v>52.5</v>
      </c>
      <c r="BB97" s="40">
        <v>48.249000000000002</v>
      </c>
      <c r="BC97" s="39">
        <v>0</v>
      </c>
      <c r="BD97" s="39">
        <v>145.47999999999999</v>
      </c>
      <c r="BE97" s="39">
        <v>7842400000</v>
      </c>
      <c r="BF97" s="39">
        <v>212</v>
      </c>
      <c r="BG97" s="11"/>
      <c r="BH97" s="12"/>
      <c r="BI97" s="12"/>
      <c r="BJ97" s="12"/>
      <c r="BK97" s="12"/>
      <c r="BL97" s="12"/>
      <c r="BM97" s="12"/>
      <c r="BN97" s="12"/>
      <c r="BO97" s="12"/>
      <c r="BP97" s="12"/>
      <c r="BQ97" s="12"/>
      <c r="BR97" s="12"/>
      <c r="BS97" s="12"/>
      <c r="BT97" s="12"/>
      <c r="BU97" s="12"/>
      <c r="BV97" s="12"/>
      <c r="BW97" s="12"/>
      <c r="BX97" s="12"/>
      <c r="BY97" s="12"/>
      <c r="BZ97" s="12"/>
      <c r="CA97" s="12"/>
      <c r="CB97" s="12"/>
      <c r="CC97" s="12"/>
      <c r="CD97" s="12"/>
      <c r="CE97" s="12"/>
      <c r="CF97" s="12"/>
    </row>
    <row r="98" spans="1:84" s="7" customFormat="1" ht="11.25" x14ac:dyDescent="0.2">
      <c r="A98" s="7" t="s">
        <v>243</v>
      </c>
      <c r="B98" s="7" t="s">
        <v>243</v>
      </c>
      <c r="C98" s="8" t="s">
        <v>238</v>
      </c>
      <c r="D98" s="9"/>
      <c r="E98" s="10">
        <v>-1.511202097</v>
      </c>
      <c r="F98" s="10">
        <v>-1.860205173</v>
      </c>
      <c r="G98" s="10">
        <v>-1.690718532</v>
      </c>
      <c r="H98" s="10">
        <v>-1.4188585279999999</v>
      </c>
      <c r="I98" s="10">
        <v>-0.64621156499999999</v>
      </c>
      <c r="J98" s="10">
        <v>-1.3333086970000001</v>
      </c>
      <c r="K98" s="10">
        <v>-2.9620518680000001</v>
      </c>
      <c r="L98" s="10">
        <v>-0.61090624299999996</v>
      </c>
      <c r="M98" s="10">
        <v>-1.138780117</v>
      </c>
      <c r="N98" s="10">
        <v>-0.734630644</v>
      </c>
      <c r="O98" s="10">
        <v>-0.78677707900000005</v>
      </c>
      <c r="P98" s="10">
        <v>-1.327625394</v>
      </c>
      <c r="Q98" s="10">
        <v>-1.1970771549999999</v>
      </c>
      <c r="R98" s="10">
        <v>-1.0311255459999999</v>
      </c>
      <c r="S98" s="10">
        <v>-1.5014888049999999</v>
      </c>
      <c r="T98" s="10">
        <v>-1.2954355479999999</v>
      </c>
      <c r="U98" s="10">
        <v>1.0770485400000001</v>
      </c>
      <c r="V98" s="10">
        <v>0.47753140300000002</v>
      </c>
      <c r="W98" s="10">
        <v>0.63488781500000002</v>
      </c>
      <c r="X98" s="10">
        <v>0.273420304</v>
      </c>
      <c r="Y98" s="10">
        <v>-0.34660875800000002</v>
      </c>
      <c r="Z98" s="10">
        <v>-0.18976737599999999</v>
      </c>
      <c r="AA98" s="10">
        <v>-0.25239086199999999</v>
      </c>
      <c r="AB98" s="10">
        <v>-0.22560031699999999</v>
      </c>
      <c r="AC98" s="10">
        <v>0.103197478</v>
      </c>
      <c r="AD98" s="10">
        <v>0.31312495499999998</v>
      </c>
      <c r="AE98" s="10">
        <v>6.9110698999999998E-2</v>
      </c>
      <c r="AF98" s="10">
        <v>0.330383182</v>
      </c>
      <c r="AG98" s="10">
        <v>4.8465679999999997E-2</v>
      </c>
      <c r="AH98" s="10">
        <v>0.11447598</v>
      </c>
      <c r="AI98" s="10">
        <v>-1.6733099999999999E-3</v>
      </c>
      <c r="AJ98" s="10">
        <v>0</v>
      </c>
      <c r="AK98" s="10">
        <v>0.90562230300000002</v>
      </c>
      <c r="AL98" s="10">
        <v>0.507158518</v>
      </c>
      <c r="AM98" s="10">
        <v>0.48074486900000002</v>
      </c>
      <c r="AN98" s="10">
        <v>0.484307557</v>
      </c>
      <c r="AO98" s="10">
        <v>0.36835926800000002</v>
      </c>
      <c r="AP98" s="10">
        <v>0.4442662</v>
      </c>
      <c r="AQ98" s="10">
        <v>0.65765589499999999</v>
      </c>
      <c r="AR98" s="10">
        <v>1.0060735940000001</v>
      </c>
      <c r="AS98" s="10">
        <v>1.082995653</v>
      </c>
      <c r="AT98" s="10">
        <v>1.169520259</v>
      </c>
      <c r="AU98" s="10">
        <v>1.076488256</v>
      </c>
      <c r="AV98" s="39">
        <v>17</v>
      </c>
      <c r="AW98" s="39">
        <v>17</v>
      </c>
      <c r="AX98" s="39">
        <v>2</v>
      </c>
      <c r="AY98" s="39">
        <v>52.9</v>
      </c>
      <c r="AZ98" s="39">
        <v>52.9</v>
      </c>
      <c r="BA98" s="39">
        <v>8.9</v>
      </c>
      <c r="BB98" s="40">
        <v>48.423000000000002</v>
      </c>
      <c r="BC98" s="39">
        <v>0</v>
      </c>
      <c r="BD98" s="39">
        <v>241.26</v>
      </c>
      <c r="BE98" s="41">
        <v>19200000000</v>
      </c>
      <c r="BF98" s="39">
        <v>402</v>
      </c>
      <c r="BG98" s="11"/>
      <c r="BH98" s="12"/>
      <c r="BI98" s="12"/>
      <c r="BJ98" s="12"/>
      <c r="BK98" s="12"/>
      <c r="BL98" s="12"/>
      <c r="BM98" s="12"/>
      <c r="BN98" s="12"/>
      <c r="BO98" s="12"/>
      <c r="BP98" s="12"/>
      <c r="BQ98" s="12"/>
      <c r="BR98" s="12"/>
      <c r="BS98" s="12"/>
      <c r="BT98" s="12"/>
      <c r="BU98" s="12"/>
      <c r="BV98" s="12"/>
      <c r="BW98" s="12"/>
      <c r="BX98" s="12"/>
      <c r="BY98" s="12"/>
      <c r="BZ98" s="12"/>
      <c r="CA98" s="12"/>
      <c r="CB98" s="12"/>
      <c r="CC98" s="12"/>
      <c r="CD98" s="12"/>
      <c r="CE98" s="12"/>
      <c r="CF98" s="12"/>
    </row>
    <row r="99" spans="1:84" s="7" customFormat="1" ht="11.25" x14ac:dyDescent="0.2">
      <c r="A99" s="7" t="s">
        <v>244</v>
      </c>
      <c r="B99" s="7" t="s">
        <v>244</v>
      </c>
      <c r="C99" s="8" t="s">
        <v>245</v>
      </c>
      <c r="D99" s="9"/>
      <c r="E99" s="10">
        <v>-0.61111593200000003</v>
      </c>
      <c r="F99" s="10">
        <v>-0.71987491800000003</v>
      </c>
      <c r="G99" s="10">
        <v>-1.7974443440000001</v>
      </c>
      <c r="H99" s="10">
        <v>-0.79909694200000003</v>
      </c>
      <c r="I99" s="10">
        <v>1.2629809000000001E-2</v>
      </c>
      <c r="J99" s="10">
        <v>-1.044806838</v>
      </c>
      <c r="K99" s="10">
        <v>-2.2024538520000001</v>
      </c>
      <c r="L99" s="10">
        <v>0.18549616599999999</v>
      </c>
      <c r="M99" s="10">
        <v>-2.0506875510000002</v>
      </c>
      <c r="N99" s="10">
        <v>-0.835003316</v>
      </c>
      <c r="O99" s="10">
        <v>-1.380467176</v>
      </c>
      <c r="P99" s="10">
        <v>-2.9098682400000002</v>
      </c>
      <c r="Q99" s="10">
        <v>-0.19727955799999999</v>
      </c>
      <c r="R99" s="10">
        <v>-0.42856106199999999</v>
      </c>
      <c r="S99" s="10">
        <v>-1.917896152</v>
      </c>
      <c r="T99" s="10">
        <v>-1.9464658999999999E-2</v>
      </c>
      <c r="U99" s="10">
        <v>-0.64826470599999997</v>
      </c>
      <c r="V99" s="10">
        <v>0.92901647099999995</v>
      </c>
      <c r="W99" s="10">
        <v>-0.28599655600000001</v>
      </c>
      <c r="X99" s="10">
        <v>1.1100206E-2</v>
      </c>
      <c r="Y99" s="10">
        <v>-0.204613194</v>
      </c>
      <c r="Z99" s="10">
        <v>-0.165910587</v>
      </c>
      <c r="AA99" s="10">
        <v>-0.34614384199999998</v>
      </c>
      <c r="AB99" s="10">
        <v>-0.54665487999999995</v>
      </c>
      <c r="AC99" s="10">
        <v>0.56302410400000003</v>
      </c>
      <c r="AD99" s="10">
        <v>0.149293542</v>
      </c>
      <c r="AE99" s="10">
        <v>0.41620633000000001</v>
      </c>
      <c r="AF99" s="10">
        <v>-0.85438334900000001</v>
      </c>
      <c r="AG99" s="10">
        <v>0.35558748200000001</v>
      </c>
      <c r="AH99" s="10">
        <v>0.49960297300000001</v>
      </c>
      <c r="AI99" s="10">
        <v>0.39951068200000001</v>
      </c>
      <c r="AJ99" s="10">
        <v>0</v>
      </c>
      <c r="AK99" s="10">
        <v>0.83681708600000004</v>
      </c>
      <c r="AL99" s="10">
        <v>0.17076240500000001</v>
      </c>
      <c r="AM99" s="10">
        <v>0.70168900499999998</v>
      </c>
      <c r="AN99" s="10">
        <v>0.28774380700000002</v>
      </c>
      <c r="AO99" s="10">
        <v>0.78704148500000004</v>
      </c>
      <c r="AP99" s="10">
        <v>0.66898387699999995</v>
      </c>
      <c r="AQ99" s="10">
        <v>0.90847265700000002</v>
      </c>
      <c r="AR99" s="10">
        <v>1.5157313349999999</v>
      </c>
      <c r="AS99" s="10">
        <v>0.95178216699999996</v>
      </c>
      <c r="AT99" s="10">
        <v>0.95342665900000001</v>
      </c>
      <c r="AU99" s="10">
        <v>1.069791436</v>
      </c>
      <c r="AV99" s="39">
        <v>16</v>
      </c>
      <c r="AW99" s="39">
        <v>16</v>
      </c>
      <c r="AX99" s="39">
        <v>16</v>
      </c>
      <c r="AY99" s="39">
        <v>57.6</v>
      </c>
      <c r="AZ99" s="39">
        <v>57.6</v>
      </c>
      <c r="BA99" s="39">
        <v>57.6</v>
      </c>
      <c r="BB99" s="40">
        <v>50.561</v>
      </c>
      <c r="BC99" s="39">
        <v>0</v>
      </c>
      <c r="BD99" s="39">
        <v>188.31</v>
      </c>
      <c r="BE99" s="39">
        <v>4362100000</v>
      </c>
      <c r="BF99" s="39">
        <v>167</v>
      </c>
      <c r="BG99" s="11"/>
      <c r="BH99" s="12"/>
      <c r="BI99" s="12"/>
      <c r="BJ99" s="12"/>
      <c r="BK99" s="12"/>
      <c r="BL99" s="12"/>
      <c r="BM99" s="12"/>
      <c r="BN99" s="12"/>
      <c r="BO99" s="12"/>
      <c r="BP99" s="12"/>
      <c r="BQ99" s="12"/>
      <c r="BR99" s="12"/>
      <c r="BS99" s="12"/>
      <c r="BT99" s="12"/>
      <c r="BU99" s="12"/>
      <c r="BV99" s="12"/>
      <c r="BW99" s="12"/>
      <c r="BX99" s="12"/>
      <c r="BY99" s="12"/>
      <c r="BZ99" s="12"/>
      <c r="CA99" s="12"/>
      <c r="CB99" s="12"/>
      <c r="CC99" s="12"/>
      <c r="CD99" s="12"/>
      <c r="CE99" s="12"/>
      <c r="CF99" s="12"/>
    </row>
    <row r="100" spans="1:84" s="7" customFormat="1" ht="11.25" x14ac:dyDescent="0.2">
      <c r="A100" s="7" t="s">
        <v>246</v>
      </c>
      <c r="B100" s="7" t="s">
        <v>246</v>
      </c>
      <c r="C100" s="8" t="s">
        <v>247</v>
      </c>
      <c r="D100" s="9"/>
      <c r="E100" s="10">
        <v>-0.57441216699999997</v>
      </c>
      <c r="F100" s="10">
        <v>-0.70759266600000004</v>
      </c>
      <c r="G100" s="10">
        <v>-0.93810987499999998</v>
      </c>
      <c r="H100" s="10">
        <v>-0.87455821</v>
      </c>
      <c r="I100" s="10">
        <v>-0.26947125799999999</v>
      </c>
      <c r="J100" s="10">
        <v>-1.388286591</v>
      </c>
      <c r="K100" s="10">
        <v>-2.642686844</v>
      </c>
      <c r="L100" s="10">
        <v>-0.46826913999999997</v>
      </c>
      <c r="M100" s="10">
        <v>-0.37348976699999997</v>
      </c>
      <c r="N100" s="10">
        <v>-0.195035875</v>
      </c>
      <c r="O100" s="10">
        <v>-0.467304528</v>
      </c>
      <c r="P100" s="10">
        <v>-0.89504098899999995</v>
      </c>
      <c r="Q100" s="10">
        <v>-8.3658053999999996E-2</v>
      </c>
      <c r="R100" s="10">
        <v>-0.198016778</v>
      </c>
      <c r="S100" s="10">
        <v>-0.60457170000000005</v>
      </c>
      <c r="T100" s="10">
        <v>0</v>
      </c>
      <c r="U100" s="10">
        <v>0.15521135899999999</v>
      </c>
      <c r="V100" s="10">
        <v>-0.98031538699999998</v>
      </c>
      <c r="W100" s="10">
        <v>-1.1699141260000001</v>
      </c>
      <c r="X100" s="10">
        <v>-0.65228486100000005</v>
      </c>
      <c r="Y100" s="10">
        <v>0.233655795</v>
      </c>
      <c r="Z100" s="10">
        <v>0.318546683</v>
      </c>
      <c r="AA100" s="10">
        <v>0.460316956</v>
      </c>
      <c r="AB100" s="10">
        <v>0.34238210299999999</v>
      </c>
      <c r="AC100" s="10">
        <v>1.2003818749999999</v>
      </c>
      <c r="AD100" s="10">
        <v>1.1924296619999999</v>
      </c>
      <c r="AE100" s="10">
        <v>0.99800312499999999</v>
      </c>
      <c r="AF100" s="10">
        <v>0.449807346</v>
      </c>
      <c r="AG100" s="10">
        <v>1.300273657</v>
      </c>
      <c r="AH100" s="10">
        <v>1.0164037939999999</v>
      </c>
      <c r="AI100" s="10">
        <v>1.187413692</v>
      </c>
      <c r="AJ100" s="10">
        <v>1.076614618</v>
      </c>
      <c r="AK100" s="10">
        <v>1.6131784920000001</v>
      </c>
      <c r="AL100" s="10">
        <v>1.11634028</v>
      </c>
      <c r="AM100" s="10">
        <v>1.419307232</v>
      </c>
      <c r="AN100" s="10">
        <v>1.57257998</v>
      </c>
      <c r="AO100" s="10">
        <v>1.3602845669999999</v>
      </c>
      <c r="AP100" s="10">
        <v>1.5810474160000001</v>
      </c>
      <c r="AQ100" s="10">
        <v>1.322702169</v>
      </c>
      <c r="AR100" s="10">
        <v>-0.94717729100000003</v>
      </c>
      <c r="AS100" s="10">
        <v>-0.240375161</v>
      </c>
      <c r="AT100" s="10">
        <v>0.71949976699999996</v>
      </c>
      <c r="AU100" s="10">
        <v>-0.43131730000000001</v>
      </c>
      <c r="AV100" s="39">
        <v>17</v>
      </c>
      <c r="AW100" s="39">
        <v>17</v>
      </c>
      <c r="AX100" s="39">
        <v>2</v>
      </c>
      <c r="AY100" s="39">
        <v>46.3</v>
      </c>
      <c r="AZ100" s="39">
        <v>46.3</v>
      </c>
      <c r="BA100" s="39">
        <v>6.8</v>
      </c>
      <c r="BB100" s="40">
        <v>60.655000000000001</v>
      </c>
      <c r="BC100" s="39">
        <v>0</v>
      </c>
      <c r="BD100" s="39">
        <v>323.31</v>
      </c>
      <c r="BE100" s="41">
        <v>116000000000</v>
      </c>
      <c r="BF100" s="39">
        <v>937</v>
      </c>
      <c r="BG100" s="11"/>
      <c r="BH100" s="12"/>
      <c r="BI100" s="12"/>
      <c r="BJ100" s="12"/>
      <c r="BK100" s="12"/>
      <c r="BL100" s="12"/>
      <c r="BM100" s="12"/>
      <c r="BN100" s="12"/>
      <c r="BO100" s="12"/>
      <c r="BP100" s="12"/>
      <c r="BQ100" s="12"/>
      <c r="BR100" s="12"/>
      <c r="BS100" s="12"/>
      <c r="BT100" s="12"/>
      <c r="BU100" s="12"/>
      <c r="BV100" s="12"/>
      <c r="BW100" s="12"/>
      <c r="BX100" s="12"/>
      <c r="BY100" s="12"/>
      <c r="BZ100" s="12"/>
      <c r="CA100" s="12"/>
      <c r="CB100" s="12"/>
      <c r="CC100" s="12"/>
      <c r="CD100" s="12"/>
      <c r="CE100" s="12"/>
      <c r="CF100" s="12"/>
    </row>
    <row r="101" spans="1:84" s="7" customFormat="1" ht="11.25" x14ac:dyDescent="0.2">
      <c r="A101" s="7" t="s">
        <v>248</v>
      </c>
      <c r="B101" s="7" t="s">
        <v>248</v>
      </c>
      <c r="C101" s="8" t="s">
        <v>249</v>
      </c>
      <c r="D101" s="9"/>
      <c r="E101" s="10">
        <v>-2.359961271</v>
      </c>
      <c r="F101" s="10">
        <v>0.329253346</v>
      </c>
      <c r="G101" s="10">
        <v>0.450980783</v>
      </c>
      <c r="H101" s="10">
        <v>-3.0245172980000001</v>
      </c>
      <c r="I101" s="10">
        <v>-0.225858539</v>
      </c>
      <c r="J101" s="10">
        <v>0.91530185900000005</v>
      </c>
      <c r="K101" s="10">
        <v>-1.993247271</v>
      </c>
      <c r="L101" s="10">
        <v>0.43330749899999998</v>
      </c>
      <c r="M101" s="10">
        <v>-1.0904545779999999</v>
      </c>
      <c r="N101" s="10">
        <v>-0.36458200200000002</v>
      </c>
      <c r="O101" s="10">
        <v>-1.8750550749999999</v>
      </c>
      <c r="P101" s="10">
        <v>0.75622934100000005</v>
      </c>
      <c r="Q101" s="10">
        <v>-1.8506783250000001</v>
      </c>
      <c r="R101" s="10">
        <v>-1.546312213</v>
      </c>
      <c r="S101" s="10">
        <v>-2.0990612510000002</v>
      </c>
      <c r="T101" s="10">
        <v>-0.95980966099999998</v>
      </c>
      <c r="U101" s="10">
        <v>-5.3535547000000003E-2</v>
      </c>
      <c r="V101" s="10">
        <v>-0.37352255000000001</v>
      </c>
      <c r="W101" s="10">
        <v>-0.124657162</v>
      </c>
      <c r="X101" s="10">
        <v>0.43102681599999998</v>
      </c>
      <c r="Y101" s="10">
        <v>-0.61383986499999998</v>
      </c>
      <c r="Z101" s="10">
        <v>-7.1706540999999999E-2</v>
      </c>
      <c r="AA101" s="10">
        <v>0.22782878600000001</v>
      </c>
      <c r="AB101" s="10">
        <v>-0.205152899</v>
      </c>
      <c r="AC101" s="10">
        <v>-0.22204373799999999</v>
      </c>
      <c r="AD101" s="10">
        <v>-0.23484782900000001</v>
      </c>
      <c r="AE101" s="10">
        <v>0</v>
      </c>
      <c r="AF101" s="10">
        <v>0.296495289</v>
      </c>
      <c r="AG101" s="10">
        <v>0.43574979899999999</v>
      </c>
      <c r="AH101" s="10">
        <v>0.70154190100000002</v>
      </c>
      <c r="AI101" s="10">
        <v>-6.7781418999999996E-2</v>
      </c>
      <c r="AJ101" s="10">
        <v>0.37829425900000002</v>
      </c>
      <c r="AK101" s="10">
        <v>0.45291769500000001</v>
      </c>
      <c r="AL101" s="10">
        <v>9.7322433999999999E-2</v>
      </c>
      <c r="AM101" s="10">
        <v>0.96757519199999997</v>
      </c>
      <c r="AN101" s="10">
        <v>0.162269041</v>
      </c>
      <c r="AO101" s="10">
        <v>0.29194676899999999</v>
      </c>
      <c r="AP101" s="10">
        <v>0.48949569500000001</v>
      </c>
      <c r="AQ101" s="10">
        <v>-4.4533428E-2</v>
      </c>
      <c r="AR101" s="10">
        <v>0.63046133500000001</v>
      </c>
      <c r="AS101" s="10">
        <v>1.0069983010000001</v>
      </c>
      <c r="AT101" s="10">
        <v>0.449367136</v>
      </c>
      <c r="AU101" s="10">
        <v>0.63970977100000004</v>
      </c>
      <c r="AV101" s="39">
        <v>13</v>
      </c>
      <c r="AW101" s="39">
        <v>13</v>
      </c>
      <c r="AX101" s="39">
        <v>13</v>
      </c>
      <c r="AY101" s="39">
        <v>50.6</v>
      </c>
      <c r="AZ101" s="39">
        <v>50.6</v>
      </c>
      <c r="BA101" s="39">
        <v>50.6</v>
      </c>
      <c r="BB101" s="40">
        <v>36.244999999999997</v>
      </c>
      <c r="BC101" s="39">
        <v>0</v>
      </c>
      <c r="BD101" s="39">
        <v>106.18</v>
      </c>
      <c r="BE101" s="41">
        <v>4140000000</v>
      </c>
      <c r="BF101" s="39">
        <v>58</v>
      </c>
      <c r="BG101" s="11"/>
      <c r="BH101" s="12"/>
      <c r="BI101" s="12"/>
      <c r="BJ101" s="12"/>
      <c r="BK101" s="12"/>
      <c r="BL101" s="12"/>
      <c r="BM101" s="12"/>
      <c r="BN101" s="12"/>
      <c r="BO101" s="12"/>
      <c r="BP101" s="12"/>
      <c r="BQ101" s="12"/>
      <c r="BR101" s="12"/>
      <c r="BS101" s="12"/>
      <c r="BT101" s="12"/>
      <c r="BU101" s="12"/>
      <c r="BV101" s="12"/>
      <c r="BW101" s="12"/>
      <c r="BX101" s="12"/>
      <c r="BY101" s="12"/>
      <c r="BZ101" s="12"/>
      <c r="CA101" s="12"/>
      <c r="CB101" s="12"/>
      <c r="CC101" s="12"/>
      <c r="CD101" s="12"/>
      <c r="CE101" s="12"/>
      <c r="CF101" s="12"/>
    </row>
    <row r="102" spans="1:84" s="7" customFormat="1" ht="11.25" x14ac:dyDescent="0.2">
      <c r="A102" s="7" t="s">
        <v>250</v>
      </c>
      <c r="B102" s="7" t="s">
        <v>250</v>
      </c>
      <c r="C102" s="8" t="s">
        <v>251</v>
      </c>
      <c r="D102" s="9"/>
      <c r="E102" s="10">
        <v>-1.0718032120000001</v>
      </c>
      <c r="F102" s="10">
        <v>-0.39319691099999998</v>
      </c>
      <c r="G102" s="10">
        <v>-0.61594164399999995</v>
      </c>
      <c r="H102" s="10">
        <v>-1.2519620659999999</v>
      </c>
      <c r="I102" s="10">
        <v>-0.87317645499999996</v>
      </c>
      <c r="J102" s="10">
        <v>-3.162647486</v>
      </c>
      <c r="K102" s="10">
        <v>-4.3800954819999998</v>
      </c>
      <c r="L102" s="10">
        <v>-0.31912764900000001</v>
      </c>
      <c r="M102" s="10">
        <v>-0.88378971799999995</v>
      </c>
      <c r="N102" s="10">
        <v>-0.36374181500000002</v>
      </c>
      <c r="O102" s="10">
        <v>-0.74759936299999996</v>
      </c>
      <c r="P102" s="10">
        <v>-0.90429461</v>
      </c>
      <c r="Q102" s="10">
        <v>7.9334616999999996E-2</v>
      </c>
      <c r="R102" s="10">
        <v>0.24032782</v>
      </c>
      <c r="S102" s="10">
        <v>-0.40741682099999998</v>
      </c>
      <c r="T102" s="10">
        <v>0.81954461300000003</v>
      </c>
      <c r="U102" s="10">
        <v>0.41768446599999998</v>
      </c>
      <c r="V102" s="10">
        <v>1.3004828690000001</v>
      </c>
      <c r="W102" s="10">
        <v>0.97437244700000003</v>
      </c>
      <c r="X102" s="10">
        <v>0.47615334399999998</v>
      </c>
      <c r="Y102" s="10">
        <v>-0.52213496000000004</v>
      </c>
      <c r="Z102" s="10">
        <v>-0.172676101</v>
      </c>
      <c r="AA102" s="10">
        <v>-0.35388502500000002</v>
      </c>
      <c r="AB102" s="10">
        <v>-0.31732758900000002</v>
      </c>
      <c r="AC102" s="10">
        <v>-0.17995238299999999</v>
      </c>
      <c r="AD102" s="10">
        <v>-0.191548318</v>
      </c>
      <c r="AE102" s="10">
        <v>-0.16208235900000001</v>
      </c>
      <c r="AF102" s="10">
        <v>0.113902882</v>
      </c>
      <c r="AG102" s="10">
        <v>0</v>
      </c>
      <c r="AH102" s="10">
        <v>0.14241229</v>
      </c>
      <c r="AI102" s="10">
        <v>0.113402866</v>
      </c>
      <c r="AJ102" s="10">
        <v>-5.6438383000000002E-2</v>
      </c>
      <c r="AK102" s="10">
        <v>0.29038777900000001</v>
      </c>
      <c r="AL102" s="10">
        <v>1.0074168E-2</v>
      </c>
      <c r="AM102" s="10">
        <v>9.8302483999999996E-2</v>
      </c>
      <c r="AN102" s="10">
        <v>0.25339770299999997</v>
      </c>
      <c r="AO102" s="10">
        <v>0.25017371799999999</v>
      </c>
      <c r="AP102" s="10">
        <v>3.3846508999999997E-2</v>
      </c>
      <c r="AQ102" s="10">
        <v>0.27933967100000001</v>
      </c>
      <c r="AR102" s="10">
        <v>0.52427846199999995</v>
      </c>
      <c r="AS102" s="10">
        <v>0.72596400999999999</v>
      </c>
      <c r="AT102" s="10">
        <v>0.589408398</v>
      </c>
      <c r="AU102" s="10">
        <v>0.58483433699999998</v>
      </c>
      <c r="AV102" s="39">
        <v>18</v>
      </c>
      <c r="AW102" s="39">
        <v>18</v>
      </c>
      <c r="AX102" s="39">
        <v>18</v>
      </c>
      <c r="AY102" s="39">
        <v>41</v>
      </c>
      <c r="AZ102" s="39">
        <v>41</v>
      </c>
      <c r="BA102" s="39">
        <v>41</v>
      </c>
      <c r="BB102" s="40">
        <v>58.600999999999999</v>
      </c>
      <c r="BC102" s="39">
        <v>0</v>
      </c>
      <c r="BD102" s="39">
        <v>323.31</v>
      </c>
      <c r="BE102" s="41">
        <v>14000000000</v>
      </c>
      <c r="BF102" s="39">
        <v>284</v>
      </c>
      <c r="BG102" s="11"/>
      <c r="BH102" s="12"/>
      <c r="BI102" s="12"/>
      <c r="BJ102" s="12"/>
      <c r="BK102" s="12"/>
      <c r="BL102" s="12"/>
      <c r="BM102" s="12"/>
      <c r="BN102" s="12"/>
      <c r="BO102" s="12"/>
      <c r="BP102" s="12"/>
      <c r="BQ102" s="12"/>
      <c r="BR102" s="12"/>
      <c r="BS102" s="12"/>
      <c r="BT102" s="12"/>
      <c r="BU102" s="12"/>
      <c r="BV102" s="12"/>
      <c r="BW102" s="12"/>
      <c r="BX102" s="12"/>
      <c r="BY102" s="12"/>
      <c r="BZ102" s="12"/>
      <c r="CA102" s="12"/>
      <c r="CB102" s="12"/>
      <c r="CC102" s="12"/>
      <c r="CD102" s="12"/>
      <c r="CE102" s="12"/>
      <c r="CF102" s="12"/>
    </row>
    <row r="103" spans="1:84" s="7" customFormat="1" ht="11.25" x14ac:dyDescent="0.2">
      <c r="A103" s="7" t="s">
        <v>252</v>
      </c>
      <c r="B103" s="7" t="s">
        <v>252</v>
      </c>
      <c r="C103" s="8" t="s">
        <v>253</v>
      </c>
      <c r="D103" s="9"/>
      <c r="E103" s="10">
        <v>-2.5923104999999998E-2</v>
      </c>
      <c r="F103" s="10">
        <v>-0.34583783099999998</v>
      </c>
      <c r="G103" s="10">
        <v>-1.2493549589999999</v>
      </c>
      <c r="H103" s="10">
        <v>-0.56515836699999999</v>
      </c>
      <c r="I103" s="10">
        <v>0.31583938</v>
      </c>
      <c r="J103" s="10">
        <v>-2.8920543190000001</v>
      </c>
      <c r="K103" s="10">
        <v>-3.409526348</v>
      </c>
      <c r="L103" s="10">
        <v>0.60971617700000003</v>
      </c>
      <c r="M103" s="10">
        <v>-1.1877440210000001</v>
      </c>
      <c r="N103" s="10">
        <v>-0.36703562699999998</v>
      </c>
      <c r="O103" s="10">
        <v>-1.902160048</v>
      </c>
      <c r="P103" s="10">
        <v>-2.0407149790000001</v>
      </c>
      <c r="Q103" s="10">
        <v>-0.26113763499999998</v>
      </c>
      <c r="R103" s="10">
        <v>-0.67842268900000002</v>
      </c>
      <c r="S103" s="10">
        <v>-0.88845944399999999</v>
      </c>
      <c r="T103" s="10">
        <v>0.21366357799999999</v>
      </c>
      <c r="U103" s="10">
        <v>-0.36140251200000001</v>
      </c>
      <c r="V103" s="10">
        <v>-0.31099492299999998</v>
      </c>
      <c r="W103" s="10">
        <v>-0.93840557300000005</v>
      </c>
      <c r="X103" s="10">
        <v>0</v>
      </c>
      <c r="Y103" s="10">
        <v>-0.67038685099999995</v>
      </c>
      <c r="Z103" s="10">
        <v>0.152412251</v>
      </c>
      <c r="AA103" s="10">
        <v>-4.5660630000000001E-2</v>
      </c>
      <c r="AB103" s="10">
        <v>-4.6867411999999997E-2</v>
      </c>
      <c r="AC103" s="10">
        <v>0.91873085499999996</v>
      </c>
      <c r="AD103" s="10">
        <v>0.77236986200000002</v>
      </c>
      <c r="AE103" s="10">
        <v>0.68116343000000001</v>
      </c>
      <c r="AF103" s="10">
        <v>0.66133272600000004</v>
      </c>
      <c r="AG103" s="10">
        <v>0.707216501</v>
      </c>
      <c r="AH103" s="10">
        <v>0.58293729999999999</v>
      </c>
      <c r="AI103" s="10">
        <v>0.89339703299999995</v>
      </c>
      <c r="AJ103" s="10">
        <v>0.64996254399999998</v>
      </c>
      <c r="AK103" s="10">
        <v>0.911968946</v>
      </c>
      <c r="AL103" s="10">
        <v>0.27606534999999999</v>
      </c>
      <c r="AM103" s="10">
        <v>0.76988911599999998</v>
      </c>
      <c r="AN103" s="10">
        <v>0.402515501</v>
      </c>
      <c r="AO103" s="10">
        <v>0.36445307700000001</v>
      </c>
      <c r="AP103" s="10">
        <v>0.79001879699999999</v>
      </c>
      <c r="AQ103" s="10">
        <v>0.509355962</v>
      </c>
      <c r="AR103" s="10">
        <v>0.23389507800000001</v>
      </c>
      <c r="AS103" s="10">
        <v>0.257354796</v>
      </c>
      <c r="AT103" s="10">
        <v>-4.7796875000000003E-2</v>
      </c>
      <c r="AU103" s="10">
        <v>-0.24031682300000001</v>
      </c>
      <c r="AV103" s="39">
        <v>7</v>
      </c>
      <c r="AW103" s="39">
        <v>7</v>
      </c>
      <c r="AX103" s="39">
        <v>7</v>
      </c>
      <c r="AY103" s="39">
        <v>58</v>
      </c>
      <c r="AZ103" s="39">
        <v>58</v>
      </c>
      <c r="BA103" s="39">
        <v>58</v>
      </c>
      <c r="BB103" s="40">
        <v>23.251999999999999</v>
      </c>
      <c r="BC103" s="39">
        <v>0</v>
      </c>
      <c r="BD103" s="39">
        <v>79.462000000000003</v>
      </c>
      <c r="BE103" s="39">
        <v>6996500000</v>
      </c>
      <c r="BF103" s="39">
        <v>170</v>
      </c>
      <c r="BG103" s="11"/>
      <c r="BH103" s="12"/>
      <c r="BI103" s="12"/>
      <c r="BJ103" s="12"/>
      <c r="BK103" s="12"/>
      <c r="BL103" s="12"/>
      <c r="BM103" s="12"/>
      <c r="BN103" s="12"/>
      <c r="BO103" s="12"/>
      <c r="BP103" s="12"/>
      <c r="BQ103" s="12"/>
      <c r="BR103" s="12"/>
      <c r="BS103" s="12"/>
      <c r="BT103" s="12"/>
      <c r="BU103" s="12"/>
      <c r="BV103" s="12"/>
      <c r="BW103" s="12"/>
      <c r="BX103" s="12"/>
      <c r="BY103" s="12"/>
      <c r="BZ103" s="12"/>
      <c r="CA103" s="12"/>
      <c r="CB103" s="12"/>
      <c r="CC103" s="12"/>
      <c r="CD103" s="12"/>
      <c r="CE103" s="12"/>
      <c r="CF103" s="12"/>
    </row>
    <row r="104" spans="1:84" s="7" customFormat="1" ht="11.25" x14ac:dyDescent="0.2">
      <c r="A104" s="7" t="s">
        <v>254</v>
      </c>
      <c r="B104" s="7" t="s">
        <v>255</v>
      </c>
      <c r="C104" s="8" t="s">
        <v>256</v>
      </c>
      <c r="D104" s="9"/>
      <c r="E104" s="10">
        <v>-0.66224908800000004</v>
      </c>
      <c r="F104" s="10">
        <v>-1.258169651</v>
      </c>
      <c r="G104" s="10">
        <v>-1.1664974690000001</v>
      </c>
      <c r="H104" s="10">
        <v>-0.458022386</v>
      </c>
      <c r="I104" s="10">
        <v>-0.75120896100000001</v>
      </c>
      <c r="J104" s="10">
        <v>-3.8758239749999999</v>
      </c>
      <c r="K104" s="10">
        <v>-2.2532813549999999</v>
      </c>
      <c r="L104" s="10">
        <v>0</v>
      </c>
      <c r="M104" s="10">
        <v>-1.1733800169999999</v>
      </c>
      <c r="N104" s="10">
        <v>-1.5601052049999999</v>
      </c>
      <c r="O104" s="10">
        <v>-1.5035175089999999</v>
      </c>
      <c r="P104" s="10">
        <v>-1.521028042</v>
      </c>
      <c r="Q104" s="10">
        <v>-0.79396820099999998</v>
      </c>
      <c r="R104" s="10">
        <v>-0.93499082300000003</v>
      </c>
      <c r="S104" s="10">
        <v>-0.95740032200000003</v>
      </c>
      <c r="T104" s="10">
        <v>-0.861180842</v>
      </c>
      <c r="U104" s="10">
        <v>-0.35531646</v>
      </c>
      <c r="V104" s="10">
        <v>-0.56639409100000004</v>
      </c>
      <c r="W104" s="10">
        <v>-0.53177535499999995</v>
      </c>
      <c r="X104" s="10">
        <v>-0.79139834600000003</v>
      </c>
      <c r="Y104" s="10">
        <v>0.23776491</v>
      </c>
      <c r="Z104" s="10">
        <v>0.42591965199999998</v>
      </c>
      <c r="AA104" s="10">
        <v>0.34719494000000001</v>
      </c>
      <c r="AB104" s="10">
        <v>0.26379945900000001</v>
      </c>
      <c r="AC104" s="10">
        <v>0.66813349700000002</v>
      </c>
      <c r="AD104" s="10">
        <v>0.74904149799999997</v>
      </c>
      <c r="AE104" s="10">
        <v>0.66729062800000005</v>
      </c>
      <c r="AF104" s="10">
        <v>0.45129194900000003</v>
      </c>
      <c r="AG104" s="10">
        <v>0.35698640300000001</v>
      </c>
      <c r="AH104" s="10">
        <v>0.40910622499999999</v>
      </c>
      <c r="AI104" s="10">
        <v>0.54114216599999998</v>
      </c>
      <c r="AJ104" s="10">
        <v>0.45699572599999999</v>
      </c>
      <c r="AK104" s="10">
        <v>0.41678094900000001</v>
      </c>
      <c r="AL104" s="10">
        <v>0.26937329799999998</v>
      </c>
      <c r="AM104" s="10">
        <v>0.58788144600000003</v>
      </c>
      <c r="AN104" s="10">
        <v>0.70022672399999997</v>
      </c>
      <c r="AO104" s="10">
        <v>0.48785629899999999</v>
      </c>
      <c r="AP104" s="10">
        <v>0.35602626199999998</v>
      </c>
      <c r="AQ104" s="10">
        <v>0.50358605400000001</v>
      </c>
      <c r="AR104" s="10">
        <v>-4.4362699999999999E-4</v>
      </c>
      <c r="AS104" s="10">
        <v>-0.19072145200000001</v>
      </c>
      <c r="AT104" s="10">
        <v>2.5879281000000001E-2</v>
      </c>
      <c r="AU104" s="10">
        <v>0.471106201</v>
      </c>
      <c r="AV104" s="39">
        <v>27</v>
      </c>
      <c r="AW104" s="39">
        <v>27</v>
      </c>
      <c r="AX104" s="39">
        <v>27</v>
      </c>
      <c r="AY104" s="39">
        <v>53.8</v>
      </c>
      <c r="AZ104" s="39">
        <v>53.8</v>
      </c>
      <c r="BA104" s="39">
        <v>53.8</v>
      </c>
      <c r="BB104" s="40">
        <v>76.153999999999996</v>
      </c>
      <c r="BC104" s="39">
        <v>0</v>
      </c>
      <c r="BD104" s="39">
        <v>323.31</v>
      </c>
      <c r="BE104" s="41">
        <v>36300000000</v>
      </c>
      <c r="BF104" s="39">
        <v>604</v>
      </c>
      <c r="BG104" s="11"/>
      <c r="BH104" s="12"/>
      <c r="BI104" s="12"/>
      <c r="BJ104" s="12"/>
      <c r="BK104" s="12"/>
      <c r="BL104" s="12"/>
      <c r="BM104" s="12"/>
      <c r="BN104" s="12"/>
      <c r="BO104" s="12"/>
      <c r="BP104" s="12"/>
      <c r="BQ104" s="12"/>
      <c r="BR104" s="12"/>
      <c r="BS104" s="12"/>
      <c r="BT104" s="12"/>
      <c r="BU104" s="12"/>
      <c r="BV104" s="12"/>
      <c r="BW104" s="12"/>
      <c r="BX104" s="12"/>
      <c r="BY104" s="12"/>
      <c r="BZ104" s="12"/>
      <c r="CA104" s="12"/>
      <c r="CB104" s="12"/>
      <c r="CC104" s="12"/>
      <c r="CD104" s="12"/>
      <c r="CE104" s="12"/>
      <c r="CF104" s="12"/>
    </row>
    <row r="105" spans="1:84" s="7" customFormat="1" ht="11.25" x14ac:dyDescent="0.2">
      <c r="A105" s="7" t="s">
        <v>257</v>
      </c>
      <c r="B105" s="7" t="s">
        <v>257</v>
      </c>
      <c r="C105" s="8" t="s">
        <v>258</v>
      </c>
      <c r="D105" s="9"/>
      <c r="E105" s="10">
        <v>-0.58767116100000005</v>
      </c>
      <c r="F105" s="10">
        <v>-2.0810725689999998</v>
      </c>
      <c r="G105" s="10">
        <v>-0.88485789299999995</v>
      </c>
      <c r="H105" s="10">
        <v>-0.306046337</v>
      </c>
      <c r="I105" s="10">
        <v>-0.892413974</v>
      </c>
      <c r="J105" s="10">
        <v>-1.9911618230000001</v>
      </c>
      <c r="K105" s="10">
        <v>-1.195766449</v>
      </c>
      <c r="L105" s="10">
        <v>-0.66289895799999998</v>
      </c>
      <c r="M105" s="10">
        <v>-1.921661139</v>
      </c>
      <c r="N105" s="10">
        <v>-0.93840694400000002</v>
      </c>
      <c r="O105" s="10">
        <v>-1.8729963300000001</v>
      </c>
      <c r="P105" s="10">
        <v>-0.61200588899999997</v>
      </c>
      <c r="Q105" s="10">
        <v>-1.260220289</v>
      </c>
      <c r="R105" s="10">
        <v>-0.88330656299999999</v>
      </c>
      <c r="S105" s="10">
        <v>-1.8246188160000001</v>
      </c>
      <c r="T105" s="10">
        <v>-1.3957010510000001</v>
      </c>
      <c r="U105" s="10">
        <v>-0.36435499799999999</v>
      </c>
      <c r="V105" s="10">
        <v>-0.91325157899999998</v>
      </c>
      <c r="W105" s="10">
        <v>-1.052694917</v>
      </c>
      <c r="X105" s="10">
        <v>-2.5683794020000001</v>
      </c>
      <c r="Y105" s="10">
        <v>0.19645167899999999</v>
      </c>
      <c r="Z105" s="10">
        <v>0.45897325900000002</v>
      </c>
      <c r="AA105" s="10">
        <v>7.1514442999999997E-2</v>
      </c>
      <c r="AB105" s="10">
        <v>0.10241576300000001</v>
      </c>
      <c r="AC105" s="10">
        <v>0.336983949</v>
      </c>
      <c r="AD105" s="10">
        <v>-8.9243129999999997E-3</v>
      </c>
      <c r="AE105" s="10">
        <v>0.49161365600000001</v>
      </c>
      <c r="AF105" s="10">
        <v>0.59877484999999997</v>
      </c>
      <c r="AG105" s="10">
        <v>0.55083131799999996</v>
      </c>
      <c r="AH105" s="10">
        <v>0</v>
      </c>
      <c r="AI105" s="10">
        <v>0.38680389500000001</v>
      </c>
      <c r="AJ105" s="10">
        <v>0.167126894</v>
      </c>
      <c r="AK105" s="10">
        <v>0.76093226700000005</v>
      </c>
      <c r="AL105" s="10">
        <v>0.47755098299999998</v>
      </c>
      <c r="AM105" s="10">
        <v>0.12858744</v>
      </c>
      <c r="AN105" s="10">
        <v>0.24682551599999999</v>
      </c>
      <c r="AO105" s="10">
        <v>0.331520498</v>
      </c>
      <c r="AP105" s="10">
        <v>0.47213640800000001</v>
      </c>
      <c r="AQ105" s="10">
        <v>9.6911259E-2</v>
      </c>
      <c r="AR105" s="10">
        <v>0.86445110999999997</v>
      </c>
      <c r="AS105" s="10">
        <v>0.78252261899999997</v>
      </c>
      <c r="AT105" s="10">
        <v>0.45176750399999999</v>
      </c>
      <c r="AU105" s="10">
        <v>0.890741169</v>
      </c>
      <c r="AV105" s="39">
        <v>14</v>
      </c>
      <c r="AW105" s="39">
        <v>14</v>
      </c>
      <c r="AX105" s="39">
        <v>14</v>
      </c>
      <c r="AY105" s="39">
        <v>50.9</v>
      </c>
      <c r="AZ105" s="39">
        <v>50.9</v>
      </c>
      <c r="BA105" s="39">
        <v>50.9</v>
      </c>
      <c r="BB105" s="40">
        <v>42.067</v>
      </c>
      <c r="BC105" s="39">
        <v>0</v>
      </c>
      <c r="BD105" s="39">
        <v>201.92</v>
      </c>
      <c r="BE105" s="39">
        <v>5290500000</v>
      </c>
      <c r="BF105" s="39">
        <v>120</v>
      </c>
      <c r="BG105" s="11"/>
      <c r="BH105" s="12"/>
      <c r="BI105" s="12"/>
      <c r="BJ105" s="12"/>
      <c r="BK105" s="12"/>
      <c r="BL105" s="12"/>
      <c r="BM105" s="12"/>
      <c r="BN105" s="12"/>
      <c r="BO105" s="12"/>
      <c r="BP105" s="12"/>
      <c r="BQ105" s="12"/>
      <c r="BR105" s="12"/>
      <c r="BS105" s="12"/>
      <c r="BT105" s="12"/>
      <c r="BU105" s="12"/>
      <c r="BV105" s="12"/>
      <c r="BW105" s="12"/>
      <c r="BX105" s="12"/>
      <c r="BY105" s="12"/>
      <c r="BZ105" s="12"/>
      <c r="CA105" s="12"/>
      <c r="CB105" s="12"/>
      <c r="CC105" s="12"/>
      <c r="CD105" s="12"/>
      <c r="CE105" s="12"/>
      <c r="CF105" s="12"/>
    </row>
    <row r="106" spans="1:84" s="7" customFormat="1" ht="11.25" x14ac:dyDescent="0.2">
      <c r="A106" s="7" t="s">
        <v>259</v>
      </c>
      <c r="B106" s="7" t="s">
        <v>259</v>
      </c>
      <c r="C106" s="8" t="s">
        <v>260</v>
      </c>
      <c r="D106" s="9"/>
      <c r="E106" s="10">
        <v>-0.60447704800000002</v>
      </c>
      <c r="F106" s="10">
        <v>-0.47215420000000002</v>
      </c>
      <c r="G106" s="10">
        <v>-1.342306376</v>
      </c>
      <c r="H106" s="10">
        <v>-1.4841208459999999</v>
      </c>
      <c r="I106" s="10">
        <v>-1.1123374699999999</v>
      </c>
      <c r="J106" s="10">
        <v>-3.5153715609999998</v>
      </c>
      <c r="K106" s="10">
        <v>-3.9703176020000002</v>
      </c>
      <c r="L106" s="10">
        <v>-0.79897278500000002</v>
      </c>
      <c r="M106" s="10">
        <v>-0.47609752399999999</v>
      </c>
      <c r="N106" s="10">
        <v>-0.49337711899999998</v>
      </c>
      <c r="O106" s="10">
        <v>-1.2569082979999999</v>
      </c>
      <c r="P106" s="10">
        <v>-1.392773271</v>
      </c>
      <c r="Q106" s="10">
        <v>0.10882049100000001</v>
      </c>
      <c r="R106" s="10">
        <v>-0.15741553899999999</v>
      </c>
      <c r="S106" s="10">
        <v>-8.0738253999999995E-2</v>
      </c>
      <c r="T106" s="10">
        <v>0.12719883000000001</v>
      </c>
      <c r="U106" s="10">
        <v>0.176989287</v>
      </c>
      <c r="V106" s="10">
        <v>-1.5161925999999999E-2</v>
      </c>
      <c r="W106" s="10">
        <v>-0.33074301499999997</v>
      </c>
      <c r="X106" s="10">
        <v>6.3494377000000005E-2</v>
      </c>
      <c r="Y106" s="10">
        <v>0.11213774999999999</v>
      </c>
      <c r="Z106" s="10">
        <v>0.23776723399999999</v>
      </c>
      <c r="AA106" s="10">
        <v>1.9220793999999999E-2</v>
      </c>
      <c r="AB106" s="10">
        <v>2.9897376999999999E-2</v>
      </c>
      <c r="AC106" s="10">
        <v>-7.2910443000000005E-2</v>
      </c>
      <c r="AD106" s="10">
        <v>0</v>
      </c>
      <c r="AE106" s="10">
        <v>0.181552351</v>
      </c>
      <c r="AF106" s="10">
        <v>-0.20434881699999999</v>
      </c>
      <c r="AG106" s="10">
        <v>9.1038785999999997E-2</v>
      </c>
      <c r="AH106" s="10">
        <v>-0.19096212100000001</v>
      </c>
      <c r="AI106" s="10">
        <v>-0.26330742200000001</v>
      </c>
      <c r="AJ106" s="10">
        <v>-3.7563424999999998E-2</v>
      </c>
      <c r="AK106" s="10">
        <v>0.331390083</v>
      </c>
      <c r="AL106" s="10">
        <v>6.8118370999999997E-2</v>
      </c>
      <c r="AM106" s="10">
        <v>0.14279773800000001</v>
      </c>
      <c r="AN106" s="10">
        <v>0.56242614999999996</v>
      </c>
      <c r="AO106" s="10">
        <v>0.41234052199999999</v>
      </c>
      <c r="AP106" s="10">
        <v>0.214426652</v>
      </c>
      <c r="AQ106" s="10">
        <v>0.51766097499999997</v>
      </c>
      <c r="AR106" s="10">
        <v>0.91178703299999997</v>
      </c>
      <c r="AS106" s="10">
        <v>0.78688234099999999</v>
      </c>
      <c r="AT106" s="10">
        <v>0.37435483899999999</v>
      </c>
      <c r="AU106" s="10">
        <v>0.65162038799999999</v>
      </c>
      <c r="AV106" s="39">
        <v>32</v>
      </c>
      <c r="AW106" s="39">
        <v>32</v>
      </c>
      <c r="AX106" s="39">
        <v>32</v>
      </c>
      <c r="AY106" s="39">
        <v>49.7</v>
      </c>
      <c r="AZ106" s="39">
        <v>49.7</v>
      </c>
      <c r="BA106" s="39">
        <v>49.7</v>
      </c>
      <c r="BB106" s="40">
        <v>98.159000000000006</v>
      </c>
      <c r="BC106" s="39">
        <v>0</v>
      </c>
      <c r="BD106" s="39">
        <v>211.38</v>
      </c>
      <c r="BE106" s="39">
        <v>9273100000</v>
      </c>
      <c r="BF106" s="39">
        <v>272</v>
      </c>
      <c r="BG106" s="11"/>
      <c r="BH106" s="12"/>
      <c r="BI106" s="12"/>
      <c r="BJ106" s="12"/>
      <c r="BK106" s="12"/>
      <c r="BL106" s="12"/>
      <c r="BM106" s="12"/>
      <c r="BN106" s="12"/>
      <c r="BO106" s="12"/>
      <c r="BP106" s="12"/>
      <c r="BQ106" s="12"/>
      <c r="BR106" s="12"/>
      <c r="BS106" s="12"/>
      <c r="BT106" s="12"/>
      <c r="BU106" s="12"/>
      <c r="BV106" s="12"/>
      <c r="BW106" s="12"/>
      <c r="BX106" s="12"/>
      <c r="BY106" s="12"/>
      <c r="BZ106" s="12"/>
      <c r="CA106" s="12"/>
      <c r="CB106" s="12"/>
      <c r="CC106" s="12"/>
      <c r="CD106" s="12"/>
      <c r="CE106" s="12"/>
      <c r="CF106" s="12"/>
    </row>
    <row r="107" spans="1:84" s="7" customFormat="1" ht="11.25" x14ac:dyDescent="0.2">
      <c r="A107" s="7" t="s">
        <v>261</v>
      </c>
      <c r="B107" s="7" t="s">
        <v>261</v>
      </c>
      <c r="C107" s="8" t="s">
        <v>262</v>
      </c>
      <c r="D107" s="9"/>
      <c r="E107" s="10">
        <v>-1.8278011080000001</v>
      </c>
      <c r="F107" s="10">
        <v>-1.747965813</v>
      </c>
      <c r="G107" s="10">
        <v>-0.82662463200000003</v>
      </c>
      <c r="H107" s="10">
        <v>-1.939636827</v>
      </c>
      <c r="I107" s="10">
        <v>-0.64725184400000002</v>
      </c>
      <c r="J107" s="10">
        <v>-1.750552297</v>
      </c>
      <c r="K107" s="10">
        <v>-1.939105868</v>
      </c>
      <c r="L107" s="10">
        <v>-0.121117078</v>
      </c>
      <c r="M107" s="10">
        <v>-1.3814873700000001</v>
      </c>
      <c r="N107" s="10">
        <v>-0.57025653099999996</v>
      </c>
      <c r="O107" s="10">
        <v>-2.057636499</v>
      </c>
      <c r="P107" s="10">
        <v>-1.5978662969999999</v>
      </c>
      <c r="Q107" s="10">
        <v>-0.18730242599999999</v>
      </c>
      <c r="R107" s="10">
        <v>-0.168563887</v>
      </c>
      <c r="S107" s="10">
        <v>-0.23469132200000001</v>
      </c>
      <c r="T107" s="10">
        <v>-0.19307293</v>
      </c>
      <c r="U107" s="10">
        <v>1.7436060999999999E-2</v>
      </c>
      <c r="V107" s="10">
        <v>-0.42427089800000001</v>
      </c>
      <c r="W107" s="10">
        <v>-0.324972659</v>
      </c>
      <c r="X107" s="10">
        <v>-0.34367078499999998</v>
      </c>
      <c r="Y107" s="10">
        <v>-5.0167601999999999E-2</v>
      </c>
      <c r="Z107" s="10">
        <v>-0.112210557</v>
      </c>
      <c r="AA107" s="10">
        <v>1.7982405E-2</v>
      </c>
      <c r="AB107" s="10">
        <v>0</v>
      </c>
      <c r="AC107" s="10">
        <v>0.96787673200000002</v>
      </c>
      <c r="AD107" s="10">
        <v>0.89902192400000003</v>
      </c>
      <c r="AE107" s="10">
        <v>0.95479500299999998</v>
      </c>
      <c r="AF107" s="10">
        <v>0.50583368500000003</v>
      </c>
      <c r="AG107" s="10">
        <v>0.91588324300000001</v>
      </c>
      <c r="AH107" s="10">
        <v>0.81602770099999999</v>
      </c>
      <c r="AI107" s="10">
        <v>0.89451020999999997</v>
      </c>
      <c r="AJ107" s="10">
        <v>0.51864004100000005</v>
      </c>
      <c r="AK107" s="10">
        <v>0.92903268299999997</v>
      </c>
      <c r="AL107" s="10">
        <v>0.83166742299999996</v>
      </c>
      <c r="AM107" s="10">
        <v>1.1459186079999999</v>
      </c>
      <c r="AN107" s="10">
        <v>1.0932683940000001</v>
      </c>
      <c r="AO107" s="10">
        <v>0.952305913</v>
      </c>
      <c r="AP107" s="10">
        <v>0.95304781199999999</v>
      </c>
      <c r="AQ107" s="10">
        <v>0.99070846999999995</v>
      </c>
      <c r="AR107" s="10">
        <v>0.51240074599999996</v>
      </c>
      <c r="AS107" s="10">
        <v>0.61961662799999995</v>
      </c>
      <c r="AT107" s="10">
        <v>0.86508625699999997</v>
      </c>
      <c r="AU107" s="10">
        <v>0.75029802300000004</v>
      </c>
      <c r="AV107" s="39">
        <v>33</v>
      </c>
      <c r="AW107" s="39">
        <v>33</v>
      </c>
      <c r="AX107" s="39">
        <v>33</v>
      </c>
      <c r="AY107" s="39">
        <v>42.9</v>
      </c>
      <c r="AZ107" s="39">
        <v>42.9</v>
      </c>
      <c r="BA107" s="39">
        <v>42.9</v>
      </c>
      <c r="BB107" s="40">
        <v>129.12</v>
      </c>
      <c r="BC107" s="39">
        <v>0</v>
      </c>
      <c r="BD107" s="39">
        <v>322.52999999999997</v>
      </c>
      <c r="BE107" s="41">
        <v>13300000000</v>
      </c>
      <c r="BF107" s="39">
        <v>333</v>
      </c>
      <c r="BG107" s="11"/>
      <c r="BH107" s="12"/>
      <c r="BI107" s="12"/>
      <c r="BJ107" s="12"/>
      <c r="BK107" s="12"/>
      <c r="BL107" s="12"/>
      <c r="BM107" s="12"/>
      <c r="BN107" s="12"/>
      <c r="BO107" s="12"/>
      <c r="BP107" s="12"/>
      <c r="BQ107" s="12"/>
      <c r="BR107" s="12"/>
      <c r="BS107" s="12"/>
      <c r="BT107" s="12"/>
      <c r="BU107" s="12"/>
      <c r="BV107" s="12"/>
      <c r="BW107" s="12"/>
      <c r="BX107" s="12"/>
      <c r="BY107" s="12"/>
      <c r="BZ107" s="12"/>
      <c r="CA107" s="12"/>
      <c r="CB107" s="12"/>
      <c r="CC107" s="12"/>
      <c r="CD107" s="12"/>
      <c r="CE107" s="12"/>
      <c r="CF107" s="12"/>
    </row>
    <row r="108" spans="1:84" s="7" customFormat="1" ht="11.25" x14ac:dyDescent="0.2">
      <c r="A108" s="7" t="s">
        <v>263</v>
      </c>
      <c r="B108" s="7" t="s">
        <v>263</v>
      </c>
      <c r="C108" s="8" t="s">
        <v>264</v>
      </c>
      <c r="D108" s="9"/>
      <c r="E108" s="10">
        <v>-0.23239822700000001</v>
      </c>
      <c r="F108" s="10">
        <v>-0.82503897000000004</v>
      </c>
      <c r="G108" s="10">
        <v>-0.65103781199999999</v>
      </c>
      <c r="H108" s="10">
        <v>-0.44229257100000002</v>
      </c>
      <c r="I108" s="10">
        <v>-0.565218687</v>
      </c>
      <c r="J108" s="10">
        <v>-3.0992619989999999</v>
      </c>
      <c r="K108" s="10">
        <v>-4.2949485779999996</v>
      </c>
      <c r="L108" s="10">
        <v>-1.2276114229999999</v>
      </c>
      <c r="M108" s="10">
        <v>-1.420641899</v>
      </c>
      <c r="N108" s="10">
        <v>0.106060535</v>
      </c>
      <c r="O108" s="10">
        <v>-0.79096734499999999</v>
      </c>
      <c r="P108" s="10">
        <v>-0.698297799</v>
      </c>
      <c r="Q108" s="10">
        <v>-0.28177431200000003</v>
      </c>
      <c r="R108" s="10">
        <v>-0.317803681</v>
      </c>
      <c r="S108" s="10">
        <v>7.3333807000000001E-2</v>
      </c>
      <c r="T108" s="10">
        <v>-0.401848912</v>
      </c>
      <c r="U108" s="10">
        <v>0</v>
      </c>
      <c r="V108" s="10">
        <v>-0.40735784200000003</v>
      </c>
      <c r="W108" s="10">
        <v>-0.265935272</v>
      </c>
      <c r="X108" s="10">
        <v>-1.2832608000000001E-2</v>
      </c>
      <c r="Y108" s="10">
        <v>-9.0347484000000006E-2</v>
      </c>
      <c r="Z108" s="10">
        <v>-0.251735657</v>
      </c>
      <c r="AA108" s="10">
        <v>-0.364353806</v>
      </c>
      <c r="AB108" s="10">
        <v>-5.4122347000000001E-2</v>
      </c>
      <c r="AC108" s="10">
        <v>0.54888933900000003</v>
      </c>
      <c r="AD108" s="10">
        <v>0.44728568200000002</v>
      </c>
      <c r="AE108" s="10">
        <v>0.43301963799999998</v>
      </c>
      <c r="AF108" s="10">
        <v>0.55383646500000006</v>
      </c>
      <c r="AG108" s="10">
        <v>0.48983177500000002</v>
      </c>
      <c r="AH108" s="10">
        <v>0.44069403400000001</v>
      </c>
      <c r="AI108" s="10">
        <v>0.50152206399999999</v>
      </c>
      <c r="AJ108" s="10">
        <v>0.59307652700000002</v>
      </c>
      <c r="AK108" s="10">
        <v>0.50031167300000001</v>
      </c>
      <c r="AL108" s="10">
        <v>0.68937218200000006</v>
      </c>
      <c r="AM108" s="10">
        <v>0.86039590799999999</v>
      </c>
      <c r="AN108" s="10">
        <v>0.82001012600000001</v>
      </c>
      <c r="AO108" s="10">
        <v>0.49746188499999999</v>
      </c>
      <c r="AP108" s="10">
        <v>0.69057917599999996</v>
      </c>
      <c r="AQ108" s="10">
        <v>0.56234163000000004</v>
      </c>
      <c r="AR108" s="10">
        <v>0.46564423999999999</v>
      </c>
      <c r="AS108" s="10">
        <v>0.40333679300000003</v>
      </c>
      <c r="AT108" s="10">
        <v>0.85797339699999997</v>
      </c>
      <c r="AU108" s="10">
        <v>0.71122407899999995</v>
      </c>
      <c r="AV108" s="39">
        <v>19</v>
      </c>
      <c r="AW108" s="39">
        <v>19</v>
      </c>
      <c r="AX108" s="39">
        <v>19</v>
      </c>
      <c r="AY108" s="39">
        <v>44</v>
      </c>
      <c r="AZ108" s="39">
        <v>44</v>
      </c>
      <c r="BA108" s="39">
        <v>44</v>
      </c>
      <c r="BB108" s="40">
        <v>66.432000000000002</v>
      </c>
      <c r="BC108" s="39">
        <v>0</v>
      </c>
      <c r="BD108" s="39">
        <v>192.47</v>
      </c>
      <c r="BE108" s="41">
        <v>13900000000</v>
      </c>
      <c r="BF108" s="39">
        <v>294</v>
      </c>
      <c r="BG108" s="11"/>
      <c r="BH108" s="12"/>
      <c r="BI108" s="12"/>
      <c r="BJ108" s="12"/>
      <c r="BK108" s="12"/>
      <c r="BL108" s="12"/>
      <c r="BM108" s="12"/>
      <c r="BN108" s="12"/>
      <c r="BO108" s="12"/>
      <c r="BP108" s="12"/>
      <c r="BQ108" s="12"/>
      <c r="BR108" s="12"/>
      <c r="BS108" s="12"/>
      <c r="BT108" s="12"/>
      <c r="BU108" s="12"/>
      <c r="BV108" s="12"/>
      <c r="BW108" s="12"/>
      <c r="BX108" s="12"/>
      <c r="BY108" s="12"/>
      <c r="BZ108" s="12"/>
      <c r="CA108" s="12"/>
      <c r="CB108" s="12"/>
      <c r="CC108" s="12"/>
      <c r="CD108" s="12"/>
      <c r="CE108" s="12"/>
      <c r="CF108" s="12"/>
    </row>
    <row r="109" spans="1:84" s="7" customFormat="1" ht="11.25" x14ac:dyDescent="0.2">
      <c r="A109" s="7" t="s">
        <v>265</v>
      </c>
      <c r="B109" s="7" t="s">
        <v>265</v>
      </c>
      <c r="C109" s="8" t="s">
        <v>266</v>
      </c>
      <c r="D109" s="9"/>
      <c r="E109" s="10">
        <v>0.15332274100000001</v>
      </c>
      <c r="F109" s="10">
        <v>0</v>
      </c>
      <c r="G109" s="10">
        <v>0.20551979500000001</v>
      </c>
      <c r="H109" s="10">
        <v>0.58146631699999995</v>
      </c>
      <c r="I109" s="10">
        <v>0.12513638999999999</v>
      </c>
      <c r="J109" s="10">
        <v>-1.3859989640000001</v>
      </c>
      <c r="K109" s="10">
        <v>-3.196541071</v>
      </c>
      <c r="L109" s="10">
        <v>-0.36162734000000002</v>
      </c>
      <c r="M109" s="10">
        <v>-9.2556289999999999E-2</v>
      </c>
      <c r="N109" s="10">
        <v>-7.1469480000000002E-3</v>
      </c>
      <c r="O109" s="10">
        <v>-0.114221565</v>
      </c>
      <c r="P109" s="10">
        <v>-1.0929013489999999</v>
      </c>
      <c r="Q109" s="10">
        <v>-0.21775905800000001</v>
      </c>
      <c r="R109" s="10">
        <v>-0.27385991799999998</v>
      </c>
      <c r="S109" s="10">
        <v>-0.57431936299999997</v>
      </c>
      <c r="T109" s="10">
        <v>-0.32502967100000002</v>
      </c>
      <c r="U109" s="10">
        <v>-1.3000206949999999</v>
      </c>
      <c r="V109" s="10">
        <v>-2.3208045959999999</v>
      </c>
      <c r="W109" s="10">
        <v>-1.9649333950000001</v>
      </c>
      <c r="X109" s="10">
        <v>-0.96929174699999998</v>
      </c>
      <c r="Y109" s="10">
        <v>0.81488799999999995</v>
      </c>
      <c r="Z109" s="10">
        <v>0.78244382099999998</v>
      </c>
      <c r="AA109" s="10">
        <v>0.94188934599999996</v>
      </c>
      <c r="AB109" s="10">
        <v>1.0497858520000001</v>
      </c>
      <c r="AC109" s="10">
        <v>0.97424185299999999</v>
      </c>
      <c r="AD109" s="10">
        <v>0.93111991900000002</v>
      </c>
      <c r="AE109" s="10">
        <v>1.084837794</v>
      </c>
      <c r="AF109" s="10">
        <v>0.85932803199999996</v>
      </c>
      <c r="AG109" s="10">
        <v>0.84491717799999999</v>
      </c>
      <c r="AH109" s="10">
        <v>1.076808929</v>
      </c>
      <c r="AI109" s="10">
        <v>0.98008960499999997</v>
      </c>
      <c r="AJ109" s="10">
        <v>0.86777097000000003</v>
      </c>
      <c r="AK109" s="10">
        <v>0.389832646</v>
      </c>
      <c r="AL109" s="10">
        <v>-8.4805599999999995E-2</v>
      </c>
      <c r="AM109" s="10">
        <v>0.52816927400000002</v>
      </c>
      <c r="AN109" s="10">
        <v>0.36317306799999999</v>
      </c>
      <c r="AO109" s="10">
        <v>0.24164649799999999</v>
      </c>
      <c r="AP109" s="10">
        <v>0.29064780499999998</v>
      </c>
      <c r="AQ109" s="10">
        <v>-0.107962847</v>
      </c>
      <c r="AR109" s="10">
        <v>-1.2959367040000001</v>
      </c>
      <c r="AS109" s="10">
        <v>-0.71648705000000001</v>
      </c>
      <c r="AT109" s="10">
        <v>-0.72164261299999999</v>
      </c>
      <c r="AU109" s="10">
        <v>-1.27989471</v>
      </c>
      <c r="AV109" s="39">
        <v>52</v>
      </c>
      <c r="AW109" s="39">
        <v>52</v>
      </c>
      <c r="AX109" s="39">
        <v>52</v>
      </c>
      <c r="AY109" s="39">
        <v>64.3</v>
      </c>
      <c r="AZ109" s="39">
        <v>64.3</v>
      </c>
      <c r="BA109" s="39">
        <v>64.3</v>
      </c>
      <c r="BB109" s="40">
        <v>102.17</v>
      </c>
      <c r="BC109" s="39">
        <v>0</v>
      </c>
      <c r="BD109" s="39">
        <v>323.31</v>
      </c>
      <c r="BE109" s="41">
        <v>50800000000</v>
      </c>
      <c r="BF109" s="39">
        <v>997</v>
      </c>
      <c r="BG109" s="11"/>
      <c r="BH109" s="12"/>
      <c r="BI109" s="12"/>
      <c r="BJ109" s="12"/>
      <c r="BK109" s="12"/>
      <c r="BL109" s="12"/>
      <c r="BM109" s="12"/>
      <c r="BN109" s="12"/>
      <c r="BO109" s="12"/>
      <c r="BP109" s="12"/>
      <c r="BQ109" s="12"/>
      <c r="BR109" s="12"/>
      <c r="BS109" s="12"/>
      <c r="BT109" s="12"/>
      <c r="BU109" s="12"/>
      <c r="BV109" s="12"/>
      <c r="BW109" s="12"/>
      <c r="BX109" s="12"/>
      <c r="BY109" s="12"/>
      <c r="BZ109" s="12"/>
      <c r="CA109" s="12"/>
      <c r="CB109" s="12"/>
      <c r="CC109" s="12"/>
      <c r="CD109" s="12"/>
      <c r="CE109" s="12"/>
      <c r="CF109" s="12"/>
    </row>
    <row r="110" spans="1:84" s="7" customFormat="1" ht="11.25" x14ac:dyDescent="0.2">
      <c r="A110" s="7" t="s">
        <v>267</v>
      </c>
      <c r="B110" s="7" t="s">
        <v>267</v>
      </c>
      <c r="C110" s="8" t="s">
        <v>268</v>
      </c>
      <c r="D110" s="9"/>
      <c r="E110" s="10">
        <v>-0.96471375199999998</v>
      </c>
      <c r="F110" s="10">
        <v>-3.3994138239999998</v>
      </c>
      <c r="G110" s="10">
        <v>-0.76145070800000003</v>
      </c>
      <c r="H110" s="10">
        <v>-0.76599144900000005</v>
      </c>
      <c r="I110" s="10">
        <v>-0.38098525999999999</v>
      </c>
      <c r="J110" s="10">
        <v>-1.088123202</v>
      </c>
      <c r="K110" s="10">
        <v>-4.457893372</v>
      </c>
      <c r="L110" s="10">
        <v>0.41760700899999997</v>
      </c>
      <c r="M110" s="10">
        <v>-5.3165108000000003E-2</v>
      </c>
      <c r="N110" s="10">
        <v>-0.49050059899999998</v>
      </c>
      <c r="O110" s="10">
        <v>-0.55404877699999999</v>
      </c>
      <c r="P110" s="10">
        <v>-0.85455262700000001</v>
      </c>
      <c r="Q110" s="10">
        <v>7.1981831999999996E-2</v>
      </c>
      <c r="R110" s="10">
        <v>0.22891987899999999</v>
      </c>
      <c r="S110" s="10">
        <v>0.344297558</v>
      </c>
      <c r="T110" s="10">
        <v>5.3409039999999998E-2</v>
      </c>
      <c r="U110" s="10">
        <v>0.71943843399999996</v>
      </c>
      <c r="V110" s="10">
        <v>1.124221087</v>
      </c>
      <c r="W110" s="10">
        <v>-0.55902940000000001</v>
      </c>
      <c r="X110" s="10">
        <v>0.19938214100000001</v>
      </c>
      <c r="Y110" s="10">
        <v>-0.282910734</v>
      </c>
      <c r="Z110" s="10">
        <v>0.12245969499999999</v>
      </c>
      <c r="AA110" s="10">
        <v>-0.33638775300000001</v>
      </c>
      <c r="AB110" s="10">
        <v>-7.3539399999999998E-3</v>
      </c>
      <c r="AC110" s="10">
        <v>3.8403242999999997E-2</v>
      </c>
      <c r="AD110" s="10">
        <v>2.3245486999999999E-2</v>
      </c>
      <c r="AE110" s="10">
        <v>0</v>
      </c>
      <c r="AF110" s="10">
        <v>-0.61479777099999999</v>
      </c>
      <c r="AG110" s="10">
        <v>-5.4080850999999999E-2</v>
      </c>
      <c r="AH110" s="10">
        <v>6.6661328000000006E-2</v>
      </c>
      <c r="AI110" s="10">
        <v>-0.12795615199999999</v>
      </c>
      <c r="AJ110" s="10">
        <v>-0.304486692</v>
      </c>
      <c r="AK110" s="10">
        <v>0.64605504300000005</v>
      </c>
      <c r="AL110" s="10">
        <v>0.34387567600000002</v>
      </c>
      <c r="AM110" s="10">
        <v>-0.18011954399999999</v>
      </c>
      <c r="AN110" s="10">
        <v>0.45960524699999999</v>
      </c>
      <c r="AO110" s="10">
        <v>4.3221890999999998E-2</v>
      </c>
      <c r="AP110" s="10">
        <v>-4.6027109999999998E-3</v>
      </c>
      <c r="AQ110" s="10">
        <v>0.24479141800000001</v>
      </c>
      <c r="AR110" s="10">
        <v>0.63958281299999997</v>
      </c>
      <c r="AS110" s="10">
        <v>0.47730830299999999</v>
      </c>
      <c r="AT110" s="10">
        <v>0.21111285699999999</v>
      </c>
      <c r="AU110" s="10">
        <v>1.0722676520000001</v>
      </c>
      <c r="AV110" s="39">
        <v>8</v>
      </c>
      <c r="AW110" s="39">
        <v>8</v>
      </c>
      <c r="AX110" s="39">
        <v>8</v>
      </c>
      <c r="AY110" s="39">
        <v>60.4</v>
      </c>
      <c r="AZ110" s="39">
        <v>60.4</v>
      </c>
      <c r="BA110" s="39">
        <v>60.4</v>
      </c>
      <c r="BB110" s="40">
        <v>26.667999999999999</v>
      </c>
      <c r="BC110" s="39">
        <v>0</v>
      </c>
      <c r="BD110" s="39">
        <v>93.691999999999993</v>
      </c>
      <c r="BE110" s="39">
        <v>6629700000</v>
      </c>
      <c r="BF110" s="39">
        <v>251</v>
      </c>
      <c r="BG110" s="11"/>
      <c r="BH110" s="12"/>
      <c r="BI110" s="12"/>
      <c r="BJ110" s="12"/>
      <c r="BK110" s="12"/>
      <c r="BL110" s="12"/>
      <c r="BM110" s="12"/>
      <c r="BN110" s="12"/>
      <c r="BO110" s="12"/>
      <c r="BP110" s="12"/>
      <c r="BQ110" s="12"/>
      <c r="BR110" s="12"/>
      <c r="BS110" s="12"/>
      <c r="BT110" s="12"/>
      <c r="BU110" s="12"/>
      <c r="BV110" s="12"/>
      <c r="BW110" s="12"/>
      <c r="BX110" s="12"/>
      <c r="BY110" s="12"/>
      <c r="BZ110" s="12"/>
      <c r="CA110" s="12"/>
      <c r="CB110" s="12"/>
      <c r="CC110" s="12"/>
      <c r="CD110" s="12"/>
      <c r="CE110" s="12"/>
      <c r="CF110" s="12"/>
    </row>
    <row r="111" spans="1:84" s="7" customFormat="1" ht="11.25" x14ac:dyDescent="0.2">
      <c r="A111" s="7" t="s">
        <v>269</v>
      </c>
      <c r="B111" s="7" t="s">
        <v>270</v>
      </c>
      <c r="C111" s="8" t="s">
        <v>271</v>
      </c>
      <c r="D111" s="9"/>
      <c r="E111" s="10">
        <v>-0.22120130099999999</v>
      </c>
      <c r="F111" s="10">
        <v>-0.45653936299999998</v>
      </c>
      <c r="G111" s="10">
        <v>-0.51841872899999997</v>
      </c>
      <c r="H111" s="10">
        <v>8.2318983999999998E-2</v>
      </c>
      <c r="I111" s="10">
        <v>-0.54128283300000002</v>
      </c>
      <c r="J111" s="10">
        <v>-0.79252427800000003</v>
      </c>
      <c r="K111" s="10">
        <v>-1.724852681</v>
      </c>
      <c r="L111" s="10">
        <v>0.33066484299999999</v>
      </c>
      <c r="M111" s="10">
        <v>-0.97474688300000001</v>
      </c>
      <c r="N111" s="10">
        <v>-1.109259486</v>
      </c>
      <c r="O111" s="10">
        <v>-0.98215842200000003</v>
      </c>
      <c r="P111" s="10">
        <v>-2.043208361</v>
      </c>
      <c r="Q111" s="10">
        <v>-0.59228241400000003</v>
      </c>
      <c r="R111" s="10">
        <v>-0.60912799799999995</v>
      </c>
      <c r="S111" s="10">
        <v>-0.82476961599999998</v>
      </c>
      <c r="T111" s="10">
        <v>-0.37789976600000003</v>
      </c>
      <c r="U111" s="10">
        <v>-0.922967553</v>
      </c>
      <c r="V111" s="10">
        <v>-1.767795086</v>
      </c>
      <c r="W111" s="10">
        <v>-1.8106521369999999</v>
      </c>
      <c r="X111" s="10">
        <v>-2.0220255850000002</v>
      </c>
      <c r="Y111" s="10">
        <v>1.231901288</v>
      </c>
      <c r="Z111" s="10">
        <v>1.188666582</v>
      </c>
      <c r="AA111" s="10">
        <v>1.088092923</v>
      </c>
      <c r="AB111" s="10">
        <v>1.252552152</v>
      </c>
      <c r="AC111" s="10">
        <v>0.978133857</v>
      </c>
      <c r="AD111" s="10">
        <v>1.072173238</v>
      </c>
      <c r="AE111" s="10">
        <v>1.074289083</v>
      </c>
      <c r="AF111" s="10">
        <v>-8.8699005999999997E-2</v>
      </c>
      <c r="AG111" s="10">
        <v>0.96253102999999995</v>
      </c>
      <c r="AH111" s="10">
        <v>1.00976193</v>
      </c>
      <c r="AI111" s="10">
        <v>0.92784905399999995</v>
      </c>
      <c r="AJ111" s="10">
        <v>0.99755013000000003</v>
      </c>
      <c r="AK111" s="10">
        <v>0.94854450199999996</v>
      </c>
      <c r="AL111" s="10">
        <v>0.61471200000000004</v>
      </c>
      <c r="AM111" s="10">
        <v>0.47643074400000002</v>
      </c>
      <c r="AN111" s="10">
        <v>0.82503354500000003</v>
      </c>
      <c r="AO111" s="10">
        <v>0.967420638</v>
      </c>
      <c r="AP111" s="10">
        <v>0.56824058300000002</v>
      </c>
      <c r="AQ111" s="10">
        <v>0.99370831299999995</v>
      </c>
      <c r="AR111" s="10">
        <v>0</v>
      </c>
      <c r="AS111" s="10">
        <v>-0.19780109800000001</v>
      </c>
      <c r="AT111" s="10">
        <v>-9.2187499999999995E-4</v>
      </c>
      <c r="AU111" s="10">
        <v>0.168467596</v>
      </c>
      <c r="AV111" s="39">
        <v>58</v>
      </c>
      <c r="AW111" s="39">
        <v>58</v>
      </c>
      <c r="AX111" s="39">
        <v>4</v>
      </c>
      <c r="AY111" s="39">
        <v>64.599999999999994</v>
      </c>
      <c r="AZ111" s="39">
        <v>64.599999999999994</v>
      </c>
      <c r="BA111" s="39">
        <v>4.3</v>
      </c>
      <c r="BB111" s="40">
        <v>129.55000000000001</v>
      </c>
      <c r="BC111" s="39">
        <v>0</v>
      </c>
      <c r="BD111" s="39">
        <v>323.31</v>
      </c>
      <c r="BE111" s="41">
        <v>135000000000</v>
      </c>
      <c r="BF111" s="39">
        <v>1807</v>
      </c>
      <c r="BG111" s="11"/>
      <c r="BH111" s="12"/>
      <c r="BI111" s="12"/>
      <c r="BJ111" s="12"/>
      <c r="BK111" s="12"/>
      <c r="BL111" s="12"/>
      <c r="BM111" s="12"/>
      <c r="BN111" s="12"/>
      <c r="BO111" s="12"/>
      <c r="BP111" s="12"/>
      <c r="BQ111" s="12"/>
      <c r="BR111" s="12"/>
      <c r="BS111" s="12"/>
      <c r="BT111" s="12"/>
      <c r="BU111" s="12"/>
      <c r="BV111" s="12"/>
      <c r="BW111" s="12"/>
      <c r="BX111" s="12"/>
      <c r="BY111" s="12"/>
      <c r="BZ111" s="12"/>
      <c r="CA111" s="12"/>
      <c r="CB111" s="12"/>
      <c r="CC111" s="12"/>
      <c r="CD111" s="12"/>
      <c r="CE111" s="12"/>
      <c r="CF111" s="12"/>
    </row>
    <row r="112" spans="1:84" s="7" customFormat="1" ht="11.25" x14ac:dyDescent="0.2">
      <c r="A112" s="7" t="s">
        <v>272</v>
      </c>
      <c r="B112" s="7" t="s">
        <v>273</v>
      </c>
      <c r="C112" s="8" t="s">
        <v>274</v>
      </c>
      <c r="D112" s="9"/>
      <c r="E112" s="10">
        <v>-0.70892942000000003</v>
      </c>
      <c r="F112" s="10">
        <v>-0.59872484199999998</v>
      </c>
      <c r="G112" s="10">
        <v>-0.65207213200000003</v>
      </c>
      <c r="H112" s="10">
        <v>-0.21321389099999999</v>
      </c>
      <c r="I112" s="10">
        <v>-0.40263464999999998</v>
      </c>
      <c r="J112" s="10">
        <v>-1.528947949</v>
      </c>
      <c r="K112" s="10">
        <v>-1.8550238610000001</v>
      </c>
      <c r="L112" s="10">
        <v>-0.15981878299999999</v>
      </c>
      <c r="M112" s="10">
        <v>-1.2839368579999999</v>
      </c>
      <c r="N112" s="10">
        <v>-0.99430358399999996</v>
      </c>
      <c r="O112" s="10">
        <v>-1.3921413419999999</v>
      </c>
      <c r="P112" s="10">
        <v>-2.2335426809999999</v>
      </c>
      <c r="Q112" s="10">
        <v>-0.87196737499999999</v>
      </c>
      <c r="R112" s="10">
        <v>-0.97556632799999998</v>
      </c>
      <c r="S112" s="10">
        <v>-1.117679715</v>
      </c>
      <c r="T112" s="10">
        <v>-0.81791883700000001</v>
      </c>
      <c r="U112" s="10">
        <v>-1.1081496479999999</v>
      </c>
      <c r="V112" s="10">
        <v>-2.1793467999999998</v>
      </c>
      <c r="W112" s="10">
        <v>-1.599681854</v>
      </c>
      <c r="X112" s="10">
        <v>-1.423273206</v>
      </c>
      <c r="Y112" s="10">
        <v>0.89450150699999997</v>
      </c>
      <c r="Z112" s="10">
        <v>0.94475716399999998</v>
      </c>
      <c r="AA112" s="10">
        <v>0.86245727500000002</v>
      </c>
      <c r="AB112" s="10">
        <v>0.95278513399999998</v>
      </c>
      <c r="AC112" s="10">
        <v>0.95039868400000005</v>
      </c>
      <c r="AD112" s="10">
        <v>0.89854937800000001</v>
      </c>
      <c r="AE112" s="10">
        <v>0.78716546300000001</v>
      </c>
      <c r="AF112" s="10">
        <v>0.63562172699999997</v>
      </c>
      <c r="AG112" s="10">
        <v>0.70090937600000003</v>
      </c>
      <c r="AH112" s="10">
        <v>0.70957881199999995</v>
      </c>
      <c r="AI112" s="10">
        <v>0.76842421299999997</v>
      </c>
      <c r="AJ112" s="10">
        <v>0.71352309000000003</v>
      </c>
      <c r="AK112" s="10">
        <v>0.72594958499999995</v>
      </c>
      <c r="AL112" s="10">
        <v>0.32060968899999998</v>
      </c>
      <c r="AM112" s="10">
        <v>0.63300412900000003</v>
      </c>
      <c r="AN112" s="10">
        <v>0.57142567600000005</v>
      </c>
      <c r="AO112" s="10">
        <v>0.63368541</v>
      </c>
      <c r="AP112" s="10">
        <v>0.55391150700000003</v>
      </c>
      <c r="AQ112" s="10">
        <v>0.76920509299999995</v>
      </c>
      <c r="AR112" s="10">
        <v>1.7446440000000001E-2</v>
      </c>
      <c r="AS112" s="10">
        <v>-7.6072692999999997E-2</v>
      </c>
      <c r="AT112" s="10">
        <v>0.330593884</v>
      </c>
      <c r="AU112" s="10">
        <v>0</v>
      </c>
      <c r="AV112" s="39">
        <v>76</v>
      </c>
      <c r="AW112" s="39">
        <v>76</v>
      </c>
      <c r="AX112" s="39">
        <v>76</v>
      </c>
      <c r="AY112" s="39">
        <v>67.2</v>
      </c>
      <c r="AZ112" s="39">
        <v>67.2</v>
      </c>
      <c r="BA112" s="39">
        <v>67.2</v>
      </c>
      <c r="BB112" s="40">
        <v>146.76</v>
      </c>
      <c r="BC112" s="39">
        <v>0</v>
      </c>
      <c r="BD112" s="39">
        <v>323.31</v>
      </c>
      <c r="BE112" s="41">
        <v>232000000000</v>
      </c>
      <c r="BF112" s="39">
        <v>2572</v>
      </c>
      <c r="BG112" s="11"/>
      <c r="BH112" s="12"/>
      <c r="BI112" s="12"/>
      <c r="BJ112" s="12"/>
      <c r="BK112" s="12"/>
      <c r="BL112" s="12"/>
      <c r="BM112" s="12"/>
      <c r="BN112" s="12"/>
      <c r="BO112" s="12"/>
      <c r="BP112" s="12"/>
      <c r="BQ112" s="12"/>
      <c r="BR112" s="12"/>
      <c r="BS112" s="12"/>
      <c r="BT112" s="12"/>
      <c r="BU112" s="12"/>
      <c r="BV112" s="12"/>
      <c r="BW112" s="12"/>
      <c r="BX112" s="12"/>
      <c r="BY112" s="12"/>
      <c r="BZ112" s="12"/>
      <c r="CA112" s="12"/>
      <c r="CB112" s="12"/>
      <c r="CC112" s="12"/>
      <c r="CD112" s="12"/>
      <c r="CE112" s="12"/>
      <c r="CF112" s="12"/>
    </row>
    <row r="113" spans="1:84" s="7" customFormat="1" ht="11.25" x14ac:dyDescent="0.2">
      <c r="A113" s="7" t="s">
        <v>275</v>
      </c>
      <c r="B113" s="7" t="s">
        <v>275</v>
      </c>
      <c r="C113" s="8" t="s">
        <v>276</v>
      </c>
      <c r="D113" s="9"/>
      <c r="E113" s="10">
        <v>-2.005208492</v>
      </c>
      <c r="F113" s="10">
        <v>-2.002679825</v>
      </c>
      <c r="G113" s="10">
        <v>-0.70859533500000005</v>
      </c>
      <c r="H113" s="10">
        <v>-0.91292262099999999</v>
      </c>
      <c r="I113" s="10">
        <v>-6.6972139999999999E-3</v>
      </c>
      <c r="J113" s="10">
        <v>-0.91338962300000004</v>
      </c>
      <c r="K113" s="10">
        <v>-2.418981075</v>
      </c>
      <c r="L113" s="10">
        <v>-7.8093804000000003E-2</v>
      </c>
      <c r="M113" s="10">
        <v>-0.28572472900000001</v>
      </c>
      <c r="N113" s="10">
        <v>-0.29153117499999998</v>
      </c>
      <c r="O113" s="10">
        <v>-1.1204445359999999</v>
      </c>
      <c r="P113" s="10">
        <v>-1.9538793560000001</v>
      </c>
      <c r="Q113" s="10">
        <v>-0.140812725</v>
      </c>
      <c r="R113" s="10">
        <v>-0.63632875700000002</v>
      </c>
      <c r="S113" s="10">
        <v>-0.24934150299999999</v>
      </c>
      <c r="T113" s="10">
        <v>-0.858488739</v>
      </c>
      <c r="U113" s="10">
        <v>0.63020747899999996</v>
      </c>
      <c r="V113" s="10">
        <v>-1.7643301490000001</v>
      </c>
      <c r="W113" s="10">
        <v>-0.65680086599999998</v>
      </c>
      <c r="X113" s="10">
        <v>-0.38655826399999998</v>
      </c>
      <c r="Y113" s="10">
        <v>-5.9636682000000003E-2</v>
      </c>
      <c r="Z113" s="10">
        <v>0.14000670600000001</v>
      </c>
      <c r="AA113" s="10">
        <v>0</v>
      </c>
      <c r="AB113" s="10">
        <v>0.28198003799999999</v>
      </c>
      <c r="AC113" s="10">
        <v>0.73413366099999999</v>
      </c>
      <c r="AD113" s="10">
        <v>0.80363106699999998</v>
      </c>
      <c r="AE113" s="10">
        <v>0.89105462999999996</v>
      </c>
      <c r="AF113" s="10">
        <v>-0.40930494699999997</v>
      </c>
      <c r="AG113" s="10">
        <v>0.92557847500000001</v>
      </c>
      <c r="AH113" s="10">
        <v>1.306406379</v>
      </c>
      <c r="AI113" s="10">
        <v>1.247371674</v>
      </c>
      <c r="AJ113" s="10">
        <v>0.77819478499999994</v>
      </c>
      <c r="AK113" s="10">
        <v>0.73782300899999997</v>
      </c>
      <c r="AL113" s="10">
        <v>0.37806567499999999</v>
      </c>
      <c r="AM113" s="10">
        <v>1.615957141</v>
      </c>
      <c r="AN113" s="10">
        <v>0.96798610699999998</v>
      </c>
      <c r="AO113" s="10">
        <v>1.1658098699999999</v>
      </c>
      <c r="AP113" s="10">
        <v>1.0638296599999999</v>
      </c>
      <c r="AQ113" s="10">
        <v>0.75197154300000002</v>
      </c>
      <c r="AR113" s="10">
        <v>0.262581974</v>
      </c>
      <c r="AS113" s="10">
        <v>0.26819989100000002</v>
      </c>
      <c r="AT113" s="10">
        <v>0.98935079599999998</v>
      </c>
      <c r="AU113" s="10">
        <v>3.2488059E-2</v>
      </c>
      <c r="AV113" s="39">
        <v>12</v>
      </c>
      <c r="AW113" s="39">
        <v>12</v>
      </c>
      <c r="AX113" s="39">
        <v>12</v>
      </c>
      <c r="AY113" s="39">
        <v>26.9</v>
      </c>
      <c r="AZ113" s="39">
        <v>26.9</v>
      </c>
      <c r="BA113" s="39">
        <v>26.9</v>
      </c>
      <c r="BB113" s="40">
        <v>75.331000000000003</v>
      </c>
      <c r="BC113" s="39">
        <v>0</v>
      </c>
      <c r="BD113" s="39">
        <v>236.76</v>
      </c>
      <c r="BE113" s="39">
        <v>6823300000</v>
      </c>
      <c r="BF113" s="39">
        <v>132</v>
      </c>
      <c r="BG113" s="11"/>
      <c r="BH113" s="12"/>
      <c r="BI113" s="12"/>
      <c r="BJ113" s="12"/>
      <c r="BK113" s="12"/>
      <c r="BL113" s="12"/>
      <c r="BM113" s="12"/>
      <c r="BN113" s="12"/>
      <c r="BO113" s="12"/>
      <c r="BP113" s="12"/>
      <c r="BQ113" s="12"/>
      <c r="BR113" s="12"/>
      <c r="BS113" s="12"/>
      <c r="BT113" s="12"/>
      <c r="BU113" s="12"/>
      <c r="BV113" s="12"/>
      <c r="BW113" s="12"/>
      <c r="BX113" s="12"/>
      <c r="BY113" s="12"/>
      <c r="BZ113" s="12"/>
      <c r="CA113" s="12"/>
      <c r="CB113" s="12"/>
      <c r="CC113" s="12"/>
      <c r="CD113" s="12"/>
      <c r="CE113" s="12"/>
      <c r="CF113" s="12"/>
    </row>
    <row r="114" spans="1:84" s="7" customFormat="1" ht="11.25" x14ac:dyDescent="0.2">
      <c r="A114" s="7" t="s">
        <v>277</v>
      </c>
      <c r="B114" s="7" t="s">
        <v>277</v>
      </c>
      <c r="C114" s="8" t="s">
        <v>278</v>
      </c>
      <c r="D114" s="9"/>
      <c r="E114" s="10">
        <v>-1.512405515</v>
      </c>
      <c r="F114" s="10">
        <v>-0.80674022400000001</v>
      </c>
      <c r="G114" s="10">
        <v>-0.80873763600000004</v>
      </c>
      <c r="H114" s="10">
        <v>-1.487772584</v>
      </c>
      <c r="I114" s="10">
        <v>-1.385196686</v>
      </c>
      <c r="J114" s="10">
        <v>-0.76421701900000005</v>
      </c>
      <c r="K114" s="10">
        <v>-1.892291427</v>
      </c>
      <c r="L114" s="10">
        <v>2.6230053899999999</v>
      </c>
      <c r="M114" s="10">
        <v>-0.57681411500000002</v>
      </c>
      <c r="N114" s="10">
        <v>-1.1119420529999999</v>
      </c>
      <c r="O114" s="10">
        <v>-1.670814037</v>
      </c>
      <c r="P114" s="10">
        <v>-1.5422456259999999</v>
      </c>
      <c r="Q114" s="10">
        <v>-0.54094415900000004</v>
      </c>
      <c r="R114" s="10">
        <v>-0.16555821900000001</v>
      </c>
      <c r="S114" s="10">
        <v>-1.4430671930000001</v>
      </c>
      <c r="T114" s="10">
        <v>-0.58913350099999995</v>
      </c>
      <c r="U114" s="10">
        <v>-1.516420603</v>
      </c>
      <c r="V114" s="10">
        <v>-0.84131413700000002</v>
      </c>
      <c r="W114" s="10">
        <v>-1.101446986</v>
      </c>
      <c r="X114" s="10">
        <v>-1.0427105430000001</v>
      </c>
      <c r="Y114" s="10">
        <v>1.1955683999999999E-2</v>
      </c>
      <c r="Z114" s="10">
        <v>6.0534667E-2</v>
      </c>
      <c r="AA114" s="10">
        <v>7.8973322999999998E-2</v>
      </c>
      <c r="AB114" s="10">
        <v>0.18809562899999999</v>
      </c>
      <c r="AC114" s="10">
        <v>0.72901672100000003</v>
      </c>
      <c r="AD114" s="10">
        <v>0.99378228199999996</v>
      </c>
      <c r="AE114" s="10">
        <v>0.80127900799999996</v>
      </c>
      <c r="AF114" s="10">
        <v>1.194465756</v>
      </c>
      <c r="AG114" s="10">
        <v>0.60749709600000001</v>
      </c>
      <c r="AH114" s="10">
        <v>1.0757603650000001</v>
      </c>
      <c r="AI114" s="10">
        <v>0.92656260700000004</v>
      </c>
      <c r="AJ114" s="10">
        <v>0.78470504299999999</v>
      </c>
      <c r="AK114" s="10">
        <v>0.255667478</v>
      </c>
      <c r="AL114" s="10">
        <v>0.43527406499999999</v>
      </c>
      <c r="AM114" s="10">
        <v>0.64590132200000006</v>
      </c>
      <c r="AN114" s="10">
        <v>0.90744561000000001</v>
      </c>
      <c r="AO114" s="10">
        <v>0.41005802200000002</v>
      </c>
      <c r="AP114" s="10">
        <v>0.25754079200000002</v>
      </c>
      <c r="AQ114" s="10">
        <v>0.198426247</v>
      </c>
      <c r="AR114" s="10">
        <v>5.8996188999999997E-2</v>
      </c>
      <c r="AS114" s="10">
        <v>-0.162475482</v>
      </c>
      <c r="AT114" s="10">
        <v>-2.9600563999999999E-2</v>
      </c>
      <c r="AU114" s="10">
        <v>0</v>
      </c>
      <c r="AV114" s="39">
        <v>15</v>
      </c>
      <c r="AW114" s="39">
        <v>15</v>
      </c>
      <c r="AX114" s="39">
        <v>15</v>
      </c>
      <c r="AY114" s="39">
        <v>33.200000000000003</v>
      </c>
      <c r="AZ114" s="39">
        <v>33.200000000000003</v>
      </c>
      <c r="BA114" s="39">
        <v>33.200000000000003</v>
      </c>
      <c r="BB114" s="40">
        <v>64.058999999999997</v>
      </c>
      <c r="BC114" s="39">
        <v>0</v>
      </c>
      <c r="BD114" s="39">
        <v>114.82</v>
      </c>
      <c r="BE114" s="39">
        <v>3261700000</v>
      </c>
      <c r="BF114" s="39">
        <v>111</v>
      </c>
      <c r="BG114" s="11"/>
      <c r="BH114" s="12"/>
      <c r="BI114" s="12"/>
      <c r="BJ114" s="12"/>
      <c r="BK114" s="12"/>
      <c r="BL114" s="12"/>
      <c r="BM114" s="12"/>
      <c r="BN114" s="12"/>
      <c r="BO114" s="12"/>
      <c r="BP114" s="12"/>
      <c r="BQ114" s="12"/>
      <c r="BR114" s="12"/>
      <c r="BS114" s="12"/>
      <c r="BT114" s="12"/>
      <c r="BU114" s="12"/>
      <c r="BV114" s="12"/>
      <c r="BW114" s="12"/>
      <c r="BX114" s="12"/>
      <c r="BY114" s="12"/>
      <c r="BZ114" s="12"/>
      <c r="CA114" s="12"/>
      <c r="CB114" s="12"/>
      <c r="CC114" s="12"/>
      <c r="CD114" s="12"/>
      <c r="CE114" s="12"/>
      <c r="CF114" s="12"/>
    </row>
    <row r="115" spans="1:84" s="7" customFormat="1" ht="11.25" x14ac:dyDescent="0.2">
      <c r="A115" s="7" t="s">
        <v>279</v>
      </c>
      <c r="B115" s="7" t="s">
        <v>279</v>
      </c>
      <c r="C115" s="8" t="s">
        <v>280</v>
      </c>
      <c r="D115" s="9"/>
      <c r="E115" s="10">
        <v>-0.76238077900000001</v>
      </c>
      <c r="F115" s="10">
        <v>-0.69575113099999997</v>
      </c>
      <c r="G115" s="10">
        <v>-0.58148169500000002</v>
      </c>
      <c r="H115" s="10">
        <v>-0.62212806899999995</v>
      </c>
      <c r="I115" s="10">
        <v>-0.92458546200000002</v>
      </c>
      <c r="J115" s="10">
        <v>-3.356054544</v>
      </c>
      <c r="K115" s="10">
        <v>-2.5901556019999998</v>
      </c>
      <c r="L115" s="10">
        <v>-0.40479648099999999</v>
      </c>
      <c r="M115" s="10">
        <v>-1.497499347</v>
      </c>
      <c r="N115" s="10">
        <v>-1.360142827</v>
      </c>
      <c r="O115" s="10">
        <v>-1.5097212790000001</v>
      </c>
      <c r="P115" s="10">
        <v>-2.9222502709999998</v>
      </c>
      <c r="Q115" s="10">
        <v>-0.44313380099999999</v>
      </c>
      <c r="R115" s="10">
        <v>-0.27578219799999998</v>
      </c>
      <c r="S115" s="10">
        <v>-1.044025183</v>
      </c>
      <c r="T115" s="10">
        <v>0.23844394099999999</v>
      </c>
      <c r="U115" s="10">
        <v>-0.39086413399999997</v>
      </c>
      <c r="V115" s="10">
        <v>-0.86403960000000002</v>
      </c>
      <c r="W115" s="10">
        <v>-0.849325836</v>
      </c>
      <c r="X115" s="10">
        <v>-0.70918589799999998</v>
      </c>
      <c r="Y115" s="10">
        <v>0.209226415</v>
      </c>
      <c r="Z115" s="10">
        <v>0.37821459800000001</v>
      </c>
      <c r="AA115" s="10">
        <v>0.20477926699999999</v>
      </c>
      <c r="AB115" s="10">
        <v>8.9083134999999994E-2</v>
      </c>
      <c r="AC115" s="10">
        <v>0.122701176</v>
      </c>
      <c r="AD115" s="10">
        <v>0.22214028199999999</v>
      </c>
      <c r="AE115" s="10">
        <v>0.37164103999999998</v>
      </c>
      <c r="AF115" s="10">
        <v>-0.12234354</v>
      </c>
      <c r="AG115" s="10">
        <v>0.24175988100000001</v>
      </c>
      <c r="AH115" s="10">
        <v>0.31335759200000002</v>
      </c>
      <c r="AI115" s="10">
        <v>0.39125674999999999</v>
      </c>
      <c r="AJ115" s="10">
        <v>0.42394569500000001</v>
      </c>
      <c r="AK115" s="10">
        <v>0.39724332099999998</v>
      </c>
      <c r="AL115" s="10">
        <v>0.62974345700000001</v>
      </c>
      <c r="AM115" s="10">
        <v>-9.4432167999999997E-2</v>
      </c>
      <c r="AN115" s="10">
        <v>0.234614879</v>
      </c>
      <c r="AO115" s="10">
        <v>0.70327711100000001</v>
      </c>
      <c r="AP115" s="10">
        <v>0.22553785100000001</v>
      </c>
      <c r="AQ115" s="10">
        <v>0.61261564499999999</v>
      </c>
      <c r="AR115" s="10">
        <v>0.33577221600000001</v>
      </c>
      <c r="AS115" s="10">
        <v>0.40911924799999999</v>
      </c>
      <c r="AT115" s="10">
        <v>0</v>
      </c>
      <c r="AU115" s="10">
        <v>4.1882603999999997E-2</v>
      </c>
      <c r="AV115" s="39">
        <v>31</v>
      </c>
      <c r="AW115" s="39">
        <v>31</v>
      </c>
      <c r="AX115" s="39">
        <v>31</v>
      </c>
      <c r="AY115" s="39">
        <v>64.900000000000006</v>
      </c>
      <c r="AZ115" s="39">
        <v>64.900000000000006</v>
      </c>
      <c r="BA115" s="39">
        <v>64.900000000000006</v>
      </c>
      <c r="BB115" s="40">
        <v>76.963999999999999</v>
      </c>
      <c r="BC115" s="39">
        <v>0</v>
      </c>
      <c r="BD115" s="39">
        <v>323.31</v>
      </c>
      <c r="BE115" s="41">
        <v>134000000000</v>
      </c>
      <c r="BF115" s="39">
        <v>1467</v>
      </c>
      <c r="BG115" s="11"/>
      <c r="BH115" s="12"/>
      <c r="BI115" s="12"/>
      <c r="BJ115" s="12"/>
      <c r="BK115" s="12"/>
      <c r="BL115" s="12"/>
      <c r="BM115" s="12"/>
      <c r="BN115" s="12"/>
      <c r="BO115" s="12"/>
      <c r="BP115" s="12"/>
      <c r="BQ115" s="12"/>
      <c r="BR115" s="12"/>
      <c r="BS115" s="12"/>
      <c r="BT115" s="12"/>
      <c r="BU115" s="12"/>
      <c r="BV115" s="12"/>
      <c r="BW115" s="12"/>
      <c r="BX115" s="12"/>
      <c r="BY115" s="12"/>
      <c r="BZ115" s="12"/>
      <c r="CA115" s="12"/>
      <c r="CB115" s="12"/>
      <c r="CC115" s="12"/>
      <c r="CD115" s="12"/>
      <c r="CE115" s="12"/>
      <c r="CF115" s="12"/>
    </row>
    <row r="116" spans="1:84" s="7" customFormat="1" ht="11.25" x14ac:dyDescent="0.2">
      <c r="A116" s="7" t="s">
        <v>281</v>
      </c>
      <c r="B116" s="7" t="s">
        <v>281</v>
      </c>
      <c r="C116" s="8" t="s">
        <v>282</v>
      </c>
      <c r="D116" s="9"/>
      <c r="E116" s="10">
        <v>-0.45183157899999998</v>
      </c>
      <c r="F116" s="10">
        <v>0.13589453700000001</v>
      </c>
      <c r="G116" s="10">
        <v>-0.83614957300000003</v>
      </c>
      <c r="H116" s="10">
        <v>-0.88668662300000001</v>
      </c>
      <c r="I116" s="10">
        <v>-0.371685565</v>
      </c>
      <c r="J116" s="10">
        <v>-2.3757655620000002</v>
      </c>
      <c r="K116" s="10">
        <v>-3.1673669819999999</v>
      </c>
      <c r="L116" s="10">
        <v>-0.24919356400000001</v>
      </c>
      <c r="M116" s="10">
        <v>-1.2028815749999999</v>
      </c>
      <c r="N116" s="10">
        <v>-1.3815072770000001</v>
      </c>
      <c r="O116" s="10">
        <v>-1.6599134209999999</v>
      </c>
      <c r="P116" s="10">
        <v>-2.5853908059999999</v>
      </c>
      <c r="Q116" s="10">
        <v>-1.164550781</v>
      </c>
      <c r="R116" s="10">
        <v>-1.2688623670000001</v>
      </c>
      <c r="S116" s="10">
        <v>-1.5436497929999999</v>
      </c>
      <c r="T116" s="10">
        <v>-0.58855605099999997</v>
      </c>
      <c r="U116" s="10">
        <v>-0.82233202500000002</v>
      </c>
      <c r="V116" s="10">
        <v>4.6918195000000003E-2</v>
      </c>
      <c r="W116" s="10">
        <v>-0.29018622599999999</v>
      </c>
      <c r="X116" s="10">
        <v>-0.14321452400000001</v>
      </c>
      <c r="Y116" s="10">
        <v>0.20243986</v>
      </c>
      <c r="Z116" s="10">
        <v>0.218029425</v>
      </c>
      <c r="AA116" s="10">
        <v>0.234333023</v>
      </c>
      <c r="AB116" s="10">
        <v>0.136720747</v>
      </c>
      <c r="AC116" s="10">
        <v>0.54019856499999996</v>
      </c>
      <c r="AD116" s="10">
        <v>0.59632837800000005</v>
      </c>
      <c r="AE116" s="10">
        <v>0.74656385199999997</v>
      </c>
      <c r="AF116" s="10">
        <v>0.56307071399999997</v>
      </c>
      <c r="AG116" s="10">
        <v>-8.8404350000000007E-2</v>
      </c>
      <c r="AH116" s="10">
        <v>7.5181270000000003E-3</v>
      </c>
      <c r="AI116" s="10">
        <v>3.3276405000000002E-2</v>
      </c>
      <c r="AJ116" s="10">
        <v>0.27087688399999998</v>
      </c>
      <c r="AK116" s="10">
        <v>0.14993260799999999</v>
      </c>
      <c r="AL116" s="10">
        <v>0.19920232900000001</v>
      </c>
      <c r="AM116" s="10">
        <v>-0.29355463399999998</v>
      </c>
      <c r="AN116" s="10">
        <v>0</v>
      </c>
      <c r="AO116" s="10">
        <v>0.143887445</v>
      </c>
      <c r="AP116" s="10">
        <v>-0.29619026199999998</v>
      </c>
      <c r="AQ116" s="10">
        <v>0.14195838599999999</v>
      </c>
      <c r="AR116" s="10">
        <v>0.78740322600000001</v>
      </c>
      <c r="AS116" s="10">
        <v>1.0372809169999999</v>
      </c>
      <c r="AT116" s="10">
        <v>0.17862187299999999</v>
      </c>
      <c r="AU116" s="10">
        <v>1.17071557</v>
      </c>
      <c r="AV116" s="39">
        <v>21</v>
      </c>
      <c r="AW116" s="39">
        <v>21</v>
      </c>
      <c r="AX116" s="39">
        <v>21</v>
      </c>
      <c r="AY116" s="39">
        <v>54.1</v>
      </c>
      <c r="AZ116" s="39">
        <v>54.1</v>
      </c>
      <c r="BA116" s="39">
        <v>54.1</v>
      </c>
      <c r="BB116" s="40">
        <v>61.890999999999998</v>
      </c>
      <c r="BC116" s="39">
        <v>0</v>
      </c>
      <c r="BD116" s="39">
        <v>323.31</v>
      </c>
      <c r="BE116" s="41">
        <v>30800000000</v>
      </c>
      <c r="BF116" s="39">
        <v>481</v>
      </c>
      <c r="BG116" s="11"/>
      <c r="BH116" s="12"/>
      <c r="BI116" s="12"/>
      <c r="BJ116" s="12"/>
      <c r="BK116" s="12"/>
      <c r="BL116" s="12"/>
      <c r="BM116" s="12"/>
      <c r="BN116" s="12"/>
      <c r="BO116" s="12"/>
      <c r="BP116" s="12"/>
      <c r="BQ116" s="12"/>
      <c r="BR116" s="12"/>
      <c r="BS116" s="12"/>
      <c r="BT116" s="12"/>
      <c r="BU116" s="12"/>
      <c r="BV116" s="12"/>
      <c r="BW116" s="12"/>
      <c r="BX116" s="12"/>
      <c r="BY116" s="12"/>
      <c r="BZ116" s="12"/>
      <c r="CA116" s="12"/>
      <c r="CB116" s="12"/>
      <c r="CC116" s="12"/>
      <c r="CD116" s="12"/>
      <c r="CE116" s="12"/>
      <c r="CF116" s="12"/>
    </row>
    <row r="117" spans="1:84" s="7" customFormat="1" ht="11.25" x14ac:dyDescent="0.2">
      <c r="A117" s="7" t="s">
        <v>283</v>
      </c>
      <c r="B117" s="7" t="s">
        <v>283</v>
      </c>
      <c r="C117" s="8" t="s">
        <v>284</v>
      </c>
      <c r="D117" s="9"/>
      <c r="E117" s="10">
        <v>-1.0249631400000001</v>
      </c>
      <c r="F117" s="10">
        <v>-0.82169163199999995</v>
      </c>
      <c r="G117" s="10">
        <v>-3.583416224</v>
      </c>
      <c r="H117" s="10">
        <v>-1.1678844690000001</v>
      </c>
      <c r="I117" s="10">
        <v>-0.64028430000000003</v>
      </c>
      <c r="J117" s="10">
        <v>0.76332569100000003</v>
      </c>
      <c r="K117" s="10">
        <v>-4.1462168689999999</v>
      </c>
      <c r="L117" s="10">
        <v>-1.319970012</v>
      </c>
      <c r="M117" s="10">
        <v>-0.51111108100000002</v>
      </c>
      <c r="N117" s="10">
        <v>1.1817308E-2</v>
      </c>
      <c r="O117" s="10">
        <v>-5.2949469999999998E-2</v>
      </c>
      <c r="P117" s="10">
        <v>-0.61802709099999997</v>
      </c>
      <c r="Q117" s="10">
        <v>-0.25218185799999998</v>
      </c>
      <c r="R117" s="10">
        <v>-0.34725129599999999</v>
      </c>
      <c r="S117" s="10">
        <v>-0.23290181200000001</v>
      </c>
      <c r="T117" s="10">
        <v>-0.33572530699999997</v>
      </c>
      <c r="U117" s="10">
        <v>0.921208739</v>
      </c>
      <c r="V117" s="10">
        <v>-0.36574870300000001</v>
      </c>
      <c r="W117" s="10">
        <v>0.20228713800000001</v>
      </c>
      <c r="X117" s="10">
        <v>-0.71669602399999999</v>
      </c>
      <c r="Y117" s="10">
        <v>-9.9256768999999995E-2</v>
      </c>
      <c r="Z117" s="10">
        <v>-9.9256768999999995E-2</v>
      </c>
      <c r="AA117" s="10">
        <v>1.4653120000000001E-3</v>
      </c>
      <c r="AB117" s="10">
        <v>0</v>
      </c>
      <c r="AC117" s="10">
        <v>0.33225339700000001</v>
      </c>
      <c r="AD117" s="10">
        <v>0.42511794000000003</v>
      </c>
      <c r="AE117" s="10">
        <v>0.42000487399999997</v>
      </c>
      <c r="AF117" s="10">
        <v>0.20690545399999999</v>
      </c>
      <c r="AG117" s="10">
        <v>0.54818344100000005</v>
      </c>
      <c r="AH117" s="10">
        <v>0.46647939100000002</v>
      </c>
      <c r="AI117" s="10">
        <v>0.41715011000000002</v>
      </c>
      <c r="AJ117" s="10">
        <v>0.32458034200000002</v>
      </c>
      <c r="AK117" s="10">
        <v>0.370508373</v>
      </c>
      <c r="AL117" s="10">
        <v>0.576477766</v>
      </c>
      <c r="AM117" s="10">
        <v>0.50982159400000004</v>
      </c>
      <c r="AN117" s="10">
        <v>0.58668148499999995</v>
      </c>
      <c r="AO117" s="10">
        <v>0.38681986899999998</v>
      </c>
      <c r="AP117" s="10">
        <v>0.45024374099999998</v>
      </c>
      <c r="AQ117" s="10">
        <v>0.33545467299999998</v>
      </c>
      <c r="AR117" s="10">
        <v>-0.55589270599999996</v>
      </c>
      <c r="AS117" s="10">
        <v>-0.20419721299999999</v>
      </c>
      <c r="AT117" s="10">
        <v>0.61960446800000002</v>
      </c>
      <c r="AU117" s="10">
        <v>-9.1721617000000005E-2</v>
      </c>
      <c r="AV117" s="39">
        <v>11</v>
      </c>
      <c r="AW117" s="39">
        <v>11</v>
      </c>
      <c r="AX117" s="39">
        <v>11</v>
      </c>
      <c r="AY117" s="39">
        <v>32.5</v>
      </c>
      <c r="AZ117" s="39">
        <v>32.5</v>
      </c>
      <c r="BA117" s="39">
        <v>32.5</v>
      </c>
      <c r="BB117" s="40">
        <v>44.491</v>
      </c>
      <c r="BC117" s="39">
        <v>0</v>
      </c>
      <c r="BD117" s="39">
        <v>60.640999999999998</v>
      </c>
      <c r="BE117" s="41">
        <v>5840000000</v>
      </c>
      <c r="BF117" s="39">
        <v>145</v>
      </c>
      <c r="BG117" s="11"/>
      <c r="BH117" s="12"/>
      <c r="BI117" s="12"/>
      <c r="BJ117" s="12"/>
      <c r="BK117" s="12"/>
      <c r="BL117" s="12"/>
      <c r="BM117" s="12"/>
      <c r="BN117" s="12"/>
      <c r="BO117" s="12"/>
      <c r="BP117" s="12"/>
      <c r="BQ117" s="12"/>
      <c r="BR117" s="12"/>
      <c r="BS117" s="12"/>
      <c r="BT117" s="12"/>
      <c r="BU117" s="12"/>
      <c r="BV117" s="12"/>
      <c r="BW117" s="12"/>
      <c r="BX117" s="12"/>
      <c r="BY117" s="12"/>
      <c r="BZ117" s="12"/>
      <c r="CA117" s="12"/>
      <c r="CB117" s="12"/>
      <c r="CC117" s="12"/>
      <c r="CD117" s="12"/>
      <c r="CE117" s="12"/>
      <c r="CF117" s="12"/>
    </row>
    <row r="118" spans="1:84" s="7" customFormat="1" ht="11.25" x14ac:dyDescent="0.2">
      <c r="A118" s="7" t="s">
        <v>285</v>
      </c>
      <c r="B118" s="7" t="s">
        <v>285</v>
      </c>
      <c r="C118" s="8" t="s">
        <v>286</v>
      </c>
      <c r="D118" s="9"/>
      <c r="E118" s="10">
        <v>-2.3925387859999998</v>
      </c>
      <c r="F118" s="10">
        <v>-2.3602073190000001</v>
      </c>
      <c r="G118" s="10">
        <v>-2.566603899</v>
      </c>
      <c r="H118" s="10">
        <v>-2.8609216210000001</v>
      </c>
      <c r="I118" s="10">
        <v>-0.67072576299999997</v>
      </c>
      <c r="J118" s="10">
        <v>-1.1203746800000001</v>
      </c>
      <c r="K118" s="10">
        <v>-3.0823299880000001</v>
      </c>
      <c r="L118" s="10">
        <v>-0.516229987</v>
      </c>
      <c r="M118" s="10">
        <v>9.5096976E-2</v>
      </c>
      <c r="N118" s="10">
        <v>0.24220256500000001</v>
      </c>
      <c r="O118" s="10">
        <v>0.395299762</v>
      </c>
      <c r="P118" s="10">
        <v>-0.14536628100000001</v>
      </c>
      <c r="Q118" s="10">
        <v>0.45918890800000001</v>
      </c>
      <c r="R118" s="10">
        <v>0.22465410799999999</v>
      </c>
      <c r="S118" s="10">
        <v>0.40767893199999999</v>
      </c>
      <c r="T118" s="10">
        <v>0.134498805</v>
      </c>
      <c r="U118" s="10">
        <v>0.67740148300000003</v>
      </c>
      <c r="V118" s="10">
        <v>-0.219244048</v>
      </c>
      <c r="W118" s="10">
        <v>5.2936174000000003E-2</v>
      </c>
      <c r="X118" s="10">
        <v>0.23059174399999999</v>
      </c>
      <c r="Y118" s="10">
        <v>-0.94619381400000002</v>
      </c>
      <c r="Z118" s="10">
        <v>-0.59086954599999997</v>
      </c>
      <c r="AA118" s="10">
        <v>-0.68496924599999998</v>
      </c>
      <c r="AB118" s="10">
        <v>-0.61351758199999995</v>
      </c>
      <c r="AC118" s="10">
        <v>1.1346379E-2</v>
      </c>
      <c r="AD118" s="10">
        <v>-0.25598162400000002</v>
      </c>
      <c r="AE118" s="10">
        <v>-0.32187193600000003</v>
      </c>
      <c r="AF118" s="10">
        <v>-0.35638210199999998</v>
      </c>
      <c r="AG118" s="10">
        <v>0.18115262700000001</v>
      </c>
      <c r="AH118" s="10">
        <v>-6.4428590000000004E-3</v>
      </c>
      <c r="AI118" s="10">
        <v>-0.15974134200000001</v>
      </c>
      <c r="AJ118" s="10">
        <v>0</v>
      </c>
      <c r="AK118" s="10">
        <v>8.8476500999999999E-2</v>
      </c>
      <c r="AL118" s="10">
        <v>4.0058351999999998E-2</v>
      </c>
      <c r="AM118" s="10">
        <v>0.52476215400000004</v>
      </c>
      <c r="AN118" s="10">
        <v>0.321377248</v>
      </c>
      <c r="AO118" s="10">
        <v>0.36593651799999999</v>
      </c>
      <c r="AP118" s="10">
        <v>0.16603025799999999</v>
      </c>
      <c r="AQ118" s="10">
        <v>0.36510896700000001</v>
      </c>
      <c r="AR118" s="10">
        <v>-1.4192184E-2</v>
      </c>
      <c r="AS118" s="10">
        <v>8.0427200000000004E-2</v>
      </c>
      <c r="AT118" s="10">
        <v>0.267730623</v>
      </c>
      <c r="AU118" s="10">
        <v>-3.1599875999999999E-2</v>
      </c>
      <c r="AV118" s="39">
        <v>21</v>
      </c>
      <c r="AW118" s="39">
        <v>21</v>
      </c>
      <c r="AX118" s="39">
        <v>21</v>
      </c>
      <c r="AY118" s="39">
        <v>54.1</v>
      </c>
      <c r="AZ118" s="39">
        <v>54.1</v>
      </c>
      <c r="BA118" s="39">
        <v>54.1</v>
      </c>
      <c r="BB118" s="40">
        <v>64.641999999999996</v>
      </c>
      <c r="BC118" s="39">
        <v>0</v>
      </c>
      <c r="BD118" s="39">
        <v>323.31</v>
      </c>
      <c r="BE118" s="41">
        <v>16000000000</v>
      </c>
      <c r="BF118" s="39">
        <v>415</v>
      </c>
      <c r="BG118" s="11"/>
      <c r="BH118" s="12"/>
      <c r="BI118" s="12"/>
      <c r="BJ118" s="12"/>
      <c r="BK118" s="12"/>
      <c r="BL118" s="12"/>
      <c r="BM118" s="12"/>
      <c r="BN118" s="12"/>
      <c r="BO118" s="12"/>
      <c r="BP118" s="12"/>
      <c r="BQ118" s="12"/>
      <c r="BR118" s="12"/>
      <c r="BS118" s="12"/>
      <c r="BT118" s="12"/>
      <c r="BU118" s="12"/>
      <c r="BV118" s="12"/>
      <c r="BW118" s="12"/>
      <c r="BX118" s="12"/>
      <c r="BY118" s="12"/>
      <c r="BZ118" s="12"/>
      <c r="CA118" s="12"/>
      <c r="CB118" s="12"/>
      <c r="CC118" s="12"/>
      <c r="CD118" s="12"/>
      <c r="CE118" s="12"/>
      <c r="CF118" s="12"/>
    </row>
    <row r="119" spans="1:84" s="7" customFormat="1" ht="11.25" x14ac:dyDescent="0.2">
      <c r="A119" s="7" t="s">
        <v>287</v>
      </c>
      <c r="B119" s="7" t="s">
        <v>287</v>
      </c>
      <c r="C119" s="8" t="s">
        <v>288</v>
      </c>
      <c r="D119" s="9"/>
      <c r="E119" s="10">
        <v>0.134776279</v>
      </c>
      <c r="F119" s="10">
        <v>0.123443238</v>
      </c>
      <c r="G119" s="10">
        <v>0.26704084900000002</v>
      </c>
      <c r="H119" s="10">
        <v>2.9099843E-2</v>
      </c>
      <c r="I119" s="10">
        <v>-0.77587872700000005</v>
      </c>
      <c r="J119" s="10">
        <v>-3.3582427500000001</v>
      </c>
      <c r="K119" s="10">
        <v>-2.259416103</v>
      </c>
      <c r="L119" s="10">
        <v>-0.88477730799999998</v>
      </c>
      <c r="M119" s="10">
        <v>-0.73809224399999995</v>
      </c>
      <c r="N119" s="10">
        <v>-1.096977949</v>
      </c>
      <c r="O119" s="10">
        <v>-1.055858374</v>
      </c>
      <c r="P119" s="10">
        <v>-1.7371929880000001</v>
      </c>
      <c r="Q119" s="10">
        <v>-1.333630085</v>
      </c>
      <c r="R119" s="10">
        <v>-1.7284693719999999</v>
      </c>
      <c r="S119" s="10">
        <v>-1.6436947580000001</v>
      </c>
      <c r="T119" s="10">
        <v>-1.8194903140000001</v>
      </c>
      <c r="U119" s="10">
        <v>-1.0062211750000001</v>
      </c>
      <c r="V119" s="10">
        <v>-1.7019367219999999</v>
      </c>
      <c r="W119" s="10">
        <v>-0.97368264199999999</v>
      </c>
      <c r="X119" s="10">
        <v>-0.98831707199999996</v>
      </c>
      <c r="Y119" s="10">
        <v>3.4096840000000001E-3</v>
      </c>
      <c r="Z119" s="10">
        <v>0</v>
      </c>
      <c r="AA119" s="10">
        <v>2.3474261E-2</v>
      </c>
      <c r="AB119" s="10">
        <v>-1.2096322E-2</v>
      </c>
      <c r="AC119" s="10">
        <v>0.28248873400000002</v>
      </c>
      <c r="AD119" s="10">
        <v>0.19523939500000001</v>
      </c>
      <c r="AE119" s="10">
        <v>0.26446312700000002</v>
      </c>
      <c r="AF119" s="10">
        <v>-0.36102241299999999</v>
      </c>
      <c r="AG119" s="10">
        <v>-0.170489475</v>
      </c>
      <c r="AH119" s="10">
        <v>6.2552251000000003E-2</v>
      </c>
      <c r="AI119" s="10">
        <v>-1.2724909E-2</v>
      </c>
      <c r="AJ119" s="10">
        <v>-0.16602863400000001</v>
      </c>
      <c r="AK119" s="10">
        <v>3.0393992000000002E-2</v>
      </c>
      <c r="AL119" s="10">
        <v>4.4502846999999998E-2</v>
      </c>
      <c r="AM119" s="10">
        <v>1.3947747E-2</v>
      </c>
      <c r="AN119" s="10">
        <v>0.22682717399999999</v>
      </c>
      <c r="AO119" s="10">
        <v>0.25053384899999998</v>
      </c>
      <c r="AP119" s="10">
        <v>6.1522212E-2</v>
      </c>
      <c r="AQ119" s="10">
        <v>0.16525213399999999</v>
      </c>
      <c r="AR119" s="10">
        <v>0.307373375</v>
      </c>
      <c r="AS119" s="10">
        <v>0.56937229600000006</v>
      </c>
      <c r="AT119" s="10">
        <v>0.43376144799999999</v>
      </c>
      <c r="AU119" s="10">
        <v>0.70630109299999999</v>
      </c>
      <c r="AV119" s="39">
        <v>23</v>
      </c>
      <c r="AW119" s="39">
        <v>23</v>
      </c>
      <c r="AX119" s="39">
        <v>23</v>
      </c>
      <c r="AY119" s="39">
        <v>56.1</v>
      </c>
      <c r="AZ119" s="39">
        <v>56.1</v>
      </c>
      <c r="BA119" s="39">
        <v>56.1</v>
      </c>
      <c r="BB119" s="40">
        <v>66.998999999999995</v>
      </c>
      <c r="BC119" s="39">
        <v>0</v>
      </c>
      <c r="BD119" s="39">
        <v>244.05</v>
      </c>
      <c r="BE119" s="41">
        <v>19400000000</v>
      </c>
      <c r="BF119" s="39">
        <v>477</v>
      </c>
      <c r="BG119" s="11"/>
      <c r="BH119" s="12"/>
      <c r="BI119" s="12"/>
      <c r="BJ119" s="12"/>
      <c r="BK119" s="12"/>
      <c r="BL119" s="12"/>
      <c r="BM119" s="12"/>
      <c r="BN119" s="12"/>
      <c r="BO119" s="12"/>
      <c r="BP119" s="12"/>
      <c r="BQ119" s="12"/>
      <c r="BR119" s="12"/>
      <c r="BS119" s="12"/>
      <c r="BT119" s="12"/>
      <c r="BU119" s="12"/>
      <c r="BV119" s="12"/>
      <c r="BW119" s="12"/>
      <c r="BX119" s="12"/>
      <c r="BY119" s="12"/>
      <c r="BZ119" s="12"/>
      <c r="CA119" s="12"/>
      <c r="CB119" s="12"/>
      <c r="CC119" s="12"/>
      <c r="CD119" s="12"/>
      <c r="CE119" s="12"/>
      <c r="CF119" s="12"/>
    </row>
    <row r="120" spans="1:84" s="7" customFormat="1" ht="11.25" x14ac:dyDescent="0.2">
      <c r="A120" s="7" t="s">
        <v>289</v>
      </c>
      <c r="B120" s="7" t="s">
        <v>289</v>
      </c>
      <c r="C120" s="8" t="s">
        <v>290</v>
      </c>
      <c r="D120" s="9"/>
      <c r="E120" s="10">
        <v>-0.37236309099999998</v>
      </c>
      <c r="F120" s="10">
        <v>-7.9893477000000004E-2</v>
      </c>
      <c r="G120" s="10">
        <v>-0.106127813</v>
      </c>
      <c r="H120" s="10">
        <v>0.119734332</v>
      </c>
      <c r="I120" s="10">
        <v>-0.13248996399999999</v>
      </c>
      <c r="J120" s="10">
        <v>-0.62666118100000001</v>
      </c>
      <c r="K120" s="10">
        <v>-4.316580772</v>
      </c>
      <c r="L120" s="10">
        <v>4.9166243999999998E-2</v>
      </c>
      <c r="M120" s="10">
        <v>-0.35145345300000003</v>
      </c>
      <c r="N120" s="10">
        <v>-0.35159272000000003</v>
      </c>
      <c r="O120" s="10">
        <v>-0.31259131400000001</v>
      </c>
      <c r="P120" s="10">
        <v>-0.90903085500000003</v>
      </c>
      <c r="Q120" s="10">
        <v>-1.355010748</v>
      </c>
      <c r="R120" s="10">
        <v>-1.3841353649999999</v>
      </c>
      <c r="S120" s="10">
        <v>-1.7054129840000001</v>
      </c>
      <c r="T120" s="10">
        <v>-1.811006546</v>
      </c>
      <c r="U120" s="10">
        <v>-0.34946933400000002</v>
      </c>
      <c r="V120" s="10">
        <v>-1.3341468569999999</v>
      </c>
      <c r="W120" s="10">
        <v>-0.77193158900000003</v>
      </c>
      <c r="X120" s="10">
        <v>-0.64502579000000004</v>
      </c>
      <c r="Y120" s="10">
        <v>0.78827774500000003</v>
      </c>
      <c r="Z120" s="10">
        <v>0.53670018900000005</v>
      </c>
      <c r="AA120" s="10">
        <v>0.77606964099999998</v>
      </c>
      <c r="AB120" s="10">
        <v>0.73500966999999995</v>
      </c>
      <c r="AC120" s="10">
        <v>1.0164234640000001</v>
      </c>
      <c r="AD120" s="10">
        <v>0.99548524599999999</v>
      </c>
      <c r="AE120" s="10">
        <v>0.93235957599999997</v>
      </c>
      <c r="AF120" s="10">
        <v>1.3455669880000001</v>
      </c>
      <c r="AG120" s="10">
        <v>0.56112968900000004</v>
      </c>
      <c r="AH120" s="10">
        <v>0.58702445000000003</v>
      </c>
      <c r="AI120" s="10">
        <v>0.56913870600000005</v>
      </c>
      <c r="AJ120" s="10">
        <v>0.51888120199999999</v>
      </c>
      <c r="AK120" s="10">
        <v>-0.13416694100000001</v>
      </c>
      <c r="AL120" s="10">
        <v>0.48348554999999999</v>
      </c>
      <c r="AM120" s="10">
        <v>0.37448838400000001</v>
      </c>
      <c r="AN120" s="10">
        <v>0.26394400000000001</v>
      </c>
      <c r="AO120" s="10">
        <v>-1.501449E-3</v>
      </c>
      <c r="AP120" s="10">
        <v>0.42719554900000001</v>
      </c>
      <c r="AQ120" s="10">
        <v>2.366451E-2</v>
      </c>
      <c r="AR120" s="10">
        <v>0</v>
      </c>
      <c r="AS120" s="10">
        <v>9.5384917999999999E-2</v>
      </c>
      <c r="AT120" s="10">
        <v>0.30330598399999997</v>
      </c>
      <c r="AU120" s="10">
        <v>-6.4880900000000005E-2</v>
      </c>
      <c r="AV120" s="39">
        <v>6</v>
      </c>
      <c r="AW120" s="39">
        <v>6</v>
      </c>
      <c r="AX120" s="39">
        <v>1</v>
      </c>
      <c r="AY120" s="39">
        <v>14.2</v>
      </c>
      <c r="AZ120" s="39">
        <v>14.2</v>
      </c>
      <c r="BA120" s="39">
        <v>2.2999999999999998</v>
      </c>
      <c r="BB120" s="40">
        <v>47.984999999999999</v>
      </c>
      <c r="BC120" s="39">
        <v>0</v>
      </c>
      <c r="BD120" s="39">
        <v>41.482999999999997</v>
      </c>
      <c r="BE120" s="41">
        <v>19000000000</v>
      </c>
      <c r="BF120" s="39">
        <v>175</v>
      </c>
      <c r="BG120" s="11"/>
      <c r="BH120" s="12"/>
      <c r="BI120" s="12"/>
      <c r="BJ120" s="12"/>
      <c r="BK120" s="12"/>
      <c r="BL120" s="12"/>
      <c r="BM120" s="12"/>
      <c r="BN120" s="12"/>
      <c r="BO120" s="12"/>
      <c r="BP120" s="12"/>
      <c r="BQ120" s="12"/>
      <c r="BR120" s="12"/>
      <c r="BS120" s="12"/>
      <c r="BT120" s="12"/>
      <c r="BU120" s="12"/>
      <c r="BV120" s="12"/>
      <c r="BW120" s="12"/>
      <c r="BX120" s="12"/>
      <c r="BY120" s="12"/>
      <c r="BZ120" s="12"/>
      <c r="CA120" s="12"/>
      <c r="CB120" s="12"/>
      <c r="CC120" s="12"/>
      <c r="CD120" s="12"/>
      <c r="CE120" s="12"/>
      <c r="CF120" s="12"/>
    </row>
    <row r="121" spans="1:84" s="7" customFormat="1" ht="11.25" x14ac:dyDescent="0.2">
      <c r="A121" s="7" t="s">
        <v>291</v>
      </c>
      <c r="B121" s="7" t="s">
        <v>291</v>
      </c>
      <c r="C121" s="8" t="s">
        <v>292</v>
      </c>
      <c r="D121" s="9"/>
      <c r="E121" s="10">
        <v>-1.7847771640000001</v>
      </c>
      <c r="F121" s="10">
        <v>-1.9635307790000001</v>
      </c>
      <c r="G121" s="10">
        <v>-2.1963727469999998</v>
      </c>
      <c r="H121" s="10">
        <v>-1.03618443</v>
      </c>
      <c r="I121" s="10">
        <v>-0.19110745200000001</v>
      </c>
      <c r="J121" s="10">
        <v>-2.5469183919999998</v>
      </c>
      <c r="K121" s="10">
        <v>-2.7095582490000001</v>
      </c>
      <c r="L121" s="10">
        <v>-0.39046239900000002</v>
      </c>
      <c r="M121" s="10">
        <v>0</v>
      </c>
      <c r="N121" s="10">
        <v>-0.15541638399999999</v>
      </c>
      <c r="O121" s="10">
        <v>-0.19644007099999999</v>
      </c>
      <c r="P121" s="10">
        <v>-0.31721270099999999</v>
      </c>
      <c r="Q121" s="10">
        <v>-0.48823916899999997</v>
      </c>
      <c r="R121" s="10">
        <v>-0.34310355799999998</v>
      </c>
      <c r="S121" s="10">
        <v>-0.30343040799999998</v>
      </c>
      <c r="T121" s="10">
        <v>-0.88209205899999998</v>
      </c>
      <c r="U121" s="10">
        <v>0.42122188199999999</v>
      </c>
      <c r="V121" s="10">
        <v>-1.7942873239999999</v>
      </c>
      <c r="W121" s="10">
        <v>-0.83055722700000001</v>
      </c>
      <c r="X121" s="10">
        <v>-0.80175149400000001</v>
      </c>
      <c r="Y121" s="10">
        <v>0.31755238800000002</v>
      </c>
      <c r="Z121" s="10">
        <v>0.40403920399999999</v>
      </c>
      <c r="AA121" s="10">
        <v>0.28163597000000001</v>
      </c>
      <c r="AB121" s="10">
        <v>0.253254443</v>
      </c>
      <c r="AC121" s="10">
        <v>0.95147401099999995</v>
      </c>
      <c r="AD121" s="10">
        <v>0.76705634599999994</v>
      </c>
      <c r="AE121" s="10">
        <v>0.57611131699999996</v>
      </c>
      <c r="AF121" s="10">
        <v>0.27199980600000001</v>
      </c>
      <c r="AG121" s="10">
        <v>0.69341885999999997</v>
      </c>
      <c r="AH121" s="10">
        <v>0.74246305199999996</v>
      </c>
      <c r="AI121" s="10">
        <v>0.79731041199999997</v>
      </c>
      <c r="AJ121" s="10">
        <v>0.41742542399999999</v>
      </c>
      <c r="AK121" s="10">
        <v>0.82767552099999997</v>
      </c>
      <c r="AL121" s="10">
        <v>0.30962803999999999</v>
      </c>
      <c r="AM121" s="10">
        <v>0.83778727099999994</v>
      </c>
      <c r="AN121" s="10">
        <v>0.66809475399999996</v>
      </c>
      <c r="AO121" s="10">
        <v>0.72534167800000005</v>
      </c>
      <c r="AP121" s="10">
        <v>0.81022602300000002</v>
      </c>
      <c r="AQ121" s="10">
        <v>0.53087353699999995</v>
      </c>
      <c r="AR121" s="10">
        <v>-0.47267878099999999</v>
      </c>
      <c r="AS121" s="10">
        <v>-0.36362698700000001</v>
      </c>
      <c r="AT121" s="10">
        <v>0.295491159</v>
      </c>
      <c r="AU121" s="10">
        <v>-0.96906435499999999</v>
      </c>
      <c r="AV121" s="39">
        <v>13</v>
      </c>
      <c r="AW121" s="39">
        <v>13</v>
      </c>
      <c r="AX121" s="39">
        <v>13</v>
      </c>
      <c r="AY121" s="39">
        <v>38.9</v>
      </c>
      <c r="AZ121" s="39">
        <v>38.9</v>
      </c>
      <c r="BA121" s="39">
        <v>38.9</v>
      </c>
      <c r="BB121" s="40">
        <v>54.087000000000003</v>
      </c>
      <c r="BC121" s="39">
        <v>0</v>
      </c>
      <c r="BD121" s="39">
        <v>282.23</v>
      </c>
      <c r="BE121" s="41">
        <v>16800000000</v>
      </c>
      <c r="BF121" s="39">
        <v>233</v>
      </c>
      <c r="BG121" s="11"/>
      <c r="BH121" s="12"/>
      <c r="BI121" s="12"/>
      <c r="BJ121" s="12"/>
      <c r="BK121" s="12"/>
      <c r="BL121" s="12"/>
      <c r="BM121" s="12"/>
      <c r="BN121" s="12"/>
      <c r="BO121" s="12"/>
      <c r="BP121" s="12"/>
      <c r="BQ121" s="12"/>
      <c r="BR121" s="12"/>
      <c r="BS121" s="12"/>
      <c r="BT121" s="12"/>
      <c r="BU121" s="12"/>
      <c r="BV121" s="12"/>
      <c r="BW121" s="12"/>
      <c r="BX121" s="12"/>
      <c r="BY121" s="12"/>
      <c r="BZ121" s="12"/>
      <c r="CA121" s="12"/>
      <c r="CB121" s="12"/>
      <c r="CC121" s="12"/>
      <c r="CD121" s="12"/>
      <c r="CE121" s="12"/>
      <c r="CF121" s="12"/>
    </row>
    <row r="122" spans="1:84" s="7" customFormat="1" ht="11.25" x14ac:dyDescent="0.2">
      <c r="A122" s="7" t="s">
        <v>293</v>
      </c>
      <c r="B122" s="7" t="s">
        <v>293</v>
      </c>
      <c r="C122" s="8" t="s">
        <v>294</v>
      </c>
      <c r="D122" s="9"/>
      <c r="E122" s="10">
        <v>-1.566072583</v>
      </c>
      <c r="F122" s="10">
        <v>-1.892153263</v>
      </c>
      <c r="G122" s="10">
        <v>-2.3041396139999999</v>
      </c>
      <c r="H122" s="10">
        <v>-0.83186191300000001</v>
      </c>
      <c r="I122" s="10">
        <v>-2.79360652</v>
      </c>
      <c r="J122" s="10">
        <v>-1.635612726</v>
      </c>
      <c r="K122" s="10">
        <v>-0.57321947799999995</v>
      </c>
      <c r="L122" s="10">
        <v>9.8616845999999994E-2</v>
      </c>
      <c r="M122" s="10">
        <v>-1.1367894409999999</v>
      </c>
      <c r="N122" s="10">
        <v>-0.88000404799999998</v>
      </c>
      <c r="O122" s="10">
        <v>-0.98304688900000003</v>
      </c>
      <c r="P122" s="10">
        <v>-2.5489058490000001</v>
      </c>
      <c r="Q122" s="10">
        <v>-0.21449057799999999</v>
      </c>
      <c r="R122" s="10">
        <v>-0.467114896</v>
      </c>
      <c r="S122" s="10">
        <v>0.26569727100000001</v>
      </c>
      <c r="T122" s="10">
        <v>-2.7077266999999999E-2</v>
      </c>
      <c r="U122" s="10">
        <v>0.64389896400000002</v>
      </c>
      <c r="V122" s="10">
        <v>0.76697558200000004</v>
      </c>
      <c r="W122" s="10">
        <v>0.169227928</v>
      </c>
      <c r="X122" s="10">
        <v>0.54751503499999998</v>
      </c>
      <c r="Y122" s="10">
        <v>3.5596054000000002E-2</v>
      </c>
      <c r="Z122" s="10">
        <v>-0.385538459</v>
      </c>
      <c r="AA122" s="10">
        <v>-0.49535989800000002</v>
      </c>
      <c r="AB122" s="10">
        <v>-0.46309900300000001</v>
      </c>
      <c r="AC122" s="10">
        <v>-0.21548457400000001</v>
      </c>
      <c r="AD122" s="10">
        <v>3.8247670999999997E-2</v>
      </c>
      <c r="AE122" s="10">
        <v>-4.7393050000000001E-3</v>
      </c>
      <c r="AF122" s="10">
        <v>-0.38138589299999998</v>
      </c>
      <c r="AG122" s="10">
        <v>0.162349671</v>
      </c>
      <c r="AH122" s="10">
        <v>1.2366624E-2</v>
      </c>
      <c r="AI122" s="10">
        <v>-9.8203868E-2</v>
      </c>
      <c r="AJ122" s="10">
        <v>0</v>
      </c>
      <c r="AK122" s="10">
        <v>0.472851038</v>
      </c>
      <c r="AL122" s="10">
        <v>0.21575515000000001</v>
      </c>
      <c r="AM122" s="10">
        <v>0.399941504</v>
      </c>
      <c r="AN122" s="10">
        <v>0.39785099000000002</v>
      </c>
      <c r="AO122" s="10">
        <v>0.589807093</v>
      </c>
      <c r="AP122" s="10">
        <v>0.73649764100000004</v>
      </c>
      <c r="AQ122" s="10">
        <v>0.30631175599999999</v>
      </c>
      <c r="AR122" s="10">
        <v>1.2434836629999999</v>
      </c>
      <c r="AS122" s="10">
        <v>1.313294411</v>
      </c>
      <c r="AT122" s="10">
        <v>0.91575962300000002</v>
      </c>
      <c r="AU122" s="10">
        <v>1.1958912610000001</v>
      </c>
      <c r="AV122" s="39">
        <v>25</v>
      </c>
      <c r="AW122" s="39">
        <v>25</v>
      </c>
      <c r="AX122" s="39">
        <v>23</v>
      </c>
      <c r="AY122" s="39">
        <v>56.6</v>
      </c>
      <c r="AZ122" s="39">
        <v>56.6</v>
      </c>
      <c r="BA122" s="39">
        <v>53.1</v>
      </c>
      <c r="BB122" s="40">
        <v>67.710999999999999</v>
      </c>
      <c r="BC122" s="39">
        <v>0</v>
      </c>
      <c r="BD122" s="39">
        <v>245.55</v>
      </c>
      <c r="BE122" s="41">
        <v>11300000000</v>
      </c>
      <c r="BF122" s="39">
        <v>357</v>
      </c>
      <c r="BG122" s="11"/>
      <c r="BH122" s="12"/>
      <c r="BI122" s="12"/>
      <c r="BJ122" s="12"/>
      <c r="BK122" s="12"/>
      <c r="BL122" s="12"/>
      <c r="BM122" s="12"/>
      <c r="BN122" s="12"/>
      <c r="BO122" s="12"/>
      <c r="BP122" s="12"/>
      <c r="BQ122" s="12"/>
      <c r="BR122" s="12"/>
      <c r="BS122" s="12"/>
      <c r="BT122" s="12"/>
      <c r="BU122" s="12"/>
      <c r="BV122" s="12"/>
      <c r="BW122" s="12"/>
      <c r="BX122" s="12"/>
      <c r="BY122" s="12"/>
      <c r="BZ122" s="12"/>
      <c r="CA122" s="12"/>
      <c r="CB122" s="12"/>
      <c r="CC122" s="12"/>
      <c r="CD122" s="12"/>
      <c r="CE122" s="12"/>
      <c r="CF122" s="12"/>
    </row>
    <row r="123" spans="1:84" s="7" customFormat="1" ht="11.25" x14ac:dyDescent="0.2">
      <c r="A123" s="7" t="s">
        <v>295</v>
      </c>
      <c r="B123" s="7" t="s">
        <v>295</v>
      </c>
      <c r="C123" s="8" t="s">
        <v>296</v>
      </c>
      <c r="D123" s="9"/>
      <c r="E123" s="10">
        <v>-1.4743758440000001</v>
      </c>
      <c r="F123" s="10">
        <v>-1.68525207</v>
      </c>
      <c r="G123" s="10">
        <v>-0.71779382199999997</v>
      </c>
      <c r="H123" s="10">
        <v>-1.495619655</v>
      </c>
      <c r="I123" s="10">
        <v>-0.67089432500000001</v>
      </c>
      <c r="J123" s="10">
        <v>-2.6893808840000002</v>
      </c>
      <c r="K123" s="10">
        <v>-0.62132436000000002</v>
      </c>
      <c r="L123" s="10">
        <v>-0.72719037499999994</v>
      </c>
      <c r="M123" s="10">
        <v>-0.739383876</v>
      </c>
      <c r="N123" s="10">
        <v>0</v>
      </c>
      <c r="O123" s="10">
        <v>-0.82752567499999996</v>
      </c>
      <c r="P123" s="10">
        <v>-0.72868210099999997</v>
      </c>
      <c r="Q123" s="10">
        <v>4.2041399E-2</v>
      </c>
      <c r="R123" s="10">
        <v>0.28592213999999999</v>
      </c>
      <c r="S123" s="10">
        <v>-0.37094393399999998</v>
      </c>
      <c r="T123" s="10">
        <v>0.94128650400000002</v>
      </c>
      <c r="U123" s="10">
        <v>1.1558654310000001</v>
      </c>
      <c r="V123" s="10">
        <v>1.535140395</v>
      </c>
      <c r="W123" s="10">
        <v>1.316898704</v>
      </c>
      <c r="X123" s="10">
        <v>1.1845579150000001</v>
      </c>
      <c r="Y123" s="10">
        <v>-1.3347095250000001</v>
      </c>
      <c r="Z123" s="10">
        <v>-1.5948793889999999</v>
      </c>
      <c r="AA123" s="10">
        <v>-1.8446638580000001</v>
      </c>
      <c r="AB123" s="10">
        <v>-1.4729872939999999</v>
      </c>
      <c r="AC123" s="10">
        <v>-0.47478878499999999</v>
      </c>
      <c r="AD123" s="10">
        <v>-0.32894915299999999</v>
      </c>
      <c r="AE123" s="10">
        <v>-0.44495758400000002</v>
      </c>
      <c r="AF123" s="10">
        <v>-0.45256271999999997</v>
      </c>
      <c r="AG123" s="10">
        <v>5.7388209000000003E-2</v>
      </c>
      <c r="AH123" s="10">
        <v>7.8565404000000005E-2</v>
      </c>
      <c r="AI123" s="10">
        <v>0.36481720200000001</v>
      </c>
      <c r="AJ123" s="10">
        <v>0.77375024599999997</v>
      </c>
      <c r="AK123" s="10">
        <v>0.35855725399999999</v>
      </c>
      <c r="AL123" s="10">
        <v>-0.46318462500000002</v>
      </c>
      <c r="AM123" s="10">
        <v>0.24107709499999999</v>
      </c>
      <c r="AN123" s="10">
        <v>0.58699131000000004</v>
      </c>
      <c r="AO123" s="10">
        <v>0.33013120299999998</v>
      </c>
      <c r="AP123" s="10">
        <v>0.84379482299999997</v>
      </c>
      <c r="AQ123" s="10">
        <v>0.16572488799999999</v>
      </c>
      <c r="AR123" s="10">
        <v>0.91200137100000001</v>
      </c>
      <c r="AS123" s="10">
        <v>1.0137318369999999</v>
      </c>
      <c r="AT123" s="10">
        <v>0.727473378</v>
      </c>
      <c r="AU123" s="10">
        <v>0.76062434899999998</v>
      </c>
      <c r="AV123" s="39">
        <v>13</v>
      </c>
      <c r="AW123" s="39">
        <v>13</v>
      </c>
      <c r="AX123" s="39">
        <v>13</v>
      </c>
      <c r="AY123" s="39">
        <v>55.1</v>
      </c>
      <c r="AZ123" s="39">
        <v>55.1</v>
      </c>
      <c r="BA123" s="39">
        <v>55.1</v>
      </c>
      <c r="BB123" s="40">
        <v>37.264000000000003</v>
      </c>
      <c r="BC123" s="39">
        <v>0</v>
      </c>
      <c r="BD123" s="39">
        <v>185.77</v>
      </c>
      <c r="BE123" s="39">
        <v>7916800000</v>
      </c>
      <c r="BF123" s="39">
        <v>246</v>
      </c>
      <c r="BG123" s="11"/>
      <c r="BH123" s="12"/>
      <c r="BI123" s="12"/>
      <c r="BJ123" s="12"/>
      <c r="BK123" s="12"/>
      <c r="BL123" s="12"/>
      <c r="BM123" s="12"/>
      <c r="BN123" s="12"/>
      <c r="BO123" s="12"/>
      <c r="BP123" s="12"/>
      <c r="BQ123" s="12"/>
      <c r="BR123" s="12"/>
      <c r="BS123" s="12"/>
      <c r="BT123" s="12"/>
      <c r="BU123" s="12"/>
      <c r="BV123" s="12"/>
      <c r="BW123" s="12"/>
      <c r="BX123" s="12"/>
      <c r="BY123" s="12"/>
      <c r="BZ123" s="12"/>
      <c r="CA123" s="12"/>
      <c r="CB123" s="12"/>
      <c r="CC123" s="12"/>
      <c r="CD123" s="12"/>
      <c r="CE123" s="12"/>
      <c r="CF123" s="12"/>
    </row>
    <row r="124" spans="1:84" s="7" customFormat="1" ht="11.25" x14ac:dyDescent="0.2">
      <c r="A124" s="7" t="s">
        <v>297</v>
      </c>
      <c r="B124" s="7" t="s">
        <v>297</v>
      </c>
      <c r="C124" s="8" t="s">
        <v>298</v>
      </c>
      <c r="D124" s="9"/>
      <c r="E124" s="10">
        <v>-0.85233879099999998</v>
      </c>
      <c r="F124" s="10">
        <v>-0.74963474299999999</v>
      </c>
      <c r="G124" s="10">
        <v>-7.674246E-3</v>
      </c>
      <c r="H124" s="10">
        <v>-0.30533504500000003</v>
      </c>
      <c r="I124" s="10">
        <v>0</v>
      </c>
      <c r="J124" s="10">
        <v>-1.8949134350000001</v>
      </c>
      <c r="K124" s="10">
        <v>-1.6364279989999999</v>
      </c>
      <c r="L124" s="10">
        <v>-1.5194331409999999</v>
      </c>
      <c r="M124" s="10">
        <v>-0.97881656900000003</v>
      </c>
      <c r="N124" s="10">
        <v>-0.22352872800000001</v>
      </c>
      <c r="O124" s="10">
        <v>-1.2419286970000001</v>
      </c>
      <c r="P124" s="10">
        <v>-1.092580318</v>
      </c>
      <c r="Q124" s="10">
        <v>-0.64327716800000001</v>
      </c>
      <c r="R124" s="10">
        <v>-0.73360288100000004</v>
      </c>
      <c r="S124" s="10">
        <v>-0.33408325900000002</v>
      </c>
      <c r="T124" s="10">
        <v>-0.71569955299999999</v>
      </c>
      <c r="U124" s="10">
        <v>-0.238510162</v>
      </c>
      <c r="V124" s="10">
        <v>-1.1950042249999999</v>
      </c>
      <c r="W124" s="10">
        <v>-0.91078668799999996</v>
      </c>
      <c r="X124" s="10">
        <v>-0.91236358900000003</v>
      </c>
      <c r="Y124" s="10">
        <v>0.42081093800000002</v>
      </c>
      <c r="Z124" s="10">
        <v>0.45992112200000002</v>
      </c>
      <c r="AA124" s="10">
        <v>0.72981405300000002</v>
      </c>
      <c r="AB124" s="10">
        <v>0.67782574900000003</v>
      </c>
      <c r="AC124" s="10">
        <v>1.637628198</v>
      </c>
      <c r="AD124" s="10">
        <v>1.5092837809999999</v>
      </c>
      <c r="AE124" s="10">
        <v>1.684880972</v>
      </c>
      <c r="AF124" s="10">
        <v>1.3772181269999999</v>
      </c>
      <c r="AG124" s="10">
        <v>1.1075714830000001</v>
      </c>
      <c r="AH124" s="10">
        <v>1.4208512310000001</v>
      </c>
      <c r="AI124" s="10">
        <v>1.2338029150000001</v>
      </c>
      <c r="AJ124" s="10">
        <v>1.2759002450000001</v>
      </c>
      <c r="AK124" s="10">
        <v>0.68272054199999999</v>
      </c>
      <c r="AL124" s="10">
        <v>0.57479089500000002</v>
      </c>
      <c r="AM124" s="10">
        <v>1.2865421770000001</v>
      </c>
      <c r="AN124" s="10">
        <v>0.86016035099999999</v>
      </c>
      <c r="AO124" s="10">
        <v>0.85243779399999997</v>
      </c>
      <c r="AP124" s="10">
        <v>0.79460084399999997</v>
      </c>
      <c r="AQ124" s="10">
        <v>0.67351049200000002</v>
      </c>
      <c r="AR124" s="10">
        <v>-0.48332780600000003</v>
      </c>
      <c r="AS124" s="10">
        <v>0.34749266499999998</v>
      </c>
      <c r="AT124" s="10">
        <v>0.796882808</v>
      </c>
      <c r="AU124" s="10">
        <v>-0.33142456399999998</v>
      </c>
      <c r="AV124" s="39">
        <v>16</v>
      </c>
      <c r="AW124" s="39">
        <v>16</v>
      </c>
      <c r="AX124" s="39">
        <v>16</v>
      </c>
      <c r="AY124" s="39">
        <v>52.4</v>
      </c>
      <c r="AZ124" s="39">
        <v>52.4</v>
      </c>
      <c r="BA124" s="39">
        <v>52.4</v>
      </c>
      <c r="BB124" s="40">
        <v>36.335000000000001</v>
      </c>
      <c r="BC124" s="39">
        <v>0</v>
      </c>
      <c r="BD124" s="39">
        <v>299.89999999999998</v>
      </c>
      <c r="BE124" s="41">
        <v>16000000000</v>
      </c>
      <c r="BF124" s="39">
        <v>192</v>
      </c>
      <c r="BG124" s="11"/>
      <c r="BH124" s="12"/>
      <c r="BI124" s="12"/>
      <c r="BJ124" s="12"/>
      <c r="BK124" s="12"/>
      <c r="BL124" s="12"/>
      <c r="BM124" s="12"/>
      <c r="BN124" s="12"/>
      <c r="BO124" s="12"/>
      <c r="BP124" s="12"/>
      <c r="BQ124" s="12"/>
      <c r="BR124" s="12"/>
      <c r="BS124" s="12"/>
      <c r="BT124" s="12"/>
      <c r="BU124" s="12"/>
      <c r="BV124" s="12"/>
      <c r="BW124" s="12"/>
      <c r="BX124" s="12"/>
      <c r="BY124" s="12"/>
      <c r="BZ124" s="12"/>
      <c r="CA124" s="12"/>
      <c r="CB124" s="12"/>
      <c r="CC124" s="12"/>
      <c r="CD124" s="12"/>
      <c r="CE124" s="12"/>
      <c r="CF124" s="12"/>
    </row>
    <row r="125" spans="1:84" s="7" customFormat="1" ht="11.25" x14ac:dyDescent="0.2">
      <c r="A125" s="7" t="s">
        <v>299</v>
      </c>
      <c r="B125" s="7" t="s">
        <v>299</v>
      </c>
      <c r="C125" s="8" t="s">
        <v>300</v>
      </c>
      <c r="D125" s="9"/>
      <c r="E125" s="10">
        <v>-2.1012165550000002</v>
      </c>
      <c r="F125" s="10">
        <v>-2.3615663050000002</v>
      </c>
      <c r="G125" s="10">
        <v>-2.0548408029999998</v>
      </c>
      <c r="H125" s="10">
        <v>-1.8697967529999999</v>
      </c>
      <c r="I125" s="10">
        <v>2.1393335999999999E-2</v>
      </c>
      <c r="J125" s="10">
        <v>-0.45855405900000001</v>
      </c>
      <c r="K125" s="10">
        <v>-2.8307073119999999</v>
      </c>
      <c r="L125" s="10">
        <v>-0.68631446399999996</v>
      </c>
      <c r="M125" s="10">
        <v>3.8447790000000003E-2</v>
      </c>
      <c r="N125" s="10">
        <v>0.29219505200000001</v>
      </c>
      <c r="O125" s="10">
        <v>9.1542824999999994E-2</v>
      </c>
      <c r="P125" s="10">
        <v>-0.28874111200000002</v>
      </c>
      <c r="Q125" s="10">
        <v>-1.4157644E-2</v>
      </c>
      <c r="R125" s="10">
        <v>8.9062459999999996E-2</v>
      </c>
      <c r="S125" s="10">
        <v>-0.117394634</v>
      </c>
      <c r="T125" s="10">
        <v>-0.29094290699999997</v>
      </c>
      <c r="U125" s="10">
        <v>0.29245391500000001</v>
      </c>
      <c r="V125" s="10">
        <v>-2.4079756739999998</v>
      </c>
      <c r="W125" s="10">
        <v>-1.2601640220000001</v>
      </c>
      <c r="X125" s="10">
        <v>-0.62844717500000002</v>
      </c>
      <c r="Y125" s="10">
        <v>0</v>
      </c>
      <c r="Z125" s="10">
        <v>-0.109416097</v>
      </c>
      <c r="AA125" s="10">
        <v>5.5353113000000002E-2</v>
      </c>
      <c r="AB125" s="10">
        <v>0.134371713</v>
      </c>
      <c r="AC125" s="10">
        <v>0.743319273</v>
      </c>
      <c r="AD125" s="10">
        <v>0.69992196600000001</v>
      </c>
      <c r="AE125" s="10">
        <v>0.58793264599999995</v>
      </c>
      <c r="AF125" s="10">
        <v>-0.22109308799999999</v>
      </c>
      <c r="AG125" s="10">
        <v>0.66313713799999996</v>
      </c>
      <c r="AH125" s="10">
        <v>0.49957787999999997</v>
      </c>
      <c r="AI125" s="10">
        <v>0.62273800400000001</v>
      </c>
      <c r="AJ125" s="10">
        <v>0.53499799999999997</v>
      </c>
      <c r="AK125" s="10">
        <v>-1.3182662E-2</v>
      </c>
      <c r="AL125" s="10">
        <v>-0.43750539399999999</v>
      </c>
      <c r="AM125" s="10">
        <v>0.70263588399999999</v>
      </c>
      <c r="AN125" s="10">
        <v>0.32760253499999997</v>
      </c>
      <c r="AO125" s="10">
        <v>0.39446690699999998</v>
      </c>
      <c r="AP125" s="10">
        <v>0.26056227100000001</v>
      </c>
      <c r="AQ125" s="10">
        <v>0.46108788299999998</v>
      </c>
      <c r="AR125" s="10">
        <v>-1.1560491319999999</v>
      </c>
      <c r="AS125" s="10">
        <v>-0.86753451800000003</v>
      </c>
      <c r="AT125" s="10">
        <v>0.31760507799999999</v>
      </c>
      <c r="AU125" s="10">
        <v>-1.0911769870000001</v>
      </c>
      <c r="AV125" s="39">
        <v>12</v>
      </c>
      <c r="AW125" s="39">
        <v>12</v>
      </c>
      <c r="AX125" s="39">
        <v>12</v>
      </c>
      <c r="AY125" s="39">
        <v>65.099999999999994</v>
      </c>
      <c r="AZ125" s="39">
        <v>65.099999999999994</v>
      </c>
      <c r="BA125" s="39">
        <v>65.099999999999994</v>
      </c>
      <c r="BB125" s="40">
        <v>33.264000000000003</v>
      </c>
      <c r="BC125" s="39">
        <v>0</v>
      </c>
      <c r="BD125" s="39">
        <v>323.31</v>
      </c>
      <c r="BE125" s="41">
        <v>13500000000</v>
      </c>
      <c r="BF125" s="39">
        <v>210</v>
      </c>
      <c r="BG125" s="11"/>
      <c r="BH125" s="12"/>
      <c r="BI125" s="12"/>
      <c r="BJ125" s="12"/>
      <c r="BK125" s="12"/>
      <c r="BL125" s="12"/>
      <c r="BM125" s="12"/>
      <c r="BN125" s="12"/>
      <c r="BO125" s="12"/>
      <c r="BP125" s="12"/>
      <c r="BQ125" s="12"/>
      <c r="BR125" s="12"/>
      <c r="BS125" s="12"/>
      <c r="BT125" s="12"/>
      <c r="BU125" s="12"/>
      <c r="BV125" s="12"/>
      <c r="BW125" s="12"/>
      <c r="BX125" s="12"/>
      <c r="BY125" s="12"/>
      <c r="BZ125" s="12"/>
      <c r="CA125" s="12"/>
      <c r="CB125" s="12"/>
      <c r="CC125" s="12"/>
      <c r="CD125" s="12"/>
      <c r="CE125" s="12"/>
      <c r="CF125" s="12"/>
    </row>
    <row r="126" spans="1:84" s="7" customFormat="1" ht="11.25" x14ac:dyDescent="0.2">
      <c r="A126" s="7" t="s">
        <v>301</v>
      </c>
      <c r="B126" s="7" t="s">
        <v>301</v>
      </c>
      <c r="C126" s="8" t="s">
        <v>302</v>
      </c>
      <c r="D126" s="9"/>
      <c r="E126" s="10">
        <v>-0.66398930499999997</v>
      </c>
      <c r="F126" s="10">
        <v>-0.84590399299999997</v>
      </c>
      <c r="G126" s="10">
        <v>-1.689638972</v>
      </c>
      <c r="H126" s="10">
        <v>-4.9071855549999999</v>
      </c>
      <c r="I126" s="10">
        <v>-0.13617824000000001</v>
      </c>
      <c r="J126" s="10">
        <v>-1.570727706</v>
      </c>
      <c r="K126" s="10">
        <v>-1.744480729</v>
      </c>
      <c r="L126" s="10">
        <v>-0.15521810899999999</v>
      </c>
      <c r="M126" s="10">
        <v>-0.26145103600000003</v>
      </c>
      <c r="N126" s="10">
        <v>0.23115813700000001</v>
      </c>
      <c r="O126" s="10">
        <v>0.29007977200000001</v>
      </c>
      <c r="P126" s="10">
        <v>-0.75240576299999995</v>
      </c>
      <c r="Q126" s="10">
        <v>0.271496236</v>
      </c>
      <c r="R126" s="10">
        <v>-0.125676706</v>
      </c>
      <c r="S126" s="10">
        <v>0.49616664599999999</v>
      </c>
      <c r="T126" s="10">
        <v>-6.0851835E-2</v>
      </c>
      <c r="U126" s="10">
        <v>0.29801029000000001</v>
      </c>
      <c r="V126" s="10">
        <v>-0.59099507299999998</v>
      </c>
      <c r="W126" s="10">
        <v>-1.309010625</v>
      </c>
      <c r="X126" s="10">
        <v>-0.74898421800000003</v>
      </c>
      <c r="Y126" s="10">
        <v>0</v>
      </c>
      <c r="Z126" s="10">
        <v>0.13820552799999999</v>
      </c>
      <c r="AA126" s="10">
        <v>0.108003899</v>
      </c>
      <c r="AB126" s="10">
        <v>5.6220516999999998E-2</v>
      </c>
      <c r="AC126" s="10">
        <v>0.82487761999999998</v>
      </c>
      <c r="AD126" s="10">
        <v>0.85431414800000005</v>
      </c>
      <c r="AE126" s="10">
        <v>0.67701721199999998</v>
      </c>
      <c r="AF126" s="10">
        <v>0.19616012299999999</v>
      </c>
      <c r="AG126" s="10">
        <v>0.45939570699999999</v>
      </c>
      <c r="AH126" s="10">
        <v>0.43895772100000002</v>
      </c>
      <c r="AI126" s="10">
        <v>0.45560911300000001</v>
      </c>
      <c r="AJ126" s="10">
        <v>0.42199176500000002</v>
      </c>
      <c r="AK126" s="10">
        <v>-1.65057E-4</v>
      </c>
      <c r="AL126" s="10">
        <v>-2.5174175999999999E-2</v>
      </c>
      <c r="AM126" s="10">
        <v>0.43395551999999998</v>
      </c>
      <c r="AN126" s="10">
        <v>0.54370707299999999</v>
      </c>
      <c r="AO126" s="10">
        <v>0.45909666999999998</v>
      </c>
      <c r="AP126" s="10">
        <v>0.104415357</v>
      </c>
      <c r="AQ126" s="10">
        <v>0.33592301600000002</v>
      </c>
      <c r="AR126" s="10">
        <v>-0.63486152900000004</v>
      </c>
      <c r="AS126" s="10">
        <v>-0.74761712599999997</v>
      </c>
      <c r="AT126" s="10">
        <v>-0.13572773299999999</v>
      </c>
      <c r="AU126" s="10">
        <v>-3.5483472000000002E-2</v>
      </c>
      <c r="AV126" s="39">
        <v>10</v>
      </c>
      <c r="AW126" s="39">
        <v>10</v>
      </c>
      <c r="AX126" s="39">
        <v>10</v>
      </c>
      <c r="AY126" s="39">
        <v>45.3</v>
      </c>
      <c r="AZ126" s="39">
        <v>45.3</v>
      </c>
      <c r="BA126" s="39">
        <v>45.3</v>
      </c>
      <c r="BB126" s="40">
        <v>33.89</v>
      </c>
      <c r="BC126" s="39">
        <v>0</v>
      </c>
      <c r="BD126" s="39">
        <v>214.5</v>
      </c>
      <c r="BE126" s="39">
        <v>6799500000</v>
      </c>
      <c r="BF126" s="39">
        <v>163</v>
      </c>
      <c r="BG126" s="11"/>
      <c r="BH126" s="12"/>
      <c r="BI126" s="12"/>
      <c r="BJ126" s="12"/>
      <c r="BK126" s="12"/>
      <c r="BL126" s="12"/>
      <c r="BM126" s="12"/>
      <c r="BN126" s="12"/>
      <c r="BO126" s="12"/>
      <c r="BP126" s="12"/>
      <c r="BQ126" s="12"/>
      <c r="BR126" s="12"/>
      <c r="BS126" s="12"/>
      <c r="BT126" s="12"/>
      <c r="BU126" s="12"/>
      <c r="BV126" s="12"/>
      <c r="BW126" s="12"/>
      <c r="BX126" s="12"/>
      <c r="BY126" s="12"/>
      <c r="BZ126" s="12"/>
      <c r="CA126" s="12"/>
      <c r="CB126" s="12"/>
      <c r="CC126" s="12"/>
      <c r="CD126" s="12"/>
      <c r="CE126" s="12"/>
      <c r="CF126" s="12"/>
    </row>
    <row r="127" spans="1:84" s="7" customFormat="1" ht="11.25" x14ac:dyDescent="0.2">
      <c r="A127" s="7" t="s">
        <v>303</v>
      </c>
      <c r="B127" s="7" t="s">
        <v>303</v>
      </c>
      <c r="C127" s="8" t="s">
        <v>304</v>
      </c>
      <c r="D127" s="9"/>
      <c r="E127" s="10">
        <v>-0.97240197699999997</v>
      </c>
      <c r="F127" s="10">
        <v>-0.88825321199999996</v>
      </c>
      <c r="G127" s="10">
        <v>-0.40396869200000002</v>
      </c>
      <c r="H127" s="10">
        <v>-0.76487702099999999</v>
      </c>
      <c r="I127" s="10">
        <v>-0.62611794499999995</v>
      </c>
      <c r="J127" s="10">
        <v>-2.0505781170000001</v>
      </c>
      <c r="K127" s="10">
        <v>-2.2266097070000002</v>
      </c>
      <c r="L127" s="10">
        <v>-0.40124100400000001</v>
      </c>
      <c r="M127" s="10">
        <v>-1.8109319209999999</v>
      </c>
      <c r="N127" s="10">
        <v>-1.1982392070000001</v>
      </c>
      <c r="O127" s="10">
        <v>-1.3957201239999999</v>
      </c>
      <c r="P127" s="10">
        <v>-2.2172729969999998</v>
      </c>
      <c r="Q127" s="10">
        <v>-0.91266304300000001</v>
      </c>
      <c r="R127" s="10">
        <v>-1.063511968</v>
      </c>
      <c r="S127" s="10">
        <v>-0.81696426899999997</v>
      </c>
      <c r="T127" s="10">
        <v>0</v>
      </c>
      <c r="U127" s="10">
        <v>-0.64052063199999998</v>
      </c>
      <c r="V127" s="10">
        <v>6.8657853000000005E-2</v>
      </c>
      <c r="W127" s="10">
        <v>-0.24983230200000001</v>
      </c>
      <c r="X127" s="10">
        <v>3.29594E-4</v>
      </c>
      <c r="Y127" s="10">
        <v>-0.44661700700000001</v>
      </c>
      <c r="Z127" s="10">
        <v>-0.66042411300000003</v>
      </c>
      <c r="AA127" s="10">
        <v>-0.404892117</v>
      </c>
      <c r="AB127" s="10">
        <v>-0.501295567</v>
      </c>
      <c r="AC127" s="10">
        <v>0.64699602099999998</v>
      </c>
      <c r="AD127" s="10">
        <v>0.57371813100000002</v>
      </c>
      <c r="AE127" s="10">
        <v>0.65497446100000001</v>
      </c>
      <c r="AF127" s="10">
        <v>0.97817271900000002</v>
      </c>
      <c r="AG127" s="10">
        <v>1.000599265</v>
      </c>
      <c r="AH127" s="10">
        <v>1.004054308</v>
      </c>
      <c r="AI127" s="10">
        <v>0.89344996200000004</v>
      </c>
      <c r="AJ127" s="10">
        <v>0.91279375600000001</v>
      </c>
      <c r="AK127" s="10">
        <v>0.74349033799999997</v>
      </c>
      <c r="AL127" s="10">
        <v>0.89785402999999997</v>
      </c>
      <c r="AM127" s="10">
        <v>1.1666380169999999</v>
      </c>
      <c r="AN127" s="10">
        <v>0.60365438500000002</v>
      </c>
      <c r="AO127" s="10">
        <v>0.55014651999999997</v>
      </c>
      <c r="AP127" s="10">
        <v>0.76095032699999998</v>
      </c>
      <c r="AQ127" s="10">
        <v>0.57005286200000005</v>
      </c>
      <c r="AR127" s="10">
        <v>1.0204346179999999</v>
      </c>
      <c r="AS127" s="10">
        <v>1.0510158540000001</v>
      </c>
      <c r="AT127" s="10">
        <v>0.50363111500000002</v>
      </c>
      <c r="AU127" s="10">
        <v>1.2638484240000001</v>
      </c>
      <c r="AV127" s="39">
        <v>12</v>
      </c>
      <c r="AW127" s="39">
        <v>12</v>
      </c>
      <c r="AX127" s="39">
        <v>12</v>
      </c>
      <c r="AY127" s="39">
        <v>45.1</v>
      </c>
      <c r="AZ127" s="39">
        <v>45.1</v>
      </c>
      <c r="BA127" s="39">
        <v>45.1</v>
      </c>
      <c r="BB127" s="40">
        <v>42.411999999999999</v>
      </c>
      <c r="BC127" s="39">
        <v>0</v>
      </c>
      <c r="BD127" s="39">
        <v>187.79</v>
      </c>
      <c r="BE127" s="41">
        <v>20100000000</v>
      </c>
      <c r="BF127" s="39">
        <v>293</v>
      </c>
      <c r="BG127" s="11"/>
      <c r="BH127" s="12"/>
      <c r="BI127" s="12"/>
      <c r="BJ127" s="12"/>
      <c r="BK127" s="12"/>
      <c r="BL127" s="12"/>
      <c r="BM127" s="12"/>
      <c r="BN127" s="12"/>
      <c r="BO127" s="12"/>
      <c r="BP127" s="12"/>
      <c r="BQ127" s="12"/>
      <c r="BR127" s="12"/>
      <c r="BS127" s="12"/>
      <c r="BT127" s="12"/>
      <c r="BU127" s="12"/>
      <c r="BV127" s="12"/>
      <c r="BW127" s="12"/>
      <c r="BX127" s="12"/>
      <c r="BY127" s="12"/>
      <c r="BZ127" s="12"/>
      <c r="CA127" s="12"/>
      <c r="CB127" s="12"/>
      <c r="CC127" s="12"/>
      <c r="CD127" s="12"/>
      <c r="CE127" s="12"/>
      <c r="CF127" s="12"/>
    </row>
    <row r="128" spans="1:84" s="7" customFormat="1" ht="11.25" x14ac:dyDescent="0.2">
      <c r="A128" s="7" t="s">
        <v>305</v>
      </c>
      <c r="B128" s="7" t="s">
        <v>305</v>
      </c>
      <c r="C128" s="8" t="s">
        <v>306</v>
      </c>
      <c r="D128" s="9"/>
      <c r="E128" s="10">
        <v>-2.5872702599999999</v>
      </c>
      <c r="F128" s="10">
        <v>-4.382954121</v>
      </c>
      <c r="G128" s="10">
        <v>-1.474115968</v>
      </c>
      <c r="H128" s="10">
        <v>-0.96574568699999996</v>
      </c>
      <c r="I128" s="10">
        <v>-0.57435137000000003</v>
      </c>
      <c r="J128" s="10">
        <v>0.13303050399999999</v>
      </c>
      <c r="K128" s="10">
        <v>-2.0845193860000002</v>
      </c>
      <c r="L128" s="10">
        <v>-1.3231440779999999</v>
      </c>
      <c r="M128" s="10">
        <v>0.14830985699999999</v>
      </c>
      <c r="N128" s="10">
        <v>0.88514959800000004</v>
      </c>
      <c r="O128" s="10">
        <v>0.75562572500000003</v>
      </c>
      <c r="P128" s="10">
        <v>8.9059739999999998E-2</v>
      </c>
      <c r="Q128" s="10">
        <v>-0.188563377</v>
      </c>
      <c r="R128" s="10">
        <v>-0.64611679300000002</v>
      </c>
      <c r="S128" s="10">
        <v>-9.9499293000000003E-2</v>
      </c>
      <c r="T128" s="10">
        <v>-0.61622899799999997</v>
      </c>
      <c r="U128" s="10">
        <v>-2.9279823999999999E-2</v>
      </c>
      <c r="V128" s="10">
        <v>-0.25645738800000001</v>
      </c>
      <c r="W128" s="10">
        <v>-0.69285816</v>
      </c>
      <c r="X128" s="10">
        <v>-0.57559984900000005</v>
      </c>
      <c r="Y128" s="10">
        <v>-0.35347923599999997</v>
      </c>
      <c r="Z128" s="10">
        <v>-5.1294516999999998E-2</v>
      </c>
      <c r="AA128" s="10">
        <v>-0.18518485100000001</v>
      </c>
      <c r="AB128" s="10">
        <v>0.22363185899999999</v>
      </c>
      <c r="AC128" s="10">
        <v>0.46589335799999998</v>
      </c>
      <c r="AD128" s="10">
        <v>0.55840545900000005</v>
      </c>
      <c r="AE128" s="10">
        <v>0.58602422499999995</v>
      </c>
      <c r="AF128" s="10">
        <v>-0.20065528199999999</v>
      </c>
      <c r="AG128" s="10">
        <v>0.29633092900000002</v>
      </c>
      <c r="AH128" s="10">
        <v>0.26952421700000001</v>
      </c>
      <c r="AI128" s="10">
        <v>0.43808350000000001</v>
      </c>
      <c r="AJ128" s="10">
        <v>0.18480487200000001</v>
      </c>
      <c r="AK128" s="10">
        <v>0.18704780900000001</v>
      </c>
      <c r="AL128" s="10">
        <v>0.47664123800000002</v>
      </c>
      <c r="AM128" s="10">
        <v>0.68489605200000003</v>
      </c>
      <c r="AN128" s="10">
        <v>0.42775684600000002</v>
      </c>
      <c r="AO128" s="10">
        <v>0.33914005800000002</v>
      </c>
      <c r="AP128" s="10">
        <v>0.42125600600000002</v>
      </c>
      <c r="AQ128" s="10">
        <v>0.51926797599999996</v>
      </c>
      <c r="AR128" s="10">
        <v>-0.438608944</v>
      </c>
      <c r="AS128" s="10">
        <v>0</v>
      </c>
      <c r="AT128" s="10">
        <v>0.50879585699999996</v>
      </c>
      <c r="AU128" s="10">
        <v>-5.4280039000000002E-2</v>
      </c>
      <c r="AV128" s="39">
        <v>10</v>
      </c>
      <c r="AW128" s="39">
        <v>10</v>
      </c>
      <c r="AX128" s="39">
        <v>10</v>
      </c>
      <c r="AY128" s="39">
        <v>35.299999999999997</v>
      </c>
      <c r="AZ128" s="39">
        <v>35.299999999999997</v>
      </c>
      <c r="BA128" s="39">
        <v>35.299999999999997</v>
      </c>
      <c r="BB128" s="40">
        <v>40.429000000000002</v>
      </c>
      <c r="BC128" s="39">
        <v>0</v>
      </c>
      <c r="BD128" s="39">
        <v>230.3</v>
      </c>
      <c r="BE128" s="39">
        <v>9222400000</v>
      </c>
      <c r="BF128" s="39">
        <v>166</v>
      </c>
      <c r="BG128" s="11"/>
      <c r="BH128" s="12"/>
      <c r="BI128" s="12"/>
      <c r="BJ128" s="12"/>
      <c r="BK128" s="12"/>
      <c r="BL128" s="12"/>
      <c r="BM128" s="12"/>
      <c r="BN128" s="12"/>
      <c r="BO128" s="12"/>
      <c r="BP128" s="12"/>
      <c r="BQ128" s="12"/>
      <c r="BR128" s="12"/>
      <c r="BS128" s="12"/>
      <c r="BT128" s="12"/>
      <c r="BU128" s="12"/>
      <c r="BV128" s="12"/>
      <c r="BW128" s="12"/>
      <c r="BX128" s="12"/>
      <c r="BY128" s="12"/>
      <c r="BZ128" s="12"/>
      <c r="CA128" s="12"/>
      <c r="CB128" s="12"/>
      <c r="CC128" s="12"/>
      <c r="CD128" s="12"/>
      <c r="CE128" s="12"/>
      <c r="CF128" s="12"/>
    </row>
    <row r="129" spans="1:84" s="7" customFormat="1" ht="11.25" x14ac:dyDescent="0.2">
      <c r="A129" s="7" t="s">
        <v>307</v>
      </c>
      <c r="B129" s="7" t="s">
        <v>308</v>
      </c>
      <c r="C129" s="8" t="s">
        <v>309</v>
      </c>
      <c r="D129" s="9"/>
      <c r="E129" s="10">
        <v>-1.531583428</v>
      </c>
      <c r="F129" s="10">
        <v>-0.89149057899999995</v>
      </c>
      <c r="G129" s="10">
        <v>-2.2498381140000001</v>
      </c>
      <c r="H129" s="10">
        <v>-1.7104713920000001</v>
      </c>
      <c r="I129" s="10">
        <v>-1.8487480000000001E-3</v>
      </c>
      <c r="J129" s="10">
        <v>-1.5467944149999999</v>
      </c>
      <c r="K129" s="10">
        <v>-3.853353024</v>
      </c>
      <c r="L129" s="10">
        <v>-6.8632629999999997E-3</v>
      </c>
      <c r="M129" s="10">
        <v>-7.8961990999999995E-2</v>
      </c>
      <c r="N129" s="10">
        <v>0.34845337300000001</v>
      </c>
      <c r="O129" s="10">
        <v>-1.6931679000000002E-2</v>
      </c>
      <c r="P129" s="10">
        <v>-0.97678166600000005</v>
      </c>
      <c r="Q129" s="10">
        <v>0.85537970100000005</v>
      </c>
      <c r="R129" s="10">
        <v>1.132659912</v>
      </c>
      <c r="S129" s="10">
        <v>0.866063535</v>
      </c>
      <c r="T129" s="10">
        <v>1.0347279309999999</v>
      </c>
      <c r="U129" s="10">
        <v>0.90712988400000005</v>
      </c>
      <c r="V129" s="10">
        <v>2.0319147110000002</v>
      </c>
      <c r="W129" s="10">
        <v>0.88197606799999995</v>
      </c>
      <c r="X129" s="10">
        <v>0.87240493299999999</v>
      </c>
      <c r="Y129" s="10">
        <v>-0.219720423</v>
      </c>
      <c r="Z129" s="10">
        <v>0.21044960600000001</v>
      </c>
      <c r="AA129" s="10">
        <v>1.8502253999999999E-2</v>
      </c>
      <c r="AB129" s="10">
        <v>-0.228304431</v>
      </c>
      <c r="AC129" s="10">
        <v>-2.2645321E-2</v>
      </c>
      <c r="AD129" s="10">
        <v>-0.459533364</v>
      </c>
      <c r="AE129" s="10">
        <v>3.3513795999999998E-2</v>
      </c>
      <c r="AF129" s="10">
        <v>-9.6287541000000004E-2</v>
      </c>
      <c r="AG129" s="10">
        <v>-7.3073566000000006E-2</v>
      </c>
      <c r="AH129" s="10">
        <v>0.15124779899999999</v>
      </c>
      <c r="AI129" s="10">
        <v>0</v>
      </c>
      <c r="AJ129" s="10">
        <v>0.23514553899999999</v>
      </c>
      <c r="AK129" s="10">
        <v>0.18541887400000001</v>
      </c>
      <c r="AL129" s="10">
        <v>-0.30010527399999998</v>
      </c>
      <c r="AM129" s="10">
        <v>-0.20267058900000001</v>
      </c>
      <c r="AN129" s="10">
        <v>-0.25454878800000003</v>
      </c>
      <c r="AO129" s="10">
        <v>0.27449852200000002</v>
      </c>
      <c r="AP129" s="10">
        <v>-3.9562233000000002E-2</v>
      </c>
      <c r="AQ129" s="10">
        <v>0.13280955</v>
      </c>
      <c r="AR129" s="10">
        <v>1.031481028</v>
      </c>
      <c r="AS129" s="10">
        <v>0.438234597</v>
      </c>
      <c r="AT129" s="10">
        <v>8.8961474999999998E-2</v>
      </c>
      <c r="AU129" s="10">
        <v>0.42867085300000002</v>
      </c>
      <c r="AV129" s="39">
        <v>13</v>
      </c>
      <c r="AW129" s="39">
        <v>13</v>
      </c>
      <c r="AX129" s="39">
        <v>9</v>
      </c>
      <c r="AY129" s="39">
        <v>48.9</v>
      </c>
      <c r="AZ129" s="39">
        <v>48.9</v>
      </c>
      <c r="BA129" s="39">
        <v>38.799999999999997</v>
      </c>
      <c r="BB129" s="40">
        <v>46.203000000000003</v>
      </c>
      <c r="BC129" s="39">
        <v>0</v>
      </c>
      <c r="BD129" s="39">
        <v>286.60000000000002</v>
      </c>
      <c r="BE129" s="39">
        <v>5324500000</v>
      </c>
      <c r="BF129" s="39">
        <v>198</v>
      </c>
      <c r="BG129" s="11"/>
      <c r="BH129" s="12"/>
      <c r="BI129" s="12"/>
      <c r="BJ129" s="12"/>
      <c r="BK129" s="12"/>
      <c r="BL129" s="12"/>
      <c r="BM129" s="12"/>
      <c r="BN129" s="12"/>
      <c r="BO129" s="12"/>
      <c r="BP129" s="12"/>
      <c r="BQ129" s="12"/>
      <c r="BR129" s="12"/>
      <c r="BS129" s="12"/>
      <c r="BT129" s="12"/>
      <c r="BU129" s="12"/>
      <c r="BV129" s="12"/>
      <c r="BW129" s="12"/>
      <c r="BX129" s="12"/>
      <c r="BY129" s="12"/>
      <c r="BZ129" s="12"/>
      <c r="CA129" s="12"/>
      <c r="CB129" s="12"/>
      <c r="CC129" s="12"/>
      <c r="CD129" s="12"/>
      <c r="CE129" s="12"/>
      <c r="CF129" s="12"/>
    </row>
    <row r="130" spans="1:84" s="7" customFormat="1" ht="11.25" x14ac:dyDescent="0.2">
      <c r="A130" s="7" t="s">
        <v>310</v>
      </c>
      <c r="B130" s="7" t="s">
        <v>310</v>
      </c>
      <c r="C130" s="8" t="s">
        <v>311</v>
      </c>
      <c r="D130" s="9"/>
      <c r="E130" s="10">
        <v>-0.11205849800000001</v>
      </c>
      <c r="F130" s="10">
        <v>1.4788377E-2</v>
      </c>
      <c r="G130" s="10">
        <v>-0.217194363</v>
      </c>
      <c r="H130" s="10">
        <v>0.33173218399999999</v>
      </c>
      <c r="I130" s="10">
        <v>5.4162472000000003E-2</v>
      </c>
      <c r="J130" s="10">
        <v>-3.6342461109999999</v>
      </c>
      <c r="K130" s="10">
        <v>-4.0679087640000002</v>
      </c>
      <c r="L130" s="10">
        <v>-0.343613416</v>
      </c>
      <c r="M130" s="10">
        <v>-0.36316272599999999</v>
      </c>
      <c r="N130" s="10">
        <v>-0.116641179</v>
      </c>
      <c r="O130" s="10">
        <v>-1.003477097</v>
      </c>
      <c r="P130" s="10">
        <v>-1.575443387</v>
      </c>
      <c r="Q130" s="10">
        <v>0.28274548100000002</v>
      </c>
      <c r="R130" s="10">
        <v>8.7968640000000001E-2</v>
      </c>
      <c r="S130" s="10">
        <v>-0.220104724</v>
      </c>
      <c r="T130" s="10">
        <v>1.0563529730000001</v>
      </c>
      <c r="U130" s="10">
        <v>-0.41666731200000001</v>
      </c>
      <c r="V130" s="10">
        <v>-0.15300443799999999</v>
      </c>
      <c r="W130" s="10">
        <v>0.12402726</v>
      </c>
      <c r="X130" s="10">
        <v>-3.9490767000000003E-2</v>
      </c>
      <c r="Y130" s="10">
        <v>0.63461679199999999</v>
      </c>
      <c r="Z130" s="10">
        <v>0.79443043499999999</v>
      </c>
      <c r="AA130" s="10">
        <v>0.73019838299999995</v>
      </c>
      <c r="AB130" s="10">
        <v>0.83047282700000002</v>
      </c>
      <c r="AC130" s="10">
        <v>0.96814769499999997</v>
      </c>
      <c r="AD130" s="10">
        <v>0.88726693400000001</v>
      </c>
      <c r="AE130" s="10">
        <v>0.74946248500000001</v>
      </c>
      <c r="AF130" s="10">
        <v>0.32940518899999999</v>
      </c>
      <c r="AG130" s="10">
        <v>0.55949521099999999</v>
      </c>
      <c r="AH130" s="10">
        <v>0.31540110700000001</v>
      </c>
      <c r="AI130" s="10">
        <v>0.31941014499999998</v>
      </c>
      <c r="AJ130" s="10">
        <v>0.45150083299999999</v>
      </c>
      <c r="AK130" s="10">
        <v>0.28189957100000002</v>
      </c>
      <c r="AL130" s="10">
        <v>0.38154855399999998</v>
      </c>
      <c r="AM130" s="10">
        <v>-3.6016487E-2</v>
      </c>
      <c r="AN130" s="10">
        <v>-0.37820389900000001</v>
      </c>
      <c r="AO130" s="10">
        <v>-0.39870280000000002</v>
      </c>
      <c r="AP130" s="10">
        <v>-0.406545877</v>
      </c>
      <c r="AQ130" s="10">
        <v>-0.178847641</v>
      </c>
      <c r="AR130" s="10">
        <v>-0.54530316599999995</v>
      </c>
      <c r="AS130" s="10">
        <v>-0.35523542800000002</v>
      </c>
      <c r="AT130" s="10">
        <v>-0.577825904</v>
      </c>
      <c r="AU130" s="10">
        <v>0</v>
      </c>
      <c r="AV130" s="39">
        <v>19</v>
      </c>
      <c r="AW130" s="39">
        <v>19</v>
      </c>
      <c r="AX130" s="39">
        <v>19</v>
      </c>
      <c r="AY130" s="39">
        <v>47.9</v>
      </c>
      <c r="AZ130" s="39">
        <v>47.9</v>
      </c>
      <c r="BA130" s="39">
        <v>47.9</v>
      </c>
      <c r="BB130" s="40">
        <v>50.191000000000003</v>
      </c>
      <c r="BC130" s="39">
        <v>0</v>
      </c>
      <c r="BD130" s="39">
        <v>323.31</v>
      </c>
      <c r="BE130" s="41">
        <v>41600000000</v>
      </c>
      <c r="BF130" s="39">
        <v>603</v>
      </c>
      <c r="BG130" s="11"/>
      <c r="BH130" s="12"/>
      <c r="BI130" s="12"/>
      <c r="BJ130" s="12"/>
      <c r="BK130" s="12"/>
      <c r="BL130" s="12"/>
      <c r="BM130" s="12"/>
      <c r="BN130" s="12"/>
      <c r="BO130" s="12"/>
      <c r="BP130" s="12"/>
      <c r="BQ130" s="12"/>
      <c r="BR130" s="12"/>
      <c r="BS130" s="12"/>
      <c r="BT130" s="12"/>
      <c r="BU130" s="12"/>
      <c r="BV130" s="12"/>
      <c r="BW130" s="12"/>
      <c r="BX130" s="12"/>
      <c r="BY130" s="12"/>
      <c r="BZ130" s="12"/>
      <c r="CA130" s="12"/>
      <c r="CB130" s="12"/>
      <c r="CC130" s="12"/>
      <c r="CD130" s="12"/>
      <c r="CE130" s="12"/>
      <c r="CF130" s="12"/>
    </row>
    <row r="131" spans="1:84" s="7" customFormat="1" ht="11.25" x14ac:dyDescent="0.2">
      <c r="A131" s="7" t="s">
        <v>312</v>
      </c>
      <c r="B131" s="7" t="s">
        <v>312</v>
      </c>
      <c r="C131" s="8" t="s">
        <v>313</v>
      </c>
      <c r="D131" s="9"/>
      <c r="E131" s="10">
        <v>-2.4715640539999999</v>
      </c>
      <c r="F131" s="10">
        <v>-1.8559671639999999</v>
      </c>
      <c r="G131" s="10">
        <v>-2.0858013629999999</v>
      </c>
      <c r="H131" s="10">
        <v>-1.6964490409999999</v>
      </c>
      <c r="I131" s="10">
        <v>-0.61746889400000005</v>
      </c>
      <c r="J131" s="10">
        <v>-1.263554096</v>
      </c>
      <c r="K131" s="10">
        <v>-3.3968579769999998</v>
      </c>
      <c r="L131" s="10">
        <v>-0.44302111900000002</v>
      </c>
      <c r="M131" s="10">
        <v>-0.58578229000000004</v>
      </c>
      <c r="N131" s="10">
        <v>-0.19344191299999999</v>
      </c>
      <c r="O131" s="10">
        <v>-0.51617080000000004</v>
      </c>
      <c r="P131" s="10">
        <v>-0.90318494999999999</v>
      </c>
      <c r="Q131" s="10">
        <v>-0.320274055</v>
      </c>
      <c r="R131" s="10">
        <v>-0.31665694700000002</v>
      </c>
      <c r="S131" s="10">
        <v>-0.60851526300000003</v>
      </c>
      <c r="T131" s="10">
        <v>-0.45513758100000001</v>
      </c>
      <c r="U131" s="10">
        <v>0.15633134500000001</v>
      </c>
      <c r="V131" s="10">
        <v>-0.23269875300000001</v>
      </c>
      <c r="W131" s="10">
        <v>-9.6996955999999995E-2</v>
      </c>
      <c r="X131" s="10">
        <v>-8.8783874999999998E-2</v>
      </c>
      <c r="Y131" s="10">
        <v>-3.1767178E-2</v>
      </c>
      <c r="Z131" s="10">
        <v>0</v>
      </c>
      <c r="AA131" s="10">
        <v>6.8778321000000003E-2</v>
      </c>
      <c r="AB131" s="10">
        <v>-6.1782369999999996E-3</v>
      </c>
      <c r="AC131" s="10">
        <v>0.73697251100000005</v>
      </c>
      <c r="AD131" s="10">
        <v>0.71105444399999995</v>
      </c>
      <c r="AE131" s="10">
        <v>0.66753423199999995</v>
      </c>
      <c r="AF131" s="10">
        <v>0.733283401</v>
      </c>
      <c r="AG131" s="10">
        <v>0.82196956899999996</v>
      </c>
      <c r="AH131" s="10">
        <v>0.96109473700000003</v>
      </c>
      <c r="AI131" s="10">
        <v>0.77637851199999997</v>
      </c>
      <c r="AJ131" s="10">
        <v>0.59913474300000003</v>
      </c>
      <c r="AK131" s="10">
        <v>0.70072597299999995</v>
      </c>
      <c r="AL131" s="10">
        <v>0.61584889899999995</v>
      </c>
      <c r="AM131" s="10">
        <v>0.89951294699999995</v>
      </c>
      <c r="AN131" s="10">
        <v>0.60049927199999997</v>
      </c>
      <c r="AO131" s="10">
        <v>0.72534972399999997</v>
      </c>
      <c r="AP131" s="10">
        <v>0.79851144600000001</v>
      </c>
      <c r="AQ131" s="10">
        <v>0.81212449099999995</v>
      </c>
      <c r="AR131" s="10">
        <v>0.60286843800000001</v>
      </c>
      <c r="AS131" s="10">
        <v>0.31628495499999998</v>
      </c>
      <c r="AT131" s="10">
        <v>0.487964183</v>
      </c>
      <c r="AU131" s="10">
        <v>5.3099583999999998E-2</v>
      </c>
      <c r="AV131" s="39">
        <v>24</v>
      </c>
      <c r="AW131" s="39">
        <v>24</v>
      </c>
      <c r="AX131" s="39">
        <v>24</v>
      </c>
      <c r="AY131" s="39">
        <v>54.7</v>
      </c>
      <c r="AZ131" s="39">
        <v>54.7</v>
      </c>
      <c r="BA131" s="39">
        <v>54.7</v>
      </c>
      <c r="BB131" s="40">
        <v>70.89</v>
      </c>
      <c r="BC131" s="39">
        <v>0</v>
      </c>
      <c r="BD131" s="39">
        <v>323.31</v>
      </c>
      <c r="BE131" s="41">
        <v>45600000000</v>
      </c>
      <c r="BF131" s="39">
        <v>572</v>
      </c>
      <c r="BG131" s="11"/>
      <c r="BH131" s="12"/>
      <c r="BI131" s="12"/>
      <c r="BJ131" s="12"/>
      <c r="BK131" s="12"/>
      <c r="BL131" s="12"/>
      <c r="BM131" s="12"/>
      <c r="BN131" s="12"/>
      <c r="BO131" s="12"/>
      <c r="BP131" s="12"/>
      <c r="BQ131" s="12"/>
      <c r="BR131" s="12"/>
      <c r="BS131" s="12"/>
      <c r="BT131" s="12"/>
      <c r="BU131" s="12"/>
      <c r="BV131" s="12"/>
      <c r="BW131" s="12"/>
      <c r="BX131" s="12"/>
      <c r="BY131" s="12"/>
      <c r="BZ131" s="12"/>
      <c r="CA131" s="12"/>
      <c r="CB131" s="12"/>
      <c r="CC131" s="12"/>
      <c r="CD131" s="12"/>
      <c r="CE131" s="12"/>
      <c r="CF131" s="12"/>
    </row>
    <row r="132" spans="1:84" s="7" customFormat="1" ht="11.25" x14ac:dyDescent="0.2">
      <c r="A132" s="7" t="s">
        <v>314</v>
      </c>
      <c r="B132" s="7" t="s">
        <v>314</v>
      </c>
      <c r="C132" s="8" t="s">
        <v>315</v>
      </c>
      <c r="D132" s="9"/>
      <c r="E132" s="10">
        <v>-2.4232881069999999</v>
      </c>
      <c r="F132" s="10">
        <v>-1.4688128229999999</v>
      </c>
      <c r="G132" s="10">
        <v>-1.179432869</v>
      </c>
      <c r="H132" s="10">
        <v>-1.230649114</v>
      </c>
      <c r="I132" s="10">
        <v>-0.62951248900000001</v>
      </c>
      <c r="J132" s="10">
        <v>-2.520746946</v>
      </c>
      <c r="K132" s="10">
        <v>-2.1718711850000001</v>
      </c>
      <c r="L132" s="10">
        <v>-1.107373953</v>
      </c>
      <c r="M132" s="10">
        <v>-0.50962775900000001</v>
      </c>
      <c r="N132" s="10">
        <v>-0.27338650799999997</v>
      </c>
      <c r="O132" s="10">
        <v>-0.848938584</v>
      </c>
      <c r="P132" s="10">
        <v>-3.3015050889999999</v>
      </c>
      <c r="Q132" s="10">
        <v>-0.18774460300000001</v>
      </c>
      <c r="R132" s="10">
        <v>-5.0232462999999998E-2</v>
      </c>
      <c r="S132" s="10">
        <v>5.6612114999999998E-2</v>
      </c>
      <c r="T132" s="10">
        <v>0.53664094200000001</v>
      </c>
      <c r="U132" s="10">
        <v>0.41291713699999999</v>
      </c>
      <c r="V132" s="10">
        <v>0.79184401000000004</v>
      </c>
      <c r="W132" s="10">
        <v>0.29266115999999998</v>
      </c>
      <c r="X132" s="10">
        <v>0.32684364900000001</v>
      </c>
      <c r="Y132" s="10">
        <v>-0.76682674900000003</v>
      </c>
      <c r="Z132" s="10">
        <v>-0.79877775900000003</v>
      </c>
      <c r="AA132" s="10">
        <v>-1.0834347010000001</v>
      </c>
      <c r="AB132" s="10">
        <v>-0.81419444100000005</v>
      </c>
      <c r="AC132" s="10">
        <v>2.761061E-3</v>
      </c>
      <c r="AD132" s="10">
        <v>-9.2255242000000001E-2</v>
      </c>
      <c r="AE132" s="10">
        <v>-0.155703112</v>
      </c>
      <c r="AF132" s="10">
        <v>2.2341034999999999E-2</v>
      </c>
      <c r="AG132" s="10">
        <v>0.37227770700000001</v>
      </c>
      <c r="AH132" s="10">
        <v>0.195123136</v>
      </c>
      <c r="AI132" s="10">
        <v>0.24799415499999999</v>
      </c>
      <c r="AJ132" s="10">
        <v>5.515714E-2</v>
      </c>
      <c r="AK132" s="10">
        <v>-1.4142663E-2</v>
      </c>
      <c r="AL132" s="10">
        <v>4.3830194000000003E-2</v>
      </c>
      <c r="AM132" s="10">
        <v>0.57162064300000004</v>
      </c>
      <c r="AN132" s="10">
        <v>0.60214686399999995</v>
      </c>
      <c r="AO132" s="10">
        <v>0.25737988899999997</v>
      </c>
      <c r="AP132" s="10">
        <v>0.23580968399999999</v>
      </c>
      <c r="AQ132" s="10">
        <v>0</v>
      </c>
      <c r="AR132" s="10">
        <v>0.33593159900000003</v>
      </c>
      <c r="AS132" s="10">
        <v>0.65381169299999997</v>
      </c>
      <c r="AT132" s="10">
        <v>0.26471319799999998</v>
      </c>
      <c r="AU132" s="10">
        <v>0.57959288399999997</v>
      </c>
      <c r="AV132" s="39">
        <v>18</v>
      </c>
      <c r="AW132" s="39">
        <v>18</v>
      </c>
      <c r="AX132" s="39">
        <v>18</v>
      </c>
      <c r="AY132" s="39">
        <v>54.2</v>
      </c>
      <c r="AZ132" s="39">
        <v>54.2</v>
      </c>
      <c r="BA132" s="39">
        <v>54.2</v>
      </c>
      <c r="BB132" s="40">
        <v>51.073</v>
      </c>
      <c r="BC132" s="39">
        <v>0</v>
      </c>
      <c r="BD132" s="39">
        <v>121.45</v>
      </c>
      <c r="BE132" s="39">
        <v>7497500000</v>
      </c>
      <c r="BF132" s="39">
        <v>188</v>
      </c>
      <c r="BG132" s="11"/>
      <c r="BH132" s="12"/>
      <c r="BI132" s="12"/>
      <c r="BJ132" s="12"/>
      <c r="BK132" s="12"/>
      <c r="BL132" s="12"/>
      <c r="BM132" s="12"/>
      <c r="BN132" s="12"/>
      <c r="BO132" s="12"/>
      <c r="BP132" s="12"/>
      <c r="BQ132" s="12"/>
      <c r="BR132" s="12"/>
      <c r="BS132" s="12"/>
      <c r="BT132" s="12"/>
      <c r="BU132" s="12"/>
      <c r="BV132" s="12"/>
      <c r="BW132" s="12"/>
      <c r="BX132" s="12"/>
      <c r="BY132" s="12"/>
      <c r="BZ132" s="12"/>
      <c r="CA132" s="12"/>
      <c r="CB132" s="12"/>
      <c r="CC132" s="12"/>
      <c r="CD132" s="12"/>
      <c r="CE132" s="12"/>
      <c r="CF132" s="12"/>
    </row>
    <row r="133" spans="1:84" s="7" customFormat="1" ht="11.25" x14ac:dyDescent="0.2">
      <c r="A133" s="7" t="s">
        <v>316</v>
      </c>
      <c r="B133" s="7" t="s">
        <v>316</v>
      </c>
      <c r="C133" s="8" t="s">
        <v>317</v>
      </c>
      <c r="D133" s="9"/>
      <c r="E133" s="10">
        <v>-3.2648089999999998E-2</v>
      </c>
      <c r="F133" s="10">
        <v>-0.28335234500000001</v>
      </c>
      <c r="G133" s="10">
        <v>-8.0281652999999994E-2</v>
      </c>
      <c r="H133" s="10">
        <v>0</v>
      </c>
      <c r="I133" s="10">
        <v>-0.70175802700000001</v>
      </c>
      <c r="J133" s="10">
        <v>-3.731050491</v>
      </c>
      <c r="K133" s="10">
        <v>-3.2978117469999999</v>
      </c>
      <c r="L133" s="10">
        <v>-6.3108280000000003E-2</v>
      </c>
      <c r="M133" s="10">
        <v>-1.2738404270000001</v>
      </c>
      <c r="N133" s="10">
        <v>-1.0331548450000001</v>
      </c>
      <c r="O133" s="10">
        <v>-1.658445001</v>
      </c>
      <c r="P133" s="10">
        <v>-1.850666881</v>
      </c>
      <c r="Q133" s="10">
        <v>-0.78671234800000001</v>
      </c>
      <c r="R133" s="10">
        <v>-0.47551786899999998</v>
      </c>
      <c r="S133" s="10">
        <v>-1.002704263</v>
      </c>
      <c r="T133" s="10">
        <v>-0.32093831900000003</v>
      </c>
      <c r="U133" s="10">
        <v>-0.52223753900000003</v>
      </c>
      <c r="V133" s="10">
        <v>-0.316133738</v>
      </c>
      <c r="W133" s="10">
        <v>-0.64900791599999996</v>
      </c>
      <c r="X133" s="10">
        <v>-0.53095614899999999</v>
      </c>
      <c r="Y133" s="10">
        <v>0.56696718899999998</v>
      </c>
      <c r="Z133" s="10">
        <v>0.52282846000000005</v>
      </c>
      <c r="AA133" s="10">
        <v>0.56396567799999997</v>
      </c>
      <c r="AB133" s="10">
        <v>0.61229741599999998</v>
      </c>
      <c r="AC133" s="10">
        <v>0.66017967499999997</v>
      </c>
      <c r="AD133" s="10">
        <v>0.76971489199999998</v>
      </c>
      <c r="AE133" s="10">
        <v>0.64788788600000002</v>
      </c>
      <c r="AF133" s="10">
        <v>0.60723578899999997</v>
      </c>
      <c r="AG133" s="10">
        <v>0.37538984399999997</v>
      </c>
      <c r="AH133" s="10">
        <v>0.49107918099999998</v>
      </c>
      <c r="AI133" s="10">
        <v>0.45932713200000003</v>
      </c>
      <c r="AJ133" s="10">
        <v>0.49487641500000001</v>
      </c>
      <c r="AK133" s="10">
        <v>0.33572590400000002</v>
      </c>
      <c r="AL133" s="10">
        <v>0.343854934</v>
      </c>
      <c r="AM133" s="10">
        <v>0.28800299800000001</v>
      </c>
      <c r="AN133" s="10">
        <v>0.41879326100000003</v>
      </c>
      <c r="AO133" s="10">
        <v>0.39084118600000001</v>
      </c>
      <c r="AP133" s="10">
        <v>0.119905733</v>
      </c>
      <c r="AQ133" s="10">
        <v>0.18854285800000001</v>
      </c>
      <c r="AR133" s="10">
        <v>-0.25859141299999999</v>
      </c>
      <c r="AS133" s="10">
        <v>7.3647856999999997E-2</v>
      </c>
      <c r="AT133" s="10">
        <v>-0.100313582</v>
      </c>
      <c r="AU133" s="10">
        <v>8.8759765000000004E-2</v>
      </c>
      <c r="AV133" s="39">
        <v>49</v>
      </c>
      <c r="AW133" s="39">
        <v>49</v>
      </c>
      <c r="AX133" s="39">
        <v>49</v>
      </c>
      <c r="AY133" s="39">
        <v>40.700000000000003</v>
      </c>
      <c r="AZ133" s="39">
        <v>40.700000000000003</v>
      </c>
      <c r="BA133" s="39">
        <v>40.700000000000003</v>
      </c>
      <c r="BB133" s="40">
        <v>165.75</v>
      </c>
      <c r="BC133" s="39">
        <v>0</v>
      </c>
      <c r="BD133" s="39">
        <v>323.31</v>
      </c>
      <c r="BE133" s="41">
        <v>38300000000</v>
      </c>
      <c r="BF133" s="39">
        <v>615</v>
      </c>
      <c r="BG133" s="11"/>
      <c r="BH133" s="12"/>
      <c r="BI133" s="12"/>
      <c r="BJ133" s="12"/>
      <c r="BK133" s="12"/>
      <c r="BL133" s="12"/>
      <c r="BM133" s="12"/>
      <c r="BN133" s="12"/>
      <c r="BO133" s="12"/>
      <c r="BP133" s="12"/>
      <c r="BQ133" s="12"/>
      <c r="BR133" s="12"/>
      <c r="BS133" s="12"/>
      <c r="BT133" s="12"/>
      <c r="BU133" s="12"/>
      <c r="BV133" s="12"/>
      <c r="BW133" s="12"/>
      <c r="BX133" s="12"/>
      <c r="BY133" s="12"/>
      <c r="BZ133" s="12"/>
      <c r="CA133" s="12"/>
      <c r="CB133" s="12"/>
      <c r="CC133" s="12"/>
      <c r="CD133" s="12"/>
      <c r="CE133" s="12"/>
      <c r="CF133" s="12"/>
    </row>
    <row r="134" spans="1:84" s="7" customFormat="1" ht="11.25" x14ac:dyDescent="0.2">
      <c r="A134" s="7" t="s">
        <v>318</v>
      </c>
      <c r="B134" s="7" t="s">
        <v>318</v>
      </c>
      <c r="C134" s="8" t="s">
        <v>319</v>
      </c>
      <c r="D134" s="9"/>
      <c r="E134" s="10">
        <v>3.2733403000000001E-2</v>
      </c>
      <c r="F134" s="10">
        <v>-0.91599911499999997</v>
      </c>
      <c r="G134" s="10">
        <v>0.56630593500000004</v>
      </c>
      <c r="H134" s="10">
        <v>-0.35846144000000002</v>
      </c>
      <c r="I134" s="10">
        <v>0.199306697</v>
      </c>
      <c r="J134" s="10">
        <v>-2.3027634620000001</v>
      </c>
      <c r="K134" s="10">
        <v>-2.6166594029999999</v>
      </c>
      <c r="L134" s="10">
        <v>1.7226126000000001E-2</v>
      </c>
      <c r="M134" s="10">
        <v>-0.40147972100000001</v>
      </c>
      <c r="N134" s="10">
        <v>-1.039163828</v>
      </c>
      <c r="O134" s="10">
        <v>-2.3548321720000001</v>
      </c>
      <c r="P134" s="10">
        <v>-1.3618938920000001</v>
      </c>
      <c r="Q134" s="10">
        <v>-0.18118235499999999</v>
      </c>
      <c r="R134" s="10">
        <v>-0.14219665500000001</v>
      </c>
      <c r="S134" s="10">
        <v>-0.192558274</v>
      </c>
      <c r="T134" s="10">
        <v>0.21957314</v>
      </c>
      <c r="U134" s="10">
        <v>-0.73741501600000003</v>
      </c>
      <c r="V134" s="10">
        <v>-1.4508508440000001</v>
      </c>
      <c r="W134" s="10">
        <v>-1.01524806</v>
      </c>
      <c r="X134" s="10">
        <v>-1.913938761</v>
      </c>
      <c r="Y134" s="10">
        <v>0.491981536</v>
      </c>
      <c r="Z134" s="10">
        <v>0.404146165</v>
      </c>
      <c r="AA134" s="10">
        <v>8.1606597000000003E-2</v>
      </c>
      <c r="AB134" s="10">
        <v>0.32205048200000003</v>
      </c>
      <c r="AC134" s="10">
        <v>0.34087085700000003</v>
      </c>
      <c r="AD134" s="10">
        <v>0.67915755499999997</v>
      </c>
      <c r="AE134" s="10">
        <v>0.10451363</v>
      </c>
      <c r="AF134" s="10">
        <v>-1.382456541</v>
      </c>
      <c r="AG134" s="10">
        <v>0.64826762699999996</v>
      </c>
      <c r="AH134" s="10">
        <v>0.72653526099999999</v>
      </c>
      <c r="AI134" s="10">
        <v>0.94630593100000004</v>
      </c>
      <c r="AJ134" s="10">
        <v>0.537884951</v>
      </c>
      <c r="AK134" s="10">
        <v>-0.19595600699999999</v>
      </c>
      <c r="AL134" s="10">
        <v>0.440773427</v>
      </c>
      <c r="AM134" s="10">
        <v>0.50414282099999996</v>
      </c>
      <c r="AN134" s="10">
        <v>0.428456962</v>
      </c>
      <c r="AO134" s="10">
        <v>0</v>
      </c>
      <c r="AP134" s="10">
        <v>0.33057421399999998</v>
      </c>
      <c r="AQ134" s="10">
        <v>0.42250564699999998</v>
      </c>
      <c r="AR134" s="10">
        <v>-1.2758078580000001</v>
      </c>
      <c r="AS134" s="10">
        <v>-0.42006260200000001</v>
      </c>
      <c r="AT134" s="10">
        <v>-0.78983408200000005</v>
      </c>
      <c r="AU134" s="10">
        <v>-1.9658592939999999</v>
      </c>
      <c r="AV134" s="39">
        <v>15</v>
      </c>
      <c r="AW134" s="39">
        <v>15</v>
      </c>
      <c r="AX134" s="39">
        <v>15</v>
      </c>
      <c r="AY134" s="39">
        <v>48.3</v>
      </c>
      <c r="AZ134" s="39">
        <v>48.3</v>
      </c>
      <c r="BA134" s="39">
        <v>48.3</v>
      </c>
      <c r="BB134" s="40">
        <v>50.579000000000001</v>
      </c>
      <c r="BC134" s="39">
        <v>0</v>
      </c>
      <c r="BD134" s="39">
        <v>243.65</v>
      </c>
      <c r="BE134" s="39">
        <v>4510200000</v>
      </c>
      <c r="BF134" s="39">
        <v>146</v>
      </c>
      <c r="BG134" s="11"/>
      <c r="BH134" s="12"/>
      <c r="BI134" s="12"/>
      <c r="BJ134" s="12"/>
      <c r="BK134" s="12"/>
      <c r="BL134" s="12"/>
      <c r="BM134" s="12"/>
      <c r="BN134" s="12"/>
      <c r="BO134" s="12"/>
      <c r="BP134" s="12"/>
      <c r="BQ134" s="12"/>
      <c r="BR134" s="12"/>
      <c r="BS134" s="12"/>
      <c r="BT134" s="12"/>
      <c r="BU134" s="12"/>
      <c r="BV134" s="12"/>
      <c r="BW134" s="12"/>
      <c r="BX134" s="12"/>
      <c r="BY134" s="12"/>
      <c r="BZ134" s="12"/>
      <c r="CA134" s="12"/>
      <c r="CB134" s="12"/>
      <c r="CC134" s="12"/>
      <c r="CD134" s="12"/>
      <c r="CE134" s="12"/>
      <c r="CF134" s="12"/>
    </row>
    <row r="135" spans="1:84" s="7" customFormat="1" ht="11.25" x14ac:dyDescent="0.2">
      <c r="A135" s="7" t="s">
        <v>320</v>
      </c>
      <c r="B135" s="7" t="s">
        <v>320</v>
      </c>
      <c r="C135" s="8" t="s">
        <v>321</v>
      </c>
      <c r="D135" s="9"/>
      <c r="E135" s="10">
        <v>-0.82756048400000004</v>
      </c>
      <c r="F135" s="10">
        <v>-0.96968209699999997</v>
      </c>
      <c r="G135" s="10">
        <v>-0.55671721699999999</v>
      </c>
      <c r="H135" s="10">
        <v>-1.354141474</v>
      </c>
      <c r="I135" s="10">
        <v>-1.1339601E-2</v>
      </c>
      <c r="J135" s="10">
        <v>-2.2488725189999998</v>
      </c>
      <c r="K135" s="10">
        <v>-4.6488556860000001</v>
      </c>
      <c r="L135" s="10">
        <v>-0.12047258</v>
      </c>
      <c r="M135" s="10">
        <v>0.16475682</v>
      </c>
      <c r="N135" s="10">
        <v>-0.465084106</v>
      </c>
      <c r="O135" s="10">
        <v>-0.38604339999999998</v>
      </c>
      <c r="P135" s="10">
        <v>-2.500825882</v>
      </c>
      <c r="Q135" s="10">
        <v>-0.60435336799999995</v>
      </c>
      <c r="R135" s="10">
        <v>-0.53502935200000001</v>
      </c>
      <c r="S135" s="10">
        <v>-0.51194632100000004</v>
      </c>
      <c r="T135" s="10">
        <v>0.18128865999999999</v>
      </c>
      <c r="U135" s="10">
        <v>-0.151447475</v>
      </c>
      <c r="V135" s="10">
        <v>0.43201264700000003</v>
      </c>
      <c r="W135" s="10">
        <v>-0.106161542</v>
      </c>
      <c r="X135" s="10">
        <v>-0.31541484600000003</v>
      </c>
      <c r="Y135" s="10">
        <v>0</v>
      </c>
      <c r="Z135" s="10">
        <v>0.21267251700000001</v>
      </c>
      <c r="AA135" s="10">
        <v>0.154985756</v>
      </c>
      <c r="AB135" s="10">
        <v>-6.8477623000000001E-2</v>
      </c>
      <c r="AC135" s="10">
        <v>0.39572125699999999</v>
      </c>
      <c r="AD135" s="10">
        <v>0.50531238300000003</v>
      </c>
      <c r="AE135" s="10">
        <v>0.43012315000000001</v>
      </c>
      <c r="AF135" s="10">
        <v>0.25083011399999999</v>
      </c>
      <c r="AG135" s="10">
        <v>0.45486527700000001</v>
      </c>
      <c r="AH135" s="10">
        <v>0.33473435000000001</v>
      </c>
      <c r="AI135" s="10">
        <v>0.80340331799999998</v>
      </c>
      <c r="AJ135" s="10">
        <v>0.32078567099999999</v>
      </c>
      <c r="AK135" s="10">
        <v>0.61558163200000005</v>
      </c>
      <c r="AL135" s="10">
        <v>0.54357612099999997</v>
      </c>
      <c r="AM135" s="10">
        <v>0.23466838900000001</v>
      </c>
      <c r="AN135" s="10">
        <v>-0.102517135</v>
      </c>
      <c r="AO135" s="10">
        <v>0.193347827</v>
      </c>
      <c r="AP135" s="10">
        <v>0.105022669</v>
      </c>
      <c r="AQ135" s="10">
        <v>0.15193667999999999</v>
      </c>
      <c r="AR135" s="10">
        <v>0.33248248699999999</v>
      </c>
      <c r="AS135" s="10">
        <v>-0.105995886</v>
      </c>
      <c r="AT135" s="10">
        <v>-0.32892864900000002</v>
      </c>
      <c r="AU135" s="10">
        <v>0.88956981899999998</v>
      </c>
      <c r="AV135" s="39">
        <v>17</v>
      </c>
      <c r="AW135" s="39">
        <v>17</v>
      </c>
      <c r="AX135" s="39">
        <v>7</v>
      </c>
      <c r="AY135" s="39">
        <v>49.4</v>
      </c>
      <c r="AZ135" s="39">
        <v>49.4</v>
      </c>
      <c r="BA135" s="39">
        <v>22.6</v>
      </c>
      <c r="BB135" s="40">
        <v>51.505000000000003</v>
      </c>
      <c r="BC135" s="39">
        <v>0</v>
      </c>
      <c r="BD135" s="39">
        <v>184.29</v>
      </c>
      <c r="BE135" s="39">
        <v>8349600000</v>
      </c>
      <c r="BF135" s="39">
        <v>309</v>
      </c>
      <c r="BG135" s="11"/>
      <c r="BH135" s="12"/>
      <c r="BI135" s="12"/>
      <c r="BJ135" s="12"/>
      <c r="BK135" s="12"/>
      <c r="BL135" s="12"/>
      <c r="BM135" s="12"/>
      <c r="BN135" s="12"/>
      <c r="BO135" s="12"/>
      <c r="BP135" s="12"/>
      <c r="BQ135" s="12"/>
      <c r="BR135" s="12"/>
      <c r="BS135" s="12"/>
      <c r="BT135" s="12"/>
      <c r="BU135" s="12"/>
      <c r="BV135" s="12"/>
      <c r="BW135" s="12"/>
      <c r="BX135" s="12"/>
      <c r="BY135" s="12"/>
      <c r="BZ135" s="12"/>
      <c r="CA135" s="12"/>
      <c r="CB135" s="12"/>
      <c r="CC135" s="12"/>
      <c r="CD135" s="12"/>
      <c r="CE135" s="12"/>
      <c r="CF135" s="12"/>
    </row>
    <row r="136" spans="1:84" s="7" customFormat="1" ht="11.25" x14ac:dyDescent="0.2">
      <c r="A136" s="7" t="s">
        <v>322</v>
      </c>
      <c r="B136" s="7" t="s">
        <v>322</v>
      </c>
      <c r="C136" s="8" t="s">
        <v>323</v>
      </c>
      <c r="D136" s="9"/>
      <c r="E136" s="10">
        <v>-0.76065737</v>
      </c>
      <c r="F136" s="10">
        <v>-1.5218169690000001</v>
      </c>
      <c r="G136" s="10">
        <v>-1.8322120900000001</v>
      </c>
      <c r="H136" s="10">
        <v>-1.2652275559999999</v>
      </c>
      <c r="I136" s="10">
        <v>-0.32577753100000001</v>
      </c>
      <c r="J136" s="10">
        <v>-1.212627769</v>
      </c>
      <c r="K136" s="10">
        <v>-3.8982894419999998</v>
      </c>
      <c r="L136" s="10">
        <v>0.62751871299999995</v>
      </c>
      <c r="M136" s="10">
        <v>-0.76424109900000003</v>
      </c>
      <c r="N136" s="10">
        <v>-0.90450191499999999</v>
      </c>
      <c r="O136" s="10">
        <v>-0.90013539799999998</v>
      </c>
      <c r="P136" s="10">
        <v>-2.7151913639999998</v>
      </c>
      <c r="Q136" s="10">
        <v>-0.27490171800000002</v>
      </c>
      <c r="R136" s="10">
        <v>-0.70836073200000005</v>
      </c>
      <c r="S136" s="10">
        <v>-0.263498962</v>
      </c>
      <c r="T136" s="10">
        <v>-6.5862298E-2</v>
      </c>
      <c r="U136" s="10">
        <v>0.249469474</v>
      </c>
      <c r="V136" s="10">
        <v>1.1407744879999999</v>
      </c>
      <c r="W136" s="10">
        <v>0.16544419499999999</v>
      </c>
      <c r="X136" s="10">
        <v>0.47027593899999998</v>
      </c>
      <c r="Y136" s="10">
        <v>-0.68610721799999996</v>
      </c>
      <c r="Z136" s="10">
        <v>-0.40091136100000002</v>
      </c>
      <c r="AA136" s="10">
        <v>-0.44273734100000001</v>
      </c>
      <c r="AB136" s="10">
        <v>-0.43495222900000002</v>
      </c>
      <c r="AC136" s="10">
        <v>0</v>
      </c>
      <c r="AD136" s="10">
        <v>-2.3493322000000001E-2</v>
      </c>
      <c r="AE136" s="10">
        <v>-0.13089878899999999</v>
      </c>
      <c r="AF136" s="10">
        <v>7.1629290000000002E-3</v>
      </c>
      <c r="AG136" s="10">
        <v>0.21601457900000001</v>
      </c>
      <c r="AH136" s="10">
        <v>0.18062301</v>
      </c>
      <c r="AI136" s="10">
        <v>0.30978196899999999</v>
      </c>
      <c r="AJ136" s="10">
        <v>4.1163087000000001E-2</v>
      </c>
      <c r="AK136" s="10">
        <v>0.86790448399999998</v>
      </c>
      <c r="AL136" s="10">
        <v>0.38480946399999999</v>
      </c>
      <c r="AM136" s="10">
        <v>0.20444890900000001</v>
      </c>
      <c r="AN136" s="10">
        <v>0.42297706000000002</v>
      </c>
      <c r="AO136" s="10">
        <v>0.51298201099999996</v>
      </c>
      <c r="AP136" s="10">
        <v>0.89090907600000002</v>
      </c>
      <c r="AQ136" s="10">
        <v>0.52273768200000004</v>
      </c>
      <c r="AR136" s="10">
        <v>0.33093592500000002</v>
      </c>
      <c r="AS136" s="10">
        <v>0.56831258500000004</v>
      </c>
      <c r="AT136" s="10">
        <v>0.69647377700000002</v>
      </c>
      <c r="AU136" s="10">
        <v>0.74269121900000001</v>
      </c>
      <c r="AV136" s="39">
        <v>15</v>
      </c>
      <c r="AW136" s="39">
        <v>15</v>
      </c>
      <c r="AX136" s="39">
        <v>15</v>
      </c>
      <c r="AY136" s="39">
        <v>35.9</v>
      </c>
      <c r="AZ136" s="39">
        <v>35.9</v>
      </c>
      <c r="BA136" s="39">
        <v>35.9</v>
      </c>
      <c r="BB136" s="40">
        <v>68.703999999999994</v>
      </c>
      <c r="BC136" s="39">
        <v>0</v>
      </c>
      <c r="BD136" s="39">
        <v>287.08999999999997</v>
      </c>
      <c r="BE136" s="39">
        <v>4389700000</v>
      </c>
      <c r="BF136" s="39">
        <v>135</v>
      </c>
      <c r="BG136" s="11"/>
      <c r="BH136" s="12"/>
      <c r="BI136" s="12"/>
      <c r="BJ136" s="12"/>
      <c r="BK136" s="12"/>
      <c r="BL136" s="12"/>
      <c r="BM136" s="12"/>
      <c r="BN136" s="12"/>
      <c r="BO136" s="12"/>
      <c r="BP136" s="12"/>
      <c r="BQ136" s="12"/>
      <c r="BR136" s="12"/>
      <c r="BS136" s="12"/>
      <c r="BT136" s="12"/>
      <c r="BU136" s="12"/>
      <c r="BV136" s="12"/>
      <c r="BW136" s="12"/>
      <c r="BX136" s="12"/>
      <c r="BY136" s="12"/>
      <c r="BZ136" s="12"/>
      <c r="CA136" s="12"/>
      <c r="CB136" s="12"/>
      <c r="CC136" s="12"/>
      <c r="CD136" s="12"/>
      <c r="CE136" s="12"/>
      <c r="CF136" s="12"/>
    </row>
    <row r="137" spans="1:84" s="7" customFormat="1" ht="11.25" x14ac:dyDescent="0.2">
      <c r="A137" s="7" t="s">
        <v>324</v>
      </c>
      <c r="B137" s="7" t="s">
        <v>324</v>
      </c>
      <c r="C137" s="8" t="s">
        <v>325</v>
      </c>
      <c r="D137" s="9"/>
      <c r="E137" s="10">
        <v>-1.103081822</v>
      </c>
      <c r="F137" s="10">
        <v>-2.149391413</v>
      </c>
      <c r="G137" s="10">
        <v>-1.0470459459999999</v>
      </c>
      <c r="H137" s="10">
        <v>-1.196359038</v>
      </c>
      <c r="I137" s="10">
        <v>0</v>
      </c>
      <c r="J137" s="10">
        <v>-1.732460737</v>
      </c>
      <c r="K137" s="10">
        <v>-4.0727162359999998</v>
      </c>
      <c r="L137" s="10">
        <v>-0.162509874</v>
      </c>
      <c r="M137" s="10">
        <v>-1.7904099229999999</v>
      </c>
      <c r="N137" s="10">
        <v>-0.27503639499999999</v>
      </c>
      <c r="O137" s="10">
        <v>-1.257860303</v>
      </c>
      <c r="P137" s="10">
        <v>-1.210076809</v>
      </c>
      <c r="Q137" s="10">
        <v>-9.0883150999999995E-2</v>
      </c>
      <c r="R137" s="10">
        <v>9.1816142000000003E-2</v>
      </c>
      <c r="S137" s="10">
        <v>-0.577692926</v>
      </c>
      <c r="T137" s="10">
        <v>-0.242883921</v>
      </c>
      <c r="U137" s="10">
        <v>-0.57317483400000002</v>
      </c>
      <c r="V137" s="10">
        <v>-0.22616361099999999</v>
      </c>
      <c r="W137" s="10">
        <v>-0.51963001499999995</v>
      </c>
      <c r="X137" s="10">
        <v>-0.16471920900000001</v>
      </c>
      <c r="Y137" s="10">
        <v>0.135105222</v>
      </c>
      <c r="Z137" s="10">
        <v>0.187844917</v>
      </c>
      <c r="AA137" s="10">
        <v>0.233198881</v>
      </c>
      <c r="AB137" s="10">
        <v>0.124510869</v>
      </c>
      <c r="AC137" s="10">
        <v>0.80940944000000004</v>
      </c>
      <c r="AD137" s="10">
        <v>0.84947335700000004</v>
      </c>
      <c r="AE137" s="10">
        <v>0.86565136899999995</v>
      </c>
      <c r="AF137" s="10">
        <v>0.87578874799999995</v>
      </c>
      <c r="AG137" s="10">
        <v>0.64717191500000004</v>
      </c>
      <c r="AH137" s="10">
        <v>0.69912779300000005</v>
      </c>
      <c r="AI137" s="10">
        <v>0.66739207499999997</v>
      </c>
      <c r="AJ137" s="10">
        <v>0.79122334699999997</v>
      </c>
      <c r="AK137" s="10">
        <v>0.64720737900000003</v>
      </c>
      <c r="AL137" s="10">
        <v>0.425725311</v>
      </c>
      <c r="AM137" s="10">
        <v>0.52208799100000003</v>
      </c>
      <c r="AN137" s="10">
        <v>0.54175168299999998</v>
      </c>
      <c r="AO137" s="10">
        <v>0.28836575199999998</v>
      </c>
      <c r="AP137" s="10">
        <v>-3.7541988999999998E-2</v>
      </c>
      <c r="AQ137" s="10">
        <v>0.196900085</v>
      </c>
      <c r="AR137" s="10">
        <v>-0.224219486</v>
      </c>
      <c r="AS137" s="10">
        <v>0.175685331</v>
      </c>
      <c r="AT137" s="10">
        <v>-0.41006583000000002</v>
      </c>
      <c r="AU137" s="10">
        <v>0.26934137899999999</v>
      </c>
      <c r="AV137" s="39">
        <v>15</v>
      </c>
      <c r="AW137" s="39">
        <v>15</v>
      </c>
      <c r="AX137" s="39">
        <v>15</v>
      </c>
      <c r="AY137" s="39">
        <v>44</v>
      </c>
      <c r="AZ137" s="39">
        <v>44</v>
      </c>
      <c r="BA137" s="39">
        <v>44</v>
      </c>
      <c r="BB137" s="40">
        <v>51.277999999999999</v>
      </c>
      <c r="BC137" s="39">
        <v>0</v>
      </c>
      <c r="BD137" s="39">
        <v>323.31</v>
      </c>
      <c r="BE137" s="41">
        <v>12100000000</v>
      </c>
      <c r="BF137" s="39">
        <v>261</v>
      </c>
      <c r="BG137" s="11"/>
      <c r="BH137" s="12"/>
      <c r="BI137" s="12"/>
      <c r="BJ137" s="12"/>
      <c r="BK137" s="12"/>
      <c r="BL137" s="12"/>
      <c r="BM137" s="12"/>
      <c r="BN137" s="12"/>
      <c r="BO137" s="12"/>
      <c r="BP137" s="12"/>
      <c r="BQ137" s="12"/>
      <c r="BR137" s="12"/>
      <c r="BS137" s="12"/>
      <c r="BT137" s="12"/>
      <c r="BU137" s="12"/>
      <c r="BV137" s="12"/>
      <c r="BW137" s="12"/>
      <c r="BX137" s="12"/>
      <c r="BY137" s="12"/>
      <c r="BZ137" s="12"/>
      <c r="CA137" s="12"/>
      <c r="CB137" s="12"/>
      <c r="CC137" s="12"/>
      <c r="CD137" s="12"/>
      <c r="CE137" s="12"/>
      <c r="CF137" s="12"/>
    </row>
    <row r="138" spans="1:84" s="7" customFormat="1" ht="11.25" x14ac:dyDescent="0.2">
      <c r="A138" s="7" t="s">
        <v>326</v>
      </c>
      <c r="B138" s="7" t="s">
        <v>326</v>
      </c>
      <c r="C138" s="8" t="s">
        <v>327</v>
      </c>
      <c r="D138" s="9"/>
      <c r="E138" s="10">
        <v>-0.254915893</v>
      </c>
      <c r="F138" s="10">
        <v>-0.80513870700000001</v>
      </c>
      <c r="G138" s="10">
        <v>0</v>
      </c>
      <c r="H138" s="10">
        <v>-0.24163104599999999</v>
      </c>
      <c r="I138" s="10">
        <v>-1.04626894</v>
      </c>
      <c r="J138" s="10">
        <v>-2.8050763609999998</v>
      </c>
      <c r="K138" s="10">
        <v>-2.3655388359999998</v>
      </c>
      <c r="L138" s="10">
        <v>-0.49729490300000001</v>
      </c>
      <c r="M138" s="10">
        <v>0.14361600599999999</v>
      </c>
      <c r="N138" s="10">
        <v>-0.25966393900000001</v>
      </c>
      <c r="O138" s="10">
        <v>0.27092272000000001</v>
      </c>
      <c r="P138" s="10">
        <v>-1.2106204030000001</v>
      </c>
      <c r="Q138" s="10">
        <v>6.7019283999999998E-2</v>
      </c>
      <c r="R138" s="10">
        <v>-0.14937222</v>
      </c>
      <c r="S138" s="10">
        <v>-0.25929644699999999</v>
      </c>
      <c r="T138" s="10">
        <v>-0.39919856199999998</v>
      </c>
      <c r="U138" s="10">
        <v>1.9034380909999999</v>
      </c>
      <c r="V138" s="10">
        <v>1.4103903769999999</v>
      </c>
      <c r="W138" s="10">
        <v>1.2952692509999999</v>
      </c>
      <c r="X138" s="10">
        <v>1.0725003479999999</v>
      </c>
      <c r="Y138" s="10">
        <v>-0.205240056</v>
      </c>
      <c r="Z138" s="10">
        <v>-0.13525484500000001</v>
      </c>
      <c r="AA138" s="10">
        <v>-0.126061171</v>
      </c>
      <c r="AB138" s="10">
        <v>-0.25381991300000001</v>
      </c>
      <c r="AC138" s="10">
        <v>1.109242678</v>
      </c>
      <c r="AD138" s="10">
        <v>1.163653493</v>
      </c>
      <c r="AE138" s="10">
        <v>0.84264194999999997</v>
      </c>
      <c r="AF138" s="10">
        <v>1.3492769</v>
      </c>
      <c r="AG138" s="10">
        <v>-4.5490379999999997E-2</v>
      </c>
      <c r="AH138" s="10">
        <v>-2.6296482999999999E-2</v>
      </c>
      <c r="AI138" s="10">
        <v>-7.6349555999999999E-2</v>
      </c>
      <c r="AJ138" s="10">
        <v>-0.159356162</v>
      </c>
      <c r="AK138" s="10">
        <v>0.44387265999999997</v>
      </c>
      <c r="AL138" s="10">
        <v>-5.5903601999999997E-2</v>
      </c>
      <c r="AM138" s="10">
        <v>0.26043793599999998</v>
      </c>
      <c r="AN138" s="10">
        <v>0.48946061699999999</v>
      </c>
      <c r="AO138" s="10">
        <v>0.47973358599999999</v>
      </c>
      <c r="AP138" s="10">
        <v>0.39308461500000003</v>
      </c>
      <c r="AQ138" s="10">
        <v>0.549263477</v>
      </c>
      <c r="AR138" s="10">
        <v>1.7381272320000001</v>
      </c>
      <c r="AS138" s="10">
        <v>1.680737495</v>
      </c>
      <c r="AT138" s="10">
        <v>1.193810225</v>
      </c>
      <c r="AU138" s="10">
        <v>1.531862855</v>
      </c>
      <c r="AV138" s="39">
        <v>21</v>
      </c>
      <c r="AW138" s="39">
        <v>21</v>
      </c>
      <c r="AX138" s="39">
        <v>21</v>
      </c>
      <c r="AY138" s="39">
        <v>50.5</v>
      </c>
      <c r="AZ138" s="39">
        <v>50.5</v>
      </c>
      <c r="BA138" s="39">
        <v>50.5</v>
      </c>
      <c r="BB138" s="40">
        <v>69.703999999999994</v>
      </c>
      <c r="BC138" s="39">
        <v>0</v>
      </c>
      <c r="BD138" s="39">
        <v>234.92</v>
      </c>
      <c r="BE138" s="41">
        <v>29900000000</v>
      </c>
      <c r="BF138" s="39">
        <v>233</v>
      </c>
      <c r="BG138" s="11"/>
      <c r="BH138" s="12"/>
      <c r="BI138" s="12"/>
      <c r="BJ138" s="12"/>
      <c r="BK138" s="12"/>
      <c r="BL138" s="12"/>
      <c r="BM138" s="12"/>
      <c r="BN138" s="12"/>
      <c r="BO138" s="12"/>
      <c r="BP138" s="12"/>
      <c r="BQ138" s="12"/>
      <c r="BR138" s="12"/>
      <c r="BS138" s="12"/>
      <c r="BT138" s="12"/>
      <c r="BU138" s="12"/>
      <c r="BV138" s="12"/>
      <c r="BW138" s="12"/>
      <c r="BX138" s="12"/>
      <c r="BY138" s="12"/>
      <c r="BZ138" s="12"/>
      <c r="CA138" s="12"/>
      <c r="CB138" s="12"/>
      <c r="CC138" s="12"/>
      <c r="CD138" s="12"/>
      <c r="CE138" s="12"/>
      <c r="CF138" s="12"/>
    </row>
    <row r="139" spans="1:84" s="7" customFormat="1" ht="11.25" x14ac:dyDescent="0.2">
      <c r="A139" s="7" t="s">
        <v>328</v>
      </c>
      <c r="B139" s="7" t="s">
        <v>328</v>
      </c>
      <c r="C139" s="8" t="s">
        <v>329</v>
      </c>
      <c r="D139" s="9"/>
      <c r="E139" s="10">
        <v>-2.6079959869999998</v>
      </c>
      <c r="F139" s="10">
        <v>-2.0937852860000001</v>
      </c>
      <c r="G139" s="10">
        <v>-2.725711107</v>
      </c>
      <c r="H139" s="10">
        <v>-2.3893127440000002</v>
      </c>
      <c r="I139" s="10">
        <v>-1.4660235639999999</v>
      </c>
      <c r="J139" s="10">
        <v>-2.3204474450000001</v>
      </c>
      <c r="K139" s="10">
        <v>-2.3536984919999999</v>
      </c>
      <c r="L139" s="10">
        <v>6.6739053000000007E-2</v>
      </c>
      <c r="M139" s="10">
        <v>-0.53362530500000005</v>
      </c>
      <c r="N139" s="10">
        <v>-0.48804551400000001</v>
      </c>
      <c r="O139" s="10">
        <v>-0.81336295599999997</v>
      </c>
      <c r="P139" s="10">
        <v>-0.70447593900000005</v>
      </c>
      <c r="Q139" s="10">
        <v>-0.33584985099999998</v>
      </c>
      <c r="R139" s="10">
        <v>-0.19994968199999999</v>
      </c>
      <c r="S139" s="10">
        <v>3.8237564000000002E-2</v>
      </c>
      <c r="T139" s="10">
        <v>-0.16373048700000001</v>
      </c>
      <c r="U139" s="10">
        <v>0.10036440200000001</v>
      </c>
      <c r="V139" s="10">
        <v>5.9361229999999997E-3</v>
      </c>
      <c r="W139" s="10">
        <v>0.15824712799999999</v>
      </c>
      <c r="X139" s="10">
        <v>1.0581465E-2</v>
      </c>
      <c r="Y139" s="10">
        <v>-0.77573519899999999</v>
      </c>
      <c r="Z139" s="10">
        <v>-0.59853494200000001</v>
      </c>
      <c r="AA139" s="10">
        <v>-0.68689089999999997</v>
      </c>
      <c r="AB139" s="10">
        <v>-0.72610640500000001</v>
      </c>
      <c r="AC139" s="10">
        <v>5.1848441000000002E-2</v>
      </c>
      <c r="AD139" s="10">
        <v>6.7897319999999997E-2</v>
      </c>
      <c r="AE139" s="10">
        <v>8.4003873000000007E-2</v>
      </c>
      <c r="AF139" s="10">
        <v>-3.471123E-3</v>
      </c>
      <c r="AG139" s="10">
        <v>9.9986490000000001E-3</v>
      </c>
      <c r="AH139" s="10">
        <v>-2.8355479999999998E-3</v>
      </c>
      <c r="AI139" s="10">
        <v>3.7694014999999997E-2</v>
      </c>
      <c r="AJ139" s="10">
        <v>0</v>
      </c>
      <c r="AK139" s="10">
        <v>7.7402726000000005E-2</v>
      </c>
      <c r="AL139" s="10">
        <v>0.23370262999999999</v>
      </c>
      <c r="AM139" s="10">
        <v>0.37149480000000001</v>
      </c>
      <c r="AN139" s="10">
        <v>0.37322360300000001</v>
      </c>
      <c r="AO139" s="10">
        <v>0.40368950399999998</v>
      </c>
      <c r="AP139" s="10">
        <v>0.24535280500000001</v>
      </c>
      <c r="AQ139" s="10">
        <v>0.22856649800000001</v>
      </c>
      <c r="AR139" s="10">
        <v>2.9460984999999999E-2</v>
      </c>
      <c r="AS139" s="10">
        <v>0.241084144</v>
      </c>
      <c r="AT139" s="10">
        <v>0.20970170199999999</v>
      </c>
      <c r="AU139" s="10">
        <v>-9.8570563E-2</v>
      </c>
      <c r="AV139" s="39">
        <v>23</v>
      </c>
      <c r="AW139" s="39">
        <v>23</v>
      </c>
      <c r="AX139" s="39">
        <v>23</v>
      </c>
      <c r="AY139" s="39">
        <v>42.3</v>
      </c>
      <c r="AZ139" s="39">
        <v>42.3</v>
      </c>
      <c r="BA139" s="39">
        <v>42.3</v>
      </c>
      <c r="BB139" s="40">
        <v>88.260999999999996</v>
      </c>
      <c r="BC139" s="39">
        <v>0</v>
      </c>
      <c r="BD139" s="39">
        <v>323.31</v>
      </c>
      <c r="BE139" s="41">
        <v>12800000000</v>
      </c>
      <c r="BF139" s="39">
        <v>304</v>
      </c>
      <c r="BG139" s="11"/>
      <c r="BH139" s="12"/>
      <c r="BI139" s="12"/>
      <c r="BJ139" s="12"/>
      <c r="BK139" s="12"/>
      <c r="BL139" s="12"/>
      <c r="BM139" s="12"/>
      <c r="BN139" s="12"/>
      <c r="BO139" s="12"/>
      <c r="BP139" s="12"/>
      <c r="BQ139" s="12"/>
      <c r="BR139" s="12"/>
      <c r="BS139" s="12"/>
      <c r="BT139" s="12"/>
      <c r="BU139" s="12"/>
      <c r="BV139" s="12"/>
      <c r="BW139" s="12"/>
      <c r="BX139" s="12"/>
      <c r="BY139" s="12"/>
      <c r="BZ139" s="12"/>
      <c r="CA139" s="12"/>
      <c r="CB139" s="12"/>
      <c r="CC139" s="12"/>
      <c r="CD139" s="12"/>
      <c r="CE139" s="12"/>
      <c r="CF139" s="12"/>
    </row>
    <row r="140" spans="1:84" s="7" customFormat="1" ht="11.25" x14ac:dyDescent="0.2">
      <c r="A140" s="7" t="s">
        <v>330</v>
      </c>
      <c r="B140" s="7" t="s">
        <v>330</v>
      </c>
      <c r="C140" s="8" t="s">
        <v>331</v>
      </c>
      <c r="D140" s="9"/>
      <c r="E140" s="10">
        <v>-2.3512897490000002</v>
      </c>
      <c r="F140" s="10">
        <v>-2.66449523</v>
      </c>
      <c r="G140" s="10">
        <v>-1.881264091</v>
      </c>
      <c r="H140" s="10">
        <v>-1.331076503</v>
      </c>
      <c r="I140" s="10">
        <v>-0.73915004699999998</v>
      </c>
      <c r="J140" s="10">
        <v>-2.4616737369999999</v>
      </c>
      <c r="K140" s="10">
        <v>-2.0366904739999998</v>
      </c>
      <c r="L140" s="10">
        <v>-0.59583455299999999</v>
      </c>
      <c r="M140" s="10">
        <v>-0.52616274399999996</v>
      </c>
      <c r="N140" s="10">
        <v>-0.73589623000000004</v>
      </c>
      <c r="O140" s="10">
        <v>-0.62703007499999996</v>
      </c>
      <c r="P140" s="10">
        <v>-1.482490063</v>
      </c>
      <c r="Q140" s="10">
        <v>-0.87920284299999996</v>
      </c>
      <c r="R140" s="10">
        <v>-0.76423519799999995</v>
      </c>
      <c r="S140" s="10">
        <v>-1.064842343</v>
      </c>
      <c r="T140" s="10">
        <v>-1.032449961</v>
      </c>
      <c r="U140" s="10">
        <v>0.44921916699999997</v>
      </c>
      <c r="V140" s="10">
        <v>-0.23450127200000001</v>
      </c>
      <c r="W140" s="10">
        <v>-0.63434976300000001</v>
      </c>
      <c r="X140" s="10">
        <v>-2.4755363999999998E-2</v>
      </c>
      <c r="Y140" s="10">
        <v>-3.9485168000000001E-2</v>
      </c>
      <c r="Z140" s="10">
        <v>3.750275E-3</v>
      </c>
      <c r="AA140" s="10">
        <v>-3.500789E-2</v>
      </c>
      <c r="AB140" s="10">
        <v>0</v>
      </c>
      <c r="AC140" s="10">
        <v>0.66787707799999996</v>
      </c>
      <c r="AD140" s="10">
        <v>0.66945517099999996</v>
      </c>
      <c r="AE140" s="10">
        <v>0.52231138899999996</v>
      </c>
      <c r="AF140" s="10">
        <v>0.80431085800000002</v>
      </c>
      <c r="AG140" s="10">
        <v>0.55470383199999995</v>
      </c>
      <c r="AH140" s="10">
        <v>0.64127224699999996</v>
      </c>
      <c r="AI140" s="10">
        <v>0.36977717300000001</v>
      </c>
      <c r="AJ140" s="10">
        <v>0.42939677799999998</v>
      </c>
      <c r="AK140" s="10">
        <v>0.53384417299999998</v>
      </c>
      <c r="AL140" s="10">
        <v>0.47041398299999998</v>
      </c>
      <c r="AM140" s="10">
        <v>0.47129881400000001</v>
      </c>
      <c r="AN140" s="10">
        <v>0.38046944100000002</v>
      </c>
      <c r="AO140" s="10">
        <v>0.47091934099999999</v>
      </c>
      <c r="AP140" s="10">
        <v>0.45280098899999999</v>
      </c>
      <c r="AQ140" s="10">
        <v>0.57137530999999997</v>
      </c>
      <c r="AR140" s="10">
        <v>0.53122520399999995</v>
      </c>
      <c r="AS140" s="10">
        <v>0.29989790900000002</v>
      </c>
      <c r="AT140" s="10">
        <v>0.42514115600000002</v>
      </c>
      <c r="AU140" s="10">
        <v>0.53809094400000002</v>
      </c>
      <c r="AV140" s="39">
        <v>23</v>
      </c>
      <c r="AW140" s="39">
        <v>23</v>
      </c>
      <c r="AX140" s="39">
        <v>23</v>
      </c>
      <c r="AY140" s="39">
        <v>56.6</v>
      </c>
      <c r="AZ140" s="39">
        <v>56.6</v>
      </c>
      <c r="BA140" s="39">
        <v>56.6</v>
      </c>
      <c r="BB140" s="40">
        <v>63.262</v>
      </c>
      <c r="BC140" s="39">
        <v>0</v>
      </c>
      <c r="BD140" s="39">
        <v>323.31</v>
      </c>
      <c r="BE140" s="41">
        <v>24500000000</v>
      </c>
      <c r="BF140" s="39">
        <v>420</v>
      </c>
      <c r="BG140" s="11"/>
      <c r="BH140" s="12"/>
      <c r="BI140" s="12"/>
      <c r="BJ140" s="12"/>
      <c r="BK140" s="12"/>
      <c r="BL140" s="12"/>
      <c r="BM140" s="12"/>
      <c r="BN140" s="12"/>
      <c r="BO140" s="12"/>
      <c r="BP140" s="12"/>
      <c r="BQ140" s="12"/>
      <c r="BR140" s="12"/>
      <c r="BS140" s="12"/>
      <c r="BT140" s="12"/>
      <c r="BU140" s="12"/>
      <c r="BV140" s="12"/>
      <c r="BW140" s="12"/>
      <c r="BX140" s="12"/>
      <c r="BY140" s="12"/>
      <c r="BZ140" s="12"/>
      <c r="CA140" s="12"/>
      <c r="CB140" s="12"/>
      <c r="CC140" s="12"/>
      <c r="CD140" s="12"/>
      <c r="CE140" s="12"/>
      <c r="CF140" s="12"/>
    </row>
    <row r="141" spans="1:84" s="7" customFormat="1" ht="11.25" x14ac:dyDescent="0.2">
      <c r="A141" s="7" t="s">
        <v>332</v>
      </c>
      <c r="B141" s="7" t="s">
        <v>332</v>
      </c>
      <c r="C141" s="8" t="s">
        <v>333</v>
      </c>
      <c r="D141" s="9"/>
      <c r="E141" s="10">
        <v>-1.300023079</v>
      </c>
      <c r="F141" s="10">
        <v>-0.75798964499999999</v>
      </c>
      <c r="G141" s="10">
        <v>-0.79692715400000003</v>
      </c>
      <c r="H141" s="10">
        <v>-0.95080810800000004</v>
      </c>
      <c r="I141" s="10">
        <v>-0.17729969300000001</v>
      </c>
      <c r="J141" s="10">
        <v>-0.18130253299999999</v>
      </c>
      <c r="K141" s="10">
        <v>-3.3793859479999999</v>
      </c>
      <c r="L141" s="10">
        <v>-0.38951486299999999</v>
      </c>
      <c r="M141" s="10">
        <v>-1.2528684139999999</v>
      </c>
      <c r="N141" s="10">
        <v>-0.96902030699999997</v>
      </c>
      <c r="O141" s="10">
        <v>-0.65733248</v>
      </c>
      <c r="P141" s="10">
        <v>0.40517783200000002</v>
      </c>
      <c r="Q141" s="10">
        <v>-2.299723148</v>
      </c>
      <c r="R141" s="10">
        <v>-1.824356198</v>
      </c>
      <c r="S141" s="10">
        <v>-1.9342659710000001</v>
      </c>
      <c r="T141" s="10">
        <v>-1.952295661</v>
      </c>
      <c r="U141" s="10">
        <v>-0.67488390200000004</v>
      </c>
      <c r="V141" s="10">
        <v>0.51311021999999995</v>
      </c>
      <c r="W141" s="10">
        <v>0.14960899899999999</v>
      </c>
      <c r="X141" s="10">
        <v>-0.39227071400000002</v>
      </c>
      <c r="Y141" s="10">
        <v>0.282834262</v>
      </c>
      <c r="Z141" s="10">
        <v>0.70448952899999995</v>
      </c>
      <c r="AA141" s="10">
        <v>0.31547921899999998</v>
      </c>
      <c r="AB141" s="10">
        <v>0.47261577799999999</v>
      </c>
      <c r="AC141" s="10">
        <v>0.45712819700000001</v>
      </c>
      <c r="AD141" s="10">
        <v>0.75614678899999999</v>
      </c>
      <c r="AE141" s="10">
        <v>0.54606515200000005</v>
      </c>
      <c r="AF141" s="10">
        <v>-0.14495745300000001</v>
      </c>
      <c r="AG141" s="10">
        <v>-0.186996832</v>
      </c>
      <c r="AH141" s="10">
        <v>0.25030460999999998</v>
      </c>
      <c r="AI141" s="10">
        <v>-0.14495745300000001</v>
      </c>
      <c r="AJ141" s="10">
        <v>0</v>
      </c>
      <c r="AK141" s="10">
        <v>0.35526251800000003</v>
      </c>
      <c r="AL141" s="10">
        <v>0.53703355799999997</v>
      </c>
      <c r="AM141" s="10">
        <v>-0.23401935400000001</v>
      </c>
      <c r="AN141" s="10">
        <v>0.34725925299999999</v>
      </c>
      <c r="AO141" s="10">
        <v>0.25996089</v>
      </c>
      <c r="AP141" s="10">
        <v>3.0393680000000002E-3</v>
      </c>
      <c r="AQ141" s="10">
        <v>0.366675168</v>
      </c>
      <c r="AR141" s="10">
        <v>1.026333451</v>
      </c>
      <c r="AS141" s="10">
        <v>1.1319400070000001</v>
      </c>
      <c r="AT141" s="10">
        <v>0.56485158199999996</v>
      </c>
      <c r="AU141" s="10">
        <v>0.90924686200000004</v>
      </c>
      <c r="AV141" s="39">
        <v>11</v>
      </c>
      <c r="AW141" s="39">
        <v>11</v>
      </c>
      <c r="AX141" s="39">
        <v>11</v>
      </c>
      <c r="AY141" s="39">
        <v>45.7</v>
      </c>
      <c r="AZ141" s="39">
        <v>45.7</v>
      </c>
      <c r="BA141" s="39">
        <v>45.7</v>
      </c>
      <c r="BB141" s="40">
        <v>33.302</v>
      </c>
      <c r="BC141" s="39">
        <v>0</v>
      </c>
      <c r="BD141" s="39">
        <v>96.116</v>
      </c>
      <c r="BE141" s="39">
        <v>3574200000</v>
      </c>
      <c r="BF141" s="39">
        <v>162</v>
      </c>
      <c r="BG141" s="11"/>
      <c r="BH141" s="12"/>
      <c r="BI141" s="12"/>
      <c r="BJ141" s="12"/>
      <c r="BK141" s="12"/>
      <c r="BL141" s="12"/>
      <c r="BM141" s="12"/>
      <c r="BN141" s="12"/>
      <c r="BO141" s="12"/>
      <c r="BP141" s="12"/>
      <c r="BQ141" s="12"/>
      <c r="BR141" s="12"/>
      <c r="BS141" s="12"/>
      <c r="BT141" s="12"/>
      <c r="BU141" s="12"/>
      <c r="BV141" s="12"/>
      <c r="BW141" s="12"/>
      <c r="BX141" s="12"/>
      <c r="BY141" s="12"/>
      <c r="BZ141" s="12"/>
      <c r="CA141" s="12"/>
      <c r="CB141" s="12"/>
      <c r="CC141" s="12"/>
      <c r="CD141" s="12"/>
      <c r="CE141" s="12"/>
      <c r="CF141" s="12"/>
    </row>
    <row r="142" spans="1:84" s="7" customFormat="1" ht="11.25" x14ac:dyDescent="0.2">
      <c r="A142" s="7" t="s">
        <v>334</v>
      </c>
      <c r="B142" s="7" t="s">
        <v>334</v>
      </c>
      <c r="C142" s="8" t="s">
        <v>335</v>
      </c>
      <c r="D142" s="9"/>
      <c r="E142" s="10">
        <v>-0.49403852199999998</v>
      </c>
      <c r="F142" s="10">
        <v>-2.4752130509999999</v>
      </c>
      <c r="G142" s="10">
        <v>-0.81641006500000002</v>
      </c>
      <c r="H142" s="10">
        <v>-3.1104600429999998</v>
      </c>
      <c r="I142" s="10">
        <v>-0.76400637599999999</v>
      </c>
      <c r="J142" s="10">
        <v>-1.634192705</v>
      </c>
      <c r="K142" s="10">
        <v>-3.0205335619999998</v>
      </c>
      <c r="L142" s="10">
        <v>-0.16468909400000001</v>
      </c>
      <c r="M142" s="10">
        <v>-1.5894891019999999</v>
      </c>
      <c r="N142" s="10">
        <v>-0.44510540399999998</v>
      </c>
      <c r="O142" s="10">
        <v>-1.1448726650000001</v>
      </c>
      <c r="P142" s="10">
        <v>-2.384447813</v>
      </c>
      <c r="Q142" s="10">
        <v>-0.61086344699999995</v>
      </c>
      <c r="R142" s="10">
        <v>-0.43761619899999998</v>
      </c>
      <c r="S142" s="10">
        <v>-1.052795529</v>
      </c>
      <c r="T142" s="10">
        <v>-0.28206050399999999</v>
      </c>
      <c r="U142" s="10">
        <v>2.3573351999999999E-2</v>
      </c>
      <c r="V142" s="10">
        <v>5.7353887999999999E-2</v>
      </c>
      <c r="W142" s="10">
        <v>8.0209798999999998E-2</v>
      </c>
      <c r="X142" s="10">
        <v>2.5383737E-2</v>
      </c>
      <c r="Y142" s="10">
        <v>3.5191453999999997E-2</v>
      </c>
      <c r="Z142" s="10">
        <v>0.136742383</v>
      </c>
      <c r="AA142" s="10">
        <v>0.13278766</v>
      </c>
      <c r="AB142" s="10">
        <v>0</v>
      </c>
      <c r="AC142" s="10">
        <v>-1.2993866E-2</v>
      </c>
      <c r="AD142" s="10">
        <v>0.17016020400000001</v>
      </c>
      <c r="AE142" s="10">
        <v>-9.8762645999999996E-2</v>
      </c>
      <c r="AF142" s="10">
        <v>6.3777319999999998E-2</v>
      </c>
      <c r="AG142" s="10">
        <v>0.10250804600000001</v>
      </c>
      <c r="AH142" s="10">
        <v>-1.6878283000000001E-2</v>
      </c>
      <c r="AI142" s="10">
        <v>0.205838993</v>
      </c>
      <c r="AJ142" s="10">
        <v>0.251039505</v>
      </c>
      <c r="AK142" s="10">
        <v>0.27243974799999998</v>
      </c>
      <c r="AL142" s="10">
        <v>0.22901128200000001</v>
      </c>
      <c r="AM142" s="10">
        <v>-5.9395960999999997E-2</v>
      </c>
      <c r="AN142" s="10">
        <v>0.538598299</v>
      </c>
      <c r="AO142" s="10">
        <v>0.43540635700000002</v>
      </c>
      <c r="AP142" s="10">
        <v>0.27115824799999999</v>
      </c>
      <c r="AQ142" s="10">
        <v>0.46565717499999998</v>
      </c>
      <c r="AR142" s="10">
        <v>-7.8581572000000002E-2</v>
      </c>
      <c r="AS142" s="10">
        <v>0.40968546300000003</v>
      </c>
      <c r="AT142" s="10">
        <v>9.4087279999999995E-2</v>
      </c>
      <c r="AU142" s="10">
        <v>0.344215989</v>
      </c>
      <c r="AV142" s="39">
        <v>21</v>
      </c>
      <c r="AW142" s="39">
        <v>21</v>
      </c>
      <c r="AX142" s="39">
        <v>21</v>
      </c>
      <c r="AY142" s="39">
        <v>33.1</v>
      </c>
      <c r="AZ142" s="39">
        <v>33.1</v>
      </c>
      <c r="BA142" s="39">
        <v>33.1</v>
      </c>
      <c r="BB142" s="40">
        <v>100.49</v>
      </c>
      <c r="BC142" s="39">
        <v>0</v>
      </c>
      <c r="BD142" s="39">
        <v>139.85</v>
      </c>
      <c r="BE142" s="39">
        <v>7317600000</v>
      </c>
      <c r="BF142" s="39">
        <v>200</v>
      </c>
      <c r="BG142" s="11"/>
      <c r="BH142" s="12"/>
      <c r="BI142" s="12"/>
      <c r="BJ142" s="12"/>
      <c r="BK142" s="12"/>
      <c r="BL142" s="12"/>
      <c r="BM142" s="12"/>
      <c r="BN142" s="12"/>
      <c r="BO142" s="12"/>
      <c r="BP142" s="12"/>
      <c r="BQ142" s="12"/>
      <c r="BR142" s="12"/>
      <c r="BS142" s="12"/>
      <c r="BT142" s="12"/>
      <c r="BU142" s="12"/>
      <c r="BV142" s="12"/>
      <c r="BW142" s="12"/>
      <c r="BX142" s="12"/>
      <c r="BY142" s="12"/>
      <c r="BZ142" s="12"/>
      <c r="CA142" s="12"/>
      <c r="CB142" s="12"/>
      <c r="CC142" s="12"/>
      <c r="CD142" s="12"/>
      <c r="CE142" s="12"/>
      <c r="CF142" s="12"/>
    </row>
    <row r="143" spans="1:84" s="7" customFormat="1" ht="11.25" x14ac:dyDescent="0.2">
      <c r="A143" s="7" t="s">
        <v>336</v>
      </c>
      <c r="B143" s="7" t="s">
        <v>336</v>
      </c>
      <c r="C143" s="8" t="s">
        <v>337</v>
      </c>
      <c r="D143" s="9"/>
      <c r="E143" s="10">
        <v>-0.61337757100000001</v>
      </c>
      <c r="F143" s="10">
        <v>-0.67756539599999999</v>
      </c>
      <c r="G143" s="10">
        <v>-0.44044861200000002</v>
      </c>
      <c r="H143" s="10">
        <v>-0.35863515699999998</v>
      </c>
      <c r="I143" s="10">
        <v>-0.45626291600000002</v>
      </c>
      <c r="J143" s="10">
        <v>-2.7455887790000002</v>
      </c>
      <c r="K143" s="10">
        <v>-4.3265209200000001</v>
      </c>
      <c r="L143" s="10">
        <v>-0.82418924599999999</v>
      </c>
      <c r="M143" s="10">
        <v>-1.4237092730000001</v>
      </c>
      <c r="N143" s="10">
        <v>-1.0396475789999999</v>
      </c>
      <c r="O143" s="10">
        <v>-1.3709363939999999</v>
      </c>
      <c r="P143" s="10">
        <v>-1.4782371519999999</v>
      </c>
      <c r="Q143" s="10">
        <v>-0.72798669299999996</v>
      </c>
      <c r="R143" s="10">
        <v>-0.63501650099999996</v>
      </c>
      <c r="S143" s="10">
        <v>-0.77606302500000002</v>
      </c>
      <c r="T143" s="10">
        <v>-0.358823895</v>
      </c>
      <c r="U143" s="10">
        <v>-4.7074090999999998E-2</v>
      </c>
      <c r="V143" s="10">
        <v>-6.3595578E-2</v>
      </c>
      <c r="W143" s="10">
        <v>-0.28275909999999999</v>
      </c>
      <c r="X143" s="10">
        <v>-0.30115488200000001</v>
      </c>
      <c r="Y143" s="10">
        <v>-3.6401070000000001E-3</v>
      </c>
      <c r="Z143" s="10">
        <v>9.9096387999999994E-2</v>
      </c>
      <c r="AA143" s="10">
        <v>0</v>
      </c>
      <c r="AB143" s="10">
        <v>0.140792742</v>
      </c>
      <c r="AC143" s="10">
        <v>0.18868684799999999</v>
      </c>
      <c r="AD143" s="10">
        <v>0.51291889000000002</v>
      </c>
      <c r="AE143" s="10">
        <v>0.30192279799999999</v>
      </c>
      <c r="AF143" s="10">
        <v>0.37450584799999997</v>
      </c>
      <c r="AG143" s="10">
        <v>0.19125314099999999</v>
      </c>
      <c r="AH143" s="10">
        <v>0.44352903999999999</v>
      </c>
      <c r="AI143" s="10">
        <v>0.31868076299999998</v>
      </c>
      <c r="AJ143" s="10">
        <v>0.291956991</v>
      </c>
      <c r="AK143" s="10">
        <v>0.52652043100000001</v>
      </c>
      <c r="AL143" s="10">
        <v>0.39020949599999999</v>
      </c>
      <c r="AM143" s="10">
        <v>0.60077172499999998</v>
      </c>
      <c r="AN143" s="10">
        <v>0.48701509799999998</v>
      </c>
      <c r="AO143" s="10">
        <v>0.471215993</v>
      </c>
      <c r="AP143" s="10">
        <v>0.45689201400000001</v>
      </c>
      <c r="AQ143" s="10">
        <v>0.44024252899999999</v>
      </c>
      <c r="AR143" s="10">
        <v>0.74032145699999996</v>
      </c>
      <c r="AS143" s="10">
        <v>0.77821934199999998</v>
      </c>
      <c r="AT143" s="10">
        <v>0.55587774499999998</v>
      </c>
      <c r="AU143" s="10">
        <v>0.76758319100000005</v>
      </c>
      <c r="AV143" s="39">
        <v>22</v>
      </c>
      <c r="AW143" s="39">
        <v>22</v>
      </c>
      <c r="AX143" s="39">
        <v>22</v>
      </c>
      <c r="AY143" s="39">
        <v>63.8</v>
      </c>
      <c r="AZ143" s="39">
        <v>63.8</v>
      </c>
      <c r="BA143" s="39">
        <v>63.8</v>
      </c>
      <c r="BB143" s="40">
        <v>52.332000000000001</v>
      </c>
      <c r="BC143" s="39">
        <v>0</v>
      </c>
      <c r="BD143" s="39">
        <v>323.31</v>
      </c>
      <c r="BE143" s="41">
        <v>17300000000</v>
      </c>
      <c r="BF143" s="39">
        <v>451</v>
      </c>
      <c r="BG143" s="11"/>
      <c r="BH143" s="12"/>
      <c r="BI143" s="12"/>
      <c r="BJ143" s="12"/>
      <c r="BK143" s="12"/>
      <c r="BL143" s="12"/>
      <c r="BM143" s="12"/>
      <c r="BN143" s="12"/>
      <c r="BO143" s="12"/>
      <c r="BP143" s="12"/>
      <c r="BQ143" s="12"/>
      <c r="BR143" s="12"/>
      <c r="BS143" s="12"/>
      <c r="BT143" s="12"/>
      <c r="BU143" s="12"/>
      <c r="BV143" s="12"/>
      <c r="BW143" s="12"/>
      <c r="BX143" s="12"/>
      <c r="BY143" s="12"/>
      <c r="BZ143" s="12"/>
      <c r="CA143" s="12"/>
      <c r="CB143" s="12"/>
      <c r="CC143" s="12"/>
      <c r="CD143" s="12"/>
      <c r="CE143" s="12"/>
      <c r="CF143" s="12"/>
    </row>
    <row r="144" spans="1:84" s="7" customFormat="1" ht="11.25" x14ac:dyDescent="0.2">
      <c r="A144" s="7" t="s">
        <v>338</v>
      </c>
      <c r="B144" s="7" t="s">
        <v>338</v>
      </c>
      <c r="C144" s="8" t="s">
        <v>339</v>
      </c>
      <c r="D144" s="9"/>
      <c r="E144" s="10">
        <v>0.34769949300000003</v>
      </c>
      <c r="F144" s="10">
        <v>-0.224990457</v>
      </c>
      <c r="G144" s="10">
        <v>-0.58288431200000002</v>
      </c>
      <c r="H144" s="10">
        <v>-1.4603923560000001</v>
      </c>
      <c r="I144" s="10">
        <v>-0.37101340300000002</v>
      </c>
      <c r="J144" s="10">
        <v>-1.117296815</v>
      </c>
      <c r="K144" s="10">
        <v>-3.005017042</v>
      </c>
      <c r="L144" s="10">
        <v>-0.64605492399999997</v>
      </c>
      <c r="M144" s="10">
        <v>-2.4035782810000001</v>
      </c>
      <c r="N144" s="10">
        <v>-1.541247606</v>
      </c>
      <c r="O144" s="10">
        <v>-1.015778303</v>
      </c>
      <c r="P144" s="10">
        <v>-3.419861794</v>
      </c>
      <c r="Q144" s="10">
        <v>-0.80145591500000002</v>
      </c>
      <c r="R144" s="10">
        <v>-0.42997363199999999</v>
      </c>
      <c r="S144" s="10">
        <v>-0.71035528199999998</v>
      </c>
      <c r="T144" s="10">
        <v>0.70468229100000002</v>
      </c>
      <c r="U144" s="10">
        <v>3.4300320000000002E-2</v>
      </c>
      <c r="V144" s="10">
        <v>6.1790623000000003E-2</v>
      </c>
      <c r="W144" s="10">
        <v>-1.302571535</v>
      </c>
      <c r="X144" s="10">
        <v>-0.367901176</v>
      </c>
      <c r="Y144" s="10">
        <v>0.282215983</v>
      </c>
      <c r="Z144" s="10">
        <v>0.230415642</v>
      </c>
      <c r="AA144" s="10">
        <v>0.31240305299999999</v>
      </c>
      <c r="AB144" s="10">
        <v>0.18730577800000001</v>
      </c>
      <c r="AC144" s="10">
        <v>0.21477179199999999</v>
      </c>
      <c r="AD144" s="10">
        <v>0.21769696499999999</v>
      </c>
      <c r="AE144" s="10">
        <v>0.66050100300000003</v>
      </c>
      <c r="AF144" s="10">
        <v>1.050982356</v>
      </c>
      <c r="AG144" s="10">
        <v>0.48247367099999999</v>
      </c>
      <c r="AH144" s="10">
        <v>0.56755149400000005</v>
      </c>
      <c r="AI144" s="10">
        <v>0.56398731499999999</v>
      </c>
      <c r="AJ144" s="10">
        <v>0.61139017299999998</v>
      </c>
      <c r="AK144" s="10">
        <v>0.56780415799999995</v>
      </c>
      <c r="AL144" s="10">
        <v>-0.108943239</v>
      </c>
      <c r="AM144" s="10">
        <v>0.228583753</v>
      </c>
      <c r="AN144" s="10">
        <v>0.143960267</v>
      </c>
      <c r="AO144" s="10">
        <v>0.15767505800000001</v>
      </c>
      <c r="AP144" s="10">
        <v>-0.201195493</v>
      </c>
      <c r="AQ144" s="10">
        <v>0</v>
      </c>
      <c r="AR144" s="10">
        <v>-0.37854987400000001</v>
      </c>
      <c r="AS144" s="10">
        <v>-0.30931025699999998</v>
      </c>
      <c r="AT144" s="10">
        <v>-0.34388512399999999</v>
      </c>
      <c r="AU144" s="10">
        <v>2.8173005000000001E-2</v>
      </c>
      <c r="AV144" s="39">
        <v>14</v>
      </c>
      <c r="AW144" s="39">
        <v>14</v>
      </c>
      <c r="AX144" s="39">
        <v>14</v>
      </c>
      <c r="AY144" s="39">
        <v>26.2</v>
      </c>
      <c r="AZ144" s="39">
        <v>26.2</v>
      </c>
      <c r="BA144" s="39">
        <v>26.2</v>
      </c>
      <c r="BB144" s="40">
        <v>81.332999999999998</v>
      </c>
      <c r="BC144" s="39">
        <v>0</v>
      </c>
      <c r="BD144" s="39">
        <v>71.36</v>
      </c>
      <c r="BE144" s="41">
        <v>3440000000</v>
      </c>
      <c r="BF144" s="39">
        <v>122</v>
      </c>
      <c r="BG144" s="11"/>
      <c r="BH144" s="12"/>
      <c r="BI144" s="12"/>
      <c r="BJ144" s="12"/>
      <c r="BK144" s="12"/>
      <c r="BL144" s="12"/>
      <c r="BM144" s="12"/>
      <c r="BN144" s="12"/>
      <c r="BO144" s="12"/>
      <c r="BP144" s="12"/>
      <c r="BQ144" s="12"/>
      <c r="BR144" s="12"/>
      <c r="BS144" s="12"/>
      <c r="BT144" s="12"/>
      <c r="BU144" s="12"/>
      <c r="BV144" s="12"/>
      <c r="BW144" s="12"/>
      <c r="BX144" s="12"/>
      <c r="BY144" s="12"/>
      <c r="BZ144" s="12"/>
      <c r="CA144" s="12"/>
      <c r="CB144" s="12"/>
      <c r="CC144" s="12"/>
      <c r="CD144" s="12"/>
      <c r="CE144" s="12"/>
      <c r="CF144" s="12"/>
    </row>
    <row r="145" spans="1:84" s="7" customFormat="1" ht="11.25" x14ac:dyDescent="0.2">
      <c r="A145" s="7" t="s">
        <v>340</v>
      </c>
      <c r="B145" s="7" t="s">
        <v>341</v>
      </c>
      <c r="C145" s="8" t="s">
        <v>342</v>
      </c>
      <c r="D145" s="9"/>
      <c r="E145" s="10">
        <v>-1.4125423429999999</v>
      </c>
      <c r="F145" s="10">
        <v>-0.59768897300000001</v>
      </c>
      <c r="G145" s="10">
        <v>-1.6055983300000001</v>
      </c>
      <c r="H145" s="10">
        <v>-2.1039290429999999</v>
      </c>
      <c r="I145" s="10">
        <v>-0.14543853700000001</v>
      </c>
      <c r="J145" s="10">
        <v>-2.087259054</v>
      </c>
      <c r="K145" s="10">
        <v>-1.9601720570000001</v>
      </c>
      <c r="L145" s="10">
        <v>3.435315E-3</v>
      </c>
      <c r="M145" s="10">
        <v>-1.50655508</v>
      </c>
      <c r="N145" s="10">
        <v>-0.62781035900000004</v>
      </c>
      <c r="O145" s="10">
        <v>-1.2251459360000001</v>
      </c>
      <c r="P145" s="10">
        <v>-2.8174285889999999</v>
      </c>
      <c r="Q145" s="10">
        <v>-0.95206362</v>
      </c>
      <c r="R145" s="10">
        <v>-0.710034728</v>
      </c>
      <c r="S145" s="10">
        <v>-0.70899426899999995</v>
      </c>
      <c r="T145" s="10">
        <v>-0.90220779200000001</v>
      </c>
      <c r="U145" s="10">
        <v>-0.38430997700000002</v>
      </c>
      <c r="V145" s="10">
        <v>-0.71086835900000001</v>
      </c>
      <c r="W145" s="10">
        <v>-1.02543819</v>
      </c>
      <c r="X145" s="10">
        <v>-1.433208942</v>
      </c>
      <c r="Y145" s="10">
        <v>5.7225342999999998E-2</v>
      </c>
      <c r="Z145" s="10">
        <v>0</v>
      </c>
      <c r="AA145" s="10">
        <v>-8.9201122999999993E-2</v>
      </c>
      <c r="AB145" s="10">
        <v>7.1476429999999994E-2</v>
      </c>
      <c r="AC145" s="10">
        <v>0.70873934000000005</v>
      </c>
      <c r="AD145" s="10">
        <v>0.68812090199999998</v>
      </c>
      <c r="AE145" s="10">
        <v>0.51768553299999998</v>
      </c>
      <c r="AF145" s="10">
        <v>0.37751045799999999</v>
      </c>
      <c r="AG145" s="10">
        <v>0.63208806500000003</v>
      </c>
      <c r="AH145" s="10">
        <v>0.62658065600000001</v>
      </c>
      <c r="AI145" s="10">
        <v>0.57054561400000003</v>
      </c>
      <c r="AJ145" s="10">
        <v>0.31015312699999997</v>
      </c>
      <c r="AK145" s="10">
        <v>0.722631633</v>
      </c>
      <c r="AL145" s="10">
        <v>0.594891489</v>
      </c>
      <c r="AM145" s="10">
        <v>0.69272905600000001</v>
      </c>
      <c r="AN145" s="10">
        <v>0.56178444599999999</v>
      </c>
      <c r="AO145" s="10">
        <v>0.76767140599999995</v>
      </c>
      <c r="AP145" s="10">
        <v>0.44171366099999998</v>
      </c>
      <c r="AQ145" s="10">
        <v>0.74276870500000003</v>
      </c>
      <c r="AR145" s="10">
        <v>-0.22385780499999999</v>
      </c>
      <c r="AS145" s="10">
        <v>9.3545592999999996E-2</v>
      </c>
      <c r="AT145" s="10">
        <v>0.38787767299999998</v>
      </c>
      <c r="AU145" s="10">
        <v>2.8052517999999999E-2</v>
      </c>
      <c r="AV145" s="39">
        <v>18</v>
      </c>
      <c r="AW145" s="39">
        <v>18</v>
      </c>
      <c r="AX145" s="39">
        <v>16</v>
      </c>
      <c r="AY145" s="39">
        <v>71.3</v>
      </c>
      <c r="AZ145" s="39">
        <v>71.3</v>
      </c>
      <c r="BA145" s="39">
        <v>64.8</v>
      </c>
      <c r="BB145" s="40">
        <v>36.533999999999999</v>
      </c>
      <c r="BC145" s="39">
        <v>0</v>
      </c>
      <c r="BD145" s="39">
        <v>234.52</v>
      </c>
      <c r="BE145" s="41">
        <v>19000000000</v>
      </c>
      <c r="BF145" s="39">
        <v>317</v>
      </c>
      <c r="BG145" s="11"/>
      <c r="BH145" s="12"/>
      <c r="BI145" s="12"/>
      <c r="BJ145" s="12"/>
      <c r="BK145" s="12"/>
      <c r="BL145" s="12"/>
      <c r="BM145" s="12"/>
      <c r="BN145" s="12"/>
      <c r="BO145" s="12"/>
      <c r="BP145" s="12"/>
      <c r="BQ145" s="12"/>
      <c r="BR145" s="12"/>
      <c r="BS145" s="12"/>
      <c r="BT145" s="12"/>
      <c r="BU145" s="12"/>
      <c r="BV145" s="12"/>
      <c r="BW145" s="12"/>
      <c r="BX145" s="12"/>
      <c r="BY145" s="12"/>
      <c r="BZ145" s="12"/>
      <c r="CA145" s="12"/>
      <c r="CB145" s="12"/>
      <c r="CC145" s="12"/>
      <c r="CD145" s="12"/>
      <c r="CE145" s="12"/>
      <c r="CF145" s="12"/>
    </row>
    <row r="146" spans="1:84" s="7" customFormat="1" ht="11.25" x14ac:dyDescent="0.2">
      <c r="A146" s="7" t="s">
        <v>343</v>
      </c>
      <c r="B146" s="7" t="s">
        <v>343</v>
      </c>
      <c r="C146" s="8" t="s">
        <v>344</v>
      </c>
      <c r="D146" s="9"/>
      <c r="E146" s="10">
        <v>-1.391858459</v>
      </c>
      <c r="F146" s="10">
        <v>-0.96944749399999997</v>
      </c>
      <c r="G146" s="10">
        <v>-0.49688741600000003</v>
      </c>
      <c r="H146" s="10">
        <v>-1.0092432499999999</v>
      </c>
      <c r="I146" s="10">
        <v>-0.301886767</v>
      </c>
      <c r="J146" s="10">
        <v>-1.427666903</v>
      </c>
      <c r="K146" s="10">
        <v>-2.0476083759999999</v>
      </c>
      <c r="L146" s="10">
        <v>-2.4477627279999998</v>
      </c>
      <c r="M146" s="10">
        <v>-0.56533670400000002</v>
      </c>
      <c r="N146" s="10">
        <v>-0.25692668600000002</v>
      </c>
      <c r="O146" s="10">
        <v>-3.2100629810000001</v>
      </c>
      <c r="P146" s="10">
        <v>-0.64066356400000002</v>
      </c>
      <c r="Q146" s="10">
        <v>-0.76905447199999999</v>
      </c>
      <c r="R146" s="10">
        <v>-1.1474236250000001</v>
      </c>
      <c r="S146" s="10">
        <v>-0.46912130699999999</v>
      </c>
      <c r="T146" s="10">
        <v>-9.0561099999999992E-3</v>
      </c>
      <c r="U146" s="10">
        <v>-0.30364006799999999</v>
      </c>
      <c r="V146" s="10">
        <v>1.947701573</v>
      </c>
      <c r="W146" s="10">
        <v>1.0545514819999999</v>
      </c>
      <c r="X146" s="10">
        <v>0.247192681</v>
      </c>
      <c r="Y146" s="10">
        <v>0.24286337199999999</v>
      </c>
      <c r="Z146" s="10">
        <v>0.481378943</v>
      </c>
      <c r="AA146" s="10">
        <v>0.436674595</v>
      </c>
      <c r="AB146" s="10">
        <v>0.232790411</v>
      </c>
      <c r="AC146" s="10">
        <v>0.80838495499999996</v>
      </c>
      <c r="AD146" s="10">
        <v>0.50607603800000001</v>
      </c>
      <c r="AE146" s="10">
        <v>0.65204298500000002</v>
      </c>
      <c r="AF146" s="10">
        <v>1.365811825</v>
      </c>
      <c r="AG146" s="10">
        <v>0.518734217</v>
      </c>
      <c r="AH146" s="10">
        <v>0.82243901500000005</v>
      </c>
      <c r="AI146" s="10">
        <v>0.80498313899999996</v>
      </c>
      <c r="AJ146" s="10">
        <v>0.56256347900000003</v>
      </c>
      <c r="AK146" s="10">
        <v>0.26053494199999999</v>
      </c>
      <c r="AL146" s="10">
        <v>-5.7907953999999998E-2</v>
      </c>
      <c r="AM146" s="10">
        <v>4.4217479999999997E-3</v>
      </c>
      <c r="AN146" s="10">
        <v>-0.16208866199999999</v>
      </c>
      <c r="AO146" s="10">
        <v>-0.32204502800000001</v>
      </c>
      <c r="AP146" s="10">
        <v>0</v>
      </c>
      <c r="AQ146" s="10">
        <v>-0.49665015899999998</v>
      </c>
      <c r="AR146" s="10">
        <v>2.6776997E-2</v>
      </c>
      <c r="AS146" s="10">
        <v>0.93514585500000003</v>
      </c>
      <c r="AT146" s="10">
        <v>1.5403707000000001E-2</v>
      </c>
      <c r="AU146" s="10">
        <v>0.53576487299999997</v>
      </c>
      <c r="AV146" s="39">
        <v>18</v>
      </c>
      <c r="AW146" s="39">
        <v>18</v>
      </c>
      <c r="AX146" s="39">
        <v>18</v>
      </c>
      <c r="AY146" s="39">
        <v>47.4</v>
      </c>
      <c r="AZ146" s="39">
        <v>47.4</v>
      </c>
      <c r="BA146" s="39">
        <v>47.4</v>
      </c>
      <c r="BB146" s="40">
        <v>56.198999999999998</v>
      </c>
      <c r="BC146" s="39">
        <v>0</v>
      </c>
      <c r="BD146" s="39">
        <v>80.367999999999995</v>
      </c>
      <c r="BE146" s="41">
        <v>10800000000</v>
      </c>
      <c r="BF146" s="39">
        <v>227</v>
      </c>
      <c r="BG146" s="11"/>
      <c r="BH146" s="12"/>
      <c r="BI146" s="12"/>
      <c r="BJ146" s="12"/>
      <c r="BK146" s="12"/>
      <c r="BL146" s="12"/>
      <c r="BM146" s="12"/>
      <c r="BN146" s="12"/>
      <c r="BO146" s="12"/>
      <c r="BP146" s="12"/>
      <c r="BQ146" s="12"/>
      <c r="BR146" s="12"/>
      <c r="BS146" s="12"/>
      <c r="BT146" s="12"/>
      <c r="BU146" s="12"/>
      <c r="BV146" s="12"/>
      <c r="BW146" s="12"/>
      <c r="BX146" s="12"/>
      <c r="BY146" s="12"/>
      <c r="BZ146" s="12"/>
      <c r="CA146" s="12"/>
      <c r="CB146" s="12"/>
      <c r="CC146" s="12"/>
      <c r="CD146" s="12"/>
      <c r="CE146" s="12"/>
      <c r="CF146" s="12"/>
    </row>
    <row r="147" spans="1:84" s="7" customFormat="1" ht="11.25" x14ac:dyDescent="0.2">
      <c r="A147" s="7" t="s">
        <v>345</v>
      </c>
      <c r="B147" s="7" t="s">
        <v>345</v>
      </c>
      <c r="C147" s="8" t="s">
        <v>346</v>
      </c>
      <c r="D147" s="9"/>
      <c r="E147" s="10">
        <v>-1.592707396</v>
      </c>
      <c r="F147" s="10">
        <v>-1.4695844650000001</v>
      </c>
      <c r="G147" s="10">
        <v>-1.4423388239999999</v>
      </c>
      <c r="H147" s="10">
        <v>-0.77591604000000003</v>
      </c>
      <c r="I147" s="10">
        <v>-1.2764304879999999</v>
      </c>
      <c r="J147" s="10">
        <v>-1.1014189720000001</v>
      </c>
      <c r="K147" s="10">
        <v>-1.3120316270000001</v>
      </c>
      <c r="L147" s="10">
        <v>-1.5369806290000001</v>
      </c>
      <c r="M147" s="10">
        <v>-0.93492329100000005</v>
      </c>
      <c r="N147" s="10">
        <v>-2.112596989</v>
      </c>
      <c r="O147" s="10">
        <v>-0.84405452000000003</v>
      </c>
      <c r="P147" s="10">
        <v>-1.637820601</v>
      </c>
      <c r="Q147" s="10">
        <v>-1.504112482</v>
      </c>
      <c r="R147" s="10">
        <v>-1.7024490830000001</v>
      </c>
      <c r="S147" s="10">
        <v>-1.1533122060000001</v>
      </c>
      <c r="T147" s="10">
        <v>-1.4780471319999999</v>
      </c>
      <c r="U147" s="10">
        <v>-0.65020406200000003</v>
      </c>
      <c r="V147" s="10">
        <v>-1.0099637509999999</v>
      </c>
      <c r="W147" s="10">
        <v>-1.034685493</v>
      </c>
      <c r="X147" s="10">
        <v>-1.1833522320000001</v>
      </c>
      <c r="Y147" s="10">
        <v>0</v>
      </c>
      <c r="Z147" s="10">
        <v>0.71010536000000002</v>
      </c>
      <c r="AA147" s="10">
        <v>0.34510624400000001</v>
      </c>
      <c r="AB147" s="10">
        <v>0.13837756200000001</v>
      </c>
      <c r="AC147" s="10">
        <v>0.62303078199999995</v>
      </c>
      <c r="AD147" s="10">
        <v>0.79724407200000003</v>
      </c>
      <c r="AE147" s="10">
        <v>0.96094000300000004</v>
      </c>
      <c r="AF147" s="10">
        <v>0.47972536100000002</v>
      </c>
      <c r="AG147" s="10">
        <v>0.47460597799999998</v>
      </c>
      <c r="AH147" s="10">
        <v>0.75054359400000004</v>
      </c>
      <c r="AI147" s="10">
        <v>1.023918748</v>
      </c>
      <c r="AJ147" s="10">
        <v>0.50678592899999997</v>
      </c>
      <c r="AK147" s="10">
        <v>0.184158817</v>
      </c>
      <c r="AL147" s="10">
        <v>0.11445865</v>
      </c>
      <c r="AM147" s="10">
        <v>0.55973851699999999</v>
      </c>
      <c r="AN147" s="10">
        <v>0.35696625700000001</v>
      </c>
      <c r="AO147" s="10">
        <v>0.43571746300000003</v>
      </c>
      <c r="AP147" s="10">
        <v>0.60485994799999998</v>
      </c>
      <c r="AQ147" s="10">
        <v>0.55092579100000005</v>
      </c>
      <c r="AR147" s="10">
        <v>0.24458248899999999</v>
      </c>
      <c r="AS147" s="10">
        <v>0.114971869</v>
      </c>
      <c r="AT147" s="10">
        <v>-1.9294408999999998E-2</v>
      </c>
      <c r="AU147" s="10">
        <v>0.19981759800000001</v>
      </c>
      <c r="AV147" s="39">
        <v>31</v>
      </c>
      <c r="AW147" s="39">
        <v>31</v>
      </c>
      <c r="AX147" s="39">
        <v>31</v>
      </c>
      <c r="AY147" s="39">
        <v>32.200000000000003</v>
      </c>
      <c r="AZ147" s="39">
        <v>32.200000000000003</v>
      </c>
      <c r="BA147" s="39">
        <v>32.200000000000003</v>
      </c>
      <c r="BB147" s="40">
        <v>166.94</v>
      </c>
      <c r="BC147" s="39">
        <v>0</v>
      </c>
      <c r="BD147" s="39">
        <v>323.31</v>
      </c>
      <c r="BE147" s="39">
        <v>7594900000</v>
      </c>
      <c r="BF147" s="39">
        <v>262</v>
      </c>
      <c r="BG147" s="11"/>
      <c r="BH147" s="12"/>
      <c r="BI147" s="12"/>
      <c r="BJ147" s="12"/>
      <c r="BK147" s="12"/>
      <c r="BL147" s="12"/>
      <c r="BM147" s="12"/>
      <c r="BN147" s="12"/>
      <c r="BO147" s="12"/>
      <c r="BP147" s="12"/>
      <c r="BQ147" s="12"/>
      <c r="BR147" s="12"/>
      <c r="BS147" s="12"/>
      <c r="BT147" s="12"/>
      <c r="BU147" s="12"/>
      <c r="BV147" s="12"/>
      <c r="BW147" s="12"/>
      <c r="BX147" s="12"/>
      <c r="BY147" s="12"/>
      <c r="BZ147" s="12"/>
      <c r="CA147" s="12"/>
      <c r="CB147" s="12"/>
      <c r="CC147" s="12"/>
      <c r="CD147" s="12"/>
      <c r="CE147" s="12"/>
      <c r="CF147" s="12"/>
    </row>
    <row r="148" spans="1:84" s="7" customFormat="1" ht="11.25" x14ac:dyDescent="0.2">
      <c r="A148" s="7" t="s">
        <v>347</v>
      </c>
      <c r="B148" s="7" t="s">
        <v>347</v>
      </c>
      <c r="C148" s="8" t="s">
        <v>348</v>
      </c>
      <c r="D148" s="9"/>
      <c r="E148" s="10">
        <v>-1.200688124</v>
      </c>
      <c r="F148" s="10">
        <v>-1.7831561570000001</v>
      </c>
      <c r="G148" s="10">
        <v>-3.041726589</v>
      </c>
      <c r="H148" s="10">
        <v>-0.76659196600000001</v>
      </c>
      <c r="I148" s="10">
        <v>-0.270644367</v>
      </c>
      <c r="J148" s="10">
        <v>-1.710693598</v>
      </c>
      <c r="K148" s="10">
        <v>-2.5219163889999998</v>
      </c>
      <c r="L148" s="10">
        <v>-0.22649185399999999</v>
      </c>
      <c r="M148" s="10">
        <v>0.68340063100000004</v>
      </c>
      <c r="N148" s="10">
        <v>-0.69333422199999994</v>
      </c>
      <c r="O148" s="10">
        <v>-1.52864325</v>
      </c>
      <c r="P148" s="10">
        <v>-1.281782985</v>
      </c>
      <c r="Q148" s="10">
        <v>-7.5288839999999996E-2</v>
      </c>
      <c r="R148" s="10">
        <v>-0.65004056700000001</v>
      </c>
      <c r="S148" s="10">
        <v>-0.29632407399999999</v>
      </c>
      <c r="T148" s="10">
        <v>-0.88790768399999997</v>
      </c>
      <c r="U148" s="10">
        <v>-0.36836540699999998</v>
      </c>
      <c r="V148" s="10">
        <v>0.17614962200000001</v>
      </c>
      <c r="W148" s="10">
        <v>-0.49746114000000002</v>
      </c>
      <c r="X148" s="10">
        <v>-0.73126441200000003</v>
      </c>
      <c r="Y148" s="10">
        <v>-1.7538877000000001E-2</v>
      </c>
      <c r="Z148" s="10">
        <v>-0.122768871</v>
      </c>
      <c r="AA148" s="10">
        <v>0</v>
      </c>
      <c r="AB148" s="10">
        <v>-0.132743269</v>
      </c>
      <c r="AC148" s="10">
        <v>1.0252405410000001</v>
      </c>
      <c r="AD148" s="10">
        <v>0.96856003999999996</v>
      </c>
      <c r="AE148" s="10">
        <v>0.76829981800000002</v>
      </c>
      <c r="AF148" s="10">
        <v>0.28892776399999998</v>
      </c>
      <c r="AG148" s="10">
        <v>0.51574778600000004</v>
      </c>
      <c r="AH148" s="10">
        <v>0.57300955099999995</v>
      </c>
      <c r="AI148" s="10">
        <v>0.62627279800000002</v>
      </c>
      <c r="AJ148" s="10">
        <v>0.43120297800000001</v>
      </c>
      <c r="AK148" s="10">
        <v>0.51855939600000001</v>
      </c>
      <c r="AL148" s="10">
        <v>0.53128004100000004</v>
      </c>
      <c r="AM148" s="10">
        <v>0.89770245599999998</v>
      </c>
      <c r="AN148" s="10">
        <v>1.096772552</v>
      </c>
      <c r="AO148" s="10">
        <v>0.93518036599999999</v>
      </c>
      <c r="AP148" s="10">
        <v>0.79015886800000001</v>
      </c>
      <c r="AQ148" s="10">
        <v>0.96523582900000005</v>
      </c>
      <c r="AR148" s="10">
        <v>0.46001753200000001</v>
      </c>
      <c r="AS148" s="10">
        <v>0.67112570999999999</v>
      </c>
      <c r="AT148" s="10">
        <v>0.97494900200000001</v>
      </c>
      <c r="AU148" s="10">
        <v>0.68954789599999999</v>
      </c>
      <c r="AV148" s="39">
        <v>14</v>
      </c>
      <c r="AW148" s="39">
        <v>14</v>
      </c>
      <c r="AX148" s="39">
        <v>14</v>
      </c>
      <c r="AY148" s="39">
        <v>61.8</v>
      </c>
      <c r="AZ148" s="39">
        <v>61.8</v>
      </c>
      <c r="BA148" s="39">
        <v>61.8</v>
      </c>
      <c r="BB148" s="40">
        <v>36.628999999999998</v>
      </c>
      <c r="BC148" s="39">
        <v>0</v>
      </c>
      <c r="BD148" s="39">
        <v>151.83000000000001</v>
      </c>
      <c r="BE148" s="39">
        <v>7718900000</v>
      </c>
      <c r="BF148" s="39">
        <v>189</v>
      </c>
      <c r="BG148" s="11"/>
      <c r="BH148" s="12"/>
      <c r="BI148" s="12"/>
      <c r="BJ148" s="12"/>
      <c r="BK148" s="12"/>
      <c r="BL148" s="12"/>
      <c r="BM148" s="12"/>
      <c r="BN148" s="12"/>
      <c r="BO148" s="12"/>
      <c r="BP148" s="12"/>
      <c r="BQ148" s="12"/>
      <c r="BR148" s="12"/>
      <c r="BS148" s="12"/>
      <c r="BT148" s="12"/>
      <c r="BU148" s="12"/>
      <c r="BV148" s="12"/>
      <c r="BW148" s="12"/>
      <c r="BX148" s="12"/>
      <c r="BY148" s="12"/>
      <c r="BZ148" s="12"/>
      <c r="CA148" s="12"/>
      <c r="CB148" s="12"/>
      <c r="CC148" s="12"/>
      <c r="CD148" s="12"/>
      <c r="CE148" s="12"/>
      <c r="CF148" s="12"/>
    </row>
    <row r="149" spans="1:84" s="7" customFormat="1" ht="11.25" x14ac:dyDescent="0.2">
      <c r="A149" s="7" t="s">
        <v>349</v>
      </c>
      <c r="B149" s="7" t="s">
        <v>349</v>
      </c>
      <c r="C149" s="8" t="s">
        <v>350</v>
      </c>
      <c r="D149" s="9"/>
      <c r="E149" s="10">
        <v>-2.6520185469999999</v>
      </c>
      <c r="F149" s="10">
        <v>-2.4726996419999998</v>
      </c>
      <c r="G149" s="10">
        <v>-1.253699422</v>
      </c>
      <c r="H149" s="10">
        <v>-0.91600304799999999</v>
      </c>
      <c r="I149" s="10">
        <v>-0.60219365400000002</v>
      </c>
      <c r="J149" s="10">
        <v>8.5992291999999998E-2</v>
      </c>
      <c r="K149" s="10">
        <v>1.9562017920000001</v>
      </c>
      <c r="L149" s="10">
        <v>-1.656348586</v>
      </c>
      <c r="M149" s="10">
        <v>-1.0577640530000001</v>
      </c>
      <c r="N149" s="10">
        <v>0</v>
      </c>
      <c r="O149" s="10">
        <v>0.657617271</v>
      </c>
      <c r="P149" s="10">
        <v>0.13326723900000001</v>
      </c>
      <c r="Q149" s="10">
        <v>-0.54900229</v>
      </c>
      <c r="R149" s="10">
        <v>-0.30747655000000002</v>
      </c>
      <c r="S149" s="10">
        <v>-0.77026522200000003</v>
      </c>
      <c r="T149" s="10">
        <v>-1.9902783630000001</v>
      </c>
      <c r="U149" s="10">
        <v>0.68054753499999998</v>
      </c>
      <c r="V149" s="10">
        <v>-0.26475617299999998</v>
      </c>
      <c r="W149" s="10">
        <v>-0.137675464</v>
      </c>
      <c r="X149" s="10">
        <v>0.56755811</v>
      </c>
      <c r="Y149" s="10">
        <v>-1.4167100189999999</v>
      </c>
      <c r="Z149" s="10">
        <v>-1.6626251940000001</v>
      </c>
      <c r="AA149" s="10">
        <v>-1.310541153</v>
      </c>
      <c r="AB149" s="10">
        <v>-1.5383019449999999</v>
      </c>
      <c r="AC149" s="10">
        <v>5.2534796000000002E-2</v>
      </c>
      <c r="AD149" s="10">
        <v>6.7976721000000004E-2</v>
      </c>
      <c r="AE149" s="10">
        <v>0.18940739300000001</v>
      </c>
      <c r="AF149" s="10">
        <v>0.55348932699999998</v>
      </c>
      <c r="AG149" s="10">
        <v>0.151095226</v>
      </c>
      <c r="AH149" s="10">
        <v>0.191759706</v>
      </c>
      <c r="AI149" s="10">
        <v>0.178696349</v>
      </c>
      <c r="AJ149" s="10">
        <v>0.11159751599999999</v>
      </c>
      <c r="AK149" s="10">
        <v>-0.13935621100000001</v>
      </c>
      <c r="AL149" s="10">
        <v>-4.3992218E-2</v>
      </c>
      <c r="AM149" s="10">
        <v>0.91132098399999995</v>
      </c>
      <c r="AN149" s="10">
        <v>0.52247792500000001</v>
      </c>
      <c r="AO149" s="10">
        <v>0.72957074600000005</v>
      </c>
      <c r="AP149" s="10">
        <v>0.45319563200000001</v>
      </c>
      <c r="AQ149" s="10">
        <v>0.504552424</v>
      </c>
      <c r="AR149" s="10">
        <v>-0.15282850000000001</v>
      </c>
      <c r="AS149" s="10">
        <v>-7.7614784000000006E-2</v>
      </c>
      <c r="AT149" s="10">
        <v>0.44949272299999998</v>
      </c>
      <c r="AU149" s="10">
        <v>0.67099952699999998</v>
      </c>
      <c r="AV149" s="39">
        <v>42</v>
      </c>
      <c r="AW149" s="39">
        <v>42</v>
      </c>
      <c r="AX149" s="39">
        <v>42</v>
      </c>
      <c r="AY149" s="39">
        <v>66.3</v>
      </c>
      <c r="AZ149" s="39">
        <v>66.3</v>
      </c>
      <c r="BA149" s="39">
        <v>66.3</v>
      </c>
      <c r="BB149" s="40">
        <v>96.126999999999995</v>
      </c>
      <c r="BC149" s="39">
        <v>0</v>
      </c>
      <c r="BD149" s="39">
        <v>323.31</v>
      </c>
      <c r="BE149" s="41">
        <v>35300000000</v>
      </c>
      <c r="BF149" s="39">
        <v>718</v>
      </c>
      <c r="BG149" s="11"/>
      <c r="BH149" s="12"/>
      <c r="BI149" s="12"/>
      <c r="BJ149" s="12"/>
      <c r="BK149" s="12"/>
      <c r="BL149" s="12"/>
      <c r="BM149" s="12"/>
      <c r="BN149" s="12"/>
      <c r="BO149" s="12"/>
      <c r="BP149" s="12"/>
      <c r="BQ149" s="12"/>
      <c r="BR149" s="12"/>
      <c r="BS149" s="12"/>
      <c r="BT149" s="12"/>
      <c r="BU149" s="12"/>
      <c r="BV149" s="12"/>
      <c r="BW149" s="12"/>
      <c r="BX149" s="12"/>
      <c r="BY149" s="12"/>
      <c r="BZ149" s="12"/>
      <c r="CA149" s="12"/>
      <c r="CB149" s="12"/>
      <c r="CC149" s="12"/>
      <c r="CD149" s="12"/>
      <c r="CE149" s="12"/>
      <c r="CF149" s="12"/>
    </row>
    <row r="150" spans="1:84" s="7" customFormat="1" ht="11.25" x14ac:dyDescent="0.2">
      <c r="A150" s="7" t="s">
        <v>351</v>
      </c>
      <c r="B150" s="7" t="s">
        <v>351</v>
      </c>
      <c r="C150" s="8" t="s">
        <v>352</v>
      </c>
      <c r="D150" s="9"/>
      <c r="E150" s="10">
        <v>-0.152958915</v>
      </c>
      <c r="F150" s="10">
        <v>0.616159558</v>
      </c>
      <c r="G150" s="10">
        <v>0.16889560200000001</v>
      </c>
      <c r="H150" s="10">
        <v>-0.247976258</v>
      </c>
      <c r="I150" s="10">
        <v>0</v>
      </c>
      <c r="J150" s="10">
        <v>-2.5121109490000002</v>
      </c>
      <c r="K150" s="10">
        <v>-2.3711659909999998</v>
      </c>
      <c r="L150" s="10">
        <v>-0.93229830300000005</v>
      </c>
      <c r="M150" s="10">
        <v>-2.4359469410000001</v>
      </c>
      <c r="N150" s="10">
        <v>-0.35072186599999999</v>
      </c>
      <c r="O150" s="10">
        <v>-2.137775183</v>
      </c>
      <c r="P150" s="10">
        <v>-0.15912161799999999</v>
      </c>
      <c r="Q150" s="10">
        <v>-0.42599460500000003</v>
      </c>
      <c r="R150" s="10">
        <v>-1.485048294</v>
      </c>
      <c r="S150" s="10">
        <v>-2.4657900330000002</v>
      </c>
      <c r="T150" s="10">
        <v>-0.79146808400000002</v>
      </c>
      <c r="U150" s="10">
        <v>-1.052461863</v>
      </c>
      <c r="V150" s="10">
        <v>-0.99059742699999997</v>
      </c>
      <c r="W150" s="10">
        <v>-1.567929149</v>
      </c>
      <c r="X150" s="10">
        <v>-0.64947074699999996</v>
      </c>
      <c r="Y150" s="10">
        <v>9.8271078999999997E-2</v>
      </c>
      <c r="Z150" s="10">
        <v>0.39503300200000002</v>
      </c>
      <c r="AA150" s="10">
        <v>-6.3593500000000002E-4</v>
      </c>
      <c r="AB150" s="10">
        <v>2.8134368E-2</v>
      </c>
      <c r="AC150" s="10">
        <v>0.417127252</v>
      </c>
      <c r="AD150" s="10">
        <v>0.200549319</v>
      </c>
      <c r="AE150" s="10">
        <v>0.39778616999999999</v>
      </c>
      <c r="AF150" s="10">
        <v>0.84686338900000002</v>
      </c>
      <c r="AG150" s="10">
        <v>0.481111497</v>
      </c>
      <c r="AH150" s="10">
        <v>0.58456200400000002</v>
      </c>
      <c r="AI150" s="10">
        <v>0.37424892199999998</v>
      </c>
      <c r="AJ150" s="10">
        <v>0.181019232</v>
      </c>
      <c r="AK150" s="10">
        <v>0.47202962599999998</v>
      </c>
      <c r="AL150" s="10">
        <v>0.44536122700000003</v>
      </c>
      <c r="AM150" s="10">
        <v>0.49244850899999998</v>
      </c>
      <c r="AN150" s="10">
        <v>-0.71956408000000005</v>
      </c>
      <c r="AO150" s="10">
        <v>-0.20541204499999999</v>
      </c>
      <c r="AP150" s="10">
        <v>2.8113936999999999E-2</v>
      </c>
      <c r="AQ150" s="10">
        <v>-0.16027089999999999</v>
      </c>
      <c r="AR150" s="10">
        <v>0.37285444099999998</v>
      </c>
      <c r="AS150" s="10">
        <v>0.10922754599999999</v>
      </c>
      <c r="AT150" s="10">
        <v>0.75857317400000002</v>
      </c>
      <c r="AU150" s="10">
        <v>0.10578992199999999</v>
      </c>
      <c r="AV150" s="39">
        <v>13</v>
      </c>
      <c r="AW150" s="39">
        <v>13</v>
      </c>
      <c r="AX150" s="39">
        <v>13</v>
      </c>
      <c r="AY150" s="39">
        <v>50.8</v>
      </c>
      <c r="AZ150" s="39">
        <v>50.8</v>
      </c>
      <c r="BA150" s="39">
        <v>50.8</v>
      </c>
      <c r="BB150" s="40">
        <v>35.369</v>
      </c>
      <c r="BC150" s="39">
        <v>0</v>
      </c>
      <c r="BD150" s="39">
        <v>45.859000000000002</v>
      </c>
      <c r="BE150" s="39">
        <v>2737400000</v>
      </c>
      <c r="BF150" s="39">
        <v>81</v>
      </c>
      <c r="BG150" s="11"/>
      <c r="BH150" s="12"/>
      <c r="BI150" s="12"/>
      <c r="BJ150" s="12"/>
      <c r="BK150" s="12"/>
      <c r="BL150" s="12"/>
      <c r="BM150" s="12"/>
      <c r="BN150" s="12"/>
      <c r="BO150" s="12"/>
      <c r="BP150" s="12"/>
      <c r="BQ150" s="12"/>
      <c r="BR150" s="12"/>
      <c r="BS150" s="12"/>
      <c r="BT150" s="12"/>
      <c r="BU150" s="12"/>
      <c r="BV150" s="12"/>
      <c r="BW150" s="12"/>
      <c r="BX150" s="12"/>
      <c r="BY150" s="12"/>
      <c r="BZ150" s="12"/>
      <c r="CA150" s="12"/>
      <c r="CB150" s="12"/>
      <c r="CC150" s="12"/>
      <c r="CD150" s="12"/>
      <c r="CE150" s="12"/>
      <c r="CF150" s="12"/>
    </row>
    <row r="151" spans="1:84" s="7" customFormat="1" ht="11.25" x14ac:dyDescent="0.2">
      <c r="A151" s="7" t="s">
        <v>353</v>
      </c>
      <c r="B151" s="7" t="s">
        <v>353</v>
      </c>
      <c r="C151" s="8" t="s">
        <v>354</v>
      </c>
      <c r="D151" s="9"/>
      <c r="E151" s="10">
        <v>-0.47225815100000001</v>
      </c>
      <c r="F151" s="10">
        <v>-1.4797964100000001</v>
      </c>
      <c r="G151" s="10">
        <v>-1.064218044</v>
      </c>
      <c r="H151" s="10">
        <v>-1.0946406129999999</v>
      </c>
      <c r="I151" s="10">
        <v>-0.55363130599999999</v>
      </c>
      <c r="J151" s="10">
        <v>-1.3447093960000001</v>
      </c>
      <c r="K151" s="10">
        <v>-1.715194106</v>
      </c>
      <c r="L151" s="10">
        <v>-1.137442708</v>
      </c>
      <c r="M151" s="10">
        <v>-1.2075378889999999</v>
      </c>
      <c r="N151" s="10">
        <v>-0.728761196</v>
      </c>
      <c r="O151" s="10">
        <v>-1.161415219</v>
      </c>
      <c r="P151" s="10">
        <v>-1.4161367419999999</v>
      </c>
      <c r="Q151" s="10">
        <v>-1.4779555799999999</v>
      </c>
      <c r="R151" s="10">
        <v>-1.456282377</v>
      </c>
      <c r="S151" s="10">
        <v>-1.5770238640000001</v>
      </c>
      <c r="T151" s="10">
        <v>-1.500892401</v>
      </c>
      <c r="U151" s="10">
        <v>-0.408207178</v>
      </c>
      <c r="V151" s="10">
        <v>-1.537323475</v>
      </c>
      <c r="W151" s="10">
        <v>-1.45475781</v>
      </c>
      <c r="X151" s="10">
        <v>-1.177677989</v>
      </c>
      <c r="Y151" s="10">
        <v>-0.366598904</v>
      </c>
      <c r="Z151" s="10">
        <v>0</v>
      </c>
      <c r="AA151" s="10">
        <v>0.20220811699999999</v>
      </c>
      <c r="AB151" s="10">
        <v>0.19976909500000001</v>
      </c>
      <c r="AC151" s="10">
        <v>1.0181072950000001</v>
      </c>
      <c r="AD151" s="10">
        <v>0.95522642099999999</v>
      </c>
      <c r="AE151" s="10">
        <v>0.86403524899999995</v>
      </c>
      <c r="AF151" s="10">
        <v>0.639496446</v>
      </c>
      <c r="AG151" s="10">
        <v>0.86584174599999997</v>
      </c>
      <c r="AH151" s="10">
        <v>0.81495439999999997</v>
      </c>
      <c r="AI151" s="10">
        <v>0.76854056100000001</v>
      </c>
      <c r="AJ151" s="10">
        <v>0.59139597399999999</v>
      </c>
      <c r="AK151" s="10">
        <v>0.48450598099999997</v>
      </c>
      <c r="AL151" s="10">
        <v>0.52876937400000001</v>
      </c>
      <c r="AM151" s="10">
        <v>0.77209562099999995</v>
      </c>
      <c r="AN151" s="10">
        <v>0.97875487800000005</v>
      </c>
      <c r="AO151" s="10">
        <v>0.67292457800000005</v>
      </c>
      <c r="AP151" s="10">
        <v>0.916332543</v>
      </c>
      <c r="AQ151" s="10">
        <v>0.899541378</v>
      </c>
      <c r="AR151" s="10">
        <v>0.147205636</v>
      </c>
      <c r="AS151" s="10">
        <v>0.41284146900000002</v>
      </c>
      <c r="AT151" s="10">
        <v>0.65583038299999996</v>
      </c>
      <c r="AU151" s="10">
        <v>0.13449926700000001</v>
      </c>
      <c r="AV151" s="39">
        <v>6</v>
      </c>
      <c r="AW151" s="39">
        <v>6</v>
      </c>
      <c r="AX151" s="39">
        <v>6</v>
      </c>
      <c r="AY151" s="39">
        <v>52.5</v>
      </c>
      <c r="AZ151" s="39">
        <v>52.5</v>
      </c>
      <c r="BA151" s="39">
        <v>52.5</v>
      </c>
      <c r="BB151" s="40">
        <v>22.303000000000001</v>
      </c>
      <c r="BC151" s="39">
        <v>0</v>
      </c>
      <c r="BD151" s="39">
        <v>274.31</v>
      </c>
      <c r="BE151" s="39">
        <v>6426900000</v>
      </c>
      <c r="BF151" s="39">
        <v>189</v>
      </c>
      <c r="BG151" s="11"/>
      <c r="BH151" s="12"/>
      <c r="BI151" s="12"/>
      <c r="BJ151" s="12"/>
      <c r="BK151" s="12"/>
      <c r="BL151" s="12"/>
      <c r="BM151" s="12"/>
      <c r="BN151" s="12"/>
      <c r="BO151" s="12"/>
      <c r="BP151" s="12"/>
      <c r="BQ151" s="12"/>
      <c r="BR151" s="12"/>
      <c r="BS151" s="12"/>
      <c r="BT151" s="12"/>
      <c r="BU151" s="12"/>
      <c r="BV151" s="12"/>
      <c r="BW151" s="12"/>
      <c r="BX151" s="12"/>
      <c r="BY151" s="12"/>
      <c r="BZ151" s="12"/>
      <c r="CA151" s="12"/>
      <c r="CB151" s="12"/>
      <c r="CC151" s="12"/>
      <c r="CD151" s="12"/>
      <c r="CE151" s="12"/>
      <c r="CF151" s="12"/>
    </row>
    <row r="152" spans="1:84" s="7" customFormat="1" ht="11.25" x14ac:dyDescent="0.2">
      <c r="A152" s="7" t="s">
        <v>355</v>
      </c>
      <c r="B152" s="7" t="s">
        <v>355</v>
      </c>
      <c r="C152" s="8" t="s">
        <v>356</v>
      </c>
      <c r="D152" s="9"/>
      <c r="E152" s="10">
        <v>-1.111865401</v>
      </c>
      <c r="F152" s="10">
        <v>-1.1235908269999999</v>
      </c>
      <c r="G152" s="10">
        <v>-1.2627254720000001</v>
      </c>
      <c r="H152" s="10">
        <v>-1.147396445</v>
      </c>
      <c r="I152" s="10">
        <v>-1.140079141</v>
      </c>
      <c r="J152" s="10">
        <v>-0.97922891400000001</v>
      </c>
      <c r="K152" s="10">
        <v>-1.3858954910000001</v>
      </c>
      <c r="L152" s="10">
        <v>-0.36419820800000002</v>
      </c>
      <c r="M152" s="10">
        <v>-2.1528460979999999</v>
      </c>
      <c r="N152" s="10">
        <v>-1.477431655</v>
      </c>
      <c r="O152" s="10">
        <v>-2.0774645810000001</v>
      </c>
      <c r="P152" s="10">
        <v>-0.180488274</v>
      </c>
      <c r="Q152" s="10">
        <v>-0.73784178499999997</v>
      </c>
      <c r="R152" s="10">
        <v>-0.17549747199999999</v>
      </c>
      <c r="S152" s="10">
        <v>-0.80506992300000002</v>
      </c>
      <c r="T152" s="10">
        <v>-1.058917165</v>
      </c>
      <c r="U152" s="10">
        <v>-1.9249240160000001</v>
      </c>
      <c r="V152" s="10">
        <v>-0.27487876999999999</v>
      </c>
      <c r="W152" s="10">
        <v>-0.57868057500000003</v>
      </c>
      <c r="X152" s="10">
        <v>-1.706008196</v>
      </c>
      <c r="Y152" s="10">
        <v>0.88243591799999999</v>
      </c>
      <c r="Z152" s="10">
        <v>0.86933398200000001</v>
      </c>
      <c r="AA152" s="10">
        <v>0.89684677099999999</v>
      </c>
      <c r="AB152" s="10">
        <v>0.83897960199999999</v>
      </c>
      <c r="AC152" s="10">
        <v>0.71654432999999995</v>
      </c>
      <c r="AD152" s="10">
        <v>0.92170792800000001</v>
      </c>
      <c r="AE152" s="10">
        <v>1.185519934</v>
      </c>
      <c r="AF152" s="10">
        <v>1.3922585249999999</v>
      </c>
      <c r="AG152" s="10">
        <v>9.9554404999999999E-2</v>
      </c>
      <c r="AH152" s="10">
        <v>0.71056544799999999</v>
      </c>
      <c r="AI152" s="10">
        <v>-5.4041769000000003E-2</v>
      </c>
      <c r="AJ152" s="10">
        <v>0.68247419600000003</v>
      </c>
      <c r="AK152" s="10">
        <v>5.0435889999999997E-2</v>
      </c>
      <c r="AL152" s="10">
        <v>0.31279116899999998</v>
      </c>
      <c r="AM152" s="10">
        <v>0.288871616</v>
      </c>
      <c r="AN152" s="10">
        <v>0.77770072199999996</v>
      </c>
      <c r="AO152" s="10">
        <v>0.47451537799999999</v>
      </c>
      <c r="AP152" s="10">
        <v>8.7170273000000006E-2</v>
      </c>
      <c r="AQ152" s="10">
        <v>0.60919123900000005</v>
      </c>
      <c r="AR152" s="10">
        <v>0.20282447300000001</v>
      </c>
      <c r="AS152" s="10">
        <v>1.204520464</v>
      </c>
      <c r="AT152" s="10">
        <v>0</v>
      </c>
      <c r="AU152" s="10">
        <v>0.35200408100000002</v>
      </c>
      <c r="AV152" s="39">
        <v>15</v>
      </c>
      <c r="AW152" s="39">
        <v>15</v>
      </c>
      <c r="AX152" s="39">
        <v>15</v>
      </c>
      <c r="AY152" s="39">
        <v>45.4</v>
      </c>
      <c r="AZ152" s="39">
        <v>45.4</v>
      </c>
      <c r="BA152" s="39">
        <v>45.4</v>
      </c>
      <c r="BB152" s="40">
        <v>45.753999999999998</v>
      </c>
      <c r="BC152" s="39">
        <v>0</v>
      </c>
      <c r="BD152" s="39">
        <v>137.47</v>
      </c>
      <c r="BE152" s="41">
        <v>12900000000</v>
      </c>
      <c r="BF152" s="39">
        <v>222</v>
      </c>
      <c r="BG152" s="11"/>
      <c r="BH152" s="12"/>
      <c r="BI152" s="12"/>
      <c r="BJ152" s="12"/>
      <c r="BK152" s="12"/>
      <c r="BL152" s="12"/>
      <c r="BM152" s="12"/>
      <c r="BN152" s="12"/>
      <c r="BO152" s="12"/>
      <c r="BP152" s="12"/>
      <c r="BQ152" s="12"/>
      <c r="BR152" s="12"/>
      <c r="BS152" s="12"/>
      <c r="BT152" s="12"/>
      <c r="BU152" s="12"/>
      <c r="BV152" s="12"/>
      <c r="BW152" s="12"/>
      <c r="BX152" s="12"/>
      <c r="BY152" s="12"/>
      <c r="BZ152" s="12"/>
      <c r="CA152" s="12"/>
      <c r="CB152" s="12"/>
      <c r="CC152" s="12"/>
      <c r="CD152" s="12"/>
      <c r="CE152" s="12"/>
      <c r="CF152" s="12"/>
    </row>
    <row r="153" spans="1:84" s="7" customFormat="1" ht="11.25" x14ac:dyDescent="0.2">
      <c r="A153" s="7" t="s">
        <v>357</v>
      </c>
      <c r="B153" s="7" t="s">
        <v>357</v>
      </c>
      <c r="C153" s="8" t="s">
        <v>358</v>
      </c>
      <c r="D153" s="9"/>
      <c r="E153" s="10">
        <v>-0.33192840200000001</v>
      </c>
      <c r="F153" s="10">
        <v>-0.41568785899999999</v>
      </c>
      <c r="G153" s="10">
        <v>-0.26666316400000001</v>
      </c>
      <c r="H153" s="10">
        <v>0</v>
      </c>
      <c r="I153" s="10">
        <v>2.7552506000000001E-2</v>
      </c>
      <c r="J153" s="10">
        <v>-2.4482572079999998</v>
      </c>
      <c r="K153" s="10">
        <v>-1.3685334920000001</v>
      </c>
      <c r="L153" s="10">
        <v>-3.8871292000000002E-2</v>
      </c>
      <c r="M153" s="10">
        <v>-1.0944788459999999</v>
      </c>
      <c r="N153" s="10">
        <v>-0.68001079600000003</v>
      </c>
      <c r="O153" s="10">
        <v>-1.344643831</v>
      </c>
      <c r="P153" s="10">
        <v>-1.082915187</v>
      </c>
      <c r="Q153" s="10">
        <v>-1.4724043609999999</v>
      </c>
      <c r="R153" s="10">
        <v>-1.383473516</v>
      </c>
      <c r="S153" s="10">
        <v>-1.7009667159999999</v>
      </c>
      <c r="T153" s="10">
        <v>-1.1817786690000001</v>
      </c>
      <c r="U153" s="10">
        <v>-1.202481508</v>
      </c>
      <c r="V153" s="10">
        <v>-1.8947882650000001</v>
      </c>
      <c r="W153" s="10">
        <v>-1.6645996569999999</v>
      </c>
      <c r="X153" s="10">
        <v>-1.6712495089999999</v>
      </c>
      <c r="Y153" s="10">
        <v>0.32716593100000002</v>
      </c>
      <c r="Z153" s="10">
        <v>0.41586458700000001</v>
      </c>
      <c r="AA153" s="10">
        <v>0.450855911</v>
      </c>
      <c r="AB153" s="10">
        <v>0.54314118600000005</v>
      </c>
      <c r="AC153" s="10">
        <v>0.64501255800000001</v>
      </c>
      <c r="AD153" s="10">
        <v>0.87973034400000005</v>
      </c>
      <c r="AE153" s="10">
        <v>0.80035906999999995</v>
      </c>
      <c r="AF153" s="10">
        <v>0.90082240099999999</v>
      </c>
      <c r="AG153" s="10">
        <v>1.023787022</v>
      </c>
      <c r="AH153" s="10">
        <v>1.0586582419999999</v>
      </c>
      <c r="AI153" s="10">
        <v>0.99961197400000001</v>
      </c>
      <c r="AJ153" s="10">
        <v>0.87232732800000001</v>
      </c>
      <c r="AK153" s="10">
        <v>0.39612516800000003</v>
      </c>
      <c r="AL153" s="10">
        <v>0.654155135</v>
      </c>
      <c r="AM153" s="10">
        <v>0.65716993800000001</v>
      </c>
      <c r="AN153" s="10">
        <v>0.575570464</v>
      </c>
      <c r="AO153" s="10">
        <v>0.63960093299999998</v>
      </c>
      <c r="AP153" s="10">
        <v>0.73441696199999995</v>
      </c>
      <c r="AQ153" s="10">
        <v>0.48378771500000001</v>
      </c>
      <c r="AR153" s="10">
        <v>-0.37046471199999997</v>
      </c>
      <c r="AS153" s="10">
        <v>-0.26176902699999999</v>
      </c>
      <c r="AT153" s="10">
        <v>0.269493133</v>
      </c>
      <c r="AU153" s="10">
        <v>-7.3985054999999994E-2</v>
      </c>
      <c r="AV153" s="39">
        <v>13</v>
      </c>
      <c r="AW153" s="39">
        <v>13</v>
      </c>
      <c r="AX153" s="39">
        <v>13</v>
      </c>
      <c r="AY153" s="39">
        <v>48.1</v>
      </c>
      <c r="AZ153" s="39">
        <v>48.1</v>
      </c>
      <c r="BA153" s="39">
        <v>48.1</v>
      </c>
      <c r="BB153" s="40">
        <v>29.498000000000001</v>
      </c>
      <c r="BC153" s="39">
        <v>0</v>
      </c>
      <c r="BD153" s="39">
        <v>119.21</v>
      </c>
      <c r="BE153" s="41">
        <v>19100000000</v>
      </c>
      <c r="BF153" s="39">
        <v>156</v>
      </c>
      <c r="BG153" s="11"/>
      <c r="BH153" s="12"/>
      <c r="BI153" s="12"/>
      <c r="BJ153" s="12"/>
      <c r="BK153" s="12"/>
      <c r="BL153" s="12"/>
      <c r="BM153" s="12"/>
      <c r="BN153" s="12"/>
      <c r="BO153" s="12"/>
      <c r="BP153" s="12"/>
      <c r="BQ153" s="12"/>
      <c r="BR153" s="12"/>
      <c r="BS153" s="12"/>
      <c r="BT153" s="12"/>
      <c r="BU153" s="12"/>
      <c r="BV153" s="12"/>
      <c r="BW153" s="12"/>
      <c r="BX153" s="12"/>
      <c r="BY153" s="12"/>
      <c r="BZ153" s="12"/>
      <c r="CA153" s="12"/>
      <c r="CB153" s="12"/>
      <c r="CC153" s="12"/>
      <c r="CD153" s="12"/>
      <c r="CE153" s="12"/>
      <c r="CF153" s="12"/>
    </row>
    <row r="154" spans="1:84" s="7" customFormat="1" ht="11.25" x14ac:dyDescent="0.2">
      <c r="A154" s="7" t="s">
        <v>359</v>
      </c>
      <c r="B154" s="7" t="s">
        <v>359</v>
      </c>
      <c r="C154" s="8" t="s">
        <v>360</v>
      </c>
      <c r="D154" s="9"/>
      <c r="E154" s="10">
        <v>-0.74012267600000003</v>
      </c>
      <c r="F154" s="10">
        <v>-1.08099246</v>
      </c>
      <c r="G154" s="10">
        <v>-0.842256844</v>
      </c>
      <c r="H154" s="10">
        <v>-1.2301524880000001</v>
      </c>
      <c r="I154" s="10">
        <v>-0.40410137200000001</v>
      </c>
      <c r="J154" s="10">
        <v>-2.5366280080000001</v>
      </c>
      <c r="K154" s="10">
        <v>-4.15212059</v>
      </c>
      <c r="L154" s="10">
        <v>-0.49708184599999999</v>
      </c>
      <c r="M154" s="10">
        <v>-0.59553313299999999</v>
      </c>
      <c r="N154" s="10">
        <v>-0.30021756900000002</v>
      </c>
      <c r="O154" s="10">
        <v>-0.60499030399999998</v>
      </c>
      <c r="P154" s="10">
        <v>-1.293144345</v>
      </c>
      <c r="Q154" s="10">
        <v>0.16871201999999999</v>
      </c>
      <c r="R154" s="10">
        <v>0</v>
      </c>
      <c r="S154" s="10">
        <v>-0.59617328599999997</v>
      </c>
      <c r="T154" s="10">
        <v>0.47482123999999998</v>
      </c>
      <c r="U154" s="10">
        <v>0.91896522000000003</v>
      </c>
      <c r="V154" s="10">
        <v>-0.117360562</v>
      </c>
      <c r="W154" s="10">
        <v>0.202559516</v>
      </c>
      <c r="X154" s="10">
        <v>0.44759225800000002</v>
      </c>
      <c r="Y154" s="10">
        <v>-0.42850440699999998</v>
      </c>
      <c r="Z154" s="10">
        <v>-0.43019795399999999</v>
      </c>
      <c r="AA154" s="10">
        <v>-0.48809903900000001</v>
      </c>
      <c r="AB154" s="10">
        <v>-0.74527972899999995</v>
      </c>
      <c r="AC154" s="10">
        <v>0.208071113</v>
      </c>
      <c r="AD154" s="10">
        <v>-0.21840822700000001</v>
      </c>
      <c r="AE154" s="10">
        <v>-0.19977693299999999</v>
      </c>
      <c r="AF154" s="10">
        <v>-0.14313065999999999</v>
      </c>
      <c r="AG154" s="10">
        <v>0.58408397400000001</v>
      </c>
      <c r="AH154" s="10">
        <v>0.59594118600000001</v>
      </c>
      <c r="AI154" s="10">
        <v>0.41629269699999999</v>
      </c>
      <c r="AJ154" s="10">
        <v>0.46650409700000001</v>
      </c>
      <c r="AK154" s="10">
        <v>0.68329530999999999</v>
      </c>
      <c r="AL154" s="10">
        <v>0.68866664200000005</v>
      </c>
      <c r="AM154" s="10">
        <v>0.98784869900000005</v>
      </c>
      <c r="AN154" s="10">
        <v>0.90923768299999996</v>
      </c>
      <c r="AO154" s="10">
        <v>0.91144382999999995</v>
      </c>
      <c r="AP154" s="10">
        <v>0.74003082499999995</v>
      </c>
      <c r="AQ154" s="10">
        <v>0.82363319400000001</v>
      </c>
      <c r="AR154" s="10">
        <v>0.70153891999999995</v>
      </c>
      <c r="AS154" s="10">
        <v>0.67310869699999998</v>
      </c>
      <c r="AT154" s="10">
        <v>1.082486987</v>
      </c>
      <c r="AU154" s="10">
        <v>0.68232101199999995</v>
      </c>
      <c r="AV154" s="39">
        <v>25</v>
      </c>
      <c r="AW154" s="39">
        <v>25</v>
      </c>
      <c r="AX154" s="39">
        <v>25</v>
      </c>
      <c r="AY154" s="39">
        <v>69</v>
      </c>
      <c r="AZ154" s="39">
        <v>69</v>
      </c>
      <c r="BA154" s="39">
        <v>69</v>
      </c>
      <c r="BB154" s="40">
        <v>55.378999999999998</v>
      </c>
      <c r="BC154" s="39">
        <v>0</v>
      </c>
      <c r="BD154" s="39">
        <v>323.31</v>
      </c>
      <c r="BE154" s="41">
        <v>22900000000</v>
      </c>
      <c r="BF154" s="39">
        <v>412</v>
      </c>
      <c r="BG154" s="11"/>
      <c r="BH154" s="12"/>
      <c r="BI154" s="12"/>
      <c r="BJ154" s="12"/>
      <c r="BK154" s="12"/>
      <c r="BL154" s="12"/>
      <c r="BM154" s="12"/>
      <c r="BN154" s="12"/>
      <c r="BO154" s="12"/>
      <c r="BP154" s="12"/>
      <c r="BQ154" s="12"/>
      <c r="BR154" s="12"/>
      <c r="BS154" s="12"/>
      <c r="BT154" s="12"/>
      <c r="BU154" s="12"/>
      <c r="BV154" s="12"/>
      <c r="BW154" s="12"/>
      <c r="BX154" s="12"/>
      <c r="BY154" s="12"/>
      <c r="BZ154" s="12"/>
      <c r="CA154" s="12"/>
      <c r="CB154" s="12"/>
      <c r="CC154" s="12"/>
      <c r="CD154" s="12"/>
      <c r="CE154" s="12"/>
      <c r="CF154" s="12"/>
    </row>
    <row r="155" spans="1:84" s="7" customFormat="1" ht="11.25" x14ac:dyDescent="0.2">
      <c r="A155" s="7" t="s">
        <v>361</v>
      </c>
      <c r="B155" s="7" t="s">
        <v>361</v>
      </c>
      <c r="C155" s="8" t="s">
        <v>362</v>
      </c>
      <c r="D155" s="9"/>
      <c r="E155" s="10">
        <v>0.30960085999999998</v>
      </c>
      <c r="F155" s="10">
        <v>0.37097528600000002</v>
      </c>
      <c r="G155" s="10">
        <v>0.48270913999999998</v>
      </c>
      <c r="H155" s="10">
        <v>0.29170817100000002</v>
      </c>
      <c r="I155" s="10">
        <v>-0.24333147699999999</v>
      </c>
      <c r="J155" s="10">
        <v>-0.94246315999999997</v>
      </c>
      <c r="K155" s="10">
        <v>-1.3673932550000001</v>
      </c>
      <c r="L155" s="10">
        <v>4.0310256000000003E-2</v>
      </c>
      <c r="M155" s="10">
        <v>-1.79673028</v>
      </c>
      <c r="N155" s="10">
        <v>-0.97065705099999999</v>
      </c>
      <c r="O155" s="10">
        <v>-1.693275571</v>
      </c>
      <c r="P155" s="10">
        <v>-2.4470963480000001</v>
      </c>
      <c r="Q155" s="10">
        <v>-1.9513704780000001</v>
      </c>
      <c r="R155" s="10">
        <v>-1.5029360060000001</v>
      </c>
      <c r="S155" s="10">
        <v>-1.5827683210000001</v>
      </c>
      <c r="T155" s="10">
        <v>-1.586229801</v>
      </c>
      <c r="U155" s="10">
        <v>-1.2780653239999999</v>
      </c>
      <c r="V155" s="10">
        <v>-1.6336973910000001</v>
      </c>
      <c r="W155" s="10">
        <v>-1.526912332</v>
      </c>
      <c r="X155" s="10">
        <v>-1.537181497</v>
      </c>
      <c r="Y155" s="10">
        <v>0.83006644200000002</v>
      </c>
      <c r="Z155" s="10">
        <v>0.89176428299999999</v>
      </c>
      <c r="AA155" s="10">
        <v>0.91038829099999996</v>
      </c>
      <c r="AB155" s="10">
        <v>0.87282127099999995</v>
      </c>
      <c r="AC155" s="10">
        <v>0.80870795200000001</v>
      </c>
      <c r="AD155" s="10">
        <v>0.734647512</v>
      </c>
      <c r="AE155" s="10">
        <v>0.54354166999999998</v>
      </c>
      <c r="AF155" s="10">
        <v>0.32601195599999999</v>
      </c>
      <c r="AG155" s="10">
        <v>0.362084299</v>
      </c>
      <c r="AH155" s="10">
        <v>0.54738181799999996</v>
      </c>
      <c r="AI155" s="10">
        <v>0.40885847800000003</v>
      </c>
      <c r="AJ155" s="10">
        <v>0.404603094</v>
      </c>
      <c r="AK155" s="10">
        <v>5.2653908999999999E-2</v>
      </c>
      <c r="AL155" s="10">
        <v>-0.105284505</v>
      </c>
      <c r="AM155" s="10">
        <v>9.0896933999999999E-2</v>
      </c>
      <c r="AN155" s="10">
        <v>-4.7546289999999998E-2</v>
      </c>
      <c r="AO155" s="10">
        <v>-1.4355522000000001E-2</v>
      </c>
      <c r="AP155" s="10">
        <v>6.8386130000000003E-2</v>
      </c>
      <c r="AQ155" s="10">
        <v>0</v>
      </c>
      <c r="AR155" s="10">
        <v>-0.14664222299999999</v>
      </c>
      <c r="AS155" s="10">
        <v>-0.13735644499999999</v>
      </c>
      <c r="AT155" s="10">
        <v>-0.12872186299999999</v>
      </c>
      <c r="AU155" s="10">
        <v>2.8983467999999998E-2</v>
      </c>
      <c r="AV155" s="39">
        <v>16</v>
      </c>
      <c r="AW155" s="39">
        <v>16</v>
      </c>
      <c r="AX155" s="39">
        <v>16</v>
      </c>
      <c r="AY155" s="39">
        <v>54.6</v>
      </c>
      <c r="AZ155" s="39">
        <v>54.6</v>
      </c>
      <c r="BA155" s="39">
        <v>54.6</v>
      </c>
      <c r="BB155" s="40">
        <v>40.365000000000002</v>
      </c>
      <c r="BC155" s="39">
        <v>0</v>
      </c>
      <c r="BD155" s="39">
        <v>267.08</v>
      </c>
      <c r="BE155" s="41">
        <v>22100000000</v>
      </c>
      <c r="BF155" s="39">
        <v>363</v>
      </c>
      <c r="BG155" s="11"/>
      <c r="BH155" s="12"/>
      <c r="BI155" s="12"/>
      <c r="BJ155" s="12"/>
      <c r="BK155" s="12"/>
      <c r="BL155" s="12"/>
      <c r="BM155" s="12"/>
      <c r="BN155" s="12"/>
      <c r="BO155" s="12"/>
      <c r="BP155" s="12"/>
      <c r="BQ155" s="12"/>
      <c r="BR155" s="12"/>
      <c r="BS155" s="12"/>
      <c r="BT155" s="12"/>
      <c r="BU155" s="12"/>
      <c r="BV155" s="12"/>
      <c r="BW155" s="12"/>
      <c r="BX155" s="12"/>
      <c r="BY155" s="12"/>
      <c r="BZ155" s="12"/>
      <c r="CA155" s="12"/>
      <c r="CB155" s="12"/>
      <c r="CC155" s="12"/>
      <c r="CD155" s="12"/>
      <c r="CE155" s="12"/>
      <c r="CF155" s="12"/>
    </row>
    <row r="156" spans="1:84" s="7" customFormat="1" ht="11.25" x14ac:dyDescent="0.2">
      <c r="A156" s="7" t="s">
        <v>363</v>
      </c>
      <c r="B156" s="7" t="s">
        <v>363</v>
      </c>
      <c r="C156" s="8" t="s">
        <v>364</v>
      </c>
      <c r="D156" s="9"/>
      <c r="E156" s="10">
        <v>-0.94914674799999998</v>
      </c>
      <c r="F156" s="10">
        <v>-1.005262375</v>
      </c>
      <c r="G156" s="10">
        <v>-1.057480454</v>
      </c>
      <c r="H156" s="10">
        <v>-0.53902065799999999</v>
      </c>
      <c r="I156" s="10">
        <v>-0.24699215599999999</v>
      </c>
      <c r="J156" s="10">
        <v>0.299441338</v>
      </c>
      <c r="K156" s="10">
        <v>-2.0119144919999998</v>
      </c>
      <c r="L156" s="10">
        <v>-0.59087634099999997</v>
      </c>
      <c r="M156" s="10">
        <v>-1.0657349819999999</v>
      </c>
      <c r="N156" s="10">
        <v>-0.39944055699999997</v>
      </c>
      <c r="O156" s="10">
        <v>-0.99347835799999995</v>
      </c>
      <c r="P156" s="10">
        <v>-0.36091545200000003</v>
      </c>
      <c r="Q156" s="10">
        <v>-0.16180434799999999</v>
      </c>
      <c r="R156" s="10">
        <v>-0.13093175000000001</v>
      </c>
      <c r="S156" s="10">
        <v>-0.80135208400000002</v>
      </c>
      <c r="T156" s="10">
        <v>-0.26193484700000003</v>
      </c>
      <c r="U156" s="10">
        <v>0.28883564499999997</v>
      </c>
      <c r="V156" s="10">
        <v>-0.34678024099999999</v>
      </c>
      <c r="W156" s="10">
        <v>-1.177695274</v>
      </c>
      <c r="X156" s="10">
        <v>-0.211032152</v>
      </c>
      <c r="Y156" s="10">
        <v>-4.9801315999999998E-2</v>
      </c>
      <c r="Z156" s="10">
        <v>0</v>
      </c>
      <c r="AA156" s="10">
        <v>-0.19724504600000001</v>
      </c>
      <c r="AB156" s="10">
        <v>-4.0802039999999996E-3</v>
      </c>
      <c r="AC156" s="10">
        <v>1.2922662499999999</v>
      </c>
      <c r="AD156" s="10">
        <v>1.210165739</v>
      </c>
      <c r="AE156" s="10">
        <v>1.145878196</v>
      </c>
      <c r="AF156" s="10">
        <v>0.29663369099999998</v>
      </c>
      <c r="AG156" s="10">
        <v>1.398825169</v>
      </c>
      <c r="AH156" s="10">
        <v>1.172744751</v>
      </c>
      <c r="AI156" s="10">
        <v>1.155605078</v>
      </c>
      <c r="AJ156" s="10">
        <v>0.72574561800000004</v>
      </c>
      <c r="AK156" s="10">
        <v>1.329909682</v>
      </c>
      <c r="AL156" s="10">
        <v>1.159853697</v>
      </c>
      <c r="AM156" s="10">
        <v>1.873741031</v>
      </c>
      <c r="AN156" s="10">
        <v>1.378421307</v>
      </c>
      <c r="AO156" s="10">
        <v>1.468556762</v>
      </c>
      <c r="AP156" s="10">
        <v>1.377804995</v>
      </c>
      <c r="AQ156" s="10">
        <v>1.538390994</v>
      </c>
      <c r="AR156" s="10">
        <v>0.72119176399999996</v>
      </c>
      <c r="AS156" s="10">
        <v>0.63643479300000005</v>
      </c>
      <c r="AT156" s="10">
        <v>1.6858946079999999</v>
      </c>
      <c r="AU156" s="10">
        <v>0.91939264499999995</v>
      </c>
      <c r="AV156" s="39">
        <v>12</v>
      </c>
      <c r="AW156" s="39">
        <v>12</v>
      </c>
      <c r="AX156" s="39">
        <v>12</v>
      </c>
      <c r="AY156" s="39">
        <v>53.1</v>
      </c>
      <c r="AZ156" s="39">
        <v>53.1</v>
      </c>
      <c r="BA156" s="39">
        <v>53.1</v>
      </c>
      <c r="BB156" s="40">
        <v>40.716000000000001</v>
      </c>
      <c r="BC156" s="39">
        <v>0</v>
      </c>
      <c r="BD156" s="39">
        <v>323.31</v>
      </c>
      <c r="BE156" s="41">
        <v>24100000000</v>
      </c>
      <c r="BF156" s="39">
        <v>369</v>
      </c>
      <c r="BG156" s="11"/>
      <c r="BH156" s="12"/>
      <c r="BI156" s="12"/>
      <c r="BJ156" s="12"/>
      <c r="BK156" s="12"/>
      <c r="BL156" s="12"/>
      <c r="BM156" s="12"/>
      <c r="BN156" s="12"/>
      <c r="BO156" s="12"/>
      <c r="BP156" s="12"/>
      <c r="BQ156" s="12"/>
      <c r="BR156" s="12"/>
      <c r="BS156" s="12"/>
      <c r="BT156" s="12"/>
      <c r="BU156" s="12"/>
      <c r="BV156" s="12"/>
      <c r="BW156" s="12"/>
      <c r="BX156" s="12"/>
      <c r="BY156" s="12"/>
      <c r="BZ156" s="12"/>
      <c r="CA156" s="12"/>
      <c r="CB156" s="12"/>
      <c r="CC156" s="12"/>
      <c r="CD156" s="12"/>
      <c r="CE156" s="12"/>
      <c r="CF156" s="12"/>
    </row>
    <row r="157" spans="1:84" s="7" customFormat="1" ht="11.25" x14ac:dyDescent="0.2">
      <c r="A157" s="7" t="s">
        <v>365</v>
      </c>
      <c r="B157" s="7" t="s">
        <v>365</v>
      </c>
      <c r="C157" s="8" t="s">
        <v>366</v>
      </c>
      <c r="D157" s="9"/>
      <c r="E157" s="10">
        <v>-0.72350502000000005</v>
      </c>
      <c r="F157" s="10">
        <v>-1.3861434459999999</v>
      </c>
      <c r="G157" s="10">
        <v>-0.81090205900000001</v>
      </c>
      <c r="H157" s="10">
        <v>-1.3883202079999999</v>
      </c>
      <c r="I157" s="10">
        <v>-0.25262921999999999</v>
      </c>
      <c r="J157" s="10">
        <v>-3.055692434</v>
      </c>
      <c r="K157" s="10">
        <v>-4.208984375</v>
      </c>
      <c r="L157" s="10">
        <v>-1.0374352929999999</v>
      </c>
      <c r="M157" s="10">
        <v>-0.64250528799999995</v>
      </c>
      <c r="N157" s="10">
        <v>-0.74996370099999998</v>
      </c>
      <c r="O157" s="10">
        <v>-0.91865140199999995</v>
      </c>
      <c r="P157" s="10">
        <v>-1.5647486450000001</v>
      </c>
      <c r="Q157" s="10">
        <v>0.30062198600000001</v>
      </c>
      <c r="R157" s="10">
        <v>0.149251357</v>
      </c>
      <c r="S157" s="10">
        <v>-7.5798466999999994E-2</v>
      </c>
      <c r="T157" s="10">
        <v>1.0966891050000001</v>
      </c>
      <c r="U157" s="10">
        <v>0.31112500999999998</v>
      </c>
      <c r="V157" s="10">
        <v>0.77296686199999998</v>
      </c>
      <c r="W157" s="10">
        <v>0.52248567300000004</v>
      </c>
      <c r="X157" s="10">
        <v>-0.20854814399999999</v>
      </c>
      <c r="Y157" s="10">
        <v>-0.32462376399999998</v>
      </c>
      <c r="Z157" s="10">
        <v>-0.133726716</v>
      </c>
      <c r="AA157" s="10">
        <v>0</v>
      </c>
      <c r="AB157" s="10">
        <v>-0.19790864</v>
      </c>
      <c r="AC157" s="10">
        <v>0.27935731400000002</v>
      </c>
      <c r="AD157" s="10">
        <v>0.214949101</v>
      </c>
      <c r="AE157" s="10">
        <v>0.32223507800000001</v>
      </c>
      <c r="AF157" s="10">
        <v>-0.54835891699999995</v>
      </c>
      <c r="AG157" s="10">
        <v>0.24654795199999999</v>
      </c>
      <c r="AH157" s="10">
        <v>9.9753536000000004E-2</v>
      </c>
      <c r="AI157" s="10">
        <v>0.22659078199999999</v>
      </c>
      <c r="AJ157" s="10">
        <v>0.651355982</v>
      </c>
      <c r="AK157" s="10">
        <v>0.16404680899999999</v>
      </c>
      <c r="AL157" s="10">
        <v>-0.25326860000000001</v>
      </c>
      <c r="AM157" s="10">
        <v>0.28393712599999998</v>
      </c>
      <c r="AN157" s="10">
        <v>0.108834125</v>
      </c>
      <c r="AO157" s="10">
        <v>2.4565712999999999E-2</v>
      </c>
      <c r="AP157" s="10">
        <v>-8.4620424E-2</v>
      </c>
      <c r="AQ157" s="10">
        <v>7.7554955999999994E-2</v>
      </c>
      <c r="AR157" s="10">
        <v>-0.396726042</v>
      </c>
      <c r="AS157" s="10">
        <v>0.55817943800000003</v>
      </c>
      <c r="AT157" s="10">
        <v>0.118158966</v>
      </c>
      <c r="AU157" s="10">
        <v>0.50988495300000003</v>
      </c>
      <c r="AV157" s="39">
        <v>28</v>
      </c>
      <c r="AW157" s="39">
        <v>28</v>
      </c>
      <c r="AX157" s="39">
        <v>28</v>
      </c>
      <c r="AY157" s="39">
        <v>60.9</v>
      </c>
      <c r="AZ157" s="39">
        <v>60.9</v>
      </c>
      <c r="BA157" s="39">
        <v>60.9</v>
      </c>
      <c r="BB157" s="40">
        <v>82.408000000000001</v>
      </c>
      <c r="BC157" s="39">
        <v>0</v>
      </c>
      <c r="BD157" s="39">
        <v>323.31</v>
      </c>
      <c r="BE157" s="41">
        <v>53900000000</v>
      </c>
      <c r="BF157" s="39">
        <v>688</v>
      </c>
      <c r="BG157" s="11"/>
      <c r="BH157" s="12"/>
      <c r="BI157" s="12"/>
      <c r="BJ157" s="12"/>
      <c r="BK157" s="12"/>
      <c r="BL157" s="12"/>
      <c r="BM157" s="12"/>
      <c r="BN157" s="12"/>
      <c r="BO157" s="12"/>
      <c r="BP157" s="12"/>
      <c r="BQ157" s="12"/>
      <c r="BR157" s="12"/>
      <c r="BS157" s="12"/>
      <c r="BT157" s="12"/>
      <c r="BU157" s="12"/>
      <c r="BV157" s="12"/>
      <c r="BW157" s="12"/>
      <c r="BX157" s="12"/>
      <c r="BY157" s="12"/>
      <c r="BZ157" s="12"/>
      <c r="CA157" s="12"/>
      <c r="CB157" s="12"/>
      <c r="CC157" s="12"/>
      <c r="CD157" s="12"/>
      <c r="CE157" s="12"/>
      <c r="CF157" s="12"/>
    </row>
    <row r="158" spans="1:84" s="7" customFormat="1" ht="11.25" x14ac:dyDescent="0.2">
      <c r="A158" s="7" t="s">
        <v>367</v>
      </c>
      <c r="B158" s="7" t="s">
        <v>367</v>
      </c>
      <c r="C158" s="8" t="s">
        <v>368</v>
      </c>
      <c r="D158" s="9"/>
      <c r="E158" s="10">
        <v>-2.7020840640000001</v>
      </c>
      <c r="F158" s="10">
        <v>-2.1372740270000001</v>
      </c>
      <c r="G158" s="10">
        <v>-1.425989747</v>
      </c>
      <c r="H158" s="10">
        <v>-1.823868394</v>
      </c>
      <c r="I158" s="10">
        <v>-0.29137363999999999</v>
      </c>
      <c r="J158" s="10">
        <v>-0.38675677800000002</v>
      </c>
      <c r="K158" s="10">
        <v>0</v>
      </c>
      <c r="L158" s="10">
        <v>-2.1318163870000002</v>
      </c>
      <c r="M158" s="10">
        <v>-0.48924315000000002</v>
      </c>
      <c r="N158" s="10">
        <v>9.8467714999999997E-2</v>
      </c>
      <c r="O158" s="10">
        <v>0.64888662100000005</v>
      </c>
      <c r="P158" s="10">
        <v>0.512752235</v>
      </c>
      <c r="Q158" s="10">
        <v>-0.67584413300000001</v>
      </c>
      <c r="R158" s="10">
        <v>-0.32511398200000002</v>
      </c>
      <c r="S158" s="10">
        <v>-0.342486501</v>
      </c>
      <c r="T158" s="10">
        <v>-0.10840029299999999</v>
      </c>
      <c r="U158" s="10">
        <v>0.37167054399999999</v>
      </c>
      <c r="V158" s="10">
        <v>0.97019916799999995</v>
      </c>
      <c r="W158" s="10">
        <v>-0.50318348400000001</v>
      </c>
      <c r="X158" s="10">
        <v>0.22794418</v>
      </c>
      <c r="Y158" s="10">
        <v>-0.61971342600000001</v>
      </c>
      <c r="Z158" s="10">
        <v>0.183635876</v>
      </c>
      <c r="AA158" s="10">
        <v>-0.192775592</v>
      </c>
      <c r="AB158" s="10">
        <v>-3.0954399999999998E-4</v>
      </c>
      <c r="AC158" s="10">
        <v>1.798882246</v>
      </c>
      <c r="AD158" s="10">
        <v>1.727051616</v>
      </c>
      <c r="AE158" s="10">
        <v>1.3884154559999999</v>
      </c>
      <c r="AF158" s="10">
        <v>1.800033569</v>
      </c>
      <c r="AG158" s="10">
        <v>0.223784342</v>
      </c>
      <c r="AH158" s="10">
        <v>0.39531540900000001</v>
      </c>
      <c r="AI158" s="10">
        <v>0.50026184299999998</v>
      </c>
      <c r="AJ158" s="10">
        <v>-4.6953004E-2</v>
      </c>
      <c r="AK158" s="10">
        <v>0.75006419400000002</v>
      </c>
      <c r="AL158" s="10">
        <v>-1.4505089520000001</v>
      </c>
      <c r="AM158" s="10">
        <v>1.5884517000000001E-2</v>
      </c>
      <c r="AN158" s="10">
        <v>0.16728434</v>
      </c>
      <c r="AO158" s="10">
        <v>0.13945248700000001</v>
      </c>
      <c r="AP158" s="10">
        <v>-0.64425432699999996</v>
      </c>
      <c r="AQ158" s="10">
        <v>-0.48653325400000003</v>
      </c>
      <c r="AR158" s="10">
        <v>-0.26304218200000001</v>
      </c>
      <c r="AS158" s="10">
        <v>0.38522535600000002</v>
      </c>
      <c r="AT158" s="10">
        <v>1.0463633539999999</v>
      </c>
      <c r="AU158" s="10">
        <v>6.2234725999999997E-2</v>
      </c>
      <c r="AV158" s="39">
        <v>12</v>
      </c>
      <c r="AW158" s="39">
        <v>12</v>
      </c>
      <c r="AX158" s="39">
        <v>12</v>
      </c>
      <c r="AY158" s="39">
        <v>47.6</v>
      </c>
      <c r="AZ158" s="39">
        <v>47.6</v>
      </c>
      <c r="BA158" s="39">
        <v>47.6</v>
      </c>
      <c r="BB158" s="40">
        <v>28.228999999999999</v>
      </c>
      <c r="BC158" s="39">
        <v>0</v>
      </c>
      <c r="BD158" s="39">
        <v>72.897000000000006</v>
      </c>
      <c r="BE158" s="41">
        <v>10900000000</v>
      </c>
      <c r="BF158" s="39">
        <v>257</v>
      </c>
      <c r="BG158" s="11"/>
      <c r="BH158" s="12"/>
      <c r="BI158" s="12"/>
      <c r="BJ158" s="12"/>
      <c r="BK158" s="12"/>
      <c r="BL158" s="12"/>
      <c r="BM158" s="12"/>
      <c r="BN158" s="12"/>
      <c r="BO158" s="12"/>
      <c r="BP158" s="12"/>
      <c r="BQ158" s="12"/>
      <c r="BR158" s="12"/>
      <c r="BS158" s="12"/>
      <c r="BT158" s="12"/>
      <c r="BU158" s="12"/>
      <c r="BV158" s="12"/>
      <c r="BW158" s="12"/>
      <c r="BX158" s="12"/>
      <c r="BY158" s="12"/>
      <c r="BZ158" s="12"/>
      <c r="CA158" s="12"/>
      <c r="CB158" s="12"/>
      <c r="CC158" s="12"/>
      <c r="CD158" s="12"/>
      <c r="CE158" s="12"/>
      <c r="CF158" s="12"/>
    </row>
    <row r="159" spans="1:84" s="7" customFormat="1" ht="11.25" x14ac:dyDescent="0.2">
      <c r="A159" s="7" t="s">
        <v>369</v>
      </c>
      <c r="B159" s="7" t="s">
        <v>369</v>
      </c>
      <c r="C159" s="8" t="s">
        <v>370</v>
      </c>
      <c r="D159" s="9"/>
      <c r="E159" s="10">
        <v>-0.15204067499999999</v>
      </c>
      <c r="F159" s="10">
        <v>-0.52646708499999995</v>
      </c>
      <c r="G159" s="10">
        <v>0</v>
      </c>
      <c r="H159" s="10">
        <v>6.6198319000000005E-2</v>
      </c>
      <c r="I159" s="10">
        <v>-0.37568393300000003</v>
      </c>
      <c r="J159" s="10">
        <v>-1.063122034</v>
      </c>
      <c r="K159" s="10">
        <v>-1.5642291310000001</v>
      </c>
      <c r="L159" s="10">
        <v>-1.2342754600000001</v>
      </c>
      <c r="M159" s="10">
        <v>-1.5129101279999999</v>
      </c>
      <c r="N159" s="10">
        <v>-0.96182841100000005</v>
      </c>
      <c r="O159" s="10">
        <v>-1.456701875</v>
      </c>
      <c r="P159" s="10">
        <v>-1.302181244</v>
      </c>
      <c r="Q159" s="10">
        <v>-1.693452001</v>
      </c>
      <c r="R159" s="10">
        <v>-1.312306881</v>
      </c>
      <c r="S159" s="10">
        <v>-1.75536263</v>
      </c>
      <c r="T159" s="10">
        <v>-1.4874309299999999</v>
      </c>
      <c r="U159" s="10">
        <v>-1.1357003450000001</v>
      </c>
      <c r="V159" s="10">
        <v>-1.8814064260000001</v>
      </c>
      <c r="W159" s="10">
        <v>-1.2981781960000001</v>
      </c>
      <c r="X159" s="10">
        <v>-1.2686851020000001</v>
      </c>
      <c r="Y159" s="10">
        <v>0.90031617900000005</v>
      </c>
      <c r="Z159" s="10">
        <v>0.87151140000000005</v>
      </c>
      <c r="AA159" s="10">
        <v>1.179861426</v>
      </c>
      <c r="AB159" s="10">
        <v>1.2018308639999999</v>
      </c>
      <c r="AC159" s="10">
        <v>0.67823129900000001</v>
      </c>
      <c r="AD159" s="10">
        <v>0.67661052899999996</v>
      </c>
      <c r="AE159" s="10">
        <v>0.48026782299999998</v>
      </c>
      <c r="AF159" s="10">
        <v>0.99609166400000004</v>
      </c>
      <c r="AG159" s="10">
        <v>0.42874831000000002</v>
      </c>
      <c r="AH159" s="10">
        <v>0.76541793300000005</v>
      </c>
      <c r="AI159" s="10">
        <v>0.72982394699999997</v>
      </c>
      <c r="AJ159" s="10">
        <v>0.77560311599999998</v>
      </c>
      <c r="AK159" s="10">
        <v>0.43182447600000001</v>
      </c>
      <c r="AL159" s="10">
        <v>0.57653927800000004</v>
      </c>
      <c r="AM159" s="10">
        <v>0.51803266999999997</v>
      </c>
      <c r="AN159" s="10">
        <v>0.42421674700000001</v>
      </c>
      <c r="AO159" s="10">
        <v>0.22805830799999999</v>
      </c>
      <c r="AP159" s="10">
        <v>0.56423193199999999</v>
      </c>
      <c r="AQ159" s="10">
        <v>0.133995697</v>
      </c>
      <c r="AR159" s="10">
        <v>-0.655296981</v>
      </c>
      <c r="AS159" s="10">
        <v>-0.67351001499999996</v>
      </c>
      <c r="AT159" s="10">
        <v>0.38545718800000001</v>
      </c>
      <c r="AU159" s="10">
        <v>-0.75881570600000003</v>
      </c>
      <c r="AV159" s="39">
        <v>12</v>
      </c>
      <c r="AW159" s="39">
        <v>12</v>
      </c>
      <c r="AX159" s="39">
        <v>12</v>
      </c>
      <c r="AY159" s="39">
        <v>52.8</v>
      </c>
      <c r="AZ159" s="39">
        <v>52.8</v>
      </c>
      <c r="BA159" s="39">
        <v>52.8</v>
      </c>
      <c r="BB159" s="40">
        <v>37.015000000000001</v>
      </c>
      <c r="BC159" s="39">
        <v>0</v>
      </c>
      <c r="BD159" s="39">
        <v>295.95999999999998</v>
      </c>
      <c r="BE159" s="41">
        <v>57800000000</v>
      </c>
      <c r="BF159" s="39">
        <v>295</v>
      </c>
      <c r="BG159" s="11"/>
      <c r="BH159" s="12"/>
      <c r="BI159" s="12"/>
      <c r="BJ159" s="12"/>
      <c r="BK159" s="12"/>
      <c r="BL159" s="12"/>
      <c r="BM159" s="12"/>
      <c r="BN159" s="12"/>
      <c r="BO159" s="12"/>
      <c r="BP159" s="12"/>
      <c r="BQ159" s="12"/>
      <c r="BR159" s="12"/>
      <c r="BS159" s="12"/>
      <c r="BT159" s="12"/>
      <c r="BU159" s="12"/>
      <c r="BV159" s="12"/>
      <c r="BW159" s="12"/>
      <c r="BX159" s="12"/>
      <c r="BY159" s="12"/>
      <c r="BZ159" s="12"/>
      <c r="CA159" s="12"/>
      <c r="CB159" s="12"/>
      <c r="CC159" s="12"/>
      <c r="CD159" s="12"/>
      <c r="CE159" s="12"/>
      <c r="CF159" s="12"/>
    </row>
    <row r="160" spans="1:84" s="7" customFormat="1" ht="11.25" x14ac:dyDescent="0.2">
      <c r="A160" s="7" t="s">
        <v>371</v>
      </c>
      <c r="B160" s="7" t="s">
        <v>371</v>
      </c>
      <c r="C160" s="8" t="s">
        <v>372</v>
      </c>
      <c r="D160" s="9"/>
      <c r="E160" s="10">
        <v>-2.0649604799999999</v>
      </c>
      <c r="F160" s="10">
        <v>-1.5083153250000001</v>
      </c>
      <c r="G160" s="10">
        <v>-1.843846917</v>
      </c>
      <c r="H160" s="10">
        <v>-2.8063933849999998</v>
      </c>
      <c r="I160" s="10">
        <v>-1.002447724</v>
      </c>
      <c r="J160" s="10">
        <v>-2.1623210909999999</v>
      </c>
      <c r="K160" s="10">
        <v>-1.7745261189999999</v>
      </c>
      <c r="L160" s="10">
        <v>-0.53968054099999996</v>
      </c>
      <c r="M160" s="10">
        <v>-1.134458065</v>
      </c>
      <c r="N160" s="10">
        <v>-0.87077367299999997</v>
      </c>
      <c r="O160" s="10">
        <v>-1.0364513399999999</v>
      </c>
      <c r="P160" s="10">
        <v>-0.92258417599999998</v>
      </c>
      <c r="Q160" s="10">
        <v>-0.66671478699999998</v>
      </c>
      <c r="R160" s="10">
        <v>-0.45496541299999999</v>
      </c>
      <c r="S160" s="10">
        <v>-0.51336741399999997</v>
      </c>
      <c r="T160" s="10">
        <v>-0.61157280199999997</v>
      </c>
      <c r="U160" s="10">
        <v>0.96624600900000002</v>
      </c>
      <c r="V160" s="10">
        <v>-0.349315822</v>
      </c>
      <c r="W160" s="10">
        <v>0.145911068</v>
      </c>
      <c r="X160" s="10">
        <v>0</v>
      </c>
      <c r="Y160" s="10">
        <v>-0.63782495299999997</v>
      </c>
      <c r="Z160" s="10">
        <v>-0.48506021500000002</v>
      </c>
      <c r="AA160" s="10">
        <v>-0.50320869700000004</v>
      </c>
      <c r="AB160" s="10">
        <v>-0.44674256400000001</v>
      </c>
      <c r="AC160" s="10">
        <v>0.171477348</v>
      </c>
      <c r="AD160" s="10">
        <v>0.35883894599999999</v>
      </c>
      <c r="AE160" s="10">
        <v>0.56357574499999996</v>
      </c>
      <c r="AF160" s="10">
        <v>3.5002023E-2</v>
      </c>
      <c r="AG160" s="10">
        <v>0.54998755499999996</v>
      </c>
      <c r="AH160" s="10">
        <v>0.38798567699999997</v>
      </c>
      <c r="AI160" s="10">
        <v>0.54432290800000005</v>
      </c>
      <c r="AJ160" s="10">
        <v>0.46798160700000002</v>
      </c>
      <c r="AK160" s="10">
        <v>0.62472140799999998</v>
      </c>
      <c r="AL160" s="10">
        <v>0.43661034100000001</v>
      </c>
      <c r="AM160" s="10">
        <v>0.814416111</v>
      </c>
      <c r="AN160" s="10">
        <v>1.0419729950000001</v>
      </c>
      <c r="AO160" s="10">
        <v>0.89024102699999996</v>
      </c>
      <c r="AP160" s="10">
        <v>0.94635498500000004</v>
      </c>
      <c r="AQ160" s="10">
        <v>0.82342016699999998</v>
      </c>
      <c r="AR160" s="10">
        <v>0.50688713799999996</v>
      </c>
      <c r="AS160" s="10">
        <v>0.56702911899999997</v>
      </c>
      <c r="AT160" s="10">
        <v>0.63280916200000004</v>
      </c>
      <c r="AU160" s="10">
        <v>0.71608096399999999</v>
      </c>
      <c r="AV160" s="39">
        <v>30</v>
      </c>
      <c r="AW160" s="39">
        <v>30</v>
      </c>
      <c r="AX160" s="39">
        <v>30</v>
      </c>
      <c r="AY160" s="39">
        <v>62.6</v>
      </c>
      <c r="AZ160" s="39">
        <v>62.6</v>
      </c>
      <c r="BA160" s="39">
        <v>62.6</v>
      </c>
      <c r="BB160" s="40">
        <v>69.215999999999994</v>
      </c>
      <c r="BC160" s="39">
        <v>0</v>
      </c>
      <c r="BD160" s="39">
        <v>323.31</v>
      </c>
      <c r="BE160" s="41">
        <v>35000000000</v>
      </c>
      <c r="BF160" s="39">
        <v>652</v>
      </c>
      <c r="BG160" s="11"/>
      <c r="BH160" s="12"/>
      <c r="BI160" s="12"/>
      <c r="BJ160" s="12"/>
      <c r="BK160" s="12"/>
      <c r="BL160" s="12"/>
      <c r="BM160" s="12"/>
      <c r="BN160" s="12"/>
      <c r="BO160" s="12"/>
      <c r="BP160" s="12"/>
      <c r="BQ160" s="12"/>
      <c r="BR160" s="12"/>
      <c r="BS160" s="12"/>
      <c r="BT160" s="12"/>
      <c r="BU160" s="12"/>
      <c r="BV160" s="12"/>
      <c r="BW160" s="12"/>
      <c r="BX160" s="12"/>
      <c r="BY160" s="12"/>
      <c r="BZ160" s="12"/>
      <c r="CA160" s="12"/>
      <c r="CB160" s="12"/>
      <c r="CC160" s="12"/>
      <c r="CD160" s="12"/>
      <c r="CE160" s="12"/>
      <c r="CF160" s="12"/>
    </row>
    <row r="161" spans="1:84" s="7" customFormat="1" ht="11.25" x14ac:dyDescent="0.2">
      <c r="A161" s="7" t="s">
        <v>373</v>
      </c>
      <c r="B161" s="7" t="s">
        <v>373</v>
      </c>
      <c r="C161" s="8" t="s">
        <v>374</v>
      </c>
      <c r="D161" s="9"/>
      <c r="E161" s="10">
        <v>-1.2419348960000001</v>
      </c>
      <c r="F161" s="10">
        <v>-1.368856311</v>
      </c>
      <c r="G161" s="10">
        <v>-1.466174603</v>
      </c>
      <c r="H161" s="10">
        <v>-1.4378790859999999</v>
      </c>
      <c r="I161" s="10">
        <v>-0.66891646400000004</v>
      </c>
      <c r="J161" s="10">
        <v>-1.124125719</v>
      </c>
      <c r="K161" s="10">
        <v>-2.3522698879999999</v>
      </c>
      <c r="L161" s="10">
        <v>-0.83320486500000002</v>
      </c>
      <c r="M161" s="10">
        <v>-0.64090651300000001</v>
      </c>
      <c r="N161" s="10">
        <v>-0.87988495799999999</v>
      </c>
      <c r="O161" s="10">
        <v>-0.49289333800000001</v>
      </c>
      <c r="P161" s="10">
        <v>-0.85783261099999997</v>
      </c>
      <c r="Q161" s="10">
        <v>-0.51768279100000003</v>
      </c>
      <c r="R161" s="10">
        <v>-0.483037204</v>
      </c>
      <c r="S161" s="10">
        <v>-0.77403503699999998</v>
      </c>
      <c r="T161" s="10">
        <v>-0.59313565499999998</v>
      </c>
      <c r="U161" s="10">
        <v>8.7154649000000001E-2</v>
      </c>
      <c r="V161" s="10">
        <v>-0.56707495500000005</v>
      </c>
      <c r="W161" s="10">
        <v>-0.35479280400000002</v>
      </c>
      <c r="X161" s="10">
        <v>-7.0818252999999998E-2</v>
      </c>
      <c r="Y161" s="10">
        <v>-0.12370084200000001</v>
      </c>
      <c r="Z161" s="10">
        <v>6.100449E-3</v>
      </c>
      <c r="AA161" s="10">
        <v>0</v>
      </c>
      <c r="AB161" s="10">
        <v>-8.6788966999999995E-2</v>
      </c>
      <c r="AC161" s="10">
        <v>1.1920154089999999</v>
      </c>
      <c r="AD161" s="10">
        <v>1.3154510260000001</v>
      </c>
      <c r="AE161" s="10">
        <v>1.155028224</v>
      </c>
      <c r="AF161" s="10">
        <v>1.1267938609999999</v>
      </c>
      <c r="AG161" s="10">
        <v>1.285680175</v>
      </c>
      <c r="AH161" s="10">
        <v>1.3299150470000001</v>
      </c>
      <c r="AI161" s="10">
        <v>1.3867135049999999</v>
      </c>
      <c r="AJ161" s="10">
        <v>0.97414767700000005</v>
      </c>
      <c r="AK161" s="10">
        <v>1.2039997579999999</v>
      </c>
      <c r="AL161" s="10">
        <v>0.82946169400000003</v>
      </c>
      <c r="AM161" s="10">
        <v>1.3592731950000001</v>
      </c>
      <c r="AN161" s="10">
        <v>0.76880252400000004</v>
      </c>
      <c r="AO161" s="10">
        <v>1.1359060999999999</v>
      </c>
      <c r="AP161" s="10">
        <v>0.96440923199999995</v>
      </c>
      <c r="AQ161" s="10">
        <v>1.197478652</v>
      </c>
      <c r="AR161" s="10">
        <v>0.71633583300000003</v>
      </c>
      <c r="AS161" s="10">
        <v>0.74183624999999997</v>
      </c>
      <c r="AT161" s="10">
        <v>0.64919632699999996</v>
      </c>
      <c r="AU161" s="10">
        <v>0.751656294</v>
      </c>
      <c r="AV161" s="39">
        <v>26</v>
      </c>
      <c r="AW161" s="39">
        <v>26</v>
      </c>
      <c r="AX161" s="39">
        <v>1</v>
      </c>
      <c r="AY161" s="39">
        <v>40.1</v>
      </c>
      <c r="AZ161" s="39">
        <v>40.1</v>
      </c>
      <c r="BA161" s="39">
        <v>3.7</v>
      </c>
      <c r="BB161" s="40">
        <v>104.15</v>
      </c>
      <c r="BC161" s="39">
        <v>0</v>
      </c>
      <c r="BD161" s="39">
        <v>323.31</v>
      </c>
      <c r="BE161" s="41">
        <v>80100000000</v>
      </c>
      <c r="BF161" s="39">
        <v>712</v>
      </c>
      <c r="BG161" s="11"/>
      <c r="BH161" s="12"/>
      <c r="BI161" s="12"/>
      <c r="BJ161" s="12"/>
      <c r="BK161" s="12"/>
      <c r="BL161" s="12"/>
      <c r="BM161" s="12"/>
      <c r="BN161" s="12"/>
      <c r="BO161" s="12"/>
      <c r="BP161" s="12"/>
      <c r="BQ161" s="12"/>
      <c r="BR161" s="12"/>
      <c r="BS161" s="12"/>
      <c r="BT161" s="12"/>
      <c r="BU161" s="12"/>
      <c r="BV161" s="12"/>
      <c r="BW161" s="12"/>
      <c r="BX161" s="12"/>
      <c r="BY161" s="12"/>
      <c r="BZ161" s="12"/>
      <c r="CA161" s="12"/>
      <c r="CB161" s="12"/>
      <c r="CC161" s="12"/>
      <c r="CD161" s="12"/>
      <c r="CE161" s="12"/>
      <c r="CF161" s="12"/>
    </row>
    <row r="162" spans="1:84" s="7" customFormat="1" ht="11.25" x14ac:dyDescent="0.2">
      <c r="A162" s="7" t="s">
        <v>375</v>
      </c>
      <c r="B162" s="7" t="s">
        <v>375</v>
      </c>
      <c r="C162" s="8" t="s">
        <v>376</v>
      </c>
      <c r="D162" s="9"/>
      <c r="E162" s="10">
        <v>-1.0900422329999999</v>
      </c>
      <c r="F162" s="10">
        <v>-1.1845128540000001</v>
      </c>
      <c r="G162" s="10">
        <v>-1.0076524019999999</v>
      </c>
      <c r="H162" s="10">
        <v>-1.0885339979999999</v>
      </c>
      <c r="I162" s="10">
        <v>-3.5270650000000001E-2</v>
      </c>
      <c r="J162" s="10">
        <v>-0.90991032100000002</v>
      </c>
      <c r="K162" s="10">
        <v>-1.3744188550000001</v>
      </c>
      <c r="L162" s="10">
        <v>-0.13753876100000001</v>
      </c>
      <c r="M162" s="10">
        <v>-0.30243796099999998</v>
      </c>
      <c r="N162" s="10">
        <v>0.57081425200000002</v>
      </c>
      <c r="O162" s="10">
        <v>0.12973588699999999</v>
      </c>
      <c r="P162" s="10">
        <v>-0.168379948</v>
      </c>
      <c r="Q162" s="10">
        <v>-0.52149301800000003</v>
      </c>
      <c r="R162" s="10">
        <v>-0.47678646400000002</v>
      </c>
      <c r="S162" s="10">
        <v>-9.2280692999999997E-2</v>
      </c>
      <c r="T162" s="10">
        <v>-0.64785015599999995</v>
      </c>
      <c r="U162" s="10">
        <v>1.032820225</v>
      </c>
      <c r="V162" s="10">
        <v>-0.94213628800000004</v>
      </c>
      <c r="W162" s="10">
        <v>-1.217098475</v>
      </c>
      <c r="X162" s="10">
        <v>-0.67114204200000005</v>
      </c>
      <c r="Y162" s="10">
        <v>0.28347486300000002</v>
      </c>
      <c r="Z162" s="10">
        <v>0.219416052</v>
      </c>
      <c r="AA162" s="10">
        <v>0.38055804399999998</v>
      </c>
      <c r="AB162" s="10">
        <v>0</v>
      </c>
      <c r="AC162" s="10">
        <v>0.771498024</v>
      </c>
      <c r="AD162" s="10">
        <v>0.665773273</v>
      </c>
      <c r="AE162" s="10">
        <v>0.877052367</v>
      </c>
      <c r="AF162" s="10">
        <v>-1.444444895</v>
      </c>
      <c r="AG162" s="10">
        <v>1.367882609</v>
      </c>
      <c r="AH162" s="10">
        <v>1.229990959</v>
      </c>
      <c r="AI162" s="10">
        <v>1.3508532049999999</v>
      </c>
      <c r="AJ162" s="10">
        <v>1.259070277</v>
      </c>
      <c r="AK162" s="10">
        <v>1.14122057</v>
      </c>
      <c r="AL162" s="10">
        <v>1.0542026760000001</v>
      </c>
      <c r="AM162" s="10">
        <v>1.5765155550000001</v>
      </c>
      <c r="AN162" s="10">
        <v>1.383936644</v>
      </c>
      <c r="AO162" s="10">
        <v>1.2861958739999999</v>
      </c>
      <c r="AP162" s="10">
        <v>1.3907545800000001</v>
      </c>
      <c r="AQ162" s="10">
        <v>1.190680027</v>
      </c>
      <c r="AR162" s="10">
        <v>-2.0641629699999999</v>
      </c>
      <c r="AS162" s="10">
        <v>-0.94211620100000004</v>
      </c>
      <c r="AT162" s="10">
        <v>0.40203040800000001</v>
      </c>
      <c r="AU162" s="10">
        <v>-1.0503220559999999</v>
      </c>
      <c r="AV162" s="39">
        <v>5</v>
      </c>
      <c r="AW162" s="39">
        <v>5</v>
      </c>
      <c r="AX162" s="39">
        <v>5</v>
      </c>
      <c r="AY162" s="39">
        <v>41.1</v>
      </c>
      <c r="AZ162" s="39">
        <v>41.1</v>
      </c>
      <c r="BA162" s="39">
        <v>41.1</v>
      </c>
      <c r="BB162" s="40">
        <v>16.134</v>
      </c>
      <c r="BC162" s="39">
        <v>0</v>
      </c>
      <c r="BD162" s="39">
        <v>120.27</v>
      </c>
      <c r="BE162" s="41">
        <v>11400000000</v>
      </c>
      <c r="BF162" s="39">
        <v>110</v>
      </c>
      <c r="BG162" s="11"/>
      <c r="BH162" s="12"/>
      <c r="BI162" s="12"/>
      <c r="BJ162" s="12"/>
      <c r="BK162" s="12"/>
      <c r="BL162" s="12"/>
      <c r="BM162" s="12"/>
      <c r="BN162" s="12"/>
      <c r="BO162" s="12"/>
      <c r="BP162" s="12"/>
      <c r="BQ162" s="12"/>
      <c r="BR162" s="12"/>
      <c r="BS162" s="12"/>
      <c r="BT162" s="12"/>
      <c r="BU162" s="12"/>
      <c r="BV162" s="12"/>
      <c r="BW162" s="12"/>
      <c r="BX162" s="12"/>
      <c r="BY162" s="12"/>
      <c r="BZ162" s="12"/>
      <c r="CA162" s="12"/>
      <c r="CB162" s="12"/>
      <c r="CC162" s="12"/>
      <c r="CD162" s="12"/>
      <c r="CE162" s="12"/>
      <c r="CF162" s="12"/>
    </row>
    <row r="163" spans="1:84" s="7" customFormat="1" ht="11.25" x14ac:dyDescent="0.2">
      <c r="A163" s="7" t="s">
        <v>377</v>
      </c>
      <c r="B163" s="7" t="s">
        <v>377</v>
      </c>
      <c r="C163" s="8" t="s">
        <v>378</v>
      </c>
      <c r="D163" s="9"/>
      <c r="E163" s="10">
        <v>-2.0438663959999999</v>
      </c>
      <c r="F163" s="10">
        <v>-1.548525691</v>
      </c>
      <c r="G163" s="10">
        <v>-1.931192636</v>
      </c>
      <c r="H163" s="10">
        <v>-2.0910542009999999</v>
      </c>
      <c r="I163" s="10">
        <v>-0.52085268500000004</v>
      </c>
      <c r="J163" s="10">
        <v>-1.2918792960000001</v>
      </c>
      <c r="K163" s="10">
        <v>-3.906733274</v>
      </c>
      <c r="L163" s="10">
        <v>-0.31740632699999999</v>
      </c>
      <c r="M163" s="10">
        <v>-0.55021685399999998</v>
      </c>
      <c r="N163" s="10">
        <v>-0.16250252700000001</v>
      </c>
      <c r="O163" s="10">
        <v>-0.25767558800000001</v>
      </c>
      <c r="P163" s="10">
        <v>-0.76984953899999997</v>
      </c>
      <c r="Q163" s="10">
        <v>-0.26799145299999999</v>
      </c>
      <c r="R163" s="10">
        <v>-0.238609299</v>
      </c>
      <c r="S163" s="10">
        <v>-0.46101287000000002</v>
      </c>
      <c r="T163" s="10">
        <v>-0.254029334</v>
      </c>
      <c r="U163" s="10">
        <v>0.22212125399999999</v>
      </c>
      <c r="V163" s="10">
        <v>0</v>
      </c>
      <c r="W163" s="10">
        <v>0.10501988199999999</v>
      </c>
      <c r="X163" s="10">
        <v>-5.0236444999999998E-2</v>
      </c>
      <c r="Y163" s="10">
        <v>-0.92477124899999996</v>
      </c>
      <c r="Z163" s="10">
        <v>-0.88162565199999998</v>
      </c>
      <c r="AA163" s="10">
        <v>-0.92534339399999999</v>
      </c>
      <c r="AB163" s="10">
        <v>-0.79729127899999996</v>
      </c>
      <c r="AC163" s="10">
        <v>0.38010218699999998</v>
      </c>
      <c r="AD163" s="10">
        <v>0.192437366</v>
      </c>
      <c r="AE163" s="10">
        <v>4.8748668000000002E-2</v>
      </c>
      <c r="AF163" s="10">
        <v>8.5454687000000001E-2</v>
      </c>
      <c r="AG163" s="10">
        <v>0.58368146399999998</v>
      </c>
      <c r="AH163" s="10">
        <v>0.66730481399999997</v>
      </c>
      <c r="AI163" s="10">
        <v>0.45331555600000001</v>
      </c>
      <c r="AJ163" s="10">
        <v>0.426931381</v>
      </c>
      <c r="AK163" s="10">
        <v>0.68011820300000003</v>
      </c>
      <c r="AL163" s="10">
        <v>0.48639923299999999</v>
      </c>
      <c r="AM163" s="10">
        <v>0.70848763000000003</v>
      </c>
      <c r="AN163" s="10">
        <v>0.63079595600000005</v>
      </c>
      <c r="AO163" s="10">
        <v>0.64123284800000002</v>
      </c>
      <c r="AP163" s="10">
        <v>0.51158541400000002</v>
      </c>
      <c r="AQ163" s="10">
        <v>0.551075816</v>
      </c>
      <c r="AR163" s="10">
        <v>0.68485641500000005</v>
      </c>
      <c r="AS163" s="10">
        <v>0.67656755400000002</v>
      </c>
      <c r="AT163" s="10">
        <v>0.57368671900000001</v>
      </c>
      <c r="AU163" s="10">
        <v>0.491310686</v>
      </c>
      <c r="AV163" s="39">
        <v>23</v>
      </c>
      <c r="AW163" s="39">
        <v>23</v>
      </c>
      <c r="AX163" s="39">
        <v>23</v>
      </c>
      <c r="AY163" s="39">
        <v>63.1</v>
      </c>
      <c r="AZ163" s="39">
        <v>63.1</v>
      </c>
      <c r="BA163" s="39">
        <v>63.1</v>
      </c>
      <c r="BB163" s="40">
        <v>48.127000000000002</v>
      </c>
      <c r="BC163" s="39">
        <v>0</v>
      </c>
      <c r="BD163" s="39">
        <v>323.31</v>
      </c>
      <c r="BE163" s="41">
        <v>35500000000</v>
      </c>
      <c r="BF163" s="39">
        <v>484</v>
      </c>
      <c r="BG163" s="11"/>
      <c r="BH163" s="12"/>
      <c r="BI163" s="12"/>
      <c r="BJ163" s="12"/>
      <c r="BK163" s="12"/>
      <c r="BL163" s="12"/>
      <c r="BM163" s="12"/>
      <c r="BN163" s="12"/>
      <c r="BO163" s="12"/>
      <c r="BP163" s="12"/>
      <c r="BQ163" s="12"/>
      <c r="BR163" s="12"/>
      <c r="BS163" s="12"/>
      <c r="BT163" s="12"/>
      <c r="BU163" s="12"/>
      <c r="BV163" s="12"/>
      <c r="BW163" s="12"/>
      <c r="BX163" s="12"/>
      <c r="BY163" s="12"/>
      <c r="BZ163" s="12"/>
      <c r="CA163" s="12"/>
      <c r="CB163" s="12"/>
      <c r="CC163" s="12"/>
      <c r="CD163" s="12"/>
      <c r="CE163" s="12"/>
      <c r="CF163" s="12"/>
    </row>
    <row r="164" spans="1:84" s="7" customFormat="1" ht="11.25" x14ac:dyDescent="0.2">
      <c r="A164" s="7" t="s">
        <v>379</v>
      </c>
      <c r="B164" s="7" t="s">
        <v>379</v>
      </c>
      <c r="C164" s="8" t="s">
        <v>380</v>
      </c>
      <c r="D164" s="9"/>
      <c r="E164" s="10">
        <v>-0.352310717</v>
      </c>
      <c r="F164" s="10">
        <v>-0.28976032099999999</v>
      </c>
      <c r="G164" s="10">
        <v>5.5794280000000002E-2</v>
      </c>
      <c r="H164" s="10">
        <v>-0.43295580099999997</v>
      </c>
      <c r="I164" s="10">
        <v>0.305912882</v>
      </c>
      <c r="J164" s="10">
        <v>-1.994740486</v>
      </c>
      <c r="K164" s="10">
        <v>-2.285038948</v>
      </c>
      <c r="L164" s="10">
        <v>0</v>
      </c>
      <c r="M164" s="10">
        <v>-0.92872428900000004</v>
      </c>
      <c r="N164" s="10">
        <v>-0.51456332199999999</v>
      </c>
      <c r="O164" s="10">
        <v>-0.967743099</v>
      </c>
      <c r="P164" s="10">
        <v>-1.109619379</v>
      </c>
      <c r="Q164" s="10">
        <v>-2.2057032589999999</v>
      </c>
      <c r="R164" s="10">
        <v>-1.5710942750000001</v>
      </c>
      <c r="S164" s="10">
        <v>-3.1271855830000002</v>
      </c>
      <c r="T164" s="10">
        <v>-2.0881223680000001</v>
      </c>
      <c r="U164" s="10">
        <v>-3.5294525E-2</v>
      </c>
      <c r="V164" s="10">
        <v>-0.71821659800000004</v>
      </c>
      <c r="W164" s="10">
        <v>-0.397379696</v>
      </c>
      <c r="X164" s="10">
        <v>-0.28798788800000003</v>
      </c>
      <c r="Y164" s="10">
        <v>-0.27203977099999999</v>
      </c>
      <c r="Z164" s="10">
        <v>-0.20204861499999999</v>
      </c>
      <c r="AA164" s="10">
        <v>-6.1890779999999998E-3</v>
      </c>
      <c r="AB164" s="10">
        <v>2.2725431000000001E-2</v>
      </c>
      <c r="AC164" s="10">
        <v>0.54482209699999995</v>
      </c>
      <c r="AD164" s="10">
        <v>0.386980355</v>
      </c>
      <c r="AE164" s="10">
        <v>0.45965620899999998</v>
      </c>
      <c r="AF164" s="10">
        <v>0.37498986699999998</v>
      </c>
      <c r="AG164" s="10">
        <v>1.0323802230000001</v>
      </c>
      <c r="AH164" s="10">
        <v>0.86910742500000004</v>
      </c>
      <c r="AI164" s="10">
        <v>0.92947071800000003</v>
      </c>
      <c r="AJ164" s="10">
        <v>0.70694935299999995</v>
      </c>
      <c r="AK164" s="10">
        <v>7.0212960000000005E-2</v>
      </c>
      <c r="AL164" s="10">
        <v>0.301837623</v>
      </c>
      <c r="AM164" s="10">
        <v>1.0855516199999999</v>
      </c>
      <c r="AN164" s="10">
        <v>0.360590458</v>
      </c>
      <c r="AO164" s="10">
        <v>0.30392828599999999</v>
      </c>
      <c r="AP164" s="10">
        <v>0.71635156899999997</v>
      </c>
      <c r="AQ164" s="10">
        <v>0.17740224299999999</v>
      </c>
      <c r="AR164" s="10">
        <v>0.24367108900000001</v>
      </c>
      <c r="AS164" s="10">
        <v>8.9219928000000004E-2</v>
      </c>
      <c r="AT164" s="10">
        <v>0.74851584400000004</v>
      </c>
      <c r="AU164" s="10">
        <v>-0.116338857</v>
      </c>
      <c r="AV164" s="39">
        <v>11</v>
      </c>
      <c r="AW164" s="39">
        <v>11</v>
      </c>
      <c r="AX164" s="39">
        <v>11</v>
      </c>
      <c r="AY164" s="39">
        <v>55.8</v>
      </c>
      <c r="AZ164" s="39">
        <v>55.8</v>
      </c>
      <c r="BA164" s="39">
        <v>55.8</v>
      </c>
      <c r="BB164" s="40">
        <v>29.556999999999999</v>
      </c>
      <c r="BC164" s="39">
        <v>0</v>
      </c>
      <c r="BD164" s="39">
        <v>119.86</v>
      </c>
      <c r="BE164" s="41">
        <v>40800000000</v>
      </c>
      <c r="BF164" s="39">
        <v>324</v>
      </c>
      <c r="BG164" s="11"/>
      <c r="BH164" s="12"/>
      <c r="BI164" s="12"/>
      <c r="BJ164" s="12"/>
      <c r="BK164" s="12"/>
      <c r="BL164" s="12"/>
      <c r="BM164" s="12"/>
      <c r="BN164" s="12"/>
      <c r="BO164" s="12"/>
      <c r="BP164" s="12"/>
      <c r="BQ164" s="12"/>
      <c r="BR164" s="12"/>
      <c r="BS164" s="12"/>
      <c r="BT164" s="12"/>
      <c r="BU164" s="12"/>
      <c r="BV164" s="12"/>
      <c r="BW164" s="12"/>
      <c r="BX164" s="12"/>
      <c r="BY164" s="12"/>
      <c r="BZ164" s="12"/>
      <c r="CA164" s="12"/>
      <c r="CB164" s="12"/>
      <c r="CC164" s="12"/>
      <c r="CD164" s="12"/>
      <c r="CE164" s="12"/>
      <c r="CF164" s="12"/>
    </row>
    <row r="165" spans="1:84" s="7" customFormat="1" ht="11.25" x14ac:dyDescent="0.2">
      <c r="A165" s="7" t="s">
        <v>381</v>
      </c>
      <c r="B165" s="7" t="s">
        <v>381</v>
      </c>
      <c r="C165" s="8" t="s">
        <v>382</v>
      </c>
      <c r="D165" s="9"/>
      <c r="E165" s="10">
        <v>-2.3833274840000001</v>
      </c>
      <c r="F165" s="10">
        <v>-2.2622301579999999</v>
      </c>
      <c r="G165" s="10">
        <v>-1.984701753</v>
      </c>
      <c r="H165" s="10">
        <v>-2.1555540560000002</v>
      </c>
      <c r="I165" s="10">
        <v>-1.1362855430000001</v>
      </c>
      <c r="J165" s="10">
        <v>-0.74912917599999995</v>
      </c>
      <c r="K165" s="10">
        <v>-1.5237953660000001</v>
      </c>
      <c r="L165" s="10">
        <v>-1.299483538</v>
      </c>
      <c r="M165" s="10">
        <v>-9.7674607999999996E-2</v>
      </c>
      <c r="N165" s="10">
        <v>1.3204264E-2</v>
      </c>
      <c r="O165" s="10">
        <v>0.28940951799999998</v>
      </c>
      <c r="P165" s="10">
        <v>-0.55341446400000005</v>
      </c>
      <c r="Q165" s="10">
        <v>0.19930286699999999</v>
      </c>
      <c r="R165" s="10">
        <v>0</v>
      </c>
      <c r="S165" s="10">
        <v>-0.115073472</v>
      </c>
      <c r="T165" s="10">
        <v>0.180759475</v>
      </c>
      <c r="U165" s="10">
        <v>0.66964453499999999</v>
      </c>
      <c r="V165" s="10">
        <v>0.71952795999999997</v>
      </c>
      <c r="W165" s="10">
        <v>0.84194052200000002</v>
      </c>
      <c r="X165" s="10">
        <v>0.73590880599999997</v>
      </c>
      <c r="Y165" s="10">
        <v>-1.7119461300000001</v>
      </c>
      <c r="Z165" s="10">
        <v>-1.681931257</v>
      </c>
      <c r="AA165" s="10">
        <v>-1.8137811420000001</v>
      </c>
      <c r="AB165" s="10">
        <v>-1.83583045</v>
      </c>
      <c r="AC165" s="10">
        <v>-0.30790472000000002</v>
      </c>
      <c r="AD165" s="10">
        <v>-0.38525086600000003</v>
      </c>
      <c r="AE165" s="10">
        <v>-0.40616765599999999</v>
      </c>
      <c r="AF165" s="10">
        <v>-5.6274742000000003E-2</v>
      </c>
      <c r="AG165" s="10">
        <v>6.3758365999999997E-2</v>
      </c>
      <c r="AH165" s="10">
        <v>6.8910755000000004E-2</v>
      </c>
      <c r="AI165" s="10">
        <v>-0.111969188</v>
      </c>
      <c r="AJ165" s="10">
        <v>-0.16479828999999999</v>
      </c>
      <c r="AK165" s="10">
        <v>0.44733661400000002</v>
      </c>
      <c r="AL165" s="10">
        <v>6.3073649999999995E-2</v>
      </c>
      <c r="AM165" s="10">
        <v>4.6863492999999999E-2</v>
      </c>
      <c r="AN165" s="10">
        <v>0.18534763200000001</v>
      </c>
      <c r="AO165" s="10">
        <v>0.25184685000000001</v>
      </c>
      <c r="AP165" s="10">
        <v>0.24669444600000001</v>
      </c>
      <c r="AQ165" s="10">
        <v>4.6367529999999997E-2</v>
      </c>
      <c r="AR165" s="10">
        <v>0.64854103299999999</v>
      </c>
      <c r="AS165" s="10">
        <v>0.45591858000000002</v>
      </c>
      <c r="AT165" s="10">
        <v>8.5924096000000005E-2</v>
      </c>
      <c r="AU165" s="10">
        <v>0.41132807700000001</v>
      </c>
      <c r="AV165" s="39">
        <v>24</v>
      </c>
      <c r="AW165" s="39">
        <v>24</v>
      </c>
      <c r="AX165" s="39">
        <v>1</v>
      </c>
      <c r="AY165" s="39">
        <v>66.900000000000006</v>
      </c>
      <c r="AZ165" s="39">
        <v>66.900000000000006</v>
      </c>
      <c r="BA165" s="39">
        <v>2.7</v>
      </c>
      <c r="BB165" s="40">
        <v>45.570999999999998</v>
      </c>
      <c r="BC165" s="39">
        <v>0</v>
      </c>
      <c r="BD165" s="39">
        <v>323.31</v>
      </c>
      <c r="BE165" s="41">
        <v>157000000000</v>
      </c>
      <c r="BF165" s="39">
        <v>1396</v>
      </c>
      <c r="BG165" s="11"/>
      <c r="BH165" s="12"/>
      <c r="BI165" s="12"/>
      <c r="BJ165" s="12"/>
      <c r="BK165" s="12"/>
      <c r="BL165" s="12"/>
      <c r="BM165" s="12"/>
      <c r="BN165" s="12"/>
      <c r="BO165" s="12"/>
      <c r="BP165" s="12"/>
      <c r="BQ165" s="12"/>
      <c r="BR165" s="12"/>
      <c r="BS165" s="12"/>
      <c r="BT165" s="12"/>
      <c r="BU165" s="12"/>
      <c r="BV165" s="12"/>
      <c r="BW165" s="12"/>
      <c r="BX165" s="12"/>
      <c r="BY165" s="12"/>
      <c r="BZ165" s="12"/>
      <c r="CA165" s="12"/>
      <c r="CB165" s="12"/>
      <c r="CC165" s="12"/>
      <c r="CD165" s="12"/>
      <c r="CE165" s="12"/>
      <c r="CF165" s="12"/>
    </row>
    <row r="166" spans="1:84" s="7" customFormat="1" ht="11.25" x14ac:dyDescent="0.2">
      <c r="A166" s="7" t="s">
        <v>383</v>
      </c>
      <c r="B166" s="7" t="s">
        <v>383</v>
      </c>
      <c r="C166" s="8" t="s">
        <v>384</v>
      </c>
      <c r="D166" s="9"/>
      <c r="E166" s="10">
        <v>-2.7410910130000001</v>
      </c>
      <c r="F166" s="10">
        <v>-1.554820538</v>
      </c>
      <c r="G166" s="10">
        <v>-3.1301057339999998</v>
      </c>
      <c r="H166" s="10">
        <v>-2.8858091830000001</v>
      </c>
      <c r="I166" s="10">
        <v>-0.69648915499999997</v>
      </c>
      <c r="J166" s="10">
        <v>-0.74176174399999995</v>
      </c>
      <c r="K166" s="10">
        <v>-3.1993010040000001</v>
      </c>
      <c r="L166" s="10">
        <v>-0.37384682899999999</v>
      </c>
      <c r="M166" s="10">
        <v>-0.31041732399999999</v>
      </c>
      <c r="N166" s="10">
        <v>-1.579204E-2</v>
      </c>
      <c r="O166" s="10">
        <v>-0.221581161</v>
      </c>
      <c r="P166" s="10">
        <v>-0.770942986</v>
      </c>
      <c r="Q166" s="10">
        <v>-0.103628725</v>
      </c>
      <c r="R166" s="10">
        <v>-0.112997822</v>
      </c>
      <c r="S166" s="10">
        <v>-0.16719129699999999</v>
      </c>
      <c r="T166" s="10">
        <v>-0.13863098600000001</v>
      </c>
      <c r="U166" s="10">
        <v>4.9376654999999998E-2</v>
      </c>
      <c r="V166" s="10">
        <v>7.1670830000000005E-2</v>
      </c>
      <c r="W166" s="10">
        <v>0.101362087</v>
      </c>
      <c r="X166" s="10">
        <v>0.19048018799999999</v>
      </c>
      <c r="Y166" s="10">
        <v>-0.44146749400000002</v>
      </c>
      <c r="Z166" s="10">
        <v>-0.150591433</v>
      </c>
      <c r="AA166" s="10">
        <v>-0.32445275800000001</v>
      </c>
      <c r="AB166" s="10">
        <v>-8.0591671000000004E-2</v>
      </c>
      <c r="AC166" s="10">
        <v>0.257255018</v>
      </c>
      <c r="AD166" s="10">
        <v>0.18929222200000001</v>
      </c>
      <c r="AE166" s="10">
        <v>6.4197726999999996E-2</v>
      </c>
      <c r="AF166" s="10">
        <v>0.14162148499999999</v>
      </c>
      <c r="AG166" s="10">
        <v>4.39231E-3</v>
      </c>
      <c r="AH166" s="10">
        <v>2.7114157E-2</v>
      </c>
      <c r="AI166" s="10">
        <v>-3.7069316999999997E-2</v>
      </c>
      <c r="AJ166" s="10">
        <v>0</v>
      </c>
      <c r="AK166" s="10">
        <v>0.27511096000000002</v>
      </c>
      <c r="AL166" s="10">
        <v>3.3701830000000002E-2</v>
      </c>
      <c r="AM166" s="10">
        <v>8.3192527000000002E-2</v>
      </c>
      <c r="AN166" s="10">
        <v>0.18632389599999999</v>
      </c>
      <c r="AO166" s="10">
        <v>6.2559918000000006E-2</v>
      </c>
      <c r="AP166" s="10">
        <v>0.15688291200000001</v>
      </c>
      <c r="AQ166" s="10">
        <v>0.19252191499999999</v>
      </c>
      <c r="AR166" s="10">
        <v>0.63834530099999998</v>
      </c>
      <c r="AS166" s="10">
        <v>0.46380919199999998</v>
      </c>
      <c r="AT166" s="10">
        <v>0.41052651400000001</v>
      </c>
      <c r="AU166" s="10">
        <v>0.48496452000000001</v>
      </c>
      <c r="AV166" s="39">
        <v>21</v>
      </c>
      <c r="AW166" s="39">
        <v>21</v>
      </c>
      <c r="AX166" s="39">
        <v>21</v>
      </c>
      <c r="AY166" s="39">
        <v>50.1</v>
      </c>
      <c r="AZ166" s="39">
        <v>50.1</v>
      </c>
      <c r="BA166" s="39">
        <v>50.1</v>
      </c>
      <c r="BB166" s="40">
        <v>63.78</v>
      </c>
      <c r="BC166" s="39">
        <v>0</v>
      </c>
      <c r="BD166" s="39">
        <v>323.31</v>
      </c>
      <c r="BE166" s="41">
        <v>17500000000</v>
      </c>
      <c r="BF166" s="39">
        <v>513</v>
      </c>
      <c r="BG166" s="11"/>
      <c r="BH166" s="12"/>
      <c r="BI166" s="12"/>
      <c r="BJ166" s="12"/>
      <c r="BK166" s="12"/>
      <c r="BL166" s="12"/>
      <c r="BM166" s="12"/>
      <c r="BN166" s="12"/>
      <c r="BO166" s="12"/>
      <c r="BP166" s="12"/>
      <c r="BQ166" s="12"/>
      <c r="BR166" s="12"/>
      <c r="BS166" s="12"/>
      <c r="BT166" s="12"/>
      <c r="BU166" s="12"/>
      <c r="BV166" s="12"/>
      <c r="BW166" s="12"/>
      <c r="BX166" s="12"/>
      <c r="BY166" s="12"/>
      <c r="BZ166" s="12"/>
      <c r="CA166" s="12"/>
      <c r="CB166" s="12"/>
      <c r="CC166" s="12"/>
      <c r="CD166" s="12"/>
      <c r="CE166" s="12"/>
      <c r="CF166" s="12"/>
    </row>
    <row r="167" spans="1:84" s="7" customFormat="1" ht="11.25" x14ac:dyDescent="0.2">
      <c r="A167" s="7" t="s">
        <v>385</v>
      </c>
      <c r="B167" s="7" t="s">
        <v>386</v>
      </c>
      <c r="C167" s="8" t="s">
        <v>387</v>
      </c>
      <c r="D167" s="9"/>
      <c r="E167" s="10">
        <v>-0.74489498099999996</v>
      </c>
      <c r="F167" s="10">
        <v>-0.98099338999999997</v>
      </c>
      <c r="G167" s="10">
        <v>-0.53632283199999997</v>
      </c>
      <c r="H167" s="10">
        <v>-1.0598525999999999</v>
      </c>
      <c r="I167" s="10">
        <v>-0.70411557000000002</v>
      </c>
      <c r="J167" s="10">
        <v>-2.3432872300000001</v>
      </c>
      <c r="K167" s="10">
        <v>-1.7724400760000001</v>
      </c>
      <c r="L167" s="10">
        <v>0.167950392</v>
      </c>
      <c r="M167" s="10">
        <v>-1.302119136</v>
      </c>
      <c r="N167" s="10">
        <v>-1.1089494230000001</v>
      </c>
      <c r="O167" s="10">
        <v>-1.7338067290000001</v>
      </c>
      <c r="P167" s="10">
        <v>-1.357847333</v>
      </c>
      <c r="Q167" s="10">
        <v>-3.503927E-3</v>
      </c>
      <c r="R167" s="10">
        <v>8.8968857999999998E-2</v>
      </c>
      <c r="S167" s="10">
        <v>-7.7517547000000006E-2</v>
      </c>
      <c r="T167" s="10">
        <v>0.11579368299999999</v>
      </c>
      <c r="U167" s="10">
        <v>-0.28673961799999997</v>
      </c>
      <c r="V167" s="10">
        <v>-1.6517975330000001</v>
      </c>
      <c r="W167" s="10">
        <v>-1.1874580379999999</v>
      </c>
      <c r="X167" s="10">
        <v>-1.22416079</v>
      </c>
      <c r="Y167" s="10">
        <v>0</v>
      </c>
      <c r="Z167" s="10">
        <v>0.11010181199999999</v>
      </c>
      <c r="AA167" s="10">
        <v>0.127045512</v>
      </c>
      <c r="AB167" s="10">
        <v>0.16482935800000001</v>
      </c>
      <c r="AC167" s="10">
        <v>0.88495874399999996</v>
      </c>
      <c r="AD167" s="10">
        <v>0.66936588299999999</v>
      </c>
      <c r="AE167" s="10">
        <v>0.82165318700000001</v>
      </c>
      <c r="AF167" s="10">
        <v>-8.8711447999999998E-2</v>
      </c>
      <c r="AG167" s="10">
        <v>0.80766320199999997</v>
      </c>
      <c r="AH167" s="10">
        <v>0.70125836100000005</v>
      </c>
      <c r="AI167" s="10">
        <v>0.83623838399999995</v>
      </c>
      <c r="AJ167" s="10">
        <v>0.99972921599999998</v>
      </c>
      <c r="AK167" s="10">
        <v>0.680601597</v>
      </c>
      <c r="AL167" s="10">
        <v>0.376368076</v>
      </c>
      <c r="AM167" s="10">
        <v>1.24068296</v>
      </c>
      <c r="AN167" s="10">
        <v>1.4913954730000001</v>
      </c>
      <c r="AO167" s="10">
        <v>1.2922315600000001</v>
      </c>
      <c r="AP167" s="10">
        <v>0.92496913700000005</v>
      </c>
      <c r="AQ167" s="10">
        <v>1.267813444</v>
      </c>
      <c r="AR167" s="10">
        <v>-1.197445273</v>
      </c>
      <c r="AS167" s="10">
        <v>-0.51163768799999998</v>
      </c>
      <c r="AT167" s="10">
        <v>0.79791075</v>
      </c>
      <c r="AU167" s="10">
        <v>-0.864646256</v>
      </c>
      <c r="AV167" s="39">
        <v>19</v>
      </c>
      <c r="AW167" s="39">
        <v>18</v>
      </c>
      <c r="AX167" s="39">
        <v>12</v>
      </c>
      <c r="AY167" s="39">
        <v>51.4</v>
      </c>
      <c r="AZ167" s="39">
        <v>50</v>
      </c>
      <c r="BA167" s="39">
        <v>29.3</v>
      </c>
      <c r="BB167" s="40">
        <v>62.368000000000002</v>
      </c>
      <c r="BC167" s="39">
        <v>0</v>
      </c>
      <c r="BD167" s="39">
        <v>323.31</v>
      </c>
      <c r="BE167" s="41">
        <v>29300000000</v>
      </c>
      <c r="BF167" s="39">
        <v>488</v>
      </c>
      <c r="BG167" s="11"/>
      <c r="BH167" s="12"/>
      <c r="BI167" s="12"/>
      <c r="BJ167" s="12"/>
      <c r="BK167" s="12"/>
      <c r="BL167" s="12"/>
      <c r="BM167" s="12"/>
      <c r="BN167" s="12"/>
      <c r="BO167" s="12"/>
      <c r="BP167" s="12"/>
      <c r="BQ167" s="12"/>
      <c r="BR167" s="12"/>
      <c r="BS167" s="12"/>
      <c r="BT167" s="12"/>
      <c r="BU167" s="12"/>
      <c r="BV167" s="12"/>
      <c r="BW167" s="12"/>
      <c r="BX167" s="12"/>
      <c r="BY167" s="12"/>
      <c r="BZ167" s="12"/>
      <c r="CA167" s="12"/>
      <c r="CB167" s="12"/>
      <c r="CC167" s="12"/>
      <c r="CD167" s="12"/>
      <c r="CE167" s="12"/>
      <c r="CF167" s="12"/>
    </row>
    <row r="168" spans="1:84" s="7" customFormat="1" ht="11.25" x14ac:dyDescent="0.2">
      <c r="A168" s="7" t="s">
        <v>388</v>
      </c>
      <c r="B168" s="7" t="s">
        <v>388</v>
      </c>
      <c r="C168" s="8" t="s">
        <v>389</v>
      </c>
      <c r="D168" s="9"/>
      <c r="E168" s="10">
        <v>-1.4931565520000001</v>
      </c>
      <c r="F168" s="10">
        <v>-1.0642623899999999</v>
      </c>
      <c r="G168" s="10">
        <v>-1.420128584</v>
      </c>
      <c r="H168" s="10">
        <v>-1.411438942</v>
      </c>
      <c r="I168" s="10">
        <v>-3.2287646000000003E-2</v>
      </c>
      <c r="J168" s="10">
        <v>-1.500014782</v>
      </c>
      <c r="K168" s="10">
        <v>-2.8955144879999999</v>
      </c>
      <c r="L168" s="10">
        <v>-0.164955676</v>
      </c>
      <c r="M168" s="10">
        <v>-1.1146403549999999</v>
      </c>
      <c r="N168" s="10">
        <v>-1.182869554</v>
      </c>
      <c r="O168" s="10">
        <v>-1.001921058</v>
      </c>
      <c r="P168" s="10">
        <v>-1.5856008530000001</v>
      </c>
      <c r="Q168" s="10">
        <v>-0.97406315799999998</v>
      </c>
      <c r="R168" s="10">
        <v>-1.127106905</v>
      </c>
      <c r="S168" s="10">
        <v>-1.6392011639999999</v>
      </c>
      <c r="T168" s="10">
        <v>-0.74492573699999998</v>
      </c>
      <c r="U168" s="10">
        <v>-0.52144801600000001</v>
      </c>
      <c r="V168" s="10">
        <v>-0.94479209200000003</v>
      </c>
      <c r="W168" s="10">
        <v>-0.81031274799999997</v>
      </c>
      <c r="X168" s="10">
        <v>-0.86667025099999995</v>
      </c>
      <c r="Y168" s="10">
        <v>0.100040488</v>
      </c>
      <c r="Z168" s="10">
        <v>0.147240967</v>
      </c>
      <c r="AA168" s="10">
        <v>5.8899961000000001E-2</v>
      </c>
      <c r="AB168" s="10">
        <v>0</v>
      </c>
      <c r="AC168" s="10">
        <v>0.465557903</v>
      </c>
      <c r="AD168" s="10">
        <v>0.61675906199999997</v>
      </c>
      <c r="AE168" s="10">
        <v>0.54749238499999997</v>
      </c>
      <c r="AF168" s="10">
        <v>-6.0972866000000001E-2</v>
      </c>
      <c r="AG168" s="10">
        <v>0.69956338399999995</v>
      </c>
      <c r="AH168" s="10">
        <v>0.59616869699999997</v>
      </c>
      <c r="AI168" s="10">
        <v>0.69228029300000005</v>
      </c>
      <c r="AJ168" s="10">
        <v>0.43184584399999998</v>
      </c>
      <c r="AK168" s="10">
        <v>1.154642701</v>
      </c>
      <c r="AL168" s="10">
        <v>0.57342934599999995</v>
      </c>
      <c r="AM168" s="10">
        <v>1.102618933</v>
      </c>
      <c r="AN168" s="10">
        <v>1.05466485</v>
      </c>
      <c r="AO168" s="10">
        <v>0.92448121299999997</v>
      </c>
      <c r="AP168" s="10">
        <v>0.93715566400000005</v>
      </c>
      <c r="AQ168" s="10">
        <v>0.97994643400000003</v>
      </c>
      <c r="AR168" s="10">
        <v>0.103960447</v>
      </c>
      <c r="AS168" s="10">
        <v>0.14372575300000001</v>
      </c>
      <c r="AT168" s="10">
        <v>0.543632805</v>
      </c>
      <c r="AU168" s="10">
        <v>0.56307828400000004</v>
      </c>
      <c r="AV168" s="39">
        <v>27</v>
      </c>
      <c r="AW168" s="39">
        <v>27</v>
      </c>
      <c r="AX168" s="39">
        <v>1</v>
      </c>
      <c r="AY168" s="39">
        <v>60.2</v>
      </c>
      <c r="AZ168" s="39">
        <v>60.2</v>
      </c>
      <c r="BA168" s="39">
        <v>4.0999999999999996</v>
      </c>
      <c r="BB168" s="40">
        <v>63.106000000000002</v>
      </c>
      <c r="BC168" s="39">
        <v>0</v>
      </c>
      <c r="BD168" s="39">
        <v>323.31</v>
      </c>
      <c r="BE168" s="41">
        <v>35400000000</v>
      </c>
      <c r="BF168" s="39">
        <v>545</v>
      </c>
      <c r="BG168" s="11"/>
      <c r="BH168" s="12"/>
      <c r="BI168" s="12"/>
      <c r="BJ168" s="12"/>
      <c r="BK168" s="12"/>
      <c r="BL168" s="12"/>
      <c r="BM168" s="12"/>
      <c r="BN168" s="12"/>
      <c r="BO168" s="12"/>
      <c r="BP168" s="12"/>
      <c r="BQ168" s="12"/>
      <c r="BR168" s="12"/>
      <c r="BS168" s="12"/>
      <c r="BT168" s="12"/>
      <c r="BU168" s="12"/>
      <c r="BV168" s="12"/>
      <c r="BW168" s="12"/>
      <c r="BX168" s="12"/>
      <c r="BY168" s="12"/>
      <c r="BZ168" s="12"/>
      <c r="CA168" s="12"/>
      <c r="CB168" s="12"/>
      <c r="CC168" s="12"/>
      <c r="CD168" s="12"/>
      <c r="CE168" s="12"/>
      <c r="CF168" s="12"/>
    </row>
    <row r="169" spans="1:84" s="7" customFormat="1" ht="11.25" x14ac:dyDescent="0.2">
      <c r="A169" s="7" t="s">
        <v>390</v>
      </c>
      <c r="B169" s="7" t="s">
        <v>390</v>
      </c>
      <c r="C169" s="8" t="s">
        <v>391</v>
      </c>
      <c r="D169" s="9"/>
      <c r="E169" s="10">
        <v>-1.0139105319999999</v>
      </c>
      <c r="F169" s="10">
        <v>-0.57181859000000002</v>
      </c>
      <c r="G169" s="10">
        <v>-0.49179312600000002</v>
      </c>
      <c r="H169" s="10">
        <v>-0.75138366199999995</v>
      </c>
      <c r="I169" s="10">
        <v>-0.553027987</v>
      </c>
      <c r="J169" s="10">
        <v>-1.6742963790000001</v>
      </c>
      <c r="K169" s="10">
        <v>-1.4497433900000001</v>
      </c>
      <c r="L169" s="10">
        <v>-0.67889487699999995</v>
      </c>
      <c r="M169" s="10">
        <v>-1.6544109579999999</v>
      </c>
      <c r="N169" s="10">
        <v>-0.77852237199999996</v>
      </c>
      <c r="O169" s="10">
        <v>-1.6299432519999999</v>
      </c>
      <c r="P169" s="10">
        <v>-1.8268222810000001</v>
      </c>
      <c r="Q169" s="10">
        <v>-1.509631634</v>
      </c>
      <c r="R169" s="10">
        <v>-1.5954777</v>
      </c>
      <c r="S169" s="10">
        <v>-2.4768166539999998</v>
      </c>
      <c r="T169" s="10">
        <v>-1.445991158</v>
      </c>
      <c r="U169" s="10">
        <v>-1.209889293</v>
      </c>
      <c r="V169" s="10">
        <v>-2.2992312909999999</v>
      </c>
      <c r="W169" s="10">
        <v>-1.4145264630000001</v>
      </c>
      <c r="X169" s="10">
        <v>-1.3720275159999999</v>
      </c>
      <c r="Y169" s="10">
        <v>1.9782220999999999E-2</v>
      </c>
      <c r="Z169" s="10">
        <v>2.6210725000000001E-2</v>
      </c>
      <c r="AA169" s="10">
        <v>3.6171768E-2</v>
      </c>
      <c r="AB169" s="10">
        <v>8.3736427000000002E-2</v>
      </c>
      <c r="AC169" s="10">
        <v>0.36070543500000002</v>
      </c>
      <c r="AD169" s="10">
        <v>0.35202470400000002</v>
      </c>
      <c r="AE169" s="10">
        <v>0.23286338200000001</v>
      </c>
      <c r="AF169" s="10">
        <v>2.8145552000000001E-2</v>
      </c>
      <c r="AG169" s="10">
        <v>0.22599913199999999</v>
      </c>
      <c r="AH169" s="10">
        <v>0.28240051900000002</v>
      </c>
      <c r="AI169" s="10">
        <v>0.244319022</v>
      </c>
      <c r="AJ169" s="10">
        <v>0.219180614</v>
      </c>
      <c r="AK169" s="10">
        <v>0.36338710800000001</v>
      </c>
      <c r="AL169" s="10">
        <v>0.24688863799999999</v>
      </c>
      <c r="AM169" s="10">
        <v>0.293836445</v>
      </c>
      <c r="AN169" s="10">
        <v>0.19259242700000001</v>
      </c>
      <c r="AO169" s="10">
        <v>0.17142947</v>
      </c>
      <c r="AP169" s="10">
        <v>0.366478533</v>
      </c>
      <c r="AQ169" s="10">
        <v>0.22323407200000001</v>
      </c>
      <c r="AR169" s="10">
        <v>0</v>
      </c>
      <c r="AS169" s="10">
        <v>-0.11914250999999999</v>
      </c>
      <c r="AT169" s="10">
        <v>0.108317159</v>
      </c>
      <c r="AU169" s="10">
        <v>0.18181729299999999</v>
      </c>
      <c r="AV169" s="39">
        <v>22</v>
      </c>
      <c r="AW169" s="39">
        <v>22</v>
      </c>
      <c r="AX169" s="39">
        <v>1</v>
      </c>
      <c r="AY169" s="39">
        <v>54.7</v>
      </c>
      <c r="AZ169" s="39">
        <v>54.7</v>
      </c>
      <c r="BA169" s="39">
        <v>3.1</v>
      </c>
      <c r="BB169" s="40">
        <v>67.739000000000004</v>
      </c>
      <c r="BC169" s="39">
        <v>0</v>
      </c>
      <c r="BD169" s="39">
        <v>323.31</v>
      </c>
      <c r="BE169" s="41">
        <v>27300000000</v>
      </c>
      <c r="BF169" s="39">
        <v>366</v>
      </c>
      <c r="BG169" s="11"/>
      <c r="BH169" s="12"/>
      <c r="BI169" s="12"/>
      <c r="BJ169" s="12"/>
      <c r="BK169" s="12"/>
      <c r="BL169" s="12"/>
      <c r="BM169" s="12"/>
      <c r="BN169" s="12"/>
      <c r="BO169" s="12"/>
      <c r="BP169" s="12"/>
      <c r="BQ169" s="12"/>
      <c r="BR169" s="12"/>
      <c r="BS169" s="12"/>
      <c r="BT169" s="12"/>
      <c r="BU169" s="12"/>
      <c r="BV169" s="12"/>
      <c r="BW169" s="12"/>
      <c r="BX169" s="12"/>
      <c r="BY169" s="12"/>
      <c r="BZ169" s="12"/>
      <c r="CA169" s="12"/>
      <c r="CB169" s="12"/>
      <c r="CC169" s="12"/>
      <c r="CD169" s="12"/>
      <c r="CE169" s="12"/>
      <c r="CF169" s="12"/>
    </row>
    <row r="170" spans="1:84" s="7" customFormat="1" ht="11.25" x14ac:dyDescent="0.2">
      <c r="A170" s="7" t="s">
        <v>392</v>
      </c>
      <c r="B170" s="7" t="s">
        <v>392</v>
      </c>
      <c r="C170" s="8" t="s">
        <v>393</v>
      </c>
      <c r="D170" s="9"/>
      <c r="E170" s="10">
        <v>-6.2049518999999997E-2</v>
      </c>
      <c r="F170" s="10">
        <v>0.14467677500000001</v>
      </c>
      <c r="G170" s="10">
        <v>-0.26754725000000001</v>
      </c>
      <c r="H170" s="10">
        <v>-0.20949126800000001</v>
      </c>
      <c r="I170" s="10">
        <v>-0.230927572</v>
      </c>
      <c r="J170" s="10">
        <v>-2.1611788270000001</v>
      </c>
      <c r="K170" s="10">
        <v>-1.625719905</v>
      </c>
      <c r="L170" s="10">
        <v>-0.29867649099999999</v>
      </c>
      <c r="M170" s="10">
        <v>-1.1571825739999999</v>
      </c>
      <c r="N170" s="10">
        <v>-1.0070464610000001</v>
      </c>
      <c r="O170" s="10">
        <v>-1.2518638369999999</v>
      </c>
      <c r="P170" s="10">
        <v>-1.6858969930000001</v>
      </c>
      <c r="Q170" s="10">
        <v>-1.080887318</v>
      </c>
      <c r="R170" s="10">
        <v>-1.2051445249999999</v>
      </c>
      <c r="S170" s="10">
        <v>-1.7877011300000001</v>
      </c>
      <c r="T170" s="10">
        <v>-0.92710793000000002</v>
      </c>
      <c r="U170" s="10">
        <v>-0.47069796899999999</v>
      </c>
      <c r="V170" s="10">
        <v>-1.3961848020000001</v>
      </c>
      <c r="W170" s="10">
        <v>-1.052429914</v>
      </c>
      <c r="X170" s="10">
        <v>-1.1393331289999999</v>
      </c>
      <c r="Y170" s="10">
        <v>0.83899307300000003</v>
      </c>
      <c r="Z170" s="10">
        <v>0.99645537100000003</v>
      </c>
      <c r="AA170" s="10">
        <v>0.90890824800000003</v>
      </c>
      <c r="AB170" s="10">
        <v>0.99359440799999998</v>
      </c>
      <c r="AC170" s="10">
        <v>0.985596001</v>
      </c>
      <c r="AD170" s="10">
        <v>1.0117996929999999</v>
      </c>
      <c r="AE170" s="10">
        <v>0.89022839099999995</v>
      </c>
      <c r="AF170" s="10">
        <v>0.21290864100000001</v>
      </c>
      <c r="AG170" s="10">
        <v>0.88829380300000005</v>
      </c>
      <c r="AH170" s="10">
        <v>1.0097012519999999</v>
      </c>
      <c r="AI170" s="10">
        <v>0.84938079099999997</v>
      </c>
      <c r="AJ170" s="10">
        <v>0.76982068999999997</v>
      </c>
      <c r="AK170" s="10">
        <v>1.153957248</v>
      </c>
      <c r="AL170" s="10">
        <v>0.61543124900000001</v>
      </c>
      <c r="AM170" s="10">
        <v>0.90670525999999996</v>
      </c>
      <c r="AN170" s="10">
        <v>1.1450777050000001</v>
      </c>
      <c r="AO170" s="10">
        <v>0.95698601000000005</v>
      </c>
      <c r="AP170" s="10">
        <v>1.0491508249999999</v>
      </c>
      <c r="AQ170" s="10">
        <v>0.89473313099999996</v>
      </c>
      <c r="AR170" s="10">
        <v>0</v>
      </c>
      <c r="AS170" s="10">
        <v>-9.2458582999999997E-2</v>
      </c>
      <c r="AT170" s="10">
        <v>0.48912644399999999</v>
      </c>
      <c r="AU170" s="10">
        <v>-0.11790537800000001</v>
      </c>
      <c r="AV170" s="39">
        <v>30</v>
      </c>
      <c r="AW170" s="39">
        <v>30</v>
      </c>
      <c r="AX170" s="39">
        <v>30</v>
      </c>
      <c r="AY170" s="39">
        <v>71.400000000000006</v>
      </c>
      <c r="AZ170" s="39">
        <v>71.400000000000006</v>
      </c>
      <c r="BA170" s="39">
        <v>71.400000000000006</v>
      </c>
      <c r="BB170" s="40">
        <v>68.86</v>
      </c>
      <c r="BC170" s="39">
        <v>0</v>
      </c>
      <c r="BD170" s="39">
        <v>323.31</v>
      </c>
      <c r="BE170" s="41">
        <v>71900000000</v>
      </c>
      <c r="BF170" s="39">
        <v>897</v>
      </c>
      <c r="BG170" s="11"/>
      <c r="BH170" s="12"/>
      <c r="BI170" s="12"/>
      <c r="BJ170" s="12"/>
      <c r="BK170" s="12"/>
      <c r="BL170" s="12"/>
      <c r="BM170" s="12"/>
      <c r="BN170" s="12"/>
      <c r="BO170" s="12"/>
      <c r="BP170" s="12"/>
      <c r="BQ170" s="12"/>
      <c r="BR170" s="12"/>
      <c r="BS170" s="12"/>
      <c r="BT170" s="12"/>
      <c r="BU170" s="12"/>
      <c r="BV170" s="12"/>
      <c r="BW170" s="12"/>
      <c r="BX170" s="12"/>
      <c r="BY170" s="12"/>
      <c r="BZ170" s="12"/>
      <c r="CA170" s="12"/>
      <c r="CB170" s="12"/>
      <c r="CC170" s="12"/>
      <c r="CD170" s="12"/>
      <c r="CE170" s="12"/>
      <c r="CF170" s="12"/>
    </row>
    <row r="171" spans="1:84" s="7" customFormat="1" ht="11.25" x14ac:dyDescent="0.2">
      <c r="A171" s="7" t="s">
        <v>394</v>
      </c>
      <c r="B171" s="7" t="s">
        <v>394</v>
      </c>
      <c r="C171" s="8" t="s">
        <v>395</v>
      </c>
      <c r="D171" s="9"/>
      <c r="E171" s="10">
        <v>-1.7427138090000001</v>
      </c>
      <c r="F171" s="10">
        <v>-1.7985943559999999</v>
      </c>
      <c r="G171" s="10">
        <v>-1.766507268</v>
      </c>
      <c r="H171" s="10">
        <v>-1.7078269720000001</v>
      </c>
      <c r="I171" s="10">
        <v>-0.69121867400000003</v>
      </c>
      <c r="J171" s="10">
        <v>-1.3394523860000001</v>
      </c>
      <c r="K171" s="10">
        <v>-2.6801421639999998</v>
      </c>
      <c r="L171" s="10">
        <v>-0.61103647900000002</v>
      </c>
      <c r="M171" s="10">
        <v>-0.54989284299999996</v>
      </c>
      <c r="N171" s="10">
        <v>-0.24767081399999999</v>
      </c>
      <c r="O171" s="10">
        <v>-0.186320126</v>
      </c>
      <c r="P171" s="10">
        <v>-1.0345199110000001</v>
      </c>
      <c r="Q171" s="10">
        <v>-0.50051063299999998</v>
      </c>
      <c r="R171" s="10">
        <v>-0.616245449</v>
      </c>
      <c r="S171" s="10">
        <v>-0.88579934800000004</v>
      </c>
      <c r="T171" s="10">
        <v>-0.51807636000000001</v>
      </c>
      <c r="U171" s="10">
        <v>0.24816724700000001</v>
      </c>
      <c r="V171" s="10">
        <v>-0.36543136799999998</v>
      </c>
      <c r="W171" s="10">
        <v>4.7271742999999998E-2</v>
      </c>
      <c r="X171" s="10">
        <v>0</v>
      </c>
      <c r="Y171" s="10">
        <v>-0.46905890099999997</v>
      </c>
      <c r="Z171" s="10">
        <v>-0.38838729300000002</v>
      </c>
      <c r="AA171" s="10">
        <v>-0.53408694300000004</v>
      </c>
      <c r="AB171" s="10">
        <v>-0.54640835499999996</v>
      </c>
      <c r="AC171" s="10">
        <v>0.87115812299999995</v>
      </c>
      <c r="AD171" s="10">
        <v>0.97973346699999997</v>
      </c>
      <c r="AE171" s="10">
        <v>0.85625803499999997</v>
      </c>
      <c r="AF171" s="10">
        <v>0.45375886599999998</v>
      </c>
      <c r="AG171" s="10">
        <v>1.0232925420000001</v>
      </c>
      <c r="AH171" s="10">
        <v>0.93364280499999996</v>
      </c>
      <c r="AI171" s="10">
        <v>1.029482722</v>
      </c>
      <c r="AJ171" s="10">
        <v>0.839553416</v>
      </c>
      <c r="AK171" s="10">
        <v>1.171217918</v>
      </c>
      <c r="AL171" s="10">
        <v>0.82881301600000001</v>
      </c>
      <c r="AM171" s="10">
        <v>0.98202270300000005</v>
      </c>
      <c r="AN171" s="10">
        <v>1.1419942380000001</v>
      </c>
      <c r="AO171" s="10">
        <v>0.83266687399999995</v>
      </c>
      <c r="AP171" s="10">
        <v>1.0281157489999999</v>
      </c>
      <c r="AQ171" s="10">
        <v>1.059960365</v>
      </c>
      <c r="AR171" s="10">
        <v>0.16000445199999999</v>
      </c>
      <c r="AS171" s="10">
        <v>0.63750273000000002</v>
      </c>
      <c r="AT171" s="10">
        <v>1.109469652</v>
      </c>
      <c r="AU171" s="10">
        <v>0.59409421699999998</v>
      </c>
      <c r="AV171" s="39">
        <v>30</v>
      </c>
      <c r="AW171" s="39">
        <v>30</v>
      </c>
      <c r="AX171" s="39">
        <v>26</v>
      </c>
      <c r="AY171" s="39">
        <v>63.5</v>
      </c>
      <c r="AZ171" s="39">
        <v>63.5</v>
      </c>
      <c r="BA171" s="39">
        <v>56.3</v>
      </c>
      <c r="BB171" s="40">
        <v>64.602999999999994</v>
      </c>
      <c r="BC171" s="39">
        <v>0</v>
      </c>
      <c r="BD171" s="39">
        <v>323.31</v>
      </c>
      <c r="BE171" s="41">
        <v>55000000000</v>
      </c>
      <c r="BF171" s="39">
        <v>750</v>
      </c>
      <c r="BG171" s="11"/>
      <c r="BH171" s="12"/>
      <c r="BI171" s="12"/>
      <c r="BJ171" s="12"/>
      <c r="BK171" s="12"/>
      <c r="BL171" s="12"/>
      <c r="BM171" s="12"/>
      <c r="BN171" s="12"/>
      <c r="BO171" s="12"/>
      <c r="BP171" s="12"/>
      <c r="BQ171" s="12"/>
      <c r="BR171" s="12"/>
      <c r="BS171" s="12"/>
      <c r="BT171" s="12"/>
      <c r="BU171" s="12"/>
      <c r="BV171" s="12"/>
      <c r="BW171" s="12"/>
      <c r="BX171" s="12"/>
      <c r="BY171" s="12"/>
      <c r="BZ171" s="12"/>
      <c r="CA171" s="12"/>
      <c r="CB171" s="12"/>
      <c r="CC171" s="12"/>
      <c r="CD171" s="12"/>
      <c r="CE171" s="12"/>
      <c r="CF171" s="12"/>
    </row>
    <row r="172" spans="1:84" s="7" customFormat="1" ht="11.25" x14ac:dyDescent="0.2">
      <c r="A172" s="7" t="s">
        <v>396</v>
      </c>
      <c r="B172" s="7" t="s">
        <v>396</v>
      </c>
      <c r="C172" s="8" t="s">
        <v>397</v>
      </c>
      <c r="D172" s="9"/>
      <c r="E172" s="10">
        <v>-2.047622681</v>
      </c>
      <c r="F172" s="10">
        <v>-2.1786119940000002</v>
      </c>
      <c r="G172" s="10">
        <v>-2.113216639</v>
      </c>
      <c r="H172" s="10">
        <v>-2.068133354</v>
      </c>
      <c r="I172" s="10">
        <v>-2.0103750229999999</v>
      </c>
      <c r="J172" s="10">
        <v>-1.794801474</v>
      </c>
      <c r="K172" s="10">
        <v>-1.7049102780000001</v>
      </c>
      <c r="L172" s="10">
        <v>0.20249669300000001</v>
      </c>
      <c r="M172" s="10">
        <v>-1.0166572330000001</v>
      </c>
      <c r="N172" s="10">
        <v>-0.83879190699999995</v>
      </c>
      <c r="O172" s="10">
        <v>-2.0582146639999999</v>
      </c>
      <c r="P172" s="10">
        <v>-1.442823172</v>
      </c>
      <c r="Q172" s="10">
        <v>-0.45279222699999999</v>
      </c>
      <c r="R172" s="10">
        <v>-0.49751299599999999</v>
      </c>
      <c r="S172" s="10">
        <v>2.308839E-3</v>
      </c>
      <c r="T172" s="10">
        <v>-0.39294427599999998</v>
      </c>
      <c r="U172" s="10">
        <v>0.62909531600000002</v>
      </c>
      <c r="V172" s="10">
        <v>0.57743447999999997</v>
      </c>
      <c r="W172" s="10">
        <v>0.47756591399999998</v>
      </c>
      <c r="X172" s="10">
        <v>0.35075375399999997</v>
      </c>
      <c r="Y172" s="10">
        <v>-0.66903013</v>
      </c>
      <c r="Z172" s="10">
        <v>-0.62531578499999996</v>
      </c>
      <c r="AA172" s="10">
        <v>-0.38868919000000002</v>
      </c>
      <c r="AB172" s="10">
        <v>-0.650815845</v>
      </c>
      <c r="AC172" s="10">
        <v>7.6857000999999994E-2</v>
      </c>
      <c r="AD172" s="10">
        <v>4.2201823999999999E-2</v>
      </c>
      <c r="AE172" s="10">
        <v>-3.4869789999999999E-3</v>
      </c>
      <c r="AF172" s="10">
        <v>9.6901201000000006E-2</v>
      </c>
      <c r="AG172" s="10">
        <v>0.19311788699999999</v>
      </c>
      <c r="AH172" s="10">
        <v>-0.26613435099999999</v>
      </c>
      <c r="AI172" s="10">
        <v>-0.23147013799999999</v>
      </c>
      <c r="AJ172" s="10">
        <v>0</v>
      </c>
      <c r="AK172" s="10">
        <v>0.41132009000000003</v>
      </c>
      <c r="AL172" s="10">
        <v>0.28990384899999999</v>
      </c>
      <c r="AM172" s="10">
        <v>0.24906429599999999</v>
      </c>
      <c r="AN172" s="10">
        <v>0.44999089799999997</v>
      </c>
      <c r="AO172" s="10">
        <v>0.41805344799999999</v>
      </c>
      <c r="AP172" s="10">
        <v>0.24797765899999999</v>
      </c>
      <c r="AQ172" s="10">
        <v>0.37989434599999999</v>
      </c>
      <c r="AR172" s="10">
        <v>0.60725736600000002</v>
      </c>
      <c r="AS172" s="10">
        <v>0.88834834100000004</v>
      </c>
      <c r="AT172" s="10">
        <v>0.538637221</v>
      </c>
      <c r="AU172" s="10">
        <v>0.65311223299999999</v>
      </c>
      <c r="AV172" s="39">
        <v>17</v>
      </c>
      <c r="AW172" s="39">
        <v>17</v>
      </c>
      <c r="AX172" s="39">
        <v>17</v>
      </c>
      <c r="AY172" s="39">
        <v>59.7</v>
      </c>
      <c r="AZ172" s="39">
        <v>59.7</v>
      </c>
      <c r="BA172" s="39">
        <v>59.7</v>
      </c>
      <c r="BB172" s="40">
        <v>50.04</v>
      </c>
      <c r="BC172" s="39">
        <v>0</v>
      </c>
      <c r="BD172" s="39">
        <v>323.31</v>
      </c>
      <c r="BE172" s="41">
        <v>12700000000</v>
      </c>
      <c r="BF172" s="39">
        <v>448</v>
      </c>
      <c r="BG172" s="11"/>
      <c r="BH172" s="12"/>
      <c r="BI172" s="12"/>
      <c r="BJ172" s="12"/>
      <c r="BK172" s="12"/>
      <c r="BL172" s="12"/>
      <c r="BM172" s="12"/>
      <c r="BN172" s="12"/>
      <c r="BO172" s="12"/>
      <c r="BP172" s="12"/>
      <c r="BQ172" s="12"/>
      <c r="BR172" s="12"/>
      <c r="BS172" s="12"/>
      <c r="BT172" s="12"/>
      <c r="BU172" s="12"/>
      <c r="BV172" s="12"/>
      <c r="BW172" s="12"/>
      <c r="BX172" s="12"/>
      <c r="BY172" s="12"/>
      <c r="BZ172" s="12"/>
      <c r="CA172" s="12"/>
      <c r="CB172" s="12"/>
      <c r="CC172" s="12"/>
      <c r="CD172" s="12"/>
      <c r="CE172" s="12"/>
      <c r="CF172" s="12"/>
    </row>
    <row r="173" spans="1:84" s="7" customFormat="1" ht="11.25" x14ac:dyDescent="0.2">
      <c r="A173" s="7" t="s">
        <v>398</v>
      </c>
      <c r="B173" s="7" t="s">
        <v>398</v>
      </c>
      <c r="C173" s="8" t="s">
        <v>399</v>
      </c>
      <c r="D173" s="9"/>
      <c r="E173" s="10">
        <v>-1.6759734150000001</v>
      </c>
      <c r="F173" s="10">
        <v>-1.3220574860000001</v>
      </c>
      <c r="G173" s="10">
        <v>-0.89666610999999996</v>
      </c>
      <c r="H173" s="10">
        <v>-2.2796504500000001</v>
      </c>
      <c r="I173" s="10">
        <v>-0.16731298</v>
      </c>
      <c r="J173" s="10">
        <v>-1.3146880869999999</v>
      </c>
      <c r="K173" s="10">
        <v>-3.0127902029999998</v>
      </c>
      <c r="L173" s="10">
        <v>-0.56674808300000001</v>
      </c>
      <c r="M173" s="10">
        <v>-0.35965636400000001</v>
      </c>
      <c r="N173" s="10">
        <v>-0.37740206700000001</v>
      </c>
      <c r="O173" s="10">
        <v>-0.492610991</v>
      </c>
      <c r="P173" s="10">
        <v>-0.58971327500000004</v>
      </c>
      <c r="Q173" s="10">
        <v>0.29790267300000001</v>
      </c>
      <c r="R173" s="10">
        <v>4.9349922999999997E-2</v>
      </c>
      <c r="S173" s="10">
        <v>6.0719534999999998E-2</v>
      </c>
      <c r="T173" s="10">
        <v>0.31183967000000001</v>
      </c>
      <c r="U173" s="10">
        <v>1.095650792</v>
      </c>
      <c r="V173" s="10">
        <v>1.7459596399999999</v>
      </c>
      <c r="W173" s="10">
        <v>1.107073784</v>
      </c>
      <c r="X173" s="10">
        <v>1.14398694</v>
      </c>
      <c r="Y173" s="10">
        <v>-0.60894042299999995</v>
      </c>
      <c r="Z173" s="10">
        <v>-0.32389819600000003</v>
      </c>
      <c r="AA173" s="10">
        <v>-0.46310493400000002</v>
      </c>
      <c r="AB173" s="10">
        <v>-0.54721808400000005</v>
      </c>
      <c r="AC173" s="10">
        <v>-0.101053804</v>
      </c>
      <c r="AD173" s="10">
        <v>8.2512468000000005E-2</v>
      </c>
      <c r="AE173" s="10">
        <v>-6.9834049999999998E-3</v>
      </c>
      <c r="AF173" s="10">
        <v>-0.242426172</v>
      </c>
      <c r="AG173" s="10">
        <v>8.5870779999999994E-2</v>
      </c>
      <c r="AH173" s="10">
        <v>0</v>
      </c>
      <c r="AI173" s="10">
        <v>-4.4241834000000001E-2</v>
      </c>
      <c r="AJ173" s="10">
        <v>-1.6978307000000002E-2</v>
      </c>
      <c r="AK173" s="10">
        <v>0.40667429599999999</v>
      </c>
      <c r="AL173" s="10">
        <v>0.114443108</v>
      </c>
      <c r="AM173" s="10">
        <v>0.25872340799999999</v>
      </c>
      <c r="AN173" s="10">
        <v>0.55658054400000001</v>
      </c>
      <c r="AO173" s="10">
        <v>0.68993538600000004</v>
      </c>
      <c r="AP173" s="10">
        <v>0.59707963500000005</v>
      </c>
      <c r="AQ173" s="10">
        <v>0.76629144000000005</v>
      </c>
      <c r="AR173" s="10">
        <v>1.6470149759999999</v>
      </c>
      <c r="AS173" s="10">
        <v>1.8949259519999999</v>
      </c>
      <c r="AT173" s="10">
        <v>0.45847076199999998</v>
      </c>
      <c r="AU173" s="10">
        <v>1.699081421</v>
      </c>
      <c r="AV173" s="39">
        <v>7</v>
      </c>
      <c r="AW173" s="39">
        <v>7</v>
      </c>
      <c r="AX173" s="39">
        <v>1</v>
      </c>
      <c r="AY173" s="39">
        <v>55.5</v>
      </c>
      <c r="AZ173" s="39">
        <v>55.5</v>
      </c>
      <c r="BA173" s="39">
        <v>8.6</v>
      </c>
      <c r="BB173" s="40">
        <v>26.419</v>
      </c>
      <c r="BC173" s="39">
        <v>0</v>
      </c>
      <c r="BD173" s="39">
        <v>196.04</v>
      </c>
      <c r="BE173" s="39">
        <v>7667600000</v>
      </c>
      <c r="BF173" s="39">
        <v>184</v>
      </c>
      <c r="BG173" s="11"/>
      <c r="BH173" s="12"/>
      <c r="BI173" s="12"/>
      <c r="BJ173" s="12"/>
      <c r="BK173" s="12"/>
      <c r="BL173" s="12"/>
      <c r="BM173" s="12"/>
      <c r="BN173" s="12"/>
      <c r="BO173" s="12"/>
      <c r="BP173" s="12"/>
      <c r="BQ173" s="12"/>
      <c r="BR173" s="12"/>
      <c r="BS173" s="12"/>
      <c r="BT173" s="12"/>
      <c r="BU173" s="12"/>
      <c r="BV173" s="12"/>
      <c r="BW173" s="12"/>
      <c r="BX173" s="12"/>
      <c r="BY173" s="12"/>
      <c r="BZ173" s="12"/>
      <c r="CA173" s="12"/>
      <c r="CB173" s="12"/>
      <c r="CC173" s="12"/>
      <c r="CD173" s="12"/>
      <c r="CE173" s="12"/>
      <c r="CF173" s="12"/>
    </row>
    <row r="174" spans="1:84" s="7" customFormat="1" ht="11.25" x14ac:dyDescent="0.2">
      <c r="A174" s="7" t="s">
        <v>400</v>
      </c>
      <c r="B174" s="7" t="s">
        <v>400</v>
      </c>
      <c r="C174" s="8" t="s">
        <v>401</v>
      </c>
      <c r="D174" s="9"/>
      <c r="E174" s="10">
        <v>-0.80283427200000002</v>
      </c>
      <c r="F174" s="10">
        <v>-0.78040134900000002</v>
      </c>
      <c r="G174" s="10">
        <v>-0.246486127</v>
      </c>
      <c r="H174" s="10">
        <v>-0.86154896000000003</v>
      </c>
      <c r="I174" s="10">
        <v>-0.45900395500000002</v>
      </c>
      <c r="J174" s="10">
        <v>-0.27285262900000001</v>
      </c>
      <c r="K174" s="10">
        <v>0</v>
      </c>
      <c r="L174" s="10">
        <v>-0.31459173600000001</v>
      </c>
      <c r="M174" s="10">
        <v>-2.5014340879999999</v>
      </c>
      <c r="N174" s="10">
        <v>-1.137506962</v>
      </c>
      <c r="O174" s="10">
        <v>-1.127424717</v>
      </c>
      <c r="P174" s="10">
        <v>9.0091250999999997E-2</v>
      </c>
      <c r="Q174" s="10">
        <v>-1.640432954</v>
      </c>
      <c r="R174" s="10">
        <v>-1.6400005820000001</v>
      </c>
      <c r="S174" s="10">
        <v>-1.376215816</v>
      </c>
      <c r="T174" s="10">
        <v>-2.21831727</v>
      </c>
      <c r="U174" s="10">
        <v>-1.1971610779999999</v>
      </c>
      <c r="V174" s="10">
        <v>-2.1949791909999998</v>
      </c>
      <c r="W174" s="10">
        <v>-1.7087718249999999</v>
      </c>
      <c r="X174" s="10">
        <v>-2.1438405509999998</v>
      </c>
      <c r="Y174" s="10">
        <v>0.39775106300000002</v>
      </c>
      <c r="Z174" s="10">
        <v>0.57880246599999996</v>
      </c>
      <c r="AA174" s="10">
        <v>0.40677174900000002</v>
      </c>
      <c r="AB174" s="10">
        <v>0.40729609100000003</v>
      </c>
      <c r="AC174" s="10">
        <v>0.63522082599999996</v>
      </c>
      <c r="AD174" s="10">
        <v>0.60242748300000004</v>
      </c>
      <c r="AE174" s="10">
        <v>0.68892967699999996</v>
      </c>
      <c r="AF174" s="10">
        <v>0.29719454099999998</v>
      </c>
      <c r="AG174" s="10">
        <v>0.392999977</v>
      </c>
      <c r="AH174" s="10">
        <v>0.46350252600000003</v>
      </c>
      <c r="AI174" s="10">
        <v>0.54435265099999997</v>
      </c>
      <c r="AJ174" s="10">
        <v>0.36061325700000002</v>
      </c>
      <c r="AK174" s="10">
        <v>0.47819459399999997</v>
      </c>
      <c r="AL174" s="10">
        <v>0.14553366600000001</v>
      </c>
      <c r="AM174" s="10">
        <v>0.26510319100000002</v>
      </c>
      <c r="AN174" s="10">
        <v>0.55251514899999998</v>
      </c>
      <c r="AO174" s="10">
        <v>0.234691814</v>
      </c>
      <c r="AP174" s="10">
        <v>0.34725665999999999</v>
      </c>
      <c r="AQ174" s="10">
        <v>0.23488657199999999</v>
      </c>
      <c r="AR174" s="10">
        <v>-0.55609989199999998</v>
      </c>
      <c r="AS174" s="10">
        <v>-0.19057929500000001</v>
      </c>
      <c r="AT174" s="10">
        <v>0.39590415400000001</v>
      </c>
      <c r="AU174" s="10">
        <v>-0.67695349500000002</v>
      </c>
      <c r="AV174" s="39">
        <v>6</v>
      </c>
      <c r="AW174" s="39">
        <v>6</v>
      </c>
      <c r="AX174" s="39">
        <v>1</v>
      </c>
      <c r="AY174" s="39">
        <v>28.5</v>
      </c>
      <c r="AZ174" s="39">
        <v>28.5</v>
      </c>
      <c r="BA174" s="39">
        <v>7.9</v>
      </c>
      <c r="BB174" s="40">
        <v>31.058</v>
      </c>
      <c r="BC174" s="39">
        <v>0</v>
      </c>
      <c r="BD174" s="39">
        <v>76.177000000000007</v>
      </c>
      <c r="BE174" s="39">
        <v>4610300000</v>
      </c>
      <c r="BF174" s="39">
        <v>146</v>
      </c>
      <c r="BG174" s="11"/>
      <c r="BH174" s="12"/>
      <c r="BI174" s="12"/>
      <c r="BJ174" s="12"/>
      <c r="BK174" s="12"/>
      <c r="BL174" s="12"/>
      <c r="BM174" s="12"/>
      <c r="BN174" s="12"/>
      <c r="BO174" s="12"/>
      <c r="BP174" s="12"/>
      <c r="BQ174" s="12"/>
      <c r="BR174" s="12"/>
      <c r="BS174" s="12"/>
      <c r="BT174" s="12"/>
      <c r="BU174" s="12"/>
      <c r="BV174" s="12"/>
      <c r="BW174" s="12"/>
      <c r="BX174" s="12"/>
      <c r="BY174" s="12"/>
      <c r="BZ174" s="12"/>
      <c r="CA174" s="12"/>
      <c r="CB174" s="12"/>
      <c r="CC174" s="12"/>
      <c r="CD174" s="12"/>
      <c r="CE174" s="12"/>
      <c r="CF174" s="12"/>
    </row>
    <row r="175" spans="1:84" s="7" customFormat="1" ht="11.25" x14ac:dyDescent="0.2">
      <c r="A175" s="7" t="s">
        <v>402</v>
      </c>
      <c r="B175" s="7" t="s">
        <v>402</v>
      </c>
      <c r="C175" s="8" t="s">
        <v>403</v>
      </c>
      <c r="D175" s="9"/>
      <c r="E175" s="10">
        <v>-1.507697225</v>
      </c>
      <c r="F175" s="10">
        <v>-1.585804462</v>
      </c>
      <c r="G175" s="10">
        <v>3.1664547000000001E-2</v>
      </c>
      <c r="H175" s="10">
        <v>-1.6069141629999999</v>
      </c>
      <c r="I175" s="10">
        <v>0.118446842</v>
      </c>
      <c r="J175" s="10">
        <v>-0.92561376100000003</v>
      </c>
      <c r="K175" s="10">
        <v>-1.530708194</v>
      </c>
      <c r="L175" s="10">
        <v>-0.89096808400000005</v>
      </c>
      <c r="M175" s="10">
        <v>-0.992167413</v>
      </c>
      <c r="N175" s="10">
        <v>-0.63157844500000004</v>
      </c>
      <c r="O175" s="10">
        <v>-1.122517228</v>
      </c>
      <c r="P175" s="10">
        <v>-0.72477018800000004</v>
      </c>
      <c r="Q175" s="10">
        <v>-0.95017987500000001</v>
      </c>
      <c r="R175" s="10">
        <v>-1.3361812829999999</v>
      </c>
      <c r="S175" s="10">
        <v>-0.40458211300000002</v>
      </c>
      <c r="T175" s="10">
        <v>-1.1401870249999999</v>
      </c>
      <c r="U175" s="10">
        <v>-0.2042851</v>
      </c>
      <c r="V175" s="10">
        <v>0</v>
      </c>
      <c r="W175" s="10">
        <v>-0.13455983999999999</v>
      </c>
      <c r="X175" s="10">
        <v>-0.74231243099999999</v>
      </c>
      <c r="Y175" s="10">
        <v>-0.85948401699999999</v>
      </c>
      <c r="Z175" s="10">
        <v>-0.89940798300000002</v>
      </c>
      <c r="AA175" s="10">
        <v>-0.75734233900000003</v>
      </c>
      <c r="AB175" s="10">
        <v>-0.98826050799999998</v>
      </c>
      <c r="AC175" s="10">
        <v>1.1536833049999999</v>
      </c>
      <c r="AD175" s="10">
        <v>0.76236057300000004</v>
      </c>
      <c r="AE175" s="10">
        <v>1.1129395959999999</v>
      </c>
      <c r="AF175" s="10">
        <v>0.71648430799999996</v>
      </c>
      <c r="AG175" s="10">
        <v>1.3015687469999999</v>
      </c>
      <c r="AH175" s="10">
        <v>1.2345149520000001</v>
      </c>
      <c r="AI175" s="10">
        <v>1.2419693469999999</v>
      </c>
      <c r="AJ175" s="10">
        <v>0.97413659100000005</v>
      </c>
      <c r="AK175" s="10">
        <v>0.48154491199999999</v>
      </c>
      <c r="AL175" s="10">
        <v>0.83141505699999996</v>
      </c>
      <c r="AM175" s="10">
        <v>1.3339504</v>
      </c>
      <c r="AN175" s="10">
        <v>0.93643027499999998</v>
      </c>
      <c r="AO175" s="10">
        <v>0.83869731400000003</v>
      </c>
      <c r="AP175" s="10">
        <v>1.0942064520000001</v>
      </c>
      <c r="AQ175" s="10">
        <v>1.2145711180000001</v>
      </c>
      <c r="AR175" s="10">
        <v>0.93407851500000005</v>
      </c>
      <c r="AS175" s="10">
        <v>0.738403857</v>
      </c>
      <c r="AT175" s="10">
        <v>1.35516119</v>
      </c>
      <c r="AU175" s="10">
        <v>9.3080752000000003E-2</v>
      </c>
      <c r="AV175" s="39">
        <v>5</v>
      </c>
      <c r="AW175" s="39">
        <v>5</v>
      </c>
      <c r="AX175" s="39">
        <v>5</v>
      </c>
      <c r="AY175" s="39">
        <v>35.6</v>
      </c>
      <c r="AZ175" s="39">
        <v>35.6</v>
      </c>
      <c r="BA175" s="39">
        <v>35.6</v>
      </c>
      <c r="BB175" s="40">
        <v>17.542000000000002</v>
      </c>
      <c r="BC175" s="39">
        <v>0</v>
      </c>
      <c r="BD175" s="39">
        <v>29.280999999999999</v>
      </c>
      <c r="BE175" s="39">
        <v>3307600000</v>
      </c>
      <c r="BF175" s="39">
        <v>63</v>
      </c>
      <c r="BG175" s="11"/>
      <c r="BH175" s="12"/>
      <c r="BI175" s="12"/>
      <c r="BJ175" s="12"/>
      <c r="BK175" s="12"/>
      <c r="BL175" s="12"/>
      <c r="BM175" s="12"/>
      <c r="BN175" s="12"/>
      <c r="BO175" s="12"/>
      <c r="BP175" s="12"/>
      <c r="BQ175" s="12"/>
      <c r="BR175" s="12"/>
      <c r="BS175" s="12"/>
      <c r="BT175" s="12"/>
      <c r="BU175" s="12"/>
      <c r="BV175" s="12"/>
      <c r="BW175" s="12"/>
      <c r="BX175" s="12"/>
      <c r="BY175" s="12"/>
      <c r="BZ175" s="12"/>
      <c r="CA175" s="12"/>
      <c r="CB175" s="12"/>
      <c r="CC175" s="12"/>
      <c r="CD175" s="12"/>
      <c r="CE175" s="12"/>
      <c r="CF175" s="12"/>
    </row>
    <row r="176" spans="1:84" s="7" customFormat="1" ht="11.25" x14ac:dyDescent="0.2">
      <c r="A176" s="7" t="s">
        <v>404</v>
      </c>
      <c r="B176" s="7" t="s">
        <v>404</v>
      </c>
      <c r="C176" s="8" t="s">
        <v>405</v>
      </c>
      <c r="D176" s="9"/>
      <c r="E176" s="10">
        <v>-1.9442856310000001</v>
      </c>
      <c r="F176" s="10">
        <v>-0.77085715499999996</v>
      </c>
      <c r="G176" s="10">
        <v>-1.8876625300000001</v>
      </c>
      <c r="H176" s="10">
        <v>-0.22494271399999999</v>
      </c>
      <c r="I176" s="10">
        <v>0.38985189799999997</v>
      </c>
      <c r="J176" s="10">
        <v>-0.10474272799999999</v>
      </c>
      <c r="K176" s="10">
        <v>-1.8443857429999999</v>
      </c>
      <c r="L176" s="10">
        <v>-1.5392661089999999</v>
      </c>
      <c r="M176" s="10">
        <v>0.24115984100000001</v>
      </c>
      <c r="N176" s="10">
        <v>0.43487060100000002</v>
      </c>
      <c r="O176" s="10">
        <v>0.38589978200000002</v>
      </c>
      <c r="P176" s="10">
        <v>-0.34392452200000001</v>
      </c>
      <c r="Q176" s="10">
        <v>-0.43326157300000001</v>
      </c>
      <c r="R176" s="10">
        <v>-0.636467695</v>
      </c>
      <c r="S176" s="10">
        <v>-0.48796015999999998</v>
      </c>
      <c r="T176" s="10">
        <v>-0.59619671100000005</v>
      </c>
      <c r="U176" s="10">
        <v>8.4188595000000005E-2</v>
      </c>
      <c r="V176" s="10">
        <v>-2.1196582319999999</v>
      </c>
      <c r="W176" s="10">
        <v>4.5217096999999998E-2</v>
      </c>
      <c r="X176" s="10">
        <v>-1.0660053490000001</v>
      </c>
      <c r="Y176" s="10">
        <v>-0.22061562500000001</v>
      </c>
      <c r="Z176" s="10">
        <v>-0.58109456299999995</v>
      </c>
      <c r="AA176" s="10">
        <v>-0.17450375900000001</v>
      </c>
      <c r="AB176" s="10">
        <v>-0.103310287</v>
      </c>
      <c r="AC176" s="10">
        <v>0.85271656500000004</v>
      </c>
      <c r="AD176" s="10">
        <v>0.78333646099999998</v>
      </c>
      <c r="AE176" s="10">
        <v>0.91383135299999996</v>
      </c>
      <c r="AF176" s="10">
        <v>-0.18572717899999999</v>
      </c>
      <c r="AG176" s="10">
        <v>1.539793849</v>
      </c>
      <c r="AH176" s="10">
        <v>1.3094705339999999</v>
      </c>
      <c r="AI176" s="10">
        <v>1.360264659</v>
      </c>
      <c r="AJ176" s="10">
        <v>1.1749778989999999</v>
      </c>
      <c r="AK176" s="10">
        <v>0</v>
      </c>
      <c r="AL176" s="10">
        <v>0.166077748</v>
      </c>
      <c r="AM176" s="10">
        <v>1.9286140199999999</v>
      </c>
      <c r="AN176" s="10">
        <v>1.0967750549999999</v>
      </c>
      <c r="AO176" s="10">
        <v>1.1997441049999999</v>
      </c>
      <c r="AP176" s="10">
        <v>1.4203259939999999</v>
      </c>
      <c r="AQ176" s="10">
        <v>0.88308155499999996</v>
      </c>
      <c r="AR176" s="10">
        <v>-0.173170507</v>
      </c>
      <c r="AS176" s="10">
        <v>0.344882786</v>
      </c>
      <c r="AT176" s="10">
        <v>1.2013748879999999</v>
      </c>
      <c r="AU176" s="10">
        <v>-7.1639865999999996E-2</v>
      </c>
      <c r="AV176" s="39">
        <v>8</v>
      </c>
      <c r="AW176" s="39">
        <v>8</v>
      </c>
      <c r="AX176" s="39">
        <v>8</v>
      </c>
      <c r="AY176" s="39">
        <v>36.200000000000003</v>
      </c>
      <c r="AZ176" s="39">
        <v>36.200000000000003</v>
      </c>
      <c r="BA176" s="39">
        <v>36.200000000000003</v>
      </c>
      <c r="BB176" s="40">
        <v>36.340000000000003</v>
      </c>
      <c r="BC176" s="39">
        <v>0</v>
      </c>
      <c r="BD176" s="39">
        <v>81.635000000000005</v>
      </c>
      <c r="BE176" s="41">
        <v>4110000000</v>
      </c>
      <c r="BF176" s="39">
        <v>97</v>
      </c>
      <c r="BG176" s="11"/>
      <c r="BH176" s="12"/>
      <c r="BI176" s="12"/>
      <c r="BJ176" s="12"/>
      <c r="BK176" s="12"/>
      <c r="BL176" s="12"/>
      <c r="BM176" s="12"/>
      <c r="BN176" s="12"/>
      <c r="BO176" s="12"/>
      <c r="BP176" s="12"/>
      <c r="BQ176" s="12"/>
      <c r="BR176" s="12"/>
      <c r="BS176" s="12"/>
      <c r="BT176" s="12"/>
      <c r="BU176" s="12"/>
      <c r="BV176" s="12"/>
      <c r="BW176" s="12"/>
      <c r="BX176" s="12"/>
      <c r="BY176" s="12"/>
      <c r="BZ176" s="12"/>
      <c r="CA176" s="12"/>
      <c r="CB176" s="12"/>
      <c r="CC176" s="12"/>
      <c r="CD176" s="12"/>
      <c r="CE176" s="12"/>
      <c r="CF176" s="12"/>
    </row>
    <row r="177" spans="1:84" s="7" customFormat="1" ht="11.25" x14ac:dyDescent="0.2">
      <c r="A177" s="7" t="s">
        <v>406</v>
      </c>
      <c r="B177" s="7" t="s">
        <v>406</v>
      </c>
      <c r="C177" s="8" t="s">
        <v>405</v>
      </c>
      <c r="D177" s="9"/>
      <c r="E177" s="10">
        <v>-1.1981103420000001</v>
      </c>
      <c r="F177" s="10">
        <v>-1.458073497</v>
      </c>
      <c r="G177" s="10">
        <v>-1.39294064</v>
      </c>
      <c r="H177" s="10">
        <v>-1.27218163</v>
      </c>
      <c r="I177" s="10">
        <v>-0.83401364099999997</v>
      </c>
      <c r="J177" s="10">
        <v>-1.3658185009999999</v>
      </c>
      <c r="K177" s="10">
        <v>-3.0992090700000001</v>
      </c>
      <c r="L177" s="10">
        <v>-0.62188345199999995</v>
      </c>
      <c r="M177" s="10">
        <v>-0.225261778</v>
      </c>
      <c r="N177" s="10">
        <v>-0.43403282799999998</v>
      </c>
      <c r="O177" s="10">
        <v>0.195214152</v>
      </c>
      <c r="P177" s="10">
        <v>-0.82781195600000002</v>
      </c>
      <c r="Q177" s="10">
        <v>0.212858468</v>
      </c>
      <c r="R177" s="10">
        <v>7.6355666000000003E-2</v>
      </c>
      <c r="S177" s="10">
        <v>6.5128788000000007E-2</v>
      </c>
      <c r="T177" s="10">
        <v>-0.23310668800000001</v>
      </c>
      <c r="U177" s="10">
        <v>8.4125890999999994E-2</v>
      </c>
      <c r="V177" s="10">
        <v>-0.26291778700000001</v>
      </c>
      <c r="W177" s="10">
        <v>-0.61504066000000002</v>
      </c>
      <c r="X177" s="10">
        <v>-0.36038482199999999</v>
      </c>
      <c r="Y177" s="10">
        <v>-0.91866445500000005</v>
      </c>
      <c r="Z177" s="10">
        <v>-0.79386573999999999</v>
      </c>
      <c r="AA177" s="10">
        <v>-0.80179160800000004</v>
      </c>
      <c r="AB177" s="10">
        <v>-0.52389562099999998</v>
      </c>
      <c r="AC177" s="10">
        <v>1.0381101370000001</v>
      </c>
      <c r="AD177" s="10">
        <v>1.1098036769999999</v>
      </c>
      <c r="AE177" s="10">
        <v>0.99694764599999997</v>
      </c>
      <c r="AF177" s="10">
        <v>0.81978654900000003</v>
      </c>
      <c r="AG177" s="10">
        <v>1.611496568</v>
      </c>
      <c r="AH177" s="10">
        <v>1.52289319</v>
      </c>
      <c r="AI177" s="10">
        <v>1.6142352820000001</v>
      </c>
      <c r="AJ177" s="10">
        <v>0.92754262700000001</v>
      </c>
      <c r="AK177" s="10">
        <v>0.48393863399999998</v>
      </c>
      <c r="AL177" s="10">
        <v>0.88320773799999996</v>
      </c>
      <c r="AM177" s="10">
        <v>1.189369082</v>
      </c>
      <c r="AN177" s="10">
        <v>0.95550715900000005</v>
      </c>
      <c r="AO177" s="10">
        <v>0.750715613</v>
      </c>
      <c r="AP177" s="10">
        <v>0.794288993</v>
      </c>
      <c r="AQ177" s="10">
        <v>1.0370934009999999</v>
      </c>
      <c r="AR177" s="10">
        <v>-0.33392247600000002</v>
      </c>
      <c r="AS177" s="10">
        <v>-0.354481936</v>
      </c>
      <c r="AT177" s="10">
        <v>0.268918186</v>
      </c>
      <c r="AU177" s="10">
        <v>0</v>
      </c>
      <c r="AV177" s="39">
        <v>19</v>
      </c>
      <c r="AW177" s="39">
        <v>19</v>
      </c>
      <c r="AX177" s="39">
        <v>19</v>
      </c>
      <c r="AY177" s="39">
        <v>64.599999999999994</v>
      </c>
      <c r="AZ177" s="39">
        <v>64.599999999999994</v>
      </c>
      <c r="BA177" s="39">
        <v>64.599999999999994</v>
      </c>
      <c r="BB177" s="40">
        <v>45.622999999999998</v>
      </c>
      <c r="BC177" s="39">
        <v>0</v>
      </c>
      <c r="BD177" s="39">
        <v>323.31</v>
      </c>
      <c r="BE177" s="41">
        <v>36100000000</v>
      </c>
      <c r="BF177" s="39">
        <v>478</v>
      </c>
      <c r="BG177" s="11"/>
      <c r="BH177" s="12"/>
      <c r="BI177" s="12"/>
      <c r="BJ177" s="12"/>
      <c r="BK177" s="12"/>
      <c r="BL177" s="12"/>
      <c r="BM177" s="12"/>
      <c r="BN177" s="12"/>
      <c r="BO177" s="12"/>
      <c r="BP177" s="12"/>
      <c r="BQ177" s="12"/>
      <c r="BR177" s="12"/>
      <c r="BS177" s="12"/>
      <c r="BT177" s="12"/>
      <c r="BU177" s="12"/>
      <c r="BV177" s="12"/>
      <c r="BW177" s="12"/>
      <c r="BX177" s="12"/>
      <c r="BY177" s="12"/>
      <c r="BZ177" s="12"/>
      <c r="CA177" s="12"/>
      <c r="CB177" s="12"/>
      <c r="CC177" s="12"/>
      <c r="CD177" s="12"/>
      <c r="CE177" s="12"/>
      <c r="CF177" s="12"/>
    </row>
    <row r="178" spans="1:84" s="7" customFormat="1" ht="11.25" x14ac:dyDescent="0.2">
      <c r="A178" s="7" t="s">
        <v>407</v>
      </c>
      <c r="B178" s="7" t="s">
        <v>407</v>
      </c>
      <c r="C178" s="8" t="s">
        <v>405</v>
      </c>
      <c r="D178" s="9"/>
      <c r="E178" s="10">
        <v>-1.3020677570000001</v>
      </c>
      <c r="F178" s="10">
        <v>-1.698000073</v>
      </c>
      <c r="G178" s="10">
        <v>-1.0087311269999999</v>
      </c>
      <c r="H178" s="10">
        <v>-1.433601737</v>
      </c>
      <c r="I178" s="10">
        <v>-0.306284428</v>
      </c>
      <c r="J178" s="10">
        <v>0.14445737</v>
      </c>
      <c r="K178" s="10">
        <v>-1.890543222</v>
      </c>
      <c r="L178" s="10">
        <v>-1.1542418000000001</v>
      </c>
      <c r="M178" s="10">
        <v>-1.4676617380000001</v>
      </c>
      <c r="N178" s="10">
        <v>-0.89785867900000005</v>
      </c>
      <c r="O178" s="10">
        <v>-1.744430661</v>
      </c>
      <c r="P178" s="10">
        <v>-1.304614782</v>
      </c>
      <c r="Q178" s="10">
        <v>-1.40950942</v>
      </c>
      <c r="R178" s="10">
        <v>-1.530191064</v>
      </c>
      <c r="S178" s="10">
        <v>-1.6897673609999999</v>
      </c>
      <c r="T178" s="10">
        <v>-1.441708803</v>
      </c>
      <c r="U178" s="10">
        <v>-0.267966062</v>
      </c>
      <c r="V178" s="10">
        <v>-1.6772148609999999</v>
      </c>
      <c r="W178" s="10">
        <v>-0.94634383899999996</v>
      </c>
      <c r="X178" s="10">
        <v>-0.64692312500000004</v>
      </c>
      <c r="Y178" s="10">
        <v>0.18871889999999999</v>
      </c>
      <c r="Z178" s="10">
        <v>5.4106506999999998E-2</v>
      </c>
      <c r="AA178" s="10">
        <v>0</v>
      </c>
      <c r="AB178" s="10">
        <v>0.25652825800000001</v>
      </c>
      <c r="AC178" s="10">
        <v>0.92442661500000001</v>
      </c>
      <c r="AD178" s="10">
        <v>0.91719514099999999</v>
      </c>
      <c r="AE178" s="10">
        <v>0.69034784999999999</v>
      </c>
      <c r="AF178" s="10">
        <v>0.56994819600000002</v>
      </c>
      <c r="AG178" s="10">
        <v>0.95218992199999997</v>
      </c>
      <c r="AH178" s="10">
        <v>0.88894134800000002</v>
      </c>
      <c r="AI178" s="10">
        <v>0.84589260799999999</v>
      </c>
      <c r="AJ178" s="10">
        <v>0.775060058</v>
      </c>
      <c r="AK178" s="10">
        <v>0.42045286300000001</v>
      </c>
      <c r="AL178" s="10">
        <v>0.66002625199999998</v>
      </c>
      <c r="AM178" s="10">
        <v>0.93519318100000004</v>
      </c>
      <c r="AN178" s="10">
        <v>0.51147699400000002</v>
      </c>
      <c r="AO178" s="10">
        <v>0.33280333899999998</v>
      </c>
      <c r="AP178" s="10">
        <v>0.59836947900000004</v>
      </c>
      <c r="AQ178" s="10">
        <v>0.21104684500000001</v>
      </c>
      <c r="AR178" s="10">
        <v>-0.26773107099999999</v>
      </c>
      <c r="AS178" s="10">
        <v>9.1275483000000004E-2</v>
      </c>
      <c r="AT178" s="10">
        <v>0.43705835900000001</v>
      </c>
      <c r="AU178" s="10">
        <v>-0.11680642500000001</v>
      </c>
      <c r="AV178" s="39">
        <v>13</v>
      </c>
      <c r="AW178" s="39">
        <v>13</v>
      </c>
      <c r="AX178" s="39">
        <v>13</v>
      </c>
      <c r="AY178" s="39">
        <v>38.6</v>
      </c>
      <c r="AZ178" s="39">
        <v>38.6</v>
      </c>
      <c r="BA178" s="39">
        <v>38.6</v>
      </c>
      <c r="BB178" s="40">
        <v>44.097000000000001</v>
      </c>
      <c r="BC178" s="39">
        <v>0</v>
      </c>
      <c r="BD178" s="39">
        <v>204.15</v>
      </c>
      <c r="BE178" s="41">
        <v>12700000000</v>
      </c>
      <c r="BF178" s="39">
        <v>192</v>
      </c>
      <c r="BG178" s="11"/>
      <c r="BH178" s="12"/>
      <c r="BI178" s="12"/>
      <c r="BJ178" s="12"/>
      <c r="BK178" s="12"/>
      <c r="BL178" s="12"/>
      <c r="BM178" s="12"/>
      <c r="BN178" s="12"/>
      <c r="BO178" s="12"/>
      <c r="BP178" s="12"/>
      <c r="BQ178" s="12"/>
      <c r="BR178" s="12"/>
      <c r="BS178" s="12"/>
      <c r="BT178" s="12"/>
      <c r="BU178" s="12"/>
      <c r="BV178" s="12"/>
      <c r="BW178" s="12"/>
      <c r="BX178" s="12"/>
      <c r="BY178" s="12"/>
      <c r="BZ178" s="12"/>
      <c r="CA178" s="12"/>
      <c r="CB178" s="12"/>
      <c r="CC178" s="12"/>
      <c r="CD178" s="12"/>
      <c r="CE178" s="12"/>
      <c r="CF178" s="12"/>
    </row>
    <row r="179" spans="1:84" s="7" customFormat="1" ht="11.25" x14ac:dyDescent="0.2">
      <c r="A179" s="7" t="s">
        <v>408</v>
      </c>
      <c r="B179" s="7" t="s">
        <v>408</v>
      </c>
      <c r="C179" s="8" t="s">
        <v>405</v>
      </c>
      <c r="D179" s="9"/>
      <c r="E179" s="10">
        <v>-0.31985714999999998</v>
      </c>
      <c r="F179" s="10">
        <v>-0.66223525999999999</v>
      </c>
      <c r="G179" s="10">
        <v>-0.61655753899999999</v>
      </c>
      <c r="H179" s="10">
        <v>-0.56376749299999995</v>
      </c>
      <c r="I179" s="10">
        <v>0.54882794599999996</v>
      </c>
      <c r="J179" s="10">
        <v>-0.43829712300000001</v>
      </c>
      <c r="K179" s="10">
        <v>-2.3296322819999999</v>
      </c>
      <c r="L179" s="10">
        <v>-0.962318063</v>
      </c>
      <c r="M179" s="10">
        <v>-0.40472477699999998</v>
      </c>
      <c r="N179" s="10">
        <v>0.61982124999999999</v>
      </c>
      <c r="O179" s="10">
        <v>0.36621305300000001</v>
      </c>
      <c r="P179" s="10">
        <v>-1.011101246</v>
      </c>
      <c r="Q179" s="10">
        <v>-1.784051061</v>
      </c>
      <c r="R179" s="10">
        <v>-2.001309156</v>
      </c>
      <c r="S179" s="10">
        <v>-1.706202507</v>
      </c>
      <c r="T179" s="10">
        <v>-2.4861431120000002</v>
      </c>
      <c r="U179" s="10">
        <v>-0.20439548799999999</v>
      </c>
      <c r="V179" s="10">
        <v>-2.340553522</v>
      </c>
      <c r="W179" s="10">
        <v>-0.444499582</v>
      </c>
      <c r="X179" s="10">
        <v>-0.27759289700000001</v>
      </c>
      <c r="Y179" s="10">
        <v>0.52176034500000001</v>
      </c>
      <c r="Z179" s="10">
        <v>0.46242311600000002</v>
      </c>
      <c r="AA179" s="10">
        <v>0.11098290199999999</v>
      </c>
      <c r="AB179" s="10">
        <v>1.1092808249999999</v>
      </c>
      <c r="AC179" s="10">
        <v>1.0315877200000001</v>
      </c>
      <c r="AD179" s="10">
        <v>0.855737627</v>
      </c>
      <c r="AE179" s="10">
        <v>0.54007667299999995</v>
      </c>
      <c r="AF179" s="10">
        <v>1.17982769</v>
      </c>
      <c r="AG179" s="10">
        <v>0.49858382299999998</v>
      </c>
      <c r="AH179" s="10">
        <v>0.31314325300000001</v>
      </c>
      <c r="AI179" s="10">
        <v>0.38816040800000001</v>
      </c>
      <c r="AJ179" s="10">
        <v>0.26477825599999999</v>
      </c>
      <c r="AK179" s="10">
        <v>0.68203789000000004</v>
      </c>
      <c r="AL179" s="10">
        <v>-0.11579792899999999</v>
      </c>
      <c r="AM179" s="10">
        <v>0.84581655300000003</v>
      </c>
      <c r="AN179" s="10">
        <v>0</v>
      </c>
      <c r="AO179" s="10">
        <v>0.58899831800000002</v>
      </c>
      <c r="AP179" s="10">
        <v>0.48785740100000002</v>
      </c>
      <c r="AQ179" s="10">
        <v>0.41171559699999999</v>
      </c>
      <c r="AR179" s="10">
        <v>-0.29813867799999999</v>
      </c>
      <c r="AS179" s="10">
        <v>-0.59979540099999995</v>
      </c>
      <c r="AT179" s="10">
        <v>0.67727661100000003</v>
      </c>
      <c r="AU179" s="10">
        <v>-1.226070642</v>
      </c>
      <c r="AV179" s="39">
        <v>8</v>
      </c>
      <c r="AW179" s="39">
        <v>8</v>
      </c>
      <c r="AX179" s="39">
        <v>8</v>
      </c>
      <c r="AY179" s="39">
        <v>37.6</v>
      </c>
      <c r="AZ179" s="39">
        <v>37.6</v>
      </c>
      <c r="BA179" s="39">
        <v>37.6</v>
      </c>
      <c r="BB179" s="40">
        <v>26.846</v>
      </c>
      <c r="BC179" s="39">
        <v>0</v>
      </c>
      <c r="BD179" s="39">
        <v>111.8</v>
      </c>
      <c r="BE179" s="41">
        <v>12400000000</v>
      </c>
      <c r="BF179" s="39">
        <v>159</v>
      </c>
      <c r="BG179" s="11"/>
      <c r="BH179" s="12"/>
      <c r="BI179" s="12"/>
      <c r="BJ179" s="12"/>
      <c r="BK179" s="12"/>
      <c r="BL179" s="12"/>
      <c r="BM179" s="12"/>
      <c r="BN179" s="12"/>
      <c r="BO179" s="12"/>
      <c r="BP179" s="12"/>
      <c r="BQ179" s="12"/>
      <c r="BR179" s="12"/>
      <c r="BS179" s="12"/>
      <c r="BT179" s="12"/>
      <c r="BU179" s="12"/>
      <c r="BV179" s="12"/>
      <c r="BW179" s="12"/>
      <c r="BX179" s="12"/>
      <c r="BY179" s="12"/>
      <c r="BZ179" s="12"/>
      <c r="CA179" s="12"/>
      <c r="CB179" s="12"/>
      <c r="CC179" s="12"/>
      <c r="CD179" s="12"/>
      <c r="CE179" s="12"/>
      <c r="CF179" s="12"/>
    </row>
    <row r="180" spans="1:84" s="7" customFormat="1" ht="11.25" x14ac:dyDescent="0.2">
      <c r="A180" s="7" t="s">
        <v>409</v>
      </c>
      <c r="B180" s="7" t="s">
        <v>409</v>
      </c>
      <c r="C180" s="8" t="s">
        <v>405</v>
      </c>
      <c r="D180" s="9"/>
      <c r="E180" s="10">
        <v>-1.064082384</v>
      </c>
      <c r="F180" s="10">
        <v>-2.230697632</v>
      </c>
      <c r="G180" s="10">
        <v>-0.88208979399999998</v>
      </c>
      <c r="H180" s="10">
        <v>-1.6473387479999999</v>
      </c>
      <c r="I180" s="10">
        <v>-1.0595849749999999</v>
      </c>
      <c r="J180" s="10">
        <v>-2.2581584449999998</v>
      </c>
      <c r="K180" s="10">
        <v>-1.185789347</v>
      </c>
      <c r="L180" s="10">
        <v>-0.81970667799999997</v>
      </c>
      <c r="M180" s="10">
        <v>-0.86370933100000002</v>
      </c>
      <c r="N180" s="10">
        <v>-0.28036260600000001</v>
      </c>
      <c r="O180" s="10">
        <v>-0.44191899899999998</v>
      </c>
      <c r="P180" s="10">
        <v>-1.936481476</v>
      </c>
      <c r="Q180" s="10">
        <v>-0.25699397899999998</v>
      </c>
      <c r="R180" s="10">
        <v>-1.346010089</v>
      </c>
      <c r="S180" s="10">
        <v>-0.93010157299999996</v>
      </c>
      <c r="T180" s="10">
        <v>-1.8519920110000001</v>
      </c>
      <c r="U180" s="10">
        <v>0.174387023</v>
      </c>
      <c r="V180" s="10">
        <v>0.65384328400000002</v>
      </c>
      <c r="W180" s="10">
        <v>0.168390438</v>
      </c>
      <c r="X180" s="10">
        <v>0.63068223000000001</v>
      </c>
      <c r="Y180" s="10">
        <v>-0.20643557600000001</v>
      </c>
      <c r="Z180" s="10">
        <v>-0.22214488700000001</v>
      </c>
      <c r="AA180" s="10">
        <v>-0.148100659</v>
      </c>
      <c r="AB180" s="10">
        <v>-0.278314114</v>
      </c>
      <c r="AC180" s="10">
        <v>0</v>
      </c>
      <c r="AD180" s="10">
        <v>0.35415291799999998</v>
      </c>
      <c r="AE180" s="10">
        <v>-7.4483715000000006E-2</v>
      </c>
      <c r="AF180" s="10">
        <v>1.184531808</v>
      </c>
      <c r="AG180" s="10">
        <v>0.78252828100000005</v>
      </c>
      <c r="AH180" s="10">
        <v>0.688609362</v>
      </c>
      <c r="AI180" s="10">
        <v>0.67559558200000003</v>
      </c>
      <c r="AJ180" s="10">
        <v>0.43235519500000003</v>
      </c>
      <c r="AK180" s="10">
        <v>0.33669051500000002</v>
      </c>
      <c r="AL180" s="10">
        <v>0.632694066</v>
      </c>
      <c r="AM180" s="10">
        <v>1.2060449120000001</v>
      </c>
      <c r="AN180" s="10">
        <v>0.53607475800000004</v>
      </c>
      <c r="AO180" s="10">
        <v>0.40687212299999997</v>
      </c>
      <c r="AP180" s="10">
        <v>0.102225274</v>
      </c>
      <c r="AQ180" s="10">
        <v>0.36830449100000001</v>
      </c>
      <c r="AR180" s="10">
        <v>1.273494363</v>
      </c>
      <c r="AS180" s="10">
        <v>1.2765389680000001</v>
      </c>
      <c r="AT180" s="10">
        <v>1.0207829479999999</v>
      </c>
      <c r="AU180" s="10">
        <v>1.3990540499999999</v>
      </c>
      <c r="AV180" s="39">
        <v>15</v>
      </c>
      <c r="AW180" s="39">
        <v>15</v>
      </c>
      <c r="AX180" s="39">
        <v>15</v>
      </c>
      <c r="AY180" s="39">
        <v>44.8</v>
      </c>
      <c r="AZ180" s="39">
        <v>44.8</v>
      </c>
      <c r="BA180" s="39">
        <v>44.8</v>
      </c>
      <c r="BB180" s="40">
        <v>47.494999999999997</v>
      </c>
      <c r="BC180" s="39">
        <v>0</v>
      </c>
      <c r="BD180" s="39">
        <v>48.915999999999997</v>
      </c>
      <c r="BE180" s="39">
        <v>3534100000</v>
      </c>
      <c r="BF180" s="39">
        <v>116</v>
      </c>
      <c r="BG180" s="11"/>
      <c r="BH180" s="12"/>
      <c r="BI180" s="12"/>
      <c r="BJ180" s="12"/>
      <c r="BK180" s="12"/>
      <c r="BL180" s="12"/>
      <c r="BM180" s="12"/>
      <c r="BN180" s="12"/>
      <c r="BO180" s="12"/>
      <c r="BP180" s="12"/>
      <c r="BQ180" s="12"/>
      <c r="BR180" s="12"/>
      <c r="BS180" s="12"/>
      <c r="BT180" s="12"/>
      <c r="BU180" s="12"/>
      <c r="BV180" s="12"/>
      <c r="BW180" s="12"/>
      <c r="BX180" s="12"/>
      <c r="BY180" s="12"/>
      <c r="BZ180" s="12"/>
      <c r="CA180" s="12"/>
      <c r="CB180" s="12"/>
      <c r="CC180" s="12"/>
      <c r="CD180" s="12"/>
      <c r="CE180" s="12"/>
      <c r="CF180" s="12"/>
    </row>
    <row r="181" spans="1:84" s="7" customFormat="1" ht="11.25" x14ac:dyDescent="0.2">
      <c r="A181" s="7" t="s">
        <v>410</v>
      </c>
      <c r="B181" s="7" t="s">
        <v>410</v>
      </c>
      <c r="C181" s="8" t="s">
        <v>411</v>
      </c>
      <c r="D181" s="9"/>
      <c r="E181" s="10">
        <v>-2.4006938930000001</v>
      </c>
      <c r="F181" s="10">
        <v>-1.0290948150000001</v>
      </c>
      <c r="G181" s="10">
        <v>-1.226003051</v>
      </c>
      <c r="H181" s="10">
        <v>-1.792189598</v>
      </c>
      <c r="I181" s="10">
        <v>-0.108798809</v>
      </c>
      <c r="J181" s="10">
        <v>-3.3960664270000001</v>
      </c>
      <c r="K181" s="10">
        <v>-1.187792301</v>
      </c>
      <c r="L181" s="10">
        <v>-0.136921182</v>
      </c>
      <c r="M181" s="10">
        <v>-0.699564874</v>
      </c>
      <c r="N181" s="10">
        <v>-0.45291274799999998</v>
      </c>
      <c r="O181" s="10">
        <v>-5.4009004999999999E-2</v>
      </c>
      <c r="P181" s="10">
        <v>-0.84314519200000004</v>
      </c>
      <c r="Q181" s="10">
        <v>-0.24683786899999999</v>
      </c>
      <c r="R181" s="10">
        <v>-0.74400138900000001</v>
      </c>
      <c r="S181" s="10">
        <v>-0.24420312</v>
      </c>
      <c r="T181" s="10">
        <v>-0.503643811</v>
      </c>
      <c r="U181" s="10">
        <v>-0.135132581</v>
      </c>
      <c r="V181" s="10">
        <v>0.82262778299999995</v>
      </c>
      <c r="W181" s="10">
        <v>8.4728308000000002E-2</v>
      </c>
      <c r="X181" s="10">
        <v>-0.70774775700000003</v>
      </c>
      <c r="Y181" s="10">
        <v>0.34657672</v>
      </c>
      <c r="Z181" s="10">
        <v>0.76027429099999999</v>
      </c>
      <c r="AA181" s="10">
        <v>0.48800378999999999</v>
      </c>
      <c r="AB181" s="10">
        <v>0.72437143299999995</v>
      </c>
      <c r="AC181" s="10">
        <v>0.42564338400000001</v>
      </c>
      <c r="AD181" s="10">
        <v>0.59803742199999999</v>
      </c>
      <c r="AE181" s="10">
        <v>0.35652753700000001</v>
      </c>
      <c r="AF181" s="10">
        <v>0.54416948600000004</v>
      </c>
      <c r="AG181" s="10">
        <v>0</v>
      </c>
      <c r="AH181" s="10">
        <v>-1.985696E-2</v>
      </c>
      <c r="AI181" s="10">
        <v>-0.14366973899999999</v>
      </c>
      <c r="AJ181" s="10">
        <v>-0.19722126400000001</v>
      </c>
      <c r="AK181" s="10">
        <v>0.90988767100000001</v>
      </c>
      <c r="AL181" s="10">
        <v>1.020261884</v>
      </c>
      <c r="AM181" s="10">
        <v>0.38365244900000001</v>
      </c>
      <c r="AN181" s="10">
        <v>0.511668444</v>
      </c>
      <c r="AO181" s="10">
        <v>0.42670279700000002</v>
      </c>
      <c r="AP181" s="10">
        <v>0.62928646799999999</v>
      </c>
      <c r="AQ181" s="10">
        <v>0.42373439699999998</v>
      </c>
      <c r="AR181" s="10">
        <v>1.388336182</v>
      </c>
      <c r="AS181" s="10">
        <v>1.297014117</v>
      </c>
      <c r="AT181" s="10">
        <v>1.2324351069999999</v>
      </c>
      <c r="AU181" s="10">
        <v>1.8170580860000001</v>
      </c>
      <c r="AV181" s="39">
        <v>14</v>
      </c>
      <c r="AW181" s="39">
        <v>14</v>
      </c>
      <c r="AX181" s="39">
        <v>13</v>
      </c>
      <c r="AY181" s="39">
        <v>55.6</v>
      </c>
      <c r="AZ181" s="39">
        <v>55.6</v>
      </c>
      <c r="BA181" s="39">
        <v>51.5</v>
      </c>
      <c r="BB181" s="40">
        <v>33.627000000000002</v>
      </c>
      <c r="BC181" s="39">
        <v>0</v>
      </c>
      <c r="BD181" s="39">
        <v>175.93</v>
      </c>
      <c r="BE181" s="41">
        <v>17500000000</v>
      </c>
      <c r="BF181" s="39">
        <v>300</v>
      </c>
      <c r="BG181" s="11"/>
      <c r="BH181" s="12"/>
      <c r="BI181" s="12"/>
      <c r="BJ181" s="12"/>
      <c r="BK181" s="12"/>
      <c r="BL181" s="12"/>
      <c r="BM181" s="12"/>
      <c r="BN181" s="12"/>
      <c r="BO181" s="12"/>
      <c r="BP181" s="12"/>
      <c r="BQ181" s="12"/>
      <c r="BR181" s="12"/>
      <c r="BS181" s="12"/>
      <c r="BT181" s="12"/>
      <c r="BU181" s="12"/>
      <c r="BV181" s="12"/>
      <c r="BW181" s="12"/>
      <c r="BX181" s="12"/>
      <c r="BY181" s="12"/>
      <c r="BZ181" s="12"/>
      <c r="CA181" s="12"/>
      <c r="CB181" s="12"/>
      <c r="CC181" s="12"/>
      <c r="CD181" s="12"/>
      <c r="CE181" s="12"/>
      <c r="CF181" s="12"/>
    </row>
    <row r="182" spans="1:84" s="7" customFormat="1" ht="11.25" x14ac:dyDescent="0.2">
      <c r="A182" s="7" t="s">
        <v>412</v>
      </c>
      <c r="B182" s="7" t="s">
        <v>412</v>
      </c>
      <c r="C182" s="8" t="s">
        <v>413</v>
      </c>
      <c r="D182" s="9"/>
      <c r="E182" s="10">
        <v>-1.959511757</v>
      </c>
      <c r="F182" s="10">
        <v>-1.423411489</v>
      </c>
      <c r="G182" s="10">
        <v>-1.8592929840000001</v>
      </c>
      <c r="H182" s="10">
        <v>-1.187817216</v>
      </c>
      <c r="I182" s="10">
        <v>-0.61311882699999998</v>
      </c>
      <c r="J182" s="10">
        <v>-1.307491183</v>
      </c>
      <c r="K182" s="10">
        <v>-4.6562151910000003</v>
      </c>
      <c r="L182" s="10">
        <v>-0.57247978399999999</v>
      </c>
      <c r="M182" s="10">
        <v>-0.28714516800000001</v>
      </c>
      <c r="N182" s="10">
        <v>-2.3255924000000001E-2</v>
      </c>
      <c r="O182" s="10">
        <v>0.12402228999999999</v>
      </c>
      <c r="P182" s="10">
        <v>-0.642003357</v>
      </c>
      <c r="Q182" s="10">
        <v>-0.29372268899999998</v>
      </c>
      <c r="R182" s="10">
        <v>-0.56189578799999995</v>
      </c>
      <c r="S182" s="10">
        <v>-0.23580351499999999</v>
      </c>
      <c r="T182" s="10">
        <v>-0.52931517400000005</v>
      </c>
      <c r="U182" s="10">
        <v>1.1582349540000001</v>
      </c>
      <c r="V182" s="10">
        <v>0</v>
      </c>
      <c r="W182" s="10">
        <v>5.1067795999999999E-2</v>
      </c>
      <c r="X182" s="10">
        <v>0.42787375999999999</v>
      </c>
      <c r="Y182" s="10">
        <v>-0.37007319900000002</v>
      </c>
      <c r="Z182" s="10">
        <v>-0.29489132800000001</v>
      </c>
      <c r="AA182" s="10">
        <v>-0.30027577300000002</v>
      </c>
      <c r="AB182" s="10">
        <v>-0.325738162</v>
      </c>
      <c r="AC182" s="10">
        <v>0.39902406899999998</v>
      </c>
      <c r="AD182" s="10">
        <v>0.37899673</v>
      </c>
      <c r="AE182" s="10">
        <v>0.39707922899999998</v>
      </c>
      <c r="AF182" s="10">
        <v>8.7913081000000004E-2</v>
      </c>
      <c r="AG182" s="10">
        <v>0.48405042300000001</v>
      </c>
      <c r="AH182" s="10">
        <v>0.39556348299999999</v>
      </c>
      <c r="AI182" s="10">
        <v>0.31736582499999999</v>
      </c>
      <c r="AJ182" s="10">
        <v>0.35374888799999998</v>
      </c>
      <c r="AK182" s="10">
        <v>0.65134030600000004</v>
      </c>
      <c r="AL182" s="10">
        <v>0.31471982599999998</v>
      </c>
      <c r="AM182" s="10">
        <v>0.71890681999999995</v>
      </c>
      <c r="AN182" s="10">
        <v>0.66465753299999997</v>
      </c>
      <c r="AO182" s="10">
        <v>0.55012565899999999</v>
      </c>
      <c r="AP182" s="10">
        <v>0.71619105299999997</v>
      </c>
      <c r="AQ182" s="10">
        <v>0.46044391400000001</v>
      </c>
      <c r="AR182" s="10">
        <v>-7.7592425000000007E-2</v>
      </c>
      <c r="AS182" s="10">
        <v>0.11464875200000001</v>
      </c>
      <c r="AT182" s="10">
        <v>0.59799277799999995</v>
      </c>
      <c r="AU182" s="10">
        <v>-7.7421485999999998E-2</v>
      </c>
      <c r="AV182" s="39">
        <v>16</v>
      </c>
      <c r="AW182" s="39">
        <v>16</v>
      </c>
      <c r="AX182" s="39">
        <v>1</v>
      </c>
      <c r="AY182" s="39">
        <v>52.3</v>
      </c>
      <c r="AZ182" s="39">
        <v>52.3</v>
      </c>
      <c r="BA182" s="39">
        <v>4.7</v>
      </c>
      <c r="BB182" s="40">
        <v>41.79</v>
      </c>
      <c r="BC182" s="39">
        <v>0</v>
      </c>
      <c r="BD182" s="39">
        <v>303.61</v>
      </c>
      <c r="BE182" s="41">
        <v>31600000000</v>
      </c>
      <c r="BF182" s="39">
        <v>353</v>
      </c>
      <c r="BG182" s="11"/>
      <c r="BH182" s="12"/>
      <c r="BI182" s="12"/>
      <c r="BJ182" s="12"/>
      <c r="BK182" s="12"/>
      <c r="BL182" s="12"/>
      <c r="BM182" s="12"/>
      <c r="BN182" s="12"/>
      <c r="BO182" s="12"/>
      <c r="BP182" s="12"/>
      <c r="BQ182" s="12"/>
      <c r="BR182" s="12"/>
      <c r="BS182" s="12"/>
      <c r="BT182" s="12"/>
      <c r="BU182" s="12"/>
      <c r="BV182" s="12"/>
      <c r="BW182" s="12"/>
      <c r="BX182" s="12"/>
      <c r="BY182" s="12"/>
      <c r="BZ182" s="12"/>
      <c r="CA182" s="12"/>
      <c r="CB182" s="12"/>
      <c r="CC182" s="12"/>
      <c r="CD182" s="12"/>
      <c r="CE182" s="12"/>
      <c r="CF182" s="12"/>
    </row>
    <row r="183" spans="1:84" s="7" customFormat="1" ht="11.25" x14ac:dyDescent="0.2">
      <c r="A183" s="7" t="s">
        <v>414</v>
      </c>
      <c r="B183" s="7" t="s">
        <v>414</v>
      </c>
      <c r="C183" s="8" t="s">
        <v>415</v>
      </c>
      <c r="D183" s="9"/>
      <c r="E183" s="10">
        <v>-1.545099735</v>
      </c>
      <c r="F183" s="10">
        <v>-1.3952020409999999</v>
      </c>
      <c r="G183" s="10">
        <v>-1.458735704</v>
      </c>
      <c r="H183" s="10">
        <v>-1.097962976</v>
      </c>
      <c r="I183" s="10">
        <v>-0.785341501</v>
      </c>
      <c r="J183" s="10">
        <v>-0.64183265</v>
      </c>
      <c r="K183" s="10">
        <v>-2.4127175809999999</v>
      </c>
      <c r="L183" s="10">
        <v>-2.3022530080000001</v>
      </c>
      <c r="M183" s="10">
        <v>-1.1324373480000001</v>
      </c>
      <c r="N183" s="10">
        <v>-0.72137075699999997</v>
      </c>
      <c r="O183" s="10">
        <v>-3.1790933610000001</v>
      </c>
      <c r="P183" s="10">
        <v>-1.9000642299999999</v>
      </c>
      <c r="Q183" s="10">
        <v>-0.62045723200000003</v>
      </c>
      <c r="R183" s="10">
        <v>-0.72702336300000003</v>
      </c>
      <c r="S183" s="10">
        <v>-0.88543808499999999</v>
      </c>
      <c r="T183" s="10">
        <v>-0.91131323600000003</v>
      </c>
      <c r="U183" s="10">
        <v>0.47476601600000001</v>
      </c>
      <c r="V183" s="10">
        <v>9.5186107000000006E-2</v>
      </c>
      <c r="W183" s="10">
        <v>0</v>
      </c>
      <c r="X183" s="10">
        <v>0.27032685299999998</v>
      </c>
      <c r="Y183" s="10">
        <v>-0.739274502</v>
      </c>
      <c r="Z183" s="10">
        <v>-0.80697798700000001</v>
      </c>
      <c r="AA183" s="10">
        <v>-0.847053528</v>
      </c>
      <c r="AB183" s="10">
        <v>-0.77856689700000004</v>
      </c>
      <c r="AC183" s="10">
        <v>0.25198599700000002</v>
      </c>
      <c r="AD183" s="10">
        <v>0.16893962000000001</v>
      </c>
      <c r="AE183" s="10">
        <v>5.2514500999999998E-2</v>
      </c>
      <c r="AF183" s="10">
        <v>4.3886020999999997E-2</v>
      </c>
      <c r="AG183" s="10">
        <v>0.31773143999999998</v>
      </c>
      <c r="AH183" s="10">
        <v>0.108307034</v>
      </c>
      <c r="AI183" s="10">
        <v>0.13285486399999999</v>
      </c>
      <c r="AJ183" s="10">
        <v>0.30732533299999998</v>
      </c>
      <c r="AK183" s="10">
        <v>0.35178774600000001</v>
      </c>
      <c r="AL183" s="10">
        <v>0.34393808199999998</v>
      </c>
      <c r="AM183" s="10">
        <v>0.14815087599999999</v>
      </c>
      <c r="AN183" s="10">
        <v>0.29546722800000003</v>
      </c>
      <c r="AO183" s="10">
        <v>0.31588047699999999</v>
      </c>
      <c r="AP183" s="10">
        <v>0.22783857599999999</v>
      </c>
      <c r="AQ183" s="10">
        <v>0.13874653000000001</v>
      </c>
      <c r="AR183" s="10">
        <v>-0.36265879899999998</v>
      </c>
      <c r="AS183" s="10">
        <v>7.0746808999999994E-2</v>
      </c>
      <c r="AT183" s="10">
        <v>0.38454315100000003</v>
      </c>
      <c r="AU183" s="10">
        <v>0.42140081499999998</v>
      </c>
      <c r="AV183" s="39">
        <v>14</v>
      </c>
      <c r="AW183" s="39">
        <v>14</v>
      </c>
      <c r="AX183" s="39">
        <v>14</v>
      </c>
      <c r="AY183" s="39">
        <v>44.8</v>
      </c>
      <c r="AZ183" s="39">
        <v>44.8</v>
      </c>
      <c r="BA183" s="39">
        <v>44.8</v>
      </c>
      <c r="BB183" s="40">
        <v>44.709000000000003</v>
      </c>
      <c r="BC183" s="39">
        <v>0</v>
      </c>
      <c r="BD183" s="39">
        <v>108.75</v>
      </c>
      <c r="BE183" s="39">
        <v>9271900000</v>
      </c>
      <c r="BF183" s="39">
        <v>188</v>
      </c>
      <c r="BG183" s="11"/>
      <c r="BH183" s="12"/>
      <c r="BI183" s="12"/>
      <c r="BJ183" s="12"/>
      <c r="BK183" s="12"/>
      <c r="BL183" s="12"/>
      <c r="BM183" s="12"/>
      <c r="BN183" s="12"/>
      <c r="BO183" s="12"/>
      <c r="BP183" s="12"/>
      <c r="BQ183" s="12"/>
      <c r="BR183" s="12"/>
      <c r="BS183" s="12"/>
      <c r="BT183" s="12"/>
      <c r="BU183" s="12"/>
      <c r="BV183" s="12"/>
      <c r="BW183" s="12"/>
      <c r="BX183" s="12"/>
      <c r="BY183" s="12"/>
      <c r="BZ183" s="12"/>
      <c r="CA183" s="12"/>
      <c r="CB183" s="12"/>
      <c r="CC183" s="12"/>
      <c r="CD183" s="12"/>
      <c r="CE183" s="12"/>
      <c r="CF183" s="12"/>
    </row>
    <row r="184" spans="1:84" s="7" customFormat="1" ht="11.25" x14ac:dyDescent="0.2">
      <c r="A184" s="7" t="s">
        <v>416</v>
      </c>
      <c r="B184" s="7" t="s">
        <v>416</v>
      </c>
      <c r="C184" s="8" t="s">
        <v>417</v>
      </c>
      <c r="D184" s="9"/>
      <c r="E184" s="10">
        <v>0</v>
      </c>
      <c r="F184" s="10">
        <v>-0.58618128300000005</v>
      </c>
      <c r="G184" s="10">
        <v>-0.48047262400000001</v>
      </c>
      <c r="H184" s="10">
        <v>0.172480151</v>
      </c>
      <c r="I184" s="10">
        <v>-0.168419704</v>
      </c>
      <c r="J184" s="10">
        <v>0.86728852999999995</v>
      </c>
      <c r="K184" s="10">
        <v>-3.7763674260000002</v>
      </c>
      <c r="L184" s="10">
        <v>0.84667921099999999</v>
      </c>
      <c r="M184" s="10">
        <v>-0.68313968199999997</v>
      </c>
      <c r="N184" s="10">
        <v>-0.33916401899999998</v>
      </c>
      <c r="O184" s="10">
        <v>-0.248395279</v>
      </c>
      <c r="P184" s="10">
        <v>-0.53024607899999998</v>
      </c>
      <c r="Q184" s="10">
        <v>-1.163853407</v>
      </c>
      <c r="R184" s="10">
        <v>-1.043925524</v>
      </c>
      <c r="S184" s="10">
        <v>-0.81290900700000002</v>
      </c>
      <c r="T184" s="10">
        <v>-6.5934039999999999E-2</v>
      </c>
      <c r="U184" s="10">
        <v>5.2590395999999998E-2</v>
      </c>
      <c r="V184" s="10">
        <v>-2.955845118</v>
      </c>
      <c r="W184" s="10">
        <v>-0.71178865400000002</v>
      </c>
      <c r="X184" s="10">
        <v>-1.2783807519999999</v>
      </c>
      <c r="Y184" s="10">
        <v>0.21326226000000001</v>
      </c>
      <c r="Z184" s="10">
        <v>6.3264294999999998E-2</v>
      </c>
      <c r="AA184" s="10">
        <v>0.63795703599999998</v>
      </c>
      <c r="AB184" s="10">
        <v>0.35954746599999998</v>
      </c>
      <c r="AC184" s="10">
        <v>0.79203319500000002</v>
      </c>
      <c r="AD184" s="10">
        <v>1.2661817070000001</v>
      </c>
      <c r="AE184" s="10">
        <v>1.668503404</v>
      </c>
      <c r="AF184" s="10">
        <v>-3.4904614E-2</v>
      </c>
      <c r="AG184" s="10">
        <v>0.68055617800000001</v>
      </c>
      <c r="AH184" s="10">
        <v>0.80230611600000001</v>
      </c>
      <c r="AI184" s="10">
        <v>0.69689190400000001</v>
      </c>
      <c r="AJ184" s="10">
        <v>0.36471691699999997</v>
      </c>
      <c r="AK184" s="10">
        <v>0.60794019700000002</v>
      </c>
      <c r="AL184" s="10">
        <v>-9.8727219000000005E-2</v>
      </c>
      <c r="AM184" s="10">
        <v>9.3232921999999996E-2</v>
      </c>
      <c r="AN184" s="10">
        <v>0.78203690100000001</v>
      </c>
      <c r="AO184" s="10">
        <v>0.81446719199999995</v>
      </c>
      <c r="AP184" s="10">
        <v>7.2161748999999997E-2</v>
      </c>
      <c r="AQ184" s="10">
        <v>0.598530114</v>
      </c>
      <c r="AR184" s="10">
        <v>-0.86694085600000004</v>
      </c>
      <c r="AS184" s="10">
        <v>-0.57384765100000001</v>
      </c>
      <c r="AT184" s="10">
        <v>-9.0710371999999997E-2</v>
      </c>
      <c r="AU184" s="10">
        <v>-0.52933245900000003</v>
      </c>
      <c r="AV184" s="39">
        <v>13</v>
      </c>
      <c r="AW184" s="39">
        <v>13</v>
      </c>
      <c r="AX184" s="39">
        <v>13</v>
      </c>
      <c r="AY184" s="39">
        <v>43.8</v>
      </c>
      <c r="AZ184" s="39">
        <v>43.8</v>
      </c>
      <c r="BA184" s="39">
        <v>43.8</v>
      </c>
      <c r="BB184" s="40">
        <v>41.902000000000001</v>
      </c>
      <c r="BC184" s="39">
        <v>0</v>
      </c>
      <c r="BD184" s="39">
        <v>112.18</v>
      </c>
      <c r="BE184" s="39">
        <v>6381400000</v>
      </c>
      <c r="BF184" s="39">
        <v>150</v>
      </c>
      <c r="BG184" s="11"/>
      <c r="BH184" s="12"/>
      <c r="BI184" s="12"/>
      <c r="BJ184" s="12"/>
      <c r="BK184" s="12"/>
      <c r="BL184" s="12"/>
      <c r="BM184" s="12"/>
      <c r="BN184" s="12"/>
      <c r="BO184" s="12"/>
      <c r="BP184" s="12"/>
      <c r="BQ184" s="12"/>
      <c r="BR184" s="12"/>
      <c r="BS184" s="12"/>
      <c r="BT184" s="12"/>
      <c r="BU184" s="12"/>
      <c r="BV184" s="12"/>
      <c r="BW184" s="12"/>
      <c r="BX184" s="12"/>
      <c r="BY184" s="12"/>
      <c r="BZ184" s="12"/>
      <c r="CA184" s="12"/>
      <c r="CB184" s="12"/>
      <c r="CC184" s="12"/>
      <c r="CD184" s="12"/>
      <c r="CE184" s="12"/>
      <c r="CF184" s="12"/>
    </row>
    <row r="185" spans="1:84" s="7" customFormat="1" ht="11.25" x14ac:dyDescent="0.2">
      <c r="A185" s="7" t="s">
        <v>418</v>
      </c>
      <c r="B185" s="7" t="s">
        <v>418</v>
      </c>
      <c r="C185" s="8" t="s">
        <v>419</v>
      </c>
      <c r="D185" s="9"/>
      <c r="E185" s="10">
        <v>-1.5759572980000001</v>
      </c>
      <c r="F185" s="10">
        <v>-1.4496072529999999</v>
      </c>
      <c r="G185" s="10">
        <v>-1.3977572920000001</v>
      </c>
      <c r="H185" s="10">
        <v>-1.608231068</v>
      </c>
      <c r="I185" s="10">
        <v>-1.042764783</v>
      </c>
      <c r="J185" s="10">
        <v>-1.8371990920000001</v>
      </c>
      <c r="K185" s="10">
        <v>-4.856526852</v>
      </c>
      <c r="L185" s="10">
        <v>-0.70604932300000001</v>
      </c>
      <c r="M185" s="10">
        <v>-0.37995991099999998</v>
      </c>
      <c r="N185" s="10">
        <v>-0.44303920899999999</v>
      </c>
      <c r="O185" s="10">
        <v>-0.57568699099999998</v>
      </c>
      <c r="P185" s="10">
        <v>-1.2356637720000001</v>
      </c>
      <c r="Q185" s="10">
        <v>-0.28811162699999998</v>
      </c>
      <c r="R185" s="10">
        <v>-0.18011844199999999</v>
      </c>
      <c r="S185" s="10">
        <v>-0.167618766</v>
      </c>
      <c r="T185" s="10">
        <v>0.159549519</v>
      </c>
      <c r="U185" s="10">
        <v>0.49099183099999999</v>
      </c>
      <c r="V185" s="10">
        <v>0.51254707600000005</v>
      </c>
      <c r="W185" s="10">
        <v>0.52803438899999999</v>
      </c>
      <c r="X185" s="10">
        <v>0.43401557200000002</v>
      </c>
      <c r="Y185" s="10">
        <v>0.103233986</v>
      </c>
      <c r="Z185" s="10">
        <v>8.1094630000000001E-2</v>
      </c>
      <c r="AA185" s="10">
        <v>0.23150241399999999</v>
      </c>
      <c r="AB185" s="10">
        <v>0.26897269499999998</v>
      </c>
      <c r="AC185" s="10">
        <v>0.13297975100000001</v>
      </c>
      <c r="AD185" s="10">
        <v>0.20583596800000001</v>
      </c>
      <c r="AE185" s="10">
        <v>0.223892808</v>
      </c>
      <c r="AF185" s="10">
        <v>-0.11976189199999999</v>
      </c>
      <c r="AG185" s="10">
        <v>4.1814520000000004E-3</v>
      </c>
      <c r="AH185" s="10">
        <v>0</v>
      </c>
      <c r="AI185" s="10">
        <v>1.9598559999999998E-3</v>
      </c>
      <c r="AJ185" s="10">
        <v>-0.25709226699999999</v>
      </c>
      <c r="AK185" s="10">
        <v>-0.32356777799999997</v>
      </c>
      <c r="AL185" s="10">
        <v>-0.25041469900000002</v>
      </c>
      <c r="AM185" s="10">
        <v>-1.9154879999999999E-2</v>
      </c>
      <c r="AN185" s="10">
        <v>0.24500116699999999</v>
      </c>
      <c r="AO185" s="10">
        <v>0.113480136</v>
      </c>
      <c r="AP185" s="10">
        <v>-0.214869171</v>
      </c>
      <c r="AQ185" s="10">
        <v>0.17443038499999999</v>
      </c>
      <c r="AR185" s="10">
        <v>4.9034706999999997E-2</v>
      </c>
      <c r="AS185" s="10">
        <v>0.21900275299999999</v>
      </c>
      <c r="AT185" s="10">
        <v>0.19380551600000001</v>
      </c>
      <c r="AU185" s="10">
        <v>0.49993565699999998</v>
      </c>
      <c r="AV185" s="39">
        <v>51</v>
      </c>
      <c r="AW185" s="39">
        <v>51</v>
      </c>
      <c r="AX185" s="39">
        <v>50</v>
      </c>
      <c r="AY185" s="39">
        <v>54.1</v>
      </c>
      <c r="AZ185" s="39">
        <v>54.1</v>
      </c>
      <c r="BA185" s="39">
        <v>54.1</v>
      </c>
      <c r="BB185" s="40">
        <v>137.41</v>
      </c>
      <c r="BC185" s="39">
        <v>0</v>
      </c>
      <c r="BD185" s="39">
        <v>323.31</v>
      </c>
      <c r="BE185" s="41">
        <v>52900000000</v>
      </c>
      <c r="BF185" s="39">
        <v>1031</v>
      </c>
      <c r="BG185" s="11"/>
      <c r="BH185" s="12"/>
      <c r="BI185" s="12"/>
      <c r="BJ185" s="12"/>
      <c r="BK185" s="12"/>
      <c r="BL185" s="12"/>
      <c r="BM185" s="12"/>
      <c r="BN185" s="12"/>
      <c r="BO185" s="12"/>
      <c r="BP185" s="12"/>
      <c r="BQ185" s="12"/>
      <c r="BR185" s="12"/>
      <c r="BS185" s="12"/>
      <c r="BT185" s="12"/>
      <c r="BU185" s="12"/>
      <c r="BV185" s="12"/>
      <c r="BW185" s="12"/>
      <c r="BX185" s="12"/>
      <c r="BY185" s="12"/>
      <c r="BZ185" s="12"/>
      <c r="CA185" s="12"/>
      <c r="CB185" s="12"/>
      <c r="CC185" s="12"/>
      <c r="CD185" s="12"/>
      <c r="CE185" s="12"/>
      <c r="CF185" s="12"/>
    </row>
    <row r="186" spans="1:84" s="7" customFormat="1" ht="11.25" x14ac:dyDescent="0.2">
      <c r="A186" s="7" t="s">
        <v>420</v>
      </c>
      <c r="B186" s="7" t="s">
        <v>420</v>
      </c>
      <c r="C186" s="8" t="s">
        <v>421</v>
      </c>
      <c r="D186" s="9"/>
      <c r="E186" s="10">
        <v>-1.908992171</v>
      </c>
      <c r="F186" s="10">
        <v>-1.9166761640000001</v>
      </c>
      <c r="G186" s="10">
        <v>-1.7988880869999999</v>
      </c>
      <c r="H186" s="10">
        <v>-1.8545473809999999</v>
      </c>
      <c r="I186" s="10">
        <v>-0.494537532</v>
      </c>
      <c r="J186" s="10">
        <v>-0.76557135600000004</v>
      </c>
      <c r="K186" s="10">
        <v>-2.20326829</v>
      </c>
      <c r="L186" s="10">
        <v>-0.47215479599999999</v>
      </c>
      <c r="M186" s="10">
        <v>-0.72568714599999995</v>
      </c>
      <c r="N186" s="10">
        <v>-0.40610420699999999</v>
      </c>
      <c r="O186" s="10">
        <v>-0.30219581699999998</v>
      </c>
      <c r="P186" s="10">
        <v>-1.0287140610000001</v>
      </c>
      <c r="Q186" s="10">
        <v>-1.112046957</v>
      </c>
      <c r="R186" s="10">
        <v>-1.134191513</v>
      </c>
      <c r="S186" s="10">
        <v>-1.114544749</v>
      </c>
      <c r="T186" s="10">
        <v>-1.701775432</v>
      </c>
      <c r="U186" s="10">
        <v>0.44611933799999998</v>
      </c>
      <c r="V186" s="10">
        <v>-0.98204117999999996</v>
      </c>
      <c r="W186" s="10">
        <v>0</v>
      </c>
      <c r="X186" s="10">
        <v>0.101505816</v>
      </c>
      <c r="Y186" s="10">
        <v>-3.3647954000000001E-2</v>
      </c>
      <c r="Z186" s="10">
        <v>-1.8663412000000001E-2</v>
      </c>
      <c r="AA186" s="10">
        <v>-5.7742760000000001E-3</v>
      </c>
      <c r="AB186" s="10">
        <v>-0.11303769800000001</v>
      </c>
      <c r="AC186" s="10">
        <v>0.99027520400000002</v>
      </c>
      <c r="AD186" s="10">
        <v>0.963351607</v>
      </c>
      <c r="AE186" s="10">
        <v>0.81560158699999996</v>
      </c>
      <c r="AF186" s="10">
        <v>0.92775106399999996</v>
      </c>
      <c r="AG186" s="10">
        <v>0.92442941700000003</v>
      </c>
      <c r="AH186" s="10">
        <v>0.94153076400000002</v>
      </c>
      <c r="AI186" s="10">
        <v>0.95555335299999999</v>
      </c>
      <c r="AJ186" s="10">
        <v>0.68612682800000002</v>
      </c>
      <c r="AK186" s="10">
        <v>0.55249220099999996</v>
      </c>
      <c r="AL186" s="10">
        <v>0.60242479999999998</v>
      </c>
      <c r="AM186" s="10">
        <v>1.013088942</v>
      </c>
      <c r="AN186" s="10">
        <v>0.73053276499999997</v>
      </c>
      <c r="AO186" s="10">
        <v>0.95323646100000003</v>
      </c>
      <c r="AP186" s="10">
        <v>0.85365700700000002</v>
      </c>
      <c r="AQ186" s="10">
        <v>0.97121650000000004</v>
      </c>
      <c r="AR186" s="10">
        <v>0.45836082099999997</v>
      </c>
      <c r="AS186" s="10">
        <v>0.40475648600000003</v>
      </c>
      <c r="AT186" s="10">
        <v>0.73785716300000004</v>
      </c>
      <c r="AU186" s="10">
        <v>0.34874245500000001</v>
      </c>
      <c r="AV186" s="39">
        <v>24</v>
      </c>
      <c r="AW186" s="39">
        <v>24</v>
      </c>
      <c r="AX186" s="39">
        <v>24</v>
      </c>
      <c r="AY186" s="39">
        <v>73.5</v>
      </c>
      <c r="AZ186" s="39">
        <v>73.5</v>
      </c>
      <c r="BA186" s="39">
        <v>73.5</v>
      </c>
      <c r="BB186" s="40">
        <v>47.911999999999999</v>
      </c>
      <c r="BC186" s="39">
        <v>0</v>
      </c>
      <c r="BD186" s="39">
        <v>323.31</v>
      </c>
      <c r="BE186" s="41">
        <v>193000000000</v>
      </c>
      <c r="BF186" s="39">
        <v>1381</v>
      </c>
      <c r="BG186" s="11"/>
      <c r="BH186" s="12"/>
      <c r="BI186" s="12"/>
      <c r="BJ186" s="12"/>
      <c r="BK186" s="12"/>
      <c r="BL186" s="12"/>
      <c r="BM186" s="12"/>
      <c r="BN186" s="12"/>
      <c r="BO186" s="12"/>
      <c r="BP186" s="12"/>
      <c r="BQ186" s="12"/>
      <c r="BR186" s="12"/>
      <c r="BS186" s="12"/>
      <c r="BT186" s="12"/>
      <c r="BU186" s="12"/>
      <c r="BV186" s="12"/>
      <c r="BW186" s="12"/>
      <c r="BX186" s="12"/>
      <c r="BY186" s="12"/>
      <c r="BZ186" s="12"/>
      <c r="CA186" s="12"/>
      <c r="CB186" s="12"/>
      <c r="CC186" s="12"/>
      <c r="CD186" s="12"/>
      <c r="CE186" s="12"/>
      <c r="CF186" s="12"/>
    </row>
    <row r="187" spans="1:84" s="7" customFormat="1" ht="11.25" x14ac:dyDescent="0.2">
      <c r="A187" s="7" t="s">
        <v>422</v>
      </c>
      <c r="B187" s="7" t="s">
        <v>422</v>
      </c>
      <c r="C187" s="8" t="s">
        <v>423</v>
      </c>
      <c r="D187" s="9"/>
      <c r="E187" s="10">
        <v>-0.94545674300000004</v>
      </c>
      <c r="F187" s="10">
        <v>-0.45387709100000001</v>
      </c>
      <c r="G187" s="10">
        <v>-0.40539297499999999</v>
      </c>
      <c r="H187" s="10">
        <v>4.3803472000000003E-2</v>
      </c>
      <c r="I187" s="10">
        <v>-0.78248631999999996</v>
      </c>
      <c r="J187" s="10">
        <v>-0.87913125800000003</v>
      </c>
      <c r="K187" s="10">
        <v>-0.51071459100000005</v>
      </c>
      <c r="L187" s="10">
        <v>-0.28700709299999999</v>
      </c>
      <c r="M187" s="10">
        <v>-1.423985362</v>
      </c>
      <c r="N187" s="10">
        <v>-0.707408488</v>
      </c>
      <c r="O187" s="10">
        <v>-0.85833960799999998</v>
      </c>
      <c r="P187" s="10">
        <v>-2.315732718</v>
      </c>
      <c r="Q187" s="10">
        <v>-1.2911036010000001</v>
      </c>
      <c r="R187" s="10">
        <v>-1.4976505040000001</v>
      </c>
      <c r="S187" s="10">
        <v>-0.94017088400000004</v>
      </c>
      <c r="T187" s="10">
        <v>-1.4799774889999999</v>
      </c>
      <c r="U187" s="10">
        <v>-1.708668232</v>
      </c>
      <c r="V187" s="10">
        <v>-1.1533236499999999</v>
      </c>
      <c r="W187" s="10">
        <v>-0.41764968600000002</v>
      </c>
      <c r="X187" s="10">
        <v>-1.2717663050000001</v>
      </c>
      <c r="Y187" s="10">
        <v>1.4121049640000001</v>
      </c>
      <c r="Z187" s="10">
        <v>0.97912347300000002</v>
      </c>
      <c r="AA187" s="10">
        <v>1.1101593970000001</v>
      </c>
      <c r="AB187" s="10">
        <v>1.0603098870000001</v>
      </c>
      <c r="AC187" s="10">
        <v>0.99716532199999997</v>
      </c>
      <c r="AD187" s="10">
        <v>1.345459819</v>
      </c>
      <c r="AE187" s="10">
        <v>1.0261855129999999</v>
      </c>
      <c r="AF187" s="10">
        <v>0.32450348099999998</v>
      </c>
      <c r="AG187" s="10">
        <v>0.84071004400000005</v>
      </c>
      <c r="AH187" s="10">
        <v>0.81568598699999995</v>
      </c>
      <c r="AI187" s="10">
        <v>0.95158606800000001</v>
      </c>
      <c r="AJ187" s="10">
        <v>0.68017739099999996</v>
      </c>
      <c r="AK187" s="10">
        <v>0.32179152999999999</v>
      </c>
      <c r="AL187" s="10">
        <v>1.033631086</v>
      </c>
      <c r="AM187" s="10">
        <v>0.45842161799999998</v>
      </c>
      <c r="AN187" s="10">
        <v>1.091047168</v>
      </c>
      <c r="AO187" s="10">
        <v>0.79819446800000005</v>
      </c>
      <c r="AP187" s="10">
        <v>0.54427164800000005</v>
      </c>
      <c r="AQ187" s="10">
        <v>0.955077171</v>
      </c>
      <c r="AR187" s="10">
        <v>-0.44324299700000003</v>
      </c>
      <c r="AS187" s="10">
        <v>0</v>
      </c>
      <c r="AT187" s="10">
        <v>0.64950245600000001</v>
      </c>
      <c r="AU187" s="10">
        <v>-0.55070352600000005</v>
      </c>
      <c r="AV187" s="39">
        <v>17</v>
      </c>
      <c r="AW187" s="39">
        <v>17</v>
      </c>
      <c r="AX187" s="39">
        <v>17</v>
      </c>
      <c r="AY187" s="39">
        <v>35.200000000000003</v>
      </c>
      <c r="AZ187" s="39">
        <v>35.200000000000003</v>
      </c>
      <c r="BA187" s="39">
        <v>35.200000000000003</v>
      </c>
      <c r="BB187" s="40">
        <v>67.957999999999998</v>
      </c>
      <c r="BC187" s="39">
        <v>0</v>
      </c>
      <c r="BD187" s="39">
        <v>163.09</v>
      </c>
      <c r="BE187" s="39">
        <v>4114500000</v>
      </c>
      <c r="BF187" s="39">
        <v>130</v>
      </c>
      <c r="BG187" s="11"/>
      <c r="BH187" s="12"/>
      <c r="BI187" s="12"/>
      <c r="BJ187" s="12"/>
      <c r="BK187" s="12"/>
      <c r="BL187" s="12"/>
      <c r="BM187" s="12"/>
      <c r="BN187" s="12"/>
      <c r="BO187" s="12"/>
      <c r="BP187" s="12"/>
      <c r="BQ187" s="12"/>
      <c r="BR187" s="12"/>
      <c r="BS187" s="12"/>
      <c r="BT187" s="12"/>
      <c r="BU187" s="12"/>
      <c r="BV187" s="12"/>
      <c r="BW187" s="12"/>
      <c r="BX187" s="12"/>
      <c r="BY187" s="12"/>
      <c r="BZ187" s="12"/>
      <c r="CA187" s="12"/>
      <c r="CB187" s="12"/>
      <c r="CC187" s="12"/>
      <c r="CD187" s="12"/>
      <c r="CE187" s="12"/>
      <c r="CF187" s="12"/>
    </row>
    <row r="188" spans="1:84" s="7" customFormat="1" ht="11.25" x14ac:dyDescent="0.2">
      <c r="A188" s="7" t="s">
        <v>424</v>
      </c>
      <c r="B188" s="7" t="s">
        <v>424</v>
      </c>
      <c r="C188" s="8" t="s">
        <v>425</v>
      </c>
      <c r="D188" s="9"/>
      <c r="E188" s="10">
        <v>-0.62560057599999996</v>
      </c>
      <c r="F188" s="10">
        <v>7.9044326999999998E-2</v>
      </c>
      <c r="G188" s="10">
        <v>-0.81090819800000002</v>
      </c>
      <c r="H188" s="10">
        <v>-0.74643260199999995</v>
      </c>
      <c r="I188" s="10">
        <v>-0.39334243499999999</v>
      </c>
      <c r="J188" s="10">
        <v>-1.975450039</v>
      </c>
      <c r="K188" s="10">
        <v>-3.3697195049999999</v>
      </c>
      <c r="L188" s="10">
        <v>-0.63313376899999996</v>
      </c>
      <c r="M188" s="10">
        <v>-0.244021192</v>
      </c>
      <c r="N188" s="10">
        <v>-0.312382877</v>
      </c>
      <c r="O188" s="10">
        <v>-0.36222428099999998</v>
      </c>
      <c r="P188" s="10">
        <v>-1.079457283</v>
      </c>
      <c r="Q188" s="10">
        <v>-0.81453239899999996</v>
      </c>
      <c r="R188" s="10">
        <v>-0.28160521399999999</v>
      </c>
      <c r="S188" s="10">
        <v>9.2617789999999995E-3</v>
      </c>
      <c r="T188" s="10">
        <v>0.27401965900000003</v>
      </c>
      <c r="U188" s="10">
        <v>2.8705294999999999E-2</v>
      </c>
      <c r="V188" s="10">
        <v>1.1079071760000001</v>
      </c>
      <c r="W188" s="10">
        <v>0.69349414099999995</v>
      </c>
      <c r="X188" s="10">
        <v>0.88201010199999996</v>
      </c>
      <c r="Y188" s="10">
        <v>-0.53286164999999996</v>
      </c>
      <c r="Z188" s="10">
        <v>-0.12431213300000001</v>
      </c>
      <c r="AA188" s="10">
        <v>-0.65138560499999998</v>
      </c>
      <c r="AB188" s="10">
        <v>-0.47639069000000001</v>
      </c>
      <c r="AC188" s="10">
        <v>1.2479993999999999E-2</v>
      </c>
      <c r="AD188" s="10">
        <v>-0.28295406699999998</v>
      </c>
      <c r="AE188" s="10">
        <v>-0.51535630200000004</v>
      </c>
      <c r="AF188" s="10">
        <v>-6.3022E-3</v>
      </c>
      <c r="AG188" s="10">
        <v>1.0260407920000001</v>
      </c>
      <c r="AH188" s="10">
        <v>1.0325198170000001</v>
      </c>
      <c r="AI188" s="10">
        <v>0.78344041099999995</v>
      </c>
      <c r="AJ188" s="10">
        <v>0.73952144399999997</v>
      </c>
      <c r="AK188" s="10">
        <v>6.2013652000000002E-2</v>
      </c>
      <c r="AL188" s="10">
        <v>0.23985356099999999</v>
      </c>
      <c r="AM188" s="10">
        <v>0.61332029099999996</v>
      </c>
      <c r="AN188" s="10">
        <v>0.49052071600000002</v>
      </c>
      <c r="AO188" s="10">
        <v>0.21851775100000001</v>
      </c>
      <c r="AP188" s="10">
        <v>0.62641251099999995</v>
      </c>
      <c r="AQ188" s="10">
        <v>0</v>
      </c>
      <c r="AR188" s="10">
        <v>2.642766237</v>
      </c>
      <c r="AS188" s="10">
        <v>1.4767217640000001</v>
      </c>
      <c r="AT188" s="10">
        <v>1.19532609</v>
      </c>
      <c r="AU188" s="10">
        <v>-1.878284812</v>
      </c>
      <c r="AV188" s="39">
        <v>10</v>
      </c>
      <c r="AW188" s="39">
        <v>10</v>
      </c>
      <c r="AX188" s="39">
        <v>10</v>
      </c>
      <c r="AY188" s="39">
        <v>51.1</v>
      </c>
      <c r="AZ188" s="39">
        <v>51.1</v>
      </c>
      <c r="BA188" s="39">
        <v>51.1</v>
      </c>
      <c r="BB188" s="40">
        <v>36.265000000000001</v>
      </c>
      <c r="BC188" s="39">
        <v>0</v>
      </c>
      <c r="BD188" s="39">
        <v>21.478000000000002</v>
      </c>
      <c r="BE188" s="39">
        <v>1729600000</v>
      </c>
      <c r="BF188" s="39">
        <v>50</v>
      </c>
      <c r="BG188" s="11"/>
      <c r="BH188" s="12"/>
      <c r="BI188" s="12"/>
      <c r="BJ188" s="12"/>
      <c r="BK188" s="12"/>
      <c r="BL188" s="12"/>
      <c r="BM188" s="12"/>
      <c r="BN188" s="12"/>
      <c r="BO188" s="12"/>
      <c r="BP188" s="12"/>
      <c r="BQ188" s="12"/>
      <c r="BR188" s="12"/>
      <c r="BS188" s="12"/>
      <c r="BT188" s="12"/>
      <c r="BU188" s="12"/>
      <c r="BV188" s="12"/>
      <c r="BW188" s="12"/>
      <c r="BX188" s="12"/>
      <c r="BY188" s="12"/>
      <c r="BZ188" s="12"/>
      <c r="CA188" s="12"/>
      <c r="CB188" s="12"/>
      <c r="CC188" s="12"/>
      <c r="CD188" s="12"/>
      <c r="CE188" s="12"/>
      <c r="CF188" s="12"/>
    </row>
    <row r="189" spans="1:84" s="7" customFormat="1" ht="11.25" x14ac:dyDescent="0.2">
      <c r="A189" s="7" t="s">
        <v>426</v>
      </c>
      <c r="B189" s="7" t="s">
        <v>426</v>
      </c>
      <c r="C189" s="34" t="s">
        <v>427</v>
      </c>
      <c r="D189" s="9"/>
      <c r="E189" s="10">
        <v>-1.616284966</v>
      </c>
      <c r="F189" s="10">
        <v>-1.284519076</v>
      </c>
      <c r="G189" s="10">
        <v>-1.2812892199999999</v>
      </c>
      <c r="H189" s="10">
        <v>-1.3500384089999999</v>
      </c>
      <c r="I189" s="10">
        <v>-0.455002815</v>
      </c>
      <c r="J189" s="10">
        <v>-1.8466730119999999</v>
      </c>
      <c r="K189" s="10">
        <v>-1.870838523</v>
      </c>
      <c r="L189" s="10">
        <v>-1.2867979E-2</v>
      </c>
      <c r="M189" s="10">
        <v>-2.0211238859999998</v>
      </c>
      <c r="N189" s="10">
        <v>-0.92342930999999995</v>
      </c>
      <c r="O189" s="10">
        <v>-1.392244577</v>
      </c>
      <c r="P189" s="10">
        <v>-0.24592478600000001</v>
      </c>
      <c r="Q189" s="10">
        <v>-1.0017881390000001</v>
      </c>
      <c r="R189" s="10">
        <v>-0.75926786700000004</v>
      </c>
      <c r="S189" s="10">
        <v>-1.3618290420000001</v>
      </c>
      <c r="T189" s="10">
        <v>-0.75080490099999997</v>
      </c>
      <c r="U189" s="10">
        <v>0.35224020499999997</v>
      </c>
      <c r="V189" s="10">
        <v>-7.4779682E-2</v>
      </c>
      <c r="W189" s="10">
        <v>-1.8939002999999999E-2</v>
      </c>
      <c r="X189" s="10">
        <v>5.0065081999999997E-2</v>
      </c>
      <c r="Y189" s="10">
        <v>-0.12515336299999999</v>
      </c>
      <c r="Z189" s="10">
        <v>-0.28604099199999999</v>
      </c>
      <c r="AA189" s="10">
        <v>-0.28460231400000002</v>
      </c>
      <c r="AB189" s="10">
        <v>0</v>
      </c>
      <c r="AC189" s="10">
        <v>0.794300377</v>
      </c>
      <c r="AD189" s="10">
        <v>0.92288899400000002</v>
      </c>
      <c r="AE189" s="10">
        <v>0.74027502499999998</v>
      </c>
      <c r="AF189" s="10">
        <v>0.57627832899999998</v>
      </c>
      <c r="AG189" s="10">
        <v>0.902934134</v>
      </c>
      <c r="AH189" s="10">
        <v>0.58471602199999995</v>
      </c>
      <c r="AI189" s="10">
        <v>0.66989159600000003</v>
      </c>
      <c r="AJ189" s="10">
        <v>0.76651179800000002</v>
      </c>
      <c r="AK189" s="10">
        <v>0.95233804</v>
      </c>
      <c r="AL189" s="10">
        <v>1.0379419329999999</v>
      </c>
      <c r="AM189" s="10">
        <v>0.92602551</v>
      </c>
      <c r="AN189" s="10">
        <v>1.26736033</v>
      </c>
      <c r="AO189" s="10">
        <v>1.101536155</v>
      </c>
      <c r="AP189" s="10">
        <v>0.95048206999999996</v>
      </c>
      <c r="AQ189" s="10">
        <v>1.0394135710000001</v>
      </c>
      <c r="AR189" s="10">
        <v>0.93438637300000005</v>
      </c>
      <c r="AS189" s="10">
        <v>0.99061584499999999</v>
      </c>
      <c r="AT189" s="10">
        <v>1.0024888519999999</v>
      </c>
      <c r="AU189" s="10">
        <v>0.92155790299999996</v>
      </c>
      <c r="AV189" s="39">
        <v>13</v>
      </c>
      <c r="AW189" s="39">
        <v>13</v>
      </c>
      <c r="AX189" s="39">
        <v>13</v>
      </c>
      <c r="AY189" s="39">
        <v>49.5</v>
      </c>
      <c r="AZ189" s="39">
        <v>49.5</v>
      </c>
      <c r="BA189" s="39">
        <v>49.5</v>
      </c>
      <c r="BB189" s="40">
        <v>44.07</v>
      </c>
      <c r="BC189" s="39">
        <v>0</v>
      </c>
      <c r="BD189" s="39">
        <v>240.5</v>
      </c>
      <c r="BE189" s="41">
        <v>12900000000</v>
      </c>
      <c r="BF189" s="39">
        <v>236</v>
      </c>
      <c r="BG189" s="11"/>
      <c r="BH189" s="12"/>
      <c r="BI189" s="12"/>
      <c r="BJ189" s="12"/>
      <c r="BK189" s="12"/>
      <c r="BL189" s="12"/>
      <c r="BM189" s="12"/>
      <c r="BN189" s="12"/>
      <c r="BO189" s="12"/>
      <c r="BP189" s="12"/>
      <c r="BQ189" s="12"/>
      <c r="BR189" s="12"/>
      <c r="BS189" s="12"/>
      <c r="BT189" s="12"/>
      <c r="BU189" s="12"/>
      <c r="BV189" s="12"/>
      <c r="BW189" s="12"/>
      <c r="BX189" s="12"/>
      <c r="BY189" s="12"/>
      <c r="BZ189" s="12"/>
      <c r="CA189" s="12"/>
      <c r="CB189" s="12"/>
      <c r="CC189" s="12"/>
      <c r="CD189" s="12"/>
      <c r="CE189" s="12"/>
      <c r="CF189" s="12"/>
    </row>
    <row r="190" spans="1:84" s="7" customFormat="1" ht="11.25" x14ac:dyDescent="0.2">
      <c r="A190" s="7" t="s">
        <v>428</v>
      </c>
      <c r="B190" s="7" t="s">
        <v>428</v>
      </c>
      <c r="C190" s="8" t="s">
        <v>429</v>
      </c>
      <c r="D190" s="9"/>
      <c r="E190" s="10">
        <v>-1.290157437</v>
      </c>
      <c r="F190" s="10">
        <v>-1.4030295610000001</v>
      </c>
      <c r="G190" s="10">
        <v>-1.826917887</v>
      </c>
      <c r="H190" s="10">
        <v>-3.4217836859999999</v>
      </c>
      <c r="I190" s="10">
        <v>-0.386476457</v>
      </c>
      <c r="J190" s="10">
        <v>-0.82195526399999996</v>
      </c>
      <c r="K190" s="10">
        <v>-3.7844331260000001</v>
      </c>
      <c r="L190" s="10">
        <v>-0.98375284699999999</v>
      </c>
      <c r="M190" s="10">
        <v>-0.54662400499999997</v>
      </c>
      <c r="N190" s="10">
        <v>-0.32937979699999997</v>
      </c>
      <c r="O190" s="10">
        <v>-0.36353203699999997</v>
      </c>
      <c r="P190" s="10">
        <v>-0.65815764700000001</v>
      </c>
      <c r="Q190" s="10">
        <v>-0.44086539699999999</v>
      </c>
      <c r="R190" s="10">
        <v>-0.43784227999999997</v>
      </c>
      <c r="S190" s="10">
        <v>-0.87461149699999996</v>
      </c>
      <c r="T190" s="10">
        <v>-0.61303806299999997</v>
      </c>
      <c r="U190" s="10">
        <v>0.39703422799999999</v>
      </c>
      <c r="V190" s="10">
        <v>-0.15317057100000001</v>
      </c>
      <c r="W190" s="10">
        <v>0</v>
      </c>
      <c r="X190" s="10">
        <v>-0.298125684</v>
      </c>
      <c r="Y190" s="10">
        <v>6.4923644000000003E-2</v>
      </c>
      <c r="Z190" s="10">
        <v>0.16199564899999999</v>
      </c>
      <c r="AA190" s="10">
        <v>-0.31941431799999997</v>
      </c>
      <c r="AB190" s="10">
        <v>-0.122156836</v>
      </c>
      <c r="AC190" s="10">
        <v>0.45757898699999999</v>
      </c>
      <c r="AD190" s="10">
        <v>0.42684411999999999</v>
      </c>
      <c r="AE190" s="10">
        <v>0.47378683100000002</v>
      </c>
      <c r="AF190" s="10">
        <v>0.124772243</v>
      </c>
      <c r="AG190" s="10">
        <v>0.41085550199999998</v>
      </c>
      <c r="AH190" s="10">
        <v>0.24456560599999999</v>
      </c>
      <c r="AI190" s="10">
        <v>0.21051914999999999</v>
      </c>
      <c r="AJ190" s="10">
        <v>0.38180333399999999</v>
      </c>
      <c r="AK190" s="10">
        <v>0.93716204199999997</v>
      </c>
      <c r="AL190" s="10">
        <v>0.74936038299999996</v>
      </c>
      <c r="AM190" s="10">
        <v>0.22702314000000001</v>
      </c>
      <c r="AN190" s="10">
        <v>0.61555921999999996</v>
      </c>
      <c r="AO190" s="10">
        <v>0.71100044299999998</v>
      </c>
      <c r="AP190" s="10">
        <v>0.48983505399999999</v>
      </c>
      <c r="AQ190" s="10">
        <v>0.67950016300000005</v>
      </c>
      <c r="AR190" s="10">
        <v>-3.9558037999999997E-2</v>
      </c>
      <c r="AS190" s="10">
        <v>0.170159176</v>
      </c>
      <c r="AT190" s="10">
        <v>0.35166269500000003</v>
      </c>
      <c r="AU190" s="10">
        <v>8.5489205999999998E-2</v>
      </c>
      <c r="AV190" s="39">
        <v>11</v>
      </c>
      <c r="AW190" s="39">
        <v>11</v>
      </c>
      <c r="AX190" s="39">
        <v>11</v>
      </c>
      <c r="AY190" s="39">
        <v>38.200000000000003</v>
      </c>
      <c r="AZ190" s="39">
        <v>38.200000000000003</v>
      </c>
      <c r="BA190" s="39">
        <v>38.200000000000003</v>
      </c>
      <c r="BB190" s="40">
        <v>48.371000000000002</v>
      </c>
      <c r="BC190" s="39">
        <v>0</v>
      </c>
      <c r="BD190" s="39">
        <v>307.75</v>
      </c>
      <c r="BE190" s="41">
        <v>16300000000</v>
      </c>
      <c r="BF190" s="39">
        <v>339</v>
      </c>
      <c r="BG190" s="11"/>
      <c r="BH190" s="12"/>
      <c r="BI190" s="12"/>
      <c r="BJ190" s="12"/>
      <c r="BK190" s="12"/>
      <c r="BL190" s="12"/>
      <c r="BM190" s="12"/>
      <c r="BN190" s="12"/>
      <c r="BO190" s="12"/>
      <c r="BP190" s="12"/>
      <c r="BQ190" s="12"/>
      <c r="BR190" s="12"/>
      <c r="BS190" s="12"/>
      <c r="BT190" s="12"/>
      <c r="BU190" s="12"/>
      <c r="BV190" s="12"/>
      <c r="BW190" s="12"/>
      <c r="BX190" s="12"/>
      <c r="BY190" s="12"/>
      <c r="BZ190" s="12"/>
      <c r="CA190" s="12"/>
      <c r="CB190" s="12"/>
      <c r="CC190" s="12"/>
      <c r="CD190" s="12"/>
      <c r="CE190" s="12"/>
      <c r="CF190" s="12"/>
    </row>
    <row r="191" spans="1:84" s="7" customFormat="1" ht="11.25" x14ac:dyDescent="0.2">
      <c r="A191" s="7" t="s">
        <v>430</v>
      </c>
      <c r="B191" s="7" t="s">
        <v>430</v>
      </c>
      <c r="C191" s="8" t="s">
        <v>431</v>
      </c>
      <c r="D191" s="9"/>
      <c r="E191" s="10">
        <v>0.31367018800000002</v>
      </c>
      <c r="F191" s="10">
        <v>-0.168519214</v>
      </c>
      <c r="G191" s="10">
        <v>0.18278478100000001</v>
      </c>
      <c r="H191" s="10">
        <v>0.444207519</v>
      </c>
      <c r="I191" s="10">
        <v>0.14763973699999999</v>
      </c>
      <c r="J191" s="10">
        <v>-1.987882495</v>
      </c>
      <c r="K191" s="10">
        <v>-0.78581029199999997</v>
      </c>
      <c r="L191" s="10">
        <v>1.081340194</v>
      </c>
      <c r="M191" s="10">
        <v>-1.7149399519999999</v>
      </c>
      <c r="N191" s="10">
        <v>0.48006826600000002</v>
      </c>
      <c r="O191" s="10">
        <v>-4.2418789859999997</v>
      </c>
      <c r="P191" s="10">
        <v>-0.54196816699999995</v>
      </c>
      <c r="Q191" s="10">
        <v>-0.83663606599999996</v>
      </c>
      <c r="R191" s="10">
        <v>-0.47808703800000002</v>
      </c>
      <c r="S191" s="10">
        <v>-2.241250038</v>
      </c>
      <c r="T191" s="10">
        <v>-1.065838456</v>
      </c>
      <c r="U191" s="10">
        <v>0.79692017999999998</v>
      </c>
      <c r="V191" s="10">
        <v>-0.26140323300000001</v>
      </c>
      <c r="W191" s="10">
        <v>-0.86400902300000004</v>
      </c>
      <c r="X191" s="10">
        <v>-0.17752425399999999</v>
      </c>
      <c r="Y191" s="10">
        <v>-0.21741254600000001</v>
      </c>
      <c r="Z191" s="10">
        <v>-0.12505556600000001</v>
      </c>
      <c r="AA191" s="10">
        <v>0</v>
      </c>
      <c r="AB191" s="10">
        <v>8.7675540000000003E-3</v>
      </c>
      <c r="AC191" s="10">
        <v>-2.3752098999999999E-2</v>
      </c>
      <c r="AD191" s="10">
        <v>0.12944747500000001</v>
      </c>
      <c r="AE191" s="10">
        <v>0.30501326899999998</v>
      </c>
      <c r="AF191" s="10">
        <v>-0.22476167999999999</v>
      </c>
      <c r="AG191" s="10">
        <v>0.29735505600000001</v>
      </c>
      <c r="AH191" s="10">
        <v>0.59082245799999999</v>
      </c>
      <c r="AI191" s="10">
        <v>0.290477663</v>
      </c>
      <c r="AJ191" s="10">
        <v>1.0810897349999999</v>
      </c>
      <c r="AK191" s="10">
        <v>0.37764567100000002</v>
      </c>
      <c r="AL191" s="10">
        <v>1.0312854999999999E-2</v>
      </c>
      <c r="AM191" s="10">
        <v>0.37886241100000001</v>
      </c>
      <c r="AN191" s="10">
        <v>-0.48877727999999998</v>
      </c>
      <c r="AO191" s="10">
        <v>-0.52992457199999998</v>
      </c>
      <c r="AP191" s="10">
        <v>0.487706959</v>
      </c>
      <c r="AQ191" s="10">
        <v>-0.50871002700000001</v>
      </c>
      <c r="AR191" s="10">
        <v>1.0144336220000001</v>
      </c>
      <c r="AS191" s="10">
        <v>0.327955306</v>
      </c>
      <c r="AT191" s="10">
        <v>-8.5421018000000001E-2</v>
      </c>
      <c r="AU191" s="10">
        <v>1.2219854590000001</v>
      </c>
      <c r="AV191" s="39">
        <v>11</v>
      </c>
      <c r="AW191" s="39">
        <v>11</v>
      </c>
      <c r="AX191" s="39">
        <v>10</v>
      </c>
      <c r="AY191" s="39">
        <v>44.2</v>
      </c>
      <c r="AZ191" s="39">
        <v>44.2</v>
      </c>
      <c r="BA191" s="39">
        <v>40.799999999999997</v>
      </c>
      <c r="BB191" s="40">
        <v>35.237000000000002</v>
      </c>
      <c r="BC191" s="39">
        <v>0</v>
      </c>
      <c r="BD191" s="39">
        <v>138.86000000000001</v>
      </c>
      <c r="BE191" s="39">
        <v>6040400000</v>
      </c>
      <c r="BF191" s="39">
        <v>158</v>
      </c>
      <c r="BG191" s="11"/>
      <c r="BH191" s="12"/>
      <c r="BI191" s="12"/>
      <c r="BJ191" s="12"/>
      <c r="BK191" s="12"/>
      <c r="BL191" s="12"/>
      <c r="BM191" s="12"/>
      <c r="BN191" s="12"/>
      <c r="BO191" s="12"/>
      <c r="BP191" s="12"/>
      <c r="BQ191" s="12"/>
      <c r="BR191" s="12"/>
      <c r="BS191" s="12"/>
      <c r="BT191" s="12"/>
      <c r="BU191" s="12"/>
      <c r="BV191" s="12"/>
      <c r="BW191" s="12"/>
      <c r="BX191" s="12"/>
      <c r="BY191" s="12"/>
      <c r="BZ191" s="12"/>
      <c r="CA191" s="12"/>
      <c r="CB191" s="12"/>
      <c r="CC191" s="12"/>
      <c r="CD191" s="12"/>
      <c r="CE191" s="12"/>
      <c r="CF191" s="12"/>
    </row>
    <row r="192" spans="1:84" s="7" customFormat="1" ht="11.25" x14ac:dyDescent="0.2">
      <c r="A192" s="7" t="s">
        <v>432</v>
      </c>
      <c r="B192" s="7" t="s">
        <v>432</v>
      </c>
      <c r="C192" s="8" t="s">
        <v>433</v>
      </c>
      <c r="D192" s="9"/>
      <c r="E192" s="10">
        <v>-3.9123373030000002</v>
      </c>
      <c r="F192" s="10">
        <v>-1.4385246039999999</v>
      </c>
      <c r="G192" s="10">
        <v>-1.4594308140000001</v>
      </c>
      <c r="H192" s="10">
        <v>-1.193759322</v>
      </c>
      <c r="I192" s="10">
        <v>-0.64109420800000005</v>
      </c>
      <c r="J192" s="10">
        <v>-0.29526978700000001</v>
      </c>
      <c r="K192" s="10">
        <v>-3.3367993829999998</v>
      </c>
      <c r="L192" s="10">
        <v>-1.4286113979999999</v>
      </c>
      <c r="M192" s="10">
        <v>-0.41648033299999998</v>
      </c>
      <c r="N192" s="10">
        <v>0.109983258</v>
      </c>
      <c r="O192" s="10">
        <v>-6.2216151999999997E-2</v>
      </c>
      <c r="P192" s="10">
        <v>-0.46713724699999998</v>
      </c>
      <c r="Q192" s="10">
        <v>0.20419876300000001</v>
      </c>
      <c r="R192" s="10">
        <v>0.12977765499999999</v>
      </c>
      <c r="S192" s="10">
        <v>-0.53910511699999997</v>
      </c>
      <c r="T192" s="10">
        <v>-3.8283712999999997E-2</v>
      </c>
      <c r="U192" s="10">
        <v>0.92006421100000002</v>
      </c>
      <c r="V192" s="10">
        <v>-0.30211347300000002</v>
      </c>
      <c r="W192" s="10">
        <v>0.71842104200000001</v>
      </c>
      <c r="X192" s="10">
        <v>0.420820743</v>
      </c>
      <c r="Y192" s="10">
        <v>-0.55642348500000005</v>
      </c>
      <c r="Z192" s="10">
        <v>-0.46938362700000003</v>
      </c>
      <c r="AA192" s="10">
        <v>-0.54070121000000004</v>
      </c>
      <c r="AB192" s="10">
        <v>-0.52617937299999995</v>
      </c>
      <c r="AC192" s="10">
        <v>1.7941371000000001E-2</v>
      </c>
      <c r="AD192" s="10">
        <v>-7.6624266999999996E-2</v>
      </c>
      <c r="AE192" s="10">
        <v>9.2539816999999996E-2</v>
      </c>
      <c r="AF192" s="10">
        <v>-0.13692372999999999</v>
      </c>
      <c r="AG192" s="10">
        <v>0.38657957300000001</v>
      </c>
      <c r="AH192" s="10">
        <v>5.4553952000000003E-2</v>
      </c>
      <c r="AI192" s="10">
        <v>9.9890530000000005E-2</v>
      </c>
      <c r="AJ192" s="10">
        <v>0.44109031599999998</v>
      </c>
      <c r="AK192" s="10">
        <v>0.65740311100000004</v>
      </c>
      <c r="AL192" s="10">
        <v>0.31151273800000001</v>
      </c>
      <c r="AM192" s="10">
        <v>0.57165008799999995</v>
      </c>
      <c r="AN192" s="10">
        <v>0.66116368800000003</v>
      </c>
      <c r="AO192" s="10">
        <v>0.59469127700000002</v>
      </c>
      <c r="AP192" s="10">
        <v>0.79124146699999998</v>
      </c>
      <c r="AQ192" s="10">
        <v>0.514511049</v>
      </c>
      <c r="AR192" s="10">
        <v>-2.8691186E-2</v>
      </c>
      <c r="AS192" s="10">
        <v>0.45516875400000001</v>
      </c>
      <c r="AT192" s="10">
        <v>0.87831091900000002</v>
      </c>
      <c r="AU192" s="10">
        <v>0</v>
      </c>
      <c r="AV192" s="39">
        <v>11</v>
      </c>
      <c r="AW192" s="39">
        <v>11</v>
      </c>
      <c r="AX192" s="39">
        <v>11</v>
      </c>
      <c r="AY192" s="39">
        <v>43.3</v>
      </c>
      <c r="AZ192" s="39">
        <v>43.3</v>
      </c>
      <c r="BA192" s="39">
        <v>43.3</v>
      </c>
      <c r="BB192" s="40">
        <v>37.972000000000001</v>
      </c>
      <c r="BC192" s="39">
        <v>0</v>
      </c>
      <c r="BD192" s="39">
        <v>76.421999999999997</v>
      </c>
      <c r="BE192" s="39">
        <v>6740300000</v>
      </c>
      <c r="BF192" s="39">
        <v>140</v>
      </c>
      <c r="BG192" s="11"/>
      <c r="BH192" s="12"/>
      <c r="BI192" s="12"/>
      <c r="BJ192" s="12"/>
      <c r="BK192" s="12"/>
      <c r="BL192" s="12"/>
      <c r="BM192" s="12"/>
      <c r="BN192" s="12"/>
      <c r="BO192" s="12"/>
      <c r="BP192" s="12"/>
      <c r="BQ192" s="12"/>
      <c r="BR192" s="12"/>
      <c r="BS192" s="12"/>
      <c r="BT192" s="12"/>
      <c r="BU192" s="12"/>
      <c r="BV192" s="12"/>
      <c r="BW192" s="12"/>
      <c r="BX192" s="12"/>
      <c r="BY192" s="12"/>
      <c r="BZ192" s="12"/>
      <c r="CA192" s="12"/>
      <c r="CB192" s="12"/>
      <c r="CC192" s="12"/>
      <c r="CD192" s="12"/>
      <c r="CE192" s="12"/>
      <c r="CF192" s="12"/>
    </row>
    <row r="193" spans="1:84" s="7" customFormat="1" ht="11.25" x14ac:dyDescent="0.2">
      <c r="A193" s="7" t="s">
        <v>434</v>
      </c>
      <c r="B193" s="7" t="s">
        <v>434</v>
      </c>
      <c r="C193" s="8" t="s">
        <v>435</v>
      </c>
      <c r="D193" s="9"/>
      <c r="E193" s="10">
        <v>-0.105335027</v>
      </c>
      <c r="F193" s="10">
        <v>-4.3819553999999997E-2</v>
      </c>
      <c r="G193" s="10">
        <v>-0.42898371800000001</v>
      </c>
      <c r="H193" s="10">
        <v>0.64197224399999997</v>
      </c>
      <c r="I193" s="10">
        <v>5.9537355E-2</v>
      </c>
      <c r="J193" s="10">
        <v>-2.914252281</v>
      </c>
      <c r="K193" s="10">
        <v>-2.7281544210000002</v>
      </c>
      <c r="L193" s="10">
        <v>0.23933966500000001</v>
      </c>
      <c r="M193" s="10">
        <v>0</v>
      </c>
      <c r="N193" s="10">
        <v>-0.66519826699999995</v>
      </c>
      <c r="O193" s="10">
        <v>-0.47400292799999999</v>
      </c>
      <c r="P193" s="10">
        <v>-0.234567359</v>
      </c>
      <c r="Q193" s="10">
        <v>-1.1239440439999999</v>
      </c>
      <c r="R193" s="10">
        <v>-1.1725735660000001</v>
      </c>
      <c r="S193" s="10">
        <v>-0.74332469700000003</v>
      </c>
      <c r="T193" s="10">
        <v>-0.81759643599999998</v>
      </c>
      <c r="U193" s="10">
        <v>-0.890835881</v>
      </c>
      <c r="V193" s="10">
        <v>-0.72067785299999998</v>
      </c>
      <c r="W193" s="10">
        <v>-1.0947949889999999</v>
      </c>
      <c r="X193" s="10">
        <v>-1.045065522</v>
      </c>
      <c r="Y193" s="10">
        <v>0.55180215799999999</v>
      </c>
      <c r="Z193" s="10">
        <v>-5.6073759000000001E-2</v>
      </c>
      <c r="AA193" s="10">
        <v>-0.20189449200000001</v>
      </c>
      <c r="AB193" s="10">
        <v>0.458900005</v>
      </c>
      <c r="AC193" s="10">
        <v>1.2811070680000001</v>
      </c>
      <c r="AD193" s="10">
        <v>1.1547930239999999</v>
      </c>
      <c r="AE193" s="10">
        <v>1.1340188980000001</v>
      </c>
      <c r="AF193" s="10">
        <v>1.160121918</v>
      </c>
      <c r="AG193" s="10">
        <v>1.272333384</v>
      </c>
      <c r="AH193" s="10">
        <v>1.4854140280000001</v>
      </c>
      <c r="AI193" s="10">
        <v>1.08404696</v>
      </c>
      <c r="AJ193" s="10">
        <v>1.062755823</v>
      </c>
      <c r="AK193" s="10">
        <v>0.45496255200000002</v>
      </c>
      <c r="AL193" s="10">
        <v>0.86797463900000005</v>
      </c>
      <c r="AM193" s="10">
        <v>1.0521525140000001</v>
      </c>
      <c r="AN193" s="10">
        <v>0.52235412599999997</v>
      </c>
      <c r="AO193" s="10">
        <v>0.66542577700000005</v>
      </c>
      <c r="AP193" s="10">
        <v>0.664636016</v>
      </c>
      <c r="AQ193" s="10">
        <v>0.52570861599999996</v>
      </c>
      <c r="AR193" s="10">
        <v>-0.56028068099999995</v>
      </c>
      <c r="AS193" s="10">
        <v>-0.81211143699999999</v>
      </c>
      <c r="AT193" s="10">
        <v>0.283873767</v>
      </c>
      <c r="AU193" s="10">
        <v>-0.59877133400000004</v>
      </c>
      <c r="AV193" s="39">
        <v>7</v>
      </c>
      <c r="AW193" s="39">
        <v>7</v>
      </c>
      <c r="AX193" s="39">
        <v>7</v>
      </c>
      <c r="AY193" s="39">
        <v>32.200000000000003</v>
      </c>
      <c r="AZ193" s="39">
        <v>32.200000000000003</v>
      </c>
      <c r="BA193" s="39">
        <v>32.200000000000003</v>
      </c>
      <c r="BB193" s="40">
        <v>37.655999999999999</v>
      </c>
      <c r="BC193" s="39">
        <v>0</v>
      </c>
      <c r="BD193" s="39">
        <v>124.19</v>
      </c>
      <c r="BE193" s="39">
        <v>8728600000</v>
      </c>
      <c r="BF193" s="39">
        <v>104</v>
      </c>
      <c r="BG193" s="11"/>
      <c r="BH193" s="12"/>
      <c r="BI193" s="12"/>
      <c r="BJ193" s="12"/>
      <c r="BK193" s="12"/>
      <c r="BL193" s="12"/>
      <c r="BM193" s="12"/>
      <c r="BN193" s="12"/>
      <c r="BO193" s="12"/>
      <c r="BP193" s="12"/>
      <c r="BQ193" s="12"/>
      <c r="BR193" s="12"/>
      <c r="BS193" s="12"/>
      <c r="BT193" s="12"/>
      <c r="BU193" s="12"/>
      <c r="BV193" s="12"/>
      <c r="BW193" s="12"/>
      <c r="BX193" s="12"/>
      <c r="BY193" s="12"/>
      <c r="BZ193" s="12"/>
      <c r="CA193" s="12"/>
      <c r="CB193" s="12"/>
      <c r="CC193" s="12"/>
      <c r="CD193" s="12"/>
      <c r="CE193" s="12"/>
      <c r="CF193" s="12"/>
    </row>
    <row r="194" spans="1:84" s="7" customFormat="1" ht="11.25" x14ac:dyDescent="0.2">
      <c r="A194" s="7" t="s">
        <v>436</v>
      </c>
      <c r="B194" s="7" t="s">
        <v>436</v>
      </c>
      <c r="C194" s="8" t="s">
        <v>437</v>
      </c>
      <c r="D194" s="9"/>
      <c r="E194" s="10">
        <v>-1.092170715</v>
      </c>
      <c r="F194" s="10">
        <v>-1.0206606389999999</v>
      </c>
      <c r="G194" s="10">
        <v>-0.54310733099999997</v>
      </c>
      <c r="H194" s="10">
        <v>-0.66882056000000001</v>
      </c>
      <c r="I194" s="10">
        <v>0</v>
      </c>
      <c r="J194" s="10">
        <v>-3.1671442989999998</v>
      </c>
      <c r="K194" s="10">
        <v>-4.2977929120000002</v>
      </c>
      <c r="L194" s="10">
        <v>-0.124682054</v>
      </c>
      <c r="M194" s="10">
        <v>-0.54740101100000005</v>
      </c>
      <c r="N194" s="10">
        <v>-0.81458574500000003</v>
      </c>
      <c r="O194" s="10">
        <v>-1.2098838089999999</v>
      </c>
      <c r="P194" s="10">
        <v>-0.75930726500000001</v>
      </c>
      <c r="Q194" s="10">
        <v>-0.82020789400000005</v>
      </c>
      <c r="R194" s="10">
        <v>-0.83589267700000003</v>
      </c>
      <c r="S194" s="10">
        <v>-0.88251036400000005</v>
      </c>
      <c r="T194" s="10">
        <v>-0.8967309</v>
      </c>
      <c r="U194" s="10">
        <v>-0.536930978</v>
      </c>
      <c r="V194" s="10">
        <v>-0.10984864799999999</v>
      </c>
      <c r="W194" s="10">
        <v>-0.53936040399999996</v>
      </c>
      <c r="X194" s="10">
        <v>-0.195876509</v>
      </c>
      <c r="Y194" s="10">
        <v>-0.159772843</v>
      </c>
      <c r="Z194" s="10">
        <v>0.14793402</v>
      </c>
      <c r="AA194" s="10">
        <v>-4.5667209E-2</v>
      </c>
      <c r="AB194" s="10">
        <v>0.14018335900000001</v>
      </c>
      <c r="AC194" s="10">
        <v>0.51546621299999995</v>
      </c>
      <c r="AD194" s="10">
        <v>0.57432645599999999</v>
      </c>
      <c r="AE194" s="10">
        <v>0.57261264300000003</v>
      </c>
      <c r="AF194" s="10">
        <v>0.92429858399999998</v>
      </c>
      <c r="AG194" s="10">
        <v>0.48335167800000001</v>
      </c>
      <c r="AH194" s="10">
        <v>0.37138187900000003</v>
      </c>
      <c r="AI194" s="10">
        <v>0.61661010999999999</v>
      </c>
      <c r="AJ194" s="10">
        <v>0.61048883200000004</v>
      </c>
      <c r="AK194" s="10">
        <v>0.43829363599999999</v>
      </c>
      <c r="AL194" s="10">
        <v>0.43806979099999999</v>
      </c>
      <c r="AM194" s="10">
        <v>0.19889309999999999</v>
      </c>
      <c r="AN194" s="10">
        <v>0.30092871199999999</v>
      </c>
      <c r="AO194" s="10">
        <v>0.38379317499999999</v>
      </c>
      <c r="AP194" s="10">
        <v>0.16287016900000001</v>
      </c>
      <c r="AQ194" s="10">
        <v>0.11831491399999999</v>
      </c>
      <c r="AR194" s="10">
        <v>9.2963815000000005E-2</v>
      </c>
      <c r="AS194" s="10">
        <v>0.100086935</v>
      </c>
      <c r="AT194" s="10">
        <v>0.436044037</v>
      </c>
      <c r="AU194" s="10">
        <v>0.18981030600000001</v>
      </c>
      <c r="AV194" s="39">
        <v>57</v>
      </c>
      <c r="AW194" s="39">
        <v>57</v>
      </c>
      <c r="AX194" s="39">
        <v>57</v>
      </c>
      <c r="AY194" s="39">
        <v>51.4</v>
      </c>
      <c r="AZ194" s="39">
        <v>51.4</v>
      </c>
      <c r="BA194" s="39">
        <v>51.4</v>
      </c>
      <c r="BB194" s="40">
        <v>176.52</v>
      </c>
      <c r="BC194" s="39">
        <v>0</v>
      </c>
      <c r="BD194" s="39">
        <v>323.31</v>
      </c>
      <c r="BE194" s="41">
        <v>33700000000</v>
      </c>
      <c r="BF194" s="39">
        <v>762</v>
      </c>
      <c r="BG194" s="11"/>
      <c r="BH194" s="12"/>
      <c r="BI194" s="12"/>
      <c r="BJ194" s="12"/>
      <c r="BK194" s="12"/>
      <c r="BL194" s="12"/>
      <c r="BM194" s="12"/>
      <c r="BN194" s="12"/>
      <c r="BO194" s="12"/>
      <c r="BP194" s="12"/>
      <c r="BQ194" s="12"/>
      <c r="BR194" s="12"/>
      <c r="BS194" s="12"/>
      <c r="BT194" s="12"/>
      <c r="BU194" s="12"/>
      <c r="BV194" s="12"/>
      <c r="BW194" s="12"/>
      <c r="BX194" s="12"/>
      <c r="BY194" s="12"/>
      <c r="BZ194" s="12"/>
      <c r="CA194" s="12"/>
      <c r="CB194" s="12"/>
      <c r="CC194" s="12"/>
      <c r="CD194" s="12"/>
      <c r="CE194" s="12"/>
      <c r="CF194" s="12"/>
    </row>
    <row r="195" spans="1:84" s="7" customFormat="1" ht="11.25" x14ac:dyDescent="0.2">
      <c r="A195" s="7" t="s">
        <v>438</v>
      </c>
      <c r="B195" s="7" t="s">
        <v>438</v>
      </c>
      <c r="C195" s="8" t="s">
        <v>439</v>
      </c>
      <c r="D195" s="9"/>
      <c r="E195" s="10">
        <v>-0.60567474399999999</v>
      </c>
      <c r="F195" s="10">
        <v>-0.58123046199999995</v>
      </c>
      <c r="G195" s="10">
        <v>-0.89381861699999998</v>
      </c>
      <c r="H195" s="10">
        <v>-0.72647303299999999</v>
      </c>
      <c r="I195" s="10">
        <v>-0.64947474000000005</v>
      </c>
      <c r="J195" s="10">
        <v>-0.91048997600000003</v>
      </c>
      <c r="K195" s="10">
        <v>-4.0189552309999996</v>
      </c>
      <c r="L195" s="10">
        <v>-1.7220531000000001E-2</v>
      </c>
      <c r="M195" s="10">
        <v>-0.911592662</v>
      </c>
      <c r="N195" s="10">
        <v>-0.99729341299999996</v>
      </c>
      <c r="O195" s="10">
        <v>-1.1879591940000001</v>
      </c>
      <c r="P195" s="10">
        <v>-1.46236217</v>
      </c>
      <c r="Q195" s="10">
        <v>-1.192148089</v>
      </c>
      <c r="R195" s="10">
        <v>-1.2635945079999999</v>
      </c>
      <c r="S195" s="10">
        <v>-1.270200491</v>
      </c>
      <c r="T195" s="10">
        <v>-1.5513194800000001</v>
      </c>
      <c r="U195" s="10">
        <v>0</v>
      </c>
      <c r="V195" s="10">
        <v>-1.1373773810000001</v>
      </c>
      <c r="W195" s="10">
        <v>-0.58843272899999999</v>
      </c>
      <c r="X195" s="10">
        <v>-0.37009054400000002</v>
      </c>
      <c r="Y195" s="10">
        <v>0.532971203</v>
      </c>
      <c r="Z195" s="10">
        <v>0.52073049500000002</v>
      </c>
      <c r="AA195" s="10">
        <v>0.49504771800000003</v>
      </c>
      <c r="AB195" s="10">
        <v>0.53402525199999995</v>
      </c>
      <c r="AC195" s="10">
        <v>0.83136933999999996</v>
      </c>
      <c r="AD195" s="10">
        <v>0.93119865700000004</v>
      </c>
      <c r="AE195" s="10">
        <v>0.86171162099999998</v>
      </c>
      <c r="AF195" s="10">
        <v>0.58397495700000002</v>
      </c>
      <c r="AG195" s="10">
        <v>0.76183509800000004</v>
      </c>
      <c r="AH195" s="10">
        <v>0.85350537299999996</v>
      </c>
      <c r="AI195" s="10">
        <v>0.88154929900000001</v>
      </c>
      <c r="AJ195" s="10">
        <v>0.69656556800000002</v>
      </c>
      <c r="AK195" s="10">
        <v>0.33572813899999998</v>
      </c>
      <c r="AL195" s="10">
        <v>0.31675279099999998</v>
      </c>
      <c r="AM195" s="10">
        <v>0.60993802500000005</v>
      </c>
      <c r="AN195" s="10">
        <v>0.67635881900000006</v>
      </c>
      <c r="AO195" s="10">
        <v>0.629413903</v>
      </c>
      <c r="AP195" s="10">
        <v>0.48213052699999998</v>
      </c>
      <c r="AQ195" s="10">
        <v>0.51488399500000004</v>
      </c>
      <c r="AR195" s="10">
        <v>5.1427048000000003E-2</v>
      </c>
      <c r="AS195" s="10">
        <v>-0.10646238199999999</v>
      </c>
      <c r="AT195" s="10">
        <v>0.33051663599999997</v>
      </c>
      <c r="AU195" s="10">
        <v>-0.132079378</v>
      </c>
      <c r="AV195" s="39">
        <v>21</v>
      </c>
      <c r="AW195" s="39">
        <v>21</v>
      </c>
      <c r="AX195" s="39">
        <v>21</v>
      </c>
      <c r="AY195" s="39">
        <v>60.5</v>
      </c>
      <c r="AZ195" s="39">
        <v>60.5</v>
      </c>
      <c r="BA195" s="39">
        <v>60.5</v>
      </c>
      <c r="BB195" s="40">
        <v>49.686</v>
      </c>
      <c r="BC195" s="39">
        <v>0</v>
      </c>
      <c r="BD195" s="39">
        <v>323.31</v>
      </c>
      <c r="BE195" s="41">
        <v>76000000000</v>
      </c>
      <c r="BF195" s="39">
        <v>801</v>
      </c>
      <c r="BG195" s="11"/>
      <c r="BH195" s="12"/>
      <c r="BI195" s="12"/>
      <c r="BJ195" s="12"/>
      <c r="BK195" s="12"/>
      <c r="BL195" s="12"/>
      <c r="BM195" s="12"/>
      <c r="BN195" s="12"/>
      <c r="BO195" s="12"/>
      <c r="BP195" s="12"/>
      <c r="BQ195" s="12"/>
      <c r="BR195" s="12"/>
      <c r="BS195" s="12"/>
      <c r="BT195" s="12"/>
      <c r="BU195" s="12"/>
      <c r="BV195" s="12"/>
      <c r="BW195" s="12"/>
      <c r="BX195" s="12"/>
      <c r="BY195" s="12"/>
      <c r="BZ195" s="12"/>
      <c r="CA195" s="12"/>
      <c r="CB195" s="12"/>
      <c r="CC195" s="12"/>
      <c r="CD195" s="12"/>
      <c r="CE195" s="12"/>
      <c r="CF195" s="12"/>
    </row>
    <row r="196" spans="1:84" s="7" customFormat="1" ht="11.25" x14ac:dyDescent="0.2">
      <c r="A196" s="7" t="s">
        <v>440</v>
      </c>
      <c r="B196" s="7" t="s">
        <v>440</v>
      </c>
      <c r="C196" s="8" t="s">
        <v>441</v>
      </c>
      <c r="D196" s="9"/>
      <c r="E196" s="10">
        <v>-2.1284625529999999</v>
      </c>
      <c r="F196" s="10">
        <v>-2.4213523860000001</v>
      </c>
      <c r="G196" s="10">
        <v>-1.567956686</v>
      </c>
      <c r="H196" s="10">
        <v>-2.4302697179999999</v>
      </c>
      <c r="I196" s="10">
        <v>-0.60723102100000004</v>
      </c>
      <c r="J196" s="10">
        <v>-1.51630497</v>
      </c>
      <c r="K196" s="10">
        <v>-3.846875668</v>
      </c>
      <c r="L196" s="10">
        <v>-1.1185340880000001</v>
      </c>
      <c r="M196" s="10">
        <v>-0.173943967</v>
      </c>
      <c r="N196" s="10">
        <v>-4.0705643999999999E-2</v>
      </c>
      <c r="O196" s="10">
        <v>0.104273401</v>
      </c>
      <c r="P196" s="10">
        <v>-0.45887309300000001</v>
      </c>
      <c r="Q196" s="10">
        <v>9.4395152999999996E-2</v>
      </c>
      <c r="R196" s="10">
        <v>-0.100260317</v>
      </c>
      <c r="S196" s="10">
        <v>-7.5697615999999995E-2</v>
      </c>
      <c r="T196" s="10">
        <v>-0.21425156300000001</v>
      </c>
      <c r="U196" s="10">
        <v>0.75880152000000001</v>
      </c>
      <c r="V196" s="10">
        <v>0.34304609899999999</v>
      </c>
      <c r="W196" s="10">
        <v>3.3068601000000003E-2</v>
      </c>
      <c r="X196" s="10">
        <v>0.54811745899999997</v>
      </c>
      <c r="Y196" s="10">
        <v>-0.76574641499999996</v>
      </c>
      <c r="Z196" s="10">
        <v>-0.77406221600000003</v>
      </c>
      <c r="AA196" s="10">
        <v>-0.69039487799999999</v>
      </c>
      <c r="AB196" s="10">
        <v>-0.824750066</v>
      </c>
      <c r="AC196" s="10">
        <v>1.5759755E-2</v>
      </c>
      <c r="AD196" s="10">
        <v>1.1363478999999999E-2</v>
      </c>
      <c r="AE196" s="10">
        <v>3.9728366000000001E-2</v>
      </c>
      <c r="AF196" s="10">
        <v>-0.36148223299999999</v>
      </c>
      <c r="AG196" s="10">
        <v>4.9634837000000001E-2</v>
      </c>
      <c r="AH196" s="10">
        <v>8.6869501000000002E-2</v>
      </c>
      <c r="AI196" s="10">
        <v>0</v>
      </c>
      <c r="AJ196" s="10">
        <v>-2.7726237000000001E-2</v>
      </c>
      <c r="AK196" s="10">
        <v>0.187764019</v>
      </c>
      <c r="AL196" s="10">
        <v>-0.34543135800000002</v>
      </c>
      <c r="AM196" s="10">
        <v>0.26988822200000001</v>
      </c>
      <c r="AN196" s="10">
        <v>0.11418284500000001</v>
      </c>
      <c r="AO196" s="10">
        <v>0.206540272</v>
      </c>
      <c r="AP196" s="10">
        <v>0.15343742099999999</v>
      </c>
      <c r="AQ196" s="10">
        <v>4.1981455000000001E-2</v>
      </c>
      <c r="AR196" s="10">
        <v>0.368869752</v>
      </c>
      <c r="AS196" s="10">
        <v>0.28506723</v>
      </c>
      <c r="AT196" s="10">
        <v>0.37053766799999999</v>
      </c>
      <c r="AU196" s="10">
        <v>0.23819641799999999</v>
      </c>
      <c r="AV196" s="39">
        <v>13</v>
      </c>
      <c r="AW196" s="39">
        <v>13</v>
      </c>
      <c r="AX196" s="39">
        <v>1</v>
      </c>
      <c r="AY196" s="39">
        <v>41.6</v>
      </c>
      <c r="AZ196" s="39">
        <v>41.6</v>
      </c>
      <c r="BA196" s="39">
        <v>3.6</v>
      </c>
      <c r="BB196" s="40">
        <v>50.787999999999997</v>
      </c>
      <c r="BC196" s="39">
        <v>0</v>
      </c>
      <c r="BD196" s="39">
        <v>323.31</v>
      </c>
      <c r="BE196" s="41">
        <v>14200000000</v>
      </c>
      <c r="BF196" s="39">
        <v>279</v>
      </c>
      <c r="BG196" s="11"/>
      <c r="BH196" s="12"/>
      <c r="BI196" s="12"/>
      <c r="BJ196" s="12"/>
      <c r="BK196" s="12"/>
      <c r="BL196" s="12"/>
      <c r="BM196" s="12"/>
      <c r="BN196" s="12"/>
      <c r="BO196" s="12"/>
      <c r="BP196" s="12"/>
      <c r="BQ196" s="12"/>
      <c r="BR196" s="12"/>
      <c r="BS196" s="12"/>
      <c r="BT196" s="12"/>
      <c r="BU196" s="12"/>
      <c r="BV196" s="12"/>
      <c r="BW196" s="12"/>
      <c r="BX196" s="12"/>
      <c r="BY196" s="12"/>
      <c r="BZ196" s="12"/>
      <c r="CA196" s="12"/>
      <c r="CB196" s="12"/>
      <c r="CC196" s="12"/>
      <c r="CD196" s="12"/>
      <c r="CE196" s="12"/>
      <c r="CF196" s="12"/>
    </row>
    <row r="197" spans="1:84" s="7" customFormat="1" ht="11.25" x14ac:dyDescent="0.2">
      <c r="A197" s="7" t="s">
        <v>442</v>
      </c>
      <c r="B197" s="7" t="s">
        <v>442</v>
      </c>
      <c r="C197" s="12" t="s">
        <v>443</v>
      </c>
      <c r="D197" s="9"/>
      <c r="E197" s="10">
        <v>-0.96088838600000004</v>
      </c>
      <c r="F197" s="10">
        <v>-0.26649507900000002</v>
      </c>
      <c r="G197" s="10">
        <v>-1.0839395519999999</v>
      </c>
      <c r="H197" s="10">
        <v>-0.88794141999999998</v>
      </c>
      <c r="I197" s="10">
        <v>-0.64301306000000003</v>
      </c>
      <c r="J197" s="10">
        <v>7.1412428999999999E-2</v>
      </c>
      <c r="K197" s="10">
        <v>-3.4037630559999998</v>
      </c>
      <c r="L197" s="10">
        <v>-1.139366031</v>
      </c>
      <c r="M197" s="10">
        <v>-0.34766984000000001</v>
      </c>
      <c r="N197" s="10">
        <v>0.131226763</v>
      </c>
      <c r="O197" s="10">
        <v>0</v>
      </c>
      <c r="P197" s="10">
        <v>-5.7990430000000003E-3</v>
      </c>
      <c r="Q197" s="10">
        <v>-0.51904636599999998</v>
      </c>
      <c r="R197" s="10">
        <v>-0.48733544299999998</v>
      </c>
      <c r="S197" s="10">
        <v>-0.93939042100000003</v>
      </c>
      <c r="T197" s="10">
        <v>-0.64592325699999997</v>
      </c>
      <c r="U197" s="10">
        <v>-0.53616124399999998</v>
      </c>
      <c r="V197" s="10">
        <v>-2.9739768510000002</v>
      </c>
      <c r="W197" s="10">
        <v>-6.457454E-2</v>
      </c>
      <c r="X197" s="10">
        <v>-2.0394747259999999</v>
      </c>
      <c r="Y197" s="10">
        <v>-1.7591616000000001E-2</v>
      </c>
      <c r="Z197" s="10">
        <v>0.15138942</v>
      </c>
      <c r="AA197" s="10">
        <v>0.22284691000000001</v>
      </c>
      <c r="AB197" s="10">
        <v>0.15954127900000001</v>
      </c>
      <c r="AC197" s="10">
        <v>0.57054758100000003</v>
      </c>
      <c r="AD197" s="10">
        <v>0.157814607</v>
      </c>
      <c r="AE197" s="10">
        <v>0.160525575</v>
      </c>
      <c r="AF197" s="10">
        <v>1.32665503</v>
      </c>
      <c r="AG197" s="10">
        <v>0.37104862900000002</v>
      </c>
      <c r="AH197" s="10">
        <v>0.61897492399999998</v>
      </c>
      <c r="AI197" s="10">
        <v>0.51482218499999999</v>
      </c>
      <c r="AJ197" s="10">
        <v>0.16556800899999999</v>
      </c>
      <c r="AK197" s="10">
        <v>0.83566224600000005</v>
      </c>
      <c r="AL197" s="10">
        <v>0.45323613299999999</v>
      </c>
      <c r="AM197" s="10">
        <v>0.55321919900000005</v>
      </c>
      <c r="AN197" s="10">
        <v>0.41261199100000001</v>
      </c>
      <c r="AO197" s="10">
        <v>0.34757021100000002</v>
      </c>
      <c r="AP197" s="10">
        <v>0.57015383200000003</v>
      </c>
      <c r="AQ197" s="10">
        <v>9.3406095999999994E-2</v>
      </c>
      <c r="AR197" s="10">
        <v>-0.61135905999999995</v>
      </c>
      <c r="AS197" s="10">
        <v>-2.275305033</v>
      </c>
      <c r="AT197" s="10">
        <v>0.202874005</v>
      </c>
      <c r="AU197" s="10">
        <v>-0.15886768700000001</v>
      </c>
      <c r="AV197" s="39">
        <v>8</v>
      </c>
      <c r="AW197" s="39">
        <v>8</v>
      </c>
      <c r="AX197" s="39">
        <v>8</v>
      </c>
      <c r="AY197" s="39">
        <v>39</v>
      </c>
      <c r="AZ197" s="39">
        <v>39</v>
      </c>
      <c r="BA197" s="39">
        <v>39</v>
      </c>
      <c r="BB197" s="40">
        <v>33.856999999999999</v>
      </c>
      <c r="BC197" s="39">
        <v>0</v>
      </c>
      <c r="BD197" s="39">
        <v>103.93</v>
      </c>
      <c r="BE197" s="39">
        <v>4713800000</v>
      </c>
      <c r="BF197" s="39">
        <v>69</v>
      </c>
      <c r="BG197" s="11"/>
      <c r="BH197" s="12"/>
      <c r="BI197" s="12"/>
      <c r="BJ197" s="12"/>
      <c r="BK197" s="12"/>
      <c r="BL197" s="12"/>
      <c r="BM197" s="12"/>
      <c r="BN197" s="12"/>
      <c r="BO197" s="12"/>
      <c r="BP197" s="12"/>
      <c r="BQ197" s="12"/>
      <c r="BR197" s="12"/>
      <c r="BS197" s="12"/>
      <c r="BT197" s="12"/>
      <c r="BU197" s="12"/>
      <c r="BV197" s="12"/>
      <c r="BW197" s="12"/>
      <c r="BX197" s="12"/>
      <c r="BY197" s="12"/>
      <c r="BZ197" s="12"/>
      <c r="CA197" s="12"/>
      <c r="CB197" s="12"/>
      <c r="CC197" s="12"/>
      <c r="CD197" s="12"/>
      <c r="CE197" s="12"/>
      <c r="CF197" s="12"/>
    </row>
    <row r="198" spans="1:84" s="7" customFormat="1" ht="11.25" x14ac:dyDescent="0.2">
      <c r="A198" s="7" t="s">
        <v>444</v>
      </c>
      <c r="B198" s="7" t="s">
        <v>444</v>
      </c>
      <c r="C198" s="8" t="s">
        <v>445</v>
      </c>
      <c r="D198" s="9"/>
      <c r="E198" s="10">
        <v>-1.6587221620000001</v>
      </c>
      <c r="F198" s="10">
        <v>-0.101131789</v>
      </c>
      <c r="G198" s="10">
        <v>-0.81067413099999996</v>
      </c>
      <c r="H198" s="10">
        <v>-3.0195779800000002</v>
      </c>
      <c r="I198" s="10">
        <v>-0.60516291899999997</v>
      </c>
      <c r="J198" s="10">
        <v>-2.6220831869999999</v>
      </c>
      <c r="K198" s="10">
        <v>-2.7684032919999999</v>
      </c>
      <c r="L198" s="10">
        <v>0.704496503</v>
      </c>
      <c r="M198" s="10">
        <v>-1.737699866</v>
      </c>
      <c r="N198" s="10">
        <v>-0.94496786600000005</v>
      </c>
      <c r="O198" s="10">
        <v>-1.2256418469999999</v>
      </c>
      <c r="P198" s="10">
        <v>-1.727435708</v>
      </c>
      <c r="Q198" s="10">
        <v>-0.390830964</v>
      </c>
      <c r="R198" s="10">
        <v>-6.3274778000000004E-2</v>
      </c>
      <c r="S198" s="10">
        <v>-0.50417345800000002</v>
      </c>
      <c r="T198" s="10">
        <v>0.129117593</v>
      </c>
      <c r="U198" s="10">
        <v>0</v>
      </c>
      <c r="V198" s="10">
        <v>-0.408598721</v>
      </c>
      <c r="W198" s="10">
        <v>-0.48212760700000001</v>
      </c>
      <c r="X198" s="10">
        <v>-0.32069805299999998</v>
      </c>
      <c r="Y198" s="10">
        <v>-0.556209803</v>
      </c>
      <c r="Z198" s="10">
        <v>-0.38746905300000001</v>
      </c>
      <c r="AA198" s="10">
        <v>-0.32458519899999999</v>
      </c>
      <c r="AB198" s="10">
        <v>-0.34553044999999999</v>
      </c>
      <c r="AC198" s="10">
        <v>2.5993117999999999E-2</v>
      </c>
      <c r="AD198" s="10">
        <v>0.249019518</v>
      </c>
      <c r="AE198" s="10">
        <v>0.42141687900000002</v>
      </c>
      <c r="AF198" s="10">
        <v>0.157700807</v>
      </c>
      <c r="AG198" s="10">
        <v>0.20082420100000001</v>
      </c>
      <c r="AH198" s="10">
        <v>0.154671684</v>
      </c>
      <c r="AI198" s="10">
        <v>0.23089289700000001</v>
      </c>
      <c r="AJ198" s="10">
        <v>0.356624514</v>
      </c>
      <c r="AK198" s="10">
        <v>0.217437252</v>
      </c>
      <c r="AL198" s="10">
        <v>0.59636420000000001</v>
      </c>
      <c r="AM198" s="10">
        <v>0.39208790700000001</v>
      </c>
      <c r="AN198" s="10">
        <v>0.95834737999999997</v>
      </c>
      <c r="AO198" s="10">
        <v>0.68427896499999996</v>
      </c>
      <c r="AP198" s="10">
        <v>0.135967702</v>
      </c>
      <c r="AQ198" s="10">
        <v>0.91826111099999996</v>
      </c>
      <c r="AR198" s="10">
        <v>0.41582772099999998</v>
      </c>
      <c r="AS198" s="10">
        <v>0.20414400099999999</v>
      </c>
      <c r="AT198" s="10">
        <v>0.335931867</v>
      </c>
      <c r="AU198" s="10">
        <v>0.63733458499999995</v>
      </c>
      <c r="AV198" s="39">
        <v>14</v>
      </c>
      <c r="AW198" s="39">
        <v>14</v>
      </c>
      <c r="AX198" s="39">
        <v>14</v>
      </c>
      <c r="AY198" s="39">
        <v>38.5</v>
      </c>
      <c r="AZ198" s="39">
        <v>38.5</v>
      </c>
      <c r="BA198" s="39">
        <v>38.5</v>
      </c>
      <c r="BB198" s="40">
        <v>66.427000000000007</v>
      </c>
      <c r="BC198" s="39">
        <v>0</v>
      </c>
      <c r="BD198" s="39">
        <v>153.80000000000001</v>
      </c>
      <c r="BE198" s="39">
        <v>4607300000</v>
      </c>
      <c r="BF198" s="39">
        <v>147</v>
      </c>
      <c r="BG198" s="11"/>
      <c r="BH198" s="12"/>
      <c r="BI198" s="12"/>
      <c r="BJ198" s="12"/>
      <c r="BK198" s="12"/>
      <c r="BL198" s="12"/>
      <c r="BM198" s="12"/>
      <c r="BN198" s="12"/>
      <c r="BO198" s="12"/>
      <c r="BP198" s="12"/>
      <c r="BQ198" s="12"/>
      <c r="BR198" s="12"/>
      <c r="BS198" s="12"/>
      <c r="BT198" s="12"/>
      <c r="BU198" s="12"/>
      <c r="BV198" s="12"/>
      <c r="BW198" s="12"/>
      <c r="BX198" s="12"/>
      <c r="BY198" s="12"/>
      <c r="BZ198" s="12"/>
      <c r="CA198" s="12"/>
      <c r="CB198" s="12"/>
      <c r="CC198" s="12"/>
      <c r="CD198" s="12"/>
      <c r="CE198" s="12"/>
      <c r="CF198" s="12"/>
    </row>
    <row r="199" spans="1:84" s="7" customFormat="1" ht="11.25" x14ac:dyDescent="0.2">
      <c r="A199" s="7" t="s">
        <v>446</v>
      </c>
      <c r="B199" s="7" t="s">
        <v>447</v>
      </c>
      <c r="C199" s="8" t="s">
        <v>448</v>
      </c>
      <c r="D199" s="9"/>
      <c r="E199" s="10">
        <v>-1.548171282</v>
      </c>
      <c r="F199" s="10">
        <v>-1.100374341</v>
      </c>
      <c r="G199" s="10">
        <v>-1.9906436199999999</v>
      </c>
      <c r="H199" s="10">
        <v>-0.452053696</v>
      </c>
      <c r="I199" s="10">
        <v>-0.91280412700000002</v>
      </c>
      <c r="J199" s="10">
        <v>-0.37480860900000001</v>
      </c>
      <c r="K199" s="10">
        <v>-3.3018519880000001</v>
      </c>
      <c r="L199" s="10">
        <v>-1.0090979339999999</v>
      </c>
      <c r="M199" s="10">
        <v>0.415715367</v>
      </c>
      <c r="N199" s="10">
        <v>-0.50748103899999997</v>
      </c>
      <c r="O199" s="10">
        <v>-0.91373920399999997</v>
      </c>
      <c r="P199" s="10">
        <v>0</v>
      </c>
      <c r="Q199" s="10">
        <v>-2.6363060000000002E-3</v>
      </c>
      <c r="R199" s="10">
        <v>-5.5857375000000001E-2</v>
      </c>
      <c r="S199" s="10">
        <v>0.48189574499999999</v>
      </c>
      <c r="T199" s="10">
        <v>9.2980668000000002E-2</v>
      </c>
      <c r="U199" s="10">
        <v>-0.71049106100000003</v>
      </c>
      <c r="V199" s="10">
        <v>-1.2597749229999999</v>
      </c>
      <c r="W199" s="10">
        <v>-1.4957092999999999</v>
      </c>
      <c r="X199" s="10">
        <v>-1.4339241979999999</v>
      </c>
      <c r="Y199" s="10">
        <v>-1.2606321570000001</v>
      </c>
      <c r="Z199" s="10">
        <v>-1.182391405</v>
      </c>
      <c r="AA199" s="10">
        <v>-1.1608622070000001</v>
      </c>
      <c r="AB199" s="10">
        <v>-1.7478538749999999</v>
      </c>
      <c r="AC199" s="10">
        <v>0.232917026</v>
      </c>
      <c r="AD199" s="10">
        <v>0.25020524900000002</v>
      </c>
      <c r="AE199" s="10">
        <v>-7.6011336999999998E-2</v>
      </c>
      <c r="AF199" s="10">
        <v>0.38978373999999999</v>
      </c>
      <c r="AG199" s="10">
        <v>0.65525704600000001</v>
      </c>
      <c r="AH199" s="10">
        <v>0.20331160700000001</v>
      </c>
      <c r="AI199" s="10">
        <v>0.28140372000000002</v>
      </c>
      <c r="AJ199" s="10">
        <v>0.14471547300000001</v>
      </c>
      <c r="AK199" s="10">
        <v>0.56127929700000001</v>
      </c>
      <c r="AL199" s="10">
        <v>0.32233789600000001</v>
      </c>
      <c r="AM199" s="10">
        <v>1.3057335619999999</v>
      </c>
      <c r="AN199" s="10">
        <v>0.88033729800000005</v>
      </c>
      <c r="AO199" s="10">
        <v>0.93849480200000002</v>
      </c>
      <c r="AP199" s="10">
        <v>0.229393288</v>
      </c>
      <c r="AQ199" s="10">
        <v>0.98105806100000004</v>
      </c>
      <c r="AR199" s="10">
        <v>0.17831359799999999</v>
      </c>
      <c r="AS199" s="10">
        <v>8.4514758999999995E-2</v>
      </c>
      <c r="AT199" s="10">
        <v>0.55741649900000001</v>
      </c>
      <c r="AU199" s="10">
        <v>0.23900924600000001</v>
      </c>
      <c r="AV199" s="39">
        <v>27</v>
      </c>
      <c r="AW199" s="39">
        <v>27</v>
      </c>
      <c r="AX199" s="39">
        <v>2</v>
      </c>
      <c r="AY199" s="39">
        <v>18.100000000000001</v>
      </c>
      <c r="AZ199" s="39">
        <v>18.100000000000001</v>
      </c>
      <c r="BA199" s="39">
        <v>0.9</v>
      </c>
      <c r="BB199" s="40">
        <v>1070.2</v>
      </c>
      <c r="BC199" s="39">
        <v>0</v>
      </c>
      <c r="BD199" s="39">
        <v>181.95</v>
      </c>
      <c r="BE199" s="41">
        <v>11900000000</v>
      </c>
      <c r="BF199" s="39">
        <v>188</v>
      </c>
      <c r="BG199" s="11"/>
      <c r="BH199" s="12"/>
      <c r="BI199" s="12"/>
      <c r="BJ199" s="12"/>
      <c r="BK199" s="12"/>
      <c r="BL199" s="12"/>
      <c r="BM199" s="12"/>
      <c r="BN199" s="12"/>
      <c r="BO199" s="12"/>
      <c r="BP199" s="12"/>
      <c r="BQ199" s="12"/>
      <c r="BR199" s="12"/>
      <c r="BS199" s="12"/>
      <c r="BT199" s="12"/>
      <c r="BU199" s="12"/>
      <c r="BV199" s="12"/>
      <c r="BW199" s="12"/>
      <c r="BX199" s="12"/>
      <c r="BY199" s="12"/>
      <c r="BZ199" s="12"/>
      <c r="CA199" s="12"/>
      <c r="CB199" s="12"/>
      <c r="CC199" s="12"/>
      <c r="CD199" s="12"/>
      <c r="CE199" s="12"/>
      <c r="CF199" s="12"/>
    </row>
    <row r="200" spans="1:84" s="7" customFormat="1" ht="11.25" x14ac:dyDescent="0.2">
      <c r="A200" s="7" t="s">
        <v>449</v>
      </c>
      <c r="B200" s="7" t="s">
        <v>449</v>
      </c>
      <c r="C200" s="8" t="s">
        <v>450</v>
      </c>
      <c r="D200" s="9"/>
      <c r="E200" s="10">
        <v>0.21648833200000001</v>
      </c>
      <c r="F200" s="10">
        <v>0.16969226300000001</v>
      </c>
      <c r="G200" s="10">
        <v>-0.59438580299999999</v>
      </c>
      <c r="H200" s="10">
        <v>0</v>
      </c>
      <c r="I200" s="10">
        <v>-0.33751520499999998</v>
      </c>
      <c r="J200" s="10">
        <v>-0.72252750399999999</v>
      </c>
      <c r="K200" s="10">
        <v>-2.1429307460000002</v>
      </c>
      <c r="L200" s="10">
        <v>-0.157209128</v>
      </c>
      <c r="M200" s="10">
        <v>-0.18646228300000001</v>
      </c>
      <c r="N200" s="10">
        <v>9.6704668999999993E-2</v>
      </c>
      <c r="O200" s="10">
        <v>-0.27215170900000002</v>
      </c>
      <c r="P200" s="10">
        <v>-7.1417845999999993E-2</v>
      </c>
      <c r="Q200" s="10">
        <v>0.29513484200000001</v>
      </c>
      <c r="R200" s="10">
        <v>-0.206991911</v>
      </c>
      <c r="S200" s="10">
        <v>-0.17646858100000001</v>
      </c>
      <c r="T200" s="10">
        <v>0.65855097799999995</v>
      </c>
      <c r="U200" s="10">
        <v>0.349722743</v>
      </c>
      <c r="V200" s="10">
        <v>-2.1940615E-2</v>
      </c>
      <c r="W200" s="10">
        <v>-0.16944362199999999</v>
      </c>
      <c r="X200" s="10">
        <v>-0.88128840900000005</v>
      </c>
      <c r="Y200" s="10">
        <v>-0.57901179800000002</v>
      </c>
      <c r="Z200" s="10">
        <v>-0.29026079199999999</v>
      </c>
      <c r="AA200" s="10">
        <v>-1.384008288</v>
      </c>
      <c r="AB200" s="10">
        <v>-1.6161192660000001</v>
      </c>
      <c r="AC200" s="10">
        <v>-0.38141143300000002</v>
      </c>
      <c r="AD200" s="10">
        <v>-7.3107429000000002E-2</v>
      </c>
      <c r="AE200" s="10">
        <v>1.168733239</v>
      </c>
      <c r="AF200" s="10">
        <v>0.62937873600000005</v>
      </c>
      <c r="AG200" s="10">
        <v>1.1538056139999999</v>
      </c>
      <c r="AH200" s="10">
        <v>0.21032614999999999</v>
      </c>
      <c r="AI200" s="10">
        <v>1.247092128</v>
      </c>
      <c r="AJ200" s="10">
        <v>0.80354660700000002</v>
      </c>
      <c r="AK200" s="10">
        <v>-0.39045247399999999</v>
      </c>
      <c r="AL200" s="10">
        <v>0.68655490900000005</v>
      </c>
      <c r="AM200" s="10">
        <v>2.1065776349999998</v>
      </c>
      <c r="AN200" s="10">
        <v>2.150776386</v>
      </c>
      <c r="AO200" s="10">
        <v>1.154027224</v>
      </c>
      <c r="AP200" s="10">
        <v>0.25533977200000002</v>
      </c>
      <c r="AQ200" s="10">
        <v>1.930010319</v>
      </c>
      <c r="AR200" s="10">
        <v>2.5139708519999999</v>
      </c>
      <c r="AS200" s="10">
        <v>1.215331554</v>
      </c>
      <c r="AT200" s="10">
        <v>1.270569563</v>
      </c>
      <c r="AU200" s="10">
        <v>-0.123216748</v>
      </c>
      <c r="AV200" s="39">
        <v>12</v>
      </c>
      <c r="AW200" s="39">
        <v>12</v>
      </c>
      <c r="AX200" s="39">
        <v>12</v>
      </c>
      <c r="AY200" s="39">
        <v>18.7</v>
      </c>
      <c r="AZ200" s="39">
        <v>18.7</v>
      </c>
      <c r="BA200" s="39">
        <v>18.7</v>
      </c>
      <c r="BB200" s="40">
        <v>79.08</v>
      </c>
      <c r="BC200" s="39">
        <v>0</v>
      </c>
      <c r="BD200" s="39">
        <v>30.992000000000001</v>
      </c>
      <c r="BE200" s="39">
        <v>2416800000</v>
      </c>
      <c r="BF200" s="39">
        <v>65</v>
      </c>
      <c r="BG200" s="11"/>
      <c r="BH200" s="12"/>
      <c r="BI200" s="12"/>
      <c r="BJ200" s="12"/>
      <c r="BK200" s="12"/>
      <c r="BL200" s="12"/>
      <c r="BM200" s="12"/>
      <c r="BN200" s="12"/>
      <c r="BO200" s="12"/>
      <c r="BP200" s="12"/>
      <c r="BQ200" s="12"/>
      <c r="BR200" s="12"/>
      <c r="BS200" s="12"/>
      <c r="BT200" s="12"/>
      <c r="BU200" s="12"/>
      <c r="BV200" s="12"/>
      <c r="BW200" s="12"/>
      <c r="BX200" s="12"/>
      <c r="BY200" s="12"/>
      <c r="BZ200" s="12"/>
      <c r="CA200" s="12"/>
      <c r="CB200" s="12"/>
      <c r="CC200" s="12"/>
      <c r="CD200" s="12"/>
      <c r="CE200" s="12"/>
      <c r="CF200" s="12"/>
    </row>
    <row r="201" spans="1:84" s="7" customFormat="1" ht="11.25" x14ac:dyDescent="0.2">
      <c r="A201" s="7" t="s">
        <v>451</v>
      </c>
      <c r="B201" s="7" t="s">
        <v>452</v>
      </c>
      <c r="C201" s="8" t="s">
        <v>453</v>
      </c>
      <c r="D201" s="9"/>
      <c r="E201" s="10">
        <v>-1.671010613</v>
      </c>
      <c r="F201" s="10">
        <v>-1.7280110120000001</v>
      </c>
      <c r="G201" s="10">
        <v>-1.7083209749999999</v>
      </c>
      <c r="H201" s="10">
        <v>-1.097834945</v>
      </c>
      <c r="I201" s="10">
        <v>-0.3334665</v>
      </c>
      <c r="J201" s="10">
        <v>-2.2514584059999998</v>
      </c>
      <c r="K201" s="10">
        <v>-3.3583979610000001</v>
      </c>
      <c r="L201" s="10">
        <v>-0.77162790299999995</v>
      </c>
      <c r="M201" s="10">
        <v>-0.30114671599999998</v>
      </c>
      <c r="N201" s="10">
        <v>-0.15931122</v>
      </c>
      <c r="O201" s="10">
        <v>6.9881878999999994E-2</v>
      </c>
      <c r="P201" s="10">
        <v>-1.0628666879999999</v>
      </c>
      <c r="Q201" s="10">
        <v>-0.71469032799999999</v>
      </c>
      <c r="R201" s="10">
        <v>-0.71962857199999997</v>
      </c>
      <c r="S201" s="10">
        <v>-0.401324868</v>
      </c>
      <c r="T201" s="10">
        <v>-1.1014248129999999</v>
      </c>
      <c r="U201" s="10">
        <v>-8.8154413000000001E-2</v>
      </c>
      <c r="V201" s="10">
        <v>-0.72915905700000005</v>
      </c>
      <c r="W201" s="10">
        <v>-0.82011073800000001</v>
      </c>
      <c r="X201" s="10">
        <v>-0.22416049199999999</v>
      </c>
      <c r="Y201" s="10">
        <v>-7.0594825E-2</v>
      </c>
      <c r="Z201" s="10">
        <v>2.2497829E-2</v>
      </c>
      <c r="AA201" s="10">
        <v>0</v>
      </c>
      <c r="AB201" s="10">
        <v>0</v>
      </c>
      <c r="AC201" s="10">
        <v>0.86303883800000003</v>
      </c>
      <c r="AD201" s="10">
        <v>0.86979091200000003</v>
      </c>
      <c r="AE201" s="10">
        <v>0.71895962999999996</v>
      </c>
      <c r="AF201" s="10">
        <v>0.401800871</v>
      </c>
      <c r="AG201" s="10">
        <v>0.67834657399999998</v>
      </c>
      <c r="AH201" s="10">
        <v>0.62455433599999999</v>
      </c>
      <c r="AI201" s="10">
        <v>0.84595733900000003</v>
      </c>
      <c r="AJ201" s="10">
        <v>0.46583023699999998</v>
      </c>
      <c r="AK201" s="10">
        <v>1.1478023530000001</v>
      </c>
      <c r="AL201" s="10">
        <v>1.317092776</v>
      </c>
      <c r="AM201" s="10">
        <v>0.92376559999999996</v>
      </c>
      <c r="AN201" s="10">
        <v>0.68050217599999996</v>
      </c>
      <c r="AO201" s="10">
        <v>0.72938340899999998</v>
      </c>
      <c r="AP201" s="10">
        <v>0.65477299700000002</v>
      </c>
      <c r="AQ201" s="10">
        <v>0.69561255</v>
      </c>
      <c r="AR201" s="10">
        <v>0.23362597800000001</v>
      </c>
      <c r="AS201" s="10">
        <v>0.43778187000000002</v>
      </c>
      <c r="AT201" s="10">
        <v>0.29960340299999999</v>
      </c>
      <c r="AU201" s="10">
        <v>0.102694444</v>
      </c>
      <c r="AV201" s="39">
        <v>11</v>
      </c>
      <c r="AW201" s="39">
        <v>11</v>
      </c>
      <c r="AX201" s="39">
        <v>11</v>
      </c>
      <c r="AY201" s="39">
        <v>36.799999999999997</v>
      </c>
      <c r="AZ201" s="39">
        <v>36.799999999999997</v>
      </c>
      <c r="BA201" s="39">
        <v>36.799999999999997</v>
      </c>
      <c r="BB201" s="40">
        <v>41.646000000000001</v>
      </c>
      <c r="BC201" s="39">
        <v>0</v>
      </c>
      <c r="BD201" s="39">
        <v>119.85</v>
      </c>
      <c r="BE201" s="39">
        <v>6255500000</v>
      </c>
      <c r="BF201" s="39">
        <v>155</v>
      </c>
      <c r="BG201" s="11"/>
      <c r="BH201" s="12"/>
      <c r="BI201" s="12"/>
      <c r="BJ201" s="12"/>
      <c r="BK201" s="12"/>
      <c r="BL201" s="12"/>
      <c r="BM201" s="12"/>
      <c r="BN201" s="12"/>
      <c r="BO201" s="12"/>
      <c r="BP201" s="12"/>
      <c r="BQ201" s="12"/>
      <c r="BR201" s="12"/>
      <c r="BS201" s="12"/>
      <c r="BT201" s="12"/>
      <c r="BU201" s="12"/>
      <c r="BV201" s="12"/>
      <c r="BW201" s="12"/>
      <c r="BX201" s="12"/>
      <c r="BY201" s="12"/>
      <c r="BZ201" s="12"/>
      <c r="CA201" s="12"/>
      <c r="CB201" s="12"/>
      <c r="CC201" s="12"/>
      <c r="CD201" s="12"/>
      <c r="CE201" s="12"/>
      <c r="CF201" s="12"/>
    </row>
    <row r="202" spans="1:84" s="7" customFormat="1" ht="11.25" x14ac:dyDescent="0.2">
      <c r="A202" s="7" t="s">
        <v>454</v>
      </c>
      <c r="B202" s="7" t="s">
        <v>454</v>
      </c>
      <c r="C202" s="8" t="s">
        <v>453</v>
      </c>
      <c r="D202" s="9"/>
      <c r="E202" s="10">
        <v>-0.26037851000000001</v>
      </c>
      <c r="F202" s="10">
        <v>-7.7317074E-2</v>
      </c>
      <c r="G202" s="10">
        <v>-1.235715508</v>
      </c>
      <c r="H202" s="10">
        <v>-0.36221241999999998</v>
      </c>
      <c r="I202" s="10">
        <v>-0.83645719299999999</v>
      </c>
      <c r="J202" s="10">
        <v>-4.1811656949999998</v>
      </c>
      <c r="K202" s="10">
        <v>-2.882013798</v>
      </c>
      <c r="L202" s="10">
        <v>-0.54152297999999999</v>
      </c>
      <c r="M202" s="10">
        <v>-0.24030077499999999</v>
      </c>
      <c r="N202" s="10">
        <v>0.44330853199999998</v>
      </c>
      <c r="O202" s="10">
        <v>1.4104774</v>
      </c>
      <c r="P202" s="10">
        <v>0.120807342</v>
      </c>
      <c r="Q202" s="10">
        <v>-0.73193913700000002</v>
      </c>
      <c r="R202" s="10">
        <v>-0.95238739299999997</v>
      </c>
      <c r="S202" s="10">
        <v>1.5369564E-2</v>
      </c>
      <c r="T202" s="10">
        <v>-0.94165092699999997</v>
      </c>
      <c r="U202" s="10">
        <v>0.32995292500000001</v>
      </c>
      <c r="V202" s="10">
        <v>0.21263681400000001</v>
      </c>
      <c r="W202" s="10">
        <v>0.51856714500000001</v>
      </c>
      <c r="X202" s="10">
        <v>-1.092631221</v>
      </c>
      <c r="Y202" s="10">
        <v>2.6725459999999999E-2</v>
      </c>
      <c r="Z202" s="10">
        <v>-0.27963972100000001</v>
      </c>
      <c r="AA202" s="10">
        <v>-6.9439895000000001E-2</v>
      </c>
      <c r="AB202" s="10">
        <v>0</v>
      </c>
      <c r="AC202" s="10">
        <v>0.50152081299999995</v>
      </c>
      <c r="AD202" s="10">
        <v>0.302845806</v>
      </c>
      <c r="AE202" s="10">
        <v>0.58325511200000002</v>
      </c>
      <c r="AF202" s="10">
        <v>-1.2918286320000001</v>
      </c>
      <c r="AG202" s="10">
        <v>0.320223749</v>
      </c>
      <c r="AH202" s="10">
        <v>0.19498668599999999</v>
      </c>
      <c r="AI202" s="10">
        <v>0.26362883999999998</v>
      </c>
      <c r="AJ202" s="10">
        <v>0.20578260700000001</v>
      </c>
      <c r="AK202" s="10">
        <v>0.54075652399999996</v>
      </c>
      <c r="AL202" s="10">
        <v>0.76096391699999999</v>
      </c>
      <c r="AM202" s="10">
        <v>0.90591269699999999</v>
      </c>
      <c r="AN202" s="10">
        <v>-0.39582335899999999</v>
      </c>
      <c r="AO202" s="10">
        <v>-0.19155488900000001</v>
      </c>
      <c r="AP202" s="10">
        <v>-2.8959098999999999E-2</v>
      </c>
      <c r="AQ202" s="10">
        <v>-6.5360530999999999E-2</v>
      </c>
      <c r="AR202" s="10">
        <v>0.99658471299999996</v>
      </c>
      <c r="AS202" s="10">
        <v>0.66658794899999996</v>
      </c>
      <c r="AT202" s="10">
        <v>-1.9908795E-2</v>
      </c>
      <c r="AU202" s="10">
        <v>1.1247936489999999</v>
      </c>
      <c r="AV202" s="39">
        <v>10</v>
      </c>
      <c r="AW202" s="39">
        <v>10</v>
      </c>
      <c r="AX202" s="39">
        <v>10</v>
      </c>
      <c r="AY202" s="39">
        <v>48.2</v>
      </c>
      <c r="AZ202" s="39">
        <v>48.2</v>
      </c>
      <c r="BA202" s="39">
        <v>48.2</v>
      </c>
      <c r="BB202" s="40">
        <v>35.347999999999999</v>
      </c>
      <c r="BC202" s="39">
        <v>0</v>
      </c>
      <c r="BD202" s="39">
        <v>137.44999999999999</v>
      </c>
      <c r="BE202" s="41">
        <v>5810000000</v>
      </c>
      <c r="BF202" s="39">
        <v>147</v>
      </c>
      <c r="BG202" s="11"/>
      <c r="BH202" s="12"/>
      <c r="BI202" s="12"/>
      <c r="BJ202" s="12"/>
      <c r="BK202" s="12"/>
      <c r="BL202" s="12"/>
      <c r="BM202" s="12"/>
      <c r="BN202" s="12"/>
      <c r="BO202" s="12"/>
      <c r="BP202" s="12"/>
      <c r="BQ202" s="12"/>
      <c r="BR202" s="12"/>
      <c r="BS202" s="12"/>
      <c r="BT202" s="12"/>
      <c r="BU202" s="12"/>
      <c r="BV202" s="12"/>
      <c r="BW202" s="12"/>
      <c r="BX202" s="12"/>
      <c r="BY202" s="12"/>
      <c r="BZ202" s="12"/>
      <c r="CA202" s="12"/>
      <c r="CB202" s="12"/>
      <c r="CC202" s="12"/>
      <c r="CD202" s="12"/>
      <c r="CE202" s="12"/>
      <c r="CF202" s="12"/>
    </row>
    <row r="203" spans="1:84" s="7" customFormat="1" ht="11.25" x14ac:dyDescent="0.2">
      <c r="A203" s="7" t="s">
        <v>455</v>
      </c>
      <c r="B203" s="7" t="s">
        <v>455</v>
      </c>
      <c r="C203" s="8" t="s">
        <v>453</v>
      </c>
      <c r="D203" s="9"/>
      <c r="E203" s="10">
        <v>-0.30186903500000001</v>
      </c>
      <c r="F203" s="10">
        <v>-1.2348867649999999</v>
      </c>
      <c r="G203" s="10">
        <v>-0.13315875799999999</v>
      </c>
      <c r="H203" s="10">
        <v>-1.850949049</v>
      </c>
      <c r="I203" s="10">
        <v>-0.82665771200000004</v>
      </c>
      <c r="J203" s="10">
        <v>-2.8563795089999999</v>
      </c>
      <c r="K203" s="10">
        <v>-3.8299384120000002</v>
      </c>
      <c r="L203" s="10">
        <v>0.626359165</v>
      </c>
      <c r="M203" s="10">
        <v>-0.38646292700000001</v>
      </c>
      <c r="N203" s="10">
        <v>-0.89481556399999995</v>
      </c>
      <c r="O203" s="10">
        <v>-1.0244343279999999</v>
      </c>
      <c r="P203" s="10">
        <v>-1.391255736</v>
      </c>
      <c r="Q203" s="10">
        <v>0</v>
      </c>
      <c r="R203" s="10">
        <v>1.6064378000000001E-2</v>
      </c>
      <c r="S203" s="10">
        <v>-0.218516126</v>
      </c>
      <c r="T203" s="10">
        <v>0.79580146100000004</v>
      </c>
      <c r="U203" s="10">
        <v>0.36125117499999998</v>
      </c>
      <c r="V203" s="10">
        <v>-0.38569945100000003</v>
      </c>
      <c r="W203" s="10">
        <v>0.69307291500000001</v>
      </c>
      <c r="X203" s="10">
        <v>0.27527901500000002</v>
      </c>
      <c r="Y203" s="10">
        <v>0.81735020899999999</v>
      </c>
      <c r="Z203" s="10">
        <v>0.58193188900000004</v>
      </c>
      <c r="AA203" s="10">
        <v>0.64326137299999997</v>
      </c>
      <c r="AB203" s="10">
        <v>0.67176717500000005</v>
      </c>
      <c r="AC203" s="10">
        <v>0.86773657800000004</v>
      </c>
      <c r="AD203" s="10">
        <v>0.83727770999999995</v>
      </c>
      <c r="AE203" s="10">
        <v>0.86613243799999995</v>
      </c>
      <c r="AF203" s="10">
        <v>0.79790025899999995</v>
      </c>
      <c r="AG203" s="10">
        <v>8.0533482000000003E-2</v>
      </c>
      <c r="AH203" s="10">
        <v>0.29625880700000001</v>
      </c>
      <c r="AI203" s="10">
        <v>0.18588984</v>
      </c>
      <c r="AJ203" s="10">
        <v>0.11289385</v>
      </c>
      <c r="AK203" s="10">
        <v>0.34157532499999999</v>
      </c>
      <c r="AL203" s="10">
        <v>0.102110878</v>
      </c>
      <c r="AM203" s="10">
        <v>-0.95226186499999999</v>
      </c>
      <c r="AN203" s="10">
        <v>-0.42633506700000001</v>
      </c>
      <c r="AO203" s="10">
        <v>-0.34188127499999998</v>
      </c>
      <c r="AP203" s="10">
        <v>-0.37636908899999999</v>
      </c>
      <c r="AQ203" s="10">
        <v>-3.8004919999999998E-2</v>
      </c>
      <c r="AR203" s="10">
        <v>0.868056834</v>
      </c>
      <c r="AS203" s="10">
        <v>-0.70491963599999996</v>
      </c>
      <c r="AT203" s="10">
        <v>-2.7470713000000001E-2</v>
      </c>
      <c r="AU203" s="10">
        <v>-6.6130443999999997E-2</v>
      </c>
      <c r="AV203" s="39">
        <v>12</v>
      </c>
      <c r="AW203" s="39">
        <v>12</v>
      </c>
      <c r="AX203" s="39">
        <v>12</v>
      </c>
      <c r="AY203" s="39">
        <v>38.799999999999997</v>
      </c>
      <c r="AZ203" s="39">
        <v>38.799999999999997</v>
      </c>
      <c r="BA203" s="39">
        <v>38.799999999999997</v>
      </c>
      <c r="BB203" s="40">
        <v>43.161000000000001</v>
      </c>
      <c r="BC203" s="39">
        <v>0</v>
      </c>
      <c r="BD203" s="39">
        <v>148.88999999999999</v>
      </c>
      <c r="BE203" s="39">
        <v>3867600000</v>
      </c>
      <c r="BF203" s="39">
        <v>125</v>
      </c>
      <c r="BG203" s="11"/>
      <c r="BH203" s="12"/>
      <c r="BI203" s="12"/>
      <c r="BJ203" s="12"/>
      <c r="BK203" s="12"/>
      <c r="BL203" s="12"/>
      <c r="BM203" s="12"/>
      <c r="BN203" s="12"/>
      <c r="BO203" s="12"/>
      <c r="BP203" s="12"/>
      <c r="BQ203" s="12"/>
      <c r="BR203" s="12"/>
      <c r="BS203" s="12"/>
      <c r="BT203" s="12"/>
      <c r="BU203" s="12"/>
      <c r="BV203" s="12"/>
      <c r="BW203" s="12"/>
      <c r="BX203" s="12"/>
      <c r="BY203" s="12"/>
      <c r="BZ203" s="12"/>
      <c r="CA203" s="12"/>
      <c r="CB203" s="12"/>
      <c r="CC203" s="12"/>
      <c r="CD203" s="12"/>
      <c r="CE203" s="12"/>
      <c r="CF203" s="12"/>
    </row>
    <row r="204" spans="1:84" s="7" customFormat="1" ht="11.25" x14ac:dyDescent="0.2">
      <c r="A204" s="7" t="s">
        <v>456</v>
      </c>
      <c r="B204" s="7" t="s">
        <v>456</v>
      </c>
      <c r="C204" s="8" t="s">
        <v>453</v>
      </c>
      <c r="D204" s="9"/>
      <c r="E204" s="10">
        <v>-0.56943702699999998</v>
      </c>
      <c r="F204" s="10">
        <v>-0.98527663899999995</v>
      </c>
      <c r="G204" s="10">
        <v>-1.1040854449999999</v>
      </c>
      <c r="H204" s="10">
        <v>-1.0319638250000001</v>
      </c>
      <c r="I204" s="10">
        <v>7.6026723000000004E-2</v>
      </c>
      <c r="J204" s="10">
        <v>-2.446477652</v>
      </c>
      <c r="K204" s="10">
        <v>-2.4671554570000001</v>
      </c>
      <c r="L204" s="10">
        <v>-1.5777560470000001</v>
      </c>
      <c r="M204" s="10">
        <v>-0.38573840300000001</v>
      </c>
      <c r="N204" s="10">
        <v>-0.37821915699999997</v>
      </c>
      <c r="O204" s="10">
        <v>1.897251129</v>
      </c>
      <c r="P204" s="10">
        <v>1.003998637</v>
      </c>
      <c r="Q204" s="10">
        <v>-0.58845669</v>
      </c>
      <c r="R204" s="10">
        <v>-0.39750194500000002</v>
      </c>
      <c r="S204" s="10">
        <v>-0.28508028400000002</v>
      </c>
      <c r="T204" s="10">
        <v>-1.3890688419999999</v>
      </c>
      <c r="U204" s="10">
        <v>1.0653953549999999</v>
      </c>
      <c r="V204" s="10">
        <v>0.43817576800000002</v>
      </c>
      <c r="W204" s="10">
        <v>4.0531889000000001E-2</v>
      </c>
      <c r="X204" s="10">
        <v>0.35279154800000001</v>
      </c>
      <c r="Y204" s="10">
        <v>0.83818411800000003</v>
      </c>
      <c r="Z204" s="10">
        <v>0.366767228</v>
      </c>
      <c r="AA204" s="10">
        <v>0.42074510500000001</v>
      </c>
      <c r="AB204" s="10">
        <v>0.65875053400000005</v>
      </c>
      <c r="AC204" s="10">
        <v>1.229987741</v>
      </c>
      <c r="AD204" s="10">
        <v>1.344413877</v>
      </c>
      <c r="AE204" s="10">
        <v>1.149983287</v>
      </c>
      <c r="AF204" s="10">
        <v>1.3030060530000001</v>
      </c>
      <c r="AG204" s="10">
        <v>0.71137481899999999</v>
      </c>
      <c r="AH204" s="10">
        <v>0.95093119100000001</v>
      </c>
      <c r="AI204" s="10">
        <v>1.086291313</v>
      </c>
      <c r="AJ204" s="10">
        <v>0</v>
      </c>
      <c r="AK204" s="10">
        <v>-0.76729828099999997</v>
      </c>
      <c r="AL204" s="10">
        <v>0.18495531400000001</v>
      </c>
      <c r="AM204" s="10">
        <v>0.68898326200000004</v>
      </c>
      <c r="AN204" s="10">
        <v>-0.38867411000000002</v>
      </c>
      <c r="AO204" s="10">
        <v>-0.764019907</v>
      </c>
      <c r="AP204" s="10">
        <v>-0.270907283</v>
      </c>
      <c r="AQ204" s="10">
        <v>-0.723543406</v>
      </c>
      <c r="AR204" s="10">
        <v>-0.100658119</v>
      </c>
      <c r="AS204" s="10">
        <v>-1.2658183569999999</v>
      </c>
      <c r="AT204" s="10">
        <v>0.73102802</v>
      </c>
      <c r="AU204" s="10">
        <v>-0.17596130099999999</v>
      </c>
      <c r="AV204" s="39">
        <v>7</v>
      </c>
      <c r="AW204" s="39">
        <v>7</v>
      </c>
      <c r="AX204" s="39">
        <v>7</v>
      </c>
      <c r="AY204" s="39">
        <v>27.8</v>
      </c>
      <c r="AZ204" s="39">
        <v>27.8</v>
      </c>
      <c r="BA204" s="39">
        <v>27.8</v>
      </c>
      <c r="BB204" s="40">
        <v>33.621000000000002</v>
      </c>
      <c r="BC204" s="39">
        <v>0</v>
      </c>
      <c r="BD204" s="39">
        <v>95.778000000000006</v>
      </c>
      <c r="BE204" s="39">
        <v>3149600000</v>
      </c>
      <c r="BF204" s="39">
        <v>102</v>
      </c>
      <c r="BG204" s="11"/>
      <c r="BH204" s="12"/>
      <c r="BI204" s="12"/>
      <c r="BJ204" s="12"/>
      <c r="BK204" s="12"/>
      <c r="BL204" s="12"/>
      <c r="BM204" s="12"/>
      <c r="BN204" s="12"/>
      <c r="BO204" s="12"/>
      <c r="BP204" s="12"/>
      <c r="BQ204" s="12"/>
      <c r="BR204" s="12"/>
      <c r="BS204" s="12"/>
      <c r="BT204" s="12"/>
      <c r="BU204" s="12"/>
      <c r="BV204" s="12"/>
      <c r="BW204" s="12"/>
      <c r="BX204" s="12"/>
      <c r="BY204" s="12"/>
      <c r="BZ204" s="12"/>
      <c r="CA204" s="12"/>
      <c r="CB204" s="12"/>
      <c r="CC204" s="12"/>
      <c r="CD204" s="12"/>
      <c r="CE204" s="12"/>
      <c r="CF204" s="12"/>
    </row>
    <row r="205" spans="1:84" s="7" customFormat="1" ht="11.25" x14ac:dyDescent="0.2">
      <c r="A205" s="7" t="s">
        <v>457</v>
      </c>
      <c r="B205" s="7" t="s">
        <v>457</v>
      </c>
      <c r="C205" s="8" t="s">
        <v>453</v>
      </c>
      <c r="D205" s="9"/>
      <c r="E205" s="10">
        <v>-2.3323500159999999</v>
      </c>
      <c r="F205" s="10">
        <v>-2.6954729560000001</v>
      </c>
      <c r="G205" s="10">
        <v>-2.0014235970000001</v>
      </c>
      <c r="H205" s="10">
        <v>-2.8806109430000002</v>
      </c>
      <c r="I205" s="10">
        <v>8.7466843000000002E-2</v>
      </c>
      <c r="J205" s="10">
        <v>-0.65268486699999995</v>
      </c>
      <c r="K205" s="10">
        <v>-2.0573678019999999</v>
      </c>
      <c r="L205" s="10">
        <v>4.2483114000000002E-2</v>
      </c>
      <c r="M205" s="10">
        <v>-0.37169560800000001</v>
      </c>
      <c r="N205" s="10">
        <v>0</v>
      </c>
      <c r="O205" s="10">
        <v>0.48261898800000003</v>
      </c>
      <c r="P205" s="10">
        <v>-0.60865896900000005</v>
      </c>
      <c r="Q205" s="10">
        <v>0.56300473200000001</v>
      </c>
      <c r="R205" s="10">
        <v>0.31799563800000002</v>
      </c>
      <c r="S205" s="10">
        <v>0.730210841</v>
      </c>
      <c r="T205" s="10">
        <v>0.18710152799999999</v>
      </c>
      <c r="U205" s="10">
        <v>0.205594465</v>
      </c>
      <c r="V205" s="10">
        <v>0.42160189199999998</v>
      </c>
      <c r="W205" s="10">
        <v>5.4250721000000002E-2</v>
      </c>
      <c r="X205" s="10">
        <v>0.58441561500000005</v>
      </c>
      <c r="Y205" s="10">
        <v>-1.802752972</v>
      </c>
      <c r="Z205" s="10">
        <v>-0.892815888</v>
      </c>
      <c r="AA205" s="10">
        <v>-0.95639860600000004</v>
      </c>
      <c r="AB205" s="10">
        <v>-1.618254662</v>
      </c>
      <c r="AC205" s="10">
        <v>-0.23765777099999999</v>
      </c>
      <c r="AD205" s="10">
        <v>-0.42399647800000001</v>
      </c>
      <c r="AE205" s="10">
        <v>-0.55253022900000004</v>
      </c>
      <c r="AF205" s="10">
        <v>0.70614880300000005</v>
      </c>
      <c r="AG205" s="10">
        <v>-1.3673002E-2</v>
      </c>
      <c r="AH205" s="10">
        <v>0.217232078</v>
      </c>
      <c r="AI205" s="10">
        <v>-0.279733807</v>
      </c>
      <c r="AJ205" s="10">
        <v>5.0036277999999997E-2</v>
      </c>
      <c r="AK205" s="10">
        <v>0.74713361300000003</v>
      </c>
      <c r="AL205" s="10">
        <v>0.14789556000000001</v>
      </c>
      <c r="AM205" s="10">
        <v>-0.27586144200000001</v>
      </c>
      <c r="AN205" s="10">
        <v>-0.12997049099999999</v>
      </c>
      <c r="AO205" s="10">
        <v>0.26302653599999998</v>
      </c>
      <c r="AP205" s="10">
        <v>0.118952036</v>
      </c>
      <c r="AQ205" s="10">
        <v>-0.125930503</v>
      </c>
      <c r="AR205" s="10">
        <v>7.0869043000000007E-2</v>
      </c>
      <c r="AS205" s="10">
        <v>0.31054168900000001</v>
      </c>
      <c r="AT205" s="10">
        <v>-0.24488937899999999</v>
      </c>
      <c r="AU205" s="10">
        <v>0.58981370899999996</v>
      </c>
      <c r="AV205" s="39">
        <v>14</v>
      </c>
      <c r="AW205" s="39">
        <v>14</v>
      </c>
      <c r="AX205" s="39">
        <v>6</v>
      </c>
      <c r="AY205" s="39">
        <v>59</v>
      </c>
      <c r="AZ205" s="39">
        <v>59</v>
      </c>
      <c r="BA205" s="39">
        <v>23.9</v>
      </c>
      <c r="BB205" s="40">
        <v>31.15</v>
      </c>
      <c r="BC205" s="39">
        <v>0</v>
      </c>
      <c r="BD205" s="39">
        <v>142.72999999999999</v>
      </c>
      <c r="BE205" s="39">
        <v>8353500000</v>
      </c>
      <c r="BF205" s="39">
        <v>221</v>
      </c>
      <c r="BG205" s="11"/>
      <c r="BH205" s="12"/>
      <c r="BI205" s="12"/>
      <c r="BJ205" s="12"/>
      <c r="BK205" s="12"/>
      <c r="BL205" s="12"/>
      <c r="BM205" s="12"/>
      <c r="BN205" s="12"/>
      <c r="BO205" s="12"/>
      <c r="BP205" s="12"/>
      <c r="BQ205" s="12"/>
      <c r="BR205" s="12"/>
      <c r="BS205" s="12"/>
      <c r="BT205" s="12"/>
      <c r="BU205" s="12"/>
      <c r="BV205" s="12"/>
      <c r="BW205" s="12"/>
      <c r="BX205" s="12"/>
      <c r="BY205" s="12"/>
      <c r="BZ205" s="12"/>
      <c r="CA205" s="12"/>
      <c r="CB205" s="12"/>
      <c r="CC205" s="12"/>
      <c r="CD205" s="12"/>
      <c r="CE205" s="12"/>
      <c r="CF205" s="12"/>
    </row>
    <row r="206" spans="1:84" s="7" customFormat="1" ht="11.25" x14ac:dyDescent="0.2">
      <c r="A206" s="7" t="s">
        <v>458</v>
      </c>
      <c r="B206" s="7" t="s">
        <v>458</v>
      </c>
      <c r="C206" s="8" t="s">
        <v>459</v>
      </c>
      <c r="D206" s="9"/>
      <c r="E206" s="10">
        <v>-0.42998930800000001</v>
      </c>
      <c r="F206" s="10">
        <v>1.2043124439999999</v>
      </c>
      <c r="G206" s="10">
        <v>-0.39786487799999998</v>
      </c>
      <c r="H206" s="10">
        <v>-2.9671094419999999</v>
      </c>
      <c r="I206" s="10">
        <v>0.21648810800000001</v>
      </c>
      <c r="J206" s="10">
        <v>-1.104594469</v>
      </c>
      <c r="K206" s="10">
        <v>-2.2444937230000002</v>
      </c>
      <c r="L206" s="10">
        <v>-0.80293595799999995</v>
      </c>
      <c r="M206" s="10">
        <v>0.31314763400000001</v>
      </c>
      <c r="N206" s="10">
        <v>0.29826614299999998</v>
      </c>
      <c r="O206" s="10">
        <v>0.25184857799999999</v>
      </c>
      <c r="P206" s="10">
        <v>-0.15563958899999999</v>
      </c>
      <c r="Q206" s="10">
        <v>0</v>
      </c>
      <c r="R206" s="10">
        <v>-8.7682933000000005E-2</v>
      </c>
      <c r="S206" s="10">
        <v>-0.10866015399999999</v>
      </c>
      <c r="T206" s="10">
        <v>-0.72938185899999997</v>
      </c>
      <c r="U206" s="10">
        <v>0.292684585</v>
      </c>
      <c r="V206" s="10">
        <v>-1.6086255309999999</v>
      </c>
      <c r="W206" s="10">
        <v>-9.0494907999999999E-2</v>
      </c>
      <c r="X206" s="10">
        <v>-0.37889924600000002</v>
      </c>
      <c r="Y206" s="10">
        <v>-0.348436564</v>
      </c>
      <c r="Z206" s="10">
        <v>-0.28349861500000001</v>
      </c>
      <c r="AA206" s="10">
        <v>-0.282963246</v>
      </c>
      <c r="AB206" s="10">
        <v>-0.269186914</v>
      </c>
      <c r="AC206" s="10">
        <v>1.195351839</v>
      </c>
      <c r="AD206" s="10">
        <v>0.92594486499999995</v>
      </c>
      <c r="AE206" s="10">
        <v>1.0712455510000001</v>
      </c>
      <c r="AF206" s="10">
        <v>-1.3654408999999999E-2</v>
      </c>
      <c r="AG206" s="10">
        <v>1.521438241</v>
      </c>
      <c r="AH206" s="10">
        <v>1.2513449190000001</v>
      </c>
      <c r="AI206" s="10">
        <v>1.2274179460000001</v>
      </c>
      <c r="AJ206" s="10">
        <v>1.05305922</v>
      </c>
      <c r="AK206" s="10">
        <v>0.68765264699999995</v>
      </c>
      <c r="AL206" s="10">
        <v>0.51424270900000002</v>
      </c>
      <c r="AM206" s="10">
        <v>1.5124086139999999</v>
      </c>
      <c r="AN206" s="10">
        <v>1.334206939</v>
      </c>
      <c r="AO206" s="10">
        <v>1.2284276489999999</v>
      </c>
      <c r="AP206" s="10">
        <v>1.2845242020000001</v>
      </c>
      <c r="AQ206" s="10">
        <v>1.060358167</v>
      </c>
      <c r="AR206" s="10">
        <v>-0.61359232699999999</v>
      </c>
      <c r="AS206" s="10">
        <v>-0.27161461100000001</v>
      </c>
      <c r="AT206" s="10">
        <v>0.87315332899999998</v>
      </c>
      <c r="AU206" s="10">
        <v>-0.46550613600000001</v>
      </c>
      <c r="AV206" s="39">
        <v>22</v>
      </c>
      <c r="AW206" s="39">
        <v>22</v>
      </c>
      <c r="AX206" s="39">
        <v>22</v>
      </c>
      <c r="AY206" s="39">
        <v>37.6</v>
      </c>
      <c r="AZ206" s="39">
        <v>37.6</v>
      </c>
      <c r="BA206" s="39">
        <v>37.6</v>
      </c>
      <c r="BB206" s="40">
        <v>84.381</v>
      </c>
      <c r="BC206" s="39">
        <v>0</v>
      </c>
      <c r="BD206" s="39">
        <v>323.31</v>
      </c>
      <c r="BE206" s="41">
        <v>15700000000</v>
      </c>
      <c r="BF206" s="39">
        <v>312</v>
      </c>
      <c r="BG206" s="11"/>
      <c r="BH206" s="12"/>
      <c r="BI206" s="12"/>
      <c r="BJ206" s="12"/>
      <c r="BK206" s="12"/>
      <c r="BL206" s="12"/>
      <c r="BM206" s="12"/>
      <c r="BN206" s="12"/>
      <c r="BO206" s="12"/>
      <c r="BP206" s="12"/>
      <c r="BQ206" s="12"/>
      <c r="BR206" s="12"/>
      <c r="BS206" s="12"/>
      <c r="BT206" s="12"/>
      <c r="BU206" s="12"/>
      <c r="BV206" s="12"/>
      <c r="BW206" s="12"/>
      <c r="BX206" s="12"/>
      <c r="BY206" s="12"/>
      <c r="BZ206" s="12"/>
      <c r="CA206" s="12"/>
      <c r="CB206" s="12"/>
      <c r="CC206" s="12"/>
      <c r="CD206" s="12"/>
      <c r="CE206" s="12"/>
      <c r="CF206" s="12"/>
    </row>
    <row r="207" spans="1:84" s="7" customFormat="1" ht="11.25" x14ac:dyDescent="0.2">
      <c r="A207" s="7" t="s">
        <v>460</v>
      </c>
      <c r="B207" s="7" t="s">
        <v>460</v>
      </c>
      <c r="C207" s="8" t="s">
        <v>461</v>
      </c>
      <c r="D207" s="9"/>
      <c r="E207" s="10">
        <v>-1.93940866</v>
      </c>
      <c r="F207" s="10">
        <v>-1.3814910650000001</v>
      </c>
      <c r="G207" s="10">
        <v>-1.5691607000000001</v>
      </c>
      <c r="H207" s="10">
        <v>-2.2106475830000001</v>
      </c>
      <c r="I207" s="10">
        <v>0</v>
      </c>
      <c r="J207" s="10">
        <v>-1.789634943</v>
      </c>
      <c r="K207" s="10">
        <v>-3.6472191810000001</v>
      </c>
      <c r="L207" s="10">
        <v>-0.99404245599999996</v>
      </c>
      <c r="M207" s="10">
        <v>-0.46374443199999998</v>
      </c>
      <c r="N207" s="10">
        <v>0.20896776</v>
      </c>
      <c r="O207" s="10">
        <v>0.49554967900000002</v>
      </c>
      <c r="P207" s="10">
        <v>-1.1292151210000001</v>
      </c>
      <c r="Q207" s="10">
        <v>0.15340422100000001</v>
      </c>
      <c r="R207" s="10">
        <v>4.7659378000000002E-2</v>
      </c>
      <c r="S207" s="10">
        <v>-0.133879095</v>
      </c>
      <c r="T207" s="10">
        <v>-0.51869821500000002</v>
      </c>
      <c r="U207" s="10">
        <v>0.70759099700000005</v>
      </c>
      <c r="V207" s="10">
        <v>-1.112872839</v>
      </c>
      <c r="W207" s="10">
        <v>-0.479873508</v>
      </c>
      <c r="X207" s="10">
        <v>-0.26168334500000001</v>
      </c>
      <c r="Y207" s="10">
        <v>-1.0847297000000001E-2</v>
      </c>
      <c r="Z207" s="10">
        <v>-0.27151200199999997</v>
      </c>
      <c r="AA207" s="10">
        <v>-0.107364453</v>
      </c>
      <c r="AB207" s="10">
        <v>6.3518815000000006E-2</v>
      </c>
      <c r="AC207" s="10">
        <v>0.445109278</v>
      </c>
      <c r="AD207" s="10">
        <v>0.38591530899999998</v>
      </c>
      <c r="AE207" s="10">
        <v>0.47185125900000002</v>
      </c>
      <c r="AF207" s="10">
        <v>-0.31346133399999998</v>
      </c>
      <c r="AG207" s="10">
        <v>0.64950549599999996</v>
      </c>
      <c r="AH207" s="10">
        <v>0.67538040899999996</v>
      </c>
      <c r="AI207" s="10">
        <v>0.40668112000000001</v>
      </c>
      <c r="AJ207" s="10">
        <v>5.9953566999999999E-2</v>
      </c>
      <c r="AK207" s="10">
        <v>0.62649089099999999</v>
      </c>
      <c r="AL207" s="10">
        <v>0.10052475299999999</v>
      </c>
      <c r="AM207" s="10">
        <v>1.0160173180000001</v>
      </c>
      <c r="AN207" s="10">
        <v>0.60789102299999997</v>
      </c>
      <c r="AO207" s="10">
        <v>0.59043842599999996</v>
      </c>
      <c r="AP207" s="10">
        <v>0.78226375599999998</v>
      </c>
      <c r="AQ207" s="10">
        <v>0.44678175399999998</v>
      </c>
      <c r="AR207" s="10">
        <v>-0.79681903099999996</v>
      </c>
      <c r="AS207" s="10">
        <v>-0.332953006</v>
      </c>
      <c r="AT207" s="10">
        <v>0.81191182100000003</v>
      </c>
      <c r="AU207" s="10">
        <v>-1.08802712</v>
      </c>
      <c r="AV207" s="39">
        <v>29</v>
      </c>
      <c r="AW207" s="39">
        <v>29</v>
      </c>
      <c r="AX207" s="39">
        <v>29</v>
      </c>
      <c r="AY207" s="39">
        <v>51.5</v>
      </c>
      <c r="AZ207" s="39">
        <v>51.5</v>
      </c>
      <c r="BA207" s="39">
        <v>51.5</v>
      </c>
      <c r="BB207" s="40">
        <v>89.575000000000003</v>
      </c>
      <c r="BC207" s="39">
        <v>0</v>
      </c>
      <c r="BD207" s="39">
        <v>323.31</v>
      </c>
      <c r="BE207" s="41">
        <v>21300000000</v>
      </c>
      <c r="BF207" s="39">
        <v>338</v>
      </c>
      <c r="BG207" s="11"/>
      <c r="BH207" s="12"/>
      <c r="BI207" s="12"/>
      <c r="BJ207" s="12"/>
      <c r="BK207" s="12"/>
      <c r="BL207" s="12"/>
      <c r="BM207" s="12"/>
      <c r="BN207" s="12"/>
      <c r="BO207" s="12"/>
      <c r="BP207" s="12"/>
      <c r="BQ207" s="12"/>
      <c r="BR207" s="12"/>
      <c r="BS207" s="12"/>
      <c r="BT207" s="12"/>
      <c r="BU207" s="12"/>
      <c r="BV207" s="12"/>
      <c r="BW207" s="12"/>
      <c r="BX207" s="12"/>
      <c r="BY207" s="12"/>
      <c r="BZ207" s="12"/>
      <c r="CA207" s="12"/>
      <c r="CB207" s="12"/>
      <c r="CC207" s="12"/>
      <c r="CD207" s="12"/>
      <c r="CE207" s="12"/>
      <c r="CF207" s="12"/>
    </row>
    <row r="208" spans="1:84" s="7" customFormat="1" ht="11.25" x14ac:dyDescent="0.2">
      <c r="A208" s="7" t="s">
        <v>462</v>
      </c>
      <c r="B208" s="7" t="s">
        <v>462</v>
      </c>
      <c r="C208" s="8" t="s">
        <v>463</v>
      </c>
      <c r="D208" s="9"/>
      <c r="E208" s="10">
        <v>-0.801326871</v>
      </c>
      <c r="F208" s="10">
        <v>-1.857589602</v>
      </c>
      <c r="G208" s="10">
        <v>-0.94464510700000004</v>
      </c>
      <c r="H208" s="10">
        <v>-0.68251067399999998</v>
      </c>
      <c r="I208" s="10">
        <v>-0.79769682900000005</v>
      </c>
      <c r="J208" s="10">
        <v>-2.9497225280000001</v>
      </c>
      <c r="K208" s="10">
        <v>-3.684175491</v>
      </c>
      <c r="L208" s="10">
        <v>3.4377150000000002E-2</v>
      </c>
      <c r="M208" s="10">
        <v>-0.16252618999999999</v>
      </c>
      <c r="N208" s="10">
        <v>-1.3176251649999999</v>
      </c>
      <c r="O208" s="10">
        <v>-1.026092529</v>
      </c>
      <c r="P208" s="10">
        <v>-1.472228885</v>
      </c>
      <c r="Q208" s="10">
        <v>0.37424617999999998</v>
      </c>
      <c r="R208" s="10">
        <v>0.78741842500000003</v>
      </c>
      <c r="S208" s="10">
        <v>0.61879408400000002</v>
      </c>
      <c r="T208" s="10">
        <v>1.2556527850000001</v>
      </c>
      <c r="U208" s="10">
        <v>-0.19128066299999999</v>
      </c>
      <c r="V208" s="10">
        <v>0.31835591800000002</v>
      </c>
      <c r="W208" s="10">
        <v>-1.0537517999999999E-2</v>
      </c>
      <c r="X208" s="10">
        <v>0.49765935500000003</v>
      </c>
      <c r="Y208" s="10">
        <v>0.425646305</v>
      </c>
      <c r="Z208" s="10">
        <v>0.471236765</v>
      </c>
      <c r="AA208" s="10">
        <v>0.83212470999999999</v>
      </c>
      <c r="AB208" s="10">
        <v>0.264712065</v>
      </c>
      <c r="AC208" s="10">
        <v>0.52184087000000001</v>
      </c>
      <c r="AD208" s="10">
        <v>0</v>
      </c>
      <c r="AE208" s="10">
        <v>7.7398010000000003E-2</v>
      </c>
      <c r="AF208" s="10">
        <v>0.52742081900000004</v>
      </c>
      <c r="AG208" s="10">
        <v>-0.51159983899999995</v>
      </c>
      <c r="AH208" s="10">
        <v>-0.30723878700000001</v>
      </c>
      <c r="AI208" s="10">
        <v>-0.42553946399999998</v>
      </c>
      <c r="AJ208" s="10">
        <v>1.4824646E-2</v>
      </c>
      <c r="AK208" s="10">
        <v>0.15876527100000001</v>
      </c>
      <c r="AL208" s="10">
        <v>-1.091539979</v>
      </c>
      <c r="AM208" s="10">
        <v>-0.39543339599999999</v>
      </c>
      <c r="AN208" s="10">
        <v>9.9480048000000001E-2</v>
      </c>
      <c r="AO208" s="10">
        <v>-8.0197326999999999E-2</v>
      </c>
      <c r="AP208" s="10">
        <v>-0.59579849200000001</v>
      </c>
      <c r="AQ208" s="10">
        <v>0.122862928</v>
      </c>
      <c r="AR208" s="10">
        <v>0.80499964999999996</v>
      </c>
      <c r="AS208" s="10">
        <v>0.40776589499999999</v>
      </c>
      <c r="AT208" s="10">
        <v>-0.628508866</v>
      </c>
      <c r="AU208" s="10">
        <v>0.56646972900000003</v>
      </c>
      <c r="AV208" s="39">
        <v>14</v>
      </c>
      <c r="AW208" s="39">
        <v>14</v>
      </c>
      <c r="AX208" s="39">
        <v>14</v>
      </c>
      <c r="AY208" s="39">
        <v>54.2</v>
      </c>
      <c r="AZ208" s="39">
        <v>54.2</v>
      </c>
      <c r="BA208" s="39">
        <v>54.2</v>
      </c>
      <c r="BB208" s="40">
        <v>41.539000000000001</v>
      </c>
      <c r="BC208" s="39">
        <v>0</v>
      </c>
      <c r="BD208" s="39">
        <v>219.68</v>
      </c>
      <c r="BE208" s="39">
        <v>4897400000</v>
      </c>
      <c r="BF208" s="39">
        <v>145</v>
      </c>
      <c r="BG208" s="11"/>
      <c r="BH208" s="12"/>
      <c r="BI208" s="12"/>
      <c r="BJ208" s="12"/>
      <c r="BK208" s="12"/>
      <c r="BL208" s="12"/>
      <c r="BM208" s="12"/>
      <c r="BN208" s="12"/>
      <c r="BO208" s="12"/>
      <c r="BP208" s="12"/>
      <c r="BQ208" s="12"/>
      <c r="BR208" s="12"/>
      <c r="BS208" s="12"/>
      <c r="BT208" s="12"/>
      <c r="BU208" s="12"/>
      <c r="BV208" s="12"/>
      <c r="BW208" s="12"/>
      <c r="BX208" s="12"/>
      <c r="BY208" s="12"/>
      <c r="BZ208" s="12"/>
      <c r="CA208" s="12"/>
      <c r="CB208" s="12"/>
      <c r="CC208" s="12"/>
      <c r="CD208" s="12"/>
      <c r="CE208" s="12"/>
      <c r="CF208" s="12"/>
    </row>
    <row r="209" spans="1:84" s="7" customFormat="1" ht="11.25" x14ac:dyDescent="0.2">
      <c r="A209" s="7" t="s">
        <v>464</v>
      </c>
      <c r="B209" s="7" t="s">
        <v>464</v>
      </c>
      <c r="C209" s="8" t="s">
        <v>465</v>
      </c>
      <c r="D209" s="9"/>
      <c r="E209" s="10">
        <v>-1.2795164590000001</v>
      </c>
      <c r="F209" s="10">
        <v>-1.374964595</v>
      </c>
      <c r="G209" s="10">
        <v>0</v>
      </c>
      <c r="H209" s="10">
        <v>-1.673967719</v>
      </c>
      <c r="I209" s="10">
        <v>-0.61319535999999997</v>
      </c>
      <c r="J209" s="10">
        <v>-1.7990205290000001</v>
      </c>
      <c r="K209" s="10">
        <v>-1.414639711</v>
      </c>
      <c r="L209" s="10">
        <v>-0.73425513499999995</v>
      </c>
      <c r="M209" s="10">
        <v>-1.0194238419999999</v>
      </c>
      <c r="N209" s="10">
        <v>-0.37526756500000003</v>
      </c>
      <c r="O209" s="10">
        <v>-0.68377679599999996</v>
      </c>
      <c r="P209" s="10">
        <v>-0.98607653399999995</v>
      </c>
      <c r="Q209" s="10">
        <v>-1.074121237</v>
      </c>
      <c r="R209" s="10">
        <v>-1.4267143010000001</v>
      </c>
      <c r="S209" s="10">
        <v>-1.8254741430000001</v>
      </c>
      <c r="T209" s="10">
        <v>-1.33619523</v>
      </c>
      <c r="U209" s="10">
        <v>0.23796726800000001</v>
      </c>
      <c r="V209" s="10">
        <v>-0.431351602</v>
      </c>
      <c r="W209" s="10">
        <v>-0.46790149800000003</v>
      </c>
      <c r="X209" s="10">
        <v>3.8484196999999998E-2</v>
      </c>
      <c r="Y209" s="10">
        <v>-0.24713811299999999</v>
      </c>
      <c r="Z209" s="10">
        <v>-0.25097486400000002</v>
      </c>
      <c r="AA209" s="10">
        <v>-0.15240147700000001</v>
      </c>
      <c r="AB209" s="10">
        <v>-0.34269851400000001</v>
      </c>
      <c r="AC209" s="10">
        <v>1.0431785579999999</v>
      </c>
      <c r="AD209" s="10">
        <v>1.0726163390000001</v>
      </c>
      <c r="AE209" s="10">
        <v>0.99750483000000001</v>
      </c>
      <c r="AF209" s="10">
        <v>0.94112193600000005</v>
      </c>
      <c r="AG209" s="10">
        <v>0.97577548000000003</v>
      </c>
      <c r="AH209" s="10">
        <v>0.90589040499999995</v>
      </c>
      <c r="AI209" s="10">
        <v>0.95261240000000003</v>
      </c>
      <c r="AJ209" s="10">
        <v>0.85590809599999995</v>
      </c>
      <c r="AK209" s="10">
        <v>1.0779929159999999</v>
      </c>
      <c r="AL209" s="10">
        <v>1.1932694909999999</v>
      </c>
      <c r="AM209" s="10">
        <v>0.86286097799999995</v>
      </c>
      <c r="AN209" s="10">
        <v>0.92498308399999996</v>
      </c>
      <c r="AO209" s="10">
        <v>0.69059312299999998</v>
      </c>
      <c r="AP209" s="10">
        <v>0.88579642800000002</v>
      </c>
      <c r="AQ209" s="10">
        <v>0.78655099900000003</v>
      </c>
      <c r="AR209" s="10">
        <v>1.064213157</v>
      </c>
      <c r="AS209" s="10">
        <v>1.1562508339999999</v>
      </c>
      <c r="AT209" s="10">
        <v>0.86879587199999997</v>
      </c>
      <c r="AU209" s="10">
        <v>1.0196378230000001</v>
      </c>
      <c r="AV209" s="39">
        <v>7</v>
      </c>
      <c r="AW209" s="39">
        <v>7</v>
      </c>
      <c r="AX209" s="39">
        <v>7</v>
      </c>
      <c r="AY209" s="39">
        <v>23.3</v>
      </c>
      <c r="AZ209" s="39">
        <v>23.3</v>
      </c>
      <c r="BA209" s="39">
        <v>23.3</v>
      </c>
      <c r="BB209" s="40">
        <v>46.317999999999998</v>
      </c>
      <c r="BC209" s="39">
        <v>0</v>
      </c>
      <c r="BD209" s="39">
        <v>59.021000000000001</v>
      </c>
      <c r="BE209" s="39">
        <v>4715100000</v>
      </c>
      <c r="BF209" s="39">
        <v>131</v>
      </c>
      <c r="BG209" s="11"/>
      <c r="BH209" s="12"/>
      <c r="BI209" s="12"/>
      <c r="BJ209" s="12"/>
      <c r="BK209" s="12"/>
      <c r="BL209" s="12"/>
      <c r="BM209" s="12"/>
      <c r="BN209" s="12"/>
      <c r="BO209" s="12"/>
      <c r="BP209" s="12"/>
      <c r="BQ209" s="12"/>
      <c r="BR209" s="12"/>
      <c r="BS209" s="12"/>
      <c r="BT209" s="12"/>
      <c r="BU209" s="12"/>
      <c r="BV209" s="12"/>
      <c r="BW209" s="12"/>
      <c r="BX209" s="12"/>
      <c r="BY209" s="12"/>
      <c r="BZ209" s="12"/>
      <c r="CA209" s="12"/>
      <c r="CB209" s="12"/>
      <c r="CC209" s="12"/>
      <c r="CD209" s="12"/>
      <c r="CE209" s="12"/>
      <c r="CF209" s="12"/>
    </row>
    <row r="210" spans="1:84" s="7" customFormat="1" ht="11.25" x14ac:dyDescent="0.2">
      <c r="A210" s="7" t="s">
        <v>466</v>
      </c>
      <c r="B210" s="7" t="s">
        <v>467</v>
      </c>
      <c r="C210" s="8" t="s">
        <v>468</v>
      </c>
      <c r="D210" s="9"/>
      <c r="E210" s="10">
        <v>-1.188440084</v>
      </c>
      <c r="F210" s="10">
        <v>-1.54589653</v>
      </c>
      <c r="G210" s="10">
        <v>-1.08566761</v>
      </c>
      <c r="H210" s="10">
        <v>-0.668991208</v>
      </c>
      <c r="I210" s="10">
        <v>-0.447769105</v>
      </c>
      <c r="J210" s="10">
        <v>-1.913729668</v>
      </c>
      <c r="K210" s="10">
        <v>-2.4685399530000001</v>
      </c>
      <c r="L210" s="10">
        <v>-0.23987124900000001</v>
      </c>
      <c r="M210" s="10">
        <v>-1.4511754509999999</v>
      </c>
      <c r="N210" s="10">
        <v>-0.94032079000000002</v>
      </c>
      <c r="O210" s="10">
        <v>-1.530051947</v>
      </c>
      <c r="P210" s="10">
        <v>-2.2426705359999999</v>
      </c>
      <c r="Q210" s="10">
        <v>-1.172615051</v>
      </c>
      <c r="R210" s="10">
        <v>-0.95255637199999998</v>
      </c>
      <c r="S210" s="10">
        <v>-1.2483489510000001</v>
      </c>
      <c r="T210" s="10">
        <v>-0.98681604899999997</v>
      </c>
      <c r="U210" s="10">
        <v>-1.156447172</v>
      </c>
      <c r="V210" s="10">
        <v>-1.8788752559999999</v>
      </c>
      <c r="W210" s="10">
        <v>-2.00054884</v>
      </c>
      <c r="X210" s="10">
        <v>-1.252489328</v>
      </c>
      <c r="Y210" s="10">
        <v>6.2191911000000002E-2</v>
      </c>
      <c r="Z210" s="10">
        <v>7.8337043999999995E-2</v>
      </c>
      <c r="AA210" s="10">
        <v>2.7586144999999999E-2</v>
      </c>
      <c r="AB210" s="10">
        <v>2.9414170999999999E-2</v>
      </c>
      <c r="AC210" s="10">
        <v>0.29507115499999997</v>
      </c>
      <c r="AD210" s="10">
        <v>0.28668010199999999</v>
      </c>
      <c r="AE210" s="10">
        <v>0.18190410700000001</v>
      </c>
      <c r="AF210" s="10">
        <v>1.5467544999999999E-2</v>
      </c>
      <c r="AG210" s="10">
        <v>0.200324118</v>
      </c>
      <c r="AH210" s="10">
        <v>0.207959592</v>
      </c>
      <c r="AI210" s="10">
        <v>0.29841199499999999</v>
      </c>
      <c r="AJ210" s="10">
        <v>0.195545256</v>
      </c>
      <c r="AK210" s="10">
        <v>0.418819636</v>
      </c>
      <c r="AL210" s="10">
        <v>3.3393583999999997E-2</v>
      </c>
      <c r="AM210" s="10">
        <v>0.23908966800000001</v>
      </c>
      <c r="AN210" s="10">
        <v>0.227481291</v>
      </c>
      <c r="AO210" s="10">
        <v>0.15797889200000001</v>
      </c>
      <c r="AP210" s="10">
        <v>0.23396794500000001</v>
      </c>
      <c r="AQ210" s="10">
        <v>0.28843015399999999</v>
      </c>
      <c r="AR210" s="10">
        <v>0.22280804800000001</v>
      </c>
      <c r="AS210" s="10">
        <v>-5.0616032999999998E-2</v>
      </c>
      <c r="AT210" s="10">
        <v>0.13533248</v>
      </c>
      <c r="AU210" s="10">
        <v>0</v>
      </c>
      <c r="AV210" s="39">
        <v>91</v>
      </c>
      <c r="AW210" s="39">
        <v>91</v>
      </c>
      <c r="AX210" s="39">
        <v>30</v>
      </c>
      <c r="AY210" s="39">
        <v>43.9</v>
      </c>
      <c r="AZ210" s="39">
        <v>43.9</v>
      </c>
      <c r="BA210" s="39">
        <v>14.2</v>
      </c>
      <c r="BB210" s="40">
        <v>434.27</v>
      </c>
      <c r="BC210" s="39">
        <v>0</v>
      </c>
      <c r="BD210" s="39">
        <v>323.31</v>
      </c>
      <c r="BE210" s="41">
        <v>51100000000</v>
      </c>
      <c r="BF210" s="39">
        <v>1303</v>
      </c>
      <c r="BG210" s="11"/>
      <c r="BH210" s="12"/>
      <c r="BI210" s="12"/>
      <c r="BJ210" s="12"/>
      <c r="BK210" s="12"/>
      <c r="BL210" s="12"/>
      <c r="BM210" s="12"/>
      <c r="BN210" s="12"/>
      <c r="BO210" s="12"/>
      <c r="BP210" s="12"/>
      <c r="BQ210" s="12"/>
      <c r="BR210" s="12"/>
      <c r="BS210" s="12"/>
      <c r="BT210" s="12"/>
      <c r="BU210" s="12"/>
      <c r="BV210" s="12"/>
      <c r="BW210" s="12"/>
      <c r="BX210" s="12"/>
      <c r="BY210" s="12"/>
      <c r="BZ210" s="12"/>
      <c r="CA210" s="12"/>
      <c r="CB210" s="12"/>
      <c r="CC210" s="12"/>
      <c r="CD210" s="12"/>
      <c r="CE210" s="12"/>
      <c r="CF210" s="12"/>
    </row>
    <row r="211" spans="1:84" s="7" customFormat="1" ht="11.25" x14ac:dyDescent="0.2">
      <c r="A211" s="7" t="s">
        <v>469</v>
      </c>
      <c r="B211" s="7" t="s">
        <v>469</v>
      </c>
      <c r="C211" s="8" t="s">
        <v>470</v>
      </c>
      <c r="D211" s="9"/>
      <c r="E211" s="10">
        <v>-0.69221782700000001</v>
      </c>
      <c r="F211" s="10">
        <v>-0.65384703899999996</v>
      </c>
      <c r="G211" s="10">
        <v>-0.48069506899999997</v>
      </c>
      <c r="H211" s="10">
        <v>-0.53057247399999996</v>
      </c>
      <c r="I211" s="10">
        <v>-0.66896981</v>
      </c>
      <c r="J211" s="10">
        <v>-2.4981276989999999</v>
      </c>
      <c r="K211" s="10">
        <v>-2.8008842469999999</v>
      </c>
      <c r="L211" s="10">
        <v>-0.148698583</v>
      </c>
      <c r="M211" s="10">
        <v>-1.23778367</v>
      </c>
      <c r="N211" s="10">
        <v>-1.1286908389999999</v>
      </c>
      <c r="O211" s="10">
        <v>-1.3887950179999999</v>
      </c>
      <c r="P211" s="10">
        <v>-1.8514777419999999</v>
      </c>
      <c r="Q211" s="10">
        <v>-1.2247943880000001</v>
      </c>
      <c r="R211" s="10">
        <v>-1.29273963</v>
      </c>
      <c r="S211" s="10">
        <v>-1.2987738849999999</v>
      </c>
      <c r="T211" s="10">
        <v>-1.014876246</v>
      </c>
      <c r="U211" s="10">
        <v>-0.97471594800000005</v>
      </c>
      <c r="V211" s="10">
        <v>-1.3589802980000001</v>
      </c>
      <c r="W211" s="10">
        <v>-1.2097548250000001</v>
      </c>
      <c r="X211" s="10">
        <v>-1.073805213</v>
      </c>
      <c r="Y211" s="10">
        <v>6.3883520999999999E-2</v>
      </c>
      <c r="Z211" s="10">
        <v>0.11377016500000001</v>
      </c>
      <c r="AA211" s="10">
        <v>9.9969252999999994E-2</v>
      </c>
      <c r="AB211" s="10">
        <v>0</v>
      </c>
      <c r="AC211" s="10">
        <v>0.76016676400000005</v>
      </c>
      <c r="AD211" s="10">
        <v>0.77011859400000005</v>
      </c>
      <c r="AE211" s="10">
        <v>0.72197347899999997</v>
      </c>
      <c r="AF211" s="10">
        <v>0.50381183600000001</v>
      </c>
      <c r="AG211" s="10">
        <v>0.65198534699999999</v>
      </c>
      <c r="AH211" s="10">
        <v>0.58160901099999995</v>
      </c>
      <c r="AI211" s="10">
        <v>0.64200580100000004</v>
      </c>
      <c r="AJ211" s="10">
        <v>0.51557540899999998</v>
      </c>
      <c r="AK211" s="10">
        <v>0.84727609199999998</v>
      </c>
      <c r="AL211" s="10">
        <v>0.38553071</v>
      </c>
      <c r="AM211" s="10">
        <v>0.58289760400000001</v>
      </c>
      <c r="AN211" s="10">
        <v>0.677607179</v>
      </c>
      <c r="AO211" s="10">
        <v>0.58498668700000001</v>
      </c>
      <c r="AP211" s="10">
        <v>0.61865055599999996</v>
      </c>
      <c r="AQ211" s="10">
        <v>0.73705369200000004</v>
      </c>
      <c r="AR211" s="10">
        <v>0.23573398600000001</v>
      </c>
      <c r="AS211" s="10">
        <v>-5.1670685000000001E-2</v>
      </c>
      <c r="AT211" s="10">
        <v>0.35159507400000001</v>
      </c>
      <c r="AU211" s="10">
        <v>0.17705838400000001</v>
      </c>
      <c r="AV211" s="39">
        <v>54</v>
      </c>
      <c r="AW211" s="39">
        <v>53</v>
      </c>
      <c r="AX211" s="39">
        <v>2</v>
      </c>
      <c r="AY211" s="39">
        <v>43.4</v>
      </c>
      <c r="AZ211" s="39">
        <v>42.6</v>
      </c>
      <c r="BA211" s="39">
        <v>1.6</v>
      </c>
      <c r="BB211" s="40">
        <v>217.74</v>
      </c>
      <c r="BC211" s="39">
        <v>0</v>
      </c>
      <c r="BD211" s="39">
        <v>323.31</v>
      </c>
      <c r="BE211" s="41">
        <v>117000000000</v>
      </c>
      <c r="BF211" s="39">
        <v>1519</v>
      </c>
      <c r="BG211" s="11"/>
      <c r="BH211" s="12"/>
      <c r="BI211" s="12"/>
      <c r="BJ211" s="12"/>
      <c r="BK211" s="12"/>
      <c r="BL211" s="12"/>
      <c r="BM211" s="12"/>
      <c r="BN211" s="12"/>
      <c r="BO211" s="12"/>
      <c r="BP211" s="12"/>
      <c r="BQ211" s="12"/>
      <c r="BR211" s="12"/>
      <c r="BS211" s="12"/>
      <c r="BT211" s="12"/>
      <c r="BU211" s="12"/>
      <c r="BV211" s="12"/>
      <c r="BW211" s="12"/>
      <c r="BX211" s="12"/>
      <c r="BY211" s="12"/>
      <c r="BZ211" s="12"/>
      <c r="CA211" s="12"/>
      <c r="CB211" s="12"/>
      <c r="CC211" s="12"/>
      <c r="CD211" s="12"/>
      <c r="CE211" s="12"/>
      <c r="CF211" s="12"/>
    </row>
    <row r="212" spans="1:84" s="7" customFormat="1" ht="11.25" x14ac:dyDescent="0.2">
      <c r="A212" s="7" t="s">
        <v>471</v>
      </c>
      <c r="B212" s="7" t="s">
        <v>472</v>
      </c>
      <c r="C212" s="8" t="s">
        <v>473</v>
      </c>
      <c r="D212" s="9"/>
      <c r="E212" s="10">
        <v>-0.383928031</v>
      </c>
      <c r="F212" s="10">
        <v>-1.057612062</v>
      </c>
      <c r="G212" s="10">
        <v>-1.1416298149999999</v>
      </c>
      <c r="H212" s="10">
        <v>-0.79325056100000002</v>
      </c>
      <c r="I212" s="10">
        <v>-0.644337296</v>
      </c>
      <c r="J212" s="10">
        <v>-2.9002118110000001</v>
      </c>
      <c r="K212" s="10">
        <v>-3.0454726220000001</v>
      </c>
      <c r="L212" s="10">
        <v>0.19096700799999999</v>
      </c>
      <c r="M212" s="10">
        <v>-0.86917829499999999</v>
      </c>
      <c r="N212" s="10">
        <v>-0.67603802700000004</v>
      </c>
      <c r="O212" s="10">
        <v>-0.73190820199999995</v>
      </c>
      <c r="P212" s="10">
        <v>-3.3407723900000001</v>
      </c>
      <c r="Q212" s="10">
        <v>5.1228850999999999E-2</v>
      </c>
      <c r="R212" s="10">
        <v>0.25048148599999998</v>
      </c>
      <c r="S212" s="10">
        <v>-0.20999495700000001</v>
      </c>
      <c r="T212" s="10">
        <v>-0.26406496800000001</v>
      </c>
      <c r="U212" s="10">
        <v>-0.95071339600000004</v>
      </c>
      <c r="V212" s="10">
        <v>-1.5731587410000001</v>
      </c>
      <c r="W212" s="10">
        <v>-1.33704102</v>
      </c>
      <c r="X212" s="10">
        <v>-0.32976677999999998</v>
      </c>
      <c r="Y212" s="10">
        <v>6.0322516E-2</v>
      </c>
      <c r="Z212" s="10">
        <v>0.37093752600000002</v>
      </c>
      <c r="AA212" s="10">
        <v>0.28624522699999999</v>
      </c>
      <c r="AB212" s="10">
        <v>0.30572444199999999</v>
      </c>
      <c r="AC212" s="10">
        <v>0.15287363500000001</v>
      </c>
      <c r="AD212" s="10">
        <v>0.28279152499999999</v>
      </c>
      <c r="AE212" s="10">
        <v>0.38438090699999999</v>
      </c>
      <c r="AF212" s="10">
        <v>9.0679265999999994E-2</v>
      </c>
      <c r="AG212" s="10">
        <v>-8.0308384999999996E-2</v>
      </c>
      <c r="AH212" s="10">
        <v>-6.7607880000000002E-3</v>
      </c>
      <c r="AI212" s="10">
        <v>0</v>
      </c>
      <c r="AJ212" s="10">
        <v>-0.16375768199999999</v>
      </c>
      <c r="AK212" s="10">
        <v>0.42717099200000003</v>
      </c>
      <c r="AL212" s="10">
        <v>-5.4552227000000002E-2</v>
      </c>
      <c r="AM212" s="10">
        <v>3.0562020000000001E-3</v>
      </c>
      <c r="AN212" s="10">
        <v>0.14639467</v>
      </c>
      <c r="AO212" s="10">
        <v>0.34540945299999998</v>
      </c>
      <c r="AP212" s="10">
        <v>0.139027864</v>
      </c>
      <c r="AQ212" s="10">
        <v>0.21682091100000001</v>
      </c>
      <c r="AR212" s="10">
        <v>0.77987068900000001</v>
      </c>
      <c r="AS212" s="10">
        <v>0.69518655500000004</v>
      </c>
      <c r="AT212" s="10">
        <v>0.115089782</v>
      </c>
      <c r="AU212" s="10">
        <v>0.44038629499999998</v>
      </c>
      <c r="AV212" s="39">
        <v>35</v>
      </c>
      <c r="AW212" s="39">
        <v>23</v>
      </c>
      <c r="AX212" s="39">
        <v>1</v>
      </c>
      <c r="AY212" s="39">
        <v>35.1</v>
      </c>
      <c r="AZ212" s="39">
        <v>23.3</v>
      </c>
      <c r="BA212" s="39">
        <v>2.2000000000000002</v>
      </c>
      <c r="BB212" s="40">
        <v>169.75</v>
      </c>
      <c r="BC212" s="39">
        <v>0</v>
      </c>
      <c r="BD212" s="39">
        <v>323.31</v>
      </c>
      <c r="BE212" s="39">
        <v>8408700000</v>
      </c>
      <c r="BF212" s="39">
        <v>219</v>
      </c>
      <c r="BG212" s="11"/>
      <c r="BH212" s="12"/>
      <c r="BI212" s="12"/>
      <c r="BJ212" s="12"/>
      <c r="BK212" s="12"/>
      <c r="BL212" s="12"/>
      <c r="BM212" s="12"/>
      <c r="BN212" s="12"/>
      <c r="BO212" s="12"/>
      <c r="BP212" s="12"/>
      <c r="BQ212" s="12"/>
      <c r="BR212" s="12"/>
      <c r="BS212" s="12"/>
      <c r="BT212" s="12"/>
      <c r="BU212" s="12"/>
      <c r="BV212" s="12"/>
      <c r="BW212" s="12"/>
      <c r="BX212" s="12"/>
      <c r="BY212" s="12"/>
      <c r="BZ212" s="12"/>
      <c r="CA212" s="12"/>
      <c r="CB212" s="12"/>
      <c r="CC212" s="12"/>
      <c r="CD212" s="12"/>
      <c r="CE212" s="12"/>
      <c r="CF212" s="12"/>
    </row>
    <row r="213" spans="1:84" s="7" customFormat="1" ht="11.25" x14ac:dyDescent="0.2">
      <c r="A213" s="7" t="s">
        <v>474</v>
      </c>
      <c r="B213" s="7" t="s">
        <v>475</v>
      </c>
      <c r="C213" s="8" t="s">
        <v>476</v>
      </c>
      <c r="D213" s="9"/>
      <c r="E213" s="10">
        <v>-0.92129027799999996</v>
      </c>
      <c r="F213" s="10">
        <v>-0.42838597299999998</v>
      </c>
      <c r="G213" s="10">
        <v>-0.82683092400000002</v>
      </c>
      <c r="H213" s="10">
        <v>-0.93589770800000005</v>
      </c>
      <c r="I213" s="10">
        <v>-0.93958103699999995</v>
      </c>
      <c r="J213" s="10">
        <v>-3.188717365</v>
      </c>
      <c r="K213" s="10">
        <v>-3.603298187</v>
      </c>
      <c r="L213" s="10">
        <v>-0.59170263999999995</v>
      </c>
      <c r="M213" s="10">
        <v>-1.0268037320000001</v>
      </c>
      <c r="N213" s="10">
        <v>-0.49991965300000002</v>
      </c>
      <c r="O213" s="10">
        <v>-1.5022928710000001</v>
      </c>
      <c r="P213" s="10">
        <v>-2.2949545379999998</v>
      </c>
      <c r="Q213" s="10">
        <v>-0.234341308</v>
      </c>
      <c r="R213" s="10">
        <v>-0.32188493000000001</v>
      </c>
      <c r="S213" s="10">
        <v>-0.681271195</v>
      </c>
      <c r="T213" s="10">
        <v>-0.24780765199999999</v>
      </c>
      <c r="U213" s="10">
        <v>-0.40214073700000003</v>
      </c>
      <c r="V213" s="10">
        <v>-1.369386196</v>
      </c>
      <c r="W213" s="10">
        <v>-0.80146402100000003</v>
      </c>
      <c r="X213" s="10">
        <v>-0.51679545599999999</v>
      </c>
      <c r="Y213" s="10">
        <v>9.0385988E-2</v>
      </c>
      <c r="Z213" s="10">
        <v>0.16619220400000001</v>
      </c>
      <c r="AA213" s="10">
        <v>8.2919753999999998E-2</v>
      </c>
      <c r="AB213" s="10">
        <v>7.4364975E-2</v>
      </c>
      <c r="AC213" s="10">
        <v>0.26979002400000002</v>
      </c>
      <c r="AD213" s="10">
        <v>0.30214601800000002</v>
      </c>
      <c r="AE213" s="10">
        <v>0.35720223200000001</v>
      </c>
      <c r="AF213" s="10">
        <v>-0.110448554</v>
      </c>
      <c r="AG213" s="10">
        <v>0.41443693599999998</v>
      </c>
      <c r="AH213" s="10">
        <v>0.41502752900000001</v>
      </c>
      <c r="AI213" s="10">
        <v>0.599132895</v>
      </c>
      <c r="AJ213" s="10">
        <v>0.30523735299999999</v>
      </c>
      <c r="AK213" s="10">
        <v>0.27812904100000002</v>
      </c>
      <c r="AL213" s="10">
        <v>0.140278921</v>
      </c>
      <c r="AM213" s="10">
        <v>0.42409682300000001</v>
      </c>
      <c r="AN213" s="10">
        <v>0.58356279099999997</v>
      </c>
      <c r="AO213" s="10">
        <v>0.46112233400000002</v>
      </c>
      <c r="AP213" s="10">
        <v>0.50657534599999998</v>
      </c>
      <c r="AQ213" s="10">
        <v>0.48365244299999999</v>
      </c>
      <c r="AR213" s="10">
        <v>0.17596553300000001</v>
      </c>
      <c r="AS213" s="10">
        <v>8.8258706000000006E-2</v>
      </c>
      <c r="AT213" s="10">
        <v>0.24004265699999999</v>
      </c>
      <c r="AU213" s="10">
        <v>0</v>
      </c>
      <c r="AV213" s="39">
        <v>35</v>
      </c>
      <c r="AW213" s="39">
        <v>33</v>
      </c>
      <c r="AX213" s="39">
        <v>9</v>
      </c>
      <c r="AY213" s="39">
        <v>40.799999999999997</v>
      </c>
      <c r="AZ213" s="39">
        <v>39.700000000000003</v>
      </c>
      <c r="BA213" s="39">
        <v>13.6</v>
      </c>
      <c r="BB213" s="40">
        <v>161.72999999999999</v>
      </c>
      <c r="BC213" s="39">
        <v>0</v>
      </c>
      <c r="BD213" s="39">
        <v>323.31</v>
      </c>
      <c r="BE213" s="41">
        <v>22700000000</v>
      </c>
      <c r="BF213" s="39">
        <v>484</v>
      </c>
      <c r="BG213" s="11"/>
      <c r="BH213" s="12"/>
      <c r="BI213" s="12"/>
      <c r="BJ213" s="12"/>
      <c r="BK213" s="12"/>
      <c r="BL213" s="12"/>
      <c r="BM213" s="12"/>
      <c r="BN213" s="12"/>
      <c r="BO213" s="12"/>
      <c r="BP213" s="12"/>
      <c r="BQ213" s="12"/>
      <c r="BR213" s="12"/>
      <c r="BS213" s="12"/>
      <c r="BT213" s="12"/>
      <c r="BU213" s="12"/>
      <c r="BV213" s="12"/>
      <c r="BW213" s="12"/>
      <c r="BX213" s="12"/>
      <c r="BY213" s="12"/>
      <c r="BZ213" s="12"/>
      <c r="CA213" s="12"/>
      <c r="CB213" s="12"/>
      <c r="CC213" s="12"/>
      <c r="CD213" s="12"/>
      <c r="CE213" s="12"/>
      <c r="CF213" s="12"/>
    </row>
    <row r="214" spans="1:84" s="7" customFormat="1" ht="11.25" x14ac:dyDescent="0.2">
      <c r="A214" s="7" t="s">
        <v>477</v>
      </c>
      <c r="B214" s="7" t="s">
        <v>477</v>
      </c>
      <c r="C214" s="8" t="s">
        <v>478</v>
      </c>
      <c r="D214" s="9"/>
      <c r="E214" s="10">
        <v>-0.70020794900000005</v>
      </c>
      <c r="F214" s="10">
        <v>-0.46808722600000002</v>
      </c>
      <c r="G214" s="10">
        <v>-0.98168826099999995</v>
      </c>
      <c r="H214" s="10">
        <v>-0.78071886300000004</v>
      </c>
      <c r="I214" s="10">
        <v>-0.76420623099999996</v>
      </c>
      <c r="J214" s="10">
        <v>-2.3256208900000002</v>
      </c>
      <c r="K214" s="10">
        <v>-4.4010720250000004</v>
      </c>
      <c r="L214" s="10">
        <v>-0.79376363800000005</v>
      </c>
      <c r="M214" s="10">
        <v>-0.77884679999999995</v>
      </c>
      <c r="N214" s="10">
        <v>-1.0595061779999999</v>
      </c>
      <c r="O214" s="10">
        <v>-1.492937803</v>
      </c>
      <c r="P214" s="10">
        <v>-2.1206023690000002</v>
      </c>
      <c r="Q214" s="10">
        <v>-0.61087971900000004</v>
      </c>
      <c r="R214" s="10">
        <v>-0.22952367400000001</v>
      </c>
      <c r="S214" s="10">
        <v>-0.89147579700000001</v>
      </c>
      <c r="T214" s="10">
        <v>-0.33276945400000002</v>
      </c>
      <c r="U214" s="10">
        <v>-9.4969294999999995E-2</v>
      </c>
      <c r="V214" s="10">
        <v>0.53420877499999997</v>
      </c>
      <c r="W214" s="10">
        <v>0.46699583500000003</v>
      </c>
      <c r="X214" s="10">
        <v>-5.1950867999999997E-2</v>
      </c>
      <c r="Y214" s="10">
        <v>-0.15568766000000001</v>
      </c>
      <c r="Z214" s="10">
        <v>-7.6101266000000001E-2</v>
      </c>
      <c r="AA214" s="10">
        <v>0</v>
      </c>
      <c r="AB214" s="10">
        <v>-2.1148615999999999E-2</v>
      </c>
      <c r="AC214" s="10">
        <v>0.16414825599999999</v>
      </c>
      <c r="AD214" s="10">
        <v>0.215443149</v>
      </c>
      <c r="AE214" s="10">
        <v>0.25315618499999998</v>
      </c>
      <c r="AF214" s="10">
        <v>0.62323015900000001</v>
      </c>
      <c r="AG214" s="10">
        <v>0.40431719999999999</v>
      </c>
      <c r="AH214" s="10">
        <v>0.49296837999999998</v>
      </c>
      <c r="AI214" s="10">
        <v>0.41968285999999999</v>
      </c>
      <c r="AJ214" s="10">
        <v>0.41350090499999997</v>
      </c>
      <c r="AK214" s="10">
        <v>0.57509237499999999</v>
      </c>
      <c r="AL214" s="10">
        <v>0.74021691099999998</v>
      </c>
      <c r="AM214" s="10">
        <v>0.47752410200000001</v>
      </c>
      <c r="AN214" s="10">
        <v>0.12976113</v>
      </c>
      <c r="AO214" s="10">
        <v>0.163563237</v>
      </c>
      <c r="AP214" s="10">
        <v>0.37201693699999999</v>
      </c>
      <c r="AQ214" s="10">
        <v>8.2123995000000005E-2</v>
      </c>
      <c r="AR214" s="10">
        <v>0.43715453100000001</v>
      </c>
      <c r="AS214" s="10">
        <v>0.292238742</v>
      </c>
      <c r="AT214" s="10">
        <v>0.36267787200000001</v>
      </c>
      <c r="AU214" s="10">
        <v>0.64067882300000001</v>
      </c>
      <c r="AV214" s="39">
        <v>10</v>
      </c>
      <c r="AW214" s="39">
        <v>10</v>
      </c>
      <c r="AX214" s="39">
        <v>10</v>
      </c>
      <c r="AY214" s="39">
        <v>35.4</v>
      </c>
      <c r="AZ214" s="39">
        <v>35.4</v>
      </c>
      <c r="BA214" s="39">
        <v>35.4</v>
      </c>
      <c r="BB214" s="40">
        <v>38.200000000000003</v>
      </c>
      <c r="BC214" s="39">
        <v>0</v>
      </c>
      <c r="BD214" s="39">
        <v>107.26</v>
      </c>
      <c r="BE214" s="39">
        <v>5948500000</v>
      </c>
      <c r="BF214" s="39">
        <v>168</v>
      </c>
      <c r="BG214" s="11"/>
      <c r="BH214" s="12"/>
      <c r="BI214" s="12"/>
      <c r="BJ214" s="12"/>
      <c r="BK214" s="12"/>
      <c r="BL214" s="12"/>
      <c r="BM214" s="12"/>
      <c r="BN214" s="12"/>
      <c r="BO214" s="12"/>
      <c r="BP214" s="12"/>
      <c r="BQ214" s="12"/>
      <c r="BR214" s="12"/>
      <c r="BS214" s="12"/>
      <c r="BT214" s="12"/>
      <c r="BU214" s="12"/>
      <c r="BV214" s="12"/>
      <c r="BW214" s="12"/>
      <c r="BX214" s="12"/>
      <c r="BY214" s="12"/>
      <c r="BZ214" s="12"/>
      <c r="CA214" s="12"/>
      <c r="CB214" s="12"/>
      <c r="CC214" s="12"/>
      <c r="CD214" s="12"/>
      <c r="CE214" s="12"/>
      <c r="CF214" s="12"/>
    </row>
    <row r="215" spans="1:84" s="7" customFormat="1" ht="11.25" x14ac:dyDescent="0.2">
      <c r="A215" s="7" t="s">
        <v>479</v>
      </c>
      <c r="B215" s="7" t="s">
        <v>479</v>
      </c>
      <c r="C215" s="8" t="s">
        <v>480</v>
      </c>
      <c r="D215" s="9"/>
      <c r="E215" s="10">
        <v>-1.998069525</v>
      </c>
      <c r="F215" s="10">
        <v>-0.84396487499999995</v>
      </c>
      <c r="G215" s="10">
        <v>-0.98989844299999996</v>
      </c>
      <c r="H215" s="10">
        <v>-0.71313953399999996</v>
      </c>
      <c r="I215" s="10">
        <v>-0.50395917899999998</v>
      </c>
      <c r="J215" s="10">
        <v>-2.6734323500000001</v>
      </c>
      <c r="K215" s="10">
        <v>-3.8083600999999998</v>
      </c>
      <c r="L215" s="10">
        <v>-1.007863164</v>
      </c>
      <c r="M215" s="10">
        <v>-1.210397959</v>
      </c>
      <c r="N215" s="10">
        <v>-1.1007052660000001</v>
      </c>
      <c r="O215" s="10">
        <v>-1.7735016349999999</v>
      </c>
      <c r="P215" s="10">
        <v>-0.79730713399999997</v>
      </c>
      <c r="Q215" s="10">
        <v>-0.55883401600000004</v>
      </c>
      <c r="R215" s="10">
        <v>-0.56785905400000003</v>
      </c>
      <c r="S215" s="10">
        <v>-0.78821975</v>
      </c>
      <c r="T215" s="10">
        <v>-0.32980775800000001</v>
      </c>
      <c r="U215" s="10">
        <v>-0.62980484999999997</v>
      </c>
      <c r="V215" s="10">
        <v>0.230638698</v>
      </c>
      <c r="W215" s="10">
        <v>-0.32219400999999998</v>
      </c>
      <c r="X215" s="10">
        <v>-0.32537797099999999</v>
      </c>
      <c r="Y215" s="10">
        <v>-0.11216118899999999</v>
      </c>
      <c r="Z215" s="10">
        <v>-6.4223811000000006E-2</v>
      </c>
      <c r="AA215" s="10">
        <v>1.1826392999999999E-2</v>
      </c>
      <c r="AB215" s="10">
        <v>9.9441364000000004E-2</v>
      </c>
      <c r="AC215" s="10">
        <v>0.17414252499999999</v>
      </c>
      <c r="AD215" s="10">
        <v>0.28781828300000001</v>
      </c>
      <c r="AE215" s="10">
        <v>0.24397964799999999</v>
      </c>
      <c r="AF215" s="10">
        <v>0.66824728300000003</v>
      </c>
      <c r="AG215" s="10">
        <v>0.47158744899999999</v>
      </c>
      <c r="AH215" s="10">
        <v>0.52349185899999995</v>
      </c>
      <c r="AI215" s="10">
        <v>0.57315206500000004</v>
      </c>
      <c r="AJ215" s="10">
        <v>0.40905615699999998</v>
      </c>
      <c r="AK215" s="10">
        <v>0.66556161599999997</v>
      </c>
      <c r="AL215" s="10">
        <v>0.74012219899999998</v>
      </c>
      <c r="AM215" s="10">
        <v>0.57741630099999997</v>
      </c>
      <c r="AN215" s="10">
        <v>0.47050890299999998</v>
      </c>
      <c r="AO215" s="10">
        <v>0.191749528</v>
      </c>
      <c r="AP215" s="10">
        <v>0.31918090599999999</v>
      </c>
      <c r="AQ215" s="10">
        <v>0</v>
      </c>
      <c r="AR215" s="10">
        <v>0.43250250800000001</v>
      </c>
      <c r="AS215" s="10">
        <v>0.64100652899999999</v>
      </c>
      <c r="AT215" s="10">
        <v>0.17115256200000001</v>
      </c>
      <c r="AU215" s="10">
        <v>0.67432689700000004</v>
      </c>
      <c r="AV215" s="39">
        <v>21</v>
      </c>
      <c r="AW215" s="39">
        <v>21</v>
      </c>
      <c r="AX215" s="39">
        <v>21</v>
      </c>
      <c r="AY215" s="39">
        <v>39.200000000000003</v>
      </c>
      <c r="AZ215" s="39">
        <v>39.200000000000003</v>
      </c>
      <c r="BA215" s="39">
        <v>39.200000000000003</v>
      </c>
      <c r="BB215" s="40">
        <v>88.028999999999996</v>
      </c>
      <c r="BC215" s="39">
        <v>0</v>
      </c>
      <c r="BD215" s="39">
        <v>185.91</v>
      </c>
      <c r="BE215" s="41">
        <v>12200000000</v>
      </c>
      <c r="BF215" s="39">
        <v>259</v>
      </c>
      <c r="BG215" s="11"/>
      <c r="BH215" s="12"/>
      <c r="BI215" s="12"/>
      <c r="BJ215" s="12"/>
      <c r="BK215" s="12"/>
      <c r="BL215" s="12"/>
      <c r="BM215" s="12"/>
      <c r="BN215" s="12"/>
      <c r="BO215" s="12"/>
      <c r="BP215" s="12"/>
      <c r="BQ215" s="12"/>
      <c r="BR215" s="12"/>
      <c r="BS215" s="12"/>
      <c r="BT215" s="12"/>
      <c r="BU215" s="12"/>
      <c r="BV215" s="12"/>
      <c r="BW215" s="12"/>
      <c r="BX215" s="12"/>
      <c r="BY215" s="12"/>
      <c r="BZ215" s="12"/>
      <c r="CA215" s="12"/>
      <c r="CB215" s="12"/>
      <c r="CC215" s="12"/>
      <c r="CD215" s="12"/>
      <c r="CE215" s="12"/>
      <c r="CF215" s="12"/>
    </row>
    <row r="216" spans="1:84" s="7" customFormat="1" ht="11.25" x14ac:dyDescent="0.2">
      <c r="A216" s="7" t="s">
        <v>481</v>
      </c>
      <c r="B216" s="7" t="s">
        <v>481</v>
      </c>
      <c r="C216" s="8" t="s">
        <v>482</v>
      </c>
      <c r="D216" s="9"/>
      <c r="E216" s="10">
        <v>-0.93917816899999995</v>
      </c>
      <c r="F216" s="10">
        <v>-0.79502421599999995</v>
      </c>
      <c r="G216" s="10">
        <v>-0.48970037700000002</v>
      </c>
      <c r="H216" s="10">
        <v>-0.44919046800000001</v>
      </c>
      <c r="I216" s="10">
        <v>-0.40764746099999999</v>
      </c>
      <c r="J216" s="10">
        <v>-3.913250208</v>
      </c>
      <c r="K216" s="10">
        <v>-2.023195028</v>
      </c>
      <c r="L216" s="10">
        <v>-0.76104164100000005</v>
      </c>
      <c r="M216" s="10">
        <v>-0.70216786899999994</v>
      </c>
      <c r="N216" s="10">
        <v>-0.83187198600000001</v>
      </c>
      <c r="O216" s="10">
        <v>-3.0916719439999998</v>
      </c>
      <c r="P216" s="10">
        <v>-1.077013373</v>
      </c>
      <c r="Q216" s="10">
        <v>-0.52418476300000005</v>
      </c>
      <c r="R216" s="10">
        <v>-0.416973025</v>
      </c>
      <c r="S216" s="10">
        <v>-0.71824902300000004</v>
      </c>
      <c r="T216" s="10">
        <v>-4.1973982E-2</v>
      </c>
      <c r="U216" s="10">
        <v>-0.374044657</v>
      </c>
      <c r="V216" s="10">
        <v>0.35948854699999999</v>
      </c>
      <c r="W216" s="10">
        <v>-1.8251577619999999</v>
      </c>
      <c r="X216" s="10">
        <v>-0.52009755400000002</v>
      </c>
      <c r="Y216" s="10">
        <v>0.219925553</v>
      </c>
      <c r="Z216" s="10">
        <v>9.1663852000000004E-2</v>
      </c>
      <c r="AA216" s="10">
        <v>-4.0724403999999999E-2</v>
      </c>
      <c r="AB216" s="10">
        <v>0.15048450199999999</v>
      </c>
      <c r="AC216" s="10">
        <v>8.4188036999999993E-2</v>
      </c>
      <c r="AD216" s="10">
        <v>0.11381384</v>
      </c>
      <c r="AE216" s="10">
        <v>0.35205799300000001</v>
      </c>
      <c r="AF216" s="10">
        <v>0.21951231399999999</v>
      </c>
      <c r="AG216" s="10">
        <v>4.9790233000000003E-2</v>
      </c>
      <c r="AH216" s="10">
        <v>1.3786672E-2</v>
      </c>
      <c r="AI216" s="10">
        <v>0</v>
      </c>
      <c r="AJ216" s="10">
        <v>0.15230475399999999</v>
      </c>
      <c r="AK216" s="10">
        <v>0.47524857500000001</v>
      </c>
      <c r="AL216" s="10">
        <v>0.63209903199999995</v>
      </c>
      <c r="AM216" s="10">
        <v>-0.19364115600000001</v>
      </c>
      <c r="AN216" s="10">
        <v>0.30627036099999999</v>
      </c>
      <c r="AO216" s="10">
        <v>0.27581018200000001</v>
      </c>
      <c r="AP216" s="10">
        <v>0.17297884799999999</v>
      </c>
      <c r="AQ216" s="10">
        <v>0.153286695</v>
      </c>
      <c r="AR216" s="10">
        <v>0.58336752700000005</v>
      </c>
      <c r="AS216" s="10">
        <v>0.62950348899999997</v>
      </c>
      <c r="AT216" s="10">
        <v>4.4118926000000003E-2</v>
      </c>
      <c r="AU216" s="10">
        <v>1.1080068350000001</v>
      </c>
      <c r="AV216" s="39">
        <v>18</v>
      </c>
      <c r="AW216" s="39">
        <v>18</v>
      </c>
      <c r="AX216" s="39">
        <v>18</v>
      </c>
      <c r="AY216" s="39">
        <v>54.3</v>
      </c>
      <c r="AZ216" s="39">
        <v>54.3</v>
      </c>
      <c r="BA216" s="39">
        <v>54.3</v>
      </c>
      <c r="BB216" s="40">
        <v>50.609000000000002</v>
      </c>
      <c r="BC216" s="39">
        <v>0</v>
      </c>
      <c r="BD216" s="39">
        <v>305.92</v>
      </c>
      <c r="BE216" s="41">
        <v>14600000000</v>
      </c>
      <c r="BF216" s="39">
        <v>357</v>
      </c>
      <c r="BG216" s="11"/>
      <c r="BH216" s="12"/>
      <c r="BI216" s="12"/>
      <c r="BJ216" s="12"/>
      <c r="BK216" s="12"/>
      <c r="BL216" s="12"/>
      <c r="BM216" s="12"/>
      <c r="BN216" s="12"/>
      <c r="BO216" s="12"/>
      <c r="BP216" s="12"/>
      <c r="BQ216" s="12"/>
      <c r="BR216" s="12"/>
      <c r="BS216" s="12"/>
      <c r="BT216" s="12"/>
      <c r="BU216" s="12"/>
      <c r="BV216" s="12"/>
      <c r="BW216" s="12"/>
      <c r="BX216" s="12"/>
      <c r="BY216" s="12"/>
      <c r="BZ216" s="12"/>
      <c r="CA216" s="12"/>
      <c r="CB216" s="12"/>
      <c r="CC216" s="12"/>
      <c r="CD216" s="12"/>
      <c r="CE216" s="12"/>
      <c r="CF216" s="12"/>
    </row>
    <row r="217" spans="1:84" s="7" customFormat="1" ht="11.25" x14ac:dyDescent="0.2">
      <c r="A217" s="7" t="s">
        <v>483</v>
      </c>
      <c r="B217" s="7" t="s">
        <v>483</v>
      </c>
      <c r="C217" s="8" t="s">
        <v>484</v>
      </c>
      <c r="D217" s="9"/>
      <c r="E217" s="10">
        <v>-1.1709558959999999</v>
      </c>
      <c r="F217" s="10">
        <v>-0.42601680800000002</v>
      </c>
      <c r="G217" s="10">
        <v>-1.783776402</v>
      </c>
      <c r="H217" s="10">
        <v>-1.4535073039999999</v>
      </c>
      <c r="I217" s="10">
        <v>0.27184063200000003</v>
      </c>
      <c r="J217" s="10">
        <v>-2.5333094599999999</v>
      </c>
      <c r="K217" s="10">
        <v>-2.3181049819999999</v>
      </c>
      <c r="L217" s="10">
        <v>-0.193825841</v>
      </c>
      <c r="M217" s="10">
        <v>-1.2523105139999999</v>
      </c>
      <c r="N217" s="10">
        <v>0.42292779699999999</v>
      </c>
      <c r="O217" s="10">
        <v>-1.241416335</v>
      </c>
      <c r="P217" s="10">
        <v>-2.6537446980000001</v>
      </c>
      <c r="Q217" s="10">
        <v>-1.0346533060000001</v>
      </c>
      <c r="R217" s="10">
        <v>-0.74715346100000002</v>
      </c>
      <c r="S217" s="10">
        <v>-1.7158117289999999</v>
      </c>
      <c r="T217" s="10">
        <v>0.17593394200000001</v>
      </c>
      <c r="U217" s="10">
        <v>1.28918314</v>
      </c>
      <c r="V217" s="10">
        <v>-0.61560976499999998</v>
      </c>
      <c r="W217" s="10">
        <v>0.75722187799999996</v>
      </c>
      <c r="X217" s="10">
        <v>-0.23721905099999999</v>
      </c>
      <c r="Y217" s="10">
        <v>6.7273542000000006E-2</v>
      </c>
      <c r="Z217" s="10">
        <v>-0.13694490500000001</v>
      </c>
      <c r="AA217" s="10">
        <v>0</v>
      </c>
      <c r="AB217" s="10">
        <v>0.204842359</v>
      </c>
      <c r="AC217" s="10">
        <v>0.63326925000000001</v>
      </c>
      <c r="AD217" s="10">
        <v>0.84008735400000001</v>
      </c>
      <c r="AE217" s="10">
        <v>0.89266198900000004</v>
      </c>
      <c r="AF217" s="10">
        <v>0.53158819700000004</v>
      </c>
      <c r="AG217" s="10">
        <v>0.19725130499999999</v>
      </c>
      <c r="AH217" s="10">
        <v>0.128002003</v>
      </c>
      <c r="AI217" s="10">
        <v>0.19117111000000001</v>
      </c>
      <c r="AJ217" s="10">
        <v>0.39280822900000001</v>
      </c>
      <c r="AK217" s="10">
        <v>0.52098149100000002</v>
      </c>
      <c r="AL217" s="10">
        <v>-0.21018239899999999</v>
      </c>
      <c r="AM217" s="10">
        <v>-0.50932270300000004</v>
      </c>
      <c r="AN217" s="10">
        <v>0.78020912399999998</v>
      </c>
      <c r="AO217" s="10">
        <v>-0.42102542500000001</v>
      </c>
      <c r="AP217" s="10">
        <v>0.131274536</v>
      </c>
      <c r="AQ217" s="10">
        <v>0.58270704699999998</v>
      </c>
      <c r="AR217" s="10">
        <v>-0.61447817100000002</v>
      </c>
      <c r="AS217" s="10">
        <v>0.547810197</v>
      </c>
      <c r="AT217" s="10">
        <v>-9.0438194999999999E-2</v>
      </c>
      <c r="AU217" s="10">
        <v>0.86250573399999997</v>
      </c>
      <c r="AV217" s="39">
        <v>28</v>
      </c>
      <c r="AW217" s="39">
        <v>28</v>
      </c>
      <c r="AX217" s="39">
        <v>2</v>
      </c>
      <c r="AY217" s="39">
        <v>65</v>
      </c>
      <c r="AZ217" s="39">
        <v>65</v>
      </c>
      <c r="BA217" s="39">
        <v>11.5</v>
      </c>
      <c r="BB217" s="40">
        <v>67.846999999999994</v>
      </c>
      <c r="BC217" s="39">
        <v>0</v>
      </c>
      <c r="BD217" s="39">
        <v>323.31</v>
      </c>
      <c r="BE217" s="41">
        <v>67500000000</v>
      </c>
      <c r="BF217" s="39">
        <v>906</v>
      </c>
      <c r="BG217" s="11"/>
      <c r="BH217" s="12"/>
      <c r="BI217" s="12"/>
      <c r="BJ217" s="12"/>
      <c r="BK217" s="12"/>
      <c r="BL217" s="12"/>
      <c r="BM217" s="12"/>
      <c r="BN217" s="12"/>
      <c r="BO217" s="12"/>
      <c r="BP217" s="12"/>
      <c r="BQ217" s="12"/>
      <c r="BR217" s="12"/>
      <c r="BS217" s="12"/>
      <c r="BT217" s="12"/>
      <c r="BU217" s="12"/>
      <c r="BV217" s="12"/>
      <c r="BW217" s="12"/>
      <c r="BX217" s="12"/>
      <c r="BY217" s="12"/>
      <c r="BZ217" s="12"/>
      <c r="CA217" s="12"/>
      <c r="CB217" s="12"/>
      <c r="CC217" s="12"/>
      <c r="CD217" s="12"/>
      <c r="CE217" s="12"/>
      <c r="CF217" s="12"/>
    </row>
    <row r="218" spans="1:84" s="7" customFormat="1" ht="11.25" x14ac:dyDescent="0.2">
      <c r="A218" s="7" t="s">
        <v>485</v>
      </c>
      <c r="B218" s="7" t="s">
        <v>485</v>
      </c>
      <c r="C218" s="8" t="s">
        <v>486</v>
      </c>
      <c r="D218" s="9"/>
      <c r="E218" s="10">
        <v>-0.320030272</v>
      </c>
      <c r="F218" s="10">
        <v>-0.23046506899999999</v>
      </c>
      <c r="G218" s="10">
        <v>-7.8042470000000003E-2</v>
      </c>
      <c r="H218" s="10">
        <v>-0.49693188100000002</v>
      </c>
      <c r="I218" s="10">
        <v>-8.3492978999999995E-2</v>
      </c>
      <c r="J218" s="10">
        <v>-3.5141716000000001</v>
      </c>
      <c r="K218" s="10">
        <v>-2.0922620300000001</v>
      </c>
      <c r="L218" s="10">
        <v>0.27443885800000001</v>
      </c>
      <c r="M218" s="10">
        <v>-1.6548812390000001</v>
      </c>
      <c r="N218" s="10">
        <v>-0.527077138</v>
      </c>
      <c r="O218" s="10">
        <v>-1.401262045</v>
      </c>
      <c r="P218" s="10">
        <v>-2.6174347400000002</v>
      </c>
      <c r="Q218" s="10">
        <v>-1.117686272</v>
      </c>
      <c r="R218" s="10">
        <v>-0.83428996799999999</v>
      </c>
      <c r="S218" s="10">
        <v>-2.5443885329999998</v>
      </c>
      <c r="T218" s="10">
        <v>-0.98365986299999997</v>
      </c>
      <c r="U218" s="10">
        <v>1.7306723E-2</v>
      </c>
      <c r="V218" s="10">
        <v>0</v>
      </c>
      <c r="W218" s="10">
        <v>-0.15958733899999999</v>
      </c>
      <c r="X218" s="10">
        <v>0.43662920599999999</v>
      </c>
      <c r="Y218" s="10">
        <v>-0.52412253600000003</v>
      </c>
      <c r="Z218" s="10">
        <v>-0.50918346599999997</v>
      </c>
      <c r="AA218" s="10">
        <v>-0.61905676099999996</v>
      </c>
      <c r="AB218" s="10">
        <v>-0.44203746300000002</v>
      </c>
      <c r="AC218" s="10">
        <v>0.12625502</v>
      </c>
      <c r="AD218" s="10">
        <v>0.16721080199999999</v>
      </c>
      <c r="AE218" s="10">
        <v>0.16983193199999999</v>
      </c>
      <c r="AF218" s="10">
        <v>0.26937311899999999</v>
      </c>
      <c r="AG218" s="10">
        <v>0.444667637</v>
      </c>
      <c r="AH218" s="10">
        <v>0.34302744299999999</v>
      </c>
      <c r="AI218" s="10">
        <v>0.45280569799999998</v>
      </c>
      <c r="AJ218" s="10">
        <v>0.59874713400000001</v>
      </c>
      <c r="AK218" s="10">
        <v>0.402160615</v>
      </c>
      <c r="AL218" s="10">
        <v>0.32545965900000001</v>
      </c>
      <c r="AM218" s="10">
        <v>0.40282306099999998</v>
      </c>
      <c r="AN218" s="10">
        <v>0.34189719000000002</v>
      </c>
      <c r="AO218" s="10">
        <v>0.279759586</v>
      </c>
      <c r="AP218" s="10">
        <v>-3.3258369999999999E-3</v>
      </c>
      <c r="AQ218" s="10">
        <v>3.4423314000000003E-2</v>
      </c>
      <c r="AR218" s="10">
        <v>0.40930423100000002</v>
      </c>
      <c r="AS218" s="10">
        <v>0.50258004700000003</v>
      </c>
      <c r="AT218" s="10">
        <v>0.163047478</v>
      </c>
      <c r="AU218" s="10">
        <v>0.371823668</v>
      </c>
      <c r="AV218" s="39">
        <v>34</v>
      </c>
      <c r="AW218" s="39">
        <v>34</v>
      </c>
      <c r="AX218" s="39">
        <v>34</v>
      </c>
      <c r="AY218" s="39">
        <v>52.4</v>
      </c>
      <c r="AZ218" s="39">
        <v>52.4</v>
      </c>
      <c r="BA218" s="39">
        <v>52.4</v>
      </c>
      <c r="BB218" s="40">
        <v>87.959000000000003</v>
      </c>
      <c r="BC218" s="39">
        <v>0</v>
      </c>
      <c r="BD218" s="39">
        <v>323.31</v>
      </c>
      <c r="BE218" s="41">
        <v>20900000000</v>
      </c>
      <c r="BF218" s="39">
        <v>483</v>
      </c>
      <c r="BG218" s="11"/>
      <c r="BH218" s="12"/>
      <c r="BI218" s="12"/>
      <c r="BJ218" s="12"/>
      <c r="BK218" s="12"/>
      <c r="BL218" s="12"/>
      <c r="BM218" s="12"/>
      <c r="BN218" s="12"/>
      <c r="BO218" s="12"/>
      <c r="BP218" s="12"/>
      <c r="BQ218" s="12"/>
      <c r="BR218" s="12"/>
      <c r="BS218" s="12"/>
      <c r="BT218" s="12"/>
      <c r="BU218" s="12"/>
      <c r="BV218" s="12"/>
      <c r="BW218" s="12"/>
      <c r="BX218" s="12"/>
      <c r="BY218" s="12"/>
      <c r="BZ218" s="12"/>
      <c r="CA218" s="12"/>
      <c r="CB218" s="12"/>
      <c r="CC218" s="12"/>
      <c r="CD218" s="12"/>
      <c r="CE218" s="12"/>
      <c r="CF218" s="12"/>
    </row>
    <row r="219" spans="1:84" s="7" customFormat="1" ht="11.25" x14ac:dyDescent="0.2">
      <c r="A219" s="7" t="s">
        <v>487</v>
      </c>
      <c r="B219" s="7" t="s">
        <v>487</v>
      </c>
      <c r="C219" s="8" t="s">
        <v>488</v>
      </c>
      <c r="D219" s="9"/>
      <c r="E219" s="10">
        <v>-0.78246003399999997</v>
      </c>
      <c r="F219" s="10">
        <v>-0.383344352</v>
      </c>
      <c r="G219" s="10">
        <v>-0.29451528199999999</v>
      </c>
      <c r="H219" s="10">
        <v>-1.0252594E-2</v>
      </c>
      <c r="I219" s="10">
        <v>-0.54231136999999996</v>
      </c>
      <c r="J219" s="10">
        <v>-0.78983479700000003</v>
      </c>
      <c r="K219" s="10">
        <v>-2.343037367</v>
      </c>
      <c r="L219" s="10">
        <v>-0.66313970099999997</v>
      </c>
      <c r="M219" s="10">
        <v>-1.7840611930000001</v>
      </c>
      <c r="N219" s="10">
        <v>-0.84006851900000001</v>
      </c>
      <c r="O219" s="10">
        <v>-2.4698224070000001</v>
      </c>
      <c r="P219" s="10">
        <v>-0.40703836100000002</v>
      </c>
      <c r="Q219" s="10">
        <v>-1.4004811049999999</v>
      </c>
      <c r="R219" s="10">
        <v>-1.8471748830000001</v>
      </c>
      <c r="S219" s="10">
        <v>-1.801077724</v>
      </c>
      <c r="T219" s="10">
        <v>-1.678256392</v>
      </c>
      <c r="U219" s="10">
        <v>-1.3057335619999999</v>
      </c>
      <c r="V219" s="10">
        <v>-0.78502565599999996</v>
      </c>
      <c r="W219" s="10">
        <v>-1.269313812</v>
      </c>
      <c r="X219" s="10">
        <v>-1.703278184</v>
      </c>
      <c r="Y219" s="10">
        <v>0.189126298</v>
      </c>
      <c r="Z219" s="10">
        <v>0.22033451500000001</v>
      </c>
      <c r="AA219" s="10">
        <v>3.2740920999999999E-2</v>
      </c>
      <c r="AB219" s="10">
        <v>0.24665583699999999</v>
      </c>
      <c r="AC219" s="10">
        <v>0.73998355900000001</v>
      </c>
      <c r="AD219" s="10">
        <v>0.40719878700000001</v>
      </c>
      <c r="AE219" s="10">
        <v>0.47682708499999998</v>
      </c>
      <c r="AF219" s="10">
        <v>0.83935403799999997</v>
      </c>
      <c r="AG219" s="10">
        <v>0.57992684800000005</v>
      </c>
      <c r="AH219" s="10">
        <v>0.79430085399999995</v>
      </c>
      <c r="AI219" s="10">
        <v>0.56987047199999996</v>
      </c>
      <c r="AJ219" s="10">
        <v>0.60269039899999999</v>
      </c>
      <c r="AK219" s="10">
        <v>0.72761332999999995</v>
      </c>
      <c r="AL219" s="10">
        <v>0.33037465799999999</v>
      </c>
      <c r="AM219" s="10">
        <v>0.73057383300000001</v>
      </c>
      <c r="AN219" s="10">
        <v>0.51402294599999998</v>
      </c>
      <c r="AO219" s="10">
        <v>0.43442961600000002</v>
      </c>
      <c r="AP219" s="10">
        <v>0.63377767799999996</v>
      </c>
      <c r="AQ219" s="10">
        <v>0.41523623500000001</v>
      </c>
      <c r="AR219" s="10">
        <v>0</v>
      </c>
      <c r="AS219" s="10">
        <v>3.2776710000000001E-2</v>
      </c>
      <c r="AT219" s="10">
        <v>0.26646873399999998</v>
      </c>
      <c r="AU219" s="10">
        <v>-0.40823909600000002</v>
      </c>
      <c r="AV219" s="39">
        <v>15</v>
      </c>
      <c r="AW219" s="39">
        <v>15</v>
      </c>
      <c r="AX219" s="39">
        <v>15</v>
      </c>
      <c r="AY219" s="39">
        <v>48.8</v>
      </c>
      <c r="AZ219" s="39">
        <v>48.8</v>
      </c>
      <c r="BA219" s="39">
        <v>48.8</v>
      </c>
      <c r="BB219" s="40">
        <v>45.386000000000003</v>
      </c>
      <c r="BC219" s="39">
        <v>0</v>
      </c>
      <c r="BD219" s="39">
        <v>283.60000000000002</v>
      </c>
      <c r="BE219" s="39">
        <v>9723100000</v>
      </c>
      <c r="BF219" s="39">
        <v>178</v>
      </c>
      <c r="BG219" s="11"/>
      <c r="BH219" s="12"/>
      <c r="BI219" s="12"/>
      <c r="BJ219" s="12"/>
      <c r="BK219" s="12"/>
      <c r="BL219" s="12"/>
      <c r="BM219" s="12"/>
      <c r="BN219" s="12"/>
      <c r="BO219" s="12"/>
      <c r="BP219" s="12"/>
      <c r="BQ219" s="12"/>
      <c r="BR219" s="12"/>
      <c r="BS219" s="12"/>
      <c r="BT219" s="12"/>
      <c r="BU219" s="12"/>
      <c r="BV219" s="12"/>
      <c r="BW219" s="12"/>
      <c r="BX219" s="12"/>
      <c r="BY219" s="12"/>
      <c r="BZ219" s="12"/>
      <c r="CA219" s="12"/>
      <c r="CB219" s="12"/>
      <c r="CC219" s="12"/>
      <c r="CD219" s="12"/>
      <c r="CE219" s="12"/>
      <c r="CF219" s="12"/>
    </row>
    <row r="220" spans="1:84" s="7" customFormat="1" ht="11.25" x14ac:dyDescent="0.2">
      <c r="A220" s="7" t="s">
        <v>489</v>
      </c>
      <c r="B220" s="7" t="s">
        <v>489</v>
      </c>
      <c r="C220" s="8" t="s">
        <v>490</v>
      </c>
      <c r="D220" s="9"/>
      <c r="E220" s="10">
        <v>-0.75668090600000004</v>
      </c>
      <c r="F220" s="10">
        <v>-1.6563565730000001</v>
      </c>
      <c r="G220" s="10">
        <v>-0.49121770300000001</v>
      </c>
      <c r="H220" s="10">
        <v>0.30246734600000003</v>
      </c>
      <c r="I220" s="10">
        <v>-0.51412016199999999</v>
      </c>
      <c r="J220" s="10">
        <v>-0.43401557200000002</v>
      </c>
      <c r="K220" s="10">
        <v>-3.75494051</v>
      </c>
      <c r="L220" s="10">
        <v>-0.38133576499999999</v>
      </c>
      <c r="M220" s="10">
        <v>-1.0746315719999999</v>
      </c>
      <c r="N220" s="10">
        <v>-0.85695290599999996</v>
      </c>
      <c r="O220" s="10">
        <v>-0.80984151400000004</v>
      </c>
      <c r="P220" s="10">
        <v>-3.1802406310000002</v>
      </c>
      <c r="Q220" s="10">
        <v>-0.43549332000000002</v>
      </c>
      <c r="R220" s="10">
        <v>-7.5206942999999998E-2</v>
      </c>
      <c r="S220" s="10">
        <v>-0.69010573600000003</v>
      </c>
      <c r="T220" s="10">
        <v>-1.3726446E-2</v>
      </c>
      <c r="U220" s="10">
        <v>-4.1399825000000001E-2</v>
      </c>
      <c r="V220" s="10">
        <v>1.423548818</v>
      </c>
      <c r="W220" s="10">
        <v>0.92281967399999998</v>
      </c>
      <c r="X220" s="10">
        <v>0.747959971</v>
      </c>
      <c r="Y220" s="10">
        <v>-0.24736923</v>
      </c>
      <c r="Z220" s="10">
        <v>0</v>
      </c>
      <c r="AA220" s="10">
        <v>8.9536204999999994E-2</v>
      </c>
      <c r="AB220" s="10">
        <v>1.7584956999999998E-2</v>
      </c>
      <c r="AC220" s="10">
        <v>-0.101742707</v>
      </c>
      <c r="AD220" s="10">
        <v>0.249710128</v>
      </c>
      <c r="AE220" s="10">
        <v>0.52313661600000005</v>
      </c>
      <c r="AF220" s="10">
        <v>1.244696856</v>
      </c>
      <c r="AG220" s="10">
        <v>0.281049669</v>
      </c>
      <c r="AH220" s="10">
        <v>0.19947677899999999</v>
      </c>
      <c r="AI220" s="10">
        <v>0.31519457699999998</v>
      </c>
      <c r="AJ220" s="10">
        <v>0.20688653000000001</v>
      </c>
      <c r="AK220" s="10">
        <v>0.59445220200000004</v>
      </c>
      <c r="AL220" s="10">
        <v>-0.165829167</v>
      </c>
      <c r="AM220" s="10">
        <v>-2.5961089999999999E-2</v>
      </c>
      <c r="AN220" s="10">
        <v>0.25418084899999999</v>
      </c>
      <c r="AO220" s="10">
        <v>0.57211506400000001</v>
      </c>
      <c r="AP220" s="10">
        <v>0.40993800800000002</v>
      </c>
      <c r="AQ220" s="10">
        <v>-0.11392809499999999</v>
      </c>
      <c r="AR220" s="10">
        <v>1.1133714910000001</v>
      </c>
      <c r="AS220" s="10">
        <v>1.0235795969999999</v>
      </c>
      <c r="AT220" s="10">
        <v>0.43571615200000002</v>
      </c>
      <c r="AU220" s="10">
        <v>1.1071274280000001</v>
      </c>
      <c r="AV220" s="39">
        <v>15</v>
      </c>
      <c r="AW220" s="39">
        <v>15</v>
      </c>
      <c r="AX220" s="39">
        <v>15</v>
      </c>
      <c r="AY220" s="39">
        <v>57.8</v>
      </c>
      <c r="AZ220" s="39">
        <v>57.8</v>
      </c>
      <c r="BA220" s="39">
        <v>57.8</v>
      </c>
      <c r="BB220" s="40">
        <v>43.213000000000001</v>
      </c>
      <c r="BC220" s="39">
        <v>0</v>
      </c>
      <c r="BD220" s="39">
        <v>128.66999999999999</v>
      </c>
      <c r="BE220" s="39">
        <v>5587100000</v>
      </c>
      <c r="BF220" s="39">
        <v>190</v>
      </c>
      <c r="BG220" s="11"/>
      <c r="BH220" s="12"/>
      <c r="BI220" s="12"/>
      <c r="BJ220" s="12"/>
      <c r="BK220" s="12"/>
      <c r="BL220" s="12"/>
      <c r="BM220" s="12"/>
      <c r="BN220" s="12"/>
      <c r="BO220" s="12"/>
      <c r="BP220" s="12"/>
      <c r="BQ220" s="12"/>
      <c r="BR220" s="12"/>
      <c r="BS220" s="12"/>
      <c r="BT220" s="12"/>
      <c r="BU220" s="12"/>
      <c r="BV220" s="12"/>
      <c r="BW220" s="12"/>
      <c r="BX220" s="12"/>
      <c r="BY220" s="12"/>
      <c r="BZ220" s="12"/>
      <c r="CA220" s="12"/>
      <c r="CB220" s="12"/>
      <c r="CC220" s="12"/>
      <c r="CD220" s="12"/>
      <c r="CE220" s="12"/>
      <c r="CF220" s="12"/>
    </row>
    <row r="221" spans="1:84" s="7" customFormat="1" ht="11.25" x14ac:dyDescent="0.2">
      <c r="A221" s="7" t="s">
        <v>491</v>
      </c>
      <c r="B221" s="7" t="s">
        <v>491</v>
      </c>
      <c r="C221" s="8" t="s">
        <v>492</v>
      </c>
      <c r="D221" s="9"/>
      <c r="E221" s="10">
        <v>-0.18639539199999999</v>
      </c>
      <c r="F221" s="10">
        <v>-0.12453576199999999</v>
      </c>
      <c r="G221" s="10">
        <v>-8.2589149000000001E-2</v>
      </c>
      <c r="H221" s="10">
        <v>0</v>
      </c>
      <c r="I221" s="10">
        <v>-0.184546039</v>
      </c>
      <c r="J221" s="10">
        <v>-2.2295608520000001</v>
      </c>
      <c r="K221" s="10">
        <v>-2.977366924</v>
      </c>
      <c r="L221" s="10">
        <v>-1.0043210979999999</v>
      </c>
      <c r="M221" s="10">
        <v>-0.69234842100000005</v>
      </c>
      <c r="N221" s="10">
        <v>-0.28616538600000002</v>
      </c>
      <c r="O221" s="10">
        <v>-1.4422663449999999</v>
      </c>
      <c r="P221" s="10">
        <v>-2.0654559140000002</v>
      </c>
      <c r="Q221" s="10">
        <v>-0.67071586800000005</v>
      </c>
      <c r="R221" s="10">
        <v>-0.26086872799999999</v>
      </c>
      <c r="S221" s="10">
        <v>-0.57894921300000002</v>
      </c>
      <c r="T221" s="10">
        <v>0.229897082</v>
      </c>
      <c r="U221" s="10">
        <v>-0.559004426</v>
      </c>
      <c r="V221" s="10">
        <v>-0.57698732600000002</v>
      </c>
      <c r="W221" s="10">
        <v>-0.87343233799999997</v>
      </c>
      <c r="X221" s="10">
        <v>-0.45344981600000001</v>
      </c>
      <c r="Y221" s="10">
        <v>0.29636135699999999</v>
      </c>
      <c r="Z221" s="10">
        <v>0.294304281</v>
      </c>
      <c r="AA221" s="10">
        <v>0.41933914999999999</v>
      </c>
      <c r="AB221" s="10">
        <v>0.52427637599999999</v>
      </c>
      <c r="AC221" s="10">
        <v>1.039173245</v>
      </c>
      <c r="AD221" s="10">
        <v>0.91986531000000005</v>
      </c>
      <c r="AE221" s="10">
        <v>0.87306302800000002</v>
      </c>
      <c r="AF221" s="10">
        <v>0.53997999399999996</v>
      </c>
      <c r="AG221" s="10">
        <v>1.4772857429999999</v>
      </c>
      <c r="AH221" s="10">
        <v>1.541854501</v>
      </c>
      <c r="AI221" s="10">
        <v>1.5587439540000001</v>
      </c>
      <c r="AJ221" s="10">
        <v>1.2489293809999999</v>
      </c>
      <c r="AK221" s="10">
        <v>0.57223844499999998</v>
      </c>
      <c r="AL221" s="10">
        <v>0.67247581499999998</v>
      </c>
      <c r="AM221" s="10">
        <v>1.5146363970000001</v>
      </c>
      <c r="AN221" s="10">
        <v>0.68371039600000005</v>
      </c>
      <c r="AO221" s="10">
        <v>0.44001385599999998</v>
      </c>
      <c r="AP221" s="10">
        <v>0.77183610199999997</v>
      </c>
      <c r="AQ221" s="10">
        <v>0.36122149199999998</v>
      </c>
      <c r="AR221" s="10">
        <v>-0.38246744900000001</v>
      </c>
      <c r="AS221" s="10">
        <v>-0.55975454999999996</v>
      </c>
      <c r="AT221" s="10">
        <v>0.32562503199999998</v>
      </c>
      <c r="AU221" s="10">
        <v>-0.67549937999999998</v>
      </c>
      <c r="AV221" s="39">
        <v>27</v>
      </c>
      <c r="AW221" s="39">
        <v>27</v>
      </c>
      <c r="AX221" s="39">
        <v>27</v>
      </c>
      <c r="AY221" s="39">
        <v>42.7</v>
      </c>
      <c r="AZ221" s="39">
        <v>42.7</v>
      </c>
      <c r="BA221" s="39">
        <v>42.7</v>
      </c>
      <c r="BB221" s="40">
        <v>80.590999999999994</v>
      </c>
      <c r="BC221" s="39">
        <v>0</v>
      </c>
      <c r="BD221" s="39">
        <v>323.31</v>
      </c>
      <c r="BE221" s="41">
        <v>21400000000</v>
      </c>
      <c r="BF221" s="39">
        <v>502</v>
      </c>
      <c r="BG221" s="11"/>
      <c r="BH221" s="12"/>
      <c r="BI221" s="12"/>
      <c r="BJ221" s="12"/>
      <c r="BK221" s="12"/>
      <c r="BL221" s="12"/>
      <c r="BM221" s="12"/>
      <c r="BN221" s="12"/>
      <c r="BO221" s="12"/>
      <c r="BP221" s="12"/>
      <c r="BQ221" s="12"/>
      <c r="BR221" s="12"/>
      <c r="BS221" s="12"/>
      <c r="BT221" s="12"/>
      <c r="BU221" s="12"/>
      <c r="BV221" s="12"/>
      <c r="BW221" s="12"/>
      <c r="BX221" s="12"/>
      <c r="BY221" s="12"/>
      <c r="BZ221" s="12"/>
      <c r="CA221" s="12"/>
      <c r="CB221" s="12"/>
      <c r="CC221" s="12"/>
      <c r="CD221" s="12"/>
      <c r="CE221" s="12"/>
      <c r="CF221" s="12"/>
    </row>
    <row r="222" spans="1:84" s="7" customFormat="1" ht="11.25" x14ac:dyDescent="0.2">
      <c r="A222" s="7" t="s">
        <v>493</v>
      </c>
      <c r="B222" s="7" t="s">
        <v>493</v>
      </c>
      <c r="C222" s="8" t="s">
        <v>494</v>
      </c>
      <c r="D222" s="9"/>
      <c r="E222" s="10">
        <v>-1.4976066349999999</v>
      </c>
      <c r="F222" s="10">
        <v>-0.79616969800000004</v>
      </c>
      <c r="G222" s="10">
        <v>-0.692053735</v>
      </c>
      <c r="H222" s="10">
        <v>-0.38478869199999999</v>
      </c>
      <c r="I222" s="10">
        <v>0.34992343199999998</v>
      </c>
      <c r="J222" s="10">
        <v>-1.0046048160000001</v>
      </c>
      <c r="K222" s="10">
        <v>-2.6772043700000001</v>
      </c>
      <c r="L222" s="10">
        <v>-0.44524738200000002</v>
      </c>
      <c r="M222" s="10">
        <v>-2.7622427940000001</v>
      </c>
      <c r="N222" s="10">
        <v>0.87341499300000003</v>
      </c>
      <c r="O222" s="10">
        <v>-1.4077407120000001</v>
      </c>
      <c r="P222" s="10">
        <v>0.664829314</v>
      </c>
      <c r="Q222" s="10">
        <v>-0.30086052400000002</v>
      </c>
      <c r="R222" s="10">
        <v>-0.55477553599999996</v>
      </c>
      <c r="S222" s="10">
        <v>0.162716046</v>
      </c>
      <c r="T222" s="10">
        <v>-0.224537179</v>
      </c>
      <c r="U222" s="10">
        <v>-0.79185968600000001</v>
      </c>
      <c r="V222" s="10">
        <v>-0.58375537399999999</v>
      </c>
      <c r="W222" s="10">
        <v>-1.5624933240000001</v>
      </c>
      <c r="X222" s="10">
        <v>-1.294246435</v>
      </c>
      <c r="Y222" s="10">
        <v>-0.54757517600000005</v>
      </c>
      <c r="Z222" s="10">
        <v>-0.79103761900000003</v>
      </c>
      <c r="AA222" s="10">
        <v>-0.85936474799999996</v>
      </c>
      <c r="AB222" s="10">
        <v>-1.2133345600000001</v>
      </c>
      <c r="AC222" s="10">
        <v>0.28059411000000001</v>
      </c>
      <c r="AD222" s="10">
        <v>0.67525398700000006</v>
      </c>
      <c r="AE222" s="10">
        <v>0.31527924499999999</v>
      </c>
      <c r="AF222" s="10">
        <v>0.181192622</v>
      </c>
      <c r="AG222" s="10">
        <v>0</v>
      </c>
      <c r="AH222" s="10">
        <v>-0.28368252500000002</v>
      </c>
      <c r="AI222" s="10">
        <v>0.42942365999999998</v>
      </c>
      <c r="AJ222" s="10">
        <v>0.42707210800000001</v>
      </c>
      <c r="AK222" s="10">
        <v>0.95515215399999998</v>
      </c>
      <c r="AL222" s="10">
        <v>1.2765362259999999</v>
      </c>
      <c r="AM222" s="10">
        <v>1.2596595289999999</v>
      </c>
      <c r="AN222" s="10">
        <v>1.0560240750000001</v>
      </c>
      <c r="AO222" s="10">
        <v>0.74925035200000001</v>
      </c>
      <c r="AP222" s="10">
        <v>0.90874701700000005</v>
      </c>
      <c r="AQ222" s="10">
        <v>0.83040779799999997</v>
      </c>
      <c r="AR222" s="10">
        <v>0.42412614799999998</v>
      </c>
      <c r="AS222" s="10">
        <v>0.77212381399999996</v>
      </c>
      <c r="AT222" s="10">
        <v>0.68914216800000005</v>
      </c>
      <c r="AU222" s="10">
        <v>0.89493256799999998</v>
      </c>
      <c r="AV222" s="39">
        <v>11</v>
      </c>
      <c r="AW222" s="39">
        <v>11</v>
      </c>
      <c r="AX222" s="39">
        <v>11</v>
      </c>
      <c r="AY222" s="39">
        <v>46.7</v>
      </c>
      <c r="AZ222" s="39">
        <v>46.7</v>
      </c>
      <c r="BA222" s="39">
        <v>46.7</v>
      </c>
      <c r="BB222" s="40">
        <v>30.164000000000001</v>
      </c>
      <c r="BC222" s="39">
        <v>0</v>
      </c>
      <c r="BD222" s="39">
        <v>323.31</v>
      </c>
      <c r="BE222" s="39">
        <v>6958500000</v>
      </c>
      <c r="BF222" s="39">
        <v>95</v>
      </c>
      <c r="BG222" s="11"/>
      <c r="BH222" s="12"/>
      <c r="BI222" s="12"/>
      <c r="BJ222" s="12"/>
      <c r="BK222" s="12"/>
      <c r="BL222" s="12"/>
      <c r="BM222" s="12"/>
      <c r="BN222" s="12"/>
      <c r="BO222" s="12"/>
      <c r="BP222" s="12"/>
      <c r="BQ222" s="12"/>
      <c r="BR222" s="12"/>
      <c r="BS222" s="12"/>
      <c r="BT222" s="12"/>
      <c r="BU222" s="12"/>
      <c r="BV222" s="12"/>
      <c r="BW222" s="12"/>
      <c r="BX222" s="12"/>
      <c r="BY222" s="12"/>
      <c r="BZ222" s="12"/>
      <c r="CA222" s="12"/>
      <c r="CB222" s="12"/>
      <c r="CC222" s="12"/>
      <c r="CD222" s="12"/>
      <c r="CE222" s="12"/>
      <c r="CF222" s="12"/>
    </row>
    <row r="223" spans="1:84" s="7" customFormat="1" ht="11.25" x14ac:dyDescent="0.2">
      <c r="A223" s="7" t="s">
        <v>495</v>
      </c>
      <c r="B223" s="7" t="s">
        <v>495</v>
      </c>
      <c r="C223" s="8" t="s">
        <v>496</v>
      </c>
      <c r="D223" s="9"/>
      <c r="E223" s="10">
        <v>-0.77504110299999995</v>
      </c>
      <c r="F223" s="10">
        <v>-1.1231756209999999</v>
      </c>
      <c r="G223" s="10">
        <v>-0.74865192199999997</v>
      </c>
      <c r="H223" s="10">
        <v>-0.71153801699999997</v>
      </c>
      <c r="I223" s="10">
        <v>-0.45801609799999998</v>
      </c>
      <c r="J223" s="10">
        <v>-2.2110955720000001</v>
      </c>
      <c r="K223" s="10">
        <v>-3.3303377630000002</v>
      </c>
      <c r="L223" s="10">
        <v>-1.1103601460000001</v>
      </c>
      <c r="M223" s="10">
        <v>-1.183154821</v>
      </c>
      <c r="N223" s="10">
        <v>-0.79264765999999998</v>
      </c>
      <c r="O223" s="10">
        <v>-0.91725969299999999</v>
      </c>
      <c r="P223" s="10">
        <v>-2.678778887</v>
      </c>
      <c r="Q223" s="10">
        <v>-0.53129553799999996</v>
      </c>
      <c r="R223" s="10">
        <v>-0.61342149999999995</v>
      </c>
      <c r="S223" s="10">
        <v>-0.88400137400000001</v>
      </c>
      <c r="T223" s="10">
        <v>-0.23018455500000001</v>
      </c>
      <c r="U223" s="10">
        <v>-7.6105908E-2</v>
      </c>
      <c r="V223" s="10">
        <v>2.7754254999999999E-2</v>
      </c>
      <c r="W223" s="10">
        <v>-6.1403811000000003E-2</v>
      </c>
      <c r="X223" s="10">
        <v>-1.4359070999999999E-2</v>
      </c>
      <c r="Y223" s="10">
        <v>-0.25878646999999999</v>
      </c>
      <c r="Z223" s="10">
        <v>0</v>
      </c>
      <c r="AA223" s="10">
        <v>7.7833820000000001E-3</v>
      </c>
      <c r="AB223" s="10">
        <v>-0.19816935099999999</v>
      </c>
      <c r="AC223" s="10">
        <v>0.70502042799999998</v>
      </c>
      <c r="AD223" s="10">
        <v>0.63450366300000005</v>
      </c>
      <c r="AE223" s="10">
        <v>0.633436322</v>
      </c>
      <c r="AF223" s="10">
        <v>0.53671032200000002</v>
      </c>
      <c r="AG223" s="10">
        <v>0.73711079400000001</v>
      </c>
      <c r="AH223" s="10">
        <v>0.823394179</v>
      </c>
      <c r="AI223" s="10">
        <v>0.78778427799999995</v>
      </c>
      <c r="AJ223" s="10">
        <v>0.52650022500000004</v>
      </c>
      <c r="AK223" s="10">
        <v>0.70411896699999998</v>
      </c>
      <c r="AL223" s="10">
        <v>0.61906307900000002</v>
      </c>
      <c r="AM223" s="10">
        <v>0.88245493200000003</v>
      </c>
      <c r="AN223" s="10">
        <v>0.63291043000000002</v>
      </c>
      <c r="AO223" s="10">
        <v>0.61226058000000005</v>
      </c>
      <c r="AP223" s="10">
        <v>0.72973847400000003</v>
      </c>
      <c r="AQ223" s="10">
        <v>0.62504768399999999</v>
      </c>
      <c r="AR223" s="10">
        <v>0.96796578200000005</v>
      </c>
      <c r="AS223" s="10">
        <v>0.685425222</v>
      </c>
      <c r="AT223" s="10">
        <v>0.79517644600000004</v>
      </c>
      <c r="AU223" s="10">
        <v>0.94313865900000005</v>
      </c>
      <c r="AV223" s="39">
        <v>12</v>
      </c>
      <c r="AW223" s="39">
        <v>12</v>
      </c>
      <c r="AX223" s="39">
        <v>12</v>
      </c>
      <c r="AY223" s="39">
        <v>44</v>
      </c>
      <c r="AZ223" s="39">
        <v>44</v>
      </c>
      <c r="BA223" s="39">
        <v>44</v>
      </c>
      <c r="BB223" s="40">
        <v>45.366999999999997</v>
      </c>
      <c r="BC223" s="39">
        <v>0</v>
      </c>
      <c r="BD223" s="39">
        <v>301.41000000000003</v>
      </c>
      <c r="BE223" s="41">
        <v>15200000000</v>
      </c>
      <c r="BF223" s="39">
        <v>287</v>
      </c>
      <c r="BG223" s="11"/>
      <c r="BH223" s="12"/>
      <c r="BI223" s="12"/>
      <c r="BJ223" s="12"/>
      <c r="BK223" s="12"/>
      <c r="BL223" s="12"/>
      <c r="BM223" s="12"/>
      <c r="BN223" s="12"/>
      <c r="BO223" s="12"/>
      <c r="BP223" s="12"/>
      <c r="BQ223" s="12"/>
      <c r="BR223" s="12"/>
      <c r="BS223" s="12"/>
      <c r="BT223" s="12"/>
      <c r="BU223" s="12"/>
      <c r="BV223" s="12"/>
      <c r="BW223" s="12"/>
      <c r="BX223" s="12"/>
      <c r="BY223" s="12"/>
      <c r="BZ223" s="12"/>
      <c r="CA223" s="12"/>
      <c r="CB223" s="12"/>
      <c r="CC223" s="12"/>
      <c r="CD223" s="12"/>
      <c r="CE223" s="12"/>
      <c r="CF223" s="12"/>
    </row>
    <row r="224" spans="1:84" s="7" customFormat="1" ht="11.25" x14ac:dyDescent="0.2">
      <c r="A224" s="7" t="s">
        <v>497</v>
      </c>
      <c r="B224" s="7" t="s">
        <v>497</v>
      </c>
      <c r="C224" s="8" t="s">
        <v>498</v>
      </c>
      <c r="D224" s="9"/>
      <c r="E224" s="10">
        <v>-9.8685324000000005E-2</v>
      </c>
      <c r="F224" s="10">
        <v>-0.104473151</v>
      </c>
      <c r="G224" s="10">
        <v>0.122628428</v>
      </c>
      <c r="H224" s="10">
        <v>-1.2439558E-2</v>
      </c>
      <c r="I224" s="10">
        <v>-0.65102845399999998</v>
      </c>
      <c r="J224" s="10">
        <v>-3.239959002</v>
      </c>
      <c r="K224" s="10">
        <v>-2.6172666549999999</v>
      </c>
      <c r="L224" s="10">
        <v>-0.44815444900000001</v>
      </c>
      <c r="M224" s="10">
        <v>-2.4601407050000001</v>
      </c>
      <c r="N224" s="10">
        <v>-0.99037182300000004</v>
      </c>
      <c r="O224" s="10">
        <v>-1.4055809969999999</v>
      </c>
      <c r="P224" s="10">
        <v>-1.9027293919999999</v>
      </c>
      <c r="Q224" s="10">
        <v>-0.39929553899999998</v>
      </c>
      <c r="R224" s="10">
        <v>-0.37632909399999998</v>
      </c>
      <c r="S224" s="10">
        <v>-1.128624082</v>
      </c>
      <c r="T224" s="10">
        <v>-0.60421460900000001</v>
      </c>
      <c r="U224" s="10">
        <v>-0.48336383700000002</v>
      </c>
      <c r="V224" s="10">
        <v>-1.640659571</v>
      </c>
      <c r="W224" s="10">
        <v>-1.101992249</v>
      </c>
      <c r="X224" s="10">
        <v>-1.153404951</v>
      </c>
      <c r="Y224" s="10">
        <v>0.348782182</v>
      </c>
      <c r="Z224" s="10">
        <v>0.36710658699999998</v>
      </c>
      <c r="AA224" s="10">
        <v>0.35080891800000003</v>
      </c>
      <c r="AB224" s="10">
        <v>0.40599185199999999</v>
      </c>
      <c r="AC224" s="10">
        <v>0.48979139300000002</v>
      </c>
      <c r="AD224" s="10">
        <v>0.58550089599999999</v>
      </c>
      <c r="AE224" s="10">
        <v>0.57192736899999996</v>
      </c>
      <c r="AF224" s="10">
        <v>0.2716344</v>
      </c>
      <c r="AG224" s="10">
        <v>0.45753821700000002</v>
      </c>
      <c r="AH224" s="10">
        <v>0.47989112099999998</v>
      </c>
      <c r="AI224" s="10">
        <v>0.60867577799999995</v>
      </c>
      <c r="AJ224" s="10">
        <v>0.36079570700000002</v>
      </c>
      <c r="AK224" s="10">
        <v>0.41301062700000002</v>
      </c>
      <c r="AL224" s="10">
        <v>0.16402939</v>
      </c>
      <c r="AM224" s="10">
        <v>0.58371013400000005</v>
      </c>
      <c r="AN224" s="10">
        <v>0.50029075099999998</v>
      </c>
      <c r="AO224" s="10">
        <v>0.45068064299999999</v>
      </c>
      <c r="AP224" s="10">
        <v>0.36654943200000001</v>
      </c>
      <c r="AQ224" s="10">
        <v>0.40530228600000001</v>
      </c>
      <c r="AR224" s="10">
        <v>-0.232278496</v>
      </c>
      <c r="AS224" s="10">
        <v>-0.27763721299999999</v>
      </c>
      <c r="AT224" s="10">
        <v>0.251708031</v>
      </c>
      <c r="AU224" s="10">
        <v>0</v>
      </c>
      <c r="AV224" s="39">
        <v>63</v>
      </c>
      <c r="AW224" s="39">
        <v>63</v>
      </c>
      <c r="AX224" s="39">
        <v>1</v>
      </c>
      <c r="AY224" s="39">
        <v>42.1</v>
      </c>
      <c r="AZ224" s="39">
        <v>42.1</v>
      </c>
      <c r="BA224" s="39">
        <v>0.5</v>
      </c>
      <c r="BB224" s="40">
        <v>232.41</v>
      </c>
      <c r="BC224" s="39">
        <v>0</v>
      </c>
      <c r="BD224" s="39">
        <v>323.31</v>
      </c>
      <c r="BE224" s="41">
        <v>31700000000</v>
      </c>
      <c r="BF224" s="39">
        <v>655</v>
      </c>
      <c r="BG224" s="11"/>
      <c r="BH224" s="12"/>
      <c r="BI224" s="12"/>
      <c r="BJ224" s="12"/>
      <c r="BK224" s="12"/>
      <c r="BL224" s="12"/>
      <c r="BM224" s="12"/>
      <c r="BN224" s="12"/>
      <c r="BO224" s="12"/>
      <c r="BP224" s="12"/>
      <c r="BQ224" s="12"/>
      <c r="BR224" s="12"/>
      <c r="BS224" s="12"/>
      <c r="BT224" s="12"/>
      <c r="BU224" s="12"/>
      <c r="BV224" s="12"/>
      <c r="BW224" s="12"/>
      <c r="BX224" s="12"/>
      <c r="BY224" s="12"/>
      <c r="BZ224" s="12"/>
      <c r="CA224" s="12"/>
      <c r="CB224" s="12"/>
      <c r="CC224" s="12"/>
      <c r="CD224" s="12"/>
      <c r="CE224" s="12"/>
      <c r="CF224" s="12"/>
    </row>
    <row r="225" spans="1:84" s="7" customFormat="1" ht="11.25" x14ac:dyDescent="0.2">
      <c r="A225" s="7" t="s">
        <v>499</v>
      </c>
      <c r="B225" s="7" t="s">
        <v>499</v>
      </c>
      <c r="C225" s="8" t="s">
        <v>500</v>
      </c>
      <c r="D225" s="9"/>
      <c r="E225" s="10">
        <v>-1.7410618069999999</v>
      </c>
      <c r="F225" s="10">
        <v>-2.0864191060000001</v>
      </c>
      <c r="G225" s="10">
        <v>-2.1163759230000001</v>
      </c>
      <c r="H225" s="10">
        <v>-1.5648758410000001</v>
      </c>
      <c r="I225" s="10">
        <v>-0.78739446400000002</v>
      </c>
      <c r="J225" s="10">
        <v>1.7032909389999999</v>
      </c>
      <c r="K225" s="10">
        <v>1.2803503270000001</v>
      </c>
      <c r="L225" s="10">
        <v>-1.0342127080000001</v>
      </c>
      <c r="M225" s="10">
        <v>-2.1408348080000001</v>
      </c>
      <c r="N225" s="10">
        <v>-1.0455504659999999</v>
      </c>
      <c r="O225" s="10">
        <v>-1.204880357</v>
      </c>
      <c r="P225" s="10">
        <v>-1.8209286929999999</v>
      </c>
      <c r="Q225" s="10">
        <v>-1.3868613240000001</v>
      </c>
      <c r="R225" s="10">
        <v>-1.295832992</v>
      </c>
      <c r="S225" s="10">
        <v>-1.396065235</v>
      </c>
      <c r="T225" s="10">
        <v>-1.081406713</v>
      </c>
      <c r="U225" s="10">
        <v>-0.35136750300000003</v>
      </c>
      <c r="V225" s="10">
        <v>-1.4748785E-2</v>
      </c>
      <c r="W225" s="10">
        <v>-0.57884520299999997</v>
      </c>
      <c r="X225" s="10">
        <v>-0.27177941799999999</v>
      </c>
      <c r="Y225" s="10">
        <v>-0.213419735</v>
      </c>
      <c r="Z225" s="10">
        <v>0</v>
      </c>
      <c r="AA225" s="10">
        <v>5.5629260999999999E-2</v>
      </c>
      <c r="AB225" s="10">
        <v>-0.13528089200000001</v>
      </c>
      <c r="AC225" s="10">
        <v>0.74833226200000003</v>
      </c>
      <c r="AD225" s="10">
        <v>0.71241450299999998</v>
      </c>
      <c r="AE225" s="10">
        <v>0.72165936200000003</v>
      </c>
      <c r="AF225" s="10">
        <v>-0.31684571500000003</v>
      </c>
      <c r="AG225" s="10">
        <v>0.43805837600000003</v>
      </c>
      <c r="AH225" s="10">
        <v>0.46849685899999999</v>
      </c>
      <c r="AI225" s="10">
        <v>0.403470993</v>
      </c>
      <c r="AJ225" s="10">
        <v>0.27545481900000002</v>
      </c>
      <c r="AK225" s="10">
        <v>0.54098010100000005</v>
      </c>
      <c r="AL225" s="10">
        <v>0.248152658</v>
      </c>
      <c r="AM225" s="10">
        <v>0.39544987700000001</v>
      </c>
      <c r="AN225" s="10">
        <v>0.34357801100000002</v>
      </c>
      <c r="AO225" s="10">
        <v>0.34832346400000003</v>
      </c>
      <c r="AP225" s="10">
        <v>0.27632397399999997</v>
      </c>
      <c r="AQ225" s="10">
        <v>0.258352786</v>
      </c>
      <c r="AR225" s="10">
        <v>0.41723996400000002</v>
      </c>
      <c r="AS225" s="10">
        <v>0.111818135</v>
      </c>
      <c r="AT225" s="10">
        <v>5.6488152999999999E-2</v>
      </c>
      <c r="AU225" s="10">
        <v>0.52108204400000002</v>
      </c>
      <c r="AV225" s="39">
        <v>22</v>
      </c>
      <c r="AW225" s="39">
        <v>22</v>
      </c>
      <c r="AX225" s="39">
        <v>2</v>
      </c>
      <c r="AY225" s="39">
        <v>73.2</v>
      </c>
      <c r="AZ225" s="39">
        <v>73.2</v>
      </c>
      <c r="BA225" s="39">
        <v>6.5</v>
      </c>
      <c r="BB225" s="40">
        <v>38.552999999999997</v>
      </c>
      <c r="BC225" s="39">
        <v>0</v>
      </c>
      <c r="BD225" s="39">
        <v>323.31</v>
      </c>
      <c r="BE225" s="41">
        <v>19800000000</v>
      </c>
      <c r="BF225" s="39">
        <v>352</v>
      </c>
      <c r="BG225" s="11"/>
      <c r="BH225" s="12"/>
      <c r="BI225" s="12"/>
      <c r="BJ225" s="12"/>
      <c r="BK225" s="12"/>
      <c r="BL225" s="12"/>
      <c r="BM225" s="12"/>
      <c r="BN225" s="12"/>
      <c r="BO225" s="12"/>
      <c r="BP225" s="12"/>
      <c r="BQ225" s="12"/>
      <c r="BR225" s="12"/>
      <c r="BS225" s="12"/>
      <c r="BT225" s="12"/>
      <c r="BU225" s="12"/>
      <c r="BV225" s="12"/>
      <c r="BW225" s="12"/>
      <c r="BX225" s="12"/>
      <c r="BY225" s="12"/>
      <c r="BZ225" s="12"/>
      <c r="CA225" s="12"/>
      <c r="CB225" s="12"/>
      <c r="CC225" s="12"/>
      <c r="CD225" s="12"/>
      <c r="CE225" s="12"/>
      <c r="CF225" s="12"/>
    </row>
    <row r="226" spans="1:84" s="7" customFormat="1" ht="11.25" x14ac:dyDescent="0.2">
      <c r="A226" s="7" t="s">
        <v>501</v>
      </c>
      <c r="B226" s="7" t="s">
        <v>501</v>
      </c>
      <c r="C226" s="8" t="s">
        <v>502</v>
      </c>
      <c r="D226" s="9"/>
      <c r="E226" s="10">
        <v>-1.9517191650000001</v>
      </c>
      <c r="F226" s="10">
        <v>-1.8246471879999999</v>
      </c>
      <c r="G226" s="10">
        <v>-2.0132868290000001</v>
      </c>
      <c r="H226" s="10">
        <v>-1.8728590009999999</v>
      </c>
      <c r="I226" s="10">
        <v>-0.76039439399999997</v>
      </c>
      <c r="J226" s="10">
        <v>-0.68843251500000002</v>
      </c>
      <c r="K226" s="10">
        <v>-1.7942301030000001</v>
      </c>
      <c r="L226" s="10">
        <v>-0.26673439100000002</v>
      </c>
      <c r="M226" s="10">
        <v>-0.60119128200000005</v>
      </c>
      <c r="N226" s="10">
        <v>-0.64408940100000001</v>
      </c>
      <c r="O226" s="10">
        <v>-0.46549910300000003</v>
      </c>
      <c r="P226" s="10">
        <v>-0.92144119700000005</v>
      </c>
      <c r="Q226" s="10">
        <v>-1.11151588</v>
      </c>
      <c r="R226" s="10">
        <v>-1.378533244</v>
      </c>
      <c r="S226" s="10">
        <v>-1.6469458340000001</v>
      </c>
      <c r="T226" s="10">
        <v>-1.399811983</v>
      </c>
      <c r="U226" s="10">
        <v>-0.48442387599999998</v>
      </c>
      <c r="V226" s="10">
        <v>-0.79160284999999997</v>
      </c>
      <c r="W226" s="10">
        <v>-0.34048014900000001</v>
      </c>
      <c r="X226" s="10">
        <v>-0.36437576999999999</v>
      </c>
      <c r="Y226" s="10">
        <v>-0.13921603599999999</v>
      </c>
      <c r="Z226" s="10">
        <v>0</v>
      </c>
      <c r="AA226" s="10">
        <v>8.6579502000000003E-2</v>
      </c>
      <c r="AB226" s="10">
        <v>8.6984105000000006E-2</v>
      </c>
      <c r="AC226" s="10">
        <v>0.75199139100000001</v>
      </c>
      <c r="AD226" s="10">
        <v>0.73743557900000001</v>
      </c>
      <c r="AE226" s="10">
        <v>0.55761951200000004</v>
      </c>
      <c r="AF226" s="10">
        <v>1.2105464939999999</v>
      </c>
      <c r="AG226" s="10">
        <v>0.66026163100000002</v>
      </c>
      <c r="AH226" s="10">
        <v>0.672373891</v>
      </c>
      <c r="AI226" s="10">
        <v>0.369775146</v>
      </c>
      <c r="AJ226" s="10">
        <v>0.14969590299999999</v>
      </c>
      <c r="AK226" s="10">
        <v>1.142459154</v>
      </c>
      <c r="AL226" s="10">
        <v>0.96455651499999995</v>
      </c>
      <c r="AM226" s="10">
        <v>0.79497122799999997</v>
      </c>
      <c r="AN226" s="10">
        <v>0.58547151099999994</v>
      </c>
      <c r="AO226" s="10">
        <v>0.51637572099999995</v>
      </c>
      <c r="AP226" s="10">
        <v>0.70476221999999999</v>
      </c>
      <c r="AQ226" s="10">
        <v>0.56935507100000005</v>
      </c>
      <c r="AR226" s="10">
        <v>1.0534640550000001</v>
      </c>
      <c r="AS226" s="10">
        <v>0.98467516899999996</v>
      </c>
      <c r="AT226" s="10">
        <v>1.0135675669999999</v>
      </c>
      <c r="AU226" s="10">
        <v>0.90907782299999995</v>
      </c>
      <c r="AV226" s="39">
        <v>11</v>
      </c>
      <c r="AW226" s="39">
        <v>11</v>
      </c>
      <c r="AX226" s="39">
        <v>10</v>
      </c>
      <c r="AY226" s="39">
        <v>37</v>
      </c>
      <c r="AZ226" s="39">
        <v>37</v>
      </c>
      <c r="BA226" s="39">
        <v>34.1</v>
      </c>
      <c r="BB226" s="40">
        <v>30.515000000000001</v>
      </c>
      <c r="BC226" s="39">
        <v>0</v>
      </c>
      <c r="BD226" s="39">
        <v>84.123999999999995</v>
      </c>
      <c r="BE226" s="41">
        <v>24200000000</v>
      </c>
      <c r="BF226" s="39">
        <v>192</v>
      </c>
      <c r="BG226" s="11"/>
      <c r="BH226" s="12"/>
      <c r="BI226" s="12"/>
      <c r="BJ226" s="12"/>
      <c r="BK226" s="12"/>
      <c r="BL226" s="12"/>
      <c r="BM226" s="12"/>
      <c r="BN226" s="12"/>
      <c r="BO226" s="12"/>
      <c r="BP226" s="12"/>
      <c r="BQ226" s="12"/>
      <c r="BR226" s="12"/>
      <c r="BS226" s="12"/>
      <c r="BT226" s="12"/>
      <c r="BU226" s="12"/>
      <c r="BV226" s="12"/>
      <c r="BW226" s="12"/>
      <c r="BX226" s="12"/>
      <c r="BY226" s="12"/>
      <c r="BZ226" s="12"/>
      <c r="CA226" s="12"/>
      <c r="CB226" s="12"/>
      <c r="CC226" s="12"/>
      <c r="CD226" s="12"/>
      <c r="CE226" s="12"/>
      <c r="CF226" s="12"/>
    </row>
    <row r="227" spans="1:84" s="7" customFormat="1" ht="11.25" x14ac:dyDescent="0.2">
      <c r="A227" s="7" t="s">
        <v>503</v>
      </c>
      <c r="B227" s="7" t="s">
        <v>504</v>
      </c>
      <c r="C227" s="8" t="s">
        <v>505</v>
      </c>
      <c r="D227" s="9"/>
      <c r="E227" s="10">
        <v>0.22382396500000001</v>
      </c>
      <c r="F227" s="10">
        <v>-0.72373086200000003</v>
      </c>
      <c r="G227" s="10">
        <v>5.8780040999999998E-2</v>
      </c>
      <c r="H227" s="10">
        <v>-0.767851591</v>
      </c>
      <c r="I227" s="10">
        <v>-7.9904086999999999E-2</v>
      </c>
      <c r="J227" s="10">
        <v>-1.8717770579999999</v>
      </c>
      <c r="K227" s="10">
        <v>-1.9351049659999999</v>
      </c>
      <c r="L227" s="10">
        <v>0.30598488499999998</v>
      </c>
      <c r="M227" s="10">
        <v>-2.5638217929999998</v>
      </c>
      <c r="N227" s="10">
        <v>-0.55972683400000001</v>
      </c>
      <c r="O227" s="10">
        <v>-1.983099699</v>
      </c>
      <c r="P227" s="10">
        <v>-0.26618871100000002</v>
      </c>
      <c r="Q227" s="10">
        <v>-0.57685017599999999</v>
      </c>
      <c r="R227" s="10">
        <v>-0.94953006500000003</v>
      </c>
      <c r="S227" s="10">
        <v>-0.85005074700000005</v>
      </c>
      <c r="T227" s="10">
        <v>-0.87962079000000004</v>
      </c>
      <c r="U227" s="10">
        <v>-1.7365605829999999</v>
      </c>
      <c r="V227" s="10">
        <v>-1.0620313880000001</v>
      </c>
      <c r="W227" s="10">
        <v>-1.3989419940000001</v>
      </c>
      <c r="X227" s="10">
        <v>-1.9273307319999999</v>
      </c>
      <c r="Y227" s="10">
        <v>0.77062332600000005</v>
      </c>
      <c r="Z227" s="10">
        <v>0.79849976300000003</v>
      </c>
      <c r="AA227" s="10">
        <v>0.86234456299999995</v>
      </c>
      <c r="AB227" s="10">
        <v>0.57892191400000004</v>
      </c>
      <c r="AC227" s="10">
        <v>1.052328229</v>
      </c>
      <c r="AD227" s="10">
        <v>1.1117922069999999</v>
      </c>
      <c r="AE227" s="10">
        <v>0.94460809199999995</v>
      </c>
      <c r="AF227" s="10">
        <v>0.47025239499999999</v>
      </c>
      <c r="AG227" s="10">
        <v>0.674175262</v>
      </c>
      <c r="AH227" s="10">
        <v>0.90018564499999998</v>
      </c>
      <c r="AI227" s="10">
        <v>0.70952010200000004</v>
      </c>
      <c r="AJ227" s="10">
        <v>0.65740597199999995</v>
      </c>
      <c r="AK227" s="10">
        <v>0.68416804099999995</v>
      </c>
      <c r="AL227" s="10">
        <v>-0.10440331</v>
      </c>
      <c r="AM227" s="10">
        <v>0.50447684500000001</v>
      </c>
      <c r="AN227" s="10">
        <v>0.35078144100000003</v>
      </c>
      <c r="AO227" s="10">
        <v>0.22121512900000001</v>
      </c>
      <c r="AP227" s="10">
        <v>0.71151542700000003</v>
      </c>
      <c r="AQ227" s="10">
        <v>0.440197587</v>
      </c>
      <c r="AR227" s="10">
        <v>-0.30379039000000002</v>
      </c>
      <c r="AS227" s="10">
        <v>-0.51144248199999998</v>
      </c>
      <c r="AT227" s="10">
        <v>-0.34931912999999998</v>
      </c>
      <c r="AU227" s="10">
        <v>0</v>
      </c>
      <c r="AV227" s="39">
        <v>25</v>
      </c>
      <c r="AW227" s="39">
        <v>25</v>
      </c>
      <c r="AX227" s="39">
        <v>24</v>
      </c>
      <c r="AY227" s="39">
        <v>56.6</v>
      </c>
      <c r="AZ227" s="39">
        <v>56.6</v>
      </c>
      <c r="BA227" s="39">
        <v>55.4</v>
      </c>
      <c r="BB227" s="40">
        <v>75.194999999999993</v>
      </c>
      <c r="BC227" s="39">
        <v>0</v>
      </c>
      <c r="BD227" s="39">
        <v>323.31</v>
      </c>
      <c r="BE227" s="41">
        <v>20600000000</v>
      </c>
      <c r="BF227" s="39">
        <v>366</v>
      </c>
      <c r="BG227" s="11"/>
      <c r="BH227" s="12"/>
      <c r="BI227" s="12"/>
      <c r="BJ227" s="12"/>
      <c r="BK227" s="12"/>
      <c r="BL227" s="12"/>
      <c r="BM227" s="12"/>
      <c r="BN227" s="12"/>
      <c r="BO227" s="12"/>
      <c r="BP227" s="12"/>
      <c r="BQ227" s="12"/>
      <c r="BR227" s="12"/>
      <c r="BS227" s="12"/>
      <c r="BT227" s="12"/>
      <c r="BU227" s="12"/>
      <c r="BV227" s="12"/>
      <c r="BW227" s="12"/>
      <c r="BX227" s="12"/>
      <c r="BY227" s="12"/>
      <c r="BZ227" s="12"/>
      <c r="CA227" s="12"/>
      <c r="CB227" s="12"/>
      <c r="CC227" s="12"/>
      <c r="CD227" s="12"/>
      <c r="CE227" s="12"/>
      <c r="CF227" s="12"/>
    </row>
    <row r="228" spans="1:84" s="7" customFormat="1" ht="11.25" x14ac:dyDescent="0.2">
      <c r="A228" s="7" t="s">
        <v>506</v>
      </c>
      <c r="B228" s="7" t="s">
        <v>506</v>
      </c>
      <c r="C228" s="8" t="s">
        <v>507</v>
      </c>
      <c r="D228" s="9"/>
      <c r="E228" s="10">
        <v>-0.34449258399999999</v>
      </c>
      <c r="F228" s="10">
        <v>-0.51662427200000005</v>
      </c>
      <c r="G228" s="10">
        <v>-0.51530540000000002</v>
      </c>
      <c r="H228" s="10">
        <v>-0.27152356500000002</v>
      </c>
      <c r="I228" s="10">
        <v>3.3711488999999997E-2</v>
      </c>
      <c r="J228" s="10">
        <v>-1.3477045299999999</v>
      </c>
      <c r="K228" s="10">
        <v>-2.0843634610000001</v>
      </c>
      <c r="L228" s="10">
        <v>0.238921613</v>
      </c>
      <c r="M228" s="10">
        <v>-1.108041048</v>
      </c>
      <c r="N228" s="10">
        <v>-0.93275046299999997</v>
      </c>
      <c r="O228" s="10">
        <v>-1.4049025770000001</v>
      </c>
      <c r="P228" s="10">
        <v>-1.3585113289999999</v>
      </c>
      <c r="Q228" s="10">
        <v>-1.1426955459999999</v>
      </c>
      <c r="R228" s="10">
        <v>-1.150775552</v>
      </c>
      <c r="S228" s="10">
        <v>-1.3810549969999999</v>
      </c>
      <c r="T228" s="10">
        <v>-1.178355694</v>
      </c>
      <c r="U228" s="10">
        <v>-1.419873953</v>
      </c>
      <c r="V228" s="10">
        <v>-2.4347367289999999</v>
      </c>
      <c r="W228" s="10">
        <v>-2.361040831</v>
      </c>
      <c r="X228" s="10">
        <v>-1.7844684120000001</v>
      </c>
      <c r="Y228" s="10">
        <v>0.15637891000000001</v>
      </c>
      <c r="Z228" s="10">
        <v>0.31014800100000001</v>
      </c>
      <c r="AA228" s="10">
        <v>0.14449547200000001</v>
      </c>
      <c r="AB228" s="10">
        <v>0.195610061</v>
      </c>
      <c r="AC228" s="10">
        <v>0.70583432899999998</v>
      </c>
      <c r="AD228" s="10">
        <v>0.71824365899999998</v>
      </c>
      <c r="AE228" s="10">
        <v>0.72910326700000005</v>
      </c>
      <c r="AF228" s="10">
        <v>0.37422093699999998</v>
      </c>
      <c r="AG228" s="10">
        <v>0.72286152800000003</v>
      </c>
      <c r="AH228" s="10">
        <v>0.69283312600000002</v>
      </c>
      <c r="AI228" s="10">
        <v>0.67659228999999999</v>
      </c>
      <c r="AJ228" s="10">
        <v>0.69339531700000001</v>
      </c>
      <c r="AK228" s="10">
        <v>0.57712459599999999</v>
      </c>
      <c r="AL228" s="10">
        <v>0.21199429</v>
      </c>
      <c r="AM228" s="10">
        <v>0.64115303800000001</v>
      </c>
      <c r="AN228" s="10">
        <v>0.73959690300000003</v>
      </c>
      <c r="AO228" s="10">
        <v>0.68095624399999999</v>
      </c>
      <c r="AP228" s="10">
        <v>0.48877537300000001</v>
      </c>
      <c r="AQ228" s="10">
        <v>0.71219313100000003</v>
      </c>
      <c r="AR228" s="10">
        <v>-0.20226894300000001</v>
      </c>
      <c r="AS228" s="10">
        <v>-0.32227709900000001</v>
      </c>
      <c r="AT228" s="10">
        <v>0</v>
      </c>
      <c r="AU228" s="10">
        <v>-0.113881789</v>
      </c>
      <c r="AV228" s="39">
        <v>71</v>
      </c>
      <c r="AW228" s="39">
        <v>70</v>
      </c>
      <c r="AX228" s="39">
        <v>36</v>
      </c>
      <c r="AY228" s="39">
        <v>56.4</v>
      </c>
      <c r="AZ228" s="39">
        <v>55.9</v>
      </c>
      <c r="BA228" s="39">
        <v>31.4</v>
      </c>
      <c r="BB228" s="40">
        <v>222.56</v>
      </c>
      <c r="BC228" s="39">
        <v>0</v>
      </c>
      <c r="BD228" s="39">
        <v>323.31</v>
      </c>
      <c r="BE228" s="41">
        <v>83900000000</v>
      </c>
      <c r="BF228" s="39">
        <v>1510</v>
      </c>
      <c r="BG228" s="11"/>
      <c r="BH228" s="12"/>
      <c r="BI228" s="12"/>
      <c r="BJ228" s="12"/>
      <c r="BK228" s="12"/>
      <c r="BL228" s="12"/>
      <c r="BM228" s="12"/>
      <c r="BN228" s="12"/>
      <c r="BO228" s="12"/>
      <c r="BP228" s="12"/>
      <c r="BQ228" s="12"/>
      <c r="BR228" s="12"/>
      <c r="BS228" s="12"/>
      <c r="BT228" s="12"/>
      <c r="BU228" s="12"/>
      <c r="BV228" s="12"/>
      <c r="BW228" s="12"/>
      <c r="BX228" s="12"/>
      <c r="BY228" s="12"/>
      <c r="BZ228" s="12"/>
      <c r="CA228" s="12"/>
      <c r="CB228" s="12"/>
      <c r="CC228" s="12"/>
      <c r="CD228" s="12"/>
      <c r="CE228" s="12"/>
      <c r="CF228" s="12"/>
    </row>
    <row r="229" spans="1:84" s="7" customFormat="1" ht="11.25" x14ac:dyDescent="0.2">
      <c r="A229" s="7" t="s">
        <v>508</v>
      </c>
      <c r="B229" s="7" t="s">
        <v>508</v>
      </c>
      <c r="C229" s="8" t="s">
        <v>507</v>
      </c>
      <c r="D229" s="9"/>
      <c r="E229" s="10">
        <v>-0.54781264100000004</v>
      </c>
      <c r="F229" s="10">
        <v>-0.77226412300000002</v>
      </c>
      <c r="G229" s="10">
        <v>-0.58634835500000004</v>
      </c>
      <c r="H229" s="10">
        <v>-0.69119703799999999</v>
      </c>
      <c r="I229" s="10">
        <v>-0.35030934200000002</v>
      </c>
      <c r="J229" s="10">
        <v>-3.3160226349999999</v>
      </c>
      <c r="K229" s="10">
        <v>-3.09409833</v>
      </c>
      <c r="L229" s="10">
        <v>-0.82531142199999996</v>
      </c>
      <c r="M229" s="10">
        <v>-1.0653865339999999</v>
      </c>
      <c r="N229" s="10">
        <v>-0.57078295899999998</v>
      </c>
      <c r="O229" s="10">
        <v>-1.057420611</v>
      </c>
      <c r="P229" s="10">
        <v>-1.357793689</v>
      </c>
      <c r="Q229" s="10">
        <v>-0.75161892200000002</v>
      </c>
      <c r="R229" s="10">
        <v>-0.71181702599999996</v>
      </c>
      <c r="S229" s="10">
        <v>-1.1580158469999999</v>
      </c>
      <c r="T229" s="10">
        <v>-0.64690166699999996</v>
      </c>
      <c r="U229" s="10">
        <v>-0.44276934899999998</v>
      </c>
      <c r="V229" s="10">
        <v>-0.55926364699999997</v>
      </c>
      <c r="W229" s="10">
        <v>-0.83004754800000002</v>
      </c>
      <c r="X229" s="10">
        <v>-0.60959160300000004</v>
      </c>
      <c r="Y229" s="10">
        <v>0.36127009999999998</v>
      </c>
      <c r="Z229" s="10">
        <v>0.26989173900000002</v>
      </c>
      <c r="AA229" s="10">
        <v>0.248872489</v>
      </c>
      <c r="AB229" s="10">
        <v>0.303276926</v>
      </c>
      <c r="AC229" s="10">
        <v>0.84835755800000001</v>
      </c>
      <c r="AD229" s="10">
        <v>0.85462522500000004</v>
      </c>
      <c r="AE229" s="10">
        <v>0.90204173300000001</v>
      </c>
      <c r="AF229" s="10">
        <v>0.69800043099999998</v>
      </c>
      <c r="AG229" s="10">
        <v>0.92811047999999996</v>
      </c>
      <c r="AH229" s="10">
        <v>0.89659804099999996</v>
      </c>
      <c r="AI229" s="10">
        <v>1.027214646</v>
      </c>
      <c r="AJ229" s="10">
        <v>0.80567461299999998</v>
      </c>
      <c r="AK229" s="10">
        <v>0.85000532900000003</v>
      </c>
      <c r="AL229" s="10">
        <v>0.43099734200000001</v>
      </c>
      <c r="AM229" s="10">
        <v>0.95322138099999998</v>
      </c>
      <c r="AN229" s="10">
        <v>0.64511740200000001</v>
      </c>
      <c r="AO229" s="10">
        <v>0.62976425899999999</v>
      </c>
      <c r="AP229" s="10">
        <v>0.64985096499999995</v>
      </c>
      <c r="AQ229" s="10">
        <v>0.69064861499999997</v>
      </c>
      <c r="AR229" s="10">
        <v>4.6087217E-2</v>
      </c>
      <c r="AS229" s="10">
        <v>-7.3988229000000003E-2</v>
      </c>
      <c r="AT229" s="10">
        <v>0.26678574100000002</v>
      </c>
      <c r="AU229" s="10">
        <v>0</v>
      </c>
      <c r="AV229" s="39">
        <v>71</v>
      </c>
      <c r="AW229" s="39">
        <v>71</v>
      </c>
      <c r="AX229" s="39">
        <v>71</v>
      </c>
      <c r="AY229" s="39">
        <v>55.7</v>
      </c>
      <c r="AZ229" s="39">
        <v>55.7</v>
      </c>
      <c r="BA229" s="39">
        <v>55.7</v>
      </c>
      <c r="BB229" s="40">
        <v>191.01</v>
      </c>
      <c r="BC229" s="39">
        <v>0</v>
      </c>
      <c r="BD229" s="39">
        <v>323.31</v>
      </c>
      <c r="BE229" s="41">
        <v>98700000000</v>
      </c>
      <c r="BF229" s="39">
        <v>1562</v>
      </c>
      <c r="BG229" s="11"/>
      <c r="BH229" s="12"/>
      <c r="BI229" s="12"/>
      <c r="BJ229" s="12"/>
      <c r="BK229" s="12"/>
      <c r="BL229" s="12"/>
      <c r="BM229" s="12"/>
      <c r="BN229" s="12"/>
      <c r="BO229" s="12"/>
      <c r="BP229" s="12"/>
      <c r="BQ229" s="12"/>
      <c r="BR229" s="12"/>
      <c r="BS229" s="12"/>
      <c r="BT229" s="12"/>
      <c r="BU229" s="12"/>
      <c r="BV229" s="12"/>
      <c r="BW229" s="12"/>
      <c r="BX229" s="12"/>
      <c r="BY229" s="12"/>
      <c r="BZ229" s="12"/>
      <c r="CA229" s="12"/>
      <c r="CB229" s="12"/>
      <c r="CC229" s="12"/>
      <c r="CD229" s="12"/>
      <c r="CE229" s="12"/>
      <c r="CF229" s="12"/>
    </row>
    <row r="230" spans="1:84" s="7" customFormat="1" ht="11.25" x14ac:dyDescent="0.2">
      <c r="A230" s="7" t="s">
        <v>509</v>
      </c>
      <c r="B230" s="7" t="s">
        <v>510</v>
      </c>
      <c r="C230" s="8" t="s">
        <v>511</v>
      </c>
      <c r="D230" s="9"/>
      <c r="E230" s="10">
        <v>-0.88680779899999995</v>
      </c>
      <c r="F230" s="10">
        <v>-0.94182264800000004</v>
      </c>
      <c r="G230" s="10">
        <v>-0.97703737000000002</v>
      </c>
      <c r="H230" s="10">
        <v>-1.143536329</v>
      </c>
      <c r="I230" s="10">
        <v>-0.67546123300000005</v>
      </c>
      <c r="J230" s="10">
        <v>-2.7169024940000002</v>
      </c>
      <c r="K230" s="10">
        <v>-4.298978806</v>
      </c>
      <c r="L230" s="10">
        <v>-0.950362861</v>
      </c>
      <c r="M230" s="10">
        <v>6.9246880999999996E-2</v>
      </c>
      <c r="N230" s="10">
        <v>-3.5503685E-2</v>
      </c>
      <c r="O230" s="10">
        <v>-0.296059132</v>
      </c>
      <c r="P230" s="10">
        <v>-2.224333525</v>
      </c>
      <c r="Q230" s="10">
        <v>0.60676068100000002</v>
      </c>
      <c r="R230" s="10">
        <v>0.620074868</v>
      </c>
      <c r="S230" s="10">
        <v>0.398320705</v>
      </c>
      <c r="T230" s="10">
        <v>1.0726455450000001</v>
      </c>
      <c r="U230" s="10">
        <v>0.73029875799999999</v>
      </c>
      <c r="V230" s="10">
        <v>0.41797023999999999</v>
      </c>
      <c r="W230" s="10">
        <v>9.8733320000000003E-3</v>
      </c>
      <c r="X230" s="10">
        <v>0.38906416300000002</v>
      </c>
      <c r="Y230" s="10">
        <v>-0.604181886</v>
      </c>
      <c r="Z230" s="10">
        <v>-0.53479903900000003</v>
      </c>
      <c r="AA230" s="10">
        <v>-0.71574860799999995</v>
      </c>
      <c r="AB230" s="10">
        <v>-0.55861788999999995</v>
      </c>
      <c r="AC230" s="10">
        <v>-0.30309382099999999</v>
      </c>
      <c r="AD230" s="10">
        <v>-0.36426183600000001</v>
      </c>
      <c r="AE230" s="10">
        <v>0</v>
      </c>
      <c r="AF230" s="10">
        <v>-0.33056721100000003</v>
      </c>
      <c r="AG230" s="10">
        <v>4.9580346999999997E-2</v>
      </c>
      <c r="AH230" s="10">
        <v>0.16544994700000001</v>
      </c>
      <c r="AI230" s="10">
        <v>0.14082004100000001</v>
      </c>
      <c r="AJ230" s="10">
        <v>0.15427263099999999</v>
      </c>
      <c r="AK230" s="10">
        <v>-0.14727923300000001</v>
      </c>
      <c r="AL230" s="10">
        <v>-0.31065544499999997</v>
      </c>
      <c r="AM230" s="10">
        <v>7.9681142999999996E-2</v>
      </c>
      <c r="AN230" s="10">
        <v>0.459143937</v>
      </c>
      <c r="AO230" s="10">
        <v>0.69737386700000004</v>
      </c>
      <c r="AP230" s="10">
        <v>0.171260789</v>
      </c>
      <c r="AQ230" s="10">
        <v>0.196980983</v>
      </c>
      <c r="AR230" s="10">
        <v>8.0460614999999999E-2</v>
      </c>
      <c r="AS230" s="10">
        <v>0.124674492</v>
      </c>
      <c r="AT230" s="10">
        <v>-0.226467431</v>
      </c>
      <c r="AU230" s="10">
        <v>0.18299174300000001</v>
      </c>
      <c r="AV230" s="39">
        <v>33</v>
      </c>
      <c r="AW230" s="39">
        <v>33</v>
      </c>
      <c r="AX230" s="39">
        <v>33</v>
      </c>
      <c r="AY230" s="39">
        <v>56.5</v>
      </c>
      <c r="AZ230" s="39">
        <v>56.5</v>
      </c>
      <c r="BA230" s="39">
        <v>56.5</v>
      </c>
      <c r="BB230" s="40">
        <v>81.397999999999996</v>
      </c>
      <c r="BC230" s="39">
        <v>0</v>
      </c>
      <c r="BD230" s="39">
        <v>323.31</v>
      </c>
      <c r="BE230" s="41">
        <v>17900000000</v>
      </c>
      <c r="BF230" s="39">
        <v>444</v>
      </c>
      <c r="BG230" s="11"/>
      <c r="BH230" s="12"/>
      <c r="BI230" s="12"/>
      <c r="BJ230" s="12"/>
      <c r="BK230" s="12"/>
      <c r="BL230" s="12"/>
      <c r="BM230" s="12"/>
      <c r="BN230" s="12"/>
      <c r="BO230" s="12"/>
      <c r="BP230" s="12"/>
      <c r="BQ230" s="12"/>
      <c r="BR230" s="12"/>
      <c r="BS230" s="12"/>
      <c r="BT230" s="12"/>
      <c r="BU230" s="12"/>
      <c r="BV230" s="12"/>
      <c r="BW230" s="12"/>
      <c r="BX230" s="12"/>
      <c r="BY230" s="12"/>
      <c r="BZ230" s="12"/>
      <c r="CA230" s="12"/>
      <c r="CB230" s="12"/>
      <c r="CC230" s="12"/>
      <c r="CD230" s="12"/>
      <c r="CE230" s="12"/>
      <c r="CF230" s="12"/>
    </row>
    <row r="231" spans="1:84" s="7" customFormat="1" ht="11.25" x14ac:dyDescent="0.2">
      <c r="A231" s="7" t="s">
        <v>512</v>
      </c>
      <c r="B231" s="7" t="s">
        <v>513</v>
      </c>
      <c r="C231" s="8" t="s">
        <v>514</v>
      </c>
      <c r="D231" s="9"/>
      <c r="E231" s="10">
        <v>-1.625886559</v>
      </c>
      <c r="F231" s="10">
        <v>-1.222967267</v>
      </c>
      <c r="G231" s="10">
        <v>-1.5494620800000001</v>
      </c>
      <c r="H231" s="10">
        <v>-2.275703907</v>
      </c>
      <c r="I231" s="10">
        <v>-0.28989583299999999</v>
      </c>
      <c r="J231" s="10">
        <v>-0.24220493400000001</v>
      </c>
      <c r="K231" s="10">
        <v>-3.086746931</v>
      </c>
      <c r="L231" s="10">
        <v>-1.1100696329999999</v>
      </c>
      <c r="M231" s="10">
        <v>-0.14277519299999999</v>
      </c>
      <c r="N231" s="10">
        <v>-0.77016138999999995</v>
      </c>
      <c r="O231" s="10">
        <v>0.18398356399999999</v>
      </c>
      <c r="P231" s="10">
        <v>-0.48387348699999999</v>
      </c>
      <c r="Q231" s="10">
        <v>-0.90070062900000003</v>
      </c>
      <c r="R231" s="10">
        <v>-1.1454910039999999</v>
      </c>
      <c r="S231" s="10">
        <v>-1.1919122929999999</v>
      </c>
      <c r="T231" s="10">
        <v>-2.0638918880000001</v>
      </c>
      <c r="U231" s="10">
        <v>-0.472639054</v>
      </c>
      <c r="V231" s="10">
        <v>-0.109951824</v>
      </c>
      <c r="W231" s="10">
        <v>4.9526300000000002E-2</v>
      </c>
      <c r="X231" s="10">
        <v>-0.70478284400000002</v>
      </c>
      <c r="Y231" s="10">
        <v>0.74026709800000001</v>
      </c>
      <c r="Z231" s="10">
        <v>0.71980541899999995</v>
      </c>
      <c r="AA231" s="10">
        <v>0.64419388799999999</v>
      </c>
      <c r="AB231" s="10">
        <v>1.0931488279999999</v>
      </c>
      <c r="AC231" s="10">
        <v>1.145444989</v>
      </c>
      <c r="AD231" s="10">
        <v>0.95150083299999999</v>
      </c>
      <c r="AE231" s="10">
        <v>0.50805628300000005</v>
      </c>
      <c r="AF231" s="10">
        <v>1.431037307</v>
      </c>
      <c r="AG231" s="10">
        <v>0.318796992</v>
      </c>
      <c r="AH231" s="10">
        <v>0.690154135</v>
      </c>
      <c r="AI231" s="10">
        <v>0.45689570899999998</v>
      </c>
      <c r="AJ231" s="10">
        <v>0</v>
      </c>
      <c r="AK231" s="10">
        <v>6.5286379999999998E-3</v>
      </c>
      <c r="AL231" s="10">
        <v>0.25774291199999999</v>
      </c>
      <c r="AM231" s="10">
        <v>0.74004083899999995</v>
      </c>
      <c r="AN231" s="10">
        <v>0.32076647899999999</v>
      </c>
      <c r="AO231" s="10">
        <v>0.37465918100000001</v>
      </c>
      <c r="AP231" s="10">
        <v>0.29912310800000003</v>
      </c>
      <c r="AQ231" s="10">
        <v>0.85238540200000001</v>
      </c>
      <c r="AR231" s="10">
        <v>-0.22527992699999999</v>
      </c>
      <c r="AS231" s="10">
        <v>-0.11034152699999999</v>
      </c>
      <c r="AT231" s="10">
        <v>9.0805899999999995E-3</v>
      </c>
      <c r="AU231" s="10">
        <v>-0.48552870799999998</v>
      </c>
      <c r="AV231" s="39">
        <v>12</v>
      </c>
      <c r="AW231" s="39">
        <v>12</v>
      </c>
      <c r="AX231" s="39">
        <v>11</v>
      </c>
      <c r="AY231" s="39">
        <v>54.1</v>
      </c>
      <c r="AZ231" s="39">
        <v>54.1</v>
      </c>
      <c r="BA231" s="39">
        <v>51.1</v>
      </c>
      <c r="BB231" s="40">
        <v>29.387</v>
      </c>
      <c r="BC231" s="39">
        <v>0</v>
      </c>
      <c r="BD231" s="39">
        <v>85.195999999999998</v>
      </c>
      <c r="BE231" s="41">
        <v>11400000000</v>
      </c>
      <c r="BF231" s="39">
        <v>205</v>
      </c>
      <c r="BG231" s="11"/>
      <c r="BH231" s="12"/>
      <c r="BI231" s="12"/>
      <c r="BJ231" s="12"/>
      <c r="BK231" s="12"/>
      <c r="BL231" s="12"/>
      <c r="BM231" s="12"/>
      <c r="BN231" s="12"/>
      <c r="BO231" s="12"/>
      <c r="BP231" s="12"/>
      <c r="BQ231" s="12"/>
      <c r="BR231" s="12"/>
      <c r="BS231" s="12"/>
      <c r="BT231" s="12"/>
      <c r="BU231" s="12"/>
      <c r="BV231" s="12"/>
      <c r="BW231" s="12"/>
      <c r="BX231" s="12"/>
      <c r="BY231" s="12"/>
      <c r="BZ231" s="12"/>
      <c r="CA231" s="12"/>
      <c r="CB231" s="12"/>
      <c r="CC231" s="12"/>
      <c r="CD231" s="12"/>
      <c r="CE231" s="12"/>
      <c r="CF231" s="12"/>
    </row>
    <row r="232" spans="1:84" s="7" customFormat="1" ht="11.25" x14ac:dyDescent="0.2">
      <c r="A232" s="7" t="s">
        <v>515</v>
      </c>
      <c r="B232" s="7" t="s">
        <v>515</v>
      </c>
      <c r="C232" s="8" t="s">
        <v>516</v>
      </c>
      <c r="D232" s="9"/>
      <c r="E232" s="10">
        <v>-0.44246798799999998</v>
      </c>
      <c r="F232" s="10">
        <v>-0.62286186200000004</v>
      </c>
      <c r="G232" s="10">
        <v>-0.17732520399999999</v>
      </c>
      <c r="H232" s="10">
        <v>-0.26730769900000001</v>
      </c>
      <c r="I232" s="10">
        <v>-4.2512301000000002E-2</v>
      </c>
      <c r="J232" s="10">
        <v>-1.75366044</v>
      </c>
      <c r="K232" s="10">
        <v>-4.4319863320000001</v>
      </c>
      <c r="L232" s="10">
        <v>-0.38444885600000001</v>
      </c>
      <c r="M232" s="10">
        <v>-0.33430311099999999</v>
      </c>
      <c r="N232" s="10">
        <v>-0.20491786300000001</v>
      </c>
      <c r="O232" s="10">
        <v>-0.66614514599999997</v>
      </c>
      <c r="P232" s="10">
        <v>-2.1878006459999999</v>
      </c>
      <c r="Q232" s="10">
        <v>0.65272671000000004</v>
      </c>
      <c r="R232" s="10">
        <v>0.55491673900000005</v>
      </c>
      <c r="S232" s="10">
        <v>-0.39447185400000001</v>
      </c>
      <c r="T232" s="10">
        <v>1.23111558</v>
      </c>
      <c r="U232" s="10">
        <v>-0.62393921600000002</v>
      </c>
      <c r="V232" s="10">
        <v>-0.410938621</v>
      </c>
      <c r="W232" s="10">
        <v>-1.1204334499999999</v>
      </c>
      <c r="X232" s="10">
        <v>-0.96697866899999996</v>
      </c>
      <c r="Y232" s="10">
        <v>1.1049777270000001</v>
      </c>
      <c r="Z232" s="10">
        <v>1.2614501709999999</v>
      </c>
      <c r="AA232" s="10">
        <v>0.81142020199999998</v>
      </c>
      <c r="AB232" s="10">
        <v>0.87496399899999999</v>
      </c>
      <c r="AC232" s="10">
        <v>0.78879564999999996</v>
      </c>
      <c r="AD232" s="10">
        <v>0.69923692900000001</v>
      </c>
      <c r="AE232" s="10">
        <v>0.62724787000000004</v>
      </c>
      <c r="AF232" s="10">
        <v>0.99827825999999997</v>
      </c>
      <c r="AG232" s="10">
        <v>7.9530574000000007E-2</v>
      </c>
      <c r="AH232" s="10">
        <v>0.11856570800000001</v>
      </c>
      <c r="AI232" s="10">
        <v>5.9285409999999997E-2</v>
      </c>
      <c r="AJ232" s="10">
        <v>0.37579932799999999</v>
      </c>
      <c r="AK232" s="10">
        <v>0.2636365</v>
      </c>
      <c r="AL232" s="10">
        <v>0.146474943</v>
      </c>
      <c r="AM232" s="10">
        <v>-0.106495202</v>
      </c>
      <c r="AN232" s="10">
        <v>-0.11014085999999999</v>
      </c>
      <c r="AO232" s="10">
        <v>0.26143073999999999</v>
      </c>
      <c r="AP232" s="10">
        <v>-0.16661798999999999</v>
      </c>
      <c r="AQ232" s="10">
        <v>0.56162089100000001</v>
      </c>
      <c r="AR232" s="10">
        <v>0</v>
      </c>
      <c r="AS232" s="10">
        <v>6.6392920999999994E-2</v>
      </c>
      <c r="AT232" s="10">
        <v>-0.35137748699999999</v>
      </c>
      <c r="AU232" s="10">
        <v>0.593170643</v>
      </c>
      <c r="AV232" s="39">
        <v>33</v>
      </c>
      <c r="AW232" s="39">
        <v>33</v>
      </c>
      <c r="AX232" s="39">
        <v>33</v>
      </c>
      <c r="AY232" s="39">
        <v>62.3</v>
      </c>
      <c r="AZ232" s="39">
        <v>62.3</v>
      </c>
      <c r="BA232" s="39">
        <v>62.3</v>
      </c>
      <c r="BB232" s="40">
        <v>80.619</v>
      </c>
      <c r="BC232" s="39">
        <v>0</v>
      </c>
      <c r="BD232" s="39">
        <v>323.31</v>
      </c>
      <c r="BE232" s="41">
        <v>92600000000</v>
      </c>
      <c r="BF232" s="39">
        <v>1384</v>
      </c>
      <c r="BG232" s="11"/>
      <c r="BH232" s="12"/>
      <c r="BI232" s="12"/>
      <c r="BJ232" s="12"/>
      <c r="BK232" s="12"/>
      <c r="BL232" s="12"/>
      <c r="BM232" s="12"/>
      <c r="BN232" s="12"/>
      <c r="BO232" s="12"/>
      <c r="BP232" s="12"/>
      <c r="BQ232" s="12"/>
      <c r="BR232" s="12"/>
      <c r="BS232" s="12"/>
      <c r="BT232" s="12"/>
      <c r="BU232" s="12"/>
      <c r="BV232" s="12"/>
      <c r="BW232" s="12"/>
      <c r="BX232" s="12"/>
      <c r="BY232" s="12"/>
      <c r="BZ232" s="12"/>
      <c r="CA232" s="12"/>
      <c r="CB232" s="12"/>
      <c r="CC232" s="12"/>
      <c r="CD232" s="12"/>
      <c r="CE232" s="12"/>
      <c r="CF232" s="12"/>
    </row>
    <row r="233" spans="1:84" s="7" customFormat="1" ht="11.25" x14ac:dyDescent="0.2">
      <c r="A233" s="7" t="s">
        <v>517</v>
      </c>
      <c r="B233" s="7" t="s">
        <v>517</v>
      </c>
      <c r="C233" s="8" t="s">
        <v>518</v>
      </c>
      <c r="D233" s="9"/>
      <c r="E233" s="10">
        <v>-1.1623924969999999</v>
      </c>
      <c r="F233" s="10">
        <v>-0.84842508999999999</v>
      </c>
      <c r="G233" s="10">
        <v>-1.353587866</v>
      </c>
      <c r="H233" s="10">
        <v>-0.48918363500000001</v>
      </c>
      <c r="I233" s="10">
        <v>-0.20765921500000001</v>
      </c>
      <c r="J233" s="10">
        <v>-3.9620933530000002</v>
      </c>
      <c r="K233" s="10">
        <v>-3.7839090820000001</v>
      </c>
      <c r="L233" s="10">
        <v>6.3688003000000007E-2</v>
      </c>
      <c r="M233" s="10">
        <v>0.51283472799999996</v>
      </c>
      <c r="N233" s="10">
        <v>0.60964494899999999</v>
      </c>
      <c r="O233" s="10">
        <v>0.93247968000000003</v>
      </c>
      <c r="P233" s="10">
        <v>0.81202077900000003</v>
      </c>
      <c r="Q233" s="10">
        <v>-0.83855950800000001</v>
      </c>
      <c r="R233" s="10">
        <v>-0.40622708200000002</v>
      </c>
      <c r="S233" s="10">
        <v>-0.27619233700000001</v>
      </c>
      <c r="T233" s="10">
        <v>-0.245461017</v>
      </c>
      <c r="U233" s="10">
        <v>-4.7808610000000001E-2</v>
      </c>
      <c r="V233" s="10">
        <v>-1.0534986260000001</v>
      </c>
      <c r="W233" s="10">
        <v>-0.586254418</v>
      </c>
      <c r="X233" s="10">
        <v>-0.28565376999999997</v>
      </c>
      <c r="Y233" s="10">
        <v>-0.130078569</v>
      </c>
      <c r="Z233" s="10">
        <v>-0.20431142999999999</v>
      </c>
      <c r="AA233" s="10">
        <v>0.18837361</v>
      </c>
      <c r="AB233" s="10">
        <v>2.9681948999999999E-2</v>
      </c>
      <c r="AC233" s="10">
        <v>0.545991063</v>
      </c>
      <c r="AD233" s="10">
        <v>0.240421101</v>
      </c>
      <c r="AE233" s="10">
        <v>0.24259533</v>
      </c>
      <c r="AF233" s="10">
        <v>0.260644078</v>
      </c>
      <c r="AG233" s="10">
        <v>0.50576668999999996</v>
      </c>
      <c r="AH233" s="10">
        <v>0.38544413399999999</v>
      </c>
      <c r="AI233" s="10">
        <v>0.54522895800000004</v>
      </c>
      <c r="AJ233" s="10">
        <v>-9.9325329000000004E-2</v>
      </c>
      <c r="AK233" s="10">
        <v>4.4511966E-2</v>
      </c>
      <c r="AL233" s="10">
        <v>9.7891264000000006E-2</v>
      </c>
      <c r="AM233" s="10">
        <v>0.39574796000000001</v>
      </c>
      <c r="AN233" s="10">
        <v>0.29825353599999999</v>
      </c>
      <c r="AO233" s="10">
        <v>0.40551370399999997</v>
      </c>
      <c r="AP233" s="10">
        <v>0.60620224499999997</v>
      </c>
      <c r="AQ233" s="10">
        <v>0</v>
      </c>
      <c r="AR233" s="10">
        <v>-0.25437218</v>
      </c>
      <c r="AS233" s="10">
        <v>-0.47341868300000001</v>
      </c>
      <c r="AT233" s="10">
        <v>0.56728774299999996</v>
      </c>
      <c r="AU233" s="10">
        <v>-0.63207137599999996</v>
      </c>
      <c r="AV233" s="39">
        <v>10</v>
      </c>
      <c r="AW233" s="39">
        <v>10</v>
      </c>
      <c r="AX233" s="39">
        <v>10</v>
      </c>
      <c r="AY233" s="39">
        <v>54.1</v>
      </c>
      <c r="AZ233" s="39">
        <v>54.1</v>
      </c>
      <c r="BA233" s="39">
        <v>54.1</v>
      </c>
      <c r="BB233" s="40">
        <v>23.532</v>
      </c>
      <c r="BC233" s="39">
        <v>0</v>
      </c>
      <c r="BD233" s="39">
        <v>53.795000000000002</v>
      </c>
      <c r="BE233" s="39">
        <v>7959400000</v>
      </c>
      <c r="BF233" s="39">
        <v>144</v>
      </c>
      <c r="BG233" s="11"/>
      <c r="BH233" s="12"/>
      <c r="BI233" s="12"/>
      <c r="BJ233" s="12"/>
      <c r="BK233" s="12"/>
      <c r="BL233" s="12"/>
      <c r="BM233" s="12"/>
      <c r="BN233" s="12"/>
      <c r="BO233" s="12"/>
      <c r="BP233" s="12"/>
      <c r="BQ233" s="12"/>
      <c r="BR233" s="12"/>
      <c r="BS233" s="12"/>
      <c r="BT233" s="12"/>
      <c r="BU233" s="12"/>
      <c r="BV233" s="12"/>
      <c r="BW233" s="12"/>
      <c r="BX233" s="12"/>
      <c r="BY233" s="12"/>
      <c r="BZ233" s="12"/>
      <c r="CA233" s="12"/>
      <c r="CB233" s="12"/>
      <c r="CC233" s="12"/>
      <c r="CD233" s="12"/>
      <c r="CE233" s="12"/>
      <c r="CF233" s="12"/>
    </row>
    <row r="234" spans="1:84" s="7" customFormat="1" ht="11.25" x14ac:dyDescent="0.2">
      <c r="A234" s="7" t="s">
        <v>519</v>
      </c>
      <c r="B234" s="7" t="s">
        <v>519</v>
      </c>
      <c r="C234" s="8" t="s">
        <v>520</v>
      </c>
      <c r="D234" s="9"/>
      <c r="E234" s="10">
        <v>-3.6516280170000002</v>
      </c>
      <c r="F234" s="10">
        <v>-1.4422537090000001</v>
      </c>
      <c r="G234" s="10">
        <v>-0.33506539499999999</v>
      </c>
      <c r="H234" s="10">
        <v>-2.8251693250000001</v>
      </c>
      <c r="I234" s="10">
        <v>-0.50801062600000002</v>
      </c>
      <c r="J234" s="10">
        <v>-1.114140511</v>
      </c>
      <c r="K234" s="10">
        <v>-3.6737504009999999</v>
      </c>
      <c r="L234" s="10">
        <v>-0.36708292399999998</v>
      </c>
      <c r="M234" s="10">
        <v>-0.21419349300000001</v>
      </c>
      <c r="N234" s="10">
        <v>-0.24895635199999999</v>
      </c>
      <c r="O234" s="10">
        <v>-0.510940909</v>
      </c>
      <c r="P234" s="10">
        <v>-0.66212463399999999</v>
      </c>
      <c r="Q234" s="10">
        <v>6.8164720999999998E-2</v>
      </c>
      <c r="R234" s="10">
        <v>0.12071209400000001</v>
      </c>
      <c r="S234" s="10">
        <v>-0.10450762500000001</v>
      </c>
      <c r="T234" s="10">
        <v>-2.5074288E-2</v>
      </c>
      <c r="U234" s="10">
        <v>0</v>
      </c>
      <c r="V234" s="10">
        <v>1.5136144000000001E-2</v>
      </c>
      <c r="W234" s="10">
        <v>-0.16579733799999999</v>
      </c>
      <c r="X234" s="10">
        <v>0.118130155</v>
      </c>
      <c r="Y234" s="10">
        <v>-0.37343004299999999</v>
      </c>
      <c r="Z234" s="10">
        <v>-0.23984593200000001</v>
      </c>
      <c r="AA234" s="10">
        <v>-0.20995609500000001</v>
      </c>
      <c r="AB234" s="10">
        <v>-0.274492085</v>
      </c>
      <c r="AC234" s="10">
        <v>0.202563986</v>
      </c>
      <c r="AD234" s="10">
        <v>0.13336326200000001</v>
      </c>
      <c r="AE234" s="10">
        <v>0.118941724</v>
      </c>
      <c r="AF234" s="10">
        <v>-0.19499950099999999</v>
      </c>
      <c r="AG234" s="10">
        <v>0.213997781</v>
      </c>
      <c r="AH234" s="10">
        <v>0.126520574</v>
      </c>
      <c r="AI234" s="10">
        <v>0.120121375</v>
      </c>
      <c r="AJ234" s="10">
        <v>-5.0830871E-2</v>
      </c>
      <c r="AK234" s="10">
        <v>0.56376659900000003</v>
      </c>
      <c r="AL234" s="10">
        <v>0.56520122299999997</v>
      </c>
      <c r="AM234" s="10">
        <v>0.37968379299999999</v>
      </c>
      <c r="AN234" s="10">
        <v>0.33436155299999998</v>
      </c>
      <c r="AO234" s="10">
        <v>0.50414490700000003</v>
      </c>
      <c r="AP234" s="10">
        <v>0.31919848899999997</v>
      </c>
      <c r="AQ234" s="10">
        <v>0.281237811</v>
      </c>
      <c r="AR234" s="10">
        <v>0.57092708299999995</v>
      </c>
      <c r="AS234" s="10">
        <v>0.459153056</v>
      </c>
      <c r="AT234" s="10">
        <v>0.24615356299999999</v>
      </c>
      <c r="AU234" s="10">
        <v>0.22216017499999999</v>
      </c>
      <c r="AV234" s="39">
        <v>11</v>
      </c>
      <c r="AW234" s="39">
        <v>11</v>
      </c>
      <c r="AX234" s="39">
        <v>11</v>
      </c>
      <c r="AY234" s="39">
        <v>45.2</v>
      </c>
      <c r="AZ234" s="39">
        <v>45.2</v>
      </c>
      <c r="BA234" s="39">
        <v>45.2</v>
      </c>
      <c r="BB234" s="40">
        <v>34.863999999999997</v>
      </c>
      <c r="BC234" s="39">
        <v>0</v>
      </c>
      <c r="BD234" s="39">
        <v>120.76</v>
      </c>
      <c r="BE234" s="41">
        <v>10400000000</v>
      </c>
      <c r="BF234" s="39">
        <v>228</v>
      </c>
      <c r="BG234" s="11"/>
      <c r="BH234" s="12"/>
      <c r="BI234" s="12"/>
      <c r="BJ234" s="12"/>
      <c r="BK234" s="12"/>
      <c r="BL234" s="12"/>
      <c r="BM234" s="12"/>
      <c r="BN234" s="12"/>
      <c r="BO234" s="12"/>
      <c r="BP234" s="12"/>
      <c r="BQ234" s="12"/>
      <c r="BR234" s="12"/>
      <c r="BS234" s="12"/>
      <c r="BT234" s="12"/>
      <c r="BU234" s="12"/>
      <c r="BV234" s="12"/>
      <c r="BW234" s="12"/>
      <c r="BX234" s="12"/>
      <c r="BY234" s="12"/>
      <c r="BZ234" s="12"/>
      <c r="CA234" s="12"/>
      <c r="CB234" s="12"/>
      <c r="CC234" s="12"/>
      <c r="CD234" s="12"/>
      <c r="CE234" s="12"/>
      <c r="CF234" s="12"/>
    </row>
    <row r="235" spans="1:84" s="7" customFormat="1" ht="11.25" x14ac:dyDescent="0.2">
      <c r="A235" s="7" t="s">
        <v>521</v>
      </c>
      <c r="B235" s="7" t="s">
        <v>521</v>
      </c>
      <c r="C235" s="8" t="s">
        <v>522</v>
      </c>
      <c r="D235" s="9"/>
      <c r="E235" s="10">
        <v>-1.9627726080000001</v>
      </c>
      <c r="F235" s="10">
        <v>-1.9204872850000001</v>
      </c>
      <c r="G235" s="10">
        <v>-1.749316096</v>
      </c>
      <c r="H235" s="10">
        <v>-2.2231690880000001</v>
      </c>
      <c r="I235" s="10">
        <v>-0.67272126700000001</v>
      </c>
      <c r="J235" s="10">
        <v>-0.87374675300000004</v>
      </c>
      <c r="K235" s="10">
        <v>-3.8975958820000001</v>
      </c>
      <c r="L235" s="10">
        <v>-1.1553072929999999</v>
      </c>
      <c r="M235" s="10">
        <v>-6.7187375999999993E-2</v>
      </c>
      <c r="N235" s="10">
        <v>2.6230415E-2</v>
      </c>
      <c r="O235" s="10">
        <v>0.14911192700000001</v>
      </c>
      <c r="P235" s="10">
        <v>0.28787302999999997</v>
      </c>
      <c r="Q235" s="10">
        <v>-0.199059442</v>
      </c>
      <c r="R235" s="10">
        <v>1.7292999E-2</v>
      </c>
      <c r="S235" s="10">
        <v>0.14260281599999999</v>
      </c>
      <c r="T235" s="10">
        <v>-0.186724007</v>
      </c>
      <c r="U235" s="10">
        <v>0.92784416700000005</v>
      </c>
      <c r="V235" s="10">
        <v>-0.359088093</v>
      </c>
      <c r="W235" s="10">
        <v>-0.209994763</v>
      </c>
      <c r="X235" s="10">
        <v>0.40140003000000002</v>
      </c>
      <c r="Y235" s="10">
        <v>-0.763012052</v>
      </c>
      <c r="Z235" s="10">
        <v>-0.91850292700000002</v>
      </c>
      <c r="AA235" s="10">
        <v>-0.96520119900000001</v>
      </c>
      <c r="AB235" s="10">
        <v>-0.81505048300000005</v>
      </c>
      <c r="AC235" s="10">
        <v>0.16754734499999999</v>
      </c>
      <c r="AD235" s="10">
        <v>0</v>
      </c>
      <c r="AE235" s="10">
        <v>-0.30404221999999997</v>
      </c>
      <c r="AF235" s="10">
        <v>-0.50047677800000001</v>
      </c>
      <c r="AG235" s="10">
        <v>0.36373746400000001</v>
      </c>
      <c r="AH235" s="10">
        <v>-0.20349892999999999</v>
      </c>
      <c r="AI235" s="10">
        <v>2.7758066000000001E-2</v>
      </c>
      <c r="AJ235" s="10">
        <v>-0.27008056600000002</v>
      </c>
      <c r="AK235" s="10">
        <v>0.14893658500000001</v>
      </c>
      <c r="AL235" s="10">
        <v>0.503625035</v>
      </c>
      <c r="AM235" s="10">
        <v>0.64752173400000002</v>
      </c>
      <c r="AN235" s="10">
        <v>0.67970329500000004</v>
      </c>
      <c r="AO235" s="10">
        <v>0.55807048100000001</v>
      </c>
      <c r="AP235" s="10">
        <v>0.75788182000000004</v>
      </c>
      <c r="AQ235" s="10">
        <v>8.4517568000000001E-2</v>
      </c>
      <c r="AR235" s="10">
        <v>0.684150755</v>
      </c>
      <c r="AS235" s="10">
        <v>0.72125804400000004</v>
      </c>
      <c r="AT235" s="10">
        <v>0.72239518199999997</v>
      </c>
      <c r="AU235" s="10">
        <v>0.33736890600000002</v>
      </c>
      <c r="AV235" s="39">
        <v>19</v>
      </c>
      <c r="AW235" s="39">
        <v>19</v>
      </c>
      <c r="AX235" s="39">
        <v>19</v>
      </c>
      <c r="AY235" s="39">
        <v>49.9</v>
      </c>
      <c r="AZ235" s="39">
        <v>49.9</v>
      </c>
      <c r="BA235" s="39">
        <v>49.9</v>
      </c>
      <c r="BB235" s="40">
        <v>53.552</v>
      </c>
      <c r="BC235" s="39">
        <v>0</v>
      </c>
      <c r="BD235" s="39">
        <v>323.31</v>
      </c>
      <c r="BE235" s="41">
        <v>21000000000</v>
      </c>
      <c r="BF235" s="39">
        <v>450</v>
      </c>
      <c r="BG235" s="11"/>
      <c r="BH235" s="12"/>
      <c r="BI235" s="12"/>
      <c r="BJ235" s="12"/>
      <c r="BK235" s="12"/>
      <c r="BL235" s="12"/>
      <c r="BM235" s="12"/>
      <c r="BN235" s="12"/>
      <c r="BO235" s="12"/>
      <c r="BP235" s="12"/>
      <c r="BQ235" s="12"/>
      <c r="BR235" s="12"/>
      <c r="BS235" s="12"/>
      <c r="BT235" s="12"/>
      <c r="BU235" s="12"/>
      <c r="BV235" s="12"/>
      <c r="BW235" s="12"/>
      <c r="BX235" s="12"/>
      <c r="BY235" s="12"/>
      <c r="BZ235" s="12"/>
      <c r="CA235" s="12"/>
      <c r="CB235" s="12"/>
      <c r="CC235" s="12"/>
      <c r="CD235" s="12"/>
      <c r="CE235" s="12"/>
      <c r="CF235" s="12"/>
    </row>
    <row r="236" spans="1:84" s="7" customFormat="1" ht="11.25" x14ac:dyDescent="0.2">
      <c r="A236" s="7" t="s">
        <v>523</v>
      </c>
      <c r="B236" s="7" t="s">
        <v>523</v>
      </c>
      <c r="C236" s="8" t="s">
        <v>524</v>
      </c>
      <c r="D236" s="9"/>
      <c r="E236" s="10">
        <v>-0.43866685</v>
      </c>
      <c r="F236" s="10">
        <v>-0.53434729599999997</v>
      </c>
      <c r="G236" s="10">
        <v>-0.58882516600000001</v>
      </c>
      <c r="H236" s="10">
        <v>-0.46529901000000001</v>
      </c>
      <c r="I236" s="10">
        <v>0.14368099000000001</v>
      </c>
      <c r="J236" s="10">
        <v>-2.0920312399999998</v>
      </c>
      <c r="K236" s="10">
        <v>-3.2688555720000001</v>
      </c>
      <c r="L236" s="10">
        <v>0.13010160600000001</v>
      </c>
      <c r="M236" s="10">
        <v>-0.91811972900000005</v>
      </c>
      <c r="N236" s="10">
        <v>-0.75713717899999999</v>
      </c>
      <c r="O236" s="10">
        <v>-0.42326349000000002</v>
      </c>
      <c r="P236" s="10">
        <v>-1.045662522</v>
      </c>
      <c r="Q236" s="10">
        <v>-0.16701464399999999</v>
      </c>
      <c r="R236" s="10">
        <v>-0.19529365000000001</v>
      </c>
      <c r="S236" s="10">
        <v>-0.342170209</v>
      </c>
      <c r="T236" s="10">
        <v>-0.13966199800000001</v>
      </c>
      <c r="U236" s="10">
        <v>0</v>
      </c>
      <c r="V236" s="10">
        <v>-2.0683097840000002</v>
      </c>
      <c r="W236" s="10">
        <v>-1.413387656</v>
      </c>
      <c r="X236" s="10">
        <v>-1.3647575380000001</v>
      </c>
      <c r="Y236" s="10">
        <v>0.32170659299999999</v>
      </c>
      <c r="Z236" s="10">
        <v>0.36668872800000002</v>
      </c>
      <c r="AA236" s="10">
        <v>0.26327672600000002</v>
      </c>
      <c r="AB236" s="10">
        <v>0.50788027000000002</v>
      </c>
      <c r="AC236" s="10">
        <v>0.73852151600000004</v>
      </c>
      <c r="AD236" s="10">
        <v>0.586022139</v>
      </c>
      <c r="AE236" s="10">
        <v>0.688704133</v>
      </c>
      <c r="AF236" s="10">
        <v>-0.51909947400000001</v>
      </c>
      <c r="AG236" s="10">
        <v>0.83806771000000002</v>
      </c>
      <c r="AH236" s="10">
        <v>0.68542236099999998</v>
      </c>
      <c r="AI236" s="10">
        <v>0.71694004499999997</v>
      </c>
      <c r="AJ236" s="10">
        <v>0.650153816</v>
      </c>
      <c r="AK236" s="10">
        <v>0.59921854699999999</v>
      </c>
      <c r="AL236" s="10">
        <v>0.33332791899999997</v>
      </c>
      <c r="AM236" s="10">
        <v>0.92210763699999998</v>
      </c>
      <c r="AN236" s="10">
        <v>0.97883558299999995</v>
      </c>
      <c r="AO236" s="10">
        <v>1.026067734</v>
      </c>
      <c r="AP236" s="10">
        <v>0.81097596900000002</v>
      </c>
      <c r="AQ236" s="10">
        <v>0.63164341400000001</v>
      </c>
      <c r="AR236" s="10">
        <v>-1.5955208540000001</v>
      </c>
      <c r="AS236" s="10">
        <v>-1.236527801</v>
      </c>
      <c r="AT236" s="10">
        <v>4.7643921999999998E-2</v>
      </c>
      <c r="AU236" s="10">
        <v>-1.434586167</v>
      </c>
      <c r="AV236" s="39">
        <v>21</v>
      </c>
      <c r="AW236" s="39">
        <v>21</v>
      </c>
      <c r="AX236" s="39">
        <v>21</v>
      </c>
      <c r="AY236" s="39">
        <v>60.3</v>
      </c>
      <c r="AZ236" s="39">
        <v>60.3</v>
      </c>
      <c r="BA236" s="39">
        <v>60.3</v>
      </c>
      <c r="BB236" s="40">
        <v>56.912999999999997</v>
      </c>
      <c r="BC236" s="39">
        <v>0</v>
      </c>
      <c r="BD236" s="39">
        <v>323.31</v>
      </c>
      <c r="BE236" s="41">
        <v>31700000000</v>
      </c>
      <c r="BF236" s="39">
        <v>483</v>
      </c>
      <c r="BG236" s="11"/>
      <c r="BH236" s="12"/>
      <c r="BI236" s="12"/>
      <c r="BJ236" s="12"/>
      <c r="BK236" s="12"/>
      <c r="BL236" s="12"/>
      <c r="BM236" s="12"/>
      <c r="BN236" s="12"/>
      <c r="BO236" s="12"/>
      <c r="BP236" s="12"/>
      <c r="BQ236" s="12"/>
      <c r="BR236" s="12"/>
      <c r="BS236" s="12"/>
      <c r="BT236" s="12"/>
      <c r="BU236" s="12"/>
      <c r="BV236" s="12"/>
      <c r="BW236" s="12"/>
      <c r="BX236" s="12"/>
      <c r="BY236" s="12"/>
      <c r="BZ236" s="12"/>
      <c r="CA236" s="12"/>
      <c r="CB236" s="12"/>
      <c r="CC236" s="12"/>
      <c r="CD236" s="12"/>
      <c r="CE236" s="12"/>
      <c r="CF236" s="12"/>
    </row>
    <row r="237" spans="1:84" s="7" customFormat="1" ht="11.25" x14ac:dyDescent="0.2">
      <c r="A237" s="7" t="s">
        <v>525</v>
      </c>
      <c r="B237" s="7" t="s">
        <v>525</v>
      </c>
      <c r="C237" s="8" t="s">
        <v>526</v>
      </c>
      <c r="D237" s="9"/>
      <c r="E237" s="10">
        <v>-0.447855383</v>
      </c>
      <c r="F237" s="10">
        <v>-0.50779664499999999</v>
      </c>
      <c r="G237" s="10">
        <v>-0.42298340800000001</v>
      </c>
      <c r="H237" s="10">
        <v>-0.30268549900000002</v>
      </c>
      <c r="I237" s="10">
        <v>-0.83222818399999998</v>
      </c>
      <c r="J237" s="10">
        <v>-2.1027743820000002</v>
      </c>
      <c r="K237" s="10">
        <v>-4.9505615230000002</v>
      </c>
      <c r="L237" s="10">
        <v>-9.7471013999999995E-2</v>
      </c>
      <c r="M237" s="10">
        <v>-1.012322664</v>
      </c>
      <c r="N237" s="10">
        <v>-1.0011366610000001</v>
      </c>
      <c r="O237" s="10">
        <v>-1.078547597</v>
      </c>
      <c r="P237" s="10">
        <v>-1.24004066</v>
      </c>
      <c r="Q237" s="10">
        <v>-0.30922681099999999</v>
      </c>
      <c r="R237" s="10">
        <v>-0.31161025199999998</v>
      </c>
      <c r="S237" s="10">
        <v>-0.63300424799999999</v>
      </c>
      <c r="T237" s="10">
        <v>-0.49927413500000001</v>
      </c>
      <c r="U237" s="10">
        <v>0.57101416599999999</v>
      </c>
      <c r="V237" s="10">
        <v>0.40535008900000002</v>
      </c>
      <c r="W237" s="10">
        <v>-4.1728985000000003E-2</v>
      </c>
      <c r="X237" s="10">
        <v>9.5963508000000003E-2</v>
      </c>
      <c r="Y237" s="10">
        <v>-0.23840220300000001</v>
      </c>
      <c r="Z237" s="10">
        <v>0.19021649700000001</v>
      </c>
      <c r="AA237" s="10">
        <v>-8.5433519999999999E-2</v>
      </c>
      <c r="AB237" s="10">
        <v>-4.8909376999999997E-2</v>
      </c>
      <c r="AC237" s="10">
        <v>0.548942924</v>
      </c>
      <c r="AD237" s="10">
        <v>0.38042736100000002</v>
      </c>
      <c r="AE237" s="10">
        <v>0.45343616599999997</v>
      </c>
      <c r="AF237" s="10">
        <v>0</v>
      </c>
      <c r="AG237" s="10">
        <v>0.24034203600000001</v>
      </c>
      <c r="AH237" s="10">
        <v>0.58259111600000002</v>
      </c>
      <c r="AI237" s="10">
        <v>0.31742599599999999</v>
      </c>
      <c r="AJ237" s="10">
        <v>0.30944863</v>
      </c>
      <c r="AK237" s="10">
        <v>0.468208611</v>
      </c>
      <c r="AL237" s="10">
        <v>-9.1581963000000002E-2</v>
      </c>
      <c r="AM237" s="10">
        <v>0.381352156</v>
      </c>
      <c r="AN237" s="10">
        <v>0.53649002300000004</v>
      </c>
      <c r="AO237" s="10">
        <v>0.72636252599999995</v>
      </c>
      <c r="AP237" s="10">
        <v>0.51066315200000001</v>
      </c>
      <c r="AQ237" s="10">
        <v>0.76997119199999997</v>
      </c>
      <c r="AR237" s="10">
        <v>0.85872423600000003</v>
      </c>
      <c r="AS237" s="10">
        <v>0.74241876600000001</v>
      </c>
      <c r="AT237" s="10">
        <v>0.637150824</v>
      </c>
      <c r="AU237" s="10">
        <v>0.69458645600000002</v>
      </c>
      <c r="AV237" s="39">
        <v>16</v>
      </c>
      <c r="AW237" s="39">
        <v>16</v>
      </c>
      <c r="AX237" s="39">
        <v>16</v>
      </c>
      <c r="AY237" s="39">
        <v>45.2</v>
      </c>
      <c r="AZ237" s="39">
        <v>45.2</v>
      </c>
      <c r="BA237" s="39">
        <v>45.2</v>
      </c>
      <c r="BB237" s="40">
        <v>54.898000000000003</v>
      </c>
      <c r="BC237" s="39">
        <v>0</v>
      </c>
      <c r="BD237" s="39">
        <v>201.5</v>
      </c>
      <c r="BE237" s="41">
        <v>14100000000</v>
      </c>
      <c r="BF237" s="39">
        <v>301</v>
      </c>
      <c r="BG237" s="11"/>
      <c r="BH237" s="12"/>
      <c r="BI237" s="12"/>
      <c r="BJ237" s="12"/>
      <c r="BK237" s="12"/>
      <c r="BL237" s="12"/>
      <c r="BM237" s="12"/>
      <c r="BN237" s="12"/>
      <c r="BO237" s="12"/>
      <c r="BP237" s="12"/>
      <c r="BQ237" s="12"/>
      <c r="BR237" s="12"/>
      <c r="BS237" s="12"/>
      <c r="BT237" s="12"/>
      <c r="BU237" s="12"/>
      <c r="BV237" s="12"/>
      <c r="BW237" s="12"/>
      <c r="BX237" s="12"/>
      <c r="BY237" s="12"/>
      <c r="BZ237" s="12"/>
      <c r="CA237" s="12"/>
      <c r="CB237" s="12"/>
      <c r="CC237" s="12"/>
      <c r="CD237" s="12"/>
      <c r="CE237" s="12"/>
      <c r="CF237" s="12"/>
    </row>
    <row r="238" spans="1:84" s="7" customFormat="1" ht="11.25" x14ac:dyDescent="0.2">
      <c r="A238" s="7" t="s">
        <v>527</v>
      </c>
      <c r="B238" s="7" t="s">
        <v>527</v>
      </c>
      <c r="C238" s="8" t="s">
        <v>528</v>
      </c>
      <c r="D238" s="9"/>
      <c r="E238" s="10">
        <v>-0.63383406399999997</v>
      </c>
      <c r="F238" s="10">
        <v>-0.405939043</v>
      </c>
      <c r="G238" s="10">
        <v>-0.848390698</v>
      </c>
      <c r="H238" s="10">
        <v>-0.395254999</v>
      </c>
      <c r="I238" s="10">
        <v>-0.69181531699999999</v>
      </c>
      <c r="J238" s="10">
        <v>-1.165151477</v>
      </c>
      <c r="K238" s="10">
        <v>-2.3623170849999999</v>
      </c>
      <c r="L238" s="10">
        <v>-0.36276939499999999</v>
      </c>
      <c r="M238" s="10">
        <v>-2.9798302649999999</v>
      </c>
      <c r="N238" s="10">
        <v>-1.4833816289999999</v>
      </c>
      <c r="O238" s="10">
        <v>-2.4694776539999999</v>
      </c>
      <c r="P238" s="10">
        <v>-1.5806469919999999</v>
      </c>
      <c r="Q238" s="10">
        <v>-1.4133310320000001</v>
      </c>
      <c r="R238" s="10">
        <v>-1.559390187</v>
      </c>
      <c r="S238" s="10">
        <v>-1.681929708</v>
      </c>
      <c r="T238" s="10">
        <v>-1.6690794229999999</v>
      </c>
      <c r="U238" s="10">
        <v>-0.70480233400000003</v>
      </c>
      <c r="V238" s="10">
        <v>-1.0868126149999999</v>
      </c>
      <c r="W238" s="10">
        <v>-0.74370580900000005</v>
      </c>
      <c r="X238" s="10">
        <v>-0.74081611599999997</v>
      </c>
      <c r="Y238" s="10">
        <v>0</v>
      </c>
      <c r="Z238" s="10">
        <v>0.181689292</v>
      </c>
      <c r="AA238" s="10">
        <v>0.10258694</v>
      </c>
      <c r="AB238" s="10">
        <v>2.2482959999999999E-3</v>
      </c>
      <c r="AC238" s="10">
        <v>0.19852368500000001</v>
      </c>
      <c r="AD238" s="10">
        <v>0.2631405</v>
      </c>
      <c r="AE238" s="10">
        <v>0.16840159900000001</v>
      </c>
      <c r="AF238" s="10">
        <v>5.0545178000000003E-2</v>
      </c>
      <c r="AG238" s="10">
        <v>1.0408743E-2</v>
      </c>
      <c r="AH238" s="10">
        <v>1.8030303000000001E-2</v>
      </c>
      <c r="AI238" s="10">
        <v>3.9278314000000002E-2</v>
      </c>
      <c r="AJ238" s="10">
        <v>-0.100496799</v>
      </c>
      <c r="AK238" s="10">
        <v>0.22904701499999999</v>
      </c>
      <c r="AL238" s="10">
        <v>0.214008912</v>
      </c>
      <c r="AM238" s="10">
        <v>8.1725522999999994E-2</v>
      </c>
      <c r="AN238" s="10">
        <v>9.9820255999999996E-2</v>
      </c>
      <c r="AO238" s="10">
        <v>6.4854025999999995E-2</v>
      </c>
      <c r="AP238" s="10">
        <v>0.112364054</v>
      </c>
      <c r="AQ238" s="10">
        <v>0.150781319</v>
      </c>
      <c r="AR238" s="10">
        <v>0.12900418</v>
      </c>
      <c r="AS238" s="10">
        <v>0.24030607900000001</v>
      </c>
      <c r="AT238" s="10">
        <v>0.18671891099999999</v>
      </c>
      <c r="AU238" s="10">
        <v>0.223447278</v>
      </c>
      <c r="AV238" s="39">
        <v>12</v>
      </c>
      <c r="AW238" s="39">
        <v>12</v>
      </c>
      <c r="AX238" s="39">
        <v>12</v>
      </c>
      <c r="AY238" s="39">
        <v>60.4</v>
      </c>
      <c r="AZ238" s="39">
        <v>60.4</v>
      </c>
      <c r="BA238" s="39">
        <v>60.4</v>
      </c>
      <c r="BB238" s="40">
        <v>36.893000000000001</v>
      </c>
      <c r="BC238" s="39">
        <v>0</v>
      </c>
      <c r="BD238" s="39">
        <v>323.31</v>
      </c>
      <c r="BE238" s="41">
        <v>16600000000</v>
      </c>
      <c r="BF238" s="39">
        <v>443</v>
      </c>
      <c r="BG238" s="11"/>
      <c r="BH238" s="12"/>
      <c r="BI238" s="12"/>
      <c r="BJ238" s="12"/>
      <c r="BK238" s="12"/>
      <c r="BL238" s="12"/>
      <c r="BM238" s="12"/>
      <c r="BN238" s="12"/>
      <c r="BO238" s="12"/>
      <c r="BP238" s="12"/>
      <c r="BQ238" s="12"/>
      <c r="BR238" s="12"/>
      <c r="BS238" s="12"/>
      <c r="BT238" s="12"/>
      <c r="BU238" s="12"/>
      <c r="BV238" s="12"/>
      <c r="BW238" s="12"/>
      <c r="BX238" s="12"/>
      <c r="BY238" s="12"/>
      <c r="BZ238" s="12"/>
      <c r="CA238" s="12"/>
      <c r="CB238" s="12"/>
      <c r="CC238" s="12"/>
      <c r="CD238" s="12"/>
      <c r="CE238" s="12"/>
      <c r="CF238" s="12"/>
    </row>
    <row r="239" spans="1:84" s="7" customFormat="1" ht="11.25" x14ac:dyDescent="0.2">
      <c r="A239" s="7" t="s">
        <v>529</v>
      </c>
      <c r="B239" s="7" t="s">
        <v>529</v>
      </c>
      <c r="C239" s="8" t="s">
        <v>530</v>
      </c>
      <c r="D239" s="9"/>
      <c r="E239" s="10">
        <v>-1.6737195250000001</v>
      </c>
      <c r="F239" s="10">
        <v>-1.8133306499999999</v>
      </c>
      <c r="G239" s="10">
        <v>-6.4413792999999997E-2</v>
      </c>
      <c r="H239" s="10">
        <v>-0.69442462900000002</v>
      </c>
      <c r="I239" s="10">
        <v>-0.277338058</v>
      </c>
      <c r="J239" s="10">
        <v>-2.348965406</v>
      </c>
      <c r="K239" s="10">
        <v>-3.372436762</v>
      </c>
      <c r="L239" s="10">
        <v>-0.65157151199999996</v>
      </c>
      <c r="M239" s="10">
        <v>-1.360617757</v>
      </c>
      <c r="N239" s="10">
        <v>0</v>
      </c>
      <c r="O239" s="10">
        <v>-0.18941307099999999</v>
      </c>
      <c r="P239" s="10">
        <v>-0.83820021199999994</v>
      </c>
      <c r="Q239" s="10">
        <v>-0.18624085200000001</v>
      </c>
      <c r="R239" s="10">
        <v>-0.218832359</v>
      </c>
      <c r="S239" s="10">
        <v>-0.122740105</v>
      </c>
      <c r="T239" s="10">
        <v>-0.142523184</v>
      </c>
      <c r="U239" s="10">
        <v>-9.4123967000000003E-2</v>
      </c>
      <c r="V239" s="10">
        <v>0.30535304499999999</v>
      </c>
      <c r="W239" s="10">
        <v>-0.76648533299999999</v>
      </c>
      <c r="X239" s="10">
        <v>-0.17315772199999999</v>
      </c>
      <c r="Y239" s="10">
        <v>-0.26187616600000002</v>
      </c>
      <c r="Z239" s="10">
        <v>-0.117297418</v>
      </c>
      <c r="AA239" s="10">
        <v>-2.9773198000000001E-2</v>
      </c>
      <c r="AB239" s="10">
        <v>6.3817486000000007E-2</v>
      </c>
      <c r="AC239" s="10">
        <v>0.66879487000000004</v>
      </c>
      <c r="AD239" s="10">
        <v>0.71940314800000005</v>
      </c>
      <c r="AE239" s="10">
        <v>0.80097401099999999</v>
      </c>
      <c r="AF239" s="10">
        <v>0.62014514200000004</v>
      </c>
      <c r="AG239" s="10">
        <v>1.1579049830000001</v>
      </c>
      <c r="AH239" s="10">
        <v>0.74658429599999998</v>
      </c>
      <c r="AI239" s="10">
        <v>1.0779905320000001</v>
      </c>
      <c r="AJ239" s="10">
        <v>0.94768428800000004</v>
      </c>
      <c r="AK239" s="10">
        <v>0.87966519600000004</v>
      </c>
      <c r="AL239" s="10">
        <v>0.90784662999999999</v>
      </c>
      <c r="AM239" s="10">
        <v>1.157137394</v>
      </c>
      <c r="AN239" s="10">
        <v>1.039702535</v>
      </c>
      <c r="AO239" s="10">
        <v>0.92438316300000001</v>
      </c>
      <c r="AP239" s="10">
        <v>0.91148263200000001</v>
      </c>
      <c r="AQ239" s="10">
        <v>0.75663095700000005</v>
      </c>
      <c r="AR239" s="10">
        <v>0.76684087499999998</v>
      </c>
      <c r="AS239" s="10">
        <v>0.77491438400000001</v>
      </c>
      <c r="AT239" s="10">
        <v>0.69076436799999996</v>
      </c>
      <c r="AU239" s="10">
        <v>0.79148000500000004</v>
      </c>
      <c r="AV239" s="39">
        <v>21</v>
      </c>
      <c r="AW239" s="39">
        <v>21</v>
      </c>
      <c r="AX239" s="39">
        <v>21</v>
      </c>
      <c r="AY239" s="39">
        <v>40.5</v>
      </c>
      <c r="AZ239" s="39">
        <v>40.5</v>
      </c>
      <c r="BA239" s="39">
        <v>40.5</v>
      </c>
      <c r="BB239" s="40">
        <v>84.944000000000003</v>
      </c>
      <c r="BC239" s="39">
        <v>0</v>
      </c>
      <c r="BD239" s="39">
        <v>292.94</v>
      </c>
      <c r="BE239" s="41">
        <v>12200000000</v>
      </c>
      <c r="BF239" s="39">
        <v>237</v>
      </c>
      <c r="BG239" s="11"/>
      <c r="BH239" s="12"/>
      <c r="BI239" s="12"/>
      <c r="BJ239" s="12"/>
      <c r="BK239" s="12"/>
      <c r="BL239" s="12"/>
      <c r="BM239" s="12"/>
      <c r="BN239" s="12"/>
      <c r="BO239" s="12"/>
      <c r="BP239" s="12"/>
      <c r="BQ239" s="12"/>
      <c r="BR239" s="12"/>
      <c r="BS239" s="12"/>
      <c r="BT239" s="12"/>
      <c r="BU239" s="12"/>
      <c r="BV239" s="12"/>
      <c r="BW239" s="12"/>
      <c r="BX239" s="12"/>
      <c r="BY239" s="12"/>
      <c r="BZ239" s="12"/>
      <c r="CA239" s="12"/>
      <c r="CB239" s="12"/>
      <c r="CC239" s="12"/>
      <c r="CD239" s="12"/>
      <c r="CE239" s="12"/>
      <c r="CF239" s="12"/>
    </row>
    <row r="240" spans="1:84" s="7" customFormat="1" ht="11.25" x14ac:dyDescent="0.2">
      <c r="A240" s="7" t="s">
        <v>531</v>
      </c>
      <c r="B240" s="7" t="s">
        <v>532</v>
      </c>
      <c r="C240" s="8" t="s">
        <v>533</v>
      </c>
      <c r="D240" s="9"/>
      <c r="E240" s="10">
        <v>-1.203659534</v>
      </c>
      <c r="F240" s="10">
        <v>-1.2339012620000001</v>
      </c>
      <c r="G240" s="10">
        <v>-1.2845509049999999</v>
      </c>
      <c r="H240" s="10">
        <v>-1.349677682</v>
      </c>
      <c r="I240" s="10">
        <v>-0.93029522899999995</v>
      </c>
      <c r="J240" s="10">
        <v>-1.3137769699999999</v>
      </c>
      <c r="K240" s="10">
        <v>-5.2713375090000003</v>
      </c>
      <c r="L240" s="10">
        <v>-1.0628417729999999</v>
      </c>
      <c r="M240" s="10">
        <v>-0.54328757500000002</v>
      </c>
      <c r="N240" s="10">
        <v>-0.40534013499999999</v>
      </c>
      <c r="O240" s="10">
        <v>-9.1041036000000006E-2</v>
      </c>
      <c r="P240" s="10">
        <v>-1.2905733589999999</v>
      </c>
      <c r="Q240" s="10">
        <v>4.3479039999999997E-2</v>
      </c>
      <c r="R240" s="10">
        <v>-0.153766349</v>
      </c>
      <c r="S240" s="10">
        <v>-0.29815071799999998</v>
      </c>
      <c r="T240" s="10">
        <v>-1.1776706E-2</v>
      </c>
      <c r="U240" s="10">
        <v>0.13910914999999999</v>
      </c>
      <c r="V240" s="10">
        <v>0.107345678</v>
      </c>
      <c r="W240" s="10">
        <v>-0.203593999</v>
      </c>
      <c r="X240" s="10">
        <v>-4.5619019999999996E-3</v>
      </c>
      <c r="Y240" s="10">
        <v>7.180835E-3</v>
      </c>
      <c r="Z240" s="10">
        <v>-3.2296773000000001E-2</v>
      </c>
      <c r="AA240" s="10">
        <v>-1.7598821000000001E-2</v>
      </c>
      <c r="AB240" s="10">
        <v>0.102124795</v>
      </c>
      <c r="AC240" s="10">
        <v>0.171140984</v>
      </c>
      <c r="AD240" s="10">
        <v>0.248880148</v>
      </c>
      <c r="AE240" s="10">
        <v>0.21183803700000001</v>
      </c>
      <c r="AF240" s="10">
        <v>0.40528920299999999</v>
      </c>
      <c r="AG240" s="10">
        <v>0.36010497800000002</v>
      </c>
      <c r="AH240" s="10">
        <v>0.297294736</v>
      </c>
      <c r="AI240" s="10">
        <v>0.439807475</v>
      </c>
      <c r="AJ240" s="10">
        <v>2.9993744999999999E-2</v>
      </c>
      <c r="AK240" s="10">
        <v>6.2378835000000001E-2</v>
      </c>
      <c r="AL240" s="10">
        <v>-0.16908252200000001</v>
      </c>
      <c r="AM240" s="10">
        <v>0.43448129299999999</v>
      </c>
      <c r="AN240" s="10">
        <v>0.28664916800000001</v>
      </c>
      <c r="AO240" s="10">
        <v>7.1777782999999998E-2</v>
      </c>
      <c r="AP240" s="10">
        <v>0</v>
      </c>
      <c r="AQ240" s="10">
        <v>0.206664711</v>
      </c>
      <c r="AR240" s="10">
        <v>0.28649291399999999</v>
      </c>
      <c r="AS240" s="10">
        <v>-2.4494326E-2</v>
      </c>
      <c r="AT240" s="10">
        <v>0.43270477699999998</v>
      </c>
      <c r="AU240" s="10">
        <v>0.61876452000000004</v>
      </c>
      <c r="AV240" s="39">
        <v>46</v>
      </c>
      <c r="AW240" s="39">
        <v>46</v>
      </c>
      <c r="AX240" s="39">
        <v>46</v>
      </c>
      <c r="AY240" s="39">
        <v>62.4</v>
      </c>
      <c r="AZ240" s="39">
        <v>62.4</v>
      </c>
      <c r="BA240" s="39">
        <v>62.4</v>
      </c>
      <c r="BB240" s="40">
        <v>104.85</v>
      </c>
      <c r="BC240" s="39">
        <v>0</v>
      </c>
      <c r="BD240" s="39">
        <v>323.31</v>
      </c>
      <c r="BE240" s="41">
        <v>41900000000</v>
      </c>
      <c r="BF240" s="39">
        <v>852</v>
      </c>
      <c r="BG240" s="11"/>
      <c r="BH240" s="12"/>
      <c r="BI240" s="12"/>
      <c r="BJ240" s="12"/>
      <c r="BK240" s="12"/>
      <c r="BL240" s="12"/>
      <c r="BM240" s="12"/>
      <c r="BN240" s="12"/>
      <c r="BO240" s="12"/>
      <c r="BP240" s="12"/>
      <c r="BQ240" s="12"/>
      <c r="BR240" s="12"/>
      <c r="BS240" s="12"/>
      <c r="BT240" s="12"/>
      <c r="BU240" s="12"/>
      <c r="BV240" s="12"/>
      <c r="BW240" s="12"/>
      <c r="BX240" s="12"/>
      <c r="BY240" s="12"/>
      <c r="BZ240" s="12"/>
      <c r="CA240" s="12"/>
      <c r="CB240" s="12"/>
      <c r="CC240" s="12"/>
      <c r="CD240" s="12"/>
      <c r="CE240" s="12"/>
      <c r="CF240" s="12"/>
    </row>
    <row r="241" spans="1:84" s="7" customFormat="1" ht="11.25" x14ac:dyDescent="0.2">
      <c r="A241" s="7" t="s">
        <v>534</v>
      </c>
      <c r="B241" s="7" t="s">
        <v>534</v>
      </c>
      <c r="C241" s="8" t="s">
        <v>535</v>
      </c>
      <c r="D241" s="9"/>
      <c r="E241" s="10">
        <v>-1.224894285</v>
      </c>
      <c r="F241" s="10">
        <v>-1.6222906109999999</v>
      </c>
      <c r="G241" s="10">
        <v>-1.407489896</v>
      </c>
      <c r="H241" s="10">
        <v>-2.2231435780000002</v>
      </c>
      <c r="I241" s="10">
        <v>-0.24368643800000001</v>
      </c>
      <c r="J241" s="10">
        <v>-1.2423685790000001</v>
      </c>
      <c r="K241" s="10">
        <v>-2.480071068</v>
      </c>
      <c r="L241" s="10">
        <v>0</v>
      </c>
      <c r="M241" s="10">
        <v>-0.77302557199999999</v>
      </c>
      <c r="N241" s="10">
        <v>2.7022491999999999E-2</v>
      </c>
      <c r="O241" s="10">
        <v>0.27845180000000003</v>
      </c>
      <c r="P241" s="10">
        <v>-0.93800795100000001</v>
      </c>
      <c r="Q241" s="10">
        <v>-0.90580695899999997</v>
      </c>
      <c r="R241" s="10">
        <v>-1.262834668</v>
      </c>
      <c r="S241" s="10">
        <v>-0.50324690299999997</v>
      </c>
      <c r="T241" s="10">
        <v>-0.94046443700000004</v>
      </c>
      <c r="U241" s="10">
        <v>8.1710577000000006E-2</v>
      </c>
      <c r="V241" s="10">
        <v>-1.390163898</v>
      </c>
      <c r="W241" s="10">
        <v>-0.82636272899999996</v>
      </c>
      <c r="X241" s="10">
        <v>-0.74494606299999999</v>
      </c>
      <c r="Y241" s="10">
        <v>3.4932535000000001E-2</v>
      </c>
      <c r="Z241" s="10">
        <v>0.20251971499999999</v>
      </c>
      <c r="AA241" s="10">
        <v>8.5341357000000007E-2</v>
      </c>
      <c r="AB241" s="10">
        <v>8.4278949000000006E-2</v>
      </c>
      <c r="AC241" s="10">
        <v>0.67023009099999997</v>
      </c>
      <c r="AD241" s="10">
        <v>1.033389568</v>
      </c>
      <c r="AE241" s="10">
        <v>0.83305394600000005</v>
      </c>
      <c r="AF241" s="10">
        <v>-0.10610133400000001</v>
      </c>
      <c r="AG241" s="10">
        <v>1.188988328</v>
      </c>
      <c r="AH241" s="10">
        <v>1.2207390069999999</v>
      </c>
      <c r="AI241" s="10">
        <v>1.0157749650000001</v>
      </c>
      <c r="AJ241" s="10">
        <v>0.77114206600000001</v>
      </c>
      <c r="AK241" s="10">
        <v>0.18832694</v>
      </c>
      <c r="AL241" s="10">
        <v>-8.3875834999999996E-2</v>
      </c>
      <c r="AM241" s="10">
        <v>0.65643769500000004</v>
      </c>
      <c r="AN241" s="10">
        <v>0.70352453000000004</v>
      </c>
      <c r="AO241" s="10">
        <v>0.792043626</v>
      </c>
      <c r="AP241" s="10">
        <v>0.87077331499999999</v>
      </c>
      <c r="AQ241" s="10">
        <v>0.74202173900000001</v>
      </c>
      <c r="AR241" s="10">
        <v>-0.93232113100000003</v>
      </c>
      <c r="AS241" s="10">
        <v>-0.73499345800000004</v>
      </c>
      <c r="AT241" s="10">
        <v>0.46910983299999998</v>
      </c>
      <c r="AU241" s="10">
        <v>-1.8872547150000001</v>
      </c>
      <c r="AV241" s="39">
        <v>6</v>
      </c>
      <c r="AW241" s="39">
        <v>6</v>
      </c>
      <c r="AX241" s="39">
        <v>6</v>
      </c>
      <c r="AY241" s="39">
        <v>18.899999999999999</v>
      </c>
      <c r="AZ241" s="39">
        <v>18.899999999999999</v>
      </c>
      <c r="BA241" s="39">
        <v>18.899999999999999</v>
      </c>
      <c r="BB241" s="40">
        <v>63.585000000000001</v>
      </c>
      <c r="BC241" s="39">
        <v>0</v>
      </c>
      <c r="BD241" s="39">
        <v>150.21</v>
      </c>
      <c r="BE241" s="39">
        <v>7291500000</v>
      </c>
      <c r="BF241" s="39">
        <v>93</v>
      </c>
      <c r="BG241" s="11"/>
      <c r="BH241" s="12"/>
      <c r="BI241" s="12"/>
      <c r="BJ241" s="12"/>
      <c r="BK241" s="12"/>
      <c r="BL241" s="12"/>
      <c r="BM241" s="12"/>
      <c r="BN241" s="12"/>
      <c r="BO241" s="12"/>
      <c r="BP241" s="12"/>
      <c r="BQ241" s="12"/>
      <c r="BR241" s="12"/>
      <c r="BS241" s="12"/>
      <c r="BT241" s="12"/>
      <c r="BU241" s="12"/>
      <c r="BV241" s="12"/>
      <c r="BW241" s="12"/>
      <c r="BX241" s="12"/>
      <c r="BY241" s="12"/>
      <c r="BZ241" s="12"/>
      <c r="CA241" s="12"/>
      <c r="CB241" s="12"/>
      <c r="CC241" s="12"/>
      <c r="CD241" s="12"/>
      <c r="CE241" s="12"/>
      <c r="CF241" s="12"/>
    </row>
    <row r="242" spans="1:84" s="7" customFormat="1" ht="11.25" x14ac:dyDescent="0.2">
      <c r="A242" s="7" t="s">
        <v>536</v>
      </c>
      <c r="B242" s="7" t="s">
        <v>536</v>
      </c>
      <c r="C242" s="8" t="s">
        <v>537</v>
      </c>
      <c r="D242" s="9"/>
      <c r="E242" s="10">
        <v>-0.35260903799999999</v>
      </c>
      <c r="F242" s="10">
        <v>-1.7432438139999999</v>
      </c>
      <c r="G242" s="10">
        <v>-3.7593140999999997E-2</v>
      </c>
      <c r="H242" s="10">
        <v>-0.20405510099999999</v>
      </c>
      <c r="I242" s="10">
        <v>0</v>
      </c>
      <c r="J242" s="10">
        <v>-0.32989704600000003</v>
      </c>
      <c r="K242" s="10">
        <v>-1.1400221589999999</v>
      </c>
      <c r="L242" s="10">
        <v>-0.133159325</v>
      </c>
      <c r="M242" s="10">
        <v>-0.20386686900000001</v>
      </c>
      <c r="N242" s="10">
        <v>-4.1033848999999997E-2</v>
      </c>
      <c r="O242" s="10">
        <v>-0.15340220900000001</v>
      </c>
      <c r="P242" s="10">
        <v>-1.583289623</v>
      </c>
      <c r="Q242" s="10">
        <v>-5.0618286999999998E-2</v>
      </c>
      <c r="R242" s="10">
        <v>-3.5039595999999999E-2</v>
      </c>
      <c r="S242" s="10">
        <v>-0.24727711099999999</v>
      </c>
      <c r="T242" s="10">
        <v>-0.160027578</v>
      </c>
      <c r="U242" s="10">
        <v>0.73850411199999999</v>
      </c>
      <c r="V242" s="10">
        <v>-0.73289596999999995</v>
      </c>
      <c r="W242" s="10">
        <v>-0.83804106700000003</v>
      </c>
      <c r="X242" s="10">
        <v>-0.96757423899999995</v>
      </c>
      <c r="Y242" s="10">
        <v>0.67140752100000001</v>
      </c>
      <c r="Z242" s="10">
        <v>0.60366314600000004</v>
      </c>
      <c r="AA242" s="10">
        <v>0.64351642099999995</v>
      </c>
      <c r="AB242" s="10">
        <v>0.66297042399999995</v>
      </c>
      <c r="AC242" s="10">
        <v>1.3573681120000001</v>
      </c>
      <c r="AD242" s="10">
        <v>1.3592849970000001</v>
      </c>
      <c r="AE242" s="10">
        <v>1.4400267600000001</v>
      </c>
      <c r="AF242" s="10">
        <v>0.56869971799999997</v>
      </c>
      <c r="AG242" s="10">
        <v>1.6014909740000001</v>
      </c>
      <c r="AH242" s="10">
        <v>1.544275045</v>
      </c>
      <c r="AI242" s="10">
        <v>1.690693378</v>
      </c>
      <c r="AJ242" s="10">
        <v>1.577049017</v>
      </c>
      <c r="AK242" s="10">
        <v>1.2240275140000001</v>
      </c>
      <c r="AL242" s="10">
        <v>0.82073789799999997</v>
      </c>
      <c r="AM242" s="10">
        <v>1.500798345</v>
      </c>
      <c r="AN242" s="10">
        <v>1.382179737</v>
      </c>
      <c r="AO242" s="10">
        <v>1.549726725</v>
      </c>
      <c r="AP242" s="10">
        <v>1.4760241510000001</v>
      </c>
      <c r="AQ242" s="10">
        <v>1.3666453359999999</v>
      </c>
      <c r="AR242" s="10">
        <v>-0.52350819100000001</v>
      </c>
      <c r="AS242" s="10">
        <v>-0.25452667499999998</v>
      </c>
      <c r="AT242" s="10">
        <v>0.88337790999999999</v>
      </c>
      <c r="AU242" s="10">
        <v>-0.17122441499999999</v>
      </c>
      <c r="AV242" s="39">
        <v>6</v>
      </c>
      <c r="AW242" s="39">
        <v>6</v>
      </c>
      <c r="AX242" s="39">
        <v>6</v>
      </c>
      <c r="AY242" s="39">
        <v>20.399999999999999</v>
      </c>
      <c r="AZ242" s="39">
        <v>20.399999999999999</v>
      </c>
      <c r="BA242" s="39">
        <v>20.399999999999999</v>
      </c>
      <c r="BB242" s="40">
        <v>47.642000000000003</v>
      </c>
      <c r="BC242" s="39">
        <v>0</v>
      </c>
      <c r="BD242" s="39">
        <v>214.86</v>
      </c>
      <c r="BE242" s="41">
        <v>11300000000</v>
      </c>
      <c r="BF242" s="39">
        <v>107</v>
      </c>
      <c r="BG242" s="11"/>
      <c r="BH242" s="12"/>
      <c r="BI242" s="12"/>
      <c r="BJ242" s="12"/>
      <c r="BK242" s="12"/>
      <c r="BL242" s="12"/>
      <c r="BM242" s="12"/>
      <c r="BN242" s="12"/>
      <c r="BO242" s="12"/>
      <c r="BP242" s="12"/>
      <c r="BQ242" s="12"/>
      <c r="BR242" s="12"/>
      <c r="BS242" s="12"/>
      <c r="BT242" s="12"/>
      <c r="BU242" s="12"/>
      <c r="BV242" s="12"/>
      <c r="BW242" s="12"/>
      <c r="BX242" s="12"/>
      <c r="BY242" s="12"/>
      <c r="BZ242" s="12"/>
      <c r="CA242" s="12"/>
      <c r="CB242" s="12"/>
      <c r="CC242" s="12"/>
      <c r="CD242" s="12"/>
      <c r="CE242" s="12"/>
      <c r="CF242" s="12"/>
    </row>
    <row r="243" spans="1:84" s="7" customFormat="1" ht="11.25" x14ac:dyDescent="0.2">
      <c r="A243" s="7" t="s">
        <v>538</v>
      </c>
      <c r="B243" s="7" t="s">
        <v>538</v>
      </c>
      <c r="C243" s="8" t="s">
        <v>539</v>
      </c>
      <c r="D243" s="9"/>
      <c r="E243" s="10">
        <v>-2.0278322700000002</v>
      </c>
      <c r="F243" s="10">
        <v>-1.7985073330000001</v>
      </c>
      <c r="G243" s="10">
        <v>-2.1074318889999999</v>
      </c>
      <c r="H243" s="10">
        <v>-1.4986364839999999</v>
      </c>
      <c r="I243" s="10">
        <v>-0.53554087900000003</v>
      </c>
      <c r="J243" s="10">
        <v>-2.3018193240000002</v>
      </c>
      <c r="K243" s="10">
        <v>-3.7138884069999998</v>
      </c>
      <c r="L243" s="10">
        <v>-0.68099808699999997</v>
      </c>
      <c r="M243" s="10">
        <v>-0.68016976100000004</v>
      </c>
      <c r="N243" s="10">
        <v>-0.45936724499999998</v>
      </c>
      <c r="O243" s="10">
        <v>0.17406274399999999</v>
      </c>
      <c r="P243" s="10">
        <v>-1.6367319819999999</v>
      </c>
      <c r="Q243" s="10">
        <v>-0.32790714500000001</v>
      </c>
      <c r="R243" s="10">
        <v>-0.36419117499999998</v>
      </c>
      <c r="S243" s="10">
        <v>-0.92644178899999996</v>
      </c>
      <c r="T243" s="10">
        <v>-0.38546592000000002</v>
      </c>
      <c r="U243" s="10">
        <v>0.24003751600000001</v>
      </c>
      <c r="V243" s="10">
        <v>0</v>
      </c>
      <c r="W243" s="10">
        <v>-0.542304695</v>
      </c>
      <c r="X243" s="10">
        <v>-0.39688733199999998</v>
      </c>
      <c r="Y243" s="10">
        <v>-5.6318521000000003E-2</v>
      </c>
      <c r="Z243" s="10">
        <v>5.5255446999999999E-2</v>
      </c>
      <c r="AA243" s="10">
        <v>-9.0671290000000002E-3</v>
      </c>
      <c r="AB243" s="10">
        <v>-2.9061764E-2</v>
      </c>
      <c r="AC243" s="10">
        <v>0.20165170700000001</v>
      </c>
      <c r="AD243" s="10">
        <v>0.26418921400000001</v>
      </c>
      <c r="AE243" s="10">
        <v>0.24528865499999999</v>
      </c>
      <c r="AF243" s="10">
        <v>6.0938459E-2</v>
      </c>
      <c r="AG243" s="10">
        <v>0.27826607199999998</v>
      </c>
      <c r="AH243" s="10">
        <v>0.325814247</v>
      </c>
      <c r="AI243" s="10">
        <v>0.24436067</v>
      </c>
      <c r="AJ243" s="10">
        <v>5.9521026999999997E-2</v>
      </c>
      <c r="AK243" s="10">
        <v>0.49299800399999999</v>
      </c>
      <c r="AL243" s="10">
        <v>0.31154689200000002</v>
      </c>
      <c r="AM243" s="10">
        <v>0.441826522</v>
      </c>
      <c r="AN243" s="10">
        <v>0.61014646299999997</v>
      </c>
      <c r="AO243" s="10">
        <v>0.70054090000000002</v>
      </c>
      <c r="AP243" s="10">
        <v>0.430535793</v>
      </c>
      <c r="AQ243" s="10">
        <v>0.57570731600000002</v>
      </c>
      <c r="AR243" s="10">
        <v>0.41355100299999997</v>
      </c>
      <c r="AS243" s="10">
        <v>0.39670571700000001</v>
      </c>
      <c r="AT243" s="10">
        <v>0.53387093500000005</v>
      </c>
      <c r="AU243" s="10">
        <v>-0.16784375900000001</v>
      </c>
      <c r="AV243" s="39">
        <v>22</v>
      </c>
      <c r="AW243" s="39">
        <v>22</v>
      </c>
      <c r="AX243" s="39">
        <v>22</v>
      </c>
      <c r="AY243" s="39">
        <v>53</v>
      </c>
      <c r="AZ243" s="39">
        <v>53</v>
      </c>
      <c r="BA243" s="39">
        <v>53</v>
      </c>
      <c r="BB243" s="40">
        <v>50.603999999999999</v>
      </c>
      <c r="BC243" s="39">
        <v>0</v>
      </c>
      <c r="BD243" s="39">
        <v>323.31</v>
      </c>
      <c r="BE243" s="41">
        <v>17000000000</v>
      </c>
      <c r="BF243" s="39">
        <v>472</v>
      </c>
      <c r="BG243" s="11"/>
      <c r="BH243" s="12"/>
      <c r="BI243" s="12"/>
      <c r="BJ243" s="12"/>
      <c r="BK243" s="12"/>
      <c r="BL243" s="12"/>
      <c r="BM243" s="12"/>
      <c r="BN243" s="12"/>
      <c r="BO243" s="12"/>
      <c r="BP243" s="12"/>
      <c r="BQ243" s="12"/>
      <c r="BR243" s="12"/>
      <c r="BS243" s="12"/>
      <c r="BT243" s="12"/>
      <c r="BU243" s="12"/>
      <c r="BV243" s="12"/>
      <c r="BW243" s="12"/>
      <c r="BX243" s="12"/>
      <c r="BY243" s="12"/>
      <c r="BZ243" s="12"/>
      <c r="CA243" s="12"/>
      <c r="CB243" s="12"/>
      <c r="CC243" s="12"/>
      <c r="CD243" s="12"/>
      <c r="CE243" s="12"/>
      <c r="CF243" s="12"/>
    </row>
    <row r="244" spans="1:84" s="7" customFormat="1" ht="11.25" x14ac:dyDescent="0.2">
      <c r="A244" s="7" t="s">
        <v>540</v>
      </c>
      <c r="B244" s="7" t="s">
        <v>540</v>
      </c>
      <c r="C244" s="8" t="s">
        <v>541</v>
      </c>
      <c r="D244" s="9"/>
      <c r="E244" s="10">
        <v>-2.440801859</v>
      </c>
      <c r="F244" s="10">
        <v>-1.927223921</v>
      </c>
      <c r="G244" s="10">
        <v>-0.28494286499999999</v>
      </c>
      <c r="H244" s="10">
        <v>-0.42545998099999999</v>
      </c>
      <c r="I244" s="10">
        <v>-1.3026906250000001</v>
      </c>
      <c r="J244" s="10">
        <v>-1.5937886240000001</v>
      </c>
      <c r="K244" s="10">
        <v>-2.8776552679999998</v>
      </c>
      <c r="L244" s="10">
        <v>-0.332507104</v>
      </c>
      <c r="M244" s="10">
        <v>-1.7898310420000001</v>
      </c>
      <c r="N244" s="10">
        <v>-1.032601595</v>
      </c>
      <c r="O244" s="10">
        <v>-1.3777252440000001</v>
      </c>
      <c r="P244" s="10">
        <v>-1.230139732</v>
      </c>
      <c r="Q244" s="10">
        <v>-0.71547490400000002</v>
      </c>
      <c r="R244" s="10">
        <v>-1.0980933900000001</v>
      </c>
      <c r="S244" s="10">
        <v>-0.339633346</v>
      </c>
      <c r="T244" s="10">
        <v>-0.90880006599999996</v>
      </c>
      <c r="U244" s="10">
        <v>0.58194953199999999</v>
      </c>
      <c r="V244" s="10">
        <v>-0.71311068499999997</v>
      </c>
      <c r="W244" s="10">
        <v>0</v>
      </c>
      <c r="X244" s="10">
        <v>0.34596216699999999</v>
      </c>
      <c r="Y244" s="10">
        <v>-0.86778128099999996</v>
      </c>
      <c r="Z244" s="10">
        <v>-0.89843755999999997</v>
      </c>
      <c r="AA244" s="10">
        <v>-0.85371929400000002</v>
      </c>
      <c r="AB244" s="10">
        <v>-0.88195347800000001</v>
      </c>
      <c r="AC244" s="10">
        <v>0.53790360699999995</v>
      </c>
      <c r="AD244" s="10">
        <v>0.55056494499999997</v>
      </c>
      <c r="AE244" s="10">
        <v>0.44607678099999998</v>
      </c>
      <c r="AF244" s="10">
        <v>0.25985166399999998</v>
      </c>
      <c r="AG244" s="10">
        <v>0.576164126</v>
      </c>
      <c r="AH244" s="10">
        <v>0.162407517</v>
      </c>
      <c r="AI244" s="10">
        <v>0.42681202299999998</v>
      </c>
      <c r="AJ244" s="10">
        <v>0.207923144</v>
      </c>
      <c r="AK244" s="10">
        <v>0.53043746899999999</v>
      </c>
      <c r="AL244" s="10">
        <v>0.26326537100000003</v>
      </c>
      <c r="AM244" s="10">
        <v>0.70069390499999995</v>
      </c>
      <c r="AN244" s="10">
        <v>0.811264455</v>
      </c>
      <c r="AO244" s="10">
        <v>0.60223764199999996</v>
      </c>
      <c r="AP244" s="10">
        <v>0.281310648</v>
      </c>
      <c r="AQ244" s="10">
        <v>0.66198331099999996</v>
      </c>
      <c r="AR244" s="10">
        <v>0.37351468199999999</v>
      </c>
      <c r="AS244" s="10">
        <v>0.69060218299999998</v>
      </c>
      <c r="AT244" s="10">
        <v>0.73673033700000001</v>
      </c>
      <c r="AU244" s="10">
        <v>0.285973698</v>
      </c>
      <c r="AV244" s="39">
        <v>17</v>
      </c>
      <c r="AW244" s="39">
        <v>17</v>
      </c>
      <c r="AX244" s="39">
        <v>17</v>
      </c>
      <c r="AY244" s="39">
        <v>44.4</v>
      </c>
      <c r="AZ244" s="39">
        <v>44.4</v>
      </c>
      <c r="BA244" s="39">
        <v>44.4</v>
      </c>
      <c r="BB244" s="40">
        <v>65.570999999999998</v>
      </c>
      <c r="BC244" s="39">
        <v>0</v>
      </c>
      <c r="BD244" s="39">
        <v>186.07</v>
      </c>
      <c r="BE244" s="39">
        <v>6017800000</v>
      </c>
      <c r="BF244" s="39">
        <v>211</v>
      </c>
      <c r="BG244" s="11"/>
      <c r="BH244" s="12"/>
      <c r="BI244" s="12"/>
      <c r="BJ244" s="12"/>
      <c r="BK244" s="12"/>
      <c r="BL244" s="12"/>
      <c r="BM244" s="12"/>
      <c r="BN244" s="12"/>
      <c r="BO244" s="12"/>
      <c r="BP244" s="12"/>
      <c r="BQ244" s="12"/>
      <c r="BR244" s="12"/>
      <c r="BS244" s="12"/>
      <c r="BT244" s="12"/>
      <c r="BU244" s="12"/>
      <c r="BV244" s="12"/>
      <c r="BW244" s="12"/>
      <c r="BX244" s="12"/>
      <c r="BY244" s="12"/>
      <c r="BZ244" s="12"/>
      <c r="CA244" s="12"/>
      <c r="CB244" s="12"/>
      <c r="CC244" s="12"/>
      <c r="CD244" s="12"/>
      <c r="CE244" s="12"/>
      <c r="CF244" s="12"/>
    </row>
    <row r="245" spans="1:84" s="7" customFormat="1" ht="11.25" x14ac:dyDescent="0.2">
      <c r="A245" s="7" t="s">
        <v>542</v>
      </c>
      <c r="B245" s="7" t="s">
        <v>542</v>
      </c>
      <c r="C245" s="8" t="s">
        <v>543</v>
      </c>
      <c r="D245" s="9"/>
      <c r="E245" s="10">
        <v>-2.967613697</v>
      </c>
      <c r="F245" s="10">
        <v>-2.7138204570000002</v>
      </c>
      <c r="G245" s="10">
        <v>-2.8715858459999999</v>
      </c>
      <c r="H245" s="10">
        <v>-2.8877403739999998</v>
      </c>
      <c r="I245" s="10">
        <v>-0.31969365500000002</v>
      </c>
      <c r="J245" s="10">
        <v>-0.63075530499999999</v>
      </c>
      <c r="K245" s="10">
        <v>-1.26938796</v>
      </c>
      <c r="L245" s="10">
        <v>-1.1665134429999999</v>
      </c>
      <c r="M245" s="10">
        <v>2.2470983E-2</v>
      </c>
      <c r="N245" s="10">
        <v>0.31888884299999998</v>
      </c>
      <c r="O245" s="10">
        <v>0.322407573</v>
      </c>
      <c r="P245" s="10">
        <v>1.7389495000000001E-2</v>
      </c>
      <c r="Q245" s="10">
        <v>0.13723696799999999</v>
      </c>
      <c r="R245" s="10">
        <v>-0.15931642100000001</v>
      </c>
      <c r="S245" s="10">
        <v>4.0703766000000002E-2</v>
      </c>
      <c r="T245" s="10">
        <v>-0.45740413699999999</v>
      </c>
      <c r="U245" s="10">
        <v>8.9922413000000007E-2</v>
      </c>
      <c r="V245" s="10">
        <v>-0.345915943</v>
      </c>
      <c r="W245" s="10">
        <v>-0.17563842199999999</v>
      </c>
      <c r="X245" s="10">
        <v>-0.37832567099999997</v>
      </c>
      <c r="Y245" s="10">
        <v>-0.92371130000000001</v>
      </c>
      <c r="Z245" s="10">
        <v>-0.89017718999999995</v>
      </c>
      <c r="AA245" s="10">
        <v>-0.86785179400000001</v>
      </c>
      <c r="AB245" s="10">
        <v>-0.82163649800000005</v>
      </c>
      <c r="AC245" s="10">
        <v>0</v>
      </c>
      <c r="AD245" s="10">
        <v>-4.7041821999999997E-2</v>
      </c>
      <c r="AE245" s="10">
        <v>-0.15260858799999999</v>
      </c>
      <c r="AF245" s="10">
        <v>-0.187717199</v>
      </c>
      <c r="AG245" s="10">
        <v>0.31666350399999998</v>
      </c>
      <c r="AH245" s="10">
        <v>0.247570664</v>
      </c>
      <c r="AI245" s="10">
        <v>0.19138819000000001</v>
      </c>
      <c r="AJ245" s="10">
        <v>6.0075997999999999E-2</v>
      </c>
      <c r="AK245" s="10">
        <v>0.51633232799999995</v>
      </c>
      <c r="AL245" s="10">
        <v>0.50818723399999999</v>
      </c>
      <c r="AM245" s="10">
        <v>0.499145269</v>
      </c>
      <c r="AN245" s="10">
        <v>0.44687306900000001</v>
      </c>
      <c r="AO245" s="10">
        <v>0.468832046</v>
      </c>
      <c r="AP245" s="10">
        <v>0.29059848199999999</v>
      </c>
      <c r="AQ245" s="10">
        <v>0.43020135199999998</v>
      </c>
      <c r="AR245" s="10">
        <v>-0.15923610299999999</v>
      </c>
      <c r="AS245" s="10">
        <v>0.120478265</v>
      </c>
      <c r="AT245" s="10">
        <v>0.36237513999999998</v>
      </c>
      <c r="AU245" s="10">
        <v>0.19318686400000001</v>
      </c>
      <c r="AV245" s="39">
        <v>12</v>
      </c>
      <c r="AW245" s="39">
        <v>12</v>
      </c>
      <c r="AX245" s="39">
        <v>12</v>
      </c>
      <c r="AY245" s="39">
        <v>53.7</v>
      </c>
      <c r="AZ245" s="39">
        <v>53.7</v>
      </c>
      <c r="BA245" s="39">
        <v>53.7</v>
      </c>
      <c r="BB245" s="40">
        <v>35.896000000000001</v>
      </c>
      <c r="BC245" s="39">
        <v>0</v>
      </c>
      <c r="BD245" s="39">
        <v>172.21</v>
      </c>
      <c r="BE245" s="41">
        <v>53000000000</v>
      </c>
      <c r="BF245" s="39">
        <v>396</v>
      </c>
      <c r="BG245" s="11"/>
      <c r="BH245" s="12"/>
      <c r="BI245" s="12"/>
      <c r="BJ245" s="12"/>
      <c r="BK245" s="12"/>
      <c r="BL245" s="12"/>
      <c r="BM245" s="12"/>
      <c r="BN245" s="12"/>
      <c r="BO245" s="12"/>
      <c r="BP245" s="12"/>
      <c r="BQ245" s="12"/>
      <c r="BR245" s="12"/>
      <c r="BS245" s="12"/>
      <c r="BT245" s="12"/>
      <c r="BU245" s="12"/>
      <c r="BV245" s="12"/>
      <c r="BW245" s="12"/>
      <c r="BX245" s="12"/>
      <c r="BY245" s="12"/>
      <c r="BZ245" s="12"/>
      <c r="CA245" s="12"/>
      <c r="CB245" s="12"/>
      <c r="CC245" s="12"/>
      <c r="CD245" s="12"/>
      <c r="CE245" s="12"/>
      <c r="CF245" s="12"/>
    </row>
    <row r="246" spans="1:84" s="7" customFormat="1" ht="11.25" x14ac:dyDescent="0.2">
      <c r="A246" s="7" t="s">
        <v>544</v>
      </c>
      <c r="B246" s="7" t="s">
        <v>544</v>
      </c>
      <c r="C246" s="8" t="s">
        <v>545</v>
      </c>
      <c r="D246" s="9"/>
      <c r="E246" s="10">
        <v>-1.3011025190000001</v>
      </c>
      <c r="F246" s="10">
        <v>-2.4964199069999999</v>
      </c>
      <c r="G246" s="10">
        <v>-0.86123377099999998</v>
      </c>
      <c r="H246" s="10">
        <v>-1.5984667539999999</v>
      </c>
      <c r="I246" s="10">
        <v>-0.173210382</v>
      </c>
      <c r="J246" s="10">
        <v>-1.6267306800000001</v>
      </c>
      <c r="K246" s="10">
        <v>-4.0061693189999996</v>
      </c>
      <c r="L246" s="10">
        <v>-0.19300794600000001</v>
      </c>
      <c r="M246" s="10">
        <v>-5.3386337999999998E-2</v>
      </c>
      <c r="N246" s="10">
        <v>2.4666761999999998E-2</v>
      </c>
      <c r="O246" s="10">
        <v>-0.52470081999999996</v>
      </c>
      <c r="P246" s="10">
        <v>-0.85786247299999996</v>
      </c>
      <c r="Q246" s="10">
        <v>0.58280330899999999</v>
      </c>
      <c r="R246" s="10">
        <v>-6.9612199999999997E-4</v>
      </c>
      <c r="S246" s="10">
        <v>0</v>
      </c>
      <c r="T246" s="10">
        <v>1.5116993190000001</v>
      </c>
      <c r="U246" s="10">
        <v>0.51794368000000002</v>
      </c>
      <c r="V246" s="10">
        <v>0.930875063</v>
      </c>
      <c r="W246" s="10">
        <v>-6.8773910000000001E-3</v>
      </c>
      <c r="X246" s="10">
        <v>0.446272314</v>
      </c>
      <c r="Y246" s="10">
        <v>-0.485761732</v>
      </c>
      <c r="Z246" s="10">
        <v>-0.79566711199999995</v>
      </c>
      <c r="AA246" s="10">
        <v>-0.79340016800000002</v>
      </c>
      <c r="AB246" s="10">
        <v>-0.68303388399999998</v>
      </c>
      <c r="AC246" s="10">
        <v>-0.44555067999999998</v>
      </c>
      <c r="AD246" s="10">
        <v>-0.80557316499999998</v>
      </c>
      <c r="AE246" s="10">
        <v>0.10777859400000001</v>
      </c>
      <c r="AF246" s="10">
        <v>-1.3295851949999999</v>
      </c>
      <c r="AG246" s="10">
        <v>0.46237787600000002</v>
      </c>
      <c r="AH246" s="10">
        <v>0.274126172</v>
      </c>
      <c r="AI246" s="10">
        <v>0.28402859000000003</v>
      </c>
      <c r="AJ246" s="10">
        <v>0.418427467</v>
      </c>
      <c r="AK246" s="10">
        <v>0.57059383399999997</v>
      </c>
      <c r="AL246" s="10">
        <v>0.53484380200000003</v>
      </c>
      <c r="AM246" s="10">
        <v>0.24828948100000001</v>
      </c>
      <c r="AN246" s="10">
        <v>8.2652606000000003E-2</v>
      </c>
      <c r="AO246" s="10">
        <v>-1.9054053000000001E-2</v>
      </c>
      <c r="AP246" s="10">
        <v>6.5894663000000006E-2</v>
      </c>
      <c r="AQ246" s="10">
        <v>0.22469788800000001</v>
      </c>
      <c r="AR246" s="10">
        <v>0.51186084700000001</v>
      </c>
      <c r="AS246" s="10">
        <v>0.39699345800000002</v>
      </c>
      <c r="AT246" s="10">
        <v>0.50100350400000004</v>
      </c>
      <c r="AU246" s="10">
        <v>0.70650523899999995</v>
      </c>
      <c r="AV246" s="39">
        <v>15</v>
      </c>
      <c r="AW246" s="39">
        <v>15</v>
      </c>
      <c r="AX246" s="39">
        <v>15</v>
      </c>
      <c r="AY246" s="39">
        <v>43.3</v>
      </c>
      <c r="AZ246" s="39">
        <v>43.3</v>
      </c>
      <c r="BA246" s="39">
        <v>43.3</v>
      </c>
      <c r="BB246" s="40">
        <v>52.4</v>
      </c>
      <c r="BC246" s="39">
        <v>0</v>
      </c>
      <c r="BD246" s="39">
        <v>116.2</v>
      </c>
      <c r="BE246" s="41">
        <v>10100000000</v>
      </c>
      <c r="BF246" s="39">
        <v>331</v>
      </c>
      <c r="BG246" s="11"/>
      <c r="BH246" s="12"/>
      <c r="BI246" s="12"/>
      <c r="BJ246" s="12"/>
      <c r="BK246" s="12"/>
      <c r="BL246" s="12"/>
      <c r="BM246" s="12"/>
      <c r="BN246" s="12"/>
      <c r="BO246" s="12"/>
      <c r="BP246" s="12"/>
      <c r="BQ246" s="12"/>
      <c r="BR246" s="12"/>
      <c r="BS246" s="12"/>
      <c r="BT246" s="12"/>
      <c r="BU246" s="12"/>
      <c r="BV246" s="12"/>
      <c r="BW246" s="12"/>
      <c r="BX246" s="12"/>
      <c r="BY246" s="12"/>
      <c r="BZ246" s="12"/>
      <c r="CA246" s="12"/>
      <c r="CB246" s="12"/>
      <c r="CC246" s="12"/>
      <c r="CD246" s="12"/>
      <c r="CE246" s="12"/>
      <c r="CF246" s="12"/>
    </row>
    <row r="247" spans="1:84" s="7" customFormat="1" ht="11.25" x14ac:dyDescent="0.2">
      <c r="A247" s="7" t="s">
        <v>546</v>
      </c>
      <c r="B247" s="7" t="s">
        <v>546</v>
      </c>
      <c r="C247" s="8" t="s">
        <v>547</v>
      </c>
      <c r="D247" s="9"/>
      <c r="E247" s="10">
        <v>-1.646022439</v>
      </c>
      <c r="F247" s="10">
        <v>-1.3742589949999999</v>
      </c>
      <c r="G247" s="10">
        <v>-0.73592025000000005</v>
      </c>
      <c r="H247" s="10">
        <v>-1.3572412730000001</v>
      </c>
      <c r="I247" s="10">
        <v>-0.302203834</v>
      </c>
      <c r="J247" s="10">
        <v>-2.3961141110000002</v>
      </c>
      <c r="K247" s="10">
        <v>-2.9340665339999998</v>
      </c>
      <c r="L247" s="10">
        <v>-0.177032888</v>
      </c>
      <c r="M247" s="10">
        <v>-0.77685582600000003</v>
      </c>
      <c r="N247" s="10">
        <v>-0.95694363100000002</v>
      </c>
      <c r="O247" s="10">
        <v>-1.6049709320000001</v>
      </c>
      <c r="P247" s="10">
        <v>-2.251862526</v>
      </c>
      <c r="Q247" s="10">
        <v>-0.42152684899999998</v>
      </c>
      <c r="R247" s="10">
        <v>-0.532415211</v>
      </c>
      <c r="S247" s="10">
        <v>-0.80392140199999995</v>
      </c>
      <c r="T247" s="10">
        <v>-0.46933254600000002</v>
      </c>
      <c r="U247" s="10">
        <v>-0.916362703</v>
      </c>
      <c r="V247" s="10">
        <v>-1.098031282</v>
      </c>
      <c r="W247" s="10">
        <v>-1.1634202</v>
      </c>
      <c r="X247" s="10">
        <v>-1.3454990389999999</v>
      </c>
      <c r="Y247" s="10">
        <v>0.31577485799999999</v>
      </c>
      <c r="Z247" s="10">
        <v>0.16435423499999999</v>
      </c>
      <c r="AA247" s="10">
        <v>0.12802191099999999</v>
      </c>
      <c r="AB247" s="10">
        <v>0.29082319099999998</v>
      </c>
      <c r="AC247" s="10">
        <v>0.490360081</v>
      </c>
      <c r="AD247" s="10">
        <v>0.69431716200000004</v>
      </c>
      <c r="AE247" s="10">
        <v>0.68237096100000005</v>
      </c>
      <c r="AF247" s="10">
        <v>0.58784431199999998</v>
      </c>
      <c r="AG247" s="10">
        <v>0.60728645299999995</v>
      </c>
      <c r="AH247" s="10">
        <v>0.66814625299999997</v>
      </c>
      <c r="AI247" s="10">
        <v>0.65454512799999998</v>
      </c>
      <c r="AJ247" s="10">
        <v>0.38555842600000001</v>
      </c>
      <c r="AK247" s="10">
        <v>0.42189538500000001</v>
      </c>
      <c r="AL247" s="10">
        <v>0.61937868600000001</v>
      </c>
      <c r="AM247" s="10">
        <v>0.49669942299999997</v>
      </c>
      <c r="AN247" s="10">
        <v>0.46778884500000001</v>
      </c>
      <c r="AO247" s="10">
        <v>0.47339108600000002</v>
      </c>
      <c r="AP247" s="10">
        <v>0.21123278100000001</v>
      </c>
      <c r="AQ247" s="10">
        <v>0.56766510000000003</v>
      </c>
      <c r="AR247" s="10">
        <v>-0.20625636</v>
      </c>
      <c r="AS247" s="10">
        <v>2.0962651999999998E-2</v>
      </c>
      <c r="AT247" s="10">
        <v>0</v>
      </c>
      <c r="AU247" s="10">
        <v>0.16630586999999999</v>
      </c>
      <c r="AV247" s="39">
        <v>15</v>
      </c>
      <c r="AW247" s="39">
        <v>13</v>
      </c>
      <c r="AX247" s="39">
        <v>4</v>
      </c>
      <c r="AY247" s="39">
        <v>60.9</v>
      </c>
      <c r="AZ247" s="39">
        <v>56.8</v>
      </c>
      <c r="BA247" s="39">
        <v>20.399999999999999</v>
      </c>
      <c r="BB247" s="40">
        <v>38.991</v>
      </c>
      <c r="BC247" s="39">
        <v>0</v>
      </c>
      <c r="BD247" s="39">
        <v>323.31</v>
      </c>
      <c r="BE247" s="41">
        <v>31100000000</v>
      </c>
      <c r="BF247" s="39">
        <v>448</v>
      </c>
      <c r="BG247" s="11"/>
      <c r="BH247" s="12"/>
      <c r="BI247" s="12"/>
      <c r="BJ247" s="12"/>
      <c r="BK247" s="12"/>
      <c r="BL247" s="12"/>
      <c r="BM247" s="12"/>
      <c r="BN247" s="12"/>
      <c r="BO247" s="12"/>
      <c r="BP247" s="12"/>
      <c r="BQ247" s="12"/>
      <c r="BR247" s="12"/>
      <c r="BS247" s="12"/>
      <c r="BT247" s="12"/>
      <c r="BU247" s="12"/>
      <c r="BV247" s="12"/>
      <c r="BW247" s="12"/>
      <c r="BX247" s="12"/>
      <c r="BY247" s="12"/>
      <c r="BZ247" s="12"/>
      <c r="CA247" s="12"/>
      <c r="CB247" s="12"/>
      <c r="CC247" s="12"/>
      <c r="CD247" s="12"/>
      <c r="CE247" s="12"/>
      <c r="CF247" s="12"/>
    </row>
    <row r="248" spans="1:84" s="7" customFormat="1" ht="11.25" x14ac:dyDescent="0.2">
      <c r="A248" s="7" t="s">
        <v>548</v>
      </c>
      <c r="B248" s="7" t="s">
        <v>548</v>
      </c>
      <c r="C248" s="8" t="s">
        <v>549</v>
      </c>
      <c r="D248" s="9"/>
      <c r="E248" s="10">
        <v>0.189342603</v>
      </c>
      <c r="F248" s="10">
        <v>0.22864904999999999</v>
      </c>
      <c r="G248" s="10">
        <v>-0.16874892999999999</v>
      </c>
      <c r="H248" s="10">
        <v>0.28857317599999999</v>
      </c>
      <c r="I248" s="10">
        <v>-0.44312539699999998</v>
      </c>
      <c r="J248" s="10">
        <v>-1.787918568</v>
      </c>
      <c r="K248" s="10">
        <v>-2.0147082809999999</v>
      </c>
      <c r="L248" s="10">
        <v>0.62778377500000004</v>
      </c>
      <c r="M248" s="10">
        <v>-1.4410930870000001</v>
      </c>
      <c r="N248" s="10">
        <v>-0.82519763700000004</v>
      </c>
      <c r="O248" s="10">
        <v>-1.933405042</v>
      </c>
      <c r="P248" s="10">
        <v>-2.4835007189999998</v>
      </c>
      <c r="Q248" s="10">
        <v>-1.8231869940000001</v>
      </c>
      <c r="R248" s="10">
        <v>-1.5709536079999999</v>
      </c>
      <c r="S248" s="10">
        <v>-1.8538168669999999</v>
      </c>
      <c r="T248" s="10">
        <v>-1.2779052259999999</v>
      </c>
      <c r="U248" s="10">
        <v>-0.39080888000000003</v>
      </c>
      <c r="V248" s="10">
        <v>-1.5891426799999999</v>
      </c>
      <c r="W248" s="10">
        <v>-1.2105776070000001</v>
      </c>
      <c r="X248" s="10">
        <v>-0.77854055200000005</v>
      </c>
      <c r="Y248" s="10">
        <v>0.27932730300000003</v>
      </c>
      <c r="Z248" s="10">
        <v>0.35334727199999999</v>
      </c>
      <c r="AA248" s="10">
        <v>0.22396244100000001</v>
      </c>
      <c r="AB248" s="10">
        <v>0.38991767199999999</v>
      </c>
      <c r="AC248" s="10">
        <v>0.54512566299999998</v>
      </c>
      <c r="AD248" s="10">
        <v>0.599142909</v>
      </c>
      <c r="AE248" s="10">
        <v>0.65732544699999995</v>
      </c>
      <c r="AF248" s="10">
        <v>-6.9638453000000003E-2</v>
      </c>
      <c r="AG248" s="10">
        <v>0.67611032699999996</v>
      </c>
      <c r="AH248" s="10">
        <v>0.73094672000000005</v>
      </c>
      <c r="AI248" s="10">
        <v>0.71069896200000005</v>
      </c>
      <c r="AJ248" s="10">
        <v>0.80356621699999997</v>
      </c>
      <c r="AK248" s="10">
        <v>9.2007308999999995E-2</v>
      </c>
      <c r="AL248" s="10">
        <v>0</v>
      </c>
      <c r="AM248" s="10">
        <v>0.36869463299999999</v>
      </c>
      <c r="AN248" s="10">
        <v>0.73976743199999995</v>
      </c>
      <c r="AO248" s="10">
        <v>0.317485511</v>
      </c>
      <c r="AP248" s="10">
        <v>0.40187078700000001</v>
      </c>
      <c r="AQ248" s="10">
        <v>0.48472827699999999</v>
      </c>
      <c r="AR248" s="10">
        <v>-0.36951616399999998</v>
      </c>
      <c r="AS248" s="10">
        <v>-0.21204055799999999</v>
      </c>
      <c r="AT248" s="10">
        <v>-2.3894228E-2</v>
      </c>
      <c r="AU248" s="10">
        <v>-0.81716239499999999</v>
      </c>
      <c r="AV248" s="39">
        <v>16</v>
      </c>
      <c r="AW248" s="39">
        <v>16</v>
      </c>
      <c r="AX248" s="39">
        <v>3</v>
      </c>
      <c r="AY248" s="39">
        <v>70.2</v>
      </c>
      <c r="AZ248" s="39">
        <v>70.2</v>
      </c>
      <c r="BA248" s="39">
        <v>10.9</v>
      </c>
      <c r="BB248" s="40">
        <v>31.347999999999999</v>
      </c>
      <c r="BC248" s="39">
        <v>0</v>
      </c>
      <c r="BD248" s="39">
        <v>323.31</v>
      </c>
      <c r="BE248" s="41">
        <v>60800000000</v>
      </c>
      <c r="BF248" s="39">
        <v>475</v>
      </c>
      <c r="BG248" s="11"/>
      <c r="BH248" s="12"/>
      <c r="BI248" s="12"/>
      <c r="BJ248" s="12"/>
      <c r="BK248" s="12"/>
      <c r="BL248" s="12"/>
      <c r="BM248" s="12"/>
      <c r="BN248" s="12"/>
      <c r="BO248" s="12"/>
      <c r="BP248" s="12"/>
      <c r="BQ248" s="12"/>
      <c r="BR248" s="12"/>
      <c r="BS248" s="12"/>
      <c r="BT248" s="12"/>
      <c r="BU248" s="12"/>
      <c r="BV248" s="12"/>
      <c r="BW248" s="12"/>
      <c r="BX248" s="12"/>
      <c r="BY248" s="12"/>
      <c r="BZ248" s="12"/>
      <c r="CA248" s="12"/>
      <c r="CB248" s="12"/>
      <c r="CC248" s="12"/>
      <c r="CD248" s="12"/>
      <c r="CE248" s="12"/>
      <c r="CF248" s="12"/>
    </row>
    <row r="249" spans="1:84" s="7" customFormat="1" ht="11.25" x14ac:dyDescent="0.2">
      <c r="A249" s="7" t="s">
        <v>550</v>
      </c>
      <c r="B249" s="7" t="s">
        <v>550</v>
      </c>
      <c r="C249" s="8" t="s">
        <v>551</v>
      </c>
      <c r="D249" s="9"/>
      <c r="E249" s="10">
        <v>-0.63690698099999998</v>
      </c>
      <c r="F249" s="10">
        <v>-0.96739566300000002</v>
      </c>
      <c r="G249" s="10">
        <v>-1.0279126169999999</v>
      </c>
      <c r="H249" s="10">
        <v>-0.46640473599999999</v>
      </c>
      <c r="I249" s="10">
        <v>-0.25457149699999998</v>
      </c>
      <c r="J249" s="10">
        <v>-1.2330451010000001</v>
      </c>
      <c r="K249" s="10">
        <v>-1.0712840560000001</v>
      </c>
      <c r="L249" s="10">
        <v>-0.99006485899999996</v>
      </c>
      <c r="M249" s="10">
        <v>-0.51371133300000005</v>
      </c>
      <c r="N249" s="10">
        <v>-0.30909076299999999</v>
      </c>
      <c r="O249" s="10">
        <v>-0.111268856</v>
      </c>
      <c r="P249" s="10">
        <v>-0.67330092200000002</v>
      </c>
      <c r="Q249" s="10">
        <v>-0.43991303399999998</v>
      </c>
      <c r="R249" s="10">
        <v>-0.87140941599999999</v>
      </c>
      <c r="S249" s="10">
        <v>-0.368818969</v>
      </c>
      <c r="T249" s="10">
        <v>0</v>
      </c>
      <c r="U249" s="10">
        <v>5.8881897000000002E-2</v>
      </c>
      <c r="V249" s="10">
        <v>-0.83328735799999998</v>
      </c>
      <c r="W249" s="10">
        <v>-0.96911400599999997</v>
      </c>
      <c r="X249" s="10">
        <v>-0.69501853000000002</v>
      </c>
      <c r="Y249" s="10">
        <v>6.1809088999999998E-2</v>
      </c>
      <c r="Z249" s="10">
        <v>0.15272965999999999</v>
      </c>
      <c r="AA249" s="10">
        <v>0.116083413</v>
      </c>
      <c r="AB249" s="10">
        <v>-6.7865565000000003E-2</v>
      </c>
      <c r="AC249" s="10">
        <v>1.5514699219999999</v>
      </c>
      <c r="AD249" s="10">
        <v>1.6257838010000001</v>
      </c>
      <c r="AE249" s="10">
        <v>1.434576869</v>
      </c>
      <c r="AF249" s="10">
        <v>0.57637411400000005</v>
      </c>
      <c r="AG249" s="10">
        <v>1.7747056480000001</v>
      </c>
      <c r="AH249" s="10">
        <v>1.7351554629999999</v>
      </c>
      <c r="AI249" s="10">
        <v>1.6084055900000001</v>
      </c>
      <c r="AJ249" s="10">
        <v>1.339113593</v>
      </c>
      <c r="AK249" s="10">
        <v>0.76668941999999995</v>
      </c>
      <c r="AL249" s="10">
        <v>0.28392425199999999</v>
      </c>
      <c r="AM249" s="10">
        <v>1.495918155</v>
      </c>
      <c r="AN249" s="10">
        <v>1.352974296</v>
      </c>
      <c r="AO249" s="10">
        <v>1.407418847</v>
      </c>
      <c r="AP249" s="10">
        <v>1.2232862710000001</v>
      </c>
      <c r="AQ249" s="10">
        <v>1.3828500509999999</v>
      </c>
      <c r="AR249" s="10">
        <v>0.49368151999999998</v>
      </c>
      <c r="AS249" s="10">
        <v>-1.432324529</v>
      </c>
      <c r="AT249" s="10">
        <v>0.12836782599999999</v>
      </c>
      <c r="AU249" s="10">
        <v>-1.0830099580000001</v>
      </c>
      <c r="AV249" s="39">
        <v>15</v>
      </c>
      <c r="AW249" s="39">
        <v>15</v>
      </c>
      <c r="AX249" s="39">
        <v>15</v>
      </c>
      <c r="AY249" s="39">
        <v>23.8</v>
      </c>
      <c r="AZ249" s="39">
        <v>23.8</v>
      </c>
      <c r="BA249" s="39">
        <v>23.8</v>
      </c>
      <c r="BB249" s="40">
        <v>116.19</v>
      </c>
      <c r="BC249" s="39">
        <v>0</v>
      </c>
      <c r="BD249" s="39">
        <v>278.89</v>
      </c>
      <c r="BE249" s="41">
        <v>10300000000</v>
      </c>
      <c r="BF249" s="39">
        <v>132</v>
      </c>
      <c r="BG249" s="11"/>
      <c r="BH249" s="12"/>
      <c r="BI249" s="12"/>
      <c r="BJ249" s="12"/>
      <c r="BK249" s="12"/>
      <c r="BL249" s="12"/>
      <c r="BM249" s="12"/>
      <c r="BN249" s="12"/>
      <c r="BO249" s="12"/>
      <c r="BP249" s="12"/>
      <c r="BQ249" s="12"/>
      <c r="BR249" s="12"/>
      <c r="BS249" s="12"/>
      <c r="BT249" s="12"/>
      <c r="BU249" s="12"/>
      <c r="BV249" s="12"/>
      <c r="BW249" s="12"/>
      <c r="BX249" s="12"/>
      <c r="BY249" s="12"/>
      <c r="BZ249" s="12"/>
      <c r="CA249" s="12"/>
      <c r="CB249" s="12"/>
      <c r="CC249" s="12"/>
      <c r="CD249" s="12"/>
      <c r="CE249" s="12"/>
      <c r="CF249" s="12"/>
    </row>
    <row r="250" spans="1:84" s="7" customFormat="1" ht="11.25" x14ac:dyDescent="0.2">
      <c r="A250" s="7" t="s">
        <v>552</v>
      </c>
      <c r="B250" s="7" t="s">
        <v>552</v>
      </c>
      <c r="C250" s="8" t="s">
        <v>553</v>
      </c>
      <c r="D250" s="9"/>
      <c r="E250" s="10">
        <v>-1.2479039430000001</v>
      </c>
      <c r="F250" s="10">
        <v>-1.495508552</v>
      </c>
      <c r="G250" s="10">
        <v>-1.2601133579999999</v>
      </c>
      <c r="H250" s="10">
        <v>-1.046087027</v>
      </c>
      <c r="I250" s="10">
        <v>-0.616475463</v>
      </c>
      <c r="J250" s="10">
        <v>-0.69374948700000005</v>
      </c>
      <c r="K250" s="10">
        <v>-2.2956235409999999</v>
      </c>
      <c r="L250" s="10">
        <v>-1.0441629889999999</v>
      </c>
      <c r="M250" s="10">
        <v>-1.173996925</v>
      </c>
      <c r="N250" s="10">
        <v>3.5026337999999997E-2</v>
      </c>
      <c r="O250" s="10">
        <v>-0.310060591</v>
      </c>
      <c r="P250" s="10">
        <v>-0.58677321699999996</v>
      </c>
      <c r="Q250" s="10">
        <v>-0.18813517699999999</v>
      </c>
      <c r="R250" s="10">
        <v>-0.28470000600000001</v>
      </c>
      <c r="S250" s="10">
        <v>-0.22359670700000001</v>
      </c>
      <c r="T250" s="10">
        <v>-0.46344807700000001</v>
      </c>
      <c r="U250" s="10">
        <v>2.8794993000000001E-2</v>
      </c>
      <c r="V250" s="10">
        <v>-1.174458861</v>
      </c>
      <c r="W250" s="10">
        <v>-0.88449579499999997</v>
      </c>
      <c r="X250" s="10">
        <v>-1.334483624</v>
      </c>
      <c r="Y250" s="10">
        <v>0</v>
      </c>
      <c r="Z250" s="10">
        <v>0.140471816</v>
      </c>
      <c r="AA250" s="10">
        <v>0.27127149699999997</v>
      </c>
      <c r="AB250" s="10">
        <v>8.6350620000000003E-2</v>
      </c>
      <c r="AC250" s="10">
        <v>1.356010199</v>
      </c>
      <c r="AD250" s="10">
        <v>1.423449159</v>
      </c>
      <c r="AE250" s="10">
        <v>1.1604818109999999</v>
      </c>
      <c r="AF250" s="10">
        <v>0.33974885900000001</v>
      </c>
      <c r="AG250" s="10">
        <v>1.4908856150000001</v>
      </c>
      <c r="AH250" s="10">
        <v>1.5383874179999999</v>
      </c>
      <c r="AI250" s="10">
        <v>1.4702408309999999</v>
      </c>
      <c r="AJ250" s="10">
        <v>1.013019085</v>
      </c>
      <c r="AK250" s="10">
        <v>0.75478410699999998</v>
      </c>
      <c r="AL250" s="10">
        <v>0.35633820300000002</v>
      </c>
      <c r="AM250" s="10">
        <v>1.020884275</v>
      </c>
      <c r="AN250" s="10">
        <v>0.93077218500000003</v>
      </c>
      <c r="AO250" s="10">
        <v>0.93584299100000001</v>
      </c>
      <c r="AP250" s="10">
        <v>1.111857772</v>
      </c>
      <c r="AQ250" s="10">
        <v>1.2772753240000001</v>
      </c>
      <c r="AR250" s="10">
        <v>-1.303422332</v>
      </c>
      <c r="AS250" s="10">
        <v>-0.491178006</v>
      </c>
      <c r="AT250" s="10">
        <v>0.163764611</v>
      </c>
      <c r="AU250" s="10">
        <v>-0.79826986799999999</v>
      </c>
      <c r="AV250" s="39">
        <v>17</v>
      </c>
      <c r="AW250" s="39">
        <v>17</v>
      </c>
      <c r="AX250" s="39">
        <v>17</v>
      </c>
      <c r="AY250" s="39">
        <v>25.9</v>
      </c>
      <c r="AZ250" s="39">
        <v>25.9</v>
      </c>
      <c r="BA250" s="39">
        <v>25.9</v>
      </c>
      <c r="BB250" s="40">
        <v>116.11</v>
      </c>
      <c r="BC250" s="39">
        <v>0</v>
      </c>
      <c r="BD250" s="39">
        <v>323.31</v>
      </c>
      <c r="BE250" s="41">
        <v>12500000000</v>
      </c>
      <c r="BF250" s="39">
        <v>147</v>
      </c>
      <c r="BG250" s="11"/>
      <c r="BH250" s="12"/>
      <c r="BI250" s="12"/>
      <c r="BJ250" s="12"/>
      <c r="BK250" s="12"/>
      <c r="BL250" s="12"/>
      <c r="BM250" s="12"/>
      <c r="BN250" s="12"/>
      <c r="BO250" s="12"/>
      <c r="BP250" s="12"/>
      <c r="BQ250" s="12"/>
      <c r="BR250" s="12"/>
      <c r="BS250" s="12"/>
      <c r="BT250" s="12"/>
      <c r="BU250" s="12"/>
      <c r="BV250" s="12"/>
      <c r="BW250" s="12"/>
      <c r="BX250" s="12"/>
      <c r="BY250" s="12"/>
      <c r="BZ250" s="12"/>
      <c r="CA250" s="12"/>
      <c r="CB250" s="12"/>
      <c r="CC250" s="12"/>
      <c r="CD250" s="12"/>
      <c r="CE250" s="12"/>
      <c r="CF250" s="12"/>
    </row>
    <row r="251" spans="1:84" s="7" customFormat="1" ht="11.25" x14ac:dyDescent="0.2">
      <c r="A251" s="7" t="s">
        <v>554</v>
      </c>
      <c r="B251" s="7" t="s">
        <v>554</v>
      </c>
      <c r="C251" s="8" t="s">
        <v>555</v>
      </c>
      <c r="D251" s="9"/>
      <c r="E251" s="10">
        <v>-2.0543253419999998</v>
      </c>
      <c r="F251" s="10">
        <v>-1.768845081</v>
      </c>
      <c r="G251" s="10">
        <v>-2.6500267979999999</v>
      </c>
      <c r="H251" s="10">
        <v>-1.4263454680000001</v>
      </c>
      <c r="I251" s="10">
        <v>-0.27482435100000002</v>
      </c>
      <c r="J251" s="10">
        <v>-0.46684089299999998</v>
      </c>
      <c r="K251" s="10">
        <v>-3.3319449419999998</v>
      </c>
      <c r="L251" s="10">
        <v>-0.55496531699999996</v>
      </c>
      <c r="M251" s="10">
        <v>-0.39458659299999999</v>
      </c>
      <c r="N251" s="10">
        <v>0</v>
      </c>
      <c r="O251" s="10">
        <v>-4.8103090000000001E-2</v>
      </c>
      <c r="P251" s="10">
        <v>6.1595419999999996E-3</v>
      </c>
      <c r="Q251" s="10">
        <v>-0.17630870600000001</v>
      </c>
      <c r="R251" s="10">
        <v>-0.46860361099999998</v>
      </c>
      <c r="S251" s="10">
        <v>-0.50766247499999995</v>
      </c>
      <c r="T251" s="10">
        <v>-0.79414522600000004</v>
      </c>
      <c r="U251" s="10">
        <v>0.40801626400000002</v>
      </c>
      <c r="V251" s="10">
        <v>0.347796261</v>
      </c>
      <c r="W251" s="10">
        <v>-0.55983769900000002</v>
      </c>
      <c r="X251" s="10">
        <v>0.43385615900000002</v>
      </c>
      <c r="Y251" s="10">
        <v>-0.64476990700000003</v>
      </c>
      <c r="Z251" s="10">
        <v>-0.51610583099999996</v>
      </c>
      <c r="AA251" s="10">
        <v>-0.42482614499999999</v>
      </c>
      <c r="AB251" s="10">
        <v>-0.69526505500000002</v>
      </c>
      <c r="AC251" s="10">
        <v>0.46232446999999999</v>
      </c>
      <c r="AD251" s="10">
        <v>0.35617417099999998</v>
      </c>
      <c r="AE251" s="10">
        <v>0.36465171000000002</v>
      </c>
      <c r="AF251" s="10">
        <v>0.67208492799999997</v>
      </c>
      <c r="AG251" s="10">
        <v>0.103556052</v>
      </c>
      <c r="AH251" s="10">
        <v>-1.8265050000000001E-2</v>
      </c>
      <c r="AI251" s="10">
        <v>-0.14693199100000001</v>
      </c>
      <c r="AJ251" s="10">
        <v>0.303910613</v>
      </c>
      <c r="AK251" s="10">
        <v>1.1111210579999999</v>
      </c>
      <c r="AL251" s="10">
        <v>0.47366392600000001</v>
      </c>
      <c r="AM251" s="10">
        <v>0.41817110800000001</v>
      </c>
      <c r="AN251" s="10">
        <v>0.58732640700000005</v>
      </c>
      <c r="AO251" s="10">
        <v>0.60087573500000002</v>
      </c>
      <c r="AP251" s="10">
        <v>0.88055539100000002</v>
      </c>
      <c r="AQ251" s="10">
        <v>0.64901298299999999</v>
      </c>
      <c r="AR251" s="10">
        <v>1.418483019</v>
      </c>
      <c r="AS251" s="10">
        <v>1.277701974</v>
      </c>
      <c r="AT251" s="10">
        <v>0.89688116299999998</v>
      </c>
      <c r="AU251" s="10">
        <v>1.192746997</v>
      </c>
      <c r="AV251" s="39">
        <v>12</v>
      </c>
      <c r="AW251" s="39">
        <v>12</v>
      </c>
      <c r="AX251" s="39">
        <v>12</v>
      </c>
      <c r="AY251" s="39">
        <v>49.7</v>
      </c>
      <c r="AZ251" s="39">
        <v>49.7</v>
      </c>
      <c r="BA251" s="39">
        <v>49.7</v>
      </c>
      <c r="BB251" s="40">
        <v>35.875</v>
      </c>
      <c r="BC251" s="39">
        <v>0</v>
      </c>
      <c r="BD251" s="39">
        <v>323.31</v>
      </c>
      <c r="BE251" s="41">
        <v>23300000000</v>
      </c>
      <c r="BF251" s="39">
        <v>298</v>
      </c>
      <c r="BG251" s="11"/>
      <c r="BH251" s="12"/>
      <c r="BI251" s="12"/>
      <c r="BJ251" s="12"/>
      <c r="BK251" s="12"/>
      <c r="BL251" s="12"/>
      <c r="BM251" s="12"/>
      <c r="BN251" s="12"/>
      <c r="BO251" s="12"/>
      <c r="BP251" s="12"/>
      <c r="BQ251" s="12"/>
      <c r="BR251" s="12"/>
      <c r="BS251" s="12"/>
      <c r="BT251" s="12"/>
      <c r="BU251" s="12"/>
      <c r="BV251" s="12"/>
      <c r="BW251" s="12"/>
      <c r="BX251" s="12"/>
      <c r="BY251" s="12"/>
      <c r="BZ251" s="12"/>
      <c r="CA251" s="12"/>
      <c r="CB251" s="12"/>
      <c r="CC251" s="12"/>
      <c r="CD251" s="12"/>
      <c r="CE251" s="12"/>
      <c r="CF251" s="12"/>
    </row>
    <row r="252" spans="1:84" s="7" customFormat="1" ht="11.25" x14ac:dyDescent="0.2">
      <c r="A252" s="7" t="s">
        <v>556</v>
      </c>
      <c r="B252" s="7" t="s">
        <v>556</v>
      </c>
      <c r="C252" s="8" t="s">
        <v>557</v>
      </c>
      <c r="D252" s="9"/>
      <c r="E252" s="10">
        <v>-7.3947728000000004E-2</v>
      </c>
      <c r="F252" s="10">
        <v>-5.7201571999999999E-2</v>
      </c>
      <c r="G252" s="10">
        <v>-0.24052710799999999</v>
      </c>
      <c r="H252" s="10">
        <v>0.19545771200000001</v>
      </c>
      <c r="I252" s="10">
        <v>-0.59387147399999995</v>
      </c>
      <c r="J252" s="10">
        <v>-1.315363646</v>
      </c>
      <c r="K252" s="10">
        <v>-1.4339594840000001</v>
      </c>
      <c r="L252" s="10">
        <v>0.56395733400000003</v>
      </c>
      <c r="M252" s="10">
        <v>-1.7260483499999999</v>
      </c>
      <c r="N252" s="10">
        <v>-1.3744782209999999</v>
      </c>
      <c r="O252" s="10">
        <v>-1.6179838179999999</v>
      </c>
      <c r="P252" s="10">
        <v>-1.9351992609999999</v>
      </c>
      <c r="Q252" s="10">
        <v>-0.79963260899999999</v>
      </c>
      <c r="R252" s="10">
        <v>-0.95040744499999996</v>
      </c>
      <c r="S252" s="10">
        <v>-0.91658806800000003</v>
      </c>
      <c r="T252" s="10">
        <v>-1.0460325479999999</v>
      </c>
      <c r="U252" s="10">
        <v>-0.87958693499999996</v>
      </c>
      <c r="V252" s="10">
        <v>-2.0321426389999999</v>
      </c>
      <c r="W252" s="10">
        <v>-1.3281946179999999</v>
      </c>
      <c r="X252" s="10">
        <v>-0.82331210399999999</v>
      </c>
      <c r="Y252" s="10">
        <v>0.96618717899999995</v>
      </c>
      <c r="Z252" s="10">
        <v>1.157952785</v>
      </c>
      <c r="AA252" s="10">
        <v>1.1720325949999999</v>
      </c>
      <c r="AB252" s="10">
        <v>1.336347103</v>
      </c>
      <c r="AC252" s="10">
        <v>0.64348548699999997</v>
      </c>
      <c r="AD252" s="10">
        <v>0.86314803399999995</v>
      </c>
      <c r="AE252" s="10">
        <v>0.95233529800000005</v>
      </c>
      <c r="AF252" s="10">
        <v>1.0726906060000001</v>
      </c>
      <c r="AG252" s="10">
        <v>0.68758851300000001</v>
      </c>
      <c r="AH252" s="10">
        <v>0.96096360700000005</v>
      </c>
      <c r="AI252" s="10">
        <v>0.97368061500000003</v>
      </c>
      <c r="AJ252" s="10">
        <v>1.0597109790000001</v>
      </c>
      <c r="AK252" s="10">
        <v>1.5145383E-2</v>
      </c>
      <c r="AL252" s="10">
        <v>0</v>
      </c>
      <c r="AM252" s="10">
        <v>0.42442259199999999</v>
      </c>
      <c r="AN252" s="10">
        <v>0.87861555800000002</v>
      </c>
      <c r="AO252" s="10">
        <v>0.64161711899999996</v>
      </c>
      <c r="AP252" s="10">
        <v>0.50942707099999995</v>
      </c>
      <c r="AQ252" s="10">
        <v>0.739526868</v>
      </c>
      <c r="AR252" s="10">
        <v>-0.67493099000000001</v>
      </c>
      <c r="AS252" s="10">
        <v>-0.52159392800000004</v>
      </c>
      <c r="AT252" s="10">
        <v>0.208813995</v>
      </c>
      <c r="AU252" s="10">
        <v>-0.57015722999999996</v>
      </c>
      <c r="AV252" s="39">
        <v>49</v>
      </c>
      <c r="AW252" s="39">
        <v>49</v>
      </c>
      <c r="AX252" s="39">
        <v>48</v>
      </c>
      <c r="AY252" s="39">
        <v>73.5</v>
      </c>
      <c r="AZ252" s="39">
        <v>73.5</v>
      </c>
      <c r="BA252" s="39">
        <v>71.900000000000006</v>
      </c>
      <c r="BB252" s="40">
        <v>93.733000000000004</v>
      </c>
      <c r="BC252" s="39">
        <v>0</v>
      </c>
      <c r="BD252" s="39">
        <v>323.31</v>
      </c>
      <c r="BE252" s="41">
        <v>230000000000</v>
      </c>
      <c r="BF252" s="39">
        <v>2062</v>
      </c>
      <c r="BG252" s="11"/>
      <c r="BH252" s="12"/>
      <c r="BI252" s="12"/>
      <c r="BJ252" s="12"/>
      <c r="BK252" s="12"/>
      <c r="BL252" s="12"/>
      <c r="BM252" s="12"/>
      <c r="BN252" s="12"/>
      <c r="BO252" s="12"/>
      <c r="BP252" s="12"/>
      <c r="BQ252" s="12"/>
      <c r="BR252" s="12"/>
      <c r="BS252" s="12"/>
      <c r="BT252" s="12"/>
      <c r="BU252" s="12"/>
      <c r="BV252" s="12"/>
      <c r="BW252" s="12"/>
      <c r="BX252" s="12"/>
      <c r="BY252" s="12"/>
      <c r="BZ252" s="12"/>
      <c r="CA252" s="12"/>
      <c r="CB252" s="12"/>
      <c r="CC252" s="12"/>
      <c r="CD252" s="12"/>
      <c r="CE252" s="12"/>
      <c r="CF252" s="12"/>
    </row>
    <row r="253" spans="1:84" s="7" customFormat="1" ht="11.25" x14ac:dyDescent="0.2">
      <c r="A253" s="7" t="s">
        <v>558</v>
      </c>
      <c r="B253" s="7" t="s">
        <v>558</v>
      </c>
      <c r="C253" s="8" t="s">
        <v>559</v>
      </c>
      <c r="D253" s="9"/>
      <c r="E253" s="10">
        <v>-0.68678867799999999</v>
      </c>
      <c r="F253" s="10">
        <v>-0.17284587000000001</v>
      </c>
      <c r="G253" s="10">
        <v>-1.2186603549999999</v>
      </c>
      <c r="H253" s="10">
        <v>-0.123416945</v>
      </c>
      <c r="I253" s="10">
        <v>-1.0046772960000001</v>
      </c>
      <c r="J253" s="10">
        <v>-3.0295147899999999</v>
      </c>
      <c r="K253" s="10">
        <v>-2.6343281269999999</v>
      </c>
      <c r="L253" s="10">
        <v>-0.52310079300000001</v>
      </c>
      <c r="M253" s="10">
        <v>-1.101486564</v>
      </c>
      <c r="N253" s="10">
        <v>-1.1267329450000001</v>
      </c>
      <c r="O253" s="10">
        <v>-2.2083315849999998</v>
      </c>
      <c r="P253" s="10">
        <v>-0.93369895199999997</v>
      </c>
      <c r="Q253" s="10">
        <v>-8.8225305000000004E-2</v>
      </c>
      <c r="R253" s="10">
        <v>-0.172988057</v>
      </c>
      <c r="S253" s="10">
        <v>-0.36072421100000002</v>
      </c>
      <c r="T253" s="10">
        <v>0.272375166</v>
      </c>
      <c r="U253" s="10">
        <v>0.25547578900000001</v>
      </c>
      <c r="V253" s="10">
        <v>0.97483354799999999</v>
      </c>
      <c r="W253" s="10">
        <v>0.59651744399999995</v>
      </c>
      <c r="X253" s="10">
        <v>0.93390166799999996</v>
      </c>
      <c r="Y253" s="10">
        <v>-0.57096564800000005</v>
      </c>
      <c r="Z253" s="10">
        <v>-0.73258387999999997</v>
      </c>
      <c r="AA253" s="10">
        <v>-0.34935176400000001</v>
      </c>
      <c r="AB253" s="10">
        <v>-0.91375833699999998</v>
      </c>
      <c r="AC253" s="10">
        <v>0</v>
      </c>
      <c r="AD253" s="10">
        <v>-9.0131685000000003E-2</v>
      </c>
      <c r="AE253" s="10">
        <v>-5.3504989999999999E-3</v>
      </c>
      <c r="AF253" s="10">
        <v>0.23542459299999999</v>
      </c>
      <c r="AG253" s="10">
        <v>0.19824494400000001</v>
      </c>
      <c r="AH253" s="10">
        <v>0.39602646200000002</v>
      </c>
      <c r="AI253" s="10">
        <v>0.36066630500000002</v>
      </c>
      <c r="AJ253" s="10">
        <v>1.1956995999999999E-2</v>
      </c>
      <c r="AK253" s="10">
        <v>1.019865155</v>
      </c>
      <c r="AL253" s="10">
        <v>0.78077524899999995</v>
      </c>
      <c r="AM253" s="10">
        <v>0.32809722400000002</v>
      </c>
      <c r="AN253" s="10">
        <v>0.42456421300000002</v>
      </c>
      <c r="AO253" s="10">
        <v>0.381762832</v>
      </c>
      <c r="AP253" s="10">
        <v>0.43433570900000001</v>
      </c>
      <c r="AQ253" s="10">
        <v>0.29914081100000001</v>
      </c>
      <c r="AR253" s="10">
        <v>1.6183100939999999</v>
      </c>
      <c r="AS253" s="10">
        <v>1.155375957</v>
      </c>
      <c r="AT253" s="10">
        <v>0.63952946700000002</v>
      </c>
      <c r="AU253" s="10">
        <v>1.716554403</v>
      </c>
      <c r="AV253" s="39">
        <v>9</v>
      </c>
      <c r="AW253" s="39">
        <v>9</v>
      </c>
      <c r="AX253" s="39">
        <v>9</v>
      </c>
      <c r="AY253" s="39">
        <v>41.8</v>
      </c>
      <c r="AZ253" s="39">
        <v>41.8</v>
      </c>
      <c r="BA253" s="39">
        <v>41.8</v>
      </c>
      <c r="BB253" s="40">
        <v>35.200000000000003</v>
      </c>
      <c r="BC253" s="39">
        <v>0</v>
      </c>
      <c r="BD253" s="39">
        <v>126.44</v>
      </c>
      <c r="BE253" s="41">
        <v>5050000000</v>
      </c>
      <c r="BF253" s="39">
        <v>118</v>
      </c>
      <c r="BG253" s="11"/>
      <c r="BH253" s="12"/>
      <c r="BI253" s="12"/>
      <c r="BJ253" s="12"/>
      <c r="BK253" s="12"/>
      <c r="BL253" s="12"/>
      <c r="BM253" s="12"/>
      <c r="BN253" s="12"/>
      <c r="BO253" s="12"/>
      <c r="BP253" s="12"/>
      <c r="BQ253" s="12"/>
      <c r="BR253" s="12"/>
      <c r="BS253" s="12"/>
      <c r="BT253" s="12"/>
      <c r="BU253" s="12"/>
      <c r="BV253" s="12"/>
      <c r="BW253" s="12"/>
      <c r="BX253" s="12"/>
      <c r="BY253" s="12"/>
      <c r="BZ253" s="12"/>
      <c r="CA253" s="12"/>
      <c r="CB253" s="12"/>
      <c r="CC253" s="12"/>
      <c r="CD253" s="12"/>
      <c r="CE253" s="12"/>
      <c r="CF253" s="12"/>
    </row>
    <row r="254" spans="1:84" s="7" customFormat="1" ht="11.25" x14ac:dyDescent="0.2">
      <c r="A254" s="7" t="s">
        <v>560</v>
      </c>
      <c r="B254" s="7" t="s">
        <v>560</v>
      </c>
      <c r="C254" s="8" t="s">
        <v>561</v>
      </c>
      <c r="D254" s="9"/>
      <c r="E254" s="10">
        <v>-0.23082730200000001</v>
      </c>
      <c r="F254" s="10">
        <v>-0.44840618999999998</v>
      </c>
      <c r="G254" s="10">
        <v>-1.2942904230000001</v>
      </c>
      <c r="H254" s="10">
        <v>-1.1933563949999999</v>
      </c>
      <c r="I254" s="10">
        <v>0.46977138499999999</v>
      </c>
      <c r="J254" s="10">
        <v>-0.74206572800000004</v>
      </c>
      <c r="K254" s="10">
        <v>-3.2310764789999999</v>
      </c>
      <c r="L254" s="10">
        <v>0.65630310800000002</v>
      </c>
      <c r="M254" s="10">
        <v>0.32382902499999999</v>
      </c>
      <c r="N254" s="10">
        <v>-1.278766751</v>
      </c>
      <c r="O254" s="10">
        <v>-0.31964766999999999</v>
      </c>
      <c r="P254" s="10">
        <v>0.74402499200000005</v>
      </c>
      <c r="Q254" s="10">
        <v>-0.63561153400000003</v>
      </c>
      <c r="R254" s="10">
        <v>-1.086563945</v>
      </c>
      <c r="S254" s="10">
        <v>-0.89220058899999999</v>
      </c>
      <c r="T254" s="10">
        <v>-2.0277698040000001</v>
      </c>
      <c r="U254" s="10">
        <v>-0.81157523399999998</v>
      </c>
      <c r="V254" s="10">
        <v>-2.7540435790000002</v>
      </c>
      <c r="W254" s="10">
        <v>-1.78436482</v>
      </c>
      <c r="X254" s="10">
        <v>-1.176454782</v>
      </c>
      <c r="Y254" s="10">
        <v>0.24588412000000001</v>
      </c>
      <c r="Z254" s="10">
        <v>9.9642716000000006E-2</v>
      </c>
      <c r="AA254" s="10">
        <v>0.367286116</v>
      </c>
      <c r="AB254" s="10">
        <v>0.212503105</v>
      </c>
      <c r="AC254" s="10">
        <v>0.78274732800000002</v>
      </c>
      <c r="AD254" s="10">
        <v>0.83351618100000002</v>
      </c>
      <c r="AE254" s="10">
        <v>0.75632870200000002</v>
      </c>
      <c r="AF254" s="10">
        <v>0.15214450700000001</v>
      </c>
      <c r="AG254" s="10">
        <v>0.331618786</v>
      </c>
      <c r="AH254" s="10">
        <v>0.70155179499999998</v>
      </c>
      <c r="AI254" s="10">
        <v>0.43117484499999997</v>
      </c>
      <c r="AJ254" s="10">
        <v>0.175150365</v>
      </c>
      <c r="AK254" s="10">
        <v>0</v>
      </c>
      <c r="AL254" s="10">
        <v>-0.24191238000000001</v>
      </c>
      <c r="AM254" s="10">
        <v>-0.28701853799999999</v>
      </c>
      <c r="AN254" s="10">
        <v>0.83636152699999999</v>
      </c>
      <c r="AO254" s="10">
        <v>0.21558602199999999</v>
      </c>
      <c r="AP254" s="10">
        <v>0.296328753</v>
      </c>
      <c r="AQ254" s="10">
        <v>0.48674556600000002</v>
      </c>
      <c r="AR254" s="10">
        <v>-0.39505749899999998</v>
      </c>
      <c r="AS254" s="10">
        <v>-0.33824858099999999</v>
      </c>
      <c r="AT254" s="10">
        <v>0.249640629</v>
      </c>
      <c r="AU254" s="10">
        <v>-0.88794374499999995</v>
      </c>
      <c r="AV254" s="39">
        <v>10</v>
      </c>
      <c r="AW254" s="39">
        <v>10</v>
      </c>
      <c r="AX254" s="39">
        <v>10</v>
      </c>
      <c r="AY254" s="39">
        <v>39.6</v>
      </c>
      <c r="AZ254" s="39">
        <v>39.6</v>
      </c>
      <c r="BA254" s="39">
        <v>39.6</v>
      </c>
      <c r="BB254" s="40">
        <v>48.624000000000002</v>
      </c>
      <c r="BC254" s="39">
        <v>0</v>
      </c>
      <c r="BD254" s="39">
        <v>138.69999999999999</v>
      </c>
      <c r="BE254" s="39">
        <v>4630500000</v>
      </c>
      <c r="BF254" s="39">
        <v>155</v>
      </c>
      <c r="BG254" s="11"/>
      <c r="BH254" s="12"/>
      <c r="BI254" s="12"/>
      <c r="BJ254" s="12"/>
      <c r="BK254" s="12"/>
      <c r="BL254" s="12"/>
      <c r="BM254" s="12"/>
      <c r="BN254" s="12"/>
      <c r="BO254" s="12"/>
      <c r="BP254" s="12"/>
      <c r="BQ254" s="12"/>
      <c r="BR254" s="12"/>
      <c r="BS254" s="12"/>
      <c r="BT254" s="12"/>
      <c r="BU254" s="12"/>
      <c r="BV254" s="12"/>
      <c r="BW254" s="12"/>
      <c r="BX254" s="12"/>
      <c r="BY254" s="12"/>
      <c r="BZ254" s="12"/>
      <c r="CA254" s="12"/>
      <c r="CB254" s="12"/>
      <c r="CC254" s="12"/>
      <c r="CD254" s="12"/>
      <c r="CE254" s="12"/>
      <c r="CF254" s="12"/>
    </row>
    <row r="255" spans="1:84" s="7" customFormat="1" ht="11.25" x14ac:dyDescent="0.2">
      <c r="A255" s="7" t="s">
        <v>562</v>
      </c>
      <c r="B255" s="7" t="s">
        <v>562</v>
      </c>
      <c r="C255" s="8" t="s">
        <v>563</v>
      </c>
      <c r="D255" s="9"/>
      <c r="E255" s="10">
        <v>-0.66420775700000001</v>
      </c>
      <c r="F255" s="10">
        <v>-2.2102131840000001</v>
      </c>
      <c r="G255" s="10">
        <v>-0.33782911300000001</v>
      </c>
      <c r="H255" s="10">
        <v>0.27931141900000001</v>
      </c>
      <c r="I255" s="10">
        <v>-0.70346087199999996</v>
      </c>
      <c r="J255" s="10">
        <v>-0.31953367599999999</v>
      </c>
      <c r="K255" s="10">
        <v>-1.1411958929999999</v>
      </c>
      <c r="L255" s="10">
        <v>-2.138355255</v>
      </c>
      <c r="M255" s="10">
        <v>-0.76212429999999998</v>
      </c>
      <c r="N255" s="10">
        <v>-0.40455934399999999</v>
      </c>
      <c r="O255" s="10">
        <v>-0.92537438900000002</v>
      </c>
      <c r="P255" s="10">
        <v>-0.26465707999999999</v>
      </c>
      <c r="Q255" s="10">
        <v>-1.025714993</v>
      </c>
      <c r="R255" s="10">
        <v>-1.2045497890000001</v>
      </c>
      <c r="S255" s="10">
        <v>-2.2676644330000002</v>
      </c>
      <c r="T255" s="10">
        <v>-1.661811709</v>
      </c>
      <c r="U255" s="10">
        <v>4.4949148000000001E-2</v>
      </c>
      <c r="V255" s="10">
        <v>-1.0020563600000001</v>
      </c>
      <c r="W255" s="10">
        <v>0.16508883199999999</v>
      </c>
      <c r="X255" s="10">
        <v>-7.9086698999999996E-2</v>
      </c>
      <c r="Y255" s="10">
        <v>-0.120224699</v>
      </c>
      <c r="Z255" s="10">
        <v>0</v>
      </c>
      <c r="AA255" s="10">
        <v>9.4423576999999995E-2</v>
      </c>
      <c r="AB255" s="10">
        <v>9.8766676999999997E-2</v>
      </c>
      <c r="AC255" s="10">
        <v>1.425102949</v>
      </c>
      <c r="AD255" s="10">
        <v>1.296121597</v>
      </c>
      <c r="AE255" s="10">
        <v>0.778600395</v>
      </c>
      <c r="AF255" s="10">
        <v>1.1807210450000001</v>
      </c>
      <c r="AG255" s="10">
        <v>1.223474264</v>
      </c>
      <c r="AH255" s="10">
        <v>1.4365655180000001</v>
      </c>
      <c r="AI255" s="10">
        <v>1.324002028</v>
      </c>
      <c r="AJ255" s="10">
        <v>0.50251227600000004</v>
      </c>
      <c r="AK255" s="10">
        <v>0.66791445000000005</v>
      </c>
      <c r="AL255" s="10">
        <v>0.52229917000000003</v>
      </c>
      <c r="AM255" s="10">
        <v>0.99741447000000005</v>
      </c>
      <c r="AN255" s="10">
        <v>0.64025515300000002</v>
      </c>
      <c r="AO255" s="10">
        <v>1.0370998380000001</v>
      </c>
      <c r="AP255" s="10">
        <v>1.1042673590000001</v>
      </c>
      <c r="AQ255" s="10">
        <v>0.91529387200000001</v>
      </c>
      <c r="AR255" s="10">
        <v>0.108035848</v>
      </c>
      <c r="AS255" s="10">
        <v>-4.8434799999999998E-3</v>
      </c>
      <c r="AT255" s="10">
        <v>-0.33124157799999998</v>
      </c>
      <c r="AU255" s="10">
        <v>-0.45176991799999999</v>
      </c>
      <c r="AV255" s="39">
        <v>15</v>
      </c>
      <c r="AW255" s="39">
        <v>15</v>
      </c>
      <c r="AX255" s="39">
        <v>15</v>
      </c>
      <c r="AY255" s="39">
        <v>67.2</v>
      </c>
      <c r="AZ255" s="39">
        <v>67.2</v>
      </c>
      <c r="BA255" s="39">
        <v>67.2</v>
      </c>
      <c r="BB255" s="40">
        <v>40.494</v>
      </c>
      <c r="BC255" s="39">
        <v>0</v>
      </c>
      <c r="BD255" s="39">
        <v>148.97999999999999</v>
      </c>
      <c r="BE255" s="39">
        <v>6089800000</v>
      </c>
      <c r="BF255" s="39">
        <v>138</v>
      </c>
      <c r="BG255" s="11"/>
      <c r="BH255" s="12"/>
      <c r="BI255" s="12"/>
      <c r="BJ255" s="12"/>
      <c r="BK255" s="12"/>
      <c r="BL255" s="12"/>
      <c r="BM255" s="12"/>
      <c r="BN255" s="12"/>
      <c r="BO255" s="12"/>
      <c r="BP255" s="12"/>
      <c r="BQ255" s="12"/>
      <c r="BR255" s="12"/>
      <c r="BS255" s="12"/>
      <c r="BT255" s="12"/>
      <c r="BU255" s="12"/>
      <c r="BV255" s="12"/>
      <c r="BW255" s="12"/>
      <c r="BX255" s="12"/>
      <c r="BY255" s="12"/>
      <c r="BZ255" s="12"/>
      <c r="CA255" s="12"/>
      <c r="CB255" s="12"/>
      <c r="CC255" s="12"/>
      <c r="CD255" s="12"/>
      <c r="CE255" s="12"/>
      <c r="CF255" s="12"/>
    </row>
    <row r="256" spans="1:84" s="7" customFormat="1" ht="11.25" x14ac:dyDescent="0.2">
      <c r="A256" s="7" t="s">
        <v>564</v>
      </c>
      <c r="B256" s="7" t="s">
        <v>565</v>
      </c>
      <c r="C256" s="8" t="s">
        <v>566</v>
      </c>
      <c r="D256" s="9"/>
      <c r="E256" s="10">
        <v>-0.98349469899999997</v>
      </c>
      <c r="F256" s="10">
        <v>-1.059235573</v>
      </c>
      <c r="G256" s="10">
        <v>-1.1869688030000001</v>
      </c>
      <c r="H256" s="10">
        <v>-1.2626532319999999</v>
      </c>
      <c r="I256" s="10">
        <v>-0.61435443199999995</v>
      </c>
      <c r="J256" s="10">
        <v>-2.2599098679999998</v>
      </c>
      <c r="K256" s="10">
        <v>-2.881953239</v>
      </c>
      <c r="L256" s="10">
        <v>-0.31697872300000002</v>
      </c>
      <c r="M256" s="10">
        <v>-1.0970962049999999</v>
      </c>
      <c r="N256" s="10">
        <v>-0.33086305900000001</v>
      </c>
      <c r="O256" s="10">
        <v>-2.5326499939999998</v>
      </c>
      <c r="P256" s="10">
        <v>-1.7121747730000001</v>
      </c>
      <c r="Q256" s="10">
        <v>-1.1216090919999999</v>
      </c>
      <c r="R256" s="10">
        <v>-0.96513176000000001</v>
      </c>
      <c r="S256" s="10">
        <v>-0.95136994100000005</v>
      </c>
      <c r="T256" s="10">
        <v>-0.88719266699999999</v>
      </c>
      <c r="U256" s="10">
        <v>-0.61378830699999998</v>
      </c>
      <c r="V256" s="10">
        <v>-0.72133290800000005</v>
      </c>
      <c r="W256" s="10">
        <v>-1.5901441569999999</v>
      </c>
      <c r="X256" s="10">
        <v>-1.3845000270000001</v>
      </c>
      <c r="Y256" s="10">
        <v>7.8385106999999996E-2</v>
      </c>
      <c r="Z256" s="10">
        <v>1.7690256000000001E-2</v>
      </c>
      <c r="AA256" s="10">
        <v>0.197694167</v>
      </c>
      <c r="AB256" s="10">
        <v>0.155804634</v>
      </c>
      <c r="AC256" s="10">
        <v>0.49966123699999998</v>
      </c>
      <c r="AD256" s="10">
        <v>0.54675722100000002</v>
      </c>
      <c r="AE256" s="10">
        <v>0.54495841300000003</v>
      </c>
      <c r="AF256" s="10">
        <v>0.27779719200000003</v>
      </c>
      <c r="AG256" s="10">
        <v>0.56956452099999999</v>
      </c>
      <c r="AH256" s="10">
        <v>0.59915530699999997</v>
      </c>
      <c r="AI256" s="10">
        <v>0.55364978300000001</v>
      </c>
      <c r="AJ256" s="10">
        <v>0.39879968799999999</v>
      </c>
      <c r="AK256" s="10">
        <v>0.54441803700000002</v>
      </c>
      <c r="AL256" s="10">
        <v>0.41422674100000001</v>
      </c>
      <c r="AM256" s="10">
        <v>0.34115225100000002</v>
      </c>
      <c r="AN256" s="10">
        <v>0.22234559100000001</v>
      </c>
      <c r="AO256" s="10">
        <v>0.23600079099999999</v>
      </c>
      <c r="AP256" s="10">
        <v>0.27034589599999997</v>
      </c>
      <c r="AQ256" s="10">
        <v>0.37042936700000001</v>
      </c>
      <c r="AR256" s="10">
        <v>3.9780717E-2</v>
      </c>
      <c r="AS256" s="10">
        <v>-0.24922467800000001</v>
      </c>
      <c r="AT256" s="10">
        <v>0</v>
      </c>
      <c r="AU256" s="10">
        <v>0.16936303699999999</v>
      </c>
      <c r="AV256" s="39">
        <v>24</v>
      </c>
      <c r="AW256" s="39">
        <v>24</v>
      </c>
      <c r="AX256" s="39">
        <v>23</v>
      </c>
      <c r="AY256" s="39">
        <v>36.9</v>
      </c>
      <c r="AZ256" s="39">
        <v>36.9</v>
      </c>
      <c r="BA256" s="39">
        <v>36.9</v>
      </c>
      <c r="BB256" s="40">
        <v>77.817999999999998</v>
      </c>
      <c r="BC256" s="39">
        <v>0</v>
      </c>
      <c r="BD256" s="39">
        <v>231.36</v>
      </c>
      <c r="BE256" s="41">
        <v>22100000000</v>
      </c>
      <c r="BF256" s="39">
        <v>324</v>
      </c>
      <c r="BG256" s="11"/>
      <c r="BH256" s="12"/>
      <c r="BI256" s="12"/>
      <c r="BJ256" s="12"/>
      <c r="BK256" s="12"/>
      <c r="BL256" s="12"/>
      <c r="BM256" s="12"/>
      <c r="BN256" s="12"/>
      <c r="BO256" s="12"/>
      <c r="BP256" s="12"/>
      <c r="BQ256" s="12"/>
      <c r="BR256" s="12"/>
      <c r="BS256" s="12"/>
      <c r="BT256" s="12"/>
      <c r="BU256" s="12"/>
      <c r="BV256" s="12"/>
      <c r="BW256" s="12"/>
      <c r="BX256" s="12"/>
      <c r="BY256" s="12"/>
      <c r="BZ256" s="12"/>
      <c r="CA256" s="12"/>
      <c r="CB256" s="12"/>
      <c r="CC256" s="12"/>
      <c r="CD256" s="12"/>
      <c r="CE256" s="12"/>
      <c r="CF256" s="12"/>
    </row>
    <row r="257" spans="1:84" s="7" customFormat="1" ht="11.25" x14ac:dyDescent="0.2">
      <c r="A257" s="7" t="s">
        <v>567</v>
      </c>
      <c r="B257" s="7" t="s">
        <v>567</v>
      </c>
      <c r="C257" s="8" t="s">
        <v>568</v>
      </c>
      <c r="D257" s="9"/>
      <c r="E257" s="10">
        <v>-2.53183341</v>
      </c>
      <c r="F257" s="10">
        <v>-2.4732403760000001</v>
      </c>
      <c r="G257" s="10">
        <v>-2.446967125</v>
      </c>
      <c r="H257" s="10">
        <v>-1.297835112</v>
      </c>
      <c r="I257" s="10">
        <v>-0.47689646499999999</v>
      </c>
      <c r="J257" s="10">
        <v>-0.75526702400000001</v>
      </c>
      <c r="K257" s="10">
        <v>-0.194099665</v>
      </c>
      <c r="L257" s="10">
        <v>-0.36723578000000001</v>
      </c>
      <c r="M257" s="10">
        <v>0.33435440100000002</v>
      </c>
      <c r="N257" s="10">
        <v>-0.135549471</v>
      </c>
      <c r="O257" s="10">
        <v>-1.7753717899999999</v>
      </c>
      <c r="P257" s="10">
        <v>-2.0972290039999999</v>
      </c>
      <c r="Q257" s="10">
        <v>-0.248205706</v>
      </c>
      <c r="R257" s="10">
        <v>-0.22338281600000001</v>
      </c>
      <c r="S257" s="10">
        <v>0.109054424</v>
      </c>
      <c r="T257" s="10">
        <v>-0.48878571399999998</v>
      </c>
      <c r="U257" s="10">
        <v>-4.8449355999999999E-2</v>
      </c>
      <c r="V257" s="10">
        <v>-0.71047669599999996</v>
      </c>
      <c r="W257" s="10">
        <v>-0.29934480800000002</v>
      </c>
      <c r="X257" s="10">
        <v>0</v>
      </c>
      <c r="Y257" s="10">
        <v>-1.2490352389999999</v>
      </c>
      <c r="Z257" s="10">
        <v>-1.096276045</v>
      </c>
      <c r="AA257" s="10">
        <v>-1.0755681989999999</v>
      </c>
      <c r="AB257" s="10">
        <v>-1.061087608</v>
      </c>
      <c r="AC257" s="10">
        <v>0.72701221699999996</v>
      </c>
      <c r="AD257" s="10">
        <v>0.49645256999999998</v>
      </c>
      <c r="AE257" s="10">
        <v>0.27196809599999999</v>
      </c>
      <c r="AF257" s="10">
        <v>0.43466892800000001</v>
      </c>
      <c r="AG257" s="10">
        <v>0.82419526600000004</v>
      </c>
      <c r="AH257" s="10">
        <v>0.79626232399999997</v>
      </c>
      <c r="AI257" s="10">
        <v>0.60546940599999999</v>
      </c>
      <c r="AJ257" s="10">
        <v>0.295013309</v>
      </c>
      <c r="AK257" s="10">
        <v>0.56731760499999995</v>
      </c>
      <c r="AL257" s="10">
        <v>0.32568785500000003</v>
      </c>
      <c r="AM257" s="10">
        <v>0.62407410100000005</v>
      </c>
      <c r="AN257" s="10">
        <v>0.57968616500000003</v>
      </c>
      <c r="AO257" s="10">
        <v>1.0102059839999999</v>
      </c>
      <c r="AP257" s="10">
        <v>0.47450003000000002</v>
      </c>
      <c r="AQ257" s="10">
        <v>1.027666092</v>
      </c>
      <c r="AR257" s="10">
        <v>0.150487915</v>
      </c>
      <c r="AS257" s="10">
        <v>0.72585153599999996</v>
      </c>
      <c r="AT257" s="10">
        <v>0.526388466</v>
      </c>
      <c r="AU257" s="10">
        <v>0.24421401300000001</v>
      </c>
      <c r="AV257" s="39">
        <v>16</v>
      </c>
      <c r="AW257" s="39">
        <v>16</v>
      </c>
      <c r="AX257" s="39">
        <v>16</v>
      </c>
      <c r="AY257" s="39">
        <v>61.4</v>
      </c>
      <c r="AZ257" s="39">
        <v>61.4</v>
      </c>
      <c r="BA257" s="39">
        <v>61.4</v>
      </c>
      <c r="BB257" s="40">
        <v>36.39</v>
      </c>
      <c r="BC257" s="39">
        <v>0</v>
      </c>
      <c r="BD257" s="39">
        <v>195.38</v>
      </c>
      <c r="BE257" s="41">
        <v>16700000000</v>
      </c>
      <c r="BF257" s="39">
        <v>228</v>
      </c>
      <c r="BG257" s="11"/>
      <c r="BH257" s="12"/>
      <c r="BI257" s="12"/>
      <c r="BJ257" s="12"/>
      <c r="BK257" s="12"/>
      <c r="BL257" s="12"/>
      <c r="BM257" s="12"/>
      <c r="BN257" s="12"/>
      <c r="BO257" s="12"/>
      <c r="BP257" s="12"/>
      <c r="BQ257" s="12"/>
      <c r="BR257" s="12"/>
      <c r="BS257" s="12"/>
      <c r="BT257" s="12"/>
      <c r="BU257" s="12"/>
      <c r="BV257" s="12"/>
      <c r="BW257" s="12"/>
      <c r="BX257" s="12"/>
      <c r="BY257" s="12"/>
      <c r="BZ257" s="12"/>
      <c r="CA257" s="12"/>
      <c r="CB257" s="12"/>
      <c r="CC257" s="12"/>
      <c r="CD257" s="12"/>
      <c r="CE257" s="12"/>
      <c r="CF257" s="12"/>
    </row>
    <row r="258" spans="1:84" s="7" customFormat="1" ht="11.25" x14ac:dyDescent="0.2">
      <c r="A258" s="7" t="s">
        <v>569</v>
      </c>
      <c r="B258" s="7" t="s">
        <v>569</v>
      </c>
      <c r="C258" s="8" t="s">
        <v>570</v>
      </c>
      <c r="D258" s="9"/>
      <c r="E258" s="10">
        <v>-1.175858021</v>
      </c>
      <c r="F258" s="10">
        <v>-1.0585658549999999</v>
      </c>
      <c r="G258" s="10">
        <v>-1.35790956</v>
      </c>
      <c r="H258" s="10">
        <v>-1.56364584</v>
      </c>
      <c r="I258" s="10">
        <v>-0.189820409</v>
      </c>
      <c r="J258" s="10">
        <v>-1.833099365</v>
      </c>
      <c r="K258" s="10">
        <v>-2.5259540079999998</v>
      </c>
      <c r="L258" s="10">
        <v>-0.80218756199999997</v>
      </c>
      <c r="M258" s="10">
        <v>-0.522865951</v>
      </c>
      <c r="N258" s="10">
        <v>-0.61995136699999998</v>
      </c>
      <c r="O258" s="10">
        <v>-1.3196876049999999</v>
      </c>
      <c r="P258" s="10">
        <v>-1.76760447</v>
      </c>
      <c r="Q258" s="10">
        <v>0.365845054</v>
      </c>
      <c r="R258" s="10">
        <v>0.40302780300000002</v>
      </c>
      <c r="S258" s="10">
        <v>0.13097181899999999</v>
      </c>
      <c r="T258" s="10">
        <v>0.64707535500000002</v>
      </c>
      <c r="U258" s="10">
        <v>0.46326398800000002</v>
      </c>
      <c r="V258" s="10">
        <v>-0.14321619299999999</v>
      </c>
      <c r="W258" s="10">
        <v>0.41900619900000002</v>
      </c>
      <c r="X258" s="10">
        <v>0.104383804</v>
      </c>
      <c r="Y258" s="10">
        <v>-1.3560335640000001</v>
      </c>
      <c r="Z258" s="10">
        <v>-1.696091652</v>
      </c>
      <c r="AA258" s="10">
        <v>-2.1917085649999999</v>
      </c>
      <c r="AB258" s="10">
        <v>-1.9552035329999999</v>
      </c>
      <c r="AC258" s="10">
        <v>-0.60162651499999997</v>
      </c>
      <c r="AD258" s="10">
        <v>-0.63878840199999998</v>
      </c>
      <c r="AE258" s="10">
        <v>-0.81110280800000001</v>
      </c>
      <c r="AF258" s="10">
        <v>-0.66329497100000001</v>
      </c>
      <c r="AG258" s="10">
        <v>0.90637183200000004</v>
      </c>
      <c r="AH258" s="10">
        <v>0.68937677100000005</v>
      </c>
      <c r="AI258" s="10">
        <v>0.646613836</v>
      </c>
      <c r="AJ258" s="10">
        <v>0.59903293800000001</v>
      </c>
      <c r="AK258" s="10">
        <v>0</v>
      </c>
      <c r="AL258" s="10">
        <v>0.44799128199999999</v>
      </c>
      <c r="AM258" s="10">
        <v>0.50600910200000004</v>
      </c>
      <c r="AN258" s="10">
        <v>0.161457673</v>
      </c>
      <c r="AO258" s="10">
        <v>0.23952145899999999</v>
      </c>
      <c r="AP258" s="10">
        <v>0.39689371000000001</v>
      </c>
      <c r="AQ258" s="10">
        <v>7.6158047000000006E-2</v>
      </c>
      <c r="AR258" s="10">
        <v>0.106673665</v>
      </c>
      <c r="AS258" s="10">
        <v>0.20658494499999999</v>
      </c>
      <c r="AT258" s="10">
        <v>0.12313745199999999</v>
      </c>
      <c r="AU258" s="10">
        <v>0.232306451</v>
      </c>
      <c r="AV258" s="39">
        <v>13</v>
      </c>
      <c r="AW258" s="39">
        <v>13</v>
      </c>
      <c r="AX258" s="39">
        <v>13</v>
      </c>
      <c r="AY258" s="39">
        <v>54.3</v>
      </c>
      <c r="AZ258" s="39">
        <v>54.3</v>
      </c>
      <c r="BA258" s="39">
        <v>54.3</v>
      </c>
      <c r="BB258" s="40">
        <v>29.911000000000001</v>
      </c>
      <c r="BC258" s="39">
        <v>0</v>
      </c>
      <c r="BD258" s="39">
        <v>300.88</v>
      </c>
      <c r="BE258" s="39">
        <v>9811600000</v>
      </c>
      <c r="BF258" s="39">
        <v>190</v>
      </c>
      <c r="BG258" s="11"/>
      <c r="BH258" s="12"/>
      <c r="BI258" s="12"/>
      <c r="BJ258" s="12"/>
      <c r="BK258" s="12"/>
      <c r="BL258" s="12"/>
      <c r="BM258" s="12"/>
      <c r="BN258" s="12"/>
      <c r="BO258" s="12"/>
      <c r="BP258" s="12"/>
      <c r="BQ258" s="12"/>
      <c r="BR258" s="12"/>
      <c r="BS258" s="12"/>
      <c r="BT258" s="12"/>
      <c r="BU258" s="12"/>
      <c r="BV258" s="12"/>
      <c r="BW258" s="12"/>
      <c r="BX258" s="12"/>
      <c r="BY258" s="12"/>
      <c r="BZ258" s="12"/>
      <c r="CA258" s="12"/>
      <c r="CB258" s="12"/>
      <c r="CC258" s="12"/>
      <c r="CD258" s="12"/>
      <c r="CE258" s="12"/>
      <c r="CF258" s="12"/>
    </row>
    <row r="259" spans="1:84" s="7" customFormat="1" ht="11.25" x14ac:dyDescent="0.2">
      <c r="A259" s="7" t="s">
        <v>571</v>
      </c>
      <c r="B259" s="7" t="s">
        <v>571</v>
      </c>
      <c r="C259" s="8" t="s">
        <v>572</v>
      </c>
      <c r="D259" s="9"/>
      <c r="E259" s="10">
        <v>-0.820782185</v>
      </c>
      <c r="F259" s="10">
        <v>1.7525833000000001E-2</v>
      </c>
      <c r="G259" s="10">
        <v>-1.069683433</v>
      </c>
      <c r="H259" s="10">
        <v>-2.5229225159999999</v>
      </c>
      <c r="I259" s="10">
        <v>-1.487199545</v>
      </c>
      <c r="J259" s="10">
        <v>-0.27799302300000001</v>
      </c>
      <c r="K259" s="10">
        <v>-0.70526242299999997</v>
      </c>
      <c r="L259" s="10">
        <v>-0.74224471999999997</v>
      </c>
      <c r="M259" s="10">
        <v>-0.47911340000000002</v>
      </c>
      <c r="N259" s="10">
        <v>-0.46480733200000002</v>
      </c>
      <c r="O259" s="10">
        <v>-0.34699910899999997</v>
      </c>
      <c r="P259" s="10">
        <v>-2.038234949</v>
      </c>
      <c r="Q259" s="10">
        <v>0.753804684</v>
      </c>
      <c r="R259" s="10">
        <v>0.51757067400000001</v>
      </c>
      <c r="S259" s="10">
        <v>0.568617284</v>
      </c>
      <c r="T259" s="10">
        <v>0.628677547</v>
      </c>
      <c r="U259" s="10">
        <v>0.967866063</v>
      </c>
      <c r="V259" s="10">
        <v>0.39301916999999997</v>
      </c>
      <c r="W259" s="10">
        <v>0.88597494399999999</v>
      </c>
      <c r="X259" s="10">
        <v>1.524843454</v>
      </c>
      <c r="Y259" s="10">
        <v>-1.011607766</v>
      </c>
      <c r="Z259" s="10">
        <v>-0.90727818000000005</v>
      </c>
      <c r="AA259" s="10">
        <v>-1.2796856160000001</v>
      </c>
      <c r="AB259" s="10">
        <v>-0.81367915899999999</v>
      </c>
      <c r="AC259" s="10">
        <v>-4.7491033000000002E-2</v>
      </c>
      <c r="AD259" s="10">
        <v>-0.32541209500000001</v>
      </c>
      <c r="AE259" s="10">
        <v>0.12597054199999999</v>
      </c>
      <c r="AF259" s="10">
        <v>-1.6238566640000001</v>
      </c>
      <c r="AG259" s="10">
        <v>-0.26213201899999999</v>
      </c>
      <c r="AH259" s="10">
        <v>-0.364896685</v>
      </c>
      <c r="AI259" s="10">
        <v>-0.46024048299999998</v>
      </c>
      <c r="AJ259" s="10">
        <v>0</v>
      </c>
      <c r="AK259" s="10">
        <v>0.60608923400000003</v>
      </c>
      <c r="AL259" s="10">
        <v>1.107517123</v>
      </c>
      <c r="AM259" s="10">
        <v>0.68960124300000003</v>
      </c>
      <c r="AN259" s="10">
        <v>0.35047468500000001</v>
      </c>
      <c r="AO259" s="10">
        <v>0.74071776899999997</v>
      </c>
      <c r="AP259" s="10">
        <v>0.50287491100000004</v>
      </c>
      <c r="AQ259" s="10">
        <v>0.76667576999999998</v>
      </c>
      <c r="AR259" s="10">
        <v>1.6603614090000001</v>
      </c>
      <c r="AS259" s="10">
        <v>1.723627448</v>
      </c>
      <c r="AT259" s="10">
        <v>1.127431273</v>
      </c>
      <c r="AU259" s="10">
        <v>1.449707627</v>
      </c>
      <c r="AV259" s="39">
        <v>9</v>
      </c>
      <c r="AW259" s="39">
        <v>9</v>
      </c>
      <c r="AX259" s="39">
        <v>9</v>
      </c>
      <c r="AY259" s="39">
        <v>54.2</v>
      </c>
      <c r="AZ259" s="39">
        <v>54.2</v>
      </c>
      <c r="BA259" s="39">
        <v>54.2</v>
      </c>
      <c r="BB259" s="40">
        <v>28.555</v>
      </c>
      <c r="BC259" s="39">
        <v>0</v>
      </c>
      <c r="BD259" s="39">
        <v>79.049000000000007</v>
      </c>
      <c r="BE259" s="39">
        <v>3218300000</v>
      </c>
      <c r="BF259" s="39">
        <v>77</v>
      </c>
      <c r="BG259" s="11"/>
      <c r="BH259" s="12"/>
      <c r="BI259" s="12"/>
      <c r="BJ259" s="12"/>
      <c r="BK259" s="12"/>
      <c r="BL259" s="12"/>
      <c r="BM259" s="12"/>
      <c r="BN259" s="12"/>
      <c r="BO259" s="12"/>
      <c r="BP259" s="12"/>
      <c r="BQ259" s="12"/>
      <c r="BR259" s="12"/>
      <c r="BS259" s="12"/>
      <c r="BT259" s="12"/>
      <c r="BU259" s="12"/>
      <c r="BV259" s="12"/>
      <c r="BW259" s="12"/>
      <c r="BX259" s="12"/>
      <c r="BY259" s="12"/>
      <c r="BZ259" s="12"/>
      <c r="CA259" s="12"/>
      <c r="CB259" s="12"/>
      <c r="CC259" s="12"/>
      <c r="CD259" s="12"/>
      <c r="CE259" s="12"/>
      <c r="CF259" s="12"/>
    </row>
    <row r="260" spans="1:84" s="7" customFormat="1" ht="11.25" x14ac:dyDescent="0.2">
      <c r="A260" s="7" t="s">
        <v>573</v>
      </c>
      <c r="B260" s="7" t="s">
        <v>573</v>
      </c>
      <c r="C260" s="8" t="s">
        <v>574</v>
      </c>
      <c r="D260" s="9"/>
      <c r="E260" s="10">
        <v>-1.342071652</v>
      </c>
      <c r="F260" s="10">
        <v>-1.7221038339999999</v>
      </c>
      <c r="G260" s="10">
        <v>-3.3532111640000002</v>
      </c>
      <c r="H260" s="10">
        <v>-3.5855417250000001</v>
      </c>
      <c r="I260" s="10">
        <v>-0.98313623699999997</v>
      </c>
      <c r="J260" s="10">
        <v>-1.028207898</v>
      </c>
      <c r="K260" s="10">
        <v>-1.7040170429999999</v>
      </c>
      <c r="L260" s="10">
        <v>-0.62372463899999997</v>
      </c>
      <c r="M260" s="10">
        <v>-0.19812341</v>
      </c>
      <c r="N260" s="10">
        <v>-0.46210810499999999</v>
      </c>
      <c r="O260" s="10">
        <v>-0.56605434399999999</v>
      </c>
      <c r="P260" s="10">
        <v>-0.77253615899999994</v>
      </c>
      <c r="Q260" s="10">
        <v>-7.6005787000000005E-2</v>
      </c>
      <c r="R260" s="10">
        <v>8.0575854000000002E-2</v>
      </c>
      <c r="S260" s="10">
        <v>7.6704621000000001E-2</v>
      </c>
      <c r="T260" s="10">
        <v>0.23307499300000001</v>
      </c>
      <c r="U260" s="10">
        <v>0.77737116799999995</v>
      </c>
      <c r="V260" s="10">
        <v>0.67233115399999999</v>
      </c>
      <c r="W260" s="10">
        <v>0.81459152700000004</v>
      </c>
      <c r="X260" s="10">
        <v>0.66963982600000005</v>
      </c>
      <c r="Y260" s="10">
        <v>-0.62068545799999997</v>
      </c>
      <c r="Z260" s="10">
        <v>-0.66818201499999996</v>
      </c>
      <c r="AA260" s="10">
        <v>-0.49326807299999997</v>
      </c>
      <c r="AB260" s="10">
        <v>-0.59714770299999997</v>
      </c>
      <c r="AC260" s="10">
        <v>-9.8241790999999995E-2</v>
      </c>
      <c r="AD260" s="10">
        <v>-0.160074204</v>
      </c>
      <c r="AE260" s="10">
        <v>-0.20520603700000001</v>
      </c>
      <c r="AF260" s="10">
        <v>0</v>
      </c>
      <c r="AG260" s="10">
        <v>0.18717442500000001</v>
      </c>
      <c r="AH260" s="10">
        <v>0.245665416</v>
      </c>
      <c r="AI260" s="10">
        <v>0.12191284400000001</v>
      </c>
      <c r="AJ260" s="10">
        <v>-4.5406498000000003E-2</v>
      </c>
      <c r="AK260" s="10">
        <v>0.14716360000000001</v>
      </c>
      <c r="AL260" s="10">
        <v>4.9030694999999999E-2</v>
      </c>
      <c r="AM260" s="10">
        <v>0.297273695</v>
      </c>
      <c r="AN260" s="10">
        <v>0.35840076199999998</v>
      </c>
      <c r="AO260" s="10">
        <v>0.28955072199999998</v>
      </c>
      <c r="AP260" s="10">
        <v>0.17714205399999999</v>
      </c>
      <c r="AQ260" s="10">
        <v>0.33463868499999999</v>
      </c>
      <c r="AR260" s="10">
        <v>0.65572154500000002</v>
      </c>
      <c r="AS260" s="10">
        <v>0.91490864800000005</v>
      </c>
      <c r="AT260" s="10">
        <v>0.80015969300000001</v>
      </c>
      <c r="AU260" s="10">
        <v>0.639606059</v>
      </c>
      <c r="AV260" s="39">
        <v>12</v>
      </c>
      <c r="AW260" s="39">
        <v>12</v>
      </c>
      <c r="AX260" s="39">
        <v>12</v>
      </c>
      <c r="AY260" s="39">
        <v>50.3</v>
      </c>
      <c r="AZ260" s="39">
        <v>50.3</v>
      </c>
      <c r="BA260" s="39">
        <v>50.3</v>
      </c>
      <c r="BB260" s="40">
        <v>38.512999999999998</v>
      </c>
      <c r="BC260" s="39">
        <v>0</v>
      </c>
      <c r="BD260" s="39">
        <v>124.9</v>
      </c>
      <c r="BE260" s="41">
        <v>12700000000</v>
      </c>
      <c r="BF260" s="39">
        <v>248</v>
      </c>
      <c r="BG260" s="11"/>
      <c r="BH260" s="12"/>
      <c r="BI260" s="12"/>
      <c r="BJ260" s="12"/>
      <c r="BK260" s="12"/>
      <c r="BL260" s="12"/>
      <c r="BM260" s="12"/>
      <c r="BN260" s="12"/>
      <c r="BO260" s="12"/>
      <c r="BP260" s="12"/>
      <c r="BQ260" s="12"/>
      <c r="BR260" s="12"/>
      <c r="BS260" s="12"/>
      <c r="BT260" s="12"/>
      <c r="BU260" s="12"/>
      <c r="BV260" s="12"/>
      <c r="BW260" s="12"/>
      <c r="BX260" s="12"/>
      <c r="BY260" s="12"/>
      <c r="BZ260" s="12"/>
      <c r="CA260" s="12"/>
      <c r="CB260" s="12"/>
      <c r="CC260" s="12"/>
      <c r="CD260" s="12"/>
      <c r="CE260" s="12"/>
      <c r="CF260" s="12"/>
    </row>
    <row r="261" spans="1:84" s="7" customFormat="1" ht="11.25" x14ac:dyDescent="0.2">
      <c r="A261" s="7" t="s">
        <v>575</v>
      </c>
      <c r="B261" s="7" t="s">
        <v>575</v>
      </c>
      <c r="C261" s="8" t="s">
        <v>576</v>
      </c>
      <c r="D261" s="9"/>
      <c r="E261" s="10">
        <v>-1.009583235</v>
      </c>
      <c r="F261" s="10">
        <v>-0.97831147900000004</v>
      </c>
      <c r="G261" s="10">
        <v>-0.67391967799999997</v>
      </c>
      <c r="H261" s="10">
        <v>-0.39528033099999998</v>
      </c>
      <c r="I261" s="10">
        <v>0.29552030600000001</v>
      </c>
      <c r="J261" s="10">
        <v>-0.77684694499999996</v>
      </c>
      <c r="K261" s="10">
        <v>-4.4197878839999998</v>
      </c>
      <c r="L261" s="10">
        <v>-1.191121936</v>
      </c>
      <c r="M261" s="10">
        <v>-0.99468010699999998</v>
      </c>
      <c r="N261" s="10">
        <v>-2.2850208E-2</v>
      </c>
      <c r="O261" s="10">
        <v>-0.30273687799999999</v>
      </c>
      <c r="P261" s="10">
        <v>-1.266062856</v>
      </c>
      <c r="Q261" s="10">
        <v>-0.78366261699999995</v>
      </c>
      <c r="R261" s="10">
        <v>-1.4474078420000001</v>
      </c>
      <c r="S261" s="10">
        <v>-1.1276763679999999</v>
      </c>
      <c r="T261" s="10">
        <v>-0.59602981799999999</v>
      </c>
      <c r="U261" s="10">
        <v>-0.52780663999999999</v>
      </c>
      <c r="V261" s="10">
        <v>-0.57176750899999995</v>
      </c>
      <c r="W261" s="10">
        <v>-0.56188481999999995</v>
      </c>
      <c r="X261" s="10">
        <v>-0.47522154500000002</v>
      </c>
      <c r="Y261" s="10">
        <v>-0.13646645800000001</v>
      </c>
      <c r="Z261" s="10">
        <v>0</v>
      </c>
      <c r="AA261" s="10">
        <v>0.385310769</v>
      </c>
      <c r="AB261" s="10">
        <v>-0.113275468</v>
      </c>
      <c r="AC261" s="10">
        <v>0.73564577099999995</v>
      </c>
      <c r="AD261" s="10">
        <v>0.75070697099999995</v>
      </c>
      <c r="AE261" s="10">
        <v>0.42646074299999998</v>
      </c>
      <c r="AF261" s="10">
        <v>0.59461545900000001</v>
      </c>
      <c r="AG261" s="10">
        <v>0.92108678799999999</v>
      </c>
      <c r="AH261" s="10">
        <v>0.91019070099999999</v>
      </c>
      <c r="AI261" s="10">
        <v>0.98985350100000002</v>
      </c>
      <c r="AJ261" s="10">
        <v>0.84111666699999998</v>
      </c>
      <c r="AK261" s="10">
        <v>0.519442976</v>
      </c>
      <c r="AL261" s="10">
        <v>0.29881677000000001</v>
      </c>
      <c r="AM261" s="10">
        <v>1.180980921</v>
      </c>
      <c r="AN261" s="10">
        <v>0.457120001</v>
      </c>
      <c r="AO261" s="10">
        <v>0.26113027300000002</v>
      </c>
      <c r="AP261" s="10">
        <v>0.80327200899999995</v>
      </c>
      <c r="AQ261" s="10">
        <v>0.28875812899999997</v>
      </c>
      <c r="AR261" s="10">
        <v>0.71566432700000004</v>
      </c>
      <c r="AS261" s="10">
        <v>0.69283866900000002</v>
      </c>
      <c r="AT261" s="10">
        <v>0.81432849200000001</v>
      </c>
      <c r="AU261" s="10">
        <v>4.9050326999999998E-2</v>
      </c>
      <c r="AV261" s="39">
        <v>10</v>
      </c>
      <c r="AW261" s="39">
        <v>10</v>
      </c>
      <c r="AX261" s="39">
        <v>10</v>
      </c>
      <c r="AY261" s="39">
        <v>50.6</v>
      </c>
      <c r="AZ261" s="39">
        <v>50.6</v>
      </c>
      <c r="BA261" s="39">
        <v>50.6</v>
      </c>
      <c r="BB261" s="40">
        <v>26.934999999999999</v>
      </c>
      <c r="BC261" s="39">
        <v>0</v>
      </c>
      <c r="BD261" s="39">
        <v>30.021999999999998</v>
      </c>
      <c r="BE261" s="39">
        <v>7094200000</v>
      </c>
      <c r="BF261" s="39">
        <v>99</v>
      </c>
      <c r="BG261" s="11"/>
      <c r="BH261" s="12"/>
      <c r="BI261" s="12"/>
      <c r="BJ261" s="12"/>
      <c r="BK261" s="12"/>
      <c r="BL261" s="12"/>
      <c r="BM261" s="12"/>
      <c r="BN261" s="12"/>
      <c r="BO261" s="12"/>
      <c r="BP261" s="12"/>
      <c r="BQ261" s="12"/>
      <c r="BR261" s="12"/>
      <c r="BS261" s="12"/>
      <c r="BT261" s="12"/>
      <c r="BU261" s="12"/>
      <c r="BV261" s="12"/>
      <c r="BW261" s="12"/>
      <c r="BX261" s="12"/>
      <c r="BY261" s="12"/>
      <c r="BZ261" s="12"/>
      <c r="CA261" s="12"/>
      <c r="CB261" s="12"/>
      <c r="CC261" s="12"/>
      <c r="CD261" s="12"/>
      <c r="CE261" s="12"/>
      <c r="CF261" s="12"/>
    </row>
    <row r="262" spans="1:84" s="7" customFormat="1" ht="11.25" x14ac:dyDescent="0.2">
      <c r="A262" s="7" t="s">
        <v>577</v>
      </c>
      <c r="B262" s="7" t="s">
        <v>577</v>
      </c>
      <c r="C262" s="8" t="s">
        <v>578</v>
      </c>
      <c r="D262" s="9"/>
      <c r="E262" s="10">
        <v>-0.68569797300000002</v>
      </c>
      <c r="F262" s="10">
        <v>-0.91114669999999998</v>
      </c>
      <c r="G262" s="10">
        <v>-0.34645631900000001</v>
      </c>
      <c r="H262" s="10">
        <v>-2.4260671139999999</v>
      </c>
      <c r="I262" s="10">
        <v>0</v>
      </c>
      <c r="J262" s="10">
        <v>-1.466827393</v>
      </c>
      <c r="K262" s="10">
        <v>-3.6533303259999999</v>
      </c>
      <c r="L262" s="10">
        <v>-0.69263321200000005</v>
      </c>
      <c r="M262" s="10">
        <v>-0.80344253799999998</v>
      </c>
      <c r="N262" s="10">
        <v>-0.19918887299999999</v>
      </c>
      <c r="O262" s="10">
        <v>-0.53932964800000005</v>
      </c>
      <c r="P262" s="10">
        <v>-0.53412866599999997</v>
      </c>
      <c r="Q262" s="10">
        <v>-0.274687499</v>
      </c>
      <c r="R262" s="10">
        <v>-0.31018397199999997</v>
      </c>
      <c r="S262" s="10">
        <v>-0.41437861300000001</v>
      </c>
      <c r="T262" s="10">
        <v>-0.610927522</v>
      </c>
      <c r="U262" s="10">
        <v>-9.5890105000000003E-2</v>
      </c>
      <c r="V262" s="10">
        <v>-1.554766417</v>
      </c>
      <c r="W262" s="10">
        <v>-1.455702066</v>
      </c>
      <c r="X262" s="10">
        <v>-0.37076008300000002</v>
      </c>
      <c r="Y262" s="10">
        <v>-0.15368159100000001</v>
      </c>
      <c r="Z262" s="10">
        <v>0.16493348799999999</v>
      </c>
      <c r="AA262" s="10">
        <v>0.14900658999999999</v>
      </c>
      <c r="AB262" s="10">
        <v>0.42601844700000002</v>
      </c>
      <c r="AC262" s="10">
        <v>0.98923105</v>
      </c>
      <c r="AD262" s="10">
        <v>1.057155013</v>
      </c>
      <c r="AE262" s="10">
        <v>0.93645977999999996</v>
      </c>
      <c r="AF262" s="10">
        <v>0.30412653099999998</v>
      </c>
      <c r="AG262" s="10">
        <v>0.88873004899999997</v>
      </c>
      <c r="AH262" s="10">
        <v>0.71863991000000005</v>
      </c>
      <c r="AI262" s="10">
        <v>0.98718452499999998</v>
      </c>
      <c r="AJ262" s="10">
        <v>0.94543826600000003</v>
      </c>
      <c r="AK262" s="10">
        <v>0.899613738</v>
      </c>
      <c r="AL262" s="10">
        <v>0.70581161999999997</v>
      </c>
      <c r="AM262" s="10">
        <v>0.82741093600000004</v>
      </c>
      <c r="AN262" s="10">
        <v>0.78224885499999997</v>
      </c>
      <c r="AO262" s="10">
        <v>0.83158951999999997</v>
      </c>
      <c r="AP262" s="10">
        <v>1.045855403</v>
      </c>
      <c r="AQ262" s="10">
        <v>0.77209830300000004</v>
      </c>
      <c r="AR262" s="10">
        <v>-0.138164014</v>
      </c>
      <c r="AS262" s="10">
        <v>0.339511216</v>
      </c>
      <c r="AT262" s="10">
        <v>0.63696712300000002</v>
      </c>
      <c r="AU262" s="10">
        <v>0.18516880299999999</v>
      </c>
      <c r="AV262" s="39">
        <v>15</v>
      </c>
      <c r="AW262" s="39">
        <v>15</v>
      </c>
      <c r="AX262" s="39">
        <v>15</v>
      </c>
      <c r="AY262" s="39">
        <v>46.1</v>
      </c>
      <c r="AZ262" s="39">
        <v>46.1</v>
      </c>
      <c r="BA262" s="39">
        <v>46.1</v>
      </c>
      <c r="BB262" s="40">
        <v>63.927999999999997</v>
      </c>
      <c r="BC262" s="39">
        <v>0</v>
      </c>
      <c r="BD262" s="39">
        <v>323.31</v>
      </c>
      <c r="BE262" s="41">
        <v>18700000000</v>
      </c>
      <c r="BF262" s="39">
        <v>257</v>
      </c>
      <c r="BG262" s="11"/>
      <c r="BH262" s="12"/>
      <c r="BI262" s="12"/>
      <c r="BJ262" s="12"/>
      <c r="BK262" s="12"/>
      <c r="BL262" s="12"/>
      <c r="BM262" s="12"/>
      <c r="BN262" s="12"/>
      <c r="BO262" s="12"/>
      <c r="BP262" s="12"/>
      <c r="BQ262" s="12"/>
      <c r="BR262" s="12"/>
      <c r="BS262" s="12"/>
      <c r="BT262" s="12"/>
      <c r="BU262" s="12"/>
      <c r="BV262" s="12"/>
      <c r="BW262" s="12"/>
      <c r="BX262" s="12"/>
      <c r="BY262" s="12"/>
      <c r="BZ262" s="12"/>
      <c r="CA262" s="12"/>
      <c r="CB262" s="12"/>
      <c r="CC262" s="12"/>
      <c r="CD262" s="12"/>
      <c r="CE262" s="12"/>
      <c r="CF262" s="12"/>
    </row>
    <row r="263" spans="1:84" s="7" customFormat="1" ht="11.25" x14ac:dyDescent="0.2">
      <c r="A263" s="7" t="s">
        <v>579</v>
      </c>
      <c r="B263" s="7" t="s">
        <v>580</v>
      </c>
      <c r="C263" s="8" t="s">
        <v>581</v>
      </c>
      <c r="D263" s="9"/>
      <c r="E263" s="10">
        <v>-1.9204066989999999</v>
      </c>
      <c r="F263" s="10">
        <v>-1.5527511839999999</v>
      </c>
      <c r="G263" s="10">
        <v>-1.3056145910000001</v>
      </c>
      <c r="H263" s="10">
        <v>-1.4767254590000001</v>
      </c>
      <c r="I263" s="10">
        <v>-0.79709380900000004</v>
      </c>
      <c r="J263" s="10">
        <v>-0.22796952700000001</v>
      </c>
      <c r="K263" s="10">
        <v>-4.7803235050000001</v>
      </c>
      <c r="L263" s="10">
        <v>-1.0570851560000001</v>
      </c>
      <c r="M263" s="10">
        <v>-0.29787960600000002</v>
      </c>
      <c r="N263" s="10">
        <v>-0.68534940499999997</v>
      </c>
      <c r="O263" s="10">
        <v>0.14251960799999999</v>
      </c>
      <c r="P263" s="10">
        <v>0.117337503</v>
      </c>
      <c r="Q263" s="10">
        <v>-0.181318849</v>
      </c>
      <c r="R263" s="10">
        <v>-0.32718759800000002</v>
      </c>
      <c r="S263" s="10">
        <v>-0.87501591400000001</v>
      </c>
      <c r="T263" s="10">
        <v>-0.52583712299999996</v>
      </c>
      <c r="U263" s="10">
        <v>0.40435457200000002</v>
      </c>
      <c r="V263" s="10">
        <v>0.29577949599999998</v>
      </c>
      <c r="W263" s="10">
        <v>1.0306299919999999</v>
      </c>
      <c r="X263" s="10">
        <v>0.93496966400000003</v>
      </c>
      <c r="Y263" s="10">
        <v>-0.36475938600000002</v>
      </c>
      <c r="Z263" s="10">
        <v>9.2169776999999994E-2</v>
      </c>
      <c r="AA263" s="10">
        <v>-7.2470486000000001E-2</v>
      </c>
      <c r="AB263" s="10">
        <v>-0.41110560299999999</v>
      </c>
      <c r="AC263" s="10">
        <v>0</v>
      </c>
      <c r="AD263" s="10">
        <v>4.6964729999999996E-3</v>
      </c>
      <c r="AE263" s="10">
        <v>0.31439757299999999</v>
      </c>
      <c r="AF263" s="10">
        <v>0.48010465499999999</v>
      </c>
      <c r="AG263" s="10">
        <v>-9.0999857000000003E-2</v>
      </c>
      <c r="AH263" s="10">
        <v>-0.12953299300000001</v>
      </c>
      <c r="AI263" s="10">
        <v>-5.7915970999999997E-2</v>
      </c>
      <c r="AJ263" s="10">
        <v>-0.143701524</v>
      </c>
      <c r="AK263" s="10">
        <v>0.75498139900000005</v>
      </c>
      <c r="AL263" s="10">
        <v>0.62116903099999998</v>
      </c>
      <c r="AM263" s="10">
        <v>0.18355082</v>
      </c>
      <c r="AN263" s="10">
        <v>0.215169892</v>
      </c>
      <c r="AO263" s="10">
        <v>0.54358017400000003</v>
      </c>
      <c r="AP263" s="10">
        <v>0.25365748999999999</v>
      </c>
      <c r="AQ263" s="10">
        <v>0.23937626200000001</v>
      </c>
      <c r="AR263" s="10">
        <v>0.79982680100000003</v>
      </c>
      <c r="AS263" s="10">
        <v>0.37390059199999998</v>
      </c>
      <c r="AT263" s="10">
        <v>0.54620289799999999</v>
      </c>
      <c r="AU263" s="10">
        <v>0.41519552500000001</v>
      </c>
      <c r="AV263" s="39">
        <v>10</v>
      </c>
      <c r="AW263" s="39">
        <v>10</v>
      </c>
      <c r="AX263" s="39">
        <v>10</v>
      </c>
      <c r="AY263" s="39">
        <v>44.8</v>
      </c>
      <c r="AZ263" s="39">
        <v>44.8</v>
      </c>
      <c r="BA263" s="39">
        <v>44.8</v>
      </c>
      <c r="BB263" s="40">
        <v>29.09</v>
      </c>
      <c r="BC263" s="39">
        <v>0</v>
      </c>
      <c r="BD263" s="39">
        <v>178.12</v>
      </c>
      <c r="BE263" s="39">
        <v>8483400000</v>
      </c>
      <c r="BF263" s="39">
        <v>144</v>
      </c>
      <c r="BG263" s="11"/>
      <c r="BH263" s="12"/>
      <c r="BI263" s="12"/>
      <c r="BJ263" s="12"/>
      <c r="BK263" s="12"/>
      <c r="BL263" s="12"/>
      <c r="BM263" s="12"/>
      <c r="BN263" s="12"/>
      <c r="BO263" s="12"/>
      <c r="BP263" s="12"/>
      <c r="BQ263" s="12"/>
      <c r="BR263" s="12"/>
      <c r="BS263" s="12"/>
      <c r="BT263" s="12"/>
      <c r="BU263" s="12"/>
      <c r="BV263" s="12"/>
      <c r="BW263" s="12"/>
      <c r="BX263" s="12"/>
      <c r="BY263" s="12"/>
      <c r="BZ263" s="12"/>
      <c r="CA263" s="12"/>
      <c r="CB263" s="12"/>
      <c r="CC263" s="12"/>
      <c r="CD263" s="12"/>
      <c r="CE263" s="12"/>
      <c r="CF263" s="12"/>
    </row>
    <row r="264" spans="1:84" s="7" customFormat="1" ht="11.25" x14ac:dyDescent="0.2">
      <c r="A264" s="7" t="s">
        <v>582</v>
      </c>
      <c r="B264" s="7" t="s">
        <v>582</v>
      </c>
      <c r="C264" s="8" t="s">
        <v>583</v>
      </c>
      <c r="D264" s="9"/>
      <c r="E264" s="10">
        <v>-2.258424282</v>
      </c>
      <c r="F264" s="10">
        <v>-2.2681045530000001</v>
      </c>
      <c r="G264" s="10">
        <v>-1.742797256</v>
      </c>
      <c r="H264" s="10">
        <v>-2.0969276429999999</v>
      </c>
      <c r="I264" s="10">
        <v>-0.48684641699999998</v>
      </c>
      <c r="J264" s="10">
        <v>-1.5367146730000001</v>
      </c>
      <c r="K264" s="10">
        <v>-3.4893362520000002</v>
      </c>
      <c r="L264" s="10">
        <v>-0.67866593600000003</v>
      </c>
      <c r="M264" s="10">
        <v>-0.74188011899999995</v>
      </c>
      <c r="N264" s="10">
        <v>-0.653638363</v>
      </c>
      <c r="O264" s="10">
        <v>-0.178328231</v>
      </c>
      <c r="P264" s="10">
        <v>-1.190255761</v>
      </c>
      <c r="Q264" s="10">
        <v>-0.860750079</v>
      </c>
      <c r="R264" s="10">
        <v>-0.83303952199999998</v>
      </c>
      <c r="S264" s="10">
        <v>-0.736022234</v>
      </c>
      <c r="T264" s="10">
        <v>-1.0825757979999999</v>
      </c>
      <c r="U264" s="10">
        <v>0.35771668000000001</v>
      </c>
      <c r="V264" s="10">
        <v>-0.14969037499999999</v>
      </c>
      <c r="W264" s="10">
        <v>0.12465293</v>
      </c>
      <c r="X264" s="10">
        <v>0</v>
      </c>
      <c r="Y264" s="10">
        <v>-0.32407188399999998</v>
      </c>
      <c r="Z264" s="10">
        <v>-0.25262919099999998</v>
      </c>
      <c r="AA264" s="10">
        <v>-0.14133042100000001</v>
      </c>
      <c r="AB264" s="10">
        <v>-0.24054302299999999</v>
      </c>
      <c r="AC264" s="10">
        <v>0.38069593899999998</v>
      </c>
      <c r="AD264" s="10">
        <v>0.37209284300000001</v>
      </c>
      <c r="AE264" s="10">
        <v>0.35128343099999998</v>
      </c>
      <c r="AF264" s="10">
        <v>0.31340494800000002</v>
      </c>
      <c r="AG264" s="10">
        <v>0.58702593999999997</v>
      </c>
      <c r="AH264" s="10">
        <v>0.35218247800000002</v>
      </c>
      <c r="AI264" s="10">
        <v>0.39018109400000001</v>
      </c>
      <c r="AJ264" s="10">
        <v>0.29493644800000002</v>
      </c>
      <c r="AK264" s="10">
        <v>0.24107029999999999</v>
      </c>
      <c r="AL264" s="10">
        <v>0.41069930799999999</v>
      </c>
      <c r="AM264" s="10">
        <v>0.79730403400000005</v>
      </c>
      <c r="AN264" s="10">
        <v>0.37703758500000001</v>
      </c>
      <c r="AO264" s="10">
        <v>0.53629368499999996</v>
      </c>
      <c r="AP264" s="10">
        <v>0.35569948000000001</v>
      </c>
      <c r="AQ264" s="10">
        <v>2.5335719999999999E-2</v>
      </c>
      <c r="AR264" s="10">
        <v>0.12668141699999999</v>
      </c>
      <c r="AS264" s="10">
        <v>0.41082090100000002</v>
      </c>
      <c r="AT264" s="10">
        <v>0.51461917199999996</v>
      </c>
      <c r="AU264" s="10">
        <v>0.13039067400000001</v>
      </c>
      <c r="AV264" s="39">
        <v>23</v>
      </c>
      <c r="AW264" s="39">
        <v>23</v>
      </c>
      <c r="AX264" s="39">
        <v>23</v>
      </c>
      <c r="AY264" s="39">
        <v>30.7</v>
      </c>
      <c r="AZ264" s="39">
        <v>30.7</v>
      </c>
      <c r="BA264" s="39">
        <v>30.7</v>
      </c>
      <c r="BB264" s="40">
        <v>126.68</v>
      </c>
      <c r="BC264" s="39">
        <v>0</v>
      </c>
      <c r="BD264" s="39">
        <v>323.31</v>
      </c>
      <c r="BE264" s="41">
        <v>18500000000</v>
      </c>
      <c r="BF264" s="39">
        <v>408</v>
      </c>
      <c r="BG264" s="11"/>
      <c r="BH264" s="12"/>
      <c r="BI264" s="12"/>
      <c r="BJ264" s="12"/>
      <c r="BK264" s="12"/>
      <c r="BL264" s="12"/>
      <c r="BM264" s="12"/>
      <c r="BN264" s="12"/>
      <c r="BO264" s="12"/>
      <c r="BP264" s="12"/>
      <c r="BQ264" s="12"/>
      <c r="BR264" s="12"/>
      <c r="BS264" s="12"/>
      <c r="BT264" s="12"/>
      <c r="BU264" s="12"/>
      <c r="BV264" s="12"/>
      <c r="BW264" s="12"/>
      <c r="BX264" s="12"/>
      <c r="BY264" s="12"/>
      <c r="BZ264" s="12"/>
      <c r="CA264" s="12"/>
      <c r="CB264" s="12"/>
      <c r="CC264" s="12"/>
      <c r="CD264" s="12"/>
      <c r="CE264" s="12"/>
      <c r="CF264" s="12"/>
    </row>
    <row r="265" spans="1:84" s="7" customFormat="1" ht="11.25" x14ac:dyDescent="0.2">
      <c r="A265" s="7" t="s">
        <v>584</v>
      </c>
      <c r="B265" s="7" t="s">
        <v>584</v>
      </c>
      <c r="C265" s="8" t="s">
        <v>585</v>
      </c>
      <c r="D265" s="9"/>
      <c r="E265" s="10">
        <v>-0.46104726200000001</v>
      </c>
      <c r="F265" s="10">
        <v>-0.32035174999999999</v>
      </c>
      <c r="G265" s="10">
        <v>-0.42308840199999997</v>
      </c>
      <c r="H265" s="10">
        <v>-0.38597240999999999</v>
      </c>
      <c r="I265" s="10">
        <v>0</v>
      </c>
      <c r="J265" s="10">
        <v>-2.3184781069999998</v>
      </c>
      <c r="K265" s="10">
        <v>-3.0333426000000001</v>
      </c>
      <c r="L265" s="10">
        <v>-0.32684069900000001</v>
      </c>
      <c r="M265" s="10">
        <v>-1.143669963</v>
      </c>
      <c r="N265" s="10">
        <v>-0.72243654700000004</v>
      </c>
      <c r="O265" s="10">
        <v>-1.096703768</v>
      </c>
      <c r="P265" s="10">
        <v>-1.3358336689999999</v>
      </c>
      <c r="Q265" s="10">
        <v>-0.76045292600000003</v>
      </c>
      <c r="R265" s="10">
        <v>-0.562111735</v>
      </c>
      <c r="S265" s="10">
        <v>-1.2643874879999999</v>
      </c>
      <c r="T265" s="10">
        <v>9.2987992000000005E-2</v>
      </c>
      <c r="U265" s="10">
        <v>-0.30280757000000003</v>
      </c>
      <c r="V265" s="10">
        <v>-1.635618448</v>
      </c>
      <c r="W265" s="10">
        <v>-1.210786819</v>
      </c>
      <c r="X265" s="10">
        <v>-1.04161036</v>
      </c>
      <c r="Y265" s="10">
        <v>0.20609951000000001</v>
      </c>
      <c r="Z265" s="10">
        <v>0.34415134800000002</v>
      </c>
      <c r="AA265" s="10">
        <v>0.29101777099999998</v>
      </c>
      <c r="AB265" s="10">
        <v>0.40862789799999999</v>
      </c>
      <c r="AC265" s="10">
        <v>0.89448344700000004</v>
      </c>
      <c r="AD265" s="10">
        <v>0.79084980500000002</v>
      </c>
      <c r="AE265" s="10">
        <v>0.40640059099999998</v>
      </c>
      <c r="AF265" s="10">
        <v>1.0092976090000001</v>
      </c>
      <c r="AG265" s="10">
        <v>1.0649123190000001</v>
      </c>
      <c r="AH265" s="10">
        <v>1.0184133049999999</v>
      </c>
      <c r="AI265" s="10">
        <v>0.99930864600000002</v>
      </c>
      <c r="AJ265" s="10">
        <v>0.883770108</v>
      </c>
      <c r="AK265" s="10">
        <v>0.82006531999999999</v>
      </c>
      <c r="AL265" s="10">
        <v>0.72035479499999999</v>
      </c>
      <c r="AM265" s="10">
        <v>0.98175090600000003</v>
      </c>
      <c r="AN265" s="10">
        <v>0.85945600300000002</v>
      </c>
      <c r="AO265" s="10">
        <v>0.74536961300000004</v>
      </c>
      <c r="AP265" s="10">
        <v>0.84823822999999998</v>
      </c>
      <c r="AQ265" s="10">
        <v>0.51650291699999995</v>
      </c>
      <c r="AR265" s="10">
        <v>-1.107217431</v>
      </c>
      <c r="AS265" s="10">
        <v>-0.88854289099999995</v>
      </c>
      <c r="AT265" s="10">
        <v>9.4270880000000001E-3</v>
      </c>
      <c r="AU265" s="10">
        <v>-0.78279364100000004</v>
      </c>
      <c r="AV265" s="39">
        <v>17</v>
      </c>
      <c r="AW265" s="39">
        <v>17</v>
      </c>
      <c r="AX265" s="39">
        <v>17</v>
      </c>
      <c r="AY265" s="39">
        <v>47.1</v>
      </c>
      <c r="AZ265" s="39">
        <v>47.1</v>
      </c>
      <c r="BA265" s="39">
        <v>47.1</v>
      </c>
      <c r="BB265" s="40">
        <v>58.939</v>
      </c>
      <c r="BC265" s="39">
        <v>0</v>
      </c>
      <c r="BD265" s="39">
        <v>323.31</v>
      </c>
      <c r="BE265" s="41">
        <v>72200000000</v>
      </c>
      <c r="BF265" s="39">
        <v>651</v>
      </c>
      <c r="BG265" s="11"/>
      <c r="BH265" s="12"/>
      <c r="BI265" s="12"/>
      <c r="BJ265" s="12"/>
      <c r="BK265" s="12"/>
      <c r="BL265" s="12"/>
      <c r="BM265" s="12"/>
      <c r="BN265" s="12"/>
      <c r="BO265" s="12"/>
      <c r="BP265" s="12"/>
      <c r="BQ265" s="12"/>
      <c r="BR265" s="12"/>
      <c r="BS265" s="12"/>
      <c r="BT265" s="12"/>
      <c r="BU265" s="12"/>
      <c r="BV265" s="12"/>
      <c r="BW265" s="12"/>
      <c r="BX265" s="12"/>
      <c r="BY265" s="12"/>
      <c r="BZ265" s="12"/>
      <c r="CA265" s="12"/>
      <c r="CB265" s="12"/>
      <c r="CC265" s="12"/>
      <c r="CD265" s="12"/>
      <c r="CE265" s="12"/>
      <c r="CF265" s="12"/>
    </row>
    <row r="266" spans="1:84" s="7" customFormat="1" ht="11.25" x14ac:dyDescent="0.2">
      <c r="A266" s="7" t="s">
        <v>586</v>
      </c>
      <c r="B266" s="7" t="s">
        <v>586</v>
      </c>
      <c r="C266" s="8" t="s">
        <v>587</v>
      </c>
      <c r="D266" s="9"/>
      <c r="E266" s="10">
        <v>-0.520402849</v>
      </c>
      <c r="F266" s="10">
        <v>-0.61910355100000003</v>
      </c>
      <c r="G266" s="10">
        <v>-8.5143468999999999E-2</v>
      </c>
      <c r="H266" s="10">
        <v>-0.99927443299999996</v>
      </c>
      <c r="I266" s="10">
        <v>0.12592551099999999</v>
      </c>
      <c r="J266" s="10">
        <v>-2.1222829820000002</v>
      </c>
      <c r="K266" s="10">
        <v>-2.4827983379999998</v>
      </c>
      <c r="L266" s="10">
        <v>-2.8360191999999999E-2</v>
      </c>
      <c r="M266" s="10">
        <v>-1.9372174740000001</v>
      </c>
      <c r="N266" s="10">
        <v>-0.777354777</v>
      </c>
      <c r="O266" s="10">
        <v>-1.016263127</v>
      </c>
      <c r="P266" s="10">
        <v>-2.4087989329999999</v>
      </c>
      <c r="Q266" s="10">
        <v>-1.0961688759999999</v>
      </c>
      <c r="R266" s="10">
        <v>-1.170364618</v>
      </c>
      <c r="S266" s="10">
        <v>-1.950958967</v>
      </c>
      <c r="T266" s="10">
        <v>-1.2029551270000001</v>
      </c>
      <c r="U266" s="10">
        <v>-0.50054860099999998</v>
      </c>
      <c r="V266" s="10">
        <v>-0.77545148100000005</v>
      </c>
      <c r="W266" s="10">
        <v>-1.139766812</v>
      </c>
      <c r="X266" s="10">
        <v>-0.76480937000000004</v>
      </c>
      <c r="Y266" s="10">
        <v>1.7792012999999999E-2</v>
      </c>
      <c r="Z266" s="10">
        <v>-8.6610964999999998E-2</v>
      </c>
      <c r="AA266" s="10">
        <v>-4.3690562000000002E-2</v>
      </c>
      <c r="AB266" s="10">
        <v>0</v>
      </c>
      <c r="AC266" s="10">
        <v>0.48282942200000001</v>
      </c>
      <c r="AD266" s="10">
        <v>0.52364569900000002</v>
      </c>
      <c r="AE266" s="10">
        <v>0.437612891</v>
      </c>
      <c r="AF266" s="10">
        <v>0.57559943199999997</v>
      </c>
      <c r="AG266" s="10">
        <v>0.86092817799999999</v>
      </c>
      <c r="AH266" s="10">
        <v>0.72762656199999998</v>
      </c>
      <c r="AI266" s="10">
        <v>0.77399718799999995</v>
      </c>
      <c r="AJ266" s="10">
        <v>0.75773561</v>
      </c>
      <c r="AK266" s="10">
        <v>0.81249529099999995</v>
      </c>
      <c r="AL266" s="10">
        <v>0.86759370599999996</v>
      </c>
      <c r="AM266" s="10">
        <v>0.93263578400000002</v>
      </c>
      <c r="AN266" s="10">
        <v>0.80197781300000004</v>
      </c>
      <c r="AO266" s="10">
        <v>0.57050734800000003</v>
      </c>
      <c r="AP266" s="10">
        <v>0.76432609600000001</v>
      </c>
      <c r="AQ266" s="10">
        <v>0.46038004799999999</v>
      </c>
      <c r="AR266" s="10">
        <v>0.15780217899999999</v>
      </c>
      <c r="AS266" s="10">
        <v>7.3265574999999999E-2</v>
      </c>
      <c r="AT266" s="10">
        <v>0.40363869099999999</v>
      </c>
      <c r="AU266" s="10">
        <v>0.42177715900000001</v>
      </c>
      <c r="AV266" s="39">
        <v>14</v>
      </c>
      <c r="AW266" s="39">
        <v>14</v>
      </c>
      <c r="AX266" s="39">
        <v>14</v>
      </c>
      <c r="AY266" s="39">
        <v>45.5</v>
      </c>
      <c r="AZ266" s="39">
        <v>45.5</v>
      </c>
      <c r="BA266" s="39">
        <v>45.5</v>
      </c>
      <c r="BB266" s="40">
        <v>50.075000000000003</v>
      </c>
      <c r="BC266" s="39">
        <v>0</v>
      </c>
      <c r="BD266" s="39">
        <v>323.31</v>
      </c>
      <c r="BE266" s="41">
        <v>20300000000</v>
      </c>
      <c r="BF266" s="39">
        <v>204</v>
      </c>
      <c r="BG266" s="11"/>
      <c r="BH266" s="12"/>
      <c r="BI266" s="12"/>
      <c r="BJ266" s="12"/>
      <c r="BK266" s="12"/>
      <c r="BL266" s="12"/>
      <c r="BM266" s="12"/>
      <c r="BN266" s="12"/>
      <c r="BO266" s="12"/>
      <c r="BP266" s="12"/>
      <c r="BQ266" s="12"/>
      <c r="BR266" s="12"/>
      <c r="BS266" s="12"/>
      <c r="BT266" s="12"/>
      <c r="BU266" s="12"/>
      <c r="BV266" s="12"/>
      <c r="BW266" s="12"/>
      <c r="BX266" s="12"/>
      <c r="BY266" s="12"/>
      <c r="BZ266" s="12"/>
      <c r="CA266" s="12"/>
      <c r="CB266" s="12"/>
      <c r="CC266" s="12"/>
      <c r="CD266" s="12"/>
      <c r="CE266" s="12"/>
      <c r="CF266" s="12"/>
    </row>
    <row r="267" spans="1:84" s="7" customFormat="1" ht="11.25" x14ac:dyDescent="0.2">
      <c r="A267" s="7" t="s">
        <v>588</v>
      </c>
      <c r="B267" s="7" t="s">
        <v>588</v>
      </c>
      <c r="C267" s="8" t="s">
        <v>589</v>
      </c>
      <c r="D267" s="9"/>
      <c r="E267" s="10">
        <v>-0.45235842500000001</v>
      </c>
      <c r="F267" s="10">
        <v>-0.57652431699999995</v>
      </c>
      <c r="G267" s="10">
        <v>-0.74826037899999998</v>
      </c>
      <c r="H267" s="10">
        <v>-0.64580494200000005</v>
      </c>
      <c r="I267" s="10">
        <v>-0.50392770799999997</v>
      </c>
      <c r="J267" s="10">
        <v>-2.2929081920000001</v>
      </c>
      <c r="K267" s="10">
        <v>-2.7358310220000002</v>
      </c>
      <c r="L267" s="10">
        <v>-0.37564423699999999</v>
      </c>
      <c r="M267" s="10">
        <v>-1.347177386</v>
      </c>
      <c r="N267" s="10">
        <v>-1.039365053</v>
      </c>
      <c r="O267" s="10">
        <v>-1.9799152609999999</v>
      </c>
      <c r="P267" s="10">
        <v>-1.8198490140000001</v>
      </c>
      <c r="Q267" s="10">
        <v>-1.412971854</v>
      </c>
      <c r="R267" s="10">
        <v>-1.6611807350000001</v>
      </c>
      <c r="S267" s="10">
        <v>-2.2628989220000002</v>
      </c>
      <c r="T267" s="10">
        <v>-1.352151632</v>
      </c>
      <c r="U267" s="10">
        <v>-1.0967627760000001</v>
      </c>
      <c r="V267" s="10">
        <v>-1.138442636</v>
      </c>
      <c r="W267" s="10">
        <v>-0.94805777099999999</v>
      </c>
      <c r="X267" s="10">
        <v>-1.2806377410000001</v>
      </c>
      <c r="Y267" s="10">
        <v>-3.3949890000000002E-3</v>
      </c>
      <c r="Z267" s="10">
        <v>0.116581909</v>
      </c>
      <c r="AA267" s="10">
        <v>0.137628958</v>
      </c>
      <c r="AB267" s="10">
        <v>8.2421500000000002E-3</v>
      </c>
      <c r="AC267" s="10">
        <v>0.28954675800000002</v>
      </c>
      <c r="AD267" s="10">
        <v>0.190833434</v>
      </c>
      <c r="AE267" s="10">
        <v>0.32016181900000001</v>
      </c>
      <c r="AF267" s="10">
        <v>0.12566871900000001</v>
      </c>
      <c r="AG267" s="10">
        <v>7.5882427000000002E-2</v>
      </c>
      <c r="AH267" s="10">
        <v>8.5043140000000003E-2</v>
      </c>
      <c r="AI267" s="10">
        <v>5.5467813999999997E-2</v>
      </c>
      <c r="AJ267" s="10">
        <v>0.104717068</v>
      </c>
      <c r="AK267" s="10">
        <v>9.9885373999999999E-2</v>
      </c>
      <c r="AL267" s="10">
        <v>0.216069445</v>
      </c>
      <c r="AM267" s="10">
        <v>7.5042918E-2</v>
      </c>
      <c r="AN267" s="10">
        <v>6.8413623000000007E-2</v>
      </c>
      <c r="AO267" s="10">
        <v>0.103544153</v>
      </c>
      <c r="AP267" s="10">
        <v>1.7455278000000001E-2</v>
      </c>
      <c r="AQ267" s="10">
        <v>0.134276062</v>
      </c>
      <c r="AR267" s="10">
        <v>0</v>
      </c>
      <c r="AS267" s="10">
        <v>5.8257874000000001E-2</v>
      </c>
      <c r="AT267" s="10">
        <v>0.250401706</v>
      </c>
      <c r="AU267" s="10">
        <v>0.13621974000000001</v>
      </c>
      <c r="AV267" s="39">
        <v>33</v>
      </c>
      <c r="AW267" s="39">
        <v>33</v>
      </c>
      <c r="AX267" s="39">
        <v>33</v>
      </c>
      <c r="AY267" s="39">
        <v>56</v>
      </c>
      <c r="AZ267" s="39">
        <v>56</v>
      </c>
      <c r="BA267" s="39">
        <v>56</v>
      </c>
      <c r="BB267" s="40">
        <v>84.619</v>
      </c>
      <c r="BC267" s="39">
        <v>0</v>
      </c>
      <c r="BD267" s="39">
        <v>323.31</v>
      </c>
      <c r="BE267" s="41">
        <v>24800000000</v>
      </c>
      <c r="BF267" s="39">
        <v>476</v>
      </c>
      <c r="BG267" s="11"/>
      <c r="BH267" s="12"/>
      <c r="BI267" s="12"/>
      <c r="BJ267" s="12"/>
      <c r="BK267" s="12"/>
      <c r="BL267" s="12"/>
      <c r="BM267" s="12"/>
      <c r="BN267" s="12"/>
      <c r="BO267" s="12"/>
      <c r="BP267" s="12"/>
      <c r="BQ267" s="12"/>
      <c r="BR267" s="12"/>
      <c r="BS267" s="12"/>
      <c r="BT267" s="12"/>
      <c r="BU267" s="12"/>
      <c r="BV267" s="12"/>
      <c r="BW267" s="12"/>
      <c r="BX267" s="12"/>
      <c r="BY267" s="12"/>
      <c r="BZ267" s="12"/>
      <c r="CA267" s="12"/>
      <c r="CB267" s="12"/>
      <c r="CC267" s="12"/>
      <c r="CD267" s="12"/>
      <c r="CE267" s="12"/>
      <c r="CF267" s="12"/>
    </row>
    <row r="268" spans="1:84" s="7" customFormat="1" ht="11.25" x14ac:dyDescent="0.2">
      <c r="A268" s="7" t="s">
        <v>590</v>
      </c>
      <c r="B268" s="7" t="s">
        <v>590</v>
      </c>
      <c r="C268" s="8" t="s">
        <v>591</v>
      </c>
      <c r="D268" s="9"/>
      <c r="E268" s="10">
        <v>-0.54182523500000002</v>
      </c>
      <c r="F268" s="10">
        <v>-0.45367330299999997</v>
      </c>
      <c r="G268" s="10">
        <v>-0.161791459</v>
      </c>
      <c r="H268" s="10">
        <v>0.12263120700000001</v>
      </c>
      <c r="I268" s="10">
        <v>-0.416939169</v>
      </c>
      <c r="J268" s="10">
        <v>-3.1470384600000001</v>
      </c>
      <c r="K268" s="10">
        <v>-4.3362221720000003</v>
      </c>
      <c r="L268" s="10">
        <v>-0.97040438699999998</v>
      </c>
      <c r="M268" s="10">
        <v>-0.76089489499999996</v>
      </c>
      <c r="N268" s="10">
        <v>-0.72936117600000006</v>
      </c>
      <c r="O268" s="10">
        <v>-1.9059331420000001</v>
      </c>
      <c r="P268" s="10">
        <v>-0.56016248499999999</v>
      </c>
      <c r="Q268" s="10">
        <v>-0.84285938699999996</v>
      </c>
      <c r="R268" s="10">
        <v>-0.59639644599999997</v>
      </c>
      <c r="S268" s="10">
        <v>-0.41171178200000003</v>
      </c>
      <c r="T268" s="10">
        <v>-0.380451292</v>
      </c>
      <c r="U268" s="10">
        <v>-0.15479209999999999</v>
      </c>
      <c r="V268" s="10">
        <v>-0.27111849199999999</v>
      </c>
      <c r="W268" s="10">
        <v>-0.24342118200000001</v>
      </c>
      <c r="X268" s="10">
        <v>-0.32707876000000002</v>
      </c>
      <c r="Y268" s="10">
        <v>1.0206600999999999E-2</v>
      </c>
      <c r="Z268" s="10">
        <v>-0.240687236</v>
      </c>
      <c r="AA268" s="10">
        <v>0.1595539</v>
      </c>
      <c r="AB268" s="10">
        <v>4.8185546000000003E-2</v>
      </c>
      <c r="AC268" s="10">
        <v>0.41643893700000001</v>
      </c>
      <c r="AD268" s="10">
        <v>0.37105658699999999</v>
      </c>
      <c r="AE268" s="10">
        <v>0.46736612900000002</v>
      </c>
      <c r="AF268" s="10">
        <v>0.36032861500000002</v>
      </c>
      <c r="AG268" s="10">
        <v>0.65761292000000005</v>
      </c>
      <c r="AH268" s="10">
        <v>0.78559273500000004</v>
      </c>
      <c r="AI268" s="10">
        <v>0.67653894400000003</v>
      </c>
      <c r="AJ268" s="10">
        <v>0.124351226</v>
      </c>
      <c r="AK268" s="10">
        <v>0.110162027</v>
      </c>
      <c r="AL268" s="10">
        <v>-2.3331846999999999E-2</v>
      </c>
      <c r="AM268" s="10">
        <v>0.71141451600000005</v>
      </c>
      <c r="AN268" s="10">
        <v>0.69583237200000003</v>
      </c>
      <c r="AO268" s="10">
        <v>0.51418948200000003</v>
      </c>
      <c r="AP268" s="10">
        <v>0.37779814</v>
      </c>
      <c r="AQ268" s="10">
        <v>0.38246181600000001</v>
      </c>
      <c r="AR268" s="10">
        <v>0</v>
      </c>
      <c r="AS268" s="10">
        <v>0.62392824899999999</v>
      </c>
      <c r="AT268" s="10">
        <v>0.342870593</v>
      </c>
      <c r="AU268" s="10">
        <v>0.77760446100000002</v>
      </c>
      <c r="AV268" s="39">
        <v>15</v>
      </c>
      <c r="AW268" s="39">
        <v>15</v>
      </c>
      <c r="AX268" s="39">
        <v>15</v>
      </c>
      <c r="AY268" s="39">
        <v>42.5</v>
      </c>
      <c r="AZ268" s="39">
        <v>42.5</v>
      </c>
      <c r="BA268" s="39">
        <v>42.5</v>
      </c>
      <c r="BB268" s="40">
        <v>50.927999999999997</v>
      </c>
      <c r="BC268" s="39">
        <v>0</v>
      </c>
      <c r="BD268" s="39">
        <v>83.841999999999999</v>
      </c>
      <c r="BE268" s="41">
        <v>14900000000</v>
      </c>
      <c r="BF268" s="39">
        <v>127</v>
      </c>
      <c r="BG268" s="11"/>
      <c r="BH268" s="12"/>
      <c r="BI268" s="12"/>
      <c r="BJ268" s="12"/>
      <c r="BK268" s="12"/>
      <c r="BL268" s="12"/>
      <c r="BM268" s="12"/>
      <c r="BN268" s="12"/>
      <c r="BO268" s="12"/>
      <c r="BP268" s="12"/>
      <c r="BQ268" s="12"/>
      <c r="BR268" s="12"/>
      <c r="BS268" s="12"/>
      <c r="BT268" s="12"/>
      <c r="BU268" s="12"/>
      <c r="BV268" s="12"/>
      <c r="BW268" s="12"/>
      <c r="BX268" s="12"/>
      <c r="BY268" s="12"/>
      <c r="BZ268" s="12"/>
      <c r="CA268" s="12"/>
      <c r="CB268" s="12"/>
      <c r="CC268" s="12"/>
      <c r="CD268" s="12"/>
      <c r="CE268" s="12"/>
      <c r="CF268" s="12"/>
    </row>
    <row r="269" spans="1:84" s="7" customFormat="1" ht="11.25" x14ac:dyDescent="0.2">
      <c r="A269" s="7" t="s">
        <v>592</v>
      </c>
      <c r="B269" s="7" t="s">
        <v>592</v>
      </c>
      <c r="C269" s="8" t="s">
        <v>593</v>
      </c>
      <c r="D269" s="9"/>
      <c r="E269" s="10">
        <v>-1.0644731519999999</v>
      </c>
      <c r="F269" s="10">
        <v>-1.2013125419999999</v>
      </c>
      <c r="G269" s="10">
        <v>-1.1518479589999999</v>
      </c>
      <c r="H269" s="10">
        <v>-1.178573251</v>
      </c>
      <c r="I269" s="10">
        <v>-0.45083770200000001</v>
      </c>
      <c r="J269" s="10">
        <v>-1.035836577</v>
      </c>
      <c r="K269" s="10">
        <v>-4.4401249890000001</v>
      </c>
      <c r="L269" s="10">
        <v>-1.857842803</v>
      </c>
      <c r="M269" s="10">
        <v>-6.1013023999999999E-2</v>
      </c>
      <c r="N269" s="10">
        <v>0.25469925999999998</v>
      </c>
      <c r="O269" s="10">
        <v>0</v>
      </c>
      <c r="P269" s="10">
        <v>-1.232587337</v>
      </c>
      <c r="Q269" s="10">
        <v>-0.58573418899999996</v>
      </c>
      <c r="R269" s="10">
        <v>-0.83399254099999998</v>
      </c>
      <c r="S269" s="10">
        <v>-1.768668175</v>
      </c>
      <c r="T269" s="10">
        <v>-0.64862430100000001</v>
      </c>
      <c r="U269" s="10">
        <v>-0.32434791299999999</v>
      </c>
      <c r="V269" s="10">
        <v>-1.1282502409999999</v>
      </c>
      <c r="W269" s="10">
        <v>-0.32093715699999997</v>
      </c>
      <c r="X269" s="10">
        <v>-0.54648190699999999</v>
      </c>
      <c r="Y269" s="10">
        <v>3.1111692999999999E-2</v>
      </c>
      <c r="Z269" s="10">
        <v>-0.191045195</v>
      </c>
      <c r="AA269" s="10">
        <v>0.19990973200000001</v>
      </c>
      <c r="AB269" s="10">
        <v>-0.33102062300000001</v>
      </c>
      <c r="AC269" s="10">
        <v>0.647185028</v>
      </c>
      <c r="AD269" s="10">
        <v>0.44996213899999998</v>
      </c>
      <c r="AE269" s="10">
        <v>0.556181967</v>
      </c>
      <c r="AF269" s="10">
        <v>0.75731062900000001</v>
      </c>
      <c r="AG269" s="10">
        <v>0.59553152300000001</v>
      </c>
      <c r="AH269" s="10">
        <v>0.48166325700000001</v>
      </c>
      <c r="AI269" s="10">
        <v>0.54631310700000002</v>
      </c>
      <c r="AJ269" s="10">
        <v>0.52292710499999995</v>
      </c>
      <c r="AK269" s="10">
        <v>0.470884472</v>
      </c>
      <c r="AL269" s="10">
        <v>0.67245382099999995</v>
      </c>
      <c r="AM269" s="10">
        <v>0.29804045000000001</v>
      </c>
      <c r="AN269" s="10">
        <v>0.103395663</v>
      </c>
      <c r="AO269" s="10">
        <v>7.8444502999999999E-2</v>
      </c>
      <c r="AP269" s="10">
        <v>0.35684737599999999</v>
      </c>
      <c r="AQ269" s="10">
        <v>6.4638383999999993E-2</v>
      </c>
      <c r="AR269" s="10">
        <v>-8.3285943000000001E-2</v>
      </c>
      <c r="AS269" s="10">
        <v>1.6306957E-2</v>
      </c>
      <c r="AT269" s="10">
        <v>0.73581028000000004</v>
      </c>
      <c r="AU269" s="10">
        <v>2.8075777E-2</v>
      </c>
      <c r="AV269" s="39">
        <v>18</v>
      </c>
      <c r="AW269" s="39">
        <v>18</v>
      </c>
      <c r="AX269" s="39">
        <v>18</v>
      </c>
      <c r="AY269" s="39">
        <v>46.1</v>
      </c>
      <c r="AZ269" s="39">
        <v>46.1</v>
      </c>
      <c r="BA269" s="39">
        <v>46.1</v>
      </c>
      <c r="BB269" s="40">
        <v>55.186</v>
      </c>
      <c r="BC269" s="39">
        <v>0</v>
      </c>
      <c r="BD269" s="39">
        <v>323.31</v>
      </c>
      <c r="BE269" s="41">
        <v>45900000000</v>
      </c>
      <c r="BF269" s="39">
        <v>418</v>
      </c>
      <c r="BG269" s="11"/>
      <c r="BH269" s="12"/>
      <c r="BI269" s="12"/>
      <c r="BJ269" s="12"/>
      <c r="BK269" s="12"/>
      <c r="BL269" s="12"/>
      <c r="BM269" s="12"/>
      <c r="BN269" s="12"/>
      <c r="BO269" s="12"/>
      <c r="BP269" s="12"/>
      <c r="BQ269" s="12"/>
      <c r="BR269" s="12"/>
      <c r="BS269" s="12"/>
      <c r="BT269" s="12"/>
      <c r="BU269" s="12"/>
      <c r="BV269" s="12"/>
      <c r="BW269" s="12"/>
      <c r="BX269" s="12"/>
      <c r="BY269" s="12"/>
      <c r="BZ269" s="12"/>
      <c r="CA269" s="12"/>
      <c r="CB269" s="12"/>
      <c r="CC269" s="12"/>
      <c r="CD269" s="12"/>
      <c r="CE269" s="12"/>
      <c r="CF269" s="12"/>
    </row>
    <row r="270" spans="1:84" s="7" customFormat="1" ht="11.25" x14ac:dyDescent="0.2">
      <c r="A270" s="7" t="s">
        <v>594</v>
      </c>
      <c r="B270" s="7" t="s">
        <v>594</v>
      </c>
      <c r="C270" s="8" t="s">
        <v>595</v>
      </c>
      <c r="D270" s="9"/>
      <c r="E270" s="10">
        <v>-0.28412410599999999</v>
      </c>
      <c r="F270" s="10">
        <v>-0.127035603</v>
      </c>
      <c r="G270" s="10">
        <v>-0.105029866</v>
      </c>
      <c r="H270" s="10">
        <v>-0.122576162</v>
      </c>
      <c r="I270" s="10">
        <v>0.17747201000000001</v>
      </c>
      <c r="J270" s="10">
        <v>-2.4726872439999998</v>
      </c>
      <c r="K270" s="10">
        <v>-1.9191589360000001</v>
      </c>
      <c r="L270" s="10">
        <v>8.3062268999999994E-2</v>
      </c>
      <c r="M270" s="10">
        <v>-0.40072756999999998</v>
      </c>
      <c r="N270" s="10">
        <v>0</v>
      </c>
      <c r="O270" s="10">
        <v>-1.0991359949999999</v>
      </c>
      <c r="P270" s="10">
        <v>-2.1075670720000002</v>
      </c>
      <c r="Q270" s="10">
        <v>-0.58464765500000004</v>
      </c>
      <c r="R270" s="10">
        <v>-0.38162306000000001</v>
      </c>
      <c r="S270" s="10">
        <v>-0.51729011499999999</v>
      </c>
      <c r="T270" s="10">
        <v>-7.4775383000000001E-2</v>
      </c>
      <c r="U270" s="10">
        <v>-0.39659637199999997</v>
      </c>
      <c r="V270" s="10">
        <v>-2.725298166</v>
      </c>
      <c r="W270" s="10">
        <v>-1.49795258</v>
      </c>
      <c r="X270" s="10">
        <v>-1.2128845450000001</v>
      </c>
      <c r="Y270" s="10">
        <v>0.55854070199999994</v>
      </c>
      <c r="Z270" s="10">
        <v>0.43397861700000001</v>
      </c>
      <c r="AA270" s="10">
        <v>0.46595612199999997</v>
      </c>
      <c r="AB270" s="10">
        <v>0.68334251599999996</v>
      </c>
      <c r="AC270" s="10">
        <v>0.985824704</v>
      </c>
      <c r="AD270" s="10">
        <v>0.95047193799999996</v>
      </c>
      <c r="AE270" s="10">
        <v>1.0014204980000001</v>
      </c>
      <c r="AF270" s="10">
        <v>0.42237508299999998</v>
      </c>
      <c r="AG270" s="10">
        <v>1.1519887449999999</v>
      </c>
      <c r="AH270" s="10">
        <v>1.0089991089999999</v>
      </c>
      <c r="AI270" s="10">
        <v>1.022171736</v>
      </c>
      <c r="AJ270" s="10">
        <v>0.89980673799999999</v>
      </c>
      <c r="AK270" s="10">
        <v>0.33746445200000003</v>
      </c>
      <c r="AL270" s="10">
        <v>0.62176293100000002</v>
      </c>
      <c r="AM270" s="10">
        <v>0.65464210499999997</v>
      </c>
      <c r="AN270" s="10">
        <v>0.26983317699999998</v>
      </c>
      <c r="AO270" s="10">
        <v>0.191136375</v>
      </c>
      <c r="AP270" s="10">
        <v>0.32575467200000002</v>
      </c>
      <c r="AQ270" s="10">
        <v>6.3730284999999998E-2</v>
      </c>
      <c r="AR270" s="10">
        <v>-1.383476734</v>
      </c>
      <c r="AS270" s="10">
        <v>-1.1137102839999999</v>
      </c>
      <c r="AT270" s="10">
        <v>-2.6740323999999999E-2</v>
      </c>
      <c r="AU270" s="10">
        <v>-1.1943848130000001</v>
      </c>
      <c r="AV270" s="39">
        <v>18</v>
      </c>
      <c r="AW270" s="39">
        <v>18</v>
      </c>
      <c r="AX270" s="39">
        <v>18</v>
      </c>
      <c r="AY270" s="39">
        <v>60.4</v>
      </c>
      <c r="AZ270" s="39">
        <v>60.4</v>
      </c>
      <c r="BA270" s="39">
        <v>60.4</v>
      </c>
      <c r="BB270" s="40">
        <v>30.899000000000001</v>
      </c>
      <c r="BC270" s="39">
        <v>0</v>
      </c>
      <c r="BD270" s="39">
        <v>195.19</v>
      </c>
      <c r="BE270" s="41">
        <v>20200000000</v>
      </c>
      <c r="BF270" s="39">
        <v>250</v>
      </c>
      <c r="BG270" s="11"/>
      <c r="BH270" s="12"/>
      <c r="BI270" s="12"/>
      <c r="BJ270" s="12"/>
      <c r="BK270" s="12"/>
      <c r="BL270" s="12"/>
      <c r="BM270" s="12"/>
      <c r="BN270" s="12"/>
      <c r="BO270" s="12"/>
      <c r="BP270" s="12"/>
      <c r="BQ270" s="12"/>
      <c r="BR270" s="12"/>
      <c r="BS270" s="12"/>
      <c r="BT270" s="12"/>
      <c r="BU270" s="12"/>
      <c r="BV270" s="12"/>
      <c r="BW270" s="12"/>
      <c r="BX270" s="12"/>
      <c r="BY270" s="12"/>
      <c r="BZ270" s="12"/>
      <c r="CA270" s="12"/>
      <c r="CB270" s="12"/>
      <c r="CC270" s="12"/>
      <c r="CD270" s="12"/>
      <c r="CE270" s="12"/>
      <c r="CF270" s="12"/>
    </row>
    <row r="271" spans="1:84" s="7" customFormat="1" ht="11.25" x14ac:dyDescent="0.2">
      <c r="A271" s="7" t="s">
        <v>596</v>
      </c>
      <c r="B271" s="7" t="s">
        <v>597</v>
      </c>
      <c r="C271" s="8" t="s">
        <v>598</v>
      </c>
      <c r="D271" s="9"/>
      <c r="E271" s="10">
        <v>5.9375059000000001E-2</v>
      </c>
      <c r="F271" s="10">
        <v>-2.9413659000000002E-2</v>
      </c>
      <c r="G271" s="10">
        <v>-0.62442076199999996</v>
      </c>
      <c r="H271" s="10">
        <v>-0.38996318000000002</v>
      </c>
      <c r="I271" s="10">
        <v>-0.128111646</v>
      </c>
      <c r="J271" s="10">
        <v>1.104524493</v>
      </c>
      <c r="K271" s="10">
        <v>-2.7646536830000001</v>
      </c>
      <c r="L271" s="10">
        <v>0.62940150500000003</v>
      </c>
      <c r="M271" s="10">
        <v>-1.5201703310000001</v>
      </c>
      <c r="N271" s="10">
        <v>-1.34015131</v>
      </c>
      <c r="O271" s="10">
        <v>-1.5968599320000001</v>
      </c>
      <c r="P271" s="10">
        <v>-2.0270464420000001</v>
      </c>
      <c r="Q271" s="10">
        <v>0.23190601199999999</v>
      </c>
      <c r="R271" s="10">
        <v>0.17346313599999999</v>
      </c>
      <c r="S271" s="10">
        <v>0.48404219700000001</v>
      </c>
      <c r="T271" s="10">
        <v>-0.99509841200000004</v>
      </c>
      <c r="U271" s="10">
        <v>-1.512048244</v>
      </c>
      <c r="V271" s="10">
        <v>0.33636492499999998</v>
      </c>
      <c r="W271" s="10">
        <v>-2.62067461</v>
      </c>
      <c r="X271" s="10">
        <v>-2.380009174</v>
      </c>
      <c r="Y271" s="10">
        <v>-0.84147876499999996</v>
      </c>
      <c r="Z271" s="10">
        <v>-0.94260698600000004</v>
      </c>
      <c r="AA271" s="10">
        <v>-0.622716308</v>
      </c>
      <c r="AB271" s="10">
        <v>-0.50406712300000001</v>
      </c>
      <c r="AC271" s="10">
        <v>0.128265873</v>
      </c>
      <c r="AD271" s="10">
        <v>0.36545312400000002</v>
      </c>
      <c r="AE271" s="10">
        <v>0.157306433</v>
      </c>
      <c r="AF271" s="10">
        <v>0.120278813</v>
      </c>
      <c r="AG271" s="10">
        <v>0.72451025199999997</v>
      </c>
      <c r="AH271" s="10">
        <v>0.48013657300000001</v>
      </c>
      <c r="AI271" s="10">
        <v>0.74664789399999998</v>
      </c>
      <c r="AJ271" s="10">
        <v>0.35615509699999998</v>
      </c>
      <c r="AK271" s="10">
        <v>0.268582076</v>
      </c>
      <c r="AL271" s="10">
        <v>0.18767948400000001</v>
      </c>
      <c r="AM271" s="10">
        <v>0.55242383500000003</v>
      </c>
      <c r="AN271" s="10">
        <v>0.37145107999999999</v>
      </c>
      <c r="AO271" s="10">
        <v>0.32859787299999998</v>
      </c>
      <c r="AP271" s="10">
        <v>0.13872627900000001</v>
      </c>
      <c r="AQ271" s="10">
        <v>-0.16066433499999999</v>
      </c>
      <c r="AR271" s="10">
        <v>-0.36861708799999998</v>
      </c>
      <c r="AS271" s="10">
        <v>-0.60227406000000006</v>
      </c>
      <c r="AT271" s="10">
        <v>0</v>
      </c>
      <c r="AU271" s="10">
        <v>-0.319669545</v>
      </c>
      <c r="AV271" s="39">
        <v>15</v>
      </c>
      <c r="AW271" s="39">
        <v>15</v>
      </c>
      <c r="AX271" s="39">
        <v>15</v>
      </c>
      <c r="AY271" s="39">
        <v>26.1</v>
      </c>
      <c r="AZ271" s="39">
        <v>26.1</v>
      </c>
      <c r="BA271" s="39">
        <v>26.1</v>
      </c>
      <c r="BB271" s="40">
        <v>109.28</v>
      </c>
      <c r="BC271" s="39">
        <v>0</v>
      </c>
      <c r="BD271" s="39">
        <v>180.03</v>
      </c>
      <c r="BE271" s="39">
        <v>9538100000</v>
      </c>
      <c r="BF271" s="39">
        <v>129</v>
      </c>
      <c r="BG271" s="11"/>
      <c r="BH271" s="12"/>
      <c r="BI271" s="12"/>
      <c r="BJ271" s="12"/>
      <c r="BK271" s="12"/>
      <c r="BL271" s="12"/>
      <c r="BM271" s="12"/>
      <c r="BN271" s="12"/>
      <c r="BO271" s="12"/>
      <c r="BP271" s="12"/>
      <c r="BQ271" s="12"/>
      <c r="BR271" s="12"/>
      <c r="BS271" s="12"/>
      <c r="BT271" s="12"/>
      <c r="BU271" s="12"/>
      <c r="BV271" s="12"/>
      <c r="BW271" s="12"/>
      <c r="BX271" s="12"/>
      <c r="BY271" s="12"/>
      <c r="BZ271" s="12"/>
      <c r="CA271" s="12"/>
      <c r="CB271" s="12"/>
      <c r="CC271" s="12"/>
      <c r="CD271" s="12"/>
      <c r="CE271" s="12"/>
      <c r="CF271" s="12"/>
    </row>
    <row r="272" spans="1:84" s="7" customFormat="1" ht="11.25" x14ac:dyDescent="0.2">
      <c r="A272" s="7" t="s">
        <v>599</v>
      </c>
      <c r="B272" s="7" t="s">
        <v>599</v>
      </c>
      <c r="C272" s="8" t="s">
        <v>600</v>
      </c>
      <c r="D272" s="9"/>
      <c r="E272" s="10">
        <v>-0.62997275600000002</v>
      </c>
      <c r="F272" s="10">
        <v>-0.97206616400000001</v>
      </c>
      <c r="G272" s="10">
        <v>-0.67963832599999996</v>
      </c>
      <c r="H272" s="10">
        <v>-0.476911694</v>
      </c>
      <c r="I272" s="10">
        <v>0</v>
      </c>
      <c r="J272" s="10">
        <v>-0.77525061399999995</v>
      </c>
      <c r="K272" s="10">
        <v>-0.32288229499999999</v>
      </c>
      <c r="L272" s="10">
        <v>-4.1453440000000001E-2</v>
      </c>
      <c r="M272" s="10">
        <v>-1.2623080019999999</v>
      </c>
      <c r="N272" s="10">
        <v>-0.124224685</v>
      </c>
      <c r="O272" s="10">
        <v>-0.73948907900000005</v>
      </c>
      <c r="P272" s="10">
        <v>-0.83977752900000002</v>
      </c>
      <c r="Q272" s="10">
        <v>-0.54656434099999995</v>
      </c>
      <c r="R272" s="10">
        <v>-0.84593784800000005</v>
      </c>
      <c r="S272" s="10">
        <v>-1.313503504</v>
      </c>
      <c r="T272" s="10">
        <v>-0.80988925700000003</v>
      </c>
      <c r="U272" s="10">
        <v>0.39527755999999997</v>
      </c>
      <c r="V272" s="10">
        <v>-2.2405643460000002</v>
      </c>
      <c r="W272" s="10">
        <v>-0.61165904999999998</v>
      </c>
      <c r="X272" s="10">
        <v>-0.33827200499999999</v>
      </c>
      <c r="Y272" s="10">
        <v>0.67379188499999998</v>
      </c>
      <c r="Z272" s="10">
        <v>0.55706018199999996</v>
      </c>
      <c r="AA272" s="10">
        <v>0.84771841800000003</v>
      </c>
      <c r="AB272" s="10">
        <v>0.74119394999999999</v>
      </c>
      <c r="AC272" s="10">
        <v>1.403038979</v>
      </c>
      <c r="AD272" s="10">
        <v>1.2223434449999999</v>
      </c>
      <c r="AE272" s="10">
        <v>1.366242886</v>
      </c>
      <c r="AF272" s="10">
        <v>0.44784352199999999</v>
      </c>
      <c r="AG272" s="10">
        <v>1.4705199</v>
      </c>
      <c r="AH272" s="10">
        <v>1.5839034320000001</v>
      </c>
      <c r="AI272" s="10">
        <v>1.479228854</v>
      </c>
      <c r="AJ272" s="10">
        <v>1.2083305120000001</v>
      </c>
      <c r="AK272" s="10">
        <v>0.759367287</v>
      </c>
      <c r="AL272" s="10">
        <v>0.98581248499999996</v>
      </c>
      <c r="AM272" s="10">
        <v>1.5477049350000001</v>
      </c>
      <c r="AN272" s="10">
        <v>1.297257423</v>
      </c>
      <c r="AO272" s="10">
        <v>1.216358185</v>
      </c>
      <c r="AP272" s="10">
        <v>1.4205199479999999</v>
      </c>
      <c r="AQ272" s="10">
        <v>1.1329908369999999</v>
      </c>
      <c r="AR272" s="10">
        <v>-0.29213762300000001</v>
      </c>
      <c r="AS272" s="10">
        <v>-0.23340192400000001</v>
      </c>
      <c r="AT272" s="10">
        <v>0.75632184700000005</v>
      </c>
      <c r="AU272" s="10">
        <v>-0.58252620700000002</v>
      </c>
      <c r="AV272" s="39">
        <v>32</v>
      </c>
      <c r="AW272" s="39">
        <v>32</v>
      </c>
      <c r="AX272" s="39">
        <v>32</v>
      </c>
      <c r="AY272" s="39">
        <v>43.3</v>
      </c>
      <c r="AZ272" s="39">
        <v>43.3</v>
      </c>
      <c r="BA272" s="39">
        <v>43.3</v>
      </c>
      <c r="BB272" s="40">
        <v>102.06</v>
      </c>
      <c r="BC272" s="39">
        <v>0</v>
      </c>
      <c r="BD272" s="39">
        <v>323.31</v>
      </c>
      <c r="BE272" s="41">
        <v>37100000000</v>
      </c>
      <c r="BF272" s="39">
        <v>460</v>
      </c>
      <c r="BG272" s="11"/>
      <c r="BH272" s="12"/>
      <c r="BI272" s="12"/>
      <c r="BJ272" s="12"/>
      <c r="BK272" s="12"/>
      <c r="BL272" s="12"/>
      <c r="BM272" s="12"/>
      <c r="BN272" s="12"/>
      <c r="BO272" s="12"/>
      <c r="BP272" s="12"/>
      <c r="BQ272" s="12"/>
      <c r="BR272" s="12"/>
      <c r="BS272" s="12"/>
      <c r="BT272" s="12"/>
      <c r="BU272" s="12"/>
      <c r="BV272" s="12"/>
      <c r="BW272" s="12"/>
      <c r="BX272" s="12"/>
      <c r="BY272" s="12"/>
      <c r="BZ272" s="12"/>
      <c r="CA272" s="12"/>
      <c r="CB272" s="12"/>
      <c r="CC272" s="12"/>
      <c r="CD272" s="12"/>
      <c r="CE272" s="12"/>
      <c r="CF272" s="12"/>
    </row>
    <row r="273" spans="1:84" s="7" customFormat="1" ht="11.25" x14ac:dyDescent="0.2">
      <c r="A273" s="7" t="s">
        <v>601</v>
      </c>
      <c r="B273" s="7" t="s">
        <v>601</v>
      </c>
      <c r="C273" s="8" t="s">
        <v>602</v>
      </c>
      <c r="D273" s="9"/>
      <c r="E273" s="10">
        <v>-0.83680874100000002</v>
      </c>
      <c r="F273" s="10">
        <v>-0.76519393899999999</v>
      </c>
      <c r="G273" s="10">
        <v>-0.60788625500000004</v>
      </c>
      <c r="H273" s="10">
        <v>-0.32356074499999998</v>
      </c>
      <c r="I273" s="10">
        <v>-0.29779759</v>
      </c>
      <c r="J273" s="10">
        <v>-1.863478065</v>
      </c>
      <c r="K273" s="10">
        <v>-4.9416007999999998</v>
      </c>
      <c r="L273" s="10">
        <v>-0.80679458400000004</v>
      </c>
      <c r="M273" s="10">
        <v>-0.86793804200000002</v>
      </c>
      <c r="N273" s="10">
        <v>-0.65950751299999999</v>
      </c>
      <c r="O273" s="10">
        <v>-0.91520243899999998</v>
      </c>
      <c r="P273" s="10">
        <v>-1.3444751500000001</v>
      </c>
      <c r="Q273" s="10">
        <v>-0.44120425000000002</v>
      </c>
      <c r="R273" s="10">
        <v>-0.61570376199999999</v>
      </c>
      <c r="S273" s="10">
        <v>-1.012689948</v>
      </c>
      <c r="T273" s="10">
        <v>-6.0477242E-2</v>
      </c>
      <c r="U273" s="10">
        <v>-0.37565833300000001</v>
      </c>
      <c r="V273" s="10">
        <v>-0.79759180500000004</v>
      </c>
      <c r="W273" s="10">
        <v>-0.89706331500000003</v>
      </c>
      <c r="X273" s="10">
        <v>-0.63129669399999999</v>
      </c>
      <c r="Y273" s="10">
        <v>0.2428727</v>
      </c>
      <c r="Z273" s="10">
        <v>5.9407659000000002E-2</v>
      </c>
      <c r="AA273" s="10">
        <v>-8.3314545000000004E-2</v>
      </c>
      <c r="AB273" s="10">
        <v>5.5247950999999997E-2</v>
      </c>
      <c r="AC273" s="10">
        <v>0.540237725</v>
      </c>
      <c r="AD273" s="10">
        <v>0.58540123700000002</v>
      </c>
      <c r="AE273" s="10">
        <v>0.48513028000000002</v>
      </c>
      <c r="AF273" s="10">
        <v>0.17638132000000001</v>
      </c>
      <c r="AG273" s="10">
        <v>0.64576166899999998</v>
      </c>
      <c r="AH273" s="10">
        <v>0.62726110199999996</v>
      </c>
      <c r="AI273" s="10">
        <v>0.66276186699999995</v>
      </c>
      <c r="AJ273" s="10">
        <v>0.60922235300000005</v>
      </c>
      <c r="AK273" s="10">
        <v>0.42353051899999999</v>
      </c>
      <c r="AL273" s="10">
        <v>5.1911429000000002E-2</v>
      </c>
      <c r="AM273" s="10">
        <v>0.56667983499999997</v>
      </c>
      <c r="AN273" s="10">
        <v>0.55771613099999995</v>
      </c>
      <c r="AO273" s="10">
        <v>0.45480769900000001</v>
      </c>
      <c r="AP273" s="10">
        <v>0.30883294300000003</v>
      </c>
      <c r="AQ273" s="10">
        <v>0.55808663400000003</v>
      </c>
      <c r="AR273" s="10">
        <v>0</v>
      </c>
      <c r="AS273" s="10">
        <v>6.9461033000000005E-2</v>
      </c>
      <c r="AT273" s="10">
        <v>0.31974965300000002</v>
      </c>
      <c r="AU273" s="10">
        <v>0.24918617300000001</v>
      </c>
      <c r="AV273" s="39">
        <v>12</v>
      </c>
      <c r="AW273" s="39">
        <v>12</v>
      </c>
      <c r="AX273" s="39">
        <v>12</v>
      </c>
      <c r="AY273" s="39">
        <v>59.3</v>
      </c>
      <c r="AZ273" s="39">
        <v>59.3</v>
      </c>
      <c r="BA273" s="39">
        <v>59.3</v>
      </c>
      <c r="BB273" s="40">
        <v>33.372999999999998</v>
      </c>
      <c r="BC273" s="39">
        <v>0</v>
      </c>
      <c r="BD273" s="39">
        <v>323.31</v>
      </c>
      <c r="BE273" s="41">
        <v>28400000000</v>
      </c>
      <c r="BF273" s="39">
        <v>441</v>
      </c>
      <c r="BG273" s="11"/>
      <c r="BH273" s="12"/>
      <c r="BI273" s="12"/>
      <c r="BJ273" s="12"/>
      <c r="BK273" s="12"/>
      <c r="BL273" s="12"/>
      <c r="BM273" s="12"/>
      <c r="BN273" s="12"/>
      <c r="BO273" s="12"/>
      <c r="BP273" s="12"/>
      <c r="BQ273" s="12"/>
      <c r="BR273" s="12"/>
      <c r="BS273" s="12"/>
      <c r="BT273" s="12"/>
      <c r="BU273" s="12"/>
      <c r="BV273" s="12"/>
      <c r="BW273" s="12"/>
      <c r="BX273" s="12"/>
      <c r="BY273" s="12"/>
      <c r="BZ273" s="12"/>
      <c r="CA273" s="12"/>
      <c r="CB273" s="12"/>
      <c r="CC273" s="12"/>
      <c r="CD273" s="12"/>
      <c r="CE273" s="12"/>
      <c r="CF273" s="12"/>
    </row>
    <row r="274" spans="1:84" s="7" customFormat="1" ht="11.25" x14ac:dyDescent="0.2">
      <c r="A274" s="7" t="s">
        <v>603</v>
      </c>
      <c r="B274" s="7" t="s">
        <v>603</v>
      </c>
      <c r="C274" s="8" t="s">
        <v>604</v>
      </c>
      <c r="D274" s="9"/>
      <c r="E274" s="10">
        <v>-0.36354741499999998</v>
      </c>
      <c r="F274" s="10">
        <v>-0.35077407999999999</v>
      </c>
      <c r="G274" s="10">
        <v>-0.34200128899999999</v>
      </c>
      <c r="H274" s="10">
        <v>-0.40888771400000001</v>
      </c>
      <c r="I274" s="10">
        <v>-0.60057330099999995</v>
      </c>
      <c r="J274" s="10">
        <v>-2.6695172789999999</v>
      </c>
      <c r="K274" s="10">
        <v>-4.8480467799999998</v>
      </c>
      <c r="L274" s="10">
        <v>4.0661793000000002E-2</v>
      </c>
      <c r="M274" s="10">
        <v>-1.202967763</v>
      </c>
      <c r="N274" s="10">
        <v>-0.626111627</v>
      </c>
      <c r="O274" s="10">
        <v>-2.0280981059999998</v>
      </c>
      <c r="P274" s="10">
        <v>-1.6203603740000001</v>
      </c>
      <c r="Q274" s="10">
        <v>-0.533725381</v>
      </c>
      <c r="R274" s="10">
        <v>-0.49211448400000002</v>
      </c>
      <c r="S274" s="10">
        <v>-0.53458070800000002</v>
      </c>
      <c r="T274" s="10">
        <v>-0.41305398900000001</v>
      </c>
      <c r="U274" s="10">
        <v>-0.29702424999999999</v>
      </c>
      <c r="V274" s="10">
        <v>-7.1261920000000006E-2</v>
      </c>
      <c r="W274" s="10">
        <v>2.8829165E-2</v>
      </c>
      <c r="X274" s="10">
        <v>-0.11753454100000001</v>
      </c>
      <c r="Y274" s="10">
        <v>0.27286520600000003</v>
      </c>
      <c r="Z274" s="10">
        <v>0.31502845899999998</v>
      </c>
      <c r="AA274" s="10">
        <v>0.15500593200000001</v>
      </c>
      <c r="AB274" s="10">
        <v>0.23770543899999999</v>
      </c>
      <c r="AC274" s="10">
        <v>0.114103094</v>
      </c>
      <c r="AD274" s="10">
        <v>0.102014363</v>
      </c>
      <c r="AE274" s="10">
        <v>4.8463727999999998E-2</v>
      </c>
      <c r="AF274" s="10">
        <v>0.24717789900000001</v>
      </c>
      <c r="AG274" s="10">
        <v>0.18001531100000001</v>
      </c>
      <c r="AH274" s="10">
        <v>0.22325487399999999</v>
      </c>
      <c r="AI274" s="10">
        <v>0.105256662</v>
      </c>
      <c r="AJ274" s="10">
        <v>0.17491668499999999</v>
      </c>
      <c r="AK274" s="10">
        <v>-5.6920147999999997E-2</v>
      </c>
      <c r="AL274" s="10">
        <v>-0.115391985</v>
      </c>
      <c r="AM274" s="10">
        <v>0</v>
      </c>
      <c r="AN274" s="10">
        <v>2.8599843E-2</v>
      </c>
      <c r="AO274" s="10">
        <v>5.3348097999999997E-2</v>
      </c>
      <c r="AP274" s="10">
        <v>-2.6346809999999998E-3</v>
      </c>
      <c r="AQ274" s="10">
        <v>0.1311398</v>
      </c>
      <c r="AR274" s="10">
        <v>0.42766356500000002</v>
      </c>
      <c r="AS274" s="10">
        <v>0.27695784000000001</v>
      </c>
      <c r="AT274" s="10">
        <v>4.7836023999999998E-2</v>
      </c>
      <c r="AU274" s="10">
        <v>0.18655681599999999</v>
      </c>
      <c r="AV274" s="39">
        <v>37</v>
      </c>
      <c r="AW274" s="39">
        <v>37</v>
      </c>
      <c r="AX274" s="39">
        <v>37</v>
      </c>
      <c r="AY274" s="39">
        <v>46.2</v>
      </c>
      <c r="AZ274" s="39">
        <v>46.2</v>
      </c>
      <c r="BA274" s="39">
        <v>46.2</v>
      </c>
      <c r="BB274" s="40">
        <v>121.02</v>
      </c>
      <c r="BC274" s="39">
        <v>0</v>
      </c>
      <c r="BD274" s="39">
        <v>323.31</v>
      </c>
      <c r="BE274" s="41">
        <v>30800000000</v>
      </c>
      <c r="BF274" s="39">
        <v>663</v>
      </c>
      <c r="BG274" s="11"/>
      <c r="BH274" s="12"/>
      <c r="BI274" s="12"/>
      <c r="BJ274" s="12"/>
      <c r="BK274" s="12"/>
      <c r="BL274" s="12"/>
      <c r="BM274" s="12"/>
      <c r="BN274" s="12"/>
      <c r="BO274" s="12"/>
      <c r="BP274" s="12"/>
      <c r="BQ274" s="12"/>
      <c r="BR274" s="12"/>
      <c r="BS274" s="12"/>
      <c r="BT274" s="12"/>
      <c r="BU274" s="12"/>
      <c r="BV274" s="12"/>
      <c r="BW274" s="12"/>
      <c r="BX274" s="12"/>
      <c r="BY274" s="12"/>
      <c r="BZ274" s="12"/>
      <c r="CA274" s="12"/>
      <c r="CB274" s="12"/>
      <c r="CC274" s="12"/>
      <c r="CD274" s="12"/>
      <c r="CE274" s="12"/>
      <c r="CF274" s="12"/>
    </row>
    <row r="275" spans="1:84" s="7" customFormat="1" ht="11.25" x14ac:dyDescent="0.2">
      <c r="A275" s="7" t="s">
        <v>605</v>
      </c>
      <c r="B275" s="7" t="s">
        <v>605</v>
      </c>
      <c r="C275" s="8" t="s">
        <v>606</v>
      </c>
      <c r="D275" s="9"/>
      <c r="E275" s="10">
        <v>-0.28802314400000001</v>
      </c>
      <c r="F275" s="10">
        <v>-0.18859829</v>
      </c>
      <c r="G275" s="10">
        <v>1.497646332</v>
      </c>
      <c r="H275" s="10">
        <v>0.26051711999999999</v>
      </c>
      <c r="I275" s="10">
        <v>-1.0708791019999999</v>
      </c>
      <c r="J275" s="10">
        <v>-1.2926479580000001</v>
      </c>
      <c r="K275" s="10">
        <v>-1.762027979</v>
      </c>
      <c r="L275" s="10">
        <v>-0.88512062999999996</v>
      </c>
      <c r="M275" s="10">
        <v>-0.501261175</v>
      </c>
      <c r="N275" s="10">
        <v>0.66385084400000005</v>
      </c>
      <c r="O275" s="10">
        <v>-1.2342666390000001</v>
      </c>
      <c r="P275" s="10">
        <v>-0.70154786099999999</v>
      </c>
      <c r="Q275" s="10">
        <v>-2.3938539030000001</v>
      </c>
      <c r="R275" s="10">
        <v>-0.59205305600000002</v>
      </c>
      <c r="S275" s="10">
        <v>0.84813457699999995</v>
      </c>
      <c r="T275" s="10">
        <v>-1.8634494539999999</v>
      </c>
      <c r="U275" s="10">
        <v>2.0716128349999998</v>
      </c>
      <c r="V275" s="10">
        <v>0.73626881799999999</v>
      </c>
      <c r="W275" s="10">
        <v>-0.35790756299999998</v>
      </c>
      <c r="X275" s="10">
        <v>-9.8131611999999993E-2</v>
      </c>
      <c r="Y275" s="10">
        <v>-0.107588947</v>
      </c>
      <c r="Z275" s="10">
        <v>-1.152845144</v>
      </c>
      <c r="AA275" s="10">
        <v>-1.124087453</v>
      </c>
      <c r="AB275" s="10">
        <v>0.27372559899999999</v>
      </c>
      <c r="AC275" s="10">
        <v>0.146571591</v>
      </c>
      <c r="AD275" s="10">
        <v>-5.0463042999999999E-2</v>
      </c>
      <c r="AE275" s="10">
        <v>0.59052157400000005</v>
      </c>
      <c r="AF275" s="10">
        <v>0.52310264100000003</v>
      </c>
      <c r="AG275" s="10">
        <v>0.41081339100000003</v>
      </c>
      <c r="AH275" s="10">
        <v>0.34509989600000002</v>
      </c>
      <c r="AI275" s="10">
        <v>0.800655067</v>
      </c>
      <c r="AJ275" s="10">
        <v>0.499654084</v>
      </c>
      <c r="AK275" s="10">
        <v>0.80138111099999998</v>
      </c>
      <c r="AL275" s="10">
        <v>-0.46644565500000001</v>
      </c>
      <c r="AM275" s="10">
        <v>0.358671397</v>
      </c>
      <c r="AN275" s="10">
        <v>-0.146613196</v>
      </c>
      <c r="AO275" s="10">
        <v>0</v>
      </c>
      <c r="AP275" s="10">
        <v>-5.1903761999999999E-2</v>
      </c>
      <c r="AQ275" s="10">
        <v>9.6123679999999996E-3</v>
      </c>
      <c r="AR275" s="10">
        <v>1.6292964219999999</v>
      </c>
      <c r="AS275" s="10">
        <v>1.3409556149999999</v>
      </c>
      <c r="AT275" s="10">
        <v>1.715996742</v>
      </c>
      <c r="AU275" s="10">
        <v>1.413782001</v>
      </c>
      <c r="AV275" s="39">
        <v>9</v>
      </c>
      <c r="AW275" s="39">
        <v>9</v>
      </c>
      <c r="AX275" s="39">
        <v>9</v>
      </c>
      <c r="AY275" s="39">
        <v>33.5</v>
      </c>
      <c r="AZ275" s="39">
        <v>33.5</v>
      </c>
      <c r="BA275" s="39">
        <v>33.5</v>
      </c>
      <c r="BB275" s="40">
        <v>36.622999999999998</v>
      </c>
      <c r="BC275" s="39">
        <v>0</v>
      </c>
      <c r="BD275" s="39">
        <v>29.672000000000001</v>
      </c>
      <c r="BE275" s="39">
        <v>1671400000</v>
      </c>
      <c r="BF275" s="39">
        <v>77</v>
      </c>
      <c r="BG275" s="11"/>
      <c r="BH275" s="12"/>
      <c r="BI275" s="12"/>
      <c r="BJ275" s="12"/>
      <c r="BK275" s="12"/>
      <c r="BL275" s="12"/>
      <c r="BM275" s="12"/>
      <c r="BN275" s="12"/>
      <c r="BO275" s="12"/>
      <c r="BP275" s="12"/>
      <c r="BQ275" s="12"/>
      <c r="BR275" s="12"/>
      <c r="BS275" s="12"/>
      <c r="BT275" s="12"/>
      <c r="BU275" s="12"/>
      <c r="BV275" s="12"/>
      <c r="BW275" s="12"/>
      <c r="BX275" s="12"/>
      <c r="BY275" s="12"/>
      <c r="BZ275" s="12"/>
      <c r="CA275" s="12"/>
      <c r="CB275" s="12"/>
      <c r="CC275" s="12"/>
      <c r="CD275" s="12"/>
      <c r="CE275" s="12"/>
      <c r="CF275" s="12"/>
    </row>
    <row r="276" spans="1:84" s="7" customFormat="1" ht="11.25" x14ac:dyDescent="0.2">
      <c r="A276" s="7" t="s">
        <v>607</v>
      </c>
      <c r="B276" s="7" t="s">
        <v>607</v>
      </c>
      <c r="C276" s="8" t="s">
        <v>608</v>
      </c>
      <c r="D276" s="9"/>
      <c r="E276" s="10">
        <v>-1.15201211</v>
      </c>
      <c r="F276" s="10">
        <v>-0.49545776800000002</v>
      </c>
      <c r="G276" s="10">
        <v>-0.52420193000000004</v>
      </c>
      <c r="H276" s="10">
        <v>-0.97630357700000003</v>
      </c>
      <c r="I276" s="10">
        <v>-0.96118032900000006</v>
      </c>
      <c r="J276" s="10">
        <v>-1.6189893479999999</v>
      </c>
      <c r="K276" s="10">
        <v>-4.0040020939999996</v>
      </c>
      <c r="L276" s="10">
        <v>-0.38363462700000001</v>
      </c>
      <c r="M276" s="10">
        <v>-0.67933392500000001</v>
      </c>
      <c r="N276" s="10">
        <v>-0.78683900799999995</v>
      </c>
      <c r="O276" s="10">
        <v>-1.052733183</v>
      </c>
      <c r="P276" s="10">
        <v>-3.7263026240000001</v>
      </c>
      <c r="Q276" s="10">
        <v>-3.3744710999999997E-2</v>
      </c>
      <c r="R276" s="10">
        <v>7.3350429999999994E-2</v>
      </c>
      <c r="S276" s="10">
        <v>2.4473419E-2</v>
      </c>
      <c r="T276" s="10">
        <v>0.47931185399999998</v>
      </c>
      <c r="U276" s="10">
        <v>0.24855217299999999</v>
      </c>
      <c r="V276" s="10">
        <v>1.0703883000000001E-2</v>
      </c>
      <c r="W276" s="10">
        <v>-0.49454325399999999</v>
      </c>
      <c r="X276" s="10">
        <v>0</v>
      </c>
      <c r="Y276" s="10">
        <v>-0.532975435</v>
      </c>
      <c r="Z276" s="10">
        <v>-0.34588047900000002</v>
      </c>
      <c r="AA276" s="10">
        <v>-0.56740713099999995</v>
      </c>
      <c r="AB276" s="10">
        <v>-0.34351760100000001</v>
      </c>
      <c r="AC276" s="10">
        <v>-2.8217075000000001E-2</v>
      </c>
      <c r="AD276" s="10">
        <v>-0.17784617799999999</v>
      </c>
      <c r="AE276" s="10">
        <v>0.24019089299999999</v>
      </c>
      <c r="AF276" s="10">
        <v>-2.2178120999999999E-2</v>
      </c>
      <c r="AG276" s="10">
        <v>0.13448104299999999</v>
      </c>
      <c r="AH276" s="10">
        <v>2.8868048E-2</v>
      </c>
      <c r="AI276" s="10">
        <v>9.1737590999999993E-2</v>
      </c>
      <c r="AJ276" s="10">
        <v>0.21730323100000001</v>
      </c>
      <c r="AK276" s="10">
        <v>0.38169524100000002</v>
      </c>
      <c r="AL276" s="10">
        <v>9.0365819999999999E-2</v>
      </c>
      <c r="AM276" s="10">
        <v>0.16847352700000001</v>
      </c>
      <c r="AN276" s="10">
        <v>0.430234373</v>
      </c>
      <c r="AO276" s="10">
        <v>0.60666596900000003</v>
      </c>
      <c r="AP276" s="10">
        <v>0.19539542500000001</v>
      </c>
      <c r="AQ276" s="10">
        <v>0.63913577799999999</v>
      </c>
      <c r="AR276" s="10">
        <v>0.14817398800000001</v>
      </c>
      <c r="AS276" s="10">
        <v>0.47819012399999999</v>
      </c>
      <c r="AT276" s="10">
        <v>0.50422900900000001</v>
      </c>
      <c r="AU276" s="10">
        <v>0.40245878699999998</v>
      </c>
      <c r="AV276" s="39">
        <v>17</v>
      </c>
      <c r="AW276" s="39">
        <v>17</v>
      </c>
      <c r="AX276" s="39">
        <v>17</v>
      </c>
      <c r="AY276" s="39">
        <v>51.7</v>
      </c>
      <c r="AZ276" s="39">
        <v>51.7</v>
      </c>
      <c r="BA276" s="39">
        <v>51.7</v>
      </c>
      <c r="BB276" s="40">
        <v>50.752000000000002</v>
      </c>
      <c r="BC276" s="39">
        <v>0</v>
      </c>
      <c r="BD276" s="39">
        <v>256.42</v>
      </c>
      <c r="BE276" s="41">
        <v>13900000000</v>
      </c>
      <c r="BF276" s="39">
        <v>370</v>
      </c>
      <c r="BG276" s="11"/>
      <c r="BH276" s="12"/>
      <c r="BI276" s="12"/>
      <c r="BJ276" s="12"/>
      <c r="BK276" s="12"/>
      <c r="BL276" s="12"/>
      <c r="BM276" s="12"/>
      <c r="BN276" s="12"/>
      <c r="BO276" s="12"/>
      <c r="BP276" s="12"/>
      <c r="BQ276" s="12"/>
      <c r="BR276" s="12"/>
      <c r="BS276" s="12"/>
      <c r="BT276" s="12"/>
      <c r="BU276" s="12"/>
      <c r="BV276" s="12"/>
      <c r="BW276" s="12"/>
      <c r="BX276" s="12"/>
      <c r="BY276" s="12"/>
      <c r="BZ276" s="12"/>
      <c r="CA276" s="12"/>
      <c r="CB276" s="12"/>
      <c r="CC276" s="12"/>
      <c r="CD276" s="12"/>
      <c r="CE276" s="12"/>
      <c r="CF276" s="12"/>
    </row>
    <row r="277" spans="1:84" s="7" customFormat="1" ht="11.25" x14ac:dyDescent="0.2">
      <c r="A277" s="7" t="s">
        <v>609</v>
      </c>
      <c r="B277" s="7" t="s">
        <v>609</v>
      </c>
      <c r="C277" s="8" t="s">
        <v>610</v>
      </c>
      <c r="D277" s="9"/>
      <c r="E277" s="10">
        <v>-0.768584669</v>
      </c>
      <c r="F277" s="10">
        <v>0.35772332499999998</v>
      </c>
      <c r="G277" s="10">
        <v>-7.9545363999999993E-2</v>
      </c>
      <c r="H277" s="10">
        <v>-7.9808787000000006E-2</v>
      </c>
      <c r="I277" s="10">
        <v>-0.96713900600000002</v>
      </c>
      <c r="J277" s="10">
        <v>-3.2942509649999998</v>
      </c>
      <c r="K277" s="10">
        <v>-1.640177488</v>
      </c>
      <c r="L277" s="10">
        <v>-0.61791563000000005</v>
      </c>
      <c r="M277" s="10">
        <v>-2.894766331</v>
      </c>
      <c r="N277" s="10">
        <v>-0.73320019199999997</v>
      </c>
      <c r="O277" s="10">
        <v>-0.75044512699999999</v>
      </c>
      <c r="P277" s="10">
        <v>-3.1790161129999999</v>
      </c>
      <c r="Q277" s="10">
        <v>-3.5971332000000002E-2</v>
      </c>
      <c r="R277" s="10">
        <v>-0.30887302799999999</v>
      </c>
      <c r="S277" s="10">
        <v>-0.64689976000000005</v>
      </c>
      <c r="T277" s="10">
        <v>0</v>
      </c>
      <c r="U277" s="10">
        <v>-0.50346303000000003</v>
      </c>
      <c r="V277" s="10">
        <v>2.3660957999999999E-2</v>
      </c>
      <c r="W277" s="10">
        <v>-0.43932649499999998</v>
      </c>
      <c r="X277" s="10">
        <v>-0.57143610700000003</v>
      </c>
      <c r="Y277" s="10">
        <v>0.35288262399999998</v>
      </c>
      <c r="Z277" s="10">
        <v>1.180179E-2</v>
      </c>
      <c r="AA277" s="10">
        <v>0.15519939399999999</v>
      </c>
      <c r="AB277" s="10">
        <v>0.57469105700000001</v>
      </c>
      <c r="AC277" s="10">
        <v>0.802106977</v>
      </c>
      <c r="AD277" s="10">
        <v>0.86313462299999999</v>
      </c>
      <c r="AE277" s="10">
        <v>0.45738780499999998</v>
      </c>
      <c r="AF277" s="10">
        <v>1.017760277</v>
      </c>
      <c r="AG277" s="10">
        <v>0.53716003899999998</v>
      </c>
      <c r="AH277" s="10">
        <v>0.48889923099999999</v>
      </c>
      <c r="AI277" s="10">
        <v>0.55634808499999999</v>
      </c>
      <c r="AJ277" s="10">
        <v>-8.4798134999999997E-2</v>
      </c>
      <c r="AK277" s="10">
        <v>-0.14338195300000001</v>
      </c>
      <c r="AL277" s="10">
        <v>0.17142979799999999</v>
      </c>
      <c r="AM277" s="10">
        <v>0.39271137099999998</v>
      </c>
      <c r="AN277" s="10">
        <v>0.52020460400000001</v>
      </c>
      <c r="AO277" s="10">
        <v>-0.15111506</v>
      </c>
      <c r="AP277" s="10">
        <v>-4.0347780000000001E-3</v>
      </c>
      <c r="AQ277" s="10">
        <v>0.55130654599999995</v>
      </c>
      <c r="AR277" s="10">
        <v>0.24842700400000001</v>
      </c>
      <c r="AS277" s="10">
        <v>0.47380074900000002</v>
      </c>
      <c r="AT277" s="10">
        <v>0.64395779399999997</v>
      </c>
      <c r="AU277" s="10">
        <v>0.27325642100000003</v>
      </c>
      <c r="AV277" s="39">
        <v>15</v>
      </c>
      <c r="AW277" s="39">
        <v>15</v>
      </c>
      <c r="AX277" s="39">
        <v>15</v>
      </c>
      <c r="AY277" s="39">
        <v>52.7</v>
      </c>
      <c r="AZ277" s="39">
        <v>52.7</v>
      </c>
      <c r="BA277" s="39">
        <v>52.7</v>
      </c>
      <c r="BB277" s="40">
        <v>46.04</v>
      </c>
      <c r="BC277" s="39">
        <v>0</v>
      </c>
      <c r="BD277" s="39">
        <v>281.49</v>
      </c>
      <c r="BE277" s="39">
        <v>5916800000</v>
      </c>
      <c r="BF277" s="39">
        <v>168</v>
      </c>
      <c r="BG277" s="11"/>
      <c r="BH277" s="12"/>
      <c r="BI277" s="12"/>
      <c r="BJ277" s="12"/>
      <c r="BK277" s="12"/>
      <c r="BL277" s="12"/>
      <c r="BM277" s="12"/>
      <c r="BN277" s="12"/>
      <c r="BO277" s="12"/>
      <c r="BP277" s="12"/>
      <c r="BQ277" s="12"/>
      <c r="BR277" s="12"/>
      <c r="BS277" s="12"/>
      <c r="BT277" s="12"/>
      <c r="BU277" s="12"/>
      <c r="BV277" s="12"/>
      <c r="BW277" s="12"/>
      <c r="BX277" s="12"/>
      <c r="BY277" s="12"/>
      <c r="BZ277" s="12"/>
      <c r="CA277" s="12"/>
      <c r="CB277" s="12"/>
      <c r="CC277" s="12"/>
      <c r="CD277" s="12"/>
      <c r="CE277" s="12"/>
      <c r="CF277" s="12"/>
    </row>
    <row r="278" spans="1:84" s="7" customFormat="1" ht="11.25" x14ac:dyDescent="0.2">
      <c r="A278" s="7" t="s">
        <v>611</v>
      </c>
      <c r="B278" s="7" t="s">
        <v>611</v>
      </c>
      <c r="C278" s="8" t="s">
        <v>612</v>
      </c>
      <c r="D278" s="9"/>
      <c r="E278" s="10">
        <v>-0.57896047799999995</v>
      </c>
      <c r="F278" s="10">
        <v>-0.59762626900000004</v>
      </c>
      <c r="G278" s="10">
        <v>-0.54415887600000001</v>
      </c>
      <c r="H278" s="10">
        <v>-0.58536344799999995</v>
      </c>
      <c r="I278" s="10">
        <v>-0.58273255800000001</v>
      </c>
      <c r="J278" s="10">
        <v>-2.789134979</v>
      </c>
      <c r="K278" s="10">
        <v>-4.816487789</v>
      </c>
      <c r="L278" s="10">
        <v>-0.69778901299999996</v>
      </c>
      <c r="M278" s="10">
        <v>-0.52785581400000003</v>
      </c>
      <c r="N278" s="10">
        <v>-0.481043518</v>
      </c>
      <c r="O278" s="10">
        <v>-0.67940968300000004</v>
      </c>
      <c r="P278" s="10">
        <v>-0.99671214799999996</v>
      </c>
      <c r="Q278" s="10">
        <v>-6.6227472999999995E-2</v>
      </c>
      <c r="R278" s="10">
        <v>0</v>
      </c>
      <c r="S278" s="10">
        <v>-0.64292144799999995</v>
      </c>
      <c r="T278" s="10">
        <v>-0.14883592700000001</v>
      </c>
      <c r="U278" s="10">
        <v>-0.37465652799999999</v>
      </c>
      <c r="V278" s="10">
        <v>-0.50842463999999998</v>
      </c>
      <c r="W278" s="10">
        <v>-1.0177360769999999</v>
      </c>
      <c r="X278" s="10">
        <v>-0.57609129000000003</v>
      </c>
      <c r="Y278" s="10">
        <v>0.27669605600000002</v>
      </c>
      <c r="Z278" s="10">
        <v>0.37858217999999999</v>
      </c>
      <c r="AA278" s="10">
        <v>0.45337369999999999</v>
      </c>
      <c r="AB278" s="10">
        <v>0.44889345800000002</v>
      </c>
      <c r="AC278" s="10">
        <v>0.52792918700000002</v>
      </c>
      <c r="AD278" s="10">
        <v>0.43700417899999999</v>
      </c>
      <c r="AE278" s="10">
        <v>0.55745983099999996</v>
      </c>
      <c r="AF278" s="10">
        <v>0.57637316000000005</v>
      </c>
      <c r="AG278" s="10">
        <v>0.52803915700000004</v>
      </c>
      <c r="AH278" s="10">
        <v>0.62900406099999995</v>
      </c>
      <c r="AI278" s="10">
        <v>0.67494088399999996</v>
      </c>
      <c r="AJ278" s="10">
        <v>0.27872878299999998</v>
      </c>
      <c r="AK278" s="10">
        <v>0.45955666899999997</v>
      </c>
      <c r="AL278" s="10">
        <v>3.1602370999999997E-2</v>
      </c>
      <c r="AM278" s="10">
        <v>0.648180902</v>
      </c>
      <c r="AN278" s="10">
        <v>0.484414607</v>
      </c>
      <c r="AO278" s="10">
        <v>0.270332038</v>
      </c>
      <c r="AP278" s="10">
        <v>0.457957059</v>
      </c>
      <c r="AQ278" s="10">
        <v>0.19860909900000001</v>
      </c>
      <c r="AR278" s="10">
        <v>-0.54679202999999998</v>
      </c>
      <c r="AS278" s="10">
        <v>-0.47783973800000001</v>
      </c>
      <c r="AT278" s="10">
        <v>0.16112855100000001</v>
      </c>
      <c r="AU278" s="10">
        <v>5.7315103999999999E-2</v>
      </c>
      <c r="AV278" s="39">
        <v>31</v>
      </c>
      <c r="AW278" s="39">
        <v>31</v>
      </c>
      <c r="AX278" s="39">
        <v>3</v>
      </c>
      <c r="AY278" s="39">
        <v>42.7</v>
      </c>
      <c r="AZ278" s="39">
        <v>42.7</v>
      </c>
      <c r="BA278" s="39">
        <v>3.3</v>
      </c>
      <c r="BB278" s="40">
        <v>108.93</v>
      </c>
      <c r="BC278" s="39">
        <v>0</v>
      </c>
      <c r="BD278" s="39">
        <v>323.31</v>
      </c>
      <c r="BE278" s="41">
        <v>37800000000</v>
      </c>
      <c r="BF278" s="39">
        <v>599</v>
      </c>
      <c r="BG278" s="11"/>
      <c r="BH278" s="12"/>
      <c r="BI278" s="12"/>
      <c r="BJ278" s="12"/>
      <c r="BK278" s="12"/>
      <c r="BL278" s="12"/>
      <c r="BM278" s="12"/>
      <c r="BN278" s="12"/>
      <c r="BO278" s="12"/>
      <c r="BP278" s="12"/>
      <c r="BQ278" s="12"/>
      <c r="BR278" s="12"/>
      <c r="BS278" s="12"/>
      <c r="BT278" s="12"/>
      <c r="BU278" s="12"/>
      <c r="BV278" s="12"/>
      <c r="BW278" s="12"/>
      <c r="BX278" s="12"/>
      <c r="BY278" s="12"/>
      <c r="BZ278" s="12"/>
      <c r="CA278" s="12"/>
      <c r="CB278" s="12"/>
      <c r="CC278" s="12"/>
      <c r="CD278" s="12"/>
      <c r="CE278" s="12"/>
      <c r="CF278" s="12"/>
    </row>
    <row r="279" spans="1:84" s="7" customFormat="1" ht="11.25" x14ac:dyDescent="0.2">
      <c r="A279" s="7" t="s">
        <v>613</v>
      </c>
      <c r="B279" s="7" t="s">
        <v>613</v>
      </c>
      <c r="C279" s="8" t="s">
        <v>614</v>
      </c>
      <c r="D279" s="9"/>
      <c r="E279" s="10">
        <v>-1.4287674E-2</v>
      </c>
      <c r="F279" s="10">
        <v>-7.6974667999999996E-2</v>
      </c>
      <c r="G279" s="10">
        <v>-0.23140102600000001</v>
      </c>
      <c r="H279" s="10">
        <v>-0.235928625</v>
      </c>
      <c r="I279" s="10">
        <v>-0.53644126700000005</v>
      </c>
      <c r="J279" s="10">
        <v>-1.928366303</v>
      </c>
      <c r="K279" s="10">
        <v>-2.3518817420000002</v>
      </c>
      <c r="L279" s="10">
        <v>8.5022080000000007E-3</v>
      </c>
      <c r="M279" s="10">
        <v>-2.4093112950000002</v>
      </c>
      <c r="N279" s="10">
        <v>-0.431267291</v>
      </c>
      <c r="O279" s="10">
        <v>-1.9238368269999999</v>
      </c>
      <c r="P279" s="10">
        <v>-2.6507093909999999</v>
      </c>
      <c r="Q279" s="10">
        <v>-2.0217406750000002</v>
      </c>
      <c r="R279" s="10">
        <v>-1.3357951640000001</v>
      </c>
      <c r="S279" s="10">
        <v>-2.10969615</v>
      </c>
      <c r="T279" s="10">
        <v>-2.122524023</v>
      </c>
      <c r="U279" s="10">
        <v>0.40516322900000001</v>
      </c>
      <c r="V279" s="10">
        <v>-0.41847831000000002</v>
      </c>
      <c r="W279" s="10">
        <v>-0.124467172</v>
      </c>
      <c r="X279" s="10">
        <v>-3.4576632000000003E-2</v>
      </c>
      <c r="Y279" s="10">
        <v>3.1736698000000001E-2</v>
      </c>
      <c r="Z279" s="10">
        <v>4.5108292000000001E-2</v>
      </c>
      <c r="AA279" s="10">
        <v>4.8683683999999998E-2</v>
      </c>
      <c r="AB279" s="10">
        <v>4.5309294E-2</v>
      </c>
      <c r="AC279" s="10">
        <v>-6.7533225000000002E-2</v>
      </c>
      <c r="AD279" s="10">
        <v>-0.122126497</v>
      </c>
      <c r="AE279" s="10">
        <v>2.1068877E-2</v>
      </c>
      <c r="AF279" s="10">
        <v>-0.246679813</v>
      </c>
      <c r="AG279" s="10">
        <v>2.4731340000000001E-3</v>
      </c>
      <c r="AH279" s="10">
        <v>1.8988481000000001E-2</v>
      </c>
      <c r="AI279" s="10">
        <v>0.113204688</v>
      </c>
      <c r="AJ279" s="10">
        <v>0.154310584</v>
      </c>
      <c r="AK279" s="10">
        <v>8.1062286999999997E-2</v>
      </c>
      <c r="AL279" s="10">
        <v>6.4088434E-2</v>
      </c>
      <c r="AM279" s="10">
        <v>0</v>
      </c>
      <c r="AN279" s="10">
        <v>0.20999221500000001</v>
      </c>
      <c r="AO279" s="10">
        <v>6.3473396000000001E-2</v>
      </c>
      <c r="AP279" s="10">
        <v>0.105133198</v>
      </c>
      <c r="AQ279" s="10">
        <v>0.224458665</v>
      </c>
      <c r="AR279" s="10">
        <v>0.235499769</v>
      </c>
      <c r="AS279" s="10">
        <v>0.25232818699999998</v>
      </c>
      <c r="AT279" s="10">
        <v>0.20407985200000001</v>
      </c>
      <c r="AU279" s="10">
        <v>0.196903139</v>
      </c>
      <c r="AV279" s="39">
        <v>23</v>
      </c>
      <c r="AW279" s="39">
        <v>23</v>
      </c>
      <c r="AX279" s="39">
        <v>23</v>
      </c>
      <c r="AY279" s="39">
        <v>50.2</v>
      </c>
      <c r="AZ279" s="39">
        <v>50.2</v>
      </c>
      <c r="BA279" s="39">
        <v>50.2</v>
      </c>
      <c r="BB279" s="40">
        <v>79.195999999999998</v>
      </c>
      <c r="BC279" s="39">
        <v>0</v>
      </c>
      <c r="BD279" s="39">
        <v>323.31</v>
      </c>
      <c r="BE279" s="41">
        <v>21600000000</v>
      </c>
      <c r="BF279" s="39">
        <v>401</v>
      </c>
      <c r="BG279" s="11"/>
      <c r="BH279" s="12"/>
      <c r="BI279" s="12"/>
      <c r="BJ279" s="12"/>
      <c r="BK279" s="12"/>
      <c r="BL279" s="12"/>
      <c r="BM279" s="12"/>
      <c r="BN279" s="12"/>
      <c r="BO279" s="12"/>
      <c r="BP279" s="12"/>
      <c r="BQ279" s="12"/>
      <c r="BR279" s="12"/>
      <c r="BS279" s="12"/>
      <c r="BT279" s="12"/>
      <c r="BU279" s="12"/>
      <c r="BV279" s="12"/>
      <c r="BW279" s="12"/>
      <c r="BX279" s="12"/>
      <c r="BY279" s="12"/>
      <c r="BZ279" s="12"/>
      <c r="CA279" s="12"/>
      <c r="CB279" s="12"/>
      <c r="CC279" s="12"/>
      <c r="CD279" s="12"/>
      <c r="CE279" s="12"/>
      <c r="CF279" s="12"/>
    </row>
    <row r="280" spans="1:84" s="7" customFormat="1" ht="11.25" x14ac:dyDescent="0.2">
      <c r="A280" s="7" t="s">
        <v>615</v>
      </c>
      <c r="B280" s="7" t="s">
        <v>615</v>
      </c>
      <c r="C280" s="8" t="s">
        <v>616</v>
      </c>
      <c r="D280" s="9"/>
      <c r="E280" s="10">
        <v>-0.93811404700000001</v>
      </c>
      <c r="F280" s="10">
        <v>-0.94368451799999997</v>
      </c>
      <c r="G280" s="10">
        <v>-1.9349312780000001</v>
      </c>
      <c r="H280" s="10">
        <v>-1.5940084459999999</v>
      </c>
      <c r="I280" s="10">
        <v>-1.640200734</v>
      </c>
      <c r="J280" s="10">
        <v>-2.4418046470000001</v>
      </c>
      <c r="K280" s="10">
        <v>-0.16848096300000001</v>
      </c>
      <c r="L280" s="10">
        <v>-0.50250875900000003</v>
      </c>
      <c r="M280" s="10">
        <v>-2.0353050229999998</v>
      </c>
      <c r="N280" s="10">
        <v>-1.5157634019999999</v>
      </c>
      <c r="O280" s="10">
        <v>-1.6251225469999999</v>
      </c>
      <c r="P280" s="10">
        <v>-1.3242304330000001</v>
      </c>
      <c r="Q280" s="10">
        <v>0</v>
      </c>
      <c r="R280" s="10">
        <v>0.200397715</v>
      </c>
      <c r="S280" s="10">
        <v>-0.47923678199999997</v>
      </c>
      <c r="T280" s="10">
        <v>-0.132650658</v>
      </c>
      <c r="U280" s="10">
        <v>-0.14693272099999999</v>
      </c>
      <c r="V280" s="10">
        <v>2.9280400000000002E-2</v>
      </c>
      <c r="W280" s="10">
        <v>9.5336050000000006E-2</v>
      </c>
      <c r="X280" s="10">
        <v>-2.0443639E-2</v>
      </c>
      <c r="Y280" s="10">
        <v>-1.208349347</v>
      </c>
      <c r="Z280" s="10">
        <v>-1.2466628550000001</v>
      </c>
      <c r="AA280" s="10">
        <v>-1.1176561119999999</v>
      </c>
      <c r="AB280" s="10">
        <v>-1.0281666519999999</v>
      </c>
      <c r="AC280" s="10">
        <v>8.9273721E-2</v>
      </c>
      <c r="AD280" s="10">
        <v>0.35596439200000002</v>
      </c>
      <c r="AE280" s="10">
        <v>0.34932818999999998</v>
      </c>
      <c r="AF280" s="10">
        <v>-0.20134697900000001</v>
      </c>
      <c r="AG280" s="10">
        <v>0.18960849900000001</v>
      </c>
      <c r="AH280" s="10">
        <v>0.44891649500000003</v>
      </c>
      <c r="AI280" s="10">
        <v>0.67886859200000005</v>
      </c>
      <c r="AJ280" s="10">
        <v>0.80028992899999996</v>
      </c>
      <c r="AK280" s="10">
        <v>0.96935123199999995</v>
      </c>
      <c r="AL280" s="10">
        <v>0.72741252199999995</v>
      </c>
      <c r="AM280" s="10">
        <v>0.93512606600000003</v>
      </c>
      <c r="AN280" s="10">
        <v>1.147967696</v>
      </c>
      <c r="AO280" s="10">
        <v>0.80268895600000001</v>
      </c>
      <c r="AP280" s="10">
        <v>1.159626365</v>
      </c>
      <c r="AQ280" s="10">
        <v>0.90822309300000004</v>
      </c>
      <c r="AR280" s="10">
        <v>0.13708414099999999</v>
      </c>
      <c r="AS280" s="10">
        <v>0.111320317</v>
      </c>
      <c r="AT280" s="10">
        <v>0.14811497900000001</v>
      </c>
      <c r="AU280" s="10">
        <v>0.61017227200000002</v>
      </c>
      <c r="AV280" s="39">
        <v>5</v>
      </c>
      <c r="AW280" s="39">
        <v>5</v>
      </c>
      <c r="AX280" s="39">
        <v>5</v>
      </c>
      <c r="AY280" s="39">
        <v>44.5</v>
      </c>
      <c r="AZ280" s="39">
        <v>44.5</v>
      </c>
      <c r="BA280" s="39">
        <v>44.5</v>
      </c>
      <c r="BB280" s="40">
        <v>26.181999999999999</v>
      </c>
      <c r="BC280" s="39">
        <v>0</v>
      </c>
      <c r="BD280" s="39">
        <v>199.55</v>
      </c>
      <c r="BE280" s="41">
        <v>14600000000</v>
      </c>
      <c r="BF280" s="39">
        <v>185</v>
      </c>
      <c r="BG280" s="11"/>
      <c r="BH280" s="12"/>
      <c r="BI280" s="12"/>
      <c r="BJ280" s="12"/>
      <c r="BK280" s="12"/>
      <c r="BL280" s="12"/>
      <c r="BM280" s="12"/>
      <c r="BN280" s="12"/>
      <c r="BO280" s="12"/>
      <c r="BP280" s="12"/>
      <c r="BQ280" s="12"/>
      <c r="BR280" s="12"/>
      <c r="BS280" s="12"/>
      <c r="BT280" s="12"/>
      <c r="BU280" s="12"/>
      <c r="BV280" s="12"/>
      <c r="BW280" s="12"/>
      <c r="BX280" s="12"/>
      <c r="BY280" s="12"/>
      <c r="BZ280" s="12"/>
      <c r="CA280" s="12"/>
      <c r="CB280" s="12"/>
      <c r="CC280" s="12"/>
      <c r="CD280" s="12"/>
      <c r="CE280" s="12"/>
      <c r="CF280" s="12"/>
    </row>
    <row r="281" spans="1:84" s="7" customFormat="1" ht="11.25" x14ac:dyDescent="0.2">
      <c r="A281" s="7" t="s">
        <v>617</v>
      </c>
      <c r="B281" s="7" t="s">
        <v>617</v>
      </c>
      <c r="C281" s="8" t="s">
        <v>618</v>
      </c>
      <c r="D281" s="9"/>
      <c r="E281" s="10">
        <v>-0.2029154</v>
      </c>
      <c r="F281" s="10">
        <v>-0.30910879400000002</v>
      </c>
      <c r="G281" s="10">
        <v>-0.28357475999999998</v>
      </c>
      <c r="H281" s="10">
        <v>0.17305006100000001</v>
      </c>
      <c r="I281" s="10">
        <v>-7.8691386000000002E-2</v>
      </c>
      <c r="J281" s="10">
        <v>-1.464565635</v>
      </c>
      <c r="K281" s="10">
        <v>-1.484168768</v>
      </c>
      <c r="L281" s="10">
        <v>-0.221278533</v>
      </c>
      <c r="M281" s="10">
        <v>-0.75376856299999995</v>
      </c>
      <c r="N281" s="10">
        <v>-7.8372382000000004E-2</v>
      </c>
      <c r="O281" s="10">
        <v>-0.446295261</v>
      </c>
      <c r="P281" s="10">
        <v>-1.1865352389999999</v>
      </c>
      <c r="Q281" s="10">
        <v>-0.204914808</v>
      </c>
      <c r="R281" s="10">
        <v>-6.0764092999999998E-2</v>
      </c>
      <c r="S281" s="10">
        <v>-0.21525782299999999</v>
      </c>
      <c r="T281" s="10">
        <v>-0.18167222999999999</v>
      </c>
      <c r="U281" s="10">
        <v>-1.061196923</v>
      </c>
      <c r="V281" s="10">
        <v>-0.91263407500000004</v>
      </c>
      <c r="W281" s="10">
        <v>-0.87627178400000005</v>
      </c>
      <c r="X281" s="10">
        <v>-0.68954032700000001</v>
      </c>
      <c r="Y281" s="10">
        <v>1.40535605</v>
      </c>
      <c r="Z281" s="10">
        <v>1.7888205049999999</v>
      </c>
      <c r="AA281" s="10">
        <v>1.6256102320000001</v>
      </c>
      <c r="AB281" s="10">
        <v>1.7635290619999999</v>
      </c>
      <c r="AC281" s="10">
        <v>1.3317598100000001</v>
      </c>
      <c r="AD281" s="10">
        <v>1.42129302</v>
      </c>
      <c r="AE281" s="10">
        <v>1.154010057</v>
      </c>
      <c r="AF281" s="10">
        <v>1.1946407560000001</v>
      </c>
      <c r="AG281" s="10">
        <v>1.223868132</v>
      </c>
      <c r="AH281" s="10">
        <v>1.343819141</v>
      </c>
      <c r="AI281" s="10">
        <v>1.402242422</v>
      </c>
      <c r="AJ281" s="10">
        <v>1.041845441</v>
      </c>
      <c r="AK281" s="10">
        <v>1.6160714629999999</v>
      </c>
      <c r="AL281" s="10">
        <v>0.15751306700000001</v>
      </c>
      <c r="AM281" s="10">
        <v>1.021240234</v>
      </c>
      <c r="AN281" s="10">
        <v>0.98058706500000004</v>
      </c>
      <c r="AO281" s="10">
        <v>1.0570498699999999</v>
      </c>
      <c r="AP281" s="10">
        <v>1.1090434790000001</v>
      </c>
      <c r="AQ281" s="10">
        <v>0.80154776599999999</v>
      </c>
      <c r="AR281" s="10">
        <v>0</v>
      </c>
      <c r="AS281" s="10">
        <v>-0.10349754999999999</v>
      </c>
      <c r="AT281" s="10">
        <v>0.60311192300000005</v>
      </c>
      <c r="AU281" s="10">
        <v>-2.2972996999999998E-2</v>
      </c>
      <c r="AV281" s="39">
        <v>19</v>
      </c>
      <c r="AW281" s="39">
        <v>19</v>
      </c>
      <c r="AX281" s="39">
        <v>19</v>
      </c>
      <c r="AY281" s="39">
        <v>38.5</v>
      </c>
      <c r="AZ281" s="39">
        <v>38.5</v>
      </c>
      <c r="BA281" s="39">
        <v>38.5</v>
      </c>
      <c r="BB281" s="40">
        <v>54.701999999999998</v>
      </c>
      <c r="BC281" s="39">
        <v>0</v>
      </c>
      <c r="BD281" s="39">
        <v>323.31</v>
      </c>
      <c r="BE281" s="41">
        <v>41800000000</v>
      </c>
      <c r="BF281" s="39">
        <v>645</v>
      </c>
      <c r="BG281" s="11"/>
      <c r="BH281" s="12"/>
      <c r="BI281" s="12"/>
      <c r="BJ281" s="12"/>
      <c r="BK281" s="12"/>
      <c r="BL281" s="12"/>
      <c r="BM281" s="12"/>
      <c r="BN281" s="12"/>
      <c r="BO281" s="12"/>
      <c r="BP281" s="12"/>
      <c r="BQ281" s="12"/>
      <c r="BR281" s="12"/>
      <c r="BS281" s="12"/>
      <c r="BT281" s="12"/>
      <c r="BU281" s="12"/>
      <c r="BV281" s="12"/>
      <c r="BW281" s="12"/>
      <c r="BX281" s="12"/>
      <c r="BY281" s="12"/>
      <c r="BZ281" s="12"/>
      <c r="CA281" s="12"/>
      <c r="CB281" s="12"/>
      <c r="CC281" s="12"/>
      <c r="CD281" s="12"/>
      <c r="CE281" s="12"/>
      <c r="CF281" s="12"/>
    </row>
    <row r="282" spans="1:84" s="7" customFormat="1" ht="11.25" x14ac:dyDescent="0.2">
      <c r="A282" s="7" t="s">
        <v>619</v>
      </c>
      <c r="B282" s="7" t="s">
        <v>619</v>
      </c>
      <c r="C282" s="8" t="s">
        <v>620</v>
      </c>
      <c r="D282" s="9"/>
      <c r="E282" s="10">
        <v>-1.2999438050000001</v>
      </c>
      <c r="F282" s="10">
        <v>-1.440513253</v>
      </c>
      <c r="G282" s="10">
        <v>-0.88480794399999996</v>
      </c>
      <c r="H282" s="10">
        <v>-0.97193247100000002</v>
      </c>
      <c r="I282" s="10">
        <v>-0.67578184600000002</v>
      </c>
      <c r="J282" s="10">
        <v>-0.57473075399999995</v>
      </c>
      <c r="K282" s="10">
        <v>-2.4222614770000002</v>
      </c>
      <c r="L282" s="10">
        <v>-0.37630271900000001</v>
      </c>
      <c r="M282" s="10">
        <v>-1.7422295809999999</v>
      </c>
      <c r="N282" s="10">
        <v>-1.949024439</v>
      </c>
      <c r="O282" s="10">
        <v>-1.6325509549999999</v>
      </c>
      <c r="P282" s="10">
        <v>-0.56272005999999997</v>
      </c>
      <c r="Q282" s="10">
        <v>-0.72929340600000003</v>
      </c>
      <c r="R282" s="10">
        <v>-0.79844129100000005</v>
      </c>
      <c r="S282" s="10">
        <v>-0.91731744999999998</v>
      </c>
      <c r="T282" s="10">
        <v>0</v>
      </c>
      <c r="U282" s="10">
        <v>-1.1826864479999999</v>
      </c>
      <c r="V282" s="10">
        <v>-1.2126132249999999</v>
      </c>
      <c r="W282" s="10">
        <v>-0.54559224799999995</v>
      </c>
      <c r="X282" s="10">
        <v>-1.2677495480000001</v>
      </c>
      <c r="Y282" s="10">
        <v>-0.41018244599999998</v>
      </c>
      <c r="Z282" s="10">
        <v>0.107750654</v>
      </c>
      <c r="AA282" s="10">
        <v>-0.17164802600000001</v>
      </c>
      <c r="AB282" s="10">
        <v>1.81888E-4</v>
      </c>
      <c r="AC282" s="10">
        <v>0.42693436099999998</v>
      </c>
      <c r="AD282" s="10">
        <v>0.31337541299999999</v>
      </c>
      <c r="AE282" s="10">
        <v>2.2626908000000001E-2</v>
      </c>
      <c r="AF282" s="10">
        <v>1.541339993</v>
      </c>
      <c r="AG282" s="10">
        <v>0.88645100600000004</v>
      </c>
      <c r="AH282" s="10">
        <v>0.71908950800000004</v>
      </c>
      <c r="AI282" s="10">
        <v>0.41508132199999997</v>
      </c>
      <c r="AJ282" s="10">
        <v>0.177965611</v>
      </c>
      <c r="AK282" s="10">
        <v>1.3268815279999999</v>
      </c>
      <c r="AL282" s="10">
        <v>0.37311968200000001</v>
      </c>
      <c r="AM282" s="10">
        <v>0.62173074500000003</v>
      </c>
      <c r="AN282" s="10">
        <v>0.17303644100000001</v>
      </c>
      <c r="AO282" s="10">
        <v>0.452695817</v>
      </c>
      <c r="AP282" s="10">
        <v>0.896236598</v>
      </c>
      <c r="AQ282" s="10">
        <v>0.46841096900000001</v>
      </c>
      <c r="AR282" s="10">
        <v>1.535586238</v>
      </c>
      <c r="AS282" s="10">
        <v>0.86907458299999996</v>
      </c>
      <c r="AT282" s="10">
        <v>0.76839333799999998</v>
      </c>
      <c r="AU282" s="10">
        <v>1.2207435369999999</v>
      </c>
      <c r="AV282" s="39">
        <v>19</v>
      </c>
      <c r="AW282" s="39">
        <v>19</v>
      </c>
      <c r="AX282" s="39">
        <v>19</v>
      </c>
      <c r="AY282" s="39">
        <v>63</v>
      </c>
      <c r="AZ282" s="39">
        <v>63</v>
      </c>
      <c r="BA282" s="39">
        <v>63</v>
      </c>
      <c r="BB282" s="40">
        <v>43.082000000000001</v>
      </c>
      <c r="BC282" s="39">
        <v>0</v>
      </c>
      <c r="BD282" s="39">
        <v>323.31</v>
      </c>
      <c r="BE282" s="41">
        <v>68900000000</v>
      </c>
      <c r="BF282" s="39">
        <v>760</v>
      </c>
      <c r="BG282" s="11"/>
      <c r="BH282" s="12"/>
      <c r="BI282" s="12"/>
      <c r="BJ282" s="12"/>
      <c r="BK282" s="12"/>
      <c r="BL282" s="12"/>
      <c r="BM282" s="12"/>
      <c r="BN282" s="12"/>
      <c r="BO282" s="12"/>
      <c r="BP282" s="12"/>
      <c r="BQ282" s="12"/>
      <c r="BR282" s="12"/>
      <c r="BS282" s="12"/>
      <c r="BT282" s="12"/>
      <c r="BU282" s="12"/>
      <c r="BV282" s="12"/>
      <c r="BW282" s="12"/>
      <c r="BX282" s="12"/>
      <c r="BY282" s="12"/>
      <c r="BZ282" s="12"/>
      <c r="CA282" s="12"/>
      <c r="CB282" s="12"/>
      <c r="CC282" s="12"/>
      <c r="CD282" s="12"/>
      <c r="CE282" s="12"/>
      <c r="CF282" s="12"/>
    </row>
    <row r="283" spans="1:84" s="7" customFormat="1" ht="11.25" x14ac:dyDescent="0.2">
      <c r="A283" s="7" t="s">
        <v>621</v>
      </c>
      <c r="B283" s="7" t="s">
        <v>621</v>
      </c>
      <c r="C283" s="8" t="s">
        <v>622</v>
      </c>
      <c r="D283" s="9"/>
      <c r="E283" s="10">
        <v>-1.916536808</v>
      </c>
      <c r="F283" s="10">
        <v>-1.637116671</v>
      </c>
      <c r="G283" s="10">
        <v>-1.9115079639999999</v>
      </c>
      <c r="H283" s="10">
        <v>-1.8792136909999999</v>
      </c>
      <c r="I283" s="10">
        <v>-0.88148158799999998</v>
      </c>
      <c r="J283" s="10">
        <v>-2.3521354200000002</v>
      </c>
      <c r="K283" s="10">
        <v>-3.4471757410000001</v>
      </c>
      <c r="L283" s="10">
        <v>-0.81010794600000002</v>
      </c>
      <c r="M283" s="10">
        <v>-1.0731933119999999</v>
      </c>
      <c r="N283" s="10">
        <v>-0.83870148700000002</v>
      </c>
      <c r="O283" s="10">
        <v>-0.82806867399999995</v>
      </c>
      <c r="P283" s="10">
        <v>-1.608814478</v>
      </c>
      <c r="Q283" s="10">
        <v>-0.79502004400000004</v>
      </c>
      <c r="R283" s="10">
        <v>-0.79980134999999997</v>
      </c>
      <c r="S283" s="10">
        <v>-0.72171860899999996</v>
      </c>
      <c r="T283" s="10">
        <v>-1.0506201980000001</v>
      </c>
      <c r="U283" s="10">
        <v>2.6794793000000001E-2</v>
      </c>
      <c r="V283" s="10">
        <v>-8.8476971000000001E-2</v>
      </c>
      <c r="W283" s="10">
        <v>4.2823959000000002E-2</v>
      </c>
      <c r="X283" s="10">
        <v>0</v>
      </c>
      <c r="Y283" s="10">
        <v>-0.58215874400000001</v>
      </c>
      <c r="Z283" s="10">
        <v>-0.42687535300000001</v>
      </c>
      <c r="AA283" s="10">
        <v>-0.49423626100000001</v>
      </c>
      <c r="AB283" s="10">
        <v>-0.486709744</v>
      </c>
      <c r="AC283" s="10">
        <v>7.8865401000000002E-2</v>
      </c>
      <c r="AD283" s="10">
        <v>3.9746038999999997E-2</v>
      </c>
      <c r="AE283" s="10">
        <v>7.6068588000000006E-2</v>
      </c>
      <c r="AF283" s="10">
        <v>0.22497052000000001</v>
      </c>
      <c r="AG283" s="10">
        <v>0.177639931</v>
      </c>
      <c r="AH283" s="10">
        <v>0.143624216</v>
      </c>
      <c r="AI283" s="10">
        <v>0.177333042</v>
      </c>
      <c r="AJ283" s="10">
        <v>1.9175426999999998E-2</v>
      </c>
      <c r="AK283" s="10">
        <v>0.20121882899999999</v>
      </c>
      <c r="AL283" s="10">
        <v>0.26032081200000001</v>
      </c>
      <c r="AM283" s="10">
        <v>0.41858804199999999</v>
      </c>
      <c r="AN283" s="10">
        <v>0.16663833</v>
      </c>
      <c r="AO283" s="10">
        <v>0.15574763699999999</v>
      </c>
      <c r="AP283" s="10">
        <v>9.8640427000000003E-2</v>
      </c>
      <c r="AQ283" s="10">
        <v>3.2403904999999997E-2</v>
      </c>
      <c r="AR283" s="10">
        <v>0.13022552400000001</v>
      </c>
      <c r="AS283" s="10">
        <v>0.124910407</v>
      </c>
      <c r="AT283" s="10">
        <v>0.198826894</v>
      </c>
      <c r="AU283" s="10">
        <v>8.8216506E-2</v>
      </c>
      <c r="AV283" s="39">
        <v>19</v>
      </c>
      <c r="AW283" s="39">
        <v>19</v>
      </c>
      <c r="AX283" s="39">
        <v>19</v>
      </c>
      <c r="AY283" s="39">
        <v>56.4</v>
      </c>
      <c r="AZ283" s="39">
        <v>56.4</v>
      </c>
      <c r="BA283" s="39">
        <v>56.4</v>
      </c>
      <c r="BB283" s="40">
        <v>44.442999999999998</v>
      </c>
      <c r="BC283" s="39">
        <v>0</v>
      </c>
      <c r="BD283" s="39">
        <v>323.31</v>
      </c>
      <c r="BE283" s="41">
        <v>30400000000</v>
      </c>
      <c r="BF283" s="39">
        <v>390</v>
      </c>
      <c r="BG283" s="11"/>
      <c r="BH283" s="12"/>
      <c r="BI283" s="12"/>
      <c r="BJ283" s="12"/>
      <c r="BK283" s="12"/>
      <c r="BL283" s="12"/>
      <c r="BM283" s="12"/>
      <c r="BN283" s="12"/>
      <c r="BO283" s="12"/>
      <c r="BP283" s="12"/>
      <c r="BQ283" s="12"/>
      <c r="BR283" s="12"/>
      <c r="BS283" s="12"/>
      <c r="BT283" s="12"/>
      <c r="BU283" s="12"/>
      <c r="BV283" s="12"/>
      <c r="BW283" s="12"/>
      <c r="BX283" s="12"/>
      <c r="BY283" s="12"/>
      <c r="BZ283" s="12"/>
      <c r="CA283" s="12"/>
      <c r="CB283" s="12"/>
      <c r="CC283" s="12"/>
      <c r="CD283" s="12"/>
      <c r="CE283" s="12"/>
      <c r="CF283" s="12"/>
    </row>
    <row r="284" spans="1:84" s="7" customFormat="1" ht="11.25" x14ac:dyDescent="0.2">
      <c r="A284" s="7" t="s">
        <v>623</v>
      </c>
      <c r="B284" s="7" t="s">
        <v>623</v>
      </c>
      <c r="C284" s="8" t="s">
        <v>624</v>
      </c>
      <c r="D284" s="9"/>
      <c r="E284" s="10">
        <v>-2.8338532449999998</v>
      </c>
      <c r="F284" s="10">
        <v>-2.0437519549999998</v>
      </c>
      <c r="G284" s="10">
        <v>-2.5141508579999998</v>
      </c>
      <c r="H284" s="10">
        <v>-1.897838116</v>
      </c>
      <c r="I284" s="10">
        <v>-0.763005614</v>
      </c>
      <c r="J284" s="10">
        <v>-0.57417005300000001</v>
      </c>
      <c r="K284" s="10">
        <v>-3.5164122579999999</v>
      </c>
      <c r="L284" s="10">
        <v>-0.84940189099999996</v>
      </c>
      <c r="M284" s="10">
        <v>0</v>
      </c>
      <c r="N284" s="10">
        <v>5.8887910000000002E-2</v>
      </c>
      <c r="O284" s="10">
        <v>1.9633780999999999E-2</v>
      </c>
      <c r="P284" s="10">
        <v>-1.3280823230000001</v>
      </c>
      <c r="Q284" s="10">
        <v>-0.234739795</v>
      </c>
      <c r="R284" s="10">
        <v>-0.39002901299999998</v>
      </c>
      <c r="S284" s="10">
        <v>-0.17952722300000001</v>
      </c>
      <c r="T284" s="10">
        <v>-0.32806840500000001</v>
      </c>
      <c r="U284" s="10">
        <v>0.70294505399999996</v>
      </c>
      <c r="V284" s="10">
        <v>-0.29970017100000002</v>
      </c>
      <c r="W284" s="10">
        <v>-0.104012981</v>
      </c>
      <c r="X284" s="10">
        <v>-0.13854387400000001</v>
      </c>
      <c r="Y284" s="10">
        <v>4.4334344999999997E-2</v>
      </c>
      <c r="Z284" s="10">
        <v>-0.32914125900000002</v>
      </c>
      <c r="AA284" s="10">
        <v>-0.18672244299999999</v>
      </c>
      <c r="AB284" s="10">
        <v>-0.216123223</v>
      </c>
      <c r="AC284" s="10">
        <v>0.353532821</v>
      </c>
      <c r="AD284" s="10">
        <v>0.434607089</v>
      </c>
      <c r="AE284" s="10">
        <v>0.64099019800000001</v>
      </c>
      <c r="AF284" s="10">
        <v>0.30508553999999999</v>
      </c>
      <c r="AG284" s="10">
        <v>0.540184259</v>
      </c>
      <c r="AH284" s="10">
        <v>0.53497737599999995</v>
      </c>
      <c r="AI284" s="10">
        <v>0.49965575299999998</v>
      </c>
      <c r="AJ284" s="10">
        <v>0.34814745200000002</v>
      </c>
      <c r="AK284" s="10">
        <v>-0.15707601600000001</v>
      </c>
      <c r="AL284" s="10">
        <v>0.18632131800000001</v>
      </c>
      <c r="AM284" s="10">
        <v>0.567683041</v>
      </c>
      <c r="AN284" s="10">
        <v>0.36779081800000002</v>
      </c>
      <c r="AO284" s="10">
        <v>0.28705623699999999</v>
      </c>
      <c r="AP284" s="10">
        <v>0.34319582599999998</v>
      </c>
      <c r="AQ284" s="10">
        <v>0.43333464900000002</v>
      </c>
      <c r="AR284" s="10">
        <v>-0.152880564</v>
      </c>
      <c r="AS284" s="10">
        <v>0.29355862700000002</v>
      </c>
      <c r="AT284" s="10">
        <v>0.41147071099999999</v>
      </c>
      <c r="AU284" s="10">
        <v>1.1097021E-2</v>
      </c>
      <c r="AV284" s="39">
        <v>8</v>
      </c>
      <c r="AW284" s="39">
        <v>8</v>
      </c>
      <c r="AX284" s="39">
        <v>8</v>
      </c>
      <c r="AY284" s="39">
        <v>24.7</v>
      </c>
      <c r="AZ284" s="39">
        <v>24.7</v>
      </c>
      <c r="BA284" s="39">
        <v>24.7</v>
      </c>
      <c r="BB284" s="40">
        <v>54.021000000000001</v>
      </c>
      <c r="BC284" s="39">
        <v>0</v>
      </c>
      <c r="BD284" s="39">
        <v>253.82</v>
      </c>
      <c r="BE284" s="39">
        <v>7883700000</v>
      </c>
      <c r="BF284" s="39">
        <v>259</v>
      </c>
      <c r="BG284" s="11"/>
      <c r="BH284" s="12"/>
      <c r="BI284" s="12"/>
      <c r="BJ284" s="12"/>
      <c r="BK284" s="12"/>
      <c r="BL284" s="12"/>
      <c r="BM284" s="12"/>
      <c r="BN284" s="12"/>
      <c r="BO284" s="12"/>
      <c r="BP284" s="12"/>
      <c r="BQ284" s="12"/>
      <c r="BR284" s="12"/>
      <c r="BS284" s="12"/>
      <c r="BT284" s="12"/>
      <c r="BU284" s="12"/>
      <c r="BV284" s="12"/>
      <c r="BW284" s="12"/>
      <c r="BX284" s="12"/>
      <c r="BY284" s="12"/>
      <c r="BZ284" s="12"/>
      <c r="CA284" s="12"/>
      <c r="CB284" s="12"/>
      <c r="CC284" s="12"/>
      <c r="CD284" s="12"/>
      <c r="CE284" s="12"/>
      <c r="CF284" s="12"/>
    </row>
    <row r="285" spans="1:84" s="7" customFormat="1" ht="11.25" x14ac:dyDescent="0.2">
      <c r="A285" s="7" t="s">
        <v>625</v>
      </c>
      <c r="B285" s="7" t="s">
        <v>625</v>
      </c>
      <c r="C285" s="8" t="s">
        <v>626</v>
      </c>
      <c r="D285" s="9"/>
      <c r="E285" s="10">
        <v>-1.754819393</v>
      </c>
      <c r="F285" s="10">
        <v>-1.4557489159999999</v>
      </c>
      <c r="G285" s="10">
        <v>-1.854377985</v>
      </c>
      <c r="H285" s="10">
        <v>-0.85054713500000001</v>
      </c>
      <c r="I285" s="10">
        <v>-0.50070798400000005</v>
      </c>
      <c r="J285" s="10">
        <v>-3.580807209</v>
      </c>
      <c r="K285" s="10">
        <v>-3.7459537979999999</v>
      </c>
      <c r="L285" s="10">
        <v>0</v>
      </c>
      <c r="M285" s="10">
        <v>-0.73440390799999999</v>
      </c>
      <c r="N285" s="10">
        <v>0.362914026</v>
      </c>
      <c r="O285" s="10">
        <v>-8.8007810000000006E-3</v>
      </c>
      <c r="P285" s="10">
        <v>-0.66467249399999995</v>
      </c>
      <c r="Q285" s="10">
        <v>-0.40808174000000003</v>
      </c>
      <c r="R285" s="10">
        <v>-0.54954153299999997</v>
      </c>
      <c r="S285" s="10">
        <v>-0.32001653299999999</v>
      </c>
      <c r="T285" s="10">
        <v>-0.83954960099999998</v>
      </c>
      <c r="U285" s="10">
        <v>0.21068620699999999</v>
      </c>
      <c r="V285" s="10">
        <v>0.41184628000000001</v>
      </c>
      <c r="W285" s="10">
        <v>0.64023274200000002</v>
      </c>
      <c r="X285" s="10">
        <v>0.80348104200000003</v>
      </c>
      <c r="Y285" s="10">
        <v>-4.8424958999999997E-2</v>
      </c>
      <c r="Z285" s="10">
        <v>4.6579409000000002E-2</v>
      </c>
      <c r="AA285" s="10">
        <v>3.7799288E-2</v>
      </c>
      <c r="AB285" s="10">
        <v>-2.3822251999999999E-2</v>
      </c>
      <c r="AC285" s="10">
        <v>0.26047238700000003</v>
      </c>
      <c r="AD285" s="10">
        <v>-0.109176517</v>
      </c>
      <c r="AE285" s="10">
        <v>0.264689118</v>
      </c>
      <c r="AF285" s="10">
        <v>3.3633034999999999E-2</v>
      </c>
      <c r="AG285" s="10">
        <v>-7.1902892999999996E-2</v>
      </c>
      <c r="AH285" s="10">
        <v>9.8546258999999997E-2</v>
      </c>
      <c r="AI285" s="10">
        <v>-8.6281634999999995E-2</v>
      </c>
      <c r="AJ285" s="10">
        <v>-2.5647138999999999E-2</v>
      </c>
      <c r="AK285" s="10">
        <v>9.3491666000000001E-2</v>
      </c>
      <c r="AL285" s="10">
        <v>-0.49540779000000001</v>
      </c>
      <c r="AM285" s="10">
        <v>0.76825958500000002</v>
      </c>
      <c r="AN285" s="10">
        <v>0.30324822699999998</v>
      </c>
      <c r="AO285" s="10">
        <v>0.124517061</v>
      </c>
      <c r="AP285" s="10">
        <v>0.23618644499999999</v>
      </c>
      <c r="AQ285" s="10">
        <v>0.135443434</v>
      </c>
      <c r="AR285" s="10">
        <v>0.28784570100000001</v>
      </c>
      <c r="AS285" s="10">
        <v>0.49033254399999998</v>
      </c>
      <c r="AT285" s="10">
        <v>0.48097854899999998</v>
      </c>
      <c r="AU285" s="10">
        <v>0.33904355800000002</v>
      </c>
      <c r="AV285" s="39">
        <v>15</v>
      </c>
      <c r="AW285" s="39">
        <v>15</v>
      </c>
      <c r="AX285" s="39">
        <v>15</v>
      </c>
      <c r="AY285" s="39">
        <v>44.6</v>
      </c>
      <c r="AZ285" s="39">
        <v>44.6</v>
      </c>
      <c r="BA285" s="39">
        <v>44.6</v>
      </c>
      <c r="BB285" s="40">
        <v>47.427999999999997</v>
      </c>
      <c r="BC285" s="39">
        <v>0</v>
      </c>
      <c r="BD285" s="39">
        <v>59.218000000000004</v>
      </c>
      <c r="BE285" s="41">
        <v>10200000000</v>
      </c>
      <c r="BF285" s="39">
        <v>176</v>
      </c>
      <c r="BG285" s="11"/>
      <c r="BH285" s="12"/>
      <c r="BI285" s="12"/>
      <c r="BJ285" s="12"/>
      <c r="BK285" s="12"/>
      <c r="BL285" s="12"/>
      <c r="BM285" s="12"/>
      <c r="BN285" s="12"/>
      <c r="BO285" s="12"/>
      <c r="BP285" s="12"/>
      <c r="BQ285" s="12"/>
      <c r="BR285" s="12"/>
      <c r="BS285" s="12"/>
      <c r="BT285" s="12"/>
      <c r="BU285" s="12"/>
      <c r="BV285" s="12"/>
      <c r="BW285" s="12"/>
      <c r="BX285" s="12"/>
      <c r="BY285" s="12"/>
      <c r="BZ285" s="12"/>
      <c r="CA285" s="12"/>
      <c r="CB285" s="12"/>
      <c r="CC285" s="12"/>
      <c r="CD285" s="12"/>
      <c r="CE285" s="12"/>
      <c r="CF285" s="12"/>
    </row>
    <row r="286" spans="1:84" s="7" customFormat="1" ht="11.25" x14ac:dyDescent="0.2">
      <c r="A286" s="7" t="s">
        <v>627</v>
      </c>
      <c r="B286" s="7" t="s">
        <v>627</v>
      </c>
      <c r="C286" s="8" t="s">
        <v>628</v>
      </c>
      <c r="D286" s="9"/>
      <c r="E286" s="10">
        <v>-1.4565408230000001</v>
      </c>
      <c r="F286" s="10">
        <v>-2.0335330960000002</v>
      </c>
      <c r="G286" s="10">
        <v>-1.9923012259999999</v>
      </c>
      <c r="H286" s="10">
        <v>-0.94233471199999996</v>
      </c>
      <c r="I286" s="10">
        <v>0.47609064000000001</v>
      </c>
      <c r="J286" s="10">
        <v>-1.0528997179999999</v>
      </c>
      <c r="K286" s="10">
        <v>-4.193642616</v>
      </c>
      <c r="L286" s="10">
        <v>-0.77839499700000003</v>
      </c>
      <c r="M286" s="10">
        <v>-0.41450372299999999</v>
      </c>
      <c r="N286" s="10">
        <v>0.31464287600000002</v>
      </c>
      <c r="O286" s="10">
        <v>1.025525689</v>
      </c>
      <c r="P286" s="10">
        <v>-0.209388033</v>
      </c>
      <c r="Q286" s="10">
        <v>-0.68200486900000001</v>
      </c>
      <c r="R286" s="10">
        <v>-0.81666272900000003</v>
      </c>
      <c r="S286" s="10">
        <v>-1.7266457999999998E-2</v>
      </c>
      <c r="T286" s="10">
        <v>-0.99422728999999999</v>
      </c>
      <c r="U286" s="10">
        <v>0.55057841500000004</v>
      </c>
      <c r="V286" s="10">
        <v>-0.51893520400000004</v>
      </c>
      <c r="W286" s="10">
        <v>-0.109232016</v>
      </c>
      <c r="X286" s="10">
        <v>-0.43890109700000002</v>
      </c>
      <c r="Y286" s="10">
        <v>-0.22932353599999999</v>
      </c>
      <c r="Z286" s="10">
        <v>-0.14820815600000001</v>
      </c>
      <c r="AA286" s="10">
        <v>0</v>
      </c>
      <c r="AB286" s="10">
        <v>-0.19188232699999999</v>
      </c>
      <c r="AC286" s="10">
        <v>0.56005525599999995</v>
      </c>
      <c r="AD286" s="10">
        <v>0.69071424000000003</v>
      </c>
      <c r="AE286" s="10">
        <v>0.57212346800000002</v>
      </c>
      <c r="AF286" s="10">
        <v>0.479160488</v>
      </c>
      <c r="AG286" s="10">
        <v>0.70167314999999997</v>
      </c>
      <c r="AH286" s="10">
        <v>0.53975933799999998</v>
      </c>
      <c r="AI286" s="10">
        <v>0.67918980100000004</v>
      </c>
      <c r="AJ286" s="10">
        <v>0.75797790300000001</v>
      </c>
      <c r="AK286" s="10">
        <v>0.11508278500000001</v>
      </c>
      <c r="AL286" s="10">
        <v>0.54990416799999997</v>
      </c>
      <c r="AM286" s="10">
        <v>0.766581595</v>
      </c>
      <c r="AN286" s="10">
        <v>0.44273221499999998</v>
      </c>
      <c r="AO286" s="10">
        <v>1.1305754180000001</v>
      </c>
      <c r="AP286" s="10">
        <v>0.778422952</v>
      </c>
      <c r="AQ286" s="10">
        <v>0.83758628400000001</v>
      </c>
      <c r="AR286" s="10">
        <v>-5.5680208000000002E-2</v>
      </c>
      <c r="AS286" s="10">
        <v>-0.27159014300000001</v>
      </c>
      <c r="AT286" s="10">
        <v>0.22333294200000001</v>
      </c>
      <c r="AU286" s="10">
        <v>6.0664084E-2</v>
      </c>
      <c r="AV286" s="39">
        <v>27</v>
      </c>
      <c r="AW286" s="39">
        <v>27</v>
      </c>
      <c r="AX286" s="39">
        <v>27</v>
      </c>
      <c r="AY286" s="39">
        <v>53.8</v>
      </c>
      <c r="AZ286" s="39">
        <v>53.8</v>
      </c>
      <c r="BA286" s="39">
        <v>53.8</v>
      </c>
      <c r="BB286" s="40">
        <v>66.465999999999994</v>
      </c>
      <c r="BC286" s="39">
        <v>0</v>
      </c>
      <c r="BD286" s="39">
        <v>323.31</v>
      </c>
      <c r="BE286" s="41">
        <v>19800000000</v>
      </c>
      <c r="BF286" s="39">
        <v>375</v>
      </c>
      <c r="BG286" s="11"/>
      <c r="BH286" s="12"/>
      <c r="BI286" s="12"/>
      <c r="BJ286" s="12"/>
      <c r="BK286" s="12"/>
      <c r="BL286" s="12"/>
      <c r="BM286" s="12"/>
      <c r="BN286" s="12"/>
      <c r="BO286" s="12"/>
      <c r="BP286" s="12"/>
      <c r="BQ286" s="12"/>
      <c r="BR286" s="12"/>
      <c r="BS286" s="12"/>
      <c r="BT286" s="12"/>
      <c r="BU286" s="12"/>
      <c r="BV286" s="12"/>
      <c r="BW286" s="12"/>
      <c r="BX286" s="12"/>
      <c r="BY286" s="12"/>
      <c r="BZ286" s="12"/>
      <c r="CA286" s="12"/>
      <c r="CB286" s="12"/>
      <c r="CC286" s="12"/>
      <c r="CD286" s="12"/>
      <c r="CE286" s="12"/>
      <c r="CF286" s="12"/>
    </row>
    <row r="287" spans="1:84" s="7" customFormat="1" ht="11.25" x14ac:dyDescent="0.2">
      <c r="A287" s="7" t="s">
        <v>629</v>
      </c>
      <c r="B287" s="7" t="s">
        <v>629</v>
      </c>
      <c r="C287" s="8" t="s">
        <v>630</v>
      </c>
      <c r="D287" s="9"/>
      <c r="E287" s="10">
        <v>-1.5014171599999999</v>
      </c>
      <c r="F287" s="10">
        <v>-1.797037005</v>
      </c>
      <c r="G287" s="10">
        <v>-1.2027478220000001</v>
      </c>
      <c r="H287" s="10">
        <v>-2.0134165290000001</v>
      </c>
      <c r="I287" s="10">
        <v>-0.82366448599999997</v>
      </c>
      <c r="J287" s="10">
        <v>-1.8581833839999999</v>
      </c>
      <c r="K287" s="10">
        <v>-2.502028465</v>
      </c>
      <c r="L287" s="10">
        <v>-0.78709000299999998</v>
      </c>
      <c r="M287" s="10">
        <v>-0.25989511599999998</v>
      </c>
      <c r="N287" s="10">
        <v>0.11911828100000001</v>
      </c>
      <c r="O287" s="10">
        <v>-0.71163451700000002</v>
      </c>
      <c r="P287" s="10">
        <v>-0.60117524899999997</v>
      </c>
      <c r="Q287" s="10">
        <v>0.62467670399999997</v>
      </c>
      <c r="R287" s="10">
        <v>0.53728848699999998</v>
      </c>
      <c r="S287" s="10">
        <v>-3.4098959999999999E-3</v>
      </c>
      <c r="T287" s="10">
        <v>1.212260246</v>
      </c>
      <c r="U287" s="10">
        <v>1.2371447090000001</v>
      </c>
      <c r="V287" s="10">
        <v>1.349240899</v>
      </c>
      <c r="W287" s="10">
        <v>0.87914246299999999</v>
      </c>
      <c r="X287" s="10">
        <v>0.54386550199999995</v>
      </c>
      <c r="Y287" s="10">
        <v>-1.113365889</v>
      </c>
      <c r="Z287" s="10">
        <v>-0.56210309300000005</v>
      </c>
      <c r="AA287" s="10">
        <v>-1.027905107</v>
      </c>
      <c r="AB287" s="10">
        <v>-0.87091749900000004</v>
      </c>
      <c r="AC287" s="10">
        <v>0</v>
      </c>
      <c r="AD287" s="10">
        <v>-0.38823518200000001</v>
      </c>
      <c r="AE287" s="10">
        <v>-0.20661686400000001</v>
      </c>
      <c r="AF287" s="10">
        <v>-0.66648930299999998</v>
      </c>
      <c r="AG287" s="10">
        <v>0.65538048699999996</v>
      </c>
      <c r="AH287" s="10">
        <v>0.62310600299999996</v>
      </c>
      <c r="AI287" s="10">
        <v>0.61208915699999999</v>
      </c>
      <c r="AJ287" s="10">
        <v>0.34804108700000003</v>
      </c>
      <c r="AK287" s="10">
        <v>-8.7700896E-2</v>
      </c>
      <c r="AL287" s="10">
        <v>-0.38793355200000001</v>
      </c>
      <c r="AM287" s="10">
        <v>0.51582121800000003</v>
      </c>
      <c r="AN287" s="10">
        <v>1.2361367940000001</v>
      </c>
      <c r="AO287" s="10">
        <v>1.0007141829999999</v>
      </c>
      <c r="AP287" s="10">
        <v>0.60724830600000002</v>
      </c>
      <c r="AQ287" s="10">
        <v>0.532855988</v>
      </c>
      <c r="AR287" s="10">
        <v>1.203347325</v>
      </c>
      <c r="AS287" s="10">
        <v>0.244405285</v>
      </c>
      <c r="AT287" s="10">
        <v>1.0730907919999999</v>
      </c>
      <c r="AU287" s="10">
        <v>0.94856894000000003</v>
      </c>
      <c r="AV287" s="39">
        <v>15</v>
      </c>
      <c r="AW287" s="39">
        <v>15</v>
      </c>
      <c r="AX287" s="39">
        <v>15</v>
      </c>
      <c r="AY287" s="39">
        <v>59.8</v>
      </c>
      <c r="AZ287" s="39">
        <v>59.8</v>
      </c>
      <c r="BA287" s="39">
        <v>59.8</v>
      </c>
      <c r="BB287" s="40">
        <v>45.509</v>
      </c>
      <c r="BC287" s="39">
        <v>0</v>
      </c>
      <c r="BD287" s="39">
        <v>216.18</v>
      </c>
      <c r="BE287" s="39">
        <v>6407600000</v>
      </c>
      <c r="BF287" s="39">
        <v>202</v>
      </c>
      <c r="BG287" s="11"/>
      <c r="BH287" s="12"/>
      <c r="BI287" s="12"/>
      <c r="BJ287" s="12"/>
      <c r="BK287" s="12"/>
      <c r="BL287" s="12"/>
      <c r="BM287" s="12"/>
      <c r="BN287" s="12"/>
      <c r="BO287" s="12"/>
      <c r="BP287" s="12"/>
      <c r="BQ287" s="12"/>
      <c r="BR287" s="12"/>
      <c r="BS287" s="12"/>
      <c r="BT287" s="12"/>
      <c r="BU287" s="12"/>
      <c r="BV287" s="12"/>
      <c r="BW287" s="12"/>
      <c r="BX287" s="12"/>
      <c r="BY287" s="12"/>
      <c r="BZ287" s="12"/>
      <c r="CA287" s="12"/>
      <c r="CB287" s="12"/>
      <c r="CC287" s="12"/>
      <c r="CD287" s="12"/>
      <c r="CE287" s="12"/>
      <c r="CF287" s="12"/>
    </row>
    <row r="288" spans="1:84" s="7" customFormat="1" ht="11.25" x14ac:dyDescent="0.2">
      <c r="A288" s="7" t="s">
        <v>631</v>
      </c>
      <c r="B288" s="7" t="s">
        <v>631</v>
      </c>
      <c r="C288" s="8" t="s">
        <v>632</v>
      </c>
      <c r="D288" s="9"/>
      <c r="E288" s="10">
        <v>-0.239944607</v>
      </c>
      <c r="F288" s="10">
        <v>0</v>
      </c>
      <c r="G288" s="10">
        <v>-0.59118646399999997</v>
      </c>
      <c r="H288" s="10">
        <v>-6.2014977999999998E-2</v>
      </c>
      <c r="I288" s="10">
        <v>0.560722053</v>
      </c>
      <c r="J288" s="10">
        <v>-0.18026898799999999</v>
      </c>
      <c r="K288" s="10">
        <v>-1.8046950100000001</v>
      </c>
      <c r="L288" s="10">
        <v>-0.40220898399999999</v>
      </c>
      <c r="M288" s="10">
        <v>-0.67703211299999999</v>
      </c>
      <c r="N288" s="10">
        <v>-5.3295339999999997E-2</v>
      </c>
      <c r="O288" s="10">
        <v>0.124689989</v>
      </c>
      <c r="P288" s="10">
        <v>-0.43745514800000002</v>
      </c>
      <c r="Q288" s="10">
        <v>-0.74866348500000002</v>
      </c>
      <c r="R288" s="10">
        <v>-1.091689825</v>
      </c>
      <c r="S288" s="10">
        <v>-1.1467006209999999</v>
      </c>
      <c r="T288" s="10">
        <v>-1.784364939</v>
      </c>
      <c r="U288" s="10">
        <v>-0.78921216699999996</v>
      </c>
      <c r="V288" s="10">
        <v>-2.518117905</v>
      </c>
      <c r="W288" s="10">
        <v>-1.6993157860000001</v>
      </c>
      <c r="X288" s="10">
        <v>-1.280246735</v>
      </c>
      <c r="Y288" s="10">
        <v>0.58800607900000001</v>
      </c>
      <c r="Z288" s="10">
        <v>0.51580655600000003</v>
      </c>
      <c r="AA288" s="10">
        <v>0.60691022900000002</v>
      </c>
      <c r="AB288" s="10">
        <v>0.63219463799999998</v>
      </c>
      <c r="AC288" s="10">
        <v>1.4187639949999999</v>
      </c>
      <c r="AD288" s="10">
        <v>1.3117499349999999</v>
      </c>
      <c r="AE288" s="10">
        <v>1.255561113</v>
      </c>
      <c r="AF288" s="10">
        <v>1.3587735889999999</v>
      </c>
      <c r="AG288" s="10">
        <v>0.94878071500000005</v>
      </c>
      <c r="AH288" s="10">
        <v>1.009358644</v>
      </c>
      <c r="AI288" s="10">
        <v>1.0033459659999999</v>
      </c>
      <c r="AJ288" s="10">
        <v>1.021865845</v>
      </c>
      <c r="AK288" s="10">
        <v>0.68162173000000004</v>
      </c>
      <c r="AL288" s="10">
        <v>0.94325542399999995</v>
      </c>
      <c r="AM288" s="10">
        <v>1.126342773</v>
      </c>
      <c r="AN288" s="10">
        <v>0.55820167099999995</v>
      </c>
      <c r="AO288" s="10">
        <v>0.31296288999999999</v>
      </c>
      <c r="AP288" s="10">
        <v>0.71948295799999995</v>
      </c>
      <c r="AQ288" s="10">
        <v>8.6157598000000002E-2</v>
      </c>
      <c r="AR288" s="10">
        <v>-0.91670381999999995</v>
      </c>
      <c r="AS288" s="10">
        <v>-1.1641064880000001</v>
      </c>
      <c r="AT288" s="10">
        <v>-0.32506343700000001</v>
      </c>
      <c r="AU288" s="10">
        <v>-1.024182916</v>
      </c>
      <c r="AV288" s="39">
        <v>28</v>
      </c>
      <c r="AW288" s="39">
        <v>28</v>
      </c>
      <c r="AX288" s="39">
        <v>28</v>
      </c>
      <c r="AY288" s="39">
        <v>69.599999999999994</v>
      </c>
      <c r="AZ288" s="39">
        <v>69.599999999999994</v>
      </c>
      <c r="BA288" s="39">
        <v>69.599999999999994</v>
      </c>
      <c r="BB288" s="40">
        <v>52.024999999999999</v>
      </c>
      <c r="BC288" s="39">
        <v>0</v>
      </c>
      <c r="BD288" s="39">
        <v>323.31</v>
      </c>
      <c r="BE288" s="41">
        <v>46500000000</v>
      </c>
      <c r="BF288" s="39">
        <v>598</v>
      </c>
      <c r="BG288" s="11"/>
      <c r="BH288" s="12"/>
      <c r="BI288" s="12"/>
      <c r="BJ288" s="12"/>
      <c r="BK288" s="12"/>
      <c r="BL288" s="12"/>
      <c r="BM288" s="12"/>
      <c r="BN288" s="12"/>
      <c r="BO288" s="12"/>
      <c r="BP288" s="12"/>
      <c r="BQ288" s="12"/>
      <c r="BR288" s="12"/>
      <c r="BS288" s="12"/>
      <c r="BT288" s="12"/>
      <c r="BU288" s="12"/>
      <c r="BV288" s="12"/>
      <c r="BW288" s="12"/>
      <c r="BX288" s="12"/>
      <c r="BY288" s="12"/>
      <c r="BZ288" s="12"/>
      <c r="CA288" s="12"/>
      <c r="CB288" s="12"/>
      <c r="CC288" s="12"/>
      <c r="CD288" s="12"/>
      <c r="CE288" s="12"/>
      <c r="CF288" s="12"/>
    </row>
    <row r="289" spans="1:84" s="7" customFormat="1" ht="11.25" x14ac:dyDescent="0.2">
      <c r="A289" s="7" t="s">
        <v>633</v>
      </c>
      <c r="B289" s="7" t="s">
        <v>633</v>
      </c>
      <c r="C289" s="8" t="s">
        <v>634</v>
      </c>
      <c r="D289" s="9"/>
      <c r="E289" s="10">
        <v>0.26442033100000001</v>
      </c>
      <c r="F289" s="10">
        <v>0.86370563499999997</v>
      </c>
      <c r="G289" s="10">
        <v>0</v>
      </c>
      <c r="H289" s="10">
        <v>0.16838325600000001</v>
      </c>
      <c r="I289" s="10">
        <v>-0.55850368699999997</v>
      </c>
      <c r="J289" s="10">
        <v>0.551967502</v>
      </c>
      <c r="K289" s="10">
        <v>-2.1963152890000002</v>
      </c>
      <c r="L289" s="10">
        <v>1.4745746850000001</v>
      </c>
      <c r="M289" s="10">
        <v>-2.53092432</v>
      </c>
      <c r="N289" s="10">
        <v>-1.235270023</v>
      </c>
      <c r="O289" s="10">
        <v>-1.433740735</v>
      </c>
      <c r="P289" s="10">
        <v>-1.067253113</v>
      </c>
      <c r="Q289" s="10">
        <v>-1.6388175490000001</v>
      </c>
      <c r="R289" s="10">
        <v>-1.3843411210000001</v>
      </c>
      <c r="S289" s="10">
        <v>-0.25541850900000002</v>
      </c>
      <c r="T289" s="10">
        <v>-5.0004408E-2</v>
      </c>
      <c r="U289" s="10">
        <v>-1.089245915</v>
      </c>
      <c r="V289" s="10">
        <v>1.852151871</v>
      </c>
      <c r="W289" s="10">
        <v>-0.95623034200000001</v>
      </c>
      <c r="X289" s="10">
        <v>-0.341895491</v>
      </c>
      <c r="Y289" s="10">
        <v>-0.134475172</v>
      </c>
      <c r="Z289" s="10">
        <v>-0.38160708500000001</v>
      </c>
      <c r="AA289" s="10">
        <v>-3.3111420000000003E-2</v>
      </c>
      <c r="AB289" s="10">
        <v>-8.4720804999999996E-2</v>
      </c>
      <c r="AC289" s="10">
        <v>0.34693720900000002</v>
      </c>
      <c r="AD289" s="10">
        <v>0.44243928799999999</v>
      </c>
      <c r="AE289" s="10">
        <v>0.40051794099999999</v>
      </c>
      <c r="AF289" s="10">
        <v>0.89911401300000005</v>
      </c>
      <c r="AG289" s="10">
        <v>0.29783996899999998</v>
      </c>
      <c r="AH289" s="10">
        <v>0.100915976</v>
      </c>
      <c r="AI289" s="10">
        <v>-0.14928632999999999</v>
      </c>
      <c r="AJ289" s="10">
        <v>0.241177216</v>
      </c>
      <c r="AK289" s="10">
        <v>-0.109894559</v>
      </c>
      <c r="AL289" s="10">
        <v>0.35885244599999999</v>
      </c>
      <c r="AM289" s="10">
        <v>0.51661139700000003</v>
      </c>
      <c r="AN289" s="10">
        <v>9.5769576999999995E-2</v>
      </c>
      <c r="AO289" s="10">
        <v>6.3134997999999998E-2</v>
      </c>
      <c r="AP289" s="10">
        <v>-0.45231339300000001</v>
      </c>
      <c r="AQ289" s="10">
        <v>-0.117989235</v>
      </c>
      <c r="AR289" s="10">
        <v>2.1678442960000002</v>
      </c>
      <c r="AS289" s="10">
        <v>1.479017496</v>
      </c>
      <c r="AT289" s="10">
        <v>8.0074511000000001E-2</v>
      </c>
      <c r="AU289" s="10">
        <v>1.7110475300000001</v>
      </c>
      <c r="AV289" s="39">
        <v>10</v>
      </c>
      <c r="AW289" s="39">
        <v>10</v>
      </c>
      <c r="AX289" s="39">
        <v>10</v>
      </c>
      <c r="AY289" s="39">
        <v>36.299999999999997</v>
      </c>
      <c r="AZ289" s="39">
        <v>36.299999999999997</v>
      </c>
      <c r="BA289" s="39">
        <v>36.299999999999997</v>
      </c>
      <c r="BB289" s="40">
        <v>45.093000000000004</v>
      </c>
      <c r="BC289" s="39">
        <v>0</v>
      </c>
      <c r="BD289" s="39">
        <v>76.25</v>
      </c>
      <c r="BE289" s="39">
        <v>6335900000</v>
      </c>
      <c r="BF289" s="39">
        <v>143</v>
      </c>
      <c r="BG289" s="11"/>
      <c r="BH289" s="12"/>
      <c r="BI289" s="12"/>
      <c r="BJ289" s="12"/>
      <c r="BK289" s="12"/>
      <c r="BL289" s="12"/>
      <c r="BM289" s="12"/>
      <c r="BN289" s="12"/>
      <c r="BO289" s="12"/>
      <c r="BP289" s="12"/>
      <c r="BQ289" s="12"/>
      <c r="BR289" s="12"/>
      <c r="BS289" s="12"/>
      <c r="BT289" s="12"/>
      <c r="BU289" s="12"/>
      <c r="BV289" s="12"/>
      <c r="BW289" s="12"/>
      <c r="BX289" s="12"/>
      <c r="BY289" s="12"/>
      <c r="BZ289" s="12"/>
      <c r="CA289" s="12"/>
      <c r="CB289" s="12"/>
      <c r="CC289" s="12"/>
      <c r="CD289" s="12"/>
      <c r="CE289" s="12"/>
      <c r="CF289" s="12"/>
    </row>
    <row r="290" spans="1:84" s="7" customFormat="1" ht="11.25" x14ac:dyDescent="0.2">
      <c r="A290" s="7" t="s">
        <v>635</v>
      </c>
      <c r="B290" s="7" t="s">
        <v>635</v>
      </c>
      <c r="C290" s="8" t="s">
        <v>636</v>
      </c>
      <c r="D290" s="9"/>
      <c r="E290" s="10">
        <v>-1.1970697640000001</v>
      </c>
      <c r="F290" s="10">
        <v>-0.98534506600000005</v>
      </c>
      <c r="G290" s="10">
        <v>-2.024574995</v>
      </c>
      <c r="H290" s="10">
        <v>-1.3185634610000001</v>
      </c>
      <c r="I290" s="10">
        <v>-1.423027635</v>
      </c>
      <c r="J290" s="10">
        <v>-1.6782884600000001</v>
      </c>
      <c r="K290" s="10">
        <v>-4.111551285</v>
      </c>
      <c r="L290" s="10">
        <v>-1.2680921549999999</v>
      </c>
      <c r="M290" s="10">
        <v>0.187320352</v>
      </c>
      <c r="N290" s="10">
        <v>-0.60369193600000004</v>
      </c>
      <c r="O290" s="10">
        <v>-0.58335304300000002</v>
      </c>
      <c r="P290" s="10">
        <v>-0.57967329000000001</v>
      </c>
      <c r="Q290" s="10">
        <v>-0.83999085399999995</v>
      </c>
      <c r="R290" s="10">
        <v>-0.90813189699999997</v>
      </c>
      <c r="S290" s="10">
        <v>-0.121983491</v>
      </c>
      <c r="T290" s="10">
        <v>-0.71536135700000003</v>
      </c>
      <c r="U290" s="10">
        <v>-0.67244243599999998</v>
      </c>
      <c r="V290" s="10">
        <v>-1.3062859769999999</v>
      </c>
      <c r="W290" s="10">
        <v>-0.57441979600000004</v>
      </c>
      <c r="X290" s="10">
        <v>-0.100934833</v>
      </c>
      <c r="Y290" s="10">
        <v>3.4992386E-2</v>
      </c>
      <c r="Z290" s="10">
        <v>0.55937290200000001</v>
      </c>
      <c r="AA290" s="10">
        <v>0.14428959799999999</v>
      </c>
      <c r="AB290" s="10">
        <v>5.1273566E-2</v>
      </c>
      <c r="AC290" s="10">
        <v>0.65567910699999998</v>
      </c>
      <c r="AD290" s="10">
        <v>0.67233055799999997</v>
      </c>
      <c r="AE290" s="10">
        <v>0.48038929699999999</v>
      </c>
      <c r="AF290" s="10">
        <v>0.15568758499999999</v>
      </c>
      <c r="AG290" s="10">
        <v>0.26162132599999999</v>
      </c>
      <c r="AH290" s="10">
        <v>0.55165469600000006</v>
      </c>
      <c r="AI290" s="10">
        <v>0.507077157</v>
      </c>
      <c r="AJ290" s="10">
        <v>6.7743748000000006E-2</v>
      </c>
      <c r="AK290" s="10">
        <v>7.4331820000000007E-2</v>
      </c>
      <c r="AL290" s="10">
        <v>-0.57564252599999999</v>
      </c>
      <c r="AM290" s="10">
        <v>0.72855293799999998</v>
      </c>
      <c r="AN290" s="10">
        <v>0.56417506900000003</v>
      </c>
      <c r="AO290" s="10">
        <v>0.47569125899999998</v>
      </c>
      <c r="AP290" s="10">
        <v>0.118191876</v>
      </c>
      <c r="AQ290" s="10">
        <v>0.82948005199999997</v>
      </c>
      <c r="AR290" s="10">
        <v>-0.137304232</v>
      </c>
      <c r="AS290" s="10">
        <v>7.4636540000000001E-3</v>
      </c>
      <c r="AT290" s="10">
        <v>0.728271365</v>
      </c>
      <c r="AU290" s="10">
        <v>0</v>
      </c>
      <c r="AV290" s="39">
        <v>15</v>
      </c>
      <c r="AW290" s="39">
        <v>15</v>
      </c>
      <c r="AX290" s="39">
        <v>15</v>
      </c>
      <c r="AY290" s="39">
        <v>69</v>
      </c>
      <c r="AZ290" s="39">
        <v>69</v>
      </c>
      <c r="BA290" s="39">
        <v>69</v>
      </c>
      <c r="BB290" s="40">
        <v>27.946000000000002</v>
      </c>
      <c r="BC290" s="39">
        <v>0</v>
      </c>
      <c r="BD290" s="39">
        <v>236.26</v>
      </c>
      <c r="BE290" s="41">
        <v>19500000000</v>
      </c>
      <c r="BF290" s="39">
        <v>278</v>
      </c>
      <c r="BG290" s="11"/>
      <c r="BH290" s="12"/>
      <c r="BI290" s="12"/>
      <c r="BJ290" s="12"/>
      <c r="BK290" s="12"/>
      <c r="BL290" s="12"/>
      <c r="BM290" s="12"/>
      <c r="BN290" s="12"/>
      <c r="BO290" s="12"/>
      <c r="BP290" s="12"/>
      <c r="BQ290" s="12"/>
      <c r="BR290" s="12"/>
      <c r="BS290" s="12"/>
      <c r="BT290" s="12"/>
      <c r="BU290" s="12"/>
      <c r="BV290" s="12"/>
      <c r="BW290" s="12"/>
      <c r="BX290" s="12"/>
      <c r="BY290" s="12"/>
      <c r="BZ290" s="12"/>
      <c r="CA290" s="12"/>
      <c r="CB290" s="12"/>
      <c r="CC290" s="12"/>
      <c r="CD290" s="12"/>
      <c r="CE290" s="12"/>
      <c r="CF290" s="12"/>
    </row>
    <row r="291" spans="1:84" s="7" customFormat="1" ht="11.25" x14ac:dyDescent="0.2">
      <c r="A291" s="7" t="s">
        <v>637</v>
      </c>
      <c r="B291" s="7" t="s">
        <v>638</v>
      </c>
      <c r="C291" s="8" t="s">
        <v>639</v>
      </c>
      <c r="D291" s="9"/>
      <c r="E291" s="10">
        <v>-1.172262549</v>
      </c>
      <c r="F291" s="10">
        <v>-1.2385708090000001</v>
      </c>
      <c r="G291" s="10">
        <v>-1.628251195</v>
      </c>
      <c r="H291" s="10">
        <v>-1.1991604570000001</v>
      </c>
      <c r="I291" s="10">
        <v>-0.334837049</v>
      </c>
      <c r="J291" s="10">
        <v>-0.48064944100000001</v>
      </c>
      <c r="K291" s="10">
        <v>-1.2357249260000001</v>
      </c>
      <c r="L291" s="10">
        <v>-0.40008294599999999</v>
      </c>
      <c r="M291" s="10">
        <v>-0.82726782600000004</v>
      </c>
      <c r="N291" s="10">
        <v>-0.31814578199999999</v>
      </c>
      <c r="O291" s="10">
        <v>-0.977441907</v>
      </c>
      <c r="P291" s="10">
        <v>-1.2795686719999999</v>
      </c>
      <c r="Q291" s="10">
        <v>1.7701327999999999E-2</v>
      </c>
      <c r="R291" s="10">
        <v>-0.210348487</v>
      </c>
      <c r="S291" s="10">
        <v>-0.107355088</v>
      </c>
      <c r="T291" s="10">
        <v>-0.28871211400000002</v>
      </c>
      <c r="U291" s="10">
        <v>1.442563534</v>
      </c>
      <c r="V291" s="10">
        <v>-1.397993684</v>
      </c>
      <c r="W291" s="10">
        <v>0.25387242399999999</v>
      </c>
      <c r="X291" s="10">
        <v>0.29456686999999998</v>
      </c>
      <c r="Y291" s="10">
        <v>-0.16786563400000001</v>
      </c>
      <c r="Z291" s="10">
        <v>-0.116238393</v>
      </c>
      <c r="AA291" s="10">
        <v>-0.32197877800000002</v>
      </c>
      <c r="AB291" s="10">
        <v>0</v>
      </c>
      <c r="AC291" s="10">
        <v>1.08427155</v>
      </c>
      <c r="AD291" s="10">
        <v>1.0591359140000001</v>
      </c>
      <c r="AE291" s="10">
        <v>1.002876163</v>
      </c>
      <c r="AF291" s="10">
        <v>4.3840483E-2</v>
      </c>
      <c r="AG291" s="10">
        <v>1.3209403749999999</v>
      </c>
      <c r="AH291" s="10">
        <v>1.1930544380000001</v>
      </c>
      <c r="AI291" s="10">
        <v>1.2867500780000001</v>
      </c>
      <c r="AJ291" s="10">
        <v>1.180072188</v>
      </c>
      <c r="AK291" s="10">
        <v>1.069099426</v>
      </c>
      <c r="AL291" s="10">
        <v>0.94243574100000005</v>
      </c>
      <c r="AM291" s="10">
        <v>1.7737813</v>
      </c>
      <c r="AN291" s="10">
        <v>1.3529603480000001</v>
      </c>
      <c r="AO291" s="10">
        <v>1.526750922</v>
      </c>
      <c r="AP291" s="10">
        <v>1.521937251</v>
      </c>
      <c r="AQ291" s="10">
        <v>1.348135233</v>
      </c>
      <c r="AR291" s="10">
        <v>-0.49567470000000002</v>
      </c>
      <c r="AS291" s="10">
        <v>4.7441776999999997E-2</v>
      </c>
      <c r="AT291" s="10">
        <v>1.290320396</v>
      </c>
      <c r="AU291" s="10">
        <v>-0.46415725400000002</v>
      </c>
      <c r="AV291" s="39">
        <v>3</v>
      </c>
      <c r="AW291" s="39">
        <v>3</v>
      </c>
      <c r="AX291" s="39">
        <v>3</v>
      </c>
      <c r="AY291" s="39">
        <v>14.6</v>
      </c>
      <c r="AZ291" s="39">
        <v>14.6</v>
      </c>
      <c r="BA291" s="39">
        <v>14.6</v>
      </c>
      <c r="BB291" s="40">
        <v>30.795000000000002</v>
      </c>
      <c r="BC291" s="39">
        <v>0</v>
      </c>
      <c r="BD291" s="39">
        <v>216.12</v>
      </c>
      <c r="BE291" s="39">
        <v>7135700000</v>
      </c>
      <c r="BF291" s="39">
        <v>113</v>
      </c>
      <c r="BG291" s="11"/>
      <c r="BH291" s="12"/>
      <c r="BI291" s="12"/>
      <c r="BJ291" s="12"/>
      <c r="BK291" s="12"/>
      <c r="BL291" s="12"/>
      <c r="BM291" s="12"/>
      <c r="BN291" s="12"/>
      <c r="BO291" s="12"/>
      <c r="BP291" s="12"/>
      <c r="BQ291" s="12"/>
      <c r="BR291" s="12"/>
      <c r="BS291" s="12"/>
      <c r="BT291" s="12"/>
      <c r="BU291" s="12"/>
      <c r="BV291" s="12"/>
      <c r="BW291" s="12"/>
      <c r="BX291" s="12"/>
      <c r="BY291" s="12"/>
      <c r="BZ291" s="12"/>
      <c r="CA291" s="12"/>
      <c r="CB291" s="12"/>
      <c r="CC291" s="12"/>
      <c r="CD291" s="12"/>
      <c r="CE291" s="12"/>
      <c r="CF291" s="12"/>
    </row>
    <row r="292" spans="1:84" s="7" customFormat="1" ht="11.25" x14ac:dyDescent="0.2">
      <c r="A292" s="7" t="s">
        <v>640</v>
      </c>
      <c r="B292" s="7" t="s">
        <v>640</v>
      </c>
      <c r="C292" s="8" t="s">
        <v>641</v>
      </c>
      <c r="D292" s="9"/>
      <c r="E292" s="10">
        <v>-0.64917248500000002</v>
      </c>
      <c r="F292" s="10">
        <v>-0.97472024000000002</v>
      </c>
      <c r="G292" s="10">
        <v>-1.092279673</v>
      </c>
      <c r="H292" s="10">
        <v>-0.77079707399999997</v>
      </c>
      <c r="I292" s="10">
        <v>-1.229596734</v>
      </c>
      <c r="J292" s="10">
        <v>9.2856593000000001E-2</v>
      </c>
      <c r="K292" s="10">
        <v>-3.88671875</v>
      </c>
      <c r="L292" s="10">
        <v>-0.30290731799999998</v>
      </c>
      <c r="M292" s="10">
        <v>-1.181512833</v>
      </c>
      <c r="N292" s="10">
        <v>-1.1634689570000001</v>
      </c>
      <c r="O292" s="10">
        <v>-1.559940219</v>
      </c>
      <c r="P292" s="10">
        <v>-1.534911871</v>
      </c>
      <c r="Q292" s="10">
        <v>-0.85848593699999998</v>
      </c>
      <c r="R292" s="10">
        <v>-1.0829904079999999</v>
      </c>
      <c r="S292" s="10">
        <v>-1.1536250109999999</v>
      </c>
      <c r="T292" s="10">
        <v>-1.37733233</v>
      </c>
      <c r="U292" s="10">
        <v>-1.0567829609999999</v>
      </c>
      <c r="V292" s="10">
        <v>-1.343805194</v>
      </c>
      <c r="W292" s="10">
        <v>-1.3363524680000001</v>
      </c>
      <c r="X292" s="10">
        <v>-1.3775216340000001</v>
      </c>
      <c r="Y292" s="10">
        <v>0.10394930099999999</v>
      </c>
      <c r="Z292" s="10">
        <v>0.169147193</v>
      </c>
      <c r="AA292" s="10">
        <v>0.286985606</v>
      </c>
      <c r="AB292" s="10">
        <v>0.423027396</v>
      </c>
      <c r="AC292" s="10">
        <v>0.47385457199999997</v>
      </c>
      <c r="AD292" s="10">
        <v>0.54528963600000002</v>
      </c>
      <c r="AE292" s="10">
        <v>0.44767710599999999</v>
      </c>
      <c r="AF292" s="10">
        <v>0.20887502999999999</v>
      </c>
      <c r="AG292" s="10">
        <v>0.32861649999999998</v>
      </c>
      <c r="AH292" s="10">
        <v>0.44820186499999998</v>
      </c>
      <c r="AI292" s="10">
        <v>6.6735587999999998E-2</v>
      </c>
      <c r="AJ292" s="10">
        <v>0.132023156</v>
      </c>
      <c r="AK292" s="10">
        <v>0.42110109299999998</v>
      </c>
      <c r="AL292" s="10">
        <v>-0.44436588900000001</v>
      </c>
      <c r="AM292" s="10">
        <v>0.29542469999999998</v>
      </c>
      <c r="AN292" s="10">
        <v>0.35184475799999998</v>
      </c>
      <c r="AO292" s="10">
        <v>0.28331241000000001</v>
      </c>
      <c r="AP292" s="10">
        <v>0.52361232000000002</v>
      </c>
      <c r="AQ292" s="10">
        <v>0.39238959600000001</v>
      </c>
      <c r="AR292" s="10">
        <v>0</v>
      </c>
      <c r="AS292" s="10">
        <v>-0.22621817899999999</v>
      </c>
      <c r="AT292" s="10">
        <v>0.51752132200000001</v>
      </c>
      <c r="AU292" s="10">
        <v>0.170243174</v>
      </c>
      <c r="AV292" s="39">
        <v>20</v>
      </c>
      <c r="AW292" s="39">
        <v>20</v>
      </c>
      <c r="AX292" s="39">
        <v>20</v>
      </c>
      <c r="AY292" s="39">
        <v>60.3</v>
      </c>
      <c r="AZ292" s="39">
        <v>60.3</v>
      </c>
      <c r="BA292" s="39">
        <v>60.3</v>
      </c>
      <c r="BB292" s="40">
        <v>55.003</v>
      </c>
      <c r="BC292" s="39">
        <v>0</v>
      </c>
      <c r="BD292" s="39">
        <v>264.91000000000003</v>
      </c>
      <c r="BE292" s="41">
        <v>19600000000</v>
      </c>
      <c r="BF292" s="39">
        <v>337</v>
      </c>
      <c r="BG292" s="11"/>
      <c r="BH292" s="12"/>
      <c r="BI292" s="12"/>
      <c r="BJ292" s="12"/>
      <c r="BK292" s="12"/>
      <c r="BL292" s="12"/>
      <c r="BM292" s="12"/>
      <c r="BN292" s="12"/>
      <c r="BO292" s="12"/>
      <c r="BP292" s="12"/>
      <c r="BQ292" s="12"/>
      <c r="BR292" s="12"/>
      <c r="BS292" s="12"/>
      <c r="BT292" s="12"/>
      <c r="BU292" s="12"/>
      <c r="BV292" s="12"/>
      <c r="BW292" s="12"/>
      <c r="BX292" s="12"/>
      <c r="BY292" s="12"/>
      <c r="BZ292" s="12"/>
      <c r="CA292" s="12"/>
      <c r="CB292" s="12"/>
      <c r="CC292" s="12"/>
      <c r="CD292" s="12"/>
      <c r="CE292" s="12"/>
      <c r="CF292" s="12"/>
    </row>
    <row r="293" spans="1:84" s="7" customFormat="1" ht="11.25" x14ac:dyDescent="0.2">
      <c r="A293" s="7" t="s">
        <v>642</v>
      </c>
      <c r="B293" s="7" t="s">
        <v>642</v>
      </c>
      <c r="C293" s="8" t="s">
        <v>643</v>
      </c>
      <c r="D293" s="9"/>
      <c r="E293" s="10">
        <v>-0.87087130499999998</v>
      </c>
      <c r="F293" s="10">
        <v>-1.1366401909999999</v>
      </c>
      <c r="G293" s="10">
        <v>-1.718058348</v>
      </c>
      <c r="H293" s="10">
        <v>-0.75160163599999996</v>
      </c>
      <c r="I293" s="10">
        <v>-1.11386919</v>
      </c>
      <c r="J293" s="10">
        <v>-2.143420458</v>
      </c>
      <c r="K293" s="10">
        <v>-3.4602015019999999</v>
      </c>
      <c r="L293" s="10">
        <v>-0.62173885100000004</v>
      </c>
      <c r="M293" s="10">
        <v>-1.069362044</v>
      </c>
      <c r="N293" s="10">
        <v>-0.685369432</v>
      </c>
      <c r="O293" s="10">
        <v>-0.464636832</v>
      </c>
      <c r="P293" s="10">
        <v>-3.0744569300000002</v>
      </c>
      <c r="Q293" s="10">
        <v>-0.32694840400000003</v>
      </c>
      <c r="R293" s="10">
        <v>-0.69519710499999998</v>
      </c>
      <c r="S293" s="10">
        <v>-0.84464615600000004</v>
      </c>
      <c r="T293" s="10">
        <v>-0.60665398800000003</v>
      </c>
      <c r="U293" s="10">
        <v>0.38680568300000001</v>
      </c>
      <c r="V293" s="10">
        <v>-0.36716550599999997</v>
      </c>
      <c r="W293" s="10">
        <v>-0.188049629</v>
      </c>
      <c r="X293" s="10">
        <v>-0.155369431</v>
      </c>
      <c r="Y293" s="10">
        <v>-0.103075318</v>
      </c>
      <c r="Z293" s="10">
        <v>0.18729248600000001</v>
      </c>
      <c r="AA293" s="10">
        <v>-2.2363405999999999E-2</v>
      </c>
      <c r="AB293" s="10">
        <v>0</v>
      </c>
      <c r="AC293" s="10">
        <v>0.45845118200000001</v>
      </c>
      <c r="AD293" s="10">
        <v>0.44033497599999999</v>
      </c>
      <c r="AE293" s="10">
        <v>0.518566847</v>
      </c>
      <c r="AF293" s="10">
        <v>0.350030273</v>
      </c>
      <c r="AG293" s="10">
        <v>0.43354141699999998</v>
      </c>
      <c r="AH293" s="10">
        <v>0.42749807200000001</v>
      </c>
      <c r="AI293" s="10">
        <v>0.363070279</v>
      </c>
      <c r="AJ293" s="10">
        <v>0.41332510099999997</v>
      </c>
      <c r="AK293" s="10">
        <v>0.65578967300000002</v>
      </c>
      <c r="AL293" s="10">
        <v>0.37801974999999999</v>
      </c>
      <c r="AM293" s="10">
        <v>0.52590340400000002</v>
      </c>
      <c r="AN293" s="10">
        <v>0.66830742399999998</v>
      </c>
      <c r="AO293" s="10">
        <v>0.63576954600000002</v>
      </c>
      <c r="AP293" s="10">
        <v>0.63275480299999998</v>
      </c>
      <c r="AQ293" s="10">
        <v>0.61314916600000002</v>
      </c>
      <c r="AR293" s="10">
        <v>0.55251956000000002</v>
      </c>
      <c r="AS293" s="10">
        <v>0.53996723899999999</v>
      </c>
      <c r="AT293" s="10">
        <v>0.39413946900000002</v>
      </c>
      <c r="AU293" s="10">
        <v>0.44441223099999999</v>
      </c>
      <c r="AV293" s="39">
        <v>12</v>
      </c>
      <c r="AW293" s="39">
        <v>12</v>
      </c>
      <c r="AX293" s="39">
        <v>12</v>
      </c>
      <c r="AY293" s="39">
        <v>45.1</v>
      </c>
      <c r="AZ293" s="39">
        <v>45.1</v>
      </c>
      <c r="BA293" s="39">
        <v>45.1</v>
      </c>
      <c r="BB293" s="40">
        <v>46.637</v>
      </c>
      <c r="BC293" s="39">
        <v>0</v>
      </c>
      <c r="BD293" s="39">
        <v>247.29</v>
      </c>
      <c r="BE293" s="41">
        <v>16100000000</v>
      </c>
      <c r="BF293" s="39">
        <v>231</v>
      </c>
      <c r="BG293" s="11"/>
      <c r="BH293" s="12"/>
      <c r="BI293" s="12"/>
      <c r="BJ293" s="12"/>
      <c r="BK293" s="12"/>
      <c r="BL293" s="12"/>
      <c r="BM293" s="12"/>
      <c r="BN293" s="12"/>
      <c r="BO293" s="12"/>
      <c r="BP293" s="12"/>
      <c r="BQ293" s="12"/>
      <c r="BR293" s="12"/>
      <c r="BS293" s="12"/>
      <c r="BT293" s="12"/>
      <c r="BU293" s="12"/>
      <c r="BV293" s="12"/>
      <c r="BW293" s="12"/>
      <c r="BX293" s="12"/>
      <c r="BY293" s="12"/>
      <c r="BZ293" s="12"/>
      <c r="CA293" s="12"/>
      <c r="CB293" s="12"/>
      <c r="CC293" s="12"/>
      <c r="CD293" s="12"/>
      <c r="CE293" s="12"/>
      <c r="CF293" s="12"/>
    </row>
    <row r="294" spans="1:84" s="7" customFormat="1" ht="11.25" x14ac:dyDescent="0.2">
      <c r="A294" s="7" t="s">
        <v>644</v>
      </c>
      <c r="B294" s="7" t="s">
        <v>644</v>
      </c>
      <c r="C294" s="8" t="s">
        <v>645</v>
      </c>
      <c r="D294" s="9"/>
      <c r="E294" s="10">
        <v>0.112232648</v>
      </c>
      <c r="F294" s="10">
        <v>0.32130593099999999</v>
      </c>
      <c r="G294" s="10">
        <v>-6.4222440000000006E-2</v>
      </c>
      <c r="H294" s="10">
        <v>0.35838362600000001</v>
      </c>
      <c r="I294" s="10">
        <v>-0.41139331499999998</v>
      </c>
      <c r="J294" s="10">
        <v>-4.0787677760000003</v>
      </c>
      <c r="K294" s="10">
        <v>-4.1403689379999999</v>
      </c>
      <c r="L294" s="10">
        <v>-8.3882368999999998E-2</v>
      </c>
      <c r="M294" s="10">
        <v>-0.25828492600000003</v>
      </c>
      <c r="N294" s="10">
        <v>-0.342132241</v>
      </c>
      <c r="O294" s="10">
        <v>-0.34948101599999998</v>
      </c>
      <c r="P294" s="10">
        <v>-1.087806225</v>
      </c>
      <c r="Q294" s="10">
        <v>0.714059412</v>
      </c>
      <c r="R294" s="10">
        <v>0.47434425400000002</v>
      </c>
      <c r="S294" s="10">
        <v>-2.1042721E-2</v>
      </c>
      <c r="T294" s="10">
        <v>1.0331870320000001</v>
      </c>
      <c r="U294" s="10">
        <v>0</v>
      </c>
      <c r="V294" s="10">
        <v>-1.311544061</v>
      </c>
      <c r="W294" s="10">
        <v>-0.16756483899999999</v>
      </c>
      <c r="X294" s="10">
        <v>0.19102692600000001</v>
      </c>
      <c r="Y294" s="10">
        <v>3.3790763000000001E-2</v>
      </c>
      <c r="Z294" s="10">
        <v>-0.12445519100000001</v>
      </c>
      <c r="AA294" s="10">
        <v>-0.23391608899999999</v>
      </c>
      <c r="AB294" s="10">
        <v>-0.36861544800000001</v>
      </c>
      <c r="AC294" s="10">
        <v>-0.15706099600000001</v>
      </c>
      <c r="AD294" s="10">
        <v>-1.2886116E-2</v>
      </c>
      <c r="AE294" s="10">
        <v>0.22029837999999999</v>
      </c>
      <c r="AF294" s="10">
        <v>7.9944201000000006E-2</v>
      </c>
      <c r="AG294" s="10">
        <v>0.26871252099999998</v>
      </c>
      <c r="AH294" s="10">
        <v>0.49048435699999998</v>
      </c>
      <c r="AI294" s="10">
        <v>0.49940553300000001</v>
      </c>
      <c r="AJ294" s="10">
        <v>0.658869386</v>
      </c>
      <c r="AK294" s="10">
        <v>0.37359225699999998</v>
      </c>
      <c r="AL294" s="10">
        <v>0.28322458299999997</v>
      </c>
      <c r="AM294" s="10">
        <v>7.5731947999999993E-2</v>
      </c>
      <c r="AN294" s="10">
        <v>0.26746159800000002</v>
      </c>
      <c r="AO294" s="10">
        <v>0.12491268699999999</v>
      </c>
      <c r="AP294" s="10">
        <v>0.10782256</v>
      </c>
      <c r="AQ294" s="10">
        <v>4.8152406000000002E-2</v>
      </c>
      <c r="AR294" s="10">
        <v>-0.71067762400000001</v>
      </c>
      <c r="AS294" s="10">
        <v>-0.49729731700000002</v>
      </c>
      <c r="AT294" s="10">
        <v>-1.4996364999999999E-2</v>
      </c>
      <c r="AU294" s="10">
        <v>-0.59757739300000001</v>
      </c>
      <c r="AV294" s="39">
        <v>8</v>
      </c>
      <c r="AW294" s="39">
        <v>8</v>
      </c>
      <c r="AX294" s="39">
        <v>8</v>
      </c>
      <c r="AY294" s="39">
        <v>72</v>
      </c>
      <c r="AZ294" s="39">
        <v>72</v>
      </c>
      <c r="BA294" s="39">
        <v>72</v>
      </c>
      <c r="BB294" s="40">
        <v>17.887</v>
      </c>
      <c r="BC294" s="39">
        <v>0</v>
      </c>
      <c r="BD294" s="39">
        <v>157.80000000000001</v>
      </c>
      <c r="BE294" s="41">
        <v>17900000000</v>
      </c>
      <c r="BF294" s="39">
        <v>158</v>
      </c>
      <c r="BG294" s="11"/>
      <c r="BH294" s="12"/>
      <c r="BI294" s="12"/>
      <c r="BJ294" s="12"/>
      <c r="BK294" s="12"/>
      <c r="BL294" s="12"/>
      <c r="BM294" s="12"/>
      <c r="BN294" s="12"/>
      <c r="BO294" s="12"/>
      <c r="BP294" s="12"/>
      <c r="BQ294" s="12"/>
      <c r="BR294" s="12"/>
      <c r="BS294" s="12"/>
      <c r="BT294" s="12"/>
      <c r="BU294" s="12"/>
      <c r="BV294" s="12"/>
      <c r="BW294" s="12"/>
      <c r="BX294" s="12"/>
      <c r="BY294" s="12"/>
      <c r="BZ294" s="12"/>
      <c r="CA294" s="12"/>
      <c r="CB294" s="12"/>
      <c r="CC294" s="12"/>
      <c r="CD294" s="12"/>
      <c r="CE294" s="12"/>
      <c r="CF294" s="12"/>
    </row>
    <row r="295" spans="1:84" s="7" customFormat="1" ht="11.25" x14ac:dyDescent="0.2">
      <c r="A295" s="7" t="s">
        <v>646</v>
      </c>
      <c r="B295" s="7" t="s">
        <v>647</v>
      </c>
      <c r="C295" s="8" t="s">
        <v>648</v>
      </c>
      <c r="D295" s="9"/>
      <c r="E295" s="10">
        <v>1.0364518170000001</v>
      </c>
      <c r="F295" s="10">
        <v>-0.117141947</v>
      </c>
      <c r="G295" s="10">
        <v>-0.53740441800000005</v>
      </c>
      <c r="H295" s="10">
        <v>-0.26555708099999997</v>
      </c>
      <c r="I295" s="10">
        <v>-0.1612643</v>
      </c>
      <c r="J295" s="10">
        <v>-1.8210430150000001</v>
      </c>
      <c r="K295" s="10">
        <v>-3.8234372140000001</v>
      </c>
      <c r="L295" s="10">
        <v>-0.93192702500000002</v>
      </c>
      <c r="M295" s="10">
        <v>-2.0487778190000001</v>
      </c>
      <c r="N295" s="10">
        <v>-1.4763909580000001</v>
      </c>
      <c r="O295" s="10">
        <v>-1.740468264</v>
      </c>
      <c r="P295" s="10">
        <v>-0.98310154699999996</v>
      </c>
      <c r="Q295" s="10">
        <v>-0.83625656400000004</v>
      </c>
      <c r="R295" s="10">
        <v>-0.81891185</v>
      </c>
      <c r="S295" s="10">
        <v>-1.594551206</v>
      </c>
      <c r="T295" s="10">
        <v>-0.31210911299999999</v>
      </c>
      <c r="U295" s="10">
        <v>0.19973859199999999</v>
      </c>
      <c r="V295" s="10">
        <v>0.201870352</v>
      </c>
      <c r="W295" s="10">
        <v>0.14852744300000001</v>
      </c>
      <c r="X295" s="10">
        <v>-0.12720493999999999</v>
      </c>
      <c r="Y295" s="10">
        <v>-0.223810658</v>
      </c>
      <c r="Z295" s="10">
        <v>-0.34187075500000003</v>
      </c>
      <c r="AA295" s="10">
        <v>-0.19104304899999999</v>
      </c>
      <c r="AB295" s="10">
        <v>-0.242398262</v>
      </c>
      <c r="AC295" s="10">
        <v>0.51439458100000002</v>
      </c>
      <c r="AD295" s="10">
        <v>0.451816469</v>
      </c>
      <c r="AE295" s="10">
        <v>0</v>
      </c>
      <c r="AF295" s="10">
        <v>0.55433887199999998</v>
      </c>
      <c r="AG295" s="10">
        <v>0.59968459600000001</v>
      </c>
      <c r="AH295" s="10">
        <v>0.40060287700000002</v>
      </c>
      <c r="AI295" s="10">
        <v>0.84445148699999995</v>
      </c>
      <c r="AJ295" s="10">
        <v>3.3646688000000001E-2</v>
      </c>
      <c r="AK295" s="10">
        <v>0.193548426</v>
      </c>
      <c r="AL295" s="10">
        <v>0.12884832900000001</v>
      </c>
      <c r="AM295" s="10">
        <v>0.31097850199999999</v>
      </c>
      <c r="AN295" s="10">
        <v>5.1977890999999998E-2</v>
      </c>
      <c r="AO295" s="10">
        <v>-0.233663648</v>
      </c>
      <c r="AP295" s="10">
        <v>0.23930683699999999</v>
      </c>
      <c r="AQ295" s="10">
        <v>0.21057566999999999</v>
      </c>
      <c r="AR295" s="10">
        <v>1.065974116</v>
      </c>
      <c r="AS295" s="10">
        <v>1.077316642</v>
      </c>
      <c r="AT295" s="10">
        <v>0.949252188</v>
      </c>
      <c r="AU295" s="10">
        <v>1.2005511520000001</v>
      </c>
      <c r="AV295" s="39">
        <v>14</v>
      </c>
      <c r="AW295" s="39">
        <v>14</v>
      </c>
      <c r="AX295" s="39">
        <v>2</v>
      </c>
      <c r="AY295" s="39">
        <v>45.4</v>
      </c>
      <c r="AZ295" s="39">
        <v>45.4</v>
      </c>
      <c r="BA295" s="39">
        <v>5.5</v>
      </c>
      <c r="BB295" s="40">
        <v>42.063000000000002</v>
      </c>
      <c r="BC295" s="39">
        <v>0</v>
      </c>
      <c r="BD295" s="39">
        <v>106.97</v>
      </c>
      <c r="BE295" s="39">
        <v>8303600000</v>
      </c>
      <c r="BF295" s="39">
        <v>187</v>
      </c>
      <c r="BG295" s="11"/>
      <c r="BH295" s="12"/>
      <c r="BI295" s="12"/>
      <c r="BJ295" s="12"/>
      <c r="BK295" s="12"/>
      <c r="BL295" s="12"/>
      <c r="BM295" s="12"/>
      <c r="BN295" s="12"/>
      <c r="BO295" s="12"/>
      <c r="BP295" s="12"/>
      <c r="BQ295" s="12"/>
      <c r="BR295" s="12"/>
      <c r="BS295" s="12"/>
      <c r="BT295" s="12"/>
      <c r="BU295" s="12"/>
      <c r="BV295" s="12"/>
      <c r="BW295" s="12"/>
      <c r="BX295" s="12"/>
      <c r="BY295" s="12"/>
      <c r="BZ295" s="12"/>
      <c r="CA295" s="12"/>
      <c r="CB295" s="12"/>
      <c r="CC295" s="12"/>
      <c r="CD295" s="12"/>
      <c r="CE295" s="12"/>
      <c r="CF295" s="12"/>
    </row>
    <row r="296" spans="1:84" s="7" customFormat="1" ht="11.25" x14ac:dyDescent="0.2">
      <c r="A296" s="7" t="s">
        <v>649</v>
      </c>
      <c r="B296" s="7" t="s">
        <v>649</v>
      </c>
      <c r="C296" s="8" t="s">
        <v>650</v>
      </c>
      <c r="D296" s="9"/>
      <c r="E296" s="10">
        <v>-1.858954191</v>
      </c>
      <c r="F296" s="10">
        <v>-2.243750811</v>
      </c>
      <c r="G296" s="10">
        <v>-1.622605324</v>
      </c>
      <c r="H296" s="10">
        <v>-1.6030473709999999</v>
      </c>
      <c r="I296" s="10">
        <v>3.4108233000000002E-2</v>
      </c>
      <c r="J296" s="10">
        <v>-0.67906653900000002</v>
      </c>
      <c r="K296" s="10">
        <v>-4.1756043429999998</v>
      </c>
      <c r="L296" s="10">
        <v>-1.6784135099999999</v>
      </c>
      <c r="M296" s="10">
        <v>0.36967048000000002</v>
      </c>
      <c r="N296" s="10">
        <v>0.655763388</v>
      </c>
      <c r="O296" s="10">
        <v>0.86594605400000002</v>
      </c>
      <c r="P296" s="10">
        <v>5.5647079000000002E-2</v>
      </c>
      <c r="Q296" s="10">
        <v>-0.63548702000000001</v>
      </c>
      <c r="R296" s="10">
        <v>-5.5401447999999999E-2</v>
      </c>
      <c r="S296" s="10">
        <v>-0.19821019500000001</v>
      </c>
      <c r="T296" s="10">
        <v>-0.57772701999999998</v>
      </c>
      <c r="U296" s="10">
        <v>0.17562280599999999</v>
      </c>
      <c r="V296" s="10">
        <v>5.5551995E-2</v>
      </c>
      <c r="W296" s="10">
        <v>-0.13330841099999999</v>
      </c>
      <c r="X296" s="10">
        <v>0.48720577399999998</v>
      </c>
      <c r="Y296" s="10">
        <v>-0.43913888899999998</v>
      </c>
      <c r="Z296" s="10">
        <v>-0.29719379499999998</v>
      </c>
      <c r="AA296" s="10">
        <v>-0.131266773</v>
      </c>
      <c r="AB296" s="10">
        <v>-0.179304615</v>
      </c>
      <c r="AC296" s="10">
        <v>0.46519678800000003</v>
      </c>
      <c r="AD296" s="10">
        <v>8.9084453999999993E-2</v>
      </c>
      <c r="AE296" s="10">
        <v>-8.3178766000000001E-2</v>
      </c>
      <c r="AF296" s="10">
        <v>1.3553175930000001</v>
      </c>
      <c r="AG296" s="10">
        <v>0.44588446599999998</v>
      </c>
      <c r="AH296" s="10">
        <v>0.515611708</v>
      </c>
      <c r="AI296" s="10">
        <v>0.29221251599999998</v>
      </c>
      <c r="AJ296" s="10">
        <v>0.33358928599999998</v>
      </c>
      <c r="AK296" s="10">
        <v>0.573075891</v>
      </c>
      <c r="AL296" s="10">
        <v>0.170163482</v>
      </c>
      <c r="AM296" s="10">
        <v>0.43251216399999998</v>
      </c>
      <c r="AN296" s="10">
        <v>-0.30169174100000001</v>
      </c>
      <c r="AO296" s="10">
        <v>-0.20993439899999999</v>
      </c>
      <c r="AP296" s="10">
        <v>-0.224769935</v>
      </c>
      <c r="AQ296" s="10">
        <v>-0.120229274</v>
      </c>
      <c r="AR296" s="10">
        <v>0.85431694999999996</v>
      </c>
      <c r="AS296" s="10">
        <v>0.134106055</v>
      </c>
      <c r="AT296" s="10">
        <v>0</v>
      </c>
      <c r="AU296" s="10">
        <v>0.80694735100000003</v>
      </c>
      <c r="AV296" s="39">
        <v>24</v>
      </c>
      <c r="AW296" s="39">
        <v>24</v>
      </c>
      <c r="AX296" s="39">
        <v>24</v>
      </c>
      <c r="AY296" s="39">
        <v>44.2</v>
      </c>
      <c r="AZ296" s="39">
        <v>44.2</v>
      </c>
      <c r="BA296" s="39">
        <v>44.2</v>
      </c>
      <c r="BB296" s="40">
        <v>70.472999999999999</v>
      </c>
      <c r="BC296" s="39">
        <v>0</v>
      </c>
      <c r="BD296" s="39">
        <v>266.48</v>
      </c>
      <c r="BE296" s="41">
        <v>26300000000</v>
      </c>
      <c r="BF296" s="39">
        <v>375</v>
      </c>
      <c r="BG296" s="11"/>
      <c r="BH296" s="12"/>
      <c r="BI296" s="12"/>
      <c r="BJ296" s="12"/>
      <c r="BK296" s="12"/>
      <c r="BL296" s="12"/>
      <c r="BM296" s="12"/>
      <c r="BN296" s="12"/>
      <c r="BO296" s="12"/>
      <c r="BP296" s="12"/>
      <c r="BQ296" s="12"/>
      <c r="BR296" s="12"/>
      <c r="BS296" s="12"/>
      <c r="BT296" s="12"/>
      <c r="BU296" s="12"/>
      <c r="BV296" s="12"/>
      <c r="BW296" s="12"/>
      <c r="BX296" s="12"/>
      <c r="BY296" s="12"/>
      <c r="BZ296" s="12"/>
      <c r="CA296" s="12"/>
      <c r="CB296" s="12"/>
      <c r="CC296" s="12"/>
      <c r="CD296" s="12"/>
      <c r="CE296" s="12"/>
      <c r="CF296" s="12"/>
    </row>
    <row r="297" spans="1:84" s="7" customFormat="1" ht="11.25" x14ac:dyDescent="0.2">
      <c r="A297" s="7" t="s">
        <v>651</v>
      </c>
      <c r="B297" s="7" t="s">
        <v>651</v>
      </c>
      <c r="C297" s="8" t="s">
        <v>652</v>
      </c>
      <c r="D297" s="9"/>
      <c r="E297" s="10">
        <v>-1.9656196829999999</v>
      </c>
      <c r="F297" s="10">
        <v>-2.0503804680000002</v>
      </c>
      <c r="G297" s="10">
        <v>-1.5048619510000001</v>
      </c>
      <c r="H297" s="10">
        <v>-1.662103176</v>
      </c>
      <c r="I297" s="10">
        <v>-0.93588054200000004</v>
      </c>
      <c r="J297" s="10">
        <v>-1.3421099190000001</v>
      </c>
      <c r="K297" s="10">
        <v>-4.053966999</v>
      </c>
      <c r="L297" s="10">
        <v>-0.80819350499999998</v>
      </c>
      <c r="M297" s="10">
        <v>-0.67098689099999997</v>
      </c>
      <c r="N297" s="10">
        <v>-0.72501289800000002</v>
      </c>
      <c r="O297" s="10">
        <v>-0.23491315500000001</v>
      </c>
      <c r="P297" s="10">
        <v>-1.2899879219999999</v>
      </c>
      <c r="Q297" s="10">
        <v>-0.540639341</v>
      </c>
      <c r="R297" s="10">
        <v>-0.73900097600000003</v>
      </c>
      <c r="S297" s="10">
        <v>-0.69450789700000004</v>
      </c>
      <c r="T297" s="10">
        <v>3.6727849E-2</v>
      </c>
      <c r="U297" s="10">
        <v>0</v>
      </c>
      <c r="V297" s="10">
        <v>7.4904278000000005E-2</v>
      </c>
      <c r="W297" s="10">
        <v>-0.317814767</v>
      </c>
      <c r="X297" s="10">
        <v>0.111464731</v>
      </c>
      <c r="Y297" s="10">
        <v>-0.40672940000000002</v>
      </c>
      <c r="Z297" s="10">
        <v>-0.46207675300000001</v>
      </c>
      <c r="AA297" s="10">
        <v>-0.46807196699999998</v>
      </c>
      <c r="AB297" s="10">
        <v>-0.44711107</v>
      </c>
      <c r="AC297" s="10">
        <v>6.7757361000000002E-2</v>
      </c>
      <c r="AD297" s="10">
        <v>0.12716028099999999</v>
      </c>
      <c r="AE297" s="10">
        <v>0.250235975</v>
      </c>
      <c r="AF297" s="10">
        <v>0.52852171699999995</v>
      </c>
      <c r="AG297" s="10">
        <v>0.64867567999999998</v>
      </c>
      <c r="AH297" s="10">
        <v>0.61870861099999996</v>
      </c>
      <c r="AI297" s="10">
        <v>0.66762995700000005</v>
      </c>
      <c r="AJ297" s="10">
        <v>0.115518071</v>
      </c>
      <c r="AK297" s="10">
        <v>-0.11845987299999999</v>
      </c>
      <c r="AL297" s="10">
        <v>0.53774887299999996</v>
      </c>
      <c r="AM297" s="10">
        <v>0.22573733300000001</v>
      </c>
      <c r="AN297" s="10">
        <v>0.66984856100000001</v>
      </c>
      <c r="AO297" s="10">
        <v>0.51616078600000004</v>
      </c>
      <c r="AP297" s="10">
        <v>7.3498106999999993E-2</v>
      </c>
      <c r="AQ297" s="10">
        <v>0.40477862999999997</v>
      </c>
      <c r="AR297" s="10">
        <v>0.58341372000000002</v>
      </c>
      <c r="AS297" s="10">
        <v>0.47787275899999998</v>
      </c>
      <c r="AT297" s="10">
        <v>0.197600529</v>
      </c>
      <c r="AU297" s="10">
        <v>0.85687828099999996</v>
      </c>
      <c r="AV297" s="39">
        <v>18</v>
      </c>
      <c r="AW297" s="39">
        <v>18</v>
      </c>
      <c r="AX297" s="39">
        <v>18</v>
      </c>
      <c r="AY297" s="39">
        <v>40.9</v>
      </c>
      <c r="AZ297" s="39">
        <v>40.9</v>
      </c>
      <c r="BA297" s="39">
        <v>40.9</v>
      </c>
      <c r="BB297" s="40">
        <v>63.180999999999997</v>
      </c>
      <c r="BC297" s="39">
        <v>0</v>
      </c>
      <c r="BD297" s="39">
        <v>207.57</v>
      </c>
      <c r="BE297" s="41">
        <v>14200000000</v>
      </c>
      <c r="BF297" s="39">
        <v>259</v>
      </c>
      <c r="BG297" s="11"/>
      <c r="BH297" s="12"/>
      <c r="BI297" s="12"/>
      <c r="BJ297" s="12"/>
      <c r="BK297" s="12"/>
      <c r="BL297" s="12"/>
      <c r="BM297" s="12"/>
      <c r="BN297" s="12"/>
      <c r="BO297" s="12"/>
      <c r="BP297" s="12"/>
      <c r="BQ297" s="12"/>
      <c r="BR297" s="12"/>
      <c r="BS297" s="12"/>
      <c r="BT297" s="12"/>
      <c r="BU297" s="12"/>
      <c r="BV297" s="12"/>
      <c r="BW297" s="12"/>
      <c r="BX297" s="12"/>
      <c r="BY297" s="12"/>
      <c r="BZ297" s="12"/>
      <c r="CA297" s="12"/>
      <c r="CB297" s="12"/>
      <c r="CC297" s="12"/>
      <c r="CD297" s="12"/>
      <c r="CE297" s="12"/>
      <c r="CF297" s="12"/>
    </row>
    <row r="298" spans="1:84" s="7" customFormat="1" ht="11.25" x14ac:dyDescent="0.2">
      <c r="A298" s="7" t="s">
        <v>653</v>
      </c>
      <c r="B298" s="7" t="s">
        <v>654</v>
      </c>
      <c r="C298" s="8" t="s">
        <v>655</v>
      </c>
      <c r="D298" s="9"/>
      <c r="E298" s="10">
        <v>-1.679210782</v>
      </c>
      <c r="F298" s="10">
        <v>-1.246442437</v>
      </c>
      <c r="G298" s="10">
        <v>-1.37697947</v>
      </c>
      <c r="H298" s="10">
        <v>-1.2746180300000001</v>
      </c>
      <c r="I298" s="10">
        <v>-0.327703625</v>
      </c>
      <c r="J298" s="10">
        <v>7.0388474000000006E-2</v>
      </c>
      <c r="K298" s="10">
        <v>-3.0750992300000002</v>
      </c>
      <c r="L298" s="10">
        <v>-0.20882384500000001</v>
      </c>
      <c r="M298" s="10">
        <v>-0.13050493599999999</v>
      </c>
      <c r="N298" s="10">
        <v>0</v>
      </c>
      <c r="O298" s="10">
        <v>-2.6142057E-2</v>
      </c>
      <c r="P298" s="10">
        <v>-0.55139833699999996</v>
      </c>
      <c r="Q298" s="10">
        <v>0.116663858</v>
      </c>
      <c r="R298" s="10">
        <v>8.3041913999999994E-2</v>
      </c>
      <c r="S298" s="10">
        <v>-4.9896560000000003E-3</v>
      </c>
      <c r="T298" s="10">
        <v>0.14062063399999999</v>
      </c>
      <c r="U298" s="10">
        <v>1.603898525</v>
      </c>
      <c r="V298" s="10">
        <v>1.621521711</v>
      </c>
      <c r="W298" s="10">
        <v>1.0479640960000001</v>
      </c>
      <c r="X298" s="10">
        <v>1.1969227790000001</v>
      </c>
      <c r="Y298" s="10">
        <v>-0.81267184000000003</v>
      </c>
      <c r="Z298" s="10">
        <v>-0.94130104800000003</v>
      </c>
      <c r="AA298" s="10">
        <v>-1.1851245159999999</v>
      </c>
      <c r="AB298" s="10">
        <v>-1.1809808020000001</v>
      </c>
      <c r="AC298" s="10">
        <v>-0.54899853499999995</v>
      </c>
      <c r="AD298" s="10">
        <v>-0.64198297299999996</v>
      </c>
      <c r="AE298" s="10">
        <v>-0.27191019100000002</v>
      </c>
      <c r="AF298" s="10">
        <v>-0.25265496999999998</v>
      </c>
      <c r="AG298" s="10">
        <v>0.222905517</v>
      </c>
      <c r="AH298" s="10">
        <v>0.28140372000000002</v>
      </c>
      <c r="AI298" s="10">
        <v>0.34840396000000001</v>
      </c>
      <c r="AJ298" s="10">
        <v>-8.8997013999999999E-2</v>
      </c>
      <c r="AK298" s="10">
        <v>0.65979462899999997</v>
      </c>
      <c r="AL298" s="10">
        <v>-0.258383274</v>
      </c>
      <c r="AM298" s="10">
        <v>0.45459043999999998</v>
      </c>
      <c r="AN298" s="10">
        <v>0.75727224299999996</v>
      </c>
      <c r="AO298" s="10">
        <v>0.79558652600000002</v>
      </c>
      <c r="AP298" s="10">
        <v>0.80390465300000002</v>
      </c>
      <c r="AQ298" s="10">
        <v>0.90818786600000001</v>
      </c>
      <c r="AR298" s="10">
        <v>1.9966255429999999</v>
      </c>
      <c r="AS298" s="10">
        <v>1.1626572610000001</v>
      </c>
      <c r="AT298" s="10">
        <v>1.176230192</v>
      </c>
      <c r="AU298" s="10">
        <v>0.91418892100000004</v>
      </c>
      <c r="AV298" s="39">
        <v>10</v>
      </c>
      <c r="AW298" s="39">
        <v>10</v>
      </c>
      <c r="AX298" s="39">
        <v>10</v>
      </c>
      <c r="AY298" s="39">
        <v>48.9</v>
      </c>
      <c r="AZ298" s="39">
        <v>48.9</v>
      </c>
      <c r="BA298" s="39">
        <v>48.9</v>
      </c>
      <c r="BB298" s="40">
        <v>39.029000000000003</v>
      </c>
      <c r="BC298" s="39">
        <v>0</v>
      </c>
      <c r="BD298" s="39">
        <v>170.56</v>
      </c>
      <c r="BE298" s="41">
        <v>11300000000</v>
      </c>
      <c r="BF298" s="39">
        <v>251</v>
      </c>
      <c r="BG298" s="11"/>
      <c r="BH298" s="12"/>
      <c r="BI298" s="12"/>
      <c r="BJ298" s="12"/>
      <c r="BK298" s="12"/>
      <c r="BL298" s="12"/>
      <c r="BM298" s="12"/>
      <c r="BN298" s="12"/>
      <c r="BO298" s="12"/>
      <c r="BP298" s="12"/>
      <c r="BQ298" s="12"/>
      <c r="BR298" s="12"/>
      <c r="BS298" s="12"/>
      <c r="BT298" s="12"/>
      <c r="BU298" s="12"/>
      <c r="BV298" s="12"/>
      <c r="BW298" s="12"/>
      <c r="BX298" s="12"/>
      <c r="BY298" s="12"/>
      <c r="BZ298" s="12"/>
      <c r="CA298" s="12"/>
      <c r="CB298" s="12"/>
      <c r="CC298" s="12"/>
      <c r="CD298" s="12"/>
      <c r="CE298" s="12"/>
      <c r="CF298" s="12"/>
    </row>
    <row r="299" spans="1:84" s="7" customFormat="1" ht="11.25" x14ac:dyDescent="0.2">
      <c r="A299" s="7" t="s">
        <v>656</v>
      </c>
      <c r="B299" s="7" t="s">
        <v>656</v>
      </c>
      <c r="C299" s="8" t="s">
        <v>657</v>
      </c>
      <c r="D299" s="9"/>
      <c r="E299" s="10">
        <v>-1.0628033880000001</v>
      </c>
      <c r="F299" s="10">
        <v>-0.91501665099999996</v>
      </c>
      <c r="G299" s="10">
        <v>-1.3416523929999999</v>
      </c>
      <c r="H299" s="10">
        <v>-1.266499877</v>
      </c>
      <c r="I299" s="10">
        <v>-0.10878510800000001</v>
      </c>
      <c r="J299" s="10">
        <v>-0.357477188</v>
      </c>
      <c r="K299" s="10">
        <v>-1.551612258</v>
      </c>
      <c r="L299" s="10">
        <v>0.303577602</v>
      </c>
      <c r="M299" s="10">
        <v>-0.44208207700000002</v>
      </c>
      <c r="N299" s="10">
        <v>-0.19105319700000001</v>
      </c>
      <c r="O299" s="10">
        <v>-4.8606884000000003E-2</v>
      </c>
      <c r="P299" s="10">
        <v>-0.64267361199999995</v>
      </c>
      <c r="Q299" s="10">
        <v>-0.48102071899999999</v>
      </c>
      <c r="R299" s="10">
        <v>-0.62980490899999997</v>
      </c>
      <c r="S299" s="10">
        <v>-0.71486455199999999</v>
      </c>
      <c r="T299" s="10">
        <v>-0.86720460700000002</v>
      </c>
      <c r="U299" s="10">
        <v>0.73768240200000001</v>
      </c>
      <c r="V299" s="10">
        <v>-1.0576043129999999</v>
      </c>
      <c r="W299" s="10">
        <v>-0.402828187</v>
      </c>
      <c r="X299" s="10">
        <v>-0.43947777199999999</v>
      </c>
      <c r="Y299" s="10">
        <v>-0.25664451700000002</v>
      </c>
      <c r="Z299" s="10">
        <v>-0.23841620999999999</v>
      </c>
      <c r="AA299" s="10">
        <v>0</v>
      </c>
      <c r="AB299" s="10">
        <v>-0.28516587599999998</v>
      </c>
      <c r="AC299" s="10">
        <v>1.061550021</v>
      </c>
      <c r="AD299" s="10">
        <v>0.93443912299999998</v>
      </c>
      <c r="AE299" s="10">
        <v>0.99437278500000004</v>
      </c>
      <c r="AF299" s="10">
        <v>0.59586662099999999</v>
      </c>
      <c r="AG299" s="10">
        <v>1.405566096</v>
      </c>
      <c r="AH299" s="10">
        <v>1.3975200649999999</v>
      </c>
      <c r="AI299" s="10">
        <v>1.384746909</v>
      </c>
      <c r="AJ299" s="10">
        <v>1.3153054710000001</v>
      </c>
      <c r="AK299" s="10">
        <v>1.2067611220000001</v>
      </c>
      <c r="AL299" s="10">
        <v>1.0738110540000001</v>
      </c>
      <c r="AM299" s="10">
        <v>1.9116784330000001</v>
      </c>
      <c r="AN299" s="10">
        <v>1.7403917310000001</v>
      </c>
      <c r="AO299" s="10">
        <v>1.6868569849999999</v>
      </c>
      <c r="AP299" s="10">
        <v>1.604909897</v>
      </c>
      <c r="AQ299" s="10">
        <v>1.5120488409999999</v>
      </c>
      <c r="AR299" s="10">
        <v>9.5027900999999998E-2</v>
      </c>
      <c r="AS299" s="10">
        <v>0.279626667</v>
      </c>
      <c r="AT299" s="10">
        <v>1.088684201</v>
      </c>
      <c r="AU299" s="10">
        <v>0.190671057</v>
      </c>
      <c r="AV299" s="39">
        <v>7</v>
      </c>
      <c r="AW299" s="39">
        <v>7</v>
      </c>
      <c r="AX299" s="39">
        <v>7</v>
      </c>
      <c r="AY299" s="39">
        <v>71</v>
      </c>
      <c r="AZ299" s="39">
        <v>71</v>
      </c>
      <c r="BA299" s="39">
        <v>71</v>
      </c>
      <c r="BB299" s="40">
        <v>19.302</v>
      </c>
      <c r="BC299" s="39">
        <v>0</v>
      </c>
      <c r="BD299" s="39">
        <v>323.31</v>
      </c>
      <c r="BE299" s="41">
        <v>82900000000</v>
      </c>
      <c r="BF299" s="39">
        <v>560</v>
      </c>
      <c r="BG299" s="11"/>
      <c r="BH299" s="12"/>
      <c r="BI299" s="12"/>
      <c r="BJ299" s="12"/>
      <c r="BK299" s="12"/>
      <c r="BL299" s="12"/>
      <c r="BM299" s="12"/>
      <c r="BN299" s="12"/>
      <c r="BO299" s="12"/>
      <c r="BP299" s="12"/>
      <c r="BQ299" s="12"/>
      <c r="BR299" s="12"/>
      <c r="BS299" s="12"/>
      <c r="BT299" s="12"/>
      <c r="BU299" s="12"/>
      <c r="BV299" s="12"/>
      <c r="BW299" s="12"/>
      <c r="BX299" s="12"/>
      <c r="BY299" s="12"/>
      <c r="BZ299" s="12"/>
      <c r="CA299" s="12"/>
      <c r="CB299" s="12"/>
      <c r="CC299" s="12"/>
      <c r="CD299" s="12"/>
      <c r="CE299" s="12"/>
      <c r="CF299" s="12"/>
    </row>
    <row r="300" spans="1:84" s="7" customFormat="1" ht="11.25" x14ac:dyDescent="0.2">
      <c r="A300" s="7" t="s">
        <v>658</v>
      </c>
      <c r="B300" s="7" t="s">
        <v>658</v>
      </c>
      <c r="C300" s="8" t="s">
        <v>659</v>
      </c>
      <c r="D300" s="9"/>
      <c r="E300" s="10">
        <v>-1.942970157</v>
      </c>
      <c r="F300" s="10">
        <v>-2.7531387810000001</v>
      </c>
      <c r="G300" s="10">
        <v>-0.46593231000000002</v>
      </c>
      <c r="H300" s="10">
        <v>-2.5125303269999999</v>
      </c>
      <c r="I300" s="10">
        <v>-0.17259849599999999</v>
      </c>
      <c r="J300" s="10">
        <v>0.13928881300000001</v>
      </c>
      <c r="K300" s="10">
        <v>-2.6741831299999999</v>
      </c>
      <c r="L300" s="10">
        <v>-0.22980341300000001</v>
      </c>
      <c r="M300" s="10">
        <v>-0.240555778</v>
      </c>
      <c r="N300" s="10">
        <v>0.49996671100000001</v>
      </c>
      <c r="O300" s="10">
        <v>2.8764776999999998E-2</v>
      </c>
      <c r="P300" s="10">
        <v>-0.89387887700000002</v>
      </c>
      <c r="Q300" s="10">
        <v>-1.012135148</v>
      </c>
      <c r="R300" s="10">
        <v>-1.256583333</v>
      </c>
      <c r="S300" s="10">
        <v>-0.40649428999999998</v>
      </c>
      <c r="T300" s="10">
        <v>-2.0086877350000001</v>
      </c>
      <c r="U300" s="10">
        <v>0.34781047700000001</v>
      </c>
      <c r="V300" s="10">
        <v>-1.653876305</v>
      </c>
      <c r="W300" s="10">
        <v>0.182963923</v>
      </c>
      <c r="X300" s="10">
        <v>0.344465733</v>
      </c>
      <c r="Y300" s="10">
        <v>-5.1341779999999997E-2</v>
      </c>
      <c r="Z300" s="10">
        <v>0</v>
      </c>
      <c r="AA300" s="10">
        <v>-0.20604918899999999</v>
      </c>
      <c r="AB300" s="10">
        <v>0.14509291899999999</v>
      </c>
      <c r="AC300" s="10">
        <v>0.64067864399999996</v>
      </c>
      <c r="AD300" s="10">
        <v>0.80508911599999999</v>
      </c>
      <c r="AE300" s="10">
        <v>0.54319912199999998</v>
      </c>
      <c r="AF300" s="10">
        <v>-1.286967993</v>
      </c>
      <c r="AG300" s="10">
        <v>8.8835679000000001E-2</v>
      </c>
      <c r="AH300" s="10">
        <v>0.35337850500000001</v>
      </c>
      <c r="AI300" s="10">
        <v>0.42129313899999998</v>
      </c>
      <c r="AJ300" s="10">
        <v>-0.420791417</v>
      </c>
      <c r="AK300" s="10">
        <v>0.704602599</v>
      </c>
      <c r="AL300" s="10">
        <v>-7.1551230000000002E-3</v>
      </c>
      <c r="AM300" s="10">
        <v>-6.1054646999999997E-2</v>
      </c>
      <c r="AN300" s="10">
        <v>-0.17757298099999999</v>
      </c>
      <c r="AO300" s="10">
        <v>0.169473454</v>
      </c>
      <c r="AP300" s="10">
        <v>0.222789288</v>
      </c>
      <c r="AQ300" s="10">
        <v>0.47289726100000001</v>
      </c>
      <c r="AR300" s="10">
        <v>0.470349342</v>
      </c>
      <c r="AS300" s="10">
        <v>0.78341716500000003</v>
      </c>
      <c r="AT300" s="10">
        <v>0.67574924199999997</v>
      </c>
      <c r="AU300" s="10">
        <v>0.50352132299999997</v>
      </c>
      <c r="AV300" s="39">
        <v>8</v>
      </c>
      <c r="AW300" s="39">
        <v>8</v>
      </c>
      <c r="AX300" s="39">
        <v>8</v>
      </c>
      <c r="AY300" s="39">
        <v>22.8</v>
      </c>
      <c r="AZ300" s="39">
        <v>22.8</v>
      </c>
      <c r="BA300" s="39">
        <v>22.8</v>
      </c>
      <c r="BB300" s="40">
        <v>70.108999999999995</v>
      </c>
      <c r="BC300" s="39">
        <v>0</v>
      </c>
      <c r="BD300" s="39">
        <v>49.896999999999998</v>
      </c>
      <c r="BE300" s="39">
        <v>3353500000</v>
      </c>
      <c r="BF300" s="39">
        <v>102</v>
      </c>
      <c r="BG300" s="11"/>
      <c r="BH300" s="12"/>
      <c r="BI300" s="12"/>
      <c r="BJ300" s="12"/>
      <c r="BK300" s="12"/>
      <c r="BL300" s="12"/>
      <c r="BM300" s="12"/>
      <c r="BN300" s="12"/>
      <c r="BO300" s="12"/>
      <c r="BP300" s="12"/>
      <c r="BQ300" s="12"/>
      <c r="BR300" s="12"/>
      <c r="BS300" s="12"/>
      <c r="BT300" s="12"/>
      <c r="BU300" s="12"/>
      <c r="BV300" s="12"/>
      <c r="BW300" s="12"/>
      <c r="BX300" s="12"/>
      <c r="BY300" s="12"/>
      <c r="BZ300" s="12"/>
      <c r="CA300" s="12"/>
      <c r="CB300" s="12"/>
      <c r="CC300" s="12"/>
      <c r="CD300" s="12"/>
      <c r="CE300" s="12"/>
      <c r="CF300" s="12"/>
    </row>
    <row r="301" spans="1:84" s="7" customFormat="1" ht="11.25" x14ac:dyDescent="0.2">
      <c r="A301" s="7" t="s">
        <v>660</v>
      </c>
      <c r="B301" s="7" t="s">
        <v>660</v>
      </c>
      <c r="C301" s="8" t="s">
        <v>661</v>
      </c>
      <c r="D301" s="9"/>
      <c r="E301" s="10">
        <v>0</v>
      </c>
      <c r="F301" s="10">
        <v>-2.2895729E-2</v>
      </c>
      <c r="G301" s="10">
        <v>-8.1698804999999999E-2</v>
      </c>
      <c r="H301" s="10">
        <v>0.54961550199999998</v>
      </c>
      <c r="I301" s="10">
        <v>-0.49952691799999999</v>
      </c>
      <c r="J301" s="10">
        <v>-3.9207713599999998</v>
      </c>
      <c r="K301" s="10">
        <v>-4.5172681810000004</v>
      </c>
      <c r="L301" s="10">
        <v>-0.62020576000000005</v>
      </c>
      <c r="M301" s="10">
        <v>-0.54869246500000002</v>
      </c>
      <c r="N301" s="10">
        <v>-0.77751064299999995</v>
      </c>
      <c r="O301" s="10">
        <v>4.4288821999999999E-2</v>
      </c>
      <c r="P301" s="10">
        <v>0.45573756100000001</v>
      </c>
      <c r="Q301" s="10">
        <v>-0.95463222299999995</v>
      </c>
      <c r="R301" s="10">
        <v>-0.71540725199999999</v>
      </c>
      <c r="S301" s="10">
        <v>-1.008805156</v>
      </c>
      <c r="T301" s="10">
        <v>-0.141701043</v>
      </c>
      <c r="U301" s="10">
        <v>0.352331638</v>
      </c>
      <c r="V301" s="10">
        <v>-0.41141292499999998</v>
      </c>
      <c r="W301" s="10">
        <v>-4.2847301999999997E-2</v>
      </c>
      <c r="X301" s="10">
        <v>1.3009512000000001E-2</v>
      </c>
      <c r="Y301" s="10">
        <v>2.6958962999999999E-2</v>
      </c>
      <c r="Z301" s="10">
        <v>7.4529140999999993E-2</v>
      </c>
      <c r="AA301" s="10">
        <v>-1.2859881E-2</v>
      </c>
      <c r="AB301" s="10">
        <v>-2.9483731999999999E-2</v>
      </c>
      <c r="AC301" s="10">
        <v>-6.2470104999999998E-2</v>
      </c>
      <c r="AD301" s="10">
        <v>0.107949659</v>
      </c>
      <c r="AE301" s="10">
        <v>0.30026829199999999</v>
      </c>
      <c r="AF301" s="10">
        <v>0.167800158</v>
      </c>
      <c r="AG301" s="10">
        <v>-4.9412119999999997E-2</v>
      </c>
      <c r="AH301" s="10">
        <v>-0.41272377999999998</v>
      </c>
      <c r="AI301" s="10">
        <v>-4.1806202000000001E-2</v>
      </c>
      <c r="AJ301" s="10">
        <v>0.28564867399999999</v>
      </c>
      <c r="AK301" s="10">
        <v>0.56822884100000004</v>
      </c>
      <c r="AL301" s="10">
        <v>0.336586624</v>
      </c>
      <c r="AM301" s="10">
        <v>0.26013544199999999</v>
      </c>
      <c r="AN301" s="10">
        <v>0.25483721500000001</v>
      </c>
      <c r="AO301" s="10">
        <v>0.214061588</v>
      </c>
      <c r="AP301" s="10">
        <v>0.31071722499999999</v>
      </c>
      <c r="AQ301" s="10">
        <v>0.32267087700000002</v>
      </c>
      <c r="AR301" s="10">
        <v>-7.0229866000000002E-2</v>
      </c>
      <c r="AS301" s="10">
        <v>0.27469185000000002</v>
      </c>
      <c r="AT301" s="10">
        <v>0.104872726</v>
      </c>
      <c r="AU301" s="10">
        <v>0.32072567899999999</v>
      </c>
      <c r="AV301" s="39">
        <v>14</v>
      </c>
      <c r="AW301" s="39">
        <v>14</v>
      </c>
      <c r="AX301" s="39">
        <v>14</v>
      </c>
      <c r="AY301" s="39">
        <v>75</v>
      </c>
      <c r="AZ301" s="39">
        <v>75</v>
      </c>
      <c r="BA301" s="39">
        <v>75</v>
      </c>
      <c r="BB301" s="40">
        <v>35.247999999999998</v>
      </c>
      <c r="BC301" s="39">
        <v>0</v>
      </c>
      <c r="BD301" s="39">
        <v>307.81</v>
      </c>
      <c r="BE301" s="39">
        <v>9024500000</v>
      </c>
      <c r="BF301" s="39">
        <v>177</v>
      </c>
      <c r="BG301" s="11"/>
      <c r="BH301" s="12"/>
      <c r="BI301" s="12"/>
      <c r="BJ301" s="12"/>
      <c r="BK301" s="12"/>
      <c r="BL301" s="12"/>
      <c r="BM301" s="12"/>
      <c r="BN301" s="12"/>
      <c r="BO301" s="12"/>
      <c r="BP301" s="12"/>
      <c r="BQ301" s="12"/>
      <c r="BR301" s="12"/>
      <c r="BS301" s="12"/>
      <c r="BT301" s="12"/>
      <c r="BU301" s="12"/>
      <c r="BV301" s="12"/>
      <c r="BW301" s="12"/>
      <c r="BX301" s="12"/>
      <c r="BY301" s="12"/>
      <c r="BZ301" s="12"/>
      <c r="CA301" s="12"/>
      <c r="CB301" s="12"/>
      <c r="CC301" s="12"/>
      <c r="CD301" s="12"/>
      <c r="CE301" s="12"/>
      <c r="CF301" s="12"/>
    </row>
    <row r="302" spans="1:84" s="7" customFormat="1" ht="11.25" x14ac:dyDescent="0.2">
      <c r="A302" s="7" t="s">
        <v>662</v>
      </c>
      <c r="B302" s="7" t="s">
        <v>662</v>
      </c>
      <c r="C302" s="8" t="s">
        <v>663</v>
      </c>
      <c r="D302" s="9"/>
      <c r="E302" s="10">
        <v>-0.72548812600000001</v>
      </c>
      <c r="F302" s="10">
        <v>-0.92594420899999996</v>
      </c>
      <c r="G302" s="10">
        <v>-0.35730862600000002</v>
      </c>
      <c r="H302" s="10">
        <v>-1.4814270730000001</v>
      </c>
      <c r="I302" s="10">
        <v>-0.35613864699999997</v>
      </c>
      <c r="J302" s="10">
        <v>-2.282416344</v>
      </c>
      <c r="K302" s="10">
        <v>-3.402463198</v>
      </c>
      <c r="L302" s="10">
        <v>-0.28738999399999998</v>
      </c>
      <c r="M302" s="10">
        <v>-1.753893852</v>
      </c>
      <c r="N302" s="10">
        <v>-1.216429591</v>
      </c>
      <c r="O302" s="10">
        <v>-1.478259921</v>
      </c>
      <c r="P302" s="10">
        <v>-1.654382467</v>
      </c>
      <c r="Q302" s="10">
        <v>-0.14969313100000001</v>
      </c>
      <c r="R302" s="10">
        <v>-0.338321447</v>
      </c>
      <c r="S302" s="10">
        <v>-0.164062351</v>
      </c>
      <c r="T302" s="10">
        <v>0.40890064799999998</v>
      </c>
      <c r="U302" s="10">
        <v>-0.62850469399999997</v>
      </c>
      <c r="V302" s="10">
        <v>-1.8463076350000001</v>
      </c>
      <c r="W302" s="10">
        <v>-0.94397449499999997</v>
      </c>
      <c r="X302" s="10">
        <v>-0.93808579400000003</v>
      </c>
      <c r="Y302" s="10">
        <v>0</v>
      </c>
      <c r="Z302" s="10">
        <v>8.2823433000000002E-2</v>
      </c>
      <c r="AA302" s="10">
        <v>0.274955899</v>
      </c>
      <c r="AB302" s="10">
        <v>-0.16630935699999999</v>
      </c>
      <c r="AC302" s="10">
        <v>0.43705987899999998</v>
      </c>
      <c r="AD302" s="10">
        <v>0.47135770300000002</v>
      </c>
      <c r="AE302" s="10">
        <v>0.42431393299999998</v>
      </c>
      <c r="AF302" s="10">
        <v>0.343526363</v>
      </c>
      <c r="AG302" s="10">
        <v>0.65537965300000001</v>
      </c>
      <c r="AH302" s="10">
        <v>0.68810069600000001</v>
      </c>
      <c r="AI302" s="10">
        <v>0.88464582000000003</v>
      </c>
      <c r="AJ302" s="10">
        <v>0.73491585299999995</v>
      </c>
      <c r="AK302" s="10">
        <v>0.93436271000000004</v>
      </c>
      <c r="AL302" s="10">
        <v>0.61204343999999999</v>
      </c>
      <c r="AM302" s="10">
        <v>0.67581766799999998</v>
      </c>
      <c r="AN302" s="10">
        <v>0.62427216799999996</v>
      </c>
      <c r="AO302" s="10">
        <v>0.39608302699999998</v>
      </c>
      <c r="AP302" s="10">
        <v>0.57496201999999996</v>
      </c>
      <c r="AQ302" s="10">
        <v>0.38879576300000002</v>
      </c>
      <c r="AR302" s="10">
        <v>1.9777515999999998E-2</v>
      </c>
      <c r="AS302" s="10">
        <v>9.5517080000000008E-3</v>
      </c>
      <c r="AT302" s="10">
        <v>0.36255422199999998</v>
      </c>
      <c r="AU302" s="10">
        <v>-5.1562950000000003E-2</v>
      </c>
      <c r="AV302" s="39">
        <v>20</v>
      </c>
      <c r="AW302" s="39">
        <v>20</v>
      </c>
      <c r="AX302" s="39">
        <v>20</v>
      </c>
      <c r="AY302" s="39">
        <v>38.5</v>
      </c>
      <c r="AZ302" s="39">
        <v>38.5</v>
      </c>
      <c r="BA302" s="39">
        <v>38.5</v>
      </c>
      <c r="BB302" s="40">
        <v>77.210999999999999</v>
      </c>
      <c r="BC302" s="39">
        <v>0</v>
      </c>
      <c r="BD302" s="39">
        <v>128.96</v>
      </c>
      <c r="BE302" s="39">
        <v>8995200000</v>
      </c>
      <c r="BF302" s="39">
        <v>260</v>
      </c>
      <c r="BG302" s="11"/>
      <c r="BH302" s="12"/>
      <c r="BI302" s="12"/>
      <c r="BJ302" s="12"/>
      <c r="BK302" s="12"/>
      <c r="BL302" s="12"/>
      <c r="BM302" s="12"/>
      <c r="BN302" s="12"/>
      <c r="BO302" s="12"/>
      <c r="BP302" s="12"/>
      <c r="BQ302" s="12"/>
      <c r="BR302" s="12"/>
      <c r="BS302" s="12"/>
      <c r="BT302" s="12"/>
      <c r="BU302" s="12"/>
      <c r="BV302" s="12"/>
      <c r="BW302" s="12"/>
      <c r="BX302" s="12"/>
      <c r="BY302" s="12"/>
      <c r="BZ302" s="12"/>
      <c r="CA302" s="12"/>
      <c r="CB302" s="12"/>
      <c r="CC302" s="12"/>
      <c r="CD302" s="12"/>
      <c r="CE302" s="12"/>
      <c r="CF302" s="12"/>
    </row>
    <row r="303" spans="1:84" s="7" customFormat="1" ht="11.25" x14ac:dyDescent="0.2">
      <c r="A303" s="7" t="s">
        <v>664</v>
      </c>
      <c r="B303" s="7" t="s">
        <v>664</v>
      </c>
      <c r="C303" s="8" t="s">
        <v>665</v>
      </c>
      <c r="D303" s="9"/>
      <c r="E303" s="10">
        <v>-0.81042480500000003</v>
      </c>
      <c r="F303" s="10">
        <v>-1.4318820240000001</v>
      </c>
      <c r="G303" s="10">
        <v>-1.6228454109999999</v>
      </c>
      <c r="H303" s="10">
        <v>-1.0942960980000001</v>
      </c>
      <c r="I303" s="10">
        <v>-0.42501932399999998</v>
      </c>
      <c r="J303" s="10">
        <v>-0.87239986700000005</v>
      </c>
      <c r="K303" s="10">
        <v>-3.3261761669999999</v>
      </c>
      <c r="L303" s="10">
        <v>-0.77777767200000003</v>
      </c>
      <c r="M303" s="10">
        <v>-0.93015331000000001</v>
      </c>
      <c r="N303" s="10">
        <v>-0.67388474899999995</v>
      </c>
      <c r="O303" s="10">
        <v>-0.984819055</v>
      </c>
      <c r="P303" s="10">
        <v>-2.568038225</v>
      </c>
      <c r="Q303" s="10">
        <v>-0.99761074800000005</v>
      </c>
      <c r="R303" s="10">
        <v>-1.0784542560000001</v>
      </c>
      <c r="S303" s="10">
        <v>-1.5463503599999999</v>
      </c>
      <c r="T303" s="10">
        <v>-1.0841587779999999</v>
      </c>
      <c r="U303" s="10">
        <v>-0.27914905499999998</v>
      </c>
      <c r="V303" s="10">
        <v>-1.4264950750000001</v>
      </c>
      <c r="W303" s="10">
        <v>-0.98507869199999998</v>
      </c>
      <c r="X303" s="10">
        <v>-0.83676052099999998</v>
      </c>
      <c r="Y303" s="10">
        <v>0</v>
      </c>
      <c r="Z303" s="10">
        <v>9.1019935999999996E-2</v>
      </c>
      <c r="AA303" s="10">
        <v>-3.6762413000000001E-2</v>
      </c>
      <c r="AB303" s="10">
        <v>3.6338522999999998E-2</v>
      </c>
      <c r="AC303" s="10">
        <v>0.65106052199999997</v>
      </c>
      <c r="AD303" s="10">
        <v>0.51940220599999998</v>
      </c>
      <c r="AE303" s="10">
        <v>0.55899417399999995</v>
      </c>
      <c r="AF303" s="10">
        <v>2.1153675E-2</v>
      </c>
      <c r="AG303" s="10">
        <v>0.61496448500000001</v>
      </c>
      <c r="AH303" s="10">
        <v>0.509127259</v>
      </c>
      <c r="AI303" s="10">
        <v>0.49931997099999997</v>
      </c>
      <c r="AJ303" s="10">
        <v>0.26608520699999999</v>
      </c>
      <c r="AK303" s="10">
        <v>0.46061018100000001</v>
      </c>
      <c r="AL303" s="10">
        <v>0.52759999000000002</v>
      </c>
      <c r="AM303" s="10">
        <v>0.47089609500000001</v>
      </c>
      <c r="AN303" s="10">
        <v>0.463934034</v>
      </c>
      <c r="AO303" s="10">
        <v>0.52196586099999998</v>
      </c>
      <c r="AP303" s="10">
        <v>0.39947038899999998</v>
      </c>
      <c r="AQ303" s="10">
        <v>0.561157405</v>
      </c>
      <c r="AR303" s="10">
        <v>0.51241040199999999</v>
      </c>
      <c r="AS303" s="10">
        <v>0.31394219400000001</v>
      </c>
      <c r="AT303" s="10">
        <v>0.47619390499999997</v>
      </c>
      <c r="AU303" s="10">
        <v>0.47127461399999998</v>
      </c>
      <c r="AV303" s="39">
        <v>14</v>
      </c>
      <c r="AW303" s="39">
        <v>14</v>
      </c>
      <c r="AX303" s="39">
        <v>14</v>
      </c>
      <c r="AY303" s="39">
        <v>49.5</v>
      </c>
      <c r="AZ303" s="39">
        <v>49.5</v>
      </c>
      <c r="BA303" s="39">
        <v>49.5</v>
      </c>
      <c r="BB303" s="40">
        <v>45.046999999999997</v>
      </c>
      <c r="BC303" s="39">
        <v>0</v>
      </c>
      <c r="BD303" s="39">
        <v>275.95</v>
      </c>
      <c r="BE303" s="41">
        <v>16300000000</v>
      </c>
      <c r="BF303" s="39">
        <v>346</v>
      </c>
      <c r="BG303" s="11"/>
      <c r="BH303" s="12"/>
      <c r="BI303" s="12"/>
      <c r="BJ303" s="12"/>
      <c r="BK303" s="12"/>
      <c r="BL303" s="12"/>
      <c r="BM303" s="12"/>
      <c r="BN303" s="12"/>
      <c r="BO303" s="12"/>
      <c r="BP303" s="12"/>
      <c r="BQ303" s="12"/>
      <c r="BR303" s="12"/>
      <c r="BS303" s="12"/>
      <c r="BT303" s="12"/>
      <c r="BU303" s="12"/>
      <c r="BV303" s="12"/>
      <c r="BW303" s="12"/>
      <c r="BX303" s="12"/>
      <c r="BY303" s="12"/>
      <c r="BZ303" s="12"/>
      <c r="CA303" s="12"/>
      <c r="CB303" s="12"/>
      <c r="CC303" s="12"/>
      <c r="CD303" s="12"/>
      <c r="CE303" s="12"/>
      <c r="CF303" s="12"/>
    </row>
    <row r="304" spans="1:84" s="7" customFormat="1" ht="11.25" x14ac:dyDescent="0.2">
      <c r="A304" s="7" t="s">
        <v>666</v>
      </c>
      <c r="B304" s="7" t="s">
        <v>666</v>
      </c>
      <c r="C304" s="8" t="s">
        <v>667</v>
      </c>
      <c r="D304" s="9"/>
      <c r="E304" s="10">
        <v>-0.92271155100000002</v>
      </c>
      <c r="F304" s="10">
        <v>0</v>
      </c>
      <c r="G304" s="10">
        <v>-0.67273348600000005</v>
      </c>
      <c r="H304" s="10">
        <v>-1.1483436819999999</v>
      </c>
      <c r="I304" s="10">
        <v>-0.98938113500000002</v>
      </c>
      <c r="J304" s="10">
        <v>-0.99582833100000001</v>
      </c>
      <c r="K304" s="10">
        <v>-4.5667634010000002</v>
      </c>
      <c r="L304" s="10">
        <v>0.24691228600000001</v>
      </c>
      <c r="M304" s="10">
        <v>-0.27542862299999998</v>
      </c>
      <c r="N304" s="10">
        <v>0.48666730499999999</v>
      </c>
      <c r="O304" s="10">
        <v>-0.11852871600000001</v>
      </c>
      <c r="P304" s="10">
        <v>7.7264584999999997E-2</v>
      </c>
      <c r="Q304" s="10">
        <v>1.1347731350000001</v>
      </c>
      <c r="R304" s="10">
        <v>0.821927607</v>
      </c>
      <c r="S304" s="10">
        <v>1.129175067</v>
      </c>
      <c r="T304" s="10">
        <v>0.75889486100000003</v>
      </c>
      <c r="U304" s="10">
        <v>0.402842849</v>
      </c>
      <c r="V304" s="10">
        <v>4.9961802E-2</v>
      </c>
      <c r="W304" s="10">
        <v>-0.71693193899999996</v>
      </c>
      <c r="X304" s="10">
        <v>-1.0446667670000001</v>
      </c>
      <c r="Y304" s="10">
        <v>-0.56129819199999997</v>
      </c>
      <c r="Z304" s="10">
        <v>-0.78771555400000004</v>
      </c>
      <c r="AA304" s="10">
        <v>-0.83680570099999996</v>
      </c>
      <c r="AB304" s="10">
        <v>-0.97670471699999994</v>
      </c>
      <c r="AC304" s="10">
        <v>-0.87161135700000003</v>
      </c>
      <c r="AD304" s="10">
        <v>-0.61662512999999997</v>
      </c>
      <c r="AE304" s="10">
        <v>-8.9178315999999994E-2</v>
      </c>
      <c r="AF304" s="10">
        <v>-0.98473364100000005</v>
      </c>
      <c r="AG304" s="10">
        <v>-0.26695260399999998</v>
      </c>
      <c r="AH304" s="10">
        <v>8.0089918999999996E-2</v>
      </c>
      <c r="AI304" s="10">
        <v>4.4870943000000003E-2</v>
      </c>
      <c r="AJ304" s="10">
        <v>0.39713582400000003</v>
      </c>
      <c r="AK304" s="10">
        <v>-0.21007400800000001</v>
      </c>
      <c r="AL304" s="10">
        <v>-0.29694548199999998</v>
      </c>
      <c r="AM304" s="10">
        <v>0.15582911699999999</v>
      </c>
      <c r="AN304" s="10">
        <v>1.0868326429999999</v>
      </c>
      <c r="AO304" s="10">
        <v>0.81709975000000001</v>
      </c>
      <c r="AP304" s="10">
        <v>0.37064832399999997</v>
      </c>
      <c r="AQ304" s="10">
        <v>0.32684814899999998</v>
      </c>
      <c r="AR304" s="10">
        <v>0.25558739899999999</v>
      </c>
      <c r="AS304" s="10">
        <v>0.73743814200000002</v>
      </c>
      <c r="AT304" s="10">
        <v>1.002696276</v>
      </c>
      <c r="AU304" s="10">
        <v>1.328345895</v>
      </c>
      <c r="AV304" s="39">
        <v>11</v>
      </c>
      <c r="AW304" s="39">
        <v>11</v>
      </c>
      <c r="AX304" s="39">
        <v>11</v>
      </c>
      <c r="AY304" s="39">
        <v>38.6</v>
      </c>
      <c r="AZ304" s="39">
        <v>38.6</v>
      </c>
      <c r="BA304" s="39">
        <v>38.6</v>
      </c>
      <c r="BB304" s="40">
        <v>37.872</v>
      </c>
      <c r="BC304" s="39">
        <v>0</v>
      </c>
      <c r="BD304" s="39">
        <v>131.72999999999999</v>
      </c>
      <c r="BE304" s="39">
        <v>6351400000</v>
      </c>
      <c r="BF304" s="39">
        <v>155</v>
      </c>
      <c r="BG304" s="11"/>
      <c r="BH304" s="12"/>
      <c r="BI304" s="12"/>
      <c r="BJ304" s="12"/>
      <c r="BK304" s="12"/>
      <c r="BL304" s="12"/>
      <c r="BM304" s="12"/>
      <c r="BN304" s="12"/>
      <c r="BO304" s="12"/>
      <c r="BP304" s="12"/>
      <c r="BQ304" s="12"/>
      <c r="BR304" s="12"/>
      <c r="BS304" s="12"/>
      <c r="BT304" s="12"/>
      <c r="BU304" s="12"/>
      <c r="BV304" s="12"/>
      <c r="BW304" s="12"/>
      <c r="BX304" s="12"/>
      <c r="BY304" s="12"/>
      <c r="BZ304" s="12"/>
      <c r="CA304" s="12"/>
      <c r="CB304" s="12"/>
      <c r="CC304" s="12"/>
      <c r="CD304" s="12"/>
      <c r="CE304" s="12"/>
      <c r="CF304" s="12"/>
    </row>
    <row r="305" spans="1:84" s="7" customFormat="1" ht="11.25" x14ac:dyDescent="0.2">
      <c r="A305" s="7" t="s">
        <v>668</v>
      </c>
      <c r="B305" s="7" t="s">
        <v>668</v>
      </c>
      <c r="C305" s="8" t="s">
        <v>669</v>
      </c>
      <c r="D305" s="9"/>
      <c r="E305" s="10">
        <v>-0.368281156</v>
      </c>
      <c r="F305" s="10">
        <v>-0.36083844300000001</v>
      </c>
      <c r="G305" s="10">
        <v>-0.421002865</v>
      </c>
      <c r="H305" s="10">
        <v>-0.47194722300000003</v>
      </c>
      <c r="I305" s="10">
        <v>-0.68044740000000004</v>
      </c>
      <c r="J305" s="10">
        <v>-1.9464688299999999</v>
      </c>
      <c r="K305" s="10">
        <v>-1.738820195</v>
      </c>
      <c r="L305" s="10">
        <v>0.26738211499999998</v>
      </c>
      <c r="M305" s="10">
        <v>-0.96270149900000002</v>
      </c>
      <c r="N305" s="10">
        <v>-1.1031064989999999</v>
      </c>
      <c r="O305" s="10">
        <v>-1.026440859</v>
      </c>
      <c r="P305" s="10">
        <v>-1.1561278100000001</v>
      </c>
      <c r="Q305" s="10">
        <v>-0.31290686099999998</v>
      </c>
      <c r="R305" s="10">
        <v>-0.35938087099999999</v>
      </c>
      <c r="S305" s="10">
        <v>-0.54514902799999998</v>
      </c>
      <c r="T305" s="10">
        <v>-0.11142856600000001</v>
      </c>
      <c r="U305" s="10">
        <v>-0.66923457399999997</v>
      </c>
      <c r="V305" s="10">
        <v>-1.6225813630000001</v>
      </c>
      <c r="W305" s="10">
        <v>-2.1807744499999999</v>
      </c>
      <c r="X305" s="10">
        <v>-1.7253351210000001</v>
      </c>
      <c r="Y305" s="10">
        <v>0.83371812099999998</v>
      </c>
      <c r="Z305" s="10">
        <v>1.14305675</v>
      </c>
      <c r="AA305" s="10">
        <v>1.086568236</v>
      </c>
      <c r="AB305" s="10">
        <v>1.2240244149999999</v>
      </c>
      <c r="AC305" s="10">
        <v>1.274588346</v>
      </c>
      <c r="AD305" s="10">
        <v>1.2230852839999999</v>
      </c>
      <c r="AE305" s="10">
        <v>1.272134423</v>
      </c>
      <c r="AF305" s="10">
        <v>0.72827804100000004</v>
      </c>
      <c r="AG305" s="10">
        <v>0.78289490900000003</v>
      </c>
      <c r="AH305" s="10">
        <v>0.82376420500000003</v>
      </c>
      <c r="AI305" s="10">
        <v>0.85179466000000004</v>
      </c>
      <c r="AJ305" s="10">
        <v>1.093411803</v>
      </c>
      <c r="AK305" s="10">
        <v>0.846540034</v>
      </c>
      <c r="AL305" s="10">
        <v>0.725140691</v>
      </c>
      <c r="AM305" s="10">
        <v>0.70431727200000005</v>
      </c>
      <c r="AN305" s="10">
        <v>0.78744608199999999</v>
      </c>
      <c r="AO305" s="10">
        <v>0.84182059799999998</v>
      </c>
      <c r="AP305" s="10">
        <v>0.65404278000000005</v>
      </c>
      <c r="AQ305" s="10">
        <v>0.96120017800000002</v>
      </c>
      <c r="AR305" s="10">
        <v>-0.501038074</v>
      </c>
      <c r="AS305" s="10">
        <v>-0.51725649799999995</v>
      </c>
      <c r="AT305" s="10">
        <v>0</v>
      </c>
      <c r="AU305" s="10">
        <v>6.1850901999999999E-2</v>
      </c>
      <c r="AV305" s="39">
        <v>32</v>
      </c>
      <c r="AW305" s="39">
        <v>32</v>
      </c>
      <c r="AX305" s="39">
        <v>32</v>
      </c>
      <c r="AY305" s="39">
        <v>67.599999999999994</v>
      </c>
      <c r="AZ305" s="39">
        <v>67.599999999999994</v>
      </c>
      <c r="BA305" s="39">
        <v>67.599999999999994</v>
      </c>
      <c r="BB305" s="40">
        <v>66.906999999999996</v>
      </c>
      <c r="BC305" s="39">
        <v>0</v>
      </c>
      <c r="BD305" s="39">
        <v>323.31</v>
      </c>
      <c r="BE305" s="41">
        <v>70700000000</v>
      </c>
      <c r="BF305" s="39">
        <v>914</v>
      </c>
      <c r="BG305" s="11"/>
      <c r="BH305" s="12"/>
      <c r="BI305" s="12"/>
      <c r="BJ305" s="12"/>
      <c r="BK305" s="12"/>
      <c r="BL305" s="12"/>
      <c r="BM305" s="12"/>
      <c r="BN305" s="12"/>
      <c r="BO305" s="12"/>
      <c r="BP305" s="12"/>
      <c r="BQ305" s="12"/>
      <c r="BR305" s="12"/>
      <c r="BS305" s="12"/>
      <c r="BT305" s="12"/>
      <c r="BU305" s="12"/>
      <c r="BV305" s="12"/>
      <c r="BW305" s="12"/>
      <c r="BX305" s="12"/>
      <c r="BY305" s="12"/>
      <c r="BZ305" s="12"/>
      <c r="CA305" s="12"/>
      <c r="CB305" s="12"/>
      <c r="CC305" s="12"/>
      <c r="CD305" s="12"/>
      <c r="CE305" s="12"/>
      <c r="CF305" s="12"/>
    </row>
    <row r="306" spans="1:84" s="7" customFormat="1" ht="11.25" x14ac:dyDescent="0.2">
      <c r="A306" s="7" t="s">
        <v>670</v>
      </c>
      <c r="B306" s="7" t="s">
        <v>670</v>
      </c>
      <c r="C306" s="8" t="s">
        <v>671</v>
      </c>
      <c r="D306" s="9"/>
      <c r="E306" s="10">
        <v>-1.582005739</v>
      </c>
      <c r="F306" s="10">
        <v>-3.6654069420000002</v>
      </c>
      <c r="G306" s="10">
        <v>-1.2795468569999999</v>
      </c>
      <c r="H306" s="10">
        <v>-1.063938498</v>
      </c>
      <c r="I306" s="10">
        <v>-0.58377921600000005</v>
      </c>
      <c r="J306" s="10">
        <v>-1.0601859E-2</v>
      </c>
      <c r="K306" s="10">
        <v>-2.6880283359999999</v>
      </c>
      <c r="L306" s="10">
        <v>-1.3013414139999999</v>
      </c>
      <c r="M306" s="10">
        <v>0.41386798000000002</v>
      </c>
      <c r="N306" s="10">
        <v>0.42157799000000001</v>
      </c>
      <c r="O306" s="10">
        <v>0.17234475899999999</v>
      </c>
      <c r="P306" s="10">
        <v>0.74102961999999994</v>
      </c>
      <c r="Q306" s="10">
        <v>0.40594393000000001</v>
      </c>
      <c r="R306" s="10">
        <v>6.0442458999999997E-2</v>
      </c>
      <c r="S306" s="10">
        <v>-0.10974098</v>
      </c>
      <c r="T306" s="10">
        <v>-0.11313068900000001</v>
      </c>
      <c r="U306" s="10">
        <v>0.82386928800000003</v>
      </c>
      <c r="V306" s="10">
        <v>0.162008122</v>
      </c>
      <c r="W306" s="10">
        <v>0.397984952</v>
      </c>
      <c r="X306" s="10">
        <v>0.18599665200000001</v>
      </c>
      <c r="Y306" s="10">
        <v>-1.498898506</v>
      </c>
      <c r="Z306" s="10">
        <v>-1.2583663460000001</v>
      </c>
      <c r="AA306" s="10">
        <v>-1.298463583</v>
      </c>
      <c r="AB306" s="10">
        <v>-1.0167616610000001</v>
      </c>
      <c r="AC306" s="10">
        <v>-0.23196131</v>
      </c>
      <c r="AD306" s="10">
        <v>-0.31929343900000001</v>
      </c>
      <c r="AE306" s="10">
        <v>-0.36960864100000002</v>
      </c>
      <c r="AF306" s="10">
        <v>-0.69457411800000002</v>
      </c>
      <c r="AG306" s="10">
        <v>-1.9889245E-2</v>
      </c>
      <c r="AH306" s="10">
        <v>0.17419897000000001</v>
      </c>
      <c r="AI306" s="10">
        <v>-0.39930641700000002</v>
      </c>
      <c r="AJ306" s="10">
        <v>-0.14061828000000001</v>
      </c>
      <c r="AK306" s="10">
        <v>9.0712539999999994E-2</v>
      </c>
      <c r="AL306" s="10">
        <v>0</v>
      </c>
      <c r="AM306" s="10">
        <v>0.18098072700000001</v>
      </c>
      <c r="AN306" s="10">
        <v>0.70180255199999997</v>
      </c>
      <c r="AO306" s="10">
        <v>0.76812171900000004</v>
      </c>
      <c r="AP306" s="10">
        <v>0.40883109000000001</v>
      </c>
      <c r="AQ306" s="10">
        <v>0.62780123899999996</v>
      </c>
      <c r="AR306" s="10">
        <v>0.58014291500000004</v>
      </c>
      <c r="AS306" s="10">
        <v>0.50525057299999998</v>
      </c>
      <c r="AT306" s="10">
        <v>0.62541192800000001</v>
      </c>
      <c r="AU306" s="10">
        <v>1.345842719</v>
      </c>
      <c r="AV306" s="39">
        <v>7</v>
      </c>
      <c r="AW306" s="39">
        <v>7</v>
      </c>
      <c r="AX306" s="39">
        <v>7</v>
      </c>
      <c r="AY306" s="39">
        <v>67.099999999999994</v>
      </c>
      <c r="AZ306" s="39">
        <v>67.099999999999994</v>
      </c>
      <c r="BA306" s="39">
        <v>67.099999999999994</v>
      </c>
      <c r="BB306" s="40">
        <v>17.873999999999999</v>
      </c>
      <c r="BC306" s="39">
        <v>0</v>
      </c>
      <c r="BD306" s="39">
        <v>151.88</v>
      </c>
      <c r="BE306" s="39">
        <v>4344300000</v>
      </c>
      <c r="BF306" s="39">
        <v>117</v>
      </c>
      <c r="BG306" s="11"/>
      <c r="BH306" s="12"/>
      <c r="BI306" s="12"/>
      <c r="BJ306" s="12"/>
      <c r="BK306" s="12"/>
      <c r="BL306" s="12"/>
      <c r="BM306" s="12"/>
      <c r="BN306" s="12"/>
      <c r="BO306" s="12"/>
      <c r="BP306" s="12"/>
      <c r="BQ306" s="12"/>
      <c r="BR306" s="12"/>
      <c r="BS306" s="12"/>
      <c r="BT306" s="12"/>
      <c r="BU306" s="12"/>
      <c r="BV306" s="12"/>
      <c r="BW306" s="12"/>
      <c r="BX306" s="12"/>
      <c r="BY306" s="12"/>
      <c r="BZ306" s="12"/>
      <c r="CA306" s="12"/>
      <c r="CB306" s="12"/>
      <c r="CC306" s="12"/>
      <c r="CD306" s="12"/>
      <c r="CE306" s="12"/>
      <c r="CF306" s="12"/>
    </row>
    <row r="307" spans="1:84" s="7" customFormat="1" ht="11.25" x14ac:dyDescent="0.2">
      <c r="A307" s="7" t="s">
        <v>672</v>
      </c>
      <c r="B307" s="7" t="s">
        <v>672</v>
      </c>
      <c r="C307" s="8" t="s">
        <v>673</v>
      </c>
      <c r="D307" s="9"/>
      <c r="E307" s="10">
        <v>-0.51904666399999999</v>
      </c>
      <c r="F307" s="10">
        <v>-0.424920201</v>
      </c>
      <c r="G307" s="10">
        <v>-0.295852691</v>
      </c>
      <c r="H307" s="10">
        <v>-0.36148169600000002</v>
      </c>
      <c r="I307" s="10">
        <v>-0.82150930200000005</v>
      </c>
      <c r="J307" s="10">
        <v>-2.0589847560000001</v>
      </c>
      <c r="K307" s="10">
        <v>-4.6545991899999999</v>
      </c>
      <c r="L307" s="10">
        <v>-0.90402543499999999</v>
      </c>
      <c r="M307" s="10">
        <v>-0.807222247</v>
      </c>
      <c r="N307" s="10">
        <v>-0.41503721500000001</v>
      </c>
      <c r="O307" s="10">
        <v>-1.1495751139999999</v>
      </c>
      <c r="P307" s="10">
        <v>-1.3013336660000001</v>
      </c>
      <c r="Q307" s="10">
        <v>0.26457104100000001</v>
      </c>
      <c r="R307" s="10">
        <v>0.26849403999999999</v>
      </c>
      <c r="S307" s="10">
        <v>-2.1127399000000002E-2</v>
      </c>
      <c r="T307" s="10">
        <v>0.92020875199999996</v>
      </c>
      <c r="U307" s="10">
        <v>-0.26773142799999999</v>
      </c>
      <c r="V307" s="10">
        <v>-4.0033556999999997E-2</v>
      </c>
      <c r="W307" s="10">
        <v>2.8602342999999999E-2</v>
      </c>
      <c r="X307" s="10">
        <v>0.12241402999999999</v>
      </c>
      <c r="Y307" s="10">
        <v>-1.157201052</v>
      </c>
      <c r="Z307" s="10">
        <v>-1.384527922</v>
      </c>
      <c r="AA307" s="10">
        <v>-1.5197192429999999</v>
      </c>
      <c r="AB307" s="10">
        <v>-0.94753670700000003</v>
      </c>
      <c r="AC307" s="10">
        <v>0.23063309500000001</v>
      </c>
      <c r="AD307" s="10">
        <v>0.48949748300000001</v>
      </c>
      <c r="AE307" s="10">
        <v>0.30972775800000002</v>
      </c>
      <c r="AF307" s="10">
        <v>0.50088518900000001</v>
      </c>
      <c r="AG307" s="10">
        <v>0.49787062399999998</v>
      </c>
      <c r="AH307" s="10">
        <v>0.63472533200000003</v>
      </c>
      <c r="AI307" s="10">
        <v>0.47522828</v>
      </c>
      <c r="AJ307" s="10">
        <v>0.31496354900000001</v>
      </c>
      <c r="AK307" s="10">
        <v>0.26535666000000002</v>
      </c>
      <c r="AL307" s="10">
        <v>0.28708797699999999</v>
      </c>
      <c r="AM307" s="10">
        <v>0.221819773</v>
      </c>
      <c r="AN307" s="10">
        <v>0.40578118000000002</v>
      </c>
      <c r="AO307" s="10">
        <v>0.52266257999999999</v>
      </c>
      <c r="AP307" s="10">
        <v>0.351603836</v>
      </c>
      <c r="AQ307" s="10">
        <v>0.26234465800000001</v>
      </c>
      <c r="AR307" s="10">
        <v>-0.173216015</v>
      </c>
      <c r="AS307" s="10">
        <v>-0.26911076900000003</v>
      </c>
      <c r="AT307" s="10">
        <v>6.4497940000000004E-2</v>
      </c>
      <c r="AU307" s="10">
        <v>0</v>
      </c>
      <c r="AV307" s="39">
        <v>27</v>
      </c>
      <c r="AW307" s="39">
        <v>27</v>
      </c>
      <c r="AX307" s="39">
        <v>27</v>
      </c>
      <c r="AY307" s="39">
        <v>59.9</v>
      </c>
      <c r="AZ307" s="39">
        <v>59.9</v>
      </c>
      <c r="BA307" s="39">
        <v>59.9</v>
      </c>
      <c r="BB307" s="40">
        <v>75.156000000000006</v>
      </c>
      <c r="BC307" s="39">
        <v>0</v>
      </c>
      <c r="BD307" s="39">
        <v>323.31</v>
      </c>
      <c r="BE307" s="41">
        <v>36800000000</v>
      </c>
      <c r="BF307" s="39">
        <v>557</v>
      </c>
      <c r="BG307" s="11"/>
      <c r="BH307" s="12"/>
      <c r="BI307" s="12"/>
      <c r="BJ307" s="12"/>
      <c r="BK307" s="12"/>
      <c r="BL307" s="12"/>
      <c r="BM307" s="12"/>
      <c r="BN307" s="12"/>
      <c r="BO307" s="12"/>
      <c r="BP307" s="12"/>
      <c r="BQ307" s="12"/>
      <c r="BR307" s="12"/>
      <c r="BS307" s="12"/>
      <c r="BT307" s="12"/>
      <c r="BU307" s="12"/>
      <c r="BV307" s="12"/>
      <c r="BW307" s="12"/>
      <c r="BX307" s="12"/>
      <c r="BY307" s="12"/>
      <c r="BZ307" s="12"/>
      <c r="CA307" s="12"/>
      <c r="CB307" s="12"/>
      <c r="CC307" s="12"/>
      <c r="CD307" s="12"/>
      <c r="CE307" s="12"/>
      <c r="CF307" s="12"/>
    </row>
    <row r="308" spans="1:84" s="7" customFormat="1" ht="11.25" x14ac:dyDescent="0.2">
      <c r="A308" s="7" t="s">
        <v>674</v>
      </c>
      <c r="B308" s="7" t="s">
        <v>674</v>
      </c>
      <c r="C308" s="8" t="s">
        <v>675</v>
      </c>
      <c r="D308" s="9"/>
      <c r="E308" s="10">
        <v>0.49310961399999997</v>
      </c>
      <c r="F308" s="10">
        <v>0.25170174200000001</v>
      </c>
      <c r="G308" s="10">
        <v>0.74680513100000001</v>
      </c>
      <c r="H308" s="10">
        <v>0.24839124100000001</v>
      </c>
      <c r="I308" s="10">
        <v>-0.185930699</v>
      </c>
      <c r="J308" s="10">
        <v>-0.45635631700000001</v>
      </c>
      <c r="K308" s="10">
        <v>-3.0096244809999999</v>
      </c>
      <c r="L308" s="10">
        <v>-1.7258259060000001</v>
      </c>
      <c r="M308" s="10">
        <v>-0.28481683099999999</v>
      </c>
      <c r="N308" s="10">
        <v>1.4544243E-2</v>
      </c>
      <c r="O308" s="10">
        <v>-0.119492635</v>
      </c>
      <c r="P308" s="10">
        <v>-0.59737223399999995</v>
      </c>
      <c r="Q308" s="10">
        <v>-0.65649485600000002</v>
      </c>
      <c r="R308" s="10">
        <v>-0.48852574799999998</v>
      </c>
      <c r="S308" s="10">
        <v>-1.0254961250000001</v>
      </c>
      <c r="T308" s="10">
        <v>-0.74308609999999997</v>
      </c>
      <c r="U308" s="10">
        <v>-0.73935109399999999</v>
      </c>
      <c r="V308" s="10">
        <v>-1.950860262</v>
      </c>
      <c r="W308" s="10">
        <v>-2.3537952899999999</v>
      </c>
      <c r="X308" s="10">
        <v>-1.8630404469999999</v>
      </c>
      <c r="Y308" s="10">
        <v>0.63524007800000004</v>
      </c>
      <c r="Z308" s="10">
        <v>0.39222246399999999</v>
      </c>
      <c r="AA308" s="10">
        <v>0.71944338100000005</v>
      </c>
      <c r="AB308" s="10">
        <v>0.92022585899999998</v>
      </c>
      <c r="AC308" s="10">
        <v>0.88738220899999998</v>
      </c>
      <c r="AD308" s="10">
        <v>0.73434567500000003</v>
      </c>
      <c r="AE308" s="10">
        <v>0.77653175600000002</v>
      </c>
      <c r="AF308" s="10">
        <v>0.229010463</v>
      </c>
      <c r="AG308" s="10">
        <v>0.42694586499999998</v>
      </c>
      <c r="AH308" s="10">
        <v>0.75305223499999996</v>
      </c>
      <c r="AI308" s="10">
        <v>0.867911875</v>
      </c>
      <c r="AJ308" s="10">
        <v>0.55142807999999999</v>
      </c>
      <c r="AK308" s="10">
        <v>-0.57609867999999997</v>
      </c>
      <c r="AL308" s="10">
        <v>0</v>
      </c>
      <c r="AM308" s="10">
        <v>0.30243045099999999</v>
      </c>
      <c r="AN308" s="10">
        <v>4.1475779999999997E-2</v>
      </c>
      <c r="AO308" s="10">
        <v>-9.5338858999999998E-2</v>
      </c>
      <c r="AP308" s="10">
        <v>0.156657413</v>
      </c>
      <c r="AQ308" s="10">
        <v>-0.42191442800000001</v>
      </c>
      <c r="AR308" s="10">
        <v>-1.770069361</v>
      </c>
      <c r="AS308" s="10">
        <v>-1.55827117</v>
      </c>
      <c r="AT308" s="10">
        <v>0.51612430799999998</v>
      </c>
      <c r="AU308" s="10">
        <v>-0.72809427999999998</v>
      </c>
      <c r="AV308" s="39">
        <v>6</v>
      </c>
      <c r="AW308" s="39">
        <v>6</v>
      </c>
      <c r="AX308" s="39">
        <v>6</v>
      </c>
      <c r="AY308" s="39">
        <v>42.5</v>
      </c>
      <c r="AZ308" s="39">
        <v>42.5</v>
      </c>
      <c r="BA308" s="39">
        <v>42.5</v>
      </c>
      <c r="BB308" s="40">
        <v>18.911000000000001</v>
      </c>
      <c r="BC308" s="39">
        <v>0</v>
      </c>
      <c r="BD308" s="39">
        <v>102.47</v>
      </c>
      <c r="BE308" s="39">
        <v>5466200000</v>
      </c>
      <c r="BF308" s="39">
        <v>128</v>
      </c>
      <c r="BG308" s="11"/>
      <c r="BH308" s="12"/>
      <c r="BI308" s="12"/>
      <c r="BJ308" s="12"/>
      <c r="BK308" s="12"/>
      <c r="BL308" s="12"/>
      <c r="BM308" s="12"/>
      <c r="BN308" s="12"/>
      <c r="BO308" s="12"/>
      <c r="BP308" s="12"/>
      <c r="BQ308" s="12"/>
      <c r="BR308" s="12"/>
      <c r="BS308" s="12"/>
      <c r="BT308" s="12"/>
      <c r="BU308" s="12"/>
      <c r="BV308" s="12"/>
      <c r="BW308" s="12"/>
      <c r="BX308" s="12"/>
      <c r="BY308" s="12"/>
      <c r="BZ308" s="12"/>
      <c r="CA308" s="12"/>
      <c r="CB308" s="12"/>
      <c r="CC308" s="12"/>
      <c r="CD308" s="12"/>
      <c r="CE308" s="12"/>
      <c r="CF308" s="12"/>
    </row>
    <row r="309" spans="1:84" s="7" customFormat="1" ht="11.25" x14ac:dyDescent="0.2">
      <c r="A309" s="7" t="s">
        <v>676</v>
      </c>
      <c r="B309" s="7" t="s">
        <v>676</v>
      </c>
      <c r="C309" s="8" t="s">
        <v>677</v>
      </c>
      <c r="D309" s="9"/>
      <c r="E309" s="10">
        <v>4.6869020999999997E-2</v>
      </c>
      <c r="F309" s="10">
        <v>9.0510963999999999E-2</v>
      </c>
      <c r="G309" s="10">
        <v>4.6499446E-2</v>
      </c>
      <c r="H309" s="10">
        <v>-5.2434064000000002E-2</v>
      </c>
      <c r="I309" s="10">
        <v>-0.26484841100000001</v>
      </c>
      <c r="J309" s="10">
        <v>-1.070014834</v>
      </c>
      <c r="K309" s="10">
        <v>-3.065878391</v>
      </c>
      <c r="L309" s="10">
        <v>-4.9335532000000001E-2</v>
      </c>
      <c r="M309" s="10">
        <v>-1.1806596519999999</v>
      </c>
      <c r="N309" s="10">
        <v>-0.89003205299999999</v>
      </c>
      <c r="O309" s="10">
        <v>-1.208425879</v>
      </c>
      <c r="P309" s="10">
        <v>-2.0398213859999998</v>
      </c>
      <c r="Q309" s="10">
        <v>-1.2433720829999999</v>
      </c>
      <c r="R309" s="10">
        <v>-1.178664446</v>
      </c>
      <c r="S309" s="10">
        <v>-1.555314541</v>
      </c>
      <c r="T309" s="10">
        <v>-1.424474359</v>
      </c>
      <c r="U309" s="10">
        <v>-1.715843797</v>
      </c>
      <c r="V309" s="10">
        <v>-1.1872342819999999</v>
      </c>
      <c r="W309" s="10">
        <v>-1.5783673519999999</v>
      </c>
      <c r="X309" s="10">
        <v>-2.2416574950000001</v>
      </c>
      <c r="Y309" s="10">
        <v>0.58340829599999999</v>
      </c>
      <c r="Z309" s="10">
        <v>0.57560169699999997</v>
      </c>
      <c r="AA309" s="10">
        <v>0.48814913599999998</v>
      </c>
      <c r="AB309" s="10">
        <v>0.64354986000000003</v>
      </c>
      <c r="AC309" s="10">
        <v>0.38943520199999998</v>
      </c>
      <c r="AD309" s="10">
        <v>0.44326722600000001</v>
      </c>
      <c r="AE309" s="10">
        <v>0.407126606</v>
      </c>
      <c r="AF309" s="10">
        <v>0</v>
      </c>
      <c r="AG309" s="10">
        <v>0.39301580200000003</v>
      </c>
      <c r="AH309" s="10">
        <v>0.39083585100000001</v>
      </c>
      <c r="AI309" s="10">
        <v>0.34148693099999999</v>
      </c>
      <c r="AJ309" s="10">
        <v>0.31530338499999999</v>
      </c>
      <c r="AK309" s="10">
        <v>0.34626996500000001</v>
      </c>
      <c r="AL309" s="10">
        <v>0.33957210199999999</v>
      </c>
      <c r="AM309" s="10">
        <v>0.355959266</v>
      </c>
      <c r="AN309" s="10">
        <v>0.40171152399999999</v>
      </c>
      <c r="AO309" s="10">
        <v>0.30850106500000002</v>
      </c>
      <c r="AP309" s="10">
        <v>0.32192090200000001</v>
      </c>
      <c r="AQ309" s="10">
        <v>0.266707003</v>
      </c>
      <c r="AR309" s="10">
        <v>-0.42277994800000002</v>
      </c>
      <c r="AS309" s="10">
        <v>-0.85510188300000001</v>
      </c>
      <c r="AT309" s="10">
        <v>-0.163523376</v>
      </c>
      <c r="AU309" s="10">
        <v>-0.46459275500000002</v>
      </c>
      <c r="AV309" s="39">
        <v>117</v>
      </c>
      <c r="AW309" s="39">
        <v>117</v>
      </c>
      <c r="AX309" s="39">
        <v>117</v>
      </c>
      <c r="AY309" s="39">
        <v>55.9</v>
      </c>
      <c r="AZ309" s="39">
        <v>55.9</v>
      </c>
      <c r="BA309" s="39">
        <v>55.9</v>
      </c>
      <c r="BB309" s="40">
        <v>326.11</v>
      </c>
      <c r="BC309" s="39">
        <v>0</v>
      </c>
      <c r="BD309" s="39">
        <v>323.31</v>
      </c>
      <c r="BE309" s="41">
        <v>262000000000</v>
      </c>
      <c r="BF309" s="39">
        <v>2277</v>
      </c>
      <c r="BG309" s="11"/>
      <c r="BH309" s="12"/>
      <c r="BI309" s="12"/>
      <c r="BJ309" s="12"/>
      <c r="BK309" s="12"/>
      <c r="BL309" s="12"/>
      <c r="BM309" s="12"/>
      <c r="BN309" s="12"/>
      <c r="BO309" s="12"/>
      <c r="BP309" s="12"/>
      <c r="BQ309" s="12"/>
      <c r="BR309" s="12"/>
      <c r="BS309" s="12"/>
      <c r="BT309" s="12"/>
      <c r="BU309" s="12"/>
      <c r="BV309" s="12"/>
      <c r="BW309" s="12"/>
      <c r="BX309" s="12"/>
      <c r="BY309" s="12"/>
      <c r="BZ309" s="12"/>
      <c r="CA309" s="12"/>
      <c r="CB309" s="12"/>
      <c r="CC309" s="12"/>
      <c r="CD309" s="12"/>
      <c r="CE309" s="12"/>
      <c r="CF309" s="12"/>
    </row>
    <row r="310" spans="1:84" s="7" customFormat="1" ht="11.25" x14ac:dyDescent="0.2">
      <c r="A310" s="7" t="s">
        <v>678</v>
      </c>
      <c r="B310" s="7" t="s">
        <v>678</v>
      </c>
      <c r="C310" s="8" t="s">
        <v>679</v>
      </c>
      <c r="D310" s="9"/>
      <c r="E310" s="10">
        <v>-1.1095774169999999</v>
      </c>
      <c r="F310" s="10">
        <v>-0.88113755000000005</v>
      </c>
      <c r="G310" s="10">
        <v>-1.3336629870000001</v>
      </c>
      <c r="H310" s="10">
        <v>-0.87290895000000002</v>
      </c>
      <c r="I310" s="10">
        <v>-0.64824533500000003</v>
      </c>
      <c r="J310" s="10">
        <v>-1.2015428539999999</v>
      </c>
      <c r="K310" s="10">
        <v>-2.5152287480000002</v>
      </c>
      <c r="L310" s="10">
        <v>-0.31943422599999999</v>
      </c>
      <c r="M310" s="10">
        <v>-0.98046469700000005</v>
      </c>
      <c r="N310" s="10">
        <v>-0.98138368099999995</v>
      </c>
      <c r="O310" s="10">
        <v>-0.65295785699999997</v>
      </c>
      <c r="P310" s="10">
        <v>-2.0524997709999999</v>
      </c>
      <c r="Q310" s="10">
        <v>-1.082872391</v>
      </c>
      <c r="R310" s="10">
        <v>-1.0837953090000001</v>
      </c>
      <c r="S310" s="10">
        <v>-1.179677606</v>
      </c>
      <c r="T310" s="10">
        <v>-1.5340203050000001</v>
      </c>
      <c r="U310" s="10">
        <v>0.117861219</v>
      </c>
      <c r="V310" s="10">
        <v>-1.2631100420000001</v>
      </c>
      <c r="W310" s="10">
        <v>-0.32333758499999998</v>
      </c>
      <c r="X310" s="10">
        <v>-0.41608333600000003</v>
      </c>
      <c r="Y310" s="10">
        <v>0.36220335999999997</v>
      </c>
      <c r="Z310" s="10">
        <v>0.29955726900000001</v>
      </c>
      <c r="AA310" s="10">
        <v>0.56350475499999997</v>
      </c>
      <c r="AB310" s="10">
        <v>0.344655663</v>
      </c>
      <c r="AC310" s="10">
        <v>1.14258039</v>
      </c>
      <c r="AD310" s="10">
        <v>1.0102964640000001</v>
      </c>
      <c r="AE310" s="10">
        <v>0.86526411800000003</v>
      </c>
      <c r="AF310" s="10">
        <v>0.650453269</v>
      </c>
      <c r="AG310" s="10">
        <v>1.060533285</v>
      </c>
      <c r="AH310" s="10">
        <v>1.065896988</v>
      </c>
      <c r="AI310" s="10">
        <v>0.99456948000000001</v>
      </c>
      <c r="AJ310" s="10">
        <v>1.0282275679999999</v>
      </c>
      <c r="AK310" s="10">
        <v>0.79093497999999995</v>
      </c>
      <c r="AL310" s="10">
        <v>0.58908837999999997</v>
      </c>
      <c r="AM310" s="10">
        <v>1.140574813</v>
      </c>
      <c r="AN310" s="10">
        <v>0.99688911400000002</v>
      </c>
      <c r="AO310" s="10">
        <v>1.0019022230000001</v>
      </c>
      <c r="AP310" s="10">
        <v>0.89870840299999999</v>
      </c>
      <c r="AQ310" s="10">
        <v>0.91994363099999998</v>
      </c>
      <c r="AR310" s="10">
        <v>-0.26299571999999999</v>
      </c>
      <c r="AS310" s="10">
        <v>0</v>
      </c>
      <c r="AT310" s="10">
        <v>0.34391585000000002</v>
      </c>
      <c r="AU310" s="10">
        <v>-0.204480305</v>
      </c>
      <c r="AV310" s="39">
        <v>8</v>
      </c>
      <c r="AW310" s="39">
        <v>8</v>
      </c>
      <c r="AX310" s="39">
        <v>8</v>
      </c>
      <c r="AY310" s="39">
        <v>21.9</v>
      </c>
      <c r="AZ310" s="39">
        <v>21.9</v>
      </c>
      <c r="BA310" s="39">
        <v>21.9</v>
      </c>
      <c r="BB310" s="40">
        <v>53.515000000000001</v>
      </c>
      <c r="BC310" s="39">
        <v>0</v>
      </c>
      <c r="BD310" s="39">
        <v>323.31</v>
      </c>
      <c r="BE310" s="41">
        <v>21200000000</v>
      </c>
      <c r="BF310" s="39">
        <v>249</v>
      </c>
      <c r="BG310" s="11"/>
      <c r="BH310" s="12"/>
      <c r="BI310" s="12"/>
      <c r="BJ310" s="12"/>
      <c r="BK310" s="12"/>
      <c r="BL310" s="12"/>
      <c r="BM310" s="12"/>
      <c r="BN310" s="12"/>
      <c r="BO310" s="12"/>
      <c r="BP310" s="12"/>
      <c r="BQ310" s="12"/>
      <c r="BR310" s="12"/>
      <c r="BS310" s="12"/>
      <c r="BT310" s="12"/>
      <c r="BU310" s="12"/>
      <c r="BV310" s="12"/>
      <c r="BW310" s="12"/>
      <c r="BX310" s="12"/>
      <c r="BY310" s="12"/>
      <c r="BZ310" s="12"/>
      <c r="CA310" s="12"/>
      <c r="CB310" s="12"/>
      <c r="CC310" s="12"/>
      <c r="CD310" s="12"/>
      <c r="CE310" s="12"/>
      <c r="CF310" s="12"/>
    </row>
    <row r="311" spans="1:84" s="7" customFormat="1" ht="11.25" x14ac:dyDescent="0.2">
      <c r="A311" s="7" t="s">
        <v>680</v>
      </c>
      <c r="B311" s="7" t="s">
        <v>680</v>
      </c>
      <c r="C311" s="8" t="s">
        <v>681</v>
      </c>
      <c r="D311" s="9"/>
      <c r="E311" s="10">
        <v>-1.155972958</v>
      </c>
      <c r="F311" s="10">
        <v>-0.84719002200000004</v>
      </c>
      <c r="G311" s="10">
        <v>-0.92487317300000005</v>
      </c>
      <c r="H311" s="10">
        <v>-1.149152637</v>
      </c>
      <c r="I311" s="10">
        <v>-0.69069415300000003</v>
      </c>
      <c r="J311" s="10">
        <v>-1.5579590800000001</v>
      </c>
      <c r="K311" s="10">
        <v>-3.3761415480000001</v>
      </c>
      <c r="L311" s="10">
        <v>-0.46137276300000002</v>
      </c>
      <c r="M311" s="10">
        <v>-1.131115675</v>
      </c>
      <c r="N311" s="10">
        <v>-0.89353203800000003</v>
      </c>
      <c r="O311" s="10">
        <v>-1.00019002</v>
      </c>
      <c r="P311" s="10">
        <v>-1.664153934</v>
      </c>
      <c r="Q311" s="10">
        <v>-1.400384903</v>
      </c>
      <c r="R311" s="10">
        <v>-1.6320983170000001</v>
      </c>
      <c r="S311" s="10">
        <v>-1.626793623</v>
      </c>
      <c r="T311" s="10">
        <v>-1.9800584320000001</v>
      </c>
      <c r="U311" s="10">
        <v>-0.182325661</v>
      </c>
      <c r="V311" s="10">
        <v>-0.96350413599999996</v>
      </c>
      <c r="W311" s="10">
        <v>-1.007630348</v>
      </c>
      <c r="X311" s="10">
        <v>-0.92448550500000004</v>
      </c>
      <c r="Y311" s="10">
        <v>-1.1133303000000001E-2</v>
      </c>
      <c r="Z311" s="10">
        <v>0</v>
      </c>
      <c r="AA311" s="10">
        <v>9.0280849999999999E-3</v>
      </c>
      <c r="AB311" s="10">
        <v>8.6039967999999994E-2</v>
      </c>
      <c r="AC311" s="10">
        <v>0.50769877399999996</v>
      </c>
      <c r="AD311" s="10">
        <v>0.60983711500000004</v>
      </c>
      <c r="AE311" s="10">
        <v>0.52066493000000003</v>
      </c>
      <c r="AF311" s="10">
        <v>0.31233006699999999</v>
      </c>
      <c r="AG311" s="10">
        <v>0.54924398699999999</v>
      </c>
      <c r="AH311" s="10">
        <v>0.51414102299999997</v>
      </c>
      <c r="AI311" s="10">
        <v>0.47064277500000001</v>
      </c>
      <c r="AJ311" s="10">
        <v>0.395242661</v>
      </c>
      <c r="AK311" s="10">
        <v>0.395008743</v>
      </c>
      <c r="AL311" s="10">
        <v>0.33027568499999999</v>
      </c>
      <c r="AM311" s="10">
        <v>0.48937344599999999</v>
      </c>
      <c r="AN311" s="10">
        <v>0.46664702899999999</v>
      </c>
      <c r="AO311" s="10">
        <v>0.45715272400000001</v>
      </c>
      <c r="AP311" s="10">
        <v>0.39948192199999999</v>
      </c>
      <c r="AQ311" s="10">
        <v>0.54917508400000004</v>
      </c>
      <c r="AR311" s="10">
        <v>9.8551116999999994E-2</v>
      </c>
      <c r="AS311" s="10">
        <v>6.3230238999999994E-2</v>
      </c>
      <c r="AT311" s="10">
        <v>0.14410969600000001</v>
      </c>
      <c r="AU311" s="10">
        <v>8.2571327999999999E-2</v>
      </c>
      <c r="AV311" s="39">
        <v>57</v>
      </c>
      <c r="AW311" s="39">
        <v>57</v>
      </c>
      <c r="AX311" s="39">
        <v>57</v>
      </c>
      <c r="AY311" s="39">
        <v>64.3</v>
      </c>
      <c r="AZ311" s="39">
        <v>64.3</v>
      </c>
      <c r="BA311" s="39">
        <v>64.3</v>
      </c>
      <c r="BB311" s="40">
        <v>146.09</v>
      </c>
      <c r="BC311" s="39">
        <v>0</v>
      </c>
      <c r="BD311" s="39">
        <v>323.31</v>
      </c>
      <c r="BE311" s="41">
        <v>117000000000</v>
      </c>
      <c r="BF311" s="39">
        <v>1433</v>
      </c>
      <c r="BG311" s="11"/>
      <c r="BH311" s="12"/>
      <c r="BI311" s="12"/>
      <c r="BJ311" s="12"/>
      <c r="BK311" s="12"/>
      <c r="BL311" s="12"/>
      <c r="BM311" s="12"/>
      <c r="BN311" s="12"/>
      <c r="BO311" s="12"/>
      <c r="BP311" s="12"/>
      <c r="BQ311" s="12"/>
      <c r="BR311" s="12"/>
      <c r="BS311" s="12"/>
      <c r="BT311" s="12"/>
      <c r="BU311" s="12"/>
      <c r="BV311" s="12"/>
      <c r="BW311" s="12"/>
      <c r="BX311" s="12"/>
      <c r="BY311" s="12"/>
      <c r="BZ311" s="12"/>
      <c r="CA311" s="12"/>
      <c r="CB311" s="12"/>
      <c r="CC311" s="12"/>
      <c r="CD311" s="12"/>
      <c r="CE311" s="12"/>
      <c r="CF311" s="12"/>
    </row>
    <row r="312" spans="1:84" s="7" customFormat="1" ht="11.25" x14ac:dyDescent="0.2">
      <c r="A312" s="7" t="s">
        <v>682</v>
      </c>
      <c r="B312" s="7" t="s">
        <v>682</v>
      </c>
      <c r="C312" s="8" t="s">
        <v>681</v>
      </c>
      <c r="D312" s="9"/>
      <c r="E312" s="10">
        <v>-1.578099251</v>
      </c>
      <c r="F312" s="10">
        <v>-1.8618743419999999</v>
      </c>
      <c r="G312" s="10">
        <v>-1.8228563069999999</v>
      </c>
      <c r="H312" s="10">
        <v>-1.573728204</v>
      </c>
      <c r="I312" s="10">
        <v>-0.60485327200000005</v>
      </c>
      <c r="J312" s="10">
        <v>-1.8861517910000001</v>
      </c>
      <c r="K312" s="10">
        <v>-3.624039888</v>
      </c>
      <c r="L312" s="10">
        <v>-0.47814142700000001</v>
      </c>
      <c r="M312" s="10">
        <v>-0.77333152299999997</v>
      </c>
      <c r="N312" s="10">
        <v>-0.58064228299999998</v>
      </c>
      <c r="O312" s="10">
        <v>-0.51962375599999999</v>
      </c>
      <c r="P312" s="10">
        <v>-1.270285487</v>
      </c>
      <c r="Q312" s="10">
        <v>-1.0738551620000001</v>
      </c>
      <c r="R312" s="10">
        <v>-1.0063548090000001</v>
      </c>
      <c r="S312" s="10">
        <v>-0.75617349099999998</v>
      </c>
      <c r="T312" s="10">
        <v>-1.327340841</v>
      </c>
      <c r="U312" s="10">
        <v>-5.8434858999999999E-2</v>
      </c>
      <c r="V312" s="10">
        <v>-0.49402573700000002</v>
      </c>
      <c r="W312" s="10">
        <v>-0.49032700099999998</v>
      </c>
      <c r="X312" s="10">
        <v>-0.369926274</v>
      </c>
      <c r="Y312" s="10">
        <v>3.5204499999999999E-4</v>
      </c>
      <c r="Z312" s="10">
        <v>-2.9100329999999998E-3</v>
      </c>
      <c r="AA312" s="10">
        <v>1.3131412E-2</v>
      </c>
      <c r="AB312" s="10">
        <v>0</v>
      </c>
      <c r="AC312" s="10">
        <v>0.61076551700000004</v>
      </c>
      <c r="AD312" s="10">
        <v>0.65861183400000001</v>
      </c>
      <c r="AE312" s="10">
        <v>0.53051751899999999</v>
      </c>
      <c r="AF312" s="10">
        <v>0.413471013</v>
      </c>
      <c r="AG312" s="10">
        <v>0.406398386</v>
      </c>
      <c r="AH312" s="10">
        <v>0.42815414099999999</v>
      </c>
      <c r="AI312" s="10">
        <v>0.47680425599999998</v>
      </c>
      <c r="AJ312" s="10">
        <v>0.359996498</v>
      </c>
      <c r="AK312" s="10">
        <v>0.55407273800000001</v>
      </c>
      <c r="AL312" s="10">
        <v>0.54142332100000001</v>
      </c>
      <c r="AM312" s="10">
        <v>0.75338286200000004</v>
      </c>
      <c r="AN312" s="10">
        <v>0.50855475699999997</v>
      </c>
      <c r="AO312" s="10">
        <v>0.521068215</v>
      </c>
      <c r="AP312" s="10">
        <v>0.39349210299999998</v>
      </c>
      <c r="AQ312" s="10">
        <v>0.60123312500000003</v>
      </c>
      <c r="AR312" s="10">
        <v>0.39673301599999999</v>
      </c>
      <c r="AS312" s="10">
        <v>0.50255793299999996</v>
      </c>
      <c r="AT312" s="10">
        <v>0.44509911499999999</v>
      </c>
      <c r="AU312" s="10">
        <v>0.47720918099999998</v>
      </c>
      <c r="AV312" s="39">
        <v>52</v>
      </c>
      <c r="AW312" s="39">
        <v>52</v>
      </c>
      <c r="AX312" s="39">
        <v>4</v>
      </c>
      <c r="AY312" s="39">
        <v>57</v>
      </c>
      <c r="AZ312" s="39">
        <v>57</v>
      </c>
      <c r="BA312" s="39">
        <v>3.6</v>
      </c>
      <c r="BB312" s="40">
        <v>144.18</v>
      </c>
      <c r="BC312" s="39">
        <v>0</v>
      </c>
      <c r="BD312" s="39">
        <v>323.31</v>
      </c>
      <c r="BE312" s="41">
        <v>50000000000</v>
      </c>
      <c r="BF312" s="39">
        <v>936</v>
      </c>
      <c r="BG312" s="11"/>
      <c r="BH312" s="12"/>
      <c r="BI312" s="12"/>
      <c r="BJ312" s="12"/>
      <c r="BK312" s="12"/>
      <c r="BL312" s="12"/>
      <c r="BM312" s="12"/>
      <c r="BN312" s="12"/>
      <c r="BO312" s="12"/>
      <c r="BP312" s="12"/>
      <c r="BQ312" s="12"/>
      <c r="BR312" s="12"/>
      <c r="BS312" s="12"/>
      <c r="BT312" s="12"/>
      <c r="BU312" s="12"/>
      <c r="BV312" s="12"/>
      <c r="BW312" s="12"/>
      <c r="BX312" s="12"/>
      <c r="BY312" s="12"/>
      <c r="BZ312" s="12"/>
      <c r="CA312" s="12"/>
      <c r="CB312" s="12"/>
      <c r="CC312" s="12"/>
      <c r="CD312" s="12"/>
      <c r="CE312" s="12"/>
      <c r="CF312" s="12"/>
    </row>
    <row r="313" spans="1:84" s="7" customFormat="1" ht="11.25" x14ac:dyDescent="0.2">
      <c r="A313" s="7" t="s">
        <v>683</v>
      </c>
      <c r="B313" s="7" t="s">
        <v>683</v>
      </c>
      <c r="C313" s="8" t="s">
        <v>684</v>
      </c>
      <c r="D313" s="9"/>
      <c r="E313" s="10">
        <v>-2.3415639399999999</v>
      </c>
      <c r="F313" s="10">
        <v>-1.834499836</v>
      </c>
      <c r="G313" s="10">
        <v>-2.6925349239999998</v>
      </c>
      <c r="H313" s="10">
        <v>-3.1563110349999999</v>
      </c>
      <c r="I313" s="10">
        <v>-0.53581208000000002</v>
      </c>
      <c r="J313" s="10">
        <v>-0.98390585200000003</v>
      </c>
      <c r="K313" s="10">
        <v>-2.9653339390000002</v>
      </c>
      <c r="L313" s="10">
        <v>-0.97842800600000002</v>
      </c>
      <c r="M313" s="10">
        <v>0.14703735700000001</v>
      </c>
      <c r="N313" s="10">
        <v>0.47409301999999998</v>
      </c>
      <c r="O313" s="10">
        <v>0.54579985099999995</v>
      </c>
      <c r="P313" s="10">
        <v>6.4112552000000003E-2</v>
      </c>
      <c r="Q313" s="10">
        <v>7.0040062E-2</v>
      </c>
      <c r="R313" s="10">
        <v>0</v>
      </c>
      <c r="S313" s="10">
        <v>0.22857561700000001</v>
      </c>
      <c r="T313" s="10">
        <v>-0.27301073100000001</v>
      </c>
      <c r="U313" s="10">
        <v>0.74919742300000003</v>
      </c>
      <c r="V313" s="10">
        <v>-0.125039756</v>
      </c>
      <c r="W313" s="10">
        <v>-0.118375801</v>
      </c>
      <c r="X313" s="10">
        <v>-0.192551106</v>
      </c>
      <c r="Y313" s="10">
        <v>-0.79316490900000003</v>
      </c>
      <c r="Z313" s="10">
        <v>-0.72091060900000004</v>
      </c>
      <c r="AA313" s="10">
        <v>-0.61852997499999995</v>
      </c>
      <c r="AB313" s="10">
        <v>-0.72941243600000005</v>
      </c>
      <c r="AC313" s="10">
        <v>2.7454230999999999E-2</v>
      </c>
      <c r="AD313" s="10">
        <v>-8.7265350000000005E-2</v>
      </c>
      <c r="AE313" s="10">
        <v>2.6426122E-2</v>
      </c>
      <c r="AF313" s="10">
        <v>-0.489315838</v>
      </c>
      <c r="AG313" s="10">
        <v>0.39323255400000001</v>
      </c>
      <c r="AH313" s="10">
        <v>0.101184726</v>
      </c>
      <c r="AI313" s="10">
        <v>0.24080863599999999</v>
      </c>
      <c r="AJ313" s="10">
        <v>6.3198499000000005E-2</v>
      </c>
      <c r="AK313" s="10">
        <v>0.27478182299999998</v>
      </c>
      <c r="AL313" s="10">
        <v>0.16673924000000001</v>
      </c>
      <c r="AM313" s="10">
        <v>0.68714922700000003</v>
      </c>
      <c r="AN313" s="10">
        <v>0.33000636100000003</v>
      </c>
      <c r="AO313" s="10">
        <v>0.238980517</v>
      </c>
      <c r="AP313" s="10">
        <v>0.29054722199999999</v>
      </c>
      <c r="AQ313" s="10">
        <v>0.32808050500000002</v>
      </c>
      <c r="AR313" s="10">
        <v>-3.6739789000000002E-2</v>
      </c>
      <c r="AS313" s="10">
        <v>-2.0262361999999999E-2</v>
      </c>
      <c r="AT313" s="10">
        <v>0.28433620900000001</v>
      </c>
      <c r="AU313" s="10">
        <v>-0.26627019000000002</v>
      </c>
      <c r="AV313" s="39">
        <v>31</v>
      </c>
      <c r="AW313" s="39">
        <v>31</v>
      </c>
      <c r="AX313" s="39">
        <v>2</v>
      </c>
      <c r="AY313" s="39">
        <v>57.8</v>
      </c>
      <c r="AZ313" s="39">
        <v>57.8</v>
      </c>
      <c r="BA313" s="39">
        <v>6.3</v>
      </c>
      <c r="BB313" s="40">
        <v>80.858000000000004</v>
      </c>
      <c r="BC313" s="39">
        <v>0</v>
      </c>
      <c r="BD313" s="39">
        <v>323.31</v>
      </c>
      <c r="BE313" s="41">
        <v>23400000000</v>
      </c>
      <c r="BF313" s="39">
        <v>407</v>
      </c>
      <c r="BG313" s="11"/>
      <c r="BH313" s="12"/>
      <c r="BI313" s="12"/>
      <c r="BJ313" s="12"/>
      <c r="BK313" s="12"/>
      <c r="BL313" s="12"/>
      <c r="BM313" s="12"/>
      <c r="BN313" s="12"/>
      <c r="BO313" s="12"/>
      <c r="BP313" s="12"/>
      <c r="BQ313" s="12"/>
      <c r="BR313" s="12"/>
      <c r="BS313" s="12"/>
      <c r="BT313" s="12"/>
      <c r="BU313" s="12"/>
      <c r="BV313" s="12"/>
      <c r="BW313" s="12"/>
      <c r="BX313" s="12"/>
      <c r="BY313" s="12"/>
      <c r="BZ313" s="12"/>
      <c r="CA313" s="12"/>
      <c r="CB313" s="12"/>
      <c r="CC313" s="12"/>
      <c r="CD313" s="12"/>
      <c r="CE313" s="12"/>
      <c r="CF313" s="12"/>
    </row>
    <row r="314" spans="1:84" s="7" customFormat="1" ht="11.25" x14ac:dyDescent="0.2">
      <c r="A314" s="7" t="s">
        <v>685</v>
      </c>
      <c r="B314" s="7" t="s">
        <v>685</v>
      </c>
      <c r="C314" s="8" t="s">
        <v>686</v>
      </c>
      <c r="D314" s="9"/>
      <c r="E314" s="10">
        <v>-3.307219028</v>
      </c>
      <c r="F314" s="10">
        <v>-1.501493454</v>
      </c>
      <c r="G314" s="10">
        <v>-2.5914318559999998</v>
      </c>
      <c r="H314" s="10">
        <v>-0.56633508200000005</v>
      </c>
      <c r="I314" s="10">
        <v>-0.53084069499999997</v>
      </c>
      <c r="J314" s="10">
        <v>0.20041663900000001</v>
      </c>
      <c r="K314" s="10">
        <v>-2.5886008739999999</v>
      </c>
      <c r="L314" s="10">
        <v>-5.0005793999999999E-2</v>
      </c>
      <c r="M314" s="10">
        <v>-1.2309061290000001</v>
      </c>
      <c r="N314" s="10">
        <v>-1.063779354</v>
      </c>
      <c r="O314" s="10">
        <v>-0.706463218</v>
      </c>
      <c r="P314" s="10">
        <v>-1.2116049529999999</v>
      </c>
      <c r="Q314" s="10">
        <v>-0.75169342800000005</v>
      </c>
      <c r="R314" s="10">
        <v>-0.78354013</v>
      </c>
      <c r="S314" s="10">
        <v>-0.80832994000000002</v>
      </c>
      <c r="T314" s="10">
        <v>-0.89599633199999995</v>
      </c>
      <c r="U314" s="10">
        <v>-3.6765706000000002E-2</v>
      </c>
      <c r="V314" s="10">
        <v>-1.1041487459999999</v>
      </c>
      <c r="W314" s="10">
        <v>-0.68990355699999995</v>
      </c>
      <c r="X314" s="10">
        <v>-0.62065053000000003</v>
      </c>
      <c r="Y314" s="10">
        <v>4.8637893000000001E-2</v>
      </c>
      <c r="Z314" s="10">
        <v>0.103517279</v>
      </c>
      <c r="AA314" s="10">
        <v>8.7971791999999993E-2</v>
      </c>
      <c r="AB314" s="10">
        <v>-9.4287142000000004E-2</v>
      </c>
      <c r="AC314" s="10">
        <v>0.579839349</v>
      </c>
      <c r="AD314" s="10">
        <v>0.66721314200000004</v>
      </c>
      <c r="AE314" s="10">
        <v>0.65886795499999995</v>
      </c>
      <c r="AF314" s="10">
        <v>-7.8380859999999993E-3</v>
      </c>
      <c r="AG314" s="10">
        <v>0.43443989799999999</v>
      </c>
      <c r="AH314" s="10">
        <v>0.54641318299999997</v>
      </c>
      <c r="AI314" s="10">
        <v>0.46141579700000002</v>
      </c>
      <c r="AJ314" s="10">
        <v>0.45995417199999999</v>
      </c>
      <c r="AK314" s="10">
        <v>0.62236219599999998</v>
      </c>
      <c r="AL314" s="10">
        <v>0.53510773199999995</v>
      </c>
      <c r="AM314" s="10">
        <v>0.61861789199999995</v>
      </c>
      <c r="AN314" s="10">
        <v>0.66729408499999998</v>
      </c>
      <c r="AO314" s="10">
        <v>0.71873032999999997</v>
      </c>
      <c r="AP314" s="10">
        <v>0.57392740200000003</v>
      </c>
      <c r="AQ314" s="10">
        <v>0.80524045200000005</v>
      </c>
      <c r="AR314" s="10">
        <v>4.5430499999999999E-2</v>
      </c>
      <c r="AS314" s="10">
        <v>0</v>
      </c>
      <c r="AT314" s="10">
        <v>0.486266702</v>
      </c>
      <c r="AU314" s="10">
        <v>0.154873922</v>
      </c>
      <c r="AV314" s="39">
        <v>9</v>
      </c>
      <c r="AW314" s="39">
        <v>9</v>
      </c>
      <c r="AX314" s="39">
        <v>9</v>
      </c>
      <c r="AY314" s="39">
        <v>37.9</v>
      </c>
      <c r="AZ314" s="39">
        <v>37.9</v>
      </c>
      <c r="BA314" s="39">
        <v>37.9</v>
      </c>
      <c r="BB314" s="40">
        <v>41.850999999999999</v>
      </c>
      <c r="BC314" s="39">
        <v>0</v>
      </c>
      <c r="BD314" s="39">
        <v>271.31</v>
      </c>
      <c r="BE314" s="41">
        <v>14200000000</v>
      </c>
      <c r="BF314" s="39">
        <v>236</v>
      </c>
      <c r="BG314" s="11"/>
      <c r="BH314" s="12"/>
      <c r="BI314" s="12"/>
      <c r="BJ314" s="12"/>
      <c r="BK314" s="12"/>
      <c r="BL314" s="12"/>
      <c r="BM314" s="12"/>
      <c r="BN314" s="12"/>
      <c r="BO314" s="12"/>
      <c r="BP314" s="12"/>
      <c r="BQ314" s="12"/>
      <c r="BR314" s="12"/>
      <c r="BS314" s="12"/>
      <c r="BT314" s="12"/>
      <c r="BU314" s="12"/>
      <c r="BV314" s="12"/>
      <c r="BW314" s="12"/>
      <c r="BX314" s="12"/>
      <c r="BY314" s="12"/>
      <c r="BZ314" s="12"/>
      <c r="CA314" s="12"/>
      <c r="CB314" s="12"/>
      <c r="CC314" s="12"/>
      <c r="CD314" s="12"/>
      <c r="CE314" s="12"/>
      <c r="CF314" s="12"/>
    </row>
    <row r="315" spans="1:84" s="7" customFormat="1" ht="11.25" x14ac:dyDescent="0.2">
      <c r="A315" s="7" t="s">
        <v>687</v>
      </c>
      <c r="B315" s="7" t="s">
        <v>687</v>
      </c>
      <c r="C315" s="8" t="s">
        <v>686</v>
      </c>
      <c r="D315" s="9"/>
      <c r="E315" s="10">
        <v>-0.99941271499999995</v>
      </c>
      <c r="F315" s="10">
        <v>-0.56918346900000005</v>
      </c>
      <c r="G315" s="10">
        <v>-1.6225765940000001</v>
      </c>
      <c r="H315" s="10">
        <v>-0.71401125200000004</v>
      </c>
      <c r="I315" s="10">
        <v>-0.67844593500000006</v>
      </c>
      <c r="J315" s="10">
        <v>-2.8198592659999999</v>
      </c>
      <c r="K315" s="10">
        <v>-1.4838505980000001</v>
      </c>
      <c r="L315" s="10">
        <v>-0.75176852900000002</v>
      </c>
      <c r="M315" s="10">
        <v>-1.094680667</v>
      </c>
      <c r="N315" s="10">
        <v>-0.75638967800000001</v>
      </c>
      <c r="O315" s="10">
        <v>-1.1155350209999999</v>
      </c>
      <c r="P315" s="10">
        <v>-3.0111076830000001</v>
      </c>
      <c r="Q315" s="10">
        <v>-1.2099440100000001</v>
      </c>
      <c r="R315" s="10">
        <v>-1.2932214740000001</v>
      </c>
      <c r="S315" s="10">
        <v>-1.5742540359999999</v>
      </c>
      <c r="T315" s="10">
        <v>-1.736573696</v>
      </c>
      <c r="U315" s="10">
        <v>0.113278225</v>
      </c>
      <c r="V315" s="10">
        <v>-0.59389716400000003</v>
      </c>
      <c r="W315" s="10">
        <v>-0.50144434000000004</v>
      </c>
      <c r="X315" s="10">
        <v>-0.43506348099999997</v>
      </c>
      <c r="Y315" s="10">
        <v>0</v>
      </c>
      <c r="Z315" s="10">
        <v>-6.0415219999999999E-2</v>
      </c>
      <c r="AA315" s="10">
        <v>4.1853767E-2</v>
      </c>
      <c r="AB315" s="10">
        <v>0.143513575</v>
      </c>
      <c r="AC315" s="10">
        <v>0.695101678</v>
      </c>
      <c r="AD315" s="10">
        <v>0.61747074099999999</v>
      </c>
      <c r="AE315" s="10">
        <v>0.51948869200000003</v>
      </c>
      <c r="AF315" s="10">
        <v>0.84807574699999999</v>
      </c>
      <c r="AG315" s="10">
        <v>0.65837103100000005</v>
      </c>
      <c r="AH315" s="10">
        <v>0.51112550499999998</v>
      </c>
      <c r="AI315" s="10">
        <v>0.50923615700000002</v>
      </c>
      <c r="AJ315" s="10">
        <v>0.438119441</v>
      </c>
      <c r="AK315" s="10">
        <v>0.49496412299999998</v>
      </c>
      <c r="AL315" s="10">
        <v>0.51188093400000001</v>
      </c>
      <c r="AM315" s="10">
        <v>0.63908940599999997</v>
      </c>
      <c r="AN315" s="10">
        <v>0.449301481</v>
      </c>
      <c r="AO315" s="10">
        <v>0.33817741299999998</v>
      </c>
      <c r="AP315" s="10">
        <v>0.475178033</v>
      </c>
      <c r="AQ315" s="10">
        <v>0.349088281</v>
      </c>
      <c r="AR315" s="10">
        <v>3.8080177999999999E-2</v>
      </c>
      <c r="AS315" s="10">
        <v>0.11010750399999999</v>
      </c>
      <c r="AT315" s="10">
        <v>0.46804705299999999</v>
      </c>
      <c r="AU315" s="10">
        <v>-4.9957140000000001E-3</v>
      </c>
      <c r="AV315" s="39">
        <v>12</v>
      </c>
      <c r="AW315" s="39">
        <v>12</v>
      </c>
      <c r="AX315" s="39">
        <v>12</v>
      </c>
      <c r="AY315" s="39">
        <v>63.2</v>
      </c>
      <c r="AZ315" s="39">
        <v>63.2</v>
      </c>
      <c r="BA315" s="39">
        <v>63.2</v>
      </c>
      <c r="BB315" s="40">
        <v>36.704999999999998</v>
      </c>
      <c r="BC315" s="39">
        <v>0</v>
      </c>
      <c r="BD315" s="39">
        <v>186.19</v>
      </c>
      <c r="BE315" s="41">
        <v>22500000000</v>
      </c>
      <c r="BF315" s="39">
        <v>319</v>
      </c>
      <c r="BG315" s="11"/>
      <c r="BH315" s="12"/>
      <c r="BI315" s="12"/>
      <c r="BJ315" s="12"/>
      <c r="BK315" s="12"/>
      <c r="BL315" s="12"/>
      <c r="BM315" s="12"/>
      <c r="BN315" s="12"/>
      <c r="BO315" s="12"/>
      <c r="BP315" s="12"/>
      <c r="BQ315" s="12"/>
      <c r="BR315" s="12"/>
      <c r="BS315" s="12"/>
      <c r="BT315" s="12"/>
      <c r="BU315" s="12"/>
      <c r="BV315" s="12"/>
      <c r="BW315" s="12"/>
      <c r="BX315" s="12"/>
      <c r="BY315" s="12"/>
      <c r="BZ315" s="12"/>
      <c r="CA315" s="12"/>
      <c r="CB315" s="12"/>
      <c r="CC315" s="12"/>
      <c r="CD315" s="12"/>
      <c r="CE315" s="12"/>
      <c r="CF315" s="12"/>
    </row>
    <row r="316" spans="1:84" s="7" customFormat="1" ht="11.25" x14ac:dyDescent="0.2">
      <c r="A316" s="7" t="s">
        <v>688</v>
      </c>
      <c r="B316" s="7" t="s">
        <v>688</v>
      </c>
      <c r="C316" s="8" t="s">
        <v>686</v>
      </c>
      <c r="D316" s="9"/>
      <c r="E316" s="10">
        <v>-2.3461241720000001</v>
      </c>
      <c r="F316" s="10">
        <v>-2.5684626100000001</v>
      </c>
      <c r="G316" s="10">
        <v>-2.7830946449999998</v>
      </c>
      <c r="H316" s="10">
        <v>-2.513577223</v>
      </c>
      <c r="I316" s="10">
        <v>-0.76727926700000004</v>
      </c>
      <c r="J316" s="10">
        <v>-1.316203475</v>
      </c>
      <c r="K316" s="10">
        <v>-1.270809412</v>
      </c>
      <c r="L316" s="10">
        <v>-1.7342908379999999</v>
      </c>
      <c r="M316" s="10">
        <v>-0.50654143100000004</v>
      </c>
      <c r="N316" s="10">
        <v>-0.13957037</v>
      </c>
      <c r="O316" s="10">
        <v>0</v>
      </c>
      <c r="P316" s="10">
        <v>-0.49374225700000002</v>
      </c>
      <c r="Q316" s="10">
        <v>-0.64815318600000005</v>
      </c>
      <c r="R316" s="10">
        <v>-0.88548707999999998</v>
      </c>
      <c r="S316" s="10">
        <v>-0.74683314599999995</v>
      </c>
      <c r="T316" s="10">
        <v>-1.368827343</v>
      </c>
      <c r="U316" s="10">
        <v>0.70571696799999994</v>
      </c>
      <c r="V316" s="10">
        <v>-0.34493502999999998</v>
      </c>
      <c r="W316" s="10">
        <v>-0.122456968</v>
      </c>
      <c r="X316" s="10">
        <v>0.30346110500000001</v>
      </c>
      <c r="Y316" s="10">
        <v>-0.72257208799999995</v>
      </c>
      <c r="Z316" s="10">
        <v>-0.505638421</v>
      </c>
      <c r="AA316" s="10">
        <v>-0.74444931700000005</v>
      </c>
      <c r="AB316" s="10">
        <v>-0.39532440899999999</v>
      </c>
      <c r="AC316" s="10">
        <v>9.5618865999999997E-2</v>
      </c>
      <c r="AD316" s="10">
        <v>4.4917661999999997E-2</v>
      </c>
      <c r="AE316" s="10">
        <v>9.0420753000000006E-2</v>
      </c>
      <c r="AF316" s="10">
        <v>0.27888628799999998</v>
      </c>
      <c r="AG316" s="10">
        <v>0.51700651600000003</v>
      </c>
      <c r="AH316" s="10">
        <v>0.41839546</v>
      </c>
      <c r="AI316" s="10">
        <v>0.55203497400000001</v>
      </c>
      <c r="AJ316" s="10">
        <v>0.22495372599999999</v>
      </c>
      <c r="AK316" s="10">
        <v>0.35814747200000002</v>
      </c>
      <c r="AL316" s="10">
        <v>2.4928747000000001E-2</v>
      </c>
      <c r="AM316" s="10">
        <v>0.86805224400000003</v>
      </c>
      <c r="AN316" s="10">
        <v>0.25866013799999998</v>
      </c>
      <c r="AO316" s="10">
        <v>0.30247771699999998</v>
      </c>
      <c r="AP316" s="10">
        <v>0.47884812999999998</v>
      </c>
      <c r="AQ316" s="10">
        <v>0.417056233</v>
      </c>
      <c r="AR316" s="10">
        <v>8.4753900000000002E-4</v>
      </c>
      <c r="AS316" s="10">
        <v>0.209363207</v>
      </c>
      <c r="AT316" s="10">
        <v>0.30718988200000003</v>
      </c>
      <c r="AU316" s="10">
        <v>0.215144843</v>
      </c>
      <c r="AV316" s="39">
        <v>17</v>
      </c>
      <c r="AW316" s="39">
        <v>17</v>
      </c>
      <c r="AX316" s="39">
        <v>4</v>
      </c>
      <c r="AY316" s="39">
        <v>48.6</v>
      </c>
      <c r="AZ316" s="39">
        <v>48.6</v>
      </c>
      <c r="BA316" s="39">
        <v>13.1</v>
      </c>
      <c r="BB316" s="40">
        <v>48.472999999999999</v>
      </c>
      <c r="BC316" s="39">
        <v>0</v>
      </c>
      <c r="BD316" s="39">
        <v>323.31</v>
      </c>
      <c r="BE316" s="41">
        <v>13400000000</v>
      </c>
      <c r="BF316" s="39">
        <v>223</v>
      </c>
      <c r="BG316" s="11"/>
      <c r="BH316" s="12"/>
      <c r="BI316" s="12"/>
      <c r="BJ316" s="12"/>
      <c r="BK316" s="12"/>
      <c r="BL316" s="12"/>
      <c r="BM316" s="12"/>
      <c r="BN316" s="12"/>
      <c r="BO316" s="12"/>
      <c r="BP316" s="12"/>
      <c r="BQ316" s="12"/>
      <c r="BR316" s="12"/>
      <c r="BS316" s="12"/>
      <c r="BT316" s="12"/>
      <c r="BU316" s="12"/>
      <c r="BV316" s="12"/>
      <c r="BW316" s="12"/>
      <c r="BX316" s="12"/>
      <c r="BY316" s="12"/>
      <c r="BZ316" s="12"/>
      <c r="CA316" s="12"/>
      <c r="CB316" s="12"/>
      <c r="CC316" s="12"/>
      <c r="CD316" s="12"/>
      <c r="CE316" s="12"/>
      <c r="CF316" s="12"/>
    </row>
    <row r="317" spans="1:84" s="7" customFormat="1" ht="11.25" x14ac:dyDescent="0.2">
      <c r="A317" s="7" t="s">
        <v>689</v>
      </c>
      <c r="B317" s="7" t="s">
        <v>689</v>
      </c>
      <c r="C317" s="8" t="s">
        <v>690</v>
      </c>
      <c r="D317" s="9"/>
      <c r="E317" s="10">
        <v>-0.41783988500000002</v>
      </c>
      <c r="F317" s="10">
        <v>2.2372441E-2</v>
      </c>
      <c r="G317" s="10">
        <v>-0.21982136399999999</v>
      </c>
      <c r="H317" s="10">
        <v>-0.33844697499999998</v>
      </c>
      <c r="I317" s="10">
        <v>-0.36024358899999998</v>
      </c>
      <c r="J317" s="10">
        <v>-3.769659758</v>
      </c>
      <c r="K317" s="10">
        <v>-4.6173939700000002</v>
      </c>
      <c r="L317" s="10">
        <v>0.110467814</v>
      </c>
      <c r="M317" s="10">
        <v>-0.81215882299999997</v>
      </c>
      <c r="N317" s="10">
        <v>0.11080396200000001</v>
      </c>
      <c r="O317" s="10">
        <v>-0.55337864199999998</v>
      </c>
      <c r="P317" s="10">
        <v>-0.73344439299999997</v>
      </c>
      <c r="Q317" s="10">
        <v>6.1365474000000003E-2</v>
      </c>
      <c r="R317" s="10">
        <v>-0.33946162499999999</v>
      </c>
      <c r="S317" s="10">
        <v>-0.53368914099999998</v>
      </c>
      <c r="T317" s="10">
        <v>0.40169858899999999</v>
      </c>
      <c r="U317" s="10">
        <v>-0.73615539100000005</v>
      </c>
      <c r="V317" s="10">
        <v>-0.63727837799999998</v>
      </c>
      <c r="W317" s="10">
        <v>-0.952313364</v>
      </c>
      <c r="X317" s="10">
        <v>-0.452702671</v>
      </c>
      <c r="Y317" s="10">
        <v>0.54975885199999996</v>
      </c>
      <c r="Z317" s="10">
        <v>7.9262182E-2</v>
      </c>
      <c r="AA317" s="10">
        <v>0.26027104299999998</v>
      </c>
      <c r="AB317" s="10">
        <v>0.41572651300000002</v>
      </c>
      <c r="AC317" s="10">
        <v>0.17493331400000001</v>
      </c>
      <c r="AD317" s="10">
        <v>0.25979793099999998</v>
      </c>
      <c r="AE317" s="10">
        <v>0.241007954</v>
      </c>
      <c r="AF317" s="10">
        <v>0.53609198300000005</v>
      </c>
      <c r="AG317" s="10">
        <v>-5.3104977999999997E-2</v>
      </c>
      <c r="AH317" s="10">
        <v>0.22573816799999999</v>
      </c>
      <c r="AI317" s="10">
        <v>0.53441125199999995</v>
      </c>
      <c r="AJ317" s="10">
        <v>7.3482327E-2</v>
      </c>
      <c r="AK317" s="10">
        <v>0.32952973200000002</v>
      </c>
      <c r="AL317" s="10">
        <v>0</v>
      </c>
      <c r="AM317" s="10">
        <v>0.147708535</v>
      </c>
      <c r="AN317" s="10">
        <v>0.25271084900000002</v>
      </c>
      <c r="AO317" s="10">
        <v>0.30327293300000002</v>
      </c>
      <c r="AP317" s="10">
        <v>-0.15722335900000001</v>
      </c>
      <c r="AQ317" s="10">
        <v>5.9482429000000003E-2</v>
      </c>
      <c r="AR317" s="10">
        <v>-0.14729456599999999</v>
      </c>
      <c r="AS317" s="10">
        <v>-0.21558217700000001</v>
      </c>
      <c r="AT317" s="10">
        <v>-0.35064473699999998</v>
      </c>
      <c r="AU317" s="10">
        <v>-7.2224885000000003E-2</v>
      </c>
      <c r="AV317" s="39">
        <v>9</v>
      </c>
      <c r="AW317" s="39">
        <v>9</v>
      </c>
      <c r="AX317" s="39">
        <v>9</v>
      </c>
      <c r="AY317" s="39">
        <v>36.299999999999997</v>
      </c>
      <c r="AZ317" s="39">
        <v>36.299999999999997</v>
      </c>
      <c r="BA317" s="39">
        <v>36.299999999999997</v>
      </c>
      <c r="BB317" s="40">
        <v>44.786999999999999</v>
      </c>
      <c r="BC317" s="39">
        <v>0</v>
      </c>
      <c r="BD317" s="39">
        <v>117.61</v>
      </c>
      <c r="BE317" s="39">
        <v>4657800000</v>
      </c>
      <c r="BF317" s="39">
        <v>99</v>
      </c>
      <c r="BG317" s="11"/>
      <c r="BH317" s="12"/>
      <c r="BI317" s="12"/>
      <c r="BJ317" s="12"/>
      <c r="BK317" s="12"/>
      <c r="BL317" s="12"/>
      <c r="BM317" s="12"/>
      <c r="BN317" s="12"/>
      <c r="BO317" s="12"/>
      <c r="BP317" s="12"/>
      <c r="BQ317" s="12"/>
      <c r="BR317" s="12"/>
      <c r="BS317" s="12"/>
      <c r="BT317" s="12"/>
      <c r="BU317" s="12"/>
      <c r="BV317" s="12"/>
      <c r="BW317" s="12"/>
      <c r="BX317" s="12"/>
      <c r="BY317" s="12"/>
      <c r="BZ317" s="12"/>
      <c r="CA317" s="12"/>
      <c r="CB317" s="12"/>
      <c r="CC317" s="12"/>
      <c r="CD317" s="12"/>
      <c r="CE317" s="12"/>
      <c r="CF317" s="12"/>
    </row>
    <row r="318" spans="1:84" s="7" customFormat="1" ht="11.25" x14ac:dyDescent="0.2">
      <c r="A318" s="7" t="s">
        <v>691</v>
      </c>
      <c r="B318" s="7" t="s">
        <v>691</v>
      </c>
      <c r="C318" s="8" t="s">
        <v>692</v>
      </c>
      <c r="D318" s="9"/>
      <c r="E318" s="10">
        <v>-1.592396736</v>
      </c>
      <c r="F318" s="10">
        <v>-1.118086457</v>
      </c>
      <c r="G318" s="10">
        <v>-0.93588125700000002</v>
      </c>
      <c r="H318" s="10">
        <v>-0.686060369</v>
      </c>
      <c r="I318" s="10">
        <v>-0.81516605600000003</v>
      </c>
      <c r="J318" s="10">
        <v>0</v>
      </c>
      <c r="K318" s="10">
        <v>-0.52634811400000003</v>
      </c>
      <c r="L318" s="10">
        <v>-0.18059128499999999</v>
      </c>
      <c r="M318" s="10">
        <v>-0.62810999199999995</v>
      </c>
      <c r="N318" s="10">
        <v>-1.3884774449999999</v>
      </c>
      <c r="O318" s="10">
        <v>-1.503194809</v>
      </c>
      <c r="P318" s="10">
        <v>-0.40076991899999997</v>
      </c>
      <c r="Q318" s="10">
        <v>-2.0681796069999998</v>
      </c>
      <c r="R318" s="10">
        <v>-1.961674809</v>
      </c>
      <c r="S318" s="10">
        <v>-2.4807124140000001</v>
      </c>
      <c r="T318" s="10">
        <v>-1.513038039</v>
      </c>
      <c r="U318" s="10">
        <v>-1.3508219720000001</v>
      </c>
      <c r="V318" s="10">
        <v>-1.669125438</v>
      </c>
      <c r="W318" s="10">
        <v>-1.358272433</v>
      </c>
      <c r="X318" s="10">
        <v>-2.0299246310000001</v>
      </c>
      <c r="Y318" s="10">
        <v>7.3771633000000003E-2</v>
      </c>
      <c r="Z318" s="10">
        <v>0.132278755</v>
      </c>
      <c r="AA318" s="10">
        <v>0.120664954</v>
      </c>
      <c r="AB318" s="10">
        <v>-2.9896236999999999E-2</v>
      </c>
      <c r="AC318" s="10">
        <v>0.67517978000000001</v>
      </c>
      <c r="AD318" s="10">
        <v>0.60186296699999997</v>
      </c>
      <c r="AE318" s="10">
        <v>0.57675063599999998</v>
      </c>
      <c r="AF318" s="10">
        <v>0.87765401600000004</v>
      </c>
      <c r="AG318" s="10">
        <v>0.44670340400000003</v>
      </c>
      <c r="AH318" s="10">
        <v>0.534198642</v>
      </c>
      <c r="AI318" s="10">
        <v>0.43808773200000001</v>
      </c>
      <c r="AJ318" s="10">
        <v>0.108048722</v>
      </c>
      <c r="AK318" s="10">
        <v>0.45973032699999999</v>
      </c>
      <c r="AL318" s="10">
        <v>0.40314590900000002</v>
      </c>
      <c r="AM318" s="10">
        <v>0.24661277200000001</v>
      </c>
      <c r="AN318" s="10">
        <v>0.54266977299999997</v>
      </c>
      <c r="AO318" s="10">
        <v>-3.3162098000000001E-2</v>
      </c>
      <c r="AP318" s="10">
        <v>0.25579735599999998</v>
      </c>
      <c r="AQ318" s="10">
        <v>0.35464021600000001</v>
      </c>
      <c r="AR318" s="10">
        <v>0.269458592</v>
      </c>
      <c r="AS318" s="10">
        <v>0.12861892599999999</v>
      </c>
      <c r="AT318" s="10">
        <v>0.23376381399999999</v>
      </c>
      <c r="AU318" s="10">
        <v>0.54100567099999997</v>
      </c>
      <c r="AV318" s="39">
        <v>11</v>
      </c>
      <c r="AW318" s="39">
        <v>11</v>
      </c>
      <c r="AX318" s="39">
        <v>11</v>
      </c>
      <c r="AY318" s="39">
        <v>33.5</v>
      </c>
      <c r="AZ318" s="39">
        <v>33.5</v>
      </c>
      <c r="BA318" s="39">
        <v>33.5</v>
      </c>
      <c r="BB318" s="40">
        <v>46.201000000000001</v>
      </c>
      <c r="BC318" s="39">
        <v>0</v>
      </c>
      <c r="BD318" s="39">
        <v>80.778000000000006</v>
      </c>
      <c r="BE318" s="39">
        <v>7446600000</v>
      </c>
      <c r="BF318" s="39">
        <v>167</v>
      </c>
      <c r="BG318" s="11"/>
      <c r="BH318" s="12"/>
      <c r="BI318" s="12"/>
      <c r="BJ318" s="12"/>
      <c r="BK318" s="12"/>
      <c r="BL318" s="12"/>
      <c r="BM318" s="12"/>
      <c r="BN318" s="12"/>
      <c r="BO318" s="12"/>
      <c r="BP318" s="12"/>
      <c r="BQ318" s="12"/>
      <c r="BR318" s="12"/>
      <c r="BS318" s="12"/>
      <c r="BT318" s="12"/>
      <c r="BU318" s="12"/>
      <c r="BV318" s="12"/>
      <c r="BW318" s="12"/>
      <c r="BX318" s="12"/>
      <c r="BY318" s="12"/>
      <c r="BZ318" s="12"/>
      <c r="CA318" s="12"/>
      <c r="CB318" s="12"/>
      <c r="CC318" s="12"/>
      <c r="CD318" s="12"/>
      <c r="CE318" s="12"/>
      <c r="CF318" s="12"/>
    </row>
    <row r="319" spans="1:84" s="7" customFormat="1" ht="11.25" x14ac:dyDescent="0.2">
      <c r="A319" s="7" t="s">
        <v>693</v>
      </c>
      <c r="B319" s="7" t="s">
        <v>694</v>
      </c>
      <c r="C319" s="8" t="s">
        <v>695</v>
      </c>
      <c r="D319" s="9"/>
      <c r="E319" s="10">
        <v>-9.3282551000000005E-2</v>
      </c>
      <c r="F319" s="10">
        <v>-0.12605771399999999</v>
      </c>
      <c r="G319" s="10">
        <v>-0.59860026799999999</v>
      </c>
      <c r="H319" s="10">
        <v>0.36355415000000002</v>
      </c>
      <c r="I319" s="10">
        <v>-0.79570180199999996</v>
      </c>
      <c r="J319" s="10">
        <v>-0.378603935</v>
      </c>
      <c r="K319" s="10">
        <v>0.140407965</v>
      </c>
      <c r="L319" s="10">
        <v>8.3082058E-2</v>
      </c>
      <c r="M319" s="10">
        <v>-2.7483198639999999</v>
      </c>
      <c r="N319" s="10">
        <v>-2.8971498009999999</v>
      </c>
      <c r="O319" s="10">
        <v>-2.470468044</v>
      </c>
      <c r="P319" s="10">
        <v>-0.88079547899999999</v>
      </c>
      <c r="Q319" s="10">
        <v>-0.44792064999999998</v>
      </c>
      <c r="R319" s="10">
        <v>-2.0892596239999999</v>
      </c>
      <c r="S319" s="10">
        <v>-1.3170731069999999</v>
      </c>
      <c r="T319" s="10">
        <v>-0.86996263299999999</v>
      </c>
      <c r="U319" s="10">
        <v>0</v>
      </c>
      <c r="V319" s="10">
        <v>-0.85378652799999999</v>
      </c>
      <c r="W319" s="10">
        <v>-0.74656867999999998</v>
      </c>
      <c r="X319" s="10">
        <v>-0.56690400799999996</v>
      </c>
      <c r="Y319" s="10">
        <v>-0.51975888000000003</v>
      </c>
      <c r="Z319" s="10">
        <v>-0.78628778499999996</v>
      </c>
      <c r="AA319" s="10">
        <v>-0.23797069500000001</v>
      </c>
      <c r="AB319" s="10">
        <v>-0.43401303899999999</v>
      </c>
      <c r="AC319" s="10">
        <v>0.55425322099999996</v>
      </c>
      <c r="AD319" s="10">
        <v>0.115185358</v>
      </c>
      <c r="AE319" s="10">
        <v>0.456433594</v>
      </c>
      <c r="AF319" s="10">
        <v>-0.83527070299999995</v>
      </c>
      <c r="AG319" s="10">
        <v>0.20741663900000001</v>
      </c>
      <c r="AH319" s="10">
        <v>0.40715029800000002</v>
      </c>
      <c r="AI319" s="10">
        <v>6.6601596999999998E-2</v>
      </c>
      <c r="AJ319" s="10">
        <v>0.38063928499999999</v>
      </c>
      <c r="AK319" s="10">
        <v>1.015978694</v>
      </c>
      <c r="AL319" s="10">
        <v>0.46525082000000001</v>
      </c>
      <c r="AM319" s="10">
        <v>0.28322279500000003</v>
      </c>
      <c r="AN319" s="10">
        <v>1.147628665</v>
      </c>
      <c r="AO319" s="10">
        <v>1.1100239750000001</v>
      </c>
      <c r="AP319" s="10">
        <v>0.80058664099999999</v>
      </c>
      <c r="AQ319" s="10">
        <v>0.72574084999999999</v>
      </c>
      <c r="AR319" s="10">
        <v>4.8583756999999998E-2</v>
      </c>
      <c r="AS319" s="10">
        <v>3.2877917999999999E-2</v>
      </c>
      <c r="AT319" s="10">
        <v>0.99015140499999998</v>
      </c>
      <c r="AU319" s="10">
        <v>0.66607528900000001</v>
      </c>
      <c r="AV319" s="39">
        <v>7</v>
      </c>
      <c r="AW319" s="39">
        <v>7</v>
      </c>
      <c r="AX319" s="39">
        <v>7</v>
      </c>
      <c r="AY319" s="39">
        <v>36.1</v>
      </c>
      <c r="AZ319" s="39">
        <v>36.1</v>
      </c>
      <c r="BA319" s="39">
        <v>36.1</v>
      </c>
      <c r="BB319" s="40">
        <v>22.341000000000001</v>
      </c>
      <c r="BC319" s="39">
        <v>0</v>
      </c>
      <c r="BD319" s="39">
        <v>130.01</v>
      </c>
      <c r="BE319" s="39">
        <v>8207600000</v>
      </c>
      <c r="BF319" s="39">
        <v>166</v>
      </c>
      <c r="BG319" s="11"/>
      <c r="BH319" s="12"/>
      <c r="BI319" s="12"/>
      <c r="BJ319" s="12"/>
      <c r="BK319" s="12"/>
      <c r="BL319" s="12"/>
      <c r="BM319" s="12"/>
      <c r="BN319" s="12"/>
      <c r="BO319" s="12"/>
      <c r="BP319" s="12"/>
      <c r="BQ319" s="12"/>
      <c r="BR319" s="12"/>
      <c r="BS319" s="12"/>
      <c r="BT319" s="12"/>
      <c r="BU319" s="12"/>
      <c r="BV319" s="12"/>
      <c r="BW319" s="12"/>
      <c r="BX319" s="12"/>
      <c r="BY319" s="12"/>
      <c r="BZ319" s="12"/>
      <c r="CA319" s="12"/>
      <c r="CB319" s="12"/>
      <c r="CC319" s="12"/>
      <c r="CD319" s="12"/>
      <c r="CE319" s="12"/>
      <c r="CF319" s="12"/>
    </row>
    <row r="320" spans="1:84" s="7" customFormat="1" ht="11.25" x14ac:dyDescent="0.2">
      <c r="A320" s="7" t="s">
        <v>696</v>
      </c>
      <c r="B320" s="7" t="s">
        <v>696</v>
      </c>
      <c r="C320" s="8" t="s">
        <v>695</v>
      </c>
      <c r="D320" s="9"/>
      <c r="E320" s="10">
        <v>-2.012098312</v>
      </c>
      <c r="F320" s="10">
        <v>-1.196804881</v>
      </c>
      <c r="G320" s="10">
        <v>-0.71154815000000005</v>
      </c>
      <c r="H320" s="10">
        <v>-1.518847227</v>
      </c>
      <c r="I320" s="10">
        <v>-1.26576519</v>
      </c>
      <c r="J320" s="10">
        <v>-1.625893354</v>
      </c>
      <c r="K320" s="10">
        <v>-0.97285819100000004</v>
      </c>
      <c r="L320" s="10">
        <v>-0.27908116599999999</v>
      </c>
      <c r="M320" s="10">
        <v>0.76564866300000001</v>
      </c>
      <c r="N320" s="10">
        <v>1.5271184440000001</v>
      </c>
      <c r="O320" s="10">
        <v>0.90225410500000003</v>
      </c>
      <c r="P320" s="10">
        <v>-0.48711693299999997</v>
      </c>
      <c r="Q320" s="10">
        <v>-4.2597804000000003E-2</v>
      </c>
      <c r="R320" s="10">
        <v>-0.48509672300000001</v>
      </c>
      <c r="S320" s="10">
        <v>-1.2605177160000001</v>
      </c>
      <c r="T320" s="10">
        <v>-1.038621545</v>
      </c>
      <c r="U320" s="10">
        <v>-0.46878781899999999</v>
      </c>
      <c r="V320" s="10">
        <v>1.6200749E-2</v>
      </c>
      <c r="W320" s="10">
        <v>1.195541739</v>
      </c>
      <c r="X320" s="10">
        <v>0</v>
      </c>
      <c r="Y320" s="10">
        <v>0.14348369799999999</v>
      </c>
      <c r="Z320" s="10">
        <v>-0.38296061799999997</v>
      </c>
      <c r="AA320" s="10">
        <v>-0.35520088700000002</v>
      </c>
      <c r="AB320" s="10">
        <v>-0.56343132299999998</v>
      </c>
      <c r="AC320" s="10">
        <v>0.98700845199999998</v>
      </c>
      <c r="AD320" s="10">
        <v>0.211479262</v>
      </c>
      <c r="AE320" s="10">
        <v>0.37409669200000001</v>
      </c>
      <c r="AF320" s="10">
        <v>1.6893898249999999</v>
      </c>
      <c r="AG320" s="10">
        <v>0.95375907400000004</v>
      </c>
      <c r="AH320" s="10">
        <v>1.8230276110000001</v>
      </c>
      <c r="AI320" s="10">
        <v>2.0497603419999999</v>
      </c>
      <c r="AJ320" s="10">
        <v>0.47723209900000002</v>
      </c>
      <c r="AK320" s="10">
        <v>-0.20868036200000001</v>
      </c>
      <c r="AL320" s="10">
        <v>0.14006617699999999</v>
      </c>
      <c r="AM320" s="10">
        <v>0.77176129800000004</v>
      </c>
      <c r="AN320" s="10">
        <v>1.071974754</v>
      </c>
      <c r="AO320" s="10">
        <v>-0.55136185900000001</v>
      </c>
      <c r="AP320" s="10">
        <v>-0.235406175</v>
      </c>
      <c r="AQ320" s="10">
        <v>-1.971313238</v>
      </c>
      <c r="AR320" s="10">
        <v>0.129965052</v>
      </c>
      <c r="AS320" s="10">
        <v>5.7929031999999998E-2</v>
      </c>
      <c r="AT320" s="10">
        <v>0.43463429799999997</v>
      </c>
      <c r="AU320" s="10">
        <v>0.60286253700000003</v>
      </c>
      <c r="AV320" s="39">
        <v>5</v>
      </c>
      <c r="AW320" s="39">
        <v>5</v>
      </c>
      <c r="AX320" s="39">
        <v>5</v>
      </c>
      <c r="AY320" s="39">
        <v>22.6</v>
      </c>
      <c r="AZ320" s="39">
        <v>22.6</v>
      </c>
      <c r="BA320" s="39">
        <v>22.6</v>
      </c>
      <c r="BB320" s="40">
        <v>21.241</v>
      </c>
      <c r="BC320" s="39">
        <v>0</v>
      </c>
      <c r="BD320" s="39">
        <v>9.1882000000000001</v>
      </c>
      <c r="BE320" s="39">
        <v>1193800000</v>
      </c>
      <c r="BF320" s="39">
        <v>39</v>
      </c>
      <c r="BG320" s="11"/>
      <c r="BH320" s="12"/>
      <c r="BI320" s="12"/>
      <c r="BJ320" s="12"/>
      <c r="BK320" s="12"/>
      <c r="BL320" s="12"/>
      <c r="BM320" s="12"/>
      <c r="BN320" s="12"/>
      <c r="BO320" s="12"/>
      <c r="BP320" s="12"/>
      <c r="BQ320" s="12"/>
      <c r="BR320" s="12"/>
      <c r="BS320" s="12"/>
      <c r="BT320" s="12"/>
      <c r="BU320" s="12"/>
      <c r="BV320" s="12"/>
      <c r="BW320" s="12"/>
      <c r="BX320" s="12"/>
      <c r="BY320" s="12"/>
      <c r="BZ320" s="12"/>
      <c r="CA320" s="12"/>
      <c r="CB320" s="12"/>
      <c r="CC320" s="12"/>
      <c r="CD320" s="12"/>
      <c r="CE320" s="12"/>
      <c r="CF320" s="12"/>
    </row>
    <row r="321" spans="1:84" s="7" customFormat="1" ht="11.25" x14ac:dyDescent="0.2">
      <c r="A321" s="7" t="s">
        <v>697</v>
      </c>
      <c r="B321" s="7" t="s">
        <v>697</v>
      </c>
      <c r="C321" s="8" t="s">
        <v>695</v>
      </c>
      <c r="D321" s="9"/>
      <c r="E321" s="10">
        <v>-2.02786541</v>
      </c>
      <c r="F321" s="10">
        <v>-1.5172048810000001</v>
      </c>
      <c r="G321" s="10">
        <v>-2.3147630690000001</v>
      </c>
      <c r="H321" s="10">
        <v>-1.354275227</v>
      </c>
      <c r="I321" s="10">
        <v>-0.31610006099999999</v>
      </c>
      <c r="J321" s="10">
        <v>-0.265989751</v>
      </c>
      <c r="K321" s="10">
        <v>-2.5200097559999999</v>
      </c>
      <c r="L321" s="10">
        <v>-7.3801696E-2</v>
      </c>
      <c r="M321" s="10">
        <v>-0.39331787800000001</v>
      </c>
      <c r="N321" s="10">
        <v>-0.27257868600000001</v>
      </c>
      <c r="O321" s="10">
        <v>-0.81581628299999998</v>
      </c>
      <c r="P321" s="10">
        <v>-0.89975196099999999</v>
      </c>
      <c r="Q321" s="10">
        <v>-0.71465647200000004</v>
      </c>
      <c r="R321" s="10">
        <v>-0.67903548499999999</v>
      </c>
      <c r="S321" s="10">
        <v>-0.59596598099999998</v>
      </c>
      <c r="T321" s="10">
        <v>-0.82934933899999996</v>
      </c>
      <c r="U321" s="10">
        <v>0.46172290999999999</v>
      </c>
      <c r="V321" s="10">
        <v>-1.7791046000000001E-2</v>
      </c>
      <c r="W321" s="10">
        <v>-0.106028505</v>
      </c>
      <c r="X321" s="10">
        <v>0.11575858999999999</v>
      </c>
      <c r="Y321" s="10">
        <v>-0.208434075</v>
      </c>
      <c r="Z321" s="10">
        <v>-0.20541212</v>
      </c>
      <c r="AA321" s="10">
        <v>-0.145372212</v>
      </c>
      <c r="AB321" s="10">
        <v>0</v>
      </c>
      <c r="AC321" s="10">
        <v>0.90837013700000002</v>
      </c>
      <c r="AD321" s="10">
        <v>0.83503556300000004</v>
      </c>
      <c r="AE321" s="10">
        <v>0.81695014200000005</v>
      </c>
      <c r="AF321" s="10">
        <v>0.63441669899999997</v>
      </c>
      <c r="AG321" s="10">
        <v>1.0150580410000001</v>
      </c>
      <c r="AH321" s="10">
        <v>0.81358265900000004</v>
      </c>
      <c r="AI321" s="10">
        <v>0.93775504799999998</v>
      </c>
      <c r="AJ321" s="10">
        <v>0.78829032200000004</v>
      </c>
      <c r="AK321" s="10">
        <v>1.009155273</v>
      </c>
      <c r="AL321" s="10">
        <v>1.0009506939999999</v>
      </c>
      <c r="AM321" s="10">
        <v>1.4149380920000001</v>
      </c>
      <c r="AN321" s="10">
        <v>1.273456454</v>
      </c>
      <c r="AO321" s="10">
        <v>1.2789626119999999</v>
      </c>
      <c r="AP321" s="10">
        <v>0.97658050100000005</v>
      </c>
      <c r="AQ321" s="10">
        <v>0.99225229000000004</v>
      </c>
      <c r="AR321" s="10">
        <v>0.86560541400000002</v>
      </c>
      <c r="AS321" s="10">
        <v>0.66586494399999996</v>
      </c>
      <c r="AT321" s="10">
        <v>0.846495628</v>
      </c>
      <c r="AU321" s="10">
        <v>0.94373321499999996</v>
      </c>
      <c r="AV321" s="39">
        <v>18</v>
      </c>
      <c r="AW321" s="39">
        <v>18</v>
      </c>
      <c r="AX321" s="39">
        <v>10</v>
      </c>
      <c r="AY321" s="39">
        <v>43.9</v>
      </c>
      <c r="AZ321" s="39">
        <v>43.9</v>
      </c>
      <c r="BA321" s="39">
        <v>28.1</v>
      </c>
      <c r="BB321" s="40">
        <v>62.82</v>
      </c>
      <c r="BC321" s="39">
        <v>0</v>
      </c>
      <c r="BD321" s="39">
        <v>323.31</v>
      </c>
      <c r="BE321" s="41">
        <v>29600000000</v>
      </c>
      <c r="BF321" s="39">
        <v>485</v>
      </c>
      <c r="BG321" s="11"/>
      <c r="BH321" s="12"/>
      <c r="BI321" s="12"/>
      <c r="BJ321" s="12"/>
      <c r="BK321" s="12"/>
      <c r="BL321" s="12"/>
      <c r="BM321" s="12"/>
      <c r="BN321" s="12"/>
      <c r="BO321" s="12"/>
      <c r="BP321" s="12"/>
      <c r="BQ321" s="12"/>
      <c r="BR321" s="12"/>
      <c r="BS321" s="12"/>
      <c r="BT321" s="12"/>
      <c r="BU321" s="12"/>
      <c r="BV321" s="12"/>
      <c r="BW321" s="12"/>
      <c r="BX321" s="12"/>
      <c r="BY321" s="12"/>
      <c r="BZ321" s="12"/>
      <c r="CA321" s="12"/>
      <c r="CB321" s="12"/>
      <c r="CC321" s="12"/>
      <c r="CD321" s="12"/>
      <c r="CE321" s="12"/>
      <c r="CF321" s="12"/>
    </row>
    <row r="322" spans="1:84" s="7" customFormat="1" ht="11.25" x14ac:dyDescent="0.2">
      <c r="A322" s="7" t="s">
        <v>698</v>
      </c>
      <c r="B322" s="7" t="s">
        <v>698</v>
      </c>
      <c r="C322" s="8" t="s">
        <v>695</v>
      </c>
      <c r="D322" s="9"/>
      <c r="E322" s="10">
        <v>-1.8283821339999999</v>
      </c>
      <c r="F322" s="10">
        <v>-2.1532797810000002</v>
      </c>
      <c r="G322" s="10">
        <v>-1.582863092</v>
      </c>
      <c r="H322" s="10">
        <v>-2.011752129</v>
      </c>
      <c r="I322" s="10">
        <v>0</v>
      </c>
      <c r="J322" s="10">
        <v>-0.32877886299999998</v>
      </c>
      <c r="K322" s="10">
        <v>-3.144601583</v>
      </c>
      <c r="L322" s="10">
        <v>-0.43193978100000002</v>
      </c>
      <c r="M322" s="10">
        <v>0.18049283299999999</v>
      </c>
      <c r="N322" s="10">
        <v>0.37979203499999997</v>
      </c>
      <c r="O322" s="10">
        <v>0.38013285400000002</v>
      </c>
      <c r="P322" s="10">
        <v>-0.26038417200000002</v>
      </c>
      <c r="Q322" s="10">
        <v>-0.141624212</v>
      </c>
      <c r="R322" s="10">
        <v>-0.29204282199999998</v>
      </c>
      <c r="S322" s="10">
        <v>-0.31982016600000002</v>
      </c>
      <c r="T322" s="10">
        <v>-0.34007281099999997</v>
      </c>
      <c r="U322" s="10">
        <v>0.55535489299999996</v>
      </c>
      <c r="V322" s="10">
        <v>-0.70034760200000001</v>
      </c>
      <c r="W322" s="10">
        <v>-0.199042782</v>
      </c>
      <c r="X322" s="10">
        <v>-0.12630613099999999</v>
      </c>
      <c r="Y322" s="10">
        <v>-0.242508218</v>
      </c>
      <c r="Z322" s="10">
        <v>-0.42208290100000001</v>
      </c>
      <c r="AA322" s="10">
        <v>-0.26826503899999998</v>
      </c>
      <c r="AB322" s="10">
        <v>-0.41337448399999999</v>
      </c>
      <c r="AC322" s="10">
        <v>0.66722577800000005</v>
      </c>
      <c r="AD322" s="10">
        <v>0.47854191099999999</v>
      </c>
      <c r="AE322" s="10">
        <v>0.50943601100000002</v>
      </c>
      <c r="AF322" s="10">
        <v>0.14933159900000001</v>
      </c>
      <c r="AG322" s="10">
        <v>1.3830956219999999</v>
      </c>
      <c r="AH322" s="10">
        <v>1.1797661779999999</v>
      </c>
      <c r="AI322" s="10">
        <v>1.231619239</v>
      </c>
      <c r="AJ322" s="10">
        <v>1.158375859</v>
      </c>
      <c r="AK322" s="10">
        <v>0.71025055599999998</v>
      </c>
      <c r="AL322" s="10">
        <v>0.95510166900000004</v>
      </c>
      <c r="AM322" s="10">
        <v>1.4720301629999999</v>
      </c>
      <c r="AN322" s="10">
        <v>1.012012124</v>
      </c>
      <c r="AO322" s="10">
        <v>1.096302152</v>
      </c>
      <c r="AP322" s="10">
        <v>1.0511493679999999</v>
      </c>
      <c r="AQ322" s="10">
        <v>0.94056510900000001</v>
      </c>
      <c r="AR322" s="10">
        <v>-0.22082769899999999</v>
      </c>
      <c r="AS322" s="10">
        <v>0.24411264099999999</v>
      </c>
      <c r="AT322" s="10">
        <v>0.45879593499999999</v>
      </c>
      <c r="AU322" s="10">
        <v>-1.9161021E-2</v>
      </c>
      <c r="AV322" s="39">
        <v>12</v>
      </c>
      <c r="AW322" s="39">
        <v>12</v>
      </c>
      <c r="AX322" s="39">
        <v>12</v>
      </c>
      <c r="AY322" s="39">
        <v>51.4</v>
      </c>
      <c r="AZ322" s="39">
        <v>51.4</v>
      </c>
      <c r="BA322" s="39">
        <v>51.4</v>
      </c>
      <c r="BB322" s="40">
        <v>27.137</v>
      </c>
      <c r="BC322" s="39">
        <v>0</v>
      </c>
      <c r="BD322" s="39">
        <v>128.15</v>
      </c>
      <c r="BE322" s="41">
        <v>24700000000</v>
      </c>
      <c r="BF322" s="39">
        <v>324</v>
      </c>
      <c r="BG322" s="11"/>
      <c r="BH322" s="12"/>
      <c r="BI322" s="12"/>
      <c r="BJ322" s="12"/>
      <c r="BK322" s="12"/>
      <c r="BL322" s="12"/>
      <c r="BM322" s="12"/>
      <c r="BN322" s="12"/>
      <c r="BO322" s="12"/>
      <c r="BP322" s="12"/>
      <c r="BQ322" s="12"/>
      <c r="BR322" s="12"/>
      <c r="BS322" s="12"/>
      <c r="BT322" s="12"/>
      <c r="BU322" s="12"/>
      <c r="BV322" s="12"/>
      <c r="BW322" s="12"/>
      <c r="BX322" s="12"/>
      <c r="BY322" s="12"/>
      <c r="BZ322" s="12"/>
      <c r="CA322" s="12"/>
      <c r="CB322" s="12"/>
      <c r="CC322" s="12"/>
      <c r="CD322" s="12"/>
      <c r="CE322" s="12"/>
      <c r="CF322" s="12"/>
    </row>
    <row r="323" spans="1:84" s="7" customFormat="1" ht="11.25" x14ac:dyDescent="0.2">
      <c r="A323" s="7" t="s">
        <v>699</v>
      </c>
      <c r="B323" s="7" t="s">
        <v>699</v>
      </c>
      <c r="C323" s="8" t="s">
        <v>695</v>
      </c>
      <c r="D323" s="9"/>
      <c r="E323" s="10">
        <v>-0.98888438899999997</v>
      </c>
      <c r="F323" s="10">
        <v>-1.2881704570000001</v>
      </c>
      <c r="G323" s="10">
        <v>-0.84067249300000002</v>
      </c>
      <c r="H323" s="10">
        <v>-1.0855220560000001</v>
      </c>
      <c r="I323" s="10">
        <v>-0.29916927199999999</v>
      </c>
      <c r="J323" s="10">
        <v>-0.68417763700000001</v>
      </c>
      <c r="K323" s="10">
        <v>-4.977304459</v>
      </c>
      <c r="L323" s="10">
        <v>-0.85835784699999995</v>
      </c>
      <c r="M323" s="10">
        <v>-0.66379558999999999</v>
      </c>
      <c r="N323" s="10">
        <v>-0.111507483</v>
      </c>
      <c r="O323" s="10">
        <v>-0.16712591099999999</v>
      </c>
      <c r="P323" s="10">
        <v>-0.60021942900000003</v>
      </c>
      <c r="Q323" s="10">
        <v>-1.013516903</v>
      </c>
      <c r="R323" s="10">
        <v>-1.1186048980000001</v>
      </c>
      <c r="S323" s="10">
        <v>-1.0721065999999999</v>
      </c>
      <c r="T323" s="10">
        <v>-1.1709872480000001</v>
      </c>
      <c r="U323" s="10">
        <v>0.383205354</v>
      </c>
      <c r="V323" s="10">
        <v>-0.67009437100000002</v>
      </c>
      <c r="W323" s="10">
        <v>-0.526652813</v>
      </c>
      <c r="X323" s="10">
        <v>-0.73657560300000002</v>
      </c>
      <c r="Y323" s="10">
        <v>0.14419899899999999</v>
      </c>
      <c r="Z323" s="10">
        <v>-0.11251802</v>
      </c>
      <c r="AA323" s="10">
        <v>0</v>
      </c>
      <c r="AB323" s="10">
        <v>1.7321248000000001E-2</v>
      </c>
      <c r="AC323" s="10">
        <v>0.39860093600000002</v>
      </c>
      <c r="AD323" s="10">
        <v>0.54055106600000002</v>
      </c>
      <c r="AE323" s="10">
        <v>0.33118125799999998</v>
      </c>
      <c r="AF323" s="10">
        <v>0.22734528800000001</v>
      </c>
      <c r="AG323" s="10">
        <v>0.30549922600000001</v>
      </c>
      <c r="AH323" s="10">
        <v>0.50905114399999996</v>
      </c>
      <c r="AI323" s="10">
        <v>0.55991482699999995</v>
      </c>
      <c r="AJ323" s="10">
        <v>0.54004675099999999</v>
      </c>
      <c r="AK323" s="10">
        <v>0.69426351799999997</v>
      </c>
      <c r="AL323" s="10">
        <v>0.66429400400000005</v>
      </c>
      <c r="AM323" s="10">
        <v>0.64720255100000001</v>
      </c>
      <c r="AN323" s="10">
        <v>0.57874697399999997</v>
      </c>
      <c r="AO323" s="10">
        <v>0.42953619399999998</v>
      </c>
      <c r="AP323" s="10">
        <v>0.522534728</v>
      </c>
      <c r="AQ323" s="10">
        <v>0.32226556499999998</v>
      </c>
      <c r="AR323" s="10">
        <v>-1.6104322000000001E-2</v>
      </c>
      <c r="AS323" s="10">
        <v>0.51639556900000005</v>
      </c>
      <c r="AT323" s="10">
        <v>0.30689334899999998</v>
      </c>
      <c r="AU323" s="10">
        <v>0.38745001000000001</v>
      </c>
      <c r="AV323" s="39">
        <v>10</v>
      </c>
      <c r="AW323" s="39">
        <v>10</v>
      </c>
      <c r="AX323" s="39">
        <v>10</v>
      </c>
      <c r="AY323" s="39">
        <v>34.9</v>
      </c>
      <c r="AZ323" s="39">
        <v>34.9</v>
      </c>
      <c r="BA323" s="39">
        <v>34.9</v>
      </c>
      <c r="BB323" s="40">
        <v>46.872999999999998</v>
      </c>
      <c r="BC323" s="39">
        <v>0</v>
      </c>
      <c r="BD323" s="39">
        <v>323.31</v>
      </c>
      <c r="BE323" s="39">
        <v>9528200000</v>
      </c>
      <c r="BF323" s="39">
        <v>228</v>
      </c>
      <c r="BG323" s="11"/>
      <c r="BH323" s="12"/>
      <c r="BI323" s="12"/>
      <c r="BJ323" s="12"/>
      <c r="BK323" s="12"/>
      <c r="BL323" s="12"/>
      <c r="BM323" s="12"/>
      <c r="BN323" s="12"/>
      <c r="BO323" s="12"/>
      <c r="BP323" s="12"/>
      <c r="BQ323" s="12"/>
      <c r="BR323" s="12"/>
      <c r="BS323" s="12"/>
      <c r="BT323" s="12"/>
      <c r="BU323" s="12"/>
      <c r="BV323" s="12"/>
      <c r="BW323" s="12"/>
      <c r="BX323" s="12"/>
      <c r="BY323" s="12"/>
      <c r="BZ323" s="12"/>
      <c r="CA323" s="12"/>
      <c r="CB323" s="12"/>
      <c r="CC323" s="12"/>
      <c r="CD323" s="12"/>
      <c r="CE323" s="12"/>
      <c r="CF323" s="12"/>
    </row>
    <row r="324" spans="1:84" s="7" customFormat="1" ht="11.25" x14ac:dyDescent="0.2">
      <c r="A324" s="7" t="s">
        <v>700</v>
      </c>
      <c r="B324" s="7" t="s">
        <v>700</v>
      </c>
      <c r="C324" s="8" t="s">
        <v>695</v>
      </c>
      <c r="D324" s="9"/>
      <c r="E324" s="10">
        <v>-1.483953834</v>
      </c>
      <c r="F324" s="10">
        <v>-1.99290061</v>
      </c>
      <c r="G324" s="10">
        <v>-2.129251719</v>
      </c>
      <c r="H324" s="10">
        <v>-2.7482569219999999</v>
      </c>
      <c r="I324" s="10">
        <v>0</v>
      </c>
      <c r="J324" s="10">
        <v>-0.90904843800000001</v>
      </c>
      <c r="K324" s="10">
        <v>-3.1403739449999999</v>
      </c>
      <c r="L324" s="10">
        <v>8.1163428999999995E-2</v>
      </c>
      <c r="M324" s="10">
        <v>-0.59615671599999998</v>
      </c>
      <c r="N324" s="10">
        <v>-0.99141979199999997</v>
      </c>
      <c r="O324" s="10">
        <v>-1.1088279489999999</v>
      </c>
      <c r="P324" s="10">
        <v>-0.72476559900000004</v>
      </c>
      <c r="Q324" s="10">
        <v>-0.18426240999999999</v>
      </c>
      <c r="R324" s="10">
        <v>-0.163678095</v>
      </c>
      <c r="S324" s="10">
        <v>8.1571184000000005E-2</v>
      </c>
      <c r="T324" s="10">
        <v>-0.36926695700000001</v>
      </c>
      <c r="U324" s="10">
        <v>0.11419386400000001</v>
      </c>
      <c r="V324" s="10">
        <v>-0.87128865700000002</v>
      </c>
      <c r="W324" s="10">
        <v>7.6952725999999999E-2</v>
      </c>
      <c r="X324" s="10">
        <v>-0.49359005700000003</v>
      </c>
      <c r="Y324" s="10">
        <v>-0.25286197700000002</v>
      </c>
      <c r="Z324" s="10">
        <v>-0.46623927399999998</v>
      </c>
      <c r="AA324" s="10">
        <v>-0.17741404499999999</v>
      </c>
      <c r="AB324" s="10">
        <v>-0.98255139599999997</v>
      </c>
      <c r="AC324" s="10">
        <v>0.81642842299999996</v>
      </c>
      <c r="AD324" s="10">
        <v>0.76491564499999998</v>
      </c>
      <c r="AE324" s="10">
        <v>1.2178505660000001</v>
      </c>
      <c r="AF324" s="10">
        <v>0.93105739399999998</v>
      </c>
      <c r="AG324" s="10">
        <v>0.55643147199999998</v>
      </c>
      <c r="AH324" s="10">
        <v>0.47717377500000002</v>
      </c>
      <c r="AI324" s="10">
        <v>0.56304782600000003</v>
      </c>
      <c r="AJ324" s="10">
        <v>0.33213332299999998</v>
      </c>
      <c r="AK324" s="10">
        <v>0.36109638199999999</v>
      </c>
      <c r="AL324" s="10">
        <v>0.32863578199999999</v>
      </c>
      <c r="AM324" s="10">
        <v>0.72555381100000005</v>
      </c>
      <c r="AN324" s="10">
        <v>0.78299534299999995</v>
      </c>
      <c r="AO324" s="10">
        <v>0.320424229</v>
      </c>
      <c r="AP324" s="10">
        <v>0.173839733</v>
      </c>
      <c r="AQ324" s="10">
        <v>0.52615469699999995</v>
      </c>
      <c r="AR324" s="10">
        <v>-7.0773168999999997E-2</v>
      </c>
      <c r="AS324" s="10">
        <v>0.37546700199999999</v>
      </c>
      <c r="AT324" s="10">
        <v>3.7425395E-2</v>
      </c>
      <c r="AU324" s="10">
        <v>-0.972911835</v>
      </c>
      <c r="AV324" s="39">
        <v>4</v>
      </c>
      <c r="AW324" s="39">
        <v>4</v>
      </c>
      <c r="AX324" s="39">
        <v>4</v>
      </c>
      <c r="AY324" s="39">
        <v>48</v>
      </c>
      <c r="AZ324" s="39">
        <v>48</v>
      </c>
      <c r="BA324" s="39">
        <v>48</v>
      </c>
      <c r="BB324" s="40">
        <v>8.2535000000000007</v>
      </c>
      <c r="BC324" s="39">
        <v>0</v>
      </c>
      <c r="BD324" s="39">
        <v>61.555999999999997</v>
      </c>
      <c r="BE324" s="41">
        <v>10700000000</v>
      </c>
      <c r="BF324" s="39">
        <v>132</v>
      </c>
      <c r="BG324" s="11"/>
      <c r="BH324" s="12"/>
      <c r="BI324" s="12"/>
      <c r="BJ324" s="12"/>
      <c r="BK324" s="12"/>
      <c r="BL324" s="12"/>
      <c r="BM324" s="12"/>
      <c r="BN324" s="12"/>
      <c r="BO324" s="12"/>
      <c r="BP324" s="12"/>
      <c r="BQ324" s="12"/>
      <c r="BR324" s="12"/>
      <c r="BS324" s="12"/>
      <c r="BT324" s="12"/>
      <c r="BU324" s="12"/>
      <c r="BV324" s="12"/>
      <c r="BW324" s="12"/>
      <c r="BX324" s="12"/>
      <c r="BY324" s="12"/>
      <c r="BZ324" s="12"/>
      <c r="CA324" s="12"/>
      <c r="CB324" s="12"/>
      <c r="CC324" s="12"/>
      <c r="CD324" s="12"/>
      <c r="CE324" s="12"/>
      <c r="CF324" s="12"/>
    </row>
    <row r="325" spans="1:84" s="7" customFormat="1" ht="11.25" x14ac:dyDescent="0.2">
      <c r="A325" s="7" t="s">
        <v>701</v>
      </c>
      <c r="B325" s="7" t="s">
        <v>702</v>
      </c>
      <c r="C325" s="8" t="s">
        <v>695</v>
      </c>
      <c r="D325" s="9"/>
      <c r="E325" s="10">
        <v>-1.4516505</v>
      </c>
      <c r="F325" s="10">
        <v>-2.4879245760000002</v>
      </c>
      <c r="G325" s="10">
        <v>-1.241499543</v>
      </c>
      <c r="H325" s="10">
        <v>-2.673007965</v>
      </c>
      <c r="I325" s="10">
        <v>-2.2931157000000001E-2</v>
      </c>
      <c r="J325" s="10">
        <v>-0.69816410500000003</v>
      </c>
      <c r="K325" s="10">
        <v>-3.9729707240000001</v>
      </c>
      <c r="L325" s="10">
        <v>-0.96330845399999998</v>
      </c>
      <c r="M325" s="10">
        <v>-0.42217665900000001</v>
      </c>
      <c r="N325" s="10">
        <v>0.28235954000000002</v>
      </c>
      <c r="O325" s="10">
        <v>0</v>
      </c>
      <c r="P325" s="10">
        <v>-0.2933653</v>
      </c>
      <c r="Q325" s="10">
        <v>-0.28966549000000003</v>
      </c>
      <c r="R325" s="10">
        <v>-0.65941137100000002</v>
      </c>
      <c r="S325" s="10">
        <v>-0.60471332099999997</v>
      </c>
      <c r="T325" s="10">
        <v>-1.1156327720000001</v>
      </c>
      <c r="U325" s="10">
        <v>-0.25818332999999999</v>
      </c>
      <c r="V325" s="10">
        <v>-0.20413965000000001</v>
      </c>
      <c r="W325" s="10">
        <v>-0.24868969599999999</v>
      </c>
      <c r="X325" s="10">
        <v>0.215665355</v>
      </c>
      <c r="Y325" s="10">
        <v>-0.189041451</v>
      </c>
      <c r="Z325" s="10">
        <v>-0.13661247500000001</v>
      </c>
      <c r="AA325" s="10">
        <v>5.7090908000000003E-2</v>
      </c>
      <c r="AB325" s="10">
        <v>-0.15225891799999999</v>
      </c>
      <c r="AC325" s="10">
        <v>0.59933692199999999</v>
      </c>
      <c r="AD325" s="10">
        <v>0.45119166399999999</v>
      </c>
      <c r="AE325" s="10">
        <v>0.173729256</v>
      </c>
      <c r="AF325" s="10">
        <v>1.026152492</v>
      </c>
      <c r="AG325" s="10">
        <v>0.30244863</v>
      </c>
      <c r="AH325" s="10">
        <v>0.69478964799999998</v>
      </c>
      <c r="AI325" s="10">
        <v>0.54639857999999997</v>
      </c>
      <c r="AJ325" s="10">
        <v>7.5048871000000003E-2</v>
      </c>
      <c r="AK325" s="10">
        <v>0.81388628500000004</v>
      </c>
      <c r="AL325" s="10">
        <v>0.71945047399999995</v>
      </c>
      <c r="AM325" s="10">
        <v>0.689503431</v>
      </c>
      <c r="AN325" s="10">
        <v>0.45386570700000001</v>
      </c>
      <c r="AO325" s="10">
        <v>0.28341892400000002</v>
      </c>
      <c r="AP325" s="10">
        <v>0.60733610400000004</v>
      </c>
      <c r="AQ325" s="10">
        <v>0.15042492700000001</v>
      </c>
      <c r="AR325" s="10">
        <v>-7.1513518999999998E-2</v>
      </c>
      <c r="AS325" s="10">
        <v>1.8205563000000001E-2</v>
      </c>
      <c r="AT325" s="10">
        <v>0.35536572300000002</v>
      </c>
      <c r="AU325" s="10">
        <v>0.23732139199999999</v>
      </c>
      <c r="AV325" s="39">
        <v>13</v>
      </c>
      <c r="AW325" s="39">
        <v>13</v>
      </c>
      <c r="AX325" s="39">
        <v>13</v>
      </c>
      <c r="AY325" s="39">
        <v>36.700000000000003</v>
      </c>
      <c r="AZ325" s="39">
        <v>36.700000000000003</v>
      </c>
      <c r="BA325" s="39">
        <v>36.700000000000003</v>
      </c>
      <c r="BB325" s="40">
        <v>53.377000000000002</v>
      </c>
      <c r="BC325" s="39">
        <v>0</v>
      </c>
      <c r="BD325" s="39">
        <v>49.345999999999997</v>
      </c>
      <c r="BE325" s="39">
        <v>7636800000</v>
      </c>
      <c r="BF325" s="39">
        <v>155</v>
      </c>
      <c r="BG325" s="11"/>
      <c r="BH325" s="12"/>
      <c r="BI325" s="12"/>
      <c r="BJ325" s="12"/>
      <c r="BK325" s="12"/>
      <c r="BL325" s="12"/>
      <c r="BM325" s="12"/>
      <c r="BN325" s="12"/>
      <c r="BO325" s="12"/>
      <c r="BP325" s="12"/>
      <c r="BQ325" s="12"/>
      <c r="BR325" s="12"/>
      <c r="BS325" s="12"/>
      <c r="BT325" s="12"/>
      <c r="BU325" s="12"/>
      <c r="BV325" s="12"/>
      <c r="BW325" s="12"/>
      <c r="BX325" s="12"/>
      <c r="BY325" s="12"/>
      <c r="BZ325" s="12"/>
      <c r="CA325" s="12"/>
      <c r="CB325" s="12"/>
      <c r="CC325" s="12"/>
      <c r="CD325" s="12"/>
      <c r="CE325" s="12"/>
      <c r="CF325" s="12"/>
    </row>
    <row r="326" spans="1:84" s="7" customFormat="1" ht="11.25" x14ac:dyDescent="0.2">
      <c r="A326" s="7" t="s">
        <v>703</v>
      </c>
      <c r="B326" s="7" t="s">
        <v>703</v>
      </c>
      <c r="C326" s="8" t="s">
        <v>695</v>
      </c>
      <c r="D326" s="9"/>
      <c r="E326" s="10">
        <v>-1.3009730580000001</v>
      </c>
      <c r="F326" s="10">
        <v>-2.9072618480000001</v>
      </c>
      <c r="G326" s="10">
        <v>-1.1399785280000001</v>
      </c>
      <c r="H326" s="10">
        <v>-0.82879340599999995</v>
      </c>
      <c r="I326" s="10">
        <v>-3.5648987E-2</v>
      </c>
      <c r="J326" s="10">
        <v>-2.8566570279999999</v>
      </c>
      <c r="K326" s="10">
        <v>-3.1811192039999998</v>
      </c>
      <c r="L326" s="10">
        <v>7.6543629000000002E-2</v>
      </c>
      <c r="M326" s="10">
        <v>0.157718197</v>
      </c>
      <c r="N326" s="10">
        <v>-2.7821836999999999E-2</v>
      </c>
      <c r="O326" s="10">
        <v>-0.31090101599999997</v>
      </c>
      <c r="P326" s="10">
        <v>-0.65328365600000005</v>
      </c>
      <c r="Q326" s="10">
        <v>0.18213850300000001</v>
      </c>
      <c r="R326" s="10">
        <v>0.120807514</v>
      </c>
      <c r="S326" s="10">
        <v>0.41525614300000002</v>
      </c>
      <c r="T326" s="10">
        <v>0</v>
      </c>
      <c r="U326" s="10">
        <v>0.72455585</v>
      </c>
      <c r="V326" s="10">
        <v>-0.50270175900000003</v>
      </c>
      <c r="W326" s="10">
        <v>-0.292403042</v>
      </c>
      <c r="X326" s="10">
        <v>-0.25388586499999999</v>
      </c>
      <c r="Y326" s="10">
        <v>-0.194569468</v>
      </c>
      <c r="Z326" s="10">
        <v>-9.4865950000000004E-3</v>
      </c>
      <c r="AA326" s="10">
        <v>-1.217786E-3</v>
      </c>
      <c r="AB326" s="10">
        <v>-3.5904683E-2</v>
      </c>
      <c r="AC326" s="10">
        <v>0.701924086</v>
      </c>
      <c r="AD326" s="10">
        <v>0.84645199800000004</v>
      </c>
      <c r="AE326" s="10">
        <v>0.86765152199999995</v>
      </c>
      <c r="AF326" s="10">
        <v>-0.19711093599999999</v>
      </c>
      <c r="AG326" s="10">
        <v>0.99605506700000002</v>
      </c>
      <c r="AH326" s="10">
        <v>0.69029510000000005</v>
      </c>
      <c r="AI326" s="10">
        <v>1.0293123719999999</v>
      </c>
      <c r="AJ326" s="10">
        <v>0.80735236399999999</v>
      </c>
      <c r="AK326" s="10">
        <v>0.25146064200000001</v>
      </c>
      <c r="AL326" s="10">
        <v>0.51774907100000001</v>
      </c>
      <c r="AM326" s="10">
        <v>0.84599870399999999</v>
      </c>
      <c r="AN326" s="10">
        <v>0.773969829</v>
      </c>
      <c r="AO326" s="10">
        <v>0.91211169999999997</v>
      </c>
      <c r="AP326" s="10">
        <v>0.73077130300000004</v>
      </c>
      <c r="AQ326" s="10">
        <v>0.867144048</v>
      </c>
      <c r="AR326" s="10">
        <v>-0.69982689600000003</v>
      </c>
      <c r="AS326" s="10">
        <v>-0.45431956600000001</v>
      </c>
      <c r="AT326" s="10">
        <v>0.22275547700000001</v>
      </c>
      <c r="AU326" s="10">
        <v>-0.39371049400000002</v>
      </c>
      <c r="AV326" s="39">
        <v>13</v>
      </c>
      <c r="AW326" s="39">
        <v>13</v>
      </c>
      <c r="AX326" s="39">
        <v>13</v>
      </c>
      <c r="AY326" s="39">
        <v>70.099999999999994</v>
      </c>
      <c r="AZ326" s="39">
        <v>70.099999999999994</v>
      </c>
      <c r="BA326" s="39">
        <v>70.099999999999994</v>
      </c>
      <c r="BB326" s="40">
        <v>36.634999999999998</v>
      </c>
      <c r="BC326" s="39">
        <v>0</v>
      </c>
      <c r="BD326" s="39">
        <v>323.31</v>
      </c>
      <c r="BE326" s="41">
        <v>33800000000</v>
      </c>
      <c r="BF326" s="39">
        <v>280</v>
      </c>
      <c r="BG326" s="11"/>
      <c r="BH326" s="12"/>
      <c r="BI326" s="12"/>
      <c r="BJ326" s="12"/>
      <c r="BK326" s="12"/>
      <c r="BL326" s="12"/>
      <c r="BM326" s="12"/>
      <c r="BN326" s="12"/>
      <c r="BO326" s="12"/>
      <c r="BP326" s="12"/>
      <c r="BQ326" s="12"/>
      <c r="BR326" s="12"/>
      <c r="BS326" s="12"/>
      <c r="BT326" s="12"/>
      <c r="BU326" s="12"/>
      <c r="BV326" s="12"/>
      <c r="BW326" s="12"/>
      <c r="BX326" s="12"/>
      <c r="BY326" s="12"/>
      <c r="BZ326" s="12"/>
      <c r="CA326" s="12"/>
      <c r="CB326" s="12"/>
      <c r="CC326" s="12"/>
      <c r="CD326" s="12"/>
      <c r="CE326" s="12"/>
      <c r="CF326" s="12"/>
    </row>
    <row r="327" spans="1:84" s="7" customFormat="1" ht="11.25" x14ac:dyDescent="0.2">
      <c r="A327" s="7" t="s">
        <v>704</v>
      </c>
      <c r="B327" s="7" t="s">
        <v>704</v>
      </c>
      <c r="C327" s="8" t="s">
        <v>695</v>
      </c>
      <c r="D327" s="9"/>
      <c r="E327" s="10">
        <v>-1.3631355759999999</v>
      </c>
      <c r="F327" s="10">
        <v>-1.536660194</v>
      </c>
      <c r="G327" s="10">
        <v>-1.320929885</v>
      </c>
      <c r="H327" s="10">
        <v>-1.1433678869999999</v>
      </c>
      <c r="I327" s="10">
        <v>-1.2105340959999999</v>
      </c>
      <c r="J327" s="10">
        <v>-1.8487167360000001</v>
      </c>
      <c r="K327" s="10">
        <v>-2.7135949130000001</v>
      </c>
      <c r="L327" s="10">
        <v>-0.61227917700000001</v>
      </c>
      <c r="M327" s="10">
        <v>-0.715118527</v>
      </c>
      <c r="N327" s="10">
        <v>-3.5093109999999997E-2</v>
      </c>
      <c r="O327" s="10">
        <v>-0.689309061</v>
      </c>
      <c r="P327" s="10">
        <v>-2.0189068319999999</v>
      </c>
      <c r="Q327" s="10">
        <v>-8.3102301000000003E-2</v>
      </c>
      <c r="R327" s="10">
        <v>-2.6227482E-2</v>
      </c>
      <c r="S327" s="10">
        <v>-0.80739426599999997</v>
      </c>
      <c r="T327" s="10">
        <v>0.78784519399999997</v>
      </c>
      <c r="U327" s="10">
        <v>0.54889446500000005</v>
      </c>
      <c r="V327" s="10">
        <v>0</v>
      </c>
      <c r="W327" s="10">
        <v>-0.50474780799999996</v>
      </c>
      <c r="X327" s="10">
        <v>4.8799835E-2</v>
      </c>
      <c r="Y327" s="10">
        <v>2.0689704999999999E-2</v>
      </c>
      <c r="Z327" s="10">
        <v>-3.5757385000000003E-2</v>
      </c>
      <c r="AA327" s="10">
        <v>-0.10177649599999999</v>
      </c>
      <c r="AB327" s="10">
        <v>-0.19723753599999999</v>
      </c>
      <c r="AC327" s="10">
        <v>0.81866103400000001</v>
      </c>
      <c r="AD327" s="10">
        <v>0.69861859100000001</v>
      </c>
      <c r="AE327" s="10">
        <v>0.90234333300000003</v>
      </c>
      <c r="AF327" s="10">
        <v>0.463488281</v>
      </c>
      <c r="AG327" s="10">
        <v>1.0801969769999999</v>
      </c>
      <c r="AH327" s="10">
        <v>1.100679398</v>
      </c>
      <c r="AI327" s="10">
        <v>1.1463327409999999</v>
      </c>
      <c r="AJ327" s="10">
        <v>1.0747337340000001</v>
      </c>
      <c r="AK327" s="10">
        <v>0.69384878900000002</v>
      </c>
      <c r="AL327" s="10">
        <v>0.73077595200000001</v>
      </c>
      <c r="AM327" s="10">
        <v>1.4468114379999999</v>
      </c>
      <c r="AN327" s="10">
        <v>1.1026397939999999</v>
      </c>
      <c r="AO327" s="10">
        <v>0.48429787200000002</v>
      </c>
      <c r="AP327" s="10">
        <v>1.1622753139999999</v>
      </c>
      <c r="AQ327" s="10">
        <v>0.59610331100000002</v>
      </c>
      <c r="AR327" s="10">
        <v>-0.26657155199999999</v>
      </c>
      <c r="AS327" s="10">
        <v>0.10781653200000001</v>
      </c>
      <c r="AT327" s="10">
        <v>1.317475677</v>
      </c>
      <c r="AU327" s="10">
        <v>-0.18685865400000001</v>
      </c>
      <c r="AV327" s="39">
        <v>13</v>
      </c>
      <c r="AW327" s="39">
        <v>13</v>
      </c>
      <c r="AX327" s="39">
        <v>13</v>
      </c>
      <c r="AY327" s="39">
        <v>58.3</v>
      </c>
      <c r="AZ327" s="39">
        <v>58.3</v>
      </c>
      <c r="BA327" s="39">
        <v>58.3</v>
      </c>
      <c r="BB327" s="40">
        <v>26.257000000000001</v>
      </c>
      <c r="BC327" s="39">
        <v>0</v>
      </c>
      <c r="BD327" s="39">
        <v>139.59</v>
      </c>
      <c r="BE327" s="41">
        <v>10200000000</v>
      </c>
      <c r="BF327" s="39">
        <v>213</v>
      </c>
      <c r="BG327" s="11"/>
      <c r="BH327" s="12"/>
      <c r="BI327" s="12"/>
      <c r="BJ327" s="12"/>
      <c r="BK327" s="12"/>
      <c r="BL327" s="12"/>
      <c r="BM327" s="12"/>
      <c r="BN327" s="12"/>
      <c r="BO327" s="12"/>
      <c r="BP327" s="12"/>
      <c r="BQ327" s="12"/>
      <c r="BR327" s="12"/>
      <c r="BS327" s="12"/>
      <c r="BT327" s="12"/>
      <c r="BU327" s="12"/>
      <c r="BV327" s="12"/>
      <c r="BW327" s="12"/>
      <c r="BX327" s="12"/>
      <c r="BY327" s="12"/>
      <c r="BZ327" s="12"/>
      <c r="CA327" s="12"/>
      <c r="CB327" s="12"/>
      <c r="CC327" s="12"/>
      <c r="CD327" s="12"/>
      <c r="CE327" s="12"/>
      <c r="CF327" s="12"/>
    </row>
    <row r="328" spans="1:84" s="7" customFormat="1" ht="11.25" x14ac:dyDescent="0.2">
      <c r="A328" s="7" t="s">
        <v>705</v>
      </c>
      <c r="B328" s="7" t="s">
        <v>705</v>
      </c>
      <c r="C328" s="8" t="s">
        <v>695</v>
      </c>
      <c r="D328" s="9"/>
      <c r="E328" s="10">
        <v>-1.513593078</v>
      </c>
      <c r="F328" s="10">
        <v>-1.2063961030000001</v>
      </c>
      <c r="G328" s="10">
        <v>-1.1736469270000001</v>
      </c>
      <c r="H328" s="10">
        <v>-1.7401583190000001</v>
      </c>
      <c r="I328" s="10">
        <v>-0.53548335999999996</v>
      </c>
      <c r="J328" s="10">
        <v>-1.658237934</v>
      </c>
      <c r="K328" s="10">
        <v>-2.0061194900000001</v>
      </c>
      <c r="L328" s="10">
        <v>-0.418263316</v>
      </c>
      <c r="M328" s="10">
        <v>-1.1113526819999999</v>
      </c>
      <c r="N328" s="10">
        <v>-1.380159259</v>
      </c>
      <c r="O328" s="10">
        <v>-1.96517992</v>
      </c>
      <c r="P328" s="10">
        <v>-1.7949644330000001</v>
      </c>
      <c r="Q328" s="10">
        <v>-1.267719746</v>
      </c>
      <c r="R328" s="10">
        <v>-1.4107158179999999</v>
      </c>
      <c r="S328" s="10">
        <v>-1.4170894620000001</v>
      </c>
      <c r="T328" s="10">
        <v>-1.4181724790000001</v>
      </c>
      <c r="U328" s="10">
        <v>-0.34712606699999998</v>
      </c>
      <c r="V328" s="10">
        <v>-0.69733560100000003</v>
      </c>
      <c r="W328" s="10">
        <v>-0.46802908199999999</v>
      </c>
      <c r="X328" s="10">
        <v>-0.67187374799999999</v>
      </c>
      <c r="Y328" s="10">
        <v>4.2809512000000001E-2</v>
      </c>
      <c r="Z328" s="10">
        <v>0</v>
      </c>
      <c r="AA328" s="10">
        <v>-4.4988850000000002E-3</v>
      </c>
      <c r="AB328" s="10">
        <v>0.111771062</v>
      </c>
      <c r="AC328" s="10">
        <v>0.39547157300000002</v>
      </c>
      <c r="AD328" s="10">
        <v>0.51137769200000005</v>
      </c>
      <c r="AE328" s="10">
        <v>0.31353431900000001</v>
      </c>
      <c r="AF328" s="10">
        <v>0.52446579900000001</v>
      </c>
      <c r="AG328" s="10">
        <v>0.52356165600000004</v>
      </c>
      <c r="AH328" s="10">
        <v>0.72455614800000001</v>
      </c>
      <c r="AI328" s="10">
        <v>0.81425583400000001</v>
      </c>
      <c r="AJ328" s="10">
        <v>0.33558997499999998</v>
      </c>
      <c r="AK328" s="10">
        <v>0.71204703999999996</v>
      </c>
      <c r="AL328" s="10">
        <v>0.62272691700000005</v>
      </c>
      <c r="AM328" s="10">
        <v>0.81203663299999995</v>
      </c>
      <c r="AN328" s="10">
        <v>0.77732193500000002</v>
      </c>
      <c r="AO328" s="10">
        <v>0.63295513400000003</v>
      </c>
      <c r="AP328" s="10">
        <v>0.55348610899999995</v>
      </c>
      <c r="AQ328" s="10">
        <v>0.50922733499999995</v>
      </c>
      <c r="AR328" s="10">
        <v>0.73166471700000002</v>
      </c>
      <c r="AS328" s="10">
        <v>0.63630938500000001</v>
      </c>
      <c r="AT328" s="10">
        <v>0.55882990399999999</v>
      </c>
      <c r="AU328" s="10">
        <v>0.85843002800000001</v>
      </c>
      <c r="AV328" s="39">
        <v>14</v>
      </c>
      <c r="AW328" s="39">
        <v>14</v>
      </c>
      <c r="AX328" s="39">
        <v>14</v>
      </c>
      <c r="AY328" s="39">
        <v>62.6</v>
      </c>
      <c r="AZ328" s="39">
        <v>62.6</v>
      </c>
      <c r="BA328" s="39">
        <v>62.6</v>
      </c>
      <c r="BB328" s="40">
        <v>32.409999999999997</v>
      </c>
      <c r="BC328" s="39">
        <v>0</v>
      </c>
      <c r="BD328" s="39">
        <v>131.43</v>
      </c>
      <c r="BE328" s="41">
        <v>11100000000</v>
      </c>
      <c r="BF328" s="39">
        <v>160</v>
      </c>
      <c r="BG328" s="11"/>
      <c r="BH328" s="12"/>
      <c r="BI328" s="12"/>
      <c r="BJ328" s="12"/>
      <c r="BK328" s="12"/>
      <c r="BL328" s="12"/>
      <c r="BM328" s="12"/>
      <c r="BN328" s="12"/>
      <c r="BO328" s="12"/>
      <c r="BP328" s="12"/>
      <c r="BQ328" s="12"/>
      <c r="BR328" s="12"/>
      <c r="BS328" s="12"/>
      <c r="BT328" s="12"/>
      <c r="BU328" s="12"/>
      <c r="BV328" s="12"/>
      <c r="BW328" s="12"/>
      <c r="BX328" s="12"/>
      <c r="BY328" s="12"/>
      <c r="BZ328" s="12"/>
      <c r="CA328" s="12"/>
      <c r="CB328" s="12"/>
      <c r="CC328" s="12"/>
      <c r="CD328" s="12"/>
      <c r="CE328" s="12"/>
      <c r="CF328" s="12"/>
    </row>
    <row r="329" spans="1:84" s="7" customFormat="1" ht="11.25" x14ac:dyDescent="0.2">
      <c r="A329" s="7" t="s">
        <v>706</v>
      </c>
      <c r="B329" s="7" t="s">
        <v>706</v>
      </c>
      <c r="C329" s="8" t="s">
        <v>695</v>
      </c>
      <c r="D329" s="9"/>
      <c r="E329" s="10">
        <v>-1.8079322579999999</v>
      </c>
      <c r="F329" s="10">
        <v>-1.595996618</v>
      </c>
      <c r="G329" s="10">
        <v>-1.9929710629999999</v>
      </c>
      <c r="H329" s="10">
        <v>-1.9634146690000001</v>
      </c>
      <c r="I329" s="10">
        <v>-0.26112449199999999</v>
      </c>
      <c r="J329" s="10">
        <v>-2.5280303960000001</v>
      </c>
      <c r="K329" s="10">
        <v>-2.6428441999999999</v>
      </c>
      <c r="L329" s="10">
        <v>9.3261450999999995E-2</v>
      </c>
      <c r="M329" s="10">
        <v>-1.1770337820000001</v>
      </c>
      <c r="N329" s="10">
        <v>-0.64631956800000001</v>
      </c>
      <c r="O329" s="10">
        <v>-0.71618896700000001</v>
      </c>
      <c r="P329" s="10">
        <v>-1.2113554479999999</v>
      </c>
      <c r="Q329" s="10">
        <v>-1.204821229</v>
      </c>
      <c r="R329" s="10">
        <v>-0.90929323399999995</v>
      </c>
      <c r="S329" s="10">
        <v>-0.69630789800000004</v>
      </c>
      <c r="T329" s="10">
        <v>-1.4343781470000001</v>
      </c>
      <c r="U329" s="10">
        <v>0.38301703300000001</v>
      </c>
      <c r="V329" s="10">
        <v>-0.99943554400000001</v>
      </c>
      <c r="W329" s="10">
        <v>-0.26641541699999999</v>
      </c>
      <c r="X329" s="10">
        <v>8.7784834000000006E-2</v>
      </c>
      <c r="Y329" s="10">
        <v>0.22642982</v>
      </c>
      <c r="Z329" s="10">
        <v>-0.233417228</v>
      </c>
      <c r="AA329" s="10">
        <v>0.172370255</v>
      </c>
      <c r="AB329" s="10">
        <v>0</v>
      </c>
      <c r="AC329" s="10">
        <v>0.72878831600000005</v>
      </c>
      <c r="AD329" s="10">
        <v>0.79311180100000001</v>
      </c>
      <c r="AE329" s="10">
        <v>0.662444115</v>
      </c>
      <c r="AF329" s="10">
        <v>0.34096667200000003</v>
      </c>
      <c r="AG329" s="10">
        <v>0.55660217999999995</v>
      </c>
      <c r="AH329" s="10">
        <v>0.49112984500000001</v>
      </c>
      <c r="AI329" s="10">
        <v>0.630671859</v>
      </c>
      <c r="AJ329" s="10">
        <v>0.60618764199999997</v>
      </c>
      <c r="AK329" s="10">
        <v>0.30051681400000002</v>
      </c>
      <c r="AL329" s="10">
        <v>0.59820401700000003</v>
      </c>
      <c r="AM329" s="10">
        <v>0.75854301499999999</v>
      </c>
      <c r="AN329" s="10">
        <v>0.25770005600000001</v>
      </c>
      <c r="AO329" s="10">
        <v>-8.6647019000000006E-2</v>
      </c>
      <c r="AP329" s="10">
        <v>3.7193789999999997E-2</v>
      </c>
      <c r="AQ329" s="10">
        <v>0.61263525500000005</v>
      </c>
      <c r="AR329" s="10">
        <v>3.1869824999999997E-2</v>
      </c>
      <c r="AS329" s="10">
        <v>-4.5496844000000002E-2</v>
      </c>
      <c r="AT329" s="10">
        <v>0.64215546800000001</v>
      </c>
      <c r="AU329" s="10">
        <v>-0.140870258</v>
      </c>
      <c r="AV329" s="39">
        <v>13</v>
      </c>
      <c r="AW329" s="39">
        <v>13</v>
      </c>
      <c r="AX329" s="39">
        <v>13</v>
      </c>
      <c r="AY329" s="39">
        <v>51.1</v>
      </c>
      <c r="AZ329" s="39">
        <v>51.1</v>
      </c>
      <c r="BA329" s="39">
        <v>51.1</v>
      </c>
      <c r="BB329" s="40">
        <v>32.234999999999999</v>
      </c>
      <c r="BC329" s="39">
        <v>0</v>
      </c>
      <c r="BD329" s="39">
        <v>98.257999999999996</v>
      </c>
      <c r="BE329" s="41">
        <v>20200000000</v>
      </c>
      <c r="BF329" s="39">
        <v>182</v>
      </c>
      <c r="BG329" s="11"/>
      <c r="BH329" s="12"/>
      <c r="BI329" s="12"/>
      <c r="BJ329" s="12"/>
      <c r="BK329" s="12"/>
      <c r="BL329" s="12"/>
      <c r="BM329" s="12"/>
      <c r="BN329" s="12"/>
      <c r="BO329" s="12"/>
      <c r="BP329" s="12"/>
      <c r="BQ329" s="12"/>
      <c r="BR329" s="12"/>
      <c r="BS329" s="12"/>
      <c r="BT329" s="12"/>
      <c r="BU329" s="12"/>
      <c r="BV329" s="12"/>
      <c r="BW329" s="12"/>
      <c r="BX329" s="12"/>
      <c r="BY329" s="12"/>
      <c r="BZ329" s="12"/>
      <c r="CA329" s="12"/>
      <c r="CB329" s="12"/>
      <c r="CC329" s="12"/>
      <c r="CD329" s="12"/>
      <c r="CE329" s="12"/>
      <c r="CF329" s="12"/>
    </row>
    <row r="330" spans="1:84" s="7" customFormat="1" ht="11.25" x14ac:dyDescent="0.2">
      <c r="A330" s="7" t="s">
        <v>707</v>
      </c>
      <c r="B330" s="7" t="s">
        <v>707</v>
      </c>
      <c r="C330" s="8" t="s">
        <v>695</v>
      </c>
      <c r="D330" s="9"/>
      <c r="E330" s="10">
        <v>-2.9918854239999999</v>
      </c>
      <c r="F330" s="10">
        <v>-1.148260713</v>
      </c>
      <c r="G330" s="10">
        <v>-0.95128869999999999</v>
      </c>
      <c r="H330" s="10">
        <v>-0.64874941100000005</v>
      </c>
      <c r="I330" s="10">
        <v>-0.98201799400000001</v>
      </c>
      <c r="J330" s="10">
        <v>-2.2375757690000002</v>
      </c>
      <c r="K330" s="10">
        <v>-2.690413237</v>
      </c>
      <c r="L330" s="10">
        <v>-0.595189631</v>
      </c>
      <c r="M330" s="10">
        <v>-0.68330985300000002</v>
      </c>
      <c r="N330" s="10">
        <v>-0.138281971</v>
      </c>
      <c r="O330" s="10">
        <v>7.7083609999999997E-2</v>
      </c>
      <c r="P330" s="10">
        <v>-1.1076282260000001</v>
      </c>
      <c r="Q330" s="10">
        <v>-0.820108116</v>
      </c>
      <c r="R330" s="10">
        <v>-0.68792182199999996</v>
      </c>
      <c r="S330" s="10">
        <v>-0.76403051600000005</v>
      </c>
      <c r="T330" s="10">
        <v>-1.304940939</v>
      </c>
      <c r="U330" s="10">
        <v>0.106248789</v>
      </c>
      <c r="V330" s="10">
        <v>-1.454181433</v>
      </c>
      <c r="W330" s="10">
        <v>-0.30014455299999998</v>
      </c>
      <c r="X330" s="10">
        <v>-0.292096615</v>
      </c>
      <c r="Y330" s="10">
        <v>-0.32642987400000001</v>
      </c>
      <c r="Z330" s="10">
        <v>-4.8072252000000003E-2</v>
      </c>
      <c r="AA330" s="10">
        <v>-2.5819166000000001E-2</v>
      </c>
      <c r="AB330" s="10">
        <v>0</v>
      </c>
      <c r="AC330" s="10">
        <v>0.69192570399999997</v>
      </c>
      <c r="AD330" s="10">
        <v>0.67296421500000003</v>
      </c>
      <c r="AE330" s="10">
        <v>0.80850595199999997</v>
      </c>
      <c r="AF330" s="10">
        <v>9.7640030000000003E-2</v>
      </c>
      <c r="AG330" s="10">
        <v>0.57694035799999999</v>
      </c>
      <c r="AH330" s="10">
        <v>0.54102164500000005</v>
      </c>
      <c r="AI330" s="10">
        <v>0.75977820200000001</v>
      </c>
      <c r="AJ330" s="10">
        <v>0.67753124200000003</v>
      </c>
      <c r="AK330" s="10">
        <v>0.332229793</v>
      </c>
      <c r="AL330" s="10">
        <v>0.53498512499999995</v>
      </c>
      <c r="AM330" s="10">
        <v>0.94735580699999999</v>
      </c>
      <c r="AN330" s="10">
        <v>0.57051813600000001</v>
      </c>
      <c r="AO330" s="10">
        <v>0.53482657700000003</v>
      </c>
      <c r="AP330" s="10">
        <v>0.92620074699999999</v>
      </c>
      <c r="AQ330" s="10">
        <v>0.52173596600000005</v>
      </c>
      <c r="AR330" s="10">
        <v>0.88744241000000001</v>
      </c>
      <c r="AS330" s="10">
        <v>0.98948621699999995</v>
      </c>
      <c r="AT330" s="10">
        <v>0.81615632800000004</v>
      </c>
      <c r="AU330" s="10">
        <v>0.74388110600000001</v>
      </c>
      <c r="AV330" s="39">
        <v>24</v>
      </c>
      <c r="AW330" s="39">
        <v>24</v>
      </c>
      <c r="AX330" s="39">
        <v>24</v>
      </c>
      <c r="AY330" s="39">
        <v>61.2</v>
      </c>
      <c r="AZ330" s="39">
        <v>61.2</v>
      </c>
      <c r="BA330" s="39">
        <v>61.2</v>
      </c>
      <c r="BB330" s="40">
        <v>69.739000000000004</v>
      </c>
      <c r="BC330" s="39">
        <v>0</v>
      </c>
      <c r="BD330" s="39">
        <v>323.31</v>
      </c>
      <c r="BE330" s="41">
        <v>12200000000</v>
      </c>
      <c r="BF330" s="39">
        <v>318</v>
      </c>
      <c r="BG330" s="11"/>
      <c r="BH330" s="12"/>
      <c r="BI330" s="12"/>
      <c r="BJ330" s="12"/>
      <c r="BK330" s="12"/>
      <c r="BL330" s="12"/>
      <c r="BM330" s="12"/>
      <c r="BN330" s="12"/>
      <c r="BO330" s="12"/>
      <c r="BP330" s="12"/>
      <c r="BQ330" s="12"/>
      <c r="BR330" s="12"/>
      <c r="BS330" s="12"/>
      <c r="BT330" s="12"/>
      <c r="BU330" s="12"/>
      <c r="BV330" s="12"/>
      <c r="BW330" s="12"/>
      <c r="BX330" s="12"/>
      <c r="BY330" s="12"/>
      <c r="BZ330" s="12"/>
      <c r="CA330" s="12"/>
      <c r="CB330" s="12"/>
      <c r="CC330" s="12"/>
      <c r="CD330" s="12"/>
      <c r="CE330" s="12"/>
      <c r="CF330" s="12"/>
    </row>
    <row r="331" spans="1:84" s="7" customFormat="1" ht="11.25" x14ac:dyDescent="0.2">
      <c r="A331" s="7" t="s">
        <v>708</v>
      </c>
      <c r="B331" s="7" t="s">
        <v>708</v>
      </c>
      <c r="C331" s="8" t="s">
        <v>695</v>
      </c>
      <c r="D331" s="9"/>
      <c r="E331" s="10">
        <v>-1.128253341</v>
      </c>
      <c r="F331" s="10">
        <v>-0.93618065100000003</v>
      </c>
      <c r="G331" s="10">
        <v>-0.93789982800000005</v>
      </c>
      <c r="H331" s="10">
        <v>-0.89259874800000005</v>
      </c>
      <c r="I331" s="10">
        <v>-0.28595092900000002</v>
      </c>
      <c r="J331" s="10">
        <v>-0.47454077</v>
      </c>
      <c r="K331" s="10">
        <v>-2.541664124</v>
      </c>
      <c r="L331" s="10">
        <v>-1.560384274</v>
      </c>
      <c r="M331" s="10">
        <v>-0.99059122799999999</v>
      </c>
      <c r="N331" s="10">
        <v>-0.90629166400000005</v>
      </c>
      <c r="O331" s="10">
        <v>-1.638629436</v>
      </c>
      <c r="P331" s="10">
        <v>-0.73378974200000002</v>
      </c>
      <c r="Q331" s="10">
        <v>-1.51086247</v>
      </c>
      <c r="R331" s="10">
        <v>-1.9924993520000001</v>
      </c>
      <c r="S331" s="10">
        <v>-2.0474886890000001</v>
      </c>
      <c r="T331" s="10">
        <v>-2.0262386800000001</v>
      </c>
      <c r="U331" s="10">
        <v>-0.70520168500000002</v>
      </c>
      <c r="V331" s="10">
        <v>-0.89797890199999997</v>
      </c>
      <c r="W331" s="10">
        <v>-0.79332447100000003</v>
      </c>
      <c r="X331" s="10">
        <v>-1.3493610620000001</v>
      </c>
      <c r="Y331" s="10">
        <v>-1.5450231E-2</v>
      </c>
      <c r="Z331" s="10">
        <v>5.0722561999999999E-2</v>
      </c>
      <c r="AA331" s="10">
        <v>0.15829369400000001</v>
      </c>
      <c r="AB331" s="10">
        <v>3.3357549E-2</v>
      </c>
      <c r="AC331" s="10">
        <v>0.945016623</v>
      </c>
      <c r="AD331" s="10">
        <v>0.77822250100000001</v>
      </c>
      <c r="AE331" s="10">
        <v>0.88861966100000001</v>
      </c>
      <c r="AF331" s="10">
        <v>7.4067279999999999E-2</v>
      </c>
      <c r="AG331" s="10">
        <v>0.83606183499999998</v>
      </c>
      <c r="AH331" s="10">
        <v>0.87566471099999998</v>
      </c>
      <c r="AI331" s="10">
        <v>0.73601466400000004</v>
      </c>
      <c r="AJ331" s="10">
        <v>0.66442990300000004</v>
      </c>
      <c r="AK331" s="10">
        <v>3.3476826000000001E-2</v>
      </c>
      <c r="AL331" s="10">
        <v>8.0891459999999998E-2</v>
      </c>
      <c r="AM331" s="10">
        <v>0.66217482100000002</v>
      </c>
      <c r="AN331" s="10">
        <v>0.283268034</v>
      </c>
      <c r="AO331" s="10">
        <v>0.243518859</v>
      </c>
      <c r="AP331" s="10">
        <v>0.237760216</v>
      </c>
      <c r="AQ331" s="10">
        <v>3.5735119000000003E-2</v>
      </c>
      <c r="AR331" s="10">
        <v>0.296916395</v>
      </c>
      <c r="AS331" s="10">
        <v>0</v>
      </c>
      <c r="AT331" s="10">
        <v>2.1639865000000001E-2</v>
      </c>
      <c r="AU331" s="10">
        <v>0.37135741100000003</v>
      </c>
      <c r="AV331" s="39">
        <v>12</v>
      </c>
      <c r="AW331" s="39">
        <v>12</v>
      </c>
      <c r="AX331" s="39">
        <v>12</v>
      </c>
      <c r="AY331" s="39">
        <v>43.2</v>
      </c>
      <c r="AZ331" s="39">
        <v>43.2</v>
      </c>
      <c r="BA331" s="39">
        <v>43.2</v>
      </c>
      <c r="BB331" s="40">
        <v>46.542999999999999</v>
      </c>
      <c r="BC331" s="39">
        <v>0</v>
      </c>
      <c r="BD331" s="39">
        <v>129.72</v>
      </c>
      <c r="BE331" s="39">
        <v>7450500000</v>
      </c>
      <c r="BF331" s="39">
        <v>152</v>
      </c>
      <c r="BG331" s="11"/>
      <c r="BH331" s="12"/>
      <c r="BI331" s="12"/>
      <c r="BJ331" s="12"/>
      <c r="BK331" s="12"/>
      <c r="BL331" s="12"/>
      <c r="BM331" s="12"/>
      <c r="BN331" s="12"/>
      <c r="BO331" s="12"/>
      <c r="BP331" s="12"/>
      <c r="BQ331" s="12"/>
      <c r="BR331" s="12"/>
      <c r="BS331" s="12"/>
      <c r="BT331" s="12"/>
      <c r="BU331" s="12"/>
      <c r="BV331" s="12"/>
      <c r="BW331" s="12"/>
      <c r="BX331" s="12"/>
      <c r="BY331" s="12"/>
      <c r="BZ331" s="12"/>
      <c r="CA331" s="12"/>
      <c r="CB331" s="12"/>
      <c r="CC331" s="12"/>
      <c r="CD331" s="12"/>
      <c r="CE331" s="12"/>
      <c r="CF331" s="12"/>
    </row>
    <row r="332" spans="1:84" s="7" customFormat="1" ht="11.25" x14ac:dyDescent="0.2">
      <c r="A332" s="7" t="s">
        <v>709</v>
      </c>
      <c r="B332" s="7" t="s">
        <v>709</v>
      </c>
      <c r="C332" s="8" t="s">
        <v>695</v>
      </c>
      <c r="D332" s="9"/>
      <c r="E332" s="10">
        <v>-1.315217853</v>
      </c>
      <c r="F332" s="10">
        <v>-1.659338236</v>
      </c>
      <c r="G332" s="10">
        <v>-1.6766179800000001</v>
      </c>
      <c r="H332" s="10">
        <v>-1.1867284769999999</v>
      </c>
      <c r="I332" s="10">
        <v>-0.38384223000000001</v>
      </c>
      <c r="J332" s="10">
        <v>-0.83072024600000005</v>
      </c>
      <c r="K332" s="10">
        <v>-1.9394589659999999</v>
      </c>
      <c r="L332" s="10">
        <v>-2.3090433E-2</v>
      </c>
      <c r="M332" s="10">
        <v>-0.98210233400000002</v>
      </c>
      <c r="N332" s="10">
        <v>-0.73154211000000002</v>
      </c>
      <c r="O332" s="10">
        <v>-1.2539466619999999</v>
      </c>
      <c r="P332" s="10">
        <v>-1.4506217239999999</v>
      </c>
      <c r="Q332" s="10">
        <v>-1.131719828</v>
      </c>
      <c r="R332" s="10">
        <v>-1.471966028</v>
      </c>
      <c r="S332" s="10">
        <v>-1.4377528429999999</v>
      </c>
      <c r="T332" s="10">
        <v>-0.59685283899999997</v>
      </c>
      <c r="U332" s="10">
        <v>-0.57909417200000002</v>
      </c>
      <c r="V332" s="10">
        <v>-1.5091350079999999</v>
      </c>
      <c r="W332" s="10">
        <v>-1.1603533029999999</v>
      </c>
      <c r="X332" s="10">
        <v>-1.5584077839999999</v>
      </c>
      <c r="Y332" s="10">
        <v>0.22441338</v>
      </c>
      <c r="Z332" s="10">
        <v>0.26593908700000002</v>
      </c>
      <c r="AA332" s="10">
        <v>0.22857123600000001</v>
      </c>
      <c r="AB332" s="10">
        <v>0.25760251299999998</v>
      </c>
      <c r="AC332" s="10">
        <v>0.92990815599999999</v>
      </c>
      <c r="AD332" s="10">
        <v>1.0025551319999999</v>
      </c>
      <c r="AE332" s="10">
        <v>0.56793820900000003</v>
      </c>
      <c r="AF332" s="10">
        <v>0.416208625</v>
      </c>
      <c r="AG332" s="10">
        <v>0.93291789300000005</v>
      </c>
      <c r="AH332" s="10">
        <v>1.081226349</v>
      </c>
      <c r="AI332" s="10">
        <v>0.87089639900000004</v>
      </c>
      <c r="AJ332" s="10">
        <v>0.66844743500000003</v>
      </c>
      <c r="AK332" s="10">
        <v>0.92113321999999997</v>
      </c>
      <c r="AL332" s="10">
        <v>1.0102432969999999</v>
      </c>
      <c r="AM332" s="10">
        <v>1.0908842089999999</v>
      </c>
      <c r="AN332" s="10">
        <v>0.83673965900000002</v>
      </c>
      <c r="AO332" s="10">
        <v>0.50424677100000004</v>
      </c>
      <c r="AP332" s="10">
        <v>0.89463150499999999</v>
      </c>
      <c r="AQ332" s="10">
        <v>0.50765556099999998</v>
      </c>
      <c r="AR332" s="10">
        <v>0</v>
      </c>
      <c r="AS332" s="10">
        <v>-0.15396201600000001</v>
      </c>
      <c r="AT332" s="10">
        <v>0.54836463899999999</v>
      </c>
      <c r="AU332" s="10">
        <v>0.12993833399999999</v>
      </c>
      <c r="AV332" s="39">
        <v>17</v>
      </c>
      <c r="AW332" s="39">
        <v>17</v>
      </c>
      <c r="AX332" s="39">
        <v>17</v>
      </c>
      <c r="AY332" s="39">
        <v>41.4</v>
      </c>
      <c r="AZ332" s="39">
        <v>41.4</v>
      </c>
      <c r="BA332" s="39">
        <v>41.4</v>
      </c>
      <c r="BB332" s="40">
        <v>55.436</v>
      </c>
      <c r="BC332" s="39">
        <v>0</v>
      </c>
      <c r="BD332" s="39">
        <v>76.474000000000004</v>
      </c>
      <c r="BE332" s="41">
        <v>11300000000</v>
      </c>
      <c r="BF332" s="39">
        <v>180</v>
      </c>
      <c r="BG332" s="11"/>
      <c r="BH332" s="12"/>
      <c r="BI332" s="12"/>
      <c r="BJ332" s="12"/>
      <c r="BK332" s="12"/>
      <c r="BL332" s="12"/>
      <c r="BM332" s="12"/>
      <c r="BN332" s="12"/>
      <c r="BO332" s="12"/>
      <c r="BP332" s="12"/>
      <c r="BQ332" s="12"/>
      <c r="BR332" s="12"/>
      <c r="BS332" s="12"/>
      <c r="BT332" s="12"/>
      <c r="BU332" s="12"/>
      <c r="BV332" s="12"/>
      <c r="BW332" s="12"/>
      <c r="BX332" s="12"/>
      <c r="BY332" s="12"/>
      <c r="BZ332" s="12"/>
      <c r="CA332" s="12"/>
      <c r="CB332" s="12"/>
      <c r="CC332" s="12"/>
      <c r="CD332" s="12"/>
      <c r="CE332" s="12"/>
      <c r="CF332" s="12"/>
    </row>
    <row r="333" spans="1:84" s="7" customFormat="1" ht="11.25" x14ac:dyDescent="0.2">
      <c r="A333" s="7" t="s">
        <v>710</v>
      </c>
      <c r="B333" s="7" t="s">
        <v>711</v>
      </c>
      <c r="C333" s="8" t="s">
        <v>695</v>
      </c>
      <c r="D333" s="9"/>
      <c r="E333" s="10">
        <v>-0.76736265400000003</v>
      </c>
      <c r="F333" s="10">
        <v>-0.74720704599999999</v>
      </c>
      <c r="G333" s="10">
        <v>-0.69051843899999998</v>
      </c>
      <c r="H333" s="10">
        <v>-0.70973169800000002</v>
      </c>
      <c r="I333" s="10">
        <v>-0.51028907300000004</v>
      </c>
      <c r="J333" s="10">
        <v>-0.97107976699999998</v>
      </c>
      <c r="K333" s="10">
        <v>-3.712179661</v>
      </c>
      <c r="L333" s="10">
        <v>-0.65175807500000005</v>
      </c>
      <c r="M333" s="10">
        <v>-1.389213681</v>
      </c>
      <c r="N333" s="10">
        <v>-0.24408450700000001</v>
      </c>
      <c r="O333" s="10">
        <v>-0.571996689</v>
      </c>
      <c r="P333" s="10">
        <v>-1.2877945900000001</v>
      </c>
      <c r="Q333" s="10">
        <v>-1.3571693899999999</v>
      </c>
      <c r="R333" s="10">
        <v>-1.3144402500000001</v>
      </c>
      <c r="S333" s="10">
        <v>-1.0496920350000001</v>
      </c>
      <c r="T333" s="10">
        <v>-1.595056295</v>
      </c>
      <c r="U333" s="10">
        <v>-0.191942215</v>
      </c>
      <c r="V333" s="10">
        <v>-0.98108077000000005</v>
      </c>
      <c r="W333" s="10">
        <v>-0.47572350499999999</v>
      </c>
      <c r="X333" s="10">
        <v>-0.66890054899999996</v>
      </c>
      <c r="Y333" s="10">
        <v>0.17354720800000001</v>
      </c>
      <c r="Z333" s="10">
        <v>-4.88899E-4</v>
      </c>
      <c r="AA333" s="10">
        <v>0.210049182</v>
      </c>
      <c r="AB333" s="10">
        <v>0.15764249899999999</v>
      </c>
      <c r="AC333" s="10">
        <v>0.85055667199999996</v>
      </c>
      <c r="AD333" s="10">
        <v>0.73835366999999996</v>
      </c>
      <c r="AE333" s="10">
        <v>0.74130481500000001</v>
      </c>
      <c r="AF333" s="10">
        <v>0.87750667299999996</v>
      </c>
      <c r="AG333" s="10">
        <v>1.041439891</v>
      </c>
      <c r="AH333" s="10">
        <v>0.99434161200000004</v>
      </c>
      <c r="AI333" s="10">
        <v>1.0285778050000001</v>
      </c>
      <c r="AJ333" s="10">
        <v>0.73991638400000004</v>
      </c>
      <c r="AK333" s="10">
        <v>0.851420701</v>
      </c>
      <c r="AL333" s="10">
        <v>0.99951273200000001</v>
      </c>
      <c r="AM333" s="10">
        <v>1.0082848069999999</v>
      </c>
      <c r="AN333" s="10">
        <v>0.76123589300000005</v>
      </c>
      <c r="AO333" s="10">
        <v>0.67689573800000002</v>
      </c>
      <c r="AP333" s="10">
        <v>0.89448958599999995</v>
      </c>
      <c r="AQ333" s="10">
        <v>0.58665919300000002</v>
      </c>
      <c r="AR333" s="10">
        <v>0</v>
      </c>
      <c r="AS333" s="10">
        <v>8.1700727000000001E-2</v>
      </c>
      <c r="AT333" s="10">
        <v>0.51364046299999999</v>
      </c>
      <c r="AU333" s="10">
        <v>0.20221203600000001</v>
      </c>
      <c r="AV333" s="39">
        <v>18</v>
      </c>
      <c r="AW333" s="39">
        <v>18</v>
      </c>
      <c r="AX333" s="39">
        <v>18</v>
      </c>
      <c r="AY333" s="39">
        <v>49.7</v>
      </c>
      <c r="AZ333" s="39">
        <v>49.7</v>
      </c>
      <c r="BA333" s="39">
        <v>49.7</v>
      </c>
      <c r="BB333" s="40">
        <v>55.645000000000003</v>
      </c>
      <c r="BC333" s="39">
        <v>0</v>
      </c>
      <c r="BD333" s="39">
        <v>323.31</v>
      </c>
      <c r="BE333" s="41">
        <v>31200000000</v>
      </c>
      <c r="BF333" s="39">
        <v>374</v>
      </c>
      <c r="BG333" s="11"/>
      <c r="BH333" s="12"/>
      <c r="BI333" s="12"/>
      <c r="BJ333" s="12"/>
      <c r="BK333" s="12"/>
      <c r="BL333" s="12"/>
      <c r="BM333" s="12"/>
      <c r="BN333" s="12"/>
      <c r="BO333" s="12"/>
      <c r="BP333" s="12"/>
      <c r="BQ333" s="12"/>
      <c r="BR333" s="12"/>
      <c r="BS333" s="12"/>
      <c r="BT333" s="12"/>
      <c r="BU333" s="12"/>
      <c r="BV333" s="12"/>
      <c r="BW333" s="12"/>
      <c r="BX333" s="12"/>
      <c r="BY333" s="12"/>
      <c r="BZ333" s="12"/>
      <c r="CA333" s="12"/>
      <c r="CB333" s="12"/>
      <c r="CC333" s="12"/>
      <c r="CD333" s="12"/>
      <c r="CE333" s="12"/>
      <c r="CF333" s="12"/>
    </row>
    <row r="334" spans="1:84" s="7" customFormat="1" ht="11.25" x14ac:dyDescent="0.2">
      <c r="A334" s="7" t="s">
        <v>712</v>
      </c>
      <c r="B334" s="7" t="s">
        <v>712</v>
      </c>
      <c r="C334" s="8" t="s">
        <v>695</v>
      </c>
      <c r="D334" s="9"/>
      <c r="E334" s="10">
        <v>-0.61493593499999999</v>
      </c>
      <c r="F334" s="10">
        <v>-0.535264552</v>
      </c>
      <c r="G334" s="10">
        <v>-0.329223186</v>
      </c>
      <c r="H334" s="10">
        <v>-8.1511237E-2</v>
      </c>
      <c r="I334" s="10">
        <v>0.139262199</v>
      </c>
      <c r="J334" s="10">
        <v>-1.5597077610000001</v>
      </c>
      <c r="K334" s="10">
        <v>-3.1396157740000001</v>
      </c>
      <c r="L334" s="10">
        <v>-0.542974293</v>
      </c>
      <c r="M334" s="10">
        <v>-0.67949002999999997</v>
      </c>
      <c r="N334" s="10">
        <v>-0.74845445200000005</v>
      </c>
      <c r="O334" s="10">
        <v>-0.16087876300000001</v>
      </c>
      <c r="P334" s="10">
        <v>-1.4194558859999999</v>
      </c>
      <c r="Q334" s="10">
        <v>-1.0895336870000001</v>
      </c>
      <c r="R334" s="10">
        <v>-1.0106559989999999</v>
      </c>
      <c r="S334" s="10">
        <v>-1.048117161</v>
      </c>
      <c r="T334" s="10">
        <v>-1.3244580029999999</v>
      </c>
      <c r="U334" s="10">
        <v>-0.50455504699999998</v>
      </c>
      <c r="V334" s="10">
        <v>-1.27755022</v>
      </c>
      <c r="W334" s="10">
        <v>-0.75343096300000001</v>
      </c>
      <c r="X334" s="10">
        <v>-1.6302114729999999</v>
      </c>
      <c r="Y334" s="10">
        <v>0.76238614299999996</v>
      </c>
      <c r="Z334" s="10">
        <v>0.57639545199999997</v>
      </c>
      <c r="AA334" s="10">
        <v>0.430100977</v>
      </c>
      <c r="AB334" s="10">
        <v>0.75569760799999997</v>
      </c>
      <c r="AC334" s="10">
        <v>1.158780336</v>
      </c>
      <c r="AD334" s="10">
        <v>1.051348567</v>
      </c>
      <c r="AE334" s="10">
        <v>0.61262780400000005</v>
      </c>
      <c r="AF334" s="10">
        <v>0.225263461</v>
      </c>
      <c r="AG334" s="10">
        <v>1.114708662</v>
      </c>
      <c r="AH334" s="10">
        <v>0.77072852800000002</v>
      </c>
      <c r="AI334" s="10">
        <v>1.1952086689999999</v>
      </c>
      <c r="AJ334" s="10">
        <v>1.389618158</v>
      </c>
      <c r="AK334" s="10">
        <v>0.58830463899999996</v>
      </c>
      <c r="AL334" s="10">
        <v>1.058734536</v>
      </c>
      <c r="AM334" s="10">
        <v>1.2176421879999999</v>
      </c>
      <c r="AN334" s="10">
        <v>0.62174403700000003</v>
      </c>
      <c r="AO334" s="10">
        <v>0.85297703700000005</v>
      </c>
      <c r="AP334" s="10">
        <v>1.1769032479999999</v>
      </c>
      <c r="AQ334" s="10">
        <v>0.42007315200000001</v>
      </c>
      <c r="AR334" s="10">
        <v>-4.5207452000000002E-2</v>
      </c>
      <c r="AS334" s="10">
        <v>0</v>
      </c>
      <c r="AT334" s="10">
        <v>-9.6035740999999994E-2</v>
      </c>
      <c r="AU334" s="10">
        <v>6.2441912000000002E-2</v>
      </c>
      <c r="AV334" s="39">
        <v>7</v>
      </c>
      <c r="AW334" s="39">
        <v>7</v>
      </c>
      <c r="AX334" s="39">
        <v>7</v>
      </c>
      <c r="AY334" s="39">
        <v>32.5</v>
      </c>
      <c r="AZ334" s="39">
        <v>32.5</v>
      </c>
      <c r="BA334" s="39">
        <v>32.5</v>
      </c>
      <c r="BB334" s="40">
        <v>25.765999999999998</v>
      </c>
      <c r="BC334" s="39">
        <v>0</v>
      </c>
      <c r="BD334" s="39">
        <v>272.75</v>
      </c>
      <c r="BE334" s="39">
        <v>8525700000</v>
      </c>
      <c r="BF334" s="39">
        <v>116</v>
      </c>
      <c r="BG334" s="11"/>
      <c r="BH334" s="12"/>
      <c r="BI334" s="12"/>
      <c r="BJ334" s="12"/>
      <c r="BK334" s="12"/>
      <c r="BL334" s="12"/>
      <c r="BM334" s="12"/>
      <c r="BN334" s="12"/>
      <c r="BO334" s="12"/>
      <c r="BP334" s="12"/>
      <c r="BQ334" s="12"/>
      <c r="BR334" s="12"/>
      <c r="BS334" s="12"/>
      <c r="BT334" s="12"/>
      <c r="BU334" s="12"/>
      <c r="BV334" s="12"/>
      <c r="BW334" s="12"/>
      <c r="BX334" s="12"/>
      <c r="BY334" s="12"/>
      <c r="BZ334" s="12"/>
      <c r="CA334" s="12"/>
      <c r="CB334" s="12"/>
      <c r="CC334" s="12"/>
      <c r="CD334" s="12"/>
      <c r="CE334" s="12"/>
      <c r="CF334" s="12"/>
    </row>
    <row r="335" spans="1:84" s="7" customFormat="1" ht="11.25" x14ac:dyDescent="0.2">
      <c r="A335" s="7" t="s">
        <v>713</v>
      </c>
      <c r="B335" s="7" t="s">
        <v>713</v>
      </c>
      <c r="C335" s="8" t="s">
        <v>695</v>
      </c>
      <c r="D335" s="9"/>
      <c r="E335" s="10">
        <v>-1.8936647179999999</v>
      </c>
      <c r="F335" s="10">
        <v>-1.9988479610000001</v>
      </c>
      <c r="G335" s="10">
        <v>-1.8818341489999999</v>
      </c>
      <c r="H335" s="10">
        <v>-1.105841756</v>
      </c>
      <c r="I335" s="10">
        <v>0.29814970499999999</v>
      </c>
      <c r="J335" s="10">
        <v>-1.43706131</v>
      </c>
      <c r="K335" s="10">
        <v>-2.8991792200000002</v>
      </c>
      <c r="L335" s="10">
        <v>1.3377600999999999E-2</v>
      </c>
      <c r="M335" s="10">
        <v>-0.44422668199999998</v>
      </c>
      <c r="N335" s="10">
        <v>-6.7863620999999999E-2</v>
      </c>
      <c r="O335" s="10">
        <v>-0.17378568599999999</v>
      </c>
      <c r="P335" s="10">
        <v>-1.1428235769999999</v>
      </c>
      <c r="Q335" s="10">
        <v>-0.66545122899999998</v>
      </c>
      <c r="R335" s="10">
        <v>-0.69252848600000005</v>
      </c>
      <c r="S335" s="10">
        <v>-1.0267317300000001</v>
      </c>
      <c r="T335" s="10">
        <v>-1.122875571</v>
      </c>
      <c r="U335" s="10">
        <v>-9.5275551E-2</v>
      </c>
      <c r="V335" s="10">
        <v>-1.380939841</v>
      </c>
      <c r="W335" s="10">
        <v>-0.837285697</v>
      </c>
      <c r="X335" s="10">
        <v>-0.53808772599999999</v>
      </c>
      <c r="Y335" s="10">
        <v>0.48296710799999998</v>
      </c>
      <c r="Z335" s="10">
        <v>0.80146265000000005</v>
      </c>
      <c r="AA335" s="10">
        <v>0.67609459199999999</v>
      </c>
      <c r="AB335" s="10">
        <v>0.87769001700000004</v>
      </c>
      <c r="AC335" s="10">
        <v>1.270313263</v>
      </c>
      <c r="AD335" s="10">
        <v>1.148225665</v>
      </c>
      <c r="AE335" s="10">
        <v>1.4557653669999999</v>
      </c>
      <c r="AF335" s="10">
        <v>1.26881361</v>
      </c>
      <c r="AG335" s="10">
        <v>0.57841944700000003</v>
      </c>
      <c r="AH335" s="10">
        <v>0.62082552899999999</v>
      </c>
      <c r="AI335" s="10">
        <v>0.51507395499999997</v>
      </c>
      <c r="AJ335" s="10">
        <v>0.26767832000000003</v>
      </c>
      <c r="AK335" s="10">
        <v>0.40499371299999998</v>
      </c>
      <c r="AL335" s="10">
        <v>0.76587003499999995</v>
      </c>
      <c r="AM335" s="10">
        <v>0.51315748699999997</v>
      </c>
      <c r="AN335" s="10">
        <v>0.32008367799999998</v>
      </c>
      <c r="AO335" s="10">
        <v>0.41643270900000001</v>
      </c>
      <c r="AP335" s="10">
        <v>0.27586212799999998</v>
      </c>
      <c r="AQ335" s="10">
        <v>-0.18752005699999999</v>
      </c>
      <c r="AR335" s="10">
        <v>0</v>
      </c>
      <c r="AS335" s="10">
        <v>0.243417412</v>
      </c>
      <c r="AT335" s="10">
        <v>-0.23332974300000001</v>
      </c>
      <c r="AU335" s="10">
        <v>-0.276979804</v>
      </c>
      <c r="AV335" s="39">
        <v>6</v>
      </c>
      <c r="AW335" s="39">
        <v>6</v>
      </c>
      <c r="AX335" s="39">
        <v>6</v>
      </c>
      <c r="AY335" s="39">
        <v>67.7</v>
      </c>
      <c r="AZ335" s="39">
        <v>67.7</v>
      </c>
      <c r="BA335" s="39">
        <v>67.7</v>
      </c>
      <c r="BB335" s="40">
        <v>15.877000000000001</v>
      </c>
      <c r="BC335" s="39">
        <v>0</v>
      </c>
      <c r="BD335" s="39">
        <v>301.77</v>
      </c>
      <c r="BE335" s="41">
        <v>50000000000</v>
      </c>
      <c r="BF335" s="39">
        <v>326</v>
      </c>
      <c r="BG335" s="11"/>
      <c r="BH335" s="12"/>
      <c r="BI335" s="12"/>
      <c r="BJ335" s="12"/>
      <c r="BK335" s="12"/>
      <c r="BL335" s="12"/>
      <c r="BM335" s="12"/>
      <c r="BN335" s="12"/>
      <c r="BO335" s="12"/>
      <c r="BP335" s="12"/>
      <c r="BQ335" s="12"/>
      <c r="BR335" s="12"/>
      <c r="BS335" s="12"/>
      <c r="BT335" s="12"/>
      <c r="BU335" s="12"/>
      <c r="BV335" s="12"/>
      <c r="BW335" s="12"/>
      <c r="BX335" s="12"/>
      <c r="BY335" s="12"/>
      <c r="BZ335" s="12"/>
      <c r="CA335" s="12"/>
      <c r="CB335" s="12"/>
      <c r="CC335" s="12"/>
      <c r="CD335" s="12"/>
      <c r="CE335" s="12"/>
      <c r="CF335" s="12"/>
    </row>
    <row r="336" spans="1:84" s="7" customFormat="1" ht="11.25" x14ac:dyDescent="0.2">
      <c r="A336" s="7" t="s">
        <v>714</v>
      </c>
      <c r="B336" s="7" t="s">
        <v>714</v>
      </c>
      <c r="C336" s="8" t="s">
        <v>695</v>
      </c>
      <c r="D336" s="9"/>
      <c r="E336" s="10">
        <v>-1.496767282</v>
      </c>
      <c r="F336" s="10">
        <v>-1.2526222469999999</v>
      </c>
      <c r="G336" s="10">
        <v>-1.707836747</v>
      </c>
      <c r="H336" s="10">
        <v>-1.4512187240000001</v>
      </c>
      <c r="I336" s="10">
        <v>-0.29156515</v>
      </c>
      <c r="J336" s="10">
        <v>-1.361333847</v>
      </c>
      <c r="K336" s="10">
        <v>-3.693608046</v>
      </c>
      <c r="L336" s="10">
        <v>-1.054422736</v>
      </c>
      <c r="M336" s="10">
        <v>-0.86345905099999998</v>
      </c>
      <c r="N336" s="10">
        <v>-0.65813589100000003</v>
      </c>
      <c r="O336" s="10">
        <v>-0.87897026499999997</v>
      </c>
      <c r="P336" s="10">
        <v>-1.3105846640000001</v>
      </c>
      <c r="Q336" s="10">
        <v>-0.86984020500000003</v>
      </c>
      <c r="R336" s="10">
        <v>-1.017181396</v>
      </c>
      <c r="S336" s="10">
        <v>-1.179951787</v>
      </c>
      <c r="T336" s="10">
        <v>-1.0589824910000001</v>
      </c>
      <c r="U336" s="10">
        <v>-0.111686297</v>
      </c>
      <c r="V336" s="10">
        <v>-0.79988378299999996</v>
      </c>
      <c r="W336" s="10">
        <v>-1.155421257</v>
      </c>
      <c r="X336" s="10">
        <v>-0.84826457499999997</v>
      </c>
      <c r="Y336" s="10">
        <v>9.8896689999999995E-2</v>
      </c>
      <c r="Z336" s="10">
        <v>-2.2775805E-2</v>
      </c>
      <c r="AA336" s="10">
        <v>0.13303008699999999</v>
      </c>
      <c r="AB336" s="10">
        <v>0.14012195199999999</v>
      </c>
      <c r="AC336" s="10">
        <v>0.74993312400000001</v>
      </c>
      <c r="AD336" s="10">
        <v>0.77433186799999998</v>
      </c>
      <c r="AE336" s="10">
        <v>0.54478418799999995</v>
      </c>
      <c r="AF336" s="10">
        <v>0.106585607</v>
      </c>
      <c r="AG336" s="10">
        <v>0.77927041100000005</v>
      </c>
      <c r="AH336" s="10">
        <v>0.74948304899999996</v>
      </c>
      <c r="AI336" s="10">
        <v>0.65596133499999998</v>
      </c>
      <c r="AJ336" s="10">
        <v>0.51248741099999995</v>
      </c>
      <c r="AK336" s="10">
        <v>0.68910974300000005</v>
      </c>
      <c r="AL336" s="10">
        <v>0.49184978000000001</v>
      </c>
      <c r="AM336" s="10">
        <v>0.75072562700000001</v>
      </c>
      <c r="AN336" s="10">
        <v>0.46338379400000002</v>
      </c>
      <c r="AO336" s="10">
        <v>0.376552373</v>
      </c>
      <c r="AP336" s="10">
        <v>0.64101993999999995</v>
      </c>
      <c r="AQ336" s="10">
        <v>0.50356197400000002</v>
      </c>
      <c r="AR336" s="10">
        <v>0.22987195799999999</v>
      </c>
      <c r="AS336" s="10">
        <v>0.19920569699999999</v>
      </c>
      <c r="AT336" s="10">
        <v>0</v>
      </c>
      <c r="AU336" s="10">
        <v>0.14399975500000001</v>
      </c>
      <c r="AV336" s="39">
        <v>7</v>
      </c>
      <c r="AW336" s="39">
        <v>7</v>
      </c>
      <c r="AX336" s="39">
        <v>7</v>
      </c>
      <c r="AY336" s="39">
        <v>44.8</v>
      </c>
      <c r="AZ336" s="39">
        <v>44.8</v>
      </c>
      <c r="BA336" s="39">
        <v>44.8</v>
      </c>
      <c r="BB336" s="40">
        <v>18.925999999999998</v>
      </c>
      <c r="BC336" s="39">
        <v>0</v>
      </c>
      <c r="BD336" s="39">
        <v>90.18</v>
      </c>
      <c r="BE336" s="41">
        <v>17700000000</v>
      </c>
      <c r="BF336" s="39">
        <v>165</v>
      </c>
      <c r="BG336" s="11"/>
      <c r="BH336" s="12"/>
      <c r="BI336" s="12"/>
      <c r="BJ336" s="12"/>
      <c r="BK336" s="12"/>
      <c r="BL336" s="12"/>
      <c r="BM336" s="12"/>
      <c r="BN336" s="12"/>
      <c r="BO336" s="12"/>
      <c r="BP336" s="12"/>
      <c r="BQ336" s="12"/>
      <c r="BR336" s="12"/>
      <c r="BS336" s="12"/>
      <c r="BT336" s="12"/>
      <c r="BU336" s="12"/>
      <c r="BV336" s="12"/>
      <c r="BW336" s="12"/>
      <c r="BX336" s="12"/>
      <c r="BY336" s="12"/>
      <c r="BZ336" s="12"/>
      <c r="CA336" s="12"/>
      <c r="CB336" s="12"/>
      <c r="CC336" s="12"/>
      <c r="CD336" s="12"/>
      <c r="CE336" s="12"/>
      <c r="CF336" s="12"/>
    </row>
    <row r="337" spans="1:84" s="7" customFormat="1" ht="11.25" x14ac:dyDescent="0.2">
      <c r="A337" s="7" t="s">
        <v>715</v>
      </c>
      <c r="B337" s="7" t="s">
        <v>715</v>
      </c>
      <c r="C337" s="8" t="s">
        <v>695</v>
      </c>
      <c r="D337" s="9"/>
      <c r="E337" s="10">
        <v>-1.8919582370000001</v>
      </c>
      <c r="F337" s="10">
        <v>-1.75987637</v>
      </c>
      <c r="G337" s="10">
        <v>-1.27897346</v>
      </c>
      <c r="H337" s="10">
        <v>-1.304530382</v>
      </c>
      <c r="I337" s="10">
        <v>4.3949347E-2</v>
      </c>
      <c r="J337" s="10">
        <v>-1.0600609780000001</v>
      </c>
      <c r="K337" s="10">
        <v>-3.1048803330000001</v>
      </c>
      <c r="L337" s="10">
        <v>-0.81101667899999996</v>
      </c>
      <c r="M337" s="10">
        <v>-0.67055100199999995</v>
      </c>
      <c r="N337" s="10">
        <v>-0.11822708</v>
      </c>
      <c r="O337" s="10">
        <v>-0.20562481899999999</v>
      </c>
      <c r="P337" s="10">
        <v>-0.75509208400000005</v>
      </c>
      <c r="Q337" s="10">
        <v>-0.73489248799999995</v>
      </c>
      <c r="R337" s="10">
        <v>-0.73048323400000004</v>
      </c>
      <c r="S337" s="10">
        <v>-1.201023459</v>
      </c>
      <c r="T337" s="10">
        <v>-0.95244497100000003</v>
      </c>
      <c r="U337" s="10">
        <v>-0.38134562999999999</v>
      </c>
      <c r="V337" s="10">
        <v>-1.2697906489999999</v>
      </c>
      <c r="W337" s="10">
        <v>-0.96001720400000001</v>
      </c>
      <c r="X337" s="10">
        <v>-1.232767701</v>
      </c>
      <c r="Y337" s="10">
        <v>0.231844142</v>
      </c>
      <c r="Z337" s="10">
        <v>0.23308411200000001</v>
      </c>
      <c r="AA337" s="10">
        <v>0.370695204</v>
      </c>
      <c r="AB337" s="10">
        <v>0.18961915400000001</v>
      </c>
      <c r="AC337" s="10">
        <v>1.0551093819999999</v>
      </c>
      <c r="AD337" s="10">
        <v>1.033189535</v>
      </c>
      <c r="AE337" s="10">
        <v>1.1498081680000001</v>
      </c>
      <c r="AF337" s="10">
        <v>0.61421448000000001</v>
      </c>
      <c r="AG337" s="10">
        <v>0.88339823500000003</v>
      </c>
      <c r="AH337" s="10">
        <v>0.77925169500000002</v>
      </c>
      <c r="AI337" s="10">
        <v>0.93938911000000003</v>
      </c>
      <c r="AJ337" s="10">
        <v>1.0487936739999999</v>
      </c>
      <c r="AK337" s="10">
        <v>0.81254851800000005</v>
      </c>
      <c r="AL337" s="10">
        <v>0.91208511599999997</v>
      </c>
      <c r="AM337" s="10">
        <v>1.23303473</v>
      </c>
      <c r="AN337" s="10">
        <v>0.39210784399999998</v>
      </c>
      <c r="AO337" s="10">
        <v>0.144520923</v>
      </c>
      <c r="AP337" s="10">
        <v>0.73627322900000003</v>
      </c>
      <c r="AQ337" s="10">
        <v>-0.21175219100000001</v>
      </c>
      <c r="AR337" s="10">
        <v>-0.39023029799999998</v>
      </c>
      <c r="AS337" s="10">
        <v>0</v>
      </c>
      <c r="AT337" s="10">
        <v>0.52776062499999998</v>
      </c>
      <c r="AU337" s="10">
        <v>0.35656291200000001</v>
      </c>
      <c r="AV337" s="39">
        <v>9</v>
      </c>
      <c r="AW337" s="39">
        <v>9</v>
      </c>
      <c r="AX337" s="39">
        <v>2</v>
      </c>
      <c r="AY337" s="39">
        <v>43.7</v>
      </c>
      <c r="AZ337" s="39">
        <v>43.7</v>
      </c>
      <c r="BA337" s="39">
        <v>11.3</v>
      </c>
      <c r="BB337" s="40">
        <v>30.818999999999999</v>
      </c>
      <c r="BC337" s="39">
        <v>0</v>
      </c>
      <c r="BD337" s="39">
        <v>300.77999999999997</v>
      </c>
      <c r="BE337" s="41">
        <v>43800000000</v>
      </c>
      <c r="BF337" s="39">
        <v>274</v>
      </c>
      <c r="BG337" s="11"/>
      <c r="BH337" s="12"/>
      <c r="BI337" s="12"/>
      <c r="BJ337" s="12"/>
      <c r="BK337" s="12"/>
      <c r="BL337" s="12"/>
      <c r="BM337" s="12"/>
      <c r="BN337" s="12"/>
      <c r="BO337" s="12"/>
      <c r="BP337" s="12"/>
      <c r="BQ337" s="12"/>
      <c r="BR337" s="12"/>
      <c r="BS337" s="12"/>
      <c r="BT337" s="12"/>
      <c r="BU337" s="12"/>
      <c r="BV337" s="12"/>
      <c r="BW337" s="12"/>
      <c r="BX337" s="12"/>
      <c r="BY337" s="12"/>
      <c r="BZ337" s="12"/>
      <c r="CA337" s="12"/>
      <c r="CB337" s="12"/>
      <c r="CC337" s="12"/>
      <c r="CD337" s="12"/>
      <c r="CE337" s="12"/>
      <c r="CF337" s="12"/>
    </row>
    <row r="338" spans="1:84" s="7" customFormat="1" ht="11.25" x14ac:dyDescent="0.2">
      <c r="A338" s="7" t="s">
        <v>716</v>
      </c>
      <c r="B338" s="7" t="s">
        <v>716</v>
      </c>
      <c r="C338" s="8" t="s">
        <v>695</v>
      </c>
      <c r="D338" s="9"/>
      <c r="E338" s="10">
        <v>-1.130854845</v>
      </c>
      <c r="F338" s="10">
        <v>-0.84077012500000003</v>
      </c>
      <c r="G338" s="10">
        <v>-1.2857694630000001</v>
      </c>
      <c r="H338" s="10">
        <v>-1.260977864</v>
      </c>
      <c r="I338" s="10">
        <v>-0.342999518</v>
      </c>
      <c r="J338" s="10">
        <v>-1.253567576</v>
      </c>
      <c r="K338" s="10">
        <v>-1.2519217730000001</v>
      </c>
      <c r="L338" s="10">
        <v>0.30291992400000001</v>
      </c>
      <c r="M338" s="10">
        <v>-0.985549271</v>
      </c>
      <c r="N338" s="10">
        <v>-0.446320206</v>
      </c>
      <c r="O338" s="10">
        <v>-0.96944355999999998</v>
      </c>
      <c r="P338" s="10">
        <v>-1.085865259</v>
      </c>
      <c r="Q338" s="10">
        <v>-1.5536400079999999</v>
      </c>
      <c r="R338" s="10">
        <v>-1.37644279</v>
      </c>
      <c r="S338" s="10">
        <v>-2.198873758</v>
      </c>
      <c r="T338" s="10">
        <v>-2.3666319850000002</v>
      </c>
      <c r="U338" s="10">
        <v>0.60892468700000002</v>
      </c>
      <c r="V338" s="10">
        <v>-0.58147245599999997</v>
      </c>
      <c r="W338" s="10">
        <v>0</v>
      </c>
      <c r="X338" s="10">
        <v>-0.14273455700000001</v>
      </c>
      <c r="Y338" s="10">
        <v>-0.64420187500000003</v>
      </c>
      <c r="Z338" s="10">
        <v>-0.72647845700000002</v>
      </c>
      <c r="AA338" s="10">
        <v>-0.585660815</v>
      </c>
      <c r="AB338" s="10">
        <v>-0.521844745</v>
      </c>
      <c r="AC338" s="10">
        <v>0.74030423199999995</v>
      </c>
      <c r="AD338" s="10">
        <v>0.67752945399999998</v>
      </c>
      <c r="AE338" s="10">
        <v>0.83059459899999999</v>
      </c>
      <c r="AF338" s="10">
        <v>0.35664173999999998</v>
      </c>
      <c r="AG338" s="10">
        <v>1.111038685</v>
      </c>
      <c r="AH338" s="10">
        <v>1.0136207340000001</v>
      </c>
      <c r="AI338" s="10">
        <v>0.974255443</v>
      </c>
      <c r="AJ338" s="10">
        <v>0.80469006300000001</v>
      </c>
      <c r="AK338" s="10">
        <v>1.0627195840000001</v>
      </c>
      <c r="AL338" s="10">
        <v>0.98956990199999995</v>
      </c>
      <c r="AM338" s="10">
        <v>1.096728683</v>
      </c>
      <c r="AN338" s="10">
        <v>0.96197521699999999</v>
      </c>
      <c r="AO338" s="10">
        <v>0.78610086400000001</v>
      </c>
      <c r="AP338" s="10">
        <v>1.086758852</v>
      </c>
      <c r="AQ338" s="10">
        <v>0.78438019800000003</v>
      </c>
      <c r="AR338" s="10">
        <v>0.27725803900000001</v>
      </c>
      <c r="AS338" s="10">
        <v>0.205964074</v>
      </c>
      <c r="AT338" s="10">
        <v>0.79923355600000001</v>
      </c>
      <c r="AU338" s="10">
        <v>9.9076413000000002E-2</v>
      </c>
      <c r="AV338" s="39">
        <v>10</v>
      </c>
      <c r="AW338" s="39">
        <v>10</v>
      </c>
      <c r="AX338" s="39">
        <v>10</v>
      </c>
      <c r="AY338" s="39">
        <v>46</v>
      </c>
      <c r="AZ338" s="39">
        <v>46</v>
      </c>
      <c r="BA338" s="39">
        <v>46</v>
      </c>
      <c r="BB338" s="40">
        <v>25.158000000000001</v>
      </c>
      <c r="BC338" s="39">
        <v>0</v>
      </c>
      <c r="BD338" s="39">
        <v>57.057000000000002</v>
      </c>
      <c r="BE338" s="41">
        <v>10100000000</v>
      </c>
      <c r="BF338" s="39">
        <v>159</v>
      </c>
      <c r="BG338" s="11"/>
      <c r="BH338" s="12"/>
      <c r="BI338" s="12"/>
      <c r="BJ338" s="12"/>
      <c r="BK338" s="12"/>
      <c r="BL338" s="12"/>
      <c r="BM338" s="12"/>
      <c r="BN338" s="12"/>
      <c r="BO338" s="12"/>
      <c r="BP338" s="12"/>
      <c r="BQ338" s="12"/>
      <c r="BR338" s="12"/>
      <c r="BS338" s="12"/>
      <c r="BT338" s="12"/>
      <c r="BU338" s="12"/>
      <c r="BV338" s="12"/>
      <c r="BW338" s="12"/>
      <c r="BX338" s="12"/>
      <c r="BY338" s="12"/>
      <c r="BZ338" s="12"/>
      <c r="CA338" s="12"/>
      <c r="CB338" s="12"/>
      <c r="CC338" s="12"/>
      <c r="CD338" s="12"/>
      <c r="CE338" s="12"/>
      <c r="CF338" s="12"/>
    </row>
    <row r="339" spans="1:84" s="7" customFormat="1" ht="11.25" x14ac:dyDescent="0.2">
      <c r="A339" s="7" t="s">
        <v>717</v>
      </c>
      <c r="B339" s="7" t="s">
        <v>718</v>
      </c>
      <c r="C339" s="8" t="s">
        <v>695</v>
      </c>
      <c r="D339" s="9"/>
      <c r="E339" s="10">
        <v>-5.2295670000000001E-3</v>
      </c>
      <c r="F339" s="10">
        <v>1.6518610999999999E-2</v>
      </c>
      <c r="G339" s="10">
        <v>0.771088302</v>
      </c>
      <c r="H339" s="10">
        <v>0.25506806399999998</v>
      </c>
      <c r="I339" s="10">
        <v>-0.76519125700000001</v>
      </c>
      <c r="J339" s="10">
        <v>-1.280800581</v>
      </c>
      <c r="K339" s="10">
        <v>-3.095502615</v>
      </c>
      <c r="L339" s="10">
        <v>-0.58136868500000005</v>
      </c>
      <c r="M339" s="10">
        <v>-1.0250438449999999</v>
      </c>
      <c r="N339" s="10">
        <v>-0.31982377200000001</v>
      </c>
      <c r="O339" s="10">
        <v>-1.684329867</v>
      </c>
      <c r="P339" s="10">
        <v>-1.4804791209999999</v>
      </c>
      <c r="Q339" s="10">
        <v>-1.0897654290000001</v>
      </c>
      <c r="R339" s="10">
        <v>-0.62325233199999996</v>
      </c>
      <c r="S339" s="10">
        <v>-1.114342809</v>
      </c>
      <c r="T339" s="10">
        <v>0</v>
      </c>
      <c r="U339" s="10">
        <v>-0.61005335999999999</v>
      </c>
      <c r="V339" s="10">
        <v>-1.544895291</v>
      </c>
      <c r="W339" s="10">
        <v>-1.944357991</v>
      </c>
      <c r="X339" s="10">
        <v>-1.734346986</v>
      </c>
      <c r="Y339" s="10">
        <v>-0.303016067</v>
      </c>
      <c r="Z339" s="10">
        <v>-0.54738301</v>
      </c>
      <c r="AA339" s="10">
        <v>-0.36025059199999998</v>
      </c>
      <c r="AB339" s="10">
        <v>-0.298574179</v>
      </c>
      <c r="AC339" s="10">
        <v>0.22290137400000001</v>
      </c>
      <c r="AD339" s="10">
        <v>8.5133128000000002E-2</v>
      </c>
      <c r="AE339" s="10">
        <v>0.32000079799999998</v>
      </c>
      <c r="AF339" s="10">
        <v>0.42257177800000001</v>
      </c>
      <c r="AG339" s="10">
        <v>1.158902884</v>
      </c>
      <c r="AH339" s="10">
        <v>0.97766435100000004</v>
      </c>
      <c r="AI339" s="10">
        <v>1.014977813</v>
      </c>
      <c r="AJ339" s="10">
        <v>0.95883625699999997</v>
      </c>
      <c r="AK339" s="10">
        <v>1.0622744559999999</v>
      </c>
      <c r="AL339" s="10">
        <v>0.76527243899999997</v>
      </c>
      <c r="AM339" s="10">
        <v>0.89924520299999999</v>
      </c>
      <c r="AN339" s="10">
        <v>0.92388099400000001</v>
      </c>
      <c r="AO339" s="10">
        <v>0.731372833</v>
      </c>
      <c r="AP339" s="10">
        <v>0.766000032</v>
      </c>
      <c r="AQ339" s="10">
        <v>0.76699072099999999</v>
      </c>
      <c r="AR339" s="10">
        <v>-0.18955557000000001</v>
      </c>
      <c r="AS339" s="10">
        <v>5.2086162999999998E-2</v>
      </c>
      <c r="AT339" s="10">
        <v>0.49215099200000001</v>
      </c>
      <c r="AU339" s="10">
        <v>0.28856492</v>
      </c>
      <c r="AV339" s="39">
        <v>16</v>
      </c>
      <c r="AW339" s="39">
        <v>16</v>
      </c>
      <c r="AX339" s="39">
        <v>16</v>
      </c>
      <c r="AY339" s="39">
        <v>43.4</v>
      </c>
      <c r="AZ339" s="39">
        <v>43.4</v>
      </c>
      <c r="BA339" s="39">
        <v>43.4</v>
      </c>
      <c r="BB339" s="40">
        <v>59.417999999999999</v>
      </c>
      <c r="BC339" s="39">
        <v>0</v>
      </c>
      <c r="BD339" s="39">
        <v>323.31</v>
      </c>
      <c r="BE339" s="39">
        <v>9510600000</v>
      </c>
      <c r="BF339" s="39">
        <v>196</v>
      </c>
      <c r="BG339" s="11"/>
      <c r="BH339" s="12"/>
      <c r="BI339" s="12"/>
      <c r="BJ339" s="12"/>
      <c r="BK339" s="12"/>
      <c r="BL339" s="12"/>
      <c r="BM339" s="12"/>
      <c r="BN339" s="12"/>
      <c r="BO339" s="12"/>
      <c r="BP339" s="12"/>
      <c r="BQ339" s="12"/>
      <c r="BR339" s="12"/>
      <c r="BS339" s="12"/>
      <c r="BT339" s="12"/>
      <c r="BU339" s="12"/>
      <c r="BV339" s="12"/>
      <c r="BW339" s="12"/>
      <c r="BX339" s="12"/>
      <c r="BY339" s="12"/>
      <c r="BZ339" s="12"/>
      <c r="CA339" s="12"/>
      <c r="CB339" s="12"/>
      <c r="CC339" s="12"/>
      <c r="CD339" s="12"/>
      <c r="CE339" s="12"/>
      <c r="CF339" s="12"/>
    </row>
    <row r="340" spans="1:84" s="7" customFormat="1" ht="11.25" x14ac:dyDescent="0.2">
      <c r="A340" s="7" t="s">
        <v>719</v>
      </c>
      <c r="B340" s="7" t="s">
        <v>719</v>
      </c>
      <c r="C340" s="8" t="s">
        <v>695</v>
      </c>
      <c r="D340" s="9"/>
      <c r="E340" s="10">
        <v>-7.0344097999999994E-2</v>
      </c>
      <c r="F340" s="10">
        <v>-0.19526743899999999</v>
      </c>
      <c r="G340" s="10">
        <v>9.4156399000000002E-2</v>
      </c>
      <c r="H340" s="10">
        <v>0.12555775</v>
      </c>
      <c r="I340" s="10">
        <v>5.7311233000000003E-2</v>
      </c>
      <c r="J340" s="10">
        <v>-2.0737087729999999</v>
      </c>
      <c r="K340" s="10">
        <v>-1.8476469520000001</v>
      </c>
      <c r="L340" s="10">
        <v>-0.17650474599999999</v>
      </c>
      <c r="M340" s="10">
        <v>-1.569149256</v>
      </c>
      <c r="N340" s="10">
        <v>-0.632772326</v>
      </c>
      <c r="O340" s="10">
        <v>-1.9064598079999999</v>
      </c>
      <c r="P340" s="10">
        <v>-0.190525889</v>
      </c>
      <c r="Q340" s="10">
        <v>-1.2036734819999999</v>
      </c>
      <c r="R340" s="10">
        <v>-1.668320298</v>
      </c>
      <c r="S340" s="10">
        <v>-2.0241241460000001</v>
      </c>
      <c r="T340" s="10">
        <v>-1.2124121189999999</v>
      </c>
      <c r="U340" s="10">
        <v>-0.74171084200000004</v>
      </c>
      <c r="V340" s="10">
        <v>-1.9350759980000001</v>
      </c>
      <c r="W340" s="10">
        <v>-1.6911920309999999</v>
      </c>
      <c r="X340" s="10">
        <v>-2.2637395859999998</v>
      </c>
      <c r="Y340" s="10">
        <v>0.52396774300000004</v>
      </c>
      <c r="Z340" s="10">
        <v>0.257725447</v>
      </c>
      <c r="AA340" s="10">
        <v>0.51817190599999996</v>
      </c>
      <c r="AB340" s="10">
        <v>0.69656699899999996</v>
      </c>
      <c r="AC340" s="10">
        <v>0.71715408599999997</v>
      </c>
      <c r="AD340" s="10">
        <v>0.80342072200000003</v>
      </c>
      <c r="AE340" s="10">
        <v>0.65679186599999995</v>
      </c>
      <c r="AF340" s="10">
        <v>0.38180720800000001</v>
      </c>
      <c r="AG340" s="10">
        <v>0.79501575199999996</v>
      </c>
      <c r="AH340" s="10">
        <v>0.42733421900000002</v>
      </c>
      <c r="AI340" s="10">
        <v>0.58389908099999999</v>
      </c>
      <c r="AJ340" s="10">
        <v>0.354047269</v>
      </c>
      <c r="AK340" s="10">
        <v>-0.111239567</v>
      </c>
      <c r="AL340" s="10">
        <v>0</v>
      </c>
      <c r="AM340" s="10">
        <v>0.42201876599999999</v>
      </c>
      <c r="AN340" s="10">
        <v>0.40335687999999997</v>
      </c>
      <c r="AO340" s="10">
        <v>0.393259525</v>
      </c>
      <c r="AP340" s="10">
        <v>0.37083524499999998</v>
      </c>
      <c r="AQ340" s="10">
        <v>0.528876126</v>
      </c>
      <c r="AR340" s="10">
        <v>-9.8791609999999992E-3</v>
      </c>
      <c r="AS340" s="10">
        <v>-0.55487036700000003</v>
      </c>
      <c r="AT340" s="10">
        <v>2.108581E-3</v>
      </c>
      <c r="AU340" s="10">
        <v>-0.475618869</v>
      </c>
      <c r="AV340" s="39">
        <v>30</v>
      </c>
      <c r="AW340" s="39">
        <v>30</v>
      </c>
      <c r="AX340" s="39">
        <v>30</v>
      </c>
      <c r="AY340" s="39">
        <v>41.7</v>
      </c>
      <c r="AZ340" s="39">
        <v>41.7</v>
      </c>
      <c r="BA340" s="39">
        <v>41.7</v>
      </c>
      <c r="BB340" s="40">
        <v>121.88</v>
      </c>
      <c r="BC340" s="39">
        <v>0</v>
      </c>
      <c r="BD340" s="39">
        <v>323.31</v>
      </c>
      <c r="BE340" s="41">
        <v>11000000000</v>
      </c>
      <c r="BF340" s="39">
        <v>315</v>
      </c>
      <c r="BG340" s="11"/>
      <c r="BH340" s="12"/>
      <c r="BI340" s="12"/>
      <c r="BJ340" s="12"/>
      <c r="BK340" s="12"/>
      <c r="BL340" s="12"/>
      <c r="BM340" s="12"/>
      <c r="BN340" s="12"/>
      <c r="BO340" s="12"/>
      <c r="BP340" s="12"/>
      <c r="BQ340" s="12"/>
      <c r="BR340" s="12"/>
      <c r="BS340" s="12"/>
      <c r="BT340" s="12"/>
      <c r="BU340" s="12"/>
      <c r="BV340" s="12"/>
      <c r="BW340" s="12"/>
      <c r="BX340" s="12"/>
      <c r="BY340" s="12"/>
      <c r="BZ340" s="12"/>
      <c r="CA340" s="12"/>
      <c r="CB340" s="12"/>
      <c r="CC340" s="12"/>
      <c r="CD340" s="12"/>
      <c r="CE340" s="12"/>
      <c r="CF340" s="12"/>
    </row>
    <row r="341" spans="1:84" s="7" customFormat="1" ht="11.25" x14ac:dyDescent="0.2">
      <c r="A341" s="7" t="s">
        <v>720</v>
      </c>
      <c r="B341" s="7" t="s">
        <v>720</v>
      </c>
      <c r="C341" s="8" t="s">
        <v>695</v>
      </c>
      <c r="D341" s="9"/>
      <c r="E341" s="10">
        <v>-0.43378377000000001</v>
      </c>
      <c r="F341" s="10">
        <v>-0.48401787899999998</v>
      </c>
      <c r="G341" s="10">
        <v>-0.45089677</v>
      </c>
      <c r="H341" s="10">
        <v>-0.85792565300000001</v>
      </c>
      <c r="I341" s="10">
        <v>0</v>
      </c>
      <c r="J341" s="10">
        <v>-1.262420654</v>
      </c>
      <c r="K341" s="10">
        <v>-1.707950592</v>
      </c>
      <c r="L341" s="10">
        <v>-0.40236568499999997</v>
      </c>
      <c r="M341" s="10">
        <v>-0.92309778899999995</v>
      </c>
      <c r="N341" s="10">
        <v>-0.246007159</v>
      </c>
      <c r="O341" s="10">
        <v>-0.78967046699999999</v>
      </c>
      <c r="P341" s="10">
        <v>-0.86426693200000004</v>
      </c>
      <c r="Q341" s="10">
        <v>-1.3371226789999999</v>
      </c>
      <c r="R341" s="10">
        <v>-2.2886021140000001</v>
      </c>
      <c r="S341" s="10">
        <v>-1.8324484830000001</v>
      </c>
      <c r="T341" s="10">
        <v>-1.7322390080000001</v>
      </c>
      <c r="U341" s="10">
        <v>0.47500029199999999</v>
      </c>
      <c r="V341" s="10">
        <v>-0.57243222000000005</v>
      </c>
      <c r="W341" s="10">
        <v>-1.084792733</v>
      </c>
      <c r="X341" s="10">
        <v>-1.5088345999999999</v>
      </c>
      <c r="Y341" s="10">
        <v>0.49962145099999999</v>
      </c>
      <c r="Z341" s="10">
        <v>0.49981936799999999</v>
      </c>
      <c r="AA341" s="10">
        <v>0.71577542999999999</v>
      </c>
      <c r="AB341" s="10">
        <v>0.66326296299999998</v>
      </c>
      <c r="AC341" s="10">
        <v>1.089210153</v>
      </c>
      <c r="AD341" s="10">
        <v>0.84279304700000002</v>
      </c>
      <c r="AE341" s="10">
        <v>1.0791529419999999</v>
      </c>
      <c r="AF341" s="10">
        <v>0.66688656800000001</v>
      </c>
      <c r="AG341" s="10">
        <v>1.179190516</v>
      </c>
      <c r="AH341" s="10">
        <v>1.1333422660000001</v>
      </c>
      <c r="AI341" s="10">
        <v>1.194039345</v>
      </c>
      <c r="AJ341" s="10">
        <v>0.92560124399999999</v>
      </c>
      <c r="AK341" s="10">
        <v>0.818733037</v>
      </c>
      <c r="AL341" s="10">
        <v>0.62327641199999995</v>
      </c>
      <c r="AM341" s="10">
        <v>1.1019470689999999</v>
      </c>
      <c r="AN341" s="10">
        <v>0.90119105600000005</v>
      </c>
      <c r="AO341" s="10">
        <v>0.891042471</v>
      </c>
      <c r="AP341" s="10">
        <v>0.91120159599999995</v>
      </c>
      <c r="AQ341" s="10">
        <v>0.90700376000000005</v>
      </c>
      <c r="AR341" s="10">
        <v>-0.58602929100000001</v>
      </c>
      <c r="AS341" s="10">
        <v>-0.397931904</v>
      </c>
      <c r="AT341" s="10">
        <v>0.54345452800000005</v>
      </c>
      <c r="AU341" s="10">
        <v>-0.21728827100000001</v>
      </c>
      <c r="AV341" s="39">
        <v>10</v>
      </c>
      <c r="AW341" s="39">
        <v>10</v>
      </c>
      <c r="AX341" s="39">
        <v>10</v>
      </c>
      <c r="AY341" s="39">
        <v>55</v>
      </c>
      <c r="AZ341" s="39">
        <v>55</v>
      </c>
      <c r="BA341" s="39">
        <v>55</v>
      </c>
      <c r="BB341" s="40">
        <v>30.295000000000002</v>
      </c>
      <c r="BC341" s="39">
        <v>0</v>
      </c>
      <c r="BD341" s="39">
        <v>123.58</v>
      </c>
      <c r="BE341" s="41">
        <v>12900000000</v>
      </c>
      <c r="BF341" s="39">
        <v>188</v>
      </c>
      <c r="BG341" s="11"/>
      <c r="BH341" s="12"/>
      <c r="BI341" s="12"/>
      <c r="BJ341" s="12"/>
      <c r="BK341" s="12"/>
      <c r="BL341" s="12"/>
      <c r="BM341" s="12"/>
      <c r="BN341" s="12"/>
      <c r="BO341" s="12"/>
      <c r="BP341" s="12"/>
      <c r="BQ341" s="12"/>
      <c r="BR341" s="12"/>
      <c r="BS341" s="12"/>
      <c r="BT341" s="12"/>
      <c r="BU341" s="12"/>
      <c r="BV341" s="12"/>
      <c r="BW341" s="12"/>
      <c r="BX341" s="12"/>
      <c r="BY341" s="12"/>
      <c r="BZ341" s="12"/>
      <c r="CA341" s="12"/>
      <c r="CB341" s="12"/>
      <c r="CC341" s="12"/>
      <c r="CD341" s="12"/>
      <c r="CE341" s="12"/>
      <c r="CF341" s="12"/>
    </row>
    <row r="342" spans="1:84" s="7" customFormat="1" ht="11.25" x14ac:dyDescent="0.2">
      <c r="A342" s="7" t="s">
        <v>721</v>
      </c>
      <c r="B342" s="7" t="s">
        <v>721</v>
      </c>
      <c r="C342" s="8" t="s">
        <v>695</v>
      </c>
      <c r="D342" s="9"/>
      <c r="E342" s="10">
        <v>-0.22252707199999999</v>
      </c>
      <c r="F342" s="10">
        <v>0.16316686599999999</v>
      </c>
      <c r="G342" s="10">
        <v>-0.192517206</v>
      </c>
      <c r="H342" s="10">
        <v>4.7188424E-2</v>
      </c>
      <c r="I342" s="10">
        <v>0</v>
      </c>
      <c r="J342" s="10">
        <v>-0.72426259500000001</v>
      </c>
      <c r="K342" s="10">
        <v>-2.1507499220000001</v>
      </c>
      <c r="L342" s="10">
        <v>-0.11783774900000001</v>
      </c>
      <c r="M342" s="10">
        <v>-0.750327945</v>
      </c>
      <c r="N342" s="10">
        <v>-0.22137921999999999</v>
      </c>
      <c r="O342" s="10">
        <v>-0.55881828099999997</v>
      </c>
      <c r="P342" s="10">
        <v>-1.2399464849999999</v>
      </c>
      <c r="Q342" s="10">
        <v>-1.2831931110000001</v>
      </c>
      <c r="R342" s="10">
        <v>-1.152737379</v>
      </c>
      <c r="S342" s="10">
        <v>-1.6537656780000001</v>
      </c>
      <c r="T342" s="10">
        <v>-0.97895073899999996</v>
      </c>
      <c r="U342" s="10">
        <v>-1.411471009</v>
      </c>
      <c r="V342" s="10">
        <v>-1.0359478</v>
      </c>
      <c r="W342" s="10">
        <v>-1.1389827729999999</v>
      </c>
      <c r="X342" s="10">
        <v>-1.324253559</v>
      </c>
      <c r="Y342" s="10">
        <v>0.98358422499999998</v>
      </c>
      <c r="Z342" s="10">
        <v>0.75149965299999999</v>
      </c>
      <c r="AA342" s="10">
        <v>0.91027575699999996</v>
      </c>
      <c r="AB342" s="10">
        <v>1.001117826</v>
      </c>
      <c r="AC342" s="10">
        <v>1.088460207</v>
      </c>
      <c r="AD342" s="10">
        <v>1.0490219590000001</v>
      </c>
      <c r="AE342" s="10">
        <v>0.93568718399999995</v>
      </c>
      <c r="AF342" s="10">
        <v>1.2713245150000001</v>
      </c>
      <c r="AG342" s="10">
        <v>1.169059992</v>
      </c>
      <c r="AH342" s="10">
        <v>1.1587362290000001</v>
      </c>
      <c r="AI342" s="10">
        <v>1.281939983</v>
      </c>
      <c r="AJ342" s="10">
        <v>1.2829560040000001</v>
      </c>
      <c r="AK342" s="10">
        <v>0.94544118600000004</v>
      </c>
      <c r="AL342" s="10">
        <v>1.0131983760000001</v>
      </c>
      <c r="AM342" s="10">
        <v>1.150264859</v>
      </c>
      <c r="AN342" s="10">
        <v>0.60920751100000003</v>
      </c>
      <c r="AO342" s="10">
        <v>0.33192008699999997</v>
      </c>
      <c r="AP342" s="10">
        <v>0.74242764699999997</v>
      </c>
      <c r="AQ342" s="10">
        <v>0.37821883000000001</v>
      </c>
      <c r="AR342" s="10">
        <v>-0.94667881700000001</v>
      </c>
      <c r="AS342" s="10">
        <v>-0.80660939200000004</v>
      </c>
      <c r="AT342" s="10">
        <v>-0.88446021100000005</v>
      </c>
      <c r="AU342" s="10">
        <v>-0.76597553500000004</v>
      </c>
      <c r="AV342" s="39">
        <v>5</v>
      </c>
      <c r="AW342" s="39">
        <v>5</v>
      </c>
      <c r="AX342" s="39">
        <v>5</v>
      </c>
      <c r="AY342" s="39">
        <v>70.7</v>
      </c>
      <c r="AZ342" s="39">
        <v>70.7</v>
      </c>
      <c r="BA342" s="39">
        <v>70.7</v>
      </c>
      <c r="BB342" s="40">
        <v>9.6768999999999998</v>
      </c>
      <c r="BC342" s="39">
        <v>0</v>
      </c>
      <c r="BD342" s="39">
        <v>163.12</v>
      </c>
      <c r="BE342" s="41">
        <v>42200000000</v>
      </c>
      <c r="BF342" s="39">
        <v>196</v>
      </c>
      <c r="BG342" s="11"/>
      <c r="BH342" s="12"/>
      <c r="BI342" s="12"/>
      <c r="BJ342" s="12"/>
      <c r="BK342" s="12"/>
      <c r="BL342" s="12"/>
      <c r="BM342" s="12"/>
      <c r="BN342" s="12"/>
      <c r="BO342" s="12"/>
      <c r="BP342" s="12"/>
      <c r="BQ342" s="12"/>
      <c r="BR342" s="12"/>
      <c r="BS342" s="12"/>
      <c r="BT342" s="12"/>
      <c r="BU342" s="12"/>
      <c r="BV342" s="12"/>
      <c r="BW342" s="12"/>
      <c r="BX342" s="12"/>
      <c r="BY342" s="12"/>
      <c r="BZ342" s="12"/>
      <c r="CA342" s="12"/>
      <c r="CB342" s="12"/>
      <c r="CC342" s="12"/>
      <c r="CD342" s="12"/>
      <c r="CE342" s="12"/>
      <c r="CF342" s="12"/>
    </row>
    <row r="343" spans="1:84" s="7" customFormat="1" ht="11.25" x14ac:dyDescent="0.2">
      <c r="A343" s="7" t="s">
        <v>722</v>
      </c>
      <c r="B343" s="7" t="s">
        <v>723</v>
      </c>
      <c r="C343" s="8" t="s">
        <v>695</v>
      </c>
      <c r="D343" s="9"/>
      <c r="E343" s="10">
        <v>-0.52957058000000001</v>
      </c>
      <c r="F343" s="10">
        <v>-0.55778062299999998</v>
      </c>
      <c r="G343" s="10">
        <v>-0.89150869799999999</v>
      </c>
      <c r="H343" s="10">
        <v>-0.24895823</v>
      </c>
      <c r="I343" s="10">
        <v>-1.0381327869999999</v>
      </c>
      <c r="J343" s="10">
        <v>-1.4227333069999999</v>
      </c>
      <c r="K343" s="10">
        <v>-2.159188747</v>
      </c>
      <c r="L343" s="10">
        <v>0.35009136800000001</v>
      </c>
      <c r="M343" s="10">
        <v>-1.3803352120000001</v>
      </c>
      <c r="N343" s="10">
        <v>-1.6427716020000001</v>
      </c>
      <c r="O343" s="10">
        <v>-1.457699418</v>
      </c>
      <c r="P343" s="10">
        <v>-1.0302325489999999</v>
      </c>
      <c r="Q343" s="10">
        <v>0.15191875399999999</v>
      </c>
      <c r="R343" s="10">
        <v>0.115230605</v>
      </c>
      <c r="S343" s="10">
        <v>-0.473717004</v>
      </c>
      <c r="T343" s="10">
        <v>0.134973854</v>
      </c>
      <c r="U343" s="10">
        <v>-0.495352238</v>
      </c>
      <c r="V343" s="10">
        <v>-1.0685105319999999</v>
      </c>
      <c r="W343" s="10">
        <v>-2.342380285</v>
      </c>
      <c r="X343" s="10">
        <v>-1.9338408709999999</v>
      </c>
      <c r="Y343" s="10">
        <v>0.152492762</v>
      </c>
      <c r="Z343" s="10">
        <v>0.46238768099999999</v>
      </c>
      <c r="AA343" s="10">
        <v>0.429264486</v>
      </c>
      <c r="AB343" s="10">
        <v>0.28125059600000002</v>
      </c>
      <c r="AC343" s="10">
        <v>1.046422124</v>
      </c>
      <c r="AD343" s="10">
        <v>1.131358147</v>
      </c>
      <c r="AE343" s="10">
        <v>1.1289864780000001</v>
      </c>
      <c r="AF343" s="10">
        <v>0.31543496300000001</v>
      </c>
      <c r="AG343" s="10">
        <v>0.61730116599999996</v>
      </c>
      <c r="AH343" s="10">
        <v>0.94927692399999997</v>
      </c>
      <c r="AI343" s="10">
        <v>0.56804877499999995</v>
      </c>
      <c r="AJ343" s="10">
        <v>1.184198141</v>
      </c>
      <c r="AK343" s="10">
        <v>0.51944595599999999</v>
      </c>
      <c r="AL343" s="10">
        <v>0.47555235000000001</v>
      </c>
      <c r="AM343" s="10">
        <v>-4.4954777000000001E-2</v>
      </c>
      <c r="AN343" s="10">
        <v>1.583149076</v>
      </c>
      <c r="AO343" s="10">
        <v>0.76053404800000002</v>
      </c>
      <c r="AP343" s="10">
        <v>0</v>
      </c>
      <c r="AQ343" s="10">
        <v>0.92304193999999995</v>
      </c>
      <c r="AR343" s="10">
        <v>-1.008465052</v>
      </c>
      <c r="AS343" s="10">
        <v>-0.65225964800000003</v>
      </c>
      <c r="AT343" s="10">
        <v>-0.57905334200000003</v>
      </c>
      <c r="AU343" s="10">
        <v>-0.71627414199999995</v>
      </c>
      <c r="AV343" s="39">
        <v>11</v>
      </c>
      <c r="AW343" s="39">
        <v>11</v>
      </c>
      <c r="AX343" s="39">
        <v>11</v>
      </c>
      <c r="AY343" s="39">
        <v>68.400000000000006</v>
      </c>
      <c r="AZ343" s="39">
        <v>68.400000000000006</v>
      </c>
      <c r="BA343" s="39">
        <v>68.400000000000006</v>
      </c>
      <c r="BB343" s="40">
        <v>24.917999999999999</v>
      </c>
      <c r="BC343" s="39">
        <v>0</v>
      </c>
      <c r="BD343" s="39">
        <v>262.91000000000003</v>
      </c>
      <c r="BE343" s="41">
        <v>16700000000</v>
      </c>
      <c r="BF343" s="39">
        <v>326</v>
      </c>
      <c r="BG343" s="11"/>
      <c r="BH343" s="12"/>
      <c r="BI343" s="12"/>
      <c r="BJ343" s="12"/>
      <c r="BK343" s="12"/>
      <c r="BL343" s="12"/>
      <c r="BM343" s="12"/>
      <c r="BN343" s="12"/>
      <c r="BO343" s="12"/>
      <c r="BP343" s="12"/>
      <c r="BQ343" s="12"/>
      <c r="BR343" s="12"/>
      <c r="BS343" s="12"/>
      <c r="BT343" s="12"/>
      <c r="BU343" s="12"/>
      <c r="BV343" s="12"/>
      <c r="BW343" s="12"/>
      <c r="BX343" s="12"/>
      <c r="BY343" s="12"/>
      <c r="BZ343" s="12"/>
      <c r="CA343" s="12"/>
      <c r="CB343" s="12"/>
      <c r="CC343" s="12"/>
      <c r="CD343" s="12"/>
      <c r="CE343" s="12"/>
      <c r="CF343" s="12"/>
    </row>
    <row r="344" spans="1:84" s="7" customFormat="1" ht="11.25" x14ac:dyDescent="0.2">
      <c r="A344" s="7" t="s">
        <v>724</v>
      </c>
      <c r="B344" s="7" t="s">
        <v>724</v>
      </c>
      <c r="C344" s="8" t="s">
        <v>695</v>
      </c>
      <c r="D344" s="9"/>
      <c r="E344" s="10">
        <v>-1.44562912</v>
      </c>
      <c r="F344" s="10">
        <v>-1.5383213760000001</v>
      </c>
      <c r="G344" s="10">
        <v>-1.3902601000000001</v>
      </c>
      <c r="H344" s="10">
        <v>-1.5679978130000001</v>
      </c>
      <c r="I344" s="10">
        <v>8.4255852000000006E-2</v>
      </c>
      <c r="J344" s="10">
        <v>-0.136067614</v>
      </c>
      <c r="K344" s="10">
        <v>-0.32037439899999998</v>
      </c>
      <c r="L344" s="10">
        <v>1.11239171</v>
      </c>
      <c r="M344" s="10">
        <v>-0.37931594299999999</v>
      </c>
      <c r="N344" s="10">
        <v>-0.64094942799999999</v>
      </c>
      <c r="O344" s="10">
        <v>-0.77482050700000005</v>
      </c>
      <c r="P344" s="10">
        <v>0.133901939</v>
      </c>
      <c r="Q344" s="10">
        <v>9.7095624000000005E-2</v>
      </c>
      <c r="R344" s="10">
        <v>0.20477274100000001</v>
      </c>
      <c r="S344" s="10">
        <v>0.28039157399999998</v>
      </c>
      <c r="T344" s="10">
        <v>0.19334504</v>
      </c>
      <c r="U344" s="10">
        <v>-1.1481357809999999</v>
      </c>
      <c r="V344" s="10">
        <v>-2.200534105</v>
      </c>
      <c r="W344" s="10">
        <v>-2.6372122760000001</v>
      </c>
      <c r="X344" s="10">
        <v>-2.126826286</v>
      </c>
      <c r="Y344" s="10">
        <v>-6.3728169000000001E-2</v>
      </c>
      <c r="Z344" s="10">
        <v>5.9852059999999999E-3</v>
      </c>
      <c r="AA344" s="10">
        <v>0</v>
      </c>
      <c r="AB344" s="10">
        <v>-0.214880973</v>
      </c>
      <c r="AC344" s="10">
        <v>0.58679962200000002</v>
      </c>
      <c r="AD344" s="10">
        <v>0.35914835299999998</v>
      </c>
      <c r="AE344" s="10">
        <v>0.82137751599999997</v>
      </c>
      <c r="AF344" s="10">
        <v>0.16028879600000001</v>
      </c>
      <c r="AG344" s="10">
        <v>0.370486021</v>
      </c>
      <c r="AH344" s="10">
        <v>0.51745408800000003</v>
      </c>
      <c r="AI344" s="10">
        <v>0.40170580099999997</v>
      </c>
      <c r="AJ344" s="10">
        <v>0.34846398200000001</v>
      </c>
      <c r="AK344" s="10">
        <v>-1.0319734810000001</v>
      </c>
      <c r="AL344" s="10">
        <v>-0.45699760299999997</v>
      </c>
      <c r="AM344" s="10">
        <v>0.70890092800000004</v>
      </c>
      <c r="AN344" s="10">
        <v>0.82293623699999996</v>
      </c>
      <c r="AO344" s="10">
        <v>0.94206935199999997</v>
      </c>
      <c r="AP344" s="10">
        <v>0.180114314</v>
      </c>
      <c r="AQ344" s="10">
        <v>0.47686168600000001</v>
      </c>
      <c r="AR344" s="10">
        <v>-1.497134805</v>
      </c>
      <c r="AS344" s="10">
        <v>-1.371869802</v>
      </c>
      <c r="AT344" s="10">
        <v>-1.1584677699999999</v>
      </c>
      <c r="AU344" s="10">
        <v>-1.352507353</v>
      </c>
      <c r="AV344" s="39">
        <v>7</v>
      </c>
      <c r="AW344" s="39">
        <v>7</v>
      </c>
      <c r="AX344" s="39">
        <v>7</v>
      </c>
      <c r="AY344" s="39">
        <v>30</v>
      </c>
      <c r="AZ344" s="39">
        <v>30</v>
      </c>
      <c r="BA344" s="39">
        <v>30</v>
      </c>
      <c r="BB344" s="40">
        <v>22.762</v>
      </c>
      <c r="BC344" s="39">
        <v>0</v>
      </c>
      <c r="BD344" s="39">
        <v>169.92</v>
      </c>
      <c r="BE344" s="41">
        <v>199000000000</v>
      </c>
      <c r="BF344" s="39">
        <v>839</v>
      </c>
      <c r="BG344" s="11"/>
      <c r="BH344" s="12"/>
      <c r="BI344" s="12"/>
      <c r="BJ344" s="12"/>
      <c r="BK344" s="12"/>
      <c r="BL344" s="12"/>
      <c r="BM344" s="12"/>
      <c r="BN344" s="12"/>
      <c r="BO344" s="12"/>
      <c r="BP344" s="12"/>
      <c r="BQ344" s="12"/>
      <c r="BR344" s="12"/>
      <c r="BS344" s="12"/>
      <c r="BT344" s="12"/>
      <c r="BU344" s="12"/>
      <c r="BV344" s="12"/>
      <c r="BW344" s="12"/>
      <c r="BX344" s="12"/>
      <c r="BY344" s="12"/>
      <c r="BZ344" s="12"/>
      <c r="CA344" s="12"/>
      <c r="CB344" s="12"/>
      <c r="CC344" s="12"/>
      <c r="CD344" s="12"/>
      <c r="CE344" s="12"/>
      <c r="CF344" s="12"/>
    </row>
    <row r="345" spans="1:84" s="7" customFormat="1" ht="11.25" x14ac:dyDescent="0.2">
      <c r="A345" s="7" t="s">
        <v>725</v>
      </c>
      <c r="B345" s="7" t="s">
        <v>725</v>
      </c>
      <c r="C345" s="8" t="s">
        <v>695</v>
      </c>
      <c r="D345" s="9"/>
      <c r="E345" s="10">
        <v>-0.13682095699999999</v>
      </c>
      <c r="F345" s="10">
        <v>0.105798483</v>
      </c>
      <c r="G345" s="10">
        <v>-2.9559321999999999E-2</v>
      </c>
      <c r="H345" s="10">
        <v>-0.31249406899999999</v>
      </c>
      <c r="I345" s="10">
        <v>-0.34404611600000001</v>
      </c>
      <c r="J345" s="10">
        <v>-3.6524991990000002</v>
      </c>
      <c r="K345" s="10">
        <v>-1.8077139849999999</v>
      </c>
      <c r="L345" s="10">
        <v>-0.30108693199999997</v>
      </c>
      <c r="M345" s="10">
        <v>-1.1294697520000001</v>
      </c>
      <c r="N345" s="10">
        <v>-0.100512676</v>
      </c>
      <c r="O345" s="10">
        <v>-0.49243503799999999</v>
      </c>
      <c r="P345" s="10">
        <v>-1.6307326559999999</v>
      </c>
      <c r="Q345" s="10">
        <v>0.51642805300000005</v>
      </c>
      <c r="R345" s="10">
        <v>0.52567774099999998</v>
      </c>
      <c r="S345" s="10">
        <v>-0.103411533</v>
      </c>
      <c r="T345" s="10">
        <v>1.0980098250000001</v>
      </c>
      <c r="U345" s="10">
        <v>0.32671570799999999</v>
      </c>
      <c r="V345" s="10">
        <v>-1.1950980419999999</v>
      </c>
      <c r="W345" s="10">
        <v>-1.274938226</v>
      </c>
      <c r="X345" s="10">
        <v>-1.0683230159999999</v>
      </c>
      <c r="Y345" s="10">
        <v>0.120226085</v>
      </c>
      <c r="Z345" s="10">
        <v>0.13497142500000001</v>
      </c>
      <c r="AA345" s="10">
        <v>0.22153113799999999</v>
      </c>
      <c r="AB345" s="10">
        <v>0.25016862200000001</v>
      </c>
      <c r="AC345" s="10">
        <v>0.77595818000000005</v>
      </c>
      <c r="AD345" s="10">
        <v>0.77579343300000003</v>
      </c>
      <c r="AE345" s="10">
        <v>0.57838869100000001</v>
      </c>
      <c r="AF345" s="10">
        <v>-0.70940804499999999</v>
      </c>
      <c r="AG345" s="10">
        <v>0.54988652500000001</v>
      </c>
      <c r="AH345" s="10">
        <v>0.75867485999999995</v>
      </c>
      <c r="AI345" s="10">
        <v>0.51373517499999999</v>
      </c>
      <c r="AJ345" s="10">
        <v>0.57498186799999995</v>
      </c>
      <c r="AK345" s="10">
        <v>0</v>
      </c>
      <c r="AL345" s="10">
        <v>-0.55346792899999997</v>
      </c>
      <c r="AM345" s="10">
        <v>0.316401035</v>
      </c>
      <c r="AN345" s="10">
        <v>0.34459331599999998</v>
      </c>
      <c r="AO345" s="10">
        <v>0.30111044599999998</v>
      </c>
      <c r="AP345" s="10">
        <v>0.35831874600000002</v>
      </c>
      <c r="AQ345" s="10">
        <v>0.29066044099999999</v>
      </c>
      <c r="AR345" s="10">
        <v>-1.6947155</v>
      </c>
      <c r="AS345" s="10">
        <v>-2.06297636</v>
      </c>
      <c r="AT345" s="10">
        <v>-0.33481407200000002</v>
      </c>
      <c r="AU345" s="10">
        <v>-1.754393101</v>
      </c>
      <c r="AV345" s="39">
        <v>12</v>
      </c>
      <c r="AW345" s="39">
        <v>12</v>
      </c>
      <c r="AX345" s="39">
        <v>12</v>
      </c>
      <c r="AY345" s="39">
        <v>51.6</v>
      </c>
      <c r="AZ345" s="39">
        <v>51.6</v>
      </c>
      <c r="BA345" s="39">
        <v>51.6</v>
      </c>
      <c r="BB345" s="40">
        <v>30.805</v>
      </c>
      <c r="BC345" s="39">
        <v>0</v>
      </c>
      <c r="BD345" s="39">
        <v>288.75</v>
      </c>
      <c r="BE345" s="39">
        <v>9457800000</v>
      </c>
      <c r="BF345" s="39">
        <v>182</v>
      </c>
      <c r="BG345" s="11"/>
      <c r="BH345" s="12"/>
      <c r="BI345" s="12"/>
      <c r="BJ345" s="12"/>
      <c r="BK345" s="12"/>
      <c r="BL345" s="12"/>
      <c r="BM345" s="12"/>
      <c r="BN345" s="12"/>
      <c r="BO345" s="12"/>
      <c r="BP345" s="12"/>
      <c r="BQ345" s="12"/>
      <c r="BR345" s="12"/>
      <c r="BS345" s="12"/>
      <c r="BT345" s="12"/>
      <c r="BU345" s="12"/>
      <c r="BV345" s="12"/>
      <c r="BW345" s="12"/>
      <c r="BX345" s="12"/>
      <c r="BY345" s="12"/>
      <c r="BZ345" s="12"/>
      <c r="CA345" s="12"/>
      <c r="CB345" s="12"/>
      <c r="CC345" s="12"/>
      <c r="CD345" s="12"/>
      <c r="CE345" s="12"/>
      <c r="CF345" s="12"/>
    </row>
    <row r="346" spans="1:84" s="7" customFormat="1" ht="11.25" x14ac:dyDescent="0.2">
      <c r="A346" s="7" t="s">
        <v>726</v>
      </c>
      <c r="B346" s="7" t="s">
        <v>726</v>
      </c>
      <c r="C346" s="8" t="s">
        <v>695</v>
      </c>
      <c r="D346" s="9"/>
      <c r="E346" s="10">
        <v>-2.4142649170000001</v>
      </c>
      <c r="F346" s="10">
        <v>-1.426891685</v>
      </c>
      <c r="G346" s="10">
        <v>-1.9842158560000001</v>
      </c>
      <c r="H346" s="10">
        <v>-1.871841192</v>
      </c>
      <c r="I346" s="10">
        <v>-1.589101672</v>
      </c>
      <c r="J346" s="10">
        <v>0.50514745699999997</v>
      </c>
      <c r="K346" s="10">
        <v>0.15671771800000001</v>
      </c>
      <c r="L346" s="10">
        <v>-1.2743275169999999</v>
      </c>
      <c r="M346" s="10">
        <v>-1.9165797229999999</v>
      </c>
      <c r="N346" s="10">
        <v>-6.0335316E-2</v>
      </c>
      <c r="O346" s="10">
        <v>9.4878420000000005E-2</v>
      </c>
      <c r="P346" s="10">
        <v>-1.469961047</v>
      </c>
      <c r="Q346" s="10">
        <v>-0.72976118300000004</v>
      </c>
      <c r="R346" s="10">
        <v>-0.85711801099999996</v>
      </c>
      <c r="S346" s="10">
        <v>-0.69393503700000003</v>
      </c>
      <c r="T346" s="10">
        <v>-1.251365066</v>
      </c>
      <c r="U346" s="10">
        <v>-0.26317486200000001</v>
      </c>
      <c r="V346" s="10">
        <v>-1.5126608610000001</v>
      </c>
      <c r="W346" s="10">
        <v>-0.52373540399999996</v>
      </c>
      <c r="X346" s="10">
        <v>0</v>
      </c>
      <c r="Y346" s="10">
        <v>-0.49440422699999997</v>
      </c>
      <c r="Z346" s="10">
        <v>-0.33937430400000002</v>
      </c>
      <c r="AA346" s="10">
        <v>-0.44802615000000001</v>
      </c>
      <c r="AB346" s="10">
        <v>-0.45510041699999998</v>
      </c>
      <c r="AC346" s="10">
        <v>0.89005130499999996</v>
      </c>
      <c r="AD346" s="10">
        <v>0.491866052</v>
      </c>
      <c r="AE346" s="10">
        <v>0.46115899100000002</v>
      </c>
      <c r="AF346" s="10">
        <v>0.67183589899999996</v>
      </c>
      <c r="AG346" s="10">
        <v>0.68018388699999999</v>
      </c>
      <c r="AH346" s="10">
        <v>0.80339270799999996</v>
      </c>
      <c r="AI346" s="10">
        <v>0.78452438099999999</v>
      </c>
      <c r="AJ346" s="10">
        <v>0.443867028</v>
      </c>
      <c r="AK346" s="10">
        <v>0.98140001300000002</v>
      </c>
      <c r="AL346" s="10">
        <v>0.88835233400000002</v>
      </c>
      <c r="AM346" s="10">
        <v>1.3721619839999999</v>
      </c>
      <c r="AN346" s="10">
        <v>0.60687542000000005</v>
      </c>
      <c r="AO346" s="10">
        <v>0.75422394299999995</v>
      </c>
      <c r="AP346" s="10">
        <v>0.91586762700000002</v>
      </c>
      <c r="AQ346" s="10">
        <v>0.73792350299999998</v>
      </c>
      <c r="AR346" s="10">
        <v>6.4336619999999997E-3</v>
      </c>
      <c r="AS346" s="10">
        <v>0.144630224</v>
      </c>
      <c r="AT346" s="10">
        <v>0.32426401999999999</v>
      </c>
      <c r="AU346" s="10">
        <v>-6.7084624999999995E-2</v>
      </c>
      <c r="AV346" s="39">
        <v>13</v>
      </c>
      <c r="AW346" s="39">
        <v>13</v>
      </c>
      <c r="AX346" s="39">
        <v>3</v>
      </c>
      <c r="AY346" s="39">
        <v>59.6</v>
      </c>
      <c r="AZ346" s="39">
        <v>59.6</v>
      </c>
      <c r="BA346" s="39">
        <v>14.3</v>
      </c>
      <c r="BB346" s="40">
        <v>35.121000000000002</v>
      </c>
      <c r="BC346" s="39">
        <v>0</v>
      </c>
      <c r="BD346" s="39">
        <v>181.12</v>
      </c>
      <c r="BE346" s="41">
        <v>10300000000</v>
      </c>
      <c r="BF346" s="39">
        <v>222</v>
      </c>
      <c r="BG346" s="11"/>
      <c r="BH346" s="12"/>
      <c r="BI346" s="12"/>
      <c r="BJ346" s="12"/>
      <c r="BK346" s="12"/>
      <c r="BL346" s="12"/>
      <c r="BM346" s="12"/>
      <c r="BN346" s="12"/>
      <c r="BO346" s="12"/>
      <c r="BP346" s="12"/>
      <c r="BQ346" s="12"/>
      <c r="BR346" s="12"/>
      <c r="BS346" s="12"/>
      <c r="BT346" s="12"/>
      <c r="BU346" s="12"/>
      <c r="BV346" s="12"/>
      <c r="BW346" s="12"/>
      <c r="BX346" s="12"/>
      <c r="BY346" s="12"/>
      <c r="BZ346" s="12"/>
      <c r="CA346" s="12"/>
      <c r="CB346" s="12"/>
      <c r="CC346" s="12"/>
      <c r="CD346" s="12"/>
      <c r="CE346" s="12"/>
      <c r="CF346" s="12"/>
    </row>
    <row r="347" spans="1:84" s="7" customFormat="1" ht="11.25" x14ac:dyDescent="0.2">
      <c r="A347" s="7" t="s">
        <v>727</v>
      </c>
      <c r="B347" s="7" t="s">
        <v>727</v>
      </c>
      <c r="C347" s="8" t="s">
        <v>695</v>
      </c>
      <c r="D347" s="9"/>
      <c r="E347" s="10">
        <v>-2.7346918580000001</v>
      </c>
      <c r="F347" s="10">
        <v>-1.012713075</v>
      </c>
      <c r="G347" s="10">
        <v>-1.472441554</v>
      </c>
      <c r="H347" s="10">
        <v>-5.0204610819999997</v>
      </c>
      <c r="I347" s="10">
        <v>0.30103537400000002</v>
      </c>
      <c r="J347" s="10">
        <v>0.14363978799999999</v>
      </c>
      <c r="K347" s="10">
        <v>8.9800507000000002E-2</v>
      </c>
      <c r="L347" s="10">
        <v>-8.6534343999999999E-2</v>
      </c>
      <c r="M347" s="10">
        <v>0.21324805899999999</v>
      </c>
      <c r="N347" s="10">
        <v>-0.380058646</v>
      </c>
      <c r="O347" s="10">
        <v>3.3526651999999997E-2</v>
      </c>
      <c r="P347" s="10">
        <v>1.2169340850000001</v>
      </c>
      <c r="Q347" s="10">
        <v>0.339852512</v>
      </c>
      <c r="R347" s="10">
        <v>-3.2213498E-2</v>
      </c>
      <c r="S347" s="10">
        <v>-0.10464649600000001</v>
      </c>
      <c r="T347" s="10">
        <v>-0.80083173500000004</v>
      </c>
      <c r="U347" s="10">
        <v>-0.23768742400000001</v>
      </c>
      <c r="V347" s="10">
        <v>-0.51437485199999999</v>
      </c>
      <c r="W347" s="10">
        <v>-0.67284500599999997</v>
      </c>
      <c r="X347" s="10">
        <v>-0.260430157</v>
      </c>
      <c r="Y347" s="10">
        <v>-0.68720942699999998</v>
      </c>
      <c r="Z347" s="10">
        <v>-0.178428322</v>
      </c>
      <c r="AA347" s="10">
        <v>-0.52243655899999997</v>
      </c>
      <c r="AB347" s="10">
        <v>-0.64108187000000005</v>
      </c>
      <c r="AC347" s="10">
        <v>8.4982640999999998E-2</v>
      </c>
      <c r="AD347" s="10">
        <v>3.7715811000000002E-2</v>
      </c>
      <c r="AE347" s="10">
        <v>0.24663425999999999</v>
      </c>
      <c r="AF347" s="10">
        <v>0.16976240300000001</v>
      </c>
      <c r="AG347" s="10">
        <v>4.8678078E-2</v>
      </c>
      <c r="AH347" s="10">
        <v>-0.30825212600000002</v>
      </c>
      <c r="AI347" s="10">
        <v>-0.25373732999999998</v>
      </c>
      <c r="AJ347" s="10">
        <v>-0.46115756000000002</v>
      </c>
      <c r="AK347" s="10">
        <v>0.38355222300000003</v>
      </c>
      <c r="AL347" s="10">
        <v>0.169653147</v>
      </c>
      <c r="AM347" s="10">
        <v>0.26229623000000002</v>
      </c>
      <c r="AN347" s="10">
        <v>0.64556753600000005</v>
      </c>
      <c r="AO347" s="10">
        <v>0.52421790400000001</v>
      </c>
      <c r="AP347" s="10">
        <v>0.25222128599999999</v>
      </c>
      <c r="AQ347" s="10">
        <v>3.3285871000000002E-2</v>
      </c>
      <c r="AR347" s="10">
        <v>-0.18107914899999999</v>
      </c>
      <c r="AS347" s="10">
        <v>0.11488195499999999</v>
      </c>
      <c r="AT347" s="10">
        <v>7.6301113000000004E-2</v>
      </c>
      <c r="AU347" s="10">
        <v>0</v>
      </c>
      <c r="AV347" s="39">
        <v>14</v>
      </c>
      <c r="AW347" s="39">
        <v>14</v>
      </c>
      <c r="AX347" s="39">
        <v>14</v>
      </c>
      <c r="AY347" s="39">
        <v>49.7</v>
      </c>
      <c r="AZ347" s="39">
        <v>49.7</v>
      </c>
      <c r="BA347" s="39">
        <v>49.7</v>
      </c>
      <c r="BB347" s="40">
        <v>35.158999999999999</v>
      </c>
      <c r="BC347" s="39">
        <v>0</v>
      </c>
      <c r="BD347" s="39">
        <v>88.004000000000005</v>
      </c>
      <c r="BE347" s="39">
        <v>7479900000</v>
      </c>
      <c r="BF347" s="39">
        <v>262</v>
      </c>
      <c r="BG347" s="11"/>
      <c r="BH347" s="12"/>
      <c r="BI347" s="12"/>
      <c r="BJ347" s="12"/>
      <c r="BK347" s="12"/>
      <c r="BL347" s="12"/>
      <c r="BM347" s="12"/>
      <c r="BN347" s="12"/>
      <c r="BO347" s="12"/>
      <c r="BP347" s="12"/>
      <c r="BQ347" s="12"/>
      <c r="BR347" s="12"/>
      <c r="BS347" s="12"/>
      <c r="BT347" s="12"/>
      <c r="BU347" s="12"/>
      <c r="BV347" s="12"/>
      <c r="BW347" s="12"/>
      <c r="BX347" s="12"/>
      <c r="BY347" s="12"/>
      <c r="BZ347" s="12"/>
      <c r="CA347" s="12"/>
      <c r="CB347" s="12"/>
      <c r="CC347" s="12"/>
      <c r="CD347" s="12"/>
      <c r="CE347" s="12"/>
      <c r="CF347" s="12"/>
    </row>
    <row r="348" spans="1:84" s="7" customFormat="1" ht="11.25" x14ac:dyDescent="0.2">
      <c r="A348" s="7" t="s">
        <v>728</v>
      </c>
      <c r="B348" s="7" t="s">
        <v>728</v>
      </c>
      <c r="C348" s="8" t="s">
        <v>695</v>
      </c>
      <c r="D348" s="9"/>
      <c r="E348" s="10">
        <v>-3.2372901440000001</v>
      </c>
      <c r="F348" s="10">
        <v>-1.1375156639999999</v>
      </c>
      <c r="G348" s="10">
        <v>-1.3234528299999999</v>
      </c>
      <c r="H348" s="10">
        <v>-3.188461781</v>
      </c>
      <c r="I348" s="10">
        <v>-1.0489690000000001E-3</v>
      </c>
      <c r="J348" s="10">
        <v>-0.18152855300000001</v>
      </c>
      <c r="K348" s="10">
        <v>-0.89451599100000001</v>
      </c>
      <c r="L348" s="10">
        <v>9.4876714000000001E-2</v>
      </c>
      <c r="M348" s="10">
        <v>0</v>
      </c>
      <c r="N348" s="10">
        <v>0.23759707799999999</v>
      </c>
      <c r="O348" s="10">
        <v>0.18355680999999999</v>
      </c>
      <c r="P348" s="10">
        <v>-0.39457023099999999</v>
      </c>
      <c r="Q348" s="10">
        <v>0.198203877</v>
      </c>
      <c r="R348" s="10">
        <v>0.16354386500000001</v>
      </c>
      <c r="S348" s="10">
        <v>-0.77494817999999999</v>
      </c>
      <c r="T348" s="10">
        <v>0.158847347</v>
      </c>
      <c r="U348" s="10">
        <v>-0.183043331</v>
      </c>
      <c r="V348" s="10">
        <v>-1.0903981920000001</v>
      </c>
      <c r="W348" s="10">
        <v>-1.1494687800000001</v>
      </c>
      <c r="X348" s="10">
        <v>-0.39475542299999999</v>
      </c>
      <c r="Y348" s="10">
        <v>-9.6554704000000005E-2</v>
      </c>
      <c r="Z348" s="10">
        <v>0.572509885</v>
      </c>
      <c r="AA348" s="10">
        <v>0.68292313800000004</v>
      </c>
      <c r="AB348" s="10">
        <v>0.64241677500000005</v>
      </c>
      <c r="AC348" s="10">
        <v>1.220862865</v>
      </c>
      <c r="AD348" s="10">
        <v>1.082198977</v>
      </c>
      <c r="AE348" s="10">
        <v>1.3002837899999999</v>
      </c>
      <c r="AF348" s="10">
        <v>0.97608804699999996</v>
      </c>
      <c r="AG348" s="10">
        <v>0.56476366499999997</v>
      </c>
      <c r="AH348" s="10">
        <v>0.80273854700000002</v>
      </c>
      <c r="AI348" s="10">
        <v>0.52074360799999997</v>
      </c>
      <c r="AJ348" s="10">
        <v>0.49903804099999999</v>
      </c>
      <c r="AK348" s="10">
        <v>0.48248007900000001</v>
      </c>
      <c r="AL348" s="10">
        <v>0.22591720500000001</v>
      </c>
      <c r="AM348" s="10">
        <v>-0.12689413099999999</v>
      </c>
      <c r="AN348" s="10">
        <v>5.3471765999999997E-2</v>
      </c>
      <c r="AO348" s="10">
        <v>-0.16793413500000001</v>
      </c>
      <c r="AP348" s="10">
        <v>0.19027608600000001</v>
      </c>
      <c r="AQ348" s="10">
        <v>-0.50708872100000002</v>
      </c>
      <c r="AR348" s="10">
        <v>-1.442564011</v>
      </c>
      <c r="AS348" s="10">
        <v>-0.70594173699999996</v>
      </c>
      <c r="AT348" s="10">
        <v>-1.3152205939999999</v>
      </c>
      <c r="AU348" s="10">
        <v>-0.94365984199999997</v>
      </c>
      <c r="AV348" s="39">
        <v>2</v>
      </c>
      <c r="AW348" s="39">
        <v>2</v>
      </c>
      <c r="AX348" s="39">
        <v>2</v>
      </c>
      <c r="AY348" s="39">
        <v>76.8</v>
      </c>
      <c r="AZ348" s="39">
        <v>76.8</v>
      </c>
      <c r="BA348" s="39">
        <v>76.8</v>
      </c>
      <c r="BB348" s="40">
        <v>7.3531000000000004</v>
      </c>
      <c r="BC348" s="39">
        <v>0</v>
      </c>
      <c r="BD348" s="39">
        <v>84.953999999999994</v>
      </c>
      <c r="BE348" s="41">
        <v>14200000000</v>
      </c>
      <c r="BF348" s="39">
        <v>95</v>
      </c>
      <c r="BG348" s="11"/>
      <c r="BH348" s="12"/>
      <c r="BI348" s="12"/>
      <c r="BJ348" s="12"/>
      <c r="BK348" s="12"/>
      <c r="BL348" s="12"/>
      <c r="BM348" s="12"/>
      <c r="BN348" s="12"/>
      <c r="BO348" s="12"/>
      <c r="BP348" s="12"/>
      <c r="BQ348" s="12"/>
      <c r="BR348" s="12"/>
      <c r="BS348" s="12"/>
      <c r="BT348" s="12"/>
      <c r="BU348" s="12"/>
      <c r="BV348" s="12"/>
      <c r="BW348" s="12"/>
      <c r="BX348" s="12"/>
      <c r="BY348" s="12"/>
      <c r="BZ348" s="12"/>
      <c r="CA348" s="12"/>
      <c r="CB348" s="12"/>
      <c r="CC348" s="12"/>
      <c r="CD348" s="12"/>
      <c r="CE348" s="12"/>
      <c r="CF348" s="12"/>
    </row>
    <row r="349" spans="1:84" s="7" customFormat="1" ht="11.25" x14ac:dyDescent="0.2">
      <c r="A349" s="7" t="s">
        <v>729</v>
      </c>
      <c r="B349" s="7" t="s">
        <v>729</v>
      </c>
      <c r="C349" s="8" t="s">
        <v>695</v>
      </c>
      <c r="D349" s="9"/>
      <c r="E349" s="10">
        <v>-1.2839714289999999</v>
      </c>
      <c r="F349" s="10">
        <v>-1.813912749</v>
      </c>
      <c r="G349" s="10">
        <v>-1.4991184470000001</v>
      </c>
      <c r="H349" s="10">
        <v>-1.9249837400000001</v>
      </c>
      <c r="I349" s="10">
        <v>2.1840799999999999E-4</v>
      </c>
      <c r="J349" s="10">
        <v>9.8108879999999996E-2</v>
      </c>
      <c r="K349" s="10">
        <v>-2.7937386040000001</v>
      </c>
      <c r="L349" s="10">
        <v>-0.45856946700000001</v>
      </c>
      <c r="M349" s="10">
        <v>-0.24855212900000001</v>
      </c>
      <c r="N349" s="10">
        <v>9.2396079999999998E-3</v>
      </c>
      <c r="O349" s="10">
        <v>0.22861053000000001</v>
      </c>
      <c r="P349" s="10">
        <v>-0.52016437100000001</v>
      </c>
      <c r="Q349" s="10">
        <v>5.2699006999999999E-2</v>
      </c>
      <c r="R349" s="10">
        <v>0</v>
      </c>
      <c r="S349" s="10">
        <v>-0.12068277600000001</v>
      </c>
      <c r="T349" s="10">
        <v>-0.57827037599999997</v>
      </c>
      <c r="U349" s="10">
        <v>0.49484801299999998</v>
      </c>
      <c r="V349" s="10">
        <v>-0.96125167600000005</v>
      </c>
      <c r="W349" s="10">
        <v>-2.436018705</v>
      </c>
      <c r="X349" s="10">
        <v>-1.255530834</v>
      </c>
      <c r="Y349" s="10">
        <v>-0.62549400300000002</v>
      </c>
      <c r="Z349" s="10">
        <v>-0.43033978299999998</v>
      </c>
      <c r="AA349" s="10">
        <v>-0.29239326700000001</v>
      </c>
      <c r="AB349" s="10">
        <v>-0.85561627100000004</v>
      </c>
      <c r="AC349" s="10">
        <v>0.85217869300000004</v>
      </c>
      <c r="AD349" s="10">
        <v>0.951373935</v>
      </c>
      <c r="AE349" s="10">
        <v>0.89768737600000004</v>
      </c>
      <c r="AF349" s="10">
        <v>-0.88956445500000003</v>
      </c>
      <c r="AG349" s="10">
        <v>0.703543484</v>
      </c>
      <c r="AH349" s="10">
        <v>1.1374614240000001</v>
      </c>
      <c r="AI349" s="10">
        <v>0.54222166500000002</v>
      </c>
      <c r="AJ349" s="10">
        <v>0.60216420900000001</v>
      </c>
      <c r="AK349" s="10">
        <v>1.016222119</v>
      </c>
      <c r="AL349" s="10">
        <v>0.55263495399999996</v>
      </c>
      <c r="AM349" s="10">
        <v>0.83262264699999999</v>
      </c>
      <c r="AN349" s="10">
        <v>0.29167726599999999</v>
      </c>
      <c r="AO349" s="10">
        <v>0.25294497599999999</v>
      </c>
      <c r="AP349" s="10">
        <v>0.99715799100000002</v>
      </c>
      <c r="AQ349" s="10">
        <v>0.35561573499999999</v>
      </c>
      <c r="AR349" s="10">
        <v>-0.91327786399999999</v>
      </c>
      <c r="AS349" s="10">
        <v>-1.2726293799999999</v>
      </c>
      <c r="AT349" s="10">
        <v>0.34464407000000002</v>
      </c>
      <c r="AU349" s="10">
        <v>-0.85200971400000003</v>
      </c>
      <c r="AV349" s="39">
        <v>4</v>
      </c>
      <c r="AW349" s="39">
        <v>4</v>
      </c>
      <c r="AX349" s="39">
        <v>4</v>
      </c>
      <c r="AY349" s="39">
        <v>19.5</v>
      </c>
      <c r="AZ349" s="39">
        <v>19.5</v>
      </c>
      <c r="BA349" s="39">
        <v>19.5</v>
      </c>
      <c r="BB349" s="40">
        <v>25.777000000000001</v>
      </c>
      <c r="BC349" s="39">
        <v>0</v>
      </c>
      <c r="BD349" s="39">
        <v>66.195999999999998</v>
      </c>
      <c r="BE349" s="39">
        <v>3288200000</v>
      </c>
      <c r="BF349" s="39">
        <v>60</v>
      </c>
      <c r="BG349" s="11"/>
      <c r="BH349" s="12"/>
      <c r="BI349" s="12"/>
      <c r="BJ349" s="12"/>
      <c r="BK349" s="12"/>
      <c r="BL349" s="12"/>
      <c r="BM349" s="12"/>
      <c r="BN349" s="12"/>
      <c r="BO349" s="12"/>
      <c r="BP349" s="12"/>
      <c r="BQ349" s="12"/>
      <c r="BR349" s="12"/>
      <c r="BS349" s="12"/>
      <c r="BT349" s="12"/>
      <c r="BU349" s="12"/>
      <c r="BV349" s="12"/>
      <c r="BW349" s="12"/>
      <c r="BX349" s="12"/>
      <c r="BY349" s="12"/>
      <c r="BZ349" s="12"/>
      <c r="CA349" s="12"/>
      <c r="CB349" s="12"/>
      <c r="CC349" s="12"/>
      <c r="CD349" s="12"/>
      <c r="CE349" s="12"/>
      <c r="CF349" s="12"/>
    </row>
    <row r="350" spans="1:84" s="7" customFormat="1" ht="11.25" x14ac:dyDescent="0.2">
      <c r="A350" s="7" t="s">
        <v>730</v>
      </c>
      <c r="B350" s="7" t="s">
        <v>731</v>
      </c>
      <c r="C350" s="8" t="s">
        <v>695</v>
      </c>
      <c r="D350" s="9"/>
      <c r="E350" s="10">
        <v>-1.3856354950000001</v>
      </c>
      <c r="F350" s="10">
        <v>-1.8934284450000001</v>
      </c>
      <c r="G350" s="10">
        <v>-2.2996606829999999</v>
      </c>
      <c r="H350" s="10">
        <v>-1.897462368</v>
      </c>
      <c r="I350" s="10">
        <v>-0.180494234</v>
      </c>
      <c r="J350" s="10">
        <v>-0.700829327</v>
      </c>
      <c r="K350" s="10">
        <v>-0.92648041199999998</v>
      </c>
      <c r="L350" s="10">
        <v>-0.57763987800000005</v>
      </c>
      <c r="M350" s="10">
        <v>0</v>
      </c>
      <c r="N350" s="10">
        <v>-0.729353786</v>
      </c>
      <c r="O350" s="10">
        <v>-0.95091456200000002</v>
      </c>
      <c r="P350" s="10">
        <v>-1.080784559</v>
      </c>
      <c r="Q350" s="10">
        <v>-2.6072299E-2</v>
      </c>
      <c r="R350" s="10">
        <v>0.13316172400000001</v>
      </c>
      <c r="S350" s="10">
        <v>-0.57032448099999999</v>
      </c>
      <c r="T350" s="10">
        <v>1.1143207550000001</v>
      </c>
      <c r="U350" s="10">
        <v>-0.223019779</v>
      </c>
      <c r="V350" s="10">
        <v>-1.0058082340000001</v>
      </c>
      <c r="W350" s="10">
        <v>-1.7393033499999999</v>
      </c>
      <c r="X350" s="10">
        <v>-1.355800509</v>
      </c>
      <c r="Y350" s="10">
        <v>7.5201667999999999E-2</v>
      </c>
      <c r="Z350" s="10">
        <v>0.26472625100000002</v>
      </c>
      <c r="AA350" s="10">
        <v>0.60876488699999998</v>
      </c>
      <c r="AB350" s="10">
        <v>0.83079665899999999</v>
      </c>
      <c r="AC350" s="10">
        <v>0.82977795600000004</v>
      </c>
      <c r="AD350" s="10">
        <v>0.77543717599999995</v>
      </c>
      <c r="AE350" s="10">
        <v>0.42443123500000002</v>
      </c>
      <c r="AF350" s="10">
        <v>-0.405786961</v>
      </c>
      <c r="AG350" s="10">
        <v>0.73495930399999998</v>
      </c>
      <c r="AH350" s="10">
        <v>0.923326969</v>
      </c>
      <c r="AI350" s="10">
        <v>0.84359985599999998</v>
      </c>
      <c r="AJ350" s="10">
        <v>1.1435362099999999</v>
      </c>
      <c r="AK350" s="10">
        <v>0.83649438600000003</v>
      </c>
      <c r="AL350" s="10">
        <v>1.1840806000000001E-2</v>
      </c>
      <c r="AM350" s="10">
        <v>1.1970579619999999</v>
      </c>
      <c r="AN350" s="10">
        <v>1.036733508</v>
      </c>
      <c r="AO350" s="10">
        <v>1.221241236</v>
      </c>
      <c r="AP350" s="10">
        <v>1.3263648750000001</v>
      </c>
      <c r="AQ350" s="10">
        <v>1.178679824</v>
      </c>
      <c r="AR350" s="10">
        <v>-0.90155994900000003</v>
      </c>
      <c r="AS350" s="10">
        <v>-0.54497402900000003</v>
      </c>
      <c r="AT350" s="10">
        <v>0.30060699600000002</v>
      </c>
      <c r="AU350" s="10">
        <v>-0.73819983</v>
      </c>
      <c r="AV350" s="39">
        <v>16</v>
      </c>
      <c r="AW350" s="39">
        <v>16</v>
      </c>
      <c r="AX350" s="39">
        <v>2</v>
      </c>
      <c r="AY350" s="39">
        <v>54.5</v>
      </c>
      <c r="AZ350" s="39">
        <v>54.5</v>
      </c>
      <c r="BA350" s="39">
        <v>8.1999999999999993</v>
      </c>
      <c r="BB350" s="40">
        <v>41.494999999999997</v>
      </c>
      <c r="BC350" s="39">
        <v>0</v>
      </c>
      <c r="BD350" s="39">
        <v>323.31</v>
      </c>
      <c r="BE350" s="41">
        <v>49300000000</v>
      </c>
      <c r="BF350" s="39">
        <v>510</v>
      </c>
      <c r="BG350" s="11"/>
      <c r="BH350" s="12"/>
      <c r="BI350" s="12"/>
      <c r="BJ350" s="12"/>
      <c r="BK350" s="12"/>
      <c r="BL350" s="12"/>
      <c r="BM350" s="12"/>
      <c r="BN350" s="12"/>
      <c r="BO350" s="12"/>
      <c r="BP350" s="12"/>
      <c r="BQ350" s="12"/>
      <c r="BR350" s="12"/>
      <c r="BS350" s="12"/>
      <c r="BT350" s="12"/>
      <c r="BU350" s="12"/>
      <c r="BV350" s="12"/>
      <c r="BW350" s="12"/>
      <c r="BX350" s="12"/>
      <c r="BY350" s="12"/>
      <c r="BZ350" s="12"/>
      <c r="CA350" s="12"/>
      <c r="CB350" s="12"/>
      <c r="CC350" s="12"/>
      <c r="CD350" s="12"/>
      <c r="CE350" s="12"/>
      <c r="CF350" s="12"/>
    </row>
    <row r="351" spans="1:84" s="7" customFormat="1" ht="11.25" x14ac:dyDescent="0.2">
      <c r="A351" s="7" t="s">
        <v>732</v>
      </c>
      <c r="B351" s="7" t="s">
        <v>732</v>
      </c>
      <c r="C351" s="8" t="s">
        <v>695</v>
      </c>
      <c r="D351" s="9"/>
      <c r="E351" s="10">
        <v>-1.0934057239999999</v>
      </c>
      <c r="F351" s="10">
        <v>-2.4595639710000001</v>
      </c>
      <c r="G351" s="10">
        <v>-1.829026222</v>
      </c>
      <c r="H351" s="10">
        <v>-3.3718004229999998</v>
      </c>
      <c r="I351" s="10">
        <v>-0.223321199</v>
      </c>
      <c r="J351" s="10">
        <v>-0.94301784</v>
      </c>
      <c r="K351" s="10">
        <v>-1.1826807260000001</v>
      </c>
      <c r="L351" s="10">
        <v>0</v>
      </c>
      <c r="M351" s="10">
        <v>-0.647292435</v>
      </c>
      <c r="N351" s="10">
        <v>-0.50569552200000001</v>
      </c>
      <c r="O351" s="10">
        <v>0.177223936</v>
      </c>
      <c r="P351" s="10">
        <v>-0.55366390899999995</v>
      </c>
      <c r="Q351" s="10">
        <v>-0.32960393999999998</v>
      </c>
      <c r="R351" s="10">
        <v>-0.48641172100000002</v>
      </c>
      <c r="S351" s="10">
        <v>-0.65078461200000004</v>
      </c>
      <c r="T351" s="10">
        <v>-0.87950950900000002</v>
      </c>
      <c r="U351" s="10">
        <v>6.5111689E-2</v>
      </c>
      <c r="V351" s="10">
        <v>-1.290945888</v>
      </c>
      <c r="W351" s="10">
        <v>-1.0622339249999999</v>
      </c>
      <c r="X351" s="10">
        <v>-1.0938413140000001</v>
      </c>
      <c r="Y351" s="10">
        <v>-0.10921362799999999</v>
      </c>
      <c r="Z351" s="10">
        <v>7.1099274000000004E-2</v>
      </c>
      <c r="AA351" s="10">
        <v>7.2402603999999995E-2</v>
      </c>
      <c r="AB351" s="10">
        <v>-0.166874722</v>
      </c>
      <c r="AC351" s="10">
        <v>0.58934903100000002</v>
      </c>
      <c r="AD351" s="10">
        <v>0.71003615899999994</v>
      </c>
      <c r="AE351" s="10">
        <v>1.1108813289999999</v>
      </c>
      <c r="AF351" s="10">
        <v>8.8224842999999997E-2</v>
      </c>
      <c r="AG351" s="10">
        <v>0.74539548200000005</v>
      </c>
      <c r="AH351" s="10">
        <v>0.68325823500000005</v>
      </c>
      <c r="AI351" s="10">
        <v>0.74027895899999996</v>
      </c>
      <c r="AJ351" s="10">
        <v>0.96703910800000004</v>
      </c>
      <c r="AK351" s="10">
        <v>0.64665204300000001</v>
      </c>
      <c r="AL351" s="10">
        <v>0.743893743</v>
      </c>
      <c r="AM351" s="10">
        <v>1.014425159</v>
      </c>
      <c r="AN351" s="10">
        <v>1.177193165</v>
      </c>
      <c r="AO351" s="10">
        <v>1.1378464699999999</v>
      </c>
      <c r="AP351" s="10">
        <v>0.81579148800000001</v>
      </c>
      <c r="AQ351" s="10">
        <v>0.99357187700000005</v>
      </c>
      <c r="AR351" s="10">
        <v>-0.354209155</v>
      </c>
      <c r="AS351" s="10">
        <v>-0.152189672</v>
      </c>
      <c r="AT351" s="10">
        <v>0.13951606999999999</v>
      </c>
      <c r="AU351" s="10">
        <v>3.5764168999999998E-2</v>
      </c>
      <c r="AV351" s="39">
        <v>10</v>
      </c>
      <c r="AW351" s="39">
        <v>10</v>
      </c>
      <c r="AX351" s="39">
        <v>10</v>
      </c>
      <c r="AY351" s="39">
        <v>48.3</v>
      </c>
      <c r="AZ351" s="39">
        <v>48.3</v>
      </c>
      <c r="BA351" s="39">
        <v>48.3</v>
      </c>
      <c r="BB351" s="40">
        <v>37.637</v>
      </c>
      <c r="BC351" s="39">
        <v>0</v>
      </c>
      <c r="BD351" s="39">
        <v>148.32</v>
      </c>
      <c r="BE351" s="41">
        <v>12200000000</v>
      </c>
      <c r="BF351" s="39">
        <v>150</v>
      </c>
      <c r="BG351" s="11"/>
      <c r="BH351" s="12"/>
      <c r="BI351" s="12"/>
      <c r="BJ351" s="12"/>
      <c r="BK351" s="12"/>
      <c r="BL351" s="12"/>
      <c r="BM351" s="12"/>
      <c r="BN351" s="12"/>
      <c r="BO351" s="12"/>
      <c r="BP351" s="12"/>
      <c r="BQ351" s="12"/>
      <c r="BR351" s="12"/>
      <c r="BS351" s="12"/>
      <c r="BT351" s="12"/>
      <c r="BU351" s="12"/>
      <c r="BV351" s="12"/>
      <c r="BW351" s="12"/>
      <c r="BX351" s="12"/>
      <c r="BY351" s="12"/>
      <c r="BZ351" s="12"/>
      <c r="CA351" s="12"/>
      <c r="CB351" s="12"/>
      <c r="CC351" s="12"/>
      <c r="CD351" s="12"/>
      <c r="CE351" s="12"/>
      <c r="CF351" s="12"/>
    </row>
    <row r="352" spans="1:84" s="7" customFormat="1" ht="11.25" x14ac:dyDescent="0.2">
      <c r="A352" s="7" t="s">
        <v>733</v>
      </c>
      <c r="B352" s="7" t="s">
        <v>733</v>
      </c>
      <c r="C352" s="8" t="s">
        <v>695</v>
      </c>
      <c r="D352" s="9"/>
      <c r="E352" s="10">
        <v>-1.131311655</v>
      </c>
      <c r="F352" s="10">
        <v>-1.8630003930000001</v>
      </c>
      <c r="G352" s="10">
        <v>-1.7064304349999999</v>
      </c>
      <c r="H352" s="10">
        <v>-1.9490073919999999</v>
      </c>
      <c r="I352" s="10">
        <v>0.84383618800000004</v>
      </c>
      <c r="J352" s="10">
        <v>0.29847490799999998</v>
      </c>
      <c r="K352" s="10">
        <v>-1.0795500280000001</v>
      </c>
      <c r="L352" s="10">
        <v>1.4484148029999999</v>
      </c>
      <c r="M352" s="10">
        <v>-2.0881259440000002</v>
      </c>
      <c r="N352" s="10">
        <v>6.2525727000000003E-2</v>
      </c>
      <c r="O352" s="10">
        <v>-0.52762860099999997</v>
      </c>
      <c r="P352" s="10">
        <v>0.79822623699999995</v>
      </c>
      <c r="Q352" s="10">
        <v>-1.6506893629999999</v>
      </c>
      <c r="R352" s="10">
        <v>-2.0403707029999998</v>
      </c>
      <c r="S352" s="10">
        <v>0.27949237799999999</v>
      </c>
      <c r="T352" s="10">
        <v>-2.0119144919999998</v>
      </c>
      <c r="U352" s="10">
        <v>-0.12566824300000001</v>
      </c>
      <c r="V352" s="10">
        <v>1.2987755E-2</v>
      </c>
      <c r="W352" s="10">
        <v>0.24391876200000001</v>
      </c>
      <c r="X352" s="10">
        <v>-0.31626984499999999</v>
      </c>
      <c r="Y352" s="10">
        <v>0.94007980800000002</v>
      </c>
      <c r="Z352" s="10">
        <v>0.95750409400000003</v>
      </c>
      <c r="AA352" s="10">
        <v>0.86837524200000005</v>
      </c>
      <c r="AB352" s="10">
        <v>0.73846524999999996</v>
      </c>
      <c r="AC352" s="10">
        <v>0.785003126</v>
      </c>
      <c r="AD352" s="10">
        <v>0.57468044799999995</v>
      </c>
      <c r="AE352" s="10">
        <v>0.40341305700000002</v>
      </c>
      <c r="AF352" s="10">
        <v>0.88476616100000005</v>
      </c>
      <c r="AG352" s="10">
        <v>-0.45304030200000001</v>
      </c>
      <c r="AH352" s="10">
        <v>-0.27732008699999999</v>
      </c>
      <c r="AI352" s="10">
        <v>0.20025923800000001</v>
      </c>
      <c r="AJ352" s="10">
        <v>0</v>
      </c>
      <c r="AK352" s="10">
        <v>0.57964992500000001</v>
      </c>
      <c r="AL352" s="10">
        <v>-0.276292115</v>
      </c>
      <c r="AM352" s="10">
        <v>-0.47256657499999999</v>
      </c>
      <c r="AN352" s="10">
        <v>-0.82033598399999996</v>
      </c>
      <c r="AO352" s="10">
        <v>-0.82241630600000004</v>
      </c>
      <c r="AP352" s="10">
        <v>-0.90103536799999995</v>
      </c>
      <c r="AQ352" s="10">
        <v>-0.68039232500000002</v>
      </c>
      <c r="AR352" s="10">
        <v>0.51839566199999998</v>
      </c>
      <c r="AS352" s="10">
        <v>0.485470444</v>
      </c>
      <c r="AT352" s="10">
        <v>-0.92191153800000003</v>
      </c>
      <c r="AU352" s="10">
        <v>0.27740126799999998</v>
      </c>
      <c r="AV352" s="39">
        <v>15</v>
      </c>
      <c r="AW352" s="39">
        <v>15</v>
      </c>
      <c r="AX352" s="39">
        <v>3</v>
      </c>
      <c r="AY352" s="39">
        <v>72.400000000000006</v>
      </c>
      <c r="AZ352" s="39">
        <v>72.400000000000006</v>
      </c>
      <c r="BA352" s="39">
        <v>16.5</v>
      </c>
      <c r="BB352" s="40">
        <v>26.498000000000001</v>
      </c>
      <c r="BC352" s="39">
        <v>0</v>
      </c>
      <c r="BD352" s="39">
        <v>115.27</v>
      </c>
      <c r="BE352" s="39">
        <v>4676200000</v>
      </c>
      <c r="BF352" s="39">
        <v>171</v>
      </c>
      <c r="BG352" s="11"/>
      <c r="BH352" s="12"/>
      <c r="BI352" s="12"/>
      <c r="BJ352" s="12"/>
      <c r="BK352" s="12"/>
      <c r="BL352" s="12"/>
      <c r="BM352" s="12"/>
      <c r="BN352" s="12"/>
      <c r="BO352" s="12"/>
      <c r="BP352" s="12"/>
      <c r="BQ352" s="12"/>
      <c r="BR352" s="12"/>
      <c r="BS352" s="12"/>
      <c r="BT352" s="12"/>
      <c r="BU352" s="12"/>
      <c r="BV352" s="12"/>
      <c r="BW352" s="12"/>
      <c r="BX352" s="12"/>
      <c r="BY352" s="12"/>
      <c r="BZ352" s="12"/>
      <c r="CA352" s="12"/>
      <c r="CB352" s="12"/>
      <c r="CC352" s="12"/>
      <c r="CD352" s="12"/>
      <c r="CE352" s="12"/>
      <c r="CF352" s="12"/>
    </row>
    <row r="353" spans="1:84" s="7" customFormat="1" ht="11.25" x14ac:dyDescent="0.2">
      <c r="A353" s="7" t="s">
        <v>734</v>
      </c>
      <c r="B353" s="7" t="s">
        <v>735</v>
      </c>
      <c r="C353" s="8" t="s">
        <v>695</v>
      </c>
      <c r="D353" s="9"/>
      <c r="E353" s="10">
        <v>-6.0569022E-2</v>
      </c>
      <c r="F353" s="10">
        <v>-2.1123919999999998E-3</v>
      </c>
      <c r="G353" s="10">
        <v>-0.20327951</v>
      </c>
      <c r="H353" s="10">
        <v>-8.6339384000000005E-2</v>
      </c>
      <c r="I353" s="10">
        <v>-0.22722478199999999</v>
      </c>
      <c r="J353" s="10">
        <v>-2.3664498329999999</v>
      </c>
      <c r="K353" s="10">
        <v>-5.2134189610000004</v>
      </c>
      <c r="L353" s="10">
        <v>0.48462244900000001</v>
      </c>
      <c r="M353" s="10">
        <v>-0.72260761299999998</v>
      </c>
      <c r="N353" s="10">
        <v>-0.33681082699999998</v>
      </c>
      <c r="O353" s="10">
        <v>-1.1071002480000001</v>
      </c>
      <c r="P353" s="10">
        <v>-1.4210922720000001</v>
      </c>
      <c r="Q353" s="10">
        <v>6.8826369999999998E-2</v>
      </c>
      <c r="R353" s="10">
        <v>-1.1314319999999999E-2</v>
      </c>
      <c r="S353" s="10">
        <v>-0.109968409</v>
      </c>
      <c r="T353" s="10">
        <v>0.25001257700000001</v>
      </c>
      <c r="U353" s="10">
        <v>-0.20952782</v>
      </c>
      <c r="V353" s="10">
        <v>-0.38701835299999998</v>
      </c>
      <c r="W353" s="10">
        <v>-0.33765411400000001</v>
      </c>
      <c r="X353" s="10">
        <v>-0.29687997700000002</v>
      </c>
      <c r="Y353" s="10">
        <v>0.16563676299999999</v>
      </c>
      <c r="Z353" s="10">
        <v>0.57298326499999996</v>
      </c>
      <c r="AA353" s="10">
        <v>0.38580095800000003</v>
      </c>
      <c r="AB353" s="10">
        <v>0.38019752499999998</v>
      </c>
      <c r="AC353" s="10">
        <v>0.40823322499999998</v>
      </c>
      <c r="AD353" s="10">
        <v>0.49033543499999999</v>
      </c>
      <c r="AE353" s="10">
        <v>0.54795080399999996</v>
      </c>
      <c r="AF353" s="10">
        <v>0</v>
      </c>
      <c r="AG353" s="10">
        <v>0.50288993100000001</v>
      </c>
      <c r="AH353" s="10">
        <v>0.46151015200000001</v>
      </c>
      <c r="AI353" s="10">
        <v>0.35113662499999998</v>
      </c>
      <c r="AJ353" s="10">
        <v>0.51318317700000005</v>
      </c>
      <c r="AK353" s="10">
        <v>0.410438627</v>
      </c>
      <c r="AL353" s="10">
        <v>0.114891812</v>
      </c>
      <c r="AM353" s="10">
        <v>0.141302913</v>
      </c>
      <c r="AN353" s="10">
        <v>0.78584915399999999</v>
      </c>
      <c r="AO353" s="10">
        <v>0.84062874300000001</v>
      </c>
      <c r="AP353" s="10">
        <v>0.22101369500000001</v>
      </c>
      <c r="AQ353" s="10">
        <v>0.50148850700000003</v>
      </c>
      <c r="AR353" s="10">
        <v>-9.8757438000000003E-2</v>
      </c>
      <c r="AS353" s="10">
        <v>-0.59510552900000002</v>
      </c>
      <c r="AT353" s="10">
        <v>-0.241362512</v>
      </c>
      <c r="AU353" s="10">
        <v>-0.26039677900000002</v>
      </c>
      <c r="AV353" s="39">
        <v>21</v>
      </c>
      <c r="AW353" s="39">
        <v>21</v>
      </c>
      <c r="AX353" s="39">
        <v>21</v>
      </c>
      <c r="AY353" s="39">
        <v>54.4</v>
      </c>
      <c r="AZ353" s="39">
        <v>54.4</v>
      </c>
      <c r="BA353" s="39">
        <v>54.4</v>
      </c>
      <c r="BB353" s="40">
        <v>55.478000000000002</v>
      </c>
      <c r="BC353" s="39">
        <v>0</v>
      </c>
      <c r="BD353" s="39">
        <v>323.31</v>
      </c>
      <c r="BE353" s="41">
        <v>15000000000</v>
      </c>
      <c r="BF353" s="39">
        <v>324</v>
      </c>
      <c r="BG353" s="11"/>
      <c r="BH353" s="12"/>
      <c r="BI353" s="12"/>
      <c r="BJ353" s="12"/>
      <c r="BK353" s="12"/>
      <c r="BL353" s="12"/>
      <c r="BM353" s="12"/>
      <c r="BN353" s="12"/>
      <c r="BO353" s="12"/>
      <c r="BP353" s="12"/>
      <c r="BQ353" s="12"/>
      <c r="BR353" s="12"/>
      <c r="BS353" s="12"/>
      <c r="BT353" s="12"/>
      <c r="BU353" s="12"/>
      <c r="BV353" s="12"/>
      <c r="BW353" s="12"/>
      <c r="BX353" s="12"/>
      <c r="BY353" s="12"/>
      <c r="BZ353" s="12"/>
      <c r="CA353" s="12"/>
      <c r="CB353" s="12"/>
      <c r="CC353" s="12"/>
      <c r="CD353" s="12"/>
      <c r="CE353" s="12"/>
      <c r="CF353" s="12"/>
    </row>
    <row r="354" spans="1:84" s="7" customFormat="1" ht="11.25" x14ac:dyDescent="0.2">
      <c r="A354" s="7" t="s">
        <v>736</v>
      </c>
      <c r="B354" s="7" t="s">
        <v>736</v>
      </c>
      <c r="C354" s="8" t="s">
        <v>695</v>
      </c>
      <c r="D354" s="9"/>
      <c r="E354" s="10">
        <v>-0.50192773300000004</v>
      </c>
      <c r="F354" s="10">
        <v>-0.37103736399999998</v>
      </c>
      <c r="G354" s="10">
        <v>-0.723530173</v>
      </c>
      <c r="H354" s="10">
        <v>-0.37485167400000002</v>
      </c>
      <c r="I354" s="10">
        <v>-0.51468515400000003</v>
      </c>
      <c r="J354" s="10">
        <v>-1.245668292</v>
      </c>
      <c r="K354" s="10">
        <v>-0.94613570000000002</v>
      </c>
      <c r="L354" s="10">
        <v>-0.44393214600000003</v>
      </c>
      <c r="M354" s="10">
        <v>-4.5132951739999996</v>
      </c>
      <c r="N354" s="10">
        <v>-0.85072189600000003</v>
      </c>
      <c r="O354" s="10">
        <v>-1.5661029820000001</v>
      </c>
      <c r="P354" s="10">
        <v>-1.6753596070000001</v>
      </c>
      <c r="Q354" s="10">
        <v>-1.1070002320000001</v>
      </c>
      <c r="R354" s="10">
        <v>-0.89357805300000004</v>
      </c>
      <c r="S354" s="10">
        <v>-1.645398736</v>
      </c>
      <c r="T354" s="10">
        <v>-1.05430913</v>
      </c>
      <c r="U354" s="10">
        <v>0.14616549000000001</v>
      </c>
      <c r="V354" s="10">
        <v>0.150551409</v>
      </c>
      <c r="W354" s="10">
        <v>-0.32777863699999998</v>
      </c>
      <c r="X354" s="10">
        <v>0.22210954099999999</v>
      </c>
      <c r="Y354" s="10">
        <v>0</v>
      </c>
      <c r="Z354" s="10">
        <v>-4.4659887000000002E-2</v>
      </c>
      <c r="AA354" s="10">
        <v>-0.10435022400000001</v>
      </c>
      <c r="AB354" s="10">
        <v>-3.4340070000000002E-3</v>
      </c>
      <c r="AC354" s="10">
        <v>0.48899906900000001</v>
      </c>
      <c r="AD354" s="10">
        <v>0.50046426099999997</v>
      </c>
      <c r="AE354" s="10">
        <v>0.396183014</v>
      </c>
      <c r="AF354" s="10">
        <v>0.55143392099999999</v>
      </c>
      <c r="AG354" s="10">
        <v>0.17212070500000001</v>
      </c>
      <c r="AH354" s="10">
        <v>0.36921805099999999</v>
      </c>
      <c r="AI354" s="10">
        <v>0.22172476399999999</v>
      </c>
      <c r="AJ354" s="10">
        <v>-4.2856142E-2</v>
      </c>
      <c r="AK354" s="10">
        <v>0.44441255899999998</v>
      </c>
      <c r="AL354" s="10">
        <v>0.67521166799999999</v>
      </c>
      <c r="AM354" s="10">
        <v>0.22409342199999999</v>
      </c>
      <c r="AN354" s="10">
        <v>0.188470051</v>
      </c>
      <c r="AO354" s="10">
        <v>2.4093652E-2</v>
      </c>
      <c r="AP354" s="10">
        <v>0.19619657099999999</v>
      </c>
      <c r="AQ354" s="10">
        <v>0.315619498</v>
      </c>
      <c r="AR354" s="10">
        <v>0.81559449399999995</v>
      </c>
      <c r="AS354" s="10">
        <v>1.096553683</v>
      </c>
      <c r="AT354" s="10">
        <v>0.80799698799999997</v>
      </c>
      <c r="AU354" s="10">
        <v>1.0305602549999999</v>
      </c>
      <c r="AV354" s="39">
        <v>24</v>
      </c>
      <c r="AW354" s="39">
        <v>24</v>
      </c>
      <c r="AX354" s="39">
        <v>24</v>
      </c>
      <c r="AY354" s="39">
        <v>63.7</v>
      </c>
      <c r="AZ354" s="39">
        <v>63.7</v>
      </c>
      <c r="BA354" s="39">
        <v>63.7</v>
      </c>
      <c r="BB354" s="40">
        <v>61.853999999999999</v>
      </c>
      <c r="BC354" s="39">
        <v>0</v>
      </c>
      <c r="BD354" s="39">
        <v>323.31</v>
      </c>
      <c r="BE354" s="41">
        <v>14000000000</v>
      </c>
      <c r="BF354" s="39">
        <v>324</v>
      </c>
      <c r="BG354" s="11"/>
      <c r="BH354" s="12"/>
      <c r="BI354" s="12"/>
      <c r="BJ354" s="12"/>
      <c r="BK354" s="12"/>
      <c r="BL354" s="12"/>
      <c r="BM354" s="12"/>
      <c r="BN354" s="12"/>
      <c r="BO354" s="12"/>
      <c r="BP354" s="12"/>
      <c r="BQ354" s="12"/>
      <c r="BR354" s="12"/>
      <c r="BS354" s="12"/>
      <c r="BT354" s="12"/>
      <c r="BU354" s="12"/>
      <c r="BV354" s="12"/>
      <c r="BW354" s="12"/>
      <c r="BX354" s="12"/>
      <c r="BY354" s="12"/>
      <c r="BZ354" s="12"/>
      <c r="CA354" s="12"/>
      <c r="CB354" s="12"/>
      <c r="CC354" s="12"/>
      <c r="CD354" s="12"/>
      <c r="CE354" s="12"/>
      <c r="CF354" s="12"/>
    </row>
    <row r="355" spans="1:84" s="7" customFormat="1" ht="11.25" x14ac:dyDescent="0.2">
      <c r="A355" s="7" t="s">
        <v>737</v>
      </c>
      <c r="B355" s="7" t="s">
        <v>737</v>
      </c>
      <c r="C355" s="8" t="s">
        <v>695</v>
      </c>
      <c r="D355" s="9"/>
      <c r="E355" s="10">
        <v>-0.85603338500000004</v>
      </c>
      <c r="F355" s="10">
        <v>-0.99789154499999999</v>
      </c>
      <c r="G355" s="10">
        <v>-1.0487478969999999</v>
      </c>
      <c r="H355" s="10">
        <v>-0.85925632699999999</v>
      </c>
      <c r="I355" s="10">
        <v>-0.59449320999999999</v>
      </c>
      <c r="J355" s="10">
        <v>-2.4066970350000001</v>
      </c>
      <c r="K355" s="10">
        <v>-3.276200056</v>
      </c>
      <c r="L355" s="10">
        <v>-0.51945745899999995</v>
      </c>
      <c r="M355" s="10">
        <v>-0.75636798100000002</v>
      </c>
      <c r="N355" s="10">
        <v>-0.80833691399999996</v>
      </c>
      <c r="O355" s="10">
        <v>-0.79680734900000005</v>
      </c>
      <c r="P355" s="10">
        <v>-2.0090737340000002</v>
      </c>
      <c r="Q355" s="10">
        <v>-0.97930544600000002</v>
      </c>
      <c r="R355" s="10">
        <v>-0.92385107300000002</v>
      </c>
      <c r="S355" s="10">
        <v>-2.9309165479999999</v>
      </c>
      <c r="T355" s="10">
        <v>-0.98181444399999995</v>
      </c>
      <c r="U355" s="10">
        <v>-1.1445079E-2</v>
      </c>
      <c r="V355" s="10">
        <v>-0.28876337400000002</v>
      </c>
      <c r="W355" s="10">
        <v>5.9893350000000001E-3</v>
      </c>
      <c r="X355" s="10">
        <v>-0.110040784</v>
      </c>
      <c r="Y355" s="10">
        <v>4.2775555999999999E-2</v>
      </c>
      <c r="Z355" s="10">
        <v>-0.13811673199999999</v>
      </c>
      <c r="AA355" s="10">
        <v>-0.21174089600000001</v>
      </c>
      <c r="AB355" s="10">
        <v>0.119502872</v>
      </c>
      <c r="AC355" s="10">
        <v>0.63331162900000004</v>
      </c>
      <c r="AD355" s="10">
        <v>0.43986919499999999</v>
      </c>
      <c r="AE355" s="10">
        <v>0.52464830900000003</v>
      </c>
      <c r="AF355" s="10">
        <v>0.39221942399999998</v>
      </c>
      <c r="AG355" s="10">
        <v>0.40203473000000001</v>
      </c>
      <c r="AH355" s="10">
        <v>0.324372679</v>
      </c>
      <c r="AI355" s="10">
        <v>0.57010066500000001</v>
      </c>
      <c r="AJ355" s="10">
        <v>0</v>
      </c>
      <c r="AK355" s="10">
        <v>0.58405602000000001</v>
      </c>
      <c r="AL355" s="10">
        <v>0.53059727000000001</v>
      </c>
      <c r="AM355" s="10">
        <v>0.325699717</v>
      </c>
      <c r="AN355" s="10">
        <v>0.52987450400000002</v>
      </c>
      <c r="AO355" s="10">
        <v>0.58340132200000006</v>
      </c>
      <c r="AP355" s="10">
        <v>0.227501377</v>
      </c>
      <c r="AQ355" s="10">
        <v>0.52312320499999998</v>
      </c>
      <c r="AR355" s="10">
        <v>0.43850812300000003</v>
      </c>
      <c r="AS355" s="10">
        <v>0.36281392000000001</v>
      </c>
      <c r="AT355" s="10">
        <v>0.21586833899999999</v>
      </c>
      <c r="AU355" s="10">
        <v>0.42864361400000001</v>
      </c>
      <c r="AV355" s="39">
        <v>9</v>
      </c>
      <c r="AW355" s="39">
        <v>9</v>
      </c>
      <c r="AX355" s="39">
        <v>9</v>
      </c>
      <c r="AY355" s="39">
        <v>50.9</v>
      </c>
      <c r="AZ355" s="39">
        <v>50.9</v>
      </c>
      <c r="BA355" s="39">
        <v>50.9</v>
      </c>
      <c r="BB355" s="40">
        <v>29.946999999999999</v>
      </c>
      <c r="BC355" s="39">
        <v>0</v>
      </c>
      <c r="BD355" s="39">
        <v>323.31</v>
      </c>
      <c r="BE355" s="41">
        <v>20400000000</v>
      </c>
      <c r="BF355" s="39">
        <v>159</v>
      </c>
      <c r="BG355" s="11"/>
      <c r="BH355" s="12"/>
      <c r="BI355" s="12"/>
      <c r="BJ355" s="12"/>
      <c r="BK355" s="12"/>
      <c r="BL355" s="12"/>
      <c r="BM355" s="12"/>
      <c r="BN355" s="12"/>
      <c r="BO355" s="12"/>
      <c r="BP355" s="12"/>
      <c r="BQ355" s="12"/>
      <c r="BR355" s="12"/>
      <c r="BS355" s="12"/>
      <c r="BT355" s="12"/>
      <c r="BU355" s="12"/>
      <c r="BV355" s="12"/>
      <c r="BW355" s="12"/>
      <c r="BX355" s="12"/>
      <c r="BY355" s="12"/>
      <c r="BZ355" s="12"/>
      <c r="CA355" s="12"/>
      <c r="CB355" s="12"/>
      <c r="CC355" s="12"/>
      <c r="CD355" s="12"/>
      <c r="CE355" s="12"/>
      <c r="CF355" s="12"/>
    </row>
    <row r="356" spans="1:84" s="7" customFormat="1" ht="11.25" x14ac:dyDescent="0.2">
      <c r="A356" s="7" t="s">
        <v>738</v>
      </c>
      <c r="B356" s="7" t="s">
        <v>738</v>
      </c>
      <c r="C356" s="8" t="s">
        <v>695</v>
      </c>
      <c r="D356" s="9"/>
      <c r="E356" s="10">
        <v>-2.3007786270000001</v>
      </c>
      <c r="F356" s="10">
        <v>-1.189241886</v>
      </c>
      <c r="G356" s="10">
        <v>-2.634010553</v>
      </c>
      <c r="H356" s="10">
        <v>-0.575231194</v>
      </c>
      <c r="I356" s="10">
        <v>-0.62978947200000002</v>
      </c>
      <c r="J356" s="10">
        <v>-1.4128284449999999</v>
      </c>
      <c r="K356" s="10">
        <v>-2.4304103850000001</v>
      </c>
      <c r="L356" s="10">
        <v>-0.12626706100000001</v>
      </c>
      <c r="M356" s="10">
        <v>1.5745661259999999</v>
      </c>
      <c r="N356" s="10">
        <v>-0.298348367</v>
      </c>
      <c r="O356" s="10">
        <v>-0.25999030499999998</v>
      </c>
      <c r="P356" s="10">
        <v>-3.2191598419999998</v>
      </c>
      <c r="Q356" s="10">
        <v>-5.9868763999999998E-2</v>
      </c>
      <c r="R356" s="10">
        <v>0.28023681</v>
      </c>
      <c r="S356" s="10">
        <v>-1.051403522</v>
      </c>
      <c r="T356" s="10">
        <v>-0.30495101200000002</v>
      </c>
      <c r="U356" s="10">
        <v>2.2293298999999999E-2</v>
      </c>
      <c r="V356" s="10">
        <v>0.39268800599999998</v>
      </c>
      <c r="W356" s="10">
        <v>0.729667485</v>
      </c>
      <c r="X356" s="10">
        <v>0.26003760100000001</v>
      </c>
      <c r="Y356" s="10">
        <v>-0.125054464</v>
      </c>
      <c r="Z356" s="10">
        <v>0.222055793</v>
      </c>
      <c r="AA356" s="10">
        <v>0.25320923299999998</v>
      </c>
      <c r="AB356" s="10">
        <v>0.42173659800000002</v>
      </c>
      <c r="AC356" s="10">
        <v>0.40946012700000001</v>
      </c>
      <c r="AD356" s="10">
        <v>0.63687372200000003</v>
      </c>
      <c r="AE356" s="10">
        <v>0.235463172</v>
      </c>
      <c r="AF356" s="10">
        <v>1.1447993519999999</v>
      </c>
      <c r="AG356" s="10">
        <v>-4.0768209999999999E-2</v>
      </c>
      <c r="AH356" s="10">
        <v>-0.23374962799999999</v>
      </c>
      <c r="AI356" s="10">
        <v>-0.29012680099999999</v>
      </c>
      <c r="AJ356" s="10">
        <v>-0.59647101199999997</v>
      </c>
      <c r="AK356" s="10">
        <v>0.39224511400000001</v>
      </c>
      <c r="AL356" s="10">
        <v>0.71083784100000003</v>
      </c>
      <c r="AM356" s="10">
        <v>1.8692058000000001E-2</v>
      </c>
      <c r="AN356" s="10">
        <v>0</v>
      </c>
      <c r="AO356" s="10">
        <v>-2.1747202E-2</v>
      </c>
      <c r="AP356" s="10">
        <v>-0.177869096</v>
      </c>
      <c r="AQ356" s="10">
        <v>2.945493E-3</v>
      </c>
      <c r="AR356" s="10">
        <v>0.61260670399999995</v>
      </c>
      <c r="AS356" s="10">
        <v>0.50918549300000004</v>
      </c>
      <c r="AT356" s="10">
        <v>0.65178823500000005</v>
      </c>
      <c r="AU356" s="10">
        <v>0.42433378100000002</v>
      </c>
      <c r="AV356" s="39">
        <v>10</v>
      </c>
      <c r="AW356" s="39">
        <v>10</v>
      </c>
      <c r="AX356" s="39">
        <v>10</v>
      </c>
      <c r="AY356" s="39">
        <v>44.3</v>
      </c>
      <c r="AZ356" s="39">
        <v>44.3</v>
      </c>
      <c r="BA356" s="39">
        <v>44.3</v>
      </c>
      <c r="BB356" s="40">
        <v>38.508000000000003</v>
      </c>
      <c r="BC356" s="39">
        <v>0</v>
      </c>
      <c r="BD356" s="39">
        <v>47.25</v>
      </c>
      <c r="BE356" s="41">
        <v>3380000000</v>
      </c>
      <c r="BF356" s="39">
        <v>101</v>
      </c>
      <c r="BG356" s="11"/>
      <c r="BH356" s="12"/>
      <c r="BI356" s="12"/>
      <c r="BJ356" s="12"/>
      <c r="BK356" s="12"/>
      <c r="BL356" s="12"/>
      <c r="BM356" s="12"/>
      <c r="BN356" s="12"/>
      <c r="BO356" s="12"/>
      <c r="BP356" s="12"/>
      <c r="BQ356" s="12"/>
      <c r="BR356" s="12"/>
      <c r="BS356" s="12"/>
      <c r="BT356" s="12"/>
      <c r="BU356" s="12"/>
      <c r="BV356" s="12"/>
      <c r="BW356" s="12"/>
      <c r="BX356" s="12"/>
      <c r="BY356" s="12"/>
      <c r="BZ356" s="12"/>
      <c r="CA356" s="12"/>
      <c r="CB356" s="12"/>
      <c r="CC356" s="12"/>
      <c r="CD356" s="12"/>
      <c r="CE356" s="12"/>
      <c r="CF356" s="12"/>
    </row>
    <row r="357" spans="1:84" s="7" customFormat="1" ht="11.25" x14ac:dyDescent="0.2">
      <c r="A357" s="7" t="s">
        <v>739</v>
      </c>
      <c r="B357" s="7" t="s">
        <v>739</v>
      </c>
      <c r="C357" s="8" t="s">
        <v>695</v>
      </c>
      <c r="D357" s="9"/>
      <c r="E357" s="10">
        <v>-0.56714487099999999</v>
      </c>
      <c r="F357" s="10">
        <v>-1.802810311</v>
      </c>
      <c r="G357" s="10">
        <v>-0.61553227899999996</v>
      </c>
      <c r="H357" s="10">
        <v>-1.590954661</v>
      </c>
      <c r="I357" s="10">
        <v>-1.262630701</v>
      </c>
      <c r="J357" s="10">
        <v>-1.6123385429999999</v>
      </c>
      <c r="K357" s="10">
        <v>-3.2141468519999998</v>
      </c>
      <c r="L357" s="10">
        <v>-3.1014966959999999</v>
      </c>
      <c r="M357" s="10">
        <v>1.050716043</v>
      </c>
      <c r="N357" s="10">
        <v>0.85689532800000001</v>
      </c>
      <c r="O357" s="10">
        <v>1.3060207370000001</v>
      </c>
      <c r="P357" s="10">
        <v>7.7425353000000002E-2</v>
      </c>
      <c r="Q357" s="10">
        <v>0.25212970400000001</v>
      </c>
      <c r="R357" s="10">
        <v>0.17580327400000001</v>
      </c>
      <c r="S357" s="10">
        <v>-0.92194038599999995</v>
      </c>
      <c r="T357" s="10">
        <v>0.21773968599999999</v>
      </c>
      <c r="U357" s="10">
        <v>-0.230412066</v>
      </c>
      <c r="V357" s="10">
        <v>-0.39641892899999998</v>
      </c>
      <c r="W357" s="10">
        <v>-0.35101881600000001</v>
      </c>
      <c r="X357" s="10">
        <v>3.0036058000000001E-2</v>
      </c>
      <c r="Y357" s="10">
        <v>-0.1061434</v>
      </c>
      <c r="Z357" s="10">
        <v>0.18159695000000001</v>
      </c>
      <c r="AA357" s="10">
        <v>4.5977390999999999E-2</v>
      </c>
      <c r="AB357" s="10">
        <v>1.3899979E-2</v>
      </c>
      <c r="AC357" s="10">
        <v>0.22949397599999999</v>
      </c>
      <c r="AD357" s="10">
        <v>0.15376569300000001</v>
      </c>
      <c r="AE357" s="10">
        <v>0</v>
      </c>
      <c r="AF357" s="10">
        <v>0.111025952</v>
      </c>
      <c r="AG357" s="10">
        <v>-0.448377788</v>
      </c>
      <c r="AH357" s="10">
        <v>0.56123644100000003</v>
      </c>
      <c r="AI357" s="10">
        <v>1.5371009999999999E-3</v>
      </c>
      <c r="AJ357" s="10">
        <v>-8.9099668000000007E-2</v>
      </c>
      <c r="AK357" s="10">
        <v>-0.41424512899999999</v>
      </c>
      <c r="AL357" s="10">
        <v>-0.50066006200000002</v>
      </c>
      <c r="AM357" s="10">
        <v>0.35939636800000002</v>
      </c>
      <c r="AN357" s="10">
        <v>-0.13016668000000001</v>
      </c>
      <c r="AO357" s="10">
        <v>-0.134600624</v>
      </c>
      <c r="AP357" s="10">
        <v>-0.490540266</v>
      </c>
      <c r="AQ357" s="10">
        <v>0.38493239899999998</v>
      </c>
      <c r="AR357" s="10">
        <v>0.53570389699999998</v>
      </c>
      <c r="AS357" s="10">
        <v>-0.85675966699999995</v>
      </c>
      <c r="AT357" s="10">
        <v>1.957021117</v>
      </c>
      <c r="AU357" s="10">
        <v>0.112879515</v>
      </c>
      <c r="AV357" s="39">
        <v>12</v>
      </c>
      <c r="AW357" s="39">
        <v>12</v>
      </c>
      <c r="AX357" s="39">
        <v>12</v>
      </c>
      <c r="AY357" s="39">
        <v>44.1</v>
      </c>
      <c r="AZ357" s="39">
        <v>44.1</v>
      </c>
      <c r="BA357" s="39">
        <v>44.1</v>
      </c>
      <c r="BB357" s="40">
        <v>40.604999999999997</v>
      </c>
      <c r="BC357" s="39">
        <v>0</v>
      </c>
      <c r="BD357" s="39">
        <v>70.667000000000002</v>
      </c>
      <c r="BE357" s="39">
        <v>1627800000</v>
      </c>
      <c r="BF357" s="39">
        <v>83</v>
      </c>
      <c r="BG357" s="11"/>
      <c r="BH357" s="12"/>
      <c r="BI357" s="12"/>
      <c r="BJ357" s="12"/>
      <c r="BK357" s="12"/>
      <c r="BL357" s="12"/>
      <c r="BM357" s="12"/>
      <c r="BN357" s="12"/>
      <c r="BO357" s="12"/>
      <c r="BP357" s="12"/>
      <c r="BQ357" s="12"/>
      <c r="BR357" s="12"/>
      <c r="BS357" s="12"/>
      <c r="BT357" s="12"/>
      <c r="BU357" s="12"/>
      <c r="BV357" s="12"/>
      <c r="BW357" s="12"/>
      <c r="BX357" s="12"/>
      <c r="BY357" s="12"/>
      <c r="BZ357" s="12"/>
      <c r="CA357" s="12"/>
      <c r="CB357" s="12"/>
      <c r="CC357" s="12"/>
      <c r="CD357" s="12"/>
      <c r="CE357" s="12"/>
      <c r="CF357" s="12"/>
    </row>
    <row r="358" spans="1:84" s="7" customFormat="1" ht="11.25" x14ac:dyDescent="0.2">
      <c r="A358" s="7" t="s">
        <v>740</v>
      </c>
      <c r="B358" s="7" t="s">
        <v>740</v>
      </c>
      <c r="C358" s="8" t="s">
        <v>695</v>
      </c>
      <c r="D358" s="9"/>
      <c r="E358" s="10">
        <v>-2.5782709119999998</v>
      </c>
      <c r="F358" s="10">
        <v>-2.830492735</v>
      </c>
      <c r="G358" s="10">
        <v>-1.0139820580000001</v>
      </c>
      <c r="H358" s="10">
        <v>-0.97585874800000005</v>
      </c>
      <c r="I358" s="10">
        <v>0</v>
      </c>
      <c r="J358" s="10">
        <v>-2.4522886279999998</v>
      </c>
      <c r="K358" s="10">
        <v>-1.437816024</v>
      </c>
      <c r="L358" s="10">
        <v>0.27029159699999999</v>
      </c>
      <c r="M358" s="10">
        <v>-0.37671524299999998</v>
      </c>
      <c r="N358" s="10">
        <v>-0.19237755200000001</v>
      </c>
      <c r="O358" s="10">
        <v>-0.39137276999999998</v>
      </c>
      <c r="P358" s="10">
        <v>-0.97144353400000005</v>
      </c>
      <c r="Q358" s="10">
        <v>-0.170295373</v>
      </c>
      <c r="R358" s="10">
        <v>-0.43352642699999999</v>
      </c>
      <c r="S358" s="10">
        <v>-0.59646105800000004</v>
      </c>
      <c r="T358" s="10">
        <v>-0.74857980000000002</v>
      </c>
      <c r="U358" s="10">
        <v>0.48577970300000001</v>
      </c>
      <c r="V358" s="10">
        <v>-2.0419219999999998E-3</v>
      </c>
      <c r="W358" s="10">
        <v>-0.31393578599999999</v>
      </c>
      <c r="X358" s="10">
        <v>-0.42408663000000002</v>
      </c>
      <c r="Y358" s="10">
        <v>0.27930337199999999</v>
      </c>
      <c r="Z358" s="10">
        <v>0.27899131199999999</v>
      </c>
      <c r="AA358" s="10">
        <v>0.26065710199999997</v>
      </c>
      <c r="AB358" s="10">
        <v>0.22420121700000001</v>
      </c>
      <c r="AC358" s="10">
        <v>0.85960298800000001</v>
      </c>
      <c r="AD358" s="10">
        <v>0.91380900099999995</v>
      </c>
      <c r="AE358" s="10">
        <v>-1.244069815</v>
      </c>
      <c r="AF358" s="10">
        <v>-0.75497752399999996</v>
      </c>
      <c r="AG358" s="10">
        <v>0.943822563</v>
      </c>
      <c r="AH358" s="10">
        <v>0.73387467900000003</v>
      </c>
      <c r="AI358" s="10">
        <v>0.587617218</v>
      </c>
      <c r="AJ358" s="10">
        <v>0.62864142700000003</v>
      </c>
      <c r="AK358" s="10">
        <v>0.99105429599999995</v>
      </c>
      <c r="AL358" s="10">
        <v>0.97337693000000003</v>
      </c>
      <c r="AM358" s="10">
        <v>0.65104609700000005</v>
      </c>
      <c r="AN358" s="10">
        <v>0.748416305</v>
      </c>
      <c r="AO358" s="10">
        <v>0.59915244599999995</v>
      </c>
      <c r="AP358" s="10">
        <v>-1.4608478549999999</v>
      </c>
      <c r="AQ358" s="10">
        <v>-1.412862659</v>
      </c>
      <c r="AR358" s="10">
        <v>0.47621360400000001</v>
      </c>
      <c r="AS358" s="10">
        <v>0.330800235</v>
      </c>
      <c r="AT358" s="10">
        <v>0.282792777</v>
      </c>
      <c r="AU358" s="10">
        <v>0.57303398800000005</v>
      </c>
      <c r="AV358" s="39">
        <v>1</v>
      </c>
      <c r="AW358" s="39">
        <v>1</v>
      </c>
      <c r="AX358" s="39">
        <v>1</v>
      </c>
      <c r="AY358" s="39">
        <v>23.8</v>
      </c>
      <c r="AZ358" s="39">
        <v>23.8</v>
      </c>
      <c r="BA358" s="39">
        <v>23.8</v>
      </c>
      <c r="BB358" s="40">
        <v>9.6700999999999997</v>
      </c>
      <c r="BC358" s="39">
        <v>0</v>
      </c>
      <c r="BD358" s="39">
        <v>46.579000000000001</v>
      </c>
      <c r="BE358" s="41">
        <v>12300000000</v>
      </c>
      <c r="BF358" s="39">
        <v>86</v>
      </c>
      <c r="BG358" s="11"/>
      <c r="BH358" s="12"/>
      <c r="BI358" s="12"/>
      <c r="BJ358" s="12"/>
      <c r="BK358" s="12"/>
      <c r="BL358" s="12"/>
      <c r="BM358" s="12"/>
      <c r="BN358" s="12"/>
      <c r="BO358" s="12"/>
      <c r="BP358" s="12"/>
      <c r="BQ358" s="12"/>
      <c r="BR358" s="12"/>
      <c r="BS358" s="12"/>
      <c r="BT358" s="12"/>
      <c r="BU358" s="12"/>
      <c r="BV358" s="12"/>
      <c r="BW358" s="12"/>
      <c r="BX358" s="12"/>
      <c r="BY358" s="12"/>
      <c r="BZ358" s="12"/>
      <c r="CA358" s="12"/>
      <c r="CB358" s="12"/>
      <c r="CC358" s="12"/>
      <c r="CD358" s="12"/>
      <c r="CE358" s="12"/>
      <c r="CF358" s="12"/>
    </row>
    <row r="359" spans="1:84" s="7" customFormat="1" ht="11.25" x14ac:dyDescent="0.2">
      <c r="A359" s="7" t="s">
        <v>741</v>
      </c>
      <c r="B359" s="7" t="s">
        <v>741</v>
      </c>
      <c r="C359" s="8" t="s">
        <v>695</v>
      </c>
      <c r="D359" s="9"/>
      <c r="E359" s="10">
        <v>-0.696937323</v>
      </c>
      <c r="F359" s="10">
        <v>-1.239348173</v>
      </c>
      <c r="G359" s="10">
        <v>-0.69136297700000005</v>
      </c>
      <c r="H359" s="10">
        <v>-2.711555004</v>
      </c>
      <c r="I359" s="10">
        <v>-0.93992382299999999</v>
      </c>
      <c r="J359" s="10">
        <v>-2.5682356359999998</v>
      </c>
      <c r="K359" s="10">
        <v>-2.753283739</v>
      </c>
      <c r="L359" s="10">
        <v>-7.4949144999999995E-2</v>
      </c>
      <c r="M359" s="10">
        <v>-2.0666255950000001</v>
      </c>
      <c r="N359" s="10">
        <v>-0.102248751</v>
      </c>
      <c r="O359" s="10">
        <v>-0.32050579800000001</v>
      </c>
      <c r="P359" s="10">
        <v>-1.78104043</v>
      </c>
      <c r="Q359" s="10">
        <v>-0.50331866700000005</v>
      </c>
      <c r="R359" s="10">
        <v>-0.46179950199999997</v>
      </c>
      <c r="S359" s="10">
        <v>-0.93809008599999999</v>
      </c>
      <c r="T359" s="10">
        <v>-0.23155814399999999</v>
      </c>
      <c r="U359" s="10">
        <v>0.34030625199999998</v>
      </c>
      <c r="V359" s="10">
        <v>0.445469797</v>
      </c>
      <c r="W359" s="10">
        <v>-1.332098126</v>
      </c>
      <c r="X359" s="10">
        <v>0.45789793099999998</v>
      </c>
      <c r="Y359" s="10">
        <v>-0.182653591</v>
      </c>
      <c r="Z359" s="10">
        <v>-0.173762888</v>
      </c>
      <c r="AA359" s="10">
        <v>-0.13051237199999999</v>
      </c>
      <c r="AB359" s="10">
        <v>-0.460895628</v>
      </c>
      <c r="AC359" s="10">
        <v>0.52852284900000002</v>
      </c>
      <c r="AD359" s="10">
        <v>0.50839561200000005</v>
      </c>
      <c r="AE359" s="10">
        <v>0.36831626299999998</v>
      </c>
      <c r="AF359" s="10">
        <v>0</v>
      </c>
      <c r="AG359" s="10">
        <v>0.35027962899999998</v>
      </c>
      <c r="AH359" s="10">
        <v>0.25305417200000002</v>
      </c>
      <c r="AI359" s="10">
        <v>0.418188065</v>
      </c>
      <c r="AJ359" s="10">
        <v>0.19836066699999999</v>
      </c>
      <c r="AK359" s="10">
        <v>0.15139713899999999</v>
      </c>
      <c r="AL359" s="10">
        <v>8.2466170000000005E-2</v>
      </c>
      <c r="AM359" s="10">
        <v>0.99964869000000001</v>
      </c>
      <c r="AN359" s="10">
        <v>0.37205365299999998</v>
      </c>
      <c r="AO359" s="10">
        <v>0.49989017800000002</v>
      </c>
      <c r="AP359" s="10">
        <v>3.3033285000000003E-2</v>
      </c>
      <c r="AQ359" s="10">
        <v>0.42199698099999999</v>
      </c>
      <c r="AR359" s="10">
        <v>0.473271728</v>
      </c>
      <c r="AS359" s="10">
        <v>0.98034083800000005</v>
      </c>
      <c r="AT359" s="10">
        <v>1.1221319439999999</v>
      </c>
      <c r="AU359" s="10">
        <v>0.64751416399999995</v>
      </c>
      <c r="AV359" s="39">
        <v>8</v>
      </c>
      <c r="AW359" s="39">
        <v>8</v>
      </c>
      <c r="AX359" s="39">
        <v>8</v>
      </c>
      <c r="AY359" s="39">
        <v>38.5</v>
      </c>
      <c r="AZ359" s="39">
        <v>38.5</v>
      </c>
      <c r="BA359" s="39">
        <v>38.5</v>
      </c>
      <c r="BB359" s="40">
        <v>36.329000000000001</v>
      </c>
      <c r="BC359" s="39">
        <v>0</v>
      </c>
      <c r="BD359" s="39">
        <v>63.741</v>
      </c>
      <c r="BE359" s="39">
        <v>6553600000</v>
      </c>
      <c r="BF359" s="39">
        <v>85</v>
      </c>
      <c r="BG359" s="11"/>
      <c r="BH359" s="12"/>
      <c r="BI359" s="12"/>
      <c r="BJ359" s="12"/>
      <c r="BK359" s="12"/>
      <c r="BL359" s="12"/>
      <c r="BM359" s="12"/>
      <c r="BN359" s="12"/>
      <c r="BO359" s="12"/>
      <c r="BP359" s="12"/>
      <c r="BQ359" s="12"/>
      <c r="BR359" s="12"/>
      <c r="BS359" s="12"/>
      <c r="BT359" s="12"/>
      <c r="BU359" s="12"/>
      <c r="BV359" s="12"/>
      <c r="BW359" s="12"/>
      <c r="BX359" s="12"/>
      <c r="BY359" s="12"/>
      <c r="BZ359" s="12"/>
      <c r="CA359" s="12"/>
      <c r="CB359" s="12"/>
      <c r="CC359" s="12"/>
      <c r="CD359" s="12"/>
      <c r="CE359" s="12"/>
      <c r="CF359" s="12"/>
    </row>
    <row r="360" spans="1:84" s="7" customFormat="1" ht="11.25" x14ac:dyDescent="0.2">
      <c r="A360" s="7" t="s">
        <v>742</v>
      </c>
      <c r="B360" s="7" t="s">
        <v>742</v>
      </c>
      <c r="C360" s="8" t="s">
        <v>695</v>
      </c>
      <c r="D360" s="9"/>
      <c r="E360" s="10">
        <v>-1.4675378800000001</v>
      </c>
      <c r="F360" s="10">
        <v>-1.4787777660000001</v>
      </c>
      <c r="G360" s="10">
        <v>-1.63859117</v>
      </c>
      <c r="H360" s="10">
        <v>-3.5459804529999999</v>
      </c>
      <c r="I360" s="10">
        <v>-0.88330864899999995</v>
      </c>
      <c r="J360" s="10">
        <v>-2.2474734779999999</v>
      </c>
      <c r="K360" s="10">
        <v>-2.502664566</v>
      </c>
      <c r="L360" s="10">
        <v>-1.1371346710000001</v>
      </c>
      <c r="M360" s="10">
        <v>-0.265541315</v>
      </c>
      <c r="N360" s="10">
        <v>-0.35972946900000002</v>
      </c>
      <c r="O360" s="10">
        <v>-0.34448379299999998</v>
      </c>
      <c r="P360" s="10">
        <v>-2.097965479</v>
      </c>
      <c r="Q360" s="10">
        <v>-0.15763595699999999</v>
      </c>
      <c r="R360" s="10">
        <v>-0.72532784900000002</v>
      </c>
      <c r="S360" s="10">
        <v>-0.32217949600000001</v>
      </c>
      <c r="T360" s="10">
        <v>-0.476801425</v>
      </c>
      <c r="U360" s="10">
        <v>0.24555318100000001</v>
      </c>
      <c r="V360" s="10">
        <v>-0.400142461</v>
      </c>
      <c r="W360" s="10">
        <v>-2.6442713999999999E-2</v>
      </c>
      <c r="X360" s="10">
        <v>-0.68097233800000001</v>
      </c>
      <c r="Y360" s="10">
        <v>0.105736159</v>
      </c>
      <c r="Z360" s="10">
        <v>0.164363965</v>
      </c>
      <c r="AA360" s="10">
        <v>0.52862775299999998</v>
      </c>
      <c r="AB360" s="10">
        <v>0.12190013399999999</v>
      </c>
      <c r="AC360" s="10">
        <v>0.22273261799999999</v>
      </c>
      <c r="AD360" s="10">
        <v>5.1559004999999998E-2</v>
      </c>
      <c r="AE360" s="10">
        <v>0.29626530400000001</v>
      </c>
      <c r="AF360" s="10">
        <v>-5.9160418999999999E-2</v>
      </c>
      <c r="AG360" s="10">
        <v>0.364737213</v>
      </c>
      <c r="AH360" s="10">
        <v>0.33793330199999999</v>
      </c>
      <c r="AI360" s="10">
        <v>0.224712044</v>
      </c>
      <c r="AJ360" s="10">
        <v>0.253246427</v>
      </c>
      <c r="AK360" s="10">
        <v>0.65356439399999999</v>
      </c>
      <c r="AL360" s="10">
        <v>0.31430056699999998</v>
      </c>
      <c r="AM360" s="10">
        <v>1.9112706E-2</v>
      </c>
      <c r="AN360" s="10">
        <v>0.22312849800000001</v>
      </c>
      <c r="AO360" s="10">
        <v>0.26881045100000001</v>
      </c>
      <c r="AP360" s="10">
        <v>0.48836168600000002</v>
      </c>
      <c r="AQ360" s="10">
        <v>0.41847562799999999</v>
      </c>
      <c r="AR360" s="10">
        <v>0.39046365</v>
      </c>
      <c r="AS360" s="10">
        <v>-0.15143646299999999</v>
      </c>
      <c r="AT360" s="10">
        <v>0.80658847099999997</v>
      </c>
      <c r="AU360" s="10">
        <v>0</v>
      </c>
      <c r="AV360" s="39">
        <v>19</v>
      </c>
      <c r="AW360" s="39">
        <v>19</v>
      </c>
      <c r="AX360" s="39">
        <v>19</v>
      </c>
      <c r="AY360" s="39">
        <v>56.5</v>
      </c>
      <c r="AZ360" s="39">
        <v>56.5</v>
      </c>
      <c r="BA360" s="39">
        <v>56.5</v>
      </c>
      <c r="BB360" s="40">
        <v>50.16</v>
      </c>
      <c r="BC360" s="39">
        <v>0</v>
      </c>
      <c r="BD360" s="39">
        <v>77.207999999999998</v>
      </c>
      <c r="BE360" s="39">
        <v>3989100000</v>
      </c>
      <c r="BF360" s="39">
        <v>85</v>
      </c>
      <c r="BG360" s="11"/>
      <c r="BH360" s="12"/>
      <c r="BI360" s="12"/>
      <c r="BJ360" s="12"/>
      <c r="BK360" s="12"/>
      <c r="BL360" s="12"/>
      <c r="BM360" s="12"/>
      <c r="BN360" s="12"/>
      <c r="BO360" s="12"/>
      <c r="BP360" s="12"/>
      <c r="BQ360" s="12"/>
      <c r="BR360" s="12"/>
      <c r="BS360" s="12"/>
      <c r="BT360" s="12"/>
      <c r="BU360" s="12"/>
      <c r="BV360" s="12"/>
      <c r="BW360" s="12"/>
      <c r="BX360" s="12"/>
      <c r="BY360" s="12"/>
      <c r="BZ360" s="12"/>
      <c r="CA360" s="12"/>
      <c r="CB360" s="12"/>
      <c r="CC360" s="12"/>
      <c r="CD360" s="12"/>
      <c r="CE360" s="12"/>
      <c r="CF360" s="12"/>
    </row>
    <row r="361" spans="1:84" s="7" customFormat="1" ht="11.25" x14ac:dyDescent="0.2">
      <c r="A361" s="7" t="s">
        <v>743</v>
      </c>
      <c r="B361" s="7" t="s">
        <v>743</v>
      </c>
      <c r="C361" s="8" t="s">
        <v>695</v>
      </c>
      <c r="D361" s="9"/>
      <c r="E361" s="10">
        <v>-0.67437672599999998</v>
      </c>
      <c r="F361" s="10">
        <v>-2.8288464549999999</v>
      </c>
      <c r="G361" s="10">
        <v>-0.54651492800000001</v>
      </c>
      <c r="H361" s="10">
        <v>-0.20886343700000001</v>
      </c>
      <c r="I361" s="10">
        <v>-1.298326015</v>
      </c>
      <c r="J361" s="10">
        <v>-1.3046672340000001</v>
      </c>
      <c r="K361" s="10">
        <v>-3.2091233730000002</v>
      </c>
      <c r="L361" s="10">
        <v>-0.66468352100000005</v>
      </c>
      <c r="M361" s="10">
        <v>-0.72786593399999999</v>
      </c>
      <c r="N361" s="10">
        <v>-9.0305460000000004E-3</v>
      </c>
      <c r="O361" s="10">
        <v>-1.4182360169999999</v>
      </c>
      <c r="P361" s="10">
        <v>-2.9771201610000002</v>
      </c>
      <c r="Q361" s="10">
        <v>0.64398390100000003</v>
      </c>
      <c r="R361" s="10">
        <v>6.6904403000000001E-2</v>
      </c>
      <c r="S361" s="10">
        <v>-0.71128731999999995</v>
      </c>
      <c r="T361" s="10">
        <v>-0.154796243</v>
      </c>
      <c r="U361" s="10">
        <v>1.063930869</v>
      </c>
      <c r="V361" s="10">
        <v>0.369860619</v>
      </c>
      <c r="W361" s="10">
        <v>0.52840787199999995</v>
      </c>
      <c r="X361" s="10">
        <v>0.545537889</v>
      </c>
      <c r="Y361" s="10">
        <v>-0.72868335200000001</v>
      </c>
      <c r="Z361" s="10">
        <v>0</v>
      </c>
      <c r="AA361" s="10">
        <v>-0.22783871</v>
      </c>
      <c r="AB361" s="10">
        <v>-0.43837088299999999</v>
      </c>
      <c r="AC361" s="10">
        <v>0.34007963499999999</v>
      </c>
      <c r="AD361" s="10">
        <v>-0.17508232600000001</v>
      </c>
      <c r="AE361" s="10">
        <v>0.17063234699999999</v>
      </c>
      <c r="AF361" s="10">
        <v>-1.0731476550000001</v>
      </c>
      <c r="AG361" s="10">
        <v>0.15618686400000001</v>
      </c>
      <c r="AH361" s="10">
        <v>0.39864033500000001</v>
      </c>
      <c r="AI361" s="10">
        <v>4.3343723000000001E-2</v>
      </c>
      <c r="AJ361" s="10">
        <v>-2.6561996000000001E-2</v>
      </c>
      <c r="AK361" s="10">
        <v>1.3913427000000001E-2</v>
      </c>
      <c r="AL361" s="10">
        <v>-0.26307088099999998</v>
      </c>
      <c r="AM361" s="10">
        <v>0.27408215400000002</v>
      </c>
      <c r="AN361" s="10">
        <v>0.62228304099999998</v>
      </c>
      <c r="AO361" s="10">
        <v>0.63431972299999995</v>
      </c>
      <c r="AP361" s="10">
        <v>0.283831</v>
      </c>
      <c r="AQ361" s="10">
        <v>0.35077893700000001</v>
      </c>
      <c r="AR361" s="10">
        <v>0.76673787800000004</v>
      </c>
      <c r="AS361" s="10">
        <v>0.69102060799999998</v>
      </c>
      <c r="AT361" s="10">
        <v>0.38208353499999997</v>
      </c>
      <c r="AU361" s="10">
        <v>0.48596626500000001</v>
      </c>
      <c r="AV361" s="39">
        <v>23</v>
      </c>
      <c r="AW361" s="39">
        <v>23</v>
      </c>
      <c r="AX361" s="39">
        <v>23</v>
      </c>
      <c r="AY361" s="39">
        <v>24.8</v>
      </c>
      <c r="AZ361" s="39">
        <v>24.8</v>
      </c>
      <c r="BA361" s="39">
        <v>24.8</v>
      </c>
      <c r="BB361" s="40">
        <v>143.44</v>
      </c>
      <c r="BC361" s="39">
        <v>0</v>
      </c>
      <c r="BD361" s="39">
        <v>161.31</v>
      </c>
      <c r="BE361" s="39">
        <v>4456500000</v>
      </c>
      <c r="BF361" s="39">
        <v>131</v>
      </c>
      <c r="BG361" s="11"/>
      <c r="BH361" s="12"/>
      <c r="BI361" s="12"/>
      <c r="BJ361" s="12"/>
      <c r="BK361" s="12"/>
      <c r="BL361" s="12"/>
      <c r="BM361" s="12"/>
      <c r="BN361" s="12"/>
      <c r="BO361" s="12"/>
      <c r="BP361" s="12"/>
      <c r="BQ361" s="12"/>
      <c r="BR361" s="12"/>
      <c r="BS361" s="12"/>
      <c r="BT361" s="12"/>
      <c r="BU361" s="12"/>
      <c r="BV361" s="12"/>
      <c r="BW361" s="12"/>
      <c r="BX361" s="12"/>
      <c r="BY361" s="12"/>
      <c r="BZ361" s="12"/>
      <c r="CA361" s="12"/>
      <c r="CB361" s="12"/>
      <c r="CC361" s="12"/>
      <c r="CD361" s="12"/>
      <c r="CE361" s="12"/>
      <c r="CF361" s="12"/>
    </row>
    <row r="362" spans="1:84" s="7" customFormat="1" ht="11.25" x14ac:dyDescent="0.2">
      <c r="A362" s="7" t="s">
        <v>744</v>
      </c>
      <c r="B362" s="7" t="s">
        <v>744</v>
      </c>
      <c r="C362" s="8" t="s">
        <v>695</v>
      </c>
      <c r="D362" s="9"/>
      <c r="E362" s="10">
        <v>-0.70944499999999999</v>
      </c>
      <c r="F362" s="10">
        <v>-1.9435940979999999</v>
      </c>
      <c r="G362" s="10">
        <v>-2.146306992</v>
      </c>
      <c r="H362" s="10">
        <v>-3.308974981</v>
      </c>
      <c r="I362" s="10">
        <v>-0.45974463199999999</v>
      </c>
      <c r="J362" s="10">
        <v>-3.1900398729999999</v>
      </c>
      <c r="K362" s="10">
        <v>-2.5678753849999998</v>
      </c>
      <c r="L362" s="10">
        <v>-0.67128610600000005</v>
      </c>
      <c r="M362" s="10">
        <v>-0.463339746</v>
      </c>
      <c r="N362" s="10">
        <v>9.0769581000000002E-2</v>
      </c>
      <c r="O362" s="10">
        <v>7.4212842000000001E-2</v>
      </c>
      <c r="P362" s="10">
        <v>-0.38361147000000001</v>
      </c>
      <c r="Q362" s="10">
        <v>-4.7053523E-2</v>
      </c>
      <c r="R362" s="10">
        <v>3.3136111000000003E-2</v>
      </c>
      <c r="S362" s="10">
        <v>1.6997208999999999E-2</v>
      </c>
      <c r="T362" s="10">
        <v>-0.14485841999999999</v>
      </c>
      <c r="U362" s="10">
        <v>0.78163480799999996</v>
      </c>
      <c r="V362" s="10">
        <v>-0.19757534600000001</v>
      </c>
      <c r="W362" s="10">
        <v>-0.32223489900000002</v>
      </c>
      <c r="X362" s="10">
        <v>0.22334013899999999</v>
      </c>
      <c r="Y362" s="10">
        <v>-0.75827431700000003</v>
      </c>
      <c r="Z362" s="10">
        <v>-0.46077701399999998</v>
      </c>
      <c r="AA362" s="10">
        <v>-0.44793900800000003</v>
      </c>
      <c r="AB362" s="10">
        <v>-0.49166551200000003</v>
      </c>
      <c r="AC362" s="10">
        <v>0.20828761200000001</v>
      </c>
      <c r="AD362" s="10">
        <v>0.14169505199999999</v>
      </c>
      <c r="AE362" s="10">
        <v>9.3746661999999994E-2</v>
      </c>
      <c r="AF362" s="10">
        <v>-0.30479896099999998</v>
      </c>
      <c r="AG362" s="10">
        <v>0.314670324</v>
      </c>
      <c r="AH362" s="10">
        <v>0.28255617599999999</v>
      </c>
      <c r="AI362" s="10">
        <v>0.33804300399999998</v>
      </c>
      <c r="AJ362" s="10">
        <v>0.16391171500000001</v>
      </c>
      <c r="AK362" s="10">
        <v>0.274242967</v>
      </c>
      <c r="AL362" s="10">
        <v>-3.5794590000000001E-3</v>
      </c>
      <c r="AM362" s="10">
        <v>0.68169718999999995</v>
      </c>
      <c r="AN362" s="10">
        <v>0.473172814</v>
      </c>
      <c r="AO362" s="10">
        <v>0.445606112</v>
      </c>
      <c r="AP362" s="10">
        <v>0.588013232</v>
      </c>
      <c r="AQ362" s="10">
        <v>0.20710200100000001</v>
      </c>
      <c r="AR362" s="10">
        <v>0</v>
      </c>
      <c r="AS362" s="10">
        <v>3.9414092999999997E-2</v>
      </c>
      <c r="AT362" s="10">
        <v>0.62790256700000002</v>
      </c>
      <c r="AU362" s="10">
        <v>-0.25552046299999998</v>
      </c>
      <c r="AV362" s="39">
        <v>22</v>
      </c>
      <c r="AW362" s="39">
        <v>22</v>
      </c>
      <c r="AX362" s="39">
        <v>22</v>
      </c>
      <c r="AY362" s="39">
        <v>34.5</v>
      </c>
      <c r="AZ362" s="39">
        <v>34.5</v>
      </c>
      <c r="BA362" s="39">
        <v>34.5</v>
      </c>
      <c r="BB362" s="40">
        <v>91.828999999999994</v>
      </c>
      <c r="BC362" s="39">
        <v>0</v>
      </c>
      <c r="BD362" s="39">
        <v>181.62</v>
      </c>
      <c r="BE362" s="41">
        <v>11000000000</v>
      </c>
      <c r="BF362" s="39">
        <v>262</v>
      </c>
      <c r="BG362" s="11"/>
      <c r="BH362" s="12"/>
      <c r="BI362" s="12"/>
      <c r="BJ362" s="12"/>
      <c r="BK362" s="12"/>
      <c r="BL362" s="12"/>
      <c r="BM362" s="12"/>
      <c r="BN362" s="12"/>
      <c r="BO362" s="12"/>
      <c r="BP362" s="12"/>
      <c r="BQ362" s="12"/>
      <c r="BR362" s="12"/>
      <c r="BS362" s="12"/>
      <c r="BT362" s="12"/>
      <c r="BU362" s="12"/>
      <c r="BV362" s="12"/>
      <c r="BW362" s="12"/>
      <c r="BX362" s="12"/>
      <c r="BY362" s="12"/>
      <c r="BZ362" s="12"/>
      <c r="CA362" s="12"/>
      <c r="CB362" s="12"/>
      <c r="CC362" s="12"/>
      <c r="CD362" s="12"/>
      <c r="CE362" s="12"/>
      <c r="CF362" s="12"/>
    </row>
    <row r="363" spans="1:84" s="7" customFormat="1" ht="11.25" x14ac:dyDescent="0.2">
      <c r="A363" s="7" t="s">
        <v>745</v>
      </c>
      <c r="B363" s="7" t="s">
        <v>745</v>
      </c>
      <c r="C363" s="8" t="s">
        <v>695</v>
      </c>
      <c r="D363" s="9"/>
      <c r="E363" s="10">
        <v>-3.1681370740000001</v>
      </c>
      <c r="F363" s="10">
        <v>-0.49977633399999999</v>
      </c>
      <c r="G363" s="10">
        <v>-0.92843741199999996</v>
      </c>
      <c r="H363" s="10">
        <v>-1.750085831</v>
      </c>
      <c r="I363" s="10">
        <v>-0.83389955800000004</v>
      </c>
      <c r="J363" s="10">
        <v>-1.9686433080000001</v>
      </c>
      <c r="K363" s="10">
        <v>-1.5124442579999999</v>
      </c>
      <c r="L363" s="10">
        <v>-0.94283294699999998</v>
      </c>
      <c r="M363" s="10">
        <v>-0.47530114699999998</v>
      </c>
      <c r="N363" s="10">
        <v>-0.14629615800000001</v>
      </c>
      <c r="O363" s="10">
        <v>-0.41323852500000002</v>
      </c>
      <c r="P363" s="10">
        <v>-0.43274480100000001</v>
      </c>
      <c r="Q363" s="10">
        <v>-0.110373579</v>
      </c>
      <c r="R363" s="10">
        <v>-0.39924711000000002</v>
      </c>
      <c r="S363" s="10">
        <v>-0.75136858200000001</v>
      </c>
      <c r="T363" s="10">
        <v>-0.56902921200000001</v>
      </c>
      <c r="U363" s="10">
        <v>0.28203916499999998</v>
      </c>
      <c r="V363" s="10">
        <v>0.31257662200000003</v>
      </c>
      <c r="W363" s="10">
        <v>0.27362894999999998</v>
      </c>
      <c r="X363" s="10">
        <v>0.437050194</v>
      </c>
      <c r="Y363" s="10">
        <v>-1.7884573939999999</v>
      </c>
      <c r="Z363" s="10">
        <v>-1.4554214480000001</v>
      </c>
      <c r="AA363" s="10">
        <v>-1.691956043</v>
      </c>
      <c r="AB363" s="10">
        <v>-1.7282857890000001</v>
      </c>
      <c r="AC363" s="10">
        <v>3.6034166999999999E-2</v>
      </c>
      <c r="AD363" s="10">
        <v>-8.7572299000000006E-2</v>
      </c>
      <c r="AE363" s="10">
        <v>0</v>
      </c>
      <c r="AF363" s="10">
        <v>0.26455667599999999</v>
      </c>
      <c r="AG363" s="10">
        <v>0.61195349700000001</v>
      </c>
      <c r="AH363" s="10">
        <v>0.39858812100000002</v>
      </c>
      <c r="AI363" s="10">
        <v>0.66549879300000003</v>
      </c>
      <c r="AJ363" s="10">
        <v>0.31575551600000001</v>
      </c>
      <c r="AK363" s="10">
        <v>0.68910235200000003</v>
      </c>
      <c r="AL363" s="10">
        <v>0.46510693400000003</v>
      </c>
      <c r="AM363" s="10">
        <v>0.82910555600000002</v>
      </c>
      <c r="AN363" s="10">
        <v>0.50247418899999996</v>
      </c>
      <c r="AO363" s="10">
        <v>0.73779034600000004</v>
      </c>
      <c r="AP363" s="10">
        <v>0.71177548199999996</v>
      </c>
      <c r="AQ363" s="10">
        <v>0.52748471500000005</v>
      </c>
      <c r="AR363" s="10">
        <v>0.82551497200000001</v>
      </c>
      <c r="AS363" s="10">
        <v>0.67274338</v>
      </c>
      <c r="AT363" s="10">
        <v>0.86132746900000001</v>
      </c>
      <c r="AU363" s="10">
        <v>0.88028627599999998</v>
      </c>
      <c r="AV363" s="39">
        <v>14</v>
      </c>
      <c r="AW363" s="39">
        <v>14</v>
      </c>
      <c r="AX363" s="39">
        <v>14</v>
      </c>
      <c r="AY363" s="39">
        <v>57.6</v>
      </c>
      <c r="AZ363" s="39">
        <v>57.6</v>
      </c>
      <c r="BA363" s="39">
        <v>57.6</v>
      </c>
      <c r="BB363" s="40">
        <v>43.426000000000002</v>
      </c>
      <c r="BC363" s="39">
        <v>0</v>
      </c>
      <c r="BD363" s="39">
        <v>245.5</v>
      </c>
      <c r="BE363" s="41">
        <v>15300000000</v>
      </c>
      <c r="BF363" s="39">
        <v>254</v>
      </c>
      <c r="BG363" s="11"/>
      <c r="BH363" s="12"/>
      <c r="BI363" s="12"/>
      <c r="BJ363" s="12"/>
      <c r="BK363" s="12"/>
      <c r="BL363" s="12"/>
      <c r="BM363" s="12"/>
      <c r="BN363" s="12"/>
      <c r="BO363" s="12"/>
      <c r="BP363" s="12"/>
      <c r="BQ363" s="12"/>
      <c r="BR363" s="12"/>
      <c r="BS363" s="12"/>
      <c r="BT363" s="12"/>
      <c r="BU363" s="12"/>
      <c r="BV363" s="12"/>
      <c r="BW363" s="12"/>
      <c r="BX363" s="12"/>
      <c r="BY363" s="12"/>
      <c r="BZ363" s="12"/>
      <c r="CA363" s="12"/>
      <c r="CB363" s="12"/>
      <c r="CC363" s="12"/>
      <c r="CD363" s="12"/>
      <c r="CE363" s="12"/>
      <c r="CF363" s="12"/>
    </row>
    <row r="364" spans="1:84" s="7" customFormat="1" ht="11.25" x14ac:dyDescent="0.2">
      <c r="A364" s="7" t="s">
        <v>746</v>
      </c>
      <c r="B364" s="7" t="s">
        <v>746</v>
      </c>
      <c r="C364" s="8" t="s">
        <v>747</v>
      </c>
      <c r="D364" s="9"/>
      <c r="E364" s="10">
        <v>-0.66947406499999995</v>
      </c>
      <c r="F364" s="10">
        <v>-0.598110735</v>
      </c>
      <c r="G364" s="10">
        <v>-0.58302760099999995</v>
      </c>
      <c r="H364" s="10">
        <v>-0.81695646</v>
      </c>
      <c r="I364" s="10">
        <v>-1.076904893</v>
      </c>
      <c r="J364" s="10">
        <v>-1.552978516</v>
      </c>
      <c r="K364" s="10">
        <v>-1.8735381360000001</v>
      </c>
      <c r="L364" s="10">
        <v>7.0948668000000006E-2</v>
      </c>
      <c r="M364" s="10">
        <v>-1.651340246</v>
      </c>
      <c r="N364" s="10">
        <v>-1.1554131510000001</v>
      </c>
      <c r="O364" s="10">
        <v>-1.7670539620000001</v>
      </c>
      <c r="P364" s="10">
        <v>-2.1937618259999998</v>
      </c>
      <c r="Q364" s="10">
        <v>-2.0072960850000001</v>
      </c>
      <c r="R364" s="10">
        <v>-1.8122594359999999</v>
      </c>
      <c r="S364" s="10">
        <v>-1.5070323940000001</v>
      </c>
      <c r="T364" s="10">
        <v>-2.3723590369999998</v>
      </c>
      <c r="U364" s="10">
        <v>0.34832665299999999</v>
      </c>
      <c r="V364" s="10">
        <v>-0.85735344899999999</v>
      </c>
      <c r="W364" s="10">
        <v>-0.97972315499999996</v>
      </c>
      <c r="X364" s="10">
        <v>7.1921847999999997E-2</v>
      </c>
      <c r="Y364" s="10">
        <v>-0.64639312000000004</v>
      </c>
      <c r="Z364" s="10">
        <v>-0.36805093300000002</v>
      </c>
      <c r="AA364" s="10">
        <v>-0.49104323999999999</v>
      </c>
      <c r="AB364" s="10">
        <v>-0.54263508299999996</v>
      </c>
      <c r="AC364" s="10">
        <v>0.25878760200000001</v>
      </c>
      <c r="AD364" s="10">
        <v>7.7515929999999997E-2</v>
      </c>
      <c r="AE364" s="10">
        <v>0.304059476</v>
      </c>
      <c r="AF364" s="10">
        <v>0</v>
      </c>
      <c r="AG364" s="10">
        <v>0.276925117</v>
      </c>
      <c r="AH364" s="10">
        <v>0.22547146700000001</v>
      </c>
      <c r="AI364" s="10">
        <v>0.49449655399999998</v>
      </c>
      <c r="AJ364" s="10">
        <v>0.59903556099999999</v>
      </c>
      <c r="AK364" s="10">
        <v>0.19491751500000001</v>
      </c>
      <c r="AL364" s="10">
        <v>0.45518624800000002</v>
      </c>
      <c r="AM364" s="10">
        <v>0.43789494000000001</v>
      </c>
      <c r="AN364" s="10">
        <v>0.49864321900000003</v>
      </c>
      <c r="AO364" s="10">
        <v>0.39696642799999998</v>
      </c>
      <c r="AP364" s="10">
        <v>0.45353880499999999</v>
      </c>
      <c r="AQ364" s="10">
        <v>0.53450691699999997</v>
      </c>
      <c r="AR364" s="10">
        <v>0.25279009299999999</v>
      </c>
      <c r="AS364" s="10">
        <v>0.37738937099999997</v>
      </c>
      <c r="AT364" s="10">
        <v>0.70855057200000005</v>
      </c>
      <c r="AU364" s="10">
        <v>0.20202867699999999</v>
      </c>
      <c r="AV364" s="39">
        <v>11</v>
      </c>
      <c r="AW364" s="39">
        <v>11</v>
      </c>
      <c r="AX364" s="39">
        <v>11</v>
      </c>
      <c r="AY364" s="39">
        <v>63.2</v>
      </c>
      <c r="AZ364" s="39">
        <v>63.2</v>
      </c>
      <c r="BA364" s="39">
        <v>63.2</v>
      </c>
      <c r="BB364" s="40">
        <v>31.96</v>
      </c>
      <c r="BC364" s="39">
        <v>0</v>
      </c>
      <c r="BD364" s="39">
        <v>291.22000000000003</v>
      </c>
      <c r="BE364" s="39">
        <v>9205300000</v>
      </c>
      <c r="BF364" s="39">
        <v>194</v>
      </c>
      <c r="BG364" s="11"/>
      <c r="BH364" s="12"/>
      <c r="BI364" s="12"/>
      <c r="BJ364" s="12"/>
      <c r="BK364" s="12"/>
      <c r="BL364" s="12"/>
      <c r="BM364" s="12"/>
      <c r="BN364" s="12"/>
      <c r="BO364" s="12"/>
      <c r="BP364" s="12"/>
      <c r="BQ364" s="12"/>
      <c r="BR364" s="12"/>
      <c r="BS364" s="12"/>
      <c r="BT364" s="12"/>
      <c r="BU364" s="12"/>
      <c r="BV364" s="12"/>
      <c r="BW364" s="12"/>
      <c r="BX364" s="12"/>
      <c r="BY364" s="12"/>
      <c r="BZ364" s="12"/>
      <c r="CA364" s="12"/>
      <c r="CB364" s="12"/>
      <c r="CC364" s="12"/>
      <c r="CD364" s="12"/>
      <c r="CE364" s="12"/>
      <c r="CF364" s="12"/>
    </row>
    <row r="365" spans="1:84" s="7" customFormat="1" ht="11.25" x14ac:dyDescent="0.2">
      <c r="A365" s="7" t="s">
        <v>748</v>
      </c>
      <c r="B365" s="7" t="s">
        <v>748</v>
      </c>
      <c r="C365" s="8" t="s">
        <v>747</v>
      </c>
      <c r="D365" s="9"/>
      <c r="E365" s="10">
        <v>-0.62143742999999996</v>
      </c>
      <c r="F365" s="10">
        <v>-0.373829931</v>
      </c>
      <c r="G365" s="10">
        <v>-0.47837459999999998</v>
      </c>
      <c r="H365" s="10">
        <v>-0.77978789800000003</v>
      </c>
      <c r="I365" s="10">
        <v>-0.214147374</v>
      </c>
      <c r="J365" s="10">
        <v>-1.564341545</v>
      </c>
      <c r="K365" s="10">
        <v>-3.487432241</v>
      </c>
      <c r="L365" s="10">
        <v>0.37232214200000002</v>
      </c>
      <c r="M365" s="10">
        <v>-2.4237616059999998</v>
      </c>
      <c r="N365" s="10">
        <v>-0.38375946900000002</v>
      </c>
      <c r="O365" s="10">
        <v>-0.33232885600000001</v>
      </c>
      <c r="P365" s="10">
        <v>-0.58140218300000002</v>
      </c>
      <c r="Q365" s="10">
        <v>-1.3899916409999999</v>
      </c>
      <c r="R365" s="10">
        <v>-0.59230166699999998</v>
      </c>
      <c r="S365" s="10">
        <v>-3.2183971410000001</v>
      </c>
      <c r="T365" s="10">
        <v>-0.96948289899999995</v>
      </c>
      <c r="U365" s="10">
        <v>0.22925619799999999</v>
      </c>
      <c r="V365" s="10">
        <v>-0.75452256200000001</v>
      </c>
      <c r="W365" s="10">
        <v>-0.14591518000000001</v>
      </c>
      <c r="X365" s="10">
        <v>0.26040026500000002</v>
      </c>
      <c r="Y365" s="10">
        <v>-0.122415677</v>
      </c>
      <c r="Z365" s="10">
        <v>2.3536813E-2</v>
      </c>
      <c r="AA365" s="10">
        <v>3.2326977999999999E-2</v>
      </c>
      <c r="AB365" s="10">
        <v>7.4005260000000002E-3</v>
      </c>
      <c r="AC365" s="10">
        <v>0.29481947400000003</v>
      </c>
      <c r="AD365" s="10">
        <v>0.44753208799999999</v>
      </c>
      <c r="AE365" s="10">
        <v>0.81497496400000002</v>
      </c>
      <c r="AF365" s="10">
        <v>0.56752598300000001</v>
      </c>
      <c r="AG365" s="10">
        <v>0.73951166899999998</v>
      </c>
      <c r="AH365" s="10">
        <v>0.58858352899999999</v>
      </c>
      <c r="AI365" s="10">
        <v>0.60576129000000001</v>
      </c>
      <c r="AJ365" s="10">
        <v>0.91111028199999999</v>
      </c>
      <c r="AK365" s="10">
        <v>0.227989361</v>
      </c>
      <c r="AL365" s="10">
        <v>0.48341864299999998</v>
      </c>
      <c r="AM365" s="10">
        <v>0.63025403000000002</v>
      </c>
      <c r="AN365" s="10">
        <v>0.63868671700000001</v>
      </c>
      <c r="AO365" s="10">
        <v>0.46806889800000001</v>
      </c>
      <c r="AP365" s="10">
        <v>0.52991867100000001</v>
      </c>
      <c r="AQ365" s="10">
        <v>0.21088001100000001</v>
      </c>
      <c r="AR365" s="10">
        <v>-0.160730228</v>
      </c>
      <c r="AS365" s="10">
        <v>-9.4029113999999997E-2</v>
      </c>
      <c r="AT365" s="10">
        <v>0</v>
      </c>
      <c r="AU365" s="10">
        <v>-0.17542091000000001</v>
      </c>
      <c r="AV365" s="39">
        <v>11</v>
      </c>
      <c r="AW365" s="39">
        <v>11</v>
      </c>
      <c r="AX365" s="39">
        <v>11</v>
      </c>
      <c r="AY365" s="39">
        <v>65.900000000000006</v>
      </c>
      <c r="AZ365" s="39">
        <v>65.900000000000006</v>
      </c>
      <c r="BA365" s="39">
        <v>65.900000000000006</v>
      </c>
      <c r="BB365" s="40">
        <v>27.884</v>
      </c>
      <c r="BC365" s="39">
        <v>0</v>
      </c>
      <c r="BD365" s="39">
        <v>215.76</v>
      </c>
      <c r="BE365" s="41">
        <v>11500000000</v>
      </c>
      <c r="BF365" s="39">
        <v>209</v>
      </c>
      <c r="BG365" s="11"/>
      <c r="BH365" s="12"/>
      <c r="BI365" s="12"/>
      <c r="BJ365" s="12"/>
      <c r="BK365" s="12"/>
      <c r="BL365" s="12"/>
      <c r="BM365" s="12"/>
      <c r="BN365" s="12"/>
      <c r="BO365" s="12"/>
      <c r="BP365" s="12"/>
      <c r="BQ365" s="12"/>
      <c r="BR365" s="12"/>
      <c r="BS365" s="12"/>
      <c r="BT365" s="12"/>
      <c r="BU365" s="12"/>
      <c r="BV365" s="12"/>
      <c r="BW365" s="12"/>
      <c r="BX365" s="12"/>
      <c r="BY365" s="12"/>
      <c r="BZ365" s="12"/>
      <c r="CA365" s="12"/>
      <c r="CB365" s="12"/>
      <c r="CC365" s="12"/>
      <c r="CD365" s="12"/>
      <c r="CE365" s="12"/>
      <c r="CF365" s="12"/>
    </row>
    <row r="366" spans="1:84" s="7" customFormat="1" ht="11.25" x14ac:dyDescent="0.2">
      <c r="A366" s="7" t="s">
        <v>749</v>
      </c>
      <c r="B366" s="7" t="s">
        <v>749</v>
      </c>
      <c r="C366" s="8" t="s">
        <v>747</v>
      </c>
      <c r="D366" s="9"/>
      <c r="E366" s="10">
        <v>-0.93119645100000004</v>
      </c>
      <c r="F366" s="10">
        <v>-0.69502490800000005</v>
      </c>
      <c r="G366" s="10">
        <v>-0.384401143</v>
      </c>
      <c r="H366" s="10">
        <v>-1.1140893700000001</v>
      </c>
      <c r="I366" s="10">
        <v>0.24932554400000001</v>
      </c>
      <c r="J366" s="10">
        <v>-0.87074101000000004</v>
      </c>
      <c r="K366" s="10">
        <v>-2.2899148459999998</v>
      </c>
      <c r="L366" s="10">
        <v>1.1689935920000001</v>
      </c>
      <c r="M366" s="10">
        <v>-0.81865000700000001</v>
      </c>
      <c r="N366" s="10">
        <v>-8.2825600999999999E-2</v>
      </c>
      <c r="O366" s="10">
        <v>-1.6853302720000001</v>
      </c>
      <c r="P366" s="10">
        <v>-1.3965398069999999</v>
      </c>
      <c r="Q366" s="10">
        <v>-1.328388691</v>
      </c>
      <c r="R366" s="10">
        <v>-1.36360693</v>
      </c>
      <c r="S366" s="10">
        <v>-2.9579510689999999</v>
      </c>
      <c r="T366" s="10">
        <v>-1.56191206</v>
      </c>
      <c r="U366" s="10">
        <v>0.61652398100000005</v>
      </c>
      <c r="V366" s="10">
        <v>0.111559793</v>
      </c>
      <c r="W366" s="10">
        <v>-0.32097059500000003</v>
      </c>
      <c r="X366" s="10">
        <v>-0.64849716400000001</v>
      </c>
      <c r="Y366" s="10">
        <v>-5.7861256999999999E-2</v>
      </c>
      <c r="Z366" s="10">
        <v>-0.37974956599999998</v>
      </c>
      <c r="AA366" s="10">
        <v>-8.2576677000000001E-2</v>
      </c>
      <c r="AB366" s="10">
        <v>0</v>
      </c>
      <c r="AC366" s="10">
        <v>0.51914382000000003</v>
      </c>
      <c r="AD366" s="10">
        <v>0.64154529599999999</v>
      </c>
      <c r="AE366" s="10">
        <v>1.1323747630000001</v>
      </c>
      <c r="AF366" s="10">
        <v>0.302790165</v>
      </c>
      <c r="AG366" s="10">
        <v>1.147855997</v>
      </c>
      <c r="AH366" s="10">
        <v>0.88389200000000001</v>
      </c>
      <c r="AI366" s="10">
        <v>0.67282569400000003</v>
      </c>
      <c r="AJ366" s="10">
        <v>1.2219873670000001</v>
      </c>
      <c r="AK366" s="10">
        <v>-0.21662957999999999</v>
      </c>
      <c r="AL366" s="10">
        <v>4.7565415999999999E-2</v>
      </c>
      <c r="AM366" s="10">
        <v>0.98157203199999998</v>
      </c>
      <c r="AN366" s="10">
        <v>0.85057216899999999</v>
      </c>
      <c r="AO366" s="10">
        <v>0.41516271199999999</v>
      </c>
      <c r="AP366" s="10">
        <v>0.80509114299999995</v>
      </c>
      <c r="AQ366" s="10">
        <v>0.75538140499999995</v>
      </c>
      <c r="AR366" s="10">
        <v>-0.196160853</v>
      </c>
      <c r="AS366" s="10">
        <v>0.257680982</v>
      </c>
      <c r="AT366" s="10">
        <v>1.063974738</v>
      </c>
      <c r="AU366" s="10">
        <v>0.122167543</v>
      </c>
      <c r="AV366" s="39">
        <v>13</v>
      </c>
      <c r="AW366" s="39">
        <v>13</v>
      </c>
      <c r="AX366" s="39">
        <v>13</v>
      </c>
      <c r="AY366" s="39">
        <v>64.8</v>
      </c>
      <c r="AZ366" s="39">
        <v>64.8</v>
      </c>
      <c r="BA366" s="39">
        <v>64.8</v>
      </c>
      <c r="BB366" s="40">
        <v>31.78</v>
      </c>
      <c r="BC366" s="39">
        <v>0</v>
      </c>
      <c r="BD366" s="39">
        <v>187.02</v>
      </c>
      <c r="BE366" s="41">
        <v>15700000000</v>
      </c>
      <c r="BF366" s="39">
        <v>224</v>
      </c>
      <c r="BG366" s="11"/>
      <c r="BH366" s="12"/>
      <c r="BI366" s="12"/>
      <c r="BJ366" s="12"/>
      <c r="BK366" s="12"/>
      <c r="BL366" s="12"/>
      <c r="BM366" s="12"/>
      <c r="BN366" s="12"/>
      <c r="BO366" s="12"/>
      <c r="BP366" s="12"/>
      <c r="BQ366" s="12"/>
      <c r="BR366" s="12"/>
      <c r="BS366" s="12"/>
      <c r="BT366" s="12"/>
      <c r="BU366" s="12"/>
      <c r="BV366" s="12"/>
      <c r="BW366" s="12"/>
      <c r="BX366" s="12"/>
      <c r="BY366" s="12"/>
      <c r="BZ366" s="12"/>
      <c r="CA366" s="12"/>
      <c r="CB366" s="12"/>
      <c r="CC366" s="12"/>
      <c r="CD366" s="12"/>
      <c r="CE366" s="12"/>
      <c r="CF366" s="12"/>
    </row>
    <row r="367" spans="1:84" s="7" customFormat="1" ht="11.25" x14ac:dyDescent="0.2">
      <c r="A367" s="7" t="s">
        <v>750</v>
      </c>
      <c r="B367" s="7" t="s">
        <v>750</v>
      </c>
      <c r="C367" s="8" t="s">
        <v>747</v>
      </c>
      <c r="D367" s="9"/>
      <c r="E367" s="10">
        <v>-1.9446530339999999</v>
      </c>
      <c r="F367" s="10">
        <v>-1.2189114089999999</v>
      </c>
      <c r="G367" s="10">
        <v>-1.520889997</v>
      </c>
      <c r="H367" s="10">
        <v>-2.487987757</v>
      </c>
      <c r="I367" s="10">
        <v>0.37083467799999997</v>
      </c>
      <c r="J367" s="10">
        <v>-0.83085262800000004</v>
      </c>
      <c r="K367" s="10">
        <v>-0.66478115299999996</v>
      </c>
      <c r="L367" s="10">
        <v>0.90440219600000005</v>
      </c>
      <c r="M367" s="10">
        <v>-0.785654187</v>
      </c>
      <c r="N367" s="10">
        <v>-0.67689591599999999</v>
      </c>
      <c r="O367" s="10">
        <v>-0.54863095299999998</v>
      </c>
      <c r="P367" s="10">
        <v>4.1791602999999997E-2</v>
      </c>
      <c r="Q367" s="10">
        <v>-1.507586122</v>
      </c>
      <c r="R367" s="10">
        <v>-1.1076220269999999</v>
      </c>
      <c r="S367" s="10">
        <v>-1.4198048110000001</v>
      </c>
      <c r="T367" s="10">
        <v>-1.17517519</v>
      </c>
      <c r="U367" s="10">
        <v>-0.47208070800000002</v>
      </c>
      <c r="V367" s="10">
        <v>-2.3631782530000001</v>
      </c>
      <c r="W367" s="10">
        <v>-1.5711767670000001</v>
      </c>
      <c r="X367" s="10">
        <v>-1.2709999080000001</v>
      </c>
      <c r="Y367" s="10">
        <v>-0.37111735299999998</v>
      </c>
      <c r="Z367" s="10">
        <v>0.12828937200000001</v>
      </c>
      <c r="AA367" s="10">
        <v>2.3989067999999999E-2</v>
      </c>
      <c r="AB367" s="10">
        <v>0.22947527500000001</v>
      </c>
      <c r="AC367" s="10">
        <v>0.43722295799999999</v>
      </c>
      <c r="AD367" s="10">
        <v>0.45771098100000002</v>
      </c>
      <c r="AE367" s="10">
        <v>0.62639963600000004</v>
      </c>
      <c r="AF367" s="10">
        <v>0</v>
      </c>
      <c r="AG367" s="10">
        <v>0.64558148400000004</v>
      </c>
      <c r="AH367" s="10">
        <v>0.58882552399999999</v>
      </c>
      <c r="AI367" s="10">
        <v>0.73085755100000005</v>
      </c>
      <c r="AJ367" s="10">
        <v>0.91232866000000001</v>
      </c>
      <c r="AK367" s="10">
        <v>0.60983180999999997</v>
      </c>
      <c r="AL367" s="10">
        <v>0.379090965</v>
      </c>
      <c r="AM367" s="10">
        <v>0.58287781500000002</v>
      </c>
      <c r="AN367" s="10">
        <v>0.65036112099999999</v>
      </c>
      <c r="AO367" s="10">
        <v>0.45636090600000001</v>
      </c>
      <c r="AP367" s="10">
        <v>0.89218831099999996</v>
      </c>
      <c r="AQ367" s="10">
        <v>0.53033125400000003</v>
      </c>
      <c r="AR367" s="10">
        <v>-1.3744781020000001</v>
      </c>
      <c r="AS367" s="10">
        <v>-1.986417E-2</v>
      </c>
      <c r="AT367" s="10">
        <v>0.348020196</v>
      </c>
      <c r="AU367" s="10">
        <v>-0.52007019499999996</v>
      </c>
      <c r="AV367" s="39">
        <v>10</v>
      </c>
      <c r="AW367" s="39">
        <v>10</v>
      </c>
      <c r="AX367" s="39">
        <v>10</v>
      </c>
      <c r="AY367" s="39">
        <v>40.5</v>
      </c>
      <c r="AZ367" s="39">
        <v>40.5</v>
      </c>
      <c r="BA367" s="39">
        <v>40.5</v>
      </c>
      <c r="BB367" s="40">
        <v>27.803000000000001</v>
      </c>
      <c r="BC367" s="39">
        <v>0</v>
      </c>
      <c r="BD367" s="39">
        <v>98.74</v>
      </c>
      <c r="BE367" s="39">
        <v>6155800000</v>
      </c>
      <c r="BF367" s="39">
        <v>118</v>
      </c>
      <c r="BG367" s="11"/>
      <c r="BH367" s="12"/>
      <c r="BI367" s="12"/>
      <c r="BJ367" s="12"/>
      <c r="BK367" s="12"/>
      <c r="BL367" s="12"/>
      <c r="BM367" s="12"/>
      <c r="BN367" s="12"/>
      <c r="BO367" s="12"/>
      <c r="BP367" s="12"/>
      <c r="BQ367" s="12"/>
      <c r="BR367" s="12"/>
      <c r="BS367" s="12"/>
      <c r="BT367" s="12"/>
      <c r="BU367" s="12"/>
      <c r="BV367" s="12"/>
      <c r="BW367" s="12"/>
      <c r="BX367" s="12"/>
      <c r="BY367" s="12"/>
      <c r="BZ367" s="12"/>
      <c r="CA367" s="12"/>
      <c r="CB367" s="12"/>
      <c r="CC367" s="12"/>
      <c r="CD367" s="12"/>
      <c r="CE367" s="12"/>
      <c r="CF367" s="12"/>
    </row>
    <row r="368" spans="1:84" s="7" customFormat="1" ht="11.25" x14ac:dyDescent="0.2">
      <c r="A368" s="7" t="s">
        <v>751</v>
      </c>
      <c r="B368" s="7" t="s">
        <v>751</v>
      </c>
      <c r="C368" s="8" t="s">
        <v>747</v>
      </c>
      <c r="D368" s="9"/>
      <c r="E368" s="10">
        <v>-0.24590809599999999</v>
      </c>
      <c r="F368" s="10">
        <v>0</v>
      </c>
      <c r="G368" s="10">
        <v>-0.67453169800000001</v>
      </c>
      <c r="H368" s="10">
        <v>-0.118613467</v>
      </c>
      <c r="I368" s="10">
        <v>-0.73725676500000004</v>
      </c>
      <c r="J368" s="10">
        <v>-3.3500590319999999</v>
      </c>
      <c r="K368" s="10">
        <v>-2.273406982</v>
      </c>
      <c r="L368" s="10">
        <v>-0.40940654300000001</v>
      </c>
      <c r="M368" s="10">
        <v>-1.0827707049999999</v>
      </c>
      <c r="N368" s="10">
        <v>0.140129849</v>
      </c>
      <c r="O368" s="10">
        <v>-1.243177891</v>
      </c>
      <c r="P368" s="10">
        <v>1.1644930840000001</v>
      </c>
      <c r="Q368" s="10">
        <v>-1.3600463869999999</v>
      </c>
      <c r="R368" s="10">
        <v>-0.64697837800000002</v>
      </c>
      <c r="S368" s="10">
        <v>-1.4823642969999999</v>
      </c>
      <c r="T368" s="10">
        <v>-1.945653796</v>
      </c>
      <c r="U368" s="10">
        <v>1.1060065029999999</v>
      </c>
      <c r="V368" s="10">
        <v>-0.61633884900000002</v>
      </c>
      <c r="W368" s="10">
        <v>0.153373852</v>
      </c>
      <c r="X368" s="10">
        <v>0.27761295400000002</v>
      </c>
      <c r="Y368" s="10">
        <v>-0.67165249599999999</v>
      </c>
      <c r="Z368" s="10">
        <v>-0.91110718300000004</v>
      </c>
      <c r="AA368" s="10">
        <v>-0.85083728999999997</v>
      </c>
      <c r="AB368" s="10">
        <v>-0.72713214199999998</v>
      </c>
      <c r="AC368" s="10">
        <v>-0.45277655100000003</v>
      </c>
      <c r="AD368" s="10">
        <v>-4.9092709999999998E-2</v>
      </c>
      <c r="AE368" s="10">
        <v>0.12545007499999999</v>
      </c>
      <c r="AF368" s="10">
        <v>0.122701123</v>
      </c>
      <c r="AG368" s="10">
        <v>0.37710130200000003</v>
      </c>
      <c r="AH368" s="10">
        <v>0.27594468</v>
      </c>
      <c r="AI368" s="10">
        <v>0.68836331399999995</v>
      </c>
      <c r="AJ368" s="10">
        <v>0.30319654899999998</v>
      </c>
      <c r="AK368" s="10">
        <v>0.44063621800000002</v>
      </c>
      <c r="AL368" s="10">
        <v>1.0061936380000001</v>
      </c>
      <c r="AM368" s="10">
        <v>0.60587960500000004</v>
      </c>
      <c r="AN368" s="10">
        <v>0.53469818800000002</v>
      </c>
      <c r="AO368" s="10">
        <v>-9.6695982E-2</v>
      </c>
      <c r="AP368" s="10">
        <v>0.32356837399999999</v>
      </c>
      <c r="AQ368" s="10">
        <v>0.43637228</v>
      </c>
      <c r="AR368" s="10">
        <v>1.0070853230000001</v>
      </c>
      <c r="AS368" s="10">
        <v>1.1949307920000001</v>
      </c>
      <c r="AT368" s="10">
        <v>1.0764527319999999</v>
      </c>
      <c r="AU368" s="10">
        <v>0.999190986</v>
      </c>
      <c r="AV368" s="39">
        <v>7</v>
      </c>
      <c r="AW368" s="39">
        <v>7</v>
      </c>
      <c r="AX368" s="39">
        <v>7</v>
      </c>
      <c r="AY368" s="39">
        <v>43.4</v>
      </c>
      <c r="AZ368" s="39">
        <v>43.4</v>
      </c>
      <c r="BA368" s="39">
        <v>43.4</v>
      </c>
      <c r="BB368" s="40">
        <v>31.3</v>
      </c>
      <c r="BC368" s="39">
        <v>0</v>
      </c>
      <c r="BD368" s="39">
        <v>82.481999999999999</v>
      </c>
      <c r="BE368" s="39">
        <v>3066700000</v>
      </c>
      <c r="BF368" s="39">
        <v>83</v>
      </c>
      <c r="BG368" s="11"/>
      <c r="BH368" s="12"/>
      <c r="BI368" s="12"/>
      <c r="BJ368" s="12"/>
      <c r="BK368" s="12"/>
      <c r="BL368" s="12"/>
      <c r="BM368" s="12"/>
      <c r="BN368" s="12"/>
      <c r="BO368" s="12"/>
      <c r="BP368" s="12"/>
      <c r="BQ368" s="12"/>
      <c r="BR368" s="12"/>
      <c r="BS368" s="12"/>
      <c r="BT368" s="12"/>
      <c r="BU368" s="12"/>
      <c r="BV368" s="12"/>
      <c r="BW368" s="12"/>
      <c r="BX368" s="12"/>
      <c r="BY368" s="12"/>
      <c r="BZ368" s="12"/>
      <c r="CA368" s="12"/>
      <c r="CB368" s="12"/>
      <c r="CC368" s="12"/>
      <c r="CD368" s="12"/>
      <c r="CE368" s="12"/>
      <c r="CF368" s="12"/>
    </row>
    <row r="369" spans="1:84" s="7" customFormat="1" ht="11.25" x14ac:dyDescent="0.2">
      <c r="A369" s="7" t="s">
        <v>752</v>
      </c>
      <c r="B369" s="7" t="s">
        <v>752</v>
      </c>
      <c r="C369" s="8" t="s">
        <v>747</v>
      </c>
      <c r="D369" s="9"/>
      <c r="E369" s="10">
        <v>-0.249057949</v>
      </c>
      <c r="F369" s="10">
        <v>-0.15373440099999999</v>
      </c>
      <c r="G369" s="10">
        <v>-0.132194281</v>
      </c>
      <c r="H369" s="10">
        <v>-1.8952949050000001</v>
      </c>
      <c r="I369" s="10">
        <v>-0.203623265</v>
      </c>
      <c r="J369" s="10">
        <v>-2.7528350349999999</v>
      </c>
      <c r="K369" s="10">
        <v>-2.7821199889999999</v>
      </c>
      <c r="L369" s="10">
        <v>-0.18715812300000001</v>
      </c>
      <c r="M369" s="10">
        <v>-1.8646554950000001</v>
      </c>
      <c r="N369" s="10">
        <v>-0.48126870399999999</v>
      </c>
      <c r="O369" s="10">
        <v>-1.1750705239999999</v>
      </c>
      <c r="P369" s="10">
        <v>-2.2904841899999999</v>
      </c>
      <c r="Q369" s="10">
        <v>-1.221014619</v>
      </c>
      <c r="R369" s="10">
        <v>-0.81740462800000002</v>
      </c>
      <c r="S369" s="10">
        <v>-2.3497545720000002</v>
      </c>
      <c r="T369" s="10">
        <v>-0.58257603599999996</v>
      </c>
      <c r="U369" s="10">
        <v>0.41671636699999998</v>
      </c>
      <c r="V369" s="10">
        <v>0.29534786899999999</v>
      </c>
      <c r="W369" s="10">
        <v>0.30116522299999998</v>
      </c>
      <c r="X369" s="10">
        <v>0.44369178999999997</v>
      </c>
      <c r="Y369" s="10">
        <v>-0.17517466800000001</v>
      </c>
      <c r="Z369" s="10">
        <v>-0.81221962000000003</v>
      </c>
      <c r="AA369" s="10">
        <v>-0.31326442999999998</v>
      </c>
      <c r="AB369" s="10">
        <v>-0.55953818600000005</v>
      </c>
      <c r="AC369" s="10">
        <v>0.208675101</v>
      </c>
      <c r="AD369" s="10">
        <v>-1.1675224E-2</v>
      </c>
      <c r="AE369" s="10">
        <v>0</v>
      </c>
      <c r="AF369" s="10">
        <v>0.70828872899999995</v>
      </c>
      <c r="AG369" s="10">
        <v>0.39978671100000002</v>
      </c>
      <c r="AH369" s="10">
        <v>0.24060975000000001</v>
      </c>
      <c r="AI369" s="10">
        <v>0.18880203400000001</v>
      </c>
      <c r="AJ369" s="10">
        <v>0.41230994500000001</v>
      </c>
      <c r="AK369" s="10">
        <v>0.53731066000000005</v>
      </c>
      <c r="AL369" s="10">
        <v>0.61171197899999996</v>
      </c>
      <c r="AM369" s="10">
        <v>0.30797818300000002</v>
      </c>
      <c r="AN369" s="10">
        <v>0.365552604</v>
      </c>
      <c r="AO369" s="10">
        <v>0.260404676</v>
      </c>
      <c r="AP369" s="10">
        <v>0.63221746700000003</v>
      </c>
      <c r="AQ369" s="10">
        <v>0.27006986700000002</v>
      </c>
      <c r="AR369" s="10">
        <v>0.105862796</v>
      </c>
      <c r="AS369" s="10">
        <v>0.59022831899999995</v>
      </c>
      <c r="AT369" s="10">
        <v>0.36483195400000001</v>
      </c>
      <c r="AU369" s="10">
        <v>0.105953962</v>
      </c>
      <c r="AV369" s="39">
        <v>9</v>
      </c>
      <c r="AW369" s="39">
        <v>9</v>
      </c>
      <c r="AX369" s="39">
        <v>3</v>
      </c>
      <c r="AY369" s="39">
        <v>51.3</v>
      </c>
      <c r="AZ369" s="39">
        <v>51.3</v>
      </c>
      <c r="BA369" s="39">
        <v>21.9</v>
      </c>
      <c r="BB369" s="40">
        <v>32.399000000000001</v>
      </c>
      <c r="BC369" s="39">
        <v>0</v>
      </c>
      <c r="BD369" s="39">
        <v>147.87</v>
      </c>
      <c r="BE369" s="39">
        <v>7797600000</v>
      </c>
      <c r="BF369" s="39">
        <v>122</v>
      </c>
      <c r="BG369" s="11"/>
      <c r="BH369" s="12"/>
      <c r="BI369" s="12"/>
      <c r="BJ369" s="12"/>
      <c r="BK369" s="12"/>
      <c r="BL369" s="12"/>
      <c r="BM369" s="12"/>
      <c r="BN369" s="12"/>
      <c r="BO369" s="12"/>
      <c r="BP369" s="12"/>
      <c r="BQ369" s="12"/>
      <c r="BR369" s="12"/>
      <c r="BS369" s="12"/>
      <c r="BT369" s="12"/>
      <c r="BU369" s="12"/>
      <c r="BV369" s="12"/>
      <c r="BW369" s="12"/>
      <c r="BX369" s="12"/>
      <c r="BY369" s="12"/>
      <c r="BZ369" s="12"/>
      <c r="CA369" s="12"/>
      <c r="CB369" s="12"/>
      <c r="CC369" s="12"/>
      <c r="CD369" s="12"/>
      <c r="CE369" s="12"/>
      <c r="CF369" s="12"/>
    </row>
    <row r="370" spans="1:84" s="7" customFormat="1" ht="11.25" x14ac:dyDescent="0.2">
      <c r="A370" s="7" t="s">
        <v>753</v>
      </c>
      <c r="B370" s="7" t="s">
        <v>753</v>
      </c>
      <c r="C370" s="8" t="s">
        <v>747</v>
      </c>
      <c r="D370" s="9"/>
      <c r="E370" s="10">
        <v>-1.856295228</v>
      </c>
      <c r="F370" s="10">
        <v>-2.7109422680000002</v>
      </c>
      <c r="G370" s="10">
        <v>-1.098242044</v>
      </c>
      <c r="H370" s="10">
        <v>-0.346630991</v>
      </c>
      <c r="I370" s="10">
        <v>-0.72102963899999994</v>
      </c>
      <c r="J370" s="10">
        <v>-1.6916559929999999</v>
      </c>
      <c r="K370" s="10">
        <v>-4.4308285710000002</v>
      </c>
      <c r="L370" s="10">
        <v>0.549569011</v>
      </c>
      <c r="M370" s="10">
        <v>0.171386763</v>
      </c>
      <c r="N370" s="10">
        <v>-0.32065537599999999</v>
      </c>
      <c r="O370" s="10">
        <v>-0.56120294299999995</v>
      </c>
      <c r="P370" s="10">
        <v>-0.262020737</v>
      </c>
      <c r="Q370" s="10">
        <v>-0.14249162400000001</v>
      </c>
      <c r="R370" s="10">
        <v>-5.3482360999999999E-2</v>
      </c>
      <c r="S370" s="10">
        <v>0.64274835600000002</v>
      </c>
      <c r="T370" s="10">
        <v>-0.15986120700000001</v>
      </c>
      <c r="U370" s="10">
        <v>0.79047596499999995</v>
      </c>
      <c r="V370" s="10">
        <v>0</v>
      </c>
      <c r="W370" s="10">
        <v>-0.67495691800000002</v>
      </c>
      <c r="X370" s="10">
        <v>-0.42604461300000002</v>
      </c>
      <c r="Y370" s="10">
        <v>-0.29742947199999997</v>
      </c>
      <c r="Z370" s="10">
        <v>-0.96900653800000003</v>
      </c>
      <c r="AA370" s="10">
        <v>-0.33869946000000001</v>
      </c>
      <c r="AB370" s="10">
        <v>-0.12849207200000001</v>
      </c>
      <c r="AC370" s="10">
        <v>0.57612311800000005</v>
      </c>
      <c r="AD370" s="10">
        <v>0.70830523999999995</v>
      </c>
      <c r="AE370" s="10">
        <v>0.57153946200000005</v>
      </c>
      <c r="AF370" s="10">
        <v>0.26344358899999998</v>
      </c>
      <c r="AG370" s="10">
        <v>0.45321661200000002</v>
      </c>
      <c r="AH370" s="10">
        <v>0.72007453399999999</v>
      </c>
      <c r="AI370" s="10">
        <v>0.21827675399999999</v>
      </c>
      <c r="AJ370" s="10">
        <v>0.18908375499999999</v>
      </c>
      <c r="AK370" s="10">
        <v>8.6719900000000003E-2</v>
      </c>
      <c r="AL370" s="10">
        <v>-4.5474529E-2</v>
      </c>
      <c r="AM370" s="10">
        <v>-6.3683539999999997E-3</v>
      </c>
      <c r="AN370" s="10">
        <v>0.17941182899999999</v>
      </c>
      <c r="AO370" s="10">
        <v>0.38599810000000001</v>
      </c>
      <c r="AP370" s="10">
        <v>0.13582047799999999</v>
      </c>
      <c r="AQ370" s="10">
        <v>0.41938579100000001</v>
      </c>
      <c r="AR370" s="10">
        <v>0.46596315500000002</v>
      </c>
      <c r="AS370" s="10">
        <v>3.9876680999999997E-2</v>
      </c>
      <c r="AT370" s="10">
        <v>0.22429555700000001</v>
      </c>
      <c r="AU370" s="10">
        <v>0.68806290599999997</v>
      </c>
      <c r="AV370" s="39">
        <v>13</v>
      </c>
      <c r="AW370" s="39">
        <v>13</v>
      </c>
      <c r="AX370" s="39">
        <v>13</v>
      </c>
      <c r="AY370" s="39">
        <v>71.099999999999994</v>
      </c>
      <c r="AZ370" s="39">
        <v>71.099999999999994</v>
      </c>
      <c r="BA370" s="39">
        <v>71.099999999999994</v>
      </c>
      <c r="BB370" s="40">
        <v>29.978000000000002</v>
      </c>
      <c r="BC370" s="39">
        <v>0</v>
      </c>
      <c r="BD370" s="39">
        <v>158.13</v>
      </c>
      <c r="BE370" s="39">
        <v>8422500000</v>
      </c>
      <c r="BF370" s="39">
        <v>165</v>
      </c>
      <c r="BG370" s="11"/>
      <c r="BH370" s="12"/>
      <c r="BI370" s="12"/>
      <c r="BJ370" s="12"/>
      <c r="BK370" s="12"/>
      <c r="BL370" s="12"/>
      <c r="BM370" s="12"/>
      <c r="BN370" s="12"/>
      <c r="BO370" s="12"/>
      <c r="BP370" s="12"/>
      <c r="BQ370" s="12"/>
      <c r="BR370" s="12"/>
      <c r="BS370" s="12"/>
      <c r="BT370" s="12"/>
      <c r="BU370" s="12"/>
      <c r="BV370" s="12"/>
      <c r="BW370" s="12"/>
      <c r="BX370" s="12"/>
      <c r="BY370" s="12"/>
      <c r="BZ370" s="12"/>
      <c r="CA370" s="12"/>
      <c r="CB370" s="12"/>
      <c r="CC370" s="12"/>
      <c r="CD370" s="12"/>
      <c r="CE370" s="12"/>
      <c r="CF370" s="12"/>
    </row>
    <row r="371" spans="1:84" s="7" customFormat="1" ht="11.25" x14ac:dyDescent="0.2">
      <c r="A371" s="7" t="s">
        <v>754</v>
      </c>
      <c r="B371" s="7" t="s">
        <v>754</v>
      </c>
      <c r="C371" s="8" t="s">
        <v>755</v>
      </c>
      <c r="D371" s="9"/>
      <c r="E371" s="10">
        <v>-1.21492672</v>
      </c>
      <c r="F371" s="10">
        <v>-1.5196381809999999</v>
      </c>
      <c r="G371" s="10">
        <v>-1.491248965</v>
      </c>
      <c r="H371" s="10">
        <v>-1.7552789449999999</v>
      </c>
      <c r="I371" s="10">
        <v>-0.71293211000000001</v>
      </c>
      <c r="J371" s="10">
        <v>-2.3848922250000002</v>
      </c>
      <c r="K371" s="10">
        <v>-3.2960934640000001</v>
      </c>
      <c r="L371" s="10">
        <v>-0.57599628000000003</v>
      </c>
      <c r="M371" s="10">
        <v>-1.227030158</v>
      </c>
      <c r="N371" s="10">
        <v>-0.72235292200000001</v>
      </c>
      <c r="O371" s="10">
        <v>-0.63961553599999998</v>
      </c>
      <c r="P371" s="10">
        <v>-1.6485193970000001</v>
      </c>
      <c r="Q371" s="10">
        <v>-0.57365220800000005</v>
      </c>
      <c r="R371" s="10">
        <v>-0.64758646500000006</v>
      </c>
      <c r="S371" s="10">
        <v>-0.83134323399999999</v>
      </c>
      <c r="T371" s="10">
        <v>-0.77186047999999996</v>
      </c>
      <c r="U371" s="10">
        <v>0.75249820899999997</v>
      </c>
      <c r="V371" s="10">
        <v>-1.0974556E-2</v>
      </c>
      <c r="W371" s="10">
        <v>4.9271534999999998E-2</v>
      </c>
      <c r="X371" s="10">
        <v>-0.13048082599999999</v>
      </c>
      <c r="Y371" s="10">
        <v>0</v>
      </c>
      <c r="Z371" s="10">
        <v>-0.117781252</v>
      </c>
      <c r="AA371" s="10">
        <v>-9.6579336000000002E-2</v>
      </c>
      <c r="AB371" s="10">
        <v>-0.218328521</v>
      </c>
      <c r="AC371" s="10">
        <v>0.71717923900000002</v>
      </c>
      <c r="AD371" s="10">
        <v>0.61920529599999996</v>
      </c>
      <c r="AE371" s="10">
        <v>0.66270703099999995</v>
      </c>
      <c r="AF371" s="10">
        <v>0.578631699</v>
      </c>
      <c r="AG371" s="10">
        <v>0.577137291</v>
      </c>
      <c r="AH371" s="10">
        <v>0.45736533400000001</v>
      </c>
      <c r="AI371" s="10">
        <v>0.86003458499999996</v>
      </c>
      <c r="AJ371" s="10">
        <v>0.49857285600000001</v>
      </c>
      <c r="AK371" s="10">
        <v>0.58925557100000003</v>
      </c>
      <c r="AL371" s="10">
        <v>0.56265336300000002</v>
      </c>
      <c r="AM371" s="10">
        <v>1.0352323059999999</v>
      </c>
      <c r="AN371" s="10">
        <v>0.72196584900000005</v>
      </c>
      <c r="AO371" s="10">
        <v>0.80174279199999998</v>
      </c>
      <c r="AP371" s="10">
        <v>0.71073234100000005</v>
      </c>
      <c r="AQ371" s="10">
        <v>0.57989543700000001</v>
      </c>
      <c r="AR371" s="10">
        <v>0.15881614399999999</v>
      </c>
      <c r="AS371" s="10">
        <v>0.206056505</v>
      </c>
      <c r="AT371" s="10">
        <v>0.80515235699999999</v>
      </c>
      <c r="AU371" s="10">
        <v>0.11185766</v>
      </c>
      <c r="AV371" s="39">
        <v>9</v>
      </c>
      <c r="AW371" s="39">
        <v>9</v>
      </c>
      <c r="AX371" s="39">
        <v>9</v>
      </c>
      <c r="AY371" s="39">
        <v>40</v>
      </c>
      <c r="AZ371" s="39">
        <v>40</v>
      </c>
      <c r="BA371" s="39">
        <v>40</v>
      </c>
      <c r="BB371" s="40">
        <v>35.832000000000001</v>
      </c>
      <c r="BC371" s="39">
        <v>0</v>
      </c>
      <c r="BD371" s="39">
        <v>119.51</v>
      </c>
      <c r="BE371" s="41">
        <v>20300000000</v>
      </c>
      <c r="BF371" s="39">
        <v>190</v>
      </c>
      <c r="BG371" s="11"/>
      <c r="BH371" s="12"/>
      <c r="BI371" s="12"/>
      <c r="BJ371" s="12"/>
      <c r="BK371" s="12"/>
      <c r="BL371" s="12"/>
      <c r="BM371" s="12"/>
      <c r="BN371" s="12"/>
      <c r="BO371" s="12"/>
      <c r="BP371" s="12"/>
      <c r="BQ371" s="12"/>
      <c r="BR371" s="12"/>
      <c r="BS371" s="12"/>
      <c r="BT371" s="12"/>
      <c r="BU371" s="12"/>
      <c r="BV371" s="12"/>
      <c r="BW371" s="12"/>
      <c r="BX371" s="12"/>
      <c r="BY371" s="12"/>
      <c r="BZ371" s="12"/>
      <c r="CA371" s="12"/>
      <c r="CB371" s="12"/>
      <c r="CC371" s="12"/>
      <c r="CD371" s="12"/>
      <c r="CE371" s="12"/>
      <c r="CF371" s="12"/>
    </row>
    <row r="372" spans="1:84" s="7" customFormat="1" ht="11.25" x14ac:dyDescent="0.2">
      <c r="A372" s="7" t="s">
        <v>756</v>
      </c>
      <c r="B372" s="7" t="s">
        <v>756</v>
      </c>
      <c r="C372" s="8" t="s">
        <v>757</v>
      </c>
      <c r="D372" s="9"/>
      <c r="E372" s="10">
        <v>-0.56211102000000002</v>
      </c>
      <c r="F372" s="10">
        <v>-0.99796569300000004</v>
      </c>
      <c r="G372" s="10">
        <v>-0.67039281100000003</v>
      </c>
      <c r="H372" s="10">
        <v>-0.59169751400000004</v>
      </c>
      <c r="I372" s="10">
        <v>-0.56656455999999999</v>
      </c>
      <c r="J372" s="10">
        <v>0.28566300900000002</v>
      </c>
      <c r="K372" s="10">
        <v>-0.18983587599999999</v>
      </c>
      <c r="L372" s="10">
        <v>0</v>
      </c>
      <c r="M372" s="10">
        <v>-0.91045731299999999</v>
      </c>
      <c r="N372" s="10">
        <v>-1.13211453</v>
      </c>
      <c r="O372" s="10">
        <v>-1.5122433900000001</v>
      </c>
      <c r="P372" s="10">
        <v>-2.7651446E-2</v>
      </c>
      <c r="Q372" s="10">
        <v>-0.76106625800000005</v>
      </c>
      <c r="R372" s="10">
        <v>-0.945448697</v>
      </c>
      <c r="S372" s="10">
        <v>-1.4556455610000001</v>
      </c>
      <c r="T372" s="10">
        <v>-1.0038647650000001</v>
      </c>
      <c r="U372" s="10">
        <v>-0.51379311100000002</v>
      </c>
      <c r="V372" s="10">
        <v>-0.238883078</v>
      </c>
      <c r="W372" s="10">
        <v>-0.35484671600000001</v>
      </c>
      <c r="X372" s="10">
        <v>7.4723079999999997E-2</v>
      </c>
      <c r="Y372" s="10">
        <v>-0.49705833199999999</v>
      </c>
      <c r="Z372" s="10">
        <v>-2.5925459000000001E-2</v>
      </c>
      <c r="AA372" s="10">
        <v>-0.66940259899999999</v>
      </c>
      <c r="AB372" s="10">
        <v>-0.69074159899999998</v>
      </c>
      <c r="AC372" s="10">
        <v>0.91007322099999999</v>
      </c>
      <c r="AD372" s="10">
        <v>1.0546380280000001</v>
      </c>
      <c r="AE372" s="10">
        <v>0.96988314399999997</v>
      </c>
      <c r="AF372" s="10">
        <v>0.99468707999999995</v>
      </c>
      <c r="AG372" s="10">
        <v>1.022080898</v>
      </c>
      <c r="AH372" s="10">
        <v>0.7530635</v>
      </c>
      <c r="AI372" s="10">
        <v>0.79846101999999997</v>
      </c>
      <c r="AJ372" s="10">
        <v>0.68708217100000002</v>
      </c>
      <c r="AK372" s="10">
        <v>1.13985157</v>
      </c>
      <c r="AL372" s="10">
        <v>1.301566005</v>
      </c>
      <c r="AM372" s="10">
        <v>1.1150605680000001</v>
      </c>
      <c r="AN372" s="10">
        <v>1.4459929469999999</v>
      </c>
      <c r="AO372" s="10">
        <v>1.302353621</v>
      </c>
      <c r="AP372" s="10">
        <v>1.172060251</v>
      </c>
      <c r="AQ372" s="10">
        <v>1.315840602</v>
      </c>
      <c r="AR372" s="10">
        <v>1.8221091030000001</v>
      </c>
      <c r="AS372" s="10">
        <v>1.7618242500000001</v>
      </c>
      <c r="AT372" s="10">
        <v>1.2976489069999999</v>
      </c>
      <c r="AU372" s="10">
        <v>1.7313545939999999</v>
      </c>
      <c r="AV372" s="39">
        <v>10</v>
      </c>
      <c r="AW372" s="39">
        <v>10</v>
      </c>
      <c r="AX372" s="39">
        <v>10</v>
      </c>
      <c r="AY372" s="39">
        <v>43.5</v>
      </c>
      <c r="AZ372" s="39">
        <v>43.5</v>
      </c>
      <c r="BA372" s="39">
        <v>43.5</v>
      </c>
      <c r="BB372" s="40">
        <v>23.623000000000001</v>
      </c>
      <c r="BC372" s="39">
        <v>0</v>
      </c>
      <c r="BD372" s="39">
        <v>62.097000000000001</v>
      </c>
      <c r="BE372" s="41">
        <v>10100000000</v>
      </c>
      <c r="BF372" s="39">
        <v>129</v>
      </c>
      <c r="BG372" s="11"/>
      <c r="BH372" s="12"/>
      <c r="BI372" s="12"/>
      <c r="BJ372" s="12"/>
      <c r="BK372" s="12"/>
      <c r="BL372" s="12"/>
      <c r="BM372" s="12"/>
      <c r="BN372" s="12"/>
      <c r="BO372" s="12"/>
      <c r="BP372" s="12"/>
      <c r="BQ372" s="12"/>
      <c r="BR372" s="12"/>
      <c r="BS372" s="12"/>
      <c r="BT372" s="12"/>
      <c r="BU372" s="12"/>
      <c r="BV372" s="12"/>
      <c r="BW372" s="12"/>
      <c r="BX372" s="12"/>
      <c r="BY372" s="12"/>
      <c r="BZ372" s="12"/>
      <c r="CA372" s="12"/>
      <c r="CB372" s="12"/>
      <c r="CC372" s="12"/>
      <c r="CD372" s="12"/>
      <c r="CE372" s="12"/>
      <c r="CF372" s="12"/>
    </row>
    <row r="373" spans="1:84" s="7" customFormat="1" ht="11.25" x14ac:dyDescent="0.2">
      <c r="A373" s="7" t="s">
        <v>758</v>
      </c>
      <c r="B373" s="7" t="s">
        <v>758</v>
      </c>
      <c r="C373" s="8" t="s">
        <v>759</v>
      </c>
      <c r="D373" s="9"/>
      <c r="E373" s="10">
        <v>-1.3344408270000001</v>
      </c>
      <c r="F373" s="10">
        <v>-3.3549129959999999</v>
      </c>
      <c r="G373" s="10">
        <v>-1.062829018</v>
      </c>
      <c r="H373" s="10">
        <v>-1.105870962</v>
      </c>
      <c r="I373" s="10">
        <v>-1.2060562370000001</v>
      </c>
      <c r="J373" s="10">
        <v>0.30232179199999998</v>
      </c>
      <c r="K373" s="10">
        <v>-2.6495592590000001</v>
      </c>
      <c r="L373" s="10">
        <v>0.47228884700000001</v>
      </c>
      <c r="M373" s="10">
        <v>-1.0724968909999999</v>
      </c>
      <c r="N373" s="10">
        <v>-0.60538095199999997</v>
      </c>
      <c r="O373" s="10">
        <v>-2.435060263</v>
      </c>
      <c r="P373" s="10">
        <v>-2.444534779</v>
      </c>
      <c r="Q373" s="10">
        <v>-0.63091993300000004</v>
      </c>
      <c r="R373" s="10">
        <v>-0.82166105499999997</v>
      </c>
      <c r="S373" s="10">
        <v>-0.75592416500000004</v>
      </c>
      <c r="T373" s="10">
        <v>-1.0726443530000001</v>
      </c>
      <c r="U373" s="10">
        <v>0.14197470200000001</v>
      </c>
      <c r="V373" s="10">
        <v>-0.44395175599999998</v>
      </c>
      <c r="W373" s="10">
        <v>9.8226093E-2</v>
      </c>
      <c r="X373" s="10">
        <v>5.2569958999999999E-2</v>
      </c>
      <c r="Y373" s="10">
        <v>-0.211476833</v>
      </c>
      <c r="Z373" s="10">
        <v>0.16893477700000001</v>
      </c>
      <c r="AA373" s="10">
        <v>0.13272434499999999</v>
      </c>
      <c r="AB373" s="10">
        <v>9.0019516999999993E-2</v>
      </c>
      <c r="AC373" s="10">
        <v>0.100731157</v>
      </c>
      <c r="AD373" s="10">
        <v>7.7285438999999997E-2</v>
      </c>
      <c r="AE373" s="10">
        <v>0.22260980299999999</v>
      </c>
      <c r="AF373" s="10">
        <v>4.9160928E-2</v>
      </c>
      <c r="AG373" s="10">
        <v>-8.0746181E-2</v>
      </c>
      <c r="AH373" s="10">
        <v>9.9149212E-2</v>
      </c>
      <c r="AI373" s="10">
        <v>-9.1915554999999996E-2</v>
      </c>
      <c r="AJ373" s="10">
        <v>0.105072886</v>
      </c>
      <c r="AK373" s="10">
        <v>3.1162001000000002E-2</v>
      </c>
      <c r="AL373" s="10">
        <v>-0.42460262799999998</v>
      </c>
      <c r="AM373" s="10">
        <v>-5.8030160000000003E-3</v>
      </c>
      <c r="AN373" s="10">
        <v>0</v>
      </c>
      <c r="AO373" s="10">
        <v>2.2704538E-2</v>
      </c>
      <c r="AP373" s="10">
        <v>-7.9252340000000004E-2</v>
      </c>
      <c r="AQ373" s="10">
        <v>0.21172770899999999</v>
      </c>
      <c r="AR373" s="10">
        <v>0.58884900799999995</v>
      </c>
      <c r="AS373" s="10">
        <v>0.687218785</v>
      </c>
      <c r="AT373" s="10">
        <v>0.16200563300000001</v>
      </c>
      <c r="AU373" s="10">
        <v>0.30684354899999999</v>
      </c>
      <c r="AV373" s="39">
        <v>27</v>
      </c>
      <c r="AW373" s="39">
        <v>27</v>
      </c>
      <c r="AX373" s="39">
        <v>27</v>
      </c>
      <c r="AY373" s="39">
        <v>42.4</v>
      </c>
      <c r="AZ373" s="39">
        <v>42.4</v>
      </c>
      <c r="BA373" s="39">
        <v>42.4</v>
      </c>
      <c r="BB373" s="40">
        <v>106.28</v>
      </c>
      <c r="BC373" s="39">
        <v>0</v>
      </c>
      <c r="BD373" s="39">
        <v>175.75</v>
      </c>
      <c r="BE373" s="39">
        <v>5996700000</v>
      </c>
      <c r="BF373" s="39">
        <v>221</v>
      </c>
      <c r="BG373" s="11"/>
      <c r="BH373" s="12"/>
      <c r="BI373" s="12"/>
      <c r="BJ373" s="12"/>
      <c r="BK373" s="12"/>
      <c r="BL373" s="12"/>
      <c r="BM373" s="12"/>
      <c r="BN373" s="12"/>
      <c r="BO373" s="12"/>
      <c r="BP373" s="12"/>
      <c r="BQ373" s="12"/>
      <c r="BR373" s="12"/>
      <c r="BS373" s="12"/>
      <c r="BT373" s="12"/>
      <c r="BU373" s="12"/>
      <c r="BV373" s="12"/>
      <c r="BW373" s="12"/>
      <c r="BX373" s="12"/>
      <c r="BY373" s="12"/>
      <c r="BZ373" s="12"/>
      <c r="CA373" s="12"/>
      <c r="CB373" s="12"/>
      <c r="CC373" s="12"/>
      <c r="CD373" s="12"/>
      <c r="CE373" s="12"/>
      <c r="CF373" s="12"/>
    </row>
    <row r="374" spans="1:84" s="7" customFormat="1" ht="11.25" x14ac:dyDescent="0.2">
      <c r="A374" s="7" t="s">
        <v>760</v>
      </c>
      <c r="B374" s="7" t="s">
        <v>760</v>
      </c>
      <c r="C374" s="8" t="s">
        <v>761</v>
      </c>
      <c r="D374" s="9"/>
      <c r="E374" s="10">
        <v>-1.140091658</v>
      </c>
      <c r="F374" s="10">
        <v>-0.56282949400000004</v>
      </c>
      <c r="G374" s="10">
        <v>-0.72043615599999999</v>
      </c>
      <c r="H374" s="10">
        <v>0.11523027</v>
      </c>
      <c r="I374" s="10">
        <v>-0.151021406</v>
      </c>
      <c r="J374" s="10">
        <v>-3.0923092369999998</v>
      </c>
      <c r="K374" s="10">
        <v>-4.652868271</v>
      </c>
      <c r="L374" s="10">
        <v>-0.1189619</v>
      </c>
      <c r="M374" s="10">
        <v>0.283823669</v>
      </c>
      <c r="N374" s="10">
        <v>-0.34985956499999998</v>
      </c>
      <c r="O374" s="10">
        <v>-0.65942430500000004</v>
      </c>
      <c r="P374" s="10">
        <v>-1.5656454559999999</v>
      </c>
      <c r="Q374" s="10">
        <v>0.21917858700000001</v>
      </c>
      <c r="R374" s="10">
        <v>0.55307650600000002</v>
      </c>
      <c r="S374" s="10">
        <v>0.28199568400000002</v>
      </c>
      <c r="T374" s="10">
        <v>0.52834218700000002</v>
      </c>
      <c r="U374" s="10">
        <v>-0.35677784699999998</v>
      </c>
      <c r="V374" s="10">
        <v>-1.06045568</v>
      </c>
      <c r="W374" s="10">
        <v>-0.26981866399999999</v>
      </c>
      <c r="X374" s="10">
        <v>0</v>
      </c>
      <c r="Y374" s="10">
        <v>0.374385774</v>
      </c>
      <c r="Z374" s="10">
        <v>0.49250560999999998</v>
      </c>
      <c r="AA374" s="10">
        <v>0.37285491799999998</v>
      </c>
      <c r="AB374" s="10">
        <v>0.31280058599999999</v>
      </c>
      <c r="AC374" s="10">
        <v>0.374936461</v>
      </c>
      <c r="AD374" s="10">
        <v>0.583936334</v>
      </c>
      <c r="AE374" s="10">
        <v>0.58052259699999997</v>
      </c>
      <c r="AF374" s="10">
        <v>0.37371212199999998</v>
      </c>
      <c r="AG374" s="10">
        <v>0.21497766700000001</v>
      </c>
      <c r="AH374" s="10">
        <v>0.29395696500000001</v>
      </c>
      <c r="AI374" s="10">
        <v>0.44986620500000002</v>
      </c>
      <c r="AJ374" s="10">
        <v>0.39132952700000001</v>
      </c>
      <c r="AK374" s="10">
        <v>0.14117761000000001</v>
      </c>
      <c r="AL374" s="10">
        <v>0.22108793299999999</v>
      </c>
      <c r="AM374" s="10">
        <v>-0.28085273500000002</v>
      </c>
      <c r="AN374" s="10">
        <v>6.9926500000000003E-2</v>
      </c>
      <c r="AO374" s="10">
        <v>-0.32211452699999998</v>
      </c>
      <c r="AP374" s="10">
        <v>-0.12463126300000001</v>
      </c>
      <c r="AQ374" s="10">
        <v>-0.13006219299999999</v>
      </c>
      <c r="AR374" s="10">
        <v>-0.72353005400000003</v>
      </c>
      <c r="AS374" s="10">
        <v>-0.581920981</v>
      </c>
      <c r="AT374" s="10">
        <v>-0.15859442900000001</v>
      </c>
      <c r="AU374" s="10">
        <v>-0.48400157700000002</v>
      </c>
      <c r="AV374" s="39">
        <v>23</v>
      </c>
      <c r="AW374" s="39">
        <v>23</v>
      </c>
      <c r="AX374" s="39">
        <v>23</v>
      </c>
      <c r="AY374" s="39">
        <v>36.1</v>
      </c>
      <c r="AZ374" s="39">
        <v>36.1</v>
      </c>
      <c r="BA374" s="39">
        <v>36.1</v>
      </c>
      <c r="BB374" s="40">
        <v>98.286000000000001</v>
      </c>
      <c r="BC374" s="39">
        <v>0</v>
      </c>
      <c r="BD374" s="39">
        <v>214.6</v>
      </c>
      <c r="BE374" s="41">
        <v>12000000000</v>
      </c>
      <c r="BF374" s="39">
        <v>283</v>
      </c>
      <c r="BG374" s="11"/>
      <c r="BH374" s="12"/>
      <c r="BI374" s="12"/>
      <c r="BJ374" s="12"/>
      <c r="BK374" s="12"/>
      <c r="BL374" s="12"/>
      <c r="BM374" s="12"/>
      <c r="BN374" s="12"/>
      <c r="BO374" s="12"/>
      <c r="BP374" s="12"/>
      <c r="BQ374" s="12"/>
      <c r="BR374" s="12"/>
      <c r="BS374" s="12"/>
      <c r="BT374" s="12"/>
      <c r="BU374" s="12"/>
      <c r="BV374" s="12"/>
      <c r="BW374" s="12"/>
      <c r="BX374" s="12"/>
      <c r="BY374" s="12"/>
      <c r="BZ374" s="12"/>
      <c r="CA374" s="12"/>
      <c r="CB374" s="12"/>
      <c r="CC374" s="12"/>
      <c r="CD374" s="12"/>
      <c r="CE374" s="12"/>
      <c r="CF374" s="12"/>
    </row>
    <row r="375" spans="1:84" s="7" customFormat="1" ht="11.25" x14ac:dyDescent="0.2">
      <c r="A375" s="7" t="s">
        <v>762</v>
      </c>
      <c r="B375" s="7" t="s">
        <v>762</v>
      </c>
      <c r="C375" s="8" t="s">
        <v>763</v>
      </c>
      <c r="D375" s="9"/>
      <c r="E375" s="10">
        <v>-3.0089347360000001</v>
      </c>
      <c r="F375" s="10">
        <v>-2.5499095920000001</v>
      </c>
      <c r="G375" s="10">
        <v>-1.7174174790000001</v>
      </c>
      <c r="H375" s="10">
        <v>-2.005894423</v>
      </c>
      <c r="I375" s="10">
        <v>-0.287737876</v>
      </c>
      <c r="J375" s="10">
        <v>-0.97324043500000001</v>
      </c>
      <c r="K375" s="10">
        <v>-1.6690044399999999</v>
      </c>
      <c r="L375" s="10">
        <v>-0.72307300600000002</v>
      </c>
      <c r="M375" s="10">
        <v>-0.73936903499999995</v>
      </c>
      <c r="N375" s="10">
        <v>-0.189061597</v>
      </c>
      <c r="O375" s="10">
        <v>-0.516470015</v>
      </c>
      <c r="P375" s="10">
        <v>-0.95582562699999996</v>
      </c>
      <c r="Q375" s="10">
        <v>-0.44261044300000002</v>
      </c>
      <c r="R375" s="10">
        <v>-0.59255152899999997</v>
      </c>
      <c r="S375" s="10">
        <v>-0.82535725800000004</v>
      </c>
      <c r="T375" s="10">
        <v>-0.609736681</v>
      </c>
      <c r="U375" s="10">
        <v>0.461036265</v>
      </c>
      <c r="V375" s="10">
        <v>-0.25992256400000002</v>
      </c>
      <c r="W375" s="10">
        <v>-0.111333109</v>
      </c>
      <c r="X375" s="10">
        <v>-7.4262701E-2</v>
      </c>
      <c r="Y375" s="10">
        <v>0</v>
      </c>
      <c r="Z375" s="10">
        <v>-7.6050279999999998E-3</v>
      </c>
      <c r="AA375" s="10">
        <v>7.1973532000000007E-2</v>
      </c>
      <c r="AB375" s="10">
        <v>-0.26935425400000002</v>
      </c>
      <c r="AC375" s="10">
        <v>0.75931054399999998</v>
      </c>
      <c r="AD375" s="10">
        <v>0.573103786</v>
      </c>
      <c r="AE375" s="10">
        <v>0.72740447500000005</v>
      </c>
      <c r="AF375" s="10">
        <v>0.64566326100000004</v>
      </c>
      <c r="AG375" s="10">
        <v>0.58145260799999998</v>
      </c>
      <c r="AH375" s="10">
        <v>0.42636284200000002</v>
      </c>
      <c r="AI375" s="10">
        <v>0.65392929300000002</v>
      </c>
      <c r="AJ375" s="10">
        <v>0.91901773200000003</v>
      </c>
      <c r="AK375" s="10">
        <v>0.93598252500000001</v>
      </c>
      <c r="AL375" s="10">
        <v>0.72358238699999999</v>
      </c>
      <c r="AM375" s="10">
        <v>0.60920226600000005</v>
      </c>
      <c r="AN375" s="10">
        <v>1.029438257</v>
      </c>
      <c r="AO375" s="10">
        <v>0.87373757399999996</v>
      </c>
      <c r="AP375" s="10">
        <v>1.0847501749999999</v>
      </c>
      <c r="AQ375" s="10">
        <v>0.79266673300000001</v>
      </c>
      <c r="AR375" s="10">
        <v>0.49566438800000001</v>
      </c>
      <c r="AS375" s="10">
        <v>0.774264336</v>
      </c>
      <c r="AT375" s="10">
        <v>1.1544876100000001</v>
      </c>
      <c r="AU375" s="10">
        <v>0.41728743899999998</v>
      </c>
      <c r="AV375" s="39">
        <v>14</v>
      </c>
      <c r="AW375" s="39">
        <v>14</v>
      </c>
      <c r="AX375" s="39">
        <v>14</v>
      </c>
      <c r="AY375" s="39">
        <v>25.1</v>
      </c>
      <c r="AZ375" s="39">
        <v>25.1</v>
      </c>
      <c r="BA375" s="39">
        <v>25.1</v>
      </c>
      <c r="BB375" s="40">
        <v>68.89</v>
      </c>
      <c r="BC375" s="39">
        <v>0</v>
      </c>
      <c r="BD375" s="39">
        <v>110.49</v>
      </c>
      <c r="BE375" s="41">
        <v>12200000000</v>
      </c>
      <c r="BF375" s="39">
        <v>142</v>
      </c>
      <c r="BG375" s="11"/>
      <c r="BH375" s="12"/>
      <c r="BI375" s="12"/>
      <c r="BJ375" s="12"/>
      <c r="BK375" s="12"/>
      <c r="BL375" s="12"/>
      <c r="BM375" s="12"/>
      <c r="BN375" s="12"/>
      <c r="BO375" s="12"/>
      <c r="BP375" s="12"/>
      <c r="BQ375" s="12"/>
      <c r="BR375" s="12"/>
      <c r="BS375" s="12"/>
      <c r="BT375" s="12"/>
      <c r="BU375" s="12"/>
      <c r="BV375" s="12"/>
      <c r="BW375" s="12"/>
      <c r="BX375" s="12"/>
      <c r="BY375" s="12"/>
      <c r="BZ375" s="12"/>
      <c r="CA375" s="12"/>
      <c r="CB375" s="12"/>
      <c r="CC375" s="12"/>
      <c r="CD375" s="12"/>
      <c r="CE375" s="12"/>
      <c r="CF375" s="12"/>
    </row>
    <row r="376" spans="1:84" s="7" customFormat="1" ht="11.25" x14ac:dyDescent="0.2">
      <c r="A376" s="7" t="s">
        <v>764</v>
      </c>
      <c r="B376" s="7" t="s">
        <v>764</v>
      </c>
      <c r="C376" s="8" t="s">
        <v>765</v>
      </c>
      <c r="D376" s="9"/>
      <c r="E376" s="10">
        <v>-0.54241472499999999</v>
      </c>
      <c r="F376" s="10">
        <v>-0.51637464799999999</v>
      </c>
      <c r="G376" s="10">
        <v>-1.226197124</v>
      </c>
      <c r="H376" s="10">
        <v>-2.0029020310000001</v>
      </c>
      <c r="I376" s="10">
        <v>-2.8752254000000001E-2</v>
      </c>
      <c r="J376" s="10">
        <v>-1.369480491</v>
      </c>
      <c r="K376" s="10">
        <v>-2.2483763689999998</v>
      </c>
      <c r="L376" s="10">
        <v>0.82135981300000005</v>
      </c>
      <c r="M376" s="10">
        <v>-1.150336027</v>
      </c>
      <c r="N376" s="10">
        <v>-4.5205459000000003E-2</v>
      </c>
      <c r="O376" s="10">
        <v>-1.106516123</v>
      </c>
      <c r="P376" s="10">
        <v>-1.6309396030000001</v>
      </c>
      <c r="Q376" s="10">
        <v>-1.639120221</v>
      </c>
      <c r="R376" s="10">
        <v>-0.79827916600000004</v>
      </c>
      <c r="S376" s="10">
        <v>-1.474787235</v>
      </c>
      <c r="T376" s="10">
        <v>-1.5892868040000001</v>
      </c>
      <c r="U376" s="10">
        <v>1.3442519900000001</v>
      </c>
      <c r="V376" s="10">
        <v>5.5278432000000002E-2</v>
      </c>
      <c r="W376" s="10">
        <v>-9.0713038999999995E-2</v>
      </c>
      <c r="X376" s="10">
        <v>0.68882226899999999</v>
      </c>
      <c r="Y376" s="10">
        <v>0.16523517700000001</v>
      </c>
      <c r="Z376" s="10">
        <v>-7.690339E-3</v>
      </c>
      <c r="AA376" s="10">
        <v>-0.52034342300000003</v>
      </c>
      <c r="AB376" s="10">
        <v>0.100891754</v>
      </c>
      <c r="AC376" s="10">
        <v>0.56011211900000002</v>
      </c>
      <c r="AD376" s="10">
        <v>0.53763985599999997</v>
      </c>
      <c r="AE376" s="10">
        <v>0.76567763099999997</v>
      </c>
      <c r="AF376" s="10">
        <v>-0.46931392</v>
      </c>
      <c r="AG376" s="10">
        <v>0.82739394899999996</v>
      </c>
      <c r="AH376" s="10">
        <v>0.85710614900000004</v>
      </c>
      <c r="AI376" s="10">
        <v>0.88967061000000003</v>
      </c>
      <c r="AJ376" s="10">
        <v>1.195696592</v>
      </c>
      <c r="AK376" s="10">
        <v>0.96918731899999999</v>
      </c>
      <c r="AL376" s="10">
        <v>0.86739468600000003</v>
      </c>
      <c r="AM376" s="10">
        <v>1.0256110430000001</v>
      </c>
      <c r="AN376" s="10">
        <v>1.0528252119999999</v>
      </c>
      <c r="AO376" s="10">
        <v>0.74169474800000001</v>
      </c>
      <c r="AP376" s="10">
        <v>0.99931836100000004</v>
      </c>
      <c r="AQ376" s="10">
        <v>1.0703455209999999</v>
      </c>
      <c r="AR376" s="10">
        <v>-0.27647456500000001</v>
      </c>
      <c r="AS376" s="10">
        <v>0</v>
      </c>
      <c r="AT376" s="10">
        <v>0.78140300500000004</v>
      </c>
      <c r="AU376" s="10">
        <v>-0.446274489</v>
      </c>
      <c r="AV376" s="39">
        <v>5</v>
      </c>
      <c r="AW376" s="39">
        <v>5</v>
      </c>
      <c r="AX376" s="39">
        <v>5</v>
      </c>
      <c r="AY376" s="39">
        <v>20.9</v>
      </c>
      <c r="AZ376" s="39">
        <v>20.9</v>
      </c>
      <c r="BA376" s="39">
        <v>20.9</v>
      </c>
      <c r="BB376" s="40">
        <v>41.476999999999997</v>
      </c>
      <c r="BC376" s="39">
        <v>0</v>
      </c>
      <c r="BD376" s="39">
        <v>148</v>
      </c>
      <c r="BE376" s="39">
        <v>8634800000</v>
      </c>
      <c r="BF376" s="39">
        <v>103</v>
      </c>
      <c r="BG376" s="11"/>
      <c r="BH376" s="12"/>
      <c r="BI376" s="12"/>
      <c r="BJ376" s="12"/>
      <c r="BK376" s="12"/>
      <c r="BL376" s="12"/>
      <c r="BM376" s="12"/>
      <c r="BN376" s="12"/>
      <c r="BO376" s="12"/>
      <c r="BP376" s="12"/>
      <c r="BQ376" s="12"/>
      <c r="BR376" s="12"/>
      <c r="BS376" s="12"/>
      <c r="BT376" s="12"/>
      <c r="BU376" s="12"/>
      <c r="BV376" s="12"/>
      <c r="BW376" s="12"/>
      <c r="BX376" s="12"/>
      <c r="BY376" s="12"/>
      <c r="BZ376" s="12"/>
      <c r="CA376" s="12"/>
      <c r="CB376" s="12"/>
      <c r="CC376" s="12"/>
      <c r="CD376" s="12"/>
      <c r="CE376" s="12"/>
      <c r="CF376" s="12"/>
    </row>
    <row r="377" spans="1:84" s="7" customFormat="1" ht="11.25" x14ac:dyDescent="0.2">
      <c r="A377" s="7" t="s">
        <v>766</v>
      </c>
      <c r="B377" s="7" t="s">
        <v>767</v>
      </c>
      <c r="C377" s="8" t="s">
        <v>768</v>
      </c>
      <c r="D377" s="15"/>
      <c r="E377" s="10">
        <v>-0.63815277800000003</v>
      </c>
      <c r="F377" s="10">
        <v>-1.3000452520000001</v>
      </c>
      <c r="G377" s="10">
        <v>-0.14191284800000001</v>
      </c>
      <c r="H377" s="10">
        <v>-0.68568324999999997</v>
      </c>
      <c r="I377" s="10">
        <v>0.918627262</v>
      </c>
      <c r="J377" s="10">
        <v>1.096659899</v>
      </c>
      <c r="K377" s="10">
        <v>0.60573071199999995</v>
      </c>
      <c r="L377" s="10">
        <v>-0.24003596599999999</v>
      </c>
      <c r="M377" s="10">
        <v>0.818897188</v>
      </c>
      <c r="N377" s="10">
        <v>1.541872621</v>
      </c>
      <c r="O377" s="10">
        <v>1.3443186279999999</v>
      </c>
      <c r="P377" s="10">
        <v>1.9270743130000001</v>
      </c>
      <c r="Q377" s="10">
        <v>0.59694570300000005</v>
      </c>
      <c r="R377" s="10">
        <v>0.90995496499999995</v>
      </c>
      <c r="S377" s="10">
        <v>0.80263894800000002</v>
      </c>
      <c r="T377" s="10">
        <v>0.87709832200000004</v>
      </c>
      <c r="U377" s="10">
        <v>7.8146762999999994E-2</v>
      </c>
      <c r="V377" s="10">
        <v>-1.1690510510000001</v>
      </c>
      <c r="W377" s="10">
        <v>0</v>
      </c>
      <c r="X377" s="10">
        <v>-0.67735528899999997</v>
      </c>
      <c r="Y377" s="10">
        <v>0.86530232399999996</v>
      </c>
      <c r="Z377" s="10">
        <v>0.86777836100000005</v>
      </c>
      <c r="AA377" s="10">
        <v>0.87860077599999997</v>
      </c>
      <c r="AB377" s="10">
        <v>0.90968853199999999</v>
      </c>
      <c r="AC377" s="10">
        <v>0.19858494400000001</v>
      </c>
      <c r="AD377" s="10">
        <v>3.8663442999999999E-2</v>
      </c>
      <c r="AE377" s="10">
        <v>2.3616614000000001E-2</v>
      </c>
      <c r="AF377" s="10">
        <v>0.136718914</v>
      </c>
      <c r="AG377" s="10">
        <v>-0.33433845600000001</v>
      </c>
      <c r="AH377" s="10">
        <v>-0.39472663400000002</v>
      </c>
      <c r="AI377" s="10">
        <v>-0.14891462</v>
      </c>
      <c r="AJ377" s="10">
        <v>0.19976966099999999</v>
      </c>
      <c r="AK377" s="10">
        <v>-3.2057576179999998</v>
      </c>
      <c r="AL377" s="10">
        <v>-0.48880979400000002</v>
      </c>
      <c r="AM377" s="10">
        <v>-0.684709609</v>
      </c>
      <c r="AN377" s="10">
        <v>-0.75725865400000003</v>
      </c>
      <c r="AO377" s="10">
        <v>-0.81457847400000005</v>
      </c>
      <c r="AP377" s="10">
        <v>-0.49409598100000002</v>
      </c>
      <c r="AQ377" s="10">
        <v>-0.94349825399999998</v>
      </c>
      <c r="AR377" s="10">
        <v>-1.2842092510000001</v>
      </c>
      <c r="AS377" s="10">
        <v>-0.77774745199999995</v>
      </c>
      <c r="AT377" s="10">
        <v>-1.3683698179999999</v>
      </c>
      <c r="AU377" s="10">
        <v>-1.7232052090000001</v>
      </c>
      <c r="AV377" s="39">
        <v>5</v>
      </c>
      <c r="AW377" s="39">
        <v>5</v>
      </c>
      <c r="AX377" s="39">
        <v>5</v>
      </c>
      <c r="AY377" s="39">
        <v>64.099999999999994</v>
      </c>
      <c r="AZ377" s="39">
        <v>64.099999999999994</v>
      </c>
      <c r="BA377" s="39">
        <v>64.099999999999994</v>
      </c>
      <c r="BB377" s="40">
        <v>15.003</v>
      </c>
      <c r="BC377" s="39">
        <v>0</v>
      </c>
      <c r="BD377" s="39">
        <v>136.26</v>
      </c>
      <c r="BE377" s="41">
        <v>15800000000</v>
      </c>
      <c r="BF377" s="39">
        <v>99</v>
      </c>
      <c r="BG377" s="11"/>
      <c r="BH377" s="12"/>
      <c r="BI377" s="12"/>
      <c r="BJ377" s="12"/>
      <c r="BK377" s="12"/>
      <c r="BL377" s="12"/>
      <c r="BM377" s="12"/>
      <c r="BN377" s="12"/>
      <c r="BO377" s="12"/>
      <c r="BP377" s="12"/>
      <c r="BQ377" s="12"/>
      <c r="BR377" s="12"/>
      <c r="BS377" s="12"/>
      <c r="BT377" s="12"/>
      <c r="BU377" s="12"/>
      <c r="BV377" s="12"/>
      <c r="BW377" s="12"/>
      <c r="BX377" s="12"/>
      <c r="BY377" s="12"/>
      <c r="BZ377" s="12"/>
      <c r="CA377" s="12"/>
      <c r="CB377" s="12"/>
      <c r="CC377" s="12"/>
      <c r="CD377" s="12"/>
      <c r="CE377" s="12"/>
      <c r="CF377" s="12"/>
    </row>
    <row r="378" spans="1:84" s="7" customFormat="1" ht="11.25" x14ac:dyDescent="0.2">
      <c r="A378" s="7" t="s">
        <v>769</v>
      </c>
      <c r="B378" s="7" t="s">
        <v>769</v>
      </c>
      <c r="C378" s="8" t="s">
        <v>770</v>
      </c>
      <c r="D378" s="15"/>
      <c r="E378" s="10">
        <v>0.72676396399999998</v>
      </c>
      <c r="F378" s="10">
        <v>0.76044017100000005</v>
      </c>
      <c r="G378" s="10">
        <v>0.86351281400000002</v>
      </c>
      <c r="H378" s="10">
        <v>0.70734715500000001</v>
      </c>
      <c r="I378" s="10">
        <v>9.1687135000000003E-2</v>
      </c>
      <c r="J378" s="10">
        <v>1.2370049949999999</v>
      </c>
      <c r="K378" s="10">
        <v>1.4466968769999999</v>
      </c>
      <c r="L378" s="10">
        <v>0.40070429400000002</v>
      </c>
      <c r="M378" s="10">
        <v>0.84804439499999995</v>
      </c>
      <c r="N378" s="10">
        <v>0.40999338000000002</v>
      </c>
      <c r="O378" s="10">
        <v>0.65587896099999998</v>
      </c>
      <c r="P378" s="10">
        <v>0.87086093399999998</v>
      </c>
      <c r="Q378" s="10">
        <v>0.56310164900000004</v>
      </c>
      <c r="R378" s="10">
        <v>0.25912302700000001</v>
      </c>
      <c r="S378" s="10">
        <v>0.393064409</v>
      </c>
      <c r="T378" s="10">
        <v>0.25341716399999997</v>
      </c>
      <c r="U378" s="10">
        <v>-0.90741103899999997</v>
      </c>
      <c r="V378" s="10">
        <v>-0.428216875</v>
      </c>
      <c r="W378" s="10">
        <v>0</v>
      </c>
      <c r="X378" s="10">
        <v>2.3452450999999999E-2</v>
      </c>
      <c r="Y378" s="10">
        <v>0.535057962</v>
      </c>
      <c r="Z378" s="10">
        <v>0.57769828999999995</v>
      </c>
      <c r="AA378" s="10">
        <v>0.42469832299999999</v>
      </c>
      <c r="AB378" s="10">
        <v>0.554628491</v>
      </c>
      <c r="AC378" s="10">
        <v>-0.55013501600000003</v>
      </c>
      <c r="AD378" s="10">
        <v>-0.51573377799999998</v>
      </c>
      <c r="AE378" s="10">
        <v>-0.55127936600000005</v>
      </c>
      <c r="AF378" s="10">
        <v>-8.1419698999999998E-2</v>
      </c>
      <c r="AG378" s="10">
        <v>-1.738538742</v>
      </c>
      <c r="AH378" s="10">
        <v>-1.5149368050000001</v>
      </c>
      <c r="AI378" s="10">
        <v>-1.6095170969999999</v>
      </c>
      <c r="AJ378" s="10">
        <v>-1.312521458</v>
      </c>
      <c r="AK378" s="10">
        <v>-1.431534171</v>
      </c>
      <c r="AL378" s="10">
        <v>-1.1958688500000001</v>
      </c>
      <c r="AM378" s="10">
        <v>-1.9353635309999999</v>
      </c>
      <c r="AN378" s="10">
        <v>-1.527103305</v>
      </c>
      <c r="AO378" s="10">
        <v>-1.591118813</v>
      </c>
      <c r="AP378" s="10">
        <v>-1.633516312</v>
      </c>
      <c r="AQ378" s="10">
        <v>-1.475090027</v>
      </c>
      <c r="AR378" s="10">
        <v>-0.64163696800000003</v>
      </c>
      <c r="AS378" s="10">
        <v>-0.80570280599999999</v>
      </c>
      <c r="AT378" s="10">
        <v>-1.3669579030000001</v>
      </c>
      <c r="AU378" s="10">
        <v>-0.83003055999999997</v>
      </c>
      <c r="AV378" s="39">
        <v>9</v>
      </c>
      <c r="AW378" s="39">
        <v>9</v>
      </c>
      <c r="AX378" s="39">
        <v>9</v>
      </c>
      <c r="AY378" s="39">
        <v>75</v>
      </c>
      <c r="AZ378" s="39">
        <v>75</v>
      </c>
      <c r="BA378" s="39">
        <v>75</v>
      </c>
      <c r="BB378" s="40">
        <v>10.897</v>
      </c>
      <c r="BC378" s="39">
        <v>0</v>
      </c>
      <c r="BD378" s="39">
        <v>76.840999999999994</v>
      </c>
      <c r="BE378" s="41">
        <v>15600000000</v>
      </c>
      <c r="BF378" s="39">
        <v>276</v>
      </c>
      <c r="BG378" s="11"/>
      <c r="BH378" s="12"/>
      <c r="BI378" s="12"/>
      <c r="BJ378" s="12"/>
      <c r="BK378" s="12"/>
      <c r="BL378" s="12"/>
      <c r="BM378" s="12"/>
      <c r="BN378" s="12"/>
      <c r="BO378" s="12"/>
      <c r="BP378" s="12"/>
      <c r="BQ378" s="12"/>
      <c r="BR378" s="12"/>
      <c r="BS378" s="12"/>
      <c r="BT378" s="12"/>
      <c r="BU378" s="12"/>
      <c r="BV378" s="12"/>
      <c r="BW378" s="12"/>
      <c r="BX378" s="12"/>
      <c r="BY378" s="12"/>
      <c r="BZ378" s="12"/>
      <c r="CA378" s="12"/>
      <c r="CB378" s="12"/>
      <c r="CC378" s="12"/>
      <c r="CD378" s="12"/>
      <c r="CE378" s="12"/>
      <c r="CF378" s="12"/>
    </row>
    <row r="379" spans="1:84" s="7" customFormat="1" ht="11.25" x14ac:dyDescent="0.2">
      <c r="A379" s="7" t="s">
        <v>771</v>
      </c>
      <c r="B379" s="7" t="s">
        <v>771</v>
      </c>
      <c r="C379" s="8" t="s">
        <v>772</v>
      </c>
      <c r="D379" s="15"/>
      <c r="E379" s="10">
        <v>1.100896597</v>
      </c>
      <c r="F379" s="10">
        <v>0.54558563199999999</v>
      </c>
      <c r="G379" s="10">
        <v>0.89820611500000003</v>
      </c>
      <c r="H379" s="10">
        <v>0.87744510200000003</v>
      </c>
      <c r="I379" s="10">
        <v>-1.8650710580000001</v>
      </c>
      <c r="J379" s="10">
        <v>-0.58757007100000003</v>
      </c>
      <c r="K379" s="10">
        <v>5.3654752999999999E-2</v>
      </c>
      <c r="L379" s="10">
        <v>0.17658047399999999</v>
      </c>
      <c r="M379" s="10">
        <v>0.42615145399999999</v>
      </c>
      <c r="N379" s="10">
        <v>9.5369756E-2</v>
      </c>
      <c r="O379" s="10">
        <v>0.39713826800000002</v>
      </c>
      <c r="P379" s="10">
        <v>0.12589751199999999</v>
      </c>
      <c r="Q379" s="10">
        <v>0.72108995899999995</v>
      </c>
      <c r="R379" s="10">
        <v>0.81516832100000003</v>
      </c>
      <c r="S379" s="10">
        <v>0.772625864</v>
      </c>
      <c r="T379" s="10">
        <v>0.21173809499999999</v>
      </c>
      <c r="U379" s="10">
        <v>-0.24349984499999999</v>
      </c>
      <c r="V379" s="10">
        <v>-0.55131560599999996</v>
      </c>
      <c r="W379" s="10">
        <v>0.252518833</v>
      </c>
      <c r="X379" s="10">
        <v>0.25422951599999999</v>
      </c>
      <c r="Y379" s="10">
        <v>0.80100929700000001</v>
      </c>
      <c r="Z379" s="10">
        <v>1.0209150309999999</v>
      </c>
      <c r="AA379" s="10">
        <v>1.1261121030000001</v>
      </c>
      <c r="AB379" s="10">
        <v>0.82393860799999996</v>
      </c>
      <c r="AC379" s="10">
        <v>-0.49384883000000002</v>
      </c>
      <c r="AD379" s="10">
        <v>-2.1165999000000001E-2</v>
      </c>
      <c r="AE379" s="10">
        <v>0</v>
      </c>
      <c r="AF379" s="10">
        <v>2.3523974999999999E-2</v>
      </c>
      <c r="AG379" s="10">
        <v>-1.43321991</v>
      </c>
      <c r="AH379" s="10">
        <v>-1.0606036190000001</v>
      </c>
      <c r="AI379" s="10">
        <v>-1.2959135770000001</v>
      </c>
      <c r="AJ379" s="10">
        <v>-0.48578643799999999</v>
      </c>
      <c r="AK379" s="10">
        <v>-1.683345675</v>
      </c>
      <c r="AL379" s="10">
        <v>-1.5125972029999999</v>
      </c>
      <c r="AM379" s="10">
        <v>-1.345738769</v>
      </c>
      <c r="AN379" s="10">
        <v>-1.677080154</v>
      </c>
      <c r="AO379" s="10">
        <v>-1.372084737</v>
      </c>
      <c r="AP379" s="10">
        <v>-1.3538825510000001</v>
      </c>
      <c r="AQ379" s="10">
        <v>-1.5863497259999999</v>
      </c>
      <c r="AR379" s="10">
        <v>-1.2549080850000001</v>
      </c>
      <c r="AS379" s="10">
        <v>-0.50113642199999997</v>
      </c>
      <c r="AT379" s="10">
        <v>-1.4034909010000001</v>
      </c>
      <c r="AU379" s="10">
        <v>-1.905392647</v>
      </c>
      <c r="AV379" s="39">
        <v>3</v>
      </c>
      <c r="AW379" s="39">
        <v>3</v>
      </c>
      <c r="AX379" s="39">
        <v>3</v>
      </c>
      <c r="AY379" s="39">
        <v>36.799999999999997</v>
      </c>
      <c r="AZ379" s="39">
        <v>36.799999999999997</v>
      </c>
      <c r="BA379" s="39">
        <v>36.799999999999997</v>
      </c>
      <c r="BB379" s="40">
        <v>6.5377000000000001</v>
      </c>
      <c r="BC379" s="39">
        <v>0</v>
      </c>
      <c r="BD379" s="39">
        <v>11.77</v>
      </c>
      <c r="BE379" s="39">
        <v>4352200000</v>
      </c>
      <c r="BF379" s="39">
        <v>56</v>
      </c>
      <c r="BG379" s="11"/>
      <c r="BH379" s="12"/>
      <c r="BI379" s="12"/>
      <c r="BJ379" s="12"/>
      <c r="BK379" s="12"/>
      <c r="BL379" s="12"/>
      <c r="BM379" s="12"/>
      <c r="BN379" s="12"/>
      <c r="BO379" s="12"/>
      <c r="BP379" s="12"/>
      <c r="BQ379" s="12"/>
      <c r="BR379" s="12"/>
      <c r="BS379" s="12"/>
      <c r="BT379" s="12"/>
      <c r="BU379" s="12"/>
      <c r="BV379" s="12"/>
      <c r="BW379" s="12"/>
      <c r="BX379" s="12"/>
      <c r="BY379" s="12"/>
      <c r="BZ379" s="12"/>
      <c r="CA379" s="12"/>
      <c r="CB379" s="12"/>
      <c r="CC379" s="12"/>
      <c r="CD379" s="12"/>
      <c r="CE379" s="12"/>
      <c r="CF379" s="12"/>
    </row>
    <row r="380" spans="1:84" s="7" customFormat="1" ht="11.25" x14ac:dyDescent="0.2">
      <c r="A380" s="7" t="s">
        <v>773</v>
      </c>
      <c r="B380" s="7" t="s">
        <v>773</v>
      </c>
      <c r="C380" s="8" t="s">
        <v>774</v>
      </c>
      <c r="D380" s="15"/>
      <c r="E380" s="10">
        <v>1.051369548</v>
      </c>
      <c r="F380" s="10">
        <v>1.072484612</v>
      </c>
      <c r="G380" s="10">
        <v>0.77132737600000001</v>
      </c>
      <c r="H380" s="10">
        <v>0.82128739399999995</v>
      </c>
      <c r="I380" s="10">
        <v>0.19064779600000001</v>
      </c>
      <c r="J380" s="10">
        <v>0.63919126999999998</v>
      </c>
      <c r="K380" s="10">
        <v>0.23293161400000001</v>
      </c>
      <c r="L380" s="10">
        <v>0.22661888599999999</v>
      </c>
      <c r="M380" s="10">
        <v>0.399900019</v>
      </c>
      <c r="N380" s="10">
        <v>-1.0275777999999999E-2</v>
      </c>
      <c r="O380" s="10">
        <v>0.52004462500000004</v>
      </c>
      <c r="P380" s="10">
        <v>0.65032070900000005</v>
      </c>
      <c r="Q380" s="10">
        <v>0.76116561900000002</v>
      </c>
      <c r="R380" s="10">
        <v>0.75261730000000004</v>
      </c>
      <c r="S380" s="10">
        <v>0.609811306</v>
      </c>
      <c r="T380" s="10">
        <v>0.70296418699999996</v>
      </c>
      <c r="U380" s="10">
        <v>-8.1604138000000007E-2</v>
      </c>
      <c r="V380" s="10">
        <v>6.7288153000000003E-2</v>
      </c>
      <c r="W380" s="10">
        <v>7.2792493E-2</v>
      </c>
      <c r="X380" s="10">
        <v>-5.80958E-3</v>
      </c>
      <c r="Y380" s="10">
        <v>1.0047940019999999</v>
      </c>
      <c r="Z380" s="10">
        <v>1.1627192500000001</v>
      </c>
      <c r="AA380" s="10">
        <v>1.10940671</v>
      </c>
      <c r="AB380" s="10">
        <v>0.98894679500000005</v>
      </c>
      <c r="AC380" s="10">
        <v>-0.29166808700000002</v>
      </c>
      <c r="AD380" s="10">
        <v>-0.34478113100000002</v>
      </c>
      <c r="AE380" s="10">
        <v>-2.5267648E-2</v>
      </c>
      <c r="AF380" s="10">
        <v>0</v>
      </c>
      <c r="AG380" s="10">
        <v>-1.7234023810000001</v>
      </c>
      <c r="AH380" s="10">
        <v>-1.4081069230000001</v>
      </c>
      <c r="AI380" s="10">
        <v>-1.5993282790000001</v>
      </c>
      <c r="AJ380" s="10">
        <v>-1.2155270579999999</v>
      </c>
      <c r="AK380" s="10">
        <v>-1.6166514160000001</v>
      </c>
      <c r="AL380" s="10">
        <v>-1.6686189170000001</v>
      </c>
      <c r="AM380" s="10">
        <v>-2.0248985290000001</v>
      </c>
      <c r="AN380" s="10">
        <v>-1.421649814</v>
      </c>
      <c r="AO380" s="10">
        <v>-1.5802609919999999</v>
      </c>
      <c r="AP380" s="10">
        <v>-1.529239416</v>
      </c>
      <c r="AQ380" s="10">
        <v>-1.7983164789999999</v>
      </c>
      <c r="AR380" s="10">
        <v>-0.46478986700000002</v>
      </c>
      <c r="AS380" s="10">
        <v>-0.43510800599999999</v>
      </c>
      <c r="AT380" s="10">
        <v>-0.85779017199999996</v>
      </c>
      <c r="AU380" s="10">
        <v>-0.74126815800000001</v>
      </c>
      <c r="AV380" s="39">
        <v>10</v>
      </c>
      <c r="AW380" s="39">
        <v>10</v>
      </c>
      <c r="AX380" s="39">
        <v>10</v>
      </c>
      <c r="AY380" s="39">
        <v>55.7</v>
      </c>
      <c r="AZ380" s="39">
        <v>55.7</v>
      </c>
      <c r="BA380" s="39">
        <v>55.7</v>
      </c>
      <c r="BB380" s="40">
        <v>24.786999999999999</v>
      </c>
      <c r="BC380" s="39">
        <v>0</v>
      </c>
      <c r="BD380" s="39">
        <v>150.02000000000001</v>
      </c>
      <c r="BE380" s="41">
        <v>13000000000</v>
      </c>
      <c r="BF380" s="39">
        <v>208</v>
      </c>
      <c r="BG380" s="11"/>
      <c r="BH380" s="12"/>
      <c r="BI380" s="12"/>
      <c r="BJ380" s="12"/>
      <c r="BK380" s="12"/>
      <c r="BL380" s="12"/>
      <c r="BM380" s="12"/>
      <c r="BN380" s="12"/>
      <c r="BO380" s="12"/>
      <c r="BP380" s="12"/>
      <c r="BQ380" s="12"/>
      <c r="BR380" s="12"/>
      <c r="BS380" s="12"/>
      <c r="BT380" s="12"/>
      <c r="BU380" s="12"/>
      <c r="BV380" s="12"/>
      <c r="BW380" s="12"/>
      <c r="BX380" s="12"/>
      <c r="BY380" s="12"/>
      <c r="BZ380" s="12"/>
      <c r="CA380" s="12"/>
      <c r="CB380" s="12"/>
      <c r="CC380" s="12"/>
      <c r="CD380" s="12"/>
      <c r="CE380" s="12"/>
      <c r="CF380" s="12"/>
    </row>
    <row r="381" spans="1:84" s="7" customFormat="1" ht="11.25" x14ac:dyDescent="0.2">
      <c r="A381" s="7" t="s">
        <v>775</v>
      </c>
      <c r="B381" s="7" t="s">
        <v>775</v>
      </c>
      <c r="C381" s="8" t="s">
        <v>776</v>
      </c>
      <c r="D381" s="15"/>
      <c r="E381" s="10">
        <v>0.48771911899999998</v>
      </c>
      <c r="F381" s="10">
        <v>0.61218601500000003</v>
      </c>
      <c r="G381" s="10">
        <v>0.22851312200000001</v>
      </c>
      <c r="H381" s="10">
        <v>0.45038577899999999</v>
      </c>
      <c r="I381" s="10">
        <v>0.52264577199999995</v>
      </c>
      <c r="J381" s="10">
        <v>2.1830694679999998</v>
      </c>
      <c r="K381" s="10">
        <v>1.3851175309999999</v>
      </c>
      <c r="L381" s="10">
        <v>0.301343054</v>
      </c>
      <c r="M381" s="10">
        <v>0.324237883</v>
      </c>
      <c r="N381" s="10">
        <v>0.14243598299999999</v>
      </c>
      <c r="O381" s="10">
        <v>0.36344808299999998</v>
      </c>
      <c r="P381" s="10">
        <v>1.4214746949999999</v>
      </c>
      <c r="Q381" s="10">
        <v>0.41182100799999999</v>
      </c>
      <c r="R381" s="10">
        <v>0.121747151</v>
      </c>
      <c r="S381" s="10">
        <v>0.20295955199999999</v>
      </c>
      <c r="T381" s="10">
        <v>-0.12973625999999999</v>
      </c>
      <c r="U381" s="10">
        <v>-0.902279198</v>
      </c>
      <c r="V381" s="10">
        <v>-0.61063993000000005</v>
      </c>
      <c r="W381" s="10">
        <v>-0.697381735</v>
      </c>
      <c r="X381" s="10">
        <v>-0.614684224</v>
      </c>
      <c r="Y381" s="10">
        <v>0.75286877200000002</v>
      </c>
      <c r="Z381" s="10">
        <v>0.82558792800000003</v>
      </c>
      <c r="AA381" s="10">
        <v>0.75859409600000005</v>
      </c>
      <c r="AB381" s="10">
        <v>0.82360029199999996</v>
      </c>
      <c r="AC381" s="10">
        <v>6.2673375000000003E-2</v>
      </c>
      <c r="AD381" s="10">
        <v>0</v>
      </c>
      <c r="AE381" s="10">
        <v>-0.20198339200000001</v>
      </c>
      <c r="AF381" s="10">
        <v>0.42398127899999999</v>
      </c>
      <c r="AG381" s="10">
        <v>-0.87434458699999995</v>
      </c>
      <c r="AH381" s="10">
        <v>-0.74307346299999999</v>
      </c>
      <c r="AI381" s="10">
        <v>-0.85824114100000004</v>
      </c>
      <c r="AJ381" s="10">
        <v>-0.64250159299999998</v>
      </c>
      <c r="AK381" s="10">
        <v>-1.2285817859999999</v>
      </c>
      <c r="AL381" s="10">
        <v>-1.3205848929999999</v>
      </c>
      <c r="AM381" s="10">
        <v>-1.487360716</v>
      </c>
      <c r="AN381" s="10">
        <v>-1.7933261389999999</v>
      </c>
      <c r="AO381" s="10">
        <v>-1.425876975</v>
      </c>
      <c r="AP381" s="10">
        <v>-1.5049829480000001</v>
      </c>
      <c r="AQ381" s="10">
        <v>-1.428791046</v>
      </c>
      <c r="AR381" s="10">
        <v>-1.3699532750000001</v>
      </c>
      <c r="AS381" s="10">
        <v>-1.5189527270000001</v>
      </c>
      <c r="AT381" s="10">
        <v>-1.7500764129999999</v>
      </c>
      <c r="AU381" s="10">
        <v>-1.4323601720000001</v>
      </c>
      <c r="AV381" s="39">
        <v>11</v>
      </c>
      <c r="AW381" s="39">
        <v>11</v>
      </c>
      <c r="AX381" s="39">
        <v>11</v>
      </c>
      <c r="AY381" s="39">
        <v>74.3</v>
      </c>
      <c r="AZ381" s="39">
        <v>74.3</v>
      </c>
      <c r="BA381" s="39">
        <v>74.3</v>
      </c>
      <c r="BB381" s="40">
        <v>21.079000000000001</v>
      </c>
      <c r="BC381" s="39">
        <v>0</v>
      </c>
      <c r="BD381" s="39">
        <v>323.31</v>
      </c>
      <c r="BE381" s="41">
        <v>39400000000</v>
      </c>
      <c r="BF381" s="39">
        <v>465</v>
      </c>
      <c r="BG381" s="11"/>
      <c r="BH381" s="12"/>
      <c r="BI381" s="12"/>
      <c r="BJ381" s="12"/>
      <c r="BK381" s="12"/>
      <c r="BL381" s="12"/>
      <c r="BM381" s="12"/>
      <c r="BN381" s="12"/>
      <c r="BO381" s="12"/>
      <c r="BP381" s="12"/>
      <c r="BQ381" s="12"/>
      <c r="BR381" s="12"/>
      <c r="BS381" s="12"/>
      <c r="BT381" s="12"/>
      <c r="BU381" s="12"/>
      <c r="BV381" s="12"/>
      <c r="BW381" s="12"/>
      <c r="BX381" s="12"/>
      <c r="BY381" s="12"/>
      <c r="BZ381" s="12"/>
      <c r="CA381" s="12"/>
      <c r="CB381" s="12"/>
      <c r="CC381" s="12"/>
      <c r="CD381" s="12"/>
      <c r="CE381" s="12"/>
      <c r="CF381" s="12"/>
    </row>
    <row r="382" spans="1:84" s="7" customFormat="1" ht="11.25" x14ac:dyDescent="0.2">
      <c r="A382" s="7" t="s">
        <v>777</v>
      </c>
      <c r="B382" s="7" t="s">
        <v>777</v>
      </c>
      <c r="C382" s="8" t="s">
        <v>778</v>
      </c>
      <c r="D382" s="15"/>
      <c r="E382" s="10">
        <v>0.52644670000000005</v>
      </c>
      <c r="F382" s="10">
        <v>0.42580151599999999</v>
      </c>
      <c r="G382" s="10">
        <v>0.50366222900000002</v>
      </c>
      <c r="H382" s="10">
        <v>0.34521591699999998</v>
      </c>
      <c r="I382" s="10">
        <v>1.3315081600000001</v>
      </c>
      <c r="J382" s="10">
        <v>1.361301541</v>
      </c>
      <c r="K382" s="10">
        <v>1.728991985</v>
      </c>
      <c r="L382" s="10">
        <v>0.132691965</v>
      </c>
      <c r="M382" s="10">
        <v>1.787312746</v>
      </c>
      <c r="N382" s="10">
        <v>1.812207699</v>
      </c>
      <c r="O382" s="10">
        <v>1.8724014760000001</v>
      </c>
      <c r="P382" s="10">
        <v>2.2997992040000002</v>
      </c>
      <c r="Q382" s="10">
        <v>1.2149035930000001</v>
      </c>
      <c r="R382" s="10">
        <v>1.017629981</v>
      </c>
      <c r="S382" s="10">
        <v>1.1174101830000001</v>
      </c>
      <c r="T382" s="10">
        <v>0.63716536800000001</v>
      </c>
      <c r="U382" s="10">
        <v>-0.74462270699999999</v>
      </c>
      <c r="V382" s="10">
        <v>-6.6840655999999998E-2</v>
      </c>
      <c r="W382" s="10">
        <v>-0.74496609000000003</v>
      </c>
      <c r="X382" s="10">
        <v>0</v>
      </c>
      <c r="Y382" s="10">
        <v>0.55535286699999997</v>
      </c>
      <c r="Z382" s="10">
        <v>0.58467662300000001</v>
      </c>
      <c r="AA382" s="10">
        <v>0.699798107</v>
      </c>
      <c r="AB382" s="10">
        <v>0.73100030400000005</v>
      </c>
      <c r="AC382" s="10">
        <v>-0.16021153299999999</v>
      </c>
      <c r="AD382" s="10">
        <v>-0.45637261899999998</v>
      </c>
      <c r="AE382" s="10">
        <v>-0.23220491400000001</v>
      </c>
      <c r="AF382" s="10">
        <v>0.30793291299999997</v>
      </c>
      <c r="AG382" s="10">
        <v>-0.59037691400000003</v>
      </c>
      <c r="AH382" s="10">
        <v>-0.62423902799999997</v>
      </c>
      <c r="AI382" s="10">
        <v>-0.29577499600000001</v>
      </c>
      <c r="AJ382" s="10">
        <v>-0.252221853</v>
      </c>
      <c r="AK382" s="10">
        <v>-0.60521882800000004</v>
      </c>
      <c r="AL382" s="10">
        <v>-0.65065783300000002</v>
      </c>
      <c r="AM382" s="10">
        <v>-0.88527393300000001</v>
      </c>
      <c r="AN382" s="10">
        <v>-0.96971481999999998</v>
      </c>
      <c r="AO382" s="10">
        <v>-0.96564978400000001</v>
      </c>
      <c r="AP382" s="10">
        <v>-0.79501026900000005</v>
      </c>
      <c r="AQ382" s="10">
        <v>-1.366268635</v>
      </c>
      <c r="AR382" s="10">
        <v>-1.4262062310000001</v>
      </c>
      <c r="AS382" s="10">
        <v>-0.92517972000000004</v>
      </c>
      <c r="AT382" s="10">
        <v>-1.2139736409999999</v>
      </c>
      <c r="AU382" s="10">
        <v>-0.85264807899999995</v>
      </c>
      <c r="AV382" s="39">
        <v>8</v>
      </c>
      <c r="AW382" s="39">
        <v>8</v>
      </c>
      <c r="AX382" s="39">
        <v>5</v>
      </c>
      <c r="AY382" s="39">
        <v>71.2</v>
      </c>
      <c r="AZ382" s="39">
        <v>71.2</v>
      </c>
      <c r="BA382" s="39">
        <v>35</v>
      </c>
      <c r="BB382" s="40">
        <v>9.1562000000000001</v>
      </c>
      <c r="BC382" s="39">
        <v>0</v>
      </c>
      <c r="BD382" s="39">
        <v>227.57</v>
      </c>
      <c r="BE382" s="41">
        <v>18800000000</v>
      </c>
      <c r="BF382" s="39">
        <v>235</v>
      </c>
      <c r="BG382" s="11"/>
      <c r="BH382" s="12"/>
      <c r="BI382" s="12"/>
      <c r="BJ382" s="12"/>
      <c r="BK382" s="12"/>
      <c r="BL382" s="12"/>
      <c r="BM382" s="12"/>
      <c r="BN382" s="12"/>
      <c r="BO382" s="12"/>
      <c r="BP382" s="12"/>
      <c r="BQ382" s="12"/>
      <c r="BR382" s="12"/>
      <c r="BS382" s="12"/>
      <c r="BT382" s="12"/>
      <c r="BU382" s="12"/>
      <c r="BV382" s="12"/>
      <c r="BW382" s="12"/>
      <c r="BX382" s="12"/>
      <c r="BY382" s="12"/>
      <c r="BZ382" s="12"/>
      <c r="CA382" s="12"/>
      <c r="CB382" s="12"/>
      <c r="CC382" s="12"/>
      <c r="CD382" s="12"/>
      <c r="CE382" s="12"/>
      <c r="CF382" s="12"/>
    </row>
    <row r="383" spans="1:84" s="7" customFormat="1" ht="11.25" x14ac:dyDescent="0.2">
      <c r="A383" s="7" t="s">
        <v>779</v>
      </c>
      <c r="B383" s="7" t="s">
        <v>779</v>
      </c>
      <c r="C383" s="8" t="s">
        <v>780</v>
      </c>
      <c r="D383" s="15"/>
      <c r="E383" s="10">
        <v>0.494180173</v>
      </c>
      <c r="F383" s="10">
        <v>0.59268116999999998</v>
      </c>
      <c r="G383" s="10">
        <v>0.47686120900000001</v>
      </c>
      <c r="H383" s="10">
        <v>0.40785032500000001</v>
      </c>
      <c r="I383" s="10">
        <v>7.8439571E-2</v>
      </c>
      <c r="J383" s="10">
        <v>0.41472721099999998</v>
      </c>
      <c r="K383" s="10">
        <v>0.38591045099999999</v>
      </c>
      <c r="L383" s="10">
        <v>0.44797605299999999</v>
      </c>
      <c r="M383" s="10">
        <v>0.27028700700000002</v>
      </c>
      <c r="N383" s="10">
        <v>0.46406683300000001</v>
      </c>
      <c r="O383" s="10">
        <v>0.20982721400000001</v>
      </c>
      <c r="P383" s="10">
        <v>0.51887309599999998</v>
      </c>
      <c r="Q383" s="10">
        <v>0.54589426500000005</v>
      </c>
      <c r="R383" s="10">
        <v>0.588665247</v>
      </c>
      <c r="S383" s="10">
        <v>0.512506723</v>
      </c>
      <c r="T383" s="10">
        <v>0.49271789199999999</v>
      </c>
      <c r="U383" s="10">
        <v>-0.13305895000000001</v>
      </c>
      <c r="V383" s="10">
        <v>-0.633370459</v>
      </c>
      <c r="W383" s="10">
        <v>0</v>
      </c>
      <c r="X383" s="10">
        <v>-0.101810858</v>
      </c>
      <c r="Y383" s="10">
        <v>0.94842821399999999</v>
      </c>
      <c r="Z383" s="10">
        <v>1.022800803</v>
      </c>
      <c r="AA383" s="10">
        <v>0.96284574300000003</v>
      </c>
      <c r="AB383" s="10">
        <v>1.050074339</v>
      </c>
      <c r="AC383" s="10">
        <v>-0.28073194600000001</v>
      </c>
      <c r="AD383" s="10">
        <v>-0.15846760600000001</v>
      </c>
      <c r="AE383" s="10">
        <v>-0.33651691700000003</v>
      </c>
      <c r="AF383" s="10">
        <v>2.7665630000000001E-3</v>
      </c>
      <c r="AG383" s="10">
        <v>-1.371086121</v>
      </c>
      <c r="AH383" s="10">
        <v>-0.91532290000000005</v>
      </c>
      <c r="AI383" s="10">
        <v>-0.88615745300000004</v>
      </c>
      <c r="AJ383" s="10">
        <v>-1.0310378069999999</v>
      </c>
      <c r="AK383" s="10">
        <v>-1.822525263</v>
      </c>
      <c r="AL383" s="10">
        <v>-1.909832835</v>
      </c>
      <c r="AM383" s="10">
        <v>-1.8826777939999999</v>
      </c>
      <c r="AN383" s="10">
        <v>-1.8526896239999999</v>
      </c>
      <c r="AO383" s="10">
        <v>-1.885592699</v>
      </c>
      <c r="AP383" s="10">
        <v>-1.7741990089999999</v>
      </c>
      <c r="AQ383" s="10">
        <v>-1.554368019</v>
      </c>
      <c r="AR383" s="10">
        <v>-0.99510431300000002</v>
      </c>
      <c r="AS383" s="10">
        <v>-1.229732394</v>
      </c>
      <c r="AT383" s="10">
        <v>-1.440575838</v>
      </c>
      <c r="AU383" s="10">
        <v>-1.3786152599999999</v>
      </c>
      <c r="AV383" s="39">
        <v>6</v>
      </c>
      <c r="AW383" s="39">
        <v>6</v>
      </c>
      <c r="AX383" s="39">
        <v>6</v>
      </c>
      <c r="AY383" s="39">
        <v>61.2</v>
      </c>
      <c r="AZ383" s="39">
        <v>61.2</v>
      </c>
      <c r="BA383" s="39">
        <v>61.2</v>
      </c>
      <c r="BB383" s="40">
        <v>16.184000000000001</v>
      </c>
      <c r="BC383" s="39">
        <v>0</v>
      </c>
      <c r="BD383" s="39">
        <v>154.75</v>
      </c>
      <c r="BE383" s="39">
        <v>4335600000</v>
      </c>
      <c r="BF383" s="39">
        <v>107</v>
      </c>
      <c r="BG383" s="11"/>
      <c r="BH383" s="12"/>
      <c r="BI383" s="12"/>
      <c r="BJ383" s="12"/>
      <c r="BK383" s="12"/>
      <c r="BL383" s="12"/>
      <c r="BM383" s="12"/>
      <c r="BN383" s="12"/>
      <c r="BO383" s="12"/>
      <c r="BP383" s="12"/>
      <c r="BQ383" s="12"/>
      <c r="BR383" s="12"/>
      <c r="BS383" s="12"/>
      <c r="BT383" s="12"/>
      <c r="BU383" s="12"/>
      <c r="BV383" s="12"/>
      <c r="BW383" s="12"/>
      <c r="BX383" s="12"/>
      <c r="BY383" s="12"/>
      <c r="BZ383" s="12"/>
      <c r="CA383" s="12"/>
      <c r="CB383" s="12"/>
      <c r="CC383" s="12"/>
      <c r="CD383" s="12"/>
      <c r="CE383" s="12"/>
      <c r="CF383" s="12"/>
    </row>
    <row r="384" spans="1:84" s="7" customFormat="1" ht="11.25" x14ac:dyDescent="0.2">
      <c r="A384" s="7" t="s">
        <v>781</v>
      </c>
      <c r="B384" s="7" t="s">
        <v>781</v>
      </c>
      <c r="C384" s="8" t="s">
        <v>782</v>
      </c>
      <c r="D384" s="15"/>
      <c r="E384" s="10">
        <v>0</v>
      </c>
      <c r="F384" s="10">
        <v>0.31587824199999998</v>
      </c>
      <c r="G384" s="10">
        <v>-8.2690588999999995E-2</v>
      </c>
      <c r="H384" s="10">
        <v>0.14503543099999999</v>
      </c>
      <c r="I384" s="10">
        <v>0.44253927500000001</v>
      </c>
      <c r="J384" s="10">
        <v>2.1348085399999999</v>
      </c>
      <c r="K384" s="10">
        <v>1.8691582680000001</v>
      </c>
      <c r="L384" s="10">
        <v>0.36776706599999998</v>
      </c>
      <c r="M384" s="10">
        <v>0.57232403799999998</v>
      </c>
      <c r="N384" s="10">
        <v>0.613329232</v>
      </c>
      <c r="O384" s="10">
        <v>0.890863776</v>
      </c>
      <c r="P384" s="10">
        <v>2.2761771679999998</v>
      </c>
      <c r="Q384" s="10">
        <v>0.83421498500000002</v>
      </c>
      <c r="R384" s="10">
        <v>0.26815167099999998</v>
      </c>
      <c r="S384" s="10">
        <v>0.365427524</v>
      </c>
      <c r="T384" s="10">
        <v>-0.41958653899999998</v>
      </c>
      <c r="U384" s="10">
        <v>-0.98189210900000001</v>
      </c>
      <c r="V384" s="10">
        <v>-1.291743994</v>
      </c>
      <c r="W384" s="10">
        <v>-1.5460963249999999</v>
      </c>
      <c r="X384" s="10">
        <v>-1.3559843300000001</v>
      </c>
      <c r="Y384" s="10">
        <v>0.94270139900000005</v>
      </c>
      <c r="Z384" s="10">
        <v>1.0244244339999999</v>
      </c>
      <c r="AA384" s="10">
        <v>0.92361706499999996</v>
      </c>
      <c r="AB384" s="10">
        <v>0.92257690400000003</v>
      </c>
      <c r="AC384" s="10">
        <v>8.1148520000000002E-2</v>
      </c>
      <c r="AD384" s="10">
        <v>3.4366354000000002E-2</v>
      </c>
      <c r="AE384" s="10">
        <v>0.11133114199999999</v>
      </c>
      <c r="AF384" s="10">
        <v>0.253181726</v>
      </c>
      <c r="AG384" s="10">
        <v>-0.81730508800000001</v>
      </c>
      <c r="AH384" s="10">
        <v>-0.68010050099999997</v>
      </c>
      <c r="AI384" s="10">
        <v>-0.68472838400000002</v>
      </c>
      <c r="AJ384" s="10">
        <v>-0.47717970599999998</v>
      </c>
      <c r="AK384" s="10">
        <v>-0.87247616100000003</v>
      </c>
      <c r="AL384" s="10">
        <v>-1.3463455440000001</v>
      </c>
      <c r="AM384" s="10">
        <v>-1.4255491499999999</v>
      </c>
      <c r="AN384" s="10">
        <v>-1.4608929159999999</v>
      </c>
      <c r="AO384" s="10">
        <v>-1.082967043</v>
      </c>
      <c r="AP384" s="10">
        <v>-1.1063027379999999</v>
      </c>
      <c r="AQ384" s="10">
        <v>-1.0740827319999999</v>
      </c>
      <c r="AR384" s="10">
        <v>-0.83796614400000002</v>
      </c>
      <c r="AS384" s="10">
        <v>-0.92292690300000002</v>
      </c>
      <c r="AT384" s="10">
        <v>-0.93746763499999997</v>
      </c>
      <c r="AU384" s="10">
        <v>-0.77159774299999995</v>
      </c>
      <c r="AV384" s="39">
        <v>8</v>
      </c>
      <c r="AW384" s="39">
        <v>8</v>
      </c>
      <c r="AX384" s="39">
        <v>1</v>
      </c>
      <c r="AY384" s="39">
        <v>76.2</v>
      </c>
      <c r="AZ384" s="39">
        <v>76.2</v>
      </c>
      <c r="BA384" s="39">
        <v>7.9</v>
      </c>
      <c r="BB384" s="40">
        <v>15.813000000000001</v>
      </c>
      <c r="BC384" s="39">
        <v>0</v>
      </c>
      <c r="BD384" s="39">
        <v>323.31</v>
      </c>
      <c r="BE384" s="41">
        <v>133000000000</v>
      </c>
      <c r="BF384" s="39">
        <v>1193</v>
      </c>
      <c r="BG384" s="11"/>
      <c r="BH384" s="12"/>
      <c r="BI384" s="12"/>
      <c r="BJ384" s="12"/>
      <c r="BK384" s="12"/>
      <c r="BL384" s="12"/>
      <c r="BM384" s="12"/>
      <c r="BN384" s="12"/>
      <c r="BO384" s="12"/>
      <c r="BP384" s="12"/>
      <c r="BQ384" s="12"/>
      <c r="BR384" s="12"/>
      <c r="BS384" s="12"/>
      <c r="BT384" s="12"/>
      <c r="BU384" s="12"/>
      <c r="BV384" s="12"/>
      <c r="BW384" s="12"/>
      <c r="BX384" s="12"/>
      <c r="BY384" s="12"/>
      <c r="BZ384" s="12"/>
      <c r="CA384" s="12"/>
      <c r="CB384" s="12"/>
      <c r="CC384" s="12"/>
      <c r="CD384" s="12"/>
      <c r="CE384" s="12"/>
      <c r="CF384" s="12"/>
    </row>
    <row r="385" spans="1:84" s="7" customFormat="1" ht="11.25" x14ac:dyDescent="0.2">
      <c r="A385" s="7" t="s">
        <v>783</v>
      </c>
      <c r="B385" s="7" t="s">
        <v>783</v>
      </c>
      <c r="C385" s="8" t="s">
        <v>784</v>
      </c>
      <c r="D385" s="15"/>
      <c r="E385" s="10">
        <v>0.59760713600000004</v>
      </c>
      <c r="F385" s="10">
        <v>0.70151561500000004</v>
      </c>
      <c r="G385" s="10">
        <v>1.5105913879999999</v>
      </c>
      <c r="H385" s="10">
        <v>1.1562025549999999</v>
      </c>
      <c r="I385" s="10">
        <v>0.14033815299999999</v>
      </c>
      <c r="J385" s="10">
        <v>0.454013795</v>
      </c>
      <c r="K385" s="10">
        <v>-0.17147932900000001</v>
      </c>
      <c r="L385" s="10">
        <v>-0.25438106100000002</v>
      </c>
      <c r="M385" s="10">
        <v>1.1213773490000001</v>
      </c>
      <c r="N385" s="10">
        <v>1.31320405</v>
      </c>
      <c r="O385" s="10">
        <v>1.478910685</v>
      </c>
      <c r="P385" s="10">
        <v>0.22494588800000001</v>
      </c>
      <c r="Q385" s="10">
        <v>2.1326355929999998</v>
      </c>
      <c r="R385" s="10">
        <v>2.1093003750000001</v>
      </c>
      <c r="S385" s="10">
        <v>1.308256745</v>
      </c>
      <c r="T385" s="10">
        <v>2.5941972729999998</v>
      </c>
      <c r="U385" s="10">
        <v>0.49191898099999998</v>
      </c>
      <c r="V385" s="10">
        <v>-0.56185519699999997</v>
      </c>
      <c r="W385" s="10">
        <v>0.18742339299999999</v>
      </c>
      <c r="X385" s="10">
        <v>0.41329604399999997</v>
      </c>
      <c r="Y385" s="10">
        <v>-0.37481913</v>
      </c>
      <c r="Z385" s="10">
        <v>-0.71299642299999999</v>
      </c>
      <c r="AA385" s="10">
        <v>-0.99215120099999998</v>
      </c>
      <c r="AB385" s="10">
        <v>-0.81798374699999998</v>
      </c>
      <c r="AC385" s="10">
        <v>-0.95689719900000003</v>
      </c>
      <c r="AD385" s="10">
        <v>-1.200798035</v>
      </c>
      <c r="AE385" s="10">
        <v>-0.66014307699999997</v>
      </c>
      <c r="AF385" s="10">
        <v>-1.6050938370000001</v>
      </c>
      <c r="AG385" s="10">
        <v>0.61199736599999999</v>
      </c>
      <c r="AH385" s="10">
        <v>0.52120202800000004</v>
      </c>
      <c r="AI385" s="10">
        <v>0.419050276</v>
      </c>
      <c r="AJ385" s="10">
        <v>0.70960748200000001</v>
      </c>
      <c r="AK385" s="10">
        <v>-0.35801285500000002</v>
      </c>
      <c r="AL385" s="10">
        <v>-0.94743126600000005</v>
      </c>
      <c r="AM385" s="10">
        <v>-0.18417741400000001</v>
      </c>
      <c r="AN385" s="10">
        <v>-0.29040965400000002</v>
      </c>
      <c r="AO385" s="10">
        <v>-0.90094542499999997</v>
      </c>
      <c r="AP385" s="10">
        <v>0</v>
      </c>
      <c r="AQ385" s="10">
        <v>-0.70130348200000003</v>
      </c>
      <c r="AR385" s="10">
        <v>-0.80411916999999999</v>
      </c>
      <c r="AS385" s="10">
        <v>-0.82687336199999995</v>
      </c>
      <c r="AT385" s="10">
        <v>-0.60829496400000005</v>
      </c>
      <c r="AU385" s="10">
        <v>-0.80298489299999998</v>
      </c>
      <c r="AV385" s="39">
        <v>24</v>
      </c>
      <c r="AW385" s="39">
        <v>24</v>
      </c>
      <c r="AX385" s="39">
        <v>1</v>
      </c>
      <c r="AY385" s="39">
        <v>63.1</v>
      </c>
      <c r="AZ385" s="39">
        <v>63.1</v>
      </c>
      <c r="BA385" s="39">
        <v>1.4</v>
      </c>
      <c r="BB385" s="40">
        <v>61.332999999999998</v>
      </c>
      <c r="BC385" s="39">
        <v>0</v>
      </c>
      <c r="BD385" s="39">
        <v>323.31</v>
      </c>
      <c r="BE385" s="41">
        <v>62800000000</v>
      </c>
      <c r="BF385" s="39">
        <v>1057</v>
      </c>
      <c r="BG385" s="11"/>
      <c r="BH385" s="12"/>
      <c r="BI385" s="12"/>
      <c r="BJ385" s="12"/>
      <c r="BK385" s="12"/>
      <c r="BL385" s="12"/>
      <c r="BM385" s="12"/>
      <c r="BN385" s="12"/>
      <c r="BO385" s="12"/>
      <c r="BP385" s="12"/>
      <c r="BQ385" s="12"/>
      <c r="BR385" s="12"/>
      <c r="BS385" s="12"/>
      <c r="BT385" s="12"/>
      <c r="BU385" s="12"/>
      <c r="BV385" s="12"/>
      <c r="BW385" s="12"/>
      <c r="BX385" s="12"/>
      <c r="BY385" s="12"/>
      <c r="BZ385" s="12"/>
      <c r="CA385" s="12"/>
      <c r="CB385" s="12"/>
      <c r="CC385" s="12"/>
      <c r="CD385" s="12"/>
      <c r="CE385" s="12"/>
      <c r="CF385" s="12"/>
    </row>
    <row r="386" spans="1:84" s="7" customFormat="1" ht="11.25" x14ac:dyDescent="0.2">
      <c r="A386" s="7" t="s">
        <v>785</v>
      </c>
      <c r="B386" s="7" t="s">
        <v>785</v>
      </c>
      <c r="C386" s="8" t="s">
        <v>786</v>
      </c>
      <c r="D386" s="15"/>
      <c r="E386" s="10">
        <v>1.4754594560000001</v>
      </c>
      <c r="F386" s="10">
        <v>1.6193363670000001</v>
      </c>
      <c r="G386" s="10">
        <v>1.2127851249999999</v>
      </c>
      <c r="H386" s="10">
        <v>1.4134345049999999</v>
      </c>
      <c r="I386" s="10">
        <v>1.532615066</v>
      </c>
      <c r="J386" s="10">
        <v>1.313389063</v>
      </c>
      <c r="K386" s="10">
        <v>1.5695402620000001</v>
      </c>
      <c r="L386" s="10">
        <v>1.19204402</v>
      </c>
      <c r="M386" s="10">
        <v>1.6381672620000001</v>
      </c>
      <c r="N386" s="10">
        <v>1.4906431440000001</v>
      </c>
      <c r="O386" s="10">
        <v>1.7199195620000001</v>
      </c>
      <c r="P386" s="10">
        <v>1.280380487</v>
      </c>
      <c r="Q386" s="10">
        <v>1.7626895899999999</v>
      </c>
      <c r="R386" s="10">
        <v>1.769632578</v>
      </c>
      <c r="S386" s="10">
        <v>1.568103909</v>
      </c>
      <c r="T386" s="10">
        <v>1.330456614</v>
      </c>
      <c r="U386" s="10">
        <v>0.70149147499999998</v>
      </c>
      <c r="V386" s="10">
        <v>-0.10353258999999999</v>
      </c>
      <c r="W386" s="10">
        <v>-1.1449271E-2</v>
      </c>
      <c r="X386" s="10">
        <v>0.22878172999999999</v>
      </c>
      <c r="Y386" s="10">
        <v>-7.6817161999999994E-2</v>
      </c>
      <c r="Z386" s="10">
        <v>0</v>
      </c>
      <c r="AA386" s="10">
        <v>-0.17277625199999999</v>
      </c>
      <c r="AB386" s="10">
        <v>-8.1613034000000001E-2</v>
      </c>
      <c r="AC386" s="10">
        <v>-0.17091457500000001</v>
      </c>
      <c r="AD386" s="10">
        <v>-0.120546795</v>
      </c>
      <c r="AE386" s="10">
        <v>-9.6694894000000003E-2</v>
      </c>
      <c r="AF386" s="10">
        <v>-0.57112705699999999</v>
      </c>
      <c r="AG386" s="10">
        <v>-0.14419499</v>
      </c>
      <c r="AH386" s="10">
        <v>-8.1069157000000003E-2</v>
      </c>
      <c r="AI386" s="10">
        <v>-0.11248622799999999</v>
      </c>
      <c r="AJ386" s="10">
        <v>5.7022568000000003E-2</v>
      </c>
      <c r="AK386" s="10">
        <v>3.7119887999999997E-2</v>
      </c>
      <c r="AL386" s="10">
        <v>-0.31037327599999998</v>
      </c>
      <c r="AM386" s="10">
        <v>-0.427211285</v>
      </c>
      <c r="AN386" s="10">
        <v>-0.109467499</v>
      </c>
      <c r="AO386" s="10">
        <v>5.7579614000000001E-2</v>
      </c>
      <c r="AP386" s="10">
        <v>-0.117445618</v>
      </c>
      <c r="AQ386" s="10">
        <v>-0.15225209300000001</v>
      </c>
      <c r="AR386" s="10">
        <v>-1.2084686760000001</v>
      </c>
      <c r="AS386" s="10">
        <v>-1.159215689</v>
      </c>
      <c r="AT386" s="10">
        <v>-0.37779754399999999</v>
      </c>
      <c r="AU386" s="10">
        <v>-1.226096034</v>
      </c>
      <c r="AV386" s="39">
        <v>8</v>
      </c>
      <c r="AW386" s="39">
        <v>8</v>
      </c>
      <c r="AX386" s="39">
        <v>8</v>
      </c>
      <c r="AY386" s="39">
        <v>65.8</v>
      </c>
      <c r="AZ386" s="39">
        <v>65.8</v>
      </c>
      <c r="BA386" s="39">
        <v>65.8</v>
      </c>
      <c r="BB386" s="40">
        <v>29.140999999999998</v>
      </c>
      <c r="BC386" s="39">
        <v>0</v>
      </c>
      <c r="BD386" s="39">
        <v>323.31</v>
      </c>
      <c r="BE386" s="41">
        <v>29600000000</v>
      </c>
      <c r="BF386" s="39">
        <v>465</v>
      </c>
      <c r="BG386" s="11"/>
      <c r="BH386" s="12"/>
      <c r="BI386" s="12"/>
      <c r="BJ386" s="12"/>
      <c r="BK386" s="12"/>
      <c r="BL386" s="12"/>
      <c r="BM386" s="12"/>
      <c r="BN386" s="12"/>
      <c r="BO386" s="12"/>
      <c r="BP386" s="12"/>
      <c r="BQ386" s="12"/>
      <c r="BR386" s="12"/>
      <c r="BS386" s="12"/>
      <c r="BT386" s="12"/>
      <c r="BU386" s="12"/>
      <c r="BV386" s="12"/>
      <c r="BW386" s="12"/>
      <c r="BX386" s="12"/>
      <c r="BY386" s="12"/>
      <c r="BZ386" s="12"/>
      <c r="CA386" s="12"/>
      <c r="CB386" s="12"/>
      <c r="CC386" s="12"/>
      <c r="CD386" s="12"/>
      <c r="CE386" s="12"/>
      <c r="CF386" s="12"/>
    </row>
    <row r="387" spans="1:84" s="7" customFormat="1" ht="11.25" x14ac:dyDescent="0.2">
      <c r="A387" s="7" t="s">
        <v>787</v>
      </c>
      <c r="B387" s="7" t="s">
        <v>787</v>
      </c>
      <c r="C387" s="8" t="s">
        <v>788</v>
      </c>
      <c r="D387" s="15"/>
      <c r="E387" s="10">
        <v>0.68834787600000003</v>
      </c>
      <c r="F387" s="10">
        <v>0.85840719899999995</v>
      </c>
      <c r="G387" s="10">
        <v>0.87957996100000002</v>
      </c>
      <c r="H387" s="10">
        <v>0.89387410899999997</v>
      </c>
      <c r="I387" s="10">
        <v>-1.7044575209999999</v>
      </c>
      <c r="J387" s="10">
        <v>-1.6799999480000001</v>
      </c>
      <c r="K387" s="10">
        <v>-1.5827133659999999</v>
      </c>
      <c r="L387" s="10">
        <v>-0.481393248</v>
      </c>
      <c r="M387" s="10">
        <v>0.71308273099999997</v>
      </c>
      <c r="N387" s="10">
        <v>0.53182107199999995</v>
      </c>
      <c r="O387" s="10">
        <v>0.192456931</v>
      </c>
      <c r="P387" s="10">
        <v>-1.015442848</v>
      </c>
      <c r="Q387" s="10">
        <v>1.6155586239999999</v>
      </c>
      <c r="R387" s="10">
        <v>1.639882922</v>
      </c>
      <c r="S387" s="10">
        <v>1.0516327620000001</v>
      </c>
      <c r="T387" s="10">
        <v>2.1452460289999999</v>
      </c>
      <c r="U387" s="10">
        <v>0.425767809</v>
      </c>
      <c r="V387" s="10">
        <v>0.82104867699999995</v>
      </c>
      <c r="W387" s="10">
        <v>1.37910676</v>
      </c>
      <c r="X387" s="10">
        <v>1.438673377</v>
      </c>
      <c r="Y387" s="10">
        <v>0.39135024000000002</v>
      </c>
      <c r="Z387" s="10">
        <v>0.147138879</v>
      </c>
      <c r="AA387" s="10">
        <v>-4.1952442E-2</v>
      </c>
      <c r="AB387" s="10">
        <v>0.245713443</v>
      </c>
      <c r="AC387" s="10">
        <v>-0.184434235</v>
      </c>
      <c r="AD387" s="10">
        <v>0</v>
      </c>
      <c r="AE387" s="10">
        <v>-0.50859177099999997</v>
      </c>
      <c r="AF387" s="10">
        <v>0.26056209200000002</v>
      </c>
      <c r="AG387" s="10">
        <v>-6.0566779000000001E-2</v>
      </c>
      <c r="AH387" s="10">
        <v>0.27399641299999999</v>
      </c>
      <c r="AI387" s="10">
        <v>0.14660192999999999</v>
      </c>
      <c r="AJ387" s="10">
        <v>-0.25977244999999999</v>
      </c>
      <c r="AK387" s="10">
        <v>-1.3707120420000001</v>
      </c>
      <c r="AL387" s="10">
        <v>-1.1772233249999999</v>
      </c>
      <c r="AM387" s="10">
        <v>-0.57155555499999999</v>
      </c>
      <c r="AN387" s="10">
        <v>-1.157682538</v>
      </c>
      <c r="AO387" s="10">
        <v>-1.364068627</v>
      </c>
      <c r="AP387" s="10">
        <v>-1.440621138</v>
      </c>
      <c r="AQ387" s="10">
        <v>-0.92232555199999999</v>
      </c>
      <c r="AR387" s="10">
        <v>-0.48724708</v>
      </c>
      <c r="AS387" s="10">
        <v>-0.60581517200000001</v>
      </c>
      <c r="AT387" s="10">
        <v>-1.136888742</v>
      </c>
      <c r="AU387" s="10">
        <v>-0.82337897999999998</v>
      </c>
      <c r="AV387" s="39">
        <v>21</v>
      </c>
      <c r="AW387" s="39">
        <v>21</v>
      </c>
      <c r="AX387" s="39">
        <v>21</v>
      </c>
      <c r="AY387" s="39">
        <v>57.7</v>
      </c>
      <c r="AZ387" s="39">
        <v>57.7</v>
      </c>
      <c r="BA387" s="39">
        <v>57.7</v>
      </c>
      <c r="BB387" s="40">
        <v>53.884</v>
      </c>
      <c r="BC387" s="39">
        <v>0</v>
      </c>
      <c r="BD387" s="39">
        <v>323.31</v>
      </c>
      <c r="BE387" s="41">
        <v>58000000000</v>
      </c>
      <c r="BF387" s="39">
        <v>624</v>
      </c>
      <c r="BG387" s="11"/>
      <c r="BH387" s="12"/>
      <c r="BI387" s="12"/>
      <c r="BJ387" s="12"/>
      <c r="BK387" s="12"/>
      <c r="BL387" s="12"/>
      <c r="BM387" s="12"/>
      <c r="BN387" s="12"/>
      <c r="BO387" s="12"/>
      <c r="BP387" s="12"/>
      <c r="BQ387" s="12"/>
      <c r="BR387" s="12"/>
      <c r="BS387" s="12"/>
      <c r="BT387" s="12"/>
      <c r="BU387" s="12"/>
      <c r="BV387" s="12"/>
      <c r="BW387" s="12"/>
      <c r="BX387" s="12"/>
      <c r="BY387" s="12"/>
      <c r="BZ387" s="12"/>
      <c r="CA387" s="12"/>
      <c r="CB387" s="12"/>
      <c r="CC387" s="12"/>
      <c r="CD387" s="12"/>
      <c r="CE387" s="12"/>
      <c r="CF387" s="12"/>
    </row>
    <row r="388" spans="1:84" s="7" customFormat="1" ht="11.25" x14ac:dyDescent="0.2">
      <c r="A388" s="7" t="s">
        <v>789</v>
      </c>
      <c r="B388" s="7" t="s">
        <v>789</v>
      </c>
      <c r="C388" s="8" t="s">
        <v>790</v>
      </c>
      <c r="D388" s="15"/>
      <c r="E388" s="10">
        <v>1.565168262</v>
      </c>
      <c r="F388" s="10">
        <v>1.331659317</v>
      </c>
      <c r="G388" s="10">
        <v>1.398371577</v>
      </c>
      <c r="H388" s="10">
        <v>1.4832783940000001</v>
      </c>
      <c r="I388" s="10">
        <v>1.7883455749999999</v>
      </c>
      <c r="J388" s="10">
        <v>1.6312036510000001</v>
      </c>
      <c r="K388" s="10">
        <v>1.4681836370000001</v>
      </c>
      <c r="L388" s="10">
        <v>0.71299105900000004</v>
      </c>
      <c r="M388" s="10">
        <v>1.584111571</v>
      </c>
      <c r="N388" s="10">
        <v>1.3239126210000001</v>
      </c>
      <c r="O388" s="10">
        <v>1.6827371120000001</v>
      </c>
      <c r="P388" s="10">
        <v>1.1716278790000001</v>
      </c>
      <c r="Q388" s="10">
        <v>1.9375709299999999</v>
      </c>
      <c r="R388" s="10">
        <v>1.6158185009999999</v>
      </c>
      <c r="S388" s="10">
        <v>1.525233984</v>
      </c>
      <c r="T388" s="10">
        <v>1.198867202</v>
      </c>
      <c r="U388" s="10">
        <v>0.42012101400000001</v>
      </c>
      <c r="V388" s="10">
        <v>-0.36630710999999999</v>
      </c>
      <c r="W388" s="10">
        <v>-0.55549502399999995</v>
      </c>
      <c r="X388" s="10">
        <v>-0.59539282299999996</v>
      </c>
      <c r="Y388" s="10">
        <v>7.1851700000000003E-3</v>
      </c>
      <c r="Z388" s="10">
        <v>0</v>
      </c>
      <c r="AA388" s="10">
        <v>-0.148164034</v>
      </c>
      <c r="AB388" s="10">
        <v>-6.6282234999999995E-2</v>
      </c>
      <c r="AC388" s="10">
        <v>-5.967981E-2</v>
      </c>
      <c r="AD388" s="10">
        <v>7.3257979999999997E-3</v>
      </c>
      <c r="AE388" s="10">
        <v>2.6886215000000002E-2</v>
      </c>
      <c r="AF388" s="10">
        <v>-0.61190599199999995</v>
      </c>
      <c r="AG388" s="10">
        <v>-0.15045455099999999</v>
      </c>
      <c r="AH388" s="10">
        <v>-0.126086488</v>
      </c>
      <c r="AI388" s="10">
        <v>-0.18083116399999999</v>
      </c>
      <c r="AJ388" s="10">
        <v>-0.141931906</v>
      </c>
      <c r="AK388" s="10">
        <v>0.10540711899999999</v>
      </c>
      <c r="AL388" s="10">
        <v>-0.48622924099999998</v>
      </c>
      <c r="AM388" s="10">
        <v>-0.61626946900000001</v>
      </c>
      <c r="AN388" s="10">
        <v>-0.45334762299999998</v>
      </c>
      <c r="AO388" s="10">
        <v>-0.214248985</v>
      </c>
      <c r="AP388" s="10">
        <v>-0.44726216800000002</v>
      </c>
      <c r="AQ388" s="10">
        <v>-0.57503318800000003</v>
      </c>
      <c r="AR388" s="10">
        <v>-1.188592315</v>
      </c>
      <c r="AS388" s="10">
        <v>-0.78221130400000005</v>
      </c>
      <c r="AT388" s="10">
        <v>-0.69263845700000004</v>
      </c>
      <c r="AU388" s="10">
        <v>-1.057926774</v>
      </c>
      <c r="AV388" s="39">
        <v>7</v>
      </c>
      <c r="AW388" s="39">
        <v>7</v>
      </c>
      <c r="AX388" s="39">
        <v>7</v>
      </c>
      <c r="AY388" s="39">
        <v>63.8</v>
      </c>
      <c r="AZ388" s="39">
        <v>63.8</v>
      </c>
      <c r="BA388" s="39">
        <v>63.8</v>
      </c>
      <c r="BB388" s="40">
        <v>23.986999999999998</v>
      </c>
      <c r="BC388" s="39">
        <v>0</v>
      </c>
      <c r="BD388" s="39">
        <v>267.88</v>
      </c>
      <c r="BE388" s="41">
        <v>17700000000</v>
      </c>
      <c r="BF388" s="39">
        <v>346</v>
      </c>
      <c r="BG388" s="11"/>
      <c r="BH388" s="12"/>
      <c r="BI388" s="12"/>
      <c r="BJ388" s="12"/>
      <c r="BK388" s="12"/>
      <c r="BL388" s="12"/>
      <c r="BM388" s="12"/>
      <c r="BN388" s="12"/>
      <c r="BO388" s="12"/>
      <c r="BP388" s="12"/>
      <c r="BQ388" s="12"/>
      <c r="BR388" s="12"/>
      <c r="BS388" s="12"/>
      <c r="BT388" s="12"/>
      <c r="BU388" s="12"/>
      <c r="BV388" s="12"/>
      <c r="BW388" s="12"/>
      <c r="BX388" s="12"/>
      <c r="BY388" s="12"/>
      <c r="BZ388" s="12"/>
      <c r="CA388" s="12"/>
      <c r="CB388" s="12"/>
      <c r="CC388" s="12"/>
      <c r="CD388" s="12"/>
      <c r="CE388" s="12"/>
      <c r="CF388" s="12"/>
    </row>
    <row r="389" spans="1:84" s="7" customFormat="1" ht="11.25" x14ac:dyDescent="0.2">
      <c r="A389" s="7" t="s">
        <v>791</v>
      </c>
      <c r="B389" s="7" t="s">
        <v>791</v>
      </c>
      <c r="C389" s="34" t="s">
        <v>792</v>
      </c>
      <c r="D389" s="15"/>
      <c r="E389" s="10">
        <v>2.4115147590000001</v>
      </c>
      <c r="F389" s="10">
        <v>1.776211977</v>
      </c>
      <c r="G389" s="10">
        <v>1.9808353190000001</v>
      </c>
      <c r="H389" s="10">
        <v>2.4228909019999998</v>
      </c>
      <c r="I389" s="10">
        <v>1.7171595100000001</v>
      </c>
      <c r="J389" s="10">
        <v>1.2451094389999999</v>
      </c>
      <c r="K389" s="10">
        <v>0.79596990300000003</v>
      </c>
      <c r="L389" s="10">
        <v>0.25503531099999999</v>
      </c>
      <c r="M389" s="10">
        <v>0.771274507</v>
      </c>
      <c r="N389" s="10">
        <v>0.83017778399999997</v>
      </c>
      <c r="O389" s="10">
        <v>0.899218976</v>
      </c>
      <c r="P389" s="10">
        <v>0.113083556</v>
      </c>
      <c r="Q389" s="10">
        <v>0.33496558700000001</v>
      </c>
      <c r="R389" s="10">
        <v>0.168699607</v>
      </c>
      <c r="S389" s="10">
        <v>-0.39469402999999997</v>
      </c>
      <c r="T389" s="10">
        <v>-0.58076959800000005</v>
      </c>
      <c r="U389" s="10">
        <v>-0.53693568700000005</v>
      </c>
      <c r="V389" s="10">
        <v>-2.3586974139999999</v>
      </c>
      <c r="W389" s="10">
        <v>-1.2950823309999999</v>
      </c>
      <c r="X389" s="10">
        <v>-1.230941772</v>
      </c>
      <c r="Y389" s="10">
        <v>0.22932480299999999</v>
      </c>
      <c r="Z389" s="10">
        <v>-2.5146809999999999E-2</v>
      </c>
      <c r="AA389" s="10">
        <v>-0.24240207699999999</v>
      </c>
      <c r="AB389" s="10">
        <v>-4.6996548999999999E-2</v>
      </c>
      <c r="AC389" s="10">
        <v>0.180487916</v>
      </c>
      <c r="AD389" s="10">
        <v>0.33805543199999999</v>
      </c>
      <c r="AE389" s="10">
        <v>0.17153659499999999</v>
      </c>
      <c r="AF389" s="10">
        <v>-0.57682865900000002</v>
      </c>
      <c r="AG389" s="10">
        <v>0</v>
      </c>
      <c r="AH389" s="10">
        <v>6.2167029999999998E-2</v>
      </c>
      <c r="AI389" s="10">
        <v>0.195382103</v>
      </c>
      <c r="AJ389" s="10">
        <v>0.10090547800000001</v>
      </c>
      <c r="AK389" s="10">
        <v>-1.1000247000000001</v>
      </c>
      <c r="AL389" s="10">
        <v>-0.27715641299999999</v>
      </c>
      <c r="AM389" s="10">
        <v>-0.45114022500000001</v>
      </c>
      <c r="AN389" s="10">
        <v>-0.65428209299999995</v>
      </c>
      <c r="AO389" s="10">
        <v>-0.40756040799999999</v>
      </c>
      <c r="AP389" s="10">
        <v>-0.92419678000000005</v>
      </c>
      <c r="AQ389" s="10">
        <v>-0.88188004499999995</v>
      </c>
      <c r="AR389" s="10">
        <v>-0.59747451500000004</v>
      </c>
      <c r="AS389" s="10">
        <v>-0.72036415300000001</v>
      </c>
      <c r="AT389" s="10">
        <v>-0.78337120999999998</v>
      </c>
      <c r="AU389" s="10">
        <v>-0.61089223599999998</v>
      </c>
      <c r="AV389" s="39">
        <v>9</v>
      </c>
      <c r="AW389" s="39">
        <v>9</v>
      </c>
      <c r="AX389" s="39">
        <v>8</v>
      </c>
      <c r="AY389" s="39">
        <v>34.4</v>
      </c>
      <c r="AZ389" s="39">
        <v>34.4</v>
      </c>
      <c r="BA389" s="39">
        <v>29.4</v>
      </c>
      <c r="BB389" s="40">
        <v>35.640999999999998</v>
      </c>
      <c r="BC389" s="39">
        <v>0</v>
      </c>
      <c r="BD389" s="39">
        <v>323.31</v>
      </c>
      <c r="BE389" s="41">
        <v>14900000000</v>
      </c>
      <c r="BF389" s="39">
        <v>288</v>
      </c>
      <c r="BG389" s="11"/>
      <c r="BH389" s="12"/>
      <c r="BI389" s="12"/>
      <c r="BJ389" s="12"/>
      <c r="BK389" s="12"/>
      <c r="BL389" s="12"/>
      <c r="BM389" s="12"/>
      <c r="BN389" s="12"/>
      <c r="BO389" s="12"/>
      <c r="BP389" s="12"/>
      <c r="BQ389" s="12"/>
      <c r="BR389" s="12"/>
      <c r="BS389" s="12"/>
      <c r="BT389" s="12"/>
      <c r="BU389" s="12"/>
      <c r="BV389" s="12"/>
      <c r="BW389" s="12"/>
      <c r="BX389" s="12"/>
      <c r="BY389" s="12"/>
      <c r="BZ389" s="12"/>
      <c r="CA389" s="12"/>
      <c r="CB389" s="12"/>
      <c r="CC389" s="12"/>
      <c r="CD389" s="12"/>
      <c r="CE389" s="12"/>
      <c r="CF389" s="12"/>
    </row>
    <row r="390" spans="1:84" s="7" customFormat="1" ht="11.25" x14ac:dyDescent="0.2">
      <c r="A390" s="7" t="s">
        <v>793</v>
      </c>
      <c r="B390" s="7" t="s">
        <v>793</v>
      </c>
      <c r="C390" s="8" t="s">
        <v>794</v>
      </c>
      <c r="D390" s="15"/>
      <c r="E390" s="10">
        <v>1.0969963069999999</v>
      </c>
      <c r="F390" s="10">
        <v>0.82244622700000003</v>
      </c>
      <c r="G390" s="10">
        <v>1.4488017559999999</v>
      </c>
      <c r="H390" s="10">
        <v>-4.5458740000000001E-3</v>
      </c>
      <c r="I390" s="10">
        <v>-0.22021141599999999</v>
      </c>
      <c r="J390" s="10">
        <v>0</v>
      </c>
      <c r="K390" s="10">
        <v>-1.0513529779999999</v>
      </c>
      <c r="L390" s="10">
        <v>-1.169220567</v>
      </c>
      <c r="M390" s="10">
        <v>1.0399020910000001</v>
      </c>
      <c r="N390" s="10">
        <v>0.91097503899999999</v>
      </c>
      <c r="O390" s="10">
        <v>1.1209766860000001</v>
      </c>
      <c r="P390" s="10">
        <v>-0.44327446799999998</v>
      </c>
      <c r="Q390" s="10">
        <v>1.1432282920000001</v>
      </c>
      <c r="R390" s="10">
        <v>0.81289398700000004</v>
      </c>
      <c r="S390" s="10">
        <v>1.575172663</v>
      </c>
      <c r="T390" s="10">
        <v>1.6633270979999999</v>
      </c>
      <c r="U390" s="10">
        <v>0.47270691399999998</v>
      </c>
      <c r="V390" s="10">
        <v>1.129465103</v>
      </c>
      <c r="W390" s="10">
        <v>0.238537744</v>
      </c>
      <c r="X390" s="10">
        <v>0.76913440200000005</v>
      </c>
      <c r="Y390" s="10">
        <v>-0.67415124199999998</v>
      </c>
      <c r="Z390" s="10">
        <v>0.31589886499999997</v>
      </c>
      <c r="AA390" s="10">
        <v>0.31196370699999998</v>
      </c>
      <c r="AB390" s="10">
        <v>0.11780858</v>
      </c>
      <c r="AC390" s="10">
        <v>0.50596618699999996</v>
      </c>
      <c r="AD390" s="10">
        <v>0.305827022</v>
      </c>
      <c r="AE390" s="10">
        <v>0.48287481100000001</v>
      </c>
      <c r="AF390" s="10">
        <v>0.89832979400000001</v>
      </c>
      <c r="AG390" s="10">
        <v>-0.74145281299999999</v>
      </c>
      <c r="AH390" s="10">
        <v>-0.52477026000000004</v>
      </c>
      <c r="AI390" s="10">
        <v>-0.210821703</v>
      </c>
      <c r="AJ390" s="10">
        <v>-0.41266494999999997</v>
      </c>
      <c r="AK390" s="10">
        <v>-1.1428393130000001</v>
      </c>
      <c r="AL390" s="10">
        <v>-0.51491266499999999</v>
      </c>
      <c r="AM390" s="10">
        <v>-1.95387888</v>
      </c>
      <c r="AN390" s="10">
        <v>-1.832273126</v>
      </c>
      <c r="AO390" s="10">
        <v>-1.3922171590000001</v>
      </c>
      <c r="AP390" s="10">
        <v>-1.6569244860000001</v>
      </c>
      <c r="AQ390" s="10">
        <v>-1.4428571459999999</v>
      </c>
      <c r="AR390" s="10">
        <v>-0.56773686400000001</v>
      </c>
      <c r="AS390" s="10">
        <v>-0.58689552499999997</v>
      </c>
      <c r="AT390" s="10">
        <v>-1.7656092640000001</v>
      </c>
      <c r="AU390" s="10">
        <v>-0.61796808199999997</v>
      </c>
      <c r="AV390" s="39">
        <v>4</v>
      </c>
      <c r="AW390" s="39">
        <v>4</v>
      </c>
      <c r="AX390" s="39">
        <v>4</v>
      </c>
      <c r="AY390" s="39">
        <v>45.1</v>
      </c>
      <c r="AZ390" s="39">
        <v>45.1</v>
      </c>
      <c r="BA390" s="39">
        <v>45.1</v>
      </c>
      <c r="BB390" s="40">
        <v>11.653</v>
      </c>
      <c r="BC390" s="39">
        <v>0</v>
      </c>
      <c r="BD390" s="39">
        <v>56.014000000000003</v>
      </c>
      <c r="BE390" s="39">
        <v>1848200000</v>
      </c>
      <c r="BF390" s="39">
        <v>109</v>
      </c>
      <c r="BG390" s="11"/>
      <c r="BH390" s="12"/>
      <c r="BI390" s="12"/>
      <c r="BJ390" s="12"/>
      <c r="BK390" s="12"/>
      <c r="BL390" s="12"/>
      <c r="BM390" s="12"/>
      <c r="BN390" s="12"/>
      <c r="BO390" s="12"/>
      <c r="BP390" s="12"/>
      <c r="BQ390" s="12"/>
      <c r="BR390" s="12"/>
      <c r="BS390" s="12"/>
      <c r="BT390" s="12"/>
      <c r="BU390" s="12"/>
      <c r="BV390" s="12"/>
      <c r="BW390" s="12"/>
      <c r="BX390" s="12"/>
      <c r="BY390" s="12"/>
      <c r="BZ390" s="12"/>
      <c r="CA390" s="12"/>
      <c r="CB390" s="12"/>
      <c r="CC390" s="12"/>
      <c r="CD390" s="12"/>
      <c r="CE390" s="12"/>
      <c r="CF390" s="12"/>
    </row>
    <row r="391" spans="1:84" s="7" customFormat="1" ht="11.25" x14ac:dyDescent="0.2">
      <c r="A391" s="7" t="s">
        <v>795</v>
      </c>
      <c r="B391" s="7" t="s">
        <v>795</v>
      </c>
      <c r="C391" s="8" t="s">
        <v>796</v>
      </c>
      <c r="D391" s="15"/>
      <c r="E391" s="10">
        <v>0.53249323400000004</v>
      </c>
      <c r="F391" s="10">
        <v>0.46605914799999998</v>
      </c>
      <c r="G391" s="10">
        <v>-0.13660387700000001</v>
      </c>
      <c r="H391" s="10">
        <v>-0.78904908900000004</v>
      </c>
      <c r="I391" s="10">
        <v>0</v>
      </c>
      <c r="J391" s="10">
        <v>0.770741224</v>
      </c>
      <c r="K391" s="10">
        <v>1.6064386369999999</v>
      </c>
      <c r="L391" s="10">
        <v>0.79338657899999998</v>
      </c>
      <c r="M391" s="10">
        <v>0.90828865800000003</v>
      </c>
      <c r="N391" s="10">
        <v>-0.56550323999999996</v>
      </c>
      <c r="O391" s="10">
        <v>1.0640380380000001</v>
      </c>
      <c r="P391" s="10">
        <v>1.5184664729999999</v>
      </c>
      <c r="Q391" s="10">
        <v>1.1082744600000001</v>
      </c>
      <c r="R391" s="10">
        <v>1.2382012609999999</v>
      </c>
      <c r="S391" s="10">
        <v>2.085428238</v>
      </c>
      <c r="T391" s="10">
        <v>0.491535157</v>
      </c>
      <c r="U391" s="10">
        <v>1.4493942259999999</v>
      </c>
      <c r="V391" s="10">
        <v>-1.8507426979999999</v>
      </c>
      <c r="W391" s="10">
        <v>-0.491472572</v>
      </c>
      <c r="X391" s="10">
        <v>-0.57852047699999998</v>
      </c>
      <c r="Y391" s="10">
        <v>8.9498258999999997E-2</v>
      </c>
      <c r="Z391" s="10">
        <v>0.63531678899999999</v>
      </c>
      <c r="AA391" s="10">
        <v>0.71973621799999998</v>
      </c>
      <c r="AB391" s="10">
        <v>0.57851087999999995</v>
      </c>
      <c r="AC391" s="10">
        <v>9.3031778999999995E-2</v>
      </c>
      <c r="AD391" s="10">
        <v>0.2484442</v>
      </c>
      <c r="AE391" s="10">
        <v>0.11937434199999999</v>
      </c>
      <c r="AF391" s="10">
        <v>-0.60094922799999995</v>
      </c>
      <c r="AG391" s="10">
        <v>-0.70814877700000001</v>
      </c>
      <c r="AH391" s="10">
        <v>-0.58417218900000001</v>
      </c>
      <c r="AI391" s="10">
        <v>-0.24368791300000001</v>
      </c>
      <c r="AJ391" s="10">
        <v>-0.30636701</v>
      </c>
      <c r="AK391" s="10">
        <v>-1.624390244</v>
      </c>
      <c r="AL391" s="10">
        <v>-2.2349050049999999</v>
      </c>
      <c r="AM391" s="10">
        <v>-1.8439790009999999</v>
      </c>
      <c r="AN391" s="10">
        <v>-0.236842304</v>
      </c>
      <c r="AO391" s="10">
        <v>-0.41540557099999997</v>
      </c>
      <c r="AP391" s="10">
        <v>-0.63207691899999996</v>
      </c>
      <c r="AQ391" s="10">
        <v>-0.27483490100000002</v>
      </c>
      <c r="AR391" s="10">
        <v>-1.72853291</v>
      </c>
      <c r="AS391" s="10">
        <v>-0.86548680099999997</v>
      </c>
      <c r="AT391" s="10">
        <v>4.2224154E-2</v>
      </c>
      <c r="AU391" s="10">
        <v>-0.913622618</v>
      </c>
      <c r="AV391" s="39">
        <v>6</v>
      </c>
      <c r="AW391" s="39">
        <v>6</v>
      </c>
      <c r="AX391" s="39">
        <v>6</v>
      </c>
      <c r="AY391" s="39">
        <v>49.2</v>
      </c>
      <c r="AZ391" s="39">
        <v>49.2</v>
      </c>
      <c r="BA391" s="39">
        <v>49.2</v>
      </c>
      <c r="BB391" s="40">
        <v>21.172999999999998</v>
      </c>
      <c r="BC391" s="39">
        <v>0</v>
      </c>
      <c r="BD391" s="39">
        <v>323.31</v>
      </c>
      <c r="BE391" s="41">
        <v>18000000000</v>
      </c>
      <c r="BF391" s="39">
        <v>282</v>
      </c>
      <c r="BG391" s="11"/>
      <c r="BH391" s="12"/>
      <c r="BI391" s="12"/>
      <c r="BJ391" s="12"/>
      <c r="BK391" s="12"/>
      <c r="BL391" s="12"/>
      <c r="BM391" s="12"/>
      <c r="BN391" s="12"/>
      <c r="BO391" s="12"/>
      <c r="BP391" s="12"/>
      <c r="BQ391" s="12"/>
      <c r="BR391" s="12"/>
      <c r="BS391" s="12"/>
      <c r="BT391" s="12"/>
      <c r="BU391" s="12"/>
      <c r="BV391" s="12"/>
      <c r="BW391" s="12"/>
      <c r="BX391" s="12"/>
      <c r="BY391" s="12"/>
      <c r="BZ391" s="12"/>
      <c r="CA391" s="12"/>
      <c r="CB391" s="12"/>
      <c r="CC391" s="12"/>
      <c r="CD391" s="12"/>
      <c r="CE391" s="12"/>
      <c r="CF391" s="12"/>
    </row>
    <row r="392" spans="1:84" s="7" customFormat="1" ht="11.25" x14ac:dyDescent="0.2">
      <c r="A392" s="7" t="s">
        <v>797</v>
      </c>
      <c r="B392" s="7" t="s">
        <v>797</v>
      </c>
      <c r="C392" s="8" t="s">
        <v>798</v>
      </c>
      <c r="D392" s="15"/>
      <c r="E392" s="10">
        <v>-0.29770323599999998</v>
      </c>
      <c r="F392" s="10">
        <v>0.52368277299999999</v>
      </c>
      <c r="G392" s="10">
        <v>-8.7309166999999993E-2</v>
      </c>
      <c r="H392" s="10">
        <v>-0.75902622900000005</v>
      </c>
      <c r="I392" s="10">
        <v>-0.16406689599999999</v>
      </c>
      <c r="J392" s="10">
        <v>-9.1596818999999996E-2</v>
      </c>
      <c r="K392" s="10">
        <v>-0.68855947299999998</v>
      </c>
      <c r="L392" s="10">
        <v>-0.81847316000000003</v>
      </c>
      <c r="M392" s="10">
        <v>0.370254904</v>
      </c>
      <c r="N392" s="10">
        <v>0.81623417099999995</v>
      </c>
      <c r="O392" s="10">
        <v>0.58299374599999998</v>
      </c>
      <c r="P392" s="10">
        <v>9.8428659000000002E-2</v>
      </c>
      <c r="Q392" s="10">
        <v>1.0809022189999999</v>
      </c>
      <c r="R392" s="10">
        <v>1.109867334</v>
      </c>
      <c r="S392" s="10">
        <v>0.71628260600000004</v>
      </c>
      <c r="T392" s="10">
        <v>1.2142304180000001</v>
      </c>
      <c r="U392" s="10">
        <v>4.8200580999999999E-2</v>
      </c>
      <c r="V392" s="10">
        <v>1.412347794</v>
      </c>
      <c r="W392" s="10">
        <v>1.8919755220000001</v>
      </c>
      <c r="X392" s="10">
        <v>0.89465683699999998</v>
      </c>
      <c r="Y392" s="10">
        <v>0</v>
      </c>
      <c r="Z392" s="10">
        <v>0.25173261800000002</v>
      </c>
      <c r="AA392" s="10">
        <v>0.21356073</v>
      </c>
      <c r="AB392" s="10">
        <v>0.18925797899999999</v>
      </c>
      <c r="AC392" s="10">
        <v>-0.75032401100000001</v>
      </c>
      <c r="AD392" s="10">
        <v>-0.83584135800000003</v>
      </c>
      <c r="AE392" s="10">
        <v>-0.48039227699999998</v>
      </c>
      <c r="AF392" s="10">
        <v>0.14058905799999999</v>
      </c>
      <c r="AG392" s="10">
        <v>-1.70501101</v>
      </c>
      <c r="AH392" s="10">
        <v>-1.4695919749999999</v>
      </c>
      <c r="AI392" s="10">
        <v>-1.6181520220000001</v>
      </c>
      <c r="AJ392" s="10">
        <v>-1.5074949259999999</v>
      </c>
      <c r="AK392" s="10">
        <v>-0.65591102800000001</v>
      </c>
      <c r="AL392" s="10">
        <v>-1.4457606080000001</v>
      </c>
      <c r="AM392" s="10">
        <v>-1.6112506390000001</v>
      </c>
      <c r="AN392" s="10">
        <v>-1.5420136449999999</v>
      </c>
      <c r="AO392" s="10">
        <v>-0.91950648999999995</v>
      </c>
      <c r="AP392" s="10">
        <v>-1.040391684</v>
      </c>
      <c r="AQ392" s="10">
        <v>-1.744095325</v>
      </c>
      <c r="AR392" s="10">
        <v>1.317925692</v>
      </c>
      <c r="AS392" s="10">
        <v>0.88321399700000003</v>
      </c>
      <c r="AT392" s="10">
        <v>0.28271007500000001</v>
      </c>
      <c r="AU392" s="10">
        <v>1.1317316289999999</v>
      </c>
      <c r="AV392" s="39">
        <v>7</v>
      </c>
      <c r="AW392" s="39">
        <v>7</v>
      </c>
      <c r="AX392" s="39">
        <v>7</v>
      </c>
      <c r="AY392" s="39">
        <v>68</v>
      </c>
      <c r="AZ392" s="39">
        <v>68</v>
      </c>
      <c r="BA392" s="39">
        <v>68</v>
      </c>
      <c r="BB392" s="40">
        <v>15.824999999999999</v>
      </c>
      <c r="BC392" s="39">
        <v>0</v>
      </c>
      <c r="BD392" s="39">
        <v>39.058</v>
      </c>
      <c r="BE392" s="39">
        <v>1645800000</v>
      </c>
      <c r="BF392" s="39">
        <v>98</v>
      </c>
      <c r="BG392" s="11"/>
      <c r="BH392" s="12"/>
      <c r="BI392" s="12"/>
      <c r="BJ392" s="12"/>
      <c r="BK392" s="12"/>
      <c r="BL392" s="12"/>
      <c r="BM392" s="12"/>
      <c r="BN392" s="12"/>
      <c r="BO392" s="12"/>
      <c r="BP392" s="12"/>
      <c r="BQ392" s="12"/>
      <c r="BR392" s="12"/>
      <c r="BS392" s="12"/>
      <c r="BT392" s="12"/>
      <c r="BU392" s="12"/>
      <c r="BV392" s="12"/>
      <c r="BW392" s="12"/>
      <c r="BX392" s="12"/>
      <c r="BY392" s="12"/>
      <c r="BZ392" s="12"/>
      <c r="CA392" s="12"/>
      <c r="CB392" s="12"/>
      <c r="CC392" s="12"/>
      <c r="CD392" s="12"/>
      <c r="CE392" s="12"/>
      <c r="CF392" s="12"/>
    </row>
    <row r="393" spans="1:84" s="7" customFormat="1" ht="11.25" x14ac:dyDescent="0.2">
      <c r="A393" s="7" t="s">
        <v>799</v>
      </c>
      <c r="B393" s="7" t="s">
        <v>799</v>
      </c>
      <c r="C393" s="8" t="s">
        <v>800</v>
      </c>
      <c r="D393" s="15"/>
      <c r="E393" s="10">
        <v>0.66381055099999997</v>
      </c>
      <c r="F393" s="10">
        <v>0.75871121900000005</v>
      </c>
      <c r="G393" s="10">
        <v>0.311121702</v>
      </c>
      <c r="H393" s="10">
        <v>0.822987735</v>
      </c>
      <c r="I393" s="10">
        <v>0.29402402</v>
      </c>
      <c r="J393" s="10">
        <v>1.3013719319999999</v>
      </c>
      <c r="K393" s="10">
        <v>-0.98354482700000001</v>
      </c>
      <c r="L393" s="10">
        <v>0.33035191899999999</v>
      </c>
      <c r="M393" s="10">
        <v>0.79040944599999996</v>
      </c>
      <c r="N393" s="10">
        <v>0.41936647900000001</v>
      </c>
      <c r="O393" s="10">
        <v>0.70635384300000004</v>
      </c>
      <c r="P393" s="10">
        <v>0.47683373099999998</v>
      </c>
      <c r="Q393" s="10">
        <v>0.96811908499999999</v>
      </c>
      <c r="R393" s="10">
        <v>0.83393472400000002</v>
      </c>
      <c r="S393" s="10">
        <v>1.0224149229999999</v>
      </c>
      <c r="T393" s="10">
        <v>0.95733279000000004</v>
      </c>
      <c r="U393" s="10">
        <v>-0.43362599600000001</v>
      </c>
      <c r="V393" s="10">
        <v>6.0374033000000001E-2</v>
      </c>
      <c r="W393" s="10">
        <v>-9.6758789999999997E-2</v>
      </c>
      <c r="X393" s="10">
        <v>3.8321301000000002E-2</v>
      </c>
      <c r="Y393" s="10">
        <v>1.109032273</v>
      </c>
      <c r="Z393" s="10">
        <v>1.1285487409999999</v>
      </c>
      <c r="AA393" s="10">
        <v>1.051641464</v>
      </c>
      <c r="AB393" s="10">
        <v>0.92967426799999997</v>
      </c>
      <c r="AC393" s="10">
        <v>-0.45466536299999999</v>
      </c>
      <c r="AD393" s="10">
        <v>-0.45539647300000002</v>
      </c>
      <c r="AE393" s="10">
        <v>0</v>
      </c>
      <c r="AF393" s="10">
        <v>-0.119781755</v>
      </c>
      <c r="AG393" s="10">
        <v>-1.54685092</v>
      </c>
      <c r="AH393" s="10">
        <v>-1.0770655870000001</v>
      </c>
      <c r="AI393" s="10">
        <v>-1.145138741</v>
      </c>
      <c r="AJ393" s="10">
        <v>-0.52964192600000004</v>
      </c>
      <c r="AK393" s="10">
        <v>-1.492982268</v>
      </c>
      <c r="AL393" s="10">
        <v>-1.3973662849999999</v>
      </c>
      <c r="AM393" s="10">
        <v>-1.9534279109999999</v>
      </c>
      <c r="AN393" s="10">
        <v>-1.285754085</v>
      </c>
      <c r="AO393" s="10">
        <v>-1.444160938</v>
      </c>
      <c r="AP393" s="10">
        <v>-1.4336588379999999</v>
      </c>
      <c r="AQ393" s="10">
        <v>-1.5833826070000001</v>
      </c>
      <c r="AR393" s="10">
        <v>-1.1384725570000001</v>
      </c>
      <c r="AS393" s="10">
        <v>-0.98611444199999998</v>
      </c>
      <c r="AT393" s="10">
        <v>-1.6061469319999999</v>
      </c>
      <c r="AU393" s="10">
        <v>-0.91388785800000005</v>
      </c>
      <c r="AV393" s="39">
        <v>7</v>
      </c>
      <c r="AW393" s="39">
        <v>7</v>
      </c>
      <c r="AX393" s="39">
        <v>7</v>
      </c>
      <c r="AY393" s="39">
        <v>63.6</v>
      </c>
      <c r="AZ393" s="39">
        <v>63.6</v>
      </c>
      <c r="BA393" s="39">
        <v>63.6</v>
      </c>
      <c r="BB393" s="40">
        <v>14.387</v>
      </c>
      <c r="BC393" s="39">
        <v>0</v>
      </c>
      <c r="BD393" s="39">
        <v>148.07</v>
      </c>
      <c r="BE393" s="41">
        <v>2670000000</v>
      </c>
      <c r="BF393" s="39">
        <v>136</v>
      </c>
      <c r="BG393" s="11"/>
      <c r="BH393" s="12"/>
      <c r="BI393" s="12"/>
      <c r="BJ393" s="12"/>
      <c r="BK393" s="12"/>
      <c r="BL393" s="12"/>
      <c r="BM393" s="12"/>
      <c r="BN393" s="12"/>
      <c r="BO393" s="12"/>
      <c r="BP393" s="12"/>
      <c r="BQ393" s="12"/>
      <c r="BR393" s="12"/>
      <c r="BS393" s="12"/>
      <c r="BT393" s="12"/>
      <c r="BU393" s="12"/>
      <c r="BV393" s="12"/>
      <c r="BW393" s="12"/>
      <c r="BX393" s="12"/>
      <c r="BY393" s="12"/>
      <c r="BZ393" s="12"/>
      <c r="CA393" s="12"/>
      <c r="CB393" s="12"/>
      <c r="CC393" s="12"/>
      <c r="CD393" s="12"/>
      <c r="CE393" s="12"/>
      <c r="CF393" s="12"/>
    </row>
    <row r="394" spans="1:84" s="7" customFormat="1" ht="11.25" x14ac:dyDescent="0.2">
      <c r="A394" s="7" t="s">
        <v>801</v>
      </c>
      <c r="B394" s="7" t="s">
        <v>801</v>
      </c>
      <c r="C394" s="8" t="s">
        <v>802</v>
      </c>
      <c r="D394" s="15"/>
      <c r="E394" s="10">
        <v>1.525120378</v>
      </c>
      <c r="F394" s="10">
        <v>1.618387222</v>
      </c>
      <c r="G394" s="10">
        <v>1.5675956010000001</v>
      </c>
      <c r="H394" s="10">
        <v>1.5148181919999999</v>
      </c>
      <c r="I394" s="10">
        <v>-7.6732114000000004E-2</v>
      </c>
      <c r="J394" s="10">
        <v>-1.5121122600000001</v>
      </c>
      <c r="K394" s="10">
        <v>-0.28421449700000001</v>
      </c>
      <c r="L394" s="10">
        <v>1.153349757</v>
      </c>
      <c r="M394" s="10">
        <v>1.294013262</v>
      </c>
      <c r="N394" s="10">
        <v>1.2881407739999999</v>
      </c>
      <c r="O394" s="10">
        <v>1.1877409219999999</v>
      </c>
      <c r="P394" s="10">
        <v>-0.23073126399999999</v>
      </c>
      <c r="Q394" s="10">
        <v>1.8222229480000001</v>
      </c>
      <c r="R394" s="10">
        <v>1.85724175</v>
      </c>
      <c r="S394" s="10">
        <v>1.4901628490000001</v>
      </c>
      <c r="T394" s="10">
        <v>1.895124316</v>
      </c>
      <c r="U394" s="10">
        <v>1.005758047</v>
      </c>
      <c r="V394" s="10">
        <v>1.1558365820000001</v>
      </c>
      <c r="W394" s="10">
        <v>1.0460648539999999</v>
      </c>
      <c r="X394" s="10">
        <v>1.115207434</v>
      </c>
      <c r="Y394" s="10">
        <v>0.91588479300000003</v>
      </c>
      <c r="Z394" s="10">
        <v>0.88630801400000003</v>
      </c>
      <c r="AA394" s="10">
        <v>0.81238102899999998</v>
      </c>
      <c r="AB394" s="10">
        <v>0.99559819699999996</v>
      </c>
      <c r="AC394" s="10">
        <v>-0.398761421</v>
      </c>
      <c r="AD394" s="10">
        <v>-0.26412698600000001</v>
      </c>
      <c r="AE394" s="10">
        <v>-3.4482546000000003E-2</v>
      </c>
      <c r="AF394" s="10">
        <v>0</v>
      </c>
      <c r="AG394" s="10">
        <v>-0.50377601400000005</v>
      </c>
      <c r="AH394" s="10">
        <v>-0.47454369099999999</v>
      </c>
      <c r="AI394" s="10">
        <v>-0.481841028</v>
      </c>
      <c r="AJ394" s="10">
        <v>0.149704009</v>
      </c>
      <c r="AK394" s="10">
        <v>-0.554709852</v>
      </c>
      <c r="AL394" s="10">
        <v>-0.35436821000000002</v>
      </c>
      <c r="AM394" s="10">
        <v>-0.91395247000000002</v>
      </c>
      <c r="AN394" s="10">
        <v>-0.43884253499999998</v>
      </c>
      <c r="AO394" s="10">
        <v>-0.39205121999999998</v>
      </c>
      <c r="AP394" s="10">
        <v>-0.34729659600000001</v>
      </c>
      <c r="AQ394" s="10">
        <v>-0.63873666500000004</v>
      </c>
      <c r="AR394" s="10">
        <v>-0.195613325</v>
      </c>
      <c r="AS394" s="10">
        <v>-0.153387249</v>
      </c>
      <c r="AT394" s="10">
        <v>-0.24532721900000001</v>
      </c>
      <c r="AU394" s="10">
        <v>-0.17255625099999999</v>
      </c>
      <c r="AV394" s="39">
        <v>4</v>
      </c>
      <c r="AW394" s="39">
        <v>4</v>
      </c>
      <c r="AX394" s="39">
        <v>4</v>
      </c>
      <c r="AY394" s="39">
        <v>75.8</v>
      </c>
      <c r="AZ394" s="39">
        <v>75.8</v>
      </c>
      <c r="BA394" s="39">
        <v>75.8</v>
      </c>
      <c r="BB394" s="40">
        <v>6.8975</v>
      </c>
      <c r="BC394" s="39">
        <v>0</v>
      </c>
      <c r="BD394" s="39">
        <v>51.908999999999999</v>
      </c>
      <c r="BE394" s="39">
        <v>5325200000</v>
      </c>
      <c r="BF394" s="39">
        <v>136</v>
      </c>
      <c r="BG394" s="11"/>
      <c r="BH394" s="12"/>
      <c r="BI394" s="12"/>
      <c r="BJ394" s="12"/>
      <c r="BK394" s="12"/>
      <c r="BL394" s="12"/>
      <c r="BM394" s="12"/>
      <c r="BN394" s="12"/>
      <c r="BO394" s="12"/>
      <c r="BP394" s="12"/>
      <c r="BQ394" s="12"/>
      <c r="BR394" s="12"/>
      <c r="BS394" s="12"/>
      <c r="BT394" s="12"/>
      <c r="BU394" s="12"/>
      <c r="BV394" s="12"/>
      <c r="BW394" s="12"/>
      <c r="BX394" s="12"/>
      <c r="BY394" s="12"/>
      <c r="BZ394" s="12"/>
      <c r="CA394" s="12"/>
      <c r="CB394" s="12"/>
      <c r="CC394" s="12"/>
      <c r="CD394" s="12"/>
      <c r="CE394" s="12"/>
      <c r="CF394" s="12"/>
    </row>
    <row r="395" spans="1:84" s="7" customFormat="1" ht="11.25" x14ac:dyDescent="0.2">
      <c r="A395" s="7" t="s">
        <v>803</v>
      </c>
      <c r="B395" s="7" t="s">
        <v>803</v>
      </c>
      <c r="C395" s="8" t="s">
        <v>804</v>
      </c>
      <c r="D395" s="15"/>
      <c r="E395" s="10">
        <v>-0.38283550700000002</v>
      </c>
      <c r="F395" s="10">
        <v>-0.50500094900000003</v>
      </c>
      <c r="G395" s="10">
        <v>-0.79500269899999998</v>
      </c>
      <c r="H395" s="10">
        <v>-0.66611927699999995</v>
      </c>
      <c r="I395" s="10">
        <v>1.4989377260000001</v>
      </c>
      <c r="J395" s="10">
        <v>1.7666524649999999</v>
      </c>
      <c r="K395" s="10">
        <v>1.5181198119999999</v>
      </c>
      <c r="L395" s="10">
        <v>0</v>
      </c>
      <c r="M395" s="10">
        <v>0.97229898000000003</v>
      </c>
      <c r="N395" s="10">
        <v>1.004066229</v>
      </c>
      <c r="O395" s="10">
        <v>1.216206431</v>
      </c>
      <c r="P395" s="10">
        <v>3.8779172900000001</v>
      </c>
      <c r="Q395" s="10">
        <v>0.71903234699999996</v>
      </c>
      <c r="R395" s="10">
        <v>0.472451448</v>
      </c>
      <c r="S395" s="10">
        <v>0.88541299100000004</v>
      </c>
      <c r="T395" s="10">
        <v>-0.26598480299999999</v>
      </c>
      <c r="U395" s="10">
        <v>1.1549503800000001</v>
      </c>
      <c r="V395" s="10">
        <v>-1.0250871180000001</v>
      </c>
      <c r="W395" s="10">
        <v>-0.56153106699999999</v>
      </c>
      <c r="X395" s="10">
        <v>-0.18620790500000001</v>
      </c>
      <c r="Y395" s="10">
        <v>-0.79608738400000001</v>
      </c>
      <c r="Z395" s="10">
        <v>-0.75886434300000005</v>
      </c>
      <c r="AA395" s="10">
        <v>-0.43508729299999999</v>
      </c>
      <c r="AB395" s="10">
        <v>-0.43852287499999998</v>
      </c>
      <c r="AC395" s="10">
        <v>0.41889721200000002</v>
      </c>
      <c r="AD395" s="10">
        <v>0.22369304300000001</v>
      </c>
      <c r="AE395" s="10">
        <v>0.14750902399999999</v>
      </c>
      <c r="AF395" s="10">
        <v>-0.5175457</v>
      </c>
      <c r="AG395" s="10">
        <v>4.0307811999999998E-2</v>
      </c>
      <c r="AH395" s="10">
        <v>0.16280792699999999</v>
      </c>
      <c r="AI395" s="10">
        <v>7.7006638000000002E-2</v>
      </c>
      <c r="AJ395" s="10">
        <v>-0.20128099599999999</v>
      </c>
      <c r="AK395" s="10">
        <v>-4.4150684000000003E-2</v>
      </c>
      <c r="AL395" s="10">
        <v>7.4280738999999998E-2</v>
      </c>
      <c r="AM395" s="10">
        <v>0.69578564200000004</v>
      </c>
      <c r="AN395" s="10">
        <v>-0.33967277400000001</v>
      </c>
      <c r="AO395" s="10">
        <v>-0.12868580199999999</v>
      </c>
      <c r="AP395" s="10">
        <v>3.6444778999999997E-2</v>
      </c>
      <c r="AQ395" s="10">
        <v>-0.26750501999999998</v>
      </c>
      <c r="AR395" s="10">
        <v>-1.7290906909999999</v>
      </c>
      <c r="AS395" s="10">
        <v>-0.802498877</v>
      </c>
      <c r="AT395" s="10">
        <v>5.5606718999999999E-2</v>
      </c>
      <c r="AU395" s="10">
        <v>-1.8802571299999999</v>
      </c>
      <c r="AV395" s="39">
        <v>14</v>
      </c>
      <c r="AW395" s="39">
        <v>14</v>
      </c>
      <c r="AX395" s="39">
        <v>2</v>
      </c>
      <c r="AY395" s="39">
        <v>74.599999999999994</v>
      </c>
      <c r="AZ395" s="39">
        <v>74.599999999999994</v>
      </c>
      <c r="BA395" s="39">
        <v>7.6</v>
      </c>
      <c r="BB395" s="40">
        <v>24.718</v>
      </c>
      <c r="BC395" s="39">
        <v>0</v>
      </c>
      <c r="BD395" s="39">
        <v>323.31</v>
      </c>
      <c r="BE395" s="41">
        <v>89900000000</v>
      </c>
      <c r="BF395" s="39">
        <v>746</v>
      </c>
      <c r="BG395" s="11"/>
      <c r="BH395" s="12"/>
      <c r="BI395" s="12"/>
      <c r="BJ395" s="12"/>
      <c r="BK395" s="12"/>
      <c r="BL395" s="12"/>
      <c r="BM395" s="12"/>
      <c r="BN395" s="12"/>
      <c r="BO395" s="12"/>
      <c r="BP395" s="12"/>
      <c r="BQ395" s="12"/>
      <c r="BR395" s="12"/>
      <c r="BS395" s="12"/>
      <c r="BT395" s="12"/>
      <c r="BU395" s="12"/>
      <c r="BV395" s="12"/>
      <c r="BW395" s="12"/>
      <c r="BX395" s="12"/>
      <c r="BY395" s="12"/>
      <c r="BZ395" s="12"/>
      <c r="CA395" s="12"/>
      <c r="CB395" s="12"/>
      <c r="CC395" s="12"/>
      <c r="CD395" s="12"/>
      <c r="CE395" s="12"/>
      <c r="CF395" s="12"/>
    </row>
    <row r="396" spans="1:84" s="7" customFormat="1" ht="11.25" x14ac:dyDescent="0.2">
      <c r="A396" s="7" t="s">
        <v>805</v>
      </c>
      <c r="B396" s="7" t="s">
        <v>805</v>
      </c>
      <c r="C396" s="8" t="s">
        <v>806</v>
      </c>
      <c r="D396" s="15"/>
      <c r="E396" s="10">
        <v>1.978257895</v>
      </c>
      <c r="F396" s="10">
        <v>2.014177799</v>
      </c>
      <c r="G396" s="10">
        <v>1.825286865</v>
      </c>
      <c r="H396" s="10">
        <v>2.0016329289999999</v>
      </c>
      <c r="I396" s="10">
        <v>1.84365344</v>
      </c>
      <c r="J396" s="10">
        <v>1.524695635</v>
      </c>
      <c r="K396" s="10">
        <v>1.2766222949999999</v>
      </c>
      <c r="L396" s="10">
        <v>1.002651095</v>
      </c>
      <c r="M396" s="10">
        <v>1.3551602359999999</v>
      </c>
      <c r="N396" s="10">
        <v>1.4665137530000001</v>
      </c>
      <c r="O396" s="10">
        <v>1.399646401</v>
      </c>
      <c r="P396" s="10">
        <v>1.1431010960000001</v>
      </c>
      <c r="Q396" s="10">
        <v>1.4009430410000001</v>
      </c>
      <c r="R396" s="10">
        <v>1.3251011370000001</v>
      </c>
      <c r="S396" s="10">
        <v>1.117480874</v>
      </c>
      <c r="T396" s="10">
        <v>0.58923935900000002</v>
      </c>
      <c r="U396" s="10">
        <v>-2.6643131E-2</v>
      </c>
      <c r="V396" s="10">
        <v>3.4389269E-2</v>
      </c>
      <c r="W396" s="10">
        <v>-7.4834906000000007E-2</v>
      </c>
      <c r="X396" s="10">
        <v>-0.116595767</v>
      </c>
      <c r="Y396" s="10">
        <v>-0.311781168</v>
      </c>
      <c r="Z396" s="10">
        <v>-0.393039048</v>
      </c>
      <c r="AA396" s="10">
        <v>-0.32392838600000001</v>
      </c>
      <c r="AB396" s="10">
        <v>-0.32335230700000001</v>
      </c>
      <c r="AC396" s="10">
        <v>-0.71138441600000002</v>
      </c>
      <c r="AD396" s="10">
        <v>-1.0274055</v>
      </c>
      <c r="AE396" s="10">
        <v>-0.79020869699999996</v>
      </c>
      <c r="AF396" s="10">
        <v>0.33559632299999997</v>
      </c>
      <c r="AG396" s="10">
        <v>-0.68050593100000001</v>
      </c>
      <c r="AH396" s="10">
        <v>-0.60413831500000004</v>
      </c>
      <c r="AI396" s="10">
        <v>6.7080150000000003E-3</v>
      </c>
      <c r="AJ396" s="10">
        <v>-0.60837173499999997</v>
      </c>
      <c r="AK396" s="10">
        <v>-0.71464258400000003</v>
      </c>
      <c r="AL396" s="10">
        <v>-0.406170011</v>
      </c>
      <c r="AM396" s="10">
        <v>-0.303556412</v>
      </c>
      <c r="AN396" s="10">
        <v>-0.36502766599999997</v>
      </c>
      <c r="AO396" s="10">
        <v>-0.30752131300000002</v>
      </c>
      <c r="AP396" s="10">
        <v>-0.17476570599999999</v>
      </c>
      <c r="AQ396" s="10">
        <v>-0.78188848499999997</v>
      </c>
      <c r="AR396" s="10">
        <v>0.100515485</v>
      </c>
      <c r="AS396" s="10">
        <v>0</v>
      </c>
      <c r="AT396" s="10">
        <v>-0.36332795000000001</v>
      </c>
      <c r="AU396" s="10">
        <v>8.0031484E-2</v>
      </c>
      <c r="AV396" s="39">
        <v>6</v>
      </c>
      <c r="AW396" s="39">
        <v>6</v>
      </c>
      <c r="AX396" s="39">
        <v>6</v>
      </c>
      <c r="AY396" s="39">
        <v>37.1</v>
      </c>
      <c r="AZ396" s="39">
        <v>37.1</v>
      </c>
      <c r="BA396" s="39">
        <v>37.1</v>
      </c>
      <c r="BB396" s="40">
        <v>22.373000000000001</v>
      </c>
      <c r="BC396" s="39">
        <v>0</v>
      </c>
      <c r="BD396" s="39">
        <v>100.98</v>
      </c>
      <c r="BE396" s="41">
        <v>8090000000</v>
      </c>
      <c r="BF396" s="39">
        <v>104</v>
      </c>
      <c r="BG396" s="11"/>
      <c r="BH396" s="12"/>
      <c r="BI396" s="12"/>
      <c r="BJ396" s="12"/>
      <c r="BK396" s="12"/>
      <c r="BL396" s="12"/>
      <c r="BM396" s="12"/>
      <c r="BN396" s="12"/>
      <c r="BO396" s="12"/>
      <c r="BP396" s="12"/>
      <c r="BQ396" s="12"/>
      <c r="BR396" s="12"/>
      <c r="BS396" s="12"/>
      <c r="BT396" s="12"/>
      <c r="BU396" s="12"/>
      <c r="BV396" s="12"/>
      <c r="BW396" s="12"/>
      <c r="BX396" s="12"/>
      <c r="BY396" s="12"/>
      <c r="BZ396" s="12"/>
      <c r="CA396" s="12"/>
      <c r="CB396" s="12"/>
      <c r="CC396" s="12"/>
      <c r="CD396" s="12"/>
      <c r="CE396" s="12"/>
      <c r="CF396" s="12"/>
    </row>
    <row r="397" spans="1:84" s="7" customFormat="1" ht="11.25" x14ac:dyDescent="0.2">
      <c r="A397" s="7" t="s">
        <v>807</v>
      </c>
      <c r="B397" s="7" t="s">
        <v>807</v>
      </c>
      <c r="C397" s="34" t="s">
        <v>808</v>
      </c>
      <c r="D397" s="15"/>
      <c r="E397" s="10">
        <v>2.3520579339999999</v>
      </c>
      <c r="F397" s="10">
        <v>2.537299156</v>
      </c>
      <c r="G397" s="10">
        <v>2.1831541059999999</v>
      </c>
      <c r="H397" s="10">
        <v>2.5725138190000001</v>
      </c>
      <c r="I397" s="10">
        <v>1.2467433210000001</v>
      </c>
      <c r="J397" s="10">
        <v>1.0941019059999999</v>
      </c>
      <c r="K397" s="10">
        <v>0.94880694200000004</v>
      </c>
      <c r="L397" s="10">
        <v>0.41635695099999998</v>
      </c>
      <c r="M397" s="10">
        <v>0.191365287</v>
      </c>
      <c r="N397" s="10">
        <v>5.2564329999999999E-2</v>
      </c>
      <c r="O397" s="10">
        <v>0.30578273500000003</v>
      </c>
      <c r="P397" s="10">
        <v>0.26175284399999998</v>
      </c>
      <c r="Q397" s="10">
        <v>0.17742945299999999</v>
      </c>
      <c r="R397" s="10">
        <v>-0.31570661100000003</v>
      </c>
      <c r="S397" s="10">
        <v>5.6143462999999998E-2</v>
      </c>
      <c r="T397" s="10">
        <v>-0.742329299</v>
      </c>
      <c r="U397" s="10">
        <v>-6.8785258000000002E-2</v>
      </c>
      <c r="V397" s="10">
        <v>-0.82463699599999996</v>
      </c>
      <c r="W397" s="10">
        <v>-1.3239994049999999</v>
      </c>
      <c r="X397" s="10">
        <v>-1.3408660889999999</v>
      </c>
      <c r="Y397" s="10">
        <v>0.260894299</v>
      </c>
      <c r="Z397" s="10">
        <v>0.208413869</v>
      </c>
      <c r="AA397" s="10">
        <v>1.6117584000000001E-2</v>
      </c>
      <c r="AB397" s="10">
        <v>9.6043914999999994E-2</v>
      </c>
      <c r="AC397" s="10">
        <v>-4.6647097999999998E-2</v>
      </c>
      <c r="AD397" s="10">
        <v>-3.3919620999999997E-2</v>
      </c>
      <c r="AE397" s="10">
        <v>0.110752635</v>
      </c>
      <c r="AF397" s="10">
        <v>-0.55885803700000003</v>
      </c>
      <c r="AG397" s="10">
        <v>3.9920766000000003E-2</v>
      </c>
      <c r="AH397" s="10">
        <v>-0.12252879899999999</v>
      </c>
      <c r="AI397" s="10">
        <v>0.18497195799999999</v>
      </c>
      <c r="AJ397" s="10">
        <v>0</v>
      </c>
      <c r="AK397" s="10">
        <v>-0.64919054499999995</v>
      </c>
      <c r="AL397" s="10">
        <v>-0.35263565200000002</v>
      </c>
      <c r="AM397" s="10">
        <v>-0.78614360100000003</v>
      </c>
      <c r="AN397" s="10">
        <v>-0.59735846500000001</v>
      </c>
      <c r="AO397" s="10">
        <v>-0.54865682100000002</v>
      </c>
      <c r="AP397" s="10">
        <v>-0.62780672299999996</v>
      </c>
      <c r="AQ397" s="10">
        <v>-0.75916320100000001</v>
      </c>
      <c r="AR397" s="10">
        <v>-2.1755928990000002</v>
      </c>
      <c r="AS397" s="10">
        <v>-1.014737368</v>
      </c>
      <c r="AT397" s="10">
        <v>-0.70953762499999995</v>
      </c>
      <c r="AU397" s="10">
        <v>-0.37457063800000001</v>
      </c>
      <c r="AV397" s="39">
        <v>10</v>
      </c>
      <c r="AW397" s="39">
        <v>10</v>
      </c>
      <c r="AX397" s="39">
        <v>10</v>
      </c>
      <c r="AY397" s="39">
        <v>41.3</v>
      </c>
      <c r="AZ397" s="39">
        <v>41.3</v>
      </c>
      <c r="BA397" s="39">
        <v>41.3</v>
      </c>
      <c r="BB397" s="40">
        <v>33.366999999999997</v>
      </c>
      <c r="BC397" s="39">
        <v>0</v>
      </c>
      <c r="BD397" s="39">
        <v>189.66</v>
      </c>
      <c r="BE397" s="39">
        <v>9694100000</v>
      </c>
      <c r="BF397" s="39">
        <v>161</v>
      </c>
      <c r="BG397" s="11"/>
      <c r="BH397" s="12"/>
      <c r="BI397" s="12"/>
      <c r="BJ397" s="12"/>
      <c r="BK397" s="12"/>
      <c r="BL397" s="12"/>
      <c r="BM397" s="12"/>
      <c r="BN397" s="12"/>
      <c r="BO397" s="12"/>
      <c r="BP397" s="12"/>
      <c r="BQ397" s="12"/>
      <c r="BR397" s="12"/>
      <c r="BS397" s="12"/>
      <c r="BT397" s="12"/>
      <c r="BU397" s="12"/>
      <c r="BV397" s="12"/>
      <c r="BW397" s="12"/>
      <c r="BX397" s="12"/>
      <c r="BY397" s="12"/>
      <c r="BZ397" s="12"/>
      <c r="CA397" s="12"/>
      <c r="CB397" s="12"/>
      <c r="CC397" s="12"/>
      <c r="CD397" s="12"/>
      <c r="CE397" s="12"/>
      <c r="CF397" s="12"/>
    </row>
    <row r="398" spans="1:84" s="7" customFormat="1" ht="11.25" x14ac:dyDescent="0.2">
      <c r="A398" s="7" t="s">
        <v>809</v>
      </c>
      <c r="B398" s="7" t="s">
        <v>809</v>
      </c>
      <c r="C398" s="8" t="s">
        <v>810</v>
      </c>
      <c r="D398" s="15"/>
      <c r="E398" s="10">
        <v>-1.673539162</v>
      </c>
      <c r="F398" s="10">
        <v>-0.91282624000000001</v>
      </c>
      <c r="G398" s="10">
        <v>-0.64614367500000003</v>
      </c>
      <c r="H398" s="10">
        <v>-0.70530104599999999</v>
      </c>
      <c r="I398" s="10">
        <v>1.123144388</v>
      </c>
      <c r="J398" s="10">
        <v>1.1063326600000001</v>
      </c>
      <c r="K398" s="10">
        <v>-1.0485262870000001</v>
      </c>
      <c r="L398" s="10">
        <v>0.86210691900000003</v>
      </c>
      <c r="M398" s="10">
        <v>0.55718702099999995</v>
      </c>
      <c r="N398" s="10">
        <v>0.74903869599999995</v>
      </c>
      <c r="O398" s="10">
        <v>1.6828099489999999</v>
      </c>
      <c r="P398" s="10">
        <v>1.1100387570000001</v>
      </c>
      <c r="Q398" s="10">
        <v>1.1040346620000001</v>
      </c>
      <c r="R398" s="10">
        <v>1.466541171</v>
      </c>
      <c r="S398" s="10">
        <v>2.9731690880000001</v>
      </c>
      <c r="T398" s="10">
        <v>0.62292569900000005</v>
      </c>
      <c r="U398" s="10">
        <v>9.9758893000000001E-2</v>
      </c>
      <c r="V398" s="10">
        <v>-1.495606065</v>
      </c>
      <c r="W398" s="10">
        <v>-0.70741146799999999</v>
      </c>
      <c r="X398" s="10">
        <v>-0.39516502599999997</v>
      </c>
      <c r="Y398" s="10">
        <v>-0.59732574199999999</v>
      </c>
      <c r="Z398" s="10">
        <v>-1.0081158880000001</v>
      </c>
      <c r="AA398" s="10">
        <v>-0.59818345299999998</v>
      </c>
      <c r="AB398" s="10">
        <v>-0.69977754400000003</v>
      </c>
      <c r="AC398" s="10">
        <v>0.291982293</v>
      </c>
      <c r="AD398" s="10">
        <v>0.39822071799999997</v>
      </c>
      <c r="AE398" s="10">
        <v>0.19777192199999999</v>
      </c>
      <c r="AF398" s="10">
        <v>0.34831267599999999</v>
      </c>
      <c r="AG398" s="10">
        <v>0</v>
      </c>
      <c r="AH398" s="10">
        <v>-0.88390600699999999</v>
      </c>
      <c r="AI398" s="10">
        <v>-0.65500700499999998</v>
      </c>
      <c r="AJ398" s="10">
        <v>-0.40952503699999998</v>
      </c>
      <c r="AK398" s="10">
        <v>0.61380147900000004</v>
      </c>
      <c r="AL398" s="10">
        <v>0.173331663</v>
      </c>
      <c r="AM398" s="10">
        <v>-0.22227831200000001</v>
      </c>
      <c r="AN398" s="10">
        <v>0.94715553500000005</v>
      </c>
      <c r="AO398" s="10">
        <v>0.38276886900000001</v>
      </c>
      <c r="AP398" s="10">
        <v>0.30586698699999998</v>
      </c>
      <c r="AQ398" s="10">
        <v>-0.56400066599999998</v>
      </c>
      <c r="AR398" s="10">
        <v>-2.4734311099999999</v>
      </c>
      <c r="AS398" s="10">
        <v>-0.26119118899999999</v>
      </c>
      <c r="AT398" s="10">
        <v>-0.54018408100000004</v>
      </c>
      <c r="AU398" s="10">
        <v>-0.54259109500000002</v>
      </c>
      <c r="AV398" s="39">
        <v>11</v>
      </c>
      <c r="AW398" s="39">
        <v>11</v>
      </c>
      <c r="AX398" s="39">
        <v>11</v>
      </c>
      <c r="AY398" s="39">
        <v>35.5</v>
      </c>
      <c r="AZ398" s="39">
        <v>35.5</v>
      </c>
      <c r="BA398" s="39">
        <v>35.5</v>
      </c>
      <c r="BB398" s="40">
        <v>47.78</v>
      </c>
      <c r="BC398" s="39">
        <v>0</v>
      </c>
      <c r="BD398" s="39">
        <v>62.115000000000002</v>
      </c>
      <c r="BE398" s="39">
        <v>3897700000</v>
      </c>
      <c r="BF398" s="39">
        <v>97</v>
      </c>
      <c r="BG398" s="11"/>
      <c r="BH398" s="12"/>
      <c r="BI398" s="12"/>
      <c r="BJ398" s="12"/>
      <c r="BK398" s="12"/>
      <c r="BL398" s="12"/>
      <c r="BM398" s="12"/>
      <c r="BN398" s="12"/>
      <c r="BO398" s="12"/>
      <c r="BP398" s="12"/>
      <c r="BQ398" s="12"/>
      <c r="BR398" s="12"/>
      <c r="BS398" s="12"/>
      <c r="BT398" s="12"/>
      <c r="BU398" s="12"/>
      <c r="BV398" s="12"/>
      <c r="BW398" s="12"/>
      <c r="BX398" s="12"/>
      <c r="BY398" s="12"/>
      <c r="BZ398" s="12"/>
      <c r="CA398" s="12"/>
      <c r="CB398" s="12"/>
      <c r="CC398" s="12"/>
      <c r="CD398" s="12"/>
      <c r="CE398" s="12"/>
      <c r="CF398" s="12"/>
    </row>
    <row r="399" spans="1:84" s="7" customFormat="1" ht="11.25" x14ac:dyDescent="0.2">
      <c r="A399" s="7" t="s">
        <v>811</v>
      </c>
      <c r="B399" s="7" t="s">
        <v>811</v>
      </c>
      <c r="C399" s="8" t="s">
        <v>812</v>
      </c>
      <c r="D399" s="15"/>
      <c r="E399" s="10">
        <v>-5.6585517000000002E-2</v>
      </c>
      <c r="F399" s="10">
        <v>0</v>
      </c>
      <c r="G399" s="10">
        <v>0.59257268900000004</v>
      </c>
      <c r="H399" s="10">
        <v>1.569935799</v>
      </c>
      <c r="I399" s="10">
        <v>0.101155311</v>
      </c>
      <c r="J399" s="10">
        <v>1.8478226659999999</v>
      </c>
      <c r="K399" s="10">
        <v>-0.24373003800000001</v>
      </c>
      <c r="L399" s="10">
        <v>-0.56049948900000002</v>
      </c>
      <c r="M399" s="10">
        <v>1.2117855550000001</v>
      </c>
      <c r="N399" s="10">
        <v>2.2036459449999999</v>
      </c>
      <c r="O399" s="10">
        <v>2.3576948639999999</v>
      </c>
      <c r="P399" s="10">
        <v>1.334219933</v>
      </c>
      <c r="Q399" s="10">
        <v>1.546130896</v>
      </c>
      <c r="R399" s="10">
        <v>7.7438920999999994E-2</v>
      </c>
      <c r="S399" s="10">
        <v>2.9781954289999999</v>
      </c>
      <c r="T399" s="10">
        <v>0.282844663</v>
      </c>
      <c r="U399" s="10">
        <v>-0.46338993299999998</v>
      </c>
      <c r="V399" s="10">
        <v>-0.72433108099999999</v>
      </c>
      <c r="W399" s="10">
        <v>-1.399007559</v>
      </c>
      <c r="X399" s="10">
        <v>-0.64331066599999998</v>
      </c>
      <c r="Y399" s="10">
        <v>-0.11493967500000001</v>
      </c>
      <c r="Z399" s="10">
        <v>-5.6259423000000003E-2</v>
      </c>
      <c r="AA399" s="10">
        <v>0.120339565</v>
      </c>
      <c r="AB399" s="10">
        <v>0.24554841199999999</v>
      </c>
      <c r="AC399" s="10">
        <v>0.95251917799999997</v>
      </c>
      <c r="AD399" s="10">
        <v>0.36534079899999999</v>
      </c>
      <c r="AE399" s="10">
        <v>0.97662794600000002</v>
      </c>
      <c r="AF399" s="10">
        <v>0.51733905099999999</v>
      </c>
      <c r="AG399" s="10">
        <v>0.11720021799999999</v>
      </c>
      <c r="AH399" s="10">
        <v>0.50160920600000003</v>
      </c>
      <c r="AI399" s="10">
        <v>-3.7312835000000003E-2</v>
      </c>
      <c r="AJ399" s="10">
        <v>-0.20758892600000001</v>
      </c>
      <c r="AK399" s="10">
        <v>0.252247155</v>
      </c>
      <c r="AL399" s="10">
        <v>-0.19877333899999999</v>
      </c>
      <c r="AM399" s="10">
        <v>-0.42388287200000002</v>
      </c>
      <c r="AN399" s="10">
        <v>-0.36284813300000002</v>
      </c>
      <c r="AO399" s="10">
        <v>-1.141095161</v>
      </c>
      <c r="AP399" s="10">
        <v>-0.30963960299999999</v>
      </c>
      <c r="AQ399" s="10">
        <v>-1.4788949490000001</v>
      </c>
      <c r="AR399" s="10">
        <v>-0.58346420499999996</v>
      </c>
      <c r="AS399" s="10">
        <v>-0.41674199699999998</v>
      </c>
      <c r="AT399" s="10">
        <v>-8.9123017999999998E-2</v>
      </c>
      <c r="AU399" s="10">
        <v>-0.27914157499999998</v>
      </c>
      <c r="AV399" s="39">
        <v>9</v>
      </c>
      <c r="AW399" s="39">
        <v>9</v>
      </c>
      <c r="AX399" s="39">
        <v>9</v>
      </c>
      <c r="AY399" s="39">
        <v>48.8</v>
      </c>
      <c r="AZ399" s="39">
        <v>48.8</v>
      </c>
      <c r="BA399" s="39">
        <v>48.8</v>
      </c>
      <c r="BB399" s="40">
        <v>28.654</v>
      </c>
      <c r="BC399" s="39">
        <v>0</v>
      </c>
      <c r="BD399" s="39">
        <v>64.221000000000004</v>
      </c>
      <c r="BE399" s="39">
        <v>3904800000</v>
      </c>
      <c r="BF399" s="39">
        <v>108</v>
      </c>
      <c r="BG399" s="11"/>
      <c r="BH399" s="12"/>
      <c r="BI399" s="12"/>
      <c r="BJ399" s="12"/>
      <c r="BK399" s="12"/>
      <c r="BL399" s="12"/>
      <c r="BM399" s="12"/>
      <c r="BN399" s="12"/>
      <c r="BO399" s="12"/>
      <c r="BP399" s="12"/>
      <c r="BQ399" s="12"/>
      <c r="BR399" s="12"/>
      <c r="BS399" s="12"/>
      <c r="BT399" s="12"/>
      <c r="BU399" s="12"/>
      <c r="BV399" s="12"/>
      <c r="BW399" s="12"/>
      <c r="BX399" s="12"/>
      <c r="BY399" s="12"/>
      <c r="BZ399" s="12"/>
      <c r="CA399" s="12"/>
      <c r="CB399" s="12"/>
      <c r="CC399" s="12"/>
      <c r="CD399" s="12"/>
      <c r="CE399" s="12"/>
      <c r="CF399" s="12"/>
    </row>
    <row r="400" spans="1:84" s="7" customFormat="1" ht="11.25" x14ac:dyDescent="0.2">
      <c r="A400" s="7" t="s">
        <v>813</v>
      </c>
      <c r="B400" s="7" t="s">
        <v>813</v>
      </c>
      <c r="C400" s="8" t="s">
        <v>814</v>
      </c>
      <c r="D400" s="15"/>
      <c r="E400" s="10">
        <v>-0.55317443600000005</v>
      </c>
      <c r="F400" s="10">
        <v>-0.25581210900000001</v>
      </c>
      <c r="G400" s="10">
        <v>0.30322474199999999</v>
      </c>
      <c r="H400" s="10">
        <v>-8.4122531E-2</v>
      </c>
      <c r="I400" s="10">
        <v>-0.198619768</v>
      </c>
      <c r="J400" s="10">
        <v>1.646960974</v>
      </c>
      <c r="K400" s="10">
        <v>2.0738637450000001</v>
      </c>
      <c r="L400" s="10">
        <v>1.2727208139999999</v>
      </c>
      <c r="M400" s="10">
        <v>0.25032341499999999</v>
      </c>
      <c r="N400" s="10">
        <v>0.97310721899999997</v>
      </c>
      <c r="O400" s="10">
        <v>-0.100187898</v>
      </c>
      <c r="P400" s="10">
        <v>1.372625113</v>
      </c>
      <c r="Q400" s="10">
        <v>2.5531725879999998</v>
      </c>
      <c r="R400" s="10">
        <v>2.2574853899999998</v>
      </c>
      <c r="S400" s="10">
        <v>1.967120051</v>
      </c>
      <c r="T400" s="10">
        <v>2.5867171290000002</v>
      </c>
      <c r="U400" s="10">
        <v>0</v>
      </c>
      <c r="V400" s="10">
        <v>1.5151240829999999</v>
      </c>
      <c r="W400" s="10">
        <v>0.44130670999999999</v>
      </c>
      <c r="X400" s="10">
        <v>-0.34287035500000002</v>
      </c>
      <c r="Y400" s="10">
        <v>-0.22115990499999999</v>
      </c>
      <c r="Z400" s="10">
        <v>-0.191091388</v>
      </c>
      <c r="AA400" s="10">
        <v>-0.583409548</v>
      </c>
      <c r="AB400" s="10">
        <v>-0.105383925</v>
      </c>
      <c r="AC400" s="10">
        <v>0.56460660699999998</v>
      </c>
      <c r="AD400" s="10">
        <v>0.61805272099999997</v>
      </c>
      <c r="AE400" s="10">
        <v>0.57924461400000005</v>
      </c>
      <c r="AF400" s="10">
        <v>0.40294885600000002</v>
      </c>
      <c r="AG400" s="10">
        <v>-0.16576412300000001</v>
      </c>
      <c r="AH400" s="10">
        <v>3.0622348000000001E-2</v>
      </c>
      <c r="AI400" s="10">
        <v>0.16903302100000001</v>
      </c>
      <c r="AJ400" s="10">
        <v>0.69383639100000005</v>
      </c>
      <c r="AK400" s="10">
        <v>-0.29645279000000002</v>
      </c>
      <c r="AL400" s="10">
        <v>-0.68886101200000005</v>
      </c>
      <c r="AM400" s="10">
        <v>-0.46034830799999998</v>
      </c>
      <c r="AN400" s="10">
        <v>0.44981217400000001</v>
      </c>
      <c r="AO400" s="10">
        <v>-0.20081254800000001</v>
      </c>
      <c r="AP400" s="10">
        <v>-0.88754832699999997</v>
      </c>
      <c r="AQ400" s="10">
        <v>-0.287861794</v>
      </c>
      <c r="AR400" s="10">
        <v>-0.33416226500000001</v>
      </c>
      <c r="AS400" s="10">
        <v>-0.37315949799999998</v>
      </c>
      <c r="AT400" s="10">
        <v>-0.86731803399999996</v>
      </c>
      <c r="AU400" s="10">
        <v>-0.32391428900000002</v>
      </c>
      <c r="AV400" s="39">
        <v>14</v>
      </c>
      <c r="AW400" s="39">
        <v>14</v>
      </c>
      <c r="AX400" s="39">
        <v>14</v>
      </c>
      <c r="AY400" s="39">
        <v>77</v>
      </c>
      <c r="AZ400" s="39">
        <v>77</v>
      </c>
      <c r="BA400" s="39">
        <v>77</v>
      </c>
      <c r="BB400" s="40">
        <v>31.747</v>
      </c>
      <c r="BC400" s="39">
        <v>0</v>
      </c>
      <c r="BD400" s="39">
        <v>323.31</v>
      </c>
      <c r="BE400" s="41">
        <v>69700000000</v>
      </c>
      <c r="BF400" s="39">
        <v>748</v>
      </c>
      <c r="BG400" s="11"/>
      <c r="BH400" s="12"/>
      <c r="BI400" s="12"/>
      <c r="BJ400" s="12"/>
      <c r="BK400" s="12"/>
      <c r="BL400" s="12"/>
      <c r="BM400" s="12"/>
      <c r="BN400" s="12"/>
      <c r="BO400" s="12"/>
      <c r="BP400" s="12"/>
      <c r="BQ400" s="12"/>
      <c r="BR400" s="12"/>
      <c r="BS400" s="12"/>
      <c r="BT400" s="12"/>
      <c r="BU400" s="12"/>
      <c r="BV400" s="12"/>
      <c r="BW400" s="12"/>
      <c r="BX400" s="12"/>
      <c r="BY400" s="12"/>
      <c r="BZ400" s="12"/>
      <c r="CA400" s="12"/>
      <c r="CB400" s="12"/>
      <c r="CC400" s="12"/>
      <c r="CD400" s="12"/>
      <c r="CE400" s="12"/>
      <c r="CF400" s="12"/>
    </row>
    <row r="401" spans="1:84" s="7" customFormat="1" ht="11.25" x14ac:dyDescent="0.2">
      <c r="A401" s="7" t="s">
        <v>815</v>
      </c>
      <c r="B401" s="7" t="s">
        <v>815</v>
      </c>
      <c r="C401" s="8" t="s">
        <v>816</v>
      </c>
      <c r="D401" s="15"/>
      <c r="E401" s="10">
        <v>1.1642410759999999</v>
      </c>
      <c r="F401" s="10">
        <v>1.10355556</v>
      </c>
      <c r="G401" s="10">
        <v>1.207059503</v>
      </c>
      <c r="H401" s="10">
        <v>1.07002759</v>
      </c>
      <c r="I401" s="10">
        <v>-0.16804342</v>
      </c>
      <c r="J401" s="10">
        <v>1.660025358</v>
      </c>
      <c r="K401" s="10">
        <v>2.4025321009999998</v>
      </c>
      <c r="L401" s="10">
        <v>0.52495360400000002</v>
      </c>
      <c r="M401" s="10">
        <v>0.80255407099999998</v>
      </c>
      <c r="N401" s="10">
        <v>0.96471387099999995</v>
      </c>
      <c r="O401" s="10">
        <v>0.66302019400000001</v>
      </c>
      <c r="P401" s="10">
        <v>0.60710424200000002</v>
      </c>
      <c r="Q401" s="10">
        <v>1.557292938</v>
      </c>
      <c r="R401" s="10">
        <v>1.21346581</v>
      </c>
      <c r="S401" s="10">
        <v>1.1125071049999999</v>
      </c>
      <c r="T401" s="10">
        <v>2.1837425229999998</v>
      </c>
      <c r="U401" s="10">
        <v>-0.20374165499999999</v>
      </c>
      <c r="V401" s="10">
        <v>0</v>
      </c>
      <c r="W401" s="10">
        <v>-0.478201985</v>
      </c>
      <c r="X401" s="10">
        <v>-0.1226293</v>
      </c>
      <c r="Y401" s="10">
        <v>0.40030184400000002</v>
      </c>
      <c r="Z401" s="10">
        <v>0.29069435599999999</v>
      </c>
      <c r="AA401" s="10">
        <v>6.0804520000000001E-2</v>
      </c>
      <c r="AB401" s="10">
        <v>0.25315388999999999</v>
      </c>
      <c r="AC401" s="10">
        <v>8.9407799999999997E-4</v>
      </c>
      <c r="AD401" s="10">
        <v>-2.7907494000000001E-2</v>
      </c>
      <c r="AE401" s="10">
        <v>0.192973062</v>
      </c>
      <c r="AF401" s="10">
        <v>-0.90302610400000005</v>
      </c>
      <c r="AG401" s="10">
        <v>-0.61883544899999998</v>
      </c>
      <c r="AH401" s="10">
        <v>-0.31821247899999999</v>
      </c>
      <c r="AI401" s="10">
        <v>-0.29673659800000002</v>
      </c>
      <c r="AJ401" s="10">
        <v>-0.32802572800000002</v>
      </c>
      <c r="AK401" s="10">
        <v>-0.83705538499999999</v>
      </c>
      <c r="AL401" s="10">
        <v>-0.92629736699999998</v>
      </c>
      <c r="AM401" s="10">
        <v>-1.453316689</v>
      </c>
      <c r="AN401" s="10">
        <v>-1.0298373700000001</v>
      </c>
      <c r="AO401" s="10">
        <v>-0.84174209799999999</v>
      </c>
      <c r="AP401" s="10">
        <v>-0.90840494599999999</v>
      </c>
      <c r="AQ401" s="10">
        <v>-1.0024886129999999</v>
      </c>
      <c r="AR401" s="10">
        <v>-1.2348011729999999</v>
      </c>
      <c r="AS401" s="10">
        <v>-1.6405647990000001</v>
      </c>
      <c r="AT401" s="10">
        <v>-0.878716528</v>
      </c>
      <c r="AU401" s="10">
        <v>-1.1474194529999999</v>
      </c>
      <c r="AV401" s="39">
        <v>15</v>
      </c>
      <c r="AW401" s="39">
        <v>15</v>
      </c>
      <c r="AX401" s="39">
        <v>15</v>
      </c>
      <c r="AY401" s="39">
        <v>65.400000000000006</v>
      </c>
      <c r="AZ401" s="39">
        <v>65.400000000000006</v>
      </c>
      <c r="BA401" s="39">
        <v>65.400000000000006</v>
      </c>
      <c r="BB401" s="40">
        <v>27.776</v>
      </c>
      <c r="BC401" s="39">
        <v>0</v>
      </c>
      <c r="BD401" s="39">
        <v>323.31</v>
      </c>
      <c r="BE401" s="41">
        <v>19500000000</v>
      </c>
      <c r="BF401" s="39">
        <v>393</v>
      </c>
      <c r="BG401" s="11"/>
      <c r="BH401" s="12"/>
      <c r="BI401" s="12"/>
      <c r="BJ401" s="12"/>
      <c r="BK401" s="12"/>
      <c r="BL401" s="12"/>
      <c r="BM401" s="12"/>
      <c r="BN401" s="12"/>
      <c r="BO401" s="12"/>
      <c r="BP401" s="12"/>
      <c r="BQ401" s="12"/>
      <c r="BR401" s="12"/>
      <c r="BS401" s="12"/>
      <c r="BT401" s="12"/>
      <c r="BU401" s="12"/>
      <c r="BV401" s="12"/>
      <c r="BW401" s="12"/>
      <c r="BX401" s="12"/>
      <c r="BY401" s="12"/>
      <c r="BZ401" s="12"/>
      <c r="CA401" s="12"/>
      <c r="CB401" s="12"/>
      <c r="CC401" s="12"/>
      <c r="CD401" s="12"/>
      <c r="CE401" s="12"/>
      <c r="CF401" s="12"/>
    </row>
    <row r="402" spans="1:84" s="7" customFormat="1" ht="11.25" x14ac:dyDescent="0.2">
      <c r="A402" s="7" t="s">
        <v>817</v>
      </c>
      <c r="B402" s="7" t="s">
        <v>818</v>
      </c>
      <c r="C402" s="8" t="s">
        <v>819</v>
      </c>
      <c r="D402" s="15"/>
      <c r="E402" s="10">
        <v>1.8369536399999999</v>
      </c>
      <c r="F402" s="10">
        <v>1.930242896</v>
      </c>
      <c r="G402" s="10">
        <v>1.730088472</v>
      </c>
      <c r="H402" s="10">
        <v>2.0121672149999998</v>
      </c>
      <c r="I402" s="10">
        <v>0.91477197399999999</v>
      </c>
      <c r="J402" s="10">
        <v>1.9332361220000001</v>
      </c>
      <c r="K402" s="10">
        <v>1.590014338</v>
      </c>
      <c r="L402" s="10">
        <v>0.45071017699999999</v>
      </c>
      <c r="M402" s="10">
        <v>1.137194872</v>
      </c>
      <c r="N402" s="10">
        <v>0.95343911599999998</v>
      </c>
      <c r="O402" s="10">
        <v>0.97507321800000002</v>
      </c>
      <c r="P402" s="10">
        <v>1.445699453</v>
      </c>
      <c r="Q402" s="10">
        <v>1.356116176</v>
      </c>
      <c r="R402" s="10">
        <v>0.95190489300000003</v>
      </c>
      <c r="S402" s="10">
        <v>0.90932190400000001</v>
      </c>
      <c r="T402" s="10">
        <v>0.49577868000000003</v>
      </c>
      <c r="U402" s="10">
        <v>-0.38203859299999998</v>
      </c>
      <c r="V402" s="10">
        <v>-1.053892493</v>
      </c>
      <c r="W402" s="10">
        <v>-0.99516040100000003</v>
      </c>
      <c r="X402" s="10">
        <v>-1.3048324579999999</v>
      </c>
      <c r="Y402" s="10">
        <v>9.8770319999999995E-2</v>
      </c>
      <c r="Z402" s="10">
        <v>5.9875082000000003E-2</v>
      </c>
      <c r="AA402" s="10">
        <v>3.0605637000000002E-2</v>
      </c>
      <c r="AB402" s="10">
        <v>0.28466308099999998</v>
      </c>
      <c r="AC402" s="10">
        <v>-0.17316448700000001</v>
      </c>
      <c r="AD402" s="10">
        <v>-0.176701784</v>
      </c>
      <c r="AE402" s="10">
        <v>-0.225089759</v>
      </c>
      <c r="AF402" s="10">
        <v>0.18353876499999999</v>
      </c>
      <c r="AG402" s="10">
        <v>0</v>
      </c>
      <c r="AH402" s="10">
        <v>-0.135820881</v>
      </c>
      <c r="AI402" s="10">
        <v>-6.9979272999999995E-2</v>
      </c>
      <c r="AJ402" s="10">
        <v>-3.9283345999999997E-2</v>
      </c>
      <c r="AK402" s="10">
        <v>-1.0910167690000001</v>
      </c>
      <c r="AL402" s="10">
        <v>-0.18406786</v>
      </c>
      <c r="AM402" s="10">
        <v>-0.33148118900000001</v>
      </c>
      <c r="AN402" s="10">
        <v>-0.58697301099999999</v>
      </c>
      <c r="AO402" s="10">
        <v>-0.53089660400000005</v>
      </c>
      <c r="AP402" s="10">
        <v>-0.27217561000000001</v>
      </c>
      <c r="AQ402" s="10">
        <v>-0.41999682799999999</v>
      </c>
      <c r="AR402" s="10">
        <v>-1.498743892</v>
      </c>
      <c r="AS402" s="10">
        <v>-1.209779978</v>
      </c>
      <c r="AT402" s="10">
        <v>-0.60753464700000004</v>
      </c>
      <c r="AU402" s="10">
        <v>-0.99305510500000005</v>
      </c>
      <c r="AV402" s="39">
        <v>5</v>
      </c>
      <c r="AW402" s="39">
        <v>5</v>
      </c>
      <c r="AX402" s="39">
        <v>1</v>
      </c>
      <c r="AY402" s="39">
        <v>51</v>
      </c>
      <c r="AZ402" s="39">
        <v>51</v>
      </c>
      <c r="BA402" s="39">
        <v>17.3</v>
      </c>
      <c r="BB402" s="40">
        <v>10.923</v>
      </c>
      <c r="BC402" s="39">
        <v>0</v>
      </c>
      <c r="BD402" s="39">
        <v>298.92</v>
      </c>
      <c r="BE402" s="39">
        <v>9519700000</v>
      </c>
      <c r="BF402" s="39">
        <v>181</v>
      </c>
      <c r="BG402" s="11"/>
      <c r="BH402" s="12"/>
      <c r="BI402" s="12"/>
      <c r="BJ402" s="12"/>
      <c r="BK402" s="12"/>
      <c r="BL402" s="12"/>
      <c r="BM402" s="12"/>
      <c r="BN402" s="12"/>
      <c r="BO402" s="12"/>
      <c r="BP402" s="12"/>
      <c r="BQ402" s="12"/>
      <c r="BR402" s="12"/>
      <c r="BS402" s="12"/>
      <c r="BT402" s="12"/>
      <c r="BU402" s="12"/>
      <c r="BV402" s="12"/>
      <c r="BW402" s="12"/>
      <c r="BX402" s="12"/>
      <c r="BY402" s="12"/>
      <c r="BZ402" s="12"/>
      <c r="CA402" s="12"/>
      <c r="CB402" s="12"/>
      <c r="CC402" s="12"/>
      <c r="CD402" s="12"/>
      <c r="CE402" s="12"/>
      <c r="CF402" s="12"/>
    </row>
    <row r="403" spans="1:84" s="7" customFormat="1" ht="11.25" x14ac:dyDescent="0.2">
      <c r="A403" s="7" t="s">
        <v>820</v>
      </c>
      <c r="B403" s="7" t="s">
        <v>820</v>
      </c>
      <c r="C403" s="8" t="s">
        <v>819</v>
      </c>
      <c r="D403" s="15"/>
      <c r="E403" s="10">
        <v>2.2721593379999998</v>
      </c>
      <c r="F403" s="10">
        <v>2.3758294580000001</v>
      </c>
      <c r="G403" s="10">
        <v>2.1245000360000001</v>
      </c>
      <c r="H403" s="10">
        <v>2.5386695860000001</v>
      </c>
      <c r="I403" s="10">
        <v>0.80799668999999996</v>
      </c>
      <c r="J403" s="10">
        <v>1.5572148560000001</v>
      </c>
      <c r="K403" s="10">
        <v>1.6137297150000001</v>
      </c>
      <c r="L403" s="10">
        <v>0.33838316800000001</v>
      </c>
      <c r="M403" s="10">
        <v>0.89834767599999998</v>
      </c>
      <c r="N403" s="10">
        <v>0.94075191000000002</v>
      </c>
      <c r="O403" s="10">
        <v>0.96603745200000002</v>
      </c>
      <c r="P403" s="10">
        <v>1.090592861</v>
      </c>
      <c r="Q403" s="10">
        <v>0.82392704500000002</v>
      </c>
      <c r="R403" s="10">
        <v>0.61960142900000004</v>
      </c>
      <c r="S403" s="10">
        <v>0.504979968</v>
      </c>
      <c r="T403" s="10">
        <v>0.38514488899999999</v>
      </c>
      <c r="U403" s="10">
        <v>1.337396E-3</v>
      </c>
      <c r="V403" s="10">
        <v>-0.86118012700000002</v>
      </c>
      <c r="W403" s="10">
        <v>-3.2173148999999998E-2</v>
      </c>
      <c r="X403" s="10">
        <v>0.16976709700000001</v>
      </c>
      <c r="Y403" s="10">
        <v>0.20378848899999999</v>
      </c>
      <c r="Z403" s="10">
        <v>0.117974788</v>
      </c>
      <c r="AA403" s="10">
        <v>0</v>
      </c>
      <c r="AB403" s="10">
        <v>0.178341791</v>
      </c>
      <c r="AC403" s="10">
        <v>-0.231373936</v>
      </c>
      <c r="AD403" s="10">
        <v>-0.418735474</v>
      </c>
      <c r="AE403" s="10">
        <v>-0.45910510399999999</v>
      </c>
      <c r="AF403" s="10">
        <v>-3.6542706000000001E-2</v>
      </c>
      <c r="AG403" s="10">
        <v>-0.31481209399999999</v>
      </c>
      <c r="AH403" s="10">
        <v>-0.46572959400000002</v>
      </c>
      <c r="AI403" s="10">
        <v>-0.39837744800000002</v>
      </c>
      <c r="AJ403" s="10">
        <v>-0.20583294299999999</v>
      </c>
      <c r="AK403" s="10">
        <v>-0.87896418600000004</v>
      </c>
      <c r="AL403" s="10">
        <v>-1.062070131</v>
      </c>
      <c r="AM403" s="10">
        <v>-0.68150967399999995</v>
      </c>
      <c r="AN403" s="10">
        <v>-0.79826217899999996</v>
      </c>
      <c r="AO403" s="10">
        <v>-1.0352674719999999</v>
      </c>
      <c r="AP403" s="10">
        <v>-0.44592517599999998</v>
      </c>
      <c r="AQ403" s="10">
        <v>-0.80072540000000003</v>
      </c>
      <c r="AR403" s="10">
        <v>-0.90140944700000003</v>
      </c>
      <c r="AS403" s="10">
        <v>-0.51057404299999998</v>
      </c>
      <c r="AT403" s="10">
        <v>-0.60942840600000003</v>
      </c>
      <c r="AU403" s="10">
        <v>-0.99082535500000002</v>
      </c>
      <c r="AV403" s="39">
        <v>4</v>
      </c>
      <c r="AW403" s="39">
        <v>4</v>
      </c>
      <c r="AX403" s="39">
        <v>3</v>
      </c>
      <c r="AY403" s="39">
        <v>71.3</v>
      </c>
      <c r="AZ403" s="39">
        <v>71.3</v>
      </c>
      <c r="BA403" s="39">
        <v>53.2</v>
      </c>
      <c r="BB403" s="40">
        <v>9.9398</v>
      </c>
      <c r="BC403" s="39">
        <v>0</v>
      </c>
      <c r="BD403" s="39">
        <v>323.31</v>
      </c>
      <c r="BE403" s="41">
        <v>14700000000</v>
      </c>
      <c r="BF403" s="39">
        <v>221</v>
      </c>
      <c r="BG403" s="11"/>
      <c r="BH403" s="12"/>
      <c r="BI403" s="12"/>
      <c r="BJ403" s="12"/>
      <c r="BK403" s="12"/>
      <c r="BL403" s="12"/>
      <c r="BM403" s="12"/>
      <c r="BN403" s="12"/>
      <c r="BO403" s="12"/>
      <c r="BP403" s="12"/>
      <c r="BQ403" s="12"/>
      <c r="BR403" s="12"/>
      <c r="BS403" s="12"/>
      <c r="BT403" s="12"/>
      <c r="BU403" s="12"/>
      <c r="BV403" s="12"/>
      <c r="BW403" s="12"/>
      <c r="BX403" s="12"/>
      <c r="BY403" s="12"/>
      <c r="BZ403" s="12"/>
      <c r="CA403" s="12"/>
      <c r="CB403" s="12"/>
      <c r="CC403" s="12"/>
      <c r="CD403" s="12"/>
      <c r="CE403" s="12"/>
      <c r="CF403" s="12"/>
    </row>
    <row r="404" spans="1:84" s="7" customFormat="1" ht="11.25" x14ac:dyDescent="0.2">
      <c r="A404" s="7" t="s">
        <v>821</v>
      </c>
      <c r="B404" s="7" t="s">
        <v>822</v>
      </c>
      <c r="C404" s="8" t="s">
        <v>823</v>
      </c>
      <c r="D404" s="15"/>
      <c r="E404" s="10">
        <v>0.17511634500000001</v>
      </c>
      <c r="F404" s="10">
        <v>0.200569779</v>
      </c>
      <c r="G404" s="10">
        <v>6.9471799000000001E-2</v>
      </c>
      <c r="H404" s="10">
        <v>0.16700214099999999</v>
      </c>
      <c r="I404" s="10">
        <v>1.586736202</v>
      </c>
      <c r="J404" s="10">
        <v>1.7466003889999999</v>
      </c>
      <c r="K404" s="10">
        <v>2.0037665370000002</v>
      </c>
      <c r="L404" s="10">
        <v>1.3682625289999999</v>
      </c>
      <c r="M404" s="10">
        <v>2.0115847589999998</v>
      </c>
      <c r="N404" s="10">
        <v>1.5574115509999999</v>
      </c>
      <c r="O404" s="10">
        <v>2.0152451990000002</v>
      </c>
      <c r="P404" s="10">
        <v>2.2079272269999999</v>
      </c>
      <c r="Q404" s="10">
        <v>1.7520388360000001</v>
      </c>
      <c r="R404" s="10">
        <v>1.8909896610000001</v>
      </c>
      <c r="S404" s="10">
        <v>1.792796016</v>
      </c>
      <c r="T404" s="10">
        <v>1.4489914180000001</v>
      </c>
      <c r="U404" s="10">
        <v>0.90059334000000002</v>
      </c>
      <c r="V404" s="10">
        <v>-3.5599130999999999E-2</v>
      </c>
      <c r="W404" s="10">
        <v>-0.34770777800000002</v>
      </c>
      <c r="X404" s="10">
        <v>-0.39310497</v>
      </c>
      <c r="Y404" s="10">
        <v>2.3236329E-2</v>
      </c>
      <c r="Z404" s="10">
        <v>2.9033637000000001E-2</v>
      </c>
      <c r="AA404" s="10">
        <v>-7.6098978999999997E-2</v>
      </c>
      <c r="AB404" s="10">
        <v>-5.1700271999999999E-2</v>
      </c>
      <c r="AC404" s="10">
        <v>-0.437650979</v>
      </c>
      <c r="AD404" s="10">
        <v>-0.42773517999999999</v>
      </c>
      <c r="AE404" s="10">
        <v>-0.232016206</v>
      </c>
      <c r="AF404" s="10">
        <v>-0.77652513999999995</v>
      </c>
      <c r="AG404" s="10">
        <v>-0.244217515</v>
      </c>
      <c r="AH404" s="10">
        <v>-0.210531563</v>
      </c>
      <c r="AI404" s="10">
        <v>-0.179040849</v>
      </c>
      <c r="AJ404" s="10">
        <v>-0.159433514</v>
      </c>
      <c r="AK404" s="10">
        <v>-0.16774566499999999</v>
      </c>
      <c r="AL404" s="10">
        <v>-0.50016027699999999</v>
      </c>
      <c r="AM404" s="10">
        <v>-0.181636989</v>
      </c>
      <c r="AN404" s="10">
        <v>3.5369235999999998E-2</v>
      </c>
      <c r="AO404" s="10">
        <v>0</v>
      </c>
      <c r="AP404" s="10">
        <v>-4.1533817000000001E-2</v>
      </c>
      <c r="AQ404" s="10">
        <v>0.18240967399999999</v>
      </c>
      <c r="AR404" s="10">
        <v>-0.30315613699999999</v>
      </c>
      <c r="AS404" s="10">
        <v>-0.39789184900000002</v>
      </c>
      <c r="AT404" s="10">
        <v>-0.22637589299999999</v>
      </c>
      <c r="AU404" s="10">
        <v>-0.366202623</v>
      </c>
      <c r="AV404" s="39">
        <v>4</v>
      </c>
      <c r="AW404" s="39">
        <v>4</v>
      </c>
      <c r="AX404" s="39">
        <v>3</v>
      </c>
      <c r="AY404" s="39">
        <v>88.4</v>
      </c>
      <c r="AZ404" s="39">
        <v>88.4</v>
      </c>
      <c r="BA404" s="39">
        <v>66.3</v>
      </c>
      <c r="BB404" s="40">
        <v>10.039</v>
      </c>
      <c r="BC404" s="39">
        <v>0</v>
      </c>
      <c r="BD404" s="39">
        <v>323.31</v>
      </c>
      <c r="BE404" s="41">
        <v>59600000000</v>
      </c>
      <c r="BF404" s="39">
        <v>892</v>
      </c>
      <c r="BG404" s="11"/>
      <c r="BH404" s="12"/>
      <c r="BI404" s="12"/>
      <c r="BJ404" s="12"/>
      <c r="BK404" s="12"/>
      <c r="BL404" s="12"/>
      <c r="BM404" s="12"/>
      <c r="BN404" s="12"/>
      <c r="BO404" s="12"/>
      <c r="BP404" s="12"/>
      <c r="BQ404" s="12"/>
      <c r="BR404" s="12"/>
      <c r="BS404" s="12"/>
      <c r="BT404" s="12"/>
      <c r="BU404" s="12"/>
      <c r="BV404" s="12"/>
      <c r="BW404" s="12"/>
      <c r="BX404" s="12"/>
      <c r="BY404" s="12"/>
      <c r="BZ404" s="12"/>
      <c r="CA404" s="12"/>
      <c r="CB404" s="12"/>
      <c r="CC404" s="12"/>
      <c r="CD404" s="12"/>
      <c r="CE404" s="12"/>
      <c r="CF404" s="12"/>
    </row>
    <row r="405" spans="1:84" s="7" customFormat="1" ht="11.25" x14ac:dyDescent="0.2">
      <c r="A405" s="7" t="s">
        <v>824</v>
      </c>
      <c r="B405" s="7" t="s">
        <v>824</v>
      </c>
      <c r="C405" s="8" t="s">
        <v>825</v>
      </c>
      <c r="D405" s="15"/>
      <c r="E405" s="10">
        <v>0.24038779699999999</v>
      </c>
      <c r="F405" s="10">
        <v>0.32411801800000001</v>
      </c>
      <c r="G405" s="10">
        <v>0.15356723999999999</v>
      </c>
      <c r="H405" s="10">
        <v>0.30729603799999999</v>
      </c>
      <c r="I405" s="10">
        <v>1.881236315</v>
      </c>
      <c r="J405" s="10">
        <v>1.958144069</v>
      </c>
      <c r="K405" s="10">
        <v>2.0078938009999998</v>
      </c>
      <c r="L405" s="10">
        <v>1.173234224</v>
      </c>
      <c r="M405" s="10">
        <v>1.9668490890000001</v>
      </c>
      <c r="N405" s="10">
        <v>1.542909861</v>
      </c>
      <c r="O405" s="10">
        <v>1.9466868639999999</v>
      </c>
      <c r="P405" s="10">
        <v>1.9639291759999999</v>
      </c>
      <c r="Q405" s="10">
        <v>1.5217773910000001</v>
      </c>
      <c r="R405" s="10">
        <v>1.559029102</v>
      </c>
      <c r="S405" s="10">
        <v>1.4852063659999999</v>
      </c>
      <c r="T405" s="10">
        <v>1.3653670550000001</v>
      </c>
      <c r="U405" s="10">
        <v>1.1334334610000001</v>
      </c>
      <c r="V405" s="10">
        <v>6.9469690000000001E-2</v>
      </c>
      <c r="W405" s="10">
        <v>0.73848068700000002</v>
      </c>
      <c r="X405" s="10">
        <v>1.024038553</v>
      </c>
      <c r="Y405" s="10">
        <v>-1.3338739E-2</v>
      </c>
      <c r="Z405" s="10">
        <v>-4.8375998000000003E-2</v>
      </c>
      <c r="AA405" s="10">
        <v>-0.146870047</v>
      </c>
      <c r="AB405" s="10">
        <v>-8.5303648999999995E-2</v>
      </c>
      <c r="AC405" s="10">
        <v>-0.58374619500000002</v>
      </c>
      <c r="AD405" s="10">
        <v>-0.45437800900000003</v>
      </c>
      <c r="AE405" s="10">
        <v>-0.31466337999999999</v>
      </c>
      <c r="AF405" s="10">
        <v>-0.57649982</v>
      </c>
      <c r="AG405" s="10">
        <v>-0.62920844600000003</v>
      </c>
      <c r="AH405" s="10">
        <v>-0.66390669300000005</v>
      </c>
      <c r="AI405" s="10">
        <v>-0.63837790500000002</v>
      </c>
      <c r="AJ405" s="10">
        <v>-0.368474841</v>
      </c>
      <c r="AK405" s="10">
        <v>-0.32814428200000001</v>
      </c>
      <c r="AL405" s="10">
        <v>-0.30589038099999999</v>
      </c>
      <c r="AM405" s="10">
        <v>-0.69783055800000005</v>
      </c>
      <c r="AN405" s="10">
        <v>-0.19761765000000001</v>
      </c>
      <c r="AO405" s="10">
        <v>-0.19678415399999999</v>
      </c>
      <c r="AP405" s="10">
        <v>-6.1511657999999997E-2</v>
      </c>
      <c r="AQ405" s="10">
        <v>-0.22883968099999999</v>
      </c>
      <c r="AR405" s="10">
        <v>-5.9134751999999999E-2</v>
      </c>
      <c r="AS405" s="10">
        <v>0.22017175</v>
      </c>
      <c r="AT405" s="10">
        <v>0</v>
      </c>
      <c r="AU405" s="10">
        <v>-0.27926501599999998</v>
      </c>
      <c r="AV405" s="39">
        <v>6</v>
      </c>
      <c r="AW405" s="39">
        <v>6</v>
      </c>
      <c r="AX405" s="39">
        <v>6</v>
      </c>
      <c r="AY405" s="39">
        <v>82.5</v>
      </c>
      <c r="AZ405" s="39">
        <v>82.5</v>
      </c>
      <c r="BA405" s="39">
        <v>82.5</v>
      </c>
      <c r="BB405" s="40">
        <v>10.404999999999999</v>
      </c>
      <c r="BC405" s="39">
        <v>0</v>
      </c>
      <c r="BD405" s="39">
        <v>323.31</v>
      </c>
      <c r="BE405" s="41">
        <v>67200000000</v>
      </c>
      <c r="BF405" s="39">
        <v>459</v>
      </c>
      <c r="BG405" s="11"/>
      <c r="BH405" s="12"/>
      <c r="BI405" s="12"/>
      <c r="BJ405" s="12"/>
      <c r="BK405" s="12"/>
      <c r="BL405" s="12"/>
      <c r="BM405" s="12"/>
      <c r="BN405" s="12"/>
      <c r="BO405" s="12"/>
      <c r="BP405" s="12"/>
      <c r="BQ405" s="12"/>
      <c r="BR405" s="12"/>
      <c r="BS405" s="12"/>
      <c r="BT405" s="12"/>
      <c r="BU405" s="12"/>
      <c r="BV405" s="12"/>
      <c r="BW405" s="12"/>
      <c r="BX405" s="12"/>
      <c r="BY405" s="12"/>
      <c r="BZ405" s="12"/>
      <c r="CA405" s="12"/>
      <c r="CB405" s="12"/>
      <c r="CC405" s="12"/>
      <c r="CD405" s="12"/>
      <c r="CE405" s="12"/>
      <c r="CF405" s="12"/>
    </row>
    <row r="406" spans="1:84" s="7" customFormat="1" ht="11.25" x14ac:dyDescent="0.2">
      <c r="A406" s="7" t="s">
        <v>826</v>
      </c>
      <c r="B406" s="7" t="s">
        <v>827</v>
      </c>
      <c r="C406" s="8" t="s">
        <v>828</v>
      </c>
      <c r="D406" s="15"/>
      <c r="E406" s="10">
        <v>1.3237019779999999</v>
      </c>
      <c r="F406" s="10">
        <v>1.2943065170000001</v>
      </c>
      <c r="G406" s="10">
        <v>0.862962008</v>
      </c>
      <c r="H406" s="10">
        <v>1.2046667339999999</v>
      </c>
      <c r="I406" s="10">
        <v>1.464806676</v>
      </c>
      <c r="J406" s="10">
        <v>1.9422605040000001</v>
      </c>
      <c r="K406" s="10">
        <v>1.4427944420000001</v>
      </c>
      <c r="L406" s="10">
        <v>0.33659884299999998</v>
      </c>
      <c r="M406" s="10">
        <v>1.376019597</v>
      </c>
      <c r="N406" s="10">
        <v>1.5573711400000001</v>
      </c>
      <c r="O406" s="10">
        <v>1.4897097349999999</v>
      </c>
      <c r="P406" s="10">
        <v>2.4922399519999998</v>
      </c>
      <c r="Q406" s="10">
        <v>1.5188244580000001</v>
      </c>
      <c r="R406" s="10">
        <v>1.227609634</v>
      </c>
      <c r="S406" s="10">
        <v>1.8052322860000001</v>
      </c>
      <c r="T406" s="10">
        <v>0.24927286800000001</v>
      </c>
      <c r="U406" s="10">
        <v>1.073300838</v>
      </c>
      <c r="V406" s="10">
        <v>-0.28309315400000001</v>
      </c>
      <c r="W406" s="10">
        <v>0.25671598299999998</v>
      </c>
      <c r="X406" s="10">
        <v>-7.6765738E-2</v>
      </c>
      <c r="Y406" s="10">
        <v>-0.96484142500000003</v>
      </c>
      <c r="Z406" s="10">
        <v>-0.65536069900000005</v>
      </c>
      <c r="AA406" s="10">
        <v>-0.88994491099999995</v>
      </c>
      <c r="AB406" s="10">
        <v>-0.81238365199999996</v>
      </c>
      <c r="AC406" s="10">
        <v>-0.33320874</v>
      </c>
      <c r="AD406" s="10">
        <v>-0.21817973299999999</v>
      </c>
      <c r="AE406" s="10">
        <v>-0.504915118</v>
      </c>
      <c r="AF406" s="10">
        <v>-1.2534668449999999</v>
      </c>
      <c r="AG406" s="10">
        <v>-2.1622210999999999E-2</v>
      </c>
      <c r="AH406" s="10">
        <v>-0.13265539700000001</v>
      </c>
      <c r="AI406" s="10">
        <v>-0.18566972000000001</v>
      </c>
      <c r="AJ406" s="10">
        <v>-0.42650637000000002</v>
      </c>
      <c r="AK406" s="10">
        <v>-0.152041808</v>
      </c>
      <c r="AL406" s="10">
        <v>-0.48463180700000003</v>
      </c>
      <c r="AM406" s="10">
        <v>0.19808358000000001</v>
      </c>
      <c r="AN406" s="10">
        <v>-0.212137878</v>
      </c>
      <c r="AO406" s="10">
        <v>1.5499773999999999E-2</v>
      </c>
      <c r="AP406" s="10">
        <v>-3.8866422999999997E-2</v>
      </c>
      <c r="AQ406" s="10">
        <v>0.108412623</v>
      </c>
      <c r="AR406" s="10">
        <v>-0.94953143600000001</v>
      </c>
      <c r="AS406" s="10">
        <v>-0.59439110799999995</v>
      </c>
      <c r="AT406" s="10">
        <v>0</v>
      </c>
      <c r="AU406" s="10">
        <v>-0.65829581000000004</v>
      </c>
      <c r="AV406" s="39">
        <v>19</v>
      </c>
      <c r="AW406" s="39">
        <v>19</v>
      </c>
      <c r="AX406" s="39">
        <v>19</v>
      </c>
      <c r="AY406" s="39">
        <v>57.4</v>
      </c>
      <c r="AZ406" s="39">
        <v>57.4</v>
      </c>
      <c r="BA406" s="39">
        <v>57.4</v>
      </c>
      <c r="BB406" s="40">
        <v>51.286000000000001</v>
      </c>
      <c r="BC406" s="39">
        <v>0</v>
      </c>
      <c r="BD406" s="39">
        <v>181.77</v>
      </c>
      <c r="BE406" s="41">
        <v>11000000000</v>
      </c>
      <c r="BF406" s="39">
        <v>269</v>
      </c>
      <c r="BG406" s="11"/>
      <c r="BH406" s="12"/>
      <c r="BI406" s="12"/>
      <c r="BJ406" s="12"/>
      <c r="BK406" s="12"/>
      <c r="BL406" s="12"/>
      <c r="BM406" s="12"/>
      <c r="BN406" s="12"/>
      <c r="BO406" s="12"/>
      <c r="BP406" s="12"/>
      <c r="BQ406" s="12"/>
      <c r="BR406" s="12"/>
      <c r="BS406" s="12"/>
      <c r="BT406" s="12"/>
      <c r="BU406" s="12"/>
      <c r="BV406" s="12"/>
      <c r="BW406" s="12"/>
      <c r="BX406" s="12"/>
      <c r="BY406" s="12"/>
      <c r="BZ406" s="12"/>
      <c r="CA406" s="12"/>
      <c r="CB406" s="12"/>
      <c r="CC406" s="12"/>
      <c r="CD406" s="12"/>
      <c r="CE406" s="12"/>
      <c r="CF406" s="12"/>
    </row>
    <row r="407" spans="1:84" s="7" customFormat="1" ht="11.25" x14ac:dyDescent="0.2">
      <c r="A407" s="7" t="s">
        <v>829</v>
      </c>
      <c r="B407" s="7" t="s">
        <v>830</v>
      </c>
      <c r="C407" s="8" t="s">
        <v>831</v>
      </c>
      <c r="D407" s="15"/>
      <c r="E407" s="10">
        <v>0.236505359</v>
      </c>
      <c r="F407" s="10">
        <v>0</v>
      </c>
      <c r="G407" s="10">
        <v>0.20868599400000001</v>
      </c>
      <c r="H407" s="10">
        <v>0.22864104800000001</v>
      </c>
      <c r="I407" s="10">
        <v>1.5790733100000001</v>
      </c>
      <c r="J407" s="10">
        <v>1.4391422270000001</v>
      </c>
      <c r="K407" s="10">
        <v>1.5613061189999999</v>
      </c>
      <c r="L407" s="10">
        <v>0.52813214100000005</v>
      </c>
      <c r="M407" s="10">
        <v>1.851614356</v>
      </c>
      <c r="N407" s="10">
        <v>1.737395048</v>
      </c>
      <c r="O407" s="10">
        <v>1.90424788</v>
      </c>
      <c r="P407" s="10">
        <v>1.7211152320000001</v>
      </c>
      <c r="Q407" s="10">
        <v>1.580395341</v>
      </c>
      <c r="R407" s="10">
        <v>1.715493202</v>
      </c>
      <c r="S407" s="10">
        <v>1.221986413</v>
      </c>
      <c r="T407" s="10">
        <v>1.5395344500000001</v>
      </c>
      <c r="U407" s="10">
        <v>0.78619420500000003</v>
      </c>
      <c r="V407" s="10">
        <v>0.368808627</v>
      </c>
      <c r="W407" s="10">
        <v>0.74505823900000001</v>
      </c>
      <c r="X407" s="10">
        <v>0.83361774700000002</v>
      </c>
      <c r="Y407" s="10">
        <v>-0.51573693799999998</v>
      </c>
      <c r="Z407" s="10">
        <v>-0.93328094500000003</v>
      </c>
      <c r="AA407" s="10">
        <v>-0.82872122500000001</v>
      </c>
      <c r="AB407" s="10">
        <v>-0.550232112</v>
      </c>
      <c r="AC407" s="10">
        <v>-0.96255141499999997</v>
      </c>
      <c r="AD407" s="10">
        <v>-1.0087569949999999</v>
      </c>
      <c r="AE407" s="10">
        <v>-0.81676399700000002</v>
      </c>
      <c r="AF407" s="10">
        <v>-1.325442553</v>
      </c>
      <c r="AG407" s="10">
        <v>-0.71765655299999997</v>
      </c>
      <c r="AH407" s="10">
        <v>-0.75716596800000002</v>
      </c>
      <c r="AI407" s="10">
        <v>-0.55715471500000002</v>
      </c>
      <c r="AJ407" s="10">
        <v>-0.101044126</v>
      </c>
      <c r="AK407" s="10">
        <v>-0.82727241500000004</v>
      </c>
      <c r="AL407" s="10">
        <v>-0.40604412600000001</v>
      </c>
      <c r="AM407" s="10">
        <v>-0.75834763100000002</v>
      </c>
      <c r="AN407" s="10">
        <v>-0.53923368500000002</v>
      </c>
      <c r="AO407" s="10">
        <v>-0.35257408000000001</v>
      </c>
      <c r="AP407" s="10">
        <v>-0.33522686400000001</v>
      </c>
      <c r="AQ407" s="10">
        <v>-0.59878188399999999</v>
      </c>
      <c r="AR407" s="10">
        <v>-6.2951810999999996E-2</v>
      </c>
      <c r="AS407" s="10">
        <v>-2.758394E-3</v>
      </c>
      <c r="AT407" s="10">
        <v>7.1528069999999999E-2</v>
      </c>
      <c r="AU407" s="10">
        <v>2.3789870000000001E-2</v>
      </c>
      <c r="AV407" s="39">
        <v>17</v>
      </c>
      <c r="AW407" s="39">
        <v>17</v>
      </c>
      <c r="AX407" s="39">
        <v>17</v>
      </c>
      <c r="AY407" s="39">
        <v>45.2</v>
      </c>
      <c r="AZ407" s="39">
        <v>45.2</v>
      </c>
      <c r="BA407" s="39">
        <v>45.2</v>
      </c>
      <c r="BB407" s="40">
        <v>46.926000000000002</v>
      </c>
      <c r="BC407" s="39">
        <v>0</v>
      </c>
      <c r="BD407" s="39">
        <v>305.49</v>
      </c>
      <c r="BE407" s="39">
        <v>7238400000</v>
      </c>
      <c r="BF407" s="39">
        <v>232</v>
      </c>
      <c r="BG407" s="11"/>
      <c r="BH407" s="12"/>
      <c r="BI407" s="12"/>
      <c r="BJ407" s="12"/>
      <c r="BK407" s="12"/>
      <c r="BL407" s="12"/>
      <c r="BM407" s="12"/>
      <c r="BN407" s="12"/>
      <c r="BO407" s="12"/>
      <c r="BP407" s="12"/>
      <c r="BQ407" s="12"/>
      <c r="BR407" s="12"/>
      <c r="BS407" s="12"/>
      <c r="BT407" s="12"/>
      <c r="BU407" s="12"/>
      <c r="BV407" s="12"/>
      <c r="BW407" s="12"/>
      <c r="BX407" s="12"/>
      <c r="BY407" s="12"/>
      <c r="BZ407" s="12"/>
      <c r="CA407" s="12"/>
      <c r="CB407" s="12"/>
      <c r="CC407" s="12"/>
      <c r="CD407" s="12"/>
      <c r="CE407" s="12"/>
      <c r="CF407" s="12"/>
    </row>
    <row r="408" spans="1:84" s="7" customFormat="1" ht="11.25" x14ac:dyDescent="0.2">
      <c r="A408" s="7" t="s">
        <v>832</v>
      </c>
      <c r="B408" s="7" t="s">
        <v>832</v>
      </c>
      <c r="C408" s="8" t="s">
        <v>833</v>
      </c>
      <c r="D408" s="15"/>
      <c r="E408" s="10">
        <v>-0.36167487500000001</v>
      </c>
      <c r="F408" s="10">
        <v>-0.39042323800000001</v>
      </c>
      <c r="G408" s="10">
        <v>-0.33351436299999998</v>
      </c>
      <c r="H408" s="10">
        <v>-0.39729097499999999</v>
      </c>
      <c r="I408" s="10">
        <v>1.885728359</v>
      </c>
      <c r="J408" s="10">
        <v>1.2710056300000001</v>
      </c>
      <c r="K408" s="10">
        <v>1.7224863770000001</v>
      </c>
      <c r="L408" s="10">
        <v>1.3675206900000001</v>
      </c>
      <c r="M408" s="10">
        <v>2.119466305</v>
      </c>
      <c r="N408" s="10">
        <v>1.8933871980000001</v>
      </c>
      <c r="O408" s="10">
        <v>2.2294685840000001</v>
      </c>
      <c r="P408" s="10">
        <v>1.9752818350000001</v>
      </c>
      <c r="Q408" s="10">
        <v>1.8265758750000001</v>
      </c>
      <c r="R408" s="10">
        <v>1.7746591570000001</v>
      </c>
      <c r="S408" s="10">
        <v>1.82979095</v>
      </c>
      <c r="T408" s="10">
        <v>1.41203773</v>
      </c>
      <c r="U408" s="10">
        <v>0.436765552</v>
      </c>
      <c r="V408" s="10">
        <v>0.261672497</v>
      </c>
      <c r="W408" s="10">
        <v>0.27638414500000003</v>
      </c>
      <c r="X408" s="10">
        <v>0.341766238</v>
      </c>
      <c r="Y408" s="10">
        <v>-0.29521241799999998</v>
      </c>
      <c r="Z408" s="10">
        <v>-0.36489516500000002</v>
      </c>
      <c r="AA408" s="10">
        <v>-0.32344600600000001</v>
      </c>
      <c r="AB408" s="10">
        <v>-0.39341542099999999</v>
      </c>
      <c r="AC408" s="10">
        <v>-0.35634571300000001</v>
      </c>
      <c r="AD408" s="10">
        <v>-0.38271307900000001</v>
      </c>
      <c r="AE408" s="10">
        <v>-0.33005717400000001</v>
      </c>
      <c r="AF408" s="10">
        <v>-0.58641862899999997</v>
      </c>
      <c r="AG408" s="10">
        <v>0.15933422699999999</v>
      </c>
      <c r="AH408" s="10">
        <v>0</v>
      </c>
      <c r="AI408" s="10">
        <v>0.19101880500000001</v>
      </c>
      <c r="AJ408" s="10">
        <v>0.70643484599999995</v>
      </c>
      <c r="AK408" s="10">
        <v>0.33305248599999998</v>
      </c>
      <c r="AL408" s="10">
        <v>-6.9668740000000007E-2</v>
      </c>
      <c r="AM408" s="10">
        <v>-0.19401048100000001</v>
      </c>
      <c r="AN408" s="10">
        <v>-0.119272314</v>
      </c>
      <c r="AO408" s="10">
        <v>5.8981935999999999E-2</v>
      </c>
      <c r="AP408" s="10">
        <v>-0.185789183</v>
      </c>
      <c r="AQ408" s="10">
        <v>-8.5038244999999998E-2</v>
      </c>
      <c r="AR408" s="10">
        <v>-0.29016268299999998</v>
      </c>
      <c r="AS408" s="10">
        <v>-7.5753711000000001E-2</v>
      </c>
      <c r="AT408" s="10">
        <v>-0.314201921</v>
      </c>
      <c r="AU408" s="10">
        <v>-0.20307262200000001</v>
      </c>
      <c r="AV408" s="39">
        <v>7</v>
      </c>
      <c r="AW408" s="39">
        <v>7</v>
      </c>
      <c r="AX408" s="39">
        <v>7</v>
      </c>
      <c r="AY408" s="39">
        <v>97.1</v>
      </c>
      <c r="AZ408" s="39">
        <v>97.1</v>
      </c>
      <c r="BA408" s="39">
        <v>97.1</v>
      </c>
      <c r="BB408" s="40">
        <v>10.625999999999999</v>
      </c>
      <c r="BC408" s="39">
        <v>0</v>
      </c>
      <c r="BD408" s="39">
        <v>323.31</v>
      </c>
      <c r="BE408" s="41">
        <v>382000000000</v>
      </c>
      <c r="BF408" s="39">
        <v>2079</v>
      </c>
      <c r="BG408" s="11"/>
      <c r="BH408" s="12"/>
      <c r="BI408" s="12"/>
      <c r="BJ408" s="12"/>
      <c r="BK408" s="12"/>
      <c r="BL408" s="12"/>
      <c r="BM408" s="12"/>
      <c r="BN408" s="12"/>
      <c r="BO408" s="12"/>
      <c r="BP408" s="12"/>
      <c r="BQ408" s="12"/>
      <c r="BR408" s="12"/>
      <c r="BS408" s="12"/>
      <c r="BT408" s="12"/>
      <c r="BU408" s="12"/>
      <c r="BV408" s="12"/>
      <c r="BW408" s="12"/>
      <c r="BX408" s="12"/>
      <c r="BY408" s="12"/>
      <c r="BZ408" s="12"/>
      <c r="CA408" s="12"/>
      <c r="CB408" s="12"/>
      <c r="CC408" s="12"/>
      <c r="CD408" s="12"/>
      <c r="CE408" s="12"/>
      <c r="CF408" s="12"/>
    </row>
    <row r="409" spans="1:84" s="7" customFormat="1" ht="11.25" x14ac:dyDescent="0.2">
      <c r="A409" s="7" t="s">
        <v>834</v>
      </c>
      <c r="B409" s="7" t="s">
        <v>834</v>
      </c>
      <c r="C409" s="8" t="s">
        <v>835</v>
      </c>
      <c r="D409" s="15"/>
      <c r="E409" s="10">
        <v>0.310318172</v>
      </c>
      <c r="F409" s="10">
        <v>0.19787895699999999</v>
      </c>
      <c r="G409" s="10">
        <v>9.6718749999999999E-3</v>
      </c>
      <c r="H409" s="10">
        <v>0.18289291899999999</v>
      </c>
      <c r="I409" s="10">
        <v>-0.42078012199999998</v>
      </c>
      <c r="J409" s="10">
        <v>1.245277762</v>
      </c>
      <c r="K409" s="10">
        <v>0.89000141600000005</v>
      </c>
      <c r="L409" s="10">
        <v>-0.35896193999999998</v>
      </c>
      <c r="M409" s="10">
        <v>0.84635430599999995</v>
      </c>
      <c r="N409" s="10">
        <v>0.95425075299999995</v>
      </c>
      <c r="O409" s="10">
        <v>1.2224762440000001</v>
      </c>
      <c r="P409" s="10">
        <v>2.1816670889999998</v>
      </c>
      <c r="Q409" s="10">
        <v>1.1941347120000001</v>
      </c>
      <c r="R409" s="10">
        <v>1.0734086039999999</v>
      </c>
      <c r="S409" s="10">
        <v>1.466866016</v>
      </c>
      <c r="T409" s="10">
        <v>1.2190653090000001</v>
      </c>
      <c r="U409" s="10">
        <v>0.71670830200000002</v>
      </c>
      <c r="V409" s="10">
        <v>1.255884647</v>
      </c>
      <c r="W409" s="10">
        <v>1.008491158</v>
      </c>
      <c r="X409" s="10">
        <v>0.88452166300000001</v>
      </c>
      <c r="Y409" s="10">
        <v>0</v>
      </c>
      <c r="Z409" s="10">
        <v>-0.13135828099999999</v>
      </c>
      <c r="AA409" s="10">
        <v>-0.36380469799999998</v>
      </c>
      <c r="AB409" s="10">
        <v>-6.4216181999999997E-2</v>
      </c>
      <c r="AC409" s="10">
        <v>-1.0086996559999999</v>
      </c>
      <c r="AD409" s="10">
        <v>-1.1209849119999999</v>
      </c>
      <c r="AE409" s="10">
        <v>-0.99146944299999995</v>
      </c>
      <c r="AF409" s="10">
        <v>-0.68881672599999999</v>
      </c>
      <c r="AG409" s="10">
        <v>-1.244301796</v>
      </c>
      <c r="AH409" s="10">
        <v>-1.294950128</v>
      </c>
      <c r="AI409" s="10">
        <v>-1.1038911339999999</v>
      </c>
      <c r="AJ409" s="10">
        <v>-0.838024616</v>
      </c>
      <c r="AK409" s="10">
        <v>-1.190821052</v>
      </c>
      <c r="AL409" s="10">
        <v>-1.220820427</v>
      </c>
      <c r="AM409" s="10">
        <v>-1.524817348</v>
      </c>
      <c r="AN409" s="10">
        <v>-1.160603523</v>
      </c>
      <c r="AO409" s="10">
        <v>-1.350260019</v>
      </c>
      <c r="AP409" s="10">
        <v>-1.339214683</v>
      </c>
      <c r="AQ409" s="10">
        <v>-1.1853374240000001</v>
      </c>
      <c r="AR409" s="10">
        <v>0.64469814299999995</v>
      </c>
      <c r="AS409" s="10">
        <v>0.218282431</v>
      </c>
      <c r="AT409" s="10">
        <v>-0.169299692</v>
      </c>
      <c r="AU409" s="10">
        <v>0.26340422000000002</v>
      </c>
      <c r="AV409" s="39">
        <v>15</v>
      </c>
      <c r="AW409" s="39">
        <v>15</v>
      </c>
      <c r="AX409" s="39">
        <v>15</v>
      </c>
      <c r="AY409" s="39">
        <v>73.7</v>
      </c>
      <c r="AZ409" s="39">
        <v>73.7</v>
      </c>
      <c r="BA409" s="39">
        <v>73.7</v>
      </c>
      <c r="BB409" s="40">
        <v>35.999000000000002</v>
      </c>
      <c r="BC409" s="39">
        <v>0</v>
      </c>
      <c r="BD409" s="39">
        <v>323.31</v>
      </c>
      <c r="BE409" s="41">
        <v>39300000000</v>
      </c>
      <c r="BF409" s="39">
        <v>569</v>
      </c>
      <c r="BG409" s="11"/>
      <c r="BH409" s="12"/>
      <c r="BI409" s="12"/>
      <c r="BJ409" s="12"/>
      <c r="BK409" s="12"/>
      <c r="BL409" s="12"/>
      <c r="BM409" s="12"/>
      <c r="BN409" s="12"/>
      <c r="BO409" s="12"/>
      <c r="BP409" s="12"/>
      <c r="BQ409" s="12"/>
      <c r="BR409" s="12"/>
      <c r="BS409" s="12"/>
      <c r="BT409" s="12"/>
      <c r="BU409" s="12"/>
      <c r="BV409" s="12"/>
      <c r="BW409" s="12"/>
      <c r="BX409" s="12"/>
      <c r="BY409" s="12"/>
      <c r="BZ409" s="12"/>
      <c r="CA409" s="12"/>
      <c r="CB409" s="12"/>
      <c r="CC409" s="12"/>
      <c r="CD409" s="12"/>
      <c r="CE409" s="12"/>
      <c r="CF409" s="12"/>
    </row>
    <row r="410" spans="1:84" s="7" customFormat="1" ht="11.25" x14ac:dyDescent="0.2">
      <c r="A410" s="7" t="s">
        <v>836</v>
      </c>
      <c r="B410" s="7" t="s">
        <v>837</v>
      </c>
      <c r="C410" s="8" t="s">
        <v>838</v>
      </c>
      <c r="D410" s="15"/>
      <c r="E410" s="10">
        <v>1.0299379829999999</v>
      </c>
      <c r="F410" s="10">
        <v>0.77305865299999998</v>
      </c>
      <c r="G410" s="10">
        <v>0.94843179</v>
      </c>
      <c r="H410" s="10">
        <v>0.87139558800000005</v>
      </c>
      <c r="I410" s="10">
        <v>-0.23230882</v>
      </c>
      <c r="J410" s="10">
        <v>-4.3752450940000003</v>
      </c>
      <c r="K410" s="10">
        <v>-0.42324620499999999</v>
      </c>
      <c r="L410" s="10">
        <v>0.95939993899999998</v>
      </c>
      <c r="M410" s="10">
        <v>0.88082861899999998</v>
      </c>
      <c r="N410" s="10">
        <v>0.49983272000000001</v>
      </c>
      <c r="O410" s="10">
        <v>0.41734221599999999</v>
      </c>
      <c r="P410" s="10">
        <v>-0.35372242300000001</v>
      </c>
      <c r="Q410" s="10">
        <v>1.7587844130000001</v>
      </c>
      <c r="R410" s="10">
        <v>1.5575329069999999</v>
      </c>
      <c r="S410" s="10">
        <v>1.2308223250000001</v>
      </c>
      <c r="T410" s="10">
        <v>2.154417515</v>
      </c>
      <c r="U410" s="10">
        <v>1.0643407110000001</v>
      </c>
      <c r="V410" s="10">
        <v>0.55216771399999998</v>
      </c>
      <c r="W410" s="10">
        <v>0.88442885900000001</v>
      </c>
      <c r="X410" s="10">
        <v>0.86449343000000001</v>
      </c>
      <c r="Y410" s="10">
        <v>1.1518838999999999E-2</v>
      </c>
      <c r="Z410" s="10">
        <v>-0.31297969799999997</v>
      </c>
      <c r="AA410" s="10">
        <v>-0.37195295099999998</v>
      </c>
      <c r="AB410" s="10">
        <v>-0.42031601099999999</v>
      </c>
      <c r="AC410" s="10">
        <v>-0.31339731799999998</v>
      </c>
      <c r="AD410" s="10">
        <v>-0.28975155899999999</v>
      </c>
      <c r="AE410" s="10">
        <v>-5.8076058E-2</v>
      </c>
      <c r="AF410" s="10">
        <v>-0.50309789199999999</v>
      </c>
      <c r="AG410" s="10">
        <v>0.315712571</v>
      </c>
      <c r="AH410" s="10">
        <v>0.14067439700000001</v>
      </c>
      <c r="AI410" s="10">
        <v>0.43059116600000003</v>
      </c>
      <c r="AJ410" s="10">
        <v>0.45695141</v>
      </c>
      <c r="AK410" s="10">
        <v>-0.105580941</v>
      </c>
      <c r="AL410" s="10">
        <v>-2.9519892999999998E-2</v>
      </c>
      <c r="AM410" s="10">
        <v>-0.30122452999999999</v>
      </c>
      <c r="AN410" s="10">
        <v>-0.27851957100000002</v>
      </c>
      <c r="AO410" s="10">
        <v>-0.21004900300000001</v>
      </c>
      <c r="AP410" s="10">
        <v>0</v>
      </c>
      <c r="AQ410" s="10">
        <v>-0.47683402899999999</v>
      </c>
      <c r="AR410" s="10">
        <v>-0.69707101599999999</v>
      </c>
      <c r="AS410" s="10">
        <v>-9.1544941000000005E-2</v>
      </c>
      <c r="AT410" s="10">
        <v>-0.30246588600000002</v>
      </c>
      <c r="AU410" s="10">
        <v>-0.12439887199999999</v>
      </c>
      <c r="AV410" s="39">
        <v>9</v>
      </c>
      <c r="AW410" s="39">
        <v>9</v>
      </c>
      <c r="AX410" s="39">
        <v>9</v>
      </c>
      <c r="AY410" s="39">
        <v>82.7</v>
      </c>
      <c r="AZ410" s="39">
        <v>82.7</v>
      </c>
      <c r="BA410" s="39">
        <v>82.7</v>
      </c>
      <c r="BB410" s="40">
        <v>17.231000000000002</v>
      </c>
      <c r="BC410" s="39">
        <v>0</v>
      </c>
      <c r="BD410" s="39">
        <v>323.31</v>
      </c>
      <c r="BE410" s="41">
        <v>14600000000</v>
      </c>
      <c r="BF410" s="39">
        <v>262</v>
      </c>
      <c r="BG410" s="11"/>
      <c r="BH410" s="12"/>
      <c r="BI410" s="12"/>
      <c r="BJ410" s="12"/>
      <c r="BK410" s="12"/>
      <c r="BL410" s="12"/>
      <c r="BM410" s="12"/>
      <c r="BN410" s="12"/>
      <c r="BO410" s="12"/>
      <c r="BP410" s="12"/>
      <c r="BQ410" s="12"/>
      <c r="BR410" s="12"/>
      <c r="BS410" s="12"/>
      <c r="BT410" s="12"/>
      <c r="BU410" s="12"/>
      <c r="BV410" s="12"/>
      <c r="BW410" s="12"/>
      <c r="BX410" s="12"/>
      <c r="BY410" s="12"/>
      <c r="BZ410" s="12"/>
      <c r="CA410" s="12"/>
      <c r="CB410" s="12"/>
      <c r="CC410" s="12"/>
      <c r="CD410" s="12"/>
      <c r="CE410" s="12"/>
      <c r="CF410" s="12"/>
    </row>
    <row r="411" spans="1:84" s="7" customFormat="1" ht="11.25" x14ac:dyDescent="0.2">
      <c r="A411" s="7" t="s">
        <v>839</v>
      </c>
      <c r="B411" s="7" t="s">
        <v>839</v>
      </c>
      <c r="C411" s="8" t="s">
        <v>840</v>
      </c>
      <c r="D411" s="15"/>
      <c r="E411" s="10">
        <v>-0.541982293</v>
      </c>
      <c r="F411" s="10">
        <v>-0.56459194400000001</v>
      </c>
      <c r="G411" s="10">
        <v>-0.59730511900000005</v>
      </c>
      <c r="H411" s="10">
        <v>-0.57155710500000001</v>
      </c>
      <c r="I411" s="10">
        <v>3.166702747</v>
      </c>
      <c r="J411" s="10">
        <v>0.83169102699999997</v>
      </c>
      <c r="K411" s="10">
        <v>0.97122997</v>
      </c>
      <c r="L411" s="10">
        <v>0.42445108300000001</v>
      </c>
      <c r="M411" s="10">
        <v>1.588742256</v>
      </c>
      <c r="N411" s="10">
        <v>1.2975058559999999</v>
      </c>
      <c r="O411" s="10">
        <v>2.0351603030000001</v>
      </c>
      <c r="P411" s="10">
        <v>2.44585228</v>
      </c>
      <c r="Q411" s="10">
        <v>0.65150219200000004</v>
      </c>
      <c r="R411" s="10">
        <v>0.59119451000000001</v>
      </c>
      <c r="S411" s="10">
        <v>1.000496268</v>
      </c>
      <c r="T411" s="10">
        <v>-3.0468350000000002E-2</v>
      </c>
      <c r="U411" s="10">
        <v>-0.68657725999999997</v>
      </c>
      <c r="V411" s="10">
        <v>5.5628054000000003E-2</v>
      </c>
      <c r="W411" s="10">
        <v>0</v>
      </c>
      <c r="X411" s="10">
        <v>-0.82689273399999996</v>
      </c>
      <c r="Y411" s="10">
        <v>0.77039825900000003</v>
      </c>
      <c r="Z411" s="10">
        <v>0.65581387300000005</v>
      </c>
      <c r="AA411" s="10">
        <v>0.72383952100000004</v>
      </c>
      <c r="AB411" s="10">
        <v>0.84394788700000001</v>
      </c>
      <c r="AC411" s="10">
        <v>1.5476634E-2</v>
      </c>
      <c r="AD411" s="10">
        <v>2.7475771999999999E-2</v>
      </c>
      <c r="AE411" s="10">
        <v>-2.6404209000000001E-2</v>
      </c>
      <c r="AF411" s="10">
        <v>3.4181519999999998E-3</v>
      </c>
      <c r="AG411" s="10">
        <v>-0.62654763499999999</v>
      </c>
      <c r="AH411" s="10">
        <v>-0.34476712300000001</v>
      </c>
      <c r="AI411" s="10">
        <v>-0.45205572199999999</v>
      </c>
      <c r="AJ411" s="10">
        <v>-0.17604839799999999</v>
      </c>
      <c r="AK411" s="10">
        <v>-0.85450756500000002</v>
      </c>
      <c r="AL411" s="10">
        <v>-1.0062236790000001</v>
      </c>
      <c r="AM411" s="10">
        <v>-1.1200739150000001</v>
      </c>
      <c r="AN411" s="10">
        <v>-1.2089000940000001</v>
      </c>
      <c r="AO411" s="10">
        <v>-1.154516578</v>
      </c>
      <c r="AP411" s="10">
        <v>-0.97474986299999999</v>
      </c>
      <c r="AQ411" s="10">
        <v>-1.0758837459999999</v>
      </c>
      <c r="AR411" s="10">
        <v>-5.5226218000000001E-2</v>
      </c>
      <c r="AS411" s="10">
        <v>0.8168841</v>
      </c>
      <c r="AT411" s="10">
        <v>5.0205807999999998E-2</v>
      </c>
      <c r="AU411" s="10">
        <v>-0.121125683</v>
      </c>
      <c r="AV411" s="39">
        <v>11</v>
      </c>
      <c r="AW411" s="39">
        <v>11</v>
      </c>
      <c r="AX411" s="39">
        <v>11</v>
      </c>
      <c r="AY411" s="39">
        <v>62.2</v>
      </c>
      <c r="AZ411" s="39">
        <v>62.2</v>
      </c>
      <c r="BA411" s="39">
        <v>62.2</v>
      </c>
      <c r="BB411" s="40">
        <v>21.885999999999999</v>
      </c>
      <c r="BC411" s="39">
        <v>0</v>
      </c>
      <c r="BD411" s="39">
        <v>209.53</v>
      </c>
      <c r="BE411" s="41">
        <v>200000000000</v>
      </c>
      <c r="BF411" s="39">
        <v>583</v>
      </c>
      <c r="BG411" s="11"/>
      <c r="BH411" s="12"/>
      <c r="BI411" s="12"/>
      <c r="BJ411" s="12"/>
      <c r="BK411" s="12"/>
      <c r="BL411" s="12"/>
      <c r="BM411" s="12"/>
      <c r="BN411" s="12"/>
      <c r="BO411" s="12"/>
      <c r="BP411" s="12"/>
      <c r="BQ411" s="12"/>
      <c r="BR411" s="12"/>
      <c r="BS411" s="12"/>
      <c r="BT411" s="12"/>
      <c r="BU411" s="12"/>
      <c r="BV411" s="12"/>
      <c r="BW411" s="12"/>
      <c r="BX411" s="12"/>
      <c r="BY411" s="12"/>
      <c r="BZ411" s="12"/>
      <c r="CA411" s="12"/>
      <c r="CB411" s="12"/>
      <c r="CC411" s="12"/>
      <c r="CD411" s="12"/>
      <c r="CE411" s="12"/>
      <c r="CF411" s="12"/>
    </row>
    <row r="412" spans="1:84" s="7" customFormat="1" ht="11.25" x14ac:dyDescent="0.2">
      <c r="A412" s="7" t="s">
        <v>841</v>
      </c>
      <c r="B412" s="7" t="s">
        <v>841</v>
      </c>
      <c r="C412" s="8" t="s">
        <v>842</v>
      </c>
      <c r="D412" s="15"/>
      <c r="E412" s="10">
        <v>1.774803162</v>
      </c>
      <c r="F412" s="10">
        <v>1.788566589</v>
      </c>
      <c r="G412" s="10">
        <v>1.632817864</v>
      </c>
      <c r="H412" s="10">
        <v>1.818438292</v>
      </c>
      <c r="I412" s="10">
        <v>1.4904059169999999</v>
      </c>
      <c r="J412" s="10">
        <v>1.1296715740000001</v>
      </c>
      <c r="K412" s="10">
        <v>0.99779403200000005</v>
      </c>
      <c r="L412" s="10">
        <v>0.60040688499999995</v>
      </c>
      <c r="M412" s="10">
        <v>0.97715526799999997</v>
      </c>
      <c r="N412" s="10">
        <v>0.93599927400000005</v>
      </c>
      <c r="O412" s="10">
        <v>1.0326328279999999</v>
      </c>
      <c r="P412" s="10">
        <v>0.927233219</v>
      </c>
      <c r="Q412" s="10">
        <v>0.95111632300000004</v>
      </c>
      <c r="R412" s="10">
        <v>0.83524519200000003</v>
      </c>
      <c r="S412" s="10">
        <v>0.94585919399999996</v>
      </c>
      <c r="T412" s="10">
        <v>0.39577481199999998</v>
      </c>
      <c r="U412" s="10">
        <v>-0.17304830299999999</v>
      </c>
      <c r="V412" s="10">
        <v>-1.3833079340000001</v>
      </c>
      <c r="W412" s="10">
        <v>-1.145337939</v>
      </c>
      <c r="X412" s="10">
        <v>-1.3910856250000001</v>
      </c>
      <c r="Y412" s="10">
        <v>0.39319193400000002</v>
      </c>
      <c r="Z412" s="10">
        <v>0.31811311799999997</v>
      </c>
      <c r="AA412" s="10">
        <v>0.26166444999999999</v>
      </c>
      <c r="AB412" s="10">
        <v>0.33896902200000001</v>
      </c>
      <c r="AC412" s="10">
        <v>-0.144368365</v>
      </c>
      <c r="AD412" s="10">
        <v>-0.116564631</v>
      </c>
      <c r="AE412" s="10">
        <v>-0.18235121700000001</v>
      </c>
      <c r="AF412" s="10">
        <v>-0.36192732999999999</v>
      </c>
      <c r="AG412" s="10">
        <v>-0.27375373200000003</v>
      </c>
      <c r="AH412" s="10">
        <v>0</v>
      </c>
      <c r="AI412" s="10">
        <v>1.3494028999999999E-2</v>
      </c>
      <c r="AJ412" s="10">
        <v>-2.0364137000000001E-2</v>
      </c>
      <c r="AK412" s="10">
        <v>-0.62553751499999999</v>
      </c>
      <c r="AL412" s="10">
        <v>-0.74874091099999995</v>
      </c>
      <c r="AM412" s="10">
        <v>-0.73038899899999998</v>
      </c>
      <c r="AN412" s="10">
        <v>-0.76057094300000005</v>
      </c>
      <c r="AO412" s="10">
        <v>-0.56651431299999999</v>
      </c>
      <c r="AP412" s="10">
        <v>-0.65432244500000003</v>
      </c>
      <c r="AQ412" s="10">
        <v>-1.4078240390000001</v>
      </c>
      <c r="AR412" s="10">
        <v>-0.95060676300000002</v>
      </c>
      <c r="AS412" s="10">
        <v>-0.71509337399999995</v>
      </c>
      <c r="AT412" s="10">
        <v>-1.4775632620000001</v>
      </c>
      <c r="AU412" s="10">
        <v>-2.0291140080000001</v>
      </c>
      <c r="AV412" s="39">
        <v>16</v>
      </c>
      <c r="AW412" s="39">
        <v>16</v>
      </c>
      <c r="AX412" s="39">
        <v>16</v>
      </c>
      <c r="AY412" s="39">
        <v>87</v>
      </c>
      <c r="AZ412" s="39">
        <v>87</v>
      </c>
      <c r="BA412" s="39">
        <v>87</v>
      </c>
      <c r="BB412" s="40">
        <v>25.321000000000002</v>
      </c>
      <c r="BC412" s="39">
        <v>0</v>
      </c>
      <c r="BD412" s="39">
        <v>205.25</v>
      </c>
      <c r="BE412" s="41">
        <v>28900000000</v>
      </c>
      <c r="BF412" s="39">
        <v>275</v>
      </c>
      <c r="BG412" s="11"/>
      <c r="BH412" s="12"/>
      <c r="BI412" s="12"/>
      <c r="BJ412" s="12"/>
      <c r="BK412" s="12"/>
      <c r="BL412" s="12"/>
      <c r="BM412" s="12"/>
      <c r="BN412" s="12"/>
      <c r="BO412" s="12"/>
      <c r="BP412" s="12"/>
      <c r="BQ412" s="12"/>
      <c r="BR412" s="12"/>
      <c r="BS412" s="12"/>
      <c r="BT412" s="12"/>
      <c r="BU412" s="12"/>
      <c r="BV412" s="12"/>
      <c r="BW412" s="12"/>
      <c r="BX412" s="12"/>
      <c r="BY412" s="12"/>
      <c r="BZ412" s="12"/>
      <c r="CA412" s="12"/>
      <c r="CB412" s="12"/>
      <c r="CC412" s="12"/>
      <c r="CD412" s="12"/>
      <c r="CE412" s="12"/>
      <c r="CF412" s="12"/>
    </row>
    <row r="413" spans="1:84" s="7" customFormat="1" ht="11.25" x14ac:dyDescent="0.2">
      <c r="A413" s="7" t="s">
        <v>843</v>
      </c>
      <c r="B413" s="7" t="s">
        <v>843</v>
      </c>
      <c r="C413" s="8" t="s">
        <v>844</v>
      </c>
      <c r="D413" s="15"/>
      <c r="E413" s="10">
        <v>0.75677847899999995</v>
      </c>
      <c r="F413" s="10">
        <v>0.58585631800000004</v>
      </c>
      <c r="G413" s="10">
        <v>0.29136866300000003</v>
      </c>
      <c r="H413" s="10">
        <v>0.485264421</v>
      </c>
      <c r="I413" s="10">
        <v>0.26876071099999999</v>
      </c>
      <c r="J413" s="10">
        <v>3.2581498619999998</v>
      </c>
      <c r="K413" s="10">
        <v>2.5997195240000002</v>
      </c>
      <c r="L413" s="10">
        <v>0.62751257400000005</v>
      </c>
      <c r="M413" s="10">
        <v>0.708340466</v>
      </c>
      <c r="N413" s="10">
        <v>0.51081633599999998</v>
      </c>
      <c r="O413" s="10">
        <v>1.186276197</v>
      </c>
      <c r="P413" s="10">
        <v>3.3718271259999999</v>
      </c>
      <c r="Q413" s="10">
        <v>1.2482215169999999</v>
      </c>
      <c r="R413" s="10">
        <v>1.0128507609999999</v>
      </c>
      <c r="S413" s="10">
        <v>0.80819791600000002</v>
      </c>
      <c r="T413" s="10">
        <v>0.17300044000000001</v>
      </c>
      <c r="U413" s="10">
        <v>0.36309278</v>
      </c>
      <c r="V413" s="10">
        <v>-0.77991145799999995</v>
      </c>
      <c r="W413" s="10">
        <v>-0.32462739899999998</v>
      </c>
      <c r="X413" s="10">
        <v>0</v>
      </c>
      <c r="Y413" s="10">
        <v>9.4203918999999997E-2</v>
      </c>
      <c r="Z413" s="10">
        <v>0.32061147699999998</v>
      </c>
      <c r="AA413" s="10">
        <v>-0.19873048400000001</v>
      </c>
      <c r="AB413" s="10">
        <v>0.18045724899999999</v>
      </c>
      <c r="AC413" s="10">
        <v>-0.34282875099999999</v>
      </c>
      <c r="AD413" s="10">
        <v>-0.62340289400000004</v>
      </c>
      <c r="AE413" s="10">
        <v>-0.26589488999999999</v>
      </c>
      <c r="AF413" s="10">
        <v>-0.57081145</v>
      </c>
      <c r="AG413" s="10">
        <v>-0.77107644099999995</v>
      </c>
      <c r="AH413" s="10">
        <v>-0.40551471700000002</v>
      </c>
      <c r="AI413" s="10">
        <v>-0.462975264</v>
      </c>
      <c r="AJ413" s="10">
        <v>-0.44488015800000003</v>
      </c>
      <c r="AK413" s="10">
        <v>-0.30969190600000002</v>
      </c>
      <c r="AL413" s="10">
        <v>-0.78728073799999998</v>
      </c>
      <c r="AM413" s="10">
        <v>-0.55822610900000003</v>
      </c>
      <c r="AN413" s="10">
        <v>-0.90254873000000002</v>
      </c>
      <c r="AO413" s="10">
        <v>-0.55195689199999998</v>
      </c>
      <c r="AP413" s="10">
        <v>-0.39448887100000002</v>
      </c>
      <c r="AQ413" s="10">
        <v>-0.51736366700000003</v>
      </c>
      <c r="AR413" s="10">
        <v>-0.17394737900000001</v>
      </c>
      <c r="AS413" s="10">
        <v>-0.21855696999999999</v>
      </c>
      <c r="AT413" s="10">
        <v>0.44150176600000002</v>
      </c>
      <c r="AU413" s="10">
        <v>-0.41403722799999998</v>
      </c>
      <c r="AV413" s="39">
        <v>14</v>
      </c>
      <c r="AW413" s="39">
        <v>14</v>
      </c>
      <c r="AX413" s="39">
        <v>14</v>
      </c>
      <c r="AY413" s="39">
        <v>70</v>
      </c>
      <c r="AZ413" s="39">
        <v>70</v>
      </c>
      <c r="BA413" s="39">
        <v>70</v>
      </c>
      <c r="BB413" s="40">
        <v>27.658999999999999</v>
      </c>
      <c r="BC413" s="39">
        <v>0</v>
      </c>
      <c r="BD413" s="39">
        <v>110.49</v>
      </c>
      <c r="BE413" s="41">
        <v>10700000000</v>
      </c>
      <c r="BF413" s="39">
        <v>250</v>
      </c>
      <c r="BG413" s="11"/>
      <c r="BH413" s="12"/>
      <c r="BI413" s="12"/>
      <c r="BJ413" s="12"/>
      <c r="BK413" s="12"/>
      <c r="BL413" s="12"/>
      <c r="BM413" s="12"/>
      <c r="BN413" s="12"/>
      <c r="BO413" s="12"/>
      <c r="BP413" s="12"/>
      <c r="BQ413" s="12"/>
      <c r="BR413" s="12"/>
      <c r="BS413" s="12"/>
      <c r="BT413" s="12"/>
      <c r="BU413" s="12"/>
      <c r="BV413" s="12"/>
      <c r="BW413" s="12"/>
      <c r="BX413" s="12"/>
      <c r="BY413" s="12"/>
      <c r="BZ413" s="12"/>
      <c r="CA413" s="12"/>
      <c r="CB413" s="12"/>
      <c r="CC413" s="12"/>
      <c r="CD413" s="12"/>
      <c r="CE413" s="12"/>
      <c r="CF413" s="12"/>
    </row>
    <row r="414" spans="1:84" s="7" customFormat="1" ht="11.25" x14ac:dyDescent="0.2">
      <c r="A414" s="7" t="s">
        <v>845</v>
      </c>
      <c r="B414" s="7" t="s">
        <v>845</v>
      </c>
      <c r="C414" s="8" t="s">
        <v>846</v>
      </c>
      <c r="D414" s="15"/>
      <c r="E414" s="10">
        <v>1.4795135260000001</v>
      </c>
      <c r="F414" s="10">
        <v>1.5838061569999999</v>
      </c>
      <c r="G414" s="10">
        <v>0.89433461400000003</v>
      </c>
      <c r="H414" s="10">
        <v>1.2071046830000001</v>
      </c>
      <c r="I414" s="10">
        <v>1.0941166879999999</v>
      </c>
      <c r="J414" s="10">
        <v>1.34067297</v>
      </c>
      <c r="K414" s="10">
        <v>1.18726182</v>
      </c>
      <c r="L414" s="10">
        <v>0.33202698800000002</v>
      </c>
      <c r="M414" s="10">
        <v>1.40476048</v>
      </c>
      <c r="N414" s="10">
        <v>1.046103716</v>
      </c>
      <c r="O414" s="10">
        <v>1.3807615040000001</v>
      </c>
      <c r="P414" s="10">
        <v>1.340283871</v>
      </c>
      <c r="Q414" s="10">
        <v>1.3577095269999999</v>
      </c>
      <c r="R414" s="10">
        <v>1.2025250199999999</v>
      </c>
      <c r="S414" s="10">
        <v>1.3117190599999999</v>
      </c>
      <c r="T414" s="10">
        <v>0.80794131800000002</v>
      </c>
      <c r="U414" s="10">
        <v>1.092700362</v>
      </c>
      <c r="V414" s="10">
        <v>0.45989000800000002</v>
      </c>
      <c r="W414" s="10">
        <v>0.69725710200000002</v>
      </c>
      <c r="X414" s="10">
        <v>0.88286423700000005</v>
      </c>
      <c r="Y414" s="10">
        <v>-0.87518030400000002</v>
      </c>
      <c r="Z414" s="10">
        <v>-0.94846129400000001</v>
      </c>
      <c r="AA414" s="10">
        <v>-0.87135541400000005</v>
      </c>
      <c r="AB414" s="10">
        <v>-0.96460425900000002</v>
      </c>
      <c r="AC414" s="10">
        <v>-0.56474387599999998</v>
      </c>
      <c r="AD414" s="10">
        <v>-1.0689471960000001</v>
      </c>
      <c r="AE414" s="10">
        <v>-0.700131595</v>
      </c>
      <c r="AF414" s="10">
        <v>-1.2676624059999999</v>
      </c>
      <c r="AG414" s="10">
        <v>-1.5397003890000001</v>
      </c>
      <c r="AH414" s="10">
        <v>-1.1421554089999999</v>
      </c>
      <c r="AI414" s="10">
        <v>-0.72715699700000003</v>
      </c>
      <c r="AJ414" s="10">
        <v>-0.70822286599999995</v>
      </c>
      <c r="AK414" s="10">
        <v>-0.80324304099999999</v>
      </c>
      <c r="AL414" s="10">
        <v>-1.3715114589999999</v>
      </c>
      <c r="AM414" s="10">
        <v>-0.60562777499999998</v>
      </c>
      <c r="AN414" s="10">
        <v>-0.14005389800000001</v>
      </c>
      <c r="AO414" s="10">
        <v>-0.26048633500000001</v>
      </c>
      <c r="AP414" s="10">
        <v>-0.256934047</v>
      </c>
      <c r="AQ414" s="10">
        <v>-0.44487163400000002</v>
      </c>
      <c r="AR414" s="10">
        <v>-0.52394443800000001</v>
      </c>
      <c r="AS414" s="10">
        <v>0</v>
      </c>
      <c r="AT414" s="10">
        <v>0.51468050499999995</v>
      </c>
      <c r="AU414" s="10">
        <v>-0.15333728499999999</v>
      </c>
      <c r="AV414" s="39">
        <v>10</v>
      </c>
      <c r="AW414" s="39">
        <v>10</v>
      </c>
      <c r="AX414" s="39">
        <v>10</v>
      </c>
      <c r="AY414" s="39">
        <v>36.9</v>
      </c>
      <c r="AZ414" s="39">
        <v>36.9</v>
      </c>
      <c r="BA414" s="39">
        <v>36.9</v>
      </c>
      <c r="BB414" s="40">
        <v>43.018999999999998</v>
      </c>
      <c r="BC414" s="39">
        <v>0</v>
      </c>
      <c r="BD414" s="39">
        <v>84.885999999999996</v>
      </c>
      <c r="BE414" s="41">
        <v>2330000000</v>
      </c>
      <c r="BF414" s="39">
        <v>108</v>
      </c>
      <c r="BG414" s="11"/>
      <c r="BH414" s="12"/>
      <c r="BI414" s="12"/>
      <c r="BJ414" s="12"/>
      <c r="BK414" s="12"/>
      <c r="BL414" s="12"/>
      <c r="BM414" s="12"/>
      <c r="BN414" s="12"/>
      <c r="BO414" s="12"/>
      <c r="BP414" s="12"/>
      <c r="BQ414" s="12"/>
      <c r="BR414" s="12"/>
      <c r="BS414" s="12"/>
      <c r="BT414" s="12"/>
      <c r="BU414" s="12"/>
      <c r="BV414" s="12"/>
      <c r="BW414" s="12"/>
      <c r="BX414" s="12"/>
      <c r="BY414" s="12"/>
      <c r="BZ414" s="12"/>
      <c r="CA414" s="12"/>
      <c r="CB414" s="12"/>
      <c r="CC414" s="12"/>
      <c r="CD414" s="12"/>
      <c r="CE414" s="12"/>
      <c r="CF414" s="12"/>
    </row>
    <row r="415" spans="1:84" s="7" customFormat="1" ht="11.25" x14ac:dyDescent="0.2">
      <c r="A415" s="7" t="s">
        <v>847</v>
      </c>
      <c r="B415" s="7" t="s">
        <v>847</v>
      </c>
      <c r="C415" s="8" t="s">
        <v>848</v>
      </c>
      <c r="D415" s="15"/>
      <c r="E415" s="10">
        <v>-1.3059389589999999</v>
      </c>
      <c r="F415" s="10">
        <v>-1.33436501</v>
      </c>
      <c r="G415" s="10">
        <v>-1.407983899</v>
      </c>
      <c r="H415" s="10">
        <v>-1.878225923</v>
      </c>
      <c r="I415" s="10">
        <v>1.501968145</v>
      </c>
      <c r="J415" s="10">
        <v>1.9326702360000001</v>
      </c>
      <c r="K415" s="10">
        <v>0.69786286399999997</v>
      </c>
      <c r="L415" s="10">
        <v>4.8387956000000003E-2</v>
      </c>
      <c r="M415" s="10">
        <v>0.93817853900000003</v>
      </c>
      <c r="N415" s="10">
        <v>1.2366596459999999</v>
      </c>
      <c r="O415" s="10">
        <v>2.101550102</v>
      </c>
      <c r="P415" s="10">
        <v>1.957795382</v>
      </c>
      <c r="Q415" s="10">
        <v>1.057674885</v>
      </c>
      <c r="R415" s="10">
        <v>0.61487001200000002</v>
      </c>
      <c r="S415" s="10">
        <v>0.58036106799999998</v>
      </c>
      <c r="T415" s="10">
        <v>-0.34763315299999997</v>
      </c>
      <c r="U415" s="10">
        <v>4.6962347000000002E-2</v>
      </c>
      <c r="V415" s="10">
        <v>0.99808716799999997</v>
      </c>
      <c r="W415" s="10">
        <v>0.76266020499999998</v>
      </c>
      <c r="X415" s="10">
        <v>0.75464570499999994</v>
      </c>
      <c r="Y415" s="10">
        <v>-1.2484415769999999</v>
      </c>
      <c r="Z415" s="10">
        <v>-1.0024334189999999</v>
      </c>
      <c r="AA415" s="10">
        <v>-0.648515701</v>
      </c>
      <c r="AB415" s="10">
        <v>-0.90911734099999997</v>
      </c>
      <c r="AC415" s="10">
        <v>3.2745965000000002E-2</v>
      </c>
      <c r="AD415" s="10">
        <v>-0.12227476399999999</v>
      </c>
      <c r="AE415" s="10">
        <v>0</v>
      </c>
      <c r="AF415" s="10">
        <v>-1.9038240909999999</v>
      </c>
      <c r="AG415" s="10">
        <v>-6.7202001999999997E-2</v>
      </c>
      <c r="AH415" s="10">
        <v>-0.46088129300000003</v>
      </c>
      <c r="AI415" s="10">
        <v>0.37814974800000001</v>
      </c>
      <c r="AJ415" s="10">
        <v>-9.2624776000000006E-2</v>
      </c>
      <c r="AK415" s="10">
        <v>0.26014521699999998</v>
      </c>
      <c r="AL415" s="10">
        <v>-0.20054754599999999</v>
      </c>
      <c r="AM415" s="10">
        <v>-0.61494940499999995</v>
      </c>
      <c r="AN415" s="10">
        <v>-0.44937059299999998</v>
      </c>
      <c r="AO415" s="10">
        <v>-0.40726390499999998</v>
      </c>
      <c r="AP415" s="10">
        <v>-0.31652450599999998</v>
      </c>
      <c r="AQ415" s="10">
        <v>-0.33463400599999998</v>
      </c>
      <c r="AR415" s="10">
        <v>1.1445078849999999</v>
      </c>
      <c r="AS415" s="10">
        <v>0.98478037100000004</v>
      </c>
      <c r="AT415" s="10">
        <v>-4.9145411999999999E-2</v>
      </c>
      <c r="AU415" s="10">
        <v>0.76987087700000001</v>
      </c>
      <c r="AV415" s="39">
        <v>15</v>
      </c>
      <c r="AW415" s="39">
        <v>15</v>
      </c>
      <c r="AX415" s="39">
        <v>15</v>
      </c>
      <c r="AY415" s="39">
        <v>67</v>
      </c>
      <c r="AZ415" s="39">
        <v>67</v>
      </c>
      <c r="BA415" s="39">
        <v>67</v>
      </c>
      <c r="BB415" s="40">
        <v>30.042999999999999</v>
      </c>
      <c r="BC415" s="39">
        <v>0</v>
      </c>
      <c r="BD415" s="39">
        <v>249.23</v>
      </c>
      <c r="BE415" s="39">
        <v>7190700000</v>
      </c>
      <c r="BF415" s="39">
        <v>241</v>
      </c>
      <c r="BG415" s="11"/>
      <c r="BH415" s="12"/>
      <c r="BI415" s="12"/>
      <c r="BJ415" s="12"/>
      <c r="BK415" s="12"/>
      <c r="BL415" s="12"/>
      <c r="BM415" s="12"/>
      <c r="BN415" s="12"/>
      <c r="BO415" s="12"/>
      <c r="BP415" s="12"/>
      <c r="BQ415" s="12"/>
      <c r="BR415" s="12"/>
      <c r="BS415" s="12"/>
      <c r="BT415" s="12"/>
      <c r="BU415" s="12"/>
      <c r="BV415" s="12"/>
      <c r="BW415" s="12"/>
      <c r="BX415" s="12"/>
      <c r="BY415" s="12"/>
      <c r="BZ415" s="12"/>
      <c r="CA415" s="12"/>
      <c r="CB415" s="12"/>
      <c r="CC415" s="12"/>
      <c r="CD415" s="12"/>
      <c r="CE415" s="12"/>
      <c r="CF415" s="12"/>
    </row>
    <row r="416" spans="1:84" s="7" customFormat="1" ht="11.25" x14ac:dyDescent="0.2">
      <c r="A416" s="7" t="s">
        <v>849</v>
      </c>
      <c r="B416" s="7" t="s">
        <v>849</v>
      </c>
      <c r="C416" s="8" t="s">
        <v>850</v>
      </c>
      <c r="D416" s="15"/>
      <c r="E416" s="10">
        <v>7.5445279000000004E-2</v>
      </c>
      <c r="F416" s="10">
        <v>-1.2858955E-2</v>
      </c>
      <c r="G416" s="10">
        <v>8.4040460000000001E-3</v>
      </c>
      <c r="H416" s="10">
        <v>-0.245158195</v>
      </c>
      <c r="I416" s="10">
        <v>0.67415857300000004</v>
      </c>
      <c r="J416" s="10">
        <v>2.3643305300000002</v>
      </c>
      <c r="K416" s="10">
        <v>1.987736344</v>
      </c>
      <c r="L416" s="10">
        <v>0.28434374899999998</v>
      </c>
      <c r="M416" s="10">
        <v>1.308355331</v>
      </c>
      <c r="N416" s="10">
        <v>1.2501621249999999</v>
      </c>
      <c r="O416" s="10">
        <v>1.5466561320000001</v>
      </c>
      <c r="P416" s="10">
        <v>3.9922070500000002</v>
      </c>
      <c r="Q416" s="10">
        <v>0.99652051900000005</v>
      </c>
      <c r="R416" s="10">
        <v>1.0510497089999999</v>
      </c>
      <c r="S416" s="10">
        <v>0.92861771599999998</v>
      </c>
      <c r="T416" s="10">
        <v>1.286357164</v>
      </c>
      <c r="U416" s="10">
        <v>0.36162981399999999</v>
      </c>
      <c r="V416" s="10">
        <v>0.51496982599999996</v>
      </c>
      <c r="W416" s="10">
        <v>0.66090559999999998</v>
      </c>
      <c r="X416" s="10">
        <v>0.51375538099999996</v>
      </c>
      <c r="Y416" s="10">
        <v>2.2656815E-2</v>
      </c>
      <c r="Z416" s="10">
        <v>-4.7580782000000002E-2</v>
      </c>
      <c r="AA416" s="10">
        <v>-4.8071849999999999E-2</v>
      </c>
      <c r="AB416" s="10">
        <v>-0.13226522499999999</v>
      </c>
      <c r="AC416" s="10">
        <v>-0.54357534600000001</v>
      </c>
      <c r="AD416" s="10">
        <v>-0.43741619599999998</v>
      </c>
      <c r="AE416" s="10">
        <v>-0.21839639499999999</v>
      </c>
      <c r="AF416" s="10">
        <v>0</v>
      </c>
      <c r="AG416" s="10">
        <v>-4.2699492999999998E-2</v>
      </c>
      <c r="AH416" s="10">
        <v>-0.109331995</v>
      </c>
      <c r="AI416" s="10">
        <v>-6.8984930000000003E-3</v>
      </c>
      <c r="AJ416" s="10">
        <v>3.6818426000000001E-2</v>
      </c>
      <c r="AK416" s="10">
        <v>-0.82351714399999998</v>
      </c>
      <c r="AL416" s="10">
        <v>-0.43206441400000001</v>
      </c>
      <c r="AM416" s="10">
        <v>-0.84635919299999995</v>
      </c>
      <c r="AN416" s="10">
        <v>-0.67765194200000001</v>
      </c>
      <c r="AO416" s="10">
        <v>-0.74296706899999998</v>
      </c>
      <c r="AP416" s="10">
        <v>-0.46260187000000003</v>
      </c>
      <c r="AQ416" s="10">
        <v>-0.77988547100000005</v>
      </c>
      <c r="AR416" s="10">
        <v>2.2277485999999999E-2</v>
      </c>
      <c r="AS416" s="10">
        <v>-0.269326448</v>
      </c>
      <c r="AT416" s="10">
        <v>-0.54761272699999997</v>
      </c>
      <c r="AU416" s="10">
        <v>-0.42614513599999998</v>
      </c>
      <c r="AV416" s="39">
        <v>17</v>
      </c>
      <c r="AW416" s="39">
        <v>17</v>
      </c>
      <c r="AX416" s="39">
        <v>17</v>
      </c>
      <c r="AY416" s="39">
        <v>64.099999999999994</v>
      </c>
      <c r="AZ416" s="39">
        <v>64.099999999999994</v>
      </c>
      <c r="BA416" s="39">
        <v>64.099999999999994</v>
      </c>
      <c r="BB416" s="40">
        <v>34.624000000000002</v>
      </c>
      <c r="BC416" s="39">
        <v>0</v>
      </c>
      <c r="BD416" s="39">
        <v>323.31</v>
      </c>
      <c r="BE416" s="41">
        <v>63900000000</v>
      </c>
      <c r="BF416" s="39">
        <v>616</v>
      </c>
      <c r="BG416" s="11"/>
      <c r="BH416" s="12"/>
      <c r="BI416" s="12"/>
      <c r="BJ416" s="12"/>
      <c r="BK416" s="12"/>
      <c r="BL416" s="12"/>
      <c r="BM416" s="12"/>
      <c r="BN416" s="12"/>
      <c r="BO416" s="12"/>
      <c r="BP416" s="12"/>
      <c r="BQ416" s="12"/>
      <c r="BR416" s="12"/>
      <c r="BS416" s="12"/>
      <c r="BT416" s="12"/>
      <c r="BU416" s="12"/>
      <c r="BV416" s="12"/>
      <c r="BW416" s="12"/>
      <c r="BX416" s="12"/>
      <c r="BY416" s="12"/>
      <c r="BZ416" s="12"/>
      <c r="CA416" s="12"/>
      <c r="CB416" s="12"/>
      <c r="CC416" s="12"/>
      <c r="CD416" s="12"/>
      <c r="CE416" s="12"/>
      <c r="CF416" s="12"/>
    </row>
    <row r="417" spans="1:84" s="7" customFormat="1" ht="11.25" x14ac:dyDescent="0.2">
      <c r="A417" s="7" t="s">
        <v>851</v>
      </c>
      <c r="B417" s="7" t="s">
        <v>851</v>
      </c>
      <c r="C417" s="8" t="s">
        <v>852</v>
      </c>
      <c r="D417" s="15"/>
      <c r="E417" s="10">
        <v>0.188061371</v>
      </c>
      <c r="F417" s="10">
        <v>5.9335372999999997E-2</v>
      </c>
      <c r="G417" s="10">
        <v>-7.9362869000000003E-2</v>
      </c>
      <c r="H417" s="10">
        <v>8.0564312999999999E-2</v>
      </c>
      <c r="I417" s="10">
        <v>0</v>
      </c>
      <c r="J417" s="10">
        <v>0.51594090500000001</v>
      </c>
      <c r="K417" s="10">
        <v>0.136358753</v>
      </c>
      <c r="L417" s="10">
        <v>-1.055666089</v>
      </c>
      <c r="M417" s="10">
        <v>0.30635026100000001</v>
      </c>
      <c r="N417" s="10">
        <v>0.45495733599999999</v>
      </c>
      <c r="O417" s="10">
        <v>0.67317241400000005</v>
      </c>
      <c r="P417" s="10">
        <v>0.60542547700000005</v>
      </c>
      <c r="Q417" s="10">
        <v>0.60965311499999997</v>
      </c>
      <c r="R417" s="10">
        <v>0.32932853699999998</v>
      </c>
      <c r="S417" s="10">
        <v>0.53037929500000003</v>
      </c>
      <c r="T417" s="10">
        <v>0.15817181799999999</v>
      </c>
      <c r="U417" s="10">
        <v>0.59613239799999995</v>
      </c>
      <c r="V417" s="10">
        <v>0.18631959000000001</v>
      </c>
      <c r="W417" s="10">
        <v>0.57890325799999998</v>
      </c>
      <c r="X417" s="10">
        <v>0.60751289100000005</v>
      </c>
      <c r="Y417" s="10">
        <v>-1.7702368500000001</v>
      </c>
      <c r="Z417" s="10">
        <v>-1.723000407</v>
      </c>
      <c r="AA417" s="10">
        <v>-1.8927338119999999</v>
      </c>
      <c r="AB417" s="10">
        <v>-1.6893525119999999</v>
      </c>
      <c r="AC417" s="10">
        <v>-1.5718032120000001</v>
      </c>
      <c r="AD417" s="10">
        <v>-1.5934804680000001</v>
      </c>
      <c r="AE417" s="10">
        <v>-1.5940208440000001</v>
      </c>
      <c r="AF417" s="10">
        <v>-0.90770351900000001</v>
      </c>
      <c r="AG417" s="10">
        <v>-1.3401761050000001</v>
      </c>
      <c r="AH417" s="10">
        <v>-1.4272729159999999</v>
      </c>
      <c r="AI417" s="10">
        <v>-1.4119137530000001</v>
      </c>
      <c r="AJ417" s="10">
        <v>-1.3373355870000001</v>
      </c>
      <c r="AK417" s="10">
        <v>-0.91117048300000003</v>
      </c>
      <c r="AL417" s="10">
        <v>-1.0327421429999999</v>
      </c>
      <c r="AM417" s="10">
        <v>-1.22056663</v>
      </c>
      <c r="AN417" s="10">
        <v>-1.150116444</v>
      </c>
      <c r="AO417" s="10">
        <v>-1.004603505</v>
      </c>
      <c r="AP417" s="10">
        <v>-1.118711472</v>
      </c>
      <c r="AQ417" s="10">
        <v>-1.3835501670000001</v>
      </c>
      <c r="AR417" s="10">
        <v>0.13537466500000001</v>
      </c>
      <c r="AS417" s="10">
        <v>0.329523236</v>
      </c>
      <c r="AT417" s="10">
        <v>1.4655740000000001E-3</v>
      </c>
      <c r="AU417" s="10">
        <v>8.9843765000000006E-2</v>
      </c>
      <c r="AV417" s="39">
        <v>16</v>
      </c>
      <c r="AW417" s="39">
        <v>16</v>
      </c>
      <c r="AX417" s="39">
        <v>16</v>
      </c>
      <c r="AY417" s="39">
        <v>37</v>
      </c>
      <c r="AZ417" s="39">
        <v>37</v>
      </c>
      <c r="BA417" s="39">
        <v>37</v>
      </c>
      <c r="BB417" s="40">
        <v>57.216000000000001</v>
      </c>
      <c r="BC417" s="39">
        <v>0</v>
      </c>
      <c r="BD417" s="39">
        <v>109.95</v>
      </c>
      <c r="BE417" s="39">
        <v>4445600000</v>
      </c>
      <c r="BF417" s="39">
        <v>191</v>
      </c>
      <c r="BG417" s="11"/>
      <c r="BH417" s="12"/>
      <c r="BI417" s="12"/>
      <c r="BJ417" s="12"/>
      <c r="BK417" s="12"/>
      <c r="BL417" s="12"/>
      <c r="BM417" s="12"/>
      <c r="BN417" s="12"/>
      <c r="BO417" s="12"/>
      <c r="BP417" s="12"/>
      <c r="BQ417" s="12"/>
      <c r="BR417" s="12"/>
      <c r="BS417" s="12"/>
      <c r="BT417" s="12"/>
      <c r="BU417" s="12"/>
      <c r="BV417" s="12"/>
      <c r="BW417" s="12"/>
      <c r="BX417" s="12"/>
      <c r="BY417" s="12"/>
      <c r="BZ417" s="12"/>
      <c r="CA417" s="12"/>
      <c r="CB417" s="12"/>
      <c r="CC417" s="12"/>
      <c r="CD417" s="12"/>
      <c r="CE417" s="12"/>
      <c r="CF417" s="12"/>
    </row>
    <row r="418" spans="1:84" s="7" customFormat="1" ht="11.25" x14ac:dyDescent="0.2">
      <c r="A418" s="7" t="s">
        <v>853</v>
      </c>
      <c r="B418" s="7" t="s">
        <v>853</v>
      </c>
      <c r="C418" s="8" t="s">
        <v>852</v>
      </c>
      <c r="D418" s="15"/>
      <c r="E418" s="10">
        <v>0.60025966200000003</v>
      </c>
      <c r="F418" s="10">
        <v>0.83216077099999997</v>
      </c>
      <c r="G418" s="10">
        <v>0.62844336000000001</v>
      </c>
      <c r="H418" s="10">
        <v>1.071360946</v>
      </c>
      <c r="I418" s="10">
        <v>0.43859451999999999</v>
      </c>
      <c r="J418" s="10">
        <v>0.71111142599999999</v>
      </c>
      <c r="K418" s="10">
        <v>0</v>
      </c>
      <c r="L418" s="10">
        <v>-0.91121971599999996</v>
      </c>
      <c r="M418" s="10">
        <v>0.63531798100000003</v>
      </c>
      <c r="N418" s="10">
        <v>1.0223522190000001</v>
      </c>
      <c r="O418" s="10">
        <v>0.82647854099999996</v>
      </c>
      <c r="P418" s="10">
        <v>0.62057524900000005</v>
      </c>
      <c r="Q418" s="10">
        <v>0.85734093199999994</v>
      </c>
      <c r="R418" s="10">
        <v>1.0201066729999999</v>
      </c>
      <c r="S418" s="10">
        <v>1.028466463</v>
      </c>
      <c r="T418" s="10">
        <v>0.55944716900000002</v>
      </c>
      <c r="U418" s="10">
        <v>1.186506987</v>
      </c>
      <c r="V418" s="10">
        <v>-6.1499353E-2</v>
      </c>
      <c r="W418" s="10">
        <v>0.42727088899999999</v>
      </c>
      <c r="X418" s="10">
        <v>0.77524965999999995</v>
      </c>
      <c r="Y418" s="10">
        <v>-1.3245069979999999</v>
      </c>
      <c r="Z418" s="10">
        <v>-1.0366495849999999</v>
      </c>
      <c r="AA418" s="10">
        <v>-1.8566490410000001</v>
      </c>
      <c r="AB418" s="10">
        <v>-1.25588882</v>
      </c>
      <c r="AC418" s="10">
        <v>-1.594349623</v>
      </c>
      <c r="AD418" s="10">
        <v>-1.494730949</v>
      </c>
      <c r="AE418" s="10">
        <v>-1.7062479260000001</v>
      </c>
      <c r="AF418" s="10">
        <v>-0.60002207799999996</v>
      </c>
      <c r="AG418" s="10">
        <v>-1.443021417</v>
      </c>
      <c r="AH418" s="10">
        <v>-1.4679064749999999</v>
      </c>
      <c r="AI418" s="10">
        <v>-1.298482656</v>
      </c>
      <c r="AJ418" s="10">
        <v>-0.50840622199999996</v>
      </c>
      <c r="AK418" s="10">
        <v>-0.55361908699999995</v>
      </c>
      <c r="AL418" s="10">
        <v>-1.2187209130000001</v>
      </c>
      <c r="AM418" s="10">
        <v>-1.045081258</v>
      </c>
      <c r="AN418" s="10">
        <v>-0.66767442200000005</v>
      </c>
      <c r="AO418" s="10">
        <v>-1.055216908</v>
      </c>
      <c r="AP418" s="10">
        <v>-1.0143404009999999</v>
      </c>
      <c r="AQ418" s="10">
        <v>-1.0321486</v>
      </c>
      <c r="AR418" s="10">
        <v>0.58732145999999996</v>
      </c>
      <c r="AS418" s="10">
        <v>0.50027400300000002</v>
      </c>
      <c r="AT418" s="10">
        <v>0.81007373299999996</v>
      </c>
      <c r="AU418" s="10">
        <v>0.382357538</v>
      </c>
      <c r="AV418" s="39">
        <v>12</v>
      </c>
      <c r="AW418" s="39">
        <v>12</v>
      </c>
      <c r="AX418" s="39">
        <v>12</v>
      </c>
      <c r="AY418" s="39">
        <v>33.299999999999997</v>
      </c>
      <c r="AZ418" s="39">
        <v>33.299999999999997</v>
      </c>
      <c r="BA418" s="39">
        <v>33.299999999999997</v>
      </c>
      <c r="BB418" s="40">
        <v>54.405999999999999</v>
      </c>
      <c r="BC418" s="39">
        <v>0</v>
      </c>
      <c r="BD418" s="39">
        <v>130.87</v>
      </c>
      <c r="BE418" s="39">
        <v>3103700000</v>
      </c>
      <c r="BF418" s="39">
        <v>97</v>
      </c>
      <c r="BG418" s="11"/>
      <c r="BH418" s="12"/>
      <c r="BI418" s="12"/>
      <c r="BJ418" s="12"/>
      <c r="BK418" s="12"/>
      <c r="BL418" s="12"/>
      <c r="BM418" s="12"/>
      <c r="BN418" s="12"/>
      <c r="BO418" s="12"/>
      <c r="BP418" s="12"/>
      <c r="BQ418" s="12"/>
      <c r="BR418" s="12"/>
      <c r="BS418" s="12"/>
      <c r="BT418" s="12"/>
      <c r="BU418" s="12"/>
      <c r="BV418" s="12"/>
      <c r="BW418" s="12"/>
      <c r="BX418" s="12"/>
      <c r="BY418" s="12"/>
      <c r="BZ418" s="12"/>
      <c r="CA418" s="12"/>
      <c r="CB418" s="12"/>
      <c r="CC418" s="12"/>
      <c r="CD418" s="12"/>
      <c r="CE418" s="12"/>
      <c r="CF418" s="12"/>
    </row>
    <row r="419" spans="1:84" s="7" customFormat="1" ht="11.25" x14ac:dyDescent="0.2">
      <c r="A419" s="7" t="s">
        <v>854</v>
      </c>
      <c r="B419" s="7" t="s">
        <v>854</v>
      </c>
      <c r="C419" s="8" t="s">
        <v>855</v>
      </c>
      <c r="D419" s="15"/>
      <c r="E419" s="10">
        <v>-2.8824162480000002</v>
      </c>
      <c r="F419" s="10">
        <v>-3.4793565270000002</v>
      </c>
      <c r="G419" s="10">
        <v>-1.1172550919999999</v>
      </c>
      <c r="H419" s="10">
        <v>-0.15901827800000001</v>
      </c>
      <c r="I419" s="10">
        <v>0.96228176399999998</v>
      </c>
      <c r="J419" s="10">
        <v>2.0056655409999999</v>
      </c>
      <c r="K419" s="10">
        <v>5.3948652E-2</v>
      </c>
      <c r="L419" s="10">
        <v>1.3229475020000001</v>
      </c>
      <c r="M419" s="10">
        <v>-3.2265899999999999E-4</v>
      </c>
      <c r="N419" s="10">
        <v>-0.61485683899999999</v>
      </c>
      <c r="O419" s="10">
        <v>0.28485837600000002</v>
      </c>
      <c r="P419" s="10">
        <v>2.240244627</v>
      </c>
      <c r="Q419" s="10">
        <v>0.18558195199999999</v>
      </c>
      <c r="R419" s="10">
        <v>0.44271510800000002</v>
      </c>
      <c r="S419" s="10">
        <v>0.54480743399999998</v>
      </c>
      <c r="T419" s="10">
        <v>0.49499177900000002</v>
      </c>
      <c r="U419" s="10">
        <v>-1.2226532699999999</v>
      </c>
      <c r="V419" s="10">
        <v>6.6241971999999996E-2</v>
      </c>
      <c r="W419" s="10">
        <v>-0.65470820699999999</v>
      </c>
      <c r="X419" s="10">
        <v>-1.492273331</v>
      </c>
      <c r="Y419" s="10">
        <v>0.26759022500000001</v>
      </c>
      <c r="Z419" s="10">
        <v>0.62597978099999996</v>
      </c>
      <c r="AA419" s="10">
        <v>0.13014906600000001</v>
      </c>
      <c r="AB419" s="10">
        <v>4.5371778000000001E-2</v>
      </c>
      <c r="AC419" s="10">
        <v>0.31699818400000002</v>
      </c>
      <c r="AD419" s="10">
        <v>0.24558487500000001</v>
      </c>
      <c r="AE419" s="10">
        <v>0.32165622700000002</v>
      </c>
      <c r="AF419" s="10">
        <v>-3.9493509000000003E-2</v>
      </c>
      <c r="AG419" s="10">
        <v>0.15250350500000001</v>
      </c>
      <c r="AH419" s="10">
        <v>0</v>
      </c>
      <c r="AI419" s="10">
        <v>-6.8914182000000004E-2</v>
      </c>
      <c r="AJ419" s="10">
        <v>0.159126818</v>
      </c>
      <c r="AK419" s="10">
        <v>-0.13720357399999999</v>
      </c>
      <c r="AL419" s="10">
        <v>-0.72784334399999995</v>
      </c>
      <c r="AM419" s="10">
        <v>-9.5061325000000002E-2</v>
      </c>
      <c r="AN419" s="10">
        <v>-0.212450683</v>
      </c>
      <c r="AO419" s="10">
        <v>-0.41116780000000003</v>
      </c>
      <c r="AP419" s="10">
        <v>-0.51356524199999998</v>
      </c>
      <c r="AQ419" s="10">
        <v>-0.246916577</v>
      </c>
      <c r="AR419" s="10">
        <v>-0.30049562499999999</v>
      </c>
      <c r="AS419" s="10">
        <v>0.166380793</v>
      </c>
      <c r="AT419" s="10">
        <v>-0.46318051199999999</v>
      </c>
      <c r="AU419" s="10">
        <v>-0.98733484699999996</v>
      </c>
      <c r="AV419" s="39">
        <v>11</v>
      </c>
      <c r="AW419" s="39">
        <v>11</v>
      </c>
      <c r="AX419" s="39">
        <v>11</v>
      </c>
      <c r="AY419" s="39">
        <v>47.1</v>
      </c>
      <c r="AZ419" s="39">
        <v>47.1</v>
      </c>
      <c r="BA419" s="39">
        <v>47.1</v>
      </c>
      <c r="BB419" s="40">
        <v>32.646000000000001</v>
      </c>
      <c r="BC419" s="39">
        <v>0</v>
      </c>
      <c r="BD419" s="39">
        <v>122.88</v>
      </c>
      <c r="BE419" s="39">
        <v>2727100000</v>
      </c>
      <c r="BF419" s="39">
        <v>137</v>
      </c>
      <c r="BG419" s="11"/>
      <c r="BH419" s="12"/>
      <c r="BI419" s="12"/>
      <c r="BJ419" s="12"/>
      <c r="BK419" s="12"/>
      <c r="BL419" s="12"/>
      <c r="BM419" s="12"/>
      <c r="BN419" s="12"/>
      <c r="BO419" s="12"/>
      <c r="BP419" s="12"/>
      <c r="BQ419" s="12"/>
      <c r="BR419" s="12"/>
      <c r="BS419" s="12"/>
      <c r="BT419" s="12"/>
      <c r="BU419" s="12"/>
      <c r="BV419" s="12"/>
      <c r="BW419" s="12"/>
      <c r="BX419" s="12"/>
      <c r="BY419" s="12"/>
      <c r="BZ419" s="12"/>
      <c r="CA419" s="12"/>
      <c r="CB419" s="12"/>
      <c r="CC419" s="12"/>
      <c r="CD419" s="12"/>
      <c r="CE419" s="12"/>
      <c r="CF419" s="12"/>
    </row>
    <row r="420" spans="1:84" s="7" customFormat="1" ht="11.25" x14ac:dyDescent="0.2">
      <c r="A420" s="7" t="s">
        <v>856</v>
      </c>
      <c r="B420" s="7" t="s">
        <v>856</v>
      </c>
      <c r="C420" s="8" t="s">
        <v>857</v>
      </c>
      <c r="D420" s="15"/>
      <c r="E420" s="10">
        <v>-6.4128621999999996E-2</v>
      </c>
      <c r="F420" s="10">
        <v>-0.45740988900000001</v>
      </c>
      <c r="G420" s="10">
        <v>0</v>
      </c>
      <c r="H420" s="10">
        <v>-0.56867599499999999</v>
      </c>
      <c r="I420" s="10">
        <v>0.38015830499999997</v>
      </c>
      <c r="J420" s="10">
        <v>1.2392301560000001</v>
      </c>
      <c r="K420" s="10">
        <v>0.73481375000000004</v>
      </c>
      <c r="L420" s="10">
        <v>0.65698653500000004</v>
      </c>
      <c r="M420" s="10">
        <v>3.6615472000000003E-2</v>
      </c>
      <c r="N420" s="10">
        <v>0.66161286799999997</v>
      </c>
      <c r="O420" s="10">
        <v>1.118971229</v>
      </c>
      <c r="P420" s="10">
        <v>1.108410597</v>
      </c>
      <c r="Q420" s="10">
        <v>0.40058374400000002</v>
      </c>
      <c r="R420" s="10">
        <v>0.81648981600000003</v>
      </c>
      <c r="S420" s="10">
        <v>0.33935463399999999</v>
      </c>
      <c r="T420" s="10">
        <v>0.31411600099999998</v>
      </c>
      <c r="U420" s="10">
        <v>-2.005627155</v>
      </c>
      <c r="V420" s="10">
        <v>-0.57260215299999995</v>
      </c>
      <c r="W420" s="10">
        <v>-0.44505152100000001</v>
      </c>
      <c r="X420" s="10">
        <v>-2.1411180500000002</v>
      </c>
      <c r="Y420" s="10">
        <v>0.52446162699999999</v>
      </c>
      <c r="Z420" s="10">
        <v>0.81695586399999998</v>
      </c>
      <c r="AA420" s="10">
        <v>0.52799475200000001</v>
      </c>
      <c r="AB420" s="10">
        <v>0.51951956700000002</v>
      </c>
      <c r="AC420" s="10">
        <v>0.239181846</v>
      </c>
      <c r="AD420" s="10">
        <v>8.5898592999999995E-2</v>
      </c>
      <c r="AE420" s="10">
        <v>-0.23670545200000001</v>
      </c>
      <c r="AF420" s="10">
        <v>-6.5466695000000005E-2</v>
      </c>
      <c r="AG420" s="10">
        <v>6.7006654999999998E-2</v>
      </c>
      <c r="AH420" s="10">
        <v>0.420062035</v>
      </c>
      <c r="AI420" s="10">
        <v>0.27919298399999998</v>
      </c>
      <c r="AJ420" s="10">
        <v>-0.25495520199999999</v>
      </c>
      <c r="AK420" s="10">
        <v>-0.48811465500000001</v>
      </c>
      <c r="AL420" s="10">
        <v>-0.122690178</v>
      </c>
      <c r="AM420" s="10">
        <v>-0.57112234799999995</v>
      </c>
      <c r="AN420" s="10">
        <v>-1.053240299</v>
      </c>
      <c r="AO420" s="10">
        <v>-0.72081875799999995</v>
      </c>
      <c r="AP420" s="10">
        <v>-0.56825500699999998</v>
      </c>
      <c r="AQ420" s="10">
        <v>-0.62175852099999995</v>
      </c>
      <c r="AR420" s="10">
        <v>-2.4448280329999998</v>
      </c>
      <c r="AS420" s="10">
        <v>-2.228324652</v>
      </c>
      <c r="AT420" s="10">
        <v>-2.3321895600000002</v>
      </c>
      <c r="AU420" s="10">
        <v>-2.1162123679999998</v>
      </c>
      <c r="AV420" s="39">
        <v>8</v>
      </c>
      <c r="AW420" s="39">
        <v>8</v>
      </c>
      <c r="AX420" s="39">
        <v>8</v>
      </c>
      <c r="AY420" s="39">
        <v>65.8</v>
      </c>
      <c r="AZ420" s="39">
        <v>65.8</v>
      </c>
      <c r="BA420" s="39">
        <v>65.8</v>
      </c>
      <c r="BB420" s="40">
        <v>16.658000000000001</v>
      </c>
      <c r="BC420" s="39">
        <v>0</v>
      </c>
      <c r="BD420" s="39">
        <v>87.796999999999997</v>
      </c>
      <c r="BE420" s="39">
        <v>4265900000</v>
      </c>
      <c r="BF420" s="39">
        <v>82</v>
      </c>
      <c r="BG420" s="11"/>
      <c r="BH420" s="12"/>
      <c r="BI420" s="12"/>
      <c r="BJ420" s="12"/>
      <c r="BK420" s="12"/>
      <c r="BL420" s="12"/>
      <c r="BM420" s="12"/>
      <c r="BN420" s="12"/>
      <c r="BO420" s="12"/>
      <c r="BP420" s="12"/>
      <c r="BQ420" s="12"/>
      <c r="BR420" s="12"/>
      <c r="BS420" s="12"/>
      <c r="BT420" s="12"/>
      <c r="BU420" s="12"/>
      <c r="BV420" s="12"/>
      <c r="BW420" s="12"/>
      <c r="BX420" s="12"/>
      <c r="BY420" s="12"/>
      <c r="BZ420" s="12"/>
      <c r="CA420" s="12"/>
      <c r="CB420" s="12"/>
      <c r="CC420" s="12"/>
      <c r="CD420" s="12"/>
      <c r="CE420" s="12"/>
      <c r="CF420" s="12"/>
    </row>
    <row r="421" spans="1:84" s="7" customFormat="1" ht="11.25" x14ac:dyDescent="0.2">
      <c r="A421" s="7" t="s">
        <v>858</v>
      </c>
      <c r="B421" s="7" t="s">
        <v>858</v>
      </c>
      <c r="C421" s="8" t="s">
        <v>859</v>
      </c>
      <c r="D421" s="15"/>
      <c r="E421" s="10">
        <v>-2.156039238</v>
      </c>
      <c r="F421" s="10">
        <v>-1.181976914</v>
      </c>
      <c r="G421" s="10">
        <v>5.6552618999999998E-2</v>
      </c>
      <c r="H421" s="10">
        <v>-0.114766531</v>
      </c>
      <c r="I421" s="10">
        <v>-3.8177092000000003E-2</v>
      </c>
      <c r="J421" s="10">
        <v>0.85453271900000005</v>
      </c>
      <c r="K421" s="10">
        <v>-1.901456475</v>
      </c>
      <c r="L421" s="10">
        <v>0.52519559900000001</v>
      </c>
      <c r="M421" s="10">
        <v>0.19921362400000001</v>
      </c>
      <c r="N421" s="10">
        <v>0.94647550599999997</v>
      </c>
      <c r="O421" s="10">
        <v>1.7936247590000001</v>
      </c>
      <c r="P421" s="10">
        <v>0.688081622</v>
      </c>
      <c r="Q421" s="10">
        <v>1.789936543</v>
      </c>
      <c r="R421" s="10">
        <v>1.29110086</v>
      </c>
      <c r="S421" s="10">
        <v>0.64185142500000003</v>
      </c>
      <c r="T421" s="10">
        <v>1.6778230670000001</v>
      </c>
      <c r="U421" s="10">
        <v>-0.43366903099999998</v>
      </c>
      <c r="V421" s="10">
        <v>0.32971715899999998</v>
      </c>
      <c r="W421" s="10">
        <v>0.31998106799999998</v>
      </c>
      <c r="X421" s="10">
        <v>0.34028932499999998</v>
      </c>
      <c r="Y421" s="10">
        <v>0.60644674300000001</v>
      </c>
      <c r="Z421" s="10">
        <v>1.2544728519999999</v>
      </c>
      <c r="AA421" s="10">
        <v>0.67820799399999998</v>
      </c>
      <c r="AB421" s="10">
        <v>0.73717832599999999</v>
      </c>
      <c r="AC421" s="10">
        <v>-7.6437429000000001E-2</v>
      </c>
      <c r="AD421" s="10">
        <v>-0.32490700500000003</v>
      </c>
      <c r="AE421" s="10">
        <v>0.31558352699999997</v>
      </c>
      <c r="AF421" s="10">
        <v>-0.16068545000000001</v>
      </c>
      <c r="AG421" s="10">
        <v>-1.173688531</v>
      </c>
      <c r="AH421" s="10">
        <v>-1.2088109250000001</v>
      </c>
      <c r="AI421" s="10">
        <v>-1.521357775</v>
      </c>
      <c r="AJ421" s="10">
        <v>-0.63840580000000002</v>
      </c>
      <c r="AK421" s="10">
        <v>-1.1210918430000001</v>
      </c>
      <c r="AL421" s="10">
        <v>-1.967383265</v>
      </c>
      <c r="AM421" s="10">
        <v>-1.148971915</v>
      </c>
      <c r="AN421" s="10">
        <v>-0.54846811299999998</v>
      </c>
      <c r="AO421" s="10">
        <v>8.5236110000000004E-3</v>
      </c>
      <c r="AP421" s="10">
        <v>-1.0510897640000001</v>
      </c>
      <c r="AQ421" s="10">
        <v>0</v>
      </c>
      <c r="AR421" s="10">
        <v>-0.50933915399999996</v>
      </c>
      <c r="AS421" s="10">
        <v>0.29460567199999999</v>
      </c>
      <c r="AT421" s="10">
        <v>-1.012717128</v>
      </c>
      <c r="AU421" s="10">
        <v>-0.32936245200000003</v>
      </c>
      <c r="AV421" s="39">
        <v>13</v>
      </c>
      <c r="AW421" s="39">
        <v>13</v>
      </c>
      <c r="AX421" s="39">
        <v>13</v>
      </c>
      <c r="AY421" s="39">
        <v>55</v>
      </c>
      <c r="AZ421" s="39">
        <v>55</v>
      </c>
      <c r="BA421" s="39">
        <v>55</v>
      </c>
      <c r="BB421" s="40">
        <v>37.267000000000003</v>
      </c>
      <c r="BC421" s="39">
        <v>0</v>
      </c>
      <c r="BD421" s="39">
        <v>280.89</v>
      </c>
      <c r="BE421" s="41">
        <v>8590000000</v>
      </c>
      <c r="BF421" s="39">
        <v>217</v>
      </c>
      <c r="BG421" s="11"/>
      <c r="BH421" s="12"/>
      <c r="BI421" s="12"/>
      <c r="BJ421" s="12"/>
      <c r="BK421" s="12"/>
      <c r="BL421" s="12"/>
      <c r="BM421" s="12"/>
      <c r="BN421" s="12"/>
      <c r="BO421" s="12"/>
      <c r="BP421" s="12"/>
      <c r="BQ421" s="12"/>
      <c r="BR421" s="12"/>
      <c r="BS421" s="12"/>
      <c r="BT421" s="12"/>
      <c r="BU421" s="12"/>
      <c r="BV421" s="12"/>
      <c r="BW421" s="12"/>
      <c r="BX421" s="12"/>
      <c r="BY421" s="12"/>
      <c r="BZ421" s="12"/>
      <c r="CA421" s="12"/>
      <c r="CB421" s="12"/>
      <c r="CC421" s="12"/>
      <c r="CD421" s="12"/>
      <c r="CE421" s="12"/>
      <c r="CF421" s="12"/>
    </row>
    <row r="422" spans="1:84" s="7" customFormat="1" ht="11.25" x14ac:dyDescent="0.2">
      <c r="A422" s="7" t="s">
        <v>860</v>
      </c>
      <c r="B422" s="7" t="s">
        <v>860</v>
      </c>
      <c r="C422" s="8" t="s">
        <v>861</v>
      </c>
      <c r="D422" s="15"/>
      <c r="E422" s="10">
        <v>-4.6904544999999999E-2</v>
      </c>
      <c r="F422" s="10">
        <v>0.34626427300000001</v>
      </c>
      <c r="G422" s="10">
        <v>-0.576473236</v>
      </c>
      <c r="H422" s="10">
        <v>-7.8669019000000007E-2</v>
      </c>
      <c r="I422" s="10">
        <v>2.6340019699999999</v>
      </c>
      <c r="J422" s="10">
        <v>0.69186371599999996</v>
      </c>
      <c r="K422" s="10">
        <v>0.876930714</v>
      </c>
      <c r="L422" s="10">
        <v>0</v>
      </c>
      <c r="M422" s="10">
        <v>1.9969840050000001</v>
      </c>
      <c r="N422" s="10">
        <v>1.9949709179999999</v>
      </c>
      <c r="O422" s="10">
        <v>2.5424842829999998</v>
      </c>
      <c r="P422" s="10">
        <v>1.8959202770000001</v>
      </c>
      <c r="Q422" s="10">
        <v>0.94983255899999997</v>
      </c>
      <c r="R422" s="10">
        <v>1.747568488</v>
      </c>
      <c r="S422" s="10">
        <v>1.310538054</v>
      </c>
      <c r="T422" s="10">
        <v>0.57826060099999999</v>
      </c>
      <c r="U422" s="10">
        <v>1.0770666600000001</v>
      </c>
      <c r="V422" s="10">
        <v>0.97419393099999996</v>
      </c>
      <c r="W422" s="10">
        <v>1.4955308439999999</v>
      </c>
      <c r="X422" s="10">
        <v>1.28116703</v>
      </c>
      <c r="Y422" s="10">
        <v>-0.12876485300000001</v>
      </c>
      <c r="Z422" s="10">
        <v>-0.457882136</v>
      </c>
      <c r="AA422" s="10">
        <v>-0.34845984000000002</v>
      </c>
      <c r="AB422" s="10">
        <v>-0.31259185099999998</v>
      </c>
      <c r="AC422" s="10">
        <v>-0.398939133</v>
      </c>
      <c r="AD422" s="10">
        <v>-0.290246636</v>
      </c>
      <c r="AE422" s="10">
        <v>-0.564184248</v>
      </c>
      <c r="AF422" s="10">
        <v>-0.19683334199999999</v>
      </c>
      <c r="AG422" s="10">
        <v>2.0922743000000001E-2</v>
      </c>
      <c r="AH422" s="10">
        <v>-8.5564925999999999E-2</v>
      </c>
      <c r="AI422" s="10">
        <v>7.2323546000000002E-2</v>
      </c>
      <c r="AJ422" s="10">
        <v>9.5466583999999993E-2</v>
      </c>
      <c r="AK422" s="10">
        <v>-0.47676083400000002</v>
      </c>
      <c r="AL422" s="10">
        <v>-0.78047150399999998</v>
      </c>
      <c r="AM422" s="10">
        <v>-0.44892981599999998</v>
      </c>
      <c r="AN422" s="10">
        <v>-0.57330667999999996</v>
      </c>
      <c r="AO422" s="10">
        <v>-0.17129683500000001</v>
      </c>
      <c r="AP422" s="10">
        <v>-0.23101602500000001</v>
      </c>
      <c r="AQ422" s="10">
        <v>-0.60751098400000003</v>
      </c>
      <c r="AR422" s="10">
        <v>-0.36177852700000002</v>
      </c>
      <c r="AS422" s="10">
        <v>0.32993057399999998</v>
      </c>
      <c r="AT422" s="10">
        <v>0.41646957400000001</v>
      </c>
      <c r="AU422" s="10">
        <v>-0.18001413299999999</v>
      </c>
      <c r="AV422" s="39">
        <v>12</v>
      </c>
      <c r="AW422" s="39">
        <v>12</v>
      </c>
      <c r="AX422" s="39">
        <v>12</v>
      </c>
      <c r="AY422" s="39">
        <v>38.200000000000003</v>
      </c>
      <c r="AZ422" s="39">
        <v>38.200000000000003</v>
      </c>
      <c r="BA422" s="39">
        <v>38.200000000000003</v>
      </c>
      <c r="BB422" s="40">
        <v>37.152000000000001</v>
      </c>
      <c r="BC422" s="39">
        <v>0</v>
      </c>
      <c r="BD422" s="39">
        <v>113.09</v>
      </c>
      <c r="BE422" s="41">
        <v>11000000000</v>
      </c>
      <c r="BF422" s="39">
        <v>248</v>
      </c>
      <c r="BG422" s="11"/>
      <c r="BH422" s="12"/>
      <c r="BI422" s="12"/>
      <c r="BJ422" s="12"/>
      <c r="BK422" s="12"/>
      <c r="BL422" s="12"/>
      <c r="BM422" s="12"/>
      <c r="BN422" s="12"/>
      <c r="BO422" s="12"/>
      <c r="BP422" s="12"/>
      <c r="BQ422" s="12"/>
      <c r="BR422" s="12"/>
      <c r="BS422" s="12"/>
      <c r="BT422" s="12"/>
      <c r="BU422" s="12"/>
      <c r="BV422" s="12"/>
      <c r="BW422" s="12"/>
      <c r="BX422" s="12"/>
      <c r="BY422" s="12"/>
      <c r="BZ422" s="12"/>
      <c r="CA422" s="12"/>
      <c r="CB422" s="12"/>
      <c r="CC422" s="12"/>
      <c r="CD422" s="12"/>
      <c r="CE422" s="12"/>
      <c r="CF422" s="12"/>
    </row>
    <row r="423" spans="1:84" s="7" customFormat="1" ht="11.25" x14ac:dyDescent="0.2">
      <c r="A423" s="7" t="s">
        <v>862</v>
      </c>
      <c r="B423" s="7" t="s">
        <v>862</v>
      </c>
      <c r="C423" s="8" t="s">
        <v>863</v>
      </c>
      <c r="D423" s="15"/>
      <c r="E423" s="10">
        <v>0.22205108400000001</v>
      </c>
      <c r="F423" s="10">
        <v>0.22376897900000001</v>
      </c>
      <c r="G423" s="10">
        <v>0.55536890000000005</v>
      </c>
      <c r="H423" s="10">
        <v>0.52916979799999997</v>
      </c>
      <c r="I423" s="10">
        <v>-0.32822275200000001</v>
      </c>
      <c r="J423" s="10">
        <v>1.6349613670000001</v>
      </c>
      <c r="K423" s="10">
        <v>0.40691930100000001</v>
      </c>
      <c r="L423" s="10">
        <v>-3.0958286000000002E-2</v>
      </c>
      <c r="M423" s="10">
        <v>1.5721137519999999</v>
      </c>
      <c r="N423" s="10">
        <v>0.132898346</v>
      </c>
      <c r="O423" s="10">
        <v>0.27142155200000001</v>
      </c>
      <c r="P423" s="10">
        <v>1.846285701</v>
      </c>
      <c r="Q423" s="10">
        <v>1.215489268</v>
      </c>
      <c r="R423" s="10">
        <v>0.95566684000000002</v>
      </c>
      <c r="S423" s="10">
        <v>1.0155656340000001</v>
      </c>
      <c r="T423" s="10">
        <v>0.56422221699999997</v>
      </c>
      <c r="U423" s="10">
        <v>9.7873002000000001E-2</v>
      </c>
      <c r="V423" s="10">
        <v>-0.120099753</v>
      </c>
      <c r="W423" s="10">
        <v>-0.77725541600000003</v>
      </c>
      <c r="X423" s="10">
        <v>-0.74125844200000002</v>
      </c>
      <c r="Y423" s="10">
        <v>0.135513514</v>
      </c>
      <c r="Z423" s="10">
        <v>0.19155269899999999</v>
      </c>
      <c r="AA423" s="10">
        <v>-0.29304861999999998</v>
      </c>
      <c r="AB423" s="10">
        <v>0.110716678</v>
      </c>
      <c r="AC423" s="10">
        <v>-0.52659297000000005</v>
      </c>
      <c r="AD423" s="10">
        <v>-0.44509187300000003</v>
      </c>
      <c r="AE423" s="10">
        <v>0.17189604</v>
      </c>
      <c r="AF423" s="10">
        <v>2.9977594E-2</v>
      </c>
      <c r="AG423" s="10">
        <v>-1.677969813</v>
      </c>
      <c r="AH423" s="10">
        <v>-1.413629413</v>
      </c>
      <c r="AI423" s="10">
        <v>-1.1407177449999999</v>
      </c>
      <c r="AJ423" s="10">
        <v>-0.41721543700000002</v>
      </c>
      <c r="AK423" s="10">
        <v>-1.958350539</v>
      </c>
      <c r="AL423" s="10">
        <v>-1.709099412</v>
      </c>
      <c r="AM423" s="10">
        <v>-2.0563745500000001</v>
      </c>
      <c r="AN423" s="10">
        <v>-1.2855917219999999</v>
      </c>
      <c r="AO423" s="10">
        <v>-1.2629704479999999</v>
      </c>
      <c r="AP423" s="10">
        <v>-1.732525468</v>
      </c>
      <c r="AQ423" s="10">
        <v>-1.4732284550000001</v>
      </c>
      <c r="AR423" s="10">
        <v>-0.32440370299999999</v>
      </c>
      <c r="AS423" s="10">
        <v>0</v>
      </c>
      <c r="AT423" s="10">
        <v>-0.92271560399999997</v>
      </c>
      <c r="AU423" s="10">
        <v>0.40679079299999998</v>
      </c>
      <c r="AV423" s="39">
        <v>5</v>
      </c>
      <c r="AW423" s="39">
        <v>5</v>
      </c>
      <c r="AX423" s="39">
        <v>5</v>
      </c>
      <c r="AY423" s="39">
        <v>53.7</v>
      </c>
      <c r="AZ423" s="39">
        <v>53.7</v>
      </c>
      <c r="BA423" s="39">
        <v>53.7</v>
      </c>
      <c r="BB423" s="40">
        <v>14.555</v>
      </c>
      <c r="BC423" s="39">
        <v>0</v>
      </c>
      <c r="BD423" s="39">
        <v>227.14</v>
      </c>
      <c r="BE423" s="41">
        <v>6460000000</v>
      </c>
      <c r="BF423" s="39">
        <v>196</v>
      </c>
      <c r="BG423" s="11"/>
      <c r="BH423" s="12"/>
      <c r="BI423" s="12"/>
      <c r="BJ423" s="12"/>
      <c r="BK423" s="12"/>
      <c r="BL423" s="12"/>
      <c r="BM423" s="12"/>
      <c r="BN423" s="12"/>
      <c r="BO423" s="12"/>
      <c r="BP423" s="12"/>
      <c r="BQ423" s="12"/>
      <c r="BR423" s="12"/>
      <c r="BS423" s="12"/>
      <c r="BT423" s="12"/>
      <c r="BU423" s="12"/>
      <c r="BV423" s="12"/>
      <c r="BW423" s="12"/>
      <c r="BX423" s="12"/>
      <c r="BY423" s="12"/>
      <c r="BZ423" s="12"/>
      <c r="CA423" s="12"/>
      <c r="CB423" s="12"/>
      <c r="CC423" s="12"/>
      <c r="CD423" s="12"/>
      <c r="CE423" s="12"/>
      <c r="CF423" s="12"/>
    </row>
    <row r="424" spans="1:84" s="7" customFormat="1" ht="11.25" x14ac:dyDescent="0.2">
      <c r="A424" s="7" t="s">
        <v>864</v>
      </c>
      <c r="B424" s="7" t="s">
        <v>864</v>
      </c>
      <c r="C424" s="8" t="s">
        <v>865</v>
      </c>
      <c r="D424" s="15"/>
      <c r="E424" s="10">
        <v>1.868679523</v>
      </c>
      <c r="F424" s="10">
        <v>1.927021146</v>
      </c>
      <c r="G424" s="10">
        <v>1.663537979</v>
      </c>
      <c r="H424" s="10">
        <v>1.9443473819999999</v>
      </c>
      <c r="I424" s="10">
        <v>1.812041521</v>
      </c>
      <c r="J424" s="10">
        <v>1.3451696630000001</v>
      </c>
      <c r="K424" s="10">
        <v>1.265859246</v>
      </c>
      <c r="L424" s="10">
        <v>0.98825472599999997</v>
      </c>
      <c r="M424" s="10">
        <v>1.2708452939999999</v>
      </c>
      <c r="N424" s="10">
        <v>1.1977427009999999</v>
      </c>
      <c r="O424" s="10">
        <v>1.2851758</v>
      </c>
      <c r="P424" s="10">
        <v>1.1389268640000001</v>
      </c>
      <c r="Q424" s="10">
        <v>1.348430276</v>
      </c>
      <c r="R424" s="10">
        <v>1.3534917829999999</v>
      </c>
      <c r="S424" s="10">
        <v>1.093376994</v>
      </c>
      <c r="T424" s="10">
        <v>0.73654097299999999</v>
      </c>
      <c r="U424" s="10">
        <v>-0.20541916800000001</v>
      </c>
      <c r="V424" s="10">
        <v>-0.64297753599999996</v>
      </c>
      <c r="W424" s="10">
        <v>-0.23832584900000001</v>
      </c>
      <c r="X424" s="10">
        <v>-0.37353244400000002</v>
      </c>
      <c r="Y424" s="10">
        <v>0.125619069</v>
      </c>
      <c r="Z424" s="10">
        <v>0.15961499500000001</v>
      </c>
      <c r="AA424" s="10">
        <v>3.0893087E-2</v>
      </c>
      <c r="AB424" s="10">
        <v>0.19065885199999999</v>
      </c>
      <c r="AC424" s="10">
        <v>-0.147806734</v>
      </c>
      <c r="AD424" s="10">
        <v>-4.6114881000000003E-2</v>
      </c>
      <c r="AE424" s="10">
        <v>-4.4995348999999997E-2</v>
      </c>
      <c r="AF424" s="10">
        <v>-0.16959986099999999</v>
      </c>
      <c r="AG424" s="10">
        <v>-0.237215489</v>
      </c>
      <c r="AH424" s="10">
        <v>0</v>
      </c>
      <c r="AI424" s="10">
        <v>1.8841064000000001E-2</v>
      </c>
      <c r="AJ424" s="10">
        <v>-1.8397197000000001E-2</v>
      </c>
      <c r="AK424" s="10">
        <v>-0.45869344499999998</v>
      </c>
      <c r="AL424" s="10">
        <v>-0.66583031400000003</v>
      </c>
      <c r="AM424" s="10">
        <v>-0.81433737299999998</v>
      </c>
      <c r="AN424" s="10">
        <v>-0.60343396699999996</v>
      </c>
      <c r="AO424" s="10">
        <v>-0.47144931600000001</v>
      </c>
      <c r="AP424" s="10">
        <v>-0.63412982200000001</v>
      </c>
      <c r="AQ424" s="10">
        <v>-0.93213099200000005</v>
      </c>
      <c r="AR424" s="10">
        <v>-1.133563876</v>
      </c>
      <c r="AS424" s="10">
        <v>-0.89007645800000001</v>
      </c>
      <c r="AT424" s="10">
        <v>-1.1833873989999999</v>
      </c>
      <c r="AU424" s="10">
        <v>-1.301545382</v>
      </c>
      <c r="AV424" s="39">
        <v>6</v>
      </c>
      <c r="AW424" s="39">
        <v>6</v>
      </c>
      <c r="AX424" s="39">
        <v>6</v>
      </c>
      <c r="AY424" s="39">
        <v>49.2</v>
      </c>
      <c r="AZ424" s="39">
        <v>49.2</v>
      </c>
      <c r="BA424" s="39">
        <v>49.2</v>
      </c>
      <c r="BB424" s="40">
        <v>18.248999999999999</v>
      </c>
      <c r="BC424" s="39">
        <v>0</v>
      </c>
      <c r="BD424" s="39">
        <v>234.18</v>
      </c>
      <c r="BE424" s="41">
        <v>37300000000</v>
      </c>
      <c r="BF424" s="39">
        <v>261</v>
      </c>
      <c r="BG424" s="11"/>
      <c r="BH424" s="12"/>
      <c r="BI424" s="12"/>
      <c r="BJ424" s="12"/>
      <c r="BK424" s="12"/>
      <c r="BL424" s="12"/>
      <c r="BM424" s="12"/>
      <c r="BN424" s="12"/>
      <c r="BO424" s="12"/>
      <c r="BP424" s="12"/>
      <c r="BQ424" s="12"/>
      <c r="BR424" s="12"/>
      <c r="BS424" s="12"/>
      <c r="BT424" s="12"/>
      <c r="BU424" s="12"/>
      <c r="BV424" s="12"/>
      <c r="BW424" s="12"/>
      <c r="BX424" s="12"/>
      <c r="BY424" s="12"/>
      <c r="BZ424" s="12"/>
      <c r="CA424" s="12"/>
      <c r="CB424" s="12"/>
      <c r="CC424" s="12"/>
      <c r="CD424" s="12"/>
      <c r="CE424" s="12"/>
      <c r="CF424" s="12"/>
    </row>
    <row r="425" spans="1:84" s="7" customFormat="1" ht="11.25" x14ac:dyDescent="0.2">
      <c r="A425" s="7" t="s">
        <v>866</v>
      </c>
      <c r="B425" s="7" t="s">
        <v>866</v>
      </c>
      <c r="C425" s="8" t="s">
        <v>867</v>
      </c>
      <c r="D425" s="15"/>
      <c r="E425" s="10">
        <v>0.89905846099999998</v>
      </c>
      <c r="F425" s="10">
        <v>0.96421229799999997</v>
      </c>
      <c r="G425" s="10">
        <v>1.1099013090000001</v>
      </c>
      <c r="H425" s="10">
        <v>0.70111840999999997</v>
      </c>
      <c r="I425" s="10">
        <v>0.87676936400000005</v>
      </c>
      <c r="J425" s="10">
        <v>-3.1743288039999999</v>
      </c>
      <c r="K425" s="10">
        <v>1.5660959480000001</v>
      </c>
      <c r="L425" s="10">
        <v>2.5755455490000001</v>
      </c>
      <c r="M425" s="10">
        <v>1.6340802910000001</v>
      </c>
      <c r="N425" s="10">
        <v>1.070304036</v>
      </c>
      <c r="O425" s="10">
        <v>1.6766840220000001</v>
      </c>
      <c r="P425" s="10">
        <v>1.904253483</v>
      </c>
      <c r="Q425" s="10">
        <v>0.467310846</v>
      </c>
      <c r="R425" s="10">
        <v>0.31515252599999999</v>
      </c>
      <c r="S425" s="10">
        <v>0.57052737499999995</v>
      </c>
      <c r="T425" s="10">
        <v>0.14658829600000001</v>
      </c>
      <c r="U425" s="10">
        <v>0.33418014600000001</v>
      </c>
      <c r="V425" s="10">
        <v>-4.1473324999999998E-2</v>
      </c>
      <c r="W425" s="10">
        <v>-0.18311047599999999</v>
      </c>
      <c r="X425" s="10">
        <v>0.13157527099999999</v>
      </c>
      <c r="Y425" s="10">
        <v>-0.27570441400000001</v>
      </c>
      <c r="Z425" s="10">
        <v>0.86460173100000004</v>
      </c>
      <c r="AA425" s="10">
        <v>8.7608485999999999E-2</v>
      </c>
      <c r="AB425" s="10">
        <v>1.1349672079999999</v>
      </c>
      <c r="AC425" s="10">
        <v>-0.48228511200000002</v>
      </c>
      <c r="AD425" s="10">
        <v>-0.55267643899999996</v>
      </c>
      <c r="AE425" s="10">
        <v>-0.34955704199999998</v>
      </c>
      <c r="AF425" s="10">
        <v>-0.55590957399999996</v>
      </c>
      <c r="AG425" s="10">
        <v>-0.25219240799999998</v>
      </c>
      <c r="AH425" s="10">
        <v>-0.45886856300000001</v>
      </c>
      <c r="AI425" s="10">
        <v>-0.397132814</v>
      </c>
      <c r="AJ425" s="10">
        <v>-0.303996027</v>
      </c>
      <c r="AK425" s="10">
        <v>-1.1532909870000001</v>
      </c>
      <c r="AL425" s="10">
        <v>-1.022965431</v>
      </c>
      <c r="AM425" s="10">
        <v>-0.89159297900000001</v>
      </c>
      <c r="AN425" s="10">
        <v>-0.39053675500000001</v>
      </c>
      <c r="AO425" s="10">
        <v>-0.31582808499999998</v>
      </c>
      <c r="AP425" s="10">
        <v>-0.43362367200000002</v>
      </c>
      <c r="AQ425" s="10">
        <v>-0.34499064099999999</v>
      </c>
      <c r="AR425" s="10">
        <v>9.2998079999999997E-2</v>
      </c>
      <c r="AS425" s="10">
        <v>-0.311667323</v>
      </c>
      <c r="AT425" s="10">
        <v>-0.27513024200000002</v>
      </c>
      <c r="AU425" s="10">
        <v>0</v>
      </c>
      <c r="AV425" s="39">
        <v>11</v>
      </c>
      <c r="AW425" s="39">
        <v>11</v>
      </c>
      <c r="AX425" s="39">
        <v>4</v>
      </c>
      <c r="AY425" s="39">
        <v>16.2</v>
      </c>
      <c r="AZ425" s="39">
        <v>16.2</v>
      </c>
      <c r="BA425" s="39">
        <v>6.3</v>
      </c>
      <c r="BB425" s="40">
        <v>93.55</v>
      </c>
      <c r="BC425" s="39">
        <v>0</v>
      </c>
      <c r="BD425" s="39">
        <v>147.41</v>
      </c>
      <c r="BE425" s="41">
        <v>16100000000</v>
      </c>
      <c r="BF425" s="39">
        <v>144</v>
      </c>
      <c r="BG425" s="11"/>
      <c r="BH425" s="12"/>
      <c r="BI425" s="12"/>
      <c r="BJ425" s="12"/>
      <c r="BK425" s="12"/>
      <c r="BL425" s="12"/>
      <c r="BM425" s="12"/>
      <c r="BN425" s="12"/>
      <c r="BO425" s="12"/>
      <c r="BP425" s="12"/>
      <c r="BQ425" s="12"/>
      <c r="BR425" s="12"/>
      <c r="BS425" s="12"/>
      <c r="BT425" s="12"/>
      <c r="BU425" s="12"/>
      <c r="BV425" s="12"/>
      <c r="BW425" s="12"/>
      <c r="BX425" s="12"/>
      <c r="BY425" s="12"/>
      <c r="BZ425" s="12"/>
      <c r="CA425" s="12"/>
      <c r="CB425" s="12"/>
      <c r="CC425" s="12"/>
      <c r="CD425" s="12"/>
      <c r="CE425" s="12"/>
      <c r="CF425" s="12"/>
    </row>
    <row r="426" spans="1:84" s="7" customFormat="1" ht="11.25" x14ac:dyDescent="0.2">
      <c r="A426" s="7" t="s">
        <v>868</v>
      </c>
      <c r="B426" s="7" t="s">
        <v>869</v>
      </c>
      <c r="C426" s="8" t="s">
        <v>870</v>
      </c>
      <c r="D426" s="15"/>
      <c r="E426" s="10">
        <v>-0.69218587899999995</v>
      </c>
      <c r="F426" s="10">
        <v>-0.664648354</v>
      </c>
      <c r="G426" s="10">
        <v>-0.63515412800000004</v>
      </c>
      <c r="H426" s="10">
        <v>-0.49552202200000001</v>
      </c>
      <c r="I426" s="10">
        <v>1.6839060779999999</v>
      </c>
      <c r="J426" s="10">
        <v>1.467741966</v>
      </c>
      <c r="K426" s="10">
        <v>1.393328428</v>
      </c>
      <c r="L426" s="10">
        <v>0.588532269</v>
      </c>
      <c r="M426" s="10">
        <v>1.723548651</v>
      </c>
      <c r="N426" s="10">
        <v>1.7312126160000001</v>
      </c>
      <c r="O426" s="10">
        <v>1.9833796020000001</v>
      </c>
      <c r="P426" s="10">
        <v>1.7968763109999999</v>
      </c>
      <c r="Q426" s="10">
        <v>1.335817456</v>
      </c>
      <c r="R426" s="10">
        <v>1.5160760879999999</v>
      </c>
      <c r="S426" s="10">
        <v>1.394939661</v>
      </c>
      <c r="T426" s="10">
        <v>1.0983167890000001</v>
      </c>
      <c r="U426" s="10">
        <v>0</v>
      </c>
      <c r="V426" s="10">
        <v>-1.2017259600000001</v>
      </c>
      <c r="W426" s="10">
        <v>-1.6904511449999999</v>
      </c>
      <c r="X426" s="10">
        <v>-1.581061125</v>
      </c>
      <c r="Y426" s="10">
        <v>-0.526135087</v>
      </c>
      <c r="Z426" s="10">
        <v>0.23873628699999999</v>
      </c>
      <c r="AA426" s="10">
        <v>0.19727556399999999</v>
      </c>
      <c r="AB426" s="10">
        <v>0.299654692</v>
      </c>
      <c r="AC426" s="10">
        <v>-0.14173476400000001</v>
      </c>
      <c r="AD426" s="10">
        <v>-0.190698862</v>
      </c>
      <c r="AE426" s="10">
        <v>-0.28861731299999999</v>
      </c>
      <c r="AF426" s="10">
        <v>-1.5794169899999999</v>
      </c>
      <c r="AG426" s="10">
        <v>7.2223342999999995E-2</v>
      </c>
      <c r="AH426" s="10">
        <v>-0.106142983</v>
      </c>
      <c r="AI426" s="10">
        <v>1.3745650999999999E-2</v>
      </c>
      <c r="AJ426" s="10">
        <v>-5.9224381999999999E-2</v>
      </c>
      <c r="AK426" s="10">
        <v>-0.16951793400000001</v>
      </c>
      <c r="AL426" s="10">
        <v>-4.1539762000000001E-2</v>
      </c>
      <c r="AM426" s="10">
        <v>-9.1402559999999994E-3</v>
      </c>
      <c r="AN426" s="10">
        <v>0.103362963</v>
      </c>
      <c r="AO426" s="10">
        <v>0.186960548</v>
      </c>
      <c r="AP426" s="10">
        <v>-0.22753837700000001</v>
      </c>
      <c r="AQ426" s="10">
        <v>0.18065503199999999</v>
      </c>
      <c r="AR426" s="10">
        <v>6.9544262999999995E-2</v>
      </c>
      <c r="AS426" s="10">
        <v>-1.0184088950000001</v>
      </c>
      <c r="AT426" s="10">
        <v>-0.29735747000000001</v>
      </c>
      <c r="AU426" s="10">
        <v>-1.256082296</v>
      </c>
      <c r="AV426" s="39">
        <v>9</v>
      </c>
      <c r="AW426" s="39">
        <v>9</v>
      </c>
      <c r="AX426" s="39">
        <v>9</v>
      </c>
      <c r="AY426" s="39">
        <v>45.8</v>
      </c>
      <c r="AZ426" s="39">
        <v>45.8</v>
      </c>
      <c r="BA426" s="39">
        <v>45.8</v>
      </c>
      <c r="BB426" s="40">
        <v>37.164999999999999</v>
      </c>
      <c r="BC426" s="39">
        <v>0</v>
      </c>
      <c r="BD426" s="39">
        <v>179.6</v>
      </c>
      <c r="BE426" s="39">
        <v>6443900000</v>
      </c>
      <c r="BF426" s="39">
        <v>113</v>
      </c>
      <c r="BG426" s="11"/>
      <c r="BH426" s="12"/>
      <c r="BI426" s="12"/>
      <c r="BJ426" s="12"/>
      <c r="BK426" s="12"/>
      <c r="BL426" s="12"/>
      <c r="BM426" s="12"/>
      <c r="BN426" s="12"/>
      <c r="BO426" s="12"/>
      <c r="BP426" s="12"/>
      <c r="BQ426" s="12"/>
      <c r="BR426" s="12"/>
      <c r="BS426" s="12"/>
      <c r="BT426" s="12"/>
      <c r="BU426" s="12"/>
      <c r="BV426" s="12"/>
      <c r="BW426" s="12"/>
      <c r="BX426" s="12"/>
      <c r="BY426" s="12"/>
      <c r="BZ426" s="12"/>
      <c r="CA426" s="12"/>
      <c r="CB426" s="12"/>
      <c r="CC426" s="12"/>
      <c r="CD426" s="12"/>
      <c r="CE426" s="12"/>
      <c r="CF426" s="12"/>
    </row>
    <row r="427" spans="1:84" s="7" customFormat="1" ht="11.25" x14ac:dyDescent="0.2">
      <c r="A427" s="7" t="s">
        <v>871</v>
      </c>
      <c r="B427" s="7" t="s">
        <v>871</v>
      </c>
      <c r="C427" s="8" t="s">
        <v>872</v>
      </c>
      <c r="D427" s="15"/>
      <c r="E427" s="10">
        <v>1.960846305</v>
      </c>
      <c r="F427" s="10">
        <v>1.937958837</v>
      </c>
      <c r="G427" s="10">
        <v>1.81019032</v>
      </c>
      <c r="H427" s="10">
        <v>1.9823600050000001</v>
      </c>
      <c r="I427" s="10">
        <v>1.970070124</v>
      </c>
      <c r="J427" s="10">
        <v>1.582021356</v>
      </c>
      <c r="K427" s="10">
        <v>1.11191678</v>
      </c>
      <c r="L427" s="10">
        <v>1.180916667</v>
      </c>
      <c r="M427" s="10">
        <v>0.51524746399999999</v>
      </c>
      <c r="N427" s="10">
        <v>1.3617720600000001</v>
      </c>
      <c r="O427" s="10">
        <v>1.1866736410000001</v>
      </c>
      <c r="P427" s="10">
        <v>1.056458473</v>
      </c>
      <c r="Q427" s="10">
        <v>1.59533155</v>
      </c>
      <c r="R427" s="10">
        <v>1.586920023</v>
      </c>
      <c r="S427" s="10">
        <v>1.420051336</v>
      </c>
      <c r="T427" s="10">
        <v>0.73900163200000002</v>
      </c>
      <c r="U427" s="10">
        <v>-0.45683518099999998</v>
      </c>
      <c r="V427" s="10">
        <v>-0.25376707300000001</v>
      </c>
      <c r="W427" s="10">
        <v>-0.64962041400000003</v>
      </c>
      <c r="X427" s="10">
        <v>-0.16049939399999999</v>
      </c>
      <c r="Y427" s="10">
        <v>0.31811443</v>
      </c>
      <c r="Z427" s="10">
        <v>0.23211957499999999</v>
      </c>
      <c r="AA427" s="10">
        <v>-0.36170250199999998</v>
      </c>
      <c r="AB427" s="10">
        <v>-0.27302497599999997</v>
      </c>
      <c r="AC427" s="10">
        <v>-0.150977165</v>
      </c>
      <c r="AD427" s="10">
        <v>1.3659253999999999E-2</v>
      </c>
      <c r="AE427" s="10">
        <v>-0.164038569</v>
      </c>
      <c r="AF427" s="10">
        <v>-0.74072188100000003</v>
      </c>
      <c r="AG427" s="10">
        <v>-0.32960748699999998</v>
      </c>
      <c r="AH427" s="10">
        <v>0</v>
      </c>
      <c r="AI427" s="10">
        <v>-0.247264862</v>
      </c>
      <c r="AJ427" s="10">
        <v>-0.13051089599999999</v>
      </c>
      <c r="AK427" s="10">
        <v>0.30448776500000002</v>
      </c>
      <c r="AL427" s="10">
        <v>0.82410287900000001</v>
      </c>
      <c r="AM427" s="10">
        <v>-0.67604529899999999</v>
      </c>
      <c r="AN427" s="10">
        <v>-0.24992942800000001</v>
      </c>
      <c r="AO427" s="10">
        <v>-0.26646578300000001</v>
      </c>
      <c r="AP427" s="10">
        <v>-6.8677953999999999E-2</v>
      </c>
      <c r="AQ427" s="10">
        <v>-0.64837586899999999</v>
      </c>
      <c r="AR427" s="10">
        <v>-0.54907268300000001</v>
      </c>
      <c r="AS427" s="10">
        <v>-1.2875180239999999</v>
      </c>
      <c r="AT427" s="10">
        <v>-0.16266016699999999</v>
      </c>
      <c r="AU427" s="10">
        <v>-0.51759094000000005</v>
      </c>
      <c r="AV427" s="39">
        <v>4</v>
      </c>
      <c r="AW427" s="39">
        <v>4</v>
      </c>
      <c r="AX427" s="39">
        <v>4</v>
      </c>
      <c r="AY427" s="39">
        <v>32.6</v>
      </c>
      <c r="AZ427" s="39">
        <v>32.6</v>
      </c>
      <c r="BA427" s="39">
        <v>32.6</v>
      </c>
      <c r="BB427" s="40">
        <v>21.675000000000001</v>
      </c>
      <c r="BC427" s="39">
        <v>0</v>
      </c>
      <c r="BD427" s="39">
        <v>62.204000000000001</v>
      </c>
      <c r="BE427" s="39">
        <v>2496200000</v>
      </c>
      <c r="BF427" s="39">
        <v>53</v>
      </c>
      <c r="BG427" s="11"/>
      <c r="BH427" s="12"/>
      <c r="BI427" s="12"/>
      <c r="BJ427" s="12"/>
      <c r="BK427" s="12"/>
      <c r="BL427" s="12"/>
      <c r="BM427" s="12"/>
      <c r="BN427" s="12"/>
      <c r="BO427" s="12"/>
      <c r="BP427" s="12"/>
      <c r="BQ427" s="12"/>
      <c r="BR427" s="12"/>
      <c r="BS427" s="12"/>
      <c r="BT427" s="12"/>
      <c r="BU427" s="12"/>
      <c r="BV427" s="12"/>
      <c r="BW427" s="12"/>
      <c r="BX427" s="12"/>
      <c r="BY427" s="12"/>
      <c r="BZ427" s="12"/>
      <c r="CA427" s="12"/>
      <c r="CB427" s="12"/>
      <c r="CC427" s="12"/>
      <c r="CD427" s="12"/>
      <c r="CE427" s="12"/>
      <c r="CF427" s="12"/>
    </row>
    <row r="428" spans="1:84" s="7" customFormat="1" ht="11.25" x14ac:dyDescent="0.2">
      <c r="A428" s="7" t="s">
        <v>873</v>
      </c>
      <c r="B428" s="7" t="s">
        <v>873</v>
      </c>
      <c r="C428" s="8" t="s">
        <v>874</v>
      </c>
      <c r="D428" s="15"/>
      <c r="E428" s="10">
        <v>1.05844903</v>
      </c>
      <c r="F428" s="10">
        <v>0.864636183</v>
      </c>
      <c r="G428" s="10">
        <v>1.125962377</v>
      </c>
      <c r="H428" s="10">
        <v>1.2326387169999999</v>
      </c>
      <c r="I428" s="10">
        <v>1.0251361130000001</v>
      </c>
      <c r="J428" s="10">
        <v>0.57432454799999999</v>
      </c>
      <c r="K428" s="10">
        <v>0.654666364</v>
      </c>
      <c r="L428" s="10">
        <v>0</v>
      </c>
      <c r="M428" s="10">
        <v>1.5671336650000001</v>
      </c>
      <c r="N428" s="10">
        <v>1.2057914729999999</v>
      </c>
      <c r="O428" s="10">
        <v>0.77592432499999997</v>
      </c>
      <c r="P428" s="10">
        <v>0.69415009000000005</v>
      </c>
      <c r="Q428" s="10">
        <v>0.80375927700000005</v>
      </c>
      <c r="R428" s="10">
        <v>0.78155458</v>
      </c>
      <c r="S428" s="10">
        <v>0.43989756699999999</v>
      </c>
      <c r="T428" s="10">
        <v>0.61282002899999999</v>
      </c>
      <c r="U428" s="10">
        <v>0.30804762200000002</v>
      </c>
      <c r="V428" s="10">
        <v>-0.84357148400000004</v>
      </c>
      <c r="W428" s="10">
        <v>-0.41435655999999998</v>
      </c>
      <c r="X428" s="10">
        <v>8.0301686999999997E-2</v>
      </c>
      <c r="Y428" s="10">
        <v>0.59108912899999999</v>
      </c>
      <c r="Z428" s="10">
        <v>0.52049225600000004</v>
      </c>
      <c r="AA428" s="10">
        <v>0.53653830300000005</v>
      </c>
      <c r="AB428" s="10">
        <v>0.35919648399999998</v>
      </c>
      <c r="AC428" s="10">
        <v>-1.0675724740000001</v>
      </c>
      <c r="AD428" s="10">
        <v>-1.974097371</v>
      </c>
      <c r="AE428" s="10">
        <v>-1.837367773</v>
      </c>
      <c r="AF428" s="10">
        <v>-1.6869435310000001</v>
      </c>
      <c r="AG428" s="10">
        <v>-0.95520424800000003</v>
      </c>
      <c r="AH428" s="10">
        <v>-0.74867886299999997</v>
      </c>
      <c r="AI428" s="10">
        <v>-0.89031785699999999</v>
      </c>
      <c r="AJ428" s="10">
        <v>-0.353391856</v>
      </c>
      <c r="AK428" s="10">
        <v>-1.057585716</v>
      </c>
      <c r="AL428" s="10">
        <v>-1.385008097</v>
      </c>
      <c r="AM428" s="10">
        <v>-1.211942077</v>
      </c>
      <c r="AN428" s="10">
        <v>-0.87306207400000002</v>
      </c>
      <c r="AO428" s="10">
        <v>-0.75512588000000003</v>
      </c>
      <c r="AP428" s="10">
        <v>-0.316576421</v>
      </c>
      <c r="AQ428" s="10">
        <v>-0.39296165100000002</v>
      </c>
      <c r="AR428" s="10">
        <v>-1.124225974</v>
      </c>
      <c r="AS428" s="10">
        <v>-1.493666172</v>
      </c>
      <c r="AT428" s="10">
        <v>-0.78160047499999996</v>
      </c>
      <c r="AU428" s="10">
        <v>-1.6872022149999999</v>
      </c>
      <c r="AV428" s="39">
        <v>2</v>
      </c>
      <c r="AW428" s="39">
        <v>1</v>
      </c>
      <c r="AX428" s="39">
        <v>1</v>
      </c>
      <c r="AY428" s="39">
        <v>29.7</v>
      </c>
      <c r="AZ428" s="39">
        <v>16.5</v>
      </c>
      <c r="BA428" s="39">
        <v>16.5</v>
      </c>
      <c r="BB428" s="40">
        <v>16.856999999999999</v>
      </c>
      <c r="BC428" s="39">
        <v>0</v>
      </c>
      <c r="BD428" s="39">
        <v>2.8923000000000001</v>
      </c>
      <c r="BE428" s="41">
        <v>114000000000</v>
      </c>
      <c r="BF428" s="39">
        <v>109</v>
      </c>
      <c r="BG428" s="11"/>
      <c r="BH428" s="12"/>
      <c r="BI428" s="12"/>
      <c r="BJ428" s="12"/>
      <c r="BK428" s="12"/>
      <c r="BL428" s="12"/>
      <c r="BM428" s="12"/>
      <c r="BN428" s="12"/>
      <c r="BO428" s="12"/>
      <c r="BP428" s="12"/>
      <c r="BQ428" s="12"/>
      <c r="BR428" s="12"/>
      <c r="BS428" s="12"/>
      <c r="BT428" s="12"/>
      <c r="BU428" s="12"/>
      <c r="BV428" s="12"/>
      <c r="BW428" s="12"/>
      <c r="BX428" s="12"/>
      <c r="BY428" s="12"/>
      <c r="BZ428" s="12"/>
      <c r="CA428" s="12"/>
      <c r="CB428" s="12"/>
      <c r="CC428" s="12"/>
      <c r="CD428" s="12"/>
      <c r="CE428" s="12"/>
      <c r="CF428" s="12"/>
    </row>
    <row r="429" spans="1:84" s="7" customFormat="1" ht="11.25" x14ac:dyDescent="0.2">
      <c r="A429" s="7" t="s">
        <v>875</v>
      </c>
      <c r="B429" s="7" t="s">
        <v>875</v>
      </c>
      <c r="C429" s="8" t="s">
        <v>876</v>
      </c>
      <c r="D429" s="15"/>
      <c r="E429" s="10">
        <v>-0.415140122</v>
      </c>
      <c r="F429" s="10">
        <v>-1.1340469120000001</v>
      </c>
      <c r="G429" s="10">
        <v>-1.099903345</v>
      </c>
      <c r="H429" s="10">
        <v>-0.50417393399999999</v>
      </c>
      <c r="I429" s="10">
        <v>3.8362465999999998E-2</v>
      </c>
      <c r="J429" s="10">
        <v>1.9891605379999999</v>
      </c>
      <c r="K429" s="10">
        <v>1.11359477</v>
      </c>
      <c r="L429" s="10">
        <v>-0.69312214900000002</v>
      </c>
      <c r="M429" s="10">
        <v>-5.9634075000000002E-2</v>
      </c>
      <c r="N429" s="10">
        <v>0.35836508900000003</v>
      </c>
      <c r="O429" s="10">
        <v>0.58734250099999996</v>
      </c>
      <c r="P429" s="10">
        <v>3.3870973590000002</v>
      </c>
      <c r="Q429" s="10">
        <v>0.22770643199999999</v>
      </c>
      <c r="R429" s="10">
        <v>0.113768227</v>
      </c>
      <c r="S429" s="10">
        <v>0.47101965499999998</v>
      </c>
      <c r="T429" s="10">
        <v>-0.418369561</v>
      </c>
      <c r="U429" s="10">
        <v>-1.3589171170000001</v>
      </c>
      <c r="V429" s="10">
        <v>-1.259362936</v>
      </c>
      <c r="W429" s="10">
        <v>-2.322659254</v>
      </c>
      <c r="X429" s="10">
        <v>-1.7610127929999999</v>
      </c>
      <c r="Y429" s="10">
        <v>0.92977863599999999</v>
      </c>
      <c r="Z429" s="10">
        <v>0.60177218899999996</v>
      </c>
      <c r="AA429" s="10">
        <v>0.72585785400000002</v>
      </c>
      <c r="AB429" s="10">
        <v>0.92570441999999997</v>
      </c>
      <c r="AC429" s="10">
        <v>0.55809754099999997</v>
      </c>
      <c r="AD429" s="10">
        <v>0.45732310399999998</v>
      </c>
      <c r="AE429" s="10">
        <v>0.13381199499999999</v>
      </c>
      <c r="AF429" s="10">
        <v>0.52839845399999996</v>
      </c>
      <c r="AG429" s="10">
        <v>0.100924082</v>
      </c>
      <c r="AH429" s="10">
        <v>0.20516131800000001</v>
      </c>
      <c r="AI429" s="10">
        <v>0</v>
      </c>
      <c r="AJ429" s="10">
        <v>-0.152026683</v>
      </c>
      <c r="AK429" s="10">
        <v>-0.323632896</v>
      </c>
      <c r="AL429" s="10">
        <v>-0.77706444299999999</v>
      </c>
      <c r="AM429" s="10">
        <v>4.7726031000000002E-2</v>
      </c>
      <c r="AN429" s="10">
        <v>2.1479633000000001E-2</v>
      </c>
      <c r="AO429" s="10">
        <v>-0.72903651000000003</v>
      </c>
      <c r="AP429" s="10">
        <v>-0.26198452700000002</v>
      </c>
      <c r="AQ429" s="10">
        <v>-0.51142680600000001</v>
      </c>
      <c r="AR429" s="10">
        <v>-1.2816696169999999</v>
      </c>
      <c r="AS429" s="10">
        <v>-1.2466685769999999</v>
      </c>
      <c r="AT429" s="10">
        <v>-0.72091346999999995</v>
      </c>
      <c r="AU429" s="10">
        <v>-0.51588916799999995</v>
      </c>
      <c r="AV429" s="39">
        <v>8</v>
      </c>
      <c r="AW429" s="39">
        <v>8</v>
      </c>
      <c r="AX429" s="39">
        <v>8</v>
      </c>
      <c r="AY429" s="39">
        <v>55</v>
      </c>
      <c r="AZ429" s="39">
        <v>55</v>
      </c>
      <c r="BA429" s="39">
        <v>55</v>
      </c>
      <c r="BB429" s="40">
        <v>18.257000000000001</v>
      </c>
      <c r="BC429" s="39">
        <v>0</v>
      </c>
      <c r="BD429" s="39">
        <v>56.195999999999998</v>
      </c>
      <c r="BE429" s="39">
        <v>6767400000</v>
      </c>
      <c r="BF429" s="39">
        <v>184</v>
      </c>
      <c r="BG429" s="11"/>
      <c r="BH429" s="12"/>
      <c r="BI429" s="12"/>
      <c r="BJ429" s="12"/>
      <c r="BK429" s="12"/>
      <c r="BL429" s="12"/>
      <c r="BM429" s="12"/>
      <c r="BN429" s="12"/>
      <c r="BO429" s="12"/>
      <c r="BP429" s="12"/>
      <c r="BQ429" s="12"/>
      <c r="BR429" s="12"/>
      <c r="BS429" s="12"/>
      <c r="BT429" s="12"/>
      <c r="BU429" s="12"/>
      <c r="BV429" s="12"/>
      <c r="BW429" s="12"/>
      <c r="BX429" s="12"/>
      <c r="BY429" s="12"/>
      <c r="BZ429" s="12"/>
      <c r="CA429" s="12"/>
      <c r="CB429" s="12"/>
      <c r="CC429" s="12"/>
      <c r="CD429" s="12"/>
      <c r="CE429" s="12"/>
      <c r="CF429" s="12"/>
    </row>
    <row r="430" spans="1:84" s="7" customFormat="1" ht="11.25" x14ac:dyDescent="0.2">
      <c r="A430" s="7" t="s">
        <v>877</v>
      </c>
      <c r="B430" s="7" t="s">
        <v>877</v>
      </c>
      <c r="C430" s="8" t="s">
        <v>878</v>
      </c>
      <c r="D430" s="15"/>
      <c r="E430" s="10">
        <v>-0.14757978899999999</v>
      </c>
      <c r="F430" s="10">
        <v>0.118143842</v>
      </c>
      <c r="G430" s="10">
        <v>0.506692052</v>
      </c>
      <c r="H430" s="10">
        <v>0.33952242100000002</v>
      </c>
      <c r="I430" s="10">
        <v>0</v>
      </c>
      <c r="J430" s="10">
        <v>-7.9715311999999997E-2</v>
      </c>
      <c r="K430" s="10">
        <v>-0.44572651400000002</v>
      </c>
      <c r="L430" s="10">
        <v>-0.46313825199999997</v>
      </c>
      <c r="M430" s="10">
        <v>1.589425445</v>
      </c>
      <c r="N430" s="10">
        <v>0.774127126</v>
      </c>
      <c r="O430" s="10">
        <v>0.80995965000000003</v>
      </c>
      <c r="P430" s="10">
        <v>0.27697882099999999</v>
      </c>
      <c r="Q430" s="10">
        <v>0.88837253999999999</v>
      </c>
      <c r="R430" s="10">
        <v>1.0188250539999999</v>
      </c>
      <c r="S430" s="10">
        <v>0.78278183899999998</v>
      </c>
      <c r="T430" s="10">
        <v>1.6659224029999999</v>
      </c>
      <c r="U430" s="10">
        <v>0.81183552699999995</v>
      </c>
      <c r="V430" s="10">
        <v>0.489929318</v>
      </c>
      <c r="W430" s="10">
        <v>0.17041464100000001</v>
      </c>
      <c r="X430" s="10">
        <v>0.61122924099999998</v>
      </c>
      <c r="Y430" s="10">
        <v>-4.3278217000000001E-2</v>
      </c>
      <c r="Z430" s="10">
        <v>0.26786175400000001</v>
      </c>
      <c r="AA430" s="10">
        <v>-0.61873716099999998</v>
      </c>
      <c r="AB430" s="10">
        <v>0.44810912000000003</v>
      </c>
      <c r="AC430" s="10">
        <v>0.143401325</v>
      </c>
      <c r="AD430" s="10">
        <v>0.61236721299999997</v>
      </c>
      <c r="AE430" s="10">
        <v>1.7856264E-2</v>
      </c>
      <c r="AF430" s="10">
        <v>-6.7339942E-2</v>
      </c>
      <c r="AG430" s="10">
        <v>-0.236838892</v>
      </c>
      <c r="AH430" s="10">
        <v>0.79087650799999998</v>
      </c>
      <c r="AI430" s="10">
        <v>-0.606664062</v>
      </c>
      <c r="AJ430" s="10">
        <v>-0.97147506500000003</v>
      </c>
      <c r="AK430" s="10">
        <v>-2.0435976980000001</v>
      </c>
      <c r="AL430" s="10">
        <v>-1.757813096</v>
      </c>
      <c r="AM430" s="10">
        <v>-1.8685023780000001</v>
      </c>
      <c r="AN430" s="10">
        <v>-1.113373876</v>
      </c>
      <c r="AO430" s="10">
        <v>-0.97721821099999995</v>
      </c>
      <c r="AP430" s="10">
        <v>-0.913745582</v>
      </c>
      <c r="AQ430" s="10">
        <v>-0.78369313500000004</v>
      </c>
      <c r="AR430" s="10">
        <v>-1.718410969</v>
      </c>
      <c r="AS430" s="10">
        <v>-1.9727060789999999</v>
      </c>
      <c r="AT430" s="10">
        <v>-1.723989725</v>
      </c>
      <c r="AU430" s="10">
        <v>-1.8784462209999999</v>
      </c>
      <c r="AV430" s="39">
        <v>25</v>
      </c>
      <c r="AW430" s="39">
        <v>25</v>
      </c>
      <c r="AX430" s="39">
        <v>1</v>
      </c>
      <c r="AY430" s="39">
        <v>43.7</v>
      </c>
      <c r="AZ430" s="39">
        <v>43.7</v>
      </c>
      <c r="BA430" s="39">
        <v>3</v>
      </c>
      <c r="BB430" s="40">
        <v>103.4</v>
      </c>
      <c r="BC430" s="39">
        <v>0</v>
      </c>
      <c r="BD430" s="39">
        <v>323.31</v>
      </c>
      <c r="BE430" s="41">
        <v>20200000000</v>
      </c>
      <c r="BF430" s="39">
        <v>412</v>
      </c>
      <c r="BG430" s="11"/>
      <c r="BH430" s="12"/>
      <c r="BI430" s="12"/>
      <c r="BJ430" s="12"/>
      <c r="BK430" s="12"/>
      <c r="BL430" s="12"/>
      <c r="BM430" s="12"/>
      <c r="BN430" s="12"/>
      <c r="BO430" s="12"/>
      <c r="BP430" s="12"/>
      <c r="BQ430" s="12"/>
      <c r="BR430" s="12"/>
      <c r="BS430" s="12"/>
      <c r="BT430" s="12"/>
      <c r="BU430" s="12"/>
      <c r="BV430" s="12"/>
      <c r="BW430" s="12"/>
      <c r="BX430" s="12"/>
      <c r="BY430" s="12"/>
      <c r="BZ430" s="12"/>
      <c r="CA430" s="12"/>
      <c r="CB430" s="12"/>
      <c r="CC430" s="12"/>
      <c r="CD430" s="12"/>
      <c r="CE430" s="12"/>
      <c r="CF430" s="12"/>
    </row>
    <row r="431" spans="1:84" s="7" customFormat="1" ht="11.25" x14ac:dyDescent="0.2">
      <c r="A431" s="7" t="s">
        <v>879</v>
      </c>
      <c r="B431" s="7" t="s">
        <v>879</v>
      </c>
      <c r="C431" s="8" t="s">
        <v>880</v>
      </c>
      <c r="D431" s="15"/>
      <c r="E431" s="10">
        <v>2.8214547630000002</v>
      </c>
      <c r="F431" s="10">
        <v>2.9763617519999999</v>
      </c>
      <c r="G431" s="10">
        <v>2.0302059649999999</v>
      </c>
      <c r="H431" s="10">
        <v>2.6218552590000002</v>
      </c>
      <c r="I431" s="10">
        <v>1.826227069</v>
      </c>
      <c r="J431" s="10">
        <v>-1.030124187</v>
      </c>
      <c r="K431" s="10">
        <v>0.11018528</v>
      </c>
      <c r="L431" s="10">
        <v>9.7803696999999995E-2</v>
      </c>
      <c r="M431" s="10">
        <v>0.86261504899999997</v>
      </c>
      <c r="N431" s="10">
        <v>1.0663733479999999</v>
      </c>
      <c r="O431" s="10">
        <v>0.99370861099999996</v>
      </c>
      <c r="P431" s="10">
        <v>0.51342159499999995</v>
      </c>
      <c r="Q431" s="10">
        <v>0.27554532900000001</v>
      </c>
      <c r="R431" s="10">
        <v>0.21009083100000001</v>
      </c>
      <c r="S431" s="10">
        <v>0.49035295800000001</v>
      </c>
      <c r="T431" s="10">
        <v>-1.0283621549999999</v>
      </c>
      <c r="U431" s="10">
        <v>-9.9928051000000004E-2</v>
      </c>
      <c r="V431" s="10">
        <v>0.21554124399999999</v>
      </c>
      <c r="W431" s="10">
        <v>-0.79373097400000003</v>
      </c>
      <c r="X431" s="10">
        <v>-1.377753735</v>
      </c>
      <c r="Y431" s="10">
        <v>0.14602705799999999</v>
      </c>
      <c r="Z431" s="10">
        <v>-0.61722028299999998</v>
      </c>
      <c r="AA431" s="10">
        <v>-6.9367915000000002E-2</v>
      </c>
      <c r="AB431" s="10">
        <v>-0.25005081299999998</v>
      </c>
      <c r="AC431" s="10">
        <v>0.52746844299999995</v>
      </c>
      <c r="AD431" s="10">
        <v>0.22328704599999999</v>
      </c>
      <c r="AE431" s="10">
        <v>0</v>
      </c>
      <c r="AF431" s="10">
        <v>0.26784452800000003</v>
      </c>
      <c r="AG431" s="10">
        <v>-5.0165437E-2</v>
      </c>
      <c r="AH431" s="10">
        <v>-0.10968119699999999</v>
      </c>
      <c r="AI431" s="10">
        <v>-1.370481E-3</v>
      </c>
      <c r="AJ431" s="10">
        <v>-0.20520976199999999</v>
      </c>
      <c r="AK431" s="10">
        <v>0.41296693699999998</v>
      </c>
      <c r="AL431" s="10">
        <v>-0.56234258400000003</v>
      </c>
      <c r="AM431" s="10">
        <v>-0.16007392100000001</v>
      </c>
      <c r="AN431" s="10">
        <v>-0.28602084500000002</v>
      </c>
      <c r="AO431" s="10">
        <v>-0.22264793499999999</v>
      </c>
      <c r="AP431" s="10">
        <v>-0.37514033899999999</v>
      </c>
      <c r="AQ431" s="10">
        <v>-9.918768E-2</v>
      </c>
      <c r="AR431" s="10">
        <v>-0.29602378600000001</v>
      </c>
      <c r="AS431" s="10">
        <v>-0.245626554</v>
      </c>
      <c r="AT431" s="10">
        <v>0.15911525500000001</v>
      </c>
      <c r="AU431" s="10">
        <v>-0.85912698499999995</v>
      </c>
      <c r="AV431" s="39">
        <v>5</v>
      </c>
      <c r="AW431" s="39">
        <v>5</v>
      </c>
      <c r="AX431" s="39">
        <v>5</v>
      </c>
      <c r="AY431" s="39">
        <v>22.7</v>
      </c>
      <c r="AZ431" s="39">
        <v>22.7</v>
      </c>
      <c r="BA431" s="39">
        <v>22.7</v>
      </c>
      <c r="BB431" s="40">
        <v>26.119</v>
      </c>
      <c r="BC431" s="39">
        <v>0</v>
      </c>
      <c r="BD431" s="39">
        <v>21.866</v>
      </c>
      <c r="BE431" s="39">
        <v>1915400000</v>
      </c>
      <c r="BF431" s="39">
        <v>57</v>
      </c>
      <c r="BG431" s="11"/>
      <c r="BH431" s="12"/>
      <c r="BI431" s="12"/>
      <c r="BJ431" s="12"/>
      <c r="BK431" s="12"/>
      <c r="BL431" s="12"/>
      <c r="BM431" s="12"/>
      <c r="BN431" s="12"/>
      <c r="BO431" s="12"/>
      <c r="BP431" s="12"/>
      <c r="BQ431" s="12"/>
      <c r="BR431" s="12"/>
      <c r="BS431" s="12"/>
      <c r="BT431" s="12"/>
      <c r="BU431" s="12"/>
      <c r="BV431" s="12"/>
      <c r="BW431" s="12"/>
      <c r="BX431" s="12"/>
      <c r="BY431" s="12"/>
      <c r="BZ431" s="12"/>
      <c r="CA431" s="12"/>
      <c r="CB431" s="12"/>
      <c r="CC431" s="12"/>
      <c r="CD431" s="12"/>
      <c r="CE431" s="12"/>
      <c r="CF431" s="12"/>
    </row>
    <row r="432" spans="1:84" s="7" customFormat="1" ht="11.25" x14ac:dyDescent="0.2">
      <c r="A432" s="7" t="s">
        <v>881</v>
      </c>
      <c r="B432" s="7" t="s">
        <v>881</v>
      </c>
      <c r="C432" s="8" t="s">
        <v>882</v>
      </c>
      <c r="D432" s="15"/>
      <c r="E432" s="10">
        <v>1.7854900359999999</v>
      </c>
      <c r="F432" s="10">
        <v>1.8257024289999999</v>
      </c>
      <c r="G432" s="10">
        <v>1.4815932510000001</v>
      </c>
      <c r="H432" s="10">
        <v>1.3002169130000001</v>
      </c>
      <c r="I432" s="10">
        <v>0.36038878600000002</v>
      </c>
      <c r="J432" s="10">
        <v>0.61031359399999996</v>
      </c>
      <c r="K432" s="10">
        <v>-0.65721505899999999</v>
      </c>
      <c r="L432" s="10">
        <v>-0.54904282100000001</v>
      </c>
      <c r="M432" s="10">
        <v>1.2945071459999999</v>
      </c>
      <c r="N432" s="10">
        <v>1.692924619</v>
      </c>
      <c r="O432" s="10">
        <v>1.5333695409999999</v>
      </c>
      <c r="P432" s="10">
        <v>0.29646882400000002</v>
      </c>
      <c r="Q432" s="10">
        <v>2.0592155459999999</v>
      </c>
      <c r="R432" s="10">
        <v>1.603344798</v>
      </c>
      <c r="S432" s="10">
        <v>1.700475693</v>
      </c>
      <c r="T432" s="10">
        <v>1.503883123</v>
      </c>
      <c r="U432" s="10">
        <v>0.65696275199999998</v>
      </c>
      <c r="V432" s="10">
        <v>1.5722303390000001</v>
      </c>
      <c r="W432" s="10">
        <v>0.78977960300000005</v>
      </c>
      <c r="X432" s="10">
        <v>0.35912725299999998</v>
      </c>
      <c r="Y432" s="10">
        <v>-0.24490576999999999</v>
      </c>
      <c r="Z432" s="10">
        <v>-0.44436684300000001</v>
      </c>
      <c r="AA432" s="10">
        <v>-0.596460938</v>
      </c>
      <c r="AB432" s="10">
        <v>-0.41954195500000002</v>
      </c>
      <c r="AC432" s="10">
        <v>-0.30377063199999998</v>
      </c>
      <c r="AD432" s="10">
        <v>-0.38436964200000001</v>
      </c>
      <c r="AE432" s="10">
        <v>0</v>
      </c>
      <c r="AF432" s="10">
        <v>7.5697108999999999E-2</v>
      </c>
      <c r="AG432" s="10">
        <v>-0.40574035000000003</v>
      </c>
      <c r="AH432" s="10">
        <v>-0.46869912699999999</v>
      </c>
      <c r="AI432" s="10">
        <v>-0.33077013500000002</v>
      </c>
      <c r="AJ432" s="10">
        <v>-0.52912884999999998</v>
      </c>
      <c r="AK432" s="10">
        <v>-1.0125577450000001</v>
      </c>
      <c r="AL432" s="10">
        <v>-0.93204885699999995</v>
      </c>
      <c r="AM432" s="10">
        <v>-0.500747681</v>
      </c>
      <c r="AN432" s="10">
        <v>-0.80832994000000002</v>
      </c>
      <c r="AO432" s="10">
        <v>-0.69776081999999995</v>
      </c>
      <c r="AP432" s="10">
        <v>-0.54923808600000001</v>
      </c>
      <c r="AQ432" s="10">
        <v>-1.408106804</v>
      </c>
      <c r="AR432" s="10">
        <v>-0.27937224500000002</v>
      </c>
      <c r="AS432" s="10">
        <v>2.4899971E-2</v>
      </c>
      <c r="AT432" s="10">
        <v>-0.543996751</v>
      </c>
      <c r="AU432" s="10">
        <v>5.7122755999999997E-2</v>
      </c>
      <c r="AV432" s="39">
        <v>13</v>
      </c>
      <c r="AW432" s="39">
        <v>13</v>
      </c>
      <c r="AX432" s="39">
        <v>13</v>
      </c>
      <c r="AY432" s="39">
        <v>42.8</v>
      </c>
      <c r="AZ432" s="39">
        <v>42.8</v>
      </c>
      <c r="BA432" s="39">
        <v>42.8</v>
      </c>
      <c r="BB432" s="40">
        <v>47.91</v>
      </c>
      <c r="BC432" s="39">
        <v>0</v>
      </c>
      <c r="BD432" s="39">
        <v>145.41</v>
      </c>
      <c r="BE432" s="39">
        <v>8166800000</v>
      </c>
      <c r="BF432" s="39">
        <v>241</v>
      </c>
      <c r="BG432" s="11"/>
      <c r="BH432" s="12"/>
      <c r="BI432" s="12"/>
      <c r="BJ432" s="12"/>
      <c r="BK432" s="12"/>
      <c r="BL432" s="12"/>
      <c r="BM432" s="12"/>
      <c r="BN432" s="12"/>
      <c r="BO432" s="12"/>
      <c r="BP432" s="12"/>
      <c r="BQ432" s="12"/>
      <c r="BR432" s="12"/>
      <c r="BS432" s="12"/>
      <c r="BT432" s="12"/>
      <c r="BU432" s="12"/>
      <c r="BV432" s="12"/>
      <c r="BW432" s="12"/>
      <c r="BX432" s="12"/>
      <c r="BY432" s="12"/>
      <c r="BZ432" s="12"/>
      <c r="CA432" s="12"/>
      <c r="CB432" s="12"/>
      <c r="CC432" s="12"/>
      <c r="CD432" s="12"/>
      <c r="CE432" s="12"/>
      <c r="CF432" s="12"/>
    </row>
    <row r="433" spans="1:84" s="7" customFormat="1" ht="11.25" x14ac:dyDescent="0.2">
      <c r="A433" s="7" t="s">
        <v>883</v>
      </c>
      <c r="B433" s="7" t="s">
        <v>883</v>
      </c>
      <c r="C433" s="8" t="s">
        <v>884</v>
      </c>
      <c r="D433" s="15"/>
      <c r="E433" s="10">
        <v>1.699584126</v>
      </c>
      <c r="F433" s="10">
        <v>1.7287625069999999</v>
      </c>
      <c r="G433" s="10">
        <v>1.5479489559999999</v>
      </c>
      <c r="H433" s="10">
        <v>1.738676667</v>
      </c>
      <c r="I433" s="10">
        <v>1.54734087</v>
      </c>
      <c r="J433" s="10">
        <v>1.335044503</v>
      </c>
      <c r="K433" s="10">
        <v>1.3776959179999999</v>
      </c>
      <c r="L433" s="10">
        <v>0.77103751899999995</v>
      </c>
      <c r="M433" s="10">
        <v>1.2446587090000001</v>
      </c>
      <c r="N433" s="10">
        <v>1.132845879</v>
      </c>
      <c r="O433" s="10">
        <v>1.290318131</v>
      </c>
      <c r="P433" s="10">
        <v>1.0328028199999999</v>
      </c>
      <c r="Q433" s="10">
        <v>1.3484885689999999</v>
      </c>
      <c r="R433" s="10">
        <v>1.235216737</v>
      </c>
      <c r="S433" s="10">
        <v>1.177298307</v>
      </c>
      <c r="T433" s="10">
        <v>0.78086537099999997</v>
      </c>
      <c r="U433" s="10">
        <v>-0.102711365</v>
      </c>
      <c r="V433" s="10">
        <v>-0.57372087199999999</v>
      </c>
      <c r="W433" s="10">
        <v>0.27369213100000001</v>
      </c>
      <c r="X433" s="10">
        <v>0.105281942</v>
      </c>
      <c r="Y433" s="10">
        <v>0.23031863599999999</v>
      </c>
      <c r="Z433" s="10">
        <v>-5.0240654000000003E-2</v>
      </c>
      <c r="AA433" s="10">
        <v>0.106222816</v>
      </c>
      <c r="AB433" s="10">
        <v>0.122868225</v>
      </c>
      <c r="AC433" s="10">
        <v>-0.32591363800000001</v>
      </c>
      <c r="AD433" s="10">
        <v>-0.217917413</v>
      </c>
      <c r="AE433" s="10">
        <v>-0.25035870100000002</v>
      </c>
      <c r="AF433" s="10">
        <v>0</v>
      </c>
      <c r="AG433" s="10">
        <v>-0.648207545</v>
      </c>
      <c r="AH433" s="10">
        <v>-0.57747799200000005</v>
      </c>
      <c r="AI433" s="10">
        <v>-0.71594172700000003</v>
      </c>
      <c r="AJ433" s="10">
        <v>-0.38666105299999998</v>
      </c>
      <c r="AK433" s="10">
        <v>-0.67779713900000005</v>
      </c>
      <c r="AL433" s="10">
        <v>-0.86650651700000003</v>
      </c>
      <c r="AM433" s="10">
        <v>-1.440339923</v>
      </c>
      <c r="AN433" s="10">
        <v>-1.29972899</v>
      </c>
      <c r="AO433" s="10">
        <v>-0.82273018399999998</v>
      </c>
      <c r="AP433" s="10">
        <v>-1.1960753200000001</v>
      </c>
      <c r="AQ433" s="10">
        <v>-0.72717273199999999</v>
      </c>
      <c r="AR433" s="10">
        <v>-0.75870853699999996</v>
      </c>
      <c r="AS433" s="10">
        <v>-0.99020373799999994</v>
      </c>
      <c r="AT433" s="10">
        <v>-1.064676285</v>
      </c>
      <c r="AU433" s="10">
        <v>-0.83101963999999995</v>
      </c>
      <c r="AV433" s="39">
        <v>5</v>
      </c>
      <c r="AW433" s="39">
        <v>5</v>
      </c>
      <c r="AX433" s="39">
        <v>5</v>
      </c>
      <c r="AY433" s="39">
        <v>27.4</v>
      </c>
      <c r="AZ433" s="39">
        <v>27.4</v>
      </c>
      <c r="BA433" s="39">
        <v>27.4</v>
      </c>
      <c r="BB433" s="40">
        <v>33.356999999999999</v>
      </c>
      <c r="BC433" s="39">
        <v>0</v>
      </c>
      <c r="BD433" s="39">
        <v>180.68</v>
      </c>
      <c r="BE433" s="41">
        <v>10600000000</v>
      </c>
      <c r="BF433" s="39">
        <v>143</v>
      </c>
      <c r="BG433" s="11"/>
      <c r="BH433" s="12"/>
      <c r="BI433" s="12"/>
      <c r="BJ433" s="12"/>
      <c r="BK433" s="12"/>
      <c r="BL433" s="12"/>
      <c r="BM433" s="12"/>
      <c r="BN433" s="12"/>
      <c r="BO433" s="12"/>
      <c r="BP433" s="12"/>
      <c r="BQ433" s="12"/>
      <c r="BR433" s="12"/>
      <c r="BS433" s="12"/>
      <c r="BT433" s="12"/>
      <c r="BU433" s="12"/>
      <c r="BV433" s="12"/>
      <c r="BW433" s="12"/>
      <c r="BX433" s="12"/>
      <c r="BY433" s="12"/>
      <c r="BZ433" s="12"/>
      <c r="CA433" s="12"/>
      <c r="CB433" s="12"/>
      <c r="CC433" s="12"/>
      <c r="CD433" s="12"/>
      <c r="CE433" s="12"/>
      <c r="CF433" s="12"/>
    </row>
    <row r="434" spans="1:84" s="7" customFormat="1" ht="11.25" x14ac:dyDescent="0.2">
      <c r="A434" s="7" t="s">
        <v>885</v>
      </c>
      <c r="B434" s="7" t="s">
        <v>885</v>
      </c>
      <c r="C434" s="8" t="s">
        <v>636</v>
      </c>
      <c r="D434" s="15"/>
      <c r="E434" s="10">
        <v>0.54874390399999995</v>
      </c>
      <c r="F434" s="10">
        <v>0</v>
      </c>
      <c r="G434" s="10">
        <v>-0.23166221400000001</v>
      </c>
      <c r="H434" s="10">
        <v>0.34872791199999997</v>
      </c>
      <c r="I434" s="10">
        <v>-4.1097532999999999E-2</v>
      </c>
      <c r="J434" s="10">
        <v>0.94858479500000004</v>
      </c>
      <c r="K434" s="10">
        <v>1.1127837899999999</v>
      </c>
      <c r="L434" s="10">
        <v>0.63233232500000003</v>
      </c>
      <c r="M434" s="10">
        <v>0.60352522099999995</v>
      </c>
      <c r="N434" s="10">
        <v>0.57158619200000005</v>
      </c>
      <c r="O434" s="10">
        <v>0.58264970800000004</v>
      </c>
      <c r="P434" s="10">
        <v>0.85507035300000001</v>
      </c>
      <c r="Q434" s="10">
        <v>1.2569643260000001</v>
      </c>
      <c r="R434" s="10">
        <v>1.1143929960000001</v>
      </c>
      <c r="S434" s="10">
        <v>1.2912862300000001</v>
      </c>
      <c r="T434" s="10">
        <v>1.869651079</v>
      </c>
      <c r="U434" s="10">
        <v>0.72361499100000004</v>
      </c>
      <c r="V434" s="10">
        <v>0.75986659499999998</v>
      </c>
      <c r="W434" s="10">
        <v>1.0871456859999999</v>
      </c>
      <c r="X434" s="10">
        <v>0.65990024800000002</v>
      </c>
      <c r="Y434" s="10">
        <v>1.4759599999999999E-2</v>
      </c>
      <c r="Z434" s="10">
        <v>5.4109286999999999E-2</v>
      </c>
      <c r="AA434" s="10">
        <v>-0.20057088100000001</v>
      </c>
      <c r="AB434" s="10">
        <v>0.20271638</v>
      </c>
      <c r="AC434" s="10">
        <v>-0.32191216900000003</v>
      </c>
      <c r="AD434" s="10">
        <v>-0.17344996300000001</v>
      </c>
      <c r="AE434" s="10">
        <v>-3.2222661999999999E-2</v>
      </c>
      <c r="AF434" s="10">
        <v>0.13951644299999999</v>
      </c>
      <c r="AG434" s="10">
        <v>-1.2060455080000001</v>
      </c>
      <c r="AH434" s="10">
        <v>-0.76950597799999998</v>
      </c>
      <c r="AI434" s="10">
        <v>-1.0382829899999999</v>
      </c>
      <c r="AJ434" s="10">
        <v>-0.91721296299999999</v>
      </c>
      <c r="AK434" s="10">
        <v>-1.6604303119999999</v>
      </c>
      <c r="AL434" s="10">
        <v>-2.3018996719999998</v>
      </c>
      <c r="AM434" s="10">
        <v>-1.8867719169999999</v>
      </c>
      <c r="AN434" s="10">
        <v>-1.394020796</v>
      </c>
      <c r="AO434" s="10">
        <v>-1.2020874020000001</v>
      </c>
      <c r="AP434" s="10">
        <v>-1.4350874419999999</v>
      </c>
      <c r="AQ434" s="10">
        <v>-1.404002309</v>
      </c>
      <c r="AR434" s="10">
        <v>-0.96687710299999996</v>
      </c>
      <c r="AS434" s="10">
        <v>-0.52069515</v>
      </c>
      <c r="AT434" s="10">
        <v>-1.008541822</v>
      </c>
      <c r="AU434" s="10">
        <v>-1.0279469489999999</v>
      </c>
      <c r="AV434" s="39">
        <v>13</v>
      </c>
      <c r="AW434" s="39">
        <v>13</v>
      </c>
      <c r="AX434" s="39">
        <v>13</v>
      </c>
      <c r="AY434" s="39">
        <v>75.5</v>
      </c>
      <c r="AZ434" s="39">
        <v>75.5</v>
      </c>
      <c r="BA434" s="39">
        <v>75.5</v>
      </c>
      <c r="BB434" s="40">
        <v>29.785</v>
      </c>
      <c r="BC434" s="39">
        <v>0</v>
      </c>
      <c r="BD434" s="39">
        <v>323.31</v>
      </c>
      <c r="BE434" s="41">
        <v>20800000000</v>
      </c>
      <c r="BF434" s="39">
        <v>432</v>
      </c>
      <c r="BG434" s="11"/>
      <c r="BH434" s="12"/>
      <c r="BI434" s="12"/>
      <c r="BJ434" s="12"/>
      <c r="BK434" s="12"/>
      <c r="BL434" s="12"/>
      <c r="BM434" s="12"/>
      <c r="BN434" s="12"/>
      <c r="BO434" s="12"/>
      <c r="BP434" s="12"/>
      <c r="BQ434" s="12"/>
      <c r="BR434" s="12"/>
      <c r="BS434" s="12"/>
      <c r="BT434" s="12"/>
      <c r="BU434" s="12"/>
      <c r="BV434" s="12"/>
      <c r="BW434" s="12"/>
      <c r="BX434" s="12"/>
      <c r="BY434" s="12"/>
      <c r="BZ434" s="12"/>
      <c r="CA434" s="12"/>
      <c r="CB434" s="12"/>
      <c r="CC434" s="12"/>
      <c r="CD434" s="12"/>
      <c r="CE434" s="12"/>
      <c r="CF434" s="12"/>
    </row>
    <row r="435" spans="1:84" s="7" customFormat="1" ht="11.25" x14ac:dyDescent="0.2">
      <c r="A435" s="7" t="s">
        <v>886</v>
      </c>
      <c r="B435" s="7" t="s">
        <v>886</v>
      </c>
      <c r="C435" s="8" t="s">
        <v>887</v>
      </c>
      <c r="D435" s="15"/>
      <c r="E435" s="10">
        <v>1.022411585</v>
      </c>
      <c r="F435" s="10">
        <v>0.57493490000000003</v>
      </c>
      <c r="G435" s="10">
        <v>1.244356155</v>
      </c>
      <c r="H435" s="10">
        <v>0.33906230300000001</v>
      </c>
      <c r="I435" s="10">
        <v>-0.22316570599999999</v>
      </c>
      <c r="J435" s="10">
        <v>-1.64939189</v>
      </c>
      <c r="K435" s="10">
        <v>-2.1572740079999999</v>
      </c>
      <c r="L435" s="10">
        <v>-0.32128256599999999</v>
      </c>
      <c r="M435" s="10">
        <v>1.7267453669999999</v>
      </c>
      <c r="N435" s="10">
        <v>1.2860774989999999</v>
      </c>
      <c r="O435" s="10">
        <v>0.51809722199999997</v>
      </c>
      <c r="P435" s="10">
        <v>0</v>
      </c>
      <c r="Q435" s="10">
        <v>1.7162300349999999</v>
      </c>
      <c r="R435" s="10">
        <v>2.0194952490000002</v>
      </c>
      <c r="S435" s="10">
        <v>0.86546355500000005</v>
      </c>
      <c r="T435" s="10">
        <v>2.738988161</v>
      </c>
      <c r="U435" s="10">
        <v>1.2034168240000001</v>
      </c>
      <c r="V435" s="10">
        <v>0.76582843099999998</v>
      </c>
      <c r="W435" s="10">
        <v>0.971759021</v>
      </c>
      <c r="X435" s="10">
        <v>-0.17854642900000001</v>
      </c>
      <c r="Y435" s="10">
        <v>-3.1823292000000003E-2</v>
      </c>
      <c r="Z435" s="10">
        <v>-0.62339925799999996</v>
      </c>
      <c r="AA435" s="10">
        <v>-0.92964810099999995</v>
      </c>
      <c r="AB435" s="10">
        <v>-0.55192387099999995</v>
      </c>
      <c r="AC435" s="10">
        <v>-0.22811974600000001</v>
      </c>
      <c r="AD435" s="10">
        <v>-0.49911609299999998</v>
      </c>
      <c r="AE435" s="10">
        <v>-0.25736865399999997</v>
      </c>
      <c r="AF435" s="10">
        <v>-0.373156339</v>
      </c>
      <c r="AG435" s="10">
        <v>0.134814978</v>
      </c>
      <c r="AH435" s="10">
        <v>5.9794918000000002E-2</v>
      </c>
      <c r="AI435" s="10">
        <v>0.113576353</v>
      </c>
      <c r="AJ435" s="10">
        <v>0.52880728200000005</v>
      </c>
      <c r="AK435" s="10">
        <v>-0.85868102300000004</v>
      </c>
      <c r="AL435" s="10">
        <v>-0.53834897299999995</v>
      </c>
      <c r="AM435" s="10">
        <v>-0.82946509099999999</v>
      </c>
      <c r="AN435" s="10">
        <v>-0.68267929599999999</v>
      </c>
      <c r="AO435" s="10">
        <v>-0.50381600900000001</v>
      </c>
      <c r="AP435" s="10">
        <v>-0.74364918499999999</v>
      </c>
      <c r="AQ435" s="10">
        <v>-0.63600707099999998</v>
      </c>
      <c r="AR435" s="10">
        <v>0.87229555800000003</v>
      </c>
      <c r="AS435" s="10">
        <v>0.73303812700000004</v>
      </c>
      <c r="AT435" s="10">
        <v>-0.122695595</v>
      </c>
      <c r="AU435" s="10">
        <v>1.0762127640000001</v>
      </c>
      <c r="AV435" s="39">
        <v>17</v>
      </c>
      <c r="AW435" s="39">
        <v>17</v>
      </c>
      <c r="AX435" s="39">
        <v>17</v>
      </c>
      <c r="AY435" s="39">
        <v>69.7</v>
      </c>
      <c r="AZ435" s="39">
        <v>69.7</v>
      </c>
      <c r="BA435" s="39">
        <v>69.7</v>
      </c>
      <c r="BB435" s="40">
        <v>48.554000000000002</v>
      </c>
      <c r="BC435" s="39">
        <v>0</v>
      </c>
      <c r="BD435" s="39">
        <v>323.31</v>
      </c>
      <c r="BE435" s="41">
        <v>12300000000</v>
      </c>
      <c r="BF435" s="39">
        <v>328</v>
      </c>
      <c r="BG435" s="11"/>
      <c r="BH435" s="12"/>
      <c r="BI435" s="12"/>
      <c r="BJ435" s="12"/>
      <c r="BK435" s="12"/>
      <c r="BL435" s="12"/>
      <c r="BM435" s="12"/>
      <c r="BN435" s="12"/>
      <c r="BO435" s="12"/>
      <c r="BP435" s="12"/>
      <c r="BQ435" s="12"/>
      <c r="BR435" s="12"/>
      <c r="BS435" s="12"/>
      <c r="BT435" s="12"/>
      <c r="BU435" s="12"/>
      <c r="BV435" s="12"/>
      <c r="BW435" s="12"/>
      <c r="BX435" s="12"/>
      <c r="BY435" s="12"/>
      <c r="BZ435" s="12"/>
      <c r="CA435" s="12"/>
      <c r="CB435" s="12"/>
      <c r="CC435" s="12"/>
      <c r="CD435" s="12"/>
      <c r="CE435" s="12"/>
      <c r="CF435" s="12"/>
    </row>
    <row r="436" spans="1:84" s="7" customFormat="1" ht="11.25" x14ac:dyDescent="0.2">
      <c r="A436" s="7" t="s">
        <v>888</v>
      </c>
      <c r="B436" s="7" t="s">
        <v>888</v>
      </c>
      <c r="C436" s="8" t="s">
        <v>889</v>
      </c>
      <c r="D436" s="15"/>
      <c r="E436" s="10">
        <v>1.0423887970000001</v>
      </c>
      <c r="F436" s="10">
        <v>1.2277452950000001</v>
      </c>
      <c r="G436" s="10">
        <v>1.7752743959999999</v>
      </c>
      <c r="H436" s="10">
        <v>0.96036440099999998</v>
      </c>
      <c r="I436" s="10">
        <v>-0.16783173400000001</v>
      </c>
      <c r="J436" s="10">
        <v>-2.1464343069999998</v>
      </c>
      <c r="K436" s="10">
        <v>-1.147603631</v>
      </c>
      <c r="L436" s="10">
        <v>-0.36737698299999999</v>
      </c>
      <c r="M436" s="10">
        <v>1.4219247100000001</v>
      </c>
      <c r="N436" s="10">
        <v>1.3553000690000001</v>
      </c>
      <c r="O436" s="10">
        <v>0.58278912299999996</v>
      </c>
      <c r="P436" s="10">
        <v>-0.58952742800000002</v>
      </c>
      <c r="Q436" s="10">
        <v>1.298320055</v>
      </c>
      <c r="R436" s="10">
        <v>1.2916913029999999</v>
      </c>
      <c r="S436" s="10">
        <v>0.73937016700000002</v>
      </c>
      <c r="T436" s="10">
        <v>2.1802179810000002</v>
      </c>
      <c r="U436" s="10">
        <v>0.99408179500000005</v>
      </c>
      <c r="V436" s="10">
        <v>0.98111844100000001</v>
      </c>
      <c r="W436" s="10">
        <v>1.371339917</v>
      </c>
      <c r="X436" s="10">
        <v>1.7008792159999999</v>
      </c>
      <c r="Y436" s="10">
        <v>0.214705706</v>
      </c>
      <c r="Z436" s="10">
        <v>-0.419103593</v>
      </c>
      <c r="AA436" s="10">
        <v>-0.73061931099999999</v>
      </c>
      <c r="AB436" s="10">
        <v>-7.3884829999999999E-2</v>
      </c>
      <c r="AC436" s="10">
        <v>0</v>
      </c>
      <c r="AD436" s="10">
        <v>0.19496657000000001</v>
      </c>
      <c r="AE436" s="10">
        <v>-6.2922485E-2</v>
      </c>
      <c r="AF436" s="10">
        <v>2.6102609999999998E-2</v>
      </c>
      <c r="AG436" s="10">
        <v>-6.2389071999999997E-2</v>
      </c>
      <c r="AH436" s="10">
        <v>0.124971323</v>
      </c>
      <c r="AI436" s="10">
        <v>5.6616683000000001E-2</v>
      </c>
      <c r="AJ436" s="10">
        <v>0.43895229699999999</v>
      </c>
      <c r="AK436" s="10">
        <v>-0.97750854499999995</v>
      </c>
      <c r="AL436" s="10">
        <v>-1.0183217529999999</v>
      </c>
      <c r="AM436" s="10">
        <v>-1.0555654759999999</v>
      </c>
      <c r="AN436" s="10">
        <v>-0.94608908899999999</v>
      </c>
      <c r="AO436" s="10">
        <v>-1.2079340220000001</v>
      </c>
      <c r="AP436" s="10">
        <v>-0.76457315699999995</v>
      </c>
      <c r="AQ436" s="10">
        <v>-1.228927493</v>
      </c>
      <c r="AR436" s="10">
        <v>-0.14629340199999999</v>
      </c>
      <c r="AS436" s="10">
        <v>-0.34743315000000002</v>
      </c>
      <c r="AT436" s="10">
        <v>-0.53420531699999996</v>
      </c>
      <c r="AU436" s="10">
        <v>-0.564093709</v>
      </c>
      <c r="AV436" s="39">
        <v>14</v>
      </c>
      <c r="AW436" s="39">
        <v>14</v>
      </c>
      <c r="AX436" s="39">
        <v>14</v>
      </c>
      <c r="AY436" s="39">
        <v>62.8</v>
      </c>
      <c r="AZ436" s="39">
        <v>62.8</v>
      </c>
      <c r="BA436" s="39">
        <v>62.8</v>
      </c>
      <c r="BB436" s="40">
        <v>27.324999999999999</v>
      </c>
      <c r="BC436" s="39">
        <v>0</v>
      </c>
      <c r="BD436" s="39">
        <v>133.94</v>
      </c>
      <c r="BE436" s="39">
        <v>6816800000</v>
      </c>
      <c r="BF436" s="39">
        <v>252</v>
      </c>
      <c r="BG436" s="11"/>
      <c r="BH436" s="12"/>
      <c r="BI436" s="12"/>
      <c r="BJ436" s="12"/>
      <c r="BK436" s="12"/>
      <c r="BL436" s="12"/>
      <c r="BM436" s="12"/>
      <c r="BN436" s="12"/>
      <c r="BO436" s="12"/>
      <c r="BP436" s="12"/>
      <c r="BQ436" s="12"/>
      <c r="BR436" s="12"/>
      <c r="BS436" s="12"/>
      <c r="BT436" s="12"/>
      <c r="BU436" s="12"/>
      <c r="BV436" s="12"/>
      <c r="BW436" s="12"/>
      <c r="BX436" s="12"/>
      <c r="BY436" s="12"/>
      <c r="BZ436" s="12"/>
      <c r="CA436" s="12"/>
      <c r="CB436" s="12"/>
      <c r="CC436" s="12"/>
      <c r="CD436" s="12"/>
      <c r="CE436" s="12"/>
      <c r="CF436" s="12"/>
    </row>
    <row r="437" spans="1:84" s="7" customFormat="1" ht="11.25" x14ac:dyDescent="0.2">
      <c r="A437" s="7" t="s">
        <v>890</v>
      </c>
      <c r="B437" s="7" t="s">
        <v>890</v>
      </c>
      <c r="C437" s="8" t="s">
        <v>695</v>
      </c>
      <c r="D437" s="15"/>
      <c r="E437" s="10">
        <v>0.47289913900000002</v>
      </c>
      <c r="F437" s="10">
        <v>0.35372299000000001</v>
      </c>
      <c r="G437" s="10">
        <v>0.928550184</v>
      </c>
      <c r="H437" s="10">
        <v>0.23597912500000001</v>
      </c>
      <c r="I437" s="10">
        <v>-0.415490955</v>
      </c>
      <c r="J437" s="10">
        <v>-0.32977455900000002</v>
      </c>
      <c r="K437" s="10">
        <v>-2.6080741879999998</v>
      </c>
      <c r="L437" s="10">
        <v>0.16490708300000001</v>
      </c>
      <c r="M437" s="10">
        <v>0.80476045600000001</v>
      </c>
      <c r="N437" s="10">
        <v>0.81217342599999998</v>
      </c>
      <c r="O437" s="10">
        <v>0.71816372900000003</v>
      </c>
      <c r="P437" s="10">
        <v>0.83215802900000002</v>
      </c>
      <c r="Q437" s="10">
        <v>1.4505875109999999</v>
      </c>
      <c r="R437" s="10">
        <v>1.428842306</v>
      </c>
      <c r="S437" s="10">
        <v>0.66818016800000002</v>
      </c>
      <c r="T437" s="10">
        <v>1.757072687</v>
      </c>
      <c r="U437" s="10">
        <v>0.80226612100000005</v>
      </c>
      <c r="V437" s="10">
        <v>1.9104189869999999</v>
      </c>
      <c r="W437" s="10">
        <v>1.3809058670000001</v>
      </c>
      <c r="X437" s="10">
        <v>1.8062201739999999</v>
      </c>
      <c r="Y437" s="10">
        <v>0</v>
      </c>
      <c r="Z437" s="10">
        <v>-0.15882623200000001</v>
      </c>
      <c r="AA437" s="10">
        <v>-0.181950212</v>
      </c>
      <c r="AB437" s="10">
        <v>-0.261145562</v>
      </c>
      <c r="AC437" s="10">
        <v>-0.33406212899999999</v>
      </c>
      <c r="AD437" s="10">
        <v>-0.368730634</v>
      </c>
      <c r="AE437" s="10">
        <v>0.16736410600000001</v>
      </c>
      <c r="AF437" s="10">
        <v>1.0519556999999999</v>
      </c>
      <c r="AG437" s="10">
        <v>-0.38786280200000001</v>
      </c>
      <c r="AH437" s="10">
        <v>-0.24626135800000001</v>
      </c>
      <c r="AI437" s="10">
        <v>-0.21128778200000001</v>
      </c>
      <c r="AJ437" s="10">
        <v>-7.3997184999999993E-2</v>
      </c>
      <c r="AK437" s="10">
        <v>-0.93422347299999997</v>
      </c>
      <c r="AL437" s="10">
        <v>-0.19793833799999999</v>
      </c>
      <c r="AM437" s="10">
        <v>-0.786003232</v>
      </c>
      <c r="AN437" s="10">
        <v>-1.1863374710000001</v>
      </c>
      <c r="AO437" s="10">
        <v>-1.231868148</v>
      </c>
      <c r="AP437" s="10">
        <v>-0.90521663399999996</v>
      </c>
      <c r="AQ437" s="10">
        <v>-1.1798421139999999</v>
      </c>
      <c r="AR437" s="10">
        <v>0.20554696</v>
      </c>
      <c r="AS437" s="10">
        <v>7.5606480000000004E-2</v>
      </c>
      <c r="AT437" s="10">
        <v>-1.244649291</v>
      </c>
      <c r="AU437" s="10">
        <v>-1.9828931089999999</v>
      </c>
      <c r="AV437" s="39">
        <v>5</v>
      </c>
      <c r="AW437" s="39">
        <v>5</v>
      </c>
      <c r="AX437" s="39">
        <v>5</v>
      </c>
      <c r="AY437" s="39">
        <v>64.400000000000006</v>
      </c>
      <c r="AZ437" s="39">
        <v>64.400000000000006</v>
      </c>
      <c r="BA437" s="39">
        <v>64.400000000000006</v>
      </c>
      <c r="BB437" s="40">
        <v>9.5167000000000002</v>
      </c>
      <c r="BC437" s="39">
        <v>0</v>
      </c>
      <c r="BD437" s="39">
        <v>49.509</v>
      </c>
      <c r="BE437" s="39">
        <v>5585900000</v>
      </c>
      <c r="BF437" s="39">
        <v>98</v>
      </c>
      <c r="BG437" s="11"/>
      <c r="BH437" s="12"/>
      <c r="BI437" s="12"/>
      <c r="BJ437" s="12"/>
      <c r="BK437" s="12"/>
      <c r="BL437" s="12"/>
      <c r="BM437" s="12"/>
      <c r="BN437" s="12"/>
      <c r="BO437" s="12"/>
      <c r="BP437" s="12"/>
      <c r="BQ437" s="12"/>
      <c r="BR437" s="12"/>
      <c r="BS437" s="12"/>
      <c r="BT437" s="12"/>
      <c r="BU437" s="12"/>
      <c r="BV437" s="12"/>
      <c r="BW437" s="12"/>
      <c r="BX437" s="12"/>
      <c r="BY437" s="12"/>
      <c r="BZ437" s="12"/>
      <c r="CA437" s="12"/>
      <c r="CB437" s="12"/>
      <c r="CC437" s="12"/>
      <c r="CD437" s="12"/>
      <c r="CE437" s="12"/>
      <c r="CF437" s="12"/>
    </row>
    <row r="438" spans="1:84" s="7" customFormat="1" ht="11.25" x14ac:dyDescent="0.2">
      <c r="A438" s="7" t="s">
        <v>891</v>
      </c>
      <c r="B438" s="7" t="s">
        <v>891</v>
      </c>
      <c r="C438" s="45" t="s">
        <v>892</v>
      </c>
      <c r="D438" s="15"/>
      <c r="E438" s="10">
        <v>2.144184589</v>
      </c>
      <c r="F438" s="10">
        <v>1.4059898850000001</v>
      </c>
      <c r="G438" s="10">
        <v>-0.36204099699999998</v>
      </c>
      <c r="H438" s="10">
        <v>0.70751869700000003</v>
      </c>
      <c r="I438" s="10">
        <v>0.14784878500000001</v>
      </c>
      <c r="J438" s="10">
        <v>-0.56853830800000005</v>
      </c>
      <c r="K438" s="10">
        <v>-1.20475328</v>
      </c>
      <c r="L438" s="10">
        <v>0.399124533</v>
      </c>
      <c r="M438" s="10">
        <v>1.9579974410000001</v>
      </c>
      <c r="N438" s="10">
        <v>0.33352839899999998</v>
      </c>
      <c r="O438" s="10">
        <v>1.8381329769999999</v>
      </c>
      <c r="P438" s="10">
        <v>-0.60554635499999998</v>
      </c>
      <c r="Q438" s="10">
        <v>1.5096876619999999</v>
      </c>
      <c r="R438" s="10">
        <v>1.2350356579999999</v>
      </c>
      <c r="S438" s="10">
        <v>1.5838015080000001</v>
      </c>
      <c r="T438" s="10">
        <v>1.6887955670000001</v>
      </c>
      <c r="U438" s="10">
        <v>1.256045818</v>
      </c>
      <c r="V438" s="10">
        <v>0.54773098200000003</v>
      </c>
      <c r="W438" s="10">
        <v>0.39766249100000001</v>
      </c>
      <c r="X438" s="10">
        <v>0.28310307899999998</v>
      </c>
      <c r="Y438" s="10">
        <v>-0.236511886</v>
      </c>
      <c r="Z438" s="10">
        <v>0.107992113</v>
      </c>
      <c r="AA438" s="10">
        <v>-0.45436212399999998</v>
      </c>
      <c r="AB438" s="10">
        <v>-0.46389493300000001</v>
      </c>
      <c r="AC438" s="10">
        <v>-1.254255176</v>
      </c>
      <c r="AD438" s="10">
        <v>-1.4411379099999999</v>
      </c>
      <c r="AE438" s="10">
        <v>-1.028057456</v>
      </c>
      <c r="AF438" s="10">
        <v>0.42639705500000002</v>
      </c>
      <c r="AG438" s="10">
        <v>-1.046588898</v>
      </c>
      <c r="AH438" s="10">
        <v>1.352230668</v>
      </c>
      <c r="AI438" s="10">
        <v>-0.87948214999999996</v>
      </c>
      <c r="AJ438" s="10">
        <v>-0.398516327</v>
      </c>
      <c r="AK438" s="10">
        <v>-0.60220348800000001</v>
      </c>
      <c r="AL438" s="10">
        <v>-0.43252930000000001</v>
      </c>
      <c r="AM438" s="10">
        <v>-1.0080049040000001</v>
      </c>
      <c r="AN438" s="10">
        <v>-0.78193140000000005</v>
      </c>
      <c r="AO438" s="10">
        <v>-0.98901176499999999</v>
      </c>
      <c r="AP438" s="10">
        <v>-0.87889170599999999</v>
      </c>
      <c r="AQ438" s="10">
        <v>-0.70106530199999995</v>
      </c>
      <c r="AR438" s="10">
        <v>0</v>
      </c>
      <c r="AS438" s="10">
        <v>-0.37750628600000002</v>
      </c>
      <c r="AT438" s="10">
        <v>0.23966531499999999</v>
      </c>
      <c r="AU438" s="10">
        <v>0.116028853</v>
      </c>
      <c r="AV438" s="39">
        <v>7</v>
      </c>
      <c r="AW438" s="39">
        <v>7</v>
      </c>
      <c r="AX438" s="39">
        <v>7</v>
      </c>
      <c r="AY438" s="39">
        <v>50.4</v>
      </c>
      <c r="AZ438" s="39">
        <v>50.4</v>
      </c>
      <c r="BA438" s="39">
        <v>50.4</v>
      </c>
      <c r="BB438" s="40">
        <v>26.49</v>
      </c>
      <c r="BC438" s="39">
        <v>0</v>
      </c>
      <c r="BD438" s="39">
        <v>73.269000000000005</v>
      </c>
      <c r="BE438" s="39">
        <v>1398300000</v>
      </c>
      <c r="BF438" s="39">
        <v>46</v>
      </c>
      <c r="BG438" s="11"/>
      <c r="BH438" s="12"/>
      <c r="BI438" s="12"/>
      <c r="BJ438" s="12"/>
      <c r="BK438" s="12"/>
      <c r="BL438" s="12"/>
      <c r="BM438" s="12"/>
      <c r="BN438" s="12"/>
      <c r="BO438" s="12"/>
      <c r="BP438" s="12"/>
      <c r="BQ438" s="12"/>
      <c r="BR438" s="12"/>
      <c r="BS438" s="12"/>
      <c r="BT438" s="12"/>
      <c r="BU438" s="12"/>
      <c r="BV438" s="12"/>
      <c r="BW438" s="12"/>
      <c r="BX438" s="12"/>
      <c r="BY438" s="12"/>
      <c r="BZ438" s="12"/>
      <c r="CA438" s="12"/>
      <c r="CB438" s="12"/>
      <c r="CC438" s="12"/>
      <c r="CD438" s="12"/>
      <c r="CE438" s="12"/>
      <c r="CF438" s="12"/>
    </row>
    <row r="439" spans="1:84" s="7" customFormat="1" ht="11.25" x14ac:dyDescent="0.2">
      <c r="A439" s="7" t="s">
        <v>893</v>
      </c>
      <c r="B439" s="7" t="s">
        <v>893</v>
      </c>
      <c r="C439" s="8" t="s">
        <v>695</v>
      </c>
      <c r="D439" s="15"/>
      <c r="E439" s="10">
        <v>1.1578117610000001</v>
      </c>
      <c r="F439" s="10">
        <v>1.2757442000000001</v>
      </c>
      <c r="G439" s="10">
        <v>0.83450049199999998</v>
      </c>
      <c r="H439" s="10">
        <v>1.004880309</v>
      </c>
      <c r="I439" s="10">
        <v>0</v>
      </c>
      <c r="J439" s="10">
        <v>-3.5656290049999999</v>
      </c>
      <c r="K439" s="10">
        <v>-3.2656078339999999</v>
      </c>
      <c r="L439" s="10">
        <v>0.90630394199999997</v>
      </c>
      <c r="M439" s="10">
        <v>-0.2494151</v>
      </c>
      <c r="N439" s="10">
        <v>0.28662294100000002</v>
      </c>
      <c r="O439" s="10">
        <v>2.1225706E-2</v>
      </c>
      <c r="P439" s="10">
        <v>0.49392592899999999</v>
      </c>
      <c r="Q439" s="10">
        <v>0.39734730099999999</v>
      </c>
      <c r="R439" s="10">
        <v>0.40006399199999998</v>
      </c>
      <c r="S439" s="10">
        <v>-0.124435879</v>
      </c>
      <c r="T439" s="10">
        <v>0.52613699400000002</v>
      </c>
      <c r="U439" s="10">
        <v>0.65843820600000003</v>
      </c>
      <c r="V439" s="10">
        <v>0.94325083499999995</v>
      </c>
      <c r="W439" s="10">
        <v>1.202623963</v>
      </c>
      <c r="X439" s="10">
        <v>1.114482403</v>
      </c>
      <c r="Y439" s="10">
        <v>-0.172005087</v>
      </c>
      <c r="Z439" s="10">
        <v>0.19180721000000001</v>
      </c>
      <c r="AA439" s="10">
        <v>0.16861695099999999</v>
      </c>
      <c r="AB439" s="10">
        <v>0.23117892400000001</v>
      </c>
      <c r="AC439" s="10">
        <v>-0.69400894599999996</v>
      </c>
      <c r="AD439" s="10">
        <v>-0.68668216500000001</v>
      </c>
      <c r="AE439" s="10">
        <v>-0.29810658099999998</v>
      </c>
      <c r="AF439" s="10">
        <v>-0.75617229900000005</v>
      </c>
      <c r="AG439" s="10">
        <v>-1.123828292</v>
      </c>
      <c r="AH439" s="10">
        <v>-0.77098238500000005</v>
      </c>
      <c r="AI439" s="10">
        <v>-0.97897338899999997</v>
      </c>
      <c r="AJ439" s="10">
        <v>2.0634916E-2</v>
      </c>
      <c r="AK439" s="10">
        <v>-0.54525101200000003</v>
      </c>
      <c r="AL439" s="10">
        <v>-0.73441034599999999</v>
      </c>
      <c r="AM439" s="10">
        <v>-0.54917538200000005</v>
      </c>
      <c r="AN439" s="10">
        <v>-0.598626137</v>
      </c>
      <c r="AO439" s="10">
        <v>-0.635489941</v>
      </c>
      <c r="AP439" s="10">
        <v>-0.25722822499999998</v>
      </c>
      <c r="AQ439" s="10">
        <v>-0.82640743299999997</v>
      </c>
      <c r="AR439" s="10">
        <v>-0.75632417200000002</v>
      </c>
      <c r="AS439" s="10">
        <v>0.21151204400000001</v>
      </c>
      <c r="AT439" s="10">
        <v>7.5701698999999997E-2</v>
      </c>
      <c r="AU439" s="10">
        <v>-0.51522046300000002</v>
      </c>
      <c r="AV439" s="39">
        <v>6</v>
      </c>
      <c r="AW439" s="39">
        <v>6</v>
      </c>
      <c r="AX439" s="39">
        <v>6</v>
      </c>
      <c r="AY439" s="39">
        <v>52.8</v>
      </c>
      <c r="AZ439" s="39">
        <v>52.8</v>
      </c>
      <c r="BA439" s="39">
        <v>52.8</v>
      </c>
      <c r="BB439" s="40">
        <v>15.795999999999999</v>
      </c>
      <c r="BC439" s="39">
        <v>0</v>
      </c>
      <c r="BD439" s="39">
        <v>42.064999999999998</v>
      </c>
      <c r="BE439" s="39">
        <v>4172700000</v>
      </c>
      <c r="BF439" s="39">
        <v>105</v>
      </c>
      <c r="BG439" s="11"/>
      <c r="BH439" s="12"/>
      <c r="BI439" s="12"/>
      <c r="BJ439" s="12"/>
      <c r="BK439" s="12"/>
      <c r="BL439" s="12"/>
      <c r="BM439" s="12"/>
      <c r="BN439" s="12"/>
      <c r="BO439" s="12"/>
      <c r="BP439" s="12"/>
      <c r="BQ439" s="12"/>
      <c r="BR439" s="12"/>
      <c r="BS439" s="12"/>
      <c r="BT439" s="12"/>
      <c r="BU439" s="12"/>
      <c r="BV439" s="12"/>
      <c r="BW439" s="12"/>
      <c r="BX439" s="12"/>
      <c r="BY439" s="12"/>
      <c r="BZ439" s="12"/>
      <c r="CA439" s="12"/>
      <c r="CB439" s="12"/>
      <c r="CC439" s="12"/>
      <c r="CD439" s="12"/>
      <c r="CE439" s="12"/>
      <c r="CF439" s="12"/>
    </row>
    <row r="440" spans="1:84" s="7" customFormat="1" ht="11.25" x14ac:dyDescent="0.2">
      <c r="A440" s="7" t="s">
        <v>894</v>
      </c>
      <c r="B440" s="7" t="s">
        <v>895</v>
      </c>
      <c r="C440" s="8" t="s">
        <v>695</v>
      </c>
      <c r="D440" s="15"/>
      <c r="E440" s="10">
        <v>-9.3493937999999999E-2</v>
      </c>
      <c r="F440" s="10">
        <v>1.5161440370000001</v>
      </c>
      <c r="G440" s="10">
        <v>0.98692929699999998</v>
      </c>
      <c r="H440" s="10">
        <v>0.52388501200000004</v>
      </c>
      <c r="I440" s="10">
        <v>0.86615830699999996</v>
      </c>
      <c r="J440" s="10">
        <v>-1.8524961470000001</v>
      </c>
      <c r="K440" s="10">
        <v>1.712527752</v>
      </c>
      <c r="L440" s="10">
        <v>0.83654004299999996</v>
      </c>
      <c r="M440" s="10">
        <v>0.59842622300000003</v>
      </c>
      <c r="N440" s="10">
        <v>0.13532000799999999</v>
      </c>
      <c r="O440" s="10">
        <v>0</v>
      </c>
      <c r="P440" s="10">
        <v>-2.8693132399999999</v>
      </c>
      <c r="Q440" s="10">
        <v>0.69144016500000005</v>
      </c>
      <c r="R440" s="10">
        <v>-2.8583940000000002E-3</v>
      </c>
      <c r="S440" s="10">
        <v>0.53717672800000005</v>
      </c>
      <c r="T440" s="10">
        <v>1.378668547</v>
      </c>
      <c r="U440" s="10">
        <v>0.86487930999999996</v>
      </c>
      <c r="V440" s="10">
        <v>1.4962528939999999</v>
      </c>
      <c r="W440" s="10">
        <v>1.049457788</v>
      </c>
      <c r="X440" s="10">
        <v>0.43110027899999998</v>
      </c>
      <c r="Y440" s="10">
        <v>0.18324998000000001</v>
      </c>
      <c r="Z440" s="10">
        <v>-0.54522234199999997</v>
      </c>
      <c r="AA440" s="10">
        <v>-1.127978444</v>
      </c>
      <c r="AB440" s="10">
        <v>-0.102542937</v>
      </c>
      <c r="AC440" s="10">
        <v>-0.932514548</v>
      </c>
      <c r="AD440" s="10">
        <v>-1.614794254</v>
      </c>
      <c r="AE440" s="10">
        <v>-0.583874106</v>
      </c>
      <c r="AF440" s="10">
        <v>-0.72351115899999996</v>
      </c>
      <c r="AG440" s="10">
        <v>-0.35734567</v>
      </c>
      <c r="AH440" s="10">
        <v>-0.755399406</v>
      </c>
      <c r="AI440" s="10">
        <v>-2.0169790999999999E-2</v>
      </c>
      <c r="AJ440" s="10">
        <v>0.65091168899999996</v>
      </c>
      <c r="AK440" s="10">
        <v>-1.251381874</v>
      </c>
      <c r="AL440" s="10">
        <v>-0.24670755899999999</v>
      </c>
      <c r="AM440" s="10">
        <v>-1.3279174570000001</v>
      </c>
      <c r="AN440" s="10">
        <v>-0.77672123900000001</v>
      </c>
      <c r="AO440" s="10">
        <v>-0.84129989100000002</v>
      </c>
      <c r="AP440" s="10">
        <v>-0.64984017599999999</v>
      </c>
      <c r="AQ440" s="10">
        <v>-0.96368741999999996</v>
      </c>
      <c r="AR440" s="10">
        <v>0.82856565699999996</v>
      </c>
      <c r="AS440" s="10">
        <v>0.593914092</v>
      </c>
      <c r="AT440" s="10">
        <v>0.22224242999999999</v>
      </c>
      <c r="AU440" s="10">
        <v>0.92750072500000003</v>
      </c>
      <c r="AV440" s="39">
        <v>11</v>
      </c>
      <c r="AW440" s="39">
        <v>11</v>
      </c>
      <c r="AX440" s="39">
        <v>11</v>
      </c>
      <c r="AY440" s="39">
        <v>48.3</v>
      </c>
      <c r="AZ440" s="39">
        <v>48.3</v>
      </c>
      <c r="BA440" s="39">
        <v>48.3</v>
      </c>
      <c r="BB440" s="40">
        <v>40.488999999999997</v>
      </c>
      <c r="BC440" s="39">
        <v>0</v>
      </c>
      <c r="BD440" s="39">
        <v>63.298999999999999</v>
      </c>
      <c r="BE440" s="39">
        <v>2467500000</v>
      </c>
      <c r="BF440" s="39">
        <v>77</v>
      </c>
      <c r="BG440" s="11"/>
      <c r="BH440" s="12"/>
      <c r="BI440" s="12"/>
      <c r="BJ440" s="12"/>
      <c r="BK440" s="12"/>
      <c r="BL440" s="12"/>
      <c r="BM440" s="12"/>
      <c r="BN440" s="12"/>
      <c r="BO440" s="12"/>
      <c r="BP440" s="12"/>
      <c r="BQ440" s="12"/>
      <c r="BR440" s="12"/>
      <c r="BS440" s="12"/>
      <c r="BT440" s="12"/>
      <c r="BU440" s="12"/>
      <c r="BV440" s="12"/>
      <c r="BW440" s="12"/>
      <c r="BX440" s="12"/>
      <c r="BY440" s="12"/>
      <c r="BZ440" s="12"/>
      <c r="CA440" s="12"/>
      <c r="CB440" s="12"/>
      <c r="CC440" s="12"/>
      <c r="CD440" s="12"/>
      <c r="CE440" s="12"/>
      <c r="CF440" s="12"/>
    </row>
    <row r="441" spans="1:84" s="7" customFormat="1" ht="11.25" x14ac:dyDescent="0.2">
      <c r="A441" s="7" t="s">
        <v>896</v>
      </c>
      <c r="B441" s="7" t="s">
        <v>896</v>
      </c>
      <c r="C441" s="8" t="s">
        <v>695</v>
      </c>
      <c r="D441" s="15"/>
      <c r="E441" s="10">
        <v>1.9854760170000001</v>
      </c>
      <c r="F441" s="10">
        <v>1.9247798920000001</v>
      </c>
      <c r="G441" s="10">
        <v>-3.2347810269999999</v>
      </c>
      <c r="H441" s="10">
        <v>1.7930997609999999</v>
      </c>
      <c r="I441" s="10">
        <v>-0.210413396</v>
      </c>
      <c r="J441" s="10">
        <v>-0.62477147600000005</v>
      </c>
      <c r="K441" s="10">
        <v>0.77178210000000003</v>
      </c>
      <c r="L441" s="10">
        <v>0.16387237599999999</v>
      </c>
      <c r="M441" s="10">
        <v>0.43430110799999999</v>
      </c>
      <c r="N441" s="10">
        <v>0.70102500899999998</v>
      </c>
      <c r="O441" s="10">
        <v>0.86996567199999997</v>
      </c>
      <c r="P441" s="10">
        <v>0.26961320599999999</v>
      </c>
      <c r="Q441" s="10">
        <v>1.2720025779999999</v>
      </c>
      <c r="R441" s="10">
        <v>1.3670256140000001</v>
      </c>
      <c r="S441" s="10">
        <v>1.4063138959999999</v>
      </c>
      <c r="T441" s="10">
        <v>1.578719497</v>
      </c>
      <c r="U441" s="10">
        <v>-0.434771568</v>
      </c>
      <c r="V441" s="10">
        <v>0.36076718600000002</v>
      </c>
      <c r="W441" s="10">
        <v>4.7491219000000001E-2</v>
      </c>
      <c r="X441" s="10">
        <v>0.13242559100000001</v>
      </c>
      <c r="Y441" s="10">
        <v>0.61738580499999995</v>
      </c>
      <c r="Z441" s="10">
        <v>0.43305754699999999</v>
      </c>
      <c r="AA441" s="10">
        <v>2.4568494E-2</v>
      </c>
      <c r="AB441" s="10">
        <v>0.55251622199999995</v>
      </c>
      <c r="AC441" s="10">
        <v>-7.1294024999999997E-2</v>
      </c>
      <c r="AD441" s="10">
        <v>-3.4221719999999997E-2</v>
      </c>
      <c r="AE441" s="10">
        <v>0</v>
      </c>
      <c r="AF441" s="10">
        <v>-0.48645103000000001</v>
      </c>
      <c r="AG441" s="10">
        <v>-0.36438530699999999</v>
      </c>
      <c r="AH441" s="10">
        <v>-0.56171006000000001</v>
      </c>
      <c r="AI441" s="10">
        <v>-0.34004005799999998</v>
      </c>
      <c r="AJ441" s="10">
        <v>0.389752716</v>
      </c>
      <c r="AK441" s="10">
        <v>-1.891120911</v>
      </c>
      <c r="AL441" s="10">
        <v>-0.88296580300000005</v>
      </c>
      <c r="AM441" s="10">
        <v>-0.53213965900000004</v>
      </c>
      <c r="AN441" s="10">
        <v>-0.35278374000000001</v>
      </c>
      <c r="AO441" s="10">
        <v>-0.65748214699999996</v>
      </c>
      <c r="AP441" s="10">
        <v>-0.30998075000000003</v>
      </c>
      <c r="AQ441" s="10">
        <v>-0.549864888</v>
      </c>
      <c r="AR441" s="10">
        <v>-0.60990053399999999</v>
      </c>
      <c r="AS441" s="10">
        <v>-0.74327260299999998</v>
      </c>
      <c r="AT441" s="10">
        <v>-1.01664412</v>
      </c>
      <c r="AU441" s="10">
        <v>-0.65267211199999997</v>
      </c>
      <c r="AV441" s="39">
        <v>2</v>
      </c>
      <c r="AW441" s="39">
        <v>2</v>
      </c>
      <c r="AX441" s="39">
        <v>2</v>
      </c>
      <c r="AY441" s="39">
        <v>55.2</v>
      </c>
      <c r="AZ441" s="39">
        <v>55.2</v>
      </c>
      <c r="BA441" s="39">
        <v>55.2</v>
      </c>
      <c r="BB441" s="40">
        <v>7.3419999999999996</v>
      </c>
      <c r="BC441" s="39">
        <v>0</v>
      </c>
      <c r="BD441" s="39">
        <v>41.93</v>
      </c>
      <c r="BE441" s="39">
        <v>8071400000</v>
      </c>
      <c r="BF441" s="39">
        <v>86</v>
      </c>
      <c r="BG441" s="11"/>
      <c r="BH441" s="12"/>
      <c r="BI441" s="12"/>
      <c r="BJ441" s="12"/>
      <c r="BK441" s="12"/>
      <c r="BL441" s="12"/>
      <c r="BM441" s="12"/>
      <c r="BN441" s="12"/>
      <c r="BO441" s="12"/>
      <c r="BP441" s="12"/>
      <c r="BQ441" s="12"/>
      <c r="BR441" s="12"/>
      <c r="BS441" s="12"/>
      <c r="BT441" s="12"/>
      <c r="BU441" s="12"/>
      <c r="BV441" s="12"/>
      <c r="BW441" s="12"/>
      <c r="BX441" s="12"/>
      <c r="BY441" s="12"/>
      <c r="BZ441" s="12"/>
      <c r="CA441" s="12"/>
      <c r="CB441" s="12"/>
      <c r="CC441" s="12"/>
      <c r="CD441" s="12"/>
      <c r="CE441" s="12"/>
      <c r="CF441" s="12"/>
    </row>
    <row r="442" spans="1:84" s="7" customFormat="1" ht="11.25" x14ac:dyDescent="0.2">
      <c r="A442" s="7" t="s">
        <v>897</v>
      </c>
      <c r="B442" s="7" t="s">
        <v>897</v>
      </c>
      <c r="C442" s="8" t="s">
        <v>695</v>
      </c>
      <c r="D442" s="15"/>
      <c r="E442" s="10">
        <v>0.99889945999999996</v>
      </c>
      <c r="F442" s="10">
        <v>0.74935358799999996</v>
      </c>
      <c r="G442" s="10">
        <v>0.40487858700000001</v>
      </c>
      <c r="H442" s="10">
        <v>0.71028471000000004</v>
      </c>
      <c r="I442" s="10">
        <v>0.62243384099999999</v>
      </c>
      <c r="J442" s="10">
        <v>1.0440768</v>
      </c>
      <c r="K442" s="10">
        <v>1.126630902</v>
      </c>
      <c r="L442" s="10">
        <v>1.3287371400000001</v>
      </c>
      <c r="M442" s="10">
        <v>0.67420238300000002</v>
      </c>
      <c r="N442" s="10">
        <v>0.59319049099999999</v>
      </c>
      <c r="O442" s="10">
        <v>0.45997708999999998</v>
      </c>
      <c r="P442" s="10">
        <v>0.41939100600000001</v>
      </c>
      <c r="Q442" s="10">
        <v>1.1355531219999999</v>
      </c>
      <c r="R442" s="10">
        <v>1.2534028290000001</v>
      </c>
      <c r="S442" s="10">
        <v>0.62269818799999999</v>
      </c>
      <c r="T442" s="10">
        <v>1.1344126459999999</v>
      </c>
      <c r="U442" s="10">
        <v>-0.70178496800000001</v>
      </c>
      <c r="V442" s="10">
        <v>-0.11335010099999999</v>
      </c>
      <c r="W442" s="10">
        <v>-1.3251012559999999</v>
      </c>
      <c r="X442" s="10">
        <v>-0.20865592399999999</v>
      </c>
      <c r="Y442" s="10">
        <v>-0.12490925899999999</v>
      </c>
      <c r="Z442" s="10">
        <v>0.373599768</v>
      </c>
      <c r="AA442" s="10">
        <v>0</v>
      </c>
      <c r="AB442" s="10">
        <v>0.19336719799999999</v>
      </c>
      <c r="AC442" s="10">
        <v>0.413686365</v>
      </c>
      <c r="AD442" s="10">
        <v>0.31508177500000001</v>
      </c>
      <c r="AE442" s="10">
        <v>5.1104635000000002E-2</v>
      </c>
      <c r="AF442" s="10">
        <v>-6.0769875000000001E-2</v>
      </c>
      <c r="AG442" s="10">
        <v>-0.84667819700000002</v>
      </c>
      <c r="AH442" s="10">
        <v>-0.65840584000000002</v>
      </c>
      <c r="AI442" s="10">
        <v>-0.43764132300000003</v>
      </c>
      <c r="AJ442" s="10">
        <v>-0.27282446599999999</v>
      </c>
      <c r="AK442" s="10">
        <v>-1.453215599</v>
      </c>
      <c r="AL442" s="10">
        <v>-1.2244653700000001</v>
      </c>
      <c r="AM442" s="10">
        <v>-2.1116111279999998</v>
      </c>
      <c r="AN442" s="10">
        <v>-2.1137068270000001</v>
      </c>
      <c r="AO442" s="10">
        <v>-1.576651335</v>
      </c>
      <c r="AP442" s="10">
        <v>-1.5514039989999999</v>
      </c>
      <c r="AQ442" s="10">
        <v>-1.3305207489999999</v>
      </c>
      <c r="AR442" s="10">
        <v>-1.2545496229999999</v>
      </c>
      <c r="AS442" s="10">
        <v>-0.83972692500000001</v>
      </c>
      <c r="AT442" s="10">
        <v>-1.736810446</v>
      </c>
      <c r="AU442" s="10">
        <v>-0.91876167099999995</v>
      </c>
      <c r="AV442" s="39">
        <v>5</v>
      </c>
      <c r="AW442" s="39">
        <v>5</v>
      </c>
      <c r="AX442" s="39">
        <v>5</v>
      </c>
      <c r="AY442" s="39">
        <v>80.2</v>
      </c>
      <c r="AZ442" s="39">
        <v>80.2</v>
      </c>
      <c r="BA442" s="39">
        <v>80.2</v>
      </c>
      <c r="BB442" s="40">
        <v>8.5474999999999994</v>
      </c>
      <c r="BC442" s="39">
        <v>0</v>
      </c>
      <c r="BD442" s="39">
        <v>160.38</v>
      </c>
      <c r="BE442" s="39">
        <v>8201800000</v>
      </c>
      <c r="BF442" s="39">
        <v>147</v>
      </c>
      <c r="BG442" s="11"/>
      <c r="BH442" s="12"/>
      <c r="BI442" s="12"/>
      <c r="BJ442" s="12"/>
      <c r="BK442" s="12"/>
      <c r="BL442" s="12"/>
      <c r="BM442" s="12"/>
      <c r="BN442" s="12"/>
      <c r="BO442" s="12"/>
      <c r="BP442" s="12"/>
      <c r="BQ442" s="12"/>
      <c r="BR442" s="12"/>
      <c r="BS442" s="12"/>
      <c r="BT442" s="12"/>
      <c r="BU442" s="12"/>
      <c r="BV442" s="12"/>
      <c r="BW442" s="12"/>
      <c r="BX442" s="12"/>
      <c r="BY442" s="12"/>
      <c r="BZ442" s="12"/>
      <c r="CA442" s="12"/>
      <c r="CB442" s="12"/>
      <c r="CC442" s="12"/>
      <c r="CD442" s="12"/>
      <c r="CE442" s="12"/>
      <c r="CF442" s="12"/>
    </row>
    <row r="443" spans="1:84" s="7" customFormat="1" ht="11.25" x14ac:dyDescent="0.2">
      <c r="A443" s="7" t="s">
        <v>898</v>
      </c>
      <c r="B443" s="7" t="s">
        <v>899</v>
      </c>
      <c r="C443" s="8" t="s">
        <v>695</v>
      </c>
      <c r="D443" s="15"/>
      <c r="E443" s="10">
        <v>-0.34538093199999997</v>
      </c>
      <c r="F443" s="10">
        <v>-3.0111059999999999E-2</v>
      </c>
      <c r="G443" s="10">
        <v>8.6961403000000007E-2</v>
      </c>
      <c r="H443" s="10">
        <v>-0.11268236500000001</v>
      </c>
      <c r="I443" s="10">
        <v>0.39090293599999998</v>
      </c>
      <c r="J443" s="10">
        <v>0.19019755699999999</v>
      </c>
      <c r="K443" s="10">
        <v>0.53554141499999997</v>
      </c>
      <c r="L443" s="10">
        <v>0.78464448499999995</v>
      </c>
      <c r="M443" s="10">
        <v>0.58995640299999996</v>
      </c>
      <c r="N443" s="10">
        <v>1.014807343</v>
      </c>
      <c r="O443" s="10">
        <v>-0.12163718</v>
      </c>
      <c r="P443" s="10">
        <v>0.18383106599999999</v>
      </c>
      <c r="Q443" s="10">
        <v>0.428672314</v>
      </c>
      <c r="R443" s="10">
        <v>0.87745165800000002</v>
      </c>
      <c r="S443" s="10">
        <v>1.1349687580000001</v>
      </c>
      <c r="T443" s="10">
        <v>0.73350858699999999</v>
      </c>
      <c r="U443" s="10">
        <v>-1.047563791</v>
      </c>
      <c r="V443" s="10">
        <v>-1.0071303840000001</v>
      </c>
      <c r="W443" s="10">
        <v>-0.62000101799999996</v>
      </c>
      <c r="X443" s="10">
        <v>7.5480081000000004E-2</v>
      </c>
      <c r="Y443" s="10">
        <v>0.33150133500000001</v>
      </c>
      <c r="Z443" s="10">
        <v>0.25641840700000001</v>
      </c>
      <c r="AA443" s="10">
        <v>0.57972985499999996</v>
      </c>
      <c r="AB443" s="10">
        <v>0.28474157999999999</v>
      </c>
      <c r="AC443" s="10">
        <v>0.109984331</v>
      </c>
      <c r="AD443" s="10">
        <v>0.40558451400000001</v>
      </c>
      <c r="AE443" s="10">
        <v>0.42981582899999998</v>
      </c>
      <c r="AF443" s="10">
        <v>-1.000726819</v>
      </c>
      <c r="AG443" s="10">
        <v>0</v>
      </c>
      <c r="AH443" s="10">
        <v>-8.8599391E-2</v>
      </c>
      <c r="AI443" s="10">
        <v>-3.4071575999999999E-2</v>
      </c>
      <c r="AJ443" s="10">
        <v>0.67003518299999998</v>
      </c>
      <c r="AK443" s="10">
        <v>-2.0465908050000001</v>
      </c>
      <c r="AL443" s="10">
        <v>-1.98937583</v>
      </c>
      <c r="AM443" s="10">
        <v>-1.0918465850000001</v>
      </c>
      <c r="AN443" s="10">
        <v>-1.1635500190000001</v>
      </c>
      <c r="AO443" s="10">
        <v>-1.4924521449999999</v>
      </c>
      <c r="AP443" s="10">
        <v>-1.63054955</v>
      </c>
      <c r="AQ443" s="10">
        <v>-1.3428332810000001</v>
      </c>
      <c r="AR443" s="10">
        <v>-1.7054377789999999</v>
      </c>
      <c r="AS443" s="10">
        <v>-1.6700820919999999</v>
      </c>
      <c r="AT443" s="10">
        <v>-2.2588810920000002</v>
      </c>
      <c r="AU443" s="10">
        <v>-1.8613767619999999</v>
      </c>
      <c r="AV443" s="39">
        <v>5</v>
      </c>
      <c r="AW443" s="39">
        <v>5</v>
      </c>
      <c r="AX443" s="39">
        <v>5</v>
      </c>
      <c r="AY443" s="39">
        <v>85.9</v>
      </c>
      <c r="AZ443" s="39">
        <v>85.9</v>
      </c>
      <c r="BA443" s="39">
        <v>85.9</v>
      </c>
      <c r="BB443" s="40">
        <v>6.9016000000000002</v>
      </c>
      <c r="BC443" s="39">
        <v>0</v>
      </c>
      <c r="BD443" s="39">
        <v>82.694999999999993</v>
      </c>
      <c r="BE443" s="39">
        <v>6217400000</v>
      </c>
      <c r="BF443" s="39">
        <v>81</v>
      </c>
      <c r="BG443" s="11"/>
      <c r="BH443" s="12"/>
      <c r="BI443" s="12"/>
      <c r="BJ443" s="12"/>
      <c r="BK443" s="12"/>
      <c r="BL443" s="12"/>
      <c r="BM443" s="12"/>
      <c r="BN443" s="12"/>
      <c r="BO443" s="12"/>
      <c r="BP443" s="12"/>
      <c r="BQ443" s="12"/>
      <c r="BR443" s="12"/>
      <c r="BS443" s="12"/>
      <c r="BT443" s="12"/>
      <c r="BU443" s="12"/>
      <c r="BV443" s="12"/>
      <c r="BW443" s="12"/>
      <c r="BX443" s="12"/>
      <c r="BY443" s="12"/>
      <c r="BZ443" s="12"/>
      <c r="CA443" s="12"/>
      <c r="CB443" s="12"/>
      <c r="CC443" s="12"/>
      <c r="CD443" s="12"/>
      <c r="CE443" s="12"/>
      <c r="CF443" s="12"/>
    </row>
    <row r="444" spans="1:84" s="7" customFormat="1" ht="11.25" x14ac:dyDescent="0.2">
      <c r="A444" s="7" t="s">
        <v>900</v>
      </c>
      <c r="B444" s="7" t="s">
        <v>900</v>
      </c>
      <c r="C444" s="8" t="s">
        <v>695</v>
      </c>
      <c r="D444" s="15"/>
      <c r="E444" s="10">
        <v>-0.60391646600000004</v>
      </c>
      <c r="F444" s="10">
        <v>-2.451976776</v>
      </c>
      <c r="G444" s="10">
        <v>-0.60527354499999997</v>
      </c>
      <c r="H444" s="10">
        <v>-3.022418499</v>
      </c>
      <c r="I444" s="10">
        <v>1.3968856329999999</v>
      </c>
      <c r="J444" s="10">
        <v>1.8591533899999999</v>
      </c>
      <c r="K444" s="10">
        <v>0.79355388900000001</v>
      </c>
      <c r="L444" s="10">
        <v>0.785281479</v>
      </c>
      <c r="M444" s="10">
        <v>0.505337119</v>
      </c>
      <c r="N444" s="10">
        <v>0.50908321099999998</v>
      </c>
      <c r="O444" s="10">
        <v>1.6284463410000001</v>
      </c>
      <c r="P444" s="10">
        <v>2.1748027799999998</v>
      </c>
      <c r="Q444" s="10">
        <v>0.62678599400000001</v>
      </c>
      <c r="R444" s="10">
        <v>0</v>
      </c>
      <c r="S444" s="10">
        <v>1.0054568049999999</v>
      </c>
      <c r="T444" s="10">
        <v>-0.55354261400000004</v>
      </c>
      <c r="U444" s="10">
        <v>-0.30851534000000003</v>
      </c>
      <c r="V444" s="10">
        <v>-0.30895867900000001</v>
      </c>
      <c r="W444" s="10">
        <v>-0.21962164300000001</v>
      </c>
      <c r="X444" s="10">
        <v>-0.45562541499999998</v>
      </c>
      <c r="Y444" s="10">
        <v>1.2248480319999999</v>
      </c>
      <c r="Z444" s="10">
        <v>0.95574122699999997</v>
      </c>
      <c r="AA444" s="10">
        <v>1.0806109909999999</v>
      </c>
      <c r="AB444" s="10">
        <v>1.019932032</v>
      </c>
      <c r="AC444" s="10">
        <v>0.47606146300000002</v>
      </c>
      <c r="AD444" s="10">
        <v>0.47593176399999998</v>
      </c>
      <c r="AE444" s="10">
        <v>0.90848434</v>
      </c>
      <c r="AF444" s="10">
        <v>0.18327584899999999</v>
      </c>
      <c r="AG444" s="10">
        <v>-0.22589416800000001</v>
      </c>
      <c r="AH444" s="10">
        <v>-8.8527790999999995E-2</v>
      </c>
      <c r="AI444" s="10">
        <v>3.1172902999999998E-2</v>
      </c>
      <c r="AJ444" s="10">
        <v>0.108865105</v>
      </c>
      <c r="AK444" s="10">
        <v>5.8251243000000001E-2</v>
      </c>
      <c r="AL444" s="10">
        <v>-2.0701271E-2</v>
      </c>
      <c r="AM444" s="10">
        <v>-0.53855443000000003</v>
      </c>
      <c r="AN444" s="10">
        <v>-0.13041238499999999</v>
      </c>
      <c r="AO444" s="10">
        <v>-4.3826367999999997E-2</v>
      </c>
      <c r="AP444" s="10">
        <v>-0.19480450499999999</v>
      </c>
      <c r="AQ444" s="10">
        <v>-8.9482224999999999E-2</v>
      </c>
      <c r="AR444" s="10">
        <v>-0.97314751099999997</v>
      </c>
      <c r="AS444" s="10">
        <v>-0.81385630399999997</v>
      </c>
      <c r="AT444" s="10">
        <v>-0.79261881099999998</v>
      </c>
      <c r="AU444" s="10">
        <v>-0.90164458800000002</v>
      </c>
      <c r="AV444" s="39">
        <v>6</v>
      </c>
      <c r="AW444" s="39">
        <v>6</v>
      </c>
      <c r="AX444" s="39">
        <v>6</v>
      </c>
      <c r="AY444" s="39">
        <v>36.1</v>
      </c>
      <c r="AZ444" s="39">
        <v>36.1</v>
      </c>
      <c r="BA444" s="39">
        <v>36.1</v>
      </c>
      <c r="BB444" s="40">
        <v>22.036000000000001</v>
      </c>
      <c r="BC444" s="39">
        <v>0</v>
      </c>
      <c r="BD444" s="39">
        <v>205.75</v>
      </c>
      <c r="BE444" s="39">
        <v>4847400000</v>
      </c>
      <c r="BF444" s="39">
        <v>147</v>
      </c>
      <c r="BG444" s="11"/>
      <c r="BH444" s="12"/>
      <c r="BI444" s="12"/>
      <c r="BJ444" s="12"/>
      <c r="BK444" s="12"/>
      <c r="BL444" s="12"/>
      <c r="BM444" s="12"/>
      <c r="BN444" s="12"/>
      <c r="BO444" s="12"/>
      <c r="BP444" s="12"/>
      <c r="BQ444" s="12"/>
      <c r="BR444" s="12"/>
      <c r="BS444" s="12"/>
      <c r="BT444" s="12"/>
      <c r="BU444" s="12"/>
      <c r="BV444" s="12"/>
      <c r="BW444" s="12"/>
      <c r="BX444" s="12"/>
      <c r="BY444" s="12"/>
      <c r="BZ444" s="12"/>
      <c r="CA444" s="12"/>
      <c r="CB444" s="12"/>
      <c r="CC444" s="12"/>
      <c r="CD444" s="12"/>
      <c r="CE444" s="12"/>
      <c r="CF444" s="12"/>
    </row>
    <row r="445" spans="1:84" s="7" customFormat="1" ht="11.25" x14ac:dyDescent="0.2">
      <c r="A445" s="7" t="s">
        <v>901</v>
      </c>
      <c r="B445" s="7" t="s">
        <v>901</v>
      </c>
      <c r="C445" s="8" t="s">
        <v>902</v>
      </c>
      <c r="D445" s="15"/>
      <c r="E445" s="10">
        <v>2.3137788769999998</v>
      </c>
      <c r="F445" s="10">
        <v>2.528609753</v>
      </c>
      <c r="G445" s="10">
        <v>2.1917355060000001</v>
      </c>
      <c r="H445" s="10">
        <v>2.4595918659999998</v>
      </c>
      <c r="I445" s="10">
        <v>1.5174732209999999</v>
      </c>
      <c r="J445" s="10">
        <v>1.056664109</v>
      </c>
      <c r="K445" s="10">
        <v>0.83455044</v>
      </c>
      <c r="L445" s="10">
        <v>0.218069449</v>
      </c>
      <c r="M445" s="10">
        <v>0.487320751</v>
      </c>
      <c r="N445" s="10">
        <v>0.68633818599999996</v>
      </c>
      <c r="O445" s="10">
        <v>0.80085307400000005</v>
      </c>
      <c r="P445" s="10">
        <v>0.48861750999999998</v>
      </c>
      <c r="Q445" s="10">
        <v>0.546311557</v>
      </c>
      <c r="R445" s="10">
        <v>0.53218465999999998</v>
      </c>
      <c r="S445" s="10">
        <v>0.71206176300000001</v>
      </c>
      <c r="T445" s="10">
        <v>-0.229250222</v>
      </c>
      <c r="U445" s="10">
        <v>-0.77475947099999998</v>
      </c>
      <c r="V445" s="10">
        <v>-1.0324555639999999</v>
      </c>
      <c r="W445" s="10">
        <v>-0.82937538600000005</v>
      </c>
      <c r="X445" s="10">
        <v>-0.55975401400000002</v>
      </c>
      <c r="Y445" s="10">
        <v>-0.11883851099999999</v>
      </c>
      <c r="Z445" s="10">
        <v>-9.3158624999999995E-2</v>
      </c>
      <c r="AA445" s="10">
        <v>-0.30505642300000002</v>
      </c>
      <c r="AB445" s="10">
        <v>-5.6941974999999999E-2</v>
      </c>
      <c r="AC445" s="10">
        <v>0.27010706099999998</v>
      </c>
      <c r="AD445" s="10">
        <v>0.17469875500000001</v>
      </c>
      <c r="AE445" s="10">
        <v>0.14467012900000001</v>
      </c>
      <c r="AF445" s="10">
        <v>0.23942132299999999</v>
      </c>
      <c r="AG445" s="10">
        <v>-0.227677301</v>
      </c>
      <c r="AH445" s="10">
        <v>0.15401272499999999</v>
      </c>
      <c r="AI445" s="10">
        <v>7.4129574000000004E-2</v>
      </c>
      <c r="AJ445" s="10">
        <v>-0.42243990300000001</v>
      </c>
      <c r="AK445" s="10">
        <v>-0.31165704100000002</v>
      </c>
      <c r="AL445" s="10">
        <v>0</v>
      </c>
      <c r="AM445" s="10">
        <v>-0.12288708199999999</v>
      </c>
      <c r="AN445" s="10">
        <v>-0.82501131299999997</v>
      </c>
      <c r="AO445" s="10">
        <v>-0.69370836000000002</v>
      </c>
      <c r="AP445" s="10">
        <v>-1.0191789870000001</v>
      </c>
      <c r="AQ445" s="10">
        <v>-0.62581920599999996</v>
      </c>
      <c r="AR445" s="10">
        <v>-0.55248868500000003</v>
      </c>
      <c r="AS445" s="10">
        <v>-1.8458462950000001</v>
      </c>
      <c r="AT445" s="10">
        <v>-0.85154807600000004</v>
      </c>
      <c r="AU445" s="10">
        <v>-1.461608529</v>
      </c>
      <c r="AV445" s="39">
        <v>9</v>
      </c>
      <c r="AW445" s="39">
        <v>9</v>
      </c>
      <c r="AX445" s="39">
        <v>9</v>
      </c>
      <c r="AY445" s="39">
        <v>25.8</v>
      </c>
      <c r="AZ445" s="39">
        <v>25.8</v>
      </c>
      <c r="BA445" s="39">
        <v>25.8</v>
      </c>
      <c r="BB445" s="40">
        <v>45.32</v>
      </c>
      <c r="BC445" s="39">
        <v>0</v>
      </c>
      <c r="BD445" s="39">
        <v>118.17</v>
      </c>
      <c r="BE445" s="39">
        <v>4359100000</v>
      </c>
      <c r="BF445" s="39">
        <v>122</v>
      </c>
      <c r="BG445" s="11"/>
      <c r="BH445" s="12"/>
      <c r="BI445" s="12"/>
      <c r="BJ445" s="12"/>
      <c r="BK445" s="12"/>
      <c r="BL445" s="12"/>
      <c r="BM445" s="12"/>
      <c r="BN445" s="12"/>
      <c r="BO445" s="12"/>
      <c r="BP445" s="12"/>
      <c r="BQ445" s="12"/>
      <c r="BR445" s="12"/>
      <c r="BS445" s="12"/>
      <c r="BT445" s="12"/>
      <c r="BU445" s="12"/>
      <c r="BV445" s="12"/>
      <c r="BW445" s="12"/>
      <c r="BX445" s="12"/>
      <c r="BY445" s="12"/>
      <c r="BZ445" s="12"/>
      <c r="CA445" s="12"/>
      <c r="CB445" s="12"/>
      <c r="CC445" s="12"/>
      <c r="CD445" s="12"/>
      <c r="CE445" s="12"/>
      <c r="CF445" s="12"/>
    </row>
    <row r="446" spans="1:84" s="7" customFormat="1" ht="11.25" x14ac:dyDescent="0.2">
      <c r="A446" s="7" t="s">
        <v>903</v>
      </c>
      <c r="B446" s="7" t="s">
        <v>904</v>
      </c>
      <c r="C446" s="8" t="s">
        <v>695</v>
      </c>
      <c r="D446" s="15"/>
      <c r="E446" s="10">
        <v>1.3304512500000001</v>
      </c>
      <c r="F446" s="10">
        <v>1.3574271200000001</v>
      </c>
      <c r="G446" s="10">
        <v>1.160544515</v>
      </c>
      <c r="H446" s="10">
        <v>1.415756464</v>
      </c>
      <c r="I446" s="10">
        <v>1.412358284</v>
      </c>
      <c r="J446" s="10">
        <v>0.74275040599999997</v>
      </c>
      <c r="K446" s="10">
        <v>1.1885050539999999</v>
      </c>
      <c r="L446" s="10">
        <v>-0.31065306100000001</v>
      </c>
      <c r="M446" s="10">
        <v>0.62198853499999995</v>
      </c>
      <c r="N446" s="10">
        <v>0.93646627699999996</v>
      </c>
      <c r="O446" s="10">
        <v>1.099128723</v>
      </c>
      <c r="P446" s="10">
        <v>1.530346513</v>
      </c>
      <c r="Q446" s="10">
        <v>0.252231598</v>
      </c>
      <c r="R446" s="10">
        <v>0.21988722699999999</v>
      </c>
      <c r="S446" s="10">
        <v>1.006471992</v>
      </c>
      <c r="T446" s="10">
        <v>-0.55440938500000003</v>
      </c>
      <c r="U446" s="10">
        <v>0.21858449299999999</v>
      </c>
      <c r="V446" s="10">
        <v>-0.56216043199999999</v>
      </c>
      <c r="W446" s="10">
        <v>0.51736086599999997</v>
      </c>
      <c r="X446" s="10">
        <v>-0.179090112</v>
      </c>
      <c r="Y446" s="10">
        <v>0.94844794300000002</v>
      </c>
      <c r="Z446" s="10">
        <v>0.621339321</v>
      </c>
      <c r="AA446" s="10">
        <v>0.45646676400000002</v>
      </c>
      <c r="AB446" s="10">
        <v>0.70567292000000004</v>
      </c>
      <c r="AC446" s="10">
        <v>-1.072686195</v>
      </c>
      <c r="AD446" s="10">
        <v>-1.077703238</v>
      </c>
      <c r="AE446" s="10">
        <v>-0.92370462399999997</v>
      </c>
      <c r="AF446" s="10">
        <v>-1.6405621770000001</v>
      </c>
      <c r="AG446" s="10">
        <v>-0.96899378300000005</v>
      </c>
      <c r="AH446" s="10">
        <v>-1.030597091</v>
      </c>
      <c r="AI446" s="10">
        <v>-0.92172270999999995</v>
      </c>
      <c r="AJ446" s="10">
        <v>-0.80235141499999996</v>
      </c>
      <c r="AK446" s="10">
        <v>-1.295054674</v>
      </c>
      <c r="AL446" s="10">
        <v>-1.356170535</v>
      </c>
      <c r="AM446" s="10">
        <v>-1.296863079</v>
      </c>
      <c r="AN446" s="10">
        <v>-0.92870020900000005</v>
      </c>
      <c r="AO446" s="10">
        <v>-0.97080111499999999</v>
      </c>
      <c r="AP446" s="10">
        <v>-1.609771252</v>
      </c>
      <c r="AQ446" s="10">
        <v>-1.3853715660000001</v>
      </c>
      <c r="AR446" s="10">
        <v>-0.70579719500000004</v>
      </c>
      <c r="AS446" s="10">
        <v>0</v>
      </c>
      <c r="AT446" s="10">
        <v>3.2192234E-2</v>
      </c>
      <c r="AU446" s="10">
        <v>-0.84541118100000001</v>
      </c>
      <c r="AV446" s="39">
        <v>4</v>
      </c>
      <c r="AW446" s="39">
        <v>4</v>
      </c>
      <c r="AX446" s="39">
        <v>4</v>
      </c>
      <c r="AY446" s="39">
        <v>8.8000000000000007</v>
      </c>
      <c r="AZ446" s="39">
        <v>8.8000000000000007</v>
      </c>
      <c r="BA446" s="39">
        <v>8.8000000000000007</v>
      </c>
      <c r="BB446" s="40">
        <v>55.31</v>
      </c>
      <c r="BC446" s="39">
        <v>0</v>
      </c>
      <c r="BD446" s="39">
        <v>205.07</v>
      </c>
      <c r="BE446" s="39">
        <v>4699600000</v>
      </c>
      <c r="BF446" s="39">
        <v>92</v>
      </c>
      <c r="BG446" s="11"/>
      <c r="BH446" s="12"/>
      <c r="BI446" s="12"/>
      <c r="BJ446" s="12"/>
      <c r="BK446" s="12"/>
      <c r="BL446" s="12"/>
      <c r="BM446" s="12"/>
      <c r="BN446" s="12"/>
      <c r="BO446" s="12"/>
      <c r="BP446" s="12"/>
      <c r="BQ446" s="12"/>
      <c r="BR446" s="12"/>
      <c r="BS446" s="12"/>
      <c r="BT446" s="12"/>
      <c r="BU446" s="12"/>
      <c r="BV446" s="12"/>
      <c r="BW446" s="12"/>
      <c r="BX446" s="12"/>
      <c r="BY446" s="12"/>
      <c r="BZ446" s="12"/>
      <c r="CA446" s="12"/>
      <c r="CB446" s="12"/>
      <c r="CC446" s="12"/>
      <c r="CD446" s="12"/>
      <c r="CE446" s="12"/>
      <c r="CF446" s="12"/>
    </row>
    <row r="447" spans="1:84" s="7" customFormat="1" ht="11.25" x14ac:dyDescent="0.2">
      <c r="A447" s="7" t="s">
        <v>905</v>
      </c>
      <c r="B447" s="7" t="s">
        <v>905</v>
      </c>
      <c r="C447" s="8" t="s">
        <v>906</v>
      </c>
      <c r="D447" s="15"/>
      <c r="E447" s="10">
        <v>1.843914866</v>
      </c>
      <c r="F447" s="10">
        <v>1.9790015219999999</v>
      </c>
      <c r="G447" s="10">
        <v>1.753408313</v>
      </c>
      <c r="H447" s="10">
        <v>1.829003334</v>
      </c>
      <c r="I447" s="10">
        <v>1.8518220190000001</v>
      </c>
      <c r="J447" s="10">
        <v>1.5724884269999999</v>
      </c>
      <c r="K447" s="10">
        <v>0.48672622399999999</v>
      </c>
      <c r="L447" s="10">
        <v>0.80825412299999999</v>
      </c>
      <c r="M447" s="10">
        <v>1.12564826</v>
      </c>
      <c r="N447" s="10">
        <v>1.3442922829999999</v>
      </c>
      <c r="O447" s="10">
        <v>1.369523287</v>
      </c>
      <c r="P447" s="10">
        <v>1.206599116</v>
      </c>
      <c r="Q447" s="10">
        <v>1.421745539</v>
      </c>
      <c r="R447" s="10">
        <v>1.3122959139999999</v>
      </c>
      <c r="S447" s="10">
        <v>1.285028338</v>
      </c>
      <c r="T447" s="10">
        <v>0.86959481199999999</v>
      </c>
      <c r="U447" s="10">
        <v>0.43561908599999999</v>
      </c>
      <c r="V447" s="10">
        <v>0.481101632</v>
      </c>
      <c r="W447" s="10">
        <v>0.64181095399999999</v>
      </c>
      <c r="X447" s="10">
        <v>0.66552376700000004</v>
      </c>
      <c r="Y447" s="10">
        <v>-1.9340710000000001E-3</v>
      </c>
      <c r="Z447" s="10">
        <v>1.6814574999999998E-2</v>
      </c>
      <c r="AA447" s="10">
        <v>-0.30070853199999997</v>
      </c>
      <c r="AB447" s="10">
        <v>0</v>
      </c>
      <c r="AC447" s="10">
        <v>-0.37464499499999998</v>
      </c>
      <c r="AD447" s="10">
        <v>-0.28091469400000002</v>
      </c>
      <c r="AE447" s="10">
        <v>-0.20327024199999999</v>
      </c>
      <c r="AF447" s="10">
        <v>-1.5716983E-2</v>
      </c>
      <c r="AG447" s="10">
        <v>-0.40354826999999999</v>
      </c>
      <c r="AH447" s="10">
        <v>-0.34307214600000002</v>
      </c>
      <c r="AI447" s="10">
        <v>-0.252785653</v>
      </c>
      <c r="AJ447" s="10">
        <v>-0.14075374600000001</v>
      </c>
      <c r="AK447" s="10">
        <v>-0.758380473</v>
      </c>
      <c r="AL447" s="10">
        <v>-0.66614776799999997</v>
      </c>
      <c r="AM447" s="10">
        <v>-0.97818213700000001</v>
      </c>
      <c r="AN447" s="10">
        <v>-0.78645557200000005</v>
      </c>
      <c r="AO447" s="10">
        <v>-0.69942998899999997</v>
      </c>
      <c r="AP447" s="10">
        <v>-0.78696721800000002</v>
      </c>
      <c r="AQ447" s="10">
        <v>-1.027336955</v>
      </c>
      <c r="AR447" s="10">
        <v>-0.14190979300000001</v>
      </c>
      <c r="AS447" s="10">
        <v>-1.0493479969999999</v>
      </c>
      <c r="AT447" s="10">
        <v>-0.93871057000000002</v>
      </c>
      <c r="AU447" s="10">
        <v>-0.40314748900000003</v>
      </c>
      <c r="AV447" s="39">
        <v>7</v>
      </c>
      <c r="AW447" s="39">
        <v>7</v>
      </c>
      <c r="AX447" s="39">
        <v>7</v>
      </c>
      <c r="AY447" s="39">
        <v>41.5</v>
      </c>
      <c r="AZ447" s="39">
        <v>41.5</v>
      </c>
      <c r="BA447" s="39">
        <v>41.5</v>
      </c>
      <c r="BB447" s="40">
        <v>24.138999999999999</v>
      </c>
      <c r="BC447" s="39">
        <v>0</v>
      </c>
      <c r="BD447" s="39">
        <v>53.680999999999997</v>
      </c>
      <c r="BE447" s="39">
        <v>5161100000</v>
      </c>
      <c r="BF447" s="39">
        <v>117</v>
      </c>
      <c r="BG447" s="11"/>
      <c r="BH447" s="12"/>
      <c r="BI447" s="12"/>
      <c r="BJ447" s="12"/>
      <c r="BK447" s="12"/>
      <c r="BL447" s="12"/>
      <c r="BM447" s="12"/>
      <c r="BN447" s="12"/>
      <c r="BO447" s="12"/>
      <c r="BP447" s="12"/>
      <c r="BQ447" s="12"/>
      <c r="BR447" s="12"/>
      <c r="BS447" s="12"/>
      <c r="BT447" s="12"/>
      <c r="BU447" s="12"/>
      <c r="BV447" s="12"/>
      <c r="BW447" s="12"/>
      <c r="BX447" s="12"/>
      <c r="BY447" s="12"/>
      <c r="BZ447" s="12"/>
      <c r="CA447" s="12"/>
      <c r="CB447" s="12"/>
      <c r="CC447" s="12"/>
      <c r="CD447" s="12"/>
      <c r="CE447" s="12"/>
      <c r="CF447" s="12"/>
    </row>
    <row r="448" spans="1:84" s="7" customFormat="1" ht="11.25" x14ac:dyDescent="0.2">
      <c r="A448" s="7" t="s">
        <v>907</v>
      </c>
      <c r="B448" s="7" t="s">
        <v>907</v>
      </c>
      <c r="C448" s="45" t="s">
        <v>908</v>
      </c>
      <c r="D448" s="15"/>
      <c r="E448" s="10">
        <v>1.7200667860000001</v>
      </c>
      <c r="F448" s="10">
        <v>1.6435667279999999</v>
      </c>
      <c r="G448" s="10">
        <v>1.3916065689999999</v>
      </c>
      <c r="H448" s="10">
        <v>1.8584710360000001</v>
      </c>
      <c r="I448" s="10">
        <v>1.2027053830000001</v>
      </c>
      <c r="J448" s="10">
        <v>1.6508500580000001</v>
      </c>
      <c r="K448" s="10">
        <v>1.7123235459999999</v>
      </c>
      <c r="L448" s="10">
        <v>-0.12718871200000001</v>
      </c>
      <c r="M448" s="10">
        <v>1.2001602650000001</v>
      </c>
      <c r="N448" s="10">
        <v>1.442040443</v>
      </c>
      <c r="O448" s="10">
        <v>1.5826992989999999</v>
      </c>
      <c r="P448" s="10">
        <v>1.495371461</v>
      </c>
      <c r="Q448" s="10">
        <v>1.4468060730000001</v>
      </c>
      <c r="R448" s="10">
        <v>1.256913781</v>
      </c>
      <c r="S448" s="10">
        <v>1.3591021299999999</v>
      </c>
      <c r="T448" s="10">
        <v>0.73426538699999999</v>
      </c>
      <c r="U448" s="10">
        <v>0.48561152800000001</v>
      </c>
      <c r="V448" s="10">
        <v>6.8317660000000004E-3</v>
      </c>
      <c r="W448" s="10">
        <v>-0.69227200700000002</v>
      </c>
      <c r="X448" s="10">
        <v>-0.137506932</v>
      </c>
      <c r="Y448" s="10">
        <v>0.14899806700000001</v>
      </c>
      <c r="Z448" s="10">
        <v>-1.4198268650000001</v>
      </c>
      <c r="AA448" s="10">
        <v>-0.56571417999999996</v>
      </c>
      <c r="AB448" s="10">
        <v>-0.67127537699999995</v>
      </c>
      <c r="AC448" s="10">
        <v>-0.35277894100000001</v>
      </c>
      <c r="AD448" s="10">
        <v>-0.67124629000000002</v>
      </c>
      <c r="AE448" s="10">
        <v>-0.872814953</v>
      </c>
      <c r="AF448" s="10">
        <v>-1.5838556290000001</v>
      </c>
      <c r="AG448" s="10">
        <v>-0.30006724600000001</v>
      </c>
      <c r="AH448" s="10">
        <v>-6.2736861000000005E-2</v>
      </c>
      <c r="AI448" s="10">
        <v>0</v>
      </c>
      <c r="AJ448" s="10">
        <v>-0.15854428700000001</v>
      </c>
      <c r="AK448" s="10">
        <v>3.4009410000000002E-3</v>
      </c>
      <c r="AL448" s="10">
        <v>-0.34284091</v>
      </c>
      <c r="AM448" s="10">
        <v>5.5364693999999999E-2</v>
      </c>
      <c r="AN448" s="10">
        <v>-0.35587853200000003</v>
      </c>
      <c r="AO448" s="10">
        <v>-0.28258275999999999</v>
      </c>
      <c r="AP448" s="10">
        <v>-0.59260958399999997</v>
      </c>
      <c r="AQ448" s="10">
        <v>0.169460163</v>
      </c>
      <c r="AR448" s="10">
        <v>-0.50664144799999999</v>
      </c>
      <c r="AS448" s="10">
        <v>-0.29006200999999998</v>
      </c>
      <c r="AT448" s="10">
        <v>-0.28639045400000002</v>
      </c>
      <c r="AU448" s="10">
        <v>-0.93383431400000005</v>
      </c>
      <c r="AV448" s="39">
        <v>13</v>
      </c>
      <c r="AW448" s="39">
        <v>13</v>
      </c>
      <c r="AX448" s="39">
        <v>13</v>
      </c>
      <c r="AY448" s="39">
        <v>52.3</v>
      </c>
      <c r="AZ448" s="39">
        <v>52.3</v>
      </c>
      <c r="BA448" s="39">
        <v>52.3</v>
      </c>
      <c r="BB448" s="40">
        <v>39.799999999999997</v>
      </c>
      <c r="BC448" s="39">
        <v>0</v>
      </c>
      <c r="BD448" s="39">
        <v>170.73</v>
      </c>
      <c r="BE448" s="41">
        <v>5290000000</v>
      </c>
      <c r="BF448" s="39">
        <v>166</v>
      </c>
      <c r="BG448" s="11"/>
      <c r="BH448" s="12"/>
      <c r="BI448" s="12"/>
      <c r="BJ448" s="12"/>
      <c r="BK448" s="12"/>
      <c r="BL448" s="12"/>
      <c r="BM448" s="12"/>
      <c r="BN448" s="12"/>
      <c r="BO448" s="12"/>
      <c r="BP448" s="12"/>
      <c r="BQ448" s="12"/>
      <c r="BR448" s="12"/>
      <c r="BS448" s="12"/>
      <c r="BT448" s="12"/>
      <c r="BU448" s="12"/>
      <c r="BV448" s="12"/>
      <c r="BW448" s="12"/>
      <c r="BX448" s="12"/>
      <c r="BY448" s="12"/>
      <c r="BZ448" s="12"/>
      <c r="CA448" s="12"/>
      <c r="CB448" s="12"/>
      <c r="CC448" s="12"/>
      <c r="CD448" s="12"/>
      <c r="CE448" s="12"/>
      <c r="CF448" s="12"/>
    </row>
    <row r="449" spans="1:84" s="7" customFormat="1" ht="11.25" x14ac:dyDescent="0.2">
      <c r="A449" s="7" t="s">
        <v>909</v>
      </c>
      <c r="B449" s="7" t="s">
        <v>909</v>
      </c>
      <c r="C449" s="8" t="s">
        <v>695</v>
      </c>
      <c r="D449" s="15"/>
      <c r="E449" s="10">
        <v>-1.3708664180000001</v>
      </c>
      <c r="F449" s="10">
        <v>-2.3679347040000001</v>
      </c>
      <c r="G449" s="10">
        <v>-1.308856368</v>
      </c>
      <c r="H449" s="10">
        <v>-1.291634202</v>
      </c>
      <c r="I449" s="10">
        <v>1.515462756</v>
      </c>
      <c r="J449" s="10">
        <v>1.239283919</v>
      </c>
      <c r="K449" s="10">
        <v>1.6943020820000001</v>
      </c>
      <c r="L449" s="10">
        <v>0.61182749299999994</v>
      </c>
      <c r="M449" s="10">
        <v>1.6170330049999999</v>
      </c>
      <c r="N449" s="10">
        <v>1.5587117669999999</v>
      </c>
      <c r="O449" s="10">
        <v>1.820427775</v>
      </c>
      <c r="P449" s="10">
        <v>1.6524373290000001</v>
      </c>
      <c r="Q449" s="10">
        <v>1.467360258</v>
      </c>
      <c r="R449" s="10">
        <v>1.4540944099999999</v>
      </c>
      <c r="S449" s="10">
        <v>1.227728009</v>
      </c>
      <c r="T449" s="10">
        <v>1.104445457</v>
      </c>
      <c r="U449" s="10">
        <v>5.5477987999999999E-2</v>
      </c>
      <c r="V449" s="10">
        <v>-0.54879802499999997</v>
      </c>
      <c r="W449" s="10">
        <v>-0.37423720999999999</v>
      </c>
      <c r="X449" s="10">
        <v>-0.52068418299999997</v>
      </c>
      <c r="Y449" s="10">
        <v>-0.341536283</v>
      </c>
      <c r="Z449" s="10">
        <v>-0.47984817600000002</v>
      </c>
      <c r="AA449" s="10">
        <v>-0.46942830099999999</v>
      </c>
      <c r="AB449" s="10">
        <v>-0.459122419</v>
      </c>
      <c r="AC449" s="10">
        <v>-0.72525948299999998</v>
      </c>
      <c r="AD449" s="10">
        <v>-0.70223909600000001</v>
      </c>
      <c r="AE449" s="10">
        <v>-0.59547126299999997</v>
      </c>
      <c r="AF449" s="10">
        <v>-0.91612887399999998</v>
      </c>
      <c r="AG449" s="10">
        <v>9.4092815999999996E-2</v>
      </c>
      <c r="AH449" s="10">
        <v>-0.113704398</v>
      </c>
      <c r="AI449" s="10">
        <v>0.23657584200000001</v>
      </c>
      <c r="AJ449" s="10">
        <v>0.434165835</v>
      </c>
      <c r="AK449" s="10">
        <v>0.43641498699999998</v>
      </c>
      <c r="AL449" s="10">
        <v>0.25579941299999998</v>
      </c>
      <c r="AM449" s="10">
        <v>0</v>
      </c>
      <c r="AN449" s="10">
        <v>1.9948073E-2</v>
      </c>
      <c r="AO449" s="10">
        <v>0.33057934</v>
      </c>
      <c r="AP449" s="10">
        <v>8.0580368999999999E-2</v>
      </c>
      <c r="AQ449" s="10">
        <v>-0.103118472</v>
      </c>
      <c r="AR449" s="10">
        <v>-0.83652782400000003</v>
      </c>
      <c r="AS449" s="10">
        <v>-0.602583706</v>
      </c>
      <c r="AT449" s="10">
        <v>-0.36670166300000001</v>
      </c>
      <c r="AU449" s="10">
        <v>-0.64683949900000004</v>
      </c>
      <c r="AV449" s="39">
        <v>9</v>
      </c>
      <c r="AW449" s="39">
        <v>9</v>
      </c>
      <c r="AX449" s="39">
        <v>6</v>
      </c>
      <c r="AY449" s="39">
        <v>35.6</v>
      </c>
      <c r="AZ449" s="39">
        <v>35.6</v>
      </c>
      <c r="BA449" s="39">
        <v>21.5</v>
      </c>
      <c r="BB449" s="40">
        <v>43.691000000000003</v>
      </c>
      <c r="BC449" s="39">
        <v>0</v>
      </c>
      <c r="BD449" s="39">
        <v>323.31</v>
      </c>
      <c r="BE449" s="41">
        <v>457000000000</v>
      </c>
      <c r="BF449" s="39">
        <v>766</v>
      </c>
      <c r="BG449" s="11"/>
      <c r="BH449" s="12"/>
      <c r="BI449" s="12"/>
      <c r="BJ449" s="12"/>
      <c r="BK449" s="12"/>
      <c r="BL449" s="12"/>
      <c r="BM449" s="12"/>
      <c r="BN449" s="12"/>
      <c r="BO449" s="12"/>
      <c r="BP449" s="12"/>
      <c r="BQ449" s="12"/>
      <c r="BR449" s="12"/>
      <c r="BS449" s="12"/>
      <c r="BT449" s="12"/>
      <c r="BU449" s="12"/>
      <c r="BV449" s="12"/>
      <c r="BW449" s="12"/>
      <c r="BX449" s="12"/>
      <c r="BY449" s="12"/>
      <c r="BZ449" s="12"/>
      <c r="CA449" s="12"/>
      <c r="CB449" s="12"/>
      <c r="CC449" s="12"/>
      <c r="CD449" s="12"/>
      <c r="CE449" s="12"/>
      <c r="CF449" s="12"/>
    </row>
    <row r="450" spans="1:84" s="7" customFormat="1" ht="11.25" x14ac:dyDescent="0.2">
      <c r="A450" s="7" t="s">
        <v>910</v>
      </c>
      <c r="B450" s="7" t="s">
        <v>910</v>
      </c>
      <c r="C450" s="8" t="s">
        <v>695</v>
      </c>
      <c r="D450" s="15"/>
      <c r="E450" s="10">
        <v>-1.4418587679999999</v>
      </c>
      <c r="F450" s="10">
        <v>-0.55036675899999998</v>
      </c>
      <c r="G450" s="10">
        <v>-1.411287427</v>
      </c>
      <c r="H450" s="10">
        <v>-0.76384788800000003</v>
      </c>
      <c r="I450" s="10">
        <v>1.5557862520000001</v>
      </c>
      <c r="J450" s="10">
        <v>2.3849911690000001</v>
      </c>
      <c r="K450" s="10">
        <v>1.9200936559999999</v>
      </c>
      <c r="L450" s="10">
        <v>0.596909523</v>
      </c>
      <c r="M450" s="10">
        <v>1.935775757</v>
      </c>
      <c r="N450" s="10">
        <v>1.575150013</v>
      </c>
      <c r="O450" s="10">
        <v>2.0079445840000001</v>
      </c>
      <c r="P450" s="10">
        <v>2.0519919400000002</v>
      </c>
      <c r="Q450" s="10">
        <v>1.685602665</v>
      </c>
      <c r="R450" s="10">
        <v>1.519487381</v>
      </c>
      <c r="S450" s="10">
        <v>1.2674341200000001</v>
      </c>
      <c r="T450" s="10">
        <v>1.1482934950000001</v>
      </c>
      <c r="U450" s="10">
        <v>0.49904665399999998</v>
      </c>
      <c r="V450" s="10">
        <v>-0.23465599100000001</v>
      </c>
      <c r="W450" s="10">
        <v>2.4366229999999999E-2</v>
      </c>
      <c r="X450" s="10">
        <v>0.25710913499999999</v>
      </c>
      <c r="Y450" s="10">
        <v>-0.525639474</v>
      </c>
      <c r="Z450" s="10">
        <v>-0.58968818199999995</v>
      </c>
      <c r="AA450" s="10">
        <v>-0.53267252399999998</v>
      </c>
      <c r="AB450" s="10">
        <v>-0.35532337400000003</v>
      </c>
      <c r="AC450" s="10">
        <v>-0.40547293400000001</v>
      </c>
      <c r="AD450" s="10">
        <v>-0.474615395</v>
      </c>
      <c r="AE450" s="10">
        <v>-0.278597504</v>
      </c>
      <c r="AF450" s="10">
        <v>-0.44993662800000001</v>
      </c>
      <c r="AG450" s="10">
        <v>-1.5041565999999999E-2</v>
      </c>
      <c r="AH450" s="10">
        <v>-7.9066976999999997E-2</v>
      </c>
      <c r="AI450" s="10">
        <v>-0.132280752</v>
      </c>
      <c r="AJ450" s="10">
        <v>0</v>
      </c>
      <c r="AK450" s="10">
        <v>-9.2602156000000005E-2</v>
      </c>
      <c r="AL450" s="10">
        <v>-8.6281530999999995E-2</v>
      </c>
      <c r="AM450" s="10">
        <v>0.21917377399999999</v>
      </c>
      <c r="AN450" s="10">
        <v>0.16207270300000001</v>
      </c>
      <c r="AO450" s="10">
        <v>0.123999491</v>
      </c>
      <c r="AP450" s="10">
        <v>0.154469892</v>
      </c>
      <c r="AQ450" s="10">
        <v>6.9204599999999998E-4</v>
      </c>
      <c r="AR450" s="10">
        <v>-7.0376121E-2</v>
      </c>
      <c r="AS450" s="10">
        <v>-4.5619708000000002E-2</v>
      </c>
      <c r="AT450" s="10">
        <v>0.28925675200000001</v>
      </c>
      <c r="AU450" s="10">
        <v>-0.162859857</v>
      </c>
      <c r="AV450" s="39">
        <v>19</v>
      </c>
      <c r="AW450" s="39">
        <v>19</v>
      </c>
      <c r="AX450" s="39">
        <v>19</v>
      </c>
      <c r="AY450" s="39">
        <v>42.8</v>
      </c>
      <c r="AZ450" s="39">
        <v>42.8</v>
      </c>
      <c r="BA450" s="39">
        <v>42.8</v>
      </c>
      <c r="BB450" s="40">
        <v>79.25</v>
      </c>
      <c r="BC450" s="39">
        <v>0</v>
      </c>
      <c r="BD450" s="39">
        <v>323.31</v>
      </c>
      <c r="BE450" s="41">
        <v>16200000000</v>
      </c>
      <c r="BF450" s="39">
        <v>332</v>
      </c>
      <c r="BG450" s="11"/>
      <c r="BH450" s="12"/>
      <c r="BI450" s="12"/>
      <c r="BJ450" s="12"/>
      <c r="BK450" s="12"/>
      <c r="BL450" s="12"/>
      <c r="BM450" s="12"/>
      <c r="BN450" s="12"/>
      <c r="BO450" s="12"/>
      <c r="BP450" s="12"/>
      <c r="BQ450" s="12"/>
      <c r="BR450" s="12"/>
      <c r="BS450" s="12"/>
      <c r="BT450" s="12"/>
      <c r="BU450" s="12"/>
      <c r="BV450" s="12"/>
      <c r="BW450" s="12"/>
      <c r="BX450" s="12"/>
      <c r="BY450" s="12"/>
      <c r="BZ450" s="12"/>
      <c r="CA450" s="12"/>
      <c r="CB450" s="12"/>
      <c r="CC450" s="12"/>
      <c r="CD450" s="12"/>
      <c r="CE450" s="12"/>
      <c r="CF450" s="12"/>
    </row>
    <row r="451" spans="1:84" s="7" customFormat="1" ht="11.25" x14ac:dyDescent="0.2">
      <c r="A451" s="7" t="s">
        <v>911</v>
      </c>
      <c r="B451" s="7" t="s">
        <v>911</v>
      </c>
      <c r="C451" s="8" t="s">
        <v>747</v>
      </c>
      <c r="D451" s="15"/>
      <c r="E451" s="10">
        <v>0</v>
      </c>
      <c r="F451" s="10">
        <v>0.51731228799999995</v>
      </c>
      <c r="G451" s="10">
        <v>0.34761011600000002</v>
      </c>
      <c r="H451" s="10">
        <v>0.41366344700000002</v>
      </c>
      <c r="I451" s="10">
        <v>-0.35594895500000001</v>
      </c>
      <c r="J451" s="10">
        <v>0.67100453400000004</v>
      </c>
      <c r="K451" s="10">
        <v>0.335172474</v>
      </c>
      <c r="L451" s="10">
        <v>0.335172474</v>
      </c>
      <c r="M451" s="10">
        <v>2.2429497999999999E-2</v>
      </c>
      <c r="N451" s="10">
        <v>0.368386567</v>
      </c>
      <c r="O451" s="10">
        <v>4.2417354999999997E-2</v>
      </c>
      <c r="P451" s="10">
        <v>0.61273086099999996</v>
      </c>
      <c r="Q451" s="10">
        <v>1.028710961</v>
      </c>
      <c r="R451" s="10">
        <v>0.987786889</v>
      </c>
      <c r="S451" s="10">
        <v>0.95435977000000005</v>
      </c>
      <c r="T451" s="10">
        <v>0.92522192000000003</v>
      </c>
      <c r="U451" s="10">
        <v>5.5627201000000001E-2</v>
      </c>
      <c r="V451" s="10">
        <v>0.40576908</v>
      </c>
      <c r="W451" s="10">
        <v>0.47437670799999998</v>
      </c>
      <c r="X451" s="10">
        <v>0.32598355400000001</v>
      </c>
      <c r="Y451" s="10">
        <v>-5.3582944E-2</v>
      </c>
      <c r="Z451" s="10">
        <v>0.11215568300000001</v>
      </c>
      <c r="AA451" s="10">
        <v>5.0055675000000001E-2</v>
      </c>
      <c r="AB451" s="10">
        <v>0.22133919599999999</v>
      </c>
      <c r="AC451" s="10">
        <v>-0.65877586600000004</v>
      </c>
      <c r="AD451" s="10">
        <v>-0.55996727899999998</v>
      </c>
      <c r="AE451" s="10">
        <v>-0.20005883299999999</v>
      </c>
      <c r="AF451" s="10">
        <v>-0.26034194199999999</v>
      </c>
      <c r="AG451" s="10">
        <v>-1.574591756</v>
      </c>
      <c r="AH451" s="10">
        <v>-1.29832375</v>
      </c>
      <c r="AI451" s="10">
        <v>-1.0944284200000001</v>
      </c>
      <c r="AJ451" s="10">
        <v>-0.77867227800000005</v>
      </c>
      <c r="AK451" s="10">
        <v>-1.6190061570000001</v>
      </c>
      <c r="AL451" s="10">
        <v>-1.6921427250000001</v>
      </c>
      <c r="AM451" s="10">
        <v>-1.917588949</v>
      </c>
      <c r="AN451" s="10">
        <v>-1.7510964870000001</v>
      </c>
      <c r="AO451" s="10">
        <v>-1.9112102989999999</v>
      </c>
      <c r="AP451" s="10">
        <v>-1.7191052440000001</v>
      </c>
      <c r="AQ451" s="10">
        <v>-1.788204551</v>
      </c>
      <c r="AR451" s="10">
        <v>-1.2301831249999999</v>
      </c>
      <c r="AS451" s="10">
        <v>-1.2625062469999999</v>
      </c>
      <c r="AT451" s="10">
        <v>-1.590232968</v>
      </c>
      <c r="AU451" s="10">
        <v>-1.1243999</v>
      </c>
      <c r="AV451" s="39">
        <v>10</v>
      </c>
      <c r="AW451" s="39">
        <v>10</v>
      </c>
      <c r="AX451" s="39">
        <v>10</v>
      </c>
      <c r="AY451" s="39">
        <v>88.4</v>
      </c>
      <c r="AZ451" s="39">
        <v>88.4</v>
      </c>
      <c r="BA451" s="39">
        <v>88.4</v>
      </c>
      <c r="BB451" s="40">
        <v>15.191000000000001</v>
      </c>
      <c r="BC451" s="39">
        <v>0</v>
      </c>
      <c r="BD451" s="39">
        <v>160.31</v>
      </c>
      <c r="BE451" s="41">
        <v>33900000000</v>
      </c>
      <c r="BF451" s="39">
        <v>383</v>
      </c>
      <c r="BG451" s="11"/>
      <c r="BH451" s="12"/>
      <c r="BI451" s="12"/>
      <c r="BJ451" s="12"/>
      <c r="BK451" s="12"/>
      <c r="BL451" s="12"/>
      <c r="BM451" s="12"/>
      <c r="BN451" s="12"/>
      <c r="BO451" s="12"/>
      <c r="BP451" s="12"/>
      <c r="BQ451" s="12"/>
      <c r="BR451" s="12"/>
      <c r="BS451" s="12"/>
      <c r="BT451" s="12"/>
      <c r="BU451" s="12"/>
      <c r="BV451" s="12"/>
      <c r="BW451" s="12"/>
      <c r="BX451" s="12"/>
      <c r="BY451" s="12"/>
      <c r="BZ451" s="12"/>
      <c r="CA451" s="12"/>
      <c r="CB451" s="12"/>
      <c r="CC451" s="12"/>
      <c r="CD451" s="12"/>
      <c r="CE451" s="12"/>
      <c r="CF451" s="12"/>
    </row>
    <row r="452" spans="1:84" s="7" customFormat="1" ht="11.25" x14ac:dyDescent="0.2">
      <c r="A452" s="7" t="s">
        <v>912</v>
      </c>
      <c r="B452" s="7" t="s">
        <v>912</v>
      </c>
      <c r="C452" s="8" t="s">
        <v>913</v>
      </c>
      <c r="D452" s="15"/>
      <c r="E452" s="10">
        <v>0</v>
      </c>
      <c r="F452" s="10">
        <v>-0.38425767399999999</v>
      </c>
      <c r="G452" s="10">
        <v>-8.0056020000000006E-3</v>
      </c>
      <c r="H452" s="10">
        <v>3.5513543000000002E-2</v>
      </c>
      <c r="I452" s="10">
        <v>0.54593348500000005</v>
      </c>
      <c r="J452" s="10">
        <v>1.1547410490000001</v>
      </c>
      <c r="K452" s="10">
        <v>0.910012245</v>
      </c>
      <c r="L452" s="10">
        <v>6.1372072E-2</v>
      </c>
      <c r="M452" s="10">
        <v>0.65010738400000001</v>
      </c>
      <c r="N452" s="10">
        <v>0.71346580999999998</v>
      </c>
      <c r="O452" s="10">
        <v>0.48454597599999999</v>
      </c>
      <c r="P452" s="10">
        <v>0.85942941900000003</v>
      </c>
      <c r="Q452" s="10">
        <v>0.42150485500000001</v>
      </c>
      <c r="R452" s="10">
        <v>0.44569292700000002</v>
      </c>
      <c r="S452" s="10">
        <v>0.309994936</v>
      </c>
      <c r="T452" s="10">
        <v>0.24555848499999999</v>
      </c>
      <c r="U452" s="10">
        <v>-1.58127141</v>
      </c>
      <c r="V452" s="10">
        <v>-0.98674839700000005</v>
      </c>
      <c r="W452" s="10">
        <v>-1.4015040400000001</v>
      </c>
      <c r="X452" s="10">
        <v>-1.0893992189999999</v>
      </c>
      <c r="Y452" s="10">
        <v>0.38665387000000001</v>
      </c>
      <c r="Z452" s="10">
        <v>0.22927634399999999</v>
      </c>
      <c r="AA452" s="10">
        <v>0.35015490700000002</v>
      </c>
      <c r="AB452" s="10">
        <v>0.251002222</v>
      </c>
      <c r="AC452" s="10">
        <v>0.117941909</v>
      </c>
      <c r="AD452" s="10">
        <v>0.21573434799999999</v>
      </c>
      <c r="AE452" s="10">
        <v>1.0613775000000001E-2</v>
      </c>
      <c r="AF452" s="10">
        <v>0.77570539699999996</v>
      </c>
      <c r="AG452" s="10">
        <v>-0.65375155200000001</v>
      </c>
      <c r="AH452" s="10">
        <v>-0.48380762300000002</v>
      </c>
      <c r="AI452" s="10">
        <v>-0.44233232700000003</v>
      </c>
      <c r="AJ452" s="10">
        <v>-0.52382296299999997</v>
      </c>
      <c r="AK452" s="10">
        <v>-1.1570811270000001</v>
      </c>
      <c r="AL452" s="10">
        <v>-1.420423746</v>
      </c>
      <c r="AM452" s="10">
        <v>-1.013338208</v>
      </c>
      <c r="AN452" s="10">
        <v>-1.3240715270000001</v>
      </c>
      <c r="AO452" s="10">
        <v>-1.62142849</v>
      </c>
      <c r="AP452" s="10">
        <v>-1.2273137569999999</v>
      </c>
      <c r="AQ452" s="10">
        <v>-1.5529661180000001</v>
      </c>
      <c r="AR452" s="10">
        <v>-2.01274848</v>
      </c>
      <c r="AS452" s="10">
        <v>-2.116981268</v>
      </c>
      <c r="AT452" s="10">
        <v>-2.1676034930000001</v>
      </c>
      <c r="AU452" s="10">
        <v>-1.4928321840000001</v>
      </c>
      <c r="AV452" s="39">
        <v>5</v>
      </c>
      <c r="AW452" s="39">
        <v>5</v>
      </c>
      <c r="AX452" s="39">
        <v>5</v>
      </c>
      <c r="AY452" s="39">
        <v>63.8</v>
      </c>
      <c r="AZ452" s="39">
        <v>63.8</v>
      </c>
      <c r="BA452" s="39">
        <v>63.8</v>
      </c>
      <c r="BB452" s="40">
        <v>8.5546000000000006</v>
      </c>
      <c r="BC452" s="39">
        <v>0</v>
      </c>
      <c r="BD452" s="39">
        <v>68.314999999999998</v>
      </c>
      <c r="BE452" s="39">
        <v>8165200000</v>
      </c>
      <c r="BF452" s="39">
        <v>131</v>
      </c>
      <c r="BG452" s="11"/>
      <c r="BH452" s="12"/>
      <c r="BI452" s="12"/>
      <c r="BJ452" s="12"/>
      <c r="BK452" s="12"/>
      <c r="BL452" s="12"/>
      <c r="BM452" s="12"/>
      <c r="BN452" s="12"/>
      <c r="BO452" s="12"/>
      <c r="BP452" s="12"/>
      <c r="BQ452" s="12"/>
      <c r="BR452" s="12"/>
      <c r="BS452" s="12"/>
      <c r="BT452" s="12"/>
      <c r="BU452" s="12"/>
      <c r="BV452" s="12"/>
      <c r="BW452" s="12"/>
      <c r="BX452" s="12"/>
      <c r="BY452" s="12"/>
      <c r="BZ452" s="12"/>
      <c r="CA452" s="12"/>
      <c r="CB452" s="12"/>
      <c r="CC452" s="12"/>
      <c r="CD452" s="12"/>
      <c r="CE452" s="12"/>
      <c r="CF452" s="12"/>
    </row>
    <row r="453" spans="1:84" s="7" customFormat="1" ht="11.25" x14ac:dyDescent="0.2">
      <c r="A453" s="7" t="s">
        <v>914</v>
      </c>
      <c r="B453" s="7" t="s">
        <v>914</v>
      </c>
      <c r="C453" s="8" t="s">
        <v>915</v>
      </c>
      <c r="D453" s="15"/>
      <c r="E453" s="10">
        <v>-0.80671572700000005</v>
      </c>
      <c r="F453" s="10">
        <v>-4.9724822040000003</v>
      </c>
      <c r="G453" s="10">
        <v>-0.456337243</v>
      </c>
      <c r="H453" s="10">
        <v>-0.49596616599999999</v>
      </c>
      <c r="I453" s="10">
        <v>1.2331364149999999</v>
      </c>
      <c r="J453" s="10">
        <v>0.883826852</v>
      </c>
      <c r="K453" s="10">
        <v>1.1071795230000001</v>
      </c>
      <c r="L453" s="10">
        <v>0.45377552500000001</v>
      </c>
      <c r="M453" s="10">
        <v>0.76791083800000004</v>
      </c>
      <c r="N453" s="10">
        <v>-0.399907917</v>
      </c>
      <c r="O453" s="10">
        <v>0.96173816899999998</v>
      </c>
      <c r="P453" s="10">
        <v>1.4599226709999999</v>
      </c>
      <c r="Q453" s="10">
        <v>0.105206393</v>
      </c>
      <c r="R453" s="10">
        <v>-0.203417346</v>
      </c>
      <c r="S453" s="10">
        <v>-0.32322371</v>
      </c>
      <c r="T453" s="10">
        <v>0.143282771</v>
      </c>
      <c r="U453" s="10">
        <v>-1.4814941999999999E-2</v>
      </c>
      <c r="V453" s="10">
        <v>5.5029060999999997E-2</v>
      </c>
      <c r="W453" s="10">
        <v>8.2473427000000002E-2</v>
      </c>
      <c r="X453" s="10">
        <v>-0.114064902</v>
      </c>
      <c r="Y453" s="10">
        <v>0.406783909</v>
      </c>
      <c r="Z453" s="10">
        <v>0.89759385599999997</v>
      </c>
      <c r="AA453" s="10">
        <v>0.48187974099999997</v>
      </c>
      <c r="AB453" s="10">
        <v>0.492708802</v>
      </c>
      <c r="AC453" s="10">
        <v>-3.3045500999999998E-2</v>
      </c>
      <c r="AD453" s="10">
        <v>0</v>
      </c>
      <c r="AE453" s="10">
        <v>-8.8632889000000006E-2</v>
      </c>
      <c r="AF453" s="10">
        <v>0.61851936600000001</v>
      </c>
      <c r="AG453" s="10">
        <v>-0.73898857799999995</v>
      </c>
      <c r="AH453" s="10">
        <v>-0.602519095</v>
      </c>
      <c r="AI453" s="10">
        <v>-0.90275907499999997</v>
      </c>
      <c r="AJ453" s="10">
        <v>-0.61583524899999997</v>
      </c>
      <c r="AK453" s="10">
        <v>0.69662773600000005</v>
      </c>
      <c r="AL453" s="10">
        <v>-0.34114971799999999</v>
      </c>
      <c r="AM453" s="10">
        <v>-0.96682578299999999</v>
      </c>
      <c r="AN453" s="10">
        <v>-0.44511109599999998</v>
      </c>
      <c r="AO453" s="10">
        <v>-0.115832426</v>
      </c>
      <c r="AP453" s="10">
        <v>-0.36783871099999998</v>
      </c>
      <c r="AQ453" s="10">
        <v>8.5369534999999996E-2</v>
      </c>
      <c r="AR453" s="10">
        <v>1.1033310890000001</v>
      </c>
      <c r="AS453" s="10">
        <v>0.430000573</v>
      </c>
      <c r="AT453" s="10">
        <v>-0.57360875600000005</v>
      </c>
      <c r="AU453" s="10">
        <v>0.93092000500000005</v>
      </c>
      <c r="AV453" s="39">
        <v>8</v>
      </c>
      <c r="AW453" s="39">
        <v>8</v>
      </c>
      <c r="AX453" s="39">
        <v>8</v>
      </c>
      <c r="AY453" s="39">
        <v>91</v>
      </c>
      <c r="AZ453" s="39">
        <v>91</v>
      </c>
      <c r="BA453" s="39">
        <v>91</v>
      </c>
      <c r="BB453" s="40">
        <v>18.315000000000001</v>
      </c>
      <c r="BC453" s="39">
        <v>0</v>
      </c>
      <c r="BD453" s="39">
        <v>106.31</v>
      </c>
      <c r="BE453" s="41">
        <v>6290000000</v>
      </c>
      <c r="BF453" s="39">
        <v>152</v>
      </c>
      <c r="BG453" s="11"/>
      <c r="BH453" s="12"/>
      <c r="BI453" s="12"/>
      <c r="BJ453" s="12"/>
      <c r="BK453" s="12"/>
      <c r="BL453" s="12"/>
      <c r="BM453" s="12"/>
      <c r="BN453" s="12"/>
      <c r="BO453" s="12"/>
      <c r="BP453" s="12"/>
      <c r="BQ453" s="12"/>
      <c r="BR453" s="12"/>
      <c r="BS453" s="12"/>
      <c r="BT453" s="12"/>
      <c r="BU453" s="12"/>
      <c r="BV453" s="12"/>
      <c r="BW453" s="12"/>
      <c r="BX453" s="12"/>
      <c r="BY453" s="12"/>
      <c r="BZ453" s="12"/>
      <c r="CA453" s="12"/>
      <c r="CB453" s="12"/>
      <c r="CC453" s="12"/>
      <c r="CD453" s="12"/>
      <c r="CE453" s="12"/>
      <c r="CF453" s="12"/>
    </row>
    <row r="454" spans="1:84" s="7" customFormat="1" ht="11.25" x14ac:dyDescent="0.2">
      <c r="A454" s="7" t="s">
        <v>916</v>
      </c>
      <c r="B454" s="7" t="s">
        <v>917</v>
      </c>
      <c r="C454" s="8" t="s">
        <v>918</v>
      </c>
      <c r="D454" s="15"/>
      <c r="E454" s="10">
        <v>0.85660570899999999</v>
      </c>
      <c r="F454" s="10">
        <v>0.315268457</v>
      </c>
      <c r="G454" s="10">
        <v>0.40062633199999997</v>
      </c>
      <c r="H454" s="10">
        <v>1.0230551960000001</v>
      </c>
      <c r="I454" s="10">
        <v>0.66771620499999995</v>
      </c>
      <c r="J454" s="10">
        <v>-1.0880496E-2</v>
      </c>
      <c r="K454" s="10">
        <v>-0.95589375499999996</v>
      </c>
      <c r="L454" s="10">
        <v>2.3290770049999998</v>
      </c>
      <c r="M454" s="10">
        <v>2.4926407340000001</v>
      </c>
      <c r="N454" s="10">
        <v>1.526160717</v>
      </c>
      <c r="O454" s="10">
        <v>0.87618267500000002</v>
      </c>
      <c r="P454" s="10">
        <v>0.94913232299999994</v>
      </c>
      <c r="Q454" s="10">
        <v>0.99752593000000001</v>
      </c>
      <c r="R454" s="10">
        <v>1.28952837</v>
      </c>
      <c r="S454" s="10">
        <v>1.54834044</v>
      </c>
      <c r="T454" s="10">
        <v>1.825445175</v>
      </c>
      <c r="U454" s="10">
        <v>-0.72826337799999996</v>
      </c>
      <c r="V454" s="10">
        <v>1.1159553529999999</v>
      </c>
      <c r="W454" s="10">
        <v>-0.570001066</v>
      </c>
      <c r="X454" s="10">
        <v>-0.87820827999999995</v>
      </c>
      <c r="Y454" s="10">
        <v>0.89702141300000005</v>
      </c>
      <c r="Z454" s="10">
        <v>0</v>
      </c>
      <c r="AA454" s="10">
        <v>0.51974594600000001</v>
      </c>
      <c r="AB454" s="10">
        <v>0.79294657700000004</v>
      </c>
      <c r="AC454" s="10">
        <v>-0.23779231300000001</v>
      </c>
      <c r="AD454" s="10">
        <v>-0.340050876</v>
      </c>
      <c r="AE454" s="10">
        <v>-0.539860487</v>
      </c>
      <c r="AF454" s="10">
        <v>0.74076205500000003</v>
      </c>
      <c r="AG454" s="10">
        <v>-0.84514808699999999</v>
      </c>
      <c r="AH454" s="10">
        <v>-0.157532379</v>
      </c>
      <c r="AI454" s="10">
        <v>-0.69502210600000003</v>
      </c>
      <c r="AJ454" s="10">
        <v>-2.7679347999999999E-2</v>
      </c>
      <c r="AK454" s="10">
        <v>-0.95902830400000005</v>
      </c>
      <c r="AL454" s="10">
        <v>-0.57828450200000003</v>
      </c>
      <c r="AM454" s="10">
        <v>-0.89019775400000001</v>
      </c>
      <c r="AN454" s="10">
        <v>-0.82279294700000005</v>
      </c>
      <c r="AO454" s="10">
        <v>-1.837728858</v>
      </c>
      <c r="AP454" s="10">
        <v>-0.94510376500000004</v>
      </c>
      <c r="AQ454" s="10">
        <v>-0.42353025100000002</v>
      </c>
      <c r="AR454" s="10">
        <v>-0.17375411099999999</v>
      </c>
      <c r="AS454" s="10">
        <v>-0.32348966600000001</v>
      </c>
      <c r="AT454" s="10">
        <v>0.20911148199999999</v>
      </c>
      <c r="AU454" s="10">
        <v>0.64356750200000001</v>
      </c>
      <c r="AV454" s="39">
        <v>7</v>
      </c>
      <c r="AW454" s="39">
        <v>7</v>
      </c>
      <c r="AX454" s="39">
        <v>7</v>
      </c>
      <c r="AY454" s="39">
        <v>57.9</v>
      </c>
      <c r="AZ454" s="39">
        <v>57.9</v>
      </c>
      <c r="BA454" s="39">
        <v>57.9</v>
      </c>
      <c r="BB454" s="40">
        <v>17.620999999999999</v>
      </c>
      <c r="BC454" s="39">
        <v>0</v>
      </c>
      <c r="BD454" s="39">
        <v>195.53</v>
      </c>
      <c r="BE454" s="39">
        <v>4343700000</v>
      </c>
      <c r="BF454" s="39">
        <v>135</v>
      </c>
      <c r="BG454" s="11"/>
      <c r="BH454" s="12"/>
      <c r="BI454" s="12"/>
      <c r="BJ454" s="12"/>
      <c r="BK454" s="12"/>
      <c r="BL454" s="12"/>
      <c r="BM454" s="12"/>
      <c r="BN454" s="12"/>
      <c r="BO454" s="12"/>
      <c r="BP454" s="12"/>
      <c r="BQ454" s="12"/>
      <c r="BR454" s="12"/>
      <c r="BS454" s="12"/>
      <c r="BT454" s="12"/>
      <c r="BU454" s="12"/>
      <c r="BV454" s="12"/>
      <c r="BW454" s="12"/>
      <c r="BX454" s="12"/>
      <c r="BY454" s="12"/>
      <c r="BZ454" s="12"/>
      <c r="CA454" s="12"/>
      <c r="CB454" s="12"/>
      <c r="CC454" s="12"/>
      <c r="CD454" s="12"/>
      <c r="CE454" s="12"/>
      <c r="CF454" s="12"/>
    </row>
    <row r="455" spans="1:84" s="7" customFormat="1" ht="11.25" x14ac:dyDescent="0.2">
      <c r="A455" s="7" t="s">
        <v>919</v>
      </c>
      <c r="B455" s="7" t="s">
        <v>919</v>
      </c>
      <c r="C455" s="8" t="s">
        <v>920</v>
      </c>
      <c r="D455" s="16"/>
      <c r="E455" s="10">
        <v>0.56471931900000005</v>
      </c>
      <c r="F455" s="10">
        <v>0.70199722099999995</v>
      </c>
      <c r="G455" s="10">
        <v>0</v>
      </c>
      <c r="H455" s="10">
        <v>0.68481534700000002</v>
      </c>
      <c r="I455" s="10">
        <v>-0.65043359999999995</v>
      </c>
      <c r="J455" s="10">
        <v>-1.11961472</v>
      </c>
      <c r="K455" s="10">
        <v>-5.2394714359999996</v>
      </c>
      <c r="L455" s="10">
        <v>0.67928421500000002</v>
      </c>
      <c r="M455" s="10">
        <v>-0.60205435799999996</v>
      </c>
      <c r="N455" s="10">
        <v>-0.56119197600000004</v>
      </c>
      <c r="O455" s="10">
        <v>-0.48790103200000001</v>
      </c>
      <c r="P455" s="10">
        <v>-1.1602280140000001</v>
      </c>
      <c r="Q455" s="10">
        <v>-0.83930760599999998</v>
      </c>
      <c r="R455" s="10">
        <v>-0.24400106099999999</v>
      </c>
      <c r="S455" s="10">
        <v>-0.79707688099999996</v>
      </c>
      <c r="T455" s="10">
        <v>0.69832903099999999</v>
      </c>
      <c r="U455" s="10">
        <v>-0.57087504899999997</v>
      </c>
      <c r="V455" s="10">
        <v>0.25020730499999999</v>
      </c>
      <c r="W455" s="10">
        <v>-9.4151780000000004E-2</v>
      </c>
      <c r="X455" s="10">
        <v>0.221262813</v>
      </c>
      <c r="Y455" s="10">
        <v>0.31962791099999999</v>
      </c>
      <c r="Z455" s="10">
        <v>0.65854251399999997</v>
      </c>
      <c r="AA455" s="10">
        <v>0.27901825299999999</v>
      </c>
      <c r="AB455" s="10">
        <v>0.41325256199999999</v>
      </c>
      <c r="AC455" s="10">
        <v>-9.4231209999999996E-3</v>
      </c>
      <c r="AD455" s="10">
        <v>0.38193604399999997</v>
      </c>
      <c r="AE455" s="10">
        <v>0.63312900100000002</v>
      </c>
      <c r="AF455" s="10">
        <v>0.96301764199999995</v>
      </c>
      <c r="AG455" s="10">
        <v>-0.318418443</v>
      </c>
      <c r="AH455" s="10">
        <v>5.9257347000000002E-2</v>
      </c>
      <c r="AI455" s="10">
        <v>-0.46746981100000001</v>
      </c>
      <c r="AJ455" s="10">
        <v>0.23861795699999999</v>
      </c>
      <c r="AK455" s="10">
        <v>0.158456445</v>
      </c>
      <c r="AL455" s="10">
        <v>0.32718807500000002</v>
      </c>
      <c r="AM455" s="10">
        <v>-0.77021557100000004</v>
      </c>
      <c r="AN455" s="10">
        <v>-0.55993193399999996</v>
      </c>
      <c r="AO455" s="10">
        <v>-0.36381548600000002</v>
      </c>
      <c r="AP455" s="10">
        <v>-0.35366669299999998</v>
      </c>
      <c r="AQ455" s="10">
        <v>-4.7386381999999998E-2</v>
      </c>
      <c r="AR455" s="10">
        <v>0.70466888000000005</v>
      </c>
      <c r="AS455" s="10">
        <v>1.0970931049999999</v>
      </c>
      <c r="AT455" s="10">
        <v>-3.4132637E-2</v>
      </c>
      <c r="AU455" s="10">
        <v>0.94623291499999995</v>
      </c>
      <c r="AV455" s="39">
        <v>12</v>
      </c>
      <c r="AW455" s="39">
        <v>12</v>
      </c>
      <c r="AX455" s="39">
        <v>12</v>
      </c>
      <c r="AY455" s="39">
        <v>55.1</v>
      </c>
      <c r="AZ455" s="39">
        <v>55.1</v>
      </c>
      <c r="BA455" s="39">
        <v>55.1</v>
      </c>
      <c r="BB455" s="40">
        <v>32.225000000000001</v>
      </c>
      <c r="BC455" s="39">
        <v>0</v>
      </c>
      <c r="BD455" s="39">
        <v>240.82</v>
      </c>
      <c r="BE455" s="41">
        <v>12700000000</v>
      </c>
      <c r="BF455" s="39">
        <v>294</v>
      </c>
      <c r="BG455" s="11"/>
      <c r="BH455" s="12"/>
      <c r="BI455" s="12"/>
      <c r="BJ455" s="12"/>
      <c r="BK455" s="12"/>
      <c r="BL455" s="12"/>
      <c r="BM455" s="12"/>
      <c r="BN455" s="12"/>
      <c r="BO455" s="12"/>
      <c r="BP455" s="12"/>
      <c r="BQ455" s="12"/>
      <c r="BR455" s="12"/>
      <c r="BS455" s="12"/>
      <c r="BT455" s="12"/>
      <c r="BU455" s="12"/>
      <c r="BV455" s="12"/>
      <c r="BW455" s="12"/>
      <c r="BX455" s="12"/>
      <c r="BY455" s="12"/>
      <c r="BZ455" s="12"/>
      <c r="CA455" s="12"/>
      <c r="CB455" s="12"/>
      <c r="CC455" s="12"/>
      <c r="CD455" s="12"/>
      <c r="CE455" s="12"/>
      <c r="CF455" s="12"/>
    </row>
    <row r="456" spans="1:84" s="7" customFormat="1" ht="11.25" x14ac:dyDescent="0.2">
      <c r="A456" s="7" t="s">
        <v>921</v>
      </c>
      <c r="B456" s="7" t="s">
        <v>921</v>
      </c>
      <c r="C456" s="8" t="s">
        <v>922</v>
      </c>
      <c r="D456" s="16"/>
      <c r="E456" s="10">
        <v>-0.37827611</v>
      </c>
      <c r="F456" s="10">
        <v>-0.500825882</v>
      </c>
      <c r="G456" s="10">
        <v>-0.21593400800000001</v>
      </c>
      <c r="H456" s="10">
        <v>-0.185513914</v>
      </c>
      <c r="I456" s="10">
        <v>-0.47318887700000001</v>
      </c>
      <c r="J456" s="10">
        <v>-4.8669080730000003</v>
      </c>
      <c r="K456" s="10">
        <v>-2.6848661900000002</v>
      </c>
      <c r="L456" s="10">
        <v>-0.23756544299999999</v>
      </c>
      <c r="M456" s="10">
        <v>-0.81491643199999997</v>
      </c>
      <c r="N456" s="10">
        <v>-0.33104652200000001</v>
      </c>
      <c r="O456" s="10">
        <v>-1.017478466</v>
      </c>
      <c r="P456" s="10">
        <v>-1.38036263</v>
      </c>
      <c r="Q456" s="10">
        <v>-0.31127440899999997</v>
      </c>
      <c r="R456" s="10">
        <v>2.4036504E-2</v>
      </c>
      <c r="S456" s="10">
        <v>-0.588766813</v>
      </c>
      <c r="T456" s="10">
        <v>0.77600771199999996</v>
      </c>
      <c r="U456" s="10">
        <v>0.17367283999999999</v>
      </c>
      <c r="V456" s="10">
        <v>-0.64206808800000004</v>
      </c>
      <c r="W456" s="10">
        <v>-1.7856094999999999E-2</v>
      </c>
      <c r="X456" s="10">
        <v>-0.44394767299999999</v>
      </c>
      <c r="Y456" s="10">
        <v>-0.188464716</v>
      </c>
      <c r="Z456" s="10">
        <v>-0.144497812</v>
      </c>
      <c r="AA456" s="10">
        <v>-0.10053090000000001</v>
      </c>
      <c r="AB456" s="10">
        <v>0</v>
      </c>
      <c r="AC456" s="10">
        <v>-4.4765449999999998E-2</v>
      </c>
      <c r="AD456" s="10">
        <v>0.133065462</v>
      </c>
      <c r="AE456" s="10">
        <v>0.27037170500000002</v>
      </c>
      <c r="AF456" s="10">
        <v>1.0759016999999999E-2</v>
      </c>
      <c r="AG456" s="10">
        <v>0.21168614899999999</v>
      </c>
      <c r="AH456" s="10">
        <v>0.175066739</v>
      </c>
      <c r="AI456" s="10">
        <v>0.18377743699999999</v>
      </c>
      <c r="AJ456" s="10">
        <v>0.21268078700000001</v>
      </c>
      <c r="AK456" s="10">
        <v>0.50149685099999997</v>
      </c>
      <c r="AL456" s="10">
        <v>0.64517486099999999</v>
      </c>
      <c r="AM456" s="10">
        <v>0.45683062099999999</v>
      </c>
      <c r="AN456" s="10">
        <v>0.60704577000000004</v>
      </c>
      <c r="AO456" s="10">
        <v>0.72373414000000003</v>
      </c>
      <c r="AP456" s="10">
        <v>0.71760570999999995</v>
      </c>
      <c r="AQ456" s="10">
        <v>0.59220904100000005</v>
      </c>
      <c r="AR456" s="10">
        <v>0.537591755</v>
      </c>
      <c r="AS456" s="10">
        <v>0.77850729200000002</v>
      </c>
      <c r="AT456" s="10">
        <v>0.72815912999999999</v>
      </c>
      <c r="AU456" s="10">
        <v>0.758498907</v>
      </c>
      <c r="AV456" s="39">
        <v>12</v>
      </c>
      <c r="AW456" s="39">
        <v>12</v>
      </c>
      <c r="AX456" s="39">
        <v>12</v>
      </c>
      <c r="AY456" s="39">
        <v>71.7</v>
      </c>
      <c r="AZ456" s="39">
        <v>71.7</v>
      </c>
      <c r="BA456" s="39">
        <v>71.7</v>
      </c>
      <c r="BB456" s="40">
        <v>27.53</v>
      </c>
      <c r="BC456" s="39">
        <v>0</v>
      </c>
      <c r="BD456" s="39">
        <v>170.57</v>
      </c>
      <c r="BE456" s="41">
        <v>14500000000</v>
      </c>
      <c r="BF456" s="39">
        <v>323</v>
      </c>
      <c r="BG456" s="11"/>
      <c r="BH456" s="12"/>
      <c r="BI456" s="12"/>
      <c r="BJ456" s="12"/>
      <c r="BK456" s="12"/>
      <c r="BL456" s="12"/>
      <c r="BM456" s="12"/>
      <c r="BN456" s="12"/>
      <c r="BO456" s="12"/>
      <c r="BP456" s="12"/>
      <c r="BQ456" s="12"/>
      <c r="BR456" s="12"/>
      <c r="BS456" s="12"/>
      <c r="BT456" s="12"/>
      <c r="BU456" s="12"/>
      <c r="BV456" s="12"/>
      <c r="BW456" s="12"/>
      <c r="BX456" s="12"/>
      <c r="BY456" s="12"/>
      <c r="BZ456" s="12"/>
      <c r="CA456" s="12"/>
      <c r="CB456" s="12"/>
      <c r="CC456" s="12"/>
      <c r="CD456" s="12"/>
      <c r="CE456" s="12"/>
      <c r="CF456" s="12"/>
    </row>
    <row r="457" spans="1:84" s="7" customFormat="1" ht="11.25" x14ac:dyDescent="0.2">
      <c r="A457" s="7" t="s">
        <v>923</v>
      </c>
      <c r="B457" s="7" t="s">
        <v>923</v>
      </c>
      <c r="C457" s="8" t="s">
        <v>924</v>
      </c>
      <c r="D457" s="16"/>
      <c r="E457" s="10">
        <v>0.59917235400000002</v>
      </c>
      <c r="F457" s="10">
        <v>1.463500142</v>
      </c>
      <c r="G457" s="10">
        <v>1.7099112270000001</v>
      </c>
      <c r="H457" s="10">
        <v>1.6051561830000001</v>
      </c>
      <c r="I457" s="10">
        <v>-2.2021009920000001</v>
      </c>
      <c r="J457" s="10">
        <v>-2.2201867100000001</v>
      </c>
      <c r="K457" s="10">
        <v>-1.249002814</v>
      </c>
      <c r="L457" s="10">
        <v>0.28313234399999998</v>
      </c>
      <c r="M457" s="10">
        <v>-2.224925518</v>
      </c>
      <c r="N457" s="10">
        <v>-0.29308915099999999</v>
      </c>
      <c r="O457" s="10">
        <v>-0.47352305099999997</v>
      </c>
      <c r="P457" s="10">
        <v>-2.3446424010000002</v>
      </c>
      <c r="Q457" s="10">
        <v>0.42737075699999999</v>
      </c>
      <c r="R457" s="10">
        <v>0.15315251099999999</v>
      </c>
      <c r="S457" s="10">
        <v>-0.61342424200000001</v>
      </c>
      <c r="T457" s="10">
        <v>0.66110730200000001</v>
      </c>
      <c r="U457" s="10">
        <v>9.3387245999999993E-2</v>
      </c>
      <c r="V457" s="10">
        <v>0.75010407000000001</v>
      </c>
      <c r="W457" s="10">
        <v>-1.2102338079999999</v>
      </c>
      <c r="X457" s="10">
        <v>0</v>
      </c>
      <c r="Y457" s="10">
        <v>1.302447438</v>
      </c>
      <c r="Z457" s="10">
        <v>1.077139139</v>
      </c>
      <c r="AA457" s="10">
        <v>1.041059017</v>
      </c>
      <c r="AB457" s="10">
        <v>1.636683822</v>
      </c>
      <c r="AC457" s="10">
        <v>0.12835143500000001</v>
      </c>
      <c r="AD457" s="10">
        <v>0.463544071</v>
      </c>
      <c r="AE457" s="10">
        <v>-5.3111859999999999E-3</v>
      </c>
      <c r="AF457" s="10">
        <v>0.10837126499999999</v>
      </c>
      <c r="AG457" s="10">
        <v>-0.17730353800000001</v>
      </c>
      <c r="AH457" s="10">
        <v>0.10731302199999999</v>
      </c>
      <c r="AI457" s="10">
        <v>0.25185981400000002</v>
      </c>
      <c r="AJ457" s="10">
        <v>-4.5642032999999999E-2</v>
      </c>
      <c r="AK457" s="10">
        <v>2.6090037E-2</v>
      </c>
      <c r="AL457" s="10">
        <v>-0.29174473899999998</v>
      </c>
      <c r="AM457" s="10">
        <v>-0.41847220099999999</v>
      </c>
      <c r="AN457" s="10">
        <v>-0.51181727600000004</v>
      </c>
      <c r="AO457" s="10">
        <v>-0.28504473000000002</v>
      </c>
      <c r="AP457" s="10">
        <v>-0.36180400800000001</v>
      </c>
      <c r="AQ457" s="10">
        <v>-0.113680236</v>
      </c>
      <c r="AR457" s="10">
        <v>-0.220500737</v>
      </c>
      <c r="AS457" s="10">
        <v>-0.53742587600000002</v>
      </c>
      <c r="AT457" s="10">
        <v>5.7571124000000001E-2</v>
      </c>
      <c r="AU457" s="10">
        <v>-0.841124117</v>
      </c>
      <c r="AV457" s="39">
        <v>20</v>
      </c>
      <c r="AW457" s="39">
        <v>20</v>
      </c>
      <c r="AX457" s="39">
        <v>3</v>
      </c>
      <c r="AY457" s="39">
        <v>45.4</v>
      </c>
      <c r="AZ457" s="39">
        <v>45.4</v>
      </c>
      <c r="BA457" s="39">
        <v>7.9</v>
      </c>
      <c r="BB457" s="40">
        <v>66.072999999999993</v>
      </c>
      <c r="BC457" s="39">
        <v>0</v>
      </c>
      <c r="BD457" s="39">
        <v>234.66</v>
      </c>
      <c r="BE457" s="39">
        <v>4830400000</v>
      </c>
      <c r="BF457" s="39">
        <v>160</v>
      </c>
      <c r="BG457" s="11"/>
      <c r="BH457" s="12"/>
      <c r="BI457" s="12"/>
      <c r="BJ457" s="12"/>
      <c r="BK457" s="12"/>
      <c r="BL457" s="12"/>
      <c r="BM457" s="12"/>
      <c r="BN457" s="12"/>
      <c r="BO457" s="12"/>
      <c r="BP457" s="12"/>
      <c r="BQ457" s="12"/>
      <c r="BR457" s="12"/>
      <c r="BS457" s="12"/>
      <c r="BT457" s="12"/>
      <c r="BU457" s="12"/>
      <c r="BV457" s="12"/>
      <c r="BW457" s="12"/>
      <c r="BX457" s="12"/>
      <c r="BY457" s="12"/>
      <c r="BZ457" s="12"/>
      <c r="CA457" s="12"/>
      <c r="CB457" s="12"/>
      <c r="CC457" s="12"/>
      <c r="CD457" s="12"/>
      <c r="CE457" s="12"/>
      <c r="CF457" s="12"/>
    </row>
    <row r="458" spans="1:84" s="7" customFormat="1" ht="11.25" x14ac:dyDescent="0.2">
      <c r="A458" s="7" t="s">
        <v>925</v>
      </c>
      <c r="B458" s="7" t="s">
        <v>925</v>
      </c>
      <c r="C458" s="8" t="s">
        <v>926</v>
      </c>
      <c r="D458" s="16"/>
      <c r="E458" s="10">
        <v>0.93520009500000001</v>
      </c>
      <c r="F458" s="10">
        <v>0.448562026</v>
      </c>
      <c r="G458" s="10">
        <v>1.9968602660000001</v>
      </c>
      <c r="H458" s="10">
        <v>1.2110155819999999</v>
      </c>
      <c r="I458" s="10">
        <v>-2.8914613720000002</v>
      </c>
      <c r="J458" s="10">
        <v>-1.3941450120000001</v>
      </c>
      <c r="K458" s="10">
        <v>-2.0802524089999999</v>
      </c>
      <c r="L458" s="10">
        <v>-2.5064959529999999</v>
      </c>
      <c r="M458" s="10">
        <v>-0.82054066699999995</v>
      </c>
      <c r="N458" s="10">
        <v>-0.35169801099999998</v>
      </c>
      <c r="O458" s="10">
        <v>-0.17506463799999999</v>
      </c>
      <c r="P458" s="10">
        <v>-0.91375499999999998</v>
      </c>
      <c r="Q458" s="10">
        <v>0.59534591400000003</v>
      </c>
      <c r="R458" s="10">
        <v>0.70674383600000001</v>
      </c>
      <c r="S458" s="10">
        <v>0.131554544</v>
      </c>
      <c r="T458" s="10">
        <v>1.361556888</v>
      </c>
      <c r="U458" s="10">
        <v>0.33532580699999998</v>
      </c>
      <c r="V458" s="10">
        <v>0.71686255899999995</v>
      </c>
      <c r="W458" s="10">
        <v>-0.48744130099999999</v>
      </c>
      <c r="X458" s="10">
        <v>-0.16250379400000001</v>
      </c>
      <c r="Y458" s="10">
        <v>0.43063721100000002</v>
      </c>
      <c r="Z458" s="10">
        <v>0.45024397999999999</v>
      </c>
      <c r="AA458" s="10">
        <v>0.39045333900000001</v>
      </c>
      <c r="AB458" s="10">
        <v>0.89881140000000004</v>
      </c>
      <c r="AC458" s="10">
        <v>0.80591511699999996</v>
      </c>
      <c r="AD458" s="10">
        <v>0.73357439000000002</v>
      </c>
      <c r="AE458" s="10">
        <v>-0.37239915099999998</v>
      </c>
      <c r="AF458" s="10">
        <v>1.1894087790000001</v>
      </c>
      <c r="AG458" s="10">
        <v>-0.35888952000000002</v>
      </c>
      <c r="AH458" s="10">
        <v>0.145026445</v>
      </c>
      <c r="AI458" s="10">
        <v>0.131554544</v>
      </c>
      <c r="AJ458" s="10">
        <v>-0.810006797</v>
      </c>
      <c r="AK458" s="10">
        <v>-0.54398125399999997</v>
      </c>
      <c r="AL458" s="10">
        <v>-0.272537798</v>
      </c>
      <c r="AM458" s="10">
        <v>-0.25846749499999999</v>
      </c>
      <c r="AN458" s="10">
        <v>-0.98851084700000003</v>
      </c>
      <c r="AO458" s="10">
        <v>-1.0663772819999999</v>
      </c>
      <c r="AP458" s="10">
        <v>-0.32979473500000001</v>
      </c>
      <c r="AQ458" s="10">
        <v>-1.1521952150000001</v>
      </c>
      <c r="AR458" s="10">
        <v>-0.148029193</v>
      </c>
      <c r="AS458" s="10">
        <v>0.57511919700000003</v>
      </c>
      <c r="AT458" s="10">
        <v>0.158088639</v>
      </c>
      <c r="AU458" s="10">
        <v>0</v>
      </c>
      <c r="AV458" s="39">
        <v>7</v>
      </c>
      <c r="AW458" s="39">
        <v>7</v>
      </c>
      <c r="AX458" s="39">
        <v>7</v>
      </c>
      <c r="AY458" s="39">
        <v>63.4</v>
      </c>
      <c r="AZ458" s="39">
        <v>63.4</v>
      </c>
      <c r="BA458" s="39">
        <v>63.4</v>
      </c>
      <c r="BB458" s="40">
        <v>11.430999999999999</v>
      </c>
      <c r="BC458" s="39">
        <v>0</v>
      </c>
      <c r="BD458" s="39">
        <v>62.670999999999999</v>
      </c>
      <c r="BE458" s="41">
        <v>29600000000</v>
      </c>
      <c r="BF458" s="39">
        <v>284</v>
      </c>
      <c r="BG458" s="11"/>
      <c r="BH458" s="12"/>
      <c r="BI458" s="12"/>
      <c r="BJ458" s="12"/>
      <c r="BK458" s="12"/>
      <c r="BL458" s="12"/>
      <c r="BM458" s="12"/>
      <c r="BN458" s="12"/>
      <c r="BO458" s="12"/>
      <c r="BP458" s="12"/>
      <c r="BQ458" s="12"/>
      <c r="BR458" s="12"/>
      <c r="BS458" s="12"/>
      <c r="BT458" s="12"/>
      <c r="BU458" s="12"/>
      <c r="BV458" s="12"/>
      <c r="BW458" s="12"/>
      <c r="BX458" s="12"/>
      <c r="BY458" s="12"/>
      <c r="BZ458" s="12"/>
      <c r="CA458" s="12"/>
      <c r="CB458" s="12"/>
      <c r="CC458" s="12"/>
      <c r="CD458" s="12"/>
      <c r="CE458" s="12"/>
      <c r="CF458" s="12"/>
    </row>
    <row r="459" spans="1:84" s="7" customFormat="1" ht="11.25" x14ac:dyDescent="0.2">
      <c r="A459" s="7" t="s">
        <v>927</v>
      </c>
      <c r="B459" s="7" t="s">
        <v>927</v>
      </c>
      <c r="C459" s="8" t="s">
        <v>928</v>
      </c>
      <c r="D459" s="16"/>
      <c r="E459" s="10">
        <v>-0.151209921</v>
      </c>
      <c r="F459" s="10">
        <v>-0.273572922</v>
      </c>
      <c r="G459" s="10">
        <v>0.73232996500000003</v>
      </c>
      <c r="H459" s="10">
        <v>-3.0763881209999999</v>
      </c>
      <c r="I459" s="10">
        <v>0.202434793</v>
      </c>
      <c r="J459" s="10">
        <v>-1.764027596</v>
      </c>
      <c r="K459" s="10">
        <v>-2.9899139400000001</v>
      </c>
      <c r="L459" s="10">
        <v>-0.72387343599999998</v>
      </c>
      <c r="M459" s="10">
        <v>-0.37675392600000002</v>
      </c>
      <c r="N459" s="10">
        <v>-1.0440397260000001</v>
      </c>
      <c r="O459" s="10">
        <v>-0.26377880599999998</v>
      </c>
      <c r="P459" s="10">
        <v>-3.5751507280000001</v>
      </c>
      <c r="Q459" s="10">
        <v>-0.18576748700000001</v>
      </c>
      <c r="R459" s="10">
        <v>0</v>
      </c>
      <c r="S459" s="10">
        <v>4.1787009999999999E-2</v>
      </c>
      <c r="T459" s="10">
        <v>-0.58591192999999997</v>
      </c>
      <c r="U459" s="10">
        <v>-0.23317554600000001</v>
      </c>
      <c r="V459" s="10">
        <v>0.79138433900000005</v>
      </c>
      <c r="W459" s="10">
        <v>0.77081268999999997</v>
      </c>
      <c r="X459" s="10">
        <v>0.260212004</v>
      </c>
      <c r="Y459" s="10">
        <v>0.38344168699999998</v>
      </c>
      <c r="Z459" s="10">
        <v>0.31148895599999998</v>
      </c>
      <c r="AA459" s="10">
        <v>0.46561357399999997</v>
      </c>
      <c r="AB459" s="10">
        <v>0.68416982900000001</v>
      </c>
      <c r="AC459" s="10">
        <v>-0.160097763</v>
      </c>
      <c r="AD459" s="10">
        <v>0.103585199</v>
      </c>
      <c r="AE459" s="10">
        <v>-0.50536090099999997</v>
      </c>
      <c r="AF459" s="10">
        <v>0.56795912999999998</v>
      </c>
      <c r="AG459" s="10">
        <v>-0.34676322300000001</v>
      </c>
      <c r="AH459" s="10">
        <v>0.11100839799999999</v>
      </c>
      <c r="AI459" s="10">
        <v>-0.15536008800000001</v>
      </c>
      <c r="AJ459" s="10">
        <v>-0.37476426400000001</v>
      </c>
      <c r="AK459" s="10">
        <v>0.49314793899999998</v>
      </c>
      <c r="AL459" s="10">
        <v>-0.23681527399999999</v>
      </c>
      <c r="AM459" s="10">
        <v>0.31020140600000001</v>
      </c>
      <c r="AN459" s="10">
        <v>0.182727799</v>
      </c>
      <c r="AO459" s="10">
        <v>-1.3123416000000001E-2</v>
      </c>
      <c r="AP459" s="10">
        <v>0.235286042</v>
      </c>
      <c r="AQ459" s="10">
        <v>-0.31810170399999999</v>
      </c>
      <c r="AR459" s="10">
        <v>7.8717581999999994E-2</v>
      </c>
      <c r="AS459" s="10">
        <v>0.45295682500000001</v>
      </c>
      <c r="AT459" s="10">
        <v>0.615646362</v>
      </c>
      <c r="AU459" s="10">
        <v>0.68098425900000004</v>
      </c>
      <c r="AV459" s="39">
        <v>10</v>
      </c>
      <c r="AW459" s="39">
        <v>10</v>
      </c>
      <c r="AX459" s="39">
        <v>10</v>
      </c>
      <c r="AY459" s="39">
        <v>36.700000000000003</v>
      </c>
      <c r="AZ459" s="39">
        <v>36.700000000000003</v>
      </c>
      <c r="BA459" s="39">
        <v>36.700000000000003</v>
      </c>
      <c r="BB459" s="40">
        <v>38.212000000000003</v>
      </c>
      <c r="BC459" s="39">
        <v>0</v>
      </c>
      <c r="BD459" s="39">
        <v>52.865000000000002</v>
      </c>
      <c r="BE459" s="39">
        <v>4461300000</v>
      </c>
      <c r="BF459" s="39">
        <v>99</v>
      </c>
      <c r="BG459" s="11"/>
      <c r="BH459" s="12"/>
      <c r="BI459" s="12"/>
      <c r="BJ459" s="12"/>
      <c r="BK459" s="12"/>
      <c r="BL459" s="12"/>
      <c r="BM459" s="12"/>
      <c r="BN459" s="12"/>
      <c r="BO459" s="12"/>
      <c r="BP459" s="12"/>
      <c r="BQ459" s="12"/>
      <c r="BR459" s="12"/>
      <c r="BS459" s="12"/>
      <c r="BT459" s="12"/>
      <c r="BU459" s="12"/>
      <c r="BV459" s="12"/>
      <c r="BW459" s="12"/>
      <c r="BX459" s="12"/>
      <c r="BY459" s="12"/>
      <c r="BZ459" s="12"/>
      <c r="CA459" s="12"/>
      <c r="CB459" s="12"/>
      <c r="CC459" s="12"/>
      <c r="CD459" s="12"/>
      <c r="CE459" s="12"/>
      <c r="CF459" s="12"/>
    </row>
    <row r="460" spans="1:84" s="7" customFormat="1" ht="11.25" x14ac:dyDescent="0.2">
      <c r="A460" s="7" t="s">
        <v>929</v>
      </c>
      <c r="B460" s="7" t="s">
        <v>929</v>
      </c>
      <c r="C460" s="8" t="s">
        <v>930</v>
      </c>
      <c r="D460" s="16"/>
      <c r="E460" s="10">
        <v>-0.36728951300000001</v>
      </c>
      <c r="F460" s="10">
        <v>0.14541760100000001</v>
      </c>
      <c r="G460" s="10">
        <v>-0.175089359</v>
      </c>
      <c r="H460" s="10">
        <v>0.47477486699999999</v>
      </c>
      <c r="I460" s="10">
        <v>-0.36789274199999999</v>
      </c>
      <c r="J460" s="10">
        <v>-2.8615989690000001</v>
      </c>
      <c r="K460" s="10">
        <v>-1.2665150169999999</v>
      </c>
      <c r="L460" s="10">
        <v>0.96055835499999997</v>
      </c>
      <c r="M460" s="10">
        <v>-1.4753701690000001</v>
      </c>
      <c r="N460" s="10">
        <v>-0.34646001500000001</v>
      </c>
      <c r="O460" s="10">
        <v>-2.6229059700000001</v>
      </c>
      <c r="P460" s="10">
        <v>-0.78292733400000003</v>
      </c>
      <c r="Q460" s="10">
        <v>-0.77008485800000004</v>
      </c>
      <c r="R460" s="10">
        <v>-1.0148479939999999</v>
      </c>
      <c r="S460" s="10">
        <v>-0.73902696400000001</v>
      </c>
      <c r="T460" s="10">
        <v>0.101838976</v>
      </c>
      <c r="U460" s="10">
        <v>-1.5727316140000001</v>
      </c>
      <c r="V460" s="10">
        <v>0.77930247799999997</v>
      </c>
      <c r="W460" s="10">
        <v>-0.16822841799999999</v>
      </c>
      <c r="X460" s="10">
        <v>-1.764762878</v>
      </c>
      <c r="Y460" s="10">
        <v>0.93697542</v>
      </c>
      <c r="Z460" s="10">
        <v>0.95769494799999999</v>
      </c>
      <c r="AA460" s="10">
        <v>1.1464310879999999</v>
      </c>
      <c r="AB460" s="10">
        <v>1.4949153660000001</v>
      </c>
      <c r="AC460" s="10">
        <v>1.1050938370000001</v>
      </c>
      <c r="AD460" s="10">
        <v>0.79755538699999995</v>
      </c>
      <c r="AE460" s="10">
        <v>0.39925092499999998</v>
      </c>
      <c r="AF460" s="10">
        <v>3.4511141000000002E-2</v>
      </c>
      <c r="AG460" s="10">
        <v>0.228084013</v>
      </c>
      <c r="AH460" s="10">
        <v>0.282132357</v>
      </c>
      <c r="AI460" s="10">
        <v>0.244256422</v>
      </c>
      <c r="AJ460" s="10">
        <v>8.9980460999999998E-2</v>
      </c>
      <c r="AK460" s="10">
        <v>0.24522697900000001</v>
      </c>
      <c r="AL460" s="10">
        <v>-1.7217901950000001</v>
      </c>
      <c r="AM460" s="10">
        <v>-0.238620743</v>
      </c>
      <c r="AN460" s="10">
        <v>-5.9869006000000002E-2</v>
      </c>
      <c r="AO460" s="10">
        <v>-0.36387914399999999</v>
      </c>
      <c r="AP460" s="10">
        <v>-8.0626092999999996E-2</v>
      </c>
      <c r="AQ460" s="10">
        <v>0</v>
      </c>
      <c r="AR460" s="10">
        <v>0.91660171700000004</v>
      </c>
      <c r="AS460" s="10">
        <v>0.32080724799999999</v>
      </c>
      <c r="AT460" s="10">
        <v>-7.1907150000000003E-3</v>
      </c>
      <c r="AU460" s="10">
        <v>0.90332490200000004</v>
      </c>
      <c r="AV460" s="39">
        <v>13</v>
      </c>
      <c r="AW460" s="39">
        <v>13</v>
      </c>
      <c r="AX460" s="39">
        <v>13</v>
      </c>
      <c r="AY460" s="39">
        <v>43.1</v>
      </c>
      <c r="AZ460" s="39">
        <v>43.1</v>
      </c>
      <c r="BA460" s="39">
        <v>43.1</v>
      </c>
      <c r="BB460" s="40">
        <v>50.414999999999999</v>
      </c>
      <c r="BC460" s="39">
        <v>0</v>
      </c>
      <c r="BD460" s="39">
        <v>51.564</v>
      </c>
      <c r="BE460" s="39">
        <v>3679600000</v>
      </c>
      <c r="BF460" s="39">
        <v>100</v>
      </c>
      <c r="BG460" s="11"/>
      <c r="BH460" s="12"/>
      <c r="BI460" s="12"/>
      <c r="BJ460" s="12"/>
      <c r="BK460" s="12"/>
      <c r="BL460" s="12"/>
      <c r="BM460" s="12"/>
      <c r="BN460" s="12"/>
      <c r="BO460" s="12"/>
      <c r="BP460" s="12"/>
      <c r="BQ460" s="12"/>
      <c r="BR460" s="12"/>
      <c r="BS460" s="12"/>
      <c r="BT460" s="12"/>
      <c r="BU460" s="12"/>
      <c r="BV460" s="12"/>
      <c r="BW460" s="12"/>
      <c r="BX460" s="12"/>
      <c r="BY460" s="12"/>
      <c r="BZ460" s="12"/>
      <c r="CA460" s="12"/>
      <c r="CB460" s="12"/>
      <c r="CC460" s="12"/>
      <c r="CD460" s="12"/>
      <c r="CE460" s="12"/>
      <c r="CF460" s="12"/>
    </row>
    <row r="461" spans="1:84" s="7" customFormat="1" ht="11.25" x14ac:dyDescent="0.2">
      <c r="A461" s="7" t="s">
        <v>931</v>
      </c>
      <c r="B461" s="7" t="s">
        <v>931</v>
      </c>
      <c r="C461" s="8" t="s">
        <v>932</v>
      </c>
      <c r="D461" s="16"/>
      <c r="E461" s="10">
        <v>-0.438726008</v>
      </c>
      <c r="F461" s="10">
        <v>-1.112842441</v>
      </c>
      <c r="G461" s="10">
        <v>0.74509465699999999</v>
      </c>
      <c r="H461" s="10">
        <v>-0.120160513</v>
      </c>
      <c r="I461" s="10">
        <v>-0.257329643</v>
      </c>
      <c r="J461" s="10">
        <v>-3.9826109409999999</v>
      </c>
      <c r="K461" s="10">
        <v>-1.658702135</v>
      </c>
      <c r="L461" s="10">
        <v>0.77796840700000003</v>
      </c>
      <c r="M461" s="10">
        <v>-0.81795704400000002</v>
      </c>
      <c r="N461" s="10">
        <v>-1.204486728</v>
      </c>
      <c r="O461" s="10">
        <v>-1.6842231750000001</v>
      </c>
      <c r="P461" s="10">
        <v>-2.594484091</v>
      </c>
      <c r="Q461" s="10">
        <v>0.41609471999999997</v>
      </c>
      <c r="R461" s="10">
        <v>0.387083858</v>
      </c>
      <c r="S461" s="10">
        <v>-0.71172076500000003</v>
      </c>
      <c r="T461" s="10">
        <v>1.2262637620000001</v>
      </c>
      <c r="U461" s="10">
        <v>-5.0817695000000003E-2</v>
      </c>
      <c r="V461" s="10">
        <v>-0.116116501</v>
      </c>
      <c r="W461" s="10">
        <v>0.45350718499999998</v>
      </c>
      <c r="X461" s="10">
        <v>-0.37504103799999999</v>
      </c>
      <c r="Y461" s="10">
        <v>-6.3966124999999999E-2</v>
      </c>
      <c r="Z461" s="10">
        <v>-0.26643946800000001</v>
      </c>
      <c r="AA461" s="10">
        <v>-0.19760754699999999</v>
      </c>
      <c r="AB461" s="10">
        <v>-0.60944473700000001</v>
      </c>
      <c r="AC461" s="10">
        <v>-0.10755002499999999</v>
      </c>
      <c r="AD461" s="10">
        <v>-0.33913424599999997</v>
      </c>
      <c r="AE461" s="10">
        <v>0</v>
      </c>
      <c r="AF461" s="10">
        <v>-0.33800700299999997</v>
      </c>
      <c r="AG461" s="10">
        <v>0.39567464600000002</v>
      </c>
      <c r="AH461" s="10">
        <v>0.26816952199999999</v>
      </c>
      <c r="AI461" s="10">
        <v>0.73299503300000002</v>
      </c>
      <c r="AJ461" s="10">
        <v>0.96828270000000005</v>
      </c>
      <c r="AK461" s="10">
        <v>0.36245757299999998</v>
      </c>
      <c r="AL461" s="10">
        <v>0.58056902899999996</v>
      </c>
      <c r="AM461" s="10">
        <v>0.46402809</v>
      </c>
      <c r="AN461" s="10">
        <v>1.0720374580000001</v>
      </c>
      <c r="AO461" s="10">
        <v>0.48949775099999998</v>
      </c>
      <c r="AP461" s="10">
        <v>0.48355609199999999</v>
      </c>
      <c r="AQ461" s="10">
        <v>0.50446271899999995</v>
      </c>
      <c r="AR461" s="10">
        <v>0.46722057500000003</v>
      </c>
      <c r="AS461" s="10">
        <v>0.68045270400000002</v>
      </c>
      <c r="AT461" s="10">
        <v>0.41391322000000003</v>
      </c>
      <c r="AU461" s="10">
        <v>0.69918054299999999</v>
      </c>
      <c r="AV461" s="39">
        <v>11</v>
      </c>
      <c r="AW461" s="39">
        <v>11</v>
      </c>
      <c r="AX461" s="39">
        <v>11</v>
      </c>
      <c r="AY461" s="39">
        <v>50.4</v>
      </c>
      <c r="AZ461" s="39">
        <v>50.4</v>
      </c>
      <c r="BA461" s="39">
        <v>50.4</v>
      </c>
      <c r="BB461" s="40">
        <v>36.06</v>
      </c>
      <c r="BC461" s="39">
        <v>0</v>
      </c>
      <c r="BD461" s="39">
        <v>173.72</v>
      </c>
      <c r="BE461" s="41">
        <v>6650000000</v>
      </c>
      <c r="BF461" s="39">
        <v>169</v>
      </c>
      <c r="BG461" s="11"/>
      <c r="BH461" s="12"/>
      <c r="BI461" s="12"/>
      <c r="BJ461" s="12"/>
      <c r="BK461" s="12"/>
      <c r="BL461" s="12"/>
      <c r="BM461" s="12"/>
      <c r="BN461" s="12"/>
      <c r="BO461" s="12"/>
      <c r="BP461" s="12"/>
      <c r="BQ461" s="12"/>
      <c r="BR461" s="12"/>
      <c r="BS461" s="12"/>
      <c r="BT461" s="12"/>
      <c r="BU461" s="12"/>
      <c r="BV461" s="12"/>
      <c r="BW461" s="12"/>
      <c r="BX461" s="12"/>
      <c r="BY461" s="12"/>
      <c r="BZ461" s="12"/>
      <c r="CA461" s="12"/>
      <c r="CB461" s="12"/>
      <c r="CC461" s="12"/>
      <c r="CD461" s="12"/>
      <c r="CE461" s="12"/>
      <c r="CF461" s="12"/>
    </row>
    <row r="462" spans="1:84" s="7" customFormat="1" ht="11.25" x14ac:dyDescent="0.2">
      <c r="A462" s="7" t="s">
        <v>933</v>
      </c>
      <c r="B462" s="7" t="s">
        <v>933</v>
      </c>
      <c r="C462" s="8" t="s">
        <v>934</v>
      </c>
      <c r="D462" s="16"/>
      <c r="E462" s="10">
        <v>-0.31282869000000002</v>
      </c>
      <c r="F462" s="10">
        <v>-9.2866346000000002E-2</v>
      </c>
      <c r="G462" s="10">
        <v>0.29948920000000001</v>
      </c>
      <c r="H462" s="10">
        <v>-0.21045185599999999</v>
      </c>
      <c r="I462" s="10">
        <v>-1.154471636</v>
      </c>
      <c r="J462" s="10">
        <v>-2.1503190989999998</v>
      </c>
      <c r="K462" s="10">
        <v>-1.01761353</v>
      </c>
      <c r="L462" s="10">
        <v>-0.109857</v>
      </c>
      <c r="M462" s="10">
        <v>-1.3613998890000001</v>
      </c>
      <c r="N462" s="10">
        <v>-0.77870076899999996</v>
      </c>
      <c r="O462" s="10">
        <v>-1.4105966089999999</v>
      </c>
      <c r="P462" s="10">
        <v>-1.471575737</v>
      </c>
      <c r="Q462" s="10">
        <v>-1.0781195160000001</v>
      </c>
      <c r="R462" s="10">
        <v>-0.79552358400000001</v>
      </c>
      <c r="S462" s="10">
        <v>-0.91781401600000001</v>
      </c>
      <c r="T462" s="10">
        <v>-0.79344970000000004</v>
      </c>
      <c r="U462" s="10">
        <v>9.1386414999999999E-2</v>
      </c>
      <c r="V462" s="10">
        <v>0.48392653499999999</v>
      </c>
      <c r="W462" s="10">
        <v>0.82212203699999997</v>
      </c>
      <c r="X462" s="10">
        <v>0.451921821</v>
      </c>
      <c r="Y462" s="10">
        <v>1.016730905</v>
      </c>
      <c r="Z462" s="10">
        <v>1.2694866659999999</v>
      </c>
      <c r="AA462" s="10">
        <v>1.3510438199999999</v>
      </c>
      <c r="AB462" s="10">
        <v>1.5862014289999999</v>
      </c>
      <c r="AC462" s="10">
        <v>0.96894371499999998</v>
      </c>
      <c r="AD462" s="10">
        <v>0.94671457999999997</v>
      </c>
      <c r="AE462" s="10">
        <v>0.67452520100000002</v>
      </c>
      <c r="AF462" s="10">
        <v>1.474673152</v>
      </c>
      <c r="AG462" s="10">
        <v>-0.55660408699999997</v>
      </c>
      <c r="AH462" s="10">
        <v>-8.8513813999999996E-2</v>
      </c>
      <c r="AI462" s="10">
        <v>-0.231979623</v>
      </c>
      <c r="AJ462" s="10">
        <v>-0.49546393799999999</v>
      </c>
      <c r="AK462" s="10">
        <v>0.49795731900000001</v>
      </c>
      <c r="AL462" s="10">
        <v>0.48565813899999999</v>
      </c>
      <c r="AM462" s="10">
        <v>-0.53060299200000005</v>
      </c>
      <c r="AN462" s="10">
        <v>-0.18875631700000001</v>
      </c>
      <c r="AO462" s="10">
        <v>0</v>
      </c>
      <c r="AP462" s="10">
        <v>7.4533350000000002E-3</v>
      </c>
      <c r="AQ462" s="10">
        <v>0.32690644299999999</v>
      </c>
      <c r="AR462" s="10">
        <v>1.8767807480000001</v>
      </c>
      <c r="AS462" s="10">
        <v>1.384514928</v>
      </c>
      <c r="AT462" s="10">
        <v>1.015482545</v>
      </c>
      <c r="AU462" s="10">
        <v>2.0745205879999999</v>
      </c>
      <c r="AV462" s="39">
        <v>7</v>
      </c>
      <c r="AW462" s="39">
        <v>7</v>
      </c>
      <c r="AX462" s="39">
        <v>7</v>
      </c>
      <c r="AY462" s="39">
        <v>51.6</v>
      </c>
      <c r="AZ462" s="39">
        <v>51.6</v>
      </c>
      <c r="BA462" s="39">
        <v>51.6</v>
      </c>
      <c r="BB462" s="40">
        <v>13.442</v>
      </c>
      <c r="BC462" s="39">
        <v>0</v>
      </c>
      <c r="BD462" s="39">
        <v>59.076999999999998</v>
      </c>
      <c r="BE462" s="41">
        <v>35800000000</v>
      </c>
      <c r="BF462" s="39">
        <v>250</v>
      </c>
      <c r="BG462" s="11"/>
      <c r="BH462" s="12"/>
      <c r="BI462" s="12"/>
      <c r="BJ462" s="12"/>
      <c r="BK462" s="12"/>
      <c r="BL462" s="12"/>
      <c r="BM462" s="12"/>
      <c r="BN462" s="12"/>
      <c r="BO462" s="12"/>
      <c r="BP462" s="12"/>
      <c r="BQ462" s="12"/>
      <c r="BR462" s="12"/>
      <c r="BS462" s="12"/>
      <c r="BT462" s="12"/>
      <c r="BU462" s="12"/>
      <c r="BV462" s="12"/>
      <c r="BW462" s="12"/>
      <c r="BX462" s="12"/>
      <c r="BY462" s="12"/>
      <c r="BZ462" s="12"/>
      <c r="CA462" s="12"/>
      <c r="CB462" s="12"/>
      <c r="CC462" s="12"/>
      <c r="CD462" s="12"/>
      <c r="CE462" s="12"/>
      <c r="CF462" s="12"/>
    </row>
    <row r="463" spans="1:84" s="7" customFormat="1" ht="11.25" x14ac:dyDescent="0.2">
      <c r="A463" s="7" t="s">
        <v>935</v>
      </c>
      <c r="B463" s="7" t="s">
        <v>935</v>
      </c>
      <c r="C463" s="8" t="s">
        <v>936</v>
      </c>
      <c r="D463" s="16"/>
      <c r="E463" s="10">
        <v>0.15917415900000001</v>
      </c>
      <c r="F463" s="10">
        <v>0.21919918099999999</v>
      </c>
      <c r="G463" s="10">
        <v>-0.41814187200000003</v>
      </c>
      <c r="H463" s="10">
        <v>0.71847510299999995</v>
      </c>
      <c r="I463" s="10">
        <v>-1.2302907709999999</v>
      </c>
      <c r="J463" s="10">
        <v>-1.6899982689999999</v>
      </c>
      <c r="K463" s="10">
        <v>-0.58807867800000002</v>
      </c>
      <c r="L463" s="10">
        <v>0.65614867200000004</v>
      </c>
      <c r="M463" s="10">
        <v>-0.91981923600000004</v>
      </c>
      <c r="N463" s="10">
        <v>-0.996582627</v>
      </c>
      <c r="O463" s="10">
        <v>-0.59785270700000004</v>
      </c>
      <c r="P463" s="10">
        <v>-0.84688228399999999</v>
      </c>
      <c r="Q463" s="10">
        <v>0</v>
      </c>
      <c r="R463" s="10">
        <v>-0.47775062899999998</v>
      </c>
      <c r="S463" s="10">
        <v>-7.2876944999999999E-2</v>
      </c>
      <c r="T463" s="10">
        <v>-5.4381538E-2</v>
      </c>
      <c r="U463" s="10">
        <v>1.0827717779999999</v>
      </c>
      <c r="V463" s="10">
        <v>-0.49370047500000003</v>
      </c>
      <c r="W463" s="10">
        <v>1.6975668669999999</v>
      </c>
      <c r="X463" s="10">
        <v>0.34942749099999998</v>
      </c>
      <c r="Y463" s="10">
        <v>1.928077102</v>
      </c>
      <c r="Z463" s="10">
        <v>2.0231757159999999</v>
      </c>
      <c r="AA463" s="10">
        <v>2.1335117819999998</v>
      </c>
      <c r="AB463" s="10">
        <v>2.4838037489999998</v>
      </c>
      <c r="AC463" s="10">
        <v>0.66618686900000001</v>
      </c>
      <c r="AD463" s="10">
        <v>1.2581238749999999</v>
      </c>
      <c r="AE463" s="10">
        <v>0.266512364</v>
      </c>
      <c r="AF463" s="10">
        <v>-0.50153327000000003</v>
      </c>
      <c r="AG463" s="10">
        <v>-0.48657208699999999</v>
      </c>
      <c r="AH463" s="10">
        <v>7.6719313999999997E-2</v>
      </c>
      <c r="AI463" s="10">
        <v>-0.436897427</v>
      </c>
      <c r="AJ463" s="10">
        <v>-0.88920038899999998</v>
      </c>
      <c r="AK463" s="10">
        <v>0.452979356</v>
      </c>
      <c r="AL463" s="10">
        <v>-1.161672354</v>
      </c>
      <c r="AM463" s="10">
        <v>-0.45797842700000002</v>
      </c>
      <c r="AN463" s="10">
        <v>-0.61229759500000003</v>
      </c>
      <c r="AO463" s="10">
        <v>-0.47800678000000002</v>
      </c>
      <c r="AP463" s="10">
        <v>0.42010307299999999</v>
      </c>
      <c r="AQ463" s="10">
        <v>6.5664493000000004E-2</v>
      </c>
      <c r="AR463" s="10">
        <v>0.58264732399999997</v>
      </c>
      <c r="AS463" s="10">
        <v>1.4184387919999999</v>
      </c>
      <c r="AT463" s="10">
        <v>-0.56159031400000003</v>
      </c>
      <c r="AU463" s="10">
        <v>1.094699144</v>
      </c>
      <c r="AV463" s="39">
        <v>5</v>
      </c>
      <c r="AW463" s="39">
        <v>5</v>
      </c>
      <c r="AX463" s="39">
        <v>5</v>
      </c>
      <c r="AY463" s="39">
        <v>49.3</v>
      </c>
      <c r="AZ463" s="39">
        <v>49.3</v>
      </c>
      <c r="BA463" s="39">
        <v>49.3</v>
      </c>
      <c r="BB463" s="40">
        <v>15.706</v>
      </c>
      <c r="BC463" s="39">
        <v>0</v>
      </c>
      <c r="BD463" s="39">
        <v>160.66</v>
      </c>
      <c r="BE463" s="41">
        <v>12300000000</v>
      </c>
      <c r="BF463" s="39">
        <v>190</v>
      </c>
      <c r="BG463" s="11"/>
      <c r="BH463" s="12"/>
      <c r="BI463" s="12"/>
      <c r="BJ463" s="12"/>
      <c r="BK463" s="12"/>
      <c r="BL463" s="12"/>
      <c r="BM463" s="12"/>
      <c r="BN463" s="12"/>
      <c r="BO463" s="12"/>
      <c r="BP463" s="12"/>
      <c r="BQ463" s="12"/>
      <c r="BR463" s="12"/>
      <c r="BS463" s="12"/>
      <c r="BT463" s="12"/>
      <c r="BU463" s="12"/>
      <c r="BV463" s="12"/>
      <c r="BW463" s="12"/>
      <c r="BX463" s="12"/>
      <c r="BY463" s="12"/>
      <c r="BZ463" s="12"/>
      <c r="CA463" s="12"/>
      <c r="CB463" s="12"/>
      <c r="CC463" s="12"/>
      <c r="CD463" s="12"/>
      <c r="CE463" s="12"/>
      <c r="CF463" s="12"/>
    </row>
    <row r="464" spans="1:84" s="7" customFormat="1" ht="11.25" x14ac:dyDescent="0.2">
      <c r="A464" s="7" t="s">
        <v>937</v>
      </c>
      <c r="B464" s="7" t="s">
        <v>937</v>
      </c>
      <c r="C464" s="8" t="s">
        <v>938</v>
      </c>
      <c r="D464" s="16"/>
      <c r="E464" s="10">
        <v>-0.40922790799999997</v>
      </c>
      <c r="F464" s="10">
        <v>-0.27718362200000002</v>
      </c>
      <c r="G464" s="10">
        <v>0.30706855700000002</v>
      </c>
      <c r="H464" s="10">
        <v>0</v>
      </c>
      <c r="I464" s="10">
        <v>-1.186255813</v>
      </c>
      <c r="J464" s="10">
        <v>-0.95827257600000004</v>
      </c>
      <c r="K464" s="10">
        <v>-1.3073077200000001</v>
      </c>
      <c r="L464" s="10">
        <v>-0.49905821700000003</v>
      </c>
      <c r="M464" s="10">
        <v>-0.34238782499999998</v>
      </c>
      <c r="N464" s="10">
        <v>-0.43456825599999999</v>
      </c>
      <c r="O464" s="10">
        <v>-0.42711096999999998</v>
      </c>
      <c r="P464" s="10">
        <v>-0.52208834900000001</v>
      </c>
      <c r="Q464" s="10">
        <v>5.7232216000000002E-2</v>
      </c>
      <c r="R464" s="10">
        <v>8.1395519999999996E-3</v>
      </c>
      <c r="S464" s="10">
        <v>-7.0566714000000003E-2</v>
      </c>
      <c r="T464" s="10">
        <v>0.43528643299999997</v>
      </c>
      <c r="U464" s="10">
        <v>0.58936732999999997</v>
      </c>
      <c r="V464" s="10">
        <v>1.8974211219999999</v>
      </c>
      <c r="W464" s="10">
        <v>0.99745011299999997</v>
      </c>
      <c r="X464" s="10">
        <v>1.0441368820000001</v>
      </c>
      <c r="Y464" s="10">
        <v>1.3949514629999999</v>
      </c>
      <c r="Z464" s="10">
        <v>1.5308340789999999</v>
      </c>
      <c r="AA464" s="10">
        <v>1.5809123519999999</v>
      </c>
      <c r="AB464" s="10">
        <v>1.6303681139999999</v>
      </c>
      <c r="AC464" s="10">
        <v>0.614276767</v>
      </c>
      <c r="AD464" s="10">
        <v>0.61134016499999999</v>
      </c>
      <c r="AE464" s="10">
        <v>4.5022890000000003E-2</v>
      </c>
      <c r="AF464" s="10">
        <v>1.41973722</v>
      </c>
      <c r="AG464" s="10">
        <v>-1.5770460369999999</v>
      </c>
      <c r="AH464" s="10">
        <v>-1.2125138040000001</v>
      </c>
      <c r="AI464" s="10">
        <v>-1.2521702050000001</v>
      </c>
      <c r="AJ464" s="10">
        <v>-1.788738132</v>
      </c>
      <c r="AK464" s="10">
        <v>-0.66045671699999997</v>
      </c>
      <c r="AL464" s="10">
        <v>0.22999419300000001</v>
      </c>
      <c r="AM464" s="10">
        <v>-1.0437856910000001</v>
      </c>
      <c r="AN464" s="10">
        <v>-0.65144336199999997</v>
      </c>
      <c r="AO464" s="10">
        <v>-1.1076811550000001</v>
      </c>
      <c r="AP464" s="10">
        <v>-1.0062121150000001</v>
      </c>
      <c r="AQ464" s="10">
        <v>-0.83987003599999999</v>
      </c>
      <c r="AR464" s="10">
        <v>1.2959880829999999</v>
      </c>
      <c r="AS464" s="10">
        <v>1.16736722</v>
      </c>
      <c r="AT464" s="10">
        <v>0.24225938299999999</v>
      </c>
      <c r="AU464" s="10">
        <v>1.182030439</v>
      </c>
      <c r="AV464" s="39">
        <v>6</v>
      </c>
      <c r="AW464" s="39">
        <v>6</v>
      </c>
      <c r="AX464" s="39">
        <v>6</v>
      </c>
      <c r="AY464" s="39">
        <v>59</v>
      </c>
      <c r="AZ464" s="39">
        <v>59</v>
      </c>
      <c r="BA464" s="39">
        <v>59</v>
      </c>
      <c r="BB464" s="40">
        <v>10.952999999999999</v>
      </c>
      <c r="BC464" s="39">
        <v>0</v>
      </c>
      <c r="BD464" s="39">
        <v>213.46</v>
      </c>
      <c r="BE464" s="41">
        <v>13700000000</v>
      </c>
      <c r="BF464" s="39">
        <v>215</v>
      </c>
      <c r="BG464" s="11"/>
      <c r="BH464" s="12"/>
      <c r="BI464" s="12"/>
      <c r="BJ464" s="12"/>
      <c r="BK464" s="12"/>
      <c r="BL464" s="12"/>
      <c r="BM464" s="12"/>
      <c r="BN464" s="12"/>
      <c r="BO464" s="12"/>
      <c r="BP464" s="12"/>
      <c r="BQ464" s="12"/>
      <c r="BR464" s="12"/>
      <c r="BS464" s="12"/>
      <c r="BT464" s="12"/>
      <c r="BU464" s="12"/>
      <c r="BV464" s="12"/>
      <c r="BW464" s="12"/>
      <c r="BX464" s="12"/>
      <c r="BY464" s="12"/>
      <c r="BZ464" s="12"/>
      <c r="CA464" s="12"/>
      <c r="CB464" s="12"/>
      <c r="CC464" s="12"/>
      <c r="CD464" s="12"/>
      <c r="CE464" s="12"/>
      <c r="CF464" s="12"/>
    </row>
    <row r="465" spans="1:84" s="7" customFormat="1" ht="11.25" x14ac:dyDescent="0.2">
      <c r="A465" s="7" t="s">
        <v>939</v>
      </c>
      <c r="B465" s="7" t="s">
        <v>940</v>
      </c>
      <c r="C465" s="8" t="s">
        <v>941</v>
      </c>
      <c r="D465" s="16"/>
      <c r="E465" s="10">
        <v>2.1209619050000001</v>
      </c>
      <c r="F465" s="10">
        <v>2.877790928</v>
      </c>
      <c r="G465" s="10">
        <v>1.796171784</v>
      </c>
      <c r="H465" s="10">
        <v>2.8089437479999999</v>
      </c>
      <c r="I465" s="10">
        <v>0.324242949</v>
      </c>
      <c r="J465" s="10">
        <v>0.85542499999999999</v>
      </c>
      <c r="K465" s="10">
        <v>-1.6111005540000001</v>
      </c>
      <c r="L465" s="10">
        <v>-0.15954987700000001</v>
      </c>
      <c r="M465" s="10">
        <v>-1.1196625229999999</v>
      </c>
      <c r="N465" s="10">
        <v>-0.69934624400000001</v>
      </c>
      <c r="O465" s="10">
        <v>-0.55271583800000001</v>
      </c>
      <c r="P465" s="10">
        <v>-0.59184306900000005</v>
      </c>
      <c r="Q465" s="10">
        <v>-0.31356313800000002</v>
      </c>
      <c r="R465" s="10">
        <v>-0.85487788899999995</v>
      </c>
      <c r="S465" s="10">
        <v>-0.45551139099999999</v>
      </c>
      <c r="T465" s="10">
        <v>-1.5570887330000001</v>
      </c>
      <c r="U465" s="10">
        <v>0.28815859599999999</v>
      </c>
      <c r="V465" s="10">
        <v>-9.8456442000000005E-2</v>
      </c>
      <c r="W465" s="10">
        <v>0.42051917300000002</v>
      </c>
      <c r="X465" s="10">
        <v>0.62066960299999996</v>
      </c>
      <c r="Y465" s="10">
        <v>-1.251096964</v>
      </c>
      <c r="Z465" s="10">
        <v>-1.1537572149999999</v>
      </c>
      <c r="AA465" s="10">
        <v>-1.0698902610000001</v>
      </c>
      <c r="AB465" s="10">
        <v>-1.190315008</v>
      </c>
      <c r="AC465" s="10">
        <v>2.9732208999999999E-2</v>
      </c>
      <c r="AD465" s="10">
        <v>0</v>
      </c>
      <c r="AE465" s="10">
        <v>5.6040398999999998E-2</v>
      </c>
      <c r="AF465" s="10">
        <v>-0.41932454699999999</v>
      </c>
      <c r="AG465" s="10">
        <v>0.14916922199999999</v>
      </c>
      <c r="AH465" s="10">
        <v>8.1656000000000003E-3</v>
      </c>
      <c r="AI465" s="10">
        <v>-0.187632576</v>
      </c>
      <c r="AJ465" s="10">
        <v>-0.20969301500000001</v>
      </c>
      <c r="AK465" s="10">
        <v>-0.30667412300000002</v>
      </c>
      <c r="AL465" s="10">
        <v>-0.72362786499999998</v>
      </c>
      <c r="AM465" s="10">
        <v>0.17690151900000001</v>
      </c>
      <c r="AN465" s="10">
        <v>0.218274578</v>
      </c>
      <c r="AO465" s="10">
        <v>0.243406594</v>
      </c>
      <c r="AP465" s="10">
        <v>-0.181280419</v>
      </c>
      <c r="AQ465" s="10">
        <v>0.122334413</v>
      </c>
      <c r="AR465" s="10">
        <v>0.78275215600000003</v>
      </c>
      <c r="AS465" s="10">
        <v>0.770148218</v>
      </c>
      <c r="AT465" s="10">
        <v>2.8363421999999999E-2</v>
      </c>
      <c r="AU465" s="10">
        <v>0.61757755299999995</v>
      </c>
      <c r="AV465" s="39">
        <v>20</v>
      </c>
      <c r="AW465" s="39">
        <v>20</v>
      </c>
      <c r="AX465" s="39">
        <v>20</v>
      </c>
      <c r="AY465" s="39">
        <v>37.299999999999997</v>
      </c>
      <c r="AZ465" s="39">
        <v>37.299999999999997</v>
      </c>
      <c r="BA465" s="39">
        <v>37.299999999999997</v>
      </c>
      <c r="BB465" s="40">
        <v>79.721000000000004</v>
      </c>
      <c r="BC465" s="39">
        <v>0</v>
      </c>
      <c r="BD465" s="39">
        <v>263</v>
      </c>
      <c r="BE465" s="39">
        <v>9024500000</v>
      </c>
      <c r="BF465" s="39">
        <v>313</v>
      </c>
      <c r="BG465" s="11"/>
      <c r="BH465" s="12"/>
      <c r="BI465" s="12"/>
      <c r="BJ465" s="12"/>
      <c r="BK465" s="12"/>
      <c r="BL465" s="12"/>
      <c r="BM465" s="12"/>
      <c r="BN465" s="12"/>
      <c r="BO465" s="12"/>
      <c r="BP465" s="12"/>
      <c r="BQ465" s="12"/>
      <c r="BR465" s="12"/>
      <c r="BS465" s="12"/>
      <c r="BT465" s="12"/>
      <c r="BU465" s="12"/>
      <c r="BV465" s="12"/>
      <c r="BW465" s="12"/>
      <c r="BX465" s="12"/>
      <c r="BY465" s="12"/>
      <c r="BZ465" s="12"/>
      <c r="CA465" s="12"/>
      <c r="CB465" s="12"/>
      <c r="CC465" s="12"/>
      <c r="CD465" s="12"/>
      <c r="CE465" s="12"/>
      <c r="CF465" s="12"/>
    </row>
    <row r="466" spans="1:84" s="7" customFormat="1" ht="11.25" x14ac:dyDescent="0.2">
      <c r="A466" s="7" t="s">
        <v>942</v>
      </c>
      <c r="B466" s="7" t="s">
        <v>942</v>
      </c>
      <c r="C466" s="8" t="s">
        <v>943</v>
      </c>
      <c r="D466" s="16"/>
      <c r="E466" s="10">
        <v>1.6703732010000001</v>
      </c>
      <c r="F466" s="10">
        <v>1.0158190730000001</v>
      </c>
      <c r="G466" s="10">
        <v>1.2036045790000001</v>
      </c>
      <c r="H466" s="10">
        <v>1.138952017</v>
      </c>
      <c r="I466" s="10">
        <v>-0.61323231499999997</v>
      </c>
      <c r="J466" s="10">
        <v>-0.12594206599999999</v>
      </c>
      <c r="K466" s="10">
        <v>-2.8554255000000001E-2</v>
      </c>
      <c r="L466" s="10">
        <v>1.866010427</v>
      </c>
      <c r="M466" s="10">
        <v>-1.121811509</v>
      </c>
      <c r="N466" s="10">
        <v>-0.82423985</v>
      </c>
      <c r="O466" s="10">
        <v>-0.80377620500000002</v>
      </c>
      <c r="P466" s="10">
        <v>-1.2988421E-2</v>
      </c>
      <c r="Q466" s="10">
        <v>-1.9844700099999999</v>
      </c>
      <c r="R466" s="10">
        <v>-1.78537941</v>
      </c>
      <c r="S466" s="10">
        <v>-1.2698751690000001</v>
      </c>
      <c r="T466" s="10">
        <v>-1.8966569900000001</v>
      </c>
      <c r="U466" s="10">
        <v>1.1931500429999999</v>
      </c>
      <c r="V466" s="10">
        <v>0.78105729800000001</v>
      </c>
      <c r="W466" s="10">
        <v>1.015305042</v>
      </c>
      <c r="X466" s="10">
        <v>-1.1319655179999999</v>
      </c>
      <c r="Y466" s="10">
        <v>0</v>
      </c>
      <c r="Z466" s="10">
        <v>-0.20427441599999999</v>
      </c>
      <c r="AA466" s="10">
        <v>-2.5911683000000001E-2</v>
      </c>
      <c r="AB466" s="10">
        <v>-0.59521216200000004</v>
      </c>
      <c r="AC466" s="10">
        <v>-0.477769732</v>
      </c>
      <c r="AD466" s="10">
        <v>-0.41848924799999998</v>
      </c>
      <c r="AE466" s="10">
        <v>-0.34120669999999997</v>
      </c>
      <c r="AF466" s="10">
        <v>-0.63671135899999998</v>
      </c>
      <c r="AG466" s="10">
        <v>0.38282176899999998</v>
      </c>
      <c r="AH466" s="10">
        <v>0.22760506</v>
      </c>
      <c r="AI466" s="10">
        <v>0.13443450600000001</v>
      </c>
      <c r="AJ466" s="10">
        <v>7.4234544999999999E-2</v>
      </c>
      <c r="AK466" s="10">
        <v>1.289108038</v>
      </c>
      <c r="AL466" s="10">
        <v>0.36259704799999998</v>
      </c>
      <c r="AM466" s="10">
        <v>0.40300303700000001</v>
      </c>
      <c r="AN466" s="10">
        <v>-0.35280141199999998</v>
      </c>
      <c r="AO466" s="10">
        <v>0.36227124900000002</v>
      </c>
      <c r="AP466" s="10">
        <v>0.63238191600000004</v>
      </c>
      <c r="AQ466" s="10">
        <v>0.80947762700000003</v>
      </c>
      <c r="AR466" s="10">
        <v>1.119158149</v>
      </c>
      <c r="AS466" s="10">
        <v>2.2972490790000002</v>
      </c>
      <c r="AT466" s="10">
        <v>0.97511261699999996</v>
      </c>
      <c r="AU466" s="10">
        <v>-2.7547905000000001E-2</v>
      </c>
      <c r="AV466" s="39">
        <v>6</v>
      </c>
      <c r="AW466" s="39">
        <v>6</v>
      </c>
      <c r="AX466" s="39">
        <v>6</v>
      </c>
      <c r="AY466" s="39">
        <v>37.6</v>
      </c>
      <c r="AZ466" s="39">
        <v>37.6</v>
      </c>
      <c r="BA466" s="39">
        <v>37.6</v>
      </c>
      <c r="BB466" s="40">
        <v>18.646999999999998</v>
      </c>
      <c r="BC466" s="39">
        <v>0</v>
      </c>
      <c r="BD466" s="39">
        <v>139.61000000000001</v>
      </c>
      <c r="BE466" s="39">
        <v>6209900000</v>
      </c>
      <c r="BF466" s="39">
        <v>116</v>
      </c>
      <c r="BG466" s="11"/>
      <c r="BH466" s="12"/>
      <c r="BI466" s="12"/>
      <c r="BJ466" s="12"/>
      <c r="BK466" s="12"/>
      <c r="BL466" s="12"/>
      <c r="BM466" s="12"/>
      <c r="BN466" s="12"/>
      <c r="BO466" s="12"/>
      <c r="BP466" s="12"/>
      <c r="BQ466" s="12"/>
      <c r="BR466" s="12"/>
      <c r="BS466" s="12"/>
      <c r="BT466" s="12"/>
      <c r="BU466" s="12"/>
      <c r="BV466" s="12"/>
      <c r="BW466" s="12"/>
      <c r="BX466" s="12"/>
      <c r="BY466" s="12"/>
      <c r="BZ466" s="12"/>
      <c r="CA466" s="12"/>
      <c r="CB466" s="12"/>
      <c r="CC466" s="12"/>
      <c r="CD466" s="12"/>
      <c r="CE466" s="12"/>
      <c r="CF466" s="12"/>
    </row>
    <row r="467" spans="1:84" s="7" customFormat="1" ht="11.25" x14ac:dyDescent="0.2">
      <c r="A467" s="7" t="s">
        <v>944</v>
      </c>
      <c r="B467" s="7" t="s">
        <v>945</v>
      </c>
      <c r="C467" s="8" t="s">
        <v>946</v>
      </c>
      <c r="D467" s="16"/>
      <c r="E467" s="10">
        <v>-0.95976704400000001</v>
      </c>
      <c r="F467" s="10">
        <v>-1.2794431449999999</v>
      </c>
      <c r="G467" s="10">
        <v>-3.757385492</v>
      </c>
      <c r="H467" s="10">
        <v>-0.54222220200000004</v>
      </c>
      <c r="I467" s="10">
        <v>0.19502413299999999</v>
      </c>
      <c r="J467" s="10">
        <v>-7.1374461E-2</v>
      </c>
      <c r="K467" s="10">
        <v>-4.3813810350000004</v>
      </c>
      <c r="L467" s="10">
        <v>-0.57127314799999995</v>
      </c>
      <c r="M467" s="10">
        <v>-6.6031991999999998E-2</v>
      </c>
      <c r="N467" s="10">
        <v>-0.376424551</v>
      </c>
      <c r="O467" s="10">
        <v>-0.58190429200000005</v>
      </c>
      <c r="P467" s="10">
        <v>0.209098011</v>
      </c>
      <c r="Q467" s="10">
        <v>0.46785235400000003</v>
      </c>
      <c r="R467" s="10">
        <v>0.33619889600000002</v>
      </c>
      <c r="S467" s="10">
        <v>-4.0890968999999999E-2</v>
      </c>
      <c r="T467" s="10">
        <v>0.92638725</v>
      </c>
      <c r="U467" s="10">
        <v>0.44700342399999998</v>
      </c>
      <c r="V467" s="10">
        <v>0.29675185700000001</v>
      </c>
      <c r="W467" s="10">
        <v>0.47731140300000002</v>
      </c>
      <c r="X467" s="10">
        <v>1.038683891</v>
      </c>
      <c r="Y467" s="10">
        <v>0.24801279600000001</v>
      </c>
      <c r="Z467" s="10">
        <v>2.0183599E-2</v>
      </c>
      <c r="AA467" s="10">
        <v>0</v>
      </c>
      <c r="AB467" s="10">
        <v>-5.1357903000000003E-2</v>
      </c>
      <c r="AC467" s="10">
        <v>-2.5392999999999999E-2</v>
      </c>
      <c r="AD467" s="10">
        <v>0.176573217</v>
      </c>
      <c r="AE467" s="10">
        <v>0.25817114099999999</v>
      </c>
      <c r="AF467" s="10">
        <v>-0.49797064099999999</v>
      </c>
      <c r="AG467" s="10">
        <v>-0.28781092200000002</v>
      </c>
      <c r="AH467" s="10">
        <v>-0.220649287</v>
      </c>
      <c r="AI467" s="10">
        <v>-0.443639964</v>
      </c>
      <c r="AJ467" s="10">
        <v>-5.2629109E-2</v>
      </c>
      <c r="AK467" s="10">
        <v>7.5275845999999993E-2</v>
      </c>
      <c r="AL467" s="10">
        <v>0.3433505</v>
      </c>
      <c r="AM467" s="10">
        <v>-0.34034377300000002</v>
      </c>
      <c r="AN467" s="10">
        <v>-0.402669728</v>
      </c>
      <c r="AO467" s="10">
        <v>9.1198497000000003E-2</v>
      </c>
      <c r="AP467" s="10">
        <v>-8.1988617999999999E-2</v>
      </c>
      <c r="AQ467" s="10">
        <v>5.06501E-3</v>
      </c>
      <c r="AR467" s="10">
        <v>0.60548812200000002</v>
      </c>
      <c r="AS467" s="10">
        <v>0.55227297500000005</v>
      </c>
      <c r="AT467" s="10">
        <v>0.55957460400000003</v>
      </c>
      <c r="AU467" s="10">
        <v>7.5825103000000005E-2</v>
      </c>
      <c r="AV467" s="39">
        <v>12</v>
      </c>
      <c r="AW467" s="39">
        <v>12</v>
      </c>
      <c r="AX467" s="39">
        <v>1</v>
      </c>
      <c r="AY467" s="39">
        <v>39.5</v>
      </c>
      <c r="AZ467" s="39">
        <v>39.5</v>
      </c>
      <c r="BA467" s="39">
        <v>2.5</v>
      </c>
      <c r="BB467" s="40">
        <v>51.588999999999999</v>
      </c>
      <c r="BC467" s="39">
        <v>0</v>
      </c>
      <c r="BD467" s="39">
        <v>114.69</v>
      </c>
      <c r="BE467" s="41">
        <v>16700000000</v>
      </c>
      <c r="BF467" s="39">
        <v>211</v>
      </c>
      <c r="BG467" s="11"/>
      <c r="BH467" s="12"/>
      <c r="BI467" s="12"/>
      <c r="BJ467" s="12"/>
      <c r="BK467" s="12"/>
      <c r="BL467" s="12"/>
      <c r="BM467" s="12"/>
      <c r="BN467" s="12"/>
      <c r="BO467" s="12"/>
      <c r="BP467" s="12"/>
      <c r="BQ467" s="12"/>
      <c r="BR467" s="12"/>
      <c r="BS467" s="12"/>
      <c r="BT467" s="12"/>
      <c r="BU467" s="12"/>
      <c r="BV467" s="12"/>
      <c r="BW467" s="12"/>
      <c r="BX467" s="12"/>
      <c r="BY467" s="12"/>
      <c r="BZ467" s="12"/>
      <c r="CA467" s="12"/>
      <c r="CB467" s="12"/>
      <c r="CC467" s="12"/>
      <c r="CD467" s="12"/>
      <c r="CE467" s="12"/>
      <c r="CF467" s="12"/>
    </row>
    <row r="468" spans="1:84" s="7" customFormat="1" ht="11.25" x14ac:dyDescent="0.2">
      <c r="A468" s="7" t="s">
        <v>947</v>
      </c>
      <c r="B468" s="7" t="s">
        <v>947</v>
      </c>
      <c r="C468" s="8" t="s">
        <v>948</v>
      </c>
      <c r="D468" s="16"/>
      <c r="E468" s="10">
        <v>1.007432103</v>
      </c>
      <c r="F468" s="10">
        <v>0.99169057599999999</v>
      </c>
      <c r="G468" s="10">
        <v>0.72314572300000002</v>
      </c>
      <c r="H468" s="10">
        <v>0.226728126</v>
      </c>
      <c r="I468" s="10">
        <v>-1.026150465</v>
      </c>
      <c r="J468" s="10">
        <v>-3.0369782449999998</v>
      </c>
      <c r="K468" s="10">
        <v>-2.3083715439999999</v>
      </c>
      <c r="L468" s="10">
        <v>0</v>
      </c>
      <c r="M468" s="10">
        <v>-1.7107326979999999</v>
      </c>
      <c r="N468" s="10">
        <v>-1.3272768260000001</v>
      </c>
      <c r="O468" s="10">
        <v>-1.2602070569999999</v>
      </c>
      <c r="P468" s="10">
        <v>-0.47722446899999998</v>
      </c>
      <c r="Q468" s="10">
        <v>-0.52922958099999995</v>
      </c>
      <c r="R468" s="10">
        <v>-0.40067151200000001</v>
      </c>
      <c r="S468" s="10">
        <v>-0.50045400900000003</v>
      </c>
      <c r="T468" s="10">
        <v>-0.331461281</v>
      </c>
      <c r="U468" s="10">
        <v>-0.82980674499999996</v>
      </c>
      <c r="V468" s="10">
        <v>0.93535852399999997</v>
      </c>
      <c r="W468" s="10">
        <v>-0.63703167400000005</v>
      </c>
      <c r="X468" s="10">
        <v>-1.132492423</v>
      </c>
      <c r="Y468" s="10">
        <v>0.94850599800000002</v>
      </c>
      <c r="Z468" s="10">
        <v>0.97756153300000004</v>
      </c>
      <c r="AA468" s="10">
        <v>0.95331138400000004</v>
      </c>
      <c r="AB468" s="10">
        <v>1.4191176889999999</v>
      </c>
      <c r="AC468" s="10">
        <v>0.782954276</v>
      </c>
      <c r="AD468" s="10">
        <v>0.85772824299999995</v>
      </c>
      <c r="AE468" s="10">
        <v>0.52910196799999998</v>
      </c>
      <c r="AF468" s="10">
        <v>0.78351068499999998</v>
      </c>
      <c r="AG468" s="10">
        <v>-0.39531683899999998</v>
      </c>
      <c r="AH468" s="10">
        <v>0.50065600899999996</v>
      </c>
      <c r="AI468" s="10">
        <v>0.49347981800000001</v>
      </c>
      <c r="AJ468" s="10">
        <v>-0.14988104999999999</v>
      </c>
      <c r="AK468" s="10">
        <v>0.103896827</v>
      </c>
      <c r="AL468" s="10">
        <v>0.19825732700000001</v>
      </c>
      <c r="AM468" s="10">
        <v>-0.66722828099999998</v>
      </c>
      <c r="AN468" s="10">
        <v>-0.329019636</v>
      </c>
      <c r="AO468" s="10">
        <v>-1.253661752</v>
      </c>
      <c r="AP468" s="10">
        <v>-0.90220636099999996</v>
      </c>
      <c r="AQ468" s="10">
        <v>-0.50764077900000004</v>
      </c>
      <c r="AR468" s="10">
        <v>0.87427067800000002</v>
      </c>
      <c r="AS468" s="10">
        <v>0.65946739899999995</v>
      </c>
      <c r="AT468" s="10">
        <v>8.9175925000000003E-2</v>
      </c>
      <c r="AU468" s="10">
        <v>1.057371259</v>
      </c>
      <c r="AV468" s="39">
        <v>16</v>
      </c>
      <c r="AW468" s="39">
        <v>16</v>
      </c>
      <c r="AX468" s="39">
        <v>16</v>
      </c>
      <c r="AY468" s="39">
        <v>50.1</v>
      </c>
      <c r="AZ468" s="39">
        <v>50.1</v>
      </c>
      <c r="BA468" s="39">
        <v>50.1</v>
      </c>
      <c r="BB468" s="40">
        <v>44.427</v>
      </c>
      <c r="BC468" s="39">
        <v>0</v>
      </c>
      <c r="BD468" s="39">
        <v>252.52</v>
      </c>
      <c r="BE468" s="41">
        <v>10800000000</v>
      </c>
      <c r="BF468" s="39">
        <v>239</v>
      </c>
      <c r="BG468" s="11"/>
      <c r="BH468" s="12"/>
      <c r="BI468" s="12"/>
      <c r="BJ468" s="12"/>
      <c r="BK468" s="12"/>
      <c r="BL468" s="12"/>
      <c r="BM468" s="12"/>
      <c r="BN468" s="12"/>
      <c r="BO468" s="12"/>
      <c r="BP468" s="12"/>
      <c r="BQ468" s="12"/>
      <c r="BR468" s="12"/>
      <c r="BS468" s="12"/>
      <c r="BT468" s="12"/>
      <c r="BU468" s="12"/>
      <c r="BV468" s="12"/>
      <c r="BW468" s="12"/>
      <c r="BX468" s="12"/>
      <c r="BY468" s="12"/>
      <c r="BZ468" s="12"/>
      <c r="CA468" s="12"/>
      <c r="CB468" s="12"/>
      <c r="CC468" s="12"/>
      <c r="CD468" s="12"/>
      <c r="CE468" s="12"/>
      <c r="CF468" s="12"/>
    </row>
    <row r="469" spans="1:84" s="7" customFormat="1" ht="11.25" x14ac:dyDescent="0.2">
      <c r="A469" s="7" t="s">
        <v>949</v>
      </c>
      <c r="B469" s="7" t="s">
        <v>949</v>
      </c>
      <c r="C469" s="8" t="s">
        <v>950</v>
      </c>
      <c r="D469" s="16"/>
      <c r="E469" s="10">
        <v>-0.40107759799999998</v>
      </c>
      <c r="F469" s="10">
        <v>-0.58839887400000002</v>
      </c>
      <c r="G469" s="10">
        <v>-0.117192701</v>
      </c>
      <c r="H469" s="10">
        <v>-0.537215412</v>
      </c>
      <c r="I469" s="10">
        <v>0.13358351600000001</v>
      </c>
      <c r="J469" s="10">
        <v>-3.0784890649999999</v>
      </c>
      <c r="K469" s="10">
        <v>-3.7478635310000001</v>
      </c>
      <c r="L469" s="10">
        <v>-0.12181207500000001</v>
      </c>
      <c r="M469" s="10">
        <v>0.87907904400000003</v>
      </c>
      <c r="N469" s="10">
        <v>0.65234035300000004</v>
      </c>
      <c r="O469" s="10">
        <v>0.44293311200000002</v>
      </c>
      <c r="P469" s="10">
        <v>-1.1160565609999999</v>
      </c>
      <c r="Q469" s="10">
        <v>1.2582978010000001</v>
      </c>
      <c r="R469" s="10">
        <v>1.6172035929999999</v>
      </c>
      <c r="S469" s="10">
        <v>1.092708349</v>
      </c>
      <c r="T469" s="10">
        <v>2.2785909179999999</v>
      </c>
      <c r="U469" s="10">
        <v>0.291193753</v>
      </c>
      <c r="V469" s="10">
        <v>-0.53982108799999995</v>
      </c>
      <c r="W469" s="10">
        <v>-0.20642317800000001</v>
      </c>
      <c r="X469" s="10">
        <v>5.9776198000000003E-2</v>
      </c>
      <c r="Y469" s="10">
        <v>3.3992558999999999E-2</v>
      </c>
      <c r="Z469" s="10">
        <v>6.8339206E-2</v>
      </c>
      <c r="AA469" s="10">
        <v>9.8977380000000004E-2</v>
      </c>
      <c r="AB469" s="10">
        <v>0.235801756</v>
      </c>
      <c r="AC469" s="10">
        <v>0.177247301</v>
      </c>
      <c r="AD469" s="10">
        <v>4.4507115999999999E-2</v>
      </c>
      <c r="AE469" s="10">
        <v>8.0378242000000003E-2</v>
      </c>
      <c r="AF469" s="10">
        <v>-0.65951406999999995</v>
      </c>
      <c r="AG469" s="10">
        <v>0.33034896899999999</v>
      </c>
      <c r="AH469" s="10">
        <v>-3.300327E-3</v>
      </c>
      <c r="AI469" s="10">
        <v>0.314858258</v>
      </c>
      <c r="AJ469" s="10">
        <v>0.327037841</v>
      </c>
      <c r="AK469" s="10">
        <v>-0.34259071899999999</v>
      </c>
      <c r="AL469" s="10">
        <v>-0.88321733499999999</v>
      </c>
      <c r="AM469" s="10">
        <v>0.36305493100000003</v>
      </c>
      <c r="AN469" s="10">
        <v>-0.20850986199999999</v>
      </c>
      <c r="AO469" s="10">
        <v>0</v>
      </c>
      <c r="AP469" s="10">
        <v>-9.2274017999999999E-2</v>
      </c>
      <c r="AQ469" s="10">
        <v>-2.7986558000000002E-2</v>
      </c>
      <c r="AR469" s="10">
        <v>-1.031621218</v>
      </c>
      <c r="AS469" s="10">
        <v>-0.78509944700000001</v>
      </c>
      <c r="AT469" s="10">
        <v>-0.29142618199999998</v>
      </c>
      <c r="AU469" s="10">
        <v>-0.52758747299999997</v>
      </c>
      <c r="AV469" s="39">
        <v>18</v>
      </c>
      <c r="AW469" s="39">
        <v>18</v>
      </c>
      <c r="AX469" s="39">
        <v>18</v>
      </c>
      <c r="AY469" s="39">
        <v>78.400000000000006</v>
      </c>
      <c r="AZ469" s="39">
        <v>78.400000000000006</v>
      </c>
      <c r="BA469" s="39">
        <v>78.400000000000006</v>
      </c>
      <c r="BB469" s="40">
        <v>47.398000000000003</v>
      </c>
      <c r="BC469" s="39">
        <v>0</v>
      </c>
      <c r="BD469" s="39">
        <v>323.31</v>
      </c>
      <c r="BE469" s="41">
        <v>54900000000</v>
      </c>
      <c r="BF469" s="39">
        <v>512</v>
      </c>
      <c r="BG469" s="11"/>
      <c r="BH469" s="12"/>
      <c r="BI469" s="12"/>
      <c r="BJ469" s="12"/>
      <c r="BK469" s="12"/>
      <c r="BL469" s="12"/>
      <c r="BM469" s="12"/>
      <c r="BN469" s="12"/>
      <c r="BO469" s="12"/>
      <c r="BP469" s="12"/>
      <c r="BQ469" s="12"/>
      <c r="BR469" s="12"/>
      <c r="BS469" s="12"/>
      <c r="BT469" s="12"/>
      <c r="BU469" s="12"/>
      <c r="BV469" s="12"/>
      <c r="BW469" s="12"/>
      <c r="BX469" s="12"/>
      <c r="BY469" s="12"/>
      <c r="BZ469" s="12"/>
      <c r="CA469" s="12"/>
      <c r="CB469" s="12"/>
      <c r="CC469" s="12"/>
      <c r="CD469" s="12"/>
      <c r="CE469" s="12"/>
      <c r="CF469" s="12"/>
    </row>
    <row r="470" spans="1:84" s="7" customFormat="1" ht="11.25" x14ac:dyDescent="0.2">
      <c r="A470" s="7" t="s">
        <v>951</v>
      </c>
      <c r="B470" s="7" t="s">
        <v>951</v>
      </c>
      <c r="C470" s="8" t="s">
        <v>952</v>
      </c>
      <c r="D470" s="16"/>
      <c r="E470" s="10">
        <v>0.32432910799999998</v>
      </c>
      <c r="F470" s="10">
        <v>0.61090397799999996</v>
      </c>
      <c r="G470" s="10">
        <v>0.78659439099999995</v>
      </c>
      <c r="H470" s="10">
        <v>-0.18066389899999999</v>
      </c>
      <c r="I470" s="10">
        <v>-0.99668842599999996</v>
      </c>
      <c r="J470" s="10">
        <v>-2.484497309</v>
      </c>
      <c r="K470" s="10">
        <v>-3.990439415</v>
      </c>
      <c r="L470" s="10">
        <v>-1.0636756000000001E-2</v>
      </c>
      <c r="M470" s="10">
        <v>-0.706151843</v>
      </c>
      <c r="N470" s="10">
        <v>-0.33952868000000003</v>
      </c>
      <c r="O470" s="10">
        <v>-0.70683515100000005</v>
      </c>
      <c r="P470" s="10">
        <v>-2.09034276</v>
      </c>
      <c r="Q470" s="10">
        <v>0.28801038899999998</v>
      </c>
      <c r="R470" s="10">
        <v>-0.18140302599999999</v>
      </c>
      <c r="S470" s="10">
        <v>-0.50441813499999999</v>
      </c>
      <c r="T470" s="10">
        <v>1.005068421</v>
      </c>
      <c r="U470" s="10">
        <v>0.68007570500000003</v>
      </c>
      <c r="V470" s="10">
        <v>1.511421323</v>
      </c>
      <c r="W470" s="10">
        <v>0.211069643</v>
      </c>
      <c r="X470" s="10">
        <v>0.47372657099999999</v>
      </c>
      <c r="Y470" s="10">
        <v>1.368873</v>
      </c>
      <c r="Z470" s="10">
        <v>0.854504704</v>
      </c>
      <c r="AA470" s="10">
        <v>0.67838066799999996</v>
      </c>
      <c r="AB470" s="10">
        <v>0.75281494900000001</v>
      </c>
      <c r="AC470" s="10">
        <v>0.36471131400000001</v>
      </c>
      <c r="AD470" s="10">
        <v>0.519003451</v>
      </c>
      <c r="AE470" s="10">
        <v>9.0258039999999998E-2</v>
      </c>
      <c r="AF470" s="10">
        <v>0.65074086200000003</v>
      </c>
      <c r="AG470" s="10">
        <v>5.6521319E-2</v>
      </c>
      <c r="AH470" s="10">
        <v>2.6049870999999999E-2</v>
      </c>
      <c r="AI470" s="10">
        <v>-0.68171161400000002</v>
      </c>
      <c r="AJ470" s="10">
        <v>0</v>
      </c>
      <c r="AK470" s="10">
        <v>-0.40938043600000001</v>
      </c>
      <c r="AL470" s="10">
        <v>-0.24367633499999999</v>
      </c>
      <c r="AM470" s="10">
        <v>-0.83713376500000003</v>
      </c>
      <c r="AN470" s="10">
        <v>-0.73658716700000004</v>
      </c>
      <c r="AO470" s="10">
        <v>-0.67271739200000003</v>
      </c>
      <c r="AP470" s="10">
        <v>-0.26834323999999998</v>
      </c>
      <c r="AQ470" s="10">
        <v>-0.43228986899999999</v>
      </c>
      <c r="AR470" s="10">
        <v>0.50563025500000003</v>
      </c>
      <c r="AS470" s="10">
        <v>0.67759883399999998</v>
      </c>
      <c r="AT470" s="10">
        <v>-7.8599654000000005E-2</v>
      </c>
      <c r="AU470" s="10">
        <v>-0.25446090100000002</v>
      </c>
      <c r="AV470" s="39">
        <v>13</v>
      </c>
      <c r="AW470" s="39">
        <v>13</v>
      </c>
      <c r="AX470" s="39">
        <v>13</v>
      </c>
      <c r="AY470" s="39">
        <v>48.4</v>
      </c>
      <c r="AZ470" s="39">
        <v>48.4</v>
      </c>
      <c r="BA470" s="39">
        <v>48.4</v>
      </c>
      <c r="BB470" s="40">
        <v>39.808999999999997</v>
      </c>
      <c r="BC470" s="39">
        <v>0</v>
      </c>
      <c r="BD470" s="39">
        <v>64.783000000000001</v>
      </c>
      <c r="BE470" s="39">
        <v>3938300000</v>
      </c>
      <c r="BF470" s="39">
        <v>137</v>
      </c>
      <c r="BG470" s="11"/>
      <c r="BH470" s="12"/>
      <c r="BI470" s="12"/>
      <c r="BJ470" s="12"/>
      <c r="BK470" s="12"/>
      <c r="BL470" s="12"/>
      <c r="BM470" s="12"/>
      <c r="BN470" s="12"/>
      <c r="BO470" s="12"/>
      <c r="BP470" s="12"/>
      <c r="BQ470" s="12"/>
      <c r="BR470" s="12"/>
      <c r="BS470" s="12"/>
      <c r="BT470" s="12"/>
      <c r="BU470" s="12"/>
      <c r="BV470" s="12"/>
      <c r="BW470" s="12"/>
      <c r="BX470" s="12"/>
      <c r="BY470" s="12"/>
      <c r="BZ470" s="12"/>
      <c r="CA470" s="12"/>
      <c r="CB470" s="12"/>
      <c r="CC470" s="12"/>
      <c r="CD470" s="12"/>
      <c r="CE470" s="12"/>
      <c r="CF470" s="12"/>
    </row>
    <row r="471" spans="1:84" s="7" customFormat="1" ht="11.25" x14ac:dyDescent="0.2">
      <c r="A471" s="7" t="s">
        <v>953</v>
      </c>
      <c r="B471" s="7" t="s">
        <v>953</v>
      </c>
      <c r="C471" s="8" t="s">
        <v>954</v>
      </c>
      <c r="D471" s="16"/>
      <c r="E471" s="10">
        <v>-0.68606191900000002</v>
      </c>
      <c r="F471" s="10">
        <v>0.30175203099999998</v>
      </c>
      <c r="G471" s="10">
        <v>-8.6263045999999996E-2</v>
      </c>
      <c r="H471" s="10">
        <v>1.0858305690000001</v>
      </c>
      <c r="I471" s="10">
        <v>-0.85450911500000004</v>
      </c>
      <c r="J471" s="10">
        <v>-2.112984419</v>
      </c>
      <c r="K471" s="10">
        <v>-1.8880933520000001</v>
      </c>
      <c r="L471" s="10">
        <v>-0.39246767799999999</v>
      </c>
      <c r="M471" s="10">
        <v>-2.0480408670000001</v>
      </c>
      <c r="N471" s="10">
        <v>0.29502981900000003</v>
      </c>
      <c r="O471" s="10">
        <v>0.273477733</v>
      </c>
      <c r="P471" s="10">
        <v>-0.57519328599999997</v>
      </c>
      <c r="Q471" s="10">
        <v>-1.343412042</v>
      </c>
      <c r="R471" s="10">
        <v>-0.40596225899999999</v>
      </c>
      <c r="S471" s="10">
        <v>-0.81818181300000004</v>
      </c>
      <c r="T471" s="10">
        <v>-0.645245552</v>
      </c>
      <c r="U471" s="10">
        <v>-1.155349612</v>
      </c>
      <c r="V471" s="10">
        <v>1.6784743070000001</v>
      </c>
      <c r="W471" s="10">
        <v>-0.62226247800000001</v>
      </c>
      <c r="X471" s="10">
        <v>-0.554703116</v>
      </c>
      <c r="Y471" s="10">
        <v>1.861291051</v>
      </c>
      <c r="Z471" s="10">
        <v>1.651507974</v>
      </c>
      <c r="AA471" s="10">
        <v>1.239844441</v>
      </c>
      <c r="AB471" s="10">
        <v>2.2052221300000001</v>
      </c>
      <c r="AC471" s="10">
        <v>0.625694215</v>
      </c>
      <c r="AD471" s="10">
        <v>0.74412816800000003</v>
      </c>
      <c r="AE471" s="10">
        <v>0.99526536499999996</v>
      </c>
      <c r="AF471" s="10">
        <v>-0.37993931800000003</v>
      </c>
      <c r="AG471" s="10">
        <v>0</v>
      </c>
      <c r="AH471" s="10">
        <v>1.5262835000000001E-2</v>
      </c>
      <c r="AI471" s="10">
        <v>0.13330028999999999</v>
      </c>
      <c r="AJ471" s="10">
        <v>0.28175401700000002</v>
      </c>
      <c r="AK471" s="10">
        <v>0.42403700900000002</v>
      </c>
      <c r="AL471" s="10">
        <v>0.72931194300000002</v>
      </c>
      <c r="AM471" s="10">
        <v>-0.61077314599999999</v>
      </c>
      <c r="AN471" s="10">
        <v>-0.72248035700000002</v>
      </c>
      <c r="AO471" s="10">
        <v>-0.49768510500000002</v>
      </c>
      <c r="AP471" s="10">
        <v>-0.454088718</v>
      </c>
      <c r="AQ471" s="10">
        <v>-0.35905715799999999</v>
      </c>
      <c r="AR471" s="10">
        <v>0.554598272</v>
      </c>
      <c r="AS471" s="10">
        <v>0.45693710399999998</v>
      </c>
      <c r="AT471" s="10">
        <v>0.20032641300000001</v>
      </c>
      <c r="AU471" s="10">
        <v>1.110331416</v>
      </c>
      <c r="AV471" s="39">
        <v>16</v>
      </c>
      <c r="AW471" s="39">
        <v>16</v>
      </c>
      <c r="AX471" s="39">
        <v>16</v>
      </c>
      <c r="AY471" s="39">
        <v>61.9</v>
      </c>
      <c r="AZ471" s="39">
        <v>61.9</v>
      </c>
      <c r="BA471" s="39">
        <v>61.9</v>
      </c>
      <c r="BB471" s="40">
        <v>39.192999999999998</v>
      </c>
      <c r="BC471" s="39">
        <v>0</v>
      </c>
      <c r="BD471" s="39">
        <v>112.5</v>
      </c>
      <c r="BE471" s="41">
        <v>23400000000</v>
      </c>
      <c r="BF471" s="39">
        <v>228</v>
      </c>
      <c r="BG471" s="11"/>
      <c r="BH471" s="12"/>
      <c r="BI471" s="12"/>
      <c r="BJ471" s="12"/>
      <c r="BK471" s="12"/>
      <c r="BL471" s="12"/>
      <c r="BM471" s="12"/>
      <c r="BN471" s="12"/>
      <c r="BO471" s="12"/>
      <c r="BP471" s="12"/>
      <c r="BQ471" s="12"/>
      <c r="BR471" s="12"/>
      <c r="BS471" s="12"/>
      <c r="BT471" s="12"/>
      <c r="BU471" s="12"/>
      <c r="BV471" s="12"/>
      <c r="BW471" s="12"/>
      <c r="BX471" s="12"/>
      <c r="BY471" s="12"/>
      <c r="BZ471" s="12"/>
      <c r="CA471" s="12"/>
      <c r="CB471" s="12"/>
      <c r="CC471" s="12"/>
      <c r="CD471" s="12"/>
      <c r="CE471" s="12"/>
      <c r="CF471" s="12"/>
    </row>
    <row r="472" spans="1:84" s="7" customFormat="1" ht="11.25" x14ac:dyDescent="0.2">
      <c r="A472" s="7" t="s">
        <v>955</v>
      </c>
      <c r="B472" s="7" t="s">
        <v>955</v>
      </c>
      <c r="C472" s="8" t="s">
        <v>956</v>
      </c>
      <c r="D472" s="16"/>
      <c r="E472" s="10">
        <v>3.1701981999999997E-2</v>
      </c>
      <c r="F472" s="10">
        <v>-0.119774088</v>
      </c>
      <c r="G472" s="10">
        <v>0</v>
      </c>
      <c r="H472" s="10">
        <v>-0.920525908</v>
      </c>
      <c r="I472" s="10">
        <v>0.32405605900000001</v>
      </c>
      <c r="J472" s="10">
        <v>-1.1227738860000001</v>
      </c>
      <c r="K472" s="10">
        <v>-4.6065721509999999</v>
      </c>
      <c r="L472" s="10">
        <v>0.25818052899999999</v>
      </c>
      <c r="M472" s="10">
        <v>1.1151132580000001</v>
      </c>
      <c r="N472" s="10">
        <v>0.93769895999999997</v>
      </c>
      <c r="O472" s="10">
        <v>0.406253219</v>
      </c>
      <c r="P472" s="10">
        <v>-0.52143663200000001</v>
      </c>
      <c r="Q472" s="10">
        <v>0.86042123999999998</v>
      </c>
      <c r="R472" s="10">
        <v>0.97888743899999997</v>
      </c>
      <c r="S472" s="10">
        <v>1.2397547959999999</v>
      </c>
      <c r="T472" s="10">
        <v>1.8105370999999999</v>
      </c>
      <c r="U472" s="10">
        <v>0.99064916400000003</v>
      </c>
      <c r="V472" s="10">
        <v>1.3559291360000001</v>
      </c>
      <c r="W472" s="10">
        <v>1.3670120240000001</v>
      </c>
      <c r="X472" s="10">
        <v>1.576634407</v>
      </c>
      <c r="Y472" s="10">
        <v>-0.75370734900000003</v>
      </c>
      <c r="Z472" s="10">
        <v>-0.53800898799999997</v>
      </c>
      <c r="AA472" s="10">
        <v>-0.28664466700000002</v>
      </c>
      <c r="AB472" s="10">
        <v>-0.29432892799999999</v>
      </c>
      <c r="AC472" s="10">
        <v>-0.162585005</v>
      </c>
      <c r="AD472" s="10">
        <v>-0.19596148999999999</v>
      </c>
      <c r="AE472" s="10">
        <v>4.1902716999999999E-2</v>
      </c>
      <c r="AF472" s="10">
        <v>0.13445907800000001</v>
      </c>
      <c r="AG472" s="10">
        <v>0.111562409</v>
      </c>
      <c r="AH472" s="10">
        <v>-1.6404427999999999E-2</v>
      </c>
      <c r="AI472" s="10">
        <v>-2.8511445999999999E-2</v>
      </c>
      <c r="AJ472" s="10">
        <v>0.33640429399999999</v>
      </c>
      <c r="AK472" s="10">
        <v>-0.12518546</v>
      </c>
      <c r="AL472" s="10">
        <v>-0.38652581000000003</v>
      </c>
      <c r="AM472" s="10">
        <v>-0.50313770800000002</v>
      </c>
      <c r="AN472" s="10">
        <v>-0.35656452199999999</v>
      </c>
      <c r="AO472" s="10">
        <v>-0.25836974400000001</v>
      </c>
      <c r="AP472" s="10">
        <v>-0.341361582</v>
      </c>
      <c r="AQ472" s="10">
        <v>-0.16386689199999999</v>
      </c>
      <c r="AR472" s="10">
        <v>7.1871071999999994E-2</v>
      </c>
      <c r="AS472" s="10">
        <v>0.31276261799999999</v>
      </c>
      <c r="AT472" s="10">
        <v>-0.14712898399999999</v>
      </c>
      <c r="AU472" s="10">
        <v>0.34491163499999999</v>
      </c>
      <c r="AV472" s="39">
        <v>12</v>
      </c>
      <c r="AW472" s="39">
        <v>12</v>
      </c>
      <c r="AX472" s="39">
        <v>12</v>
      </c>
      <c r="AY472" s="39">
        <v>57.7</v>
      </c>
      <c r="AZ472" s="39">
        <v>57.7</v>
      </c>
      <c r="BA472" s="39">
        <v>57.7</v>
      </c>
      <c r="BB472" s="40">
        <v>27.085000000000001</v>
      </c>
      <c r="BC472" s="39">
        <v>0</v>
      </c>
      <c r="BD472" s="39">
        <v>109.3</v>
      </c>
      <c r="BE472" s="39">
        <v>8992300000</v>
      </c>
      <c r="BF472" s="39">
        <v>143</v>
      </c>
      <c r="BG472" s="11"/>
      <c r="BH472" s="12"/>
      <c r="BI472" s="12"/>
      <c r="BJ472" s="12"/>
      <c r="BK472" s="12"/>
      <c r="BL472" s="12"/>
      <c r="BM472" s="12"/>
      <c r="BN472" s="12"/>
      <c r="BO472" s="12"/>
      <c r="BP472" s="12"/>
      <c r="BQ472" s="12"/>
      <c r="BR472" s="12"/>
      <c r="BS472" s="12"/>
      <c r="BT472" s="12"/>
      <c r="BU472" s="12"/>
      <c r="BV472" s="12"/>
      <c r="BW472" s="12"/>
      <c r="BX472" s="12"/>
      <c r="BY472" s="12"/>
      <c r="BZ472" s="12"/>
      <c r="CA472" s="12"/>
      <c r="CB472" s="12"/>
      <c r="CC472" s="12"/>
      <c r="CD472" s="12"/>
      <c r="CE472" s="12"/>
      <c r="CF472" s="12"/>
    </row>
    <row r="473" spans="1:84" s="7" customFormat="1" ht="11.25" x14ac:dyDescent="0.2">
      <c r="A473" s="7" t="s">
        <v>957</v>
      </c>
      <c r="B473" s="7" t="s">
        <v>957</v>
      </c>
      <c r="C473" s="8" t="s">
        <v>958</v>
      </c>
      <c r="D473" s="16"/>
      <c r="E473" s="10">
        <v>-0.59596800800000005</v>
      </c>
      <c r="F473" s="10">
        <v>-1.8395247E-2</v>
      </c>
      <c r="G473" s="10">
        <v>0.200721011</v>
      </c>
      <c r="H473" s="10">
        <v>7.4213259000000004E-2</v>
      </c>
      <c r="I473" s="10">
        <v>-0.104692906</v>
      </c>
      <c r="J473" s="10">
        <v>-1.2184022670000001</v>
      </c>
      <c r="K473" s="10">
        <v>-5.6521167759999997</v>
      </c>
      <c r="L473" s="10">
        <v>0.19483466399999999</v>
      </c>
      <c r="M473" s="10">
        <v>-0.39369744099999998</v>
      </c>
      <c r="N473" s="10">
        <v>-0.13665972700000001</v>
      </c>
      <c r="O473" s="10">
        <v>-0.31263902799999999</v>
      </c>
      <c r="P473" s="10">
        <v>-0.81735211600000002</v>
      </c>
      <c r="Q473" s="10">
        <v>3.1518592999999998E-2</v>
      </c>
      <c r="R473" s="10">
        <v>0.408195168</v>
      </c>
      <c r="S473" s="10">
        <v>-3.8331099E-2</v>
      </c>
      <c r="T473" s="10">
        <v>0.41241329900000001</v>
      </c>
      <c r="U473" s="10">
        <v>6.0410142E-2</v>
      </c>
      <c r="V473" s="10">
        <v>0.41355019799999998</v>
      </c>
      <c r="W473" s="10">
        <v>-0.224967003</v>
      </c>
      <c r="X473" s="10">
        <v>0.42195671800000001</v>
      </c>
      <c r="Y473" s="10">
        <v>0.593302369</v>
      </c>
      <c r="Z473" s="10">
        <v>0.33686128300000001</v>
      </c>
      <c r="AA473" s="10">
        <v>0.38577476100000002</v>
      </c>
      <c r="AB473" s="10">
        <v>0.53872513799999999</v>
      </c>
      <c r="AC473" s="10">
        <v>6.0879151999999999E-2</v>
      </c>
      <c r="AD473" s="10">
        <v>4.9118306E-2</v>
      </c>
      <c r="AE473" s="10">
        <v>0.34893381600000001</v>
      </c>
      <c r="AF473" s="10">
        <v>0.55503654499999999</v>
      </c>
      <c r="AG473" s="10">
        <v>-0.23288673200000001</v>
      </c>
      <c r="AH473" s="10">
        <v>-0.44777595999999997</v>
      </c>
      <c r="AI473" s="10">
        <v>0</v>
      </c>
      <c r="AJ473" s="10">
        <v>-0.106040567</v>
      </c>
      <c r="AK473" s="10">
        <v>1.6572640999999999E-2</v>
      </c>
      <c r="AL473" s="10">
        <v>-0.12975223399999999</v>
      </c>
      <c r="AM473" s="10">
        <v>-0.70624148799999997</v>
      </c>
      <c r="AN473" s="10">
        <v>-0.33137267799999998</v>
      </c>
      <c r="AO473" s="10">
        <v>-0.37871292200000001</v>
      </c>
      <c r="AP473" s="10">
        <v>-0.51740896700000005</v>
      </c>
      <c r="AQ473" s="10">
        <v>-0.27163636699999999</v>
      </c>
      <c r="AR473" s="10">
        <v>1.4245051150000001</v>
      </c>
      <c r="AS473" s="10">
        <v>0.535180867</v>
      </c>
      <c r="AT473" s="10">
        <v>-0.16952005000000001</v>
      </c>
      <c r="AU473" s="10">
        <v>1.172780752</v>
      </c>
      <c r="AV473" s="39">
        <v>11</v>
      </c>
      <c r="AW473" s="39">
        <v>11</v>
      </c>
      <c r="AX473" s="39">
        <v>11</v>
      </c>
      <c r="AY473" s="39">
        <v>48</v>
      </c>
      <c r="AZ473" s="39">
        <v>48</v>
      </c>
      <c r="BA473" s="39">
        <v>48</v>
      </c>
      <c r="BB473" s="40">
        <v>32.351999999999997</v>
      </c>
      <c r="BC473" s="39">
        <v>0</v>
      </c>
      <c r="BD473" s="39">
        <v>144.85</v>
      </c>
      <c r="BE473" s="39">
        <v>8066100000</v>
      </c>
      <c r="BF473" s="39">
        <v>163</v>
      </c>
      <c r="BG473" s="11"/>
      <c r="BH473" s="12"/>
      <c r="BI473" s="12"/>
      <c r="BJ473" s="12"/>
      <c r="BK473" s="12"/>
      <c r="BL473" s="12"/>
      <c r="BM473" s="12"/>
      <c r="BN473" s="12"/>
      <c r="BO473" s="12"/>
      <c r="BP473" s="12"/>
      <c r="BQ473" s="12"/>
      <c r="BR473" s="12"/>
      <c r="BS473" s="12"/>
      <c r="BT473" s="12"/>
      <c r="BU473" s="12"/>
      <c r="BV473" s="12"/>
      <c r="BW473" s="12"/>
      <c r="BX473" s="12"/>
      <c r="BY473" s="12"/>
      <c r="BZ473" s="12"/>
      <c r="CA473" s="12"/>
      <c r="CB473" s="12"/>
      <c r="CC473" s="12"/>
      <c r="CD473" s="12"/>
      <c r="CE473" s="12"/>
      <c r="CF473" s="12"/>
    </row>
    <row r="474" spans="1:84" s="7" customFormat="1" ht="11.25" x14ac:dyDescent="0.2">
      <c r="A474" s="7" t="s">
        <v>959</v>
      </c>
      <c r="B474" s="7" t="s">
        <v>959</v>
      </c>
      <c r="C474" s="8" t="s">
        <v>960</v>
      </c>
      <c r="D474" s="16"/>
      <c r="E474" s="10">
        <v>-0.63891982999999997</v>
      </c>
      <c r="F474" s="10">
        <v>-0.26956099300000003</v>
      </c>
      <c r="G474" s="10">
        <v>-0.48673269200000002</v>
      </c>
      <c r="H474" s="10">
        <v>-0.46116176199999998</v>
      </c>
      <c r="I474" s="10">
        <v>-0.10180068</v>
      </c>
      <c r="J474" s="10">
        <v>-1.3906586169999999</v>
      </c>
      <c r="K474" s="10">
        <v>-1.837207794</v>
      </c>
      <c r="L474" s="10">
        <v>0.84626990599999996</v>
      </c>
      <c r="M474" s="10">
        <v>-1.8263974190000001</v>
      </c>
      <c r="N474" s="10">
        <v>0.191429183</v>
      </c>
      <c r="O474" s="10">
        <v>-0.77174609900000002</v>
      </c>
      <c r="P474" s="10">
        <v>-1.874298096</v>
      </c>
      <c r="Q474" s="10">
        <v>-0.90926885599999996</v>
      </c>
      <c r="R474" s="10">
        <v>-1.9540114399999999</v>
      </c>
      <c r="S474" s="10">
        <v>-1.3721356389999999</v>
      </c>
      <c r="T474" s="10">
        <v>-1.821622729</v>
      </c>
      <c r="U474" s="10">
        <v>1.0754957199999999</v>
      </c>
      <c r="V474" s="10">
        <v>0.60834276700000001</v>
      </c>
      <c r="W474" s="10">
        <v>0.93785399199999997</v>
      </c>
      <c r="X474" s="10">
        <v>1.083835721</v>
      </c>
      <c r="Y474" s="10">
        <v>-0.49012640099999999</v>
      </c>
      <c r="Z474" s="10">
        <v>-0.38729888200000001</v>
      </c>
      <c r="AA474" s="10">
        <v>-0.46605440999999997</v>
      </c>
      <c r="AB474" s="10">
        <v>-0.35061439900000002</v>
      </c>
      <c r="AC474" s="10">
        <v>-0.30854880800000001</v>
      </c>
      <c r="AD474" s="10">
        <v>-0.21620115600000001</v>
      </c>
      <c r="AE474" s="10">
        <v>0.17971368099999999</v>
      </c>
      <c r="AF474" s="10">
        <v>-0.103675485</v>
      </c>
      <c r="AG474" s="10">
        <v>0.69778698699999997</v>
      </c>
      <c r="AH474" s="10">
        <v>0</v>
      </c>
      <c r="AI474" s="10">
        <v>6.4840190000000006E-2</v>
      </c>
      <c r="AJ474" s="10">
        <v>0.77987629199999997</v>
      </c>
      <c r="AK474" s="10">
        <v>0.90262490500000003</v>
      </c>
      <c r="AL474" s="10">
        <v>1.1080201860000001</v>
      </c>
      <c r="AM474" s="10">
        <v>0.81599062700000002</v>
      </c>
      <c r="AN474" s="10">
        <v>1.049888492</v>
      </c>
      <c r="AO474" s="10">
        <v>1.0096341369999999</v>
      </c>
      <c r="AP474" s="10">
        <v>1.1153197290000001</v>
      </c>
      <c r="AQ474" s="10">
        <v>0.84144443300000005</v>
      </c>
      <c r="AR474" s="10">
        <v>1.487727284</v>
      </c>
      <c r="AS474" s="10">
        <v>0.99750918099999997</v>
      </c>
      <c r="AT474" s="10">
        <v>1.049203992</v>
      </c>
      <c r="AU474" s="10">
        <v>1.009956479</v>
      </c>
      <c r="AV474" s="39">
        <v>12</v>
      </c>
      <c r="AW474" s="39">
        <v>12</v>
      </c>
      <c r="AX474" s="39">
        <v>12</v>
      </c>
      <c r="AY474" s="39">
        <v>38.5</v>
      </c>
      <c r="AZ474" s="39">
        <v>38.5</v>
      </c>
      <c r="BA474" s="39">
        <v>38.5</v>
      </c>
      <c r="BB474" s="40">
        <v>42.896000000000001</v>
      </c>
      <c r="BC474" s="39">
        <v>0</v>
      </c>
      <c r="BD474" s="39">
        <v>187.82</v>
      </c>
      <c r="BE474" s="41">
        <v>24600000000</v>
      </c>
      <c r="BF474" s="39">
        <v>255</v>
      </c>
      <c r="BG474" s="11"/>
      <c r="BH474" s="12"/>
      <c r="BI474" s="12"/>
      <c r="BJ474" s="12"/>
      <c r="BK474" s="12"/>
      <c r="BL474" s="12"/>
      <c r="BM474" s="12"/>
      <c r="BN474" s="12"/>
      <c r="BO474" s="12"/>
      <c r="BP474" s="12"/>
      <c r="BQ474" s="12"/>
      <c r="BR474" s="12"/>
      <c r="BS474" s="12"/>
      <c r="BT474" s="12"/>
      <c r="BU474" s="12"/>
      <c r="BV474" s="12"/>
      <c r="BW474" s="12"/>
      <c r="BX474" s="12"/>
      <c r="BY474" s="12"/>
      <c r="BZ474" s="12"/>
      <c r="CA474" s="12"/>
      <c r="CB474" s="12"/>
      <c r="CC474" s="12"/>
      <c r="CD474" s="12"/>
      <c r="CE474" s="12"/>
      <c r="CF474" s="12"/>
    </row>
    <row r="475" spans="1:84" s="7" customFormat="1" ht="11.25" x14ac:dyDescent="0.2">
      <c r="A475" s="7" t="s">
        <v>961</v>
      </c>
      <c r="B475" s="7" t="s">
        <v>961</v>
      </c>
      <c r="C475" s="8" t="s">
        <v>962</v>
      </c>
      <c r="D475" s="16"/>
      <c r="E475" s="10">
        <v>-0.471231014</v>
      </c>
      <c r="F475" s="10">
        <v>-0.397601396</v>
      </c>
      <c r="G475" s="10">
        <v>-0.32060080800000001</v>
      </c>
      <c r="H475" s="10">
        <v>-0.42798861900000001</v>
      </c>
      <c r="I475" s="10">
        <v>-0.63584971400000001</v>
      </c>
      <c r="J475" s="10">
        <v>-2.279165506</v>
      </c>
      <c r="K475" s="10">
        <v>-3.0088572500000001</v>
      </c>
      <c r="L475" s="10">
        <v>-0.53869646800000004</v>
      </c>
      <c r="M475" s="10">
        <v>-1.7999289039999999</v>
      </c>
      <c r="N475" s="10">
        <v>0.55294829599999995</v>
      </c>
      <c r="O475" s="10">
        <v>-1.344395E-2</v>
      </c>
      <c r="P475" s="10">
        <v>-3.5534856320000001</v>
      </c>
      <c r="Q475" s="10">
        <v>0.89019578700000002</v>
      </c>
      <c r="R475" s="10">
        <v>1.2407101389999999</v>
      </c>
      <c r="S475" s="10">
        <v>0.76389700199999999</v>
      </c>
      <c r="T475" s="10">
        <v>1.420333147</v>
      </c>
      <c r="U475" s="10">
        <v>1.170710444</v>
      </c>
      <c r="V475" s="10">
        <v>0.63496875799999997</v>
      </c>
      <c r="W475" s="10">
        <v>-4.7859486E-2</v>
      </c>
      <c r="X475" s="10">
        <v>1.138800383</v>
      </c>
      <c r="Y475" s="10">
        <v>1.1053521E-2</v>
      </c>
      <c r="Z475" s="10">
        <v>-0.68190085899999997</v>
      </c>
      <c r="AA475" s="10">
        <v>-4.8182636000000001E-2</v>
      </c>
      <c r="AB475" s="10">
        <v>0</v>
      </c>
      <c r="AC475" s="10">
        <v>-8.1677414000000004E-2</v>
      </c>
      <c r="AD475" s="10">
        <v>0.190351188</v>
      </c>
      <c r="AE475" s="10">
        <v>-5.553321E-3</v>
      </c>
      <c r="AF475" s="10">
        <v>-0.42272967099999997</v>
      </c>
      <c r="AG475" s="10">
        <v>-0.157859057</v>
      </c>
      <c r="AH475" s="10">
        <v>0.16977579900000001</v>
      </c>
      <c r="AI475" s="10">
        <v>0.28897631200000001</v>
      </c>
      <c r="AJ475" s="10">
        <v>0.296441972</v>
      </c>
      <c r="AK475" s="10">
        <v>0.114032313</v>
      </c>
      <c r="AL475" s="10">
        <v>0.27589756300000001</v>
      </c>
      <c r="AM475" s="10">
        <v>0.17119234799999999</v>
      </c>
      <c r="AN475" s="10">
        <v>0.15906091</v>
      </c>
      <c r="AO475" s="10">
        <v>0.10786368</v>
      </c>
      <c r="AP475" s="10">
        <v>6.4844816999999999E-2</v>
      </c>
      <c r="AQ475" s="10">
        <v>0.20596423699999999</v>
      </c>
      <c r="AR475" s="10">
        <v>-0.920120418</v>
      </c>
      <c r="AS475" s="10">
        <v>-0.47067546799999999</v>
      </c>
      <c r="AT475" s="10">
        <v>0.12056837199999999</v>
      </c>
      <c r="AU475" s="10">
        <v>-0.118999094</v>
      </c>
      <c r="AV475" s="39">
        <v>15</v>
      </c>
      <c r="AW475" s="39">
        <v>15</v>
      </c>
      <c r="AX475" s="39">
        <v>15</v>
      </c>
      <c r="AY475" s="39">
        <v>39.299999999999997</v>
      </c>
      <c r="AZ475" s="39">
        <v>39.299999999999997</v>
      </c>
      <c r="BA475" s="39">
        <v>39.299999999999997</v>
      </c>
      <c r="BB475" s="40">
        <v>57.671999999999997</v>
      </c>
      <c r="BC475" s="39">
        <v>0</v>
      </c>
      <c r="BD475" s="39">
        <v>116.08</v>
      </c>
      <c r="BE475" s="39">
        <v>4829200000</v>
      </c>
      <c r="BF475" s="39">
        <v>133</v>
      </c>
      <c r="BG475" s="11"/>
      <c r="BH475" s="12"/>
      <c r="BI475" s="12"/>
      <c r="BJ475" s="12"/>
      <c r="BK475" s="12"/>
      <c r="BL475" s="12"/>
      <c r="BM475" s="12"/>
      <c r="BN475" s="12"/>
      <c r="BO475" s="12"/>
      <c r="BP475" s="12"/>
      <c r="BQ475" s="12"/>
      <c r="BR475" s="12"/>
      <c r="BS475" s="12"/>
      <c r="BT475" s="12"/>
      <c r="BU475" s="12"/>
      <c r="BV475" s="12"/>
      <c r="BW475" s="12"/>
      <c r="BX475" s="12"/>
      <c r="BY475" s="12"/>
      <c r="BZ475" s="12"/>
      <c r="CA475" s="12"/>
      <c r="CB475" s="12"/>
      <c r="CC475" s="12"/>
      <c r="CD475" s="12"/>
      <c r="CE475" s="12"/>
      <c r="CF475" s="12"/>
    </row>
    <row r="476" spans="1:84" s="7" customFormat="1" ht="11.25" x14ac:dyDescent="0.2">
      <c r="A476" s="7" t="s">
        <v>963</v>
      </c>
      <c r="B476" s="7" t="s">
        <v>963</v>
      </c>
      <c r="C476" s="8" t="s">
        <v>964</v>
      </c>
      <c r="D476" s="16"/>
      <c r="E476" s="10">
        <v>0.40379992100000001</v>
      </c>
      <c r="F476" s="10">
        <v>-0.380965263</v>
      </c>
      <c r="G476" s="10">
        <v>0.51114863200000005</v>
      </c>
      <c r="H476" s="10">
        <v>-0.25928661200000003</v>
      </c>
      <c r="I476" s="10">
        <v>-0.11667274699999999</v>
      </c>
      <c r="J476" s="10">
        <v>-1.915699005</v>
      </c>
      <c r="K476" s="10">
        <v>-1.512990713</v>
      </c>
      <c r="L476" s="10">
        <v>0.80793446300000005</v>
      </c>
      <c r="M476" s="10">
        <v>1.2487882379999999</v>
      </c>
      <c r="N476" s="10">
        <v>0.77734285599999997</v>
      </c>
      <c r="O476" s="10">
        <v>0.56917458799999998</v>
      </c>
      <c r="P476" s="10">
        <v>-1.672242403</v>
      </c>
      <c r="Q476" s="10">
        <v>1.3514726159999999</v>
      </c>
      <c r="R476" s="10">
        <v>1.815267086</v>
      </c>
      <c r="S476" s="10">
        <v>1.3999644520000001</v>
      </c>
      <c r="T476" s="10">
        <v>2.3352897170000002</v>
      </c>
      <c r="U476" s="10">
        <v>1.35529685</v>
      </c>
      <c r="V476" s="10">
        <v>2.4468665120000002</v>
      </c>
      <c r="W476" s="10">
        <v>1.3444887400000001</v>
      </c>
      <c r="X476" s="10">
        <v>1.467833757</v>
      </c>
      <c r="Y476" s="10">
        <v>-0.16042415800000001</v>
      </c>
      <c r="Z476" s="10">
        <v>-0.68506723599999997</v>
      </c>
      <c r="AA476" s="10">
        <v>-0.36731848099999997</v>
      </c>
      <c r="AB476" s="10">
        <v>-0.303134978</v>
      </c>
      <c r="AC476" s="10">
        <v>0.71240466800000002</v>
      </c>
      <c r="AD476" s="10">
        <v>0.63447976100000003</v>
      </c>
      <c r="AE476" s="10">
        <v>0.78594219700000001</v>
      </c>
      <c r="AF476" s="10">
        <v>-0.25666710700000001</v>
      </c>
      <c r="AG476" s="10">
        <v>1.8255719999999999E-3</v>
      </c>
      <c r="AH476" s="10">
        <v>0.31136736300000001</v>
      </c>
      <c r="AI476" s="10">
        <v>0</v>
      </c>
      <c r="AJ476" s="10">
        <v>-3.5747516999999999E-2</v>
      </c>
      <c r="AK476" s="10">
        <v>-0.74486106600000002</v>
      </c>
      <c r="AL476" s="10">
        <v>-0.63201951999999995</v>
      </c>
      <c r="AM476" s="10">
        <v>-1.0671265130000001</v>
      </c>
      <c r="AN476" s="10">
        <v>-5.0559807999999998E-2</v>
      </c>
      <c r="AO476" s="10">
        <v>-5.2099194000000001E-2</v>
      </c>
      <c r="AP476" s="10">
        <v>-0.24766619500000001</v>
      </c>
      <c r="AQ476" s="10">
        <v>-0.18272799300000001</v>
      </c>
      <c r="AR476" s="10">
        <v>9.7083047000000006E-2</v>
      </c>
      <c r="AS476" s="10">
        <v>-0.48651608800000001</v>
      </c>
      <c r="AT476" s="10">
        <v>-0.47797676900000002</v>
      </c>
      <c r="AU476" s="10">
        <v>0.22607089599999999</v>
      </c>
      <c r="AV476" s="39">
        <v>14</v>
      </c>
      <c r="AW476" s="39">
        <v>14</v>
      </c>
      <c r="AX476" s="39">
        <v>1</v>
      </c>
      <c r="AY476" s="39">
        <v>37.4</v>
      </c>
      <c r="AZ476" s="39">
        <v>37.4</v>
      </c>
      <c r="BA476" s="39">
        <v>2.5</v>
      </c>
      <c r="BB476" s="40">
        <v>60.31</v>
      </c>
      <c r="BC476" s="39">
        <v>0</v>
      </c>
      <c r="BD476" s="39">
        <v>158.29</v>
      </c>
      <c r="BE476" s="39">
        <v>4163200000</v>
      </c>
      <c r="BF476" s="39">
        <v>138</v>
      </c>
      <c r="BG476" s="11"/>
      <c r="BH476" s="12"/>
      <c r="BI476" s="12"/>
      <c r="BJ476" s="12"/>
      <c r="BK476" s="12"/>
      <c r="BL476" s="12"/>
      <c r="BM476" s="12"/>
      <c r="BN476" s="12"/>
      <c r="BO476" s="12"/>
      <c r="BP476" s="12"/>
      <c r="BQ476" s="12"/>
      <c r="BR476" s="12"/>
      <c r="BS476" s="12"/>
      <c r="BT476" s="12"/>
      <c r="BU476" s="12"/>
      <c r="BV476" s="12"/>
      <c r="BW476" s="12"/>
      <c r="BX476" s="12"/>
      <c r="BY476" s="12"/>
      <c r="BZ476" s="12"/>
      <c r="CA476" s="12"/>
      <c r="CB476" s="12"/>
      <c r="CC476" s="12"/>
      <c r="CD476" s="12"/>
      <c r="CE476" s="12"/>
      <c r="CF476" s="12"/>
    </row>
    <row r="477" spans="1:84" s="7" customFormat="1" ht="11.25" x14ac:dyDescent="0.2">
      <c r="A477" s="7" t="s">
        <v>965</v>
      </c>
      <c r="B477" s="7" t="s">
        <v>965</v>
      </c>
      <c r="C477" s="8" t="s">
        <v>966</v>
      </c>
      <c r="D477" s="16"/>
      <c r="E477" s="10">
        <v>-0.59413403300000001</v>
      </c>
      <c r="F477" s="10">
        <v>-0.48978078400000002</v>
      </c>
      <c r="G477" s="10">
        <v>-0.57022774200000004</v>
      </c>
      <c r="H477" s="10">
        <v>-1.399943948</v>
      </c>
      <c r="I477" s="10">
        <v>7.0530212999999994E-2</v>
      </c>
      <c r="J477" s="10">
        <v>-4.5606236459999998</v>
      </c>
      <c r="K477" s="10">
        <v>-2.4846875669999999</v>
      </c>
      <c r="L477" s="10">
        <v>0.31123653099999998</v>
      </c>
      <c r="M477" s="10">
        <v>-0.33771908299999998</v>
      </c>
      <c r="N477" s="10">
        <v>0.119507819</v>
      </c>
      <c r="O477" s="10">
        <v>-0.95588254900000003</v>
      </c>
      <c r="P477" s="10">
        <v>-1.541686296</v>
      </c>
      <c r="Q477" s="10">
        <v>0.63937985900000005</v>
      </c>
      <c r="R477" s="10">
        <v>0.197279066</v>
      </c>
      <c r="S477" s="10">
        <v>-0.19900762999999999</v>
      </c>
      <c r="T477" s="10">
        <v>1.278276682</v>
      </c>
      <c r="U477" s="10">
        <v>0.37262192399999999</v>
      </c>
      <c r="V477" s="10">
        <v>0.284791827</v>
      </c>
      <c r="W477" s="10">
        <v>0.53271549900000004</v>
      </c>
      <c r="X477" s="10">
        <v>0.74596369299999998</v>
      </c>
      <c r="Y477" s="10">
        <v>2.8698920000000002E-3</v>
      </c>
      <c r="Z477" s="10">
        <v>-0.465154648</v>
      </c>
      <c r="AA477" s="10">
        <v>-1.153431535</v>
      </c>
      <c r="AB477" s="10">
        <v>-0.32758450500000003</v>
      </c>
      <c r="AC477" s="10">
        <v>0.27491769199999999</v>
      </c>
      <c r="AD477" s="10">
        <v>0.37095963999999998</v>
      </c>
      <c r="AE477" s="10">
        <v>0</v>
      </c>
      <c r="AF477" s="10">
        <v>0.68374949699999998</v>
      </c>
      <c r="AG477" s="10">
        <v>0.93522977799999996</v>
      </c>
      <c r="AH477" s="10">
        <v>0.58260708999999999</v>
      </c>
      <c r="AI477" s="10">
        <v>0.28384468000000002</v>
      </c>
      <c r="AJ477" s="10">
        <v>0.77600753300000003</v>
      </c>
      <c r="AK477" s="10">
        <v>-0.30829086900000002</v>
      </c>
      <c r="AL477" s="10">
        <v>-0.14858086400000001</v>
      </c>
      <c r="AM477" s="10">
        <v>0.27453884499999998</v>
      </c>
      <c r="AN477" s="10">
        <v>0.16154748199999999</v>
      </c>
      <c r="AO477" s="10">
        <v>-0.25720107599999997</v>
      </c>
      <c r="AP477" s="10">
        <v>-7.7188745000000003E-2</v>
      </c>
      <c r="AQ477" s="10">
        <v>0.39714387099999998</v>
      </c>
      <c r="AR477" s="10">
        <v>-0.53859263700000004</v>
      </c>
      <c r="AS477" s="10">
        <v>-0.29333049100000003</v>
      </c>
      <c r="AT477" s="10">
        <v>-0.16166113300000001</v>
      </c>
      <c r="AU477" s="10">
        <v>-0.60384243699999995</v>
      </c>
      <c r="AV477" s="39">
        <v>20</v>
      </c>
      <c r="AW477" s="39">
        <v>20</v>
      </c>
      <c r="AX477" s="39">
        <v>20</v>
      </c>
      <c r="AY477" s="39">
        <v>61.9</v>
      </c>
      <c r="AZ477" s="39">
        <v>61.9</v>
      </c>
      <c r="BA477" s="39">
        <v>61.9</v>
      </c>
      <c r="BB477" s="40">
        <v>53.454000000000001</v>
      </c>
      <c r="BC477" s="39">
        <v>0</v>
      </c>
      <c r="BD477" s="39">
        <v>323.31</v>
      </c>
      <c r="BE477" s="41">
        <v>52700000000</v>
      </c>
      <c r="BF477" s="39">
        <v>607</v>
      </c>
      <c r="BG477" s="11"/>
      <c r="BH477" s="12"/>
      <c r="BI477" s="12"/>
      <c r="BJ477" s="12"/>
      <c r="BK477" s="12"/>
      <c r="BL477" s="12"/>
      <c r="BM477" s="12"/>
      <c r="BN477" s="12"/>
      <c r="BO477" s="12"/>
      <c r="BP477" s="12"/>
      <c r="BQ477" s="12"/>
      <c r="BR477" s="12"/>
      <c r="BS477" s="12"/>
      <c r="BT477" s="12"/>
      <c r="BU477" s="12"/>
      <c r="BV477" s="12"/>
      <c r="BW477" s="12"/>
      <c r="BX477" s="12"/>
      <c r="BY477" s="12"/>
      <c r="BZ477" s="12"/>
      <c r="CA477" s="12"/>
      <c r="CB477" s="12"/>
      <c r="CC477" s="12"/>
      <c r="CD477" s="12"/>
      <c r="CE477" s="12"/>
      <c r="CF477" s="12"/>
    </row>
    <row r="478" spans="1:84" s="7" customFormat="1" ht="11.25" x14ac:dyDescent="0.2">
      <c r="A478" s="7" t="s">
        <v>967</v>
      </c>
      <c r="B478" s="7" t="s">
        <v>967</v>
      </c>
      <c r="C478" s="8" t="s">
        <v>968</v>
      </c>
      <c r="D478" s="16"/>
      <c r="E478" s="10">
        <v>2.3761839870000001</v>
      </c>
      <c r="F478" s="10">
        <v>-1.527961135</v>
      </c>
      <c r="G478" s="10">
        <v>1.5874933</v>
      </c>
      <c r="H478" s="10">
        <v>1.3641086819999999</v>
      </c>
      <c r="I478" s="10">
        <v>-0.56807708700000004</v>
      </c>
      <c r="J478" s="10">
        <v>-2.0133652689999999</v>
      </c>
      <c r="K478" s="10">
        <v>-0.71483802799999996</v>
      </c>
      <c r="L478" s="10">
        <v>0.71383792199999996</v>
      </c>
      <c r="M478" s="10">
        <v>-0.50695443200000001</v>
      </c>
      <c r="N478" s="10">
        <v>1.5626164000000001E-2</v>
      </c>
      <c r="O478" s="10">
        <v>-0.80237233600000002</v>
      </c>
      <c r="P478" s="10">
        <v>-1.278900862</v>
      </c>
      <c r="Q478" s="10">
        <v>-0.25258132799999999</v>
      </c>
      <c r="R478" s="10">
        <v>-0.267374098</v>
      </c>
      <c r="S478" s="10">
        <v>-0.41930207600000002</v>
      </c>
      <c r="T478" s="10">
        <v>8.8569104999999995E-2</v>
      </c>
      <c r="U478" s="10">
        <v>-1.8257541660000001</v>
      </c>
      <c r="V478" s="10">
        <v>-1.668520212</v>
      </c>
      <c r="W478" s="10">
        <v>-0.23039911699999999</v>
      </c>
      <c r="X478" s="10">
        <v>-1.0605026479999999</v>
      </c>
      <c r="Y478" s="10">
        <v>1.2097637649999999</v>
      </c>
      <c r="Z478" s="10">
        <v>0.496002257</v>
      </c>
      <c r="AA478" s="10">
        <v>-0.24214999400000001</v>
      </c>
      <c r="AB478" s="10">
        <v>0.29789722000000002</v>
      </c>
      <c r="AC478" s="10">
        <v>-0.63920736300000003</v>
      </c>
      <c r="AD478" s="10">
        <v>-0.36797881100000002</v>
      </c>
      <c r="AE478" s="10">
        <v>-0.208307192</v>
      </c>
      <c r="AF478" s="10">
        <v>-0.112904251</v>
      </c>
      <c r="AG478" s="10">
        <v>1.0506199599999999</v>
      </c>
      <c r="AH478" s="10">
        <v>0</v>
      </c>
      <c r="AI478" s="10">
        <v>0.86102944599999998</v>
      </c>
      <c r="AJ478" s="10">
        <v>1.06580162</v>
      </c>
      <c r="AK478" s="10">
        <v>0.56866043799999999</v>
      </c>
      <c r="AL478" s="10">
        <v>-0.56574356599999998</v>
      </c>
      <c r="AM478" s="10">
        <v>0.43667837999999998</v>
      </c>
      <c r="AN478" s="10">
        <v>0.39510583900000001</v>
      </c>
      <c r="AO478" s="10">
        <v>0.14385794099999999</v>
      </c>
      <c r="AP478" s="10">
        <v>0.48386245999999999</v>
      </c>
      <c r="AQ478" s="10">
        <v>-0.57149398299999998</v>
      </c>
      <c r="AR478" s="10">
        <v>1.093901038</v>
      </c>
      <c r="AS478" s="10">
        <v>0.38565373400000003</v>
      </c>
      <c r="AT478" s="10">
        <v>0.87606531399999998</v>
      </c>
      <c r="AU478" s="10">
        <v>2.2288813589999998</v>
      </c>
      <c r="AV478" s="39">
        <v>13</v>
      </c>
      <c r="AW478" s="39">
        <v>13</v>
      </c>
      <c r="AX478" s="39">
        <v>12</v>
      </c>
      <c r="AY478" s="39">
        <v>55.2</v>
      </c>
      <c r="AZ478" s="39">
        <v>55.2</v>
      </c>
      <c r="BA478" s="39">
        <v>51.5</v>
      </c>
      <c r="BB478" s="40">
        <v>34.42</v>
      </c>
      <c r="BC478" s="39">
        <v>0</v>
      </c>
      <c r="BD478" s="39">
        <v>148.76</v>
      </c>
      <c r="BE478" s="41">
        <v>21600000000</v>
      </c>
      <c r="BF478" s="39">
        <v>334</v>
      </c>
      <c r="BG478" s="11"/>
      <c r="BH478" s="12"/>
      <c r="BI478" s="12"/>
      <c r="BJ478" s="12"/>
      <c r="BK478" s="12"/>
      <c r="BL478" s="12"/>
      <c r="BM478" s="12"/>
      <c r="BN478" s="12"/>
      <c r="BO478" s="12"/>
      <c r="BP478" s="12"/>
      <c r="BQ478" s="12"/>
      <c r="BR478" s="12"/>
      <c r="BS478" s="12"/>
      <c r="BT478" s="12"/>
      <c r="BU478" s="12"/>
      <c r="BV478" s="12"/>
      <c r="BW478" s="12"/>
      <c r="BX478" s="12"/>
      <c r="BY478" s="12"/>
      <c r="BZ478" s="12"/>
      <c r="CA478" s="12"/>
      <c r="CB478" s="12"/>
      <c r="CC478" s="12"/>
      <c r="CD478" s="12"/>
      <c r="CE478" s="12"/>
      <c r="CF478" s="12"/>
    </row>
    <row r="479" spans="1:84" s="7" customFormat="1" ht="11.25" x14ac:dyDescent="0.2">
      <c r="A479" s="7" t="s">
        <v>969</v>
      </c>
      <c r="B479" s="7" t="s">
        <v>969</v>
      </c>
      <c r="C479" s="8" t="s">
        <v>970</v>
      </c>
      <c r="D479" s="16"/>
      <c r="E479" s="10">
        <v>1.2246457340000001</v>
      </c>
      <c r="F479" s="10">
        <v>1.3053002359999999</v>
      </c>
      <c r="G479" s="10">
        <v>1.143152714</v>
      </c>
      <c r="H479" s="10">
        <v>1.2654209139999999</v>
      </c>
      <c r="I479" s="10">
        <v>0.53111434000000002</v>
      </c>
      <c r="J479" s="10">
        <v>-4.3106031419999997</v>
      </c>
      <c r="K479" s="10">
        <v>0.504681885</v>
      </c>
      <c r="L479" s="10">
        <v>-0.13387305999999999</v>
      </c>
      <c r="M479" s="10">
        <v>-0.571707666</v>
      </c>
      <c r="N479" s="10">
        <v>-0.21976762999999999</v>
      </c>
      <c r="O479" s="10">
        <v>-0.97440451400000005</v>
      </c>
      <c r="P479" s="10">
        <v>-1.330843687</v>
      </c>
      <c r="Q479" s="10">
        <v>-0.92796164800000003</v>
      </c>
      <c r="R479" s="10">
        <v>-0.27706098600000001</v>
      </c>
      <c r="S479" s="10">
        <v>-0.43963628999999999</v>
      </c>
      <c r="T479" s="10">
        <v>-5.4993259999999997E-3</v>
      </c>
      <c r="U479" s="10">
        <v>-1.150925159</v>
      </c>
      <c r="V479" s="10">
        <v>-1.1324065919999999</v>
      </c>
      <c r="W479" s="10">
        <v>-0.51402032399999997</v>
      </c>
      <c r="X479" s="10">
        <v>-0.183488235</v>
      </c>
      <c r="Y479" s="10">
        <v>0</v>
      </c>
      <c r="Z479" s="10">
        <v>-0.46384948500000001</v>
      </c>
      <c r="AA479" s="10">
        <v>-1.327994704</v>
      </c>
      <c r="AB479" s="10">
        <v>-0.27329596900000003</v>
      </c>
      <c r="AC479" s="10">
        <v>9.6728198000000001E-2</v>
      </c>
      <c r="AD479" s="10">
        <v>-1.1008755E-2</v>
      </c>
      <c r="AE479" s="10">
        <v>-0.61831891500000002</v>
      </c>
      <c r="AF479" s="10">
        <v>0.99754679199999996</v>
      </c>
      <c r="AG479" s="10">
        <v>0.87747091099999996</v>
      </c>
      <c r="AH479" s="10">
        <v>0.43226456600000002</v>
      </c>
      <c r="AI479" s="10">
        <v>0.994499087</v>
      </c>
      <c r="AJ479" s="10">
        <v>0.58887916799999995</v>
      </c>
      <c r="AK479" s="10">
        <v>0.97958725700000004</v>
      </c>
      <c r="AL479" s="10">
        <v>0.61124354599999997</v>
      </c>
      <c r="AM479" s="10">
        <v>0.49889633100000003</v>
      </c>
      <c r="AN479" s="10">
        <v>0.68947005299999997</v>
      </c>
      <c r="AO479" s="10">
        <v>0.34657204200000002</v>
      </c>
      <c r="AP479" s="10">
        <v>0.65659529000000005</v>
      </c>
      <c r="AQ479" s="10">
        <v>0.58932369900000003</v>
      </c>
      <c r="AR479" s="10">
        <v>-0.86963778700000005</v>
      </c>
      <c r="AS479" s="10">
        <v>0.344356149</v>
      </c>
      <c r="AT479" s="10">
        <v>0.22638836500000001</v>
      </c>
      <c r="AU479" s="10">
        <v>-7.4165136000000006E-2</v>
      </c>
      <c r="AV479" s="39">
        <v>7</v>
      </c>
      <c r="AW479" s="39">
        <v>7</v>
      </c>
      <c r="AX479" s="39">
        <v>7</v>
      </c>
      <c r="AY479" s="39">
        <v>69.5</v>
      </c>
      <c r="AZ479" s="39">
        <v>69.5</v>
      </c>
      <c r="BA479" s="39">
        <v>69.5</v>
      </c>
      <c r="BB479" s="40">
        <v>12.465999999999999</v>
      </c>
      <c r="BC479" s="39">
        <v>0</v>
      </c>
      <c r="BD479" s="39">
        <v>91.92</v>
      </c>
      <c r="BE479" s="39">
        <v>5961400000</v>
      </c>
      <c r="BF479" s="39">
        <v>133</v>
      </c>
      <c r="BG479" s="11"/>
      <c r="BH479" s="12"/>
      <c r="BI479" s="12"/>
      <c r="BJ479" s="12"/>
      <c r="BK479" s="12"/>
      <c r="BL479" s="12"/>
      <c r="BM479" s="12"/>
      <c r="BN479" s="12"/>
      <c r="BO479" s="12"/>
      <c r="BP479" s="12"/>
      <c r="BQ479" s="12"/>
      <c r="BR479" s="12"/>
      <c r="BS479" s="12"/>
      <c r="BT479" s="12"/>
      <c r="BU479" s="12"/>
      <c r="BV479" s="12"/>
      <c r="BW479" s="12"/>
      <c r="BX479" s="12"/>
      <c r="BY479" s="12"/>
      <c r="BZ479" s="12"/>
      <c r="CA479" s="12"/>
      <c r="CB479" s="12"/>
      <c r="CC479" s="12"/>
      <c r="CD479" s="12"/>
      <c r="CE479" s="12"/>
      <c r="CF479" s="12"/>
    </row>
    <row r="480" spans="1:84" s="7" customFormat="1" ht="11.25" x14ac:dyDescent="0.2">
      <c r="A480" s="7" t="s">
        <v>971</v>
      </c>
      <c r="B480" s="7" t="s">
        <v>971</v>
      </c>
      <c r="C480" s="8" t="s">
        <v>972</v>
      </c>
      <c r="D480" s="16"/>
      <c r="E480" s="10">
        <v>-0.22045767299999999</v>
      </c>
      <c r="F480" s="10">
        <v>-0.22441902799999999</v>
      </c>
      <c r="G480" s="10">
        <v>-0.23127014900000001</v>
      </c>
      <c r="H480" s="10">
        <v>-0.22759310899999999</v>
      </c>
      <c r="I480" s="10">
        <v>0.33752983800000003</v>
      </c>
      <c r="J480" s="10">
        <v>-1.697440147</v>
      </c>
      <c r="K480" s="10">
        <v>-2.2390604019999998</v>
      </c>
      <c r="L480" s="10">
        <v>0.21327227400000001</v>
      </c>
      <c r="M480" s="10">
        <v>1.0585980420000001</v>
      </c>
      <c r="N480" s="10">
        <v>0.77013200500000001</v>
      </c>
      <c r="O480" s="10">
        <v>0.71169590999999999</v>
      </c>
      <c r="P480" s="10">
        <v>-0.48067876700000001</v>
      </c>
      <c r="Q480" s="10">
        <v>1.446088314</v>
      </c>
      <c r="R480" s="10">
        <v>1.4573537110000001</v>
      </c>
      <c r="S480" s="10">
        <v>1.224015474</v>
      </c>
      <c r="T480" s="10">
        <v>2.369413137</v>
      </c>
      <c r="U480" s="10">
        <v>0.46448349999999999</v>
      </c>
      <c r="V480" s="10">
        <v>-0.42187091700000001</v>
      </c>
      <c r="W480" s="10">
        <v>0.15684495900000001</v>
      </c>
      <c r="X480" s="10">
        <v>0.24078613500000001</v>
      </c>
      <c r="Y480" s="10">
        <v>-6.5255999999999995E-2</v>
      </c>
      <c r="Z480" s="10">
        <v>5.6733477999999997E-2</v>
      </c>
      <c r="AA480" s="10">
        <v>0</v>
      </c>
      <c r="AB480" s="10">
        <v>0.22436592</v>
      </c>
      <c r="AC480" s="10">
        <v>0.15532665000000001</v>
      </c>
      <c r="AD480" s="10">
        <v>0.226087287</v>
      </c>
      <c r="AE480" s="10">
        <v>0.50012934200000003</v>
      </c>
      <c r="AF480" s="10">
        <v>-0.905839324</v>
      </c>
      <c r="AG480" s="10">
        <v>0.45371788699999999</v>
      </c>
      <c r="AH480" s="10">
        <v>0.47143459300000001</v>
      </c>
      <c r="AI480" s="10">
        <v>0.59009069199999997</v>
      </c>
      <c r="AJ480" s="10">
        <v>0.67058598999999997</v>
      </c>
      <c r="AK480" s="10">
        <v>-1.5672373770000001</v>
      </c>
      <c r="AL480" s="10">
        <v>-1.284582138</v>
      </c>
      <c r="AM480" s="10">
        <v>-0.174399212</v>
      </c>
      <c r="AN480" s="10">
        <v>-0.45660767000000002</v>
      </c>
      <c r="AO480" s="10">
        <v>-0.457919776</v>
      </c>
      <c r="AP480" s="10">
        <v>-1.0367605689999999</v>
      </c>
      <c r="AQ480" s="10">
        <v>-1.0460078719999999</v>
      </c>
      <c r="AR480" s="10">
        <v>-2.1859509940000001</v>
      </c>
      <c r="AS480" s="10">
        <v>-1.5466809269999999</v>
      </c>
      <c r="AT480" s="10">
        <v>-0.63533061700000004</v>
      </c>
      <c r="AU480" s="10">
        <v>-1.660931945</v>
      </c>
      <c r="AV480" s="39">
        <v>41</v>
      </c>
      <c r="AW480" s="39">
        <v>41</v>
      </c>
      <c r="AX480" s="39">
        <v>41</v>
      </c>
      <c r="AY480" s="39">
        <v>55.9</v>
      </c>
      <c r="AZ480" s="39">
        <v>55.9</v>
      </c>
      <c r="BA480" s="39">
        <v>55.9</v>
      </c>
      <c r="BB480" s="40">
        <v>85.236999999999995</v>
      </c>
      <c r="BC480" s="39">
        <v>0</v>
      </c>
      <c r="BD480" s="39">
        <v>323.31</v>
      </c>
      <c r="BE480" s="41">
        <v>71900000000</v>
      </c>
      <c r="BF480" s="39">
        <v>1039</v>
      </c>
      <c r="BG480" s="11"/>
      <c r="BH480" s="12"/>
      <c r="BI480" s="12"/>
      <c r="BJ480" s="12"/>
      <c r="BK480" s="12"/>
      <c r="BL480" s="12"/>
      <c r="BM480" s="12"/>
      <c r="BN480" s="12"/>
      <c r="BO480" s="12"/>
      <c r="BP480" s="12"/>
      <c r="BQ480" s="12"/>
      <c r="BR480" s="12"/>
      <c r="BS480" s="12"/>
      <c r="BT480" s="12"/>
      <c r="BU480" s="12"/>
      <c r="BV480" s="12"/>
      <c r="BW480" s="12"/>
      <c r="BX480" s="12"/>
      <c r="BY480" s="12"/>
      <c r="BZ480" s="12"/>
      <c r="CA480" s="12"/>
      <c r="CB480" s="12"/>
      <c r="CC480" s="12"/>
      <c r="CD480" s="12"/>
      <c r="CE480" s="12"/>
      <c r="CF480" s="12"/>
    </row>
    <row r="481" spans="1:84" s="7" customFormat="1" ht="11.25" x14ac:dyDescent="0.2">
      <c r="A481" s="7" t="s">
        <v>973</v>
      </c>
      <c r="B481" s="7" t="s">
        <v>973</v>
      </c>
      <c r="C481" s="8" t="s">
        <v>974</v>
      </c>
      <c r="D481" s="16"/>
      <c r="E481" s="10">
        <v>-1.2193744179999999</v>
      </c>
      <c r="F481" s="10">
        <v>0.135340825</v>
      </c>
      <c r="G481" s="10">
        <v>-1.6645625829999999</v>
      </c>
      <c r="H481" s="10">
        <v>-0.438195795</v>
      </c>
      <c r="I481" s="10">
        <v>-0.44904950300000002</v>
      </c>
      <c r="J481" s="10">
        <v>-2.0065524579999998</v>
      </c>
      <c r="K481" s="10">
        <v>-2.1055958270000001</v>
      </c>
      <c r="L481" s="10">
        <v>0.77004593600000004</v>
      </c>
      <c r="M481" s="10">
        <v>2.0833345E-2</v>
      </c>
      <c r="N481" s="10">
        <v>-0.53582567000000003</v>
      </c>
      <c r="O481" s="10">
        <v>-0.459767759</v>
      </c>
      <c r="P481" s="10">
        <v>-2.976987362</v>
      </c>
      <c r="Q481" s="10">
        <v>0.83641350299999995</v>
      </c>
      <c r="R481" s="10">
        <v>0.45492771300000001</v>
      </c>
      <c r="S481" s="10">
        <v>0.374280065</v>
      </c>
      <c r="T481" s="10">
        <v>1.5482761860000001</v>
      </c>
      <c r="U481" s="10">
        <v>0.78823459100000004</v>
      </c>
      <c r="V481" s="10">
        <v>-1.1381441349999999</v>
      </c>
      <c r="W481" s="10">
        <v>0.46949711399999999</v>
      </c>
      <c r="X481" s="10">
        <v>0.119864576</v>
      </c>
      <c r="Y481" s="10">
        <v>-0.282382727</v>
      </c>
      <c r="Z481" s="10">
        <v>-0.41369599099999999</v>
      </c>
      <c r="AA481" s="10">
        <v>0.146988541</v>
      </c>
      <c r="AB481" s="10">
        <v>0.18370234999999999</v>
      </c>
      <c r="AC481" s="10">
        <v>0.80285322699999995</v>
      </c>
      <c r="AD481" s="10">
        <v>0.606054604</v>
      </c>
      <c r="AE481" s="10">
        <v>0.42611721200000002</v>
      </c>
      <c r="AF481" s="10">
        <v>-0.171119034</v>
      </c>
      <c r="AG481" s="10">
        <v>0.601066828</v>
      </c>
      <c r="AH481" s="10">
        <v>0.49947708800000001</v>
      </c>
      <c r="AI481" s="10">
        <v>0.472394168</v>
      </c>
      <c r="AJ481" s="10">
        <v>0.53949421600000003</v>
      </c>
      <c r="AK481" s="10">
        <v>-0.40921911599999999</v>
      </c>
      <c r="AL481" s="10">
        <v>-0.327765107</v>
      </c>
      <c r="AM481" s="10">
        <v>-0.16442216900000001</v>
      </c>
      <c r="AN481" s="10">
        <v>-0.37945863600000002</v>
      </c>
      <c r="AO481" s="10">
        <v>0</v>
      </c>
      <c r="AP481" s="10">
        <v>8.2170046999999996E-2</v>
      </c>
      <c r="AQ481" s="10">
        <v>9.5385290000000005E-3</v>
      </c>
      <c r="AR481" s="10">
        <v>-2.0936896800000002</v>
      </c>
      <c r="AS481" s="10">
        <v>-1.033905506</v>
      </c>
      <c r="AT481" s="10">
        <v>-0.51290369000000002</v>
      </c>
      <c r="AU481" s="10">
        <v>-2.1210148329999998</v>
      </c>
      <c r="AV481" s="39">
        <v>2</v>
      </c>
      <c r="AW481" s="39">
        <v>2</v>
      </c>
      <c r="AX481" s="39">
        <v>2</v>
      </c>
      <c r="AY481" s="39">
        <v>47.1</v>
      </c>
      <c r="AZ481" s="39">
        <v>47.1</v>
      </c>
      <c r="BA481" s="39">
        <v>47.1</v>
      </c>
      <c r="BB481" s="40">
        <v>7.2854000000000001</v>
      </c>
      <c r="BC481" s="39">
        <v>0</v>
      </c>
      <c r="BD481" s="39">
        <v>102.48</v>
      </c>
      <c r="BE481" s="39">
        <v>3726300000</v>
      </c>
      <c r="BF481" s="39">
        <v>78</v>
      </c>
      <c r="BG481" s="11"/>
      <c r="BH481" s="12"/>
      <c r="BI481" s="12"/>
      <c r="BJ481" s="12"/>
      <c r="BK481" s="12"/>
      <c r="BL481" s="12"/>
      <c r="BM481" s="12"/>
      <c r="BN481" s="12"/>
      <c r="BO481" s="12"/>
      <c r="BP481" s="12"/>
      <c r="BQ481" s="12"/>
      <c r="BR481" s="12"/>
      <c r="BS481" s="12"/>
      <c r="BT481" s="12"/>
      <c r="BU481" s="12"/>
      <c r="BV481" s="12"/>
      <c r="BW481" s="12"/>
      <c r="BX481" s="12"/>
      <c r="BY481" s="12"/>
      <c r="BZ481" s="12"/>
      <c r="CA481" s="12"/>
      <c r="CB481" s="12"/>
      <c r="CC481" s="12"/>
      <c r="CD481" s="12"/>
      <c r="CE481" s="12"/>
      <c r="CF481" s="12"/>
    </row>
    <row r="482" spans="1:84" s="7" customFormat="1" ht="11.25" x14ac:dyDescent="0.2">
      <c r="A482" s="7" t="s">
        <v>975</v>
      </c>
      <c r="B482" s="7" t="s">
        <v>975</v>
      </c>
      <c r="C482" s="8" t="s">
        <v>976</v>
      </c>
      <c r="D482" s="16"/>
      <c r="E482" s="10">
        <v>-2.656970501</v>
      </c>
      <c r="F482" s="10">
        <v>-1.024018764</v>
      </c>
      <c r="G482" s="10">
        <v>-0.49671569500000001</v>
      </c>
      <c r="H482" s="10">
        <v>-1.5607866050000001</v>
      </c>
      <c r="I482" s="10">
        <v>-0.42851668599999998</v>
      </c>
      <c r="J482" s="10">
        <v>-2.062698841</v>
      </c>
      <c r="K482" s="10">
        <v>-2.3012890819999998</v>
      </c>
      <c r="L482" s="10">
        <v>-0.32969367500000002</v>
      </c>
      <c r="M482" s="10">
        <v>0.17899578799999999</v>
      </c>
      <c r="N482" s="10">
        <v>6.6552177000000004E-2</v>
      </c>
      <c r="O482" s="10">
        <v>-0.221481487</v>
      </c>
      <c r="P482" s="10">
        <v>-2.5985038280000001</v>
      </c>
      <c r="Q482" s="10">
        <v>0.705429733</v>
      </c>
      <c r="R482" s="10">
        <v>0.51070451699999997</v>
      </c>
      <c r="S482" s="10">
        <v>0.235635012</v>
      </c>
      <c r="T482" s="10">
        <v>0.70876914300000005</v>
      </c>
      <c r="U482" s="10">
        <v>0.32537078899999999</v>
      </c>
      <c r="V482" s="10">
        <v>-1.2260472769999999</v>
      </c>
      <c r="W482" s="10">
        <v>-1.0770671000000001E-2</v>
      </c>
      <c r="X482" s="10">
        <v>-0.36770096400000002</v>
      </c>
      <c r="Y482" s="10">
        <v>-1.4045580630000001</v>
      </c>
      <c r="Z482" s="10">
        <v>-0.58861517900000004</v>
      </c>
      <c r="AA482" s="10">
        <v>-0.97037589599999996</v>
      </c>
      <c r="AB482" s="10">
        <v>-1.1357740160000001</v>
      </c>
      <c r="AC482" s="10">
        <v>0.286514938</v>
      </c>
      <c r="AD482" s="10">
        <v>0.24249905299999999</v>
      </c>
      <c r="AE482" s="10">
        <v>0.19784502700000001</v>
      </c>
      <c r="AF482" s="10">
        <v>-0.600371659</v>
      </c>
      <c r="AG482" s="10">
        <v>0.162749425</v>
      </c>
      <c r="AH482" s="10">
        <v>4.7320962000000001E-2</v>
      </c>
      <c r="AI482" s="10">
        <v>9.5652886000000006E-2</v>
      </c>
      <c r="AJ482" s="10">
        <v>3.0006461000000002E-2</v>
      </c>
      <c r="AK482" s="10">
        <v>0</v>
      </c>
      <c r="AL482" s="10">
        <v>0.37334588200000002</v>
      </c>
      <c r="AM482" s="10">
        <v>0.639140606</v>
      </c>
      <c r="AN482" s="10">
        <v>0.27933752499999998</v>
      </c>
      <c r="AO482" s="10">
        <v>0.55875283499999995</v>
      </c>
      <c r="AP482" s="10">
        <v>0.413473427</v>
      </c>
      <c r="AQ482" s="10">
        <v>0.241803721</v>
      </c>
      <c r="AR482" s="10">
        <v>-1.6296579840000001</v>
      </c>
      <c r="AS482" s="10">
        <v>-0.87957197399999998</v>
      </c>
      <c r="AT482" s="10">
        <v>0.44519990700000001</v>
      </c>
      <c r="AU482" s="10">
        <v>-1.24192071</v>
      </c>
      <c r="AV482" s="39">
        <v>6</v>
      </c>
      <c r="AW482" s="39">
        <v>6</v>
      </c>
      <c r="AX482" s="39">
        <v>6</v>
      </c>
      <c r="AY482" s="39">
        <v>60.5</v>
      </c>
      <c r="AZ482" s="39">
        <v>60.5</v>
      </c>
      <c r="BA482" s="39">
        <v>60.5</v>
      </c>
      <c r="BB482" s="40">
        <v>16.515000000000001</v>
      </c>
      <c r="BC482" s="39">
        <v>0</v>
      </c>
      <c r="BD482" s="39">
        <v>156.96</v>
      </c>
      <c r="BE482" s="39">
        <v>4121200000</v>
      </c>
      <c r="BF482" s="39">
        <v>73</v>
      </c>
      <c r="BG482" s="11"/>
      <c r="BH482" s="12"/>
      <c r="BI482" s="12"/>
      <c r="BJ482" s="12"/>
      <c r="BK482" s="12"/>
      <c r="BL482" s="12"/>
      <c r="BM482" s="12"/>
      <c r="BN482" s="12"/>
      <c r="BO482" s="12"/>
      <c r="BP482" s="12"/>
      <c r="BQ482" s="12"/>
      <c r="BR482" s="12"/>
      <c r="BS482" s="12"/>
      <c r="BT482" s="12"/>
      <c r="BU482" s="12"/>
      <c r="BV482" s="12"/>
      <c r="BW482" s="12"/>
      <c r="BX482" s="12"/>
      <c r="BY482" s="12"/>
      <c r="BZ482" s="12"/>
      <c r="CA482" s="12"/>
      <c r="CB482" s="12"/>
      <c r="CC482" s="12"/>
      <c r="CD482" s="12"/>
      <c r="CE482" s="12"/>
      <c r="CF482" s="12"/>
    </row>
    <row r="483" spans="1:84" s="7" customFormat="1" ht="11.25" x14ac:dyDescent="0.2">
      <c r="A483" s="7" t="s">
        <v>977</v>
      </c>
      <c r="B483" s="7" t="s">
        <v>977</v>
      </c>
      <c r="C483" s="8" t="s">
        <v>978</v>
      </c>
      <c r="D483" s="16"/>
      <c r="E483" s="10">
        <v>-2.5482416000000001E-2</v>
      </c>
      <c r="F483" s="10">
        <v>-0.408161253</v>
      </c>
      <c r="G483" s="10">
        <v>-0.41029608200000001</v>
      </c>
      <c r="H483" s="10">
        <v>-3.1713604929999999</v>
      </c>
      <c r="I483" s="10">
        <v>-0.34618187</v>
      </c>
      <c r="J483" s="10">
        <v>-1.9293403629999999</v>
      </c>
      <c r="K483" s="10">
        <v>-2.6836519239999999</v>
      </c>
      <c r="L483" s="10">
        <v>-0.52016448999999998</v>
      </c>
      <c r="M483" s="10">
        <v>0.16208103300000001</v>
      </c>
      <c r="N483" s="10">
        <v>-0.51271110799999997</v>
      </c>
      <c r="O483" s="10">
        <v>-2.5333273410000001</v>
      </c>
      <c r="P483" s="10">
        <v>-2.887687922</v>
      </c>
      <c r="Q483" s="10">
        <v>0.22738170599999999</v>
      </c>
      <c r="R483" s="10">
        <v>6.1888259000000001E-2</v>
      </c>
      <c r="S483" s="10">
        <v>-0.46618333499999998</v>
      </c>
      <c r="T483" s="10">
        <v>0.31522285900000002</v>
      </c>
      <c r="U483" s="10">
        <v>0.38660636500000001</v>
      </c>
      <c r="V483" s="10">
        <v>0.61425399800000002</v>
      </c>
      <c r="W483" s="10">
        <v>0.77356976300000002</v>
      </c>
      <c r="X483" s="10">
        <v>0.344991714</v>
      </c>
      <c r="Y483" s="10">
        <v>-0.43322896999999999</v>
      </c>
      <c r="Z483" s="10">
        <v>-0.31742092999999999</v>
      </c>
      <c r="AA483" s="10">
        <v>-0.35933124999999999</v>
      </c>
      <c r="AB483" s="10">
        <v>-0.49952638100000002</v>
      </c>
      <c r="AC483" s="10">
        <v>6.5566592000000007E-2</v>
      </c>
      <c r="AD483" s="10">
        <v>-3.2476458999999999E-2</v>
      </c>
      <c r="AE483" s="10">
        <v>9.7282468999999996E-2</v>
      </c>
      <c r="AF483" s="10">
        <v>-6.3656762000000006E-2</v>
      </c>
      <c r="AG483" s="10">
        <v>-5.5626905999999997E-2</v>
      </c>
      <c r="AH483" s="10">
        <v>0.112616919</v>
      </c>
      <c r="AI483" s="10">
        <v>8.6730963999999994E-2</v>
      </c>
      <c r="AJ483" s="10">
        <v>0</v>
      </c>
      <c r="AK483" s="10">
        <v>0.36004349600000002</v>
      </c>
      <c r="AL483" s="10">
        <v>-4.3277148000000001E-2</v>
      </c>
      <c r="AM483" s="10">
        <v>-6.6410862000000001E-2</v>
      </c>
      <c r="AN483" s="10">
        <v>0.16933914999999999</v>
      </c>
      <c r="AO483" s="10">
        <v>0.179126337</v>
      </c>
      <c r="AP483" s="10">
        <v>0.24081376199999999</v>
      </c>
      <c r="AQ483" s="10">
        <v>0.55319881400000004</v>
      </c>
      <c r="AR483" s="10">
        <v>0.76971846799999999</v>
      </c>
      <c r="AS483" s="10">
        <v>0.75777411500000003</v>
      </c>
      <c r="AT483" s="10">
        <v>0.59002494800000005</v>
      </c>
      <c r="AU483" s="10">
        <v>0.91940140699999995</v>
      </c>
      <c r="AV483" s="39">
        <v>7</v>
      </c>
      <c r="AW483" s="39">
        <v>7</v>
      </c>
      <c r="AX483" s="39">
        <v>7</v>
      </c>
      <c r="AY483" s="39">
        <v>37.299999999999997</v>
      </c>
      <c r="AZ483" s="39">
        <v>37.299999999999997</v>
      </c>
      <c r="BA483" s="39">
        <v>37.299999999999997</v>
      </c>
      <c r="BB483" s="40">
        <v>27.600999999999999</v>
      </c>
      <c r="BC483" s="39">
        <v>0</v>
      </c>
      <c r="BD483" s="39">
        <v>52.747</v>
      </c>
      <c r="BE483" s="39">
        <v>4473300000</v>
      </c>
      <c r="BF483" s="39">
        <v>96</v>
      </c>
      <c r="BG483" s="11"/>
      <c r="BH483" s="12"/>
      <c r="BI483" s="12"/>
      <c r="BJ483" s="12"/>
      <c r="BK483" s="12"/>
      <c r="BL483" s="12"/>
      <c r="BM483" s="12"/>
      <c r="BN483" s="12"/>
      <c r="BO483" s="12"/>
      <c r="BP483" s="12"/>
      <c r="BQ483" s="12"/>
      <c r="BR483" s="12"/>
      <c r="BS483" s="12"/>
      <c r="BT483" s="12"/>
      <c r="BU483" s="12"/>
      <c r="BV483" s="12"/>
      <c r="BW483" s="12"/>
      <c r="BX483" s="12"/>
      <c r="BY483" s="12"/>
      <c r="BZ483" s="12"/>
      <c r="CA483" s="12"/>
      <c r="CB483" s="12"/>
      <c r="CC483" s="12"/>
      <c r="CD483" s="12"/>
      <c r="CE483" s="12"/>
      <c r="CF483" s="12"/>
    </row>
    <row r="484" spans="1:84" s="7" customFormat="1" ht="11.25" x14ac:dyDescent="0.2">
      <c r="A484" s="7" t="s">
        <v>979</v>
      </c>
      <c r="B484" s="7" t="s">
        <v>979</v>
      </c>
      <c r="C484" s="8" t="s">
        <v>980</v>
      </c>
      <c r="D484" s="16"/>
      <c r="E484" s="10">
        <v>-1.8836780000000001E-2</v>
      </c>
      <c r="F484" s="10">
        <v>0.61691522600000004</v>
      </c>
      <c r="G484" s="10">
        <v>0.92223632300000002</v>
      </c>
      <c r="H484" s="10">
        <v>0.98912614600000004</v>
      </c>
      <c r="I484" s="10">
        <v>-1.2058259250000001</v>
      </c>
      <c r="J484" s="10">
        <v>-2.0731945039999999</v>
      </c>
      <c r="K484" s="10">
        <v>-2.3957300190000002</v>
      </c>
      <c r="L484" s="10">
        <v>-4.7206577E-2</v>
      </c>
      <c r="M484" s="10">
        <v>-0.79958188500000005</v>
      </c>
      <c r="N484" s="10">
        <v>-0.41630616799999998</v>
      </c>
      <c r="O484" s="10">
        <v>-0.41409423899999998</v>
      </c>
      <c r="P484" s="10">
        <v>-4.7969670300000002</v>
      </c>
      <c r="Q484" s="10">
        <v>0.56867325300000005</v>
      </c>
      <c r="R484" s="10">
        <v>0.51139199700000004</v>
      </c>
      <c r="S484" s="10">
        <v>0.45083564500000001</v>
      </c>
      <c r="T484" s="10">
        <v>1.0707362890000001</v>
      </c>
      <c r="U484" s="10">
        <v>-1.068182E-3</v>
      </c>
      <c r="V484" s="10">
        <v>0.36590513600000002</v>
      </c>
      <c r="W484" s="10">
        <v>-0.27098056700000001</v>
      </c>
      <c r="X484" s="10">
        <v>5.9913907000000002E-2</v>
      </c>
      <c r="Y484" s="10">
        <v>0.181286052</v>
      </c>
      <c r="Z484" s="10">
        <v>0.184195846</v>
      </c>
      <c r="AA484" s="10">
        <v>0.61502575900000001</v>
      </c>
      <c r="AB484" s="10">
        <v>0.34701040399999999</v>
      </c>
      <c r="AC484" s="10">
        <v>-6.7504547999999998E-2</v>
      </c>
      <c r="AD484" s="10">
        <v>1.6657587000000001E-2</v>
      </c>
      <c r="AE484" s="10">
        <v>0.31690984999999999</v>
      </c>
      <c r="AF484" s="10">
        <v>-2.015689E-2</v>
      </c>
      <c r="AG484" s="10">
        <v>0</v>
      </c>
      <c r="AH484" s="10">
        <v>-3.061701E-2</v>
      </c>
      <c r="AI484" s="10">
        <v>2.9901529E-2</v>
      </c>
      <c r="AJ484" s="10">
        <v>0.60408192900000002</v>
      </c>
      <c r="AK484" s="10">
        <v>-0.61561781199999999</v>
      </c>
      <c r="AL484" s="10">
        <v>0.344833732</v>
      </c>
      <c r="AM484" s="10">
        <v>-0.237897158</v>
      </c>
      <c r="AN484" s="10">
        <v>-0.27728384700000003</v>
      </c>
      <c r="AO484" s="10">
        <v>-0.15490901500000001</v>
      </c>
      <c r="AP484" s="10">
        <v>-0.202866346</v>
      </c>
      <c r="AQ484" s="10">
        <v>2.4988901000000001E-2</v>
      </c>
      <c r="AR484" s="10">
        <v>-0.403800398</v>
      </c>
      <c r="AS484" s="10">
        <v>0.47964885800000001</v>
      </c>
      <c r="AT484" s="10">
        <v>-8.0577179999999998E-2</v>
      </c>
      <c r="AU484" s="10">
        <v>0.145129114</v>
      </c>
      <c r="AV484" s="39">
        <v>15</v>
      </c>
      <c r="AW484" s="39">
        <v>15</v>
      </c>
      <c r="AX484" s="39">
        <v>15</v>
      </c>
      <c r="AY484" s="39">
        <v>65</v>
      </c>
      <c r="AZ484" s="39">
        <v>65</v>
      </c>
      <c r="BA484" s="39">
        <v>65</v>
      </c>
      <c r="BB484" s="40">
        <v>32.847000000000001</v>
      </c>
      <c r="BC484" s="39">
        <v>0</v>
      </c>
      <c r="BD484" s="39">
        <v>107.67</v>
      </c>
      <c r="BE484" s="39">
        <v>4957600000</v>
      </c>
      <c r="BF484" s="39">
        <v>107</v>
      </c>
      <c r="BG484" s="11"/>
      <c r="BH484" s="12"/>
      <c r="BI484" s="12"/>
      <c r="BJ484" s="12"/>
      <c r="BK484" s="12"/>
      <c r="BL484" s="12"/>
      <c r="BM484" s="12"/>
      <c r="BN484" s="12"/>
      <c r="BO484" s="12"/>
      <c r="BP484" s="12"/>
      <c r="BQ484" s="12"/>
      <c r="BR484" s="12"/>
      <c r="BS484" s="12"/>
      <c r="BT484" s="12"/>
      <c r="BU484" s="12"/>
      <c r="BV484" s="12"/>
      <c r="BW484" s="12"/>
      <c r="BX484" s="12"/>
      <c r="BY484" s="12"/>
      <c r="BZ484" s="12"/>
      <c r="CA484" s="12"/>
      <c r="CB484" s="12"/>
      <c r="CC484" s="12"/>
      <c r="CD484" s="12"/>
      <c r="CE484" s="12"/>
      <c r="CF484" s="12"/>
    </row>
    <row r="485" spans="1:84" s="7" customFormat="1" ht="11.25" x14ac:dyDescent="0.2">
      <c r="A485" s="7" t="s">
        <v>981</v>
      </c>
      <c r="B485" s="7" t="s">
        <v>981</v>
      </c>
      <c r="C485" s="8" t="s">
        <v>982</v>
      </c>
      <c r="D485" s="16"/>
      <c r="E485" s="10">
        <v>0.171062082</v>
      </c>
      <c r="F485" s="10">
        <v>-3.0857753749999999</v>
      </c>
      <c r="G485" s="10">
        <v>-0.939094663</v>
      </c>
      <c r="H485" s="10">
        <v>0.14201433999999999</v>
      </c>
      <c r="I485" s="10">
        <v>-0.71930092599999995</v>
      </c>
      <c r="J485" s="10">
        <v>-3.1324939729999999</v>
      </c>
      <c r="K485" s="10">
        <v>-2.9695420270000001</v>
      </c>
      <c r="L485" s="10">
        <v>0.32832452699999998</v>
      </c>
      <c r="M485" s="10">
        <v>4.9306236000000003E-2</v>
      </c>
      <c r="N485" s="10">
        <v>0.34162393200000002</v>
      </c>
      <c r="O485" s="10">
        <v>0.23136141900000001</v>
      </c>
      <c r="P485" s="10">
        <v>0.22281926899999999</v>
      </c>
      <c r="Q485" s="10">
        <v>0.75776070399999995</v>
      </c>
      <c r="R485" s="10">
        <v>0.798787951</v>
      </c>
      <c r="S485" s="10">
        <v>0.33801379799999998</v>
      </c>
      <c r="T485" s="10">
        <v>1.658813477</v>
      </c>
      <c r="U485" s="10">
        <v>0.64608389099999997</v>
      </c>
      <c r="V485" s="10">
        <v>-0.49324718099999998</v>
      </c>
      <c r="W485" s="10">
        <v>1.1902966500000001</v>
      </c>
      <c r="X485" s="10">
        <v>0.91439837199999996</v>
      </c>
      <c r="Y485" s="10">
        <v>-0.411218792</v>
      </c>
      <c r="Z485" s="10">
        <v>-0.479079902</v>
      </c>
      <c r="AA485" s="10">
        <v>-0.56185162099999997</v>
      </c>
      <c r="AB485" s="10">
        <v>-0.37469366199999998</v>
      </c>
      <c r="AC485" s="10">
        <v>-0.19615617399999999</v>
      </c>
      <c r="AD485" s="10">
        <v>-0.749789119</v>
      </c>
      <c r="AE485" s="10">
        <v>-0.69268000100000005</v>
      </c>
      <c r="AF485" s="10">
        <v>-0.19002077000000001</v>
      </c>
      <c r="AG485" s="10">
        <v>0.30760800799999999</v>
      </c>
      <c r="AH485" s="10">
        <v>0.515715539</v>
      </c>
      <c r="AI485" s="10">
        <v>0.26269537199999998</v>
      </c>
      <c r="AJ485" s="10">
        <v>0.47440502000000001</v>
      </c>
      <c r="AK485" s="10">
        <v>-0.873907506</v>
      </c>
      <c r="AL485" s="10">
        <v>-0.62150609499999998</v>
      </c>
      <c r="AM485" s="10">
        <v>0.35949173600000001</v>
      </c>
      <c r="AN485" s="10">
        <v>0</v>
      </c>
      <c r="AO485" s="10">
        <v>-0.22189313199999999</v>
      </c>
      <c r="AP485" s="10">
        <v>-6.3720621000000005E-2</v>
      </c>
      <c r="AQ485" s="10">
        <v>8.1425704000000002E-2</v>
      </c>
      <c r="AR485" s="10">
        <v>-0.600371659</v>
      </c>
      <c r="AS485" s="10">
        <v>-0.39059466100000001</v>
      </c>
      <c r="AT485" s="10">
        <v>2.1242885E-2</v>
      </c>
      <c r="AU485" s="10">
        <v>-0.77337241199999995</v>
      </c>
      <c r="AV485" s="39">
        <v>12</v>
      </c>
      <c r="AW485" s="39">
        <v>12</v>
      </c>
      <c r="AX485" s="39">
        <v>12</v>
      </c>
      <c r="AY485" s="39">
        <v>52.9</v>
      </c>
      <c r="AZ485" s="39">
        <v>52.9</v>
      </c>
      <c r="BA485" s="39">
        <v>52.9</v>
      </c>
      <c r="BB485" s="40">
        <v>39.956000000000003</v>
      </c>
      <c r="BC485" s="39">
        <v>0</v>
      </c>
      <c r="BD485" s="39">
        <v>133.12</v>
      </c>
      <c r="BE485" s="39">
        <v>4976300000</v>
      </c>
      <c r="BF485" s="39">
        <v>105</v>
      </c>
      <c r="BG485" s="11"/>
      <c r="BH485" s="12"/>
      <c r="BI485" s="12"/>
      <c r="BJ485" s="12"/>
      <c r="BK485" s="12"/>
      <c r="BL485" s="12"/>
      <c r="BM485" s="12"/>
      <c r="BN485" s="12"/>
      <c r="BO485" s="12"/>
      <c r="BP485" s="12"/>
      <c r="BQ485" s="12"/>
      <c r="BR485" s="12"/>
      <c r="BS485" s="12"/>
      <c r="BT485" s="12"/>
      <c r="BU485" s="12"/>
      <c r="BV485" s="12"/>
      <c r="BW485" s="12"/>
      <c r="BX485" s="12"/>
      <c r="BY485" s="12"/>
      <c r="BZ485" s="12"/>
      <c r="CA485" s="12"/>
      <c r="CB485" s="12"/>
      <c r="CC485" s="12"/>
      <c r="CD485" s="12"/>
      <c r="CE485" s="12"/>
      <c r="CF485" s="12"/>
    </row>
    <row r="486" spans="1:84" s="7" customFormat="1" ht="11.25" x14ac:dyDescent="0.2">
      <c r="A486" s="7" t="s">
        <v>983</v>
      </c>
      <c r="B486" s="7" t="s">
        <v>983</v>
      </c>
      <c r="C486" s="8" t="s">
        <v>984</v>
      </c>
      <c r="D486" s="16"/>
      <c r="E486" s="10">
        <v>-1.1967591049999999</v>
      </c>
      <c r="F486" s="10">
        <v>-0.77629375499999997</v>
      </c>
      <c r="G486" s="10">
        <v>-0.79898661400000004</v>
      </c>
      <c r="H486" s="10">
        <v>-0.20172190700000001</v>
      </c>
      <c r="I486" s="10">
        <v>-0.33359944800000002</v>
      </c>
      <c r="J486" s="10">
        <v>-0.90754282500000005</v>
      </c>
      <c r="K486" s="10">
        <v>-4.0655069350000002</v>
      </c>
      <c r="L486" s="10">
        <v>0.90401506399999998</v>
      </c>
      <c r="M486" s="10">
        <v>0.22493477200000001</v>
      </c>
      <c r="N486" s="10">
        <v>0.62779122600000004</v>
      </c>
      <c r="O486" s="10">
        <v>8.5650071999999994E-2</v>
      </c>
      <c r="P486" s="10">
        <v>-0.99060410300000001</v>
      </c>
      <c r="Q486" s="10">
        <v>1.7598536010000001</v>
      </c>
      <c r="R486" s="10">
        <v>1.530975819</v>
      </c>
      <c r="S486" s="10">
        <v>0.71621340499999997</v>
      </c>
      <c r="T486" s="10">
        <v>2.1072199340000002</v>
      </c>
      <c r="U486" s="10">
        <v>0.93700689100000001</v>
      </c>
      <c r="V486" s="10">
        <v>0.74399399799999999</v>
      </c>
      <c r="W486" s="10">
        <v>-0.708260059</v>
      </c>
      <c r="X486" s="10">
        <v>-1.0643204449999999</v>
      </c>
      <c r="Y486" s="10">
        <v>-0.19201402400000001</v>
      </c>
      <c r="Z486" s="10">
        <v>-7.1202345E-2</v>
      </c>
      <c r="AA486" s="10">
        <v>-0.34817060799999999</v>
      </c>
      <c r="AB486" s="10">
        <v>-0.60876828400000005</v>
      </c>
      <c r="AC486" s="10">
        <v>0.61731648400000005</v>
      </c>
      <c r="AD486" s="10">
        <v>0.74512004899999995</v>
      </c>
      <c r="AE486" s="10">
        <v>0.92982417299999998</v>
      </c>
      <c r="AF486" s="10">
        <v>0.70782607799999997</v>
      </c>
      <c r="AG486" s="10">
        <v>3.6123041000000002E-2</v>
      </c>
      <c r="AH486" s="10">
        <v>8.5650071999999994E-2</v>
      </c>
      <c r="AI486" s="10">
        <v>0.25588029600000001</v>
      </c>
      <c r="AJ486" s="10">
        <v>0.82483691000000003</v>
      </c>
      <c r="AK486" s="10">
        <v>0.46352791799999998</v>
      </c>
      <c r="AL486" s="10">
        <v>-0.176945299</v>
      </c>
      <c r="AM486" s="10">
        <v>-0.66565012899999998</v>
      </c>
      <c r="AN486" s="10">
        <v>0.12529712900000001</v>
      </c>
      <c r="AO486" s="10">
        <v>7.0622496000000007E-2</v>
      </c>
      <c r="AP486" s="10">
        <v>-0.26082587200000001</v>
      </c>
      <c r="AQ486" s="10">
        <v>-0.17482040800000001</v>
      </c>
      <c r="AR486" s="10">
        <v>-0.69188570999999999</v>
      </c>
      <c r="AS486" s="10">
        <v>0</v>
      </c>
      <c r="AT486" s="10">
        <v>-0.51969146700000002</v>
      </c>
      <c r="AU486" s="10">
        <v>-0.98211205000000001</v>
      </c>
      <c r="AV486" s="39">
        <v>6</v>
      </c>
      <c r="AW486" s="39">
        <v>6</v>
      </c>
      <c r="AX486" s="39">
        <v>6</v>
      </c>
      <c r="AY486" s="39">
        <v>56.2</v>
      </c>
      <c r="AZ486" s="39">
        <v>56.2</v>
      </c>
      <c r="BA486" s="39">
        <v>56.2</v>
      </c>
      <c r="BB486" s="40">
        <v>16.207000000000001</v>
      </c>
      <c r="BC486" s="39">
        <v>0</v>
      </c>
      <c r="BD486" s="39">
        <v>189.85</v>
      </c>
      <c r="BE486" s="39">
        <v>6197900000</v>
      </c>
      <c r="BF486" s="39">
        <v>188</v>
      </c>
      <c r="BG486" s="11"/>
      <c r="BH486" s="12"/>
      <c r="BI486" s="12"/>
      <c r="BJ486" s="12"/>
      <c r="BK486" s="12"/>
      <c r="BL486" s="12"/>
      <c r="BM486" s="12"/>
      <c r="BN486" s="12"/>
      <c r="BO486" s="12"/>
      <c r="BP486" s="12"/>
      <c r="BQ486" s="12"/>
      <c r="BR486" s="12"/>
      <c r="BS486" s="12"/>
      <c r="BT486" s="12"/>
      <c r="BU486" s="12"/>
      <c r="BV486" s="12"/>
      <c r="BW486" s="12"/>
      <c r="BX486" s="12"/>
      <c r="BY486" s="12"/>
      <c r="BZ486" s="12"/>
      <c r="CA486" s="12"/>
      <c r="CB486" s="12"/>
      <c r="CC486" s="12"/>
      <c r="CD486" s="12"/>
      <c r="CE486" s="12"/>
      <c r="CF486" s="12"/>
    </row>
    <row r="487" spans="1:84" s="7" customFormat="1" ht="11.25" x14ac:dyDescent="0.2">
      <c r="A487" s="7" t="s">
        <v>985</v>
      </c>
      <c r="B487" s="7" t="s">
        <v>985</v>
      </c>
      <c r="C487" s="8" t="s">
        <v>986</v>
      </c>
      <c r="D487" s="16"/>
      <c r="E487" s="10">
        <v>-1.0078138109999999</v>
      </c>
      <c r="F487" s="10">
        <v>-0.773615897</v>
      </c>
      <c r="G487" s="10">
        <v>-1.049788237</v>
      </c>
      <c r="H487" s="10">
        <v>-3.3617768290000001</v>
      </c>
      <c r="I487" s="10">
        <v>-0.38160938</v>
      </c>
      <c r="J487" s="10">
        <v>-2.7317056659999999</v>
      </c>
      <c r="K487" s="10">
        <v>-3.2169432640000002</v>
      </c>
      <c r="L487" s="10">
        <v>0.703748822</v>
      </c>
      <c r="M487" s="10">
        <v>-0.44819656000000002</v>
      </c>
      <c r="N487" s="10">
        <v>0.13688567300000001</v>
      </c>
      <c r="O487" s="10">
        <v>0.104349099</v>
      </c>
      <c r="P487" s="10">
        <v>-1.0145505669999999</v>
      </c>
      <c r="Q487" s="10">
        <v>0.539554596</v>
      </c>
      <c r="R487" s="10">
        <v>0.62229752500000002</v>
      </c>
      <c r="S487" s="10">
        <v>0.60004818400000004</v>
      </c>
      <c r="T487" s="10">
        <v>1.522369742</v>
      </c>
      <c r="U487" s="10">
        <v>0.17277720599999999</v>
      </c>
      <c r="V487" s="10">
        <v>0.36198881300000002</v>
      </c>
      <c r="W487" s="10">
        <v>0.48318502299999999</v>
      </c>
      <c r="X487" s="10">
        <v>-0.15276272599999999</v>
      </c>
      <c r="Y487" s="10">
        <v>0.40421509700000002</v>
      </c>
      <c r="Z487" s="10">
        <v>0.50609087900000005</v>
      </c>
      <c r="AA487" s="10">
        <v>0.26531967499999998</v>
      </c>
      <c r="AB487" s="10">
        <v>0.25261264999999999</v>
      </c>
      <c r="AC487" s="10">
        <v>0.34043622000000001</v>
      </c>
      <c r="AD487" s="10">
        <v>0.27090677600000002</v>
      </c>
      <c r="AE487" s="10">
        <v>0.27815529700000002</v>
      </c>
      <c r="AF487" s="10">
        <v>0.20804436500000001</v>
      </c>
      <c r="AG487" s="10">
        <v>0.146084994</v>
      </c>
      <c r="AH487" s="10">
        <v>-1.2551582E-2</v>
      </c>
      <c r="AI487" s="10">
        <v>-4.2432602E-2</v>
      </c>
      <c r="AJ487" s="10">
        <v>0.26658445600000003</v>
      </c>
      <c r="AK487" s="10">
        <v>-0.47889754200000001</v>
      </c>
      <c r="AL487" s="10">
        <v>-0.89508539399999998</v>
      </c>
      <c r="AM487" s="10">
        <v>-0.389176786</v>
      </c>
      <c r="AN487" s="10">
        <v>-0.36713916099999999</v>
      </c>
      <c r="AO487" s="10">
        <v>8.4251560000000003E-2</v>
      </c>
      <c r="AP487" s="10">
        <v>-0.59944260100000002</v>
      </c>
      <c r="AQ487" s="10">
        <v>-0.143960014</v>
      </c>
      <c r="AR487" s="10">
        <v>-0.29558923799999998</v>
      </c>
      <c r="AS487" s="10">
        <v>0</v>
      </c>
      <c r="AT487" s="10">
        <v>-1.025295973</v>
      </c>
      <c r="AU487" s="10">
        <v>-0.83443909900000002</v>
      </c>
      <c r="AV487" s="39">
        <v>10</v>
      </c>
      <c r="AW487" s="39">
        <v>10</v>
      </c>
      <c r="AX487" s="39">
        <v>10</v>
      </c>
      <c r="AY487" s="39">
        <v>59.8</v>
      </c>
      <c r="AZ487" s="39">
        <v>59.8</v>
      </c>
      <c r="BA487" s="39">
        <v>59.8</v>
      </c>
      <c r="BB487" s="40">
        <v>27.515999999999998</v>
      </c>
      <c r="BC487" s="39">
        <v>0</v>
      </c>
      <c r="BD487" s="39">
        <v>195.44</v>
      </c>
      <c r="BE487" s="39">
        <v>4759300000</v>
      </c>
      <c r="BF487" s="39">
        <v>115</v>
      </c>
      <c r="BG487" s="11"/>
      <c r="BH487" s="12"/>
      <c r="BI487" s="12"/>
      <c r="BJ487" s="12"/>
      <c r="BK487" s="12"/>
      <c r="BL487" s="12"/>
      <c r="BM487" s="12"/>
      <c r="BN487" s="12"/>
      <c r="BO487" s="12"/>
      <c r="BP487" s="12"/>
      <c r="BQ487" s="12"/>
      <c r="BR487" s="12"/>
      <c r="BS487" s="12"/>
      <c r="BT487" s="12"/>
      <c r="BU487" s="12"/>
      <c r="BV487" s="12"/>
      <c r="BW487" s="12"/>
      <c r="BX487" s="12"/>
      <c r="BY487" s="12"/>
      <c r="BZ487" s="12"/>
      <c r="CA487" s="12"/>
      <c r="CB487" s="12"/>
      <c r="CC487" s="12"/>
      <c r="CD487" s="12"/>
      <c r="CE487" s="12"/>
      <c r="CF487" s="12"/>
    </row>
    <row r="488" spans="1:84" s="7" customFormat="1" ht="11.25" x14ac:dyDescent="0.2">
      <c r="A488" s="7" t="s">
        <v>987</v>
      </c>
      <c r="B488" s="7" t="s">
        <v>987</v>
      </c>
      <c r="C488" s="8" t="s">
        <v>574</v>
      </c>
      <c r="D488" s="16"/>
      <c r="E488" s="10">
        <v>-1.212264657</v>
      </c>
      <c r="F488" s="10">
        <v>-1.861205459</v>
      </c>
      <c r="G488" s="10">
        <v>-0.33050784500000002</v>
      </c>
      <c r="H488" s="10">
        <v>0</v>
      </c>
      <c r="I488" s="10">
        <v>3.9671917000000001E-2</v>
      </c>
      <c r="J488" s="10">
        <v>-2.2859272960000001</v>
      </c>
      <c r="K488" s="10">
        <v>-3.341099024</v>
      </c>
      <c r="L488" s="10">
        <v>0.98993122600000005</v>
      </c>
      <c r="M488" s="10">
        <v>1.5089046960000001</v>
      </c>
      <c r="N488" s="10">
        <v>5.3388356999999997E-2</v>
      </c>
      <c r="O488" s="10">
        <v>-1.3334191E-2</v>
      </c>
      <c r="P488" s="10">
        <v>-2.6757683750000001</v>
      </c>
      <c r="Q488" s="10">
        <v>0.90665936499999999</v>
      </c>
      <c r="R488" s="10">
        <v>0.96034085800000002</v>
      </c>
      <c r="S488" s="10">
        <v>1.0930776600000001</v>
      </c>
      <c r="T488" s="10">
        <v>1.6902904510000001</v>
      </c>
      <c r="U488" s="10">
        <v>0.11830987799999999</v>
      </c>
      <c r="V488" s="10">
        <v>0.45514476300000001</v>
      </c>
      <c r="W488" s="10">
        <v>-0.249330148</v>
      </c>
      <c r="X488" s="10">
        <v>-0.421298057</v>
      </c>
      <c r="Y488" s="10">
        <v>-0.37376540899999999</v>
      </c>
      <c r="Z488" s="10">
        <v>-0.54530417899999994</v>
      </c>
      <c r="AA488" s="10">
        <v>-0.26947215200000002</v>
      </c>
      <c r="AB488" s="10">
        <v>-0.166883752</v>
      </c>
      <c r="AC488" s="10">
        <v>-0.41356629099999997</v>
      </c>
      <c r="AD488" s="10">
        <v>-0.13291275499999999</v>
      </c>
      <c r="AE488" s="10">
        <v>-0.14368376099999999</v>
      </c>
      <c r="AF488" s="10">
        <v>-0.81959784000000002</v>
      </c>
      <c r="AG488" s="10">
        <v>0.38352099099999998</v>
      </c>
      <c r="AH488" s="10">
        <v>0.17517365500000001</v>
      </c>
      <c r="AI488" s="10">
        <v>0.51705282900000005</v>
      </c>
      <c r="AJ488" s="10">
        <v>0.61663013700000002</v>
      </c>
      <c r="AK488" s="10">
        <v>0.31590262099999999</v>
      </c>
      <c r="AL488" s="10">
        <v>0.34818044300000001</v>
      </c>
      <c r="AM488" s="10">
        <v>0.29386577000000003</v>
      </c>
      <c r="AN488" s="10">
        <v>0.53187853100000004</v>
      </c>
      <c r="AO488" s="10">
        <v>0.58720624399999999</v>
      </c>
      <c r="AP488" s="10">
        <v>3.6550600000000003E-2</v>
      </c>
      <c r="AQ488" s="10">
        <v>0.64308041299999996</v>
      </c>
      <c r="AR488" s="10">
        <v>-0.245969623</v>
      </c>
      <c r="AS488" s="10">
        <v>-0.42551454900000002</v>
      </c>
      <c r="AT488" s="10">
        <v>-0.23471318199999999</v>
      </c>
      <c r="AU488" s="10">
        <v>-1.5946619999999999E-3</v>
      </c>
      <c r="AV488" s="39">
        <v>14</v>
      </c>
      <c r="AW488" s="39">
        <v>14</v>
      </c>
      <c r="AX488" s="39">
        <v>14</v>
      </c>
      <c r="AY488" s="39">
        <v>44.4</v>
      </c>
      <c r="AZ488" s="39">
        <v>44.4</v>
      </c>
      <c r="BA488" s="39">
        <v>44.4</v>
      </c>
      <c r="BB488" s="40">
        <v>49.807000000000002</v>
      </c>
      <c r="BC488" s="39">
        <v>0</v>
      </c>
      <c r="BD488" s="39">
        <v>170.18</v>
      </c>
      <c r="BE488" s="39">
        <v>4229500000</v>
      </c>
      <c r="BF488" s="39">
        <v>176</v>
      </c>
      <c r="BG488" s="11"/>
      <c r="BH488" s="12"/>
      <c r="BI488" s="12"/>
      <c r="BJ488" s="12"/>
      <c r="BK488" s="12"/>
      <c r="BL488" s="12"/>
      <c r="BM488" s="12"/>
      <c r="BN488" s="12"/>
      <c r="BO488" s="12"/>
      <c r="BP488" s="12"/>
      <c r="BQ488" s="12"/>
      <c r="BR488" s="12"/>
      <c r="BS488" s="12"/>
      <c r="BT488" s="12"/>
      <c r="BU488" s="12"/>
      <c r="BV488" s="12"/>
      <c r="BW488" s="12"/>
      <c r="BX488" s="12"/>
      <c r="BY488" s="12"/>
      <c r="BZ488" s="12"/>
      <c r="CA488" s="12"/>
      <c r="CB488" s="12"/>
      <c r="CC488" s="12"/>
      <c r="CD488" s="12"/>
      <c r="CE488" s="12"/>
      <c r="CF488" s="12"/>
    </row>
    <row r="489" spans="1:84" s="7" customFormat="1" ht="11.25" x14ac:dyDescent="0.2">
      <c r="A489" s="7" t="s">
        <v>988</v>
      </c>
      <c r="B489" s="7" t="s">
        <v>989</v>
      </c>
      <c r="C489" s="8" t="s">
        <v>990</v>
      </c>
      <c r="D489" s="16"/>
      <c r="E489" s="10">
        <v>-0.84231829599999997</v>
      </c>
      <c r="F489" s="10">
        <v>0.45092329399999997</v>
      </c>
      <c r="G489" s="10">
        <v>0.59981667999999999</v>
      </c>
      <c r="H489" s="10">
        <v>-0.17724785200000001</v>
      </c>
      <c r="I489" s="10">
        <v>-3.6835525000000001E-2</v>
      </c>
      <c r="J489" s="10">
        <v>-3.713264465</v>
      </c>
      <c r="K489" s="10">
        <v>-3.0600430969999999</v>
      </c>
      <c r="L489" s="10">
        <v>0.326429576</v>
      </c>
      <c r="M489" s="10">
        <v>0.37365210100000001</v>
      </c>
      <c r="N489" s="10">
        <v>0</v>
      </c>
      <c r="O489" s="10">
        <v>-0.17844194199999999</v>
      </c>
      <c r="P489" s="10">
        <v>-1.7183338399999999</v>
      </c>
      <c r="Q489" s="10">
        <v>0.893291473</v>
      </c>
      <c r="R489" s="10">
        <v>0.99279105700000003</v>
      </c>
      <c r="S489" s="10">
        <v>1.366637111</v>
      </c>
      <c r="T489" s="10">
        <v>1.8711029290000001</v>
      </c>
      <c r="U489" s="10">
        <v>0.54333740500000005</v>
      </c>
      <c r="V489" s="10">
        <v>0.30817636799999998</v>
      </c>
      <c r="W489" s="10">
        <v>0.20283140199999999</v>
      </c>
      <c r="X489" s="10">
        <v>-0.38474079999999999</v>
      </c>
      <c r="Y489" s="10">
        <v>-0.44023519799999999</v>
      </c>
      <c r="Z489" s="10">
        <v>0.172874629</v>
      </c>
      <c r="AA489" s="10">
        <v>-0.138508931</v>
      </c>
      <c r="AB489" s="10">
        <v>-4.0376961000000003E-2</v>
      </c>
      <c r="AC489" s="10">
        <v>0.21812234799999999</v>
      </c>
      <c r="AD489" s="10">
        <v>0.40557608000000001</v>
      </c>
      <c r="AE489" s="10">
        <v>0.51279377900000001</v>
      </c>
      <c r="AF489" s="10">
        <v>-0.83145672100000001</v>
      </c>
      <c r="AG489" s="10">
        <v>0.27381065500000001</v>
      </c>
      <c r="AH489" s="10">
        <v>-0.267016113</v>
      </c>
      <c r="AI489" s="10">
        <v>0.55058103800000002</v>
      </c>
      <c r="AJ489" s="10">
        <v>8.3820790000000006E-2</v>
      </c>
      <c r="AK489" s="10">
        <v>-0.38583025300000001</v>
      </c>
      <c r="AL489" s="10">
        <v>-0.47657316900000002</v>
      </c>
      <c r="AM489" s="10">
        <v>0.240399212</v>
      </c>
      <c r="AN489" s="10">
        <v>-0.15724179099999999</v>
      </c>
      <c r="AO489" s="10">
        <v>0.166791946</v>
      </c>
      <c r="AP489" s="10">
        <v>-0.389588565</v>
      </c>
      <c r="AQ489" s="10">
        <v>5.2815362999999997E-2</v>
      </c>
      <c r="AR489" s="10">
        <v>-0.85494041399999998</v>
      </c>
      <c r="AS489" s="10">
        <v>-1.2021746639999999</v>
      </c>
      <c r="AT489" s="10">
        <v>-0.93373477500000002</v>
      </c>
      <c r="AU489" s="10">
        <v>-1.011860728</v>
      </c>
      <c r="AV489" s="39">
        <v>13</v>
      </c>
      <c r="AW489" s="39">
        <v>13</v>
      </c>
      <c r="AX489" s="39">
        <v>13</v>
      </c>
      <c r="AY489" s="39">
        <v>61.5</v>
      </c>
      <c r="AZ489" s="39">
        <v>61.5</v>
      </c>
      <c r="BA489" s="39">
        <v>61.5</v>
      </c>
      <c r="BB489" s="40">
        <v>33.49</v>
      </c>
      <c r="BC489" s="39">
        <v>0</v>
      </c>
      <c r="BD489" s="39">
        <v>167.49</v>
      </c>
      <c r="BE489" s="39">
        <v>5202900000</v>
      </c>
      <c r="BF489" s="39">
        <v>198</v>
      </c>
      <c r="BG489" s="11"/>
      <c r="BH489" s="12"/>
      <c r="BI489" s="12"/>
      <c r="BJ489" s="12"/>
      <c r="BK489" s="12"/>
      <c r="BL489" s="12"/>
      <c r="BM489" s="12"/>
      <c r="BN489" s="12"/>
      <c r="BO489" s="12"/>
      <c r="BP489" s="12"/>
      <c r="BQ489" s="12"/>
      <c r="BR489" s="12"/>
      <c r="BS489" s="12"/>
      <c r="BT489" s="12"/>
      <c r="BU489" s="12"/>
      <c r="BV489" s="12"/>
      <c r="BW489" s="12"/>
      <c r="BX489" s="12"/>
      <c r="BY489" s="12"/>
      <c r="BZ489" s="12"/>
      <c r="CA489" s="12"/>
      <c r="CB489" s="12"/>
      <c r="CC489" s="12"/>
      <c r="CD489" s="12"/>
      <c r="CE489" s="12"/>
      <c r="CF489" s="12"/>
    </row>
    <row r="490" spans="1:84" s="7" customFormat="1" ht="11.25" x14ac:dyDescent="0.2">
      <c r="A490" s="7" t="s">
        <v>991</v>
      </c>
      <c r="B490" s="7" t="s">
        <v>991</v>
      </c>
      <c r="C490" s="8" t="s">
        <v>992</v>
      </c>
      <c r="D490" s="16"/>
      <c r="E490" s="10">
        <v>0.29455333900000003</v>
      </c>
      <c r="F490" s="10">
        <v>0.93554318000000003</v>
      </c>
      <c r="G490" s="10">
        <v>0.59185510900000005</v>
      </c>
      <c r="H490" s="10">
        <v>0.94177943500000005</v>
      </c>
      <c r="I490" s="10">
        <v>0.24654258800000001</v>
      </c>
      <c r="J490" s="10">
        <v>-1.6102761029999999</v>
      </c>
      <c r="K490" s="10">
        <v>-2.3620829579999998</v>
      </c>
      <c r="L490" s="10">
        <v>0.88497054600000002</v>
      </c>
      <c r="M490" s="10">
        <v>0.229585707</v>
      </c>
      <c r="N490" s="10">
        <v>0.89748859400000003</v>
      </c>
      <c r="O490" s="10">
        <v>-0.56917387200000003</v>
      </c>
      <c r="P490" s="10">
        <v>-0.23677980900000001</v>
      </c>
      <c r="Q490" s="10">
        <v>-0.49770835000000002</v>
      </c>
      <c r="R490" s="10">
        <v>0.58595788500000001</v>
      </c>
      <c r="S490" s="10">
        <v>-0.17195323100000001</v>
      </c>
      <c r="T490" s="10">
        <v>-0.28898373199999999</v>
      </c>
      <c r="U490" s="10">
        <v>1.825218797</v>
      </c>
      <c r="V490" s="10">
        <v>2.6516308780000002</v>
      </c>
      <c r="W490" s="10">
        <v>2.3890097140000002</v>
      </c>
      <c r="X490" s="10">
        <v>1.6181732419999999</v>
      </c>
      <c r="Y490" s="10">
        <v>-0.60317409</v>
      </c>
      <c r="Z490" s="10">
        <v>-0.52460318800000005</v>
      </c>
      <c r="AA490" s="10">
        <v>-0.70561617600000004</v>
      </c>
      <c r="AB490" s="10">
        <v>-0.45116281499999999</v>
      </c>
      <c r="AC490" s="10">
        <v>-0.17104771699999999</v>
      </c>
      <c r="AD490" s="10">
        <v>-0.56885308000000001</v>
      </c>
      <c r="AE490" s="10">
        <v>-0.14582055799999999</v>
      </c>
      <c r="AF490" s="10">
        <v>-0.45369505900000001</v>
      </c>
      <c r="AG490" s="10">
        <v>0.15564477400000001</v>
      </c>
      <c r="AH490" s="10">
        <v>0</v>
      </c>
      <c r="AI490" s="10">
        <v>0.37822067700000001</v>
      </c>
      <c r="AJ490" s="10">
        <v>0.403172523</v>
      </c>
      <c r="AK490" s="10">
        <v>-0.84680223499999996</v>
      </c>
      <c r="AL490" s="10">
        <v>0.80741435299999997</v>
      </c>
      <c r="AM490" s="10">
        <v>0.271250993</v>
      </c>
      <c r="AN490" s="10">
        <v>-0.262339145</v>
      </c>
      <c r="AO490" s="10">
        <v>-0.21307021400000001</v>
      </c>
      <c r="AP490" s="10">
        <v>-3.8577881000000001E-2</v>
      </c>
      <c r="AQ490" s="10">
        <v>-0.29219853899999998</v>
      </c>
      <c r="AR490" s="10">
        <v>-0.15931463200000001</v>
      </c>
      <c r="AS490" s="10">
        <v>1.9797873500000001</v>
      </c>
      <c r="AT490" s="10">
        <v>1.2275210620000001</v>
      </c>
      <c r="AU490" s="10">
        <v>0.898855984</v>
      </c>
      <c r="AV490" s="39">
        <v>7</v>
      </c>
      <c r="AW490" s="39">
        <v>7</v>
      </c>
      <c r="AX490" s="39">
        <v>3</v>
      </c>
      <c r="AY490" s="39">
        <v>31.4</v>
      </c>
      <c r="AZ490" s="39">
        <v>31.4</v>
      </c>
      <c r="BA490" s="39">
        <v>11.1</v>
      </c>
      <c r="BB490" s="40">
        <v>34.741</v>
      </c>
      <c r="BC490" s="39">
        <v>0</v>
      </c>
      <c r="BD490" s="39">
        <v>81.186999999999998</v>
      </c>
      <c r="BE490" s="39">
        <v>2532600000</v>
      </c>
      <c r="BF490" s="39">
        <v>97</v>
      </c>
      <c r="BG490" s="11"/>
      <c r="BH490" s="12"/>
      <c r="BI490" s="12"/>
      <c r="BJ490" s="12"/>
      <c r="BK490" s="12"/>
      <c r="BL490" s="12"/>
      <c r="BM490" s="12"/>
      <c r="BN490" s="12"/>
      <c r="BO490" s="12"/>
      <c r="BP490" s="12"/>
      <c r="BQ490" s="12"/>
      <c r="BR490" s="12"/>
      <c r="BS490" s="12"/>
      <c r="BT490" s="12"/>
      <c r="BU490" s="12"/>
      <c r="BV490" s="12"/>
      <c r="BW490" s="12"/>
      <c r="BX490" s="12"/>
      <c r="BY490" s="12"/>
      <c r="BZ490" s="12"/>
      <c r="CA490" s="12"/>
      <c r="CB490" s="12"/>
      <c r="CC490" s="12"/>
      <c r="CD490" s="12"/>
      <c r="CE490" s="12"/>
      <c r="CF490" s="12"/>
    </row>
    <row r="491" spans="1:84" s="7" customFormat="1" ht="11.25" x14ac:dyDescent="0.2">
      <c r="A491" s="7" t="s">
        <v>993</v>
      </c>
      <c r="B491" s="7" t="s">
        <v>993</v>
      </c>
      <c r="C491" s="8" t="s">
        <v>994</v>
      </c>
      <c r="D491" s="16"/>
      <c r="E491" s="10">
        <v>-8.7125793000000007E-2</v>
      </c>
      <c r="F491" s="10">
        <v>-0.385528117</v>
      </c>
      <c r="G491" s="10">
        <v>7.5678608999999994E-2</v>
      </c>
      <c r="H491" s="10">
        <v>-2.8502852920000001</v>
      </c>
      <c r="I491" s="10">
        <v>0.30739739500000002</v>
      </c>
      <c r="J491" s="10">
        <v>-1.429329157</v>
      </c>
      <c r="K491" s="10">
        <v>-3.4571993349999999</v>
      </c>
      <c r="L491" s="10">
        <v>-1.2126998E-2</v>
      </c>
      <c r="M491" s="10">
        <v>-1.770699263</v>
      </c>
      <c r="N491" s="10">
        <v>0.14834889800000001</v>
      </c>
      <c r="O491" s="10">
        <v>-2.097137451</v>
      </c>
      <c r="P491" s="10">
        <v>1.05940485</v>
      </c>
      <c r="Q491" s="10">
        <v>0.66177767499999995</v>
      </c>
      <c r="R491" s="10">
        <v>0.23767760399999999</v>
      </c>
      <c r="S491" s="10">
        <v>-4.6793508999999997E-2</v>
      </c>
      <c r="T491" s="10">
        <v>0.46339768199999998</v>
      </c>
      <c r="U491" s="10">
        <v>-5.2457292000000003E-2</v>
      </c>
      <c r="V491" s="10">
        <v>0.98660898200000002</v>
      </c>
      <c r="W491" s="10">
        <v>-0.109446011</v>
      </c>
      <c r="X491" s="10">
        <v>0.85607880400000003</v>
      </c>
      <c r="Y491" s="10">
        <v>0.26531672499999998</v>
      </c>
      <c r="Z491" s="10">
        <v>0.18865127900000001</v>
      </c>
      <c r="AA491" s="10">
        <v>4.831063E-2</v>
      </c>
      <c r="AB491" s="10">
        <v>0.63412660399999998</v>
      </c>
      <c r="AC491" s="10">
        <v>0</v>
      </c>
      <c r="AD491" s="10">
        <v>6.0930043000000003E-2</v>
      </c>
      <c r="AE491" s="10">
        <v>-7.7205703000000001E-2</v>
      </c>
      <c r="AF491" s="10">
        <v>0.75569957499999996</v>
      </c>
      <c r="AG491" s="10">
        <v>-0.50225269800000005</v>
      </c>
      <c r="AH491" s="10">
        <v>-0.205644622</v>
      </c>
      <c r="AI491" s="10">
        <v>-0.181486323</v>
      </c>
      <c r="AJ491" s="10">
        <v>-0.16854992499999999</v>
      </c>
      <c r="AK491" s="10">
        <v>0.21603122399999999</v>
      </c>
      <c r="AL491" s="10">
        <v>-0.44412764900000001</v>
      </c>
      <c r="AM491" s="10">
        <v>-0.69577831000000001</v>
      </c>
      <c r="AN491" s="10">
        <v>-0.28457677399999998</v>
      </c>
      <c r="AO491" s="10">
        <v>-0.54613757100000004</v>
      </c>
      <c r="AP491" s="10">
        <v>4.5708995000000002E-2</v>
      </c>
      <c r="AQ491" s="10">
        <v>-5.2224043999999997E-2</v>
      </c>
      <c r="AR491" s="10">
        <v>1.5218356850000001</v>
      </c>
      <c r="AS491" s="10">
        <v>1.26352036</v>
      </c>
      <c r="AT491" s="10">
        <v>7.3657109999999998E-2</v>
      </c>
      <c r="AU491" s="10">
        <v>1.4272119999999999</v>
      </c>
      <c r="AV491" s="39">
        <v>13</v>
      </c>
      <c r="AW491" s="39">
        <v>13</v>
      </c>
      <c r="AX491" s="39">
        <v>13</v>
      </c>
      <c r="AY491" s="39">
        <v>58.7</v>
      </c>
      <c r="AZ491" s="39">
        <v>58.7</v>
      </c>
      <c r="BA491" s="39">
        <v>58.7</v>
      </c>
      <c r="BB491" s="40">
        <v>39.267000000000003</v>
      </c>
      <c r="BC491" s="39">
        <v>0</v>
      </c>
      <c r="BD491" s="39">
        <v>133.07</v>
      </c>
      <c r="BE491" s="39">
        <v>4863500000</v>
      </c>
      <c r="BF491" s="39">
        <v>179</v>
      </c>
      <c r="BG491" s="11"/>
      <c r="BH491" s="12"/>
      <c r="BI491" s="12"/>
      <c r="BJ491" s="12"/>
      <c r="BK491" s="12"/>
      <c r="BL491" s="12"/>
      <c r="BM491" s="12"/>
      <c r="BN491" s="12"/>
      <c r="BO491" s="12"/>
      <c r="BP491" s="12"/>
      <c r="BQ491" s="12"/>
      <c r="BR491" s="12"/>
      <c r="BS491" s="12"/>
      <c r="BT491" s="12"/>
      <c r="BU491" s="12"/>
      <c r="BV491" s="12"/>
      <c r="BW491" s="12"/>
      <c r="BX491" s="12"/>
      <c r="BY491" s="12"/>
      <c r="BZ491" s="12"/>
      <c r="CA491" s="12"/>
      <c r="CB491" s="12"/>
      <c r="CC491" s="12"/>
      <c r="CD491" s="12"/>
      <c r="CE491" s="12"/>
      <c r="CF491" s="12"/>
    </row>
    <row r="492" spans="1:84" s="7" customFormat="1" ht="11.25" x14ac:dyDescent="0.2">
      <c r="A492" s="7" t="s">
        <v>995</v>
      </c>
      <c r="B492" s="7" t="s">
        <v>995</v>
      </c>
      <c r="C492" s="8" t="s">
        <v>630</v>
      </c>
      <c r="D492" s="16"/>
      <c r="E492" s="10">
        <v>-2.2445042129999999</v>
      </c>
      <c r="F492" s="10">
        <v>-0.39347621799999999</v>
      </c>
      <c r="G492" s="10">
        <v>7.8759620000000002E-3</v>
      </c>
      <c r="H492" s="10">
        <v>-1.496071339</v>
      </c>
      <c r="I492" s="10">
        <v>-9.1902054999999996E-2</v>
      </c>
      <c r="J492" s="10">
        <v>-4.5856122969999999</v>
      </c>
      <c r="K492" s="10">
        <v>-0.28434467299999999</v>
      </c>
      <c r="L492" s="10">
        <v>-0.20942144100000001</v>
      </c>
      <c r="M492" s="10">
        <v>0.46986907700000002</v>
      </c>
      <c r="N492" s="10">
        <v>0.34721514599999997</v>
      </c>
      <c r="O492" s="10">
        <v>7.8928486000000006E-2</v>
      </c>
      <c r="P492" s="10">
        <v>-1.3706812859999999</v>
      </c>
      <c r="Q492" s="10">
        <v>1.1804814340000001</v>
      </c>
      <c r="R492" s="10">
        <v>1.366565228</v>
      </c>
      <c r="S492" s="10">
        <v>0.96120250200000001</v>
      </c>
      <c r="T492" s="10">
        <v>1.6939070220000001</v>
      </c>
      <c r="U492" s="10">
        <v>0.53763663799999994</v>
      </c>
      <c r="V492" s="10">
        <v>0.42703017599999998</v>
      </c>
      <c r="W492" s="10">
        <v>0.59051513700000002</v>
      </c>
      <c r="X492" s="10">
        <v>0</v>
      </c>
      <c r="Y492" s="10">
        <v>-0.50043100100000004</v>
      </c>
      <c r="Z492" s="10">
        <v>-0.18966424500000001</v>
      </c>
      <c r="AA492" s="10">
        <v>-0.599823773</v>
      </c>
      <c r="AB492" s="10">
        <v>-0.62209546599999999</v>
      </c>
      <c r="AC492" s="10">
        <v>0.118822806</v>
      </c>
      <c r="AD492" s="10">
        <v>0.12305761899999999</v>
      </c>
      <c r="AE492" s="10">
        <v>0.194054738</v>
      </c>
      <c r="AF492" s="10">
        <v>-0.61243587700000002</v>
      </c>
      <c r="AG492" s="10">
        <v>-0.292107165</v>
      </c>
      <c r="AH492" s="10">
        <v>-0.13985440099999999</v>
      </c>
      <c r="AI492" s="10">
        <v>-0.14694143800000001</v>
      </c>
      <c r="AJ492" s="10">
        <v>1.8042155000000001E-2</v>
      </c>
      <c r="AK492" s="10">
        <v>-0.82551163400000005</v>
      </c>
      <c r="AL492" s="10">
        <v>0.55143344400000005</v>
      </c>
      <c r="AM492" s="10">
        <v>-0.219305307</v>
      </c>
      <c r="AN492" s="10">
        <v>0.118181646</v>
      </c>
      <c r="AO492" s="10">
        <v>5.5743869000000001E-2</v>
      </c>
      <c r="AP492" s="10">
        <v>-0.62217992499999997</v>
      </c>
      <c r="AQ492" s="10">
        <v>6.4358613999999995E-2</v>
      </c>
      <c r="AR492" s="10">
        <v>0.29180109500000001</v>
      </c>
      <c r="AS492" s="10">
        <v>-0.117171101</v>
      </c>
      <c r="AT492" s="10">
        <v>-0.260743171</v>
      </c>
      <c r="AU492" s="10">
        <v>0.31072452699999997</v>
      </c>
      <c r="AV492" s="39">
        <v>15</v>
      </c>
      <c r="AW492" s="39">
        <v>15</v>
      </c>
      <c r="AX492" s="39">
        <v>2</v>
      </c>
      <c r="AY492" s="39">
        <v>66.7</v>
      </c>
      <c r="AZ492" s="39">
        <v>66.7</v>
      </c>
      <c r="BA492" s="39">
        <v>8.9</v>
      </c>
      <c r="BB492" s="40">
        <v>45.100999999999999</v>
      </c>
      <c r="BC492" s="39">
        <v>0</v>
      </c>
      <c r="BD492" s="39">
        <v>323.31</v>
      </c>
      <c r="BE492" s="39">
        <v>9148100000</v>
      </c>
      <c r="BF492" s="39">
        <v>257</v>
      </c>
      <c r="BG492" s="11"/>
      <c r="BH492" s="12"/>
      <c r="BI492" s="12"/>
      <c r="BJ492" s="12"/>
      <c r="BK492" s="12"/>
      <c r="BL492" s="12"/>
      <c r="BM492" s="12"/>
      <c r="BN492" s="12"/>
      <c r="BO492" s="12"/>
      <c r="BP492" s="12"/>
      <c r="BQ492" s="12"/>
      <c r="BR492" s="12"/>
      <c r="BS492" s="12"/>
      <c r="BT492" s="12"/>
      <c r="BU492" s="12"/>
      <c r="BV492" s="12"/>
      <c r="BW492" s="12"/>
      <c r="BX492" s="12"/>
      <c r="BY492" s="12"/>
      <c r="BZ492" s="12"/>
      <c r="CA492" s="12"/>
      <c r="CB492" s="12"/>
      <c r="CC492" s="12"/>
      <c r="CD492" s="12"/>
      <c r="CE492" s="12"/>
      <c r="CF492" s="12"/>
    </row>
    <row r="493" spans="1:84" s="7" customFormat="1" ht="11.25" x14ac:dyDescent="0.2">
      <c r="A493" s="7" t="s">
        <v>996</v>
      </c>
      <c r="B493" s="7" t="s">
        <v>996</v>
      </c>
      <c r="C493" s="8" t="s">
        <v>997</v>
      </c>
      <c r="D493" s="16"/>
      <c r="E493" s="10">
        <v>0.38912645000000001</v>
      </c>
      <c r="F493" s="10">
        <v>0.305556834</v>
      </c>
      <c r="G493" s="10">
        <v>0.50102972999999995</v>
      </c>
      <c r="H493" s="10">
        <v>0.113233455</v>
      </c>
      <c r="I493" s="10">
        <v>-0.57009518100000001</v>
      </c>
      <c r="J493" s="10">
        <v>-3.7406873699999998</v>
      </c>
      <c r="K493" s="10">
        <v>-2.8685970310000002</v>
      </c>
      <c r="L493" s="10">
        <v>-0.46123537399999998</v>
      </c>
      <c r="M493" s="10">
        <v>-4.1507687000000001E-2</v>
      </c>
      <c r="N493" s="10">
        <v>-0.107679017</v>
      </c>
      <c r="O493" s="10">
        <v>-0.42143619100000002</v>
      </c>
      <c r="P493" s="10">
        <v>-2.2482371329999999</v>
      </c>
      <c r="Q493" s="10">
        <v>1.0095561740000001</v>
      </c>
      <c r="R493" s="10">
        <v>0.72881478099999997</v>
      </c>
      <c r="S493" s="10">
        <v>0.29007428899999999</v>
      </c>
      <c r="T493" s="10">
        <v>1.4917007680000001</v>
      </c>
      <c r="U493" s="10">
        <v>-0.15849068799999999</v>
      </c>
      <c r="V493" s="10">
        <v>-0.44244664900000003</v>
      </c>
      <c r="W493" s="10">
        <v>-7.8352540999999998E-2</v>
      </c>
      <c r="X493" s="10">
        <v>0</v>
      </c>
      <c r="Y493" s="10">
        <v>0.61423188399999995</v>
      </c>
      <c r="Z493" s="10">
        <v>0.49020278499999997</v>
      </c>
      <c r="AA493" s="10">
        <v>0.55856937200000001</v>
      </c>
      <c r="AB493" s="10">
        <v>0.45985460299999997</v>
      </c>
      <c r="AC493" s="10">
        <v>0.59815651199999997</v>
      </c>
      <c r="AD493" s="10">
        <v>0.729465425</v>
      </c>
      <c r="AE493" s="10">
        <v>0.58127874099999999</v>
      </c>
      <c r="AF493" s="10">
        <v>0.52609336399999995</v>
      </c>
      <c r="AG493" s="10">
        <v>0.82870554900000004</v>
      </c>
      <c r="AH493" s="10">
        <v>0.99243497800000002</v>
      </c>
      <c r="AI493" s="10">
        <v>0.88869589599999999</v>
      </c>
      <c r="AJ493" s="10">
        <v>0.67193055199999996</v>
      </c>
      <c r="AK493" s="10">
        <v>-0.53208160400000004</v>
      </c>
      <c r="AL493" s="10">
        <v>-0.38216713099999999</v>
      </c>
      <c r="AM493" s="10">
        <v>0.13240049800000001</v>
      </c>
      <c r="AN493" s="10">
        <v>-6.1086789999999997E-3</v>
      </c>
      <c r="AO493" s="10">
        <v>-6.3578457000000005E-2</v>
      </c>
      <c r="AP493" s="10">
        <v>-3.7064139000000003E-2</v>
      </c>
      <c r="AQ493" s="10">
        <v>-0.41185507199999999</v>
      </c>
      <c r="AR493" s="10">
        <v>-1.2566913369999999</v>
      </c>
      <c r="AS493" s="10">
        <v>-0.73298120499999997</v>
      </c>
      <c r="AT493" s="10">
        <v>-0.68572872900000004</v>
      </c>
      <c r="AU493" s="10">
        <v>-0.79544156799999999</v>
      </c>
      <c r="AV493" s="39">
        <v>20</v>
      </c>
      <c r="AW493" s="39">
        <v>20</v>
      </c>
      <c r="AX493" s="39">
        <v>20</v>
      </c>
      <c r="AY493" s="39">
        <v>72.400000000000006</v>
      </c>
      <c r="AZ493" s="39">
        <v>72.400000000000006</v>
      </c>
      <c r="BA493" s="39">
        <v>72.400000000000006</v>
      </c>
      <c r="BB493" s="40">
        <v>40.146000000000001</v>
      </c>
      <c r="BC493" s="39">
        <v>0</v>
      </c>
      <c r="BD493" s="39">
        <v>323.31</v>
      </c>
      <c r="BE493" s="41">
        <v>17400000000</v>
      </c>
      <c r="BF493" s="39">
        <v>423</v>
      </c>
      <c r="BG493" s="11"/>
      <c r="BH493" s="12"/>
      <c r="BI493" s="12"/>
      <c r="BJ493" s="12"/>
      <c r="BK493" s="12"/>
      <c r="BL493" s="12"/>
      <c r="BM493" s="12"/>
      <c r="BN493" s="12"/>
      <c r="BO493" s="12"/>
      <c r="BP493" s="12"/>
      <c r="BQ493" s="12"/>
      <c r="BR493" s="12"/>
      <c r="BS493" s="12"/>
      <c r="BT493" s="12"/>
      <c r="BU493" s="12"/>
      <c r="BV493" s="12"/>
      <c r="BW493" s="12"/>
      <c r="BX493" s="12"/>
      <c r="BY493" s="12"/>
      <c r="BZ493" s="12"/>
      <c r="CA493" s="12"/>
      <c r="CB493" s="12"/>
      <c r="CC493" s="12"/>
      <c r="CD493" s="12"/>
      <c r="CE493" s="12"/>
      <c r="CF493" s="12"/>
    </row>
    <row r="494" spans="1:84" s="7" customFormat="1" ht="11.25" x14ac:dyDescent="0.2">
      <c r="A494" s="7" t="s">
        <v>998</v>
      </c>
      <c r="B494" s="7" t="s">
        <v>998</v>
      </c>
      <c r="C494" s="8" t="s">
        <v>999</v>
      </c>
      <c r="D494" s="16"/>
      <c r="E494" s="10">
        <v>0.28149756799999998</v>
      </c>
      <c r="F494" s="10">
        <v>-0.174284935</v>
      </c>
      <c r="G494" s="10">
        <v>0.36176919899999999</v>
      </c>
      <c r="H494" s="10">
        <v>0.41491085300000002</v>
      </c>
      <c r="I494" s="10">
        <v>-0.38006287799999999</v>
      </c>
      <c r="J494" s="10">
        <v>-1.6938118929999999</v>
      </c>
      <c r="K494" s="10">
        <v>-3.6805925369999999</v>
      </c>
      <c r="L494" s="10">
        <v>0.103493139</v>
      </c>
      <c r="M494" s="10">
        <v>0.154724419</v>
      </c>
      <c r="N494" s="10">
        <v>0.44875979399999999</v>
      </c>
      <c r="O494" s="10">
        <v>0.34680798600000001</v>
      </c>
      <c r="P494" s="10">
        <v>-2.9599838260000002</v>
      </c>
      <c r="Q494" s="10">
        <v>0.99668115400000001</v>
      </c>
      <c r="R494" s="10">
        <v>0.52665978700000005</v>
      </c>
      <c r="S494" s="10">
        <v>0.44320192899999999</v>
      </c>
      <c r="T494" s="10">
        <v>1.2213625910000001</v>
      </c>
      <c r="U494" s="10">
        <v>1.25002718</v>
      </c>
      <c r="V494" s="10">
        <v>1.6187740559999999</v>
      </c>
      <c r="W494" s="10">
        <v>0.90730994899999995</v>
      </c>
      <c r="X494" s="10">
        <v>0.811798036</v>
      </c>
      <c r="Y494" s="10">
        <v>-1.0373188259999999</v>
      </c>
      <c r="Z494" s="10">
        <v>-1.045061469</v>
      </c>
      <c r="AA494" s="10">
        <v>-1.043673158</v>
      </c>
      <c r="AB494" s="10">
        <v>-1.084655046</v>
      </c>
      <c r="AC494" s="10">
        <v>-0.24241030199999999</v>
      </c>
      <c r="AD494" s="10">
        <v>-0.151256949</v>
      </c>
      <c r="AE494" s="10">
        <v>-0.183618531</v>
      </c>
      <c r="AF494" s="10">
        <v>-0.74095678300000001</v>
      </c>
      <c r="AG494" s="10">
        <v>-0.16257067</v>
      </c>
      <c r="AH494" s="10">
        <v>-7.3179193000000003E-2</v>
      </c>
      <c r="AI494" s="10">
        <v>-0.23005025100000001</v>
      </c>
      <c r="AJ494" s="10">
        <v>0</v>
      </c>
      <c r="AK494" s="10">
        <v>-0.20992271600000001</v>
      </c>
      <c r="AL494" s="10">
        <v>-0.88632512100000005</v>
      </c>
      <c r="AM494" s="10">
        <v>-0.40370064999999999</v>
      </c>
      <c r="AN494" s="10">
        <v>0.26530775400000001</v>
      </c>
      <c r="AO494" s="10">
        <v>0.129779324</v>
      </c>
      <c r="AP494" s="10">
        <v>-0.21727618600000001</v>
      </c>
      <c r="AQ494" s="10">
        <v>-0.11051134</v>
      </c>
      <c r="AR494" s="10">
        <v>0.48815530499999998</v>
      </c>
      <c r="AS494" s="10">
        <v>0.28586509799999998</v>
      </c>
      <c r="AT494" s="10">
        <v>3.7174634999999998E-2</v>
      </c>
      <c r="AU494" s="10">
        <v>0.80096811099999998</v>
      </c>
      <c r="AV494" s="39">
        <v>16</v>
      </c>
      <c r="AW494" s="39">
        <v>16</v>
      </c>
      <c r="AX494" s="39">
        <v>16</v>
      </c>
      <c r="AY494" s="39">
        <v>37.200000000000003</v>
      </c>
      <c r="AZ494" s="39">
        <v>37.200000000000003</v>
      </c>
      <c r="BA494" s="39">
        <v>37.200000000000003</v>
      </c>
      <c r="BB494" s="40">
        <v>66.956999999999994</v>
      </c>
      <c r="BC494" s="39">
        <v>0</v>
      </c>
      <c r="BD494" s="39">
        <v>125.14</v>
      </c>
      <c r="BE494" s="39">
        <v>3335300000</v>
      </c>
      <c r="BF494" s="39">
        <v>157</v>
      </c>
      <c r="BG494" s="11"/>
      <c r="BH494" s="12"/>
      <c r="BI494" s="12"/>
      <c r="BJ494" s="12"/>
      <c r="BK494" s="12"/>
      <c r="BL494" s="12"/>
      <c r="BM494" s="12"/>
      <c r="BN494" s="12"/>
      <c r="BO494" s="12"/>
      <c r="BP494" s="12"/>
      <c r="BQ494" s="12"/>
      <c r="BR494" s="12"/>
      <c r="BS494" s="12"/>
      <c r="BT494" s="12"/>
      <c r="BU494" s="12"/>
      <c r="BV494" s="12"/>
      <c r="BW494" s="12"/>
      <c r="BX494" s="12"/>
      <c r="BY494" s="12"/>
      <c r="BZ494" s="12"/>
      <c r="CA494" s="12"/>
      <c r="CB494" s="12"/>
      <c r="CC494" s="12"/>
      <c r="CD494" s="12"/>
      <c r="CE494" s="12"/>
      <c r="CF494" s="12"/>
    </row>
    <row r="495" spans="1:84" s="7" customFormat="1" ht="11.25" x14ac:dyDescent="0.2">
      <c r="A495" s="7" t="s">
        <v>1000</v>
      </c>
      <c r="B495" s="7" t="s">
        <v>1001</v>
      </c>
      <c r="C495" s="8" t="s">
        <v>695</v>
      </c>
      <c r="D495" s="16"/>
      <c r="E495" s="10">
        <v>1.2088731530000001</v>
      </c>
      <c r="F495" s="10">
        <v>1.495659947</v>
      </c>
      <c r="G495" s="10">
        <v>0.74896067399999999</v>
      </c>
      <c r="H495" s="10">
        <v>1.663103223</v>
      </c>
      <c r="I495" s="10">
        <v>-0.52563881899999998</v>
      </c>
      <c r="J495" s="10">
        <v>-2.2678520679999998</v>
      </c>
      <c r="K495" s="10">
        <v>-2.5413126949999998</v>
      </c>
      <c r="L495" s="10">
        <v>0.64848572000000004</v>
      </c>
      <c r="M495" s="10">
        <v>-2.323613167</v>
      </c>
      <c r="N495" s="10">
        <v>0.69361185999999997</v>
      </c>
      <c r="O495" s="10">
        <v>-7.1573636999999996E-2</v>
      </c>
      <c r="P495" s="10">
        <v>-0.60521620499999995</v>
      </c>
      <c r="Q495" s="10">
        <v>-5.846734E-2</v>
      </c>
      <c r="R495" s="10">
        <v>0</v>
      </c>
      <c r="S495" s="10">
        <v>-2.21944499</v>
      </c>
      <c r="T495" s="10">
        <v>-1.5876339669999999</v>
      </c>
      <c r="U495" s="10">
        <v>0.65264874699999997</v>
      </c>
      <c r="V495" s="10">
        <v>0.82252341500000004</v>
      </c>
      <c r="W495" s="10">
        <v>0.55418783400000005</v>
      </c>
      <c r="X495" s="10">
        <v>0.79743277999999995</v>
      </c>
      <c r="Y495" s="10">
        <v>-0.70769023900000005</v>
      </c>
      <c r="Z495" s="10">
        <v>-0.17839561400000001</v>
      </c>
      <c r="AA495" s="10">
        <v>-0.38834127800000001</v>
      </c>
      <c r="AB495" s="10">
        <v>5.4556689999999998E-2</v>
      </c>
      <c r="AC495" s="10">
        <v>-0.25780054899999999</v>
      </c>
      <c r="AD495" s="10">
        <v>-0.363335609</v>
      </c>
      <c r="AE495" s="10">
        <v>0.26566931599999999</v>
      </c>
      <c r="AF495" s="10">
        <v>7.3737614000000007E-2</v>
      </c>
      <c r="AG495" s="10">
        <v>-0.29863873099999999</v>
      </c>
      <c r="AH495" s="10">
        <v>-0.16709595899999999</v>
      </c>
      <c r="AI495" s="10">
        <v>-0.200330228</v>
      </c>
      <c r="AJ495" s="10">
        <v>0.96479356299999997</v>
      </c>
      <c r="AK495" s="10">
        <v>0.120120674</v>
      </c>
      <c r="AL495" s="10">
        <v>0.14240762600000001</v>
      </c>
      <c r="AM495" s="10">
        <v>-8.2043685000000005E-2</v>
      </c>
      <c r="AN495" s="10">
        <v>-3.7844598E-2</v>
      </c>
      <c r="AO495" s="10">
        <v>-8.6274184000000004E-2</v>
      </c>
      <c r="AP495" s="10">
        <v>7.2985469999999997E-2</v>
      </c>
      <c r="AQ495" s="10">
        <v>0</v>
      </c>
      <c r="AR495" s="10">
        <v>1.0045697689999999</v>
      </c>
      <c r="AS495" s="10">
        <v>1.313750982</v>
      </c>
      <c r="AT495" s="10">
        <v>0.71206313399999999</v>
      </c>
      <c r="AU495" s="10">
        <v>1.2580174209999999</v>
      </c>
      <c r="AV495" s="39">
        <v>13</v>
      </c>
      <c r="AW495" s="39">
        <v>13</v>
      </c>
      <c r="AX495" s="39">
        <v>1</v>
      </c>
      <c r="AY495" s="39">
        <v>54.5</v>
      </c>
      <c r="AZ495" s="39">
        <v>54.5</v>
      </c>
      <c r="BA495" s="39">
        <v>4.5</v>
      </c>
      <c r="BB495" s="40">
        <v>38.603000000000002</v>
      </c>
      <c r="BC495" s="39">
        <v>0</v>
      </c>
      <c r="BD495" s="39">
        <v>225.33</v>
      </c>
      <c r="BE495" s="39">
        <v>4939700000</v>
      </c>
      <c r="BF495" s="39">
        <v>189</v>
      </c>
      <c r="BG495" s="11"/>
      <c r="BH495" s="12"/>
      <c r="BI495" s="12"/>
      <c r="BJ495" s="12"/>
      <c r="BK495" s="12"/>
      <c r="BL495" s="12"/>
      <c r="BM495" s="12"/>
      <c r="BN495" s="12"/>
      <c r="BO495" s="12"/>
      <c r="BP495" s="12"/>
      <c r="BQ495" s="12"/>
      <c r="BR495" s="12"/>
      <c r="BS495" s="12"/>
      <c r="BT495" s="12"/>
      <c r="BU495" s="12"/>
      <c r="BV495" s="12"/>
      <c r="BW495" s="12"/>
      <c r="BX495" s="12"/>
      <c r="BY495" s="12"/>
      <c r="BZ495" s="12"/>
      <c r="CA495" s="12"/>
      <c r="CB495" s="12"/>
      <c r="CC495" s="12"/>
      <c r="CD495" s="12"/>
      <c r="CE495" s="12"/>
      <c r="CF495" s="12"/>
    </row>
    <row r="496" spans="1:84" s="7" customFormat="1" ht="11.25" x14ac:dyDescent="0.2">
      <c r="A496" s="7" t="s">
        <v>1002</v>
      </c>
      <c r="B496" s="7" t="s">
        <v>1002</v>
      </c>
      <c r="C496" s="8" t="s">
        <v>695</v>
      </c>
      <c r="D496" s="16"/>
      <c r="E496" s="10">
        <v>-1.4282275440000001</v>
      </c>
      <c r="F496" s="10">
        <v>0.141594738</v>
      </c>
      <c r="G496" s="10">
        <v>0.53657144300000004</v>
      </c>
      <c r="H496" s="10">
        <v>-2.561333179</v>
      </c>
      <c r="I496" s="10">
        <v>-0.50792890800000001</v>
      </c>
      <c r="J496" s="10">
        <v>-2.35085392</v>
      </c>
      <c r="K496" s="10">
        <v>-1.8831812139999999</v>
      </c>
      <c r="L496" s="10">
        <v>-0.129165947</v>
      </c>
      <c r="M496" s="10">
        <v>-0.46287840600000002</v>
      </c>
      <c r="N496" s="10">
        <v>-2.7563872E-2</v>
      </c>
      <c r="O496" s="10">
        <v>-1.0227109190000001</v>
      </c>
      <c r="P496" s="10">
        <v>-1.3543955089999999</v>
      </c>
      <c r="Q496" s="10">
        <v>-5.4717846000000001E-2</v>
      </c>
      <c r="R496" s="10">
        <v>3.2477858999999998E-2</v>
      </c>
      <c r="S496" s="10">
        <v>0.117734335</v>
      </c>
      <c r="T496" s="10">
        <v>0.84756207500000003</v>
      </c>
      <c r="U496" s="10">
        <v>-0.723667324</v>
      </c>
      <c r="V496" s="10">
        <v>0.78792309800000004</v>
      </c>
      <c r="W496" s="10">
        <v>1.6170613E-2</v>
      </c>
      <c r="X496" s="10">
        <v>0.53271454600000001</v>
      </c>
      <c r="Y496" s="10">
        <v>0.33537602399999999</v>
      </c>
      <c r="Z496" s="10">
        <v>4.3823174999999999E-2</v>
      </c>
      <c r="AA496" s="10">
        <v>9.1292291999999997E-2</v>
      </c>
      <c r="AB496" s="10">
        <v>0.13157740200000001</v>
      </c>
      <c r="AC496" s="10">
        <v>0.24451519499999999</v>
      </c>
      <c r="AD496" s="10">
        <v>-0.14484755699999999</v>
      </c>
      <c r="AE496" s="10">
        <v>0.69158732899999997</v>
      </c>
      <c r="AF496" s="10">
        <v>1.716309428</v>
      </c>
      <c r="AG496" s="10">
        <v>0.22817200400000001</v>
      </c>
      <c r="AH496" s="10">
        <v>0</v>
      </c>
      <c r="AI496" s="10">
        <v>9.3679770999999995E-2</v>
      </c>
      <c r="AJ496" s="10">
        <v>0.398560315</v>
      </c>
      <c r="AK496" s="10">
        <v>-1.3239407540000001</v>
      </c>
      <c r="AL496" s="10">
        <v>-0.18497686099999999</v>
      </c>
      <c r="AM496" s="10">
        <v>-1.464521527</v>
      </c>
      <c r="AN496" s="10">
        <v>-1.1977783440000001</v>
      </c>
      <c r="AO496" s="10">
        <v>-1.2285686730000001</v>
      </c>
      <c r="AP496" s="10">
        <v>-1.539489865</v>
      </c>
      <c r="AQ496" s="10">
        <v>-1.5313781500000001</v>
      </c>
      <c r="AR496" s="10">
        <v>0.24442411999999999</v>
      </c>
      <c r="AS496" s="10">
        <v>0.61715841299999996</v>
      </c>
      <c r="AT496" s="10">
        <v>-1.502757192</v>
      </c>
      <c r="AU496" s="10">
        <v>0.57407593700000004</v>
      </c>
      <c r="AV496" s="39">
        <v>1</v>
      </c>
      <c r="AW496" s="39">
        <v>1</v>
      </c>
      <c r="AX496" s="39">
        <v>1</v>
      </c>
      <c r="AY496" s="39">
        <v>14.4</v>
      </c>
      <c r="AZ496" s="39">
        <v>14.4</v>
      </c>
      <c r="BA496" s="39">
        <v>14.4</v>
      </c>
      <c r="BB496" s="40">
        <v>10.845000000000001</v>
      </c>
      <c r="BC496" s="39">
        <v>0</v>
      </c>
      <c r="BD496" s="39">
        <v>9.1170000000000009</v>
      </c>
      <c r="BE496" s="39">
        <v>1714600000</v>
      </c>
      <c r="BF496" s="39">
        <v>56</v>
      </c>
      <c r="BG496" s="11"/>
      <c r="BH496" s="12"/>
      <c r="BI496" s="12"/>
      <c r="BJ496" s="12"/>
      <c r="BK496" s="12"/>
      <c r="BL496" s="12"/>
      <c r="BM496" s="12"/>
      <c r="BN496" s="12"/>
      <c r="BO496" s="12"/>
      <c r="BP496" s="12"/>
      <c r="BQ496" s="12"/>
      <c r="BR496" s="12"/>
      <c r="BS496" s="12"/>
      <c r="BT496" s="12"/>
      <c r="BU496" s="12"/>
      <c r="BV496" s="12"/>
      <c r="BW496" s="12"/>
      <c r="BX496" s="12"/>
      <c r="BY496" s="12"/>
      <c r="BZ496" s="12"/>
      <c r="CA496" s="12"/>
      <c r="CB496" s="12"/>
      <c r="CC496" s="12"/>
      <c r="CD496" s="12"/>
      <c r="CE496" s="12"/>
      <c r="CF496" s="12"/>
    </row>
    <row r="497" spans="1:84" s="7" customFormat="1" ht="11.25" x14ac:dyDescent="0.2">
      <c r="A497" s="7" t="s">
        <v>1003</v>
      </c>
      <c r="B497" s="7" t="s">
        <v>1003</v>
      </c>
      <c r="C497" s="8" t="s">
        <v>695</v>
      </c>
      <c r="D497" s="16"/>
      <c r="E497" s="10">
        <v>-5.3129513000000003E-2</v>
      </c>
      <c r="F497" s="10">
        <v>-1.086009979</v>
      </c>
      <c r="G497" s="10">
        <v>-0.19190196700000001</v>
      </c>
      <c r="H497" s="10">
        <v>-0.28510806</v>
      </c>
      <c r="I497" s="10">
        <v>-0.69636654899999995</v>
      </c>
      <c r="J497" s="10">
        <v>-1.650369763</v>
      </c>
      <c r="K497" s="10">
        <v>-2.0506963E-2</v>
      </c>
      <c r="L497" s="10">
        <v>-0.32959717500000002</v>
      </c>
      <c r="M497" s="10">
        <v>-0.17984513899999999</v>
      </c>
      <c r="N497" s="10">
        <v>-0.87166482199999995</v>
      </c>
      <c r="O497" s="10">
        <v>-3.3253848549999998</v>
      </c>
      <c r="P497" s="10">
        <v>-0.93437767000000005</v>
      </c>
      <c r="Q497" s="10">
        <v>1.690933228</v>
      </c>
      <c r="R497" s="10">
        <v>1.636748791</v>
      </c>
      <c r="S497" s="10">
        <v>1.5616377589999999</v>
      </c>
      <c r="T497" s="10">
        <v>1.7473812099999999</v>
      </c>
      <c r="U497" s="10">
        <v>-0.10463615499999999</v>
      </c>
      <c r="V497" s="10">
        <v>0.88977104399999996</v>
      </c>
      <c r="W497" s="10">
        <v>0.96175384500000005</v>
      </c>
      <c r="X497" s="10">
        <v>0.97203391800000005</v>
      </c>
      <c r="Y497" s="10">
        <v>-0.41645166300000003</v>
      </c>
      <c r="Z497" s="10">
        <v>-8.3522014000000006E-2</v>
      </c>
      <c r="AA497" s="10">
        <v>-0.64392811100000003</v>
      </c>
      <c r="AB497" s="10">
        <v>-0.91960114199999998</v>
      </c>
      <c r="AC497" s="10">
        <v>0.25594389400000001</v>
      </c>
      <c r="AD497" s="10">
        <v>-3.8204674000000001E-2</v>
      </c>
      <c r="AE497" s="10">
        <v>0.65980428499999999</v>
      </c>
      <c r="AF497" s="10">
        <v>0.742330194</v>
      </c>
      <c r="AG497" s="10">
        <v>-0.82372850200000003</v>
      </c>
      <c r="AH497" s="10">
        <v>0.15173305600000001</v>
      </c>
      <c r="AI497" s="10">
        <v>0.60154038700000001</v>
      </c>
      <c r="AJ497" s="10">
        <v>0.18597847200000001</v>
      </c>
      <c r="AK497" s="10">
        <v>-0.31806078599999998</v>
      </c>
      <c r="AL497" s="10">
        <v>0.22683851399999999</v>
      </c>
      <c r="AM497" s="10">
        <v>9.1977738000000003E-2</v>
      </c>
      <c r="AN497" s="10">
        <v>1.254094958</v>
      </c>
      <c r="AO497" s="10">
        <v>0.62444526</v>
      </c>
      <c r="AP497" s="10">
        <v>8.0379792000000005E-2</v>
      </c>
      <c r="AQ497" s="10">
        <v>0.58384543700000002</v>
      </c>
      <c r="AR497" s="10">
        <v>-1.317451358</v>
      </c>
      <c r="AS497" s="10">
        <v>1.775969028</v>
      </c>
      <c r="AT497" s="10">
        <v>0</v>
      </c>
      <c r="AU497" s="10">
        <v>5.4064065000000001E-2</v>
      </c>
      <c r="AV497" s="39">
        <v>9</v>
      </c>
      <c r="AW497" s="39">
        <v>9</v>
      </c>
      <c r="AX497" s="39">
        <v>9</v>
      </c>
      <c r="AY497" s="39">
        <v>45.3</v>
      </c>
      <c r="AZ497" s="39">
        <v>45.3</v>
      </c>
      <c r="BA497" s="39">
        <v>45.3</v>
      </c>
      <c r="BB497" s="40">
        <v>26.905999999999999</v>
      </c>
      <c r="BC497" s="39">
        <v>0</v>
      </c>
      <c r="BD497" s="39">
        <v>100.64</v>
      </c>
      <c r="BE497" s="39">
        <v>2858200000</v>
      </c>
      <c r="BF497" s="39">
        <v>77</v>
      </c>
      <c r="BG497" s="11"/>
      <c r="BH497" s="12"/>
      <c r="BI497" s="12"/>
      <c r="BJ497" s="12"/>
      <c r="BK497" s="12"/>
      <c r="BL497" s="12"/>
      <c r="BM497" s="12"/>
      <c r="BN497" s="12"/>
      <c r="BO497" s="12"/>
      <c r="BP497" s="12"/>
      <c r="BQ497" s="12"/>
      <c r="BR497" s="12"/>
      <c r="BS497" s="12"/>
      <c r="BT497" s="12"/>
      <c r="BU497" s="12"/>
      <c r="BV497" s="12"/>
      <c r="BW497" s="12"/>
      <c r="BX497" s="12"/>
      <c r="BY497" s="12"/>
      <c r="BZ497" s="12"/>
      <c r="CA497" s="12"/>
      <c r="CB497" s="12"/>
      <c r="CC497" s="12"/>
      <c r="CD497" s="12"/>
      <c r="CE497" s="12"/>
      <c r="CF497" s="12"/>
    </row>
    <row r="498" spans="1:84" s="7" customFormat="1" ht="11.25" x14ac:dyDescent="0.2">
      <c r="A498" s="7" t="s">
        <v>1004</v>
      </c>
      <c r="B498" s="7" t="s">
        <v>1005</v>
      </c>
      <c r="C498" s="8" t="s">
        <v>695</v>
      </c>
      <c r="D498" s="16"/>
      <c r="E498" s="10">
        <v>-0.450266838</v>
      </c>
      <c r="F498" s="10">
        <v>-0.41628933000000001</v>
      </c>
      <c r="G498" s="10">
        <v>0.250852466</v>
      </c>
      <c r="H498" s="10">
        <v>0.30210643999999998</v>
      </c>
      <c r="I498" s="10">
        <v>-0.260829955</v>
      </c>
      <c r="J498" s="10">
        <v>-4.8156814580000002</v>
      </c>
      <c r="K498" s="10">
        <v>-2.5520396230000002</v>
      </c>
      <c r="L498" s="10">
        <v>-0.16511462599999999</v>
      </c>
      <c r="M498" s="10">
        <v>-0.83867502199999999</v>
      </c>
      <c r="N498" s="10">
        <v>-0.21138562299999999</v>
      </c>
      <c r="O498" s="10">
        <v>-0.45464852500000003</v>
      </c>
      <c r="P498" s="10">
        <v>-1.7913372519999999</v>
      </c>
      <c r="Q498" s="10">
        <v>-0.19127817499999999</v>
      </c>
      <c r="R498" s="10">
        <v>-0.24532285300000001</v>
      </c>
      <c r="S498" s="10">
        <v>-0.328940332</v>
      </c>
      <c r="T498" s="10">
        <v>0.27848041099999998</v>
      </c>
      <c r="U498" s="10">
        <v>0.71451181200000002</v>
      </c>
      <c r="V498" s="10">
        <v>0.28384029900000002</v>
      </c>
      <c r="W498" s="10">
        <v>-0.36098450399999998</v>
      </c>
      <c r="X498" s="10">
        <v>0</v>
      </c>
      <c r="Y498" s="10">
        <v>-0.23144990200000001</v>
      </c>
      <c r="Z498" s="10">
        <v>-0.130843654</v>
      </c>
      <c r="AA498" s="10">
        <v>-0.118820615</v>
      </c>
      <c r="AB498" s="10">
        <v>-2.9946823000000001E-2</v>
      </c>
      <c r="AC498" s="10">
        <v>0.31385904599999997</v>
      </c>
      <c r="AD498" s="10">
        <v>0.45965454</v>
      </c>
      <c r="AE498" s="10">
        <v>0.441310704</v>
      </c>
      <c r="AF498" s="10">
        <v>0.10519795899999999</v>
      </c>
      <c r="AG498" s="10">
        <v>0.74747085599999996</v>
      </c>
      <c r="AH498" s="10">
        <v>0.67656403799999998</v>
      </c>
      <c r="AI498" s="10">
        <v>0.64120262900000002</v>
      </c>
      <c r="AJ498" s="10">
        <v>0.65204322299999995</v>
      </c>
      <c r="AK498" s="10">
        <v>0.899567008</v>
      </c>
      <c r="AL498" s="10">
        <v>0.54734587700000004</v>
      </c>
      <c r="AM498" s="10">
        <v>0.74249648999999995</v>
      </c>
      <c r="AN498" s="10">
        <v>0.71556478700000004</v>
      </c>
      <c r="AO498" s="10">
        <v>0.73001027100000004</v>
      </c>
      <c r="AP498" s="10">
        <v>0.69296872600000003</v>
      </c>
      <c r="AQ498" s="10">
        <v>0.71682494900000004</v>
      </c>
      <c r="AR498" s="10">
        <v>-3.4242201999999999E-2</v>
      </c>
      <c r="AS498" s="10">
        <v>-0.35372868200000002</v>
      </c>
      <c r="AT498" s="10">
        <v>0.46503454399999999</v>
      </c>
      <c r="AU498" s="10">
        <v>-8.6451351999999995E-2</v>
      </c>
      <c r="AV498" s="39">
        <v>23</v>
      </c>
      <c r="AW498" s="39">
        <v>23</v>
      </c>
      <c r="AX498" s="39">
        <v>3</v>
      </c>
      <c r="AY498" s="39">
        <v>56.4</v>
      </c>
      <c r="AZ498" s="39">
        <v>56.4</v>
      </c>
      <c r="BA498" s="39">
        <v>11.5</v>
      </c>
      <c r="BB498" s="40">
        <v>71.153000000000006</v>
      </c>
      <c r="BC498" s="39">
        <v>0</v>
      </c>
      <c r="BD498" s="39">
        <v>323.31</v>
      </c>
      <c r="BE498" s="41">
        <v>26600000000</v>
      </c>
      <c r="BF498" s="39">
        <v>567</v>
      </c>
      <c r="BG498" s="11"/>
      <c r="BH498" s="12"/>
      <c r="BI498" s="12"/>
      <c r="BJ498" s="12"/>
      <c r="BK498" s="12"/>
      <c r="BL498" s="12"/>
      <c r="BM498" s="12"/>
      <c r="BN498" s="12"/>
      <c r="BO498" s="12"/>
      <c r="BP498" s="12"/>
      <c r="BQ498" s="12"/>
      <c r="BR498" s="12"/>
      <c r="BS498" s="12"/>
      <c r="BT498" s="12"/>
      <c r="BU498" s="12"/>
      <c r="BV498" s="12"/>
      <c r="BW498" s="12"/>
      <c r="BX498" s="12"/>
      <c r="BY498" s="12"/>
      <c r="BZ498" s="12"/>
      <c r="CA498" s="12"/>
      <c r="CB498" s="12"/>
      <c r="CC498" s="12"/>
      <c r="CD498" s="12"/>
      <c r="CE498" s="12"/>
      <c r="CF498" s="12"/>
    </row>
    <row r="499" spans="1:84" s="7" customFormat="1" ht="11.25" x14ac:dyDescent="0.2">
      <c r="A499" s="7" t="s">
        <v>1006</v>
      </c>
      <c r="B499" s="7" t="s">
        <v>1006</v>
      </c>
      <c r="C499" s="8" t="s">
        <v>695</v>
      </c>
      <c r="D499" s="16"/>
      <c r="E499" s="10">
        <v>-0.44553261999999999</v>
      </c>
      <c r="F499" s="10">
        <v>-1.0100363489999999</v>
      </c>
      <c r="G499" s="10">
        <v>-0.812606037</v>
      </c>
      <c r="H499" s="10">
        <v>-1.216630101</v>
      </c>
      <c r="I499" s="10">
        <v>4.6650722999999998E-2</v>
      </c>
      <c r="J499" s="10">
        <v>-4.9159789089999997</v>
      </c>
      <c r="K499" s="10">
        <v>-0.82850867500000003</v>
      </c>
      <c r="L499" s="10">
        <v>6.7631729000000002E-2</v>
      </c>
      <c r="M499" s="10">
        <v>-1.1885713339999999</v>
      </c>
      <c r="N499" s="10">
        <v>-0.73433846199999997</v>
      </c>
      <c r="O499" s="10">
        <v>-1.0158877369999999</v>
      </c>
      <c r="P499" s="10">
        <v>-1.7083823680000001</v>
      </c>
      <c r="Q499" s="10">
        <v>0.34595826299999999</v>
      </c>
      <c r="R499" s="10">
        <v>0.496220469</v>
      </c>
      <c r="S499" s="10">
        <v>-0.14807435899999999</v>
      </c>
      <c r="T499" s="10">
        <v>0.40025207400000001</v>
      </c>
      <c r="U499" s="10">
        <v>-9.6843525999999999E-2</v>
      </c>
      <c r="V499" s="10">
        <v>-0.53252279800000002</v>
      </c>
      <c r="W499" s="10">
        <v>-0.55296725000000002</v>
      </c>
      <c r="X499" s="10">
        <v>-0.539951921</v>
      </c>
      <c r="Y499" s="10">
        <v>0.28539472799999999</v>
      </c>
      <c r="Z499" s="10">
        <v>0.23528496900000001</v>
      </c>
      <c r="AA499" s="10">
        <v>0</v>
      </c>
      <c r="AB499" s="10">
        <v>-5.1492739000000003E-2</v>
      </c>
      <c r="AC499" s="10">
        <v>3.7950422999999997E-2</v>
      </c>
      <c r="AD499" s="10">
        <v>0.297231466</v>
      </c>
      <c r="AE499" s="10">
        <v>0.31564456200000002</v>
      </c>
      <c r="AF499" s="10">
        <v>-0.82156503199999997</v>
      </c>
      <c r="AG499" s="10">
        <v>0.39587956699999999</v>
      </c>
      <c r="AH499" s="10">
        <v>0.50701278400000005</v>
      </c>
      <c r="AI499" s="10">
        <v>0.67331182999999994</v>
      </c>
      <c r="AJ499" s="10">
        <v>0.476101846</v>
      </c>
      <c r="AK499" s="10">
        <v>0.56008332999999999</v>
      </c>
      <c r="AL499" s="10">
        <v>0.50930607299999997</v>
      </c>
      <c r="AM499" s="10">
        <v>0.67709982400000002</v>
      </c>
      <c r="AN499" s="10">
        <v>0.79998993900000004</v>
      </c>
      <c r="AO499" s="10">
        <v>0.908775628</v>
      </c>
      <c r="AP499" s="10">
        <v>0.43226176500000002</v>
      </c>
      <c r="AQ499" s="10">
        <v>0.47628068899999998</v>
      </c>
      <c r="AR499" s="10">
        <v>-0.42961400700000002</v>
      </c>
      <c r="AS499" s="10">
        <v>-1.043451428</v>
      </c>
      <c r="AT499" s="10">
        <v>-0.219494104</v>
      </c>
      <c r="AU499" s="10">
        <v>-0.33107769500000001</v>
      </c>
      <c r="AV499" s="39">
        <v>13</v>
      </c>
      <c r="AW499" s="39">
        <v>13</v>
      </c>
      <c r="AX499" s="39">
        <v>13</v>
      </c>
      <c r="AY499" s="39">
        <v>41.3</v>
      </c>
      <c r="AZ499" s="39">
        <v>41.3</v>
      </c>
      <c r="BA499" s="39">
        <v>41.3</v>
      </c>
      <c r="BB499" s="40">
        <v>48.46</v>
      </c>
      <c r="BC499" s="39">
        <v>0</v>
      </c>
      <c r="BD499" s="39">
        <v>171.43</v>
      </c>
      <c r="BE499" s="41">
        <v>10300000000</v>
      </c>
      <c r="BF499" s="39">
        <v>221</v>
      </c>
      <c r="BG499" s="11"/>
      <c r="BH499" s="12"/>
      <c r="BI499" s="12"/>
      <c r="BJ499" s="12"/>
      <c r="BK499" s="12"/>
      <c r="BL499" s="12"/>
      <c r="BM499" s="12"/>
      <c r="BN499" s="12"/>
      <c r="BO499" s="12"/>
      <c r="BP499" s="12"/>
      <c r="BQ499" s="12"/>
      <c r="BR499" s="12"/>
      <c r="BS499" s="12"/>
      <c r="BT499" s="12"/>
      <c r="BU499" s="12"/>
      <c r="BV499" s="12"/>
      <c r="BW499" s="12"/>
      <c r="BX499" s="12"/>
      <c r="BY499" s="12"/>
      <c r="BZ499" s="12"/>
      <c r="CA499" s="12"/>
      <c r="CB499" s="12"/>
      <c r="CC499" s="12"/>
      <c r="CD499" s="12"/>
      <c r="CE499" s="12"/>
      <c r="CF499" s="12"/>
    </row>
    <row r="500" spans="1:84" s="14" customFormat="1" ht="11.25" x14ac:dyDescent="0.2">
      <c r="A500" s="7" t="s">
        <v>1007</v>
      </c>
      <c r="B500" s="7" t="s">
        <v>1008</v>
      </c>
      <c r="C500" s="8" t="s">
        <v>1009</v>
      </c>
      <c r="D500" s="17"/>
      <c r="E500" s="18">
        <v>0</v>
      </c>
      <c r="F500" s="18">
        <v>0.91798687000000001</v>
      </c>
      <c r="G500" s="18">
        <v>1.101670742</v>
      </c>
      <c r="H500" s="18">
        <v>1.154363155</v>
      </c>
      <c r="I500" s="18">
        <v>-0.70345008399999998</v>
      </c>
      <c r="J500" s="18">
        <v>-1.8292311429999999</v>
      </c>
      <c r="K500" s="18">
        <v>-0.90194475699999999</v>
      </c>
      <c r="L500" s="18">
        <v>-0.15481573300000001</v>
      </c>
      <c r="M500" s="18">
        <v>-0.38385289900000003</v>
      </c>
      <c r="N500" s="18">
        <v>-0.57883495100000004</v>
      </c>
      <c r="O500" s="18">
        <v>0.15811555099999999</v>
      </c>
      <c r="P500" s="18">
        <v>-0.60774147499999998</v>
      </c>
      <c r="Q500" s="18">
        <v>5.7383992000000002E-2</v>
      </c>
      <c r="R500" s="18">
        <v>0.19874583200000001</v>
      </c>
      <c r="S500" s="18">
        <v>0.106647506</v>
      </c>
      <c r="T500" s="18">
        <v>0.41756960700000001</v>
      </c>
      <c r="U500" s="18">
        <v>-0.64920896299999997</v>
      </c>
      <c r="V500" s="18">
        <v>7.63213E-3</v>
      </c>
      <c r="W500" s="18">
        <v>0.41987180699999999</v>
      </c>
      <c r="X500" s="18">
        <v>9.6116699E-2</v>
      </c>
      <c r="Y500" s="18">
        <v>0.89203137200000004</v>
      </c>
      <c r="Z500" s="18">
        <v>1.350614905</v>
      </c>
      <c r="AA500" s="18">
        <v>1.3254268170000001</v>
      </c>
      <c r="AB500" s="18">
        <v>1.190504193</v>
      </c>
      <c r="AC500" s="18">
        <v>0.234649628</v>
      </c>
      <c r="AD500" s="18">
        <v>0.25555077199999998</v>
      </c>
      <c r="AE500" s="18">
        <v>-0.341883153</v>
      </c>
      <c r="AF500" s="18">
        <v>-0.726642966</v>
      </c>
      <c r="AG500" s="18">
        <v>-1.68442297</v>
      </c>
      <c r="AH500" s="18">
        <v>-0.85717052199999999</v>
      </c>
      <c r="AI500" s="18">
        <v>-1.5163974760000001</v>
      </c>
      <c r="AJ500" s="18">
        <v>-1.8027942180000001</v>
      </c>
      <c r="AK500" s="18">
        <v>-0.22292935799999999</v>
      </c>
      <c r="AL500" s="18">
        <v>8.6416081000000006E-2</v>
      </c>
      <c r="AM500" s="18">
        <v>-1.015115142</v>
      </c>
      <c r="AN500" s="18">
        <v>-2.3397850990000002</v>
      </c>
      <c r="AO500" s="18">
        <v>-1.7790920729999999</v>
      </c>
      <c r="AP500" s="18">
        <v>-1.4429086449999999</v>
      </c>
      <c r="AQ500" s="18">
        <v>-0.93101173599999998</v>
      </c>
      <c r="AR500" s="18">
        <v>0.66382092199999998</v>
      </c>
      <c r="AS500" s="18">
        <v>0</v>
      </c>
      <c r="AT500" s="18">
        <v>-0.82193297099999996</v>
      </c>
      <c r="AU500" s="18">
        <v>0.92718172099999996</v>
      </c>
      <c r="AV500" s="42">
        <v>7</v>
      </c>
      <c r="AW500" s="42">
        <v>7</v>
      </c>
      <c r="AX500" s="42">
        <v>7</v>
      </c>
      <c r="AY500" s="42">
        <v>47</v>
      </c>
      <c r="AZ500" s="42">
        <v>47</v>
      </c>
      <c r="BA500" s="42">
        <v>47</v>
      </c>
      <c r="BB500" s="43">
        <v>18.692</v>
      </c>
      <c r="BC500" s="42">
        <v>0</v>
      </c>
      <c r="BD500" s="42">
        <v>123.24</v>
      </c>
      <c r="BE500" s="42">
        <v>4572900000</v>
      </c>
      <c r="BF500" s="42">
        <v>140</v>
      </c>
      <c r="BG500" s="19"/>
      <c r="BH500" s="13"/>
      <c r="BI500" s="13"/>
      <c r="BJ500" s="13"/>
      <c r="BK500" s="13"/>
      <c r="BL500" s="13"/>
      <c r="BM500" s="13"/>
      <c r="BN500" s="13"/>
      <c r="BO500" s="13"/>
      <c r="BP500" s="13"/>
      <c r="BQ500" s="13"/>
      <c r="BR500" s="13"/>
      <c r="BS500" s="13"/>
      <c r="BT500" s="13"/>
      <c r="BU500" s="13"/>
      <c r="BV500" s="13"/>
      <c r="BW500" s="13"/>
      <c r="BX500" s="13"/>
      <c r="BY500" s="13"/>
      <c r="BZ500" s="13"/>
      <c r="CA500" s="13"/>
      <c r="CB500" s="13"/>
      <c r="CC500" s="13"/>
      <c r="CD500" s="13"/>
      <c r="CE500" s="13"/>
      <c r="CF500" s="13"/>
    </row>
    <row r="501" spans="1:84" s="7" customFormat="1" ht="11.25" x14ac:dyDescent="0.2">
      <c r="A501" s="7" t="s">
        <v>1010</v>
      </c>
      <c r="B501" s="7" t="s">
        <v>1010</v>
      </c>
      <c r="C501" s="8" t="s">
        <v>1011</v>
      </c>
      <c r="D501" s="20"/>
      <c r="E501" s="10">
        <v>0.40125742599999997</v>
      </c>
      <c r="F501" s="10">
        <v>-0.71316337600000002</v>
      </c>
      <c r="G501" s="10">
        <v>0.14742128600000001</v>
      </c>
      <c r="H501" s="10">
        <v>-1.1568197010000001</v>
      </c>
      <c r="I501" s="10">
        <v>-0.80290097000000005</v>
      </c>
      <c r="J501" s="10">
        <v>-0.72672033300000005</v>
      </c>
      <c r="K501" s="10">
        <v>-1.640966535</v>
      </c>
      <c r="L501" s="10">
        <v>-0.21261768</v>
      </c>
      <c r="M501" s="10">
        <v>0</v>
      </c>
      <c r="N501" s="10">
        <v>-0.12244021099999999</v>
      </c>
      <c r="O501" s="10">
        <v>-0.60777699900000004</v>
      </c>
      <c r="P501" s="10">
        <v>-0.80843579799999998</v>
      </c>
      <c r="Q501" s="10">
        <v>0.89317017799999998</v>
      </c>
      <c r="R501" s="10">
        <v>0.72377729400000002</v>
      </c>
      <c r="S501" s="10">
        <v>1.0285217760000001</v>
      </c>
      <c r="T501" s="10">
        <v>1.8926380869999999</v>
      </c>
      <c r="U501" s="10">
        <v>1.1258543729999999</v>
      </c>
      <c r="V501" s="10">
        <v>1.8390114310000001</v>
      </c>
      <c r="W501" s="10">
        <v>2.094936132</v>
      </c>
      <c r="X501" s="10">
        <v>1.552494764</v>
      </c>
      <c r="Y501" s="10">
        <v>-0.85840427900000005</v>
      </c>
      <c r="Z501" s="10">
        <v>-1.4092381</v>
      </c>
      <c r="AA501" s="10">
        <v>-1.621849418</v>
      </c>
      <c r="AB501" s="10">
        <v>-1.307725072</v>
      </c>
      <c r="AC501" s="10">
        <v>-0.849062443</v>
      </c>
      <c r="AD501" s="10">
        <v>-0.95500260599999998</v>
      </c>
      <c r="AE501" s="10">
        <v>-0.80098640899999995</v>
      </c>
      <c r="AF501" s="10">
        <v>-0.341314226</v>
      </c>
      <c r="AG501" s="10">
        <v>0.19820307200000001</v>
      </c>
      <c r="AH501" s="10">
        <v>0.29248181000000001</v>
      </c>
      <c r="AI501" s="10">
        <v>-0.164415017</v>
      </c>
      <c r="AJ501" s="10">
        <v>0.151706114</v>
      </c>
      <c r="AK501" s="10">
        <v>-0.16099728599999999</v>
      </c>
      <c r="AL501" s="10">
        <v>0.42276382400000001</v>
      </c>
      <c r="AM501" s="10">
        <v>-0.37895989400000002</v>
      </c>
      <c r="AN501" s="10">
        <v>0.48577350400000002</v>
      </c>
      <c r="AO501" s="10">
        <v>0.108066753</v>
      </c>
      <c r="AP501" s="10">
        <v>-8.9224926999999996E-2</v>
      </c>
      <c r="AQ501" s="10">
        <v>6.2136247999999998E-2</v>
      </c>
      <c r="AR501" s="10">
        <v>1.382101893</v>
      </c>
      <c r="AS501" s="10">
        <v>1.448352098</v>
      </c>
      <c r="AT501" s="10">
        <v>0.71893870800000004</v>
      </c>
      <c r="AU501" s="10">
        <v>1.6881629229999999</v>
      </c>
      <c r="AV501" s="39">
        <v>11</v>
      </c>
      <c r="AW501" s="39">
        <v>11</v>
      </c>
      <c r="AX501" s="39">
        <v>11</v>
      </c>
      <c r="AY501" s="39">
        <v>47.2</v>
      </c>
      <c r="AZ501" s="39">
        <v>47.2</v>
      </c>
      <c r="BA501" s="39">
        <v>47.2</v>
      </c>
      <c r="BB501" s="40">
        <v>30.905000000000001</v>
      </c>
      <c r="BC501" s="39">
        <v>0</v>
      </c>
      <c r="BD501" s="39">
        <v>81.817999999999998</v>
      </c>
      <c r="BE501" s="39">
        <v>4291100000</v>
      </c>
      <c r="BF501" s="39">
        <v>129</v>
      </c>
      <c r="BG501" s="11"/>
      <c r="BH501" s="12"/>
      <c r="BI501" s="12"/>
      <c r="BJ501" s="12"/>
      <c r="BK501" s="12"/>
      <c r="BL501" s="12"/>
      <c r="BM501" s="12"/>
      <c r="BN501" s="12"/>
      <c r="BO501" s="12"/>
      <c r="BP501" s="12"/>
      <c r="BQ501" s="12"/>
      <c r="BR501" s="12"/>
      <c r="BS501" s="12"/>
      <c r="BT501" s="12"/>
      <c r="BU501" s="12"/>
      <c r="BV501" s="12"/>
      <c r="BW501" s="12"/>
      <c r="BX501" s="12"/>
      <c r="BY501" s="12"/>
      <c r="BZ501" s="12"/>
      <c r="CA501" s="12"/>
      <c r="CB501" s="12"/>
      <c r="CC501" s="12"/>
      <c r="CD501" s="12"/>
      <c r="CE501" s="12"/>
      <c r="CF501" s="12"/>
    </row>
    <row r="502" spans="1:84" s="7" customFormat="1" ht="11.25" x14ac:dyDescent="0.2">
      <c r="A502" s="7" t="s">
        <v>1012</v>
      </c>
      <c r="B502" s="7" t="s">
        <v>1012</v>
      </c>
      <c r="C502" s="8" t="s">
        <v>1013</v>
      </c>
      <c r="D502" s="20"/>
      <c r="E502" s="10">
        <v>-0.70023411499999999</v>
      </c>
      <c r="F502" s="10">
        <v>-1.2079951760000001</v>
      </c>
      <c r="G502" s="10">
        <v>2.4018062E-2</v>
      </c>
      <c r="H502" s="10">
        <v>-1.098465085</v>
      </c>
      <c r="I502" s="10">
        <v>0.294281185</v>
      </c>
      <c r="J502" s="10">
        <v>-0.68119359000000002</v>
      </c>
      <c r="K502" s="10">
        <v>-3.965371609</v>
      </c>
      <c r="L502" s="10">
        <v>-0.151148543</v>
      </c>
      <c r="M502" s="10">
        <v>0.89351248699999997</v>
      </c>
      <c r="N502" s="10">
        <v>1.1858940120000001</v>
      </c>
      <c r="O502" s="10">
        <v>0.80567348000000005</v>
      </c>
      <c r="P502" s="10">
        <v>0.58821403999999999</v>
      </c>
      <c r="Q502" s="10">
        <v>1.161411524</v>
      </c>
      <c r="R502" s="10">
        <v>0.87249326699999996</v>
      </c>
      <c r="S502" s="10">
        <v>0.77795994300000004</v>
      </c>
      <c r="T502" s="10">
        <v>1.326944232</v>
      </c>
      <c r="U502" s="10">
        <v>1.1081484559999999</v>
      </c>
      <c r="V502" s="10">
        <v>1.9685672519999999</v>
      </c>
      <c r="W502" s="10">
        <v>1.222028613</v>
      </c>
      <c r="X502" s="10">
        <v>1.278876066</v>
      </c>
      <c r="Y502" s="10">
        <v>8.4481929999999997E-3</v>
      </c>
      <c r="Z502" s="10">
        <v>0</v>
      </c>
      <c r="AA502" s="10">
        <v>-0.75344043999999999</v>
      </c>
      <c r="AB502" s="10">
        <v>-0.19780381</v>
      </c>
      <c r="AC502" s="10">
        <v>-0.56091553000000005</v>
      </c>
      <c r="AD502" s="10">
        <v>0.157887325</v>
      </c>
      <c r="AE502" s="10">
        <v>-0.233575225</v>
      </c>
      <c r="AF502" s="10">
        <v>0.58010429100000005</v>
      </c>
      <c r="AG502" s="10">
        <v>-0.63943922500000006</v>
      </c>
      <c r="AH502" s="10">
        <v>-0.41755068299999998</v>
      </c>
      <c r="AI502" s="10">
        <v>-0.39544457199999999</v>
      </c>
      <c r="AJ502" s="10">
        <v>-0.444288462</v>
      </c>
      <c r="AK502" s="10">
        <v>-0.39156630599999998</v>
      </c>
      <c r="AL502" s="10">
        <v>-0.294757932</v>
      </c>
      <c r="AM502" s="10">
        <v>-0.49683523200000002</v>
      </c>
      <c r="AN502" s="10">
        <v>-0.62062841700000004</v>
      </c>
      <c r="AO502" s="10">
        <v>-0.585249782</v>
      </c>
      <c r="AP502" s="10">
        <v>-0.22817283899999999</v>
      </c>
      <c r="AQ502" s="10">
        <v>-0.50716823300000002</v>
      </c>
      <c r="AR502" s="10">
        <v>0.88067960700000003</v>
      </c>
      <c r="AS502" s="10">
        <v>0.62284421899999998</v>
      </c>
      <c r="AT502" s="10">
        <v>0.56332397499999998</v>
      </c>
      <c r="AU502" s="10">
        <v>1.1653788089999999</v>
      </c>
      <c r="AV502" s="39">
        <v>10</v>
      </c>
      <c r="AW502" s="39">
        <v>10</v>
      </c>
      <c r="AX502" s="39">
        <v>10</v>
      </c>
      <c r="AY502" s="39">
        <v>40.700000000000003</v>
      </c>
      <c r="AZ502" s="39">
        <v>40.700000000000003</v>
      </c>
      <c r="BA502" s="39">
        <v>40.700000000000003</v>
      </c>
      <c r="BB502" s="40">
        <v>36.661000000000001</v>
      </c>
      <c r="BC502" s="39">
        <v>0</v>
      </c>
      <c r="BD502" s="39">
        <v>148.22999999999999</v>
      </c>
      <c r="BE502" s="39">
        <v>4152400000</v>
      </c>
      <c r="BF502" s="39">
        <v>169</v>
      </c>
      <c r="BG502" s="11"/>
      <c r="BH502" s="12"/>
      <c r="BI502" s="12"/>
      <c r="BJ502" s="12"/>
      <c r="BK502" s="12"/>
      <c r="BL502" s="12"/>
      <c r="BM502" s="12"/>
      <c r="BN502" s="12"/>
      <c r="BO502" s="12"/>
      <c r="BP502" s="12"/>
      <c r="BQ502" s="12"/>
      <c r="BR502" s="12"/>
      <c r="BS502" s="12"/>
      <c r="BT502" s="12"/>
      <c r="BU502" s="12"/>
      <c r="BV502" s="12"/>
      <c r="BW502" s="12"/>
      <c r="BX502" s="12"/>
      <c r="BY502" s="12"/>
      <c r="BZ502" s="12"/>
      <c r="CA502" s="12"/>
      <c r="CB502" s="12"/>
      <c r="CC502" s="12"/>
      <c r="CD502" s="12"/>
      <c r="CE502" s="12"/>
      <c r="CF502" s="12"/>
    </row>
    <row r="503" spans="1:84" s="7" customFormat="1" ht="11.25" x14ac:dyDescent="0.2">
      <c r="A503" s="7" t="s">
        <v>1014</v>
      </c>
      <c r="B503" s="7" t="s">
        <v>1014</v>
      </c>
      <c r="C503" s="8" t="s">
        <v>1015</v>
      </c>
      <c r="D503" s="20"/>
      <c r="E503" s="10">
        <v>-1.0251840350000001</v>
      </c>
      <c r="F503" s="10">
        <v>-1.312706232</v>
      </c>
      <c r="G503" s="10">
        <v>-0.249273986</v>
      </c>
      <c r="H503" s="10">
        <v>-1.4023934600000001</v>
      </c>
      <c r="I503" s="10">
        <v>-0.83502870799999995</v>
      </c>
      <c r="J503" s="10">
        <v>9.7228564000000003E-2</v>
      </c>
      <c r="K503" s="10">
        <v>-4.0795860289999997</v>
      </c>
      <c r="L503" s="10">
        <v>0.20455837199999999</v>
      </c>
      <c r="M503" s="10">
        <v>-0.99740487300000003</v>
      </c>
      <c r="N503" s="10">
        <v>-0.29832667099999999</v>
      </c>
      <c r="O503" s="10">
        <v>5.0544493000000003E-2</v>
      </c>
      <c r="P503" s="10">
        <v>-0.42619442899999999</v>
      </c>
      <c r="Q503" s="10">
        <v>0.94329416799999999</v>
      </c>
      <c r="R503" s="10">
        <v>0.90474289699999999</v>
      </c>
      <c r="S503" s="10">
        <v>0.63716429500000005</v>
      </c>
      <c r="T503" s="10">
        <v>1.3751703500000001</v>
      </c>
      <c r="U503" s="10">
        <v>1.460802913</v>
      </c>
      <c r="V503" s="10">
        <v>1.6330950259999999</v>
      </c>
      <c r="W503" s="10">
        <v>0.97165888499999997</v>
      </c>
      <c r="X503" s="10">
        <v>1.150268316</v>
      </c>
      <c r="Y503" s="10">
        <v>-0.119323023</v>
      </c>
      <c r="Z503" s="10">
        <v>0.14462763100000001</v>
      </c>
      <c r="AA503" s="10">
        <v>-0.60413295</v>
      </c>
      <c r="AB503" s="10">
        <v>-0.33888763199999999</v>
      </c>
      <c r="AC503" s="10">
        <v>-0.35085433700000002</v>
      </c>
      <c r="AD503" s="10">
        <v>-0.85611099000000002</v>
      </c>
      <c r="AE503" s="10">
        <v>-0.36344486500000001</v>
      </c>
      <c r="AF503" s="10">
        <v>-0.50537139200000003</v>
      </c>
      <c r="AG503" s="10">
        <v>4.7045983E-2</v>
      </c>
      <c r="AH503" s="10">
        <v>0</v>
      </c>
      <c r="AI503" s="10">
        <v>-0.291114867</v>
      </c>
      <c r="AJ503" s="10">
        <v>0.19005529600000001</v>
      </c>
      <c r="AK503" s="10">
        <v>-0.27231884000000001</v>
      </c>
      <c r="AL503" s="10">
        <v>-0.383741528</v>
      </c>
      <c r="AM503" s="10">
        <v>-0.39253634199999998</v>
      </c>
      <c r="AN503" s="10">
        <v>0.36049363000000001</v>
      </c>
      <c r="AO503" s="10">
        <v>0.57867824999999995</v>
      </c>
      <c r="AP503" s="10">
        <v>-0.17869764599999999</v>
      </c>
      <c r="AQ503" s="10">
        <v>0.34217426200000001</v>
      </c>
      <c r="AR503" s="10">
        <v>1.182931781</v>
      </c>
      <c r="AS503" s="10">
        <v>1.2794836759999999</v>
      </c>
      <c r="AT503" s="10">
        <v>0.71032106900000003</v>
      </c>
      <c r="AU503" s="10">
        <v>1.0255988840000001</v>
      </c>
      <c r="AV503" s="39">
        <v>9</v>
      </c>
      <c r="AW503" s="39">
        <v>9</v>
      </c>
      <c r="AX503" s="39">
        <v>9</v>
      </c>
      <c r="AY503" s="39">
        <v>37.5</v>
      </c>
      <c r="AZ503" s="39">
        <v>37.5</v>
      </c>
      <c r="BA503" s="39">
        <v>37.5</v>
      </c>
      <c r="BB503" s="40">
        <v>40.628</v>
      </c>
      <c r="BC503" s="39">
        <v>0</v>
      </c>
      <c r="BD503" s="39">
        <v>111.43</v>
      </c>
      <c r="BE503" s="39">
        <v>5727800000</v>
      </c>
      <c r="BF503" s="39">
        <v>208</v>
      </c>
      <c r="BG503" s="11"/>
      <c r="BH503" s="12"/>
      <c r="BI503" s="12"/>
      <c r="BJ503" s="12"/>
      <c r="BK503" s="12"/>
      <c r="BL503" s="12"/>
      <c r="BM503" s="12"/>
      <c r="BN503" s="12"/>
      <c r="BO503" s="12"/>
      <c r="BP503" s="12"/>
      <c r="BQ503" s="12"/>
      <c r="BR503" s="12"/>
      <c r="BS503" s="12"/>
      <c r="BT503" s="12"/>
      <c r="BU503" s="12"/>
      <c r="BV503" s="12"/>
      <c r="BW503" s="12"/>
      <c r="BX503" s="12"/>
      <c r="BY503" s="12"/>
      <c r="BZ503" s="12"/>
      <c r="CA503" s="12"/>
      <c r="CB503" s="12"/>
      <c r="CC503" s="12"/>
      <c r="CD503" s="12"/>
      <c r="CE503" s="12"/>
      <c r="CF503" s="12"/>
    </row>
    <row r="504" spans="1:84" s="7" customFormat="1" ht="11.25" x14ac:dyDescent="0.2">
      <c r="A504" s="7" t="s">
        <v>1016</v>
      </c>
      <c r="B504" s="7" t="s">
        <v>1016</v>
      </c>
      <c r="C504" s="8" t="s">
        <v>1017</v>
      </c>
      <c r="D504" s="20"/>
      <c r="E504" s="10">
        <v>-0.933879554</v>
      </c>
      <c r="F504" s="10">
        <v>-1.037193775</v>
      </c>
      <c r="G504" s="10">
        <v>-1.2860854859999999</v>
      </c>
      <c r="H504" s="10">
        <v>-1.3278239970000001</v>
      </c>
      <c r="I504" s="10">
        <v>-7.6961490000000002E-3</v>
      </c>
      <c r="J504" s="10">
        <v>-4.3627544999999997E-2</v>
      </c>
      <c r="K504" s="10">
        <v>-0.98635548399999995</v>
      </c>
      <c r="L504" s="10">
        <v>-0.20242621</v>
      </c>
      <c r="M504" s="10">
        <v>0.31765636800000002</v>
      </c>
      <c r="N504" s="10">
        <v>0.19744995200000001</v>
      </c>
      <c r="O504" s="10">
        <v>0.42838251599999999</v>
      </c>
      <c r="P504" s="10">
        <v>-0.19751554700000001</v>
      </c>
      <c r="Q504" s="10">
        <v>0.87530356600000003</v>
      </c>
      <c r="R504" s="10">
        <v>0.73858541300000002</v>
      </c>
      <c r="S504" s="10">
        <v>0.80076682600000004</v>
      </c>
      <c r="T504" s="10">
        <v>1.270444036</v>
      </c>
      <c r="U504" s="10">
        <v>1.0275911090000001</v>
      </c>
      <c r="V504" s="10">
        <v>2.4792664050000002</v>
      </c>
      <c r="W504" s="10">
        <v>1.7545733450000001</v>
      </c>
      <c r="X504" s="10">
        <v>1.823407888</v>
      </c>
      <c r="Y504" s="10">
        <v>-0.771313727</v>
      </c>
      <c r="Z504" s="10">
        <v>-0.72148120400000004</v>
      </c>
      <c r="AA504" s="10">
        <v>-0.92020797700000001</v>
      </c>
      <c r="AB504" s="10">
        <v>-0.95517081000000004</v>
      </c>
      <c r="AC504" s="10">
        <v>-0.46578973499999998</v>
      </c>
      <c r="AD504" s="10">
        <v>-0.64187848599999997</v>
      </c>
      <c r="AE504" s="10">
        <v>-0.114217848</v>
      </c>
      <c r="AF504" s="10">
        <v>-0.71269839999999995</v>
      </c>
      <c r="AG504" s="10">
        <v>-0.51833784599999999</v>
      </c>
      <c r="AH504" s="10">
        <v>0</v>
      </c>
      <c r="AI504" s="10">
        <v>-0.25816425700000001</v>
      </c>
      <c r="AJ504" s="10">
        <v>-0.22822362199999999</v>
      </c>
      <c r="AK504" s="10">
        <v>0.12733846900000001</v>
      </c>
      <c r="AL504" s="10">
        <v>0.10863376399999999</v>
      </c>
      <c r="AM504" s="10">
        <v>-8.9653574E-2</v>
      </c>
      <c r="AN504" s="10">
        <v>0.13112533100000001</v>
      </c>
      <c r="AO504" s="10">
        <v>0.39949354500000001</v>
      </c>
      <c r="AP504" s="10">
        <v>7.5288891999999996E-2</v>
      </c>
      <c r="AQ504" s="10">
        <v>0.22011861199999999</v>
      </c>
      <c r="AR504" s="10">
        <v>2.1931357380000001</v>
      </c>
      <c r="AS504" s="10">
        <v>1.9584840539999999</v>
      </c>
      <c r="AT504" s="10">
        <v>0.88937526899999997</v>
      </c>
      <c r="AU504" s="10">
        <v>1.9920672180000001</v>
      </c>
      <c r="AV504" s="39">
        <v>16</v>
      </c>
      <c r="AW504" s="39">
        <v>16</v>
      </c>
      <c r="AX504" s="39">
        <v>16</v>
      </c>
      <c r="AY504" s="39">
        <v>47.2</v>
      </c>
      <c r="AZ504" s="39">
        <v>47.2</v>
      </c>
      <c r="BA504" s="39">
        <v>47.2</v>
      </c>
      <c r="BB504" s="40">
        <v>51.445</v>
      </c>
      <c r="BC504" s="39">
        <v>0</v>
      </c>
      <c r="BD504" s="39">
        <v>211.57</v>
      </c>
      <c r="BE504" s="39">
        <v>8919200000</v>
      </c>
      <c r="BF504" s="39">
        <v>375</v>
      </c>
      <c r="BG504" s="11"/>
      <c r="BH504" s="12"/>
      <c r="BI504" s="12"/>
      <c r="BJ504" s="12"/>
      <c r="BK504" s="12"/>
      <c r="BL504" s="12"/>
      <c r="BM504" s="12"/>
      <c r="BN504" s="12"/>
      <c r="BO504" s="12"/>
      <c r="BP504" s="12"/>
      <c r="BQ504" s="12"/>
      <c r="BR504" s="12"/>
      <c r="BS504" s="12"/>
      <c r="BT504" s="12"/>
      <c r="BU504" s="12"/>
      <c r="BV504" s="12"/>
      <c r="BW504" s="12"/>
      <c r="BX504" s="12"/>
      <c r="BY504" s="12"/>
      <c r="BZ504" s="12"/>
      <c r="CA504" s="12"/>
      <c r="CB504" s="12"/>
      <c r="CC504" s="12"/>
      <c r="CD504" s="12"/>
      <c r="CE504" s="12"/>
      <c r="CF504" s="12"/>
    </row>
    <row r="505" spans="1:84" s="14" customFormat="1" ht="11.25" x14ac:dyDescent="0.2">
      <c r="A505" s="7" t="s">
        <v>1018</v>
      </c>
      <c r="B505" s="7" t="s">
        <v>1018</v>
      </c>
      <c r="C505" s="8" t="s">
        <v>1019</v>
      </c>
      <c r="D505" s="21"/>
      <c r="E505" s="18">
        <v>-0.423404008</v>
      </c>
      <c r="F505" s="18">
        <v>0.12523432100000001</v>
      </c>
      <c r="G505" s="18">
        <v>-0.273094803</v>
      </c>
      <c r="H505" s="18">
        <v>-0.57082426500000005</v>
      </c>
      <c r="I505" s="18">
        <v>8.8105990999999995E-2</v>
      </c>
      <c r="J505" s="18">
        <v>-0.56427603999999998</v>
      </c>
      <c r="K505" s="18">
        <v>-0.22220468500000001</v>
      </c>
      <c r="L505" s="18">
        <v>6.2650925999999996E-2</v>
      </c>
      <c r="M505" s="18">
        <v>9.5757268000000006E-2</v>
      </c>
      <c r="N505" s="18">
        <v>1.546773553</v>
      </c>
      <c r="O505" s="18">
        <v>-0.52490162799999995</v>
      </c>
      <c r="P505" s="18">
        <v>-0.575569153</v>
      </c>
      <c r="Q505" s="18">
        <v>2.6525394919999998</v>
      </c>
      <c r="R505" s="18">
        <v>2.9195687769999998</v>
      </c>
      <c r="S505" s="18">
        <v>2.8252546789999999</v>
      </c>
      <c r="T505" s="18">
        <v>2.2576544279999999</v>
      </c>
      <c r="U505" s="18">
        <v>0.88010197899999998</v>
      </c>
      <c r="V505" s="18">
        <v>0.306081086</v>
      </c>
      <c r="W505" s="18">
        <v>0.171932369</v>
      </c>
      <c r="X505" s="18">
        <v>1.1470662359999999</v>
      </c>
      <c r="Y505" s="18">
        <v>-1.0158364769999999</v>
      </c>
      <c r="Z505" s="18">
        <v>5.8033649E-2</v>
      </c>
      <c r="AA505" s="18">
        <v>-1.228501439</v>
      </c>
      <c r="AB505" s="18">
        <v>-6.7210681999999994E-2</v>
      </c>
      <c r="AC505" s="18">
        <v>-0.62665432700000001</v>
      </c>
      <c r="AD505" s="18">
        <v>-0.24461075700000001</v>
      </c>
      <c r="AE505" s="18">
        <v>6.4176679E-2</v>
      </c>
      <c r="AF505" s="18">
        <v>-1.2127836940000001</v>
      </c>
      <c r="AG505" s="18">
        <v>0.16911598999999999</v>
      </c>
      <c r="AH505" s="18">
        <v>8.7618250000000009E-3</v>
      </c>
      <c r="AI505" s="18">
        <v>-4.8914145999999999E-2</v>
      </c>
      <c r="AJ505" s="18">
        <v>-0.16625706900000001</v>
      </c>
      <c r="AK505" s="18">
        <v>-0.25947809199999999</v>
      </c>
      <c r="AL505" s="18">
        <v>-9.5992385999999999E-2</v>
      </c>
      <c r="AM505" s="18">
        <v>-0.24939061700000001</v>
      </c>
      <c r="AN505" s="18">
        <v>7.8056029999999998E-2</v>
      </c>
      <c r="AO505" s="18">
        <v>0</v>
      </c>
      <c r="AP505" s="18">
        <v>-7.7528275999999993E-2</v>
      </c>
      <c r="AQ505" s="18">
        <v>-2.915189E-2</v>
      </c>
      <c r="AR505" s="18">
        <v>-0.60183960199999997</v>
      </c>
      <c r="AS505" s="18">
        <v>0.450785041</v>
      </c>
      <c r="AT505" s="18">
        <v>0.87408149199999996</v>
      </c>
      <c r="AU505" s="18">
        <v>1.0713614229999999</v>
      </c>
      <c r="AV505" s="42">
        <v>8</v>
      </c>
      <c r="AW505" s="42">
        <v>8</v>
      </c>
      <c r="AX505" s="42">
        <v>8</v>
      </c>
      <c r="AY505" s="42">
        <v>52.6</v>
      </c>
      <c r="AZ505" s="42">
        <v>52.6</v>
      </c>
      <c r="BA505" s="42">
        <v>52.6</v>
      </c>
      <c r="BB505" s="43">
        <v>26.047000000000001</v>
      </c>
      <c r="BC505" s="42">
        <v>0</v>
      </c>
      <c r="BD505" s="42">
        <v>71.638000000000005</v>
      </c>
      <c r="BE505" s="44">
        <v>1690000000</v>
      </c>
      <c r="BF505" s="42">
        <v>53</v>
      </c>
      <c r="BG505" s="19"/>
      <c r="BH505" s="13"/>
      <c r="BI505" s="13"/>
      <c r="BJ505" s="13"/>
      <c r="BK505" s="13"/>
      <c r="BL505" s="13"/>
      <c r="BM505" s="13"/>
      <c r="BN505" s="13"/>
      <c r="BO505" s="13"/>
      <c r="BP505" s="13"/>
      <c r="BQ505" s="13"/>
      <c r="BR505" s="13"/>
      <c r="BS505" s="13"/>
      <c r="BT505" s="13"/>
      <c r="BU505" s="13"/>
      <c r="BV505" s="13"/>
      <c r="BW505" s="13"/>
      <c r="BX505" s="13"/>
      <c r="BY505" s="13"/>
      <c r="BZ505" s="13"/>
      <c r="CA505" s="13"/>
      <c r="CB505" s="13"/>
      <c r="CC505" s="13"/>
      <c r="CD505" s="13"/>
      <c r="CE505" s="13"/>
      <c r="CF505" s="13"/>
    </row>
    <row r="506" spans="1:84" s="14" customFormat="1" ht="11.25" x14ac:dyDescent="0.2">
      <c r="A506" s="7" t="s">
        <v>1020</v>
      </c>
      <c r="B506" s="7" t="s">
        <v>1020</v>
      </c>
      <c r="C506" s="8" t="s">
        <v>1021</v>
      </c>
      <c r="D506" s="21"/>
      <c r="E506" s="18">
        <v>-0.25132280600000001</v>
      </c>
      <c r="F506" s="18">
        <v>-1.8652565480000001</v>
      </c>
      <c r="G506" s="18">
        <v>-0.57972025900000002</v>
      </c>
      <c r="H506" s="18">
        <v>-0.33863791799999998</v>
      </c>
      <c r="I506" s="18">
        <v>-0.38866954999999997</v>
      </c>
      <c r="J506" s="18">
        <v>0.368318021</v>
      </c>
      <c r="K506" s="18">
        <v>-0.763697505</v>
      </c>
      <c r="L506" s="18">
        <v>0.50504243400000004</v>
      </c>
      <c r="M506" s="18">
        <v>1.6057204009999999</v>
      </c>
      <c r="N506" s="18">
        <v>0.65864336499999998</v>
      </c>
      <c r="O506" s="18">
        <v>0.91906058800000001</v>
      </c>
      <c r="P506" s="18">
        <v>-0.60835289999999997</v>
      </c>
      <c r="Q506" s="18">
        <v>0.68678921500000001</v>
      </c>
      <c r="R506" s="18">
        <v>1.236749291</v>
      </c>
      <c r="S506" s="18">
        <v>0.65346145600000005</v>
      </c>
      <c r="T506" s="18">
        <v>2.2928607460000001</v>
      </c>
      <c r="U506" s="18">
        <v>1.2030025719999999</v>
      </c>
      <c r="V506" s="18">
        <v>0.76991444799999997</v>
      </c>
      <c r="W506" s="18">
        <v>0.36595198499999998</v>
      </c>
      <c r="X506" s="18">
        <v>0.45560845700000002</v>
      </c>
      <c r="Y506" s="18">
        <v>-1.0334802869999999</v>
      </c>
      <c r="Z506" s="18">
        <v>-1.7845466139999999</v>
      </c>
      <c r="AA506" s="18">
        <v>-2.8732526300000001</v>
      </c>
      <c r="AB506" s="18">
        <v>-1.29935658</v>
      </c>
      <c r="AC506" s="18">
        <v>-1.1266796590000001</v>
      </c>
      <c r="AD506" s="18">
        <v>-0.52024298899999999</v>
      </c>
      <c r="AE506" s="18">
        <v>-0.26341789999999998</v>
      </c>
      <c r="AF506" s="18">
        <v>-1.1136726139999999</v>
      </c>
      <c r="AG506" s="18">
        <v>6.9871797999999999E-2</v>
      </c>
      <c r="AH506" s="18">
        <v>-0.89567756700000001</v>
      </c>
      <c r="AI506" s="18">
        <v>-0.44366741199999998</v>
      </c>
      <c r="AJ506" s="18">
        <v>0.320473701</v>
      </c>
      <c r="AK506" s="18">
        <v>0</v>
      </c>
      <c r="AL506" s="18">
        <v>0.49136385300000002</v>
      </c>
      <c r="AM506" s="18">
        <v>-0.13931228200000001</v>
      </c>
      <c r="AN506" s="18">
        <v>7.8738242E-2</v>
      </c>
      <c r="AO506" s="18">
        <v>-5.7345397999999999E-2</v>
      </c>
      <c r="AP506" s="18">
        <v>-0.35845339300000001</v>
      </c>
      <c r="AQ506" s="18">
        <v>0.77053064100000002</v>
      </c>
      <c r="AR506" s="18">
        <v>0.96027505400000002</v>
      </c>
      <c r="AS506" s="18">
        <v>0.23626401999999999</v>
      </c>
      <c r="AT506" s="18">
        <v>1.178664446</v>
      </c>
      <c r="AU506" s="18">
        <v>-1.0369738340000001</v>
      </c>
      <c r="AV506" s="42">
        <v>8</v>
      </c>
      <c r="AW506" s="42">
        <v>8</v>
      </c>
      <c r="AX506" s="42">
        <v>8</v>
      </c>
      <c r="AY506" s="42">
        <v>40.799999999999997</v>
      </c>
      <c r="AZ506" s="42">
        <v>40.799999999999997</v>
      </c>
      <c r="BA506" s="42">
        <v>40.799999999999997</v>
      </c>
      <c r="BB506" s="43">
        <v>27.475000000000001</v>
      </c>
      <c r="BC506" s="42">
        <v>0</v>
      </c>
      <c r="BD506" s="42">
        <v>234.74</v>
      </c>
      <c r="BE506" s="44">
        <v>12600000000</v>
      </c>
      <c r="BF506" s="42">
        <v>182</v>
      </c>
      <c r="BG506" s="19"/>
      <c r="BH506" s="13"/>
      <c r="BI506" s="13"/>
      <c r="BJ506" s="13"/>
      <c r="BK506" s="13"/>
      <c r="BL506" s="13"/>
      <c r="BM506" s="13"/>
      <c r="BN506" s="13"/>
      <c r="BO506" s="13"/>
      <c r="BP506" s="13"/>
      <c r="BQ506" s="13"/>
      <c r="BR506" s="13"/>
      <c r="BS506" s="13"/>
      <c r="BT506" s="13"/>
      <c r="BU506" s="13"/>
      <c r="BV506" s="13"/>
      <c r="BW506" s="13"/>
      <c r="BX506" s="13"/>
      <c r="BY506" s="13"/>
      <c r="BZ506" s="13"/>
      <c r="CA506" s="13"/>
      <c r="CB506" s="13"/>
      <c r="CC506" s="13"/>
      <c r="CD506" s="13"/>
      <c r="CE506" s="13"/>
      <c r="CF506" s="13"/>
    </row>
    <row r="507" spans="1:84" s="14" customFormat="1" ht="11.25" x14ac:dyDescent="0.2">
      <c r="A507" s="7" t="s">
        <v>1022</v>
      </c>
      <c r="B507" s="7" t="s">
        <v>1022</v>
      </c>
      <c r="C507" s="8" t="s">
        <v>1023</v>
      </c>
      <c r="D507" s="21"/>
      <c r="E507" s="18">
        <v>-2.3400781999999998E-2</v>
      </c>
      <c r="F507" s="18">
        <v>-1.1615278E-2</v>
      </c>
      <c r="G507" s="18">
        <v>0.93142682300000001</v>
      </c>
      <c r="H507" s="18">
        <v>-1.8015279769999999</v>
      </c>
      <c r="I507" s="18">
        <v>-0.46898356099999999</v>
      </c>
      <c r="J507" s="18">
        <v>0.48797687899999997</v>
      </c>
      <c r="K507" s="18">
        <v>-1.783128858</v>
      </c>
      <c r="L507" s="18">
        <v>-0.60452681799999997</v>
      </c>
      <c r="M507" s="18">
        <v>1.1089053149999999</v>
      </c>
      <c r="N507" s="18">
        <v>1.015799522</v>
      </c>
      <c r="O507" s="18">
        <v>1.355699897</v>
      </c>
      <c r="P507" s="18">
        <v>0.55795890100000001</v>
      </c>
      <c r="Q507" s="18">
        <v>2.0157413480000002</v>
      </c>
      <c r="R507" s="18">
        <v>1.7790517809999999</v>
      </c>
      <c r="S507" s="18">
        <v>1.5884543659999999</v>
      </c>
      <c r="T507" s="18">
        <v>1.849713087</v>
      </c>
      <c r="U507" s="18">
        <v>0.72540754100000004</v>
      </c>
      <c r="V507" s="18">
        <v>-0.28228130899999998</v>
      </c>
      <c r="W507" s="18">
        <v>0.67355430100000002</v>
      </c>
      <c r="X507" s="18">
        <v>0.77743262099999999</v>
      </c>
      <c r="Y507" s="18">
        <v>-0.62099015700000004</v>
      </c>
      <c r="Z507" s="18">
        <v>-0.51513260599999999</v>
      </c>
      <c r="AA507" s="18">
        <v>-1.0864623790000001</v>
      </c>
      <c r="AB507" s="18">
        <v>-0.77847397299999999</v>
      </c>
      <c r="AC507" s="18">
        <v>-1.2299945349999999</v>
      </c>
      <c r="AD507" s="18">
        <v>-1.376115084</v>
      </c>
      <c r="AE507" s="18">
        <v>-0.77445036199999995</v>
      </c>
      <c r="AF507" s="18">
        <v>-0.60701847099999995</v>
      </c>
      <c r="AG507" s="18">
        <v>-0.77256953699999997</v>
      </c>
      <c r="AH507" s="18">
        <v>-1.28726995</v>
      </c>
      <c r="AI507" s="18">
        <v>-1.220870852</v>
      </c>
      <c r="AJ507" s="18">
        <v>-0.78163480799999996</v>
      </c>
      <c r="AK507" s="18">
        <v>0.368755043</v>
      </c>
      <c r="AL507" s="18">
        <v>-0.66583579800000003</v>
      </c>
      <c r="AM507" s="18">
        <v>-0.54926246400000001</v>
      </c>
      <c r="AN507" s="18">
        <v>0</v>
      </c>
      <c r="AO507" s="18">
        <v>5.8303356000000001E-2</v>
      </c>
      <c r="AP507" s="18">
        <v>3.3126909000000003E-2</v>
      </c>
      <c r="AQ507" s="18">
        <v>0.41227397300000002</v>
      </c>
      <c r="AR507" s="18">
        <v>0.69294482499999999</v>
      </c>
      <c r="AS507" s="18">
        <v>1.1269540790000001</v>
      </c>
      <c r="AT507" s="18">
        <v>0.643972039</v>
      </c>
      <c r="AU507" s="18">
        <v>0.49756950100000003</v>
      </c>
      <c r="AV507" s="42">
        <v>10</v>
      </c>
      <c r="AW507" s="42">
        <v>10</v>
      </c>
      <c r="AX507" s="42">
        <v>10</v>
      </c>
      <c r="AY507" s="42">
        <v>35.5</v>
      </c>
      <c r="AZ507" s="42">
        <v>35.5</v>
      </c>
      <c r="BA507" s="42">
        <v>35.5</v>
      </c>
      <c r="BB507" s="43">
        <v>49.027000000000001</v>
      </c>
      <c r="BC507" s="42">
        <v>0</v>
      </c>
      <c r="BD507" s="42">
        <v>126.9</v>
      </c>
      <c r="BE507" s="42">
        <v>3424500000</v>
      </c>
      <c r="BF507" s="42">
        <v>115</v>
      </c>
      <c r="BG507" s="19"/>
      <c r="BH507" s="13"/>
      <c r="BI507" s="13"/>
      <c r="BJ507" s="13"/>
      <c r="BK507" s="13"/>
      <c r="BL507" s="13"/>
      <c r="BM507" s="13"/>
      <c r="BN507" s="13"/>
      <c r="BO507" s="13"/>
      <c r="BP507" s="13"/>
      <c r="BQ507" s="13"/>
      <c r="BR507" s="13"/>
      <c r="BS507" s="13"/>
      <c r="BT507" s="13"/>
      <c r="BU507" s="13"/>
      <c r="BV507" s="13"/>
      <c r="BW507" s="13"/>
      <c r="BX507" s="13"/>
      <c r="BY507" s="13"/>
      <c r="BZ507" s="13"/>
      <c r="CA507" s="13"/>
      <c r="CB507" s="13"/>
      <c r="CC507" s="13"/>
      <c r="CD507" s="13"/>
      <c r="CE507" s="13"/>
      <c r="CF507" s="13"/>
    </row>
    <row r="508" spans="1:84" s="14" customFormat="1" ht="11.25" x14ac:dyDescent="0.2">
      <c r="A508" s="7" t="s">
        <v>1024</v>
      </c>
      <c r="B508" s="7" t="s">
        <v>1024</v>
      </c>
      <c r="C508" s="8" t="s">
        <v>1025</v>
      </c>
      <c r="D508" s="21"/>
      <c r="E508" s="18">
        <v>0.49353450500000001</v>
      </c>
      <c r="F508" s="18">
        <v>0.54026597700000001</v>
      </c>
      <c r="G508" s="18">
        <v>0.74303859500000002</v>
      </c>
      <c r="H508" s="18">
        <v>0.57807362100000004</v>
      </c>
      <c r="I508" s="18">
        <v>-0.40752100899999999</v>
      </c>
      <c r="J508" s="18">
        <v>-0.20009276300000001</v>
      </c>
      <c r="K508" s="18">
        <v>0</v>
      </c>
      <c r="L508" s="18">
        <v>-6.0855488999999999E-2</v>
      </c>
      <c r="M508" s="18">
        <v>1.356451869</v>
      </c>
      <c r="N508" s="18">
        <v>1.0859258169999999</v>
      </c>
      <c r="O508" s="18">
        <v>0.58421498500000002</v>
      </c>
      <c r="P508" s="18">
        <v>0.33352819099999997</v>
      </c>
      <c r="Q508" s="18">
        <v>1.912498593</v>
      </c>
      <c r="R508" s="18">
        <v>2.0632209779999999</v>
      </c>
      <c r="S508" s="18">
        <v>1.336530566</v>
      </c>
      <c r="T508" s="18">
        <v>2.597876549</v>
      </c>
      <c r="U508" s="18">
        <v>1.8305869100000001</v>
      </c>
      <c r="V508" s="18">
        <v>1.236728072</v>
      </c>
      <c r="W508" s="18">
        <v>0.67843216699999997</v>
      </c>
      <c r="X508" s="18">
        <v>0.96523803500000005</v>
      </c>
      <c r="Y508" s="18">
        <v>-1.0565907960000001</v>
      </c>
      <c r="Z508" s="18">
        <v>-1.298643231</v>
      </c>
      <c r="AA508" s="18">
        <v>-1.550084233</v>
      </c>
      <c r="AB508" s="18">
        <v>-1.0298603770000001</v>
      </c>
      <c r="AC508" s="18">
        <v>-0.936114907</v>
      </c>
      <c r="AD508" s="18">
        <v>-1.0790073870000001</v>
      </c>
      <c r="AE508" s="18">
        <v>-0.68609124399999999</v>
      </c>
      <c r="AF508" s="18">
        <v>-1.0511945490000001</v>
      </c>
      <c r="AG508" s="18">
        <v>-0.35076052000000002</v>
      </c>
      <c r="AH508" s="18">
        <v>-0.40589165700000002</v>
      </c>
      <c r="AI508" s="18">
        <v>-0.35320794599999999</v>
      </c>
      <c r="AJ508" s="18">
        <v>0.27152875100000001</v>
      </c>
      <c r="AK508" s="18">
        <v>-0.34365293400000002</v>
      </c>
      <c r="AL508" s="18">
        <v>-0.55771702499999998</v>
      </c>
      <c r="AM508" s="18">
        <v>-0.93237769599999998</v>
      </c>
      <c r="AN508" s="18">
        <v>-0.29438972499999999</v>
      </c>
      <c r="AO508" s="18">
        <v>-0.45959854100000003</v>
      </c>
      <c r="AP508" s="18">
        <v>-0.406060278</v>
      </c>
      <c r="AQ508" s="18">
        <v>-0.73566895700000001</v>
      </c>
      <c r="AR508" s="18">
        <v>0.74741387400000003</v>
      </c>
      <c r="AS508" s="18">
        <v>0.269140571</v>
      </c>
      <c r="AT508" s="18">
        <v>0.51597386599999995</v>
      </c>
      <c r="AU508" s="18">
        <v>0.77835780399999999</v>
      </c>
      <c r="AV508" s="42">
        <v>17</v>
      </c>
      <c r="AW508" s="42">
        <v>17</v>
      </c>
      <c r="AX508" s="42">
        <v>17</v>
      </c>
      <c r="AY508" s="42">
        <v>58.5</v>
      </c>
      <c r="AZ508" s="42">
        <v>58.5</v>
      </c>
      <c r="BA508" s="42">
        <v>58.5</v>
      </c>
      <c r="BB508" s="43">
        <v>42.424999999999997</v>
      </c>
      <c r="BC508" s="42">
        <v>0</v>
      </c>
      <c r="BD508" s="42">
        <v>168.66</v>
      </c>
      <c r="BE508" s="42">
        <v>9768700000</v>
      </c>
      <c r="BF508" s="42">
        <v>264</v>
      </c>
      <c r="BG508" s="19"/>
      <c r="BH508" s="13"/>
      <c r="BI508" s="13"/>
      <c r="BJ508" s="13"/>
      <c r="BK508" s="13"/>
      <c r="BL508" s="13"/>
      <c r="BM508" s="13"/>
      <c r="BN508" s="13"/>
      <c r="BO508" s="13"/>
      <c r="BP508" s="13"/>
      <c r="BQ508" s="13"/>
      <c r="BR508" s="13"/>
      <c r="BS508" s="13"/>
      <c r="BT508" s="13"/>
      <c r="BU508" s="13"/>
      <c r="BV508" s="13"/>
      <c r="BW508" s="13"/>
      <c r="BX508" s="13"/>
      <c r="BY508" s="13"/>
      <c r="BZ508" s="13"/>
      <c r="CA508" s="13"/>
      <c r="CB508" s="13"/>
      <c r="CC508" s="13"/>
      <c r="CD508" s="13"/>
      <c r="CE508" s="13"/>
      <c r="CF508" s="13"/>
    </row>
    <row r="509" spans="1:84" s="14" customFormat="1" ht="11.25" x14ac:dyDescent="0.2">
      <c r="A509" s="7" t="s">
        <v>1026</v>
      </c>
      <c r="B509" s="7" t="s">
        <v>1026</v>
      </c>
      <c r="C509" s="8" t="s">
        <v>1027</v>
      </c>
      <c r="D509" s="21"/>
      <c r="E509" s="18">
        <v>-0.14807666799999999</v>
      </c>
      <c r="F509" s="18">
        <v>-0.28272008900000001</v>
      </c>
      <c r="G509" s="18">
        <v>0.29561352699999999</v>
      </c>
      <c r="H509" s="18">
        <v>-6.9449893999999998E-2</v>
      </c>
      <c r="I509" s="18">
        <v>-0.80963039400000003</v>
      </c>
      <c r="J509" s="18">
        <v>-1.7676286699999999</v>
      </c>
      <c r="K509" s="18">
        <v>-1.491549969</v>
      </c>
      <c r="L509" s="18">
        <v>-3.8189585999999998E-2</v>
      </c>
      <c r="M509" s="18">
        <v>0.90873748099999996</v>
      </c>
      <c r="N509" s="18">
        <v>0.60161113700000002</v>
      </c>
      <c r="O509" s="18">
        <v>4.3332569000000001E-2</v>
      </c>
      <c r="P509" s="18">
        <v>-0.93990290200000004</v>
      </c>
      <c r="Q509" s="18">
        <v>1.647419572</v>
      </c>
      <c r="R509" s="18">
        <v>1.72607255</v>
      </c>
      <c r="S509" s="18">
        <v>0.67429667699999996</v>
      </c>
      <c r="T509" s="18">
        <v>2.6045246120000001</v>
      </c>
      <c r="U509" s="18">
        <v>1.4513679740000001</v>
      </c>
      <c r="V509" s="18">
        <v>1.6829133030000001</v>
      </c>
      <c r="W509" s="18">
        <v>0.82560896900000003</v>
      </c>
      <c r="X509" s="18">
        <v>1.195897102</v>
      </c>
      <c r="Y509" s="18">
        <v>-1.1493649480000001</v>
      </c>
      <c r="Z509" s="18">
        <v>-1.5235594509999999</v>
      </c>
      <c r="AA509" s="18">
        <v>-2.0882830619999999</v>
      </c>
      <c r="AB509" s="18">
        <v>-1.59680438</v>
      </c>
      <c r="AC509" s="18">
        <v>-0.72946924000000002</v>
      </c>
      <c r="AD509" s="18">
        <v>-0.40350818599999999</v>
      </c>
      <c r="AE509" s="18">
        <v>-0.58612656600000002</v>
      </c>
      <c r="AF509" s="18">
        <v>-0.86371678100000004</v>
      </c>
      <c r="AG509" s="18">
        <v>0.14801450099999999</v>
      </c>
      <c r="AH509" s="18">
        <v>9.0100341E-2</v>
      </c>
      <c r="AI509" s="18">
        <v>-5.9448555E-2</v>
      </c>
      <c r="AJ509" s="18">
        <v>0.25797682999999999</v>
      </c>
      <c r="AK509" s="18">
        <v>-0.25001370899999997</v>
      </c>
      <c r="AL509" s="18">
        <v>-0.14908432999999999</v>
      </c>
      <c r="AM509" s="18">
        <v>-0.50331211099999995</v>
      </c>
      <c r="AN509" s="18">
        <v>0.15781299800000001</v>
      </c>
      <c r="AO509" s="18">
        <v>-8.8137370000000003E-3</v>
      </c>
      <c r="AP509" s="18">
        <v>0</v>
      </c>
      <c r="AQ509" s="18">
        <v>0.365011066</v>
      </c>
      <c r="AR509" s="18">
        <v>0.23297514</v>
      </c>
      <c r="AS509" s="18">
        <v>0.39449814</v>
      </c>
      <c r="AT509" s="18">
        <v>0.68262946599999996</v>
      </c>
      <c r="AU509" s="18">
        <v>0.36734700199999998</v>
      </c>
      <c r="AV509" s="42">
        <v>40</v>
      </c>
      <c r="AW509" s="42">
        <v>40</v>
      </c>
      <c r="AX509" s="42">
        <v>40</v>
      </c>
      <c r="AY509" s="42">
        <v>63.5</v>
      </c>
      <c r="AZ509" s="42">
        <v>63.5</v>
      </c>
      <c r="BA509" s="42">
        <v>63.5</v>
      </c>
      <c r="BB509" s="43">
        <v>101.8</v>
      </c>
      <c r="BC509" s="42">
        <v>0</v>
      </c>
      <c r="BD509" s="42">
        <v>323.31</v>
      </c>
      <c r="BE509" s="44">
        <v>49500000000</v>
      </c>
      <c r="BF509" s="42">
        <v>1022</v>
      </c>
      <c r="BG509" s="19"/>
      <c r="BH509" s="13"/>
      <c r="BI509" s="13"/>
      <c r="BJ509" s="13"/>
      <c r="BK509" s="13"/>
      <c r="BL509" s="13"/>
      <c r="BM509" s="13"/>
      <c r="BN509" s="13"/>
      <c r="BO509" s="13"/>
      <c r="BP509" s="13"/>
      <c r="BQ509" s="13"/>
      <c r="BR509" s="13"/>
      <c r="BS509" s="13"/>
      <c r="BT509" s="13"/>
      <c r="BU509" s="13"/>
      <c r="BV509" s="13"/>
      <c r="BW509" s="13"/>
      <c r="BX509" s="13"/>
      <c r="BY509" s="13"/>
      <c r="BZ509" s="13"/>
      <c r="CA509" s="13"/>
      <c r="CB509" s="13"/>
      <c r="CC509" s="13"/>
      <c r="CD509" s="13"/>
      <c r="CE509" s="13"/>
      <c r="CF509" s="13"/>
    </row>
    <row r="510" spans="1:84" s="14" customFormat="1" ht="11.25" x14ac:dyDescent="0.2">
      <c r="A510" s="7" t="s">
        <v>1028</v>
      </c>
      <c r="B510" s="7" t="s">
        <v>1028</v>
      </c>
      <c r="C510" s="8" t="s">
        <v>91</v>
      </c>
      <c r="D510" s="21"/>
      <c r="E510" s="18">
        <v>-1.123941302</v>
      </c>
      <c r="F510" s="18">
        <v>-0.95349365500000005</v>
      </c>
      <c r="G510" s="18">
        <v>-0.55882894999999999</v>
      </c>
      <c r="H510" s="18">
        <v>-0.31397086400000002</v>
      </c>
      <c r="I510" s="18">
        <v>-0.82320970299999996</v>
      </c>
      <c r="J510" s="18">
        <v>-2.0132052900000001</v>
      </c>
      <c r="K510" s="18">
        <v>-4.2063255310000001</v>
      </c>
      <c r="L510" s="18">
        <v>-0.92831897699999999</v>
      </c>
      <c r="M510" s="18">
        <v>-2.4417912959999999</v>
      </c>
      <c r="N510" s="18">
        <v>-0.60610520800000001</v>
      </c>
      <c r="O510" s="18">
        <v>0.63485658199999995</v>
      </c>
      <c r="P510" s="18">
        <v>-0.51037889700000005</v>
      </c>
      <c r="Q510" s="18">
        <v>0.29031947299999999</v>
      </c>
      <c r="R510" s="18">
        <v>0.42694222900000001</v>
      </c>
      <c r="S510" s="18">
        <v>0.25243336</v>
      </c>
      <c r="T510" s="18">
        <v>0.51591032699999995</v>
      </c>
      <c r="U510" s="18">
        <v>0.56243699800000002</v>
      </c>
      <c r="V510" s="18">
        <v>0.45269534</v>
      </c>
      <c r="W510" s="18">
        <v>0.86263591100000003</v>
      </c>
      <c r="X510" s="18">
        <v>0.18263368299999999</v>
      </c>
      <c r="Y510" s="18">
        <v>-0.73924040800000002</v>
      </c>
      <c r="Z510" s="18">
        <v>-0.80728787199999996</v>
      </c>
      <c r="AA510" s="18">
        <v>-1.010295033</v>
      </c>
      <c r="AB510" s="18">
        <v>-1.3378788230000001</v>
      </c>
      <c r="AC510" s="18">
        <v>-0.79219514099999999</v>
      </c>
      <c r="AD510" s="18">
        <v>-0.68876093599999999</v>
      </c>
      <c r="AE510" s="18">
        <v>-0.80485117399999995</v>
      </c>
      <c r="AF510" s="18">
        <v>0.27373963600000001</v>
      </c>
      <c r="AG510" s="18">
        <v>-0.196494803</v>
      </c>
      <c r="AH510" s="18">
        <v>-0.47941249600000002</v>
      </c>
      <c r="AI510" s="18">
        <v>0.118984848</v>
      </c>
      <c r="AJ510" s="18">
        <v>9.0406979999999998E-3</v>
      </c>
      <c r="AK510" s="18">
        <v>0.30116298800000002</v>
      </c>
      <c r="AL510" s="18">
        <v>0.71050590300000005</v>
      </c>
      <c r="AM510" s="18">
        <v>5.0643335999999997E-2</v>
      </c>
      <c r="AN510" s="18">
        <v>0.26166447999999998</v>
      </c>
      <c r="AO510" s="18">
        <v>6.7003840000000002E-3</v>
      </c>
      <c r="AP510" s="18">
        <v>0</v>
      </c>
      <c r="AQ510" s="18">
        <v>0.16544888899999999</v>
      </c>
      <c r="AR510" s="18">
        <v>0.13401491900000001</v>
      </c>
      <c r="AS510" s="18">
        <v>-0.242684066</v>
      </c>
      <c r="AT510" s="18">
        <v>0.458619624</v>
      </c>
      <c r="AU510" s="18">
        <v>0.38122776200000003</v>
      </c>
      <c r="AV510" s="42">
        <v>9</v>
      </c>
      <c r="AW510" s="42">
        <v>9</v>
      </c>
      <c r="AX510" s="42">
        <v>9</v>
      </c>
      <c r="AY510" s="42">
        <v>32</v>
      </c>
      <c r="AZ510" s="42">
        <v>32</v>
      </c>
      <c r="BA510" s="42">
        <v>32</v>
      </c>
      <c r="BB510" s="43">
        <v>39.902000000000001</v>
      </c>
      <c r="BC510" s="42">
        <v>0</v>
      </c>
      <c r="BD510" s="42">
        <v>86.557000000000002</v>
      </c>
      <c r="BE510" s="42">
        <v>4312400000</v>
      </c>
      <c r="BF510" s="42">
        <v>98</v>
      </c>
      <c r="BG510" s="19"/>
      <c r="BH510" s="13"/>
      <c r="BI510" s="13"/>
      <c r="BJ510" s="13"/>
      <c r="BK510" s="13"/>
      <c r="BL510" s="13"/>
      <c r="BM510" s="13"/>
      <c r="BN510" s="13"/>
      <c r="BO510" s="13"/>
      <c r="BP510" s="13"/>
      <c r="BQ510" s="13"/>
      <c r="BR510" s="13"/>
      <c r="BS510" s="13"/>
      <c r="BT510" s="13"/>
      <c r="BU510" s="13"/>
      <c r="BV510" s="13"/>
      <c r="BW510" s="13"/>
      <c r="BX510" s="13"/>
      <c r="BY510" s="13"/>
      <c r="BZ510" s="13"/>
      <c r="CA510" s="13"/>
      <c r="CB510" s="13"/>
      <c r="CC510" s="13"/>
      <c r="CD510" s="13"/>
      <c r="CE510" s="13"/>
      <c r="CF510" s="13"/>
    </row>
    <row r="511" spans="1:84" s="14" customFormat="1" ht="11.25" x14ac:dyDescent="0.2">
      <c r="A511" s="7" t="s">
        <v>1029</v>
      </c>
      <c r="B511" s="7" t="s">
        <v>1029</v>
      </c>
      <c r="C511" s="8" t="s">
        <v>103</v>
      </c>
      <c r="D511" s="21"/>
      <c r="E511" s="18">
        <v>-2.1032600399999999</v>
      </c>
      <c r="F511" s="18">
        <v>-2.5551390650000001</v>
      </c>
      <c r="G511" s="18">
        <v>-1.4655793909999999</v>
      </c>
      <c r="H511" s="18">
        <v>-1.585358024</v>
      </c>
      <c r="I511" s="18">
        <v>0.35107207299999998</v>
      </c>
      <c r="J511" s="18">
        <v>-0.15985797299999999</v>
      </c>
      <c r="K511" s="18">
        <v>0.51044660799999997</v>
      </c>
      <c r="L511" s="18">
        <v>-7.9420037999999998E-2</v>
      </c>
      <c r="M511" s="18">
        <v>1.4635727409999999</v>
      </c>
      <c r="N511" s="18">
        <v>1.1123712059999999</v>
      </c>
      <c r="O511" s="18">
        <v>1.132318854</v>
      </c>
      <c r="P511" s="18">
        <v>1.3571875099999999</v>
      </c>
      <c r="Q511" s="18">
        <v>1.7146989109999999</v>
      </c>
      <c r="R511" s="18">
        <v>1.8483924869999999</v>
      </c>
      <c r="S511" s="18">
        <v>1.7089253659999999</v>
      </c>
      <c r="T511" s="18">
        <v>1.763136864</v>
      </c>
      <c r="U511" s="18">
        <v>0.99494767200000001</v>
      </c>
      <c r="V511" s="18">
        <v>1.4140640499999999</v>
      </c>
      <c r="W511" s="18">
        <v>0.69050759100000003</v>
      </c>
      <c r="X511" s="18">
        <v>0.85871672600000004</v>
      </c>
      <c r="Y511" s="18">
        <v>-6.6968068000000006E-2</v>
      </c>
      <c r="Z511" s="18">
        <v>-2.2470449999999999E-2</v>
      </c>
      <c r="AA511" s="18">
        <v>-0.202436537</v>
      </c>
      <c r="AB511" s="18">
        <v>-0.20890514600000001</v>
      </c>
      <c r="AC511" s="18">
        <v>-0.421812564</v>
      </c>
      <c r="AD511" s="18">
        <v>-0.31778413100000003</v>
      </c>
      <c r="AE511" s="18">
        <v>-0.36887255299999999</v>
      </c>
      <c r="AF511" s="18">
        <v>4.5400597000000001E-2</v>
      </c>
      <c r="AG511" s="18">
        <v>-0.36756825399999998</v>
      </c>
      <c r="AH511" s="18">
        <v>-0.20214831799999999</v>
      </c>
      <c r="AI511" s="18">
        <v>-0.436681598</v>
      </c>
      <c r="AJ511" s="18">
        <v>-5.2500369999999999E-3</v>
      </c>
      <c r="AK511" s="18">
        <v>0.172689378</v>
      </c>
      <c r="AL511" s="18">
        <v>-0.21200445300000001</v>
      </c>
      <c r="AM511" s="18">
        <v>-0.266805142</v>
      </c>
      <c r="AN511" s="18">
        <v>0.459657341</v>
      </c>
      <c r="AO511" s="18">
        <v>0.26527646199999999</v>
      </c>
      <c r="AP511" s="18">
        <v>-8.3743379000000007E-2</v>
      </c>
      <c r="AQ511" s="18">
        <v>-0.283452749</v>
      </c>
      <c r="AR511" s="18">
        <v>0.51738041599999995</v>
      </c>
      <c r="AS511" s="18">
        <v>0.69940418000000004</v>
      </c>
      <c r="AT511" s="18">
        <v>0</v>
      </c>
      <c r="AU511" s="18">
        <v>0.855812609</v>
      </c>
      <c r="AV511" s="42">
        <v>16</v>
      </c>
      <c r="AW511" s="42">
        <v>16</v>
      </c>
      <c r="AX511" s="42">
        <v>16</v>
      </c>
      <c r="AY511" s="42">
        <v>40</v>
      </c>
      <c r="AZ511" s="42">
        <v>40</v>
      </c>
      <c r="BA511" s="42">
        <v>40</v>
      </c>
      <c r="BB511" s="43">
        <v>60.259</v>
      </c>
      <c r="BC511" s="42">
        <v>0</v>
      </c>
      <c r="BD511" s="42">
        <v>318.11</v>
      </c>
      <c r="BE511" s="42">
        <v>4534100000</v>
      </c>
      <c r="BF511" s="42">
        <v>198</v>
      </c>
      <c r="BG511" s="19"/>
      <c r="BH511" s="13"/>
      <c r="BI511" s="13"/>
      <c r="BJ511" s="13"/>
      <c r="BK511" s="13"/>
      <c r="BL511" s="13"/>
      <c r="BM511" s="13"/>
      <c r="BN511" s="13"/>
      <c r="BO511" s="13"/>
      <c r="BP511" s="13"/>
      <c r="BQ511" s="13"/>
      <c r="BR511" s="13"/>
      <c r="BS511" s="13"/>
      <c r="BT511" s="13"/>
      <c r="BU511" s="13"/>
      <c r="BV511" s="13"/>
      <c r="BW511" s="13"/>
      <c r="BX511" s="13"/>
      <c r="BY511" s="13"/>
      <c r="BZ511" s="13"/>
      <c r="CA511" s="13"/>
      <c r="CB511" s="13"/>
      <c r="CC511" s="13"/>
      <c r="CD511" s="13"/>
      <c r="CE511" s="13"/>
      <c r="CF511" s="13"/>
    </row>
    <row r="512" spans="1:84" s="14" customFormat="1" ht="11.25" x14ac:dyDescent="0.2">
      <c r="A512" s="7" t="s">
        <v>1030</v>
      </c>
      <c r="B512" s="7" t="s">
        <v>1030</v>
      </c>
      <c r="C512" s="8" t="s">
        <v>1031</v>
      </c>
      <c r="D512" s="21"/>
      <c r="E512" s="18">
        <v>-1.4047722819999999</v>
      </c>
      <c r="F512" s="18">
        <v>-0.80347478400000005</v>
      </c>
      <c r="G512" s="18">
        <v>-0.29363498100000002</v>
      </c>
      <c r="H512" s="18">
        <v>-0.68794173000000003</v>
      </c>
      <c r="I512" s="18">
        <v>-0.48187524100000001</v>
      </c>
      <c r="J512" s="18">
        <v>2.0082676410000002</v>
      </c>
      <c r="K512" s="18">
        <v>-0.228363171</v>
      </c>
      <c r="L512" s="18">
        <v>7.7142722999999996E-2</v>
      </c>
      <c r="M512" s="18">
        <v>1.717319727</v>
      </c>
      <c r="N512" s="18">
        <v>0.18147184</v>
      </c>
      <c r="O512" s="18">
        <v>0.96455085299999999</v>
      </c>
      <c r="P512" s="18">
        <v>-0.62383556399999995</v>
      </c>
      <c r="Q512" s="18">
        <v>1.604056001</v>
      </c>
      <c r="R512" s="18">
        <v>1.563869596</v>
      </c>
      <c r="S512" s="18">
        <v>1.7066748140000001</v>
      </c>
      <c r="T512" s="18">
        <v>2.227972507</v>
      </c>
      <c r="U512" s="18">
        <v>1.1002858879999999</v>
      </c>
      <c r="V512" s="18">
        <v>1.445228696</v>
      </c>
      <c r="W512" s="18">
        <v>1.7626594310000001</v>
      </c>
      <c r="X512" s="18">
        <v>1.0777462719999999</v>
      </c>
      <c r="Y512" s="18">
        <v>0.284576565</v>
      </c>
      <c r="Z512" s="18">
        <v>0</v>
      </c>
      <c r="AA512" s="18">
        <v>-0.23978148399999999</v>
      </c>
      <c r="AB512" s="18">
        <v>0.12733250900000001</v>
      </c>
      <c r="AC512" s="18">
        <v>-0.49641096600000001</v>
      </c>
      <c r="AD512" s="18">
        <v>-0.38207215100000003</v>
      </c>
      <c r="AE512" s="18">
        <v>-0.46564343600000002</v>
      </c>
      <c r="AF512" s="18">
        <v>9.2293038999999993E-2</v>
      </c>
      <c r="AG512" s="18">
        <v>-0.89002209899999996</v>
      </c>
      <c r="AH512" s="18">
        <v>-1.1160587070000001</v>
      </c>
      <c r="AI512" s="18">
        <v>-0.89793396000000003</v>
      </c>
      <c r="AJ512" s="18">
        <v>-5.0907593000000001E-2</v>
      </c>
      <c r="AK512" s="18">
        <v>-0.63681340200000003</v>
      </c>
      <c r="AL512" s="18">
        <v>-0.76199722299999995</v>
      </c>
      <c r="AM512" s="18">
        <v>-1.103655815</v>
      </c>
      <c r="AN512" s="18">
        <v>8.5977234E-2</v>
      </c>
      <c r="AO512" s="18">
        <v>-0.12866172200000001</v>
      </c>
      <c r="AP512" s="18">
        <v>-0.70043677100000001</v>
      </c>
      <c r="AQ512" s="18">
        <v>-0.24066923600000001</v>
      </c>
      <c r="AR512" s="18">
        <v>0.71126908099999997</v>
      </c>
      <c r="AS512" s="18">
        <v>1.190211058</v>
      </c>
      <c r="AT512" s="18">
        <v>5.9807209999999996E-3</v>
      </c>
      <c r="AU512" s="18">
        <v>1.1895679240000001</v>
      </c>
      <c r="AV512" s="42">
        <v>9</v>
      </c>
      <c r="AW512" s="42">
        <v>9</v>
      </c>
      <c r="AX512" s="42">
        <v>9</v>
      </c>
      <c r="AY512" s="42">
        <v>50.6</v>
      </c>
      <c r="AZ512" s="42">
        <v>50.6</v>
      </c>
      <c r="BA512" s="42">
        <v>50.6</v>
      </c>
      <c r="BB512" s="43">
        <v>34.417000000000002</v>
      </c>
      <c r="BC512" s="42">
        <v>0</v>
      </c>
      <c r="BD512" s="42">
        <v>138.77000000000001</v>
      </c>
      <c r="BE512" s="42">
        <v>3664300000</v>
      </c>
      <c r="BF512" s="42">
        <v>97</v>
      </c>
      <c r="BG512" s="19"/>
      <c r="BH512" s="13"/>
      <c r="BI512" s="13"/>
      <c r="BJ512" s="13"/>
      <c r="BK512" s="13"/>
      <c r="BL512" s="13"/>
      <c r="BM512" s="13"/>
      <c r="BN512" s="13"/>
      <c r="BO512" s="13"/>
      <c r="BP512" s="13"/>
      <c r="BQ512" s="13"/>
      <c r="BR512" s="13"/>
      <c r="BS512" s="13"/>
      <c r="BT512" s="13"/>
      <c r="BU512" s="13"/>
      <c r="BV512" s="13"/>
      <c r="BW512" s="13"/>
      <c r="BX512" s="13"/>
      <c r="BY512" s="13"/>
      <c r="BZ512" s="13"/>
      <c r="CA512" s="13"/>
      <c r="CB512" s="13"/>
      <c r="CC512" s="13"/>
      <c r="CD512" s="13"/>
      <c r="CE512" s="13"/>
      <c r="CF512" s="13"/>
    </row>
    <row r="513" spans="1:84" s="14" customFormat="1" ht="11.25" x14ac:dyDescent="0.2">
      <c r="A513" s="7" t="s">
        <v>1032</v>
      </c>
      <c r="B513" s="7" t="s">
        <v>1032</v>
      </c>
      <c r="C513" s="8" t="s">
        <v>1033</v>
      </c>
      <c r="D513" s="21"/>
      <c r="E513" s="18">
        <v>3.6730155E-2</v>
      </c>
      <c r="F513" s="18">
        <v>-0.67204254900000004</v>
      </c>
      <c r="G513" s="18">
        <v>-0.45346397199999999</v>
      </c>
      <c r="H513" s="18">
        <v>-1.470072746</v>
      </c>
      <c r="I513" s="18">
        <v>-0.43257376600000003</v>
      </c>
      <c r="J513" s="18">
        <v>-2.6610431669999999</v>
      </c>
      <c r="K513" s="18">
        <v>-2.712039232</v>
      </c>
      <c r="L513" s="18">
        <v>-0.56771791000000005</v>
      </c>
      <c r="M513" s="18">
        <v>-2.0131487849999998</v>
      </c>
      <c r="N513" s="18">
        <v>0.51612848</v>
      </c>
      <c r="O513" s="18">
        <v>-0.19524986999999999</v>
      </c>
      <c r="P513" s="18">
        <v>0.193068296</v>
      </c>
      <c r="Q513" s="18">
        <v>0.98668634899999996</v>
      </c>
      <c r="R513" s="18">
        <v>1.1571272610000001</v>
      </c>
      <c r="S513" s="18">
        <v>0.21104088400000001</v>
      </c>
      <c r="T513" s="18">
        <v>1.516395688</v>
      </c>
      <c r="U513" s="18">
        <v>0.487910599</v>
      </c>
      <c r="V513" s="18">
        <v>1.0014966729999999</v>
      </c>
      <c r="W513" s="18">
        <v>1.4440690279999999</v>
      </c>
      <c r="X513" s="18">
        <v>1.167403221</v>
      </c>
      <c r="Y513" s="18">
        <v>-0.90490132599999995</v>
      </c>
      <c r="Z513" s="18">
        <v>-1.6751335860000001</v>
      </c>
      <c r="AA513" s="18">
        <v>-1.4043927190000001</v>
      </c>
      <c r="AB513" s="18">
        <v>-1.5565348859999999</v>
      </c>
      <c r="AC513" s="18">
        <v>-0.585027874</v>
      </c>
      <c r="AD513" s="18">
        <v>-0.28148570699999997</v>
      </c>
      <c r="AE513" s="18">
        <v>-0.65236544600000002</v>
      </c>
      <c r="AF513" s="18">
        <v>0.143377066</v>
      </c>
      <c r="AG513" s="18">
        <v>0.26411458799999998</v>
      </c>
      <c r="AH513" s="18">
        <v>0.37801170299999998</v>
      </c>
      <c r="AI513" s="18">
        <v>0.39768877600000002</v>
      </c>
      <c r="AJ513" s="18">
        <v>0.28770628599999998</v>
      </c>
      <c r="AK513" s="18">
        <v>-0.13115611699999999</v>
      </c>
      <c r="AL513" s="18">
        <v>5.4231769999999999E-2</v>
      </c>
      <c r="AM513" s="18">
        <v>-0.53974062199999995</v>
      </c>
      <c r="AN513" s="18">
        <v>0</v>
      </c>
      <c r="AO513" s="18">
        <v>-0.18890900899999999</v>
      </c>
      <c r="AP513" s="18">
        <v>-0.35454639799999998</v>
      </c>
      <c r="AQ513" s="18">
        <v>0.12593458599999999</v>
      </c>
      <c r="AR513" s="18">
        <v>0.55411255400000003</v>
      </c>
      <c r="AS513" s="18">
        <v>0.495968193</v>
      </c>
      <c r="AT513" s="18">
        <v>0.27248820699999998</v>
      </c>
      <c r="AU513" s="18">
        <v>-0.19245663299999999</v>
      </c>
      <c r="AV513" s="42">
        <v>6</v>
      </c>
      <c r="AW513" s="42">
        <v>6</v>
      </c>
      <c r="AX513" s="42">
        <v>6</v>
      </c>
      <c r="AY513" s="42">
        <v>22.9</v>
      </c>
      <c r="AZ513" s="42">
        <v>22.9</v>
      </c>
      <c r="BA513" s="42">
        <v>22.9</v>
      </c>
      <c r="BB513" s="43">
        <v>38.606999999999999</v>
      </c>
      <c r="BC513" s="42">
        <v>0</v>
      </c>
      <c r="BD513" s="42">
        <v>111.96</v>
      </c>
      <c r="BE513" s="42">
        <v>4778700000</v>
      </c>
      <c r="BF513" s="42">
        <v>99</v>
      </c>
      <c r="BG513" s="19"/>
      <c r="BH513" s="13"/>
      <c r="BI513" s="13"/>
      <c r="BJ513" s="13"/>
      <c r="BK513" s="13"/>
      <c r="BL513" s="13"/>
      <c r="BM513" s="13"/>
      <c r="BN513" s="13"/>
      <c r="BO513" s="13"/>
      <c r="BP513" s="13"/>
      <c r="BQ513" s="13"/>
      <c r="BR513" s="13"/>
      <c r="BS513" s="13"/>
      <c r="BT513" s="13"/>
      <c r="BU513" s="13"/>
      <c r="BV513" s="13"/>
      <c r="BW513" s="13"/>
      <c r="BX513" s="13"/>
      <c r="BY513" s="13"/>
      <c r="BZ513" s="13"/>
      <c r="CA513" s="13"/>
      <c r="CB513" s="13"/>
      <c r="CC513" s="13"/>
      <c r="CD513" s="13"/>
      <c r="CE513" s="13"/>
      <c r="CF513" s="13"/>
    </row>
    <row r="514" spans="1:84" s="14" customFormat="1" ht="11.25" x14ac:dyDescent="0.2">
      <c r="A514" s="7" t="s">
        <v>1034</v>
      </c>
      <c r="B514" s="7" t="s">
        <v>1034</v>
      </c>
      <c r="C514" s="8" t="s">
        <v>1035</v>
      </c>
      <c r="D514" s="21"/>
      <c r="E514" s="18">
        <v>-2.7832703589999999</v>
      </c>
      <c r="F514" s="18">
        <v>-1.9210265870000001</v>
      </c>
      <c r="G514" s="18">
        <v>-1.2920402289999999</v>
      </c>
      <c r="H514" s="18">
        <v>-2.1086521149999999</v>
      </c>
      <c r="I514" s="18">
        <v>-0.64010417500000005</v>
      </c>
      <c r="J514" s="18">
        <v>-0.94180417100000002</v>
      </c>
      <c r="K514" s="18">
        <v>-0.99202835599999994</v>
      </c>
      <c r="L514" s="18">
        <v>0.24300572300000001</v>
      </c>
      <c r="M514" s="18">
        <v>-0.41253003500000002</v>
      </c>
      <c r="N514" s="18">
        <v>-0.74653243999999996</v>
      </c>
      <c r="O514" s="18">
        <v>2.0060359E-2</v>
      </c>
      <c r="P514" s="18">
        <v>-0.341674268</v>
      </c>
      <c r="Q514" s="18">
        <v>0.68688601299999996</v>
      </c>
      <c r="R514" s="18">
        <v>0.177371949</v>
      </c>
      <c r="S514" s="18">
        <v>1.5307613609999999</v>
      </c>
      <c r="T514" s="18">
        <v>1.1724836830000001</v>
      </c>
      <c r="U514" s="18">
        <v>8.2145669000000004E-2</v>
      </c>
      <c r="V514" s="18">
        <v>0.82348173899999999</v>
      </c>
      <c r="W514" s="18">
        <v>1.5615733860000001</v>
      </c>
      <c r="X514" s="18">
        <v>1.01504755</v>
      </c>
      <c r="Y514" s="18">
        <v>-1.123479009</v>
      </c>
      <c r="Z514" s="18">
        <v>-0.45693895200000001</v>
      </c>
      <c r="AA514" s="18">
        <v>-5.7595714999999999E-2</v>
      </c>
      <c r="AB514" s="18">
        <v>-0.84083592900000004</v>
      </c>
      <c r="AC514" s="18">
        <v>-0.45850628599999999</v>
      </c>
      <c r="AD514" s="18">
        <v>0</v>
      </c>
      <c r="AE514" s="18">
        <v>0.139902517</v>
      </c>
      <c r="AF514" s="18">
        <v>0.46369898300000001</v>
      </c>
      <c r="AG514" s="18">
        <v>-0.40818327700000001</v>
      </c>
      <c r="AH514" s="18">
        <v>-0.55438441000000005</v>
      </c>
      <c r="AI514" s="18">
        <v>-0.29536479700000001</v>
      </c>
      <c r="AJ514" s="18">
        <v>0.53121501199999999</v>
      </c>
      <c r="AK514" s="18">
        <v>0.42451572399999998</v>
      </c>
      <c r="AL514" s="18">
        <v>-0.144835204</v>
      </c>
      <c r="AM514" s="18">
        <v>-0.96354174599999998</v>
      </c>
      <c r="AN514" s="18">
        <v>0.54342407000000004</v>
      </c>
      <c r="AO514" s="18">
        <v>0.45242372199999997</v>
      </c>
      <c r="AP514" s="18">
        <v>0.17927618300000001</v>
      </c>
      <c r="AQ514" s="18">
        <v>0.85927403000000002</v>
      </c>
      <c r="AR514" s="18">
        <v>1.174779773</v>
      </c>
      <c r="AS514" s="18">
        <v>0.91358125199999995</v>
      </c>
      <c r="AT514" s="18">
        <v>-0.77069789200000005</v>
      </c>
      <c r="AU514" s="18">
        <v>2.051704645</v>
      </c>
      <c r="AV514" s="42">
        <v>7</v>
      </c>
      <c r="AW514" s="42">
        <v>7</v>
      </c>
      <c r="AX514" s="42">
        <v>7</v>
      </c>
      <c r="AY514" s="42">
        <v>51.2</v>
      </c>
      <c r="AZ514" s="42">
        <v>51.2</v>
      </c>
      <c r="BA514" s="42">
        <v>51.2</v>
      </c>
      <c r="BB514" s="43">
        <v>23.260999999999999</v>
      </c>
      <c r="BC514" s="42">
        <v>0</v>
      </c>
      <c r="BD514" s="42">
        <v>120.9</v>
      </c>
      <c r="BE514" s="44">
        <v>19000000000</v>
      </c>
      <c r="BF514" s="42">
        <v>262</v>
      </c>
      <c r="BG514" s="19"/>
      <c r="BH514" s="13"/>
      <c r="BI514" s="13"/>
      <c r="BJ514" s="13"/>
      <c r="BK514" s="13"/>
      <c r="BL514" s="13"/>
      <c r="BM514" s="13"/>
      <c r="BN514" s="13"/>
      <c r="BO514" s="13"/>
      <c r="BP514" s="13"/>
      <c r="BQ514" s="13"/>
      <c r="BR514" s="13"/>
      <c r="BS514" s="13"/>
      <c r="BT514" s="13"/>
      <c r="BU514" s="13"/>
      <c r="BV514" s="13"/>
      <c r="BW514" s="13"/>
      <c r="BX514" s="13"/>
      <c r="BY514" s="13"/>
      <c r="BZ514" s="13"/>
      <c r="CA514" s="13"/>
      <c r="CB514" s="13"/>
      <c r="CC514" s="13"/>
      <c r="CD514" s="13"/>
      <c r="CE514" s="13"/>
      <c r="CF514" s="13"/>
    </row>
    <row r="515" spans="1:84" s="14" customFormat="1" ht="11.25" x14ac:dyDescent="0.2">
      <c r="A515" s="7" t="s">
        <v>1036</v>
      </c>
      <c r="B515" s="7" t="s">
        <v>1036</v>
      </c>
      <c r="C515" s="8" t="s">
        <v>1037</v>
      </c>
      <c r="D515" s="21"/>
      <c r="E515" s="18">
        <v>-0.31100463900000003</v>
      </c>
      <c r="F515" s="18">
        <v>0</v>
      </c>
      <c r="G515" s="18">
        <v>-5.3044310000000001E-3</v>
      </c>
      <c r="H515" s="18">
        <v>-0.19884628100000001</v>
      </c>
      <c r="I515" s="18">
        <v>-0.23745977900000001</v>
      </c>
      <c r="J515" s="18">
        <v>-0.99423366800000001</v>
      </c>
      <c r="K515" s="18">
        <v>-0.25734853699999999</v>
      </c>
      <c r="L515" s="18">
        <v>0.24722313900000001</v>
      </c>
      <c r="M515" s="18">
        <v>1.037338138</v>
      </c>
      <c r="N515" s="18">
        <v>0.92487281600000004</v>
      </c>
      <c r="O515" s="18">
        <v>0.872761071</v>
      </c>
      <c r="P515" s="18">
        <v>0.17862758000000001</v>
      </c>
      <c r="Q515" s="18">
        <v>1.8146538729999999</v>
      </c>
      <c r="R515" s="18">
        <v>1.9299627539999999</v>
      </c>
      <c r="S515" s="18">
        <v>1.37938118</v>
      </c>
      <c r="T515" s="18">
        <v>2.4093573089999998</v>
      </c>
      <c r="U515" s="18">
        <v>1.2881953719999999</v>
      </c>
      <c r="V515" s="18">
        <v>1.853734851</v>
      </c>
      <c r="W515" s="18">
        <v>1.448742032</v>
      </c>
      <c r="X515" s="18">
        <v>1.2207546229999999</v>
      </c>
      <c r="Y515" s="18">
        <v>-1.4828301669999999</v>
      </c>
      <c r="Z515" s="18">
        <v>-1.4269400839999999</v>
      </c>
      <c r="AA515" s="18">
        <v>-1.636986375</v>
      </c>
      <c r="AB515" s="18">
        <v>-1.713723063</v>
      </c>
      <c r="AC515" s="18">
        <v>-0.80631935600000004</v>
      </c>
      <c r="AD515" s="18">
        <v>-0.62104004599999996</v>
      </c>
      <c r="AE515" s="18">
        <v>-0.70008868000000002</v>
      </c>
      <c r="AF515" s="18">
        <v>-0.70097541799999996</v>
      </c>
      <c r="AG515" s="18">
        <v>-0.27503761599999998</v>
      </c>
      <c r="AH515" s="18">
        <v>-0.253900081</v>
      </c>
      <c r="AI515" s="18">
        <v>-0.374689877</v>
      </c>
      <c r="AJ515" s="18">
        <v>-0.181271762</v>
      </c>
      <c r="AK515" s="18">
        <v>-5.1697008000000003E-2</v>
      </c>
      <c r="AL515" s="18">
        <v>-1.2506084000000001E-2</v>
      </c>
      <c r="AM515" s="18">
        <v>-0.20377951899999999</v>
      </c>
      <c r="AN515" s="18">
        <v>6.5564141000000006E-2</v>
      </c>
      <c r="AO515" s="18">
        <v>7.9901001999999999E-2</v>
      </c>
      <c r="AP515" s="18">
        <v>0.100454241</v>
      </c>
      <c r="AQ515" s="18">
        <v>0.120331533</v>
      </c>
      <c r="AR515" s="18">
        <v>0.96879762400000002</v>
      </c>
      <c r="AS515" s="18">
        <v>0.80841589000000003</v>
      </c>
      <c r="AT515" s="18">
        <v>0.13580946599999999</v>
      </c>
      <c r="AU515" s="18">
        <v>0.82687944199999996</v>
      </c>
      <c r="AV515" s="42">
        <v>28</v>
      </c>
      <c r="AW515" s="42">
        <v>28</v>
      </c>
      <c r="AX515" s="42">
        <v>5</v>
      </c>
      <c r="AY515" s="42">
        <v>65.400000000000006</v>
      </c>
      <c r="AZ515" s="42">
        <v>65.400000000000006</v>
      </c>
      <c r="BA515" s="42">
        <v>10.3</v>
      </c>
      <c r="BB515" s="43">
        <v>77.453000000000003</v>
      </c>
      <c r="BC515" s="42">
        <v>0</v>
      </c>
      <c r="BD515" s="42">
        <v>323.31</v>
      </c>
      <c r="BE515" s="44">
        <v>36100000000</v>
      </c>
      <c r="BF515" s="42">
        <v>818</v>
      </c>
      <c r="BG515" s="19"/>
      <c r="BH515" s="13"/>
      <c r="BI515" s="13"/>
      <c r="BJ515" s="13"/>
      <c r="BK515" s="13"/>
      <c r="BL515" s="13"/>
      <c r="BM515" s="13"/>
      <c r="BN515" s="13"/>
      <c r="BO515" s="13"/>
      <c r="BP515" s="13"/>
      <c r="BQ515" s="13"/>
      <c r="BR515" s="13"/>
      <c r="BS515" s="13"/>
      <c r="BT515" s="13"/>
      <c r="BU515" s="13"/>
      <c r="BV515" s="13"/>
      <c r="BW515" s="13"/>
      <c r="BX515" s="13"/>
      <c r="BY515" s="13"/>
      <c r="BZ515" s="13"/>
      <c r="CA515" s="13"/>
      <c r="CB515" s="13"/>
      <c r="CC515" s="13"/>
      <c r="CD515" s="13"/>
      <c r="CE515" s="13"/>
      <c r="CF515" s="13"/>
    </row>
    <row r="516" spans="1:84" s="14" customFormat="1" ht="11.25" x14ac:dyDescent="0.2">
      <c r="A516" s="7" t="s">
        <v>1038</v>
      </c>
      <c r="B516" s="7" t="s">
        <v>1038</v>
      </c>
      <c r="C516" s="8" t="s">
        <v>1039</v>
      </c>
      <c r="D516" s="21"/>
      <c r="E516" s="18">
        <v>-0.35522985499999998</v>
      </c>
      <c r="F516" s="18">
        <v>-0.449914694</v>
      </c>
      <c r="G516" s="18">
        <v>-0.94215899700000005</v>
      </c>
      <c r="H516" s="18">
        <v>-1.0558364389999999</v>
      </c>
      <c r="I516" s="18">
        <v>3.5299964000000003E-2</v>
      </c>
      <c r="J516" s="18">
        <v>-1.09009409</v>
      </c>
      <c r="K516" s="18">
        <v>-1.680722475</v>
      </c>
      <c r="L516" s="18">
        <v>0.32874819599999999</v>
      </c>
      <c r="M516" s="18">
        <v>1.4703203439999999</v>
      </c>
      <c r="N516" s="18">
        <v>0.81748360399999997</v>
      </c>
      <c r="O516" s="18">
        <v>1.0158500669999999</v>
      </c>
      <c r="P516" s="18">
        <v>-0.85667312100000004</v>
      </c>
      <c r="Q516" s="18">
        <v>1.854233861</v>
      </c>
      <c r="R516" s="18">
        <v>1.6564056869999999</v>
      </c>
      <c r="S516" s="18">
        <v>1.4302016500000001</v>
      </c>
      <c r="T516" s="18">
        <v>2.1284470560000002</v>
      </c>
      <c r="U516" s="18">
        <v>1.198573589</v>
      </c>
      <c r="V516" s="18">
        <v>1.888472199</v>
      </c>
      <c r="W516" s="18">
        <v>1.8369629380000001</v>
      </c>
      <c r="X516" s="18">
        <v>1.6861493590000001</v>
      </c>
      <c r="Y516" s="18">
        <v>-0.46178692599999999</v>
      </c>
      <c r="Z516" s="18">
        <v>-0.69661450400000002</v>
      </c>
      <c r="AA516" s="18">
        <v>-0.87788105000000005</v>
      </c>
      <c r="AB516" s="18">
        <v>-0.671847105</v>
      </c>
      <c r="AC516" s="18">
        <v>-0.19950678899999999</v>
      </c>
      <c r="AD516" s="18">
        <v>-0.497262329</v>
      </c>
      <c r="AE516" s="18">
        <v>2.3566019000000001E-2</v>
      </c>
      <c r="AF516" s="18">
        <v>-0.38420191399999998</v>
      </c>
      <c r="AG516" s="18">
        <v>-0.101269946</v>
      </c>
      <c r="AH516" s="18">
        <v>-2.6652647000000002E-2</v>
      </c>
      <c r="AI516" s="18">
        <v>-0.18677073699999999</v>
      </c>
      <c r="AJ516" s="18">
        <v>0.16988199900000001</v>
      </c>
      <c r="AK516" s="18">
        <v>-0.13494482599999999</v>
      </c>
      <c r="AL516" s="18">
        <v>-0.49255952200000003</v>
      </c>
      <c r="AM516" s="18">
        <v>-0.63432735200000001</v>
      </c>
      <c r="AN516" s="18">
        <v>0.19937743199999999</v>
      </c>
      <c r="AO516" s="18">
        <v>0.284913898</v>
      </c>
      <c r="AP516" s="18">
        <v>-0.110672563</v>
      </c>
      <c r="AQ516" s="18">
        <v>0.38128331300000001</v>
      </c>
      <c r="AR516" s="18">
        <v>1.214620829</v>
      </c>
      <c r="AS516" s="18">
        <v>1.103117108</v>
      </c>
      <c r="AT516" s="18">
        <v>0</v>
      </c>
      <c r="AU516" s="18">
        <v>0.95289677399999995</v>
      </c>
      <c r="AV516" s="42">
        <v>11</v>
      </c>
      <c r="AW516" s="42">
        <v>11</v>
      </c>
      <c r="AX516" s="42">
        <v>11</v>
      </c>
      <c r="AY516" s="42">
        <v>67.5</v>
      </c>
      <c r="AZ516" s="42">
        <v>67.5</v>
      </c>
      <c r="BA516" s="42">
        <v>67.5</v>
      </c>
      <c r="BB516" s="43">
        <v>40.692999999999998</v>
      </c>
      <c r="BC516" s="42">
        <v>0</v>
      </c>
      <c r="BD516" s="42">
        <v>254.55</v>
      </c>
      <c r="BE516" s="42">
        <v>3705500000</v>
      </c>
      <c r="BF516" s="42">
        <v>163</v>
      </c>
      <c r="BG516" s="19"/>
      <c r="BH516" s="13"/>
      <c r="BI516" s="13"/>
      <c r="BJ516" s="13"/>
      <c r="BK516" s="13"/>
      <c r="BL516" s="13"/>
      <c r="BM516" s="13"/>
      <c r="BN516" s="13"/>
      <c r="BO516" s="13"/>
      <c r="BP516" s="13"/>
      <c r="BQ516" s="13"/>
      <c r="BR516" s="13"/>
      <c r="BS516" s="13"/>
      <c r="BT516" s="13"/>
      <c r="BU516" s="13"/>
      <c r="BV516" s="13"/>
      <c r="BW516" s="13"/>
      <c r="BX516" s="13"/>
      <c r="BY516" s="13"/>
      <c r="BZ516" s="13"/>
      <c r="CA516" s="13"/>
      <c r="CB516" s="13"/>
      <c r="CC516" s="13"/>
      <c r="CD516" s="13"/>
      <c r="CE516" s="13"/>
      <c r="CF516" s="13"/>
    </row>
    <row r="517" spans="1:84" s="14" customFormat="1" ht="11.25" x14ac:dyDescent="0.2">
      <c r="A517" s="7" t="s">
        <v>1040</v>
      </c>
      <c r="B517" s="7" t="s">
        <v>1040</v>
      </c>
      <c r="C517" s="8" t="s">
        <v>1041</v>
      </c>
      <c r="D517" s="21"/>
      <c r="E517" s="18">
        <v>-3.033415556</v>
      </c>
      <c r="F517" s="18">
        <v>-0.88400775200000004</v>
      </c>
      <c r="G517" s="18">
        <v>-0.56070923800000005</v>
      </c>
      <c r="H517" s="18">
        <v>-3.189352274</v>
      </c>
      <c r="I517" s="18">
        <v>-0.22373506400000001</v>
      </c>
      <c r="J517" s="18">
        <v>-1.480567575</v>
      </c>
      <c r="K517" s="18">
        <v>-1.2236446139999999</v>
      </c>
      <c r="L517" s="18">
        <v>0.46301546700000001</v>
      </c>
      <c r="M517" s="18">
        <v>0.86298614699999998</v>
      </c>
      <c r="N517" s="18">
        <v>0.72450697399999997</v>
      </c>
      <c r="O517" s="18">
        <v>0.17387683700000001</v>
      </c>
      <c r="P517" s="18">
        <v>-0.38628497699999997</v>
      </c>
      <c r="Q517" s="18">
        <v>1.132801771</v>
      </c>
      <c r="R517" s="18">
        <v>1.1607829329999999</v>
      </c>
      <c r="S517" s="18">
        <v>0.99876040200000005</v>
      </c>
      <c r="T517" s="18">
        <v>1.483733296</v>
      </c>
      <c r="U517" s="18">
        <v>0.83829754599999995</v>
      </c>
      <c r="V517" s="18">
        <v>1.2873355150000001</v>
      </c>
      <c r="W517" s="18">
        <v>0.88421708300000001</v>
      </c>
      <c r="X517" s="18">
        <v>1.2332125899999999</v>
      </c>
      <c r="Y517" s="18">
        <v>-0.64001989400000003</v>
      </c>
      <c r="Z517" s="18">
        <v>-0.85548919400000001</v>
      </c>
      <c r="AA517" s="18">
        <v>-1.0099322799999999</v>
      </c>
      <c r="AB517" s="18">
        <v>-0.56260108900000005</v>
      </c>
      <c r="AC517" s="18">
        <v>-0.234951302</v>
      </c>
      <c r="AD517" s="18">
        <v>-0.40398582799999999</v>
      </c>
      <c r="AE517" s="18">
        <v>-0.43990474899999998</v>
      </c>
      <c r="AF517" s="18">
        <v>0.596002221</v>
      </c>
      <c r="AG517" s="18">
        <v>-6.3525811000000001E-2</v>
      </c>
      <c r="AH517" s="18">
        <v>8.5056633000000006E-2</v>
      </c>
      <c r="AI517" s="18">
        <v>4.9387268999999998E-2</v>
      </c>
      <c r="AJ517" s="18">
        <v>0.20420475299999999</v>
      </c>
      <c r="AK517" s="18">
        <v>-3.5150114000000003E-2</v>
      </c>
      <c r="AL517" s="18">
        <v>-0.83455210899999999</v>
      </c>
      <c r="AM517" s="18">
        <v>4.8121344000000003E-2</v>
      </c>
      <c r="AN517" s="18">
        <v>0</v>
      </c>
      <c r="AO517" s="18">
        <v>-0.198472857</v>
      </c>
      <c r="AP517" s="18">
        <v>1.0753339000000001E-2</v>
      </c>
      <c r="AQ517" s="18">
        <v>-0.26647269699999998</v>
      </c>
      <c r="AR517" s="18">
        <v>0.86015439000000005</v>
      </c>
      <c r="AS517" s="18">
        <v>0.19646428499999999</v>
      </c>
      <c r="AT517" s="18">
        <v>-0.39145734900000001</v>
      </c>
      <c r="AU517" s="18">
        <v>0.76979655000000002</v>
      </c>
      <c r="AV517" s="42">
        <v>11</v>
      </c>
      <c r="AW517" s="42">
        <v>11</v>
      </c>
      <c r="AX517" s="42">
        <v>11</v>
      </c>
      <c r="AY517" s="42">
        <v>59.4</v>
      </c>
      <c r="AZ517" s="42">
        <v>59.4</v>
      </c>
      <c r="BA517" s="42">
        <v>59.4</v>
      </c>
      <c r="BB517" s="43">
        <v>32.473999999999997</v>
      </c>
      <c r="BC517" s="42">
        <v>0</v>
      </c>
      <c r="BD517" s="42">
        <v>105.65</v>
      </c>
      <c r="BE517" s="42">
        <v>6212700000</v>
      </c>
      <c r="BF517" s="42">
        <v>159</v>
      </c>
      <c r="BG517" s="19"/>
      <c r="BH517" s="13"/>
      <c r="BI517" s="13"/>
      <c r="BJ517" s="13"/>
      <c r="BK517" s="13"/>
      <c r="BL517" s="13"/>
      <c r="BM517" s="13"/>
      <c r="BN517" s="13"/>
      <c r="BO517" s="13"/>
      <c r="BP517" s="13"/>
      <c r="BQ517" s="13"/>
      <c r="BR517" s="13"/>
      <c r="BS517" s="13"/>
      <c r="BT517" s="13"/>
      <c r="BU517" s="13"/>
      <c r="BV517" s="13"/>
      <c r="BW517" s="13"/>
      <c r="BX517" s="13"/>
      <c r="BY517" s="13"/>
      <c r="BZ517" s="13"/>
      <c r="CA517" s="13"/>
      <c r="CB517" s="13"/>
      <c r="CC517" s="13"/>
      <c r="CD517" s="13"/>
      <c r="CE517" s="13"/>
      <c r="CF517" s="13"/>
    </row>
    <row r="518" spans="1:84" s="14" customFormat="1" ht="11.25" x14ac:dyDescent="0.2">
      <c r="A518" s="7" t="s">
        <v>1042</v>
      </c>
      <c r="B518" s="7" t="s">
        <v>1042</v>
      </c>
      <c r="C518" s="8" t="s">
        <v>1043</v>
      </c>
      <c r="D518" s="21"/>
      <c r="E518" s="18">
        <v>0.46596118800000003</v>
      </c>
      <c r="F518" s="18">
        <v>0.71988022299999999</v>
      </c>
      <c r="G518" s="18">
        <v>0.76129436500000003</v>
      </c>
      <c r="H518" s="18">
        <v>0.67331516700000005</v>
      </c>
      <c r="I518" s="18">
        <v>-1.0081171999999999E-2</v>
      </c>
      <c r="J518" s="18">
        <v>0.421725929</v>
      </c>
      <c r="K518" s="18">
        <v>-2.618103981</v>
      </c>
      <c r="L518" s="18">
        <v>0.30286663800000002</v>
      </c>
      <c r="M518" s="18">
        <v>1.0951906440000001</v>
      </c>
      <c r="N518" s="18">
        <v>1.1967029570000001</v>
      </c>
      <c r="O518" s="18">
        <v>0.89788222299999998</v>
      </c>
      <c r="P518" s="18">
        <v>0.51747643899999995</v>
      </c>
      <c r="Q518" s="18">
        <v>1.6060364250000001</v>
      </c>
      <c r="R518" s="18">
        <v>1.671388149</v>
      </c>
      <c r="S518" s="18">
        <v>1.5732352730000001</v>
      </c>
      <c r="T518" s="18">
        <v>2.1284444329999999</v>
      </c>
      <c r="U518" s="18">
        <v>1.141177535</v>
      </c>
      <c r="V518" s="18">
        <v>1.132437825</v>
      </c>
      <c r="W518" s="18">
        <v>1.1916830540000001</v>
      </c>
      <c r="X518" s="18">
        <v>1.242022038</v>
      </c>
      <c r="Y518" s="18">
        <v>-0.65002268600000002</v>
      </c>
      <c r="Z518" s="18">
        <v>-0.94897878199999997</v>
      </c>
      <c r="AA518" s="18">
        <v>-1.3554313179999999</v>
      </c>
      <c r="AB518" s="18">
        <v>-0.93594116000000005</v>
      </c>
      <c r="AC518" s="18">
        <v>-0.89414966100000004</v>
      </c>
      <c r="AD518" s="18">
        <v>-1.0409681799999999</v>
      </c>
      <c r="AE518" s="18">
        <v>-0.74228554999999996</v>
      </c>
      <c r="AF518" s="18">
        <v>-0.85227412000000002</v>
      </c>
      <c r="AG518" s="18">
        <v>-0.62848609700000002</v>
      </c>
      <c r="AH518" s="18">
        <v>-0.70120036600000002</v>
      </c>
      <c r="AI518" s="18">
        <v>-0.54016649699999997</v>
      </c>
      <c r="AJ518" s="18">
        <v>-9.7604654999999998E-2</v>
      </c>
      <c r="AK518" s="18">
        <v>-0.54369544999999997</v>
      </c>
      <c r="AL518" s="18">
        <v>-0.65601670700000003</v>
      </c>
      <c r="AM518" s="18">
        <v>-0.89539998799999998</v>
      </c>
      <c r="AN518" s="18">
        <v>-0.59997713600000002</v>
      </c>
      <c r="AO518" s="18">
        <v>-0.56312578899999999</v>
      </c>
      <c r="AP518" s="18">
        <v>-0.49609503100000002</v>
      </c>
      <c r="AQ518" s="18">
        <v>-0.70486319099999994</v>
      </c>
      <c r="AR518" s="18">
        <v>0.282974899</v>
      </c>
      <c r="AS518" s="18">
        <v>0.226341456</v>
      </c>
      <c r="AT518" s="18">
        <v>0</v>
      </c>
      <c r="AU518" s="18">
        <v>0.112396732</v>
      </c>
      <c r="AV518" s="42">
        <v>18</v>
      </c>
      <c r="AW518" s="42">
        <v>18</v>
      </c>
      <c r="AX518" s="42">
        <v>18</v>
      </c>
      <c r="AY518" s="42">
        <v>56.4</v>
      </c>
      <c r="AZ518" s="42">
        <v>56.4</v>
      </c>
      <c r="BA518" s="42">
        <v>56.4</v>
      </c>
      <c r="BB518" s="43">
        <v>40.453000000000003</v>
      </c>
      <c r="BC518" s="42">
        <v>0</v>
      </c>
      <c r="BD518" s="42">
        <v>184.5</v>
      </c>
      <c r="BE518" s="44">
        <v>5760000000</v>
      </c>
      <c r="BF518" s="42">
        <v>198</v>
      </c>
      <c r="BG518" s="19"/>
      <c r="BH518" s="13"/>
      <c r="BI518" s="13"/>
      <c r="BJ518" s="13"/>
      <c r="BK518" s="13"/>
      <c r="BL518" s="13"/>
      <c r="BM518" s="13"/>
      <c r="BN518" s="13"/>
      <c r="BO518" s="13"/>
      <c r="BP518" s="13"/>
      <c r="BQ518" s="13"/>
      <c r="BR518" s="13"/>
      <c r="BS518" s="13"/>
      <c r="BT518" s="13"/>
      <c r="BU518" s="13"/>
      <c r="BV518" s="13"/>
      <c r="BW518" s="13"/>
      <c r="BX518" s="13"/>
      <c r="BY518" s="13"/>
      <c r="BZ518" s="13"/>
      <c r="CA518" s="13"/>
      <c r="CB518" s="13"/>
      <c r="CC518" s="13"/>
      <c r="CD518" s="13"/>
      <c r="CE518" s="13"/>
      <c r="CF518" s="13"/>
    </row>
    <row r="519" spans="1:84" s="14" customFormat="1" ht="11.25" x14ac:dyDescent="0.2">
      <c r="A519" s="7" t="s">
        <v>1044</v>
      </c>
      <c r="B519" s="7" t="s">
        <v>1044</v>
      </c>
      <c r="C519" s="8" t="s">
        <v>1045</v>
      </c>
      <c r="D519" s="21"/>
      <c r="E519" s="18">
        <v>-1.9101250169999999</v>
      </c>
      <c r="F519" s="18">
        <v>-1.198786855</v>
      </c>
      <c r="G519" s="18">
        <v>-1.7431715729999999</v>
      </c>
      <c r="H519" s="18">
        <v>-1.3807229999999999</v>
      </c>
      <c r="I519" s="18">
        <v>-0.49117276100000001</v>
      </c>
      <c r="J519" s="18">
        <v>-0.77070450800000001</v>
      </c>
      <c r="K519" s="18">
        <v>-2.6757600309999998</v>
      </c>
      <c r="L519" s="18">
        <v>0</v>
      </c>
      <c r="M519" s="18">
        <v>-1.2773113250000001</v>
      </c>
      <c r="N519" s="18">
        <v>-9.6710242000000002E-2</v>
      </c>
      <c r="O519" s="18">
        <v>-1.0666425230000001</v>
      </c>
      <c r="P519" s="18">
        <v>-4.782995E-3</v>
      </c>
      <c r="Q519" s="18">
        <v>0.758760035</v>
      </c>
      <c r="R519" s="18">
        <v>0.39736184499999999</v>
      </c>
      <c r="S519" s="18">
        <v>1.27027142</v>
      </c>
      <c r="T519" s="18">
        <v>1.687346816</v>
      </c>
      <c r="U519" s="18">
        <v>1.2942731000000001E-2</v>
      </c>
      <c r="V519" s="18">
        <v>2.1855075359999998</v>
      </c>
      <c r="W519" s="18">
        <v>1.7927463050000001</v>
      </c>
      <c r="X519" s="18">
        <v>1.049437642</v>
      </c>
      <c r="Y519" s="18">
        <v>0.15277805899999999</v>
      </c>
      <c r="Z519" s="18">
        <v>0.56816941499999996</v>
      </c>
      <c r="AA519" s="18">
        <v>0.81221502999999995</v>
      </c>
      <c r="AB519" s="18">
        <v>0.59650284099999995</v>
      </c>
      <c r="AC519" s="18">
        <v>0.52516585599999999</v>
      </c>
      <c r="AD519" s="18">
        <v>0.31898495599999999</v>
      </c>
      <c r="AE519" s="18">
        <v>0.23667576900000001</v>
      </c>
      <c r="AF519" s="18">
        <v>0.26972269999999998</v>
      </c>
      <c r="AG519" s="18">
        <v>-0.106710263</v>
      </c>
      <c r="AH519" s="18">
        <v>-0.52494019300000005</v>
      </c>
      <c r="AI519" s="18">
        <v>0.141215533</v>
      </c>
      <c r="AJ519" s="18">
        <v>0.56532221999999999</v>
      </c>
      <c r="AK519" s="18">
        <v>-0.27510467199999999</v>
      </c>
      <c r="AL519" s="18">
        <v>-0.95629513300000002</v>
      </c>
      <c r="AM519" s="18">
        <v>-0.34090340099999999</v>
      </c>
      <c r="AN519" s="18">
        <v>0.35135480800000002</v>
      </c>
      <c r="AO519" s="18">
        <v>1.0416686E-2</v>
      </c>
      <c r="AP519" s="18">
        <v>-0.56255310800000002</v>
      </c>
      <c r="AQ519" s="18">
        <v>0.80773585999999997</v>
      </c>
      <c r="AR519" s="18">
        <v>-0.65366435099999998</v>
      </c>
      <c r="AS519" s="18">
        <v>-0.167370096</v>
      </c>
      <c r="AT519" s="18">
        <v>-1.1108440159999999</v>
      </c>
      <c r="AU519" s="18">
        <v>-0.72590410699999997</v>
      </c>
      <c r="AV519" s="42">
        <v>15</v>
      </c>
      <c r="AW519" s="42">
        <v>15</v>
      </c>
      <c r="AX519" s="42">
        <v>15</v>
      </c>
      <c r="AY519" s="42">
        <v>56.3</v>
      </c>
      <c r="AZ519" s="42">
        <v>56.3</v>
      </c>
      <c r="BA519" s="42">
        <v>56.3</v>
      </c>
      <c r="BB519" s="43">
        <v>44.78</v>
      </c>
      <c r="BC519" s="42">
        <v>0</v>
      </c>
      <c r="BD519" s="42">
        <v>323.31</v>
      </c>
      <c r="BE519" s="44">
        <v>58900000000</v>
      </c>
      <c r="BF519" s="42">
        <v>614</v>
      </c>
      <c r="BG519" s="19"/>
      <c r="BH519" s="13"/>
      <c r="BI519" s="13"/>
      <c r="BJ519" s="13"/>
      <c r="BK519" s="13"/>
      <c r="BL519" s="13"/>
      <c r="BM519" s="13"/>
      <c r="BN519" s="13"/>
      <c r="BO519" s="13"/>
      <c r="BP519" s="13"/>
      <c r="BQ519" s="13"/>
      <c r="BR519" s="13"/>
      <c r="BS519" s="13"/>
      <c r="BT519" s="13"/>
      <c r="BU519" s="13"/>
      <c r="BV519" s="13"/>
      <c r="BW519" s="13"/>
      <c r="BX519" s="13"/>
      <c r="BY519" s="13"/>
      <c r="BZ519" s="13"/>
      <c r="CA519" s="13"/>
      <c r="CB519" s="13"/>
      <c r="CC519" s="13"/>
      <c r="CD519" s="13"/>
      <c r="CE519" s="13"/>
      <c r="CF519" s="13"/>
    </row>
    <row r="520" spans="1:84" s="14" customFormat="1" ht="11.25" x14ac:dyDescent="0.2">
      <c r="A520" s="7" t="s">
        <v>1046</v>
      </c>
      <c r="B520" s="7" t="s">
        <v>1046</v>
      </c>
      <c r="C520" s="8" t="s">
        <v>1047</v>
      </c>
      <c r="D520" s="21"/>
      <c r="E520" s="18">
        <v>-1.6268153190000001</v>
      </c>
      <c r="F520" s="18">
        <v>-3.0266907220000001</v>
      </c>
      <c r="G520" s="18">
        <v>-1.599328399</v>
      </c>
      <c r="H520" s="18">
        <v>-2.0855543609999998</v>
      </c>
      <c r="I520" s="18">
        <v>0.19697382999999999</v>
      </c>
      <c r="J520" s="18">
        <v>-0.41778862500000002</v>
      </c>
      <c r="K520" s="18">
        <v>-2.0359418389999999</v>
      </c>
      <c r="L520" s="18">
        <v>0.23152825199999999</v>
      </c>
      <c r="M520" s="18">
        <v>1.1857268809999999</v>
      </c>
      <c r="N520" s="18">
        <v>0.78087776900000005</v>
      </c>
      <c r="O520" s="18">
        <v>0.92868822799999995</v>
      </c>
      <c r="P520" s="18">
        <v>0.33769959199999999</v>
      </c>
      <c r="Q520" s="18">
        <v>1.716360927</v>
      </c>
      <c r="R520" s="18">
        <v>1.501393199</v>
      </c>
      <c r="S520" s="18">
        <v>1.4984399079999999</v>
      </c>
      <c r="T520" s="18">
        <v>1.9739427570000001</v>
      </c>
      <c r="U520" s="18">
        <v>0.80106312000000002</v>
      </c>
      <c r="V520" s="18">
        <v>0.82895112000000004</v>
      </c>
      <c r="W520" s="18">
        <v>0.135813251</v>
      </c>
      <c r="X520" s="18">
        <v>0.50932991500000002</v>
      </c>
      <c r="Y520" s="18">
        <v>-0.33794519299999998</v>
      </c>
      <c r="Z520" s="18">
        <v>-0.23848635000000001</v>
      </c>
      <c r="AA520" s="18">
        <v>-0.46221408200000003</v>
      </c>
      <c r="AB520" s="18">
        <v>-0.467932552</v>
      </c>
      <c r="AC520" s="18">
        <v>-0.34886208200000002</v>
      </c>
      <c r="AD520" s="18">
        <v>-0.42391005199999998</v>
      </c>
      <c r="AE520" s="18">
        <v>0</v>
      </c>
      <c r="AF520" s="18">
        <v>-0.88749617300000005</v>
      </c>
      <c r="AG520" s="18">
        <v>-0.28066089700000002</v>
      </c>
      <c r="AH520" s="18">
        <v>-0.37461045399999998</v>
      </c>
      <c r="AI520" s="18">
        <v>-0.227863073</v>
      </c>
      <c r="AJ520" s="18">
        <v>-0.11779245000000001</v>
      </c>
      <c r="AK520" s="18">
        <v>-0.246233121</v>
      </c>
      <c r="AL520" s="18">
        <v>-0.324671865</v>
      </c>
      <c r="AM520" s="18">
        <v>-0.148416877</v>
      </c>
      <c r="AN520" s="18">
        <v>0.36576029700000001</v>
      </c>
      <c r="AO520" s="18">
        <v>0.32699763799999998</v>
      </c>
      <c r="AP520" s="18">
        <v>-3.8524717E-2</v>
      </c>
      <c r="AQ520" s="18">
        <v>0.44092533</v>
      </c>
      <c r="AR520" s="18">
        <v>0.30530780600000001</v>
      </c>
      <c r="AS520" s="18">
        <v>0.29837849700000002</v>
      </c>
      <c r="AT520" s="18">
        <v>1.4392100000000001E-4</v>
      </c>
      <c r="AU520" s="18">
        <v>0.38452947100000001</v>
      </c>
      <c r="AV520" s="42">
        <v>22</v>
      </c>
      <c r="AW520" s="42">
        <v>22</v>
      </c>
      <c r="AX520" s="42">
        <v>22</v>
      </c>
      <c r="AY520" s="42">
        <v>53.8</v>
      </c>
      <c r="AZ520" s="42">
        <v>53.8</v>
      </c>
      <c r="BA520" s="42">
        <v>53.8</v>
      </c>
      <c r="BB520" s="43">
        <v>62.23</v>
      </c>
      <c r="BC520" s="42">
        <v>0</v>
      </c>
      <c r="BD520" s="42">
        <v>323.31</v>
      </c>
      <c r="BE520" s="44">
        <v>15300000000</v>
      </c>
      <c r="BF520" s="42">
        <v>475</v>
      </c>
      <c r="BG520" s="19"/>
      <c r="BH520" s="13"/>
      <c r="BI520" s="13"/>
      <c r="BJ520" s="13"/>
      <c r="BK520" s="13"/>
      <c r="BL520" s="13"/>
      <c r="BM520" s="13"/>
      <c r="BN520" s="13"/>
      <c r="BO520" s="13"/>
      <c r="BP520" s="13"/>
      <c r="BQ520" s="13"/>
      <c r="BR520" s="13"/>
      <c r="BS520" s="13"/>
      <c r="BT520" s="13"/>
      <c r="BU520" s="13"/>
      <c r="BV520" s="13"/>
      <c r="BW520" s="13"/>
      <c r="BX520" s="13"/>
      <c r="BY520" s="13"/>
      <c r="BZ520" s="13"/>
      <c r="CA520" s="13"/>
      <c r="CB520" s="13"/>
      <c r="CC520" s="13"/>
      <c r="CD520" s="13"/>
      <c r="CE520" s="13"/>
      <c r="CF520" s="13"/>
    </row>
    <row r="521" spans="1:84" s="14" customFormat="1" ht="11.25" x14ac:dyDescent="0.2">
      <c r="A521" s="7" t="s">
        <v>1048</v>
      </c>
      <c r="B521" s="7" t="s">
        <v>1048</v>
      </c>
      <c r="C521" s="8" t="s">
        <v>1049</v>
      </c>
      <c r="D521" s="21"/>
      <c r="E521" s="18">
        <v>-2.0925686360000002</v>
      </c>
      <c r="F521" s="18">
        <v>-1.7304583790000001</v>
      </c>
      <c r="G521" s="18">
        <v>-0.87213468599999999</v>
      </c>
      <c r="H521" s="18">
        <v>-0.48348522199999999</v>
      </c>
      <c r="I521" s="18">
        <v>0.60421675399999997</v>
      </c>
      <c r="J521" s="18">
        <v>-0.84320676299999997</v>
      </c>
      <c r="K521" s="18">
        <v>-1.3680673839999999</v>
      </c>
      <c r="L521" s="18">
        <v>0.241452217</v>
      </c>
      <c r="M521" s="18">
        <v>1.4287017580000001</v>
      </c>
      <c r="N521" s="18">
        <v>1.371519446</v>
      </c>
      <c r="O521" s="18">
        <v>1.171709895</v>
      </c>
      <c r="P521" s="18">
        <v>0.37373965999999997</v>
      </c>
      <c r="Q521" s="18">
        <v>2.0647177700000001</v>
      </c>
      <c r="R521" s="18">
        <v>2.0869488719999998</v>
      </c>
      <c r="S521" s="18">
        <v>1.8896669150000001</v>
      </c>
      <c r="T521" s="18">
        <v>2.1900329589999998</v>
      </c>
      <c r="U521" s="18">
        <v>1.1794838910000001</v>
      </c>
      <c r="V521" s="18">
        <v>0.80901622799999995</v>
      </c>
      <c r="W521" s="18">
        <v>0.49925118699999999</v>
      </c>
      <c r="X521" s="18">
        <v>9.2444435000000005E-2</v>
      </c>
      <c r="Y521" s="18">
        <v>-0.55317777400000001</v>
      </c>
      <c r="Z521" s="18">
        <v>-0.30794361199999998</v>
      </c>
      <c r="AA521" s="18">
        <v>7.5830444999999996E-2</v>
      </c>
      <c r="AB521" s="18">
        <v>-0.382099837</v>
      </c>
      <c r="AC521" s="18">
        <v>-0.80751109099999996</v>
      </c>
      <c r="AD521" s="18">
        <v>-0.640703201</v>
      </c>
      <c r="AE521" s="18">
        <v>-0.25197741400000001</v>
      </c>
      <c r="AF521" s="18">
        <v>-0.45441278800000001</v>
      </c>
      <c r="AG521" s="18">
        <v>-0.41326913199999998</v>
      </c>
      <c r="AH521" s="18">
        <v>-0.70202195599999995</v>
      </c>
      <c r="AI521" s="18">
        <v>-0.49526199700000001</v>
      </c>
      <c r="AJ521" s="18">
        <v>-0.44491830500000001</v>
      </c>
      <c r="AK521" s="18">
        <v>-0.21591909200000001</v>
      </c>
      <c r="AL521" s="18">
        <v>-0.86457341899999995</v>
      </c>
      <c r="AM521" s="18">
        <v>-0.48944586499999998</v>
      </c>
      <c r="AN521" s="18">
        <v>5.9573664999999998E-2</v>
      </c>
      <c r="AO521" s="18">
        <v>0.31778436900000001</v>
      </c>
      <c r="AP521" s="18">
        <v>-0.102525167</v>
      </c>
      <c r="AQ521" s="18">
        <v>0.38211074499999997</v>
      </c>
      <c r="AR521" s="18">
        <v>0.56975358700000001</v>
      </c>
      <c r="AS521" s="18">
        <v>0.71905857299999998</v>
      </c>
      <c r="AT521" s="18">
        <v>0</v>
      </c>
      <c r="AU521" s="18">
        <v>0.87982404199999997</v>
      </c>
      <c r="AV521" s="42">
        <v>14</v>
      </c>
      <c r="AW521" s="42">
        <v>14</v>
      </c>
      <c r="AX521" s="42">
        <v>14</v>
      </c>
      <c r="AY521" s="42">
        <v>64.5</v>
      </c>
      <c r="AZ521" s="42">
        <v>64.5</v>
      </c>
      <c r="BA521" s="42">
        <v>64.5</v>
      </c>
      <c r="BB521" s="43">
        <v>29.739000000000001</v>
      </c>
      <c r="BC521" s="42">
        <v>0</v>
      </c>
      <c r="BD521" s="42">
        <v>228.08</v>
      </c>
      <c r="BE521" s="42">
        <v>3917100000</v>
      </c>
      <c r="BF521" s="42">
        <v>228</v>
      </c>
      <c r="BG521" s="19"/>
      <c r="BH521" s="13"/>
      <c r="BI521" s="13"/>
      <c r="BJ521" s="13"/>
      <c r="BK521" s="13"/>
      <c r="BL521" s="13"/>
      <c r="BM521" s="13"/>
      <c r="BN521" s="13"/>
      <c r="BO521" s="13"/>
      <c r="BP521" s="13"/>
      <c r="BQ521" s="13"/>
      <c r="BR521" s="13"/>
      <c r="BS521" s="13"/>
      <c r="BT521" s="13"/>
      <c r="BU521" s="13"/>
      <c r="BV521" s="13"/>
      <c r="BW521" s="13"/>
      <c r="BX521" s="13"/>
      <c r="BY521" s="13"/>
      <c r="BZ521" s="13"/>
      <c r="CA521" s="13"/>
      <c r="CB521" s="13"/>
      <c r="CC521" s="13"/>
      <c r="CD521" s="13"/>
      <c r="CE521" s="13"/>
      <c r="CF521" s="13"/>
    </row>
    <row r="522" spans="1:84" s="14" customFormat="1" ht="11.25" x14ac:dyDescent="0.2">
      <c r="A522" s="7" t="s">
        <v>1050</v>
      </c>
      <c r="B522" s="7" t="s">
        <v>1050</v>
      </c>
      <c r="C522" s="8" t="s">
        <v>1051</v>
      </c>
      <c r="D522" s="21"/>
      <c r="E522" s="18">
        <v>-0.31409680800000001</v>
      </c>
      <c r="F522" s="18">
        <v>-0.124901421</v>
      </c>
      <c r="G522" s="18">
        <v>-1.9664984940000001</v>
      </c>
      <c r="H522" s="18">
        <v>-0.26159402700000001</v>
      </c>
      <c r="I522" s="18">
        <v>0.27781879900000001</v>
      </c>
      <c r="J522" s="18">
        <v>-2.0823819640000001</v>
      </c>
      <c r="K522" s="18">
        <v>0.41543138000000002</v>
      </c>
      <c r="L522" s="18">
        <v>-0.32928636700000002</v>
      </c>
      <c r="M522" s="18">
        <v>1.0178281069999999</v>
      </c>
      <c r="N522" s="18">
        <v>0.74649786900000004</v>
      </c>
      <c r="O522" s="18">
        <v>0.80646240700000005</v>
      </c>
      <c r="P522" s="18">
        <v>-0.50321018699999998</v>
      </c>
      <c r="Q522" s="18">
        <v>2.202009678</v>
      </c>
      <c r="R522" s="18">
        <v>1.8559242490000001</v>
      </c>
      <c r="S522" s="18">
        <v>2.0051596159999998</v>
      </c>
      <c r="T522" s="18">
        <v>2.469668865</v>
      </c>
      <c r="U522" s="18">
        <v>0.46944382800000001</v>
      </c>
      <c r="V522" s="18">
        <v>0.86326801799999997</v>
      </c>
      <c r="W522" s="18">
        <v>0.514407277</v>
      </c>
      <c r="X522" s="18">
        <v>0.90470898200000005</v>
      </c>
      <c r="Y522" s="18">
        <v>-0.15426078400000001</v>
      </c>
      <c r="Z522" s="18">
        <v>7.4677496999999995E-2</v>
      </c>
      <c r="AA522" s="18">
        <v>-0.35810926599999998</v>
      </c>
      <c r="AB522" s="18">
        <v>-0.29781880999999999</v>
      </c>
      <c r="AC522" s="18">
        <v>-0.56320577900000002</v>
      </c>
      <c r="AD522" s="18">
        <v>-0.97005593800000001</v>
      </c>
      <c r="AE522" s="18">
        <v>-0.81629169000000001</v>
      </c>
      <c r="AF522" s="18">
        <v>-0.62063211200000001</v>
      </c>
      <c r="AG522" s="18">
        <v>-0.95443409700000004</v>
      </c>
      <c r="AH522" s="18">
        <v>-0.84727156199999998</v>
      </c>
      <c r="AI522" s="18">
        <v>-1.1622905729999999</v>
      </c>
      <c r="AJ522" s="18">
        <v>-0.42960563299999999</v>
      </c>
      <c r="AK522" s="18">
        <v>-0.192813233</v>
      </c>
      <c r="AL522" s="18">
        <v>0</v>
      </c>
      <c r="AM522" s="18">
        <v>-0.83136379699999996</v>
      </c>
      <c r="AN522" s="18">
        <v>0.43057659300000001</v>
      </c>
      <c r="AO522" s="18">
        <v>0.44383752300000001</v>
      </c>
      <c r="AP522" s="18">
        <v>-2.1913113000000001E-2</v>
      </c>
      <c r="AQ522" s="18">
        <v>0.47211286400000002</v>
      </c>
      <c r="AR522" s="18">
        <v>1.1509782079999999</v>
      </c>
      <c r="AS522" s="18">
        <v>0.69005799300000004</v>
      </c>
      <c r="AT522" s="18">
        <v>0.69398176700000003</v>
      </c>
      <c r="AU522" s="18">
        <v>0.97975665300000003</v>
      </c>
      <c r="AV522" s="42">
        <v>4</v>
      </c>
      <c r="AW522" s="42">
        <v>4</v>
      </c>
      <c r="AX522" s="42">
        <v>4</v>
      </c>
      <c r="AY522" s="42">
        <v>44.3</v>
      </c>
      <c r="AZ522" s="42">
        <v>44.3</v>
      </c>
      <c r="BA522" s="42">
        <v>44.3</v>
      </c>
      <c r="BB522" s="43">
        <v>19.934999999999999</v>
      </c>
      <c r="BC522" s="42">
        <v>0</v>
      </c>
      <c r="BD522" s="42">
        <v>157.44</v>
      </c>
      <c r="BE522" s="42">
        <v>4342100000</v>
      </c>
      <c r="BF522" s="42">
        <v>175</v>
      </c>
      <c r="BG522" s="19"/>
      <c r="BH522" s="13"/>
      <c r="BI522" s="13"/>
      <c r="BJ522" s="13"/>
      <c r="BK522" s="13"/>
      <c r="BL522" s="13"/>
      <c r="BM522" s="13"/>
      <c r="BN522" s="13"/>
      <c r="BO522" s="13"/>
      <c r="BP522" s="13"/>
      <c r="BQ522" s="13"/>
      <c r="BR522" s="13"/>
      <c r="BS522" s="13"/>
      <c r="BT522" s="13"/>
      <c r="BU522" s="13"/>
      <c r="BV522" s="13"/>
      <c r="BW522" s="13"/>
      <c r="BX522" s="13"/>
      <c r="BY522" s="13"/>
      <c r="BZ522" s="13"/>
      <c r="CA522" s="13"/>
      <c r="CB522" s="13"/>
      <c r="CC522" s="13"/>
      <c r="CD522" s="13"/>
      <c r="CE522" s="13"/>
      <c r="CF522" s="13"/>
    </row>
    <row r="523" spans="1:84" s="14" customFormat="1" ht="11.25" x14ac:dyDescent="0.2">
      <c r="A523" s="7" t="s">
        <v>1052</v>
      </c>
      <c r="B523" s="7" t="s">
        <v>1052</v>
      </c>
      <c r="C523" s="8" t="s">
        <v>1053</v>
      </c>
      <c r="D523" s="21"/>
      <c r="E523" s="18">
        <v>-2.5241713520000002</v>
      </c>
      <c r="F523" s="18">
        <v>-1.536775351</v>
      </c>
      <c r="G523" s="18">
        <v>-1.6372125150000001</v>
      </c>
      <c r="H523" s="18">
        <v>-1.460865498</v>
      </c>
      <c r="I523" s="18">
        <v>0.36273780500000002</v>
      </c>
      <c r="J523" s="18">
        <v>5.5476407999999998E-2</v>
      </c>
      <c r="K523" s="18">
        <v>0.132395446</v>
      </c>
      <c r="L523" s="18">
        <v>-0.596615911</v>
      </c>
      <c r="M523" s="18">
        <v>1.5586431030000001</v>
      </c>
      <c r="N523" s="18">
        <v>1.212106466</v>
      </c>
      <c r="O523" s="18">
        <v>0.98453086599999995</v>
      </c>
      <c r="P523" s="18">
        <v>0.402792394</v>
      </c>
      <c r="Q523" s="18">
        <v>1.9201591010000001</v>
      </c>
      <c r="R523" s="18">
        <v>1.631623745</v>
      </c>
      <c r="S523" s="18">
        <v>1.3546702859999999</v>
      </c>
      <c r="T523" s="18">
        <v>2.0281343459999999</v>
      </c>
      <c r="U523" s="18">
        <v>0.72628611300000001</v>
      </c>
      <c r="V523" s="18">
        <v>-0.87980967799999998</v>
      </c>
      <c r="W523" s="18">
        <v>0</v>
      </c>
      <c r="X523" s="18">
        <v>6.4810038E-2</v>
      </c>
      <c r="Y523" s="18">
        <v>-0.433288693</v>
      </c>
      <c r="Z523" s="18">
        <v>-0.3273682</v>
      </c>
      <c r="AA523" s="18">
        <v>-0.68686056100000004</v>
      </c>
      <c r="AB523" s="18">
        <v>-0.42941770000000001</v>
      </c>
      <c r="AC523" s="18">
        <v>-0.30472278600000002</v>
      </c>
      <c r="AD523" s="18">
        <v>-0.16023388499999999</v>
      </c>
      <c r="AE523" s="18">
        <v>-0.10613133800000001</v>
      </c>
      <c r="AF523" s="18">
        <v>-1.4732129570000001</v>
      </c>
      <c r="AG523" s="18">
        <v>2.7534286000000002E-2</v>
      </c>
      <c r="AH523" s="18">
        <v>4.9281063999999999E-2</v>
      </c>
      <c r="AI523" s="18">
        <v>-5.6729302000000002E-2</v>
      </c>
      <c r="AJ523" s="18">
        <v>0.23718749</v>
      </c>
      <c r="AK523" s="18">
        <v>-0.43518099199999999</v>
      </c>
      <c r="AL523" s="18">
        <v>-0.97319948700000003</v>
      </c>
      <c r="AM523" s="18">
        <v>0.221871078</v>
      </c>
      <c r="AN523" s="18">
        <v>-0.336817592</v>
      </c>
      <c r="AO523" s="18">
        <v>-0.75132501100000004</v>
      </c>
      <c r="AP523" s="18">
        <v>-0.55985861999999997</v>
      </c>
      <c r="AQ523" s="18">
        <v>0.116351493</v>
      </c>
      <c r="AR523" s="18">
        <v>0.13196687400000001</v>
      </c>
      <c r="AS523" s="18">
        <v>0.32438543399999997</v>
      </c>
      <c r="AT523" s="18">
        <v>0.37155300400000002</v>
      </c>
      <c r="AU523" s="18">
        <v>-1.882917881</v>
      </c>
      <c r="AV523" s="42">
        <v>3</v>
      </c>
      <c r="AW523" s="42">
        <v>3</v>
      </c>
      <c r="AX523" s="42">
        <v>2</v>
      </c>
      <c r="AY523" s="42">
        <v>40</v>
      </c>
      <c r="AZ523" s="42">
        <v>40</v>
      </c>
      <c r="BA523" s="42">
        <v>24.3</v>
      </c>
      <c r="BB523" s="43">
        <v>12.273999999999999</v>
      </c>
      <c r="BC523" s="42">
        <v>0</v>
      </c>
      <c r="BD523" s="42">
        <v>130.56</v>
      </c>
      <c r="BE523" s="42">
        <v>5523500000</v>
      </c>
      <c r="BF523" s="42">
        <v>102</v>
      </c>
      <c r="BG523" s="19"/>
      <c r="BH523" s="13"/>
      <c r="BI523" s="13"/>
      <c r="BJ523" s="13"/>
      <c r="BK523" s="13"/>
      <c r="BL523" s="13"/>
      <c r="BM523" s="13"/>
      <c r="BN523" s="13"/>
      <c r="BO523" s="13"/>
      <c r="BP523" s="13"/>
      <c r="BQ523" s="13"/>
      <c r="BR523" s="13"/>
      <c r="BS523" s="13"/>
      <c r="BT523" s="13"/>
      <c r="BU523" s="13"/>
      <c r="BV523" s="13"/>
      <c r="BW523" s="13"/>
      <c r="BX523" s="13"/>
      <c r="BY523" s="13"/>
      <c r="BZ523" s="13"/>
      <c r="CA523" s="13"/>
      <c r="CB523" s="13"/>
      <c r="CC523" s="13"/>
      <c r="CD523" s="13"/>
      <c r="CE523" s="13"/>
      <c r="CF523" s="13"/>
    </row>
    <row r="524" spans="1:84" s="14" customFormat="1" ht="11.25" x14ac:dyDescent="0.2">
      <c r="A524" s="7" t="s">
        <v>1054</v>
      </c>
      <c r="B524" s="7" t="s">
        <v>1055</v>
      </c>
      <c r="C524" s="8" t="s">
        <v>1056</v>
      </c>
      <c r="D524" s="21"/>
      <c r="E524" s="18">
        <v>-0.99603128399999996</v>
      </c>
      <c r="F524" s="18">
        <v>-1.2908324</v>
      </c>
      <c r="G524" s="18">
        <v>-1.1412388090000001</v>
      </c>
      <c r="H524" s="18">
        <v>-1.203896165</v>
      </c>
      <c r="I524" s="18">
        <v>-0.326863289</v>
      </c>
      <c r="J524" s="18">
        <v>0.87392330200000001</v>
      </c>
      <c r="K524" s="18">
        <v>3.0946915150000001</v>
      </c>
      <c r="L524" s="18">
        <v>-0.97669512000000003</v>
      </c>
      <c r="M524" s="18">
        <v>-1.5909328460000001</v>
      </c>
      <c r="N524" s="18">
        <v>5.0215911000000002E-2</v>
      </c>
      <c r="O524" s="18">
        <v>-1.450733662</v>
      </c>
      <c r="P524" s="18">
        <v>-0.21329562399999999</v>
      </c>
      <c r="Q524" s="18">
        <v>-4.1785069000000001E-2</v>
      </c>
      <c r="R524" s="18">
        <v>-6.4828329000000004E-2</v>
      </c>
      <c r="S524" s="18">
        <v>-0.48872294999999999</v>
      </c>
      <c r="T524" s="18">
        <v>0.541782498</v>
      </c>
      <c r="U524" s="18">
        <v>0.99959135099999996</v>
      </c>
      <c r="V524" s="18">
        <v>0.91852694700000004</v>
      </c>
      <c r="W524" s="18">
        <v>1.918556213</v>
      </c>
      <c r="X524" s="18">
        <v>1.7968205209999999</v>
      </c>
      <c r="Y524" s="18">
        <v>-0.52942871999999996</v>
      </c>
      <c r="Z524" s="18">
        <v>-0.97763985399999997</v>
      </c>
      <c r="AA524" s="18">
        <v>-0.41531050200000003</v>
      </c>
      <c r="AB524" s="18">
        <v>-0.95129931000000001</v>
      </c>
      <c r="AC524" s="18">
        <v>2.1748131E-2</v>
      </c>
      <c r="AD524" s="18">
        <v>-8.4614999999999996E-2</v>
      </c>
      <c r="AE524" s="18">
        <v>-0.23217195299999999</v>
      </c>
      <c r="AF524" s="18">
        <v>0.73282945200000005</v>
      </c>
      <c r="AG524" s="18">
        <v>0.363211334</v>
      </c>
      <c r="AH524" s="18">
        <v>0.47203019299999999</v>
      </c>
      <c r="AI524" s="18">
        <v>-0.23393006599999999</v>
      </c>
      <c r="AJ524" s="18">
        <v>0</v>
      </c>
      <c r="AK524" s="18">
        <v>0.28088939200000002</v>
      </c>
      <c r="AL524" s="18">
        <v>0.493046284</v>
      </c>
      <c r="AM524" s="18">
        <v>0.60169935200000002</v>
      </c>
      <c r="AN524" s="18">
        <v>-0.107664518</v>
      </c>
      <c r="AO524" s="18">
        <v>-0.39821731999999999</v>
      </c>
      <c r="AP524" s="18">
        <v>0.69483280199999997</v>
      </c>
      <c r="AQ524" s="18">
        <v>0.203338146</v>
      </c>
      <c r="AR524" s="18">
        <v>1.351284146</v>
      </c>
      <c r="AS524" s="18">
        <v>1.494214296</v>
      </c>
      <c r="AT524" s="18">
        <v>1.2617044449999999</v>
      </c>
      <c r="AU524" s="18">
        <v>0.92922896099999996</v>
      </c>
      <c r="AV524" s="42">
        <v>16</v>
      </c>
      <c r="AW524" s="42">
        <v>16</v>
      </c>
      <c r="AX524" s="42">
        <v>16</v>
      </c>
      <c r="AY524" s="42">
        <v>36.700000000000003</v>
      </c>
      <c r="AZ524" s="42">
        <v>36.700000000000003</v>
      </c>
      <c r="BA524" s="42">
        <v>36.700000000000003</v>
      </c>
      <c r="BB524" s="43">
        <v>65.367999999999995</v>
      </c>
      <c r="BC524" s="42">
        <v>0</v>
      </c>
      <c r="BD524" s="42">
        <v>87.655000000000001</v>
      </c>
      <c r="BE524" s="42">
        <v>9425500000</v>
      </c>
      <c r="BF524" s="42">
        <v>170</v>
      </c>
      <c r="BG524" s="19"/>
      <c r="BH524" s="13"/>
      <c r="BI524" s="13"/>
      <c r="BJ524" s="13"/>
      <c r="BK524" s="13"/>
      <c r="BL524" s="13"/>
      <c r="BM524" s="13"/>
      <c r="BN524" s="13"/>
      <c r="BO524" s="13"/>
      <c r="BP524" s="13"/>
      <c r="BQ524" s="13"/>
      <c r="BR524" s="13"/>
      <c r="BS524" s="13"/>
      <c r="BT524" s="13"/>
      <c r="BU524" s="13"/>
      <c r="BV524" s="13"/>
      <c r="BW524" s="13"/>
      <c r="BX524" s="13"/>
      <c r="BY524" s="13"/>
      <c r="BZ524" s="13"/>
      <c r="CA524" s="13"/>
      <c r="CB524" s="13"/>
      <c r="CC524" s="13"/>
      <c r="CD524" s="13"/>
      <c r="CE524" s="13"/>
      <c r="CF524" s="13"/>
    </row>
    <row r="525" spans="1:84" s="23" customFormat="1" ht="11.25" x14ac:dyDescent="0.2">
      <c r="A525" s="12" t="s">
        <v>1057</v>
      </c>
      <c r="B525" s="12" t="s">
        <v>1057</v>
      </c>
      <c r="C525" s="8" t="s">
        <v>1058</v>
      </c>
      <c r="D525" s="21"/>
      <c r="E525" s="22">
        <v>4.8765030000000001E-2</v>
      </c>
      <c r="F525" s="22">
        <v>-0.79115587499999995</v>
      </c>
      <c r="G525" s="22">
        <v>-0.68497163100000003</v>
      </c>
      <c r="H525" s="22">
        <v>-0.54244625599999996</v>
      </c>
      <c r="I525" s="22">
        <v>0.20965945699999999</v>
      </c>
      <c r="J525" s="22">
        <v>-0.21932037200000001</v>
      </c>
      <c r="K525" s="22">
        <v>1.996317506</v>
      </c>
      <c r="L525" s="22">
        <v>0.53962928099999996</v>
      </c>
      <c r="M525" s="22">
        <v>1.053007126</v>
      </c>
      <c r="N525" s="22">
        <v>1.602773666</v>
      </c>
      <c r="O525" s="22">
        <v>0.70636409499999997</v>
      </c>
      <c r="P525" s="22">
        <v>1.6986618040000001</v>
      </c>
      <c r="Q525" s="22">
        <v>1.353597164</v>
      </c>
      <c r="R525" s="22">
        <v>0.96226060400000002</v>
      </c>
      <c r="S525" s="22">
        <v>1.560058594</v>
      </c>
      <c r="T525" s="22">
        <v>1.6649216410000001</v>
      </c>
      <c r="U525" s="22">
        <v>1.2053331140000001</v>
      </c>
      <c r="V525" s="22">
        <v>1.9099949599999999</v>
      </c>
      <c r="W525" s="22">
        <v>2.519623041</v>
      </c>
      <c r="X525" s="22">
        <v>0.93500554599999997</v>
      </c>
      <c r="Y525" s="22">
        <v>0</v>
      </c>
      <c r="Z525" s="22">
        <v>-0.44489398600000002</v>
      </c>
      <c r="AA525" s="22">
        <v>-0.225176618</v>
      </c>
      <c r="AB525" s="22">
        <v>-0.114149235</v>
      </c>
      <c r="AC525" s="22">
        <v>-0.38381937100000002</v>
      </c>
      <c r="AD525" s="22">
        <v>-0.15538117300000001</v>
      </c>
      <c r="AE525" s="22">
        <v>-0.30417248600000002</v>
      </c>
      <c r="AF525" s="22">
        <v>5.0654660000000002E-3</v>
      </c>
      <c r="AG525" s="22">
        <v>-0.50294834399999999</v>
      </c>
      <c r="AH525" s="22">
        <v>-0.74665915999999999</v>
      </c>
      <c r="AI525" s="22">
        <v>-0.64814776200000002</v>
      </c>
      <c r="AJ525" s="22">
        <v>-0.61860293099999997</v>
      </c>
      <c r="AK525" s="22">
        <v>-6.3034080000000006E-2</v>
      </c>
      <c r="AL525" s="22">
        <v>-0.109252088</v>
      </c>
      <c r="AM525" s="22">
        <v>-0.85357385900000005</v>
      </c>
      <c r="AN525" s="22">
        <v>-0.34513130800000003</v>
      </c>
      <c r="AO525" s="22">
        <v>-0.73466718200000003</v>
      </c>
      <c r="AP525" s="22">
        <v>-0.36167740799999998</v>
      </c>
      <c r="AQ525" s="22">
        <v>-0.48343914700000001</v>
      </c>
      <c r="AR525" s="22">
        <v>0.67874383900000002</v>
      </c>
      <c r="AS525" s="22">
        <v>1.831319809</v>
      </c>
      <c r="AT525" s="22">
        <v>0.64070361899999995</v>
      </c>
      <c r="AU525" s="22">
        <v>0.87083452900000002</v>
      </c>
      <c r="AV525" s="42">
        <v>17</v>
      </c>
      <c r="AW525" s="42">
        <v>17</v>
      </c>
      <c r="AX525" s="42">
        <v>17</v>
      </c>
      <c r="AY525" s="42">
        <v>41.6</v>
      </c>
      <c r="AZ525" s="42">
        <v>41.6</v>
      </c>
      <c r="BA525" s="42">
        <v>41.6</v>
      </c>
      <c r="BB525" s="43">
        <v>55.396999999999998</v>
      </c>
      <c r="BC525" s="42">
        <v>0</v>
      </c>
      <c r="BD525" s="42">
        <v>137.76</v>
      </c>
      <c r="BE525" s="42">
        <v>4935700000</v>
      </c>
      <c r="BF525" s="42">
        <v>225</v>
      </c>
      <c r="BG525" s="19"/>
      <c r="BH525" s="13"/>
      <c r="BI525" s="13"/>
      <c r="BJ525" s="13"/>
      <c r="BK525" s="13"/>
      <c r="BL525" s="13"/>
      <c r="BM525" s="13"/>
      <c r="BN525" s="13"/>
      <c r="BO525" s="13"/>
      <c r="BP525" s="13"/>
      <c r="BQ525" s="13"/>
      <c r="BR525" s="13"/>
      <c r="BS525" s="13"/>
      <c r="BT525" s="13"/>
      <c r="BU525" s="13"/>
      <c r="BV525" s="13"/>
      <c r="BW525" s="13"/>
      <c r="BX525" s="13"/>
      <c r="BY525" s="13"/>
      <c r="BZ525" s="13"/>
      <c r="CA525" s="13"/>
      <c r="CB525" s="13"/>
      <c r="CC525" s="13"/>
      <c r="CD525" s="13"/>
      <c r="CE525" s="13"/>
      <c r="CF525" s="13"/>
    </row>
    <row r="526" spans="1:84" s="14" customFormat="1" ht="11.25" x14ac:dyDescent="0.2">
      <c r="A526" s="7" t="s">
        <v>1059</v>
      </c>
      <c r="B526" s="7" t="s">
        <v>1059</v>
      </c>
      <c r="C526" s="8" t="s">
        <v>1060</v>
      </c>
      <c r="D526" s="21"/>
      <c r="E526" s="18">
        <v>-1.444384933</v>
      </c>
      <c r="F526" s="18">
        <v>-2.470776796</v>
      </c>
      <c r="G526" s="18">
        <v>-2.347378016</v>
      </c>
      <c r="H526" s="18">
        <v>-1.888602734</v>
      </c>
      <c r="I526" s="18">
        <v>-0.53702688200000004</v>
      </c>
      <c r="J526" s="18">
        <v>0.44353246699999999</v>
      </c>
      <c r="K526" s="18">
        <v>-0.62079185199999998</v>
      </c>
      <c r="L526" s="18">
        <v>-0.50084334600000002</v>
      </c>
      <c r="M526" s="18">
        <v>0.545834661</v>
      </c>
      <c r="N526" s="18">
        <v>0.62360644300000001</v>
      </c>
      <c r="O526" s="18">
        <v>1.0014644859999999</v>
      </c>
      <c r="P526" s="18">
        <v>0.124405563</v>
      </c>
      <c r="Q526" s="18">
        <v>0.13440205199999999</v>
      </c>
      <c r="R526" s="18">
        <v>0.36598753899999997</v>
      </c>
      <c r="S526" s="18">
        <v>-0.12018245499999999</v>
      </c>
      <c r="T526" s="18">
        <v>0.39706885800000002</v>
      </c>
      <c r="U526" s="18">
        <v>1.143849611</v>
      </c>
      <c r="V526" s="18">
        <v>0.83323037600000005</v>
      </c>
      <c r="W526" s="18">
        <v>1.6467348340000001</v>
      </c>
      <c r="X526" s="18">
        <v>1.540327668</v>
      </c>
      <c r="Y526" s="18">
        <v>-0.41932344399999999</v>
      </c>
      <c r="Z526" s="18">
        <v>-0.31236803499999999</v>
      </c>
      <c r="AA526" s="18">
        <v>-0.46796125199999999</v>
      </c>
      <c r="AB526" s="18">
        <v>-0.305271238</v>
      </c>
      <c r="AC526" s="18">
        <v>-0.20474383199999999</v>
      </c>
      <c r="AD526" s="18">
        <v>-0.32108131099999998</v>
      </c>
      <c r="AE526" s="18">
        <v>-0.60060739500000004</v>
      </c>
      <c r="AF526" s="18">
        <v>-0.61165320899999998</v>
      </c>
      <c r="AG526" s="18">
        <v>0</v>
      </c>
      <c r="AH526" s="18">
        <v>-6.7879274000000003E-2</v>
      </c>
      <c r="AI526" s="18">
        <v>-0.31142038100000002</v>
      </c>
      <c r="AJ526" s="18">
        <v>-0.36496424700000002</v>
      </c>
      <c r="AK526" s="18">
        <v>3.7811804999999997E-2</v>
      </c>
      <c r="AL526" s="18">
        <v>1.282470107</v>
      </c>
      <c r="AM526" s="18">
        <v>0.51128411299999998</v>
      </c>
      <c r="AN526" s="18">
        <v>-0.694236517</v>
      </c>
      <c r="AO526" s="18">
        <v>-0.328400254</v>
      </c>
      <c r="AP526" s="18">
        <v>7.3948070000000005E-2</v>
      </c>
      <c r="AQ526" s="18">
        <v>0.28005313900000001</v>
      </c>
      <c r="AR526" s="18">
        <v>0.82605558599999995</v>
      </c>
      <c r="AS526" s="18">
        <v>2.08617878</v>
      </c>
      <c r="AT526" s="18">
        <v>1.5137317180000001</v>
      </c>
      <c r="AU526" s="18">
        <v>1.69908762</v>
      </c>
      <c r="AV526" s="42">
        <v>11</v>
      </c>
      <c r="AW526" s="42">
        <v>11</v>
      </c>
      <c r="AX526" s="42">
        <v>11</v>
      </c>
      <c r="AY526" s="42">
        <v>50</v>
      </c>
      <c r="AZ526" s="42">
        <v>50</v>
      </c>
      <c r="BA526" s="42">
        <v>50</v>
      </c>
      <c r="BB526" s="43">
        <v>28.573</v>
      </c>
      <c r="BC526" s="42">
        <v>0</v>
      </c>
      <c r="BD526" s="42">
        <v>87.138000000000005</v>
      </c>
      <c r="BE526" s="42">
        <v>4448700000</v>
      </c>
      <c r="BF526" s="42">
        <v>87</v>
      </c>
      <c r="BG526" s="19"/>
      <c r="BH526" s="13"/>
      <c r="BI526" s="13"/>
      <c r="BJ526" s="13"/>
      <c r="BK526" s="13"/>
      <c r="BL526" s="13"/>
      <c r="BM526" s="13"/>
      <c r="BN526" s="13"/>
      <c r="BO526" s="13"/>
      <c r="BP526" s="13"/>
      <c r="BQ526" s="13"/>
      <c r="BR526" s="13"/>
      <c r="BS526" s="13"/>
      <c r="BT526" s="13"/>
      <c r="BU526" s="13"/>
      <c r="BV526" s="13"/>
      <c r="BW526" s="13"/>
      <c r="BX526" s="13"/>
      <c r="BY526" s="13"/>
      <c r="BZ526" s="13"/>
      <c r="CA526" s="13"/>
      <c r="CB526" s="13"/>
      <c r="CC526" s="13"/>
      <c r="CD526" s="13"/>
      <c r="CE526" s="13"/>
      <c r="CF526" s="13"/>
    </row>
    <row r="527" spans="1:84" s="14" customFormat="1" ht="11.25" x14ac:dyDescent="0.2">
      <c r="A527" s="7" t="s">
        <v>1061</v>
      </c>
      <c r="B527" s="7" t="s">
        <v>1061</v>
      </c>
      <c r="C527" s="8" t="s">
        <v>1062</v>
      </c>
      <c r="D527" s="21"/>
      <c r="E527" s="18">
        <v>-1.3865263459999999</v>
      </c>
      <c r="F527" s="18">
        <v>-0.49689984300000001</v>
      </c>
      <c r="G527" s="18">
        <v>-2.1876323219999998</v>
      </c>
      <c r="H527" s="18">
        <v>-0.60636013700000002</v>
      </c>
      <c r="I527" s="18">
        <v>-1.321998835</v>
      </c>
      <c r="J527" s="18">
        <v>-3.480178118</v>
      </c>
      <c r="K527" s="18">
        <v>-2.1786699299999999</v>
      </c>
      <c r="L527" s="18">
        <v>0.229774863</v>
      </c>
      <c r="M527" s="18">
        <v>-0.16277734899999999</v>
      </c>
      <c r="N527" s="18">
        <v>0.16778279800000001</v>
      </c>
      <c r="O527" s="18">
        <v>0.40555840700000001</v>
      </c>
      <c r="P527" s="18">
        <v>-3.1657612319999999</v>
      </c>
      <c r="Q527" s="18">
        <v>0.50782316900000002</v>
      </c>
      <c r="R527" s="18">
        <v>0.78451734799999995</v>
      </c>
      <c r="S527" s="18">
        <v>0.61082577699999996</v>
      </c>
      <c r="T527" s="18">
        <v>0.80782163100000004</v>
      </c>
      <c r="U527" s="18">
        <v>0.92706751799999998</v>
      </c>
      <c r="V527" s="18">
        <v>1.2597141270000001</v>
      </c>
      <c r="W527" s="18">
        <v>-5.7708166999999998E-2</v>
      </c>
      <c r="X527" s="18">
        <v>0.38315561399999998</v>
      </c>
      <c r="Y527" s="18">
        <v>-0.454520643</v>
      </c>
      <c r="Z527" s="18">
        <v>-9.4803810000000002E-2</v>
      </c>
      <c r="AA527" s="18">
        <v>-0.31128349900000002</v>
      </c>
      <c r="AB527" s="18">
        <v>-0.12670314299999999</v>
      </c>
      <c r="AC527" s="18">
        <v>-0.17802818100000001</v>
      </c>
      <c r="AD527" s="18">
        <v>7.2789975000000007E-2</v>
      </c>
      <c r="AE527" s="18">
        <v>4.0694340000000002E-3</v>
      </c>
      <c r="AF527" s="18">
        <v>-0.47906628299999998</v>
      </c>
      <c r="AG527" s="18">
        <v>-0.33267572499999998</v>
      </c>
      <c r="AH527" s="18">
        <v>-0.15936039399999999</v>
      </c>
      <c r="AI527" s="18">
        <v>-0.20663234599999999</v>
      </c>
      <c r="AJ527" s="18">
        <v>1.0049083E-2</v>
      </c>
      <c r="AK527" s="18">
        <v>0.42648717800000002</v>
      </c>
      <c r="AL527" s="18">
        <v>4.6326838000000002E-2</v>
      </c>
      <c r="AM527" s="18">
        <v>-7.7664569000000003E-2</v>
      </c>
      <c r="AN527" s="18">
        <v>0.107086629</v>
      </c>
      <c r="AO527" s="18">
        <v>0.16894419499999999</v>
      </c>
      <c r="AP527" s="18">
        <v>5.9356659999999999E-2</v>
      </c>
      <c r="AQ527" s="18">
        <v>6.9180369000000005E-2</v>
      </c>
      <c r="AR527" s="18">
        <v>0.204823911</v>
      </c>
      <c r="AS527" s="18">
        <v>0.30556374800000002</v>
      </c>
      <c r="AT527" s="18">
        <v>0</v>
      </c>
      <c r="AU527" s="18">
        <v>-0.36634898199999999</v>
      </c>
      <c r="AV527" s="42">
        <v>11</v>
      </c>
      <c r="AW527" s="42">
        <v>11</v>
      </c>
      <c r="AX527" s="42">
        <v>11</v>
      </c>
      <c r="AY527" s="42">
        <v>54.1</v>
      </c>
      <c r="AZ527" s="42">
        <v>54.1</v>
      </c>
      <c r="BA527" s="42">
        <v>54.1</v>
      </c>
      <c r="BB527" s="43">
        <v>32.712000000000003</v>
      </c>
      <c r="BC527" s="42">
        <v>0</v>
      </c>
      <c r="BD527" s="42">
        <v>220.63</v>
      </c>
      <c r="BE527" s="42">
        <v>6347800000</v>
      </c>
      <c r="BF527" s="42">
        <v>224</v>
      </c>
      <c r="BG527" s="19"/>
      <c r="BH527" s="13"/>
      <c r="BI527" s="13"/>
      <c r="BJ527" s="13"/>
      <c r="BK527" s="13"/>
      <c r="BL527" s="13"/>
      <c r="BM527" s="13"/>
      <c r="BN527" s="13"/>
      <c r="BO527" s="13"/>
      <c r="BP527" s="13"/>
      <c r="BQ527" s="13"/>
      <c r="BR527" s="13"/>
      <c r="BS527" s="13"/>
      <c r="BT527" s="13"/>
      <c r="BU527" s="13"/>
      <c r="BV527" s="13"/>
      <c r="BW527" s="13"/>
      <c r="BX527" s="13"/>
      <c r="BY527" s="13"/>
      <c r="BZ527" s="13"/>
      <c r="CA527" s="13"/>
      <c r="CB527" s="13"/>
      <c r="CC527" s="13"/>
      <c r="CD527" s="13"/>
      <c r="CE527" s="13"/>
      <c r="CF527" s="13"/>
    </row>
    <row r="528" spans="1:84" s="14" customFormat="1" ht="11.25" x14ac:dyDescent="0.2">
      <c r="A528" s="7" t="s">
        <v>1063</v>
      </c>
      <c r="B528" s="7" t="s">
        <v>1064</v>
      </c>
      <c r="C528" s="8" t="s">
        <v>1065</v>
      </c>
      <c r="D528" s="21"/>
      <c r="E528" s="18">
        <v>-0.40122419599999998</v>
      </c>
      <c r="F528" s="18">
        <v>-0.58226710599999998</v>
      </c>
      <c r="G528" s="18">
        <v>-1.920136571</v>
      </c>
      <c r="H528" s="18">
        <v>-2.5633363720000002</v>
      </c>
      <c r="I528" s="18">
        <v>-0.78760200700000005</v>
      </c>
      <c r="J528" s="18">
        <v>1.907937765</v>
      </c>
      <c r="K528" s="18">
        <v>2.0322427749999998</v>
      </c>
      <c r="L528" s="18">
        <v>-0.70328724399999998</v>
      </c>
      <c r="M528" s="18">
        <v>1.0185236929999999</v>
      </c>
      <c r="N528" s="18">
        <v>-1.2597051859999999</v>
      </c>
      <c r="O528" s="18">
        <v>0.210688025</v>
      </c>
      <c r="P528" s="18">
        <v>0.51520448900000004</v>
      </c>
      <c r="Q528" s="18">
        <v>8.4836080999999994E-2</v>
      </c>
      <c r="R528" s="18">
        <v>0</v>
      </c>
      <c r="S528" s="18">
        <v>0.27127647399999999</v>
      </c>
      <c r="T528" s="18">
        <v>-0.64860737300000004</v>
      </c>
      <c r="U528" s="18">
        <v>0.49196204500000001</v>
      </c>
      <c r="V528" s="18">
        <v>0.55609768599999998</v>
      </c>
      <c r="W528" s="18">
        <v>0.65317344700000002</v>
      </c>
      <c r="X528" s="18">
        <v>0.19673438400000001</v>
      </c>
      <c r="Y528" s="18">
        <v>0.39531904499999998</v>
      </c>
      <c r="Z528" s="18">
        <v>1.0629503730000001</v>
      </c>
      <c r="AA528" s="18">
        <v>0.84146750000000003</v>
      </c>
      <c r="AB528" s="18">
        <v>9.1777124000000002E-2</v>
      </c>
      <c r="AC528" s="18">
        <v>-0.12005922199999999</v>
      </c>
      <c r="AD528" s="18">
        <v>0.111472368</v>
      </c>
      <c r="AE528" s="18">
        <v>-0.13978172799999999</v>
      </c>
      <c r="AF528" s="18">
        <v>-0.36020833299999999</v>
      </c>
      <c r="AG528" s="18">
        <v>-1.3016990420000001</v>
      </c>
      <c r="AH528" s="18">
        <v>-0.71720683600000001</v>
      </c>
      <c r="AI528" s="18">
        <v>-1.209659576</v>
      </c>
      <c r="AJ528" s="18">
        <v>-0.64165270299999999</v>
      </c>
      <c r="AK528" s="18">
        <v>-0.396378756</v>
      </c>
      <c r="AL528" s="18">
        <v>-4.1785952000000001E-2</v>
      </c>
      <c r="AM528" s="18">
        <v>-0.46530190100000002</v>
      </c>
      <c r="AN528" s="18">
        <v>-0.14671936599999999</v>
      </c>
      <c r="AO528" s="18">
        <v>-8.1217334000000002E-2</v>
      </c>
      <c r="AP528" s="18">
        <v>-0.74881803999999996</v>
      </c>
      <c r="AQ528" s="18">
        <v>0.344315857</v>
      </c>
      <c r="AR528" s="18">
        <v>1.9018929</v>
      </c>
      <c r="AS528" s="18">
        <v>1.768748999</v>
      </c>
      <c r="AT528" s="18">
        <v>1.1091115469999999</v>
      </c>
      <c r="AU528" s="18">
        <v>1.607452393</v>
      </c>
      <c r="AV528" s="42">
        <v>10</v>
      </c>
      <c r="AW528" s="42">
        <v>10</v>
      </c>
      <c r="AX528" s="42">
        <v>10</v>
      </c>
      <c r="AY528" s="42">
        <v>24.2</v>
      </c>
      <c r="AZ528" s="42">
        <v>24.2</v>
      </c>
      <c r="BA528" s="42">
        <v>24.2</v>
      </c>
      <c r="BB528" s="43">
        <v>50.555</v>
      </c>
      <c r="BC528" s="42">
        <v>0</v>
      </c>
      <c r="BD528" s="42">
        <v>44.557000000000002</v>
      </c>
      <c r="BE528" s="42">
        <v>2678600000</v>
      </c>
      <c r="BF528" s="42">
        <v>79</v>
      </c>
      <c r="BG528" s="19"/>
      <c r="BH528" s="13"/>
      <c r="BI528" s="13"/>
      <c r="BJ528" s="13"/>
      <c r="BK528" s="13"/>
      <c r="BL528" s="13"/>
      <c r="BM528" s="13"/>
      <c r="BN528" s="13"/>
      <c r="BO528" s="13"/>
      <c r="BP528" s="13"/>
      <c r="BQ528" s="13"/>
      <c r="BR528" s="13"/>
      <c r="BS528" s="13"/>
      <c r="BT528" s="13"/>
      <c r="BU528" s="13"/>
      <c r="BV528" s="13"/>
      <c r="BW528" s="13"/>
      <c r="BX528" s="13"/>
      <c r="BY528" s="13"/>
      <c r="BZ528" s="13"/>
      <c r="CA528" s="13"/>
      <c r="CB528" s="13"/>
      <c r="CC528" s="13"/>
      <c r="CD528" s="13"/>
      <c r="CE528" s="13"/>
      <c r="CF528" s="13"/>
    </row>
    <row r="529" spans="1:84" s="14" customFormat="1" ht="11.25" x14ac:dyDescent="0.2">
      <c r="A529" s="7" t="s">
        <v>1066</v>
      </c>
      <c r="B529" s="7" t="s">
        <v>1066</v>
      </c>
      <c r="C529" s="8" t="s">
        <v>1067</v>
      </c>
      <c r="D529" s="21"/>
      <c r="E529" s="18">
        <v>-0.101706609</v>
      </c>
      <c r="F529" s="18">
        <v>-1.192599535</v>
      </c>
      <c r="G529" s="18">
        <v>-0.25069370899999999</v>
      </c>
      <c r="H529" s="18">
        <v>-4.6330884000000003E-2</v>
      </c>
      <c r="I529" s="18">
        <v>0.44340029399999997</v>
      </c>
      <c r="J529" s="18">
        <v>1.7787365909999999</v>
      </c>
      <c r="K529" s="18">
        <v>0.50172167999999995</v>
      </c>
      <c r="L529" s="18">
        <v>-0.40118905900000001</v>
      </c>
      <c r="M529" s="18">
        <v>1.7392336129999999</v>
      </c>
      <c r="N529" s="18">
        <v>1.402115464</v>
      </c>
      <c r="O529" s="18">
        <v>2.0927796359999999</v>
      </c>
      <c r="P529" s="18">
        <v>1.6296974420000001</v>
      </c>
      <c r="Q529" s="18">
        <v>1.5153023000000001</v>
      </c>
      <c r="R529" s="18">
        <v>1.527810216</v>
      </c>
      <c r="S529" s="18">
        <v>1.7530252930000001</v>
      </c>
      <c r="T529" s="18">
        <v>1.055273414</v>
      </c>
      <c r="U529" s="18">
        <v>1.508079886</v>
      </c>
      <c r="V529" s="18">
        <v>1.2998974320000001</v>
      </c>
      <c r="W529" s="18">
        <v>0.962713182</v>
      </c>
      <c r="X529" s="18">
        <v>1.7027034759999999</v>
      </c>
      <c r="Y529" s="18">
        <v>-0.11159593600000001</v>
      </c>
      <c r="Z529" s="18">
        <v>0</v>
      </c>
      <c r="AA529" s="18">
        <v>-0.67433780399999999</v>
      </c>
      <c r="AB529" s="18">
        <v>1.5914099000000001E-2</v>
      </c>
      <c r="AC529" s="18">
        <v>-0.62243092099999997</v>
      </c>
      <c r="AD529" s="18">
        <v>-0.480839878</v>
      </c>
      <c r="AE529" s="18">
        <v>-0.66278904699999996</v>
      </c>
      <c r="AF529" s="18">
        <v>9.6482620000000005E-2</v>
      </c>
      <c r="AG529" s="18">
        <v>-0.246902391</v>
      </c>
      <c r="AH529" s="18">
        <v>-0.24940158400000001</v>
      </c>
      <c r="AI529" s="18">
        <v>-0.20961988000000001</v>
      </c>
      <c r="AJ529" s="18">
        <v>-0.93171179299999995</v>
      </c>
      <c r="AK529" s="18">
        <v>-0.54671907399999997</v>
      </c>
      <c r="AL529" s="18">
        <v>-0.36763411800000001</v>
      </c>
      <c r="AM529" s="18">
        <v>-0.85888296399999997</v>
      </c>
      <c r="AN529" s="18">
        <v>-0.73962527499999997</v>
      </c>
      <c r="AO529" s="18">
        <v>-0.47762966200000001</v>
      </c>
      <c r="AP529" s="18">
        <v>-0.63315647799999997</v>
      </c>
      <c r="AQ529" s="18">
        <v>-0.609715283</v>
      </c>
      <c r="AR529" s="18">
        <v>0.45762422699999999</v>
      </c>
      <c r="AS529" s="18">
        <v>1.050528884</v>
      </c>
      <c r="AT529" s="18">
        <v>0.90570050499999999</v>
      </c>
      <c r="AU529" s="18">
        <v>0.82027649899999999</v>
      </c>
      <c r="AV529" s="42">
        <v>9</v>
      </c>
      <c r="AW529" s="42">
        <v>9</v>
      </c>
      <c r="AX529" s="42">
        <v>9</v>
      </c>
      <c r="AY529" s="42">
        <v>33.5</v>
      </c>
      <c r="AZ529" s="42">
        <v>33.5</v>
      </c>
      <c r="BA529" s="42">
        <v>33.5</v>
      </c>
      <c r="BB529" s="43">
        <v>37.688000000000002</v>
      </c>
      <c r="BC529" s="42">
        <v>0</v>
      </c>
      <c r="BD529" s="42">
        <v>27.337</v>
      </c>
      <c r="BE529" s="42">
        <v>2296300000</v>
      </c>
      <c r="BF529" s="42">
        <v>70</v>
      </c>
      <c r="BG529" s="19"/>
      <c r="BH529" s="13"/>
      <c r="BI529" s="13"/>
      <c r="BJ529" s="13"/>
      <c r="BK529" s="13"/>
      <c r="BL529" s="13"/>
      <c r="BM529" s="13"/>
      <c r="BN529" s="13"/>
      <c r="BO529" s="13"/>
      <c r="BP529" s="13"/>
      <c r="BQ529" s="13"/>
      <c r="BR529" s="13"/>
      <c r="BS529" s="13"/>
      <c r="BT529" s="13"/>
      <c r="BU529" s="13"/>
      <c r="BV529" s="13"/>
      <c r="BW529" s="13"/>
      <c r="BX529" s="13"/>
      <c r="BY529" s="13"/>
      <c r="BZ529" s="13"/>
      <c r="CA529" s="13"/>
      <c r="CB529" s="13"/>
      <c r="CC529" s="13"/>
      <c r="CD529" s="13"/>
      <c r="CE529" s="13"/>
      <c r="CF529" s="13"/>
    </row>
    <row r="530" spans="1:84" s="14" customFormat="1" ht="11.25" x14ac:dyDescent="0.2">
      <c r="A530" s="7" t="s">
        <v>1068</v>
      </c>
      <c r="B530" s="7" t="s">
        <v>1068</v>
      </c>
      <c r="C530" s="8" t="s">
        <v>1069</v>
      </c>
      <c r="D530" s="21"/>
      <c r="E530" s="18">
        <v>-3.5362095830000002</v>
      </c>
      <c r="F530" s="18">
        <v>-0.51460266099999996</v>
      </c>
      <c r="G530" s="18">
        <v>-0.886428773</v>
      </c>
      <c r="H530" s="18">
        <v>-0.25968170200000001</v>
      </c>
      <c r="I530" s="18">
        <v>-0.18779516199999999</v>
      </c>
      <c r="J530" s="18">
        <v>-0.25802266600000001</v>
      </c>
      <c r="K530" s="18">
        <v>-2.2237112520000002</v>
      </c>
      <c r="L530" s="18">
        <v>-0.34063020300000002</v>
      </c>
      <c r="M530" s="18">
        <v>-1.5523543360000001</v>
      </c>
      <c r="N530" s="18">
        <v>1.2759593730000001</v>
      </c>
      <c r="O530" s="18">
        <v>1.8970693350000001</v>
      </c>
      <c r="P530" s="18">
        <v>0.54359185700000001</v>
      </c>
      <c r="Q530" s="18">
        <v>1.084632397</v>
      </c>
      <c r="R530" s="18">
        <v>1.0205360649999999</v>
      </c>
      <c r="S530" s="18">
        <v>1.1208347080000001</v>
      </c>
      <c r="T530" s="18">
        <v>0.58648383599999998</v>
      </c>
      <c r="U530" s="18">
        <v>0.69979840500000001</v>
      </c>
      <c r="V530" s="18">
        <v>0.28365367699999999</v>
      </c>
      <c r="W530" s="18">
        <v>1.0962536329999999</v>
      </c>
      <c r="X530" s="18">
        <v>1.7439858909999999</v>
      </c>
      <c r="Y530" s="18">
        <v>-0.24241268599999999</v>
      </c>
      <c r="Z530" s="18">
        <v>0.14216746399999999</v>
      </c>
      <c r="AA530" s="18">
        <v>0.29434260699999998</v>
      </c>
      <c r="AB530" s="18">
        <v>0</v>
      </c>
      <c r="AC530" s="18">
        <v>3.3752583000000003E-2</v>
      </c>
      <c r="AD530" s="18">
        <v>-0.22170804399999999</v>
      </c>
      <c r="AE530" s="18">
        <v>-0.182818025</v>
      </c>
      <c r="AF530" s="18">
        <v>0.21848879800000001</v>
      </c>
      <c r="AG530" s="18">
        <v>-0.33771285400000001</v>
      </c>
      <c r="AH530" s="18">
        <v>-0.21079735499999999</v>
      </c>
      <c r="AI530" s="18">
        <v>-0.17625665700000001</v>
      </c>
      <c r="AJ530" s="18">
        <v>-0.33781167899999998</v>
      </c>
      <c r="AK530" s="18">
        <v>-0.163804486</v>
      </c>
      <c r="AL530" s="18">
        <v>0.33323261100000001</v>
      </c>
      <c r="AM530" s="18">
        <v>0.46136900800000002</v>
      </c>
      <c r="AN530" s="18">
        <v>-0.11641889800000001</v>
      </c>
      <c r="AO530" s="18">
        <v>-0.40268537399999998</v>
      </c>
      <c r="AP530" s="18">
        <v>-0.13156400600000001</v>
      </c>
      <c r="AQ530" s="18">
        <v>-3.8702998000000002E-2</v>
      </c>
      <c r="AR530" s="18">
        <v>1.4509309530000001</v>
      </c>
      <c r="AS530" s="18">
        <v>1.405412793</v>
      </c>
      <c r="AT530" s="18">
        <v>0.51528125999999996</v>
      </c>
      <c r="AU530" s="18">
        <v>1.07644403</v>
      </c>
      <c r="AV530" s="42">
        <v>10</v>
      </c>
      <c r="AW530" s="42">
        <v>10</v>
      </c>
      <c r="AX530" s="42">
        <v>10</v>
      </c>
      <c r="AY530" s="42">
        <v>51.5</v>
      </c>
      <c r="AZ530" s="42">
        <v>51.5</v>
      </c>
      <c r="BA530" s="42">
        <v>51.5</v>
      </c>
      <c r="BB530" s="43">
        <v>29.222999999999999</v>
      </c>
      <c r="BC530" s="42">
        <v>0</v>
      </c>
      <c r="BD530" s="42">
        <v>179.83</v>
      </c>
      <c r="BE530" s="42">
        <v>3356800000</v>
      </c>
      <c r="BF530" s="42">
        <v>84</v>
      </c>
      <c r="BG530" s="19"/>
      <c r="BH530" s="13"/>
      <c r="BI530" s="13"/>
      <c r="BJ530" s="13"/>
      <c r="BK530" s="13"/>
      <c r="BL530" s="13"/>
      <c r="BM530" s="13"/>
      <c r="BN530" s="13"/>
      <c r="BO530" s="13"/>
      <c r="BP530" s="13"/>
      <c r="BQ530" s="13"/>
      <c r="BR530" s="13"/>
      <c r="BS530" s="13"/>
      <c r="BT530" s="13"/>
      <c r="BU530" s="13"/>
      <c r="BV530" s="13"/>
      <c r="BW530" s="13"/>
      <c r="BX530" s="13"/>
      <c r="BY530" s="13"/>
      <c r="BZ530" s="13"/>
      <c r="CA530" s="13"/>
      <c r="CB530" s="13"/>
      <c r="CC530" s="13"/>
      <c r="CD530" s="13"/>
      <c r="CE530" s="13"/>
      <c r="CF530" s="13"/>
    </row>
    <row r="531" spans="1:84" s="14" customFormat="1" ht="11.25" x14ac:dyDescent="0.2">
      <c r="A531" s="7" t="s">
        <v>1070</v>
      </c>
      <c r="B531" s="7" t="s">
        <v>1070</v>
      </c>
      <c r="C531" s="8" t="s">
        <v>1071</v>
      </c>
      <c r="D531" s="21"/>
      <c r="E531" s="18">
        <v>-0.19576339400000001</v>
      </c>
      <c r="F531" s="18">
        <v>-0.32711869500000001</v>
      </c>
      <c r="G531" s="18">
        <v>1.126162887</v>
      </c>
      <c r="H531" s="18">
        <v>6.6898778000000006E-2</v>
      </c>
      <c r="I531" s="18">
        <v>-0.44246298099999998</v>
      </c>
      <c r="J531" s="18">
        <v>-1.9311408999999999</v>
      </c>
      <c r="K531" s="18">
        <v>-3.5161952969999999</v>
      </c>
      <c r="L531" s="18">
        <v>-0.42319479599999998</v>
      </c>
      <c r="M531" s="18">
        <v>0.710962176</v>
      </c>
      <c r="N531" s="18">
        <v>0.21985501099999999</v>
      </c>
      <c r="O531" s="18">
        <v>0.63762790000000003</v>
      </c>
      <c r="P531" s="18">
        <v>0.58974009800000005</v>
      </c>
      <c r="Q531" s="18">
        <v>0.50525397100000002</v>
      </c>
      <c r="R531" s="18">
        <v>0.76985925399999999</v>
      </c>
      <c r="S531" s="18">
        <v>0.32385128699999999</v>
      </c>
      <c r="T531" s="18">
        <v>1.174335957</v>
      </c>
      <c r="U531" s="18">
        <v>0.85884028700000004</v>
      </c>
      <c r="V531" s="18">
        <v>1.9846110340000001</v>
      </c>
      <c r="W531" s="18">
        <v>1.471286654</v>
      </c>
      <c r="X531" s="18">
        <v>1.615214825</v>
      </c>
      <c r="Y531" s="18">
        <v>-0.49292293199999998</v>
      </c>
      <c r="Z531" s="18">
        <v>-0.25602042699999999</v>
      </c>
      <c r="AA531" s="18">
        <v>-0.50437027199999995</v>
      </c>
      <c r="AB531" s="18">
        <v>-0.38352257000000001</v>
      </c>
      <c r="AC531" s="18">
        <v>-0.33100491799999998</v>
      </c>
      <c r="AD531" s="18">
        <v>0</v>
      </c>
      <c r="AE531" s="18">
        <v>0.27595838900000003</v>
      </c>
      <c r="AF531" s="18">
        <v>0.61928415299999995</v>
      </c>
      <c r="AG531" s="18">
        <v>-0.31868663400000002</v>
      </c>
      <c r="AH531" s="18">
        <v>-0.99485856299999997</v>
      </c>
      <c r="AI531" s="18">
        <v>-0.57642096300000001</v>
      </c>
      <c r="AJ531" s="18">
        <v>-0.23025564800000001</v>
      </c>
      <c r="AK531" s="18">
        <v>-0.113138869</v>
      </c>
      <c r="AL531" s="18">
        <v>0.90865850400000003</v>
      </c>
      <c r="AM531" s="18">
        <v>-0.82346689699999998</v>
      </c>
      <c r="AN531" s="18">
        <v>-6.7189097000000003E-2</v>
      </c>
      <c r="AO531" s="18">
        <v>-0.39387738700000002</v>
      </c>
      <c r="AP531" s="18">
        <v>-0.33329692500000002</v>
      </c>
      <c r="AQ531" s="18">
        <v>-0.17996378199999999</v>
      </c>
      <c r="AR531" s="18">
        <v>1.3746273520000001</v>
      </c>
      <c r="AS531" s="18">
        <v>1.2592397930000001</v>
      </c>
      <c r="AT531" s="18">
        <v>0.76022261400000002</v>
      </c>
      <c r="AU531" s="18">
        <v>1.547727823</v>
      </c>
      <c r="AV531" s="42">
        <v>8</v>
      </c>
      <c r="AW531" s="42">
        <v>8</v>
      </c>
      <c r="AX531" s="42">
        <v>8</v>
      </c>
      <c r="AY531" s="42">
        <v>61.5</v>
      </c>
      <c r="AZ531" s="42">
        <v>61.5</v>
      </c>
      <c r="BA531" s="42">
        <v>61.5</v>
      </c>
      <c r="BB531" s="43">
        <v>18.791</v>
      </c>
      <c r="BC531" s="42">
        <v>0</v>
      </c>
      <c r="BD531" s="42">
        <v>106.53</v>
      </c>
      <c r="BE531" s="44">
        <v>2980000000</v>
      </c>
      <c r="BF531" s="42">
        <v>96</v>
      </c>
      <c r="BG531" s="19"/>
      <c r="BH531" s="13"/>
      <c r="BI531" s="13"/>
      <c r="BJ531" s="13"/>
      <c r="BK531" s="13"/>
      <c r="BL531" s="13"/>
      <c r="BM531" s="13"/>
      <c r="BN531" s="13"/>
      <c r="BO531" s="13"/>
      <c r="BP531" s="13"/>
      <c r="BQ531" s="13"/>
      <c r="BR531" s="13"/>
      <c r="BS531" s="13"/>
      <c r="BT531" s="13"/>
      <c r="BU531" s="13"/>
      <c r="BV531" s="13"/>
      <c r="BW531" s="13"/>
      <c r="BX531" s="13"/>
      <c r="BY531" s="13"/>
      <c r="BZ531" s="13"/>
      <c r="CA531" s="13"/>
      <c r="CB531" s="13"/>
      <c r="CC531" s="13"/>
      <c r="CD531" s="13"/>
      <c r="CE531" s="13"/>
      <c r="CF531" s="13"/>
    </row>
    <row r="532" spans="1:84" s="14" customFormat="1" ht="11.25" x14ac:dyDescent="0.2">
      <c r="A532" s="7" t="s">
        <v>1072</v>
      </c>
      <c r="B532" s="7" t="s">
        <v>1072</v>
      </c>
      <c r="C532" s="8" t="s">
        <v>1073</v>
      </c>
      <c r="D532" s="21"/>
      <c r="E532" s="18">
        <v>-2.502675E-2</v>
      </c>
      <c r="F532" s="18">
        <v>-3.5280556679999999</v>
      </c>
      <c r="G532" s="18">
        <v>0.119819909</v>
      </c>
      <c r="H532" s="18">
        <v>-1.1143593789999999</v>
      </c>
      <c r="I532" s="18">
        <v>0.225555703</v>
      </c>
      <c r="J532" s="18">
        <v>-1.940180182</v>
      </c>
      <c r="K532" s="18">
        <v>-1.4538612369999999</v>
      </c>
      <c r="L532" s="18">
        <v>-0.422394037</v>
      </c>
      <c r="M532" s="18">
        <v>-1.922029E-3</v>
      </c>
      <c r="N532" s="18">
        <v>0.51919537800000004</v>
      </c>
      <c r="O532" s="18">
        <v>-0.847086966</v>
      </c>
      <c r="P532" s="18">
        <v>-1.907325387</v>
      </c>
      <c r="Q532" s="18">
        <v>1.2440181969999999</v>
      </c>
      <c r="R532" s="18">
        <v>1.1875256300000001</v>
      </c>
      <c r="S532" s="18">
        <v>4.6010241E-2</v>
      </c>
      <c r="T532" s="18">
        <v>1.9206045869999999</v>
      </c>
      <c r="U532" s="18">
        <v>1.3994359970000001</v>
      </c>
      <c r="V532" s="18">
        <v>1.0999225379999999</v>
      </c>
      <c r="W532" s="18">
        <v>0.83903276900000001</v>
      </c>
      <c r="X532" s="18">
        <v>1.1103510860000001</v>
      </c>
      <c r="Y532" s="18">
        <v>-0.55075812300000004</v>
      </c>
      <c r="Z532" s="18">
        <v>-0.46253591799999999</v>
      </c>
      <c r="AA532" s="18">
        <v>-0.60774868699999995</v>
      </c>
      <c r="AB532" s="18">
        <v>-0.266281724</v>
      </c>
      <c r="AC532" s="18">
        <v>2.2418283000000001E-2</v>
      </c>
      <c r="AD532" s="18">
        <v>-0.41589576</v>
      </c>
      <c r="AE532" s="18">
        <v>-0.303691298</v>
      </c>
      <c r="AF532" s="18">
        <v>0.66308373200000004</v>
      </c>
      <c r="AG532" s="18">
        <v>0.58959704599999996</v>
      </c>
      <c r="AH532" s="18">
        <v>0.33377882800000003</v>
      </c>
      <c r="AI532" s="18">
        <v>-7.2132602000000004E-2</v>
      </c>
      <c r="AJ532" s="18">
        <v>-6.1591054999999999E-2</v>
      </c>
      <c r="AK532" s="18">
        <v>0</v>
      </c>
      <c r="AL532" s="18">
        <v>0.14155174800000001</v>
      </c>
      <c r="AM532" s="18">
        <v>0.12634241600000001</v>
      </c>
      <c r="AN532" s="18">
        <v>-0.14025963799999999</v>
      </c>
      <c r="AO532" s="18">
        <v>-0.176366314</v>
      </c>
      <c r="AP532" s="18">
        <v>5.7028255999999999E-2</v>
      </c>
      <c r="AQ532" s="18">
        <v>-0.39843869199999998</v>
      </c>
      <c r="AR532" s="18">
        <v>1.534809828</v>
      </c>
      <c r="AS532" s="18">
        <v>1.0028063060000001</v>
      </c>
      <c r="AT532" s="18">
        <v>3.2607187000000003E-2</v>
      </c>
      <c r="AU532" s="18">
        <v>-0.26062598799999998</v>
      </c>
      <c r="AV532" s="42">
        <v>14</v>
      </c>
      <c r="AW532" s="42">
        <v>14</v>
      </c>
      <c r="AX532" s="42">
        <v>14</v>
      </c>
      <c r="AY532" s="42">
        <v>28.1</v>
      </c>
      <c r="AZ532" s="42">
        <v>28.1</v>
      </c>
      <c r="BA532" s="42">
        <v>28.1</v>
      </c>
      <c r="BB532" s="43">
        <v>77.424999999999997</v>
      </c>
      <c r="BC532" s="42">
        <v>0</v>
      </c>
      <c r="BD532" s="42">
        <v>99.775000000000006</v>
      </c>
      <c r="BE532" s="42">
        <v>1912700000</v>
      </c>
      <c r="BF532" s="42">
        <v>61</v>
      </c>
      <c r="BG532" s="19"/>
      <c r="BH532" s="13"/>
      <c r="BI532" s="13"/>
      <c r="BJ532" s="13"/>
      <c r="BK532" s="13"/>
      <c r="BL532" s="13"/>
      <c r="BM532" s="13"/>
      <c r="BN532" s="13"/>
      <c r="BO532" s="13"/>
      <c r="BP532" s="13"/>
      <c r="BQ532" s="13"/>
      <c r="BR532" s="13"/>
      <c r="BS532" s="13"/>
      <c r="BT532" s="13"/>
      <c r="BU532" s="13"/>
      <c r="BV532" s="13"/>
      <c r="BW532" s="13"/>
      <c r="BX532" s="13"/>
      <c r="BY532" s="13"/>
      <c r="BZ532" s="13"/>
      <c r="CA532" s="13"/>
      <c r="CB532" s="13"/>
      <c r="CC532" s="13"/>
      <c r="CD532" s="13"/>
      <c r="CE532" s="13"/>
      <c r="CF532" s="13"/>
    </row>
    <row r="533" spans="1:84" s="14" customFormat="1" ht="11.25" x14ac:dyDescent="0.2">
      <c r="A533" s="7" t="s">
        <v>1074</v>
      </c>
      <c r="B533" s="7" t="s">
        <v>1074</v>
      </c>
      <c r="C533" s="8" t="s">
        <v>1075</v>
      </c>
      <c r="D533" s="21"/>
      <c r="E533" s="18">
        <v>4.8324272000000001E-2</v>
      </c>
      <c r="F533" s="18">
        <v>8.1990562000000003E-2</v>
      </c>
      <c r="G533" s="18">
        <v>0.380319148</v>
      </c>
      <c r="H533" s="18">
        <v>0</v>
      </c>
      <c r="I533" s="18">
        <v>-0.97372174300000003</v>
      </c>
      <c r="J533" s="18">
        <v>-1.4614573719999999</v>
      </c>
      <c r="K533" s="18">
        <v>-2.8822646139999999</v>
      </c>
      <c r="L533" s="18">
        <v>0.79522722999999995</v>
      </c>
      <c r="M533" s="18">
        <v>0.66181665700000003</v>
      </c>
      <c r="N533" s="18">
        <v>0.73884177200000001</v>
      </c>
      <c r="O533" s="18">
        <v>3.8049227999999997E-2</v>
      </c>
      <c r="P533" s="18">
        <v>-0.27243018200000002</v>
      </c>
      <c r="Q533" s="18">
        <v>1.0236508849999999</v>
      </c>
      <c r="R533" s="18">
        <v>0.93511646999999998</v>
      </c>
      <c r="S533" s="18">
        <v>1.1877094509999999</v>
      </c>
      <c r="T533" s="18">
        <v>1.9101600649999999</v>
      </c>
      <c r="U533" s="18">
        <v>0.83856976000000005</v>
      </c>
      <c r="V533" s="18">
        <v>0.69859093400000005</v>
      </c>
      <c r="W533" s="18">
        <v>0.41916066400000002</v>
      </c>
      <c r="X533" s="18">
        <v>0.69364583499999999</v>
      </c>
      <c r="Y533" s="18">
        <v>-1.0061659810000001</v>
      </c>
      <c r="Z533" s="18">
        <v>-1.2993702890000001</v>
      </c>
      <c r="AA533" s="18">
        <v>-2.0457153319999999</v>
      </c>
      <c r="AB533" s="18">
        <v>-1.4233572480000001</v>
      </c>
      <c r="AC533" s="18">
        <v>-1.3810737129999999</v>
      </c>
      <c r="AD533" s="18">
        <v>-1.3413319589999999</v>
      </c>
      <c r="AE533" s="18">
        <v>-0.29428374800000001</v>
      </c>
      <c r="AF533" s="18">
        <v>-1.030545115</v>
      </c>
      <c r="AG533" s="18">
        <v>-4.6863970000000001E-3</v>
      </c>
      <c r="AH533" s="18">
        <v>-0.72760748900000005</v>
      </c>
      <c r="AI533" s="18">
        <v>-0.25313469799999999</v>
      </c>
      <c r="AJ533" s="18">
        <v>0.45438909500000002</v>
      </c>
      <c r="AK533" s="18">
        <v>-1.239675283</v>
      </c>
      <c r="AL533" s="18">
        <v>-0.76328194100000002</v>
      </c>
      <c r="AM533" s="18">
        <v>-0.92962354400000002</v>
      </c>
      <c r="AN533" s="18">
        <v>5.3587048999999998E-2</v>
      </c>
      <c r="AO533" s="18">
        <v>-0.32723516200000002</v>
      </c>
      <c r="AP533" s="18">
        <v>-1.11692667</v>
      </c>
      <c r="AQ533" s="18">
        <v>-0.54493570300000005</v>
      </c>
      <c r="AR533" s="18">
        <v>0.35917231399999999</v>
      </c>
      <c r="AS533" s="18">
        <v>0.40345582400000002</v>
      </c>
      <c r="AT533" s="18">
        <v>4.6967842000000003E-2</v>
      </c>
      <c r="AU533" s="18">
        <v>0.65908342600000003</v>
      </c>
      <c r="AV533" s="42">
        <v>16</v>
      </c>
      <c r="AW533" s="42">
        <v>16</v>
      </c>
      <c r="AX533" s="42">
        <v>16</v>
      </c>
      <c r="AY533" s="42">
        <v>63</v>
      </c>
      <c r="AZ533" s="42">
        <v>63</v>
      </c>
      <c r="BA533" s="42">
        <v>63</v>
      </c>
      <c r="BB533" s="43">
        <v>42.957999999999998</v>
      </c>
      <c r="BC533" s="42">
        <v>0</v>
      </c>
      <c r="BD533" s="42">
        <v>64.783000000000001</v>
      </c>
      <c r="BE533" s="42">
        <v>2696200000</v>
      </c>
      <c r="BF533" s="42">
        <v>96</v>
      </c>
      <c r="BG533" s="19"/>
      <c r="BH533" s="13"/>
      <c r="BI533" s="13"/>
      <c r="BJ533" s="13"/>
      <c r="BK533" s="13"/>
      <c r="BL533" s="13"/>
      <c r="BM533" s="13"/>
      <c r="BN533" s="13"/>
      <c r="BO533" s="13"/>
      <c r="BP533" s="13"/>
      <c r="BQ533" s="13"/>
      <c r="BR533" s="13"/>
      <c r="BS533" s="13"/>
      <c r="BT533" s="13"/>
      <c r="BU533" s="13"/>
      <c r="BV533" s="13"/>
      <c r="BW533" s="13"/>
      <c r="BX533" s="13"/>
      <c r="BY533" s="13"/>
      <c r="BZ533" s="13"/>
      <c r="CA533" s="13"/>
      <c r="CB533" s="13"/>
      <c r="CC533" s="13"/>
      <c r="CD533" s="13"/>
      <c r="CE533" s="13"/>
      <c r="CF533" s="13"/>
    </row>
    <row r="534" spans="1:84" s="14" customFormat="1" ht="11.25" x14ac:dyDescent="0.2">
      <c r="A534" s="7" t="s">
        <v>1076</v>
      </c>
      <c r="B534" s="7" t="s">
        <v>1076</v>
      </c>
      <c r="C534" s="8" t="s">
        <v>1077</v>
      </c>
      <c r="D534" s="21"/>
      <c r="E534" s="18">
        <v>-0.43545588899999998</v>
      </c>
      <c r="F534" s="18">
        <v>-0.51566624599999999</v>
      </c>
      <c r="G534" s="18">
        <v>-0.211876333</v>
      </c>
      <c r="H534" s="18">
        <v>-0.48578041799999999</v>
      </c>
      <c r="I534" s="18">
        <v>-0.21861672400000001</v>
      </c>
      <c r="J534" s="18">
        <v>-2.6601107119999998</v>
      </c>
      <c r="K534" s="18">
        <v>-3.6739194390000001</v>
      </c>
      <c r="L534" s="18">
        <v>-0.86705523699999998</v>
      </c>
      <c r="M534" s="18">
        <v>0.15353731800000001</v>
      </c>
      <c r="N534" s="18">
        <v>0.22105929299999999</v>
      </c>
      <c r="O534" s="18">
        <v>-0.51427400099999998</v>
      </c>
      <c r="P534" s="18">
        <v>-1.6549133060000001</v>
      </c>
      <c r="Q534" s="18">
        <v>0.92773431500000003</v>
      </c>
      <c r="R534" s="18">
        <v>0.96540772900000005</v>
      </c>
      <c r="S534" s="18">
        <v>0.95067769300000005</v>
      </c>
      <c r="T534" s="18">
        <v>1.5564892290000001</v>
      </c>
      <c r="U534" s="18">
        <v>-7.5906298999999997E-2</v>
      </c>
      <c r="V534" s="18">
        <v>2.2084736820000002</v>
      </c>
      <c r="W534" s="18">
        <v>1.0165308710000001</v>
      </c>
      <c r="X534" s="18">
        <v>1.248556972</v>
      </c>
      <c r="Y534" s="18">
        <v>-9.2013000999999997E-2</v>
      </c>
      <c r="Z534" s="18">
        <v>-0.29938331200000001</v>
      </c>
      <c r="AA534" s="18">
        <v>0.102072306</v>
      </c>
      <c r="AB534" s="18">
        <v>-0.16883604199999999</v>
      </c>
      <c r="AC534" s="18">
        <v>6.4625703000000007E-2</v>
      </c>
      <c r="AD534" s="18">
        <v>-0.31339547000000001</v>
      </c>
      <c r="AE534" s="18">
        <v>7.2226896999999998E-2</v>
      </c>
      <c r="AF534" s="18">
        <v>0.48804584099999998</v>
      </c>
      <c r="AG534" s="18">
        <v>0.26561921799999999</v>
      </c>
      <c r="AH534" s="18">
        <v>0.45787102000000002</v>
      </c>
      <c r="AI534" s="18">
        <v>0.26831659699999999</v>
      </c>
      <c r="AJ534" s="18">
        <v>0.117439404</v>
      </c>
      <c r="AK534" s="18">
        <v>-0.33173656499999998</v>
      </c>
      <c r="AL534" s="18">
        <v>0.157617599</v>
      </c>
      <c r="AM534" s="18">
        <v>0</v>
      </c>
      <c r="AN534" s="18">
        <v>-0.76222336300000004</v>
      </c>
      <c r="AO534" s="18">
        <v>-0.66661798999999999</v>
      </c>
      <c r="AP534" s="18">
        <v>-0.70765697999999999</v>
      </c>
      <c r="AQ534" s="18">
        <v>-0.88833302300000005</v>
      </c>
      <c r="AR534" s="18">
        <v>0.364381909</v>
      </c>
      <c r="AS534" s="18">
        <v>0.213719144</v>
      </c>
      <c r="AT534" s="18">
        <v>-0.69890910399999995</v>
      </c>
      <c r="AU534" s="18">
        <v>0.50407177199999997</v>
      </c>
      <c r="AV534" s="42">
        <v>10</v>
      </c>
      <c r="AW534" s="42">
        <v>10</v>
      </c>
      <c r="AX534" s="42">
        <v>1</v>
      </c>
      <c r="AY534" s="42">
        <v>27.5</v>
      </c>
      <c r="AZ534" s="42">
        <v>27.5</v>
      </c>
      <c r="BA534" s="42">
        <v>3.3</v>
      </c>
      <c r="BB534" s="43">
        <v>38.664000000000001</v>
      </c>
      <c r="BC534" s="42">
        <v>0</v>
      </c>
      <c r="BD534" s="42">
        <v>81.034999999999997</v>
      </c>
      <c r="BE534" s="42">
        <v>5633500000</v>
      </c>
      <c r="BF534" s="42">
        <v>142</v>
      </c>
      <c r="BG534" s="19"/>
      <c r="BH534" s="13"/>
      <c r="BI534" s="13"/>
      <c r="BJ534" s="13"/>
      <c r="BK534" s="13"/>
      <c r="BL534" s="13"/>
      <c r="BM534" s="13"/>
      <c r="BN534" s="13"/>
      <c r="BO534" s="13"/>
      <c r="BP534" s="13"/>
      <c r="BQ534" s="13"/>
      <c r="BR534" s="13"/>
      <c r="BS534" s="13"/>
      <c r="BT534" s="13"/>
      <c r="BU534" s="13"/>
      <c r="BV534" s="13"/>
      <c r="BW534" s="13"/>
      <c r="BX534" s="13"/>
      <c r="BY534" s="13"/>
      <c r="BZ534" s="13"/>
      <c r="CA534" s="13"/>
      <c r="CB534" s="13"/>
      <c r="CC534" s="13"/>
      <c r="CD534" s="13"/>
      <c r="CE534" s="13"/>
      <c r="CF534" s="13"/>
    </row>
    <row r="535" spans="1:84" s="14" customFormat="1" ht="11.25" x14ac:dyDescent="0.2">
      <c r="A535" s="7" t="s">
        <v>1078</v>
      </c>
      <c r="B535" s="7" t="s">
        <v>1078</v>
      </c>
      <c r="C535" s="8" t="s">
        <v>1079</v>
      </c>
      <c r="D535" s="21"/>
      <c r="E535" s="18">
        <v>-1.0302143100000001</v>
      </c>
      <c r="F535" s="18">
        <v>-1.294838309</v>
      </c>
      <c r="G535" s="18">
        <v>-2.3383779530000002</v>
      </c>
      <c r="H535" s="18">
        <v>-1.0203417539999999</v>
      </c>
      <c r="I535" s="18">
        <v>-0.83645176899999996</v>
      </c>
      <c r="J535" s="18">
        <v>-2.7585003380000002</v>
      </c>
      <c r="K535" s="18">
        <v>-2.2498440739999999</v>
      </c>
      <c r="L535" s="18">
        <v>0.19759701199999999</v>
      </c>
      <c r="M535" s="18">
        <v>0.35373869499999999</v>
      </c>
      <c r="N535" s="18">
        <v>0.52798008900000004</v>
      </c>
      <c r="O535" s="18">
        <v>-0.80762457799999998</v>
      </c>
      <c r="P535" s="18">
        <v>-2.0279743670000001</v>
      </c>
      <c r="Q535" s="18">
        <v>1.1584790949999999</v>
      </c>
      <c r="R535" s="18">
        <v>0.92710405600000001</v>
      </c>
      <c r="S535" s="18">
        <v>0.45873090599999999</v>
      </c>
      <c r="T535" s="18">
        <v>1.6934621329999999</v>
      </c>
      <c r="U535" s="18">
        <v>0.67171984900000004</v>
      </c>
      <c r="V535" s="18">
        <v>1.067440867</v>
      </c>
      <c r="W535" s="18">
        <v>0.700443327</v>
      </c>
      <c r="X535" s="18">
        <v>0.83000284400000002</v>
      </c>
      <c r="Y535" s="18">
        <v>-0.49084275999999999</v>
      </c>
      <c r="Z535" s="18">
        <v>-0.46848520599999999</v>
      </c>
      <c r="AA535" s="18">
        <v>-0.65503108499999996</v>
      </c>
      <c r="AB535" s="18">
        <v>-0.66970300699999996</v>
      </c>
      <c r="AC535" s="18">
        <v>-0.658859313</v>
      </c>
      <c r="AD535" s="18">
        <v>-0.93390160799999999</v>
      </c>
      <c r="AE535" s="18">
        <v>-0.74162679899999995</v>
      </c>
      <c r="AF535" s="18">
        <v>-0.47270149</v>
      </c>
      <c r="AG535" s="18">
        <v>-1.0764813999999999E-2</v>
      </c>
      <c r="AH535" s="18">
        <v>-0.174776763</v>
      </c>
      <c r="AI535" s="18">
        <v>7.5382749999999997E-3</v>
      </c>
      <c r="AJ535" s="18">
        <v>0.51388710699999995</v>
      </c>
      <c r="AK535" s="18">
        <v>-1.3453942999999999E-2</v>
      </c>
      <c r="AL535" s="18">
        <v>-5.4471456000000001E-2</v>
      </c>
      <c r="AM535" s="18">
        <v>1.5236321000000001E-2</v>
      </c>
      <c r="AN535" s="18">
        <v>0.44593262700000003</v>
      </c>
      <c r="AO535" s="18">
        <v>0.57867306500000004</v>
      </c>
      <c r="AP535" s="18">
        <v>0</v>
      </c>
      <c r="AQ535" s="18">
        <v>8.0642737000000006E-2</v>
      </c>
      <c r="AR535" s="18">
        <v>0.69979798800000004</v>
      </c>
      <c r="AS535" s="18">
        <v>0.696571469</v>
      </c>
      <c r="AT535" s="18">
        <v>0.65578424899999999</v>
      </c>
      <c r="AU535" s="18">
        <v>0.68059229899999996</v>
      </c>
      <c r="AV535" s="42">
        <v>24</v>
      </c>
      <c r="AW535" s="42">
        <v>24</v>
      </c>
      <c r="AX535" s="42">
        <v>24</v>
      </c>
      <c r="AY535" s="42">
        <v>54.3</v>
      </c>
      <c r="AZ535" s="42">
        <v>54.3</v>
      </c>
      <c r="BA535" s="42">
        <v>54.3</v>
      </c>
      <c r="BB535" s="43">
        <v>63.067</v>
      </c>
      <c r="BC535" s="42">
        <v>0</v>
      </c>
      <c r="BD535" s="42">
        <v>162.30000000000001</v>
      </c>
      <c r="BE535" s="42">
        <v>9741400000</v>
      </c>
      <c r="BF535" s="42">
        <v>270</v>
      </c>
      <c r="BG535" s="19"/>
      <c r="BH535" s="13"/>
      <c r="BI535" s="13"/>
      <c r="BJ535" s="13"/>
      <c r="BK535" s="13"/>
      <c r="BL535" s="13"/>
      <c r="BM535" s="13"/>
      <c r="BN535" s="13"/>
      <c r="BO535" s="13"/>
      <c r="BP535" s="13"/>
      <c r="BQ535" s="13"/>
      <c r="BR535" s="13"/>
      <c r="BS535" s="13"/>
      <c r="BT535" s="13"/>
      <c r="BU535" s="13"/>
      <c r="BV535" s="13"/>
      <c r="BW535" s="13"/>
      <c r="BX535" s="13"/>
      <c r="BY535" s="13"/>
      <c r="BZ535" s="13"/>
      <c r="CA535" s="13"/>
      <c r="CB535" s="13"/>
      <c r="CC535" s="13"/>
      <c r="CD535" s="13"/>
      <c r="CE535" s="13"/>
      <c r="CF535" s="13"/>
    </row>
    <row r="536" spans="1:84" s="14" customFormat="1" ht="11.25" x14ac:dyDescent="0.2">
      <c r="A536" s="7" t="s">
        <v>1080</v>
      </c>
      <c r="B536" s="7" t="s">
        <v>1080</v>
      </c>
      <c r="C536" s="8" t="s">
        <v>1081</v>
      </c>
      <c r="D536" s="21"/>
      <c r="E536" s="18">
        <v>-1.7606111760000001</v>
      </c>
      <c r="F536" s="18">
        <v>-2.6734988689999999</v>
      </c>
      <c r="G536" s="18">
        <v>-1.7615855929999999</v>
      </c>
      <c r="H536" s="18">
        <v>-1.477571607</v>
      </c>
      <c r="I536" s="18">
        <v>-0.58968293699999996</v>
      </c>
      <c r="J536" s="18">
        <v>0.450248539</v>
      </c>
      <c r="K536" s="18">
        <v>-1.0066128969999999</v>
      </c>
      <c r="L536" s="18">
        <v>-1.061844826</v>
      </c>
      <c r="M536" s="18">
        <v>1.696321607</v>
      </c>
      <c r="N536" s="18">
        <v>2.1746253969999998</v>
      </c>
      <c r="O536" s="18">
        <v>1.700547695</v>
      </c>
      <c r="P536" s="18">
        <v>1.068215489</v>
      </c>
      <c r="Q536" s="18">
        <v>1.5994664430000001</v>
      </c>
      <c r="R536" s="18">
        <v>0.68991529900000004</v>
      </c>
      <c r="S536" s="18">
        <v>0.63593095499999996</v>
      </c>
      <c r="T536" s="18">
        <v>0.56900972100000002</v>
      </c>
      <c r="U536" s="18">
        <v>0.48842811600000002</v>
      </c>
      <c r="V536" s="18">
        <v>-1.422254801</v>
      </c>
      <c r="W536" s="18">
        <v>-0.311504424</v>
      </c>
      <c r="X536" s="18">
        <v>-0.268962115</v>
      </c>
      <c r="Y536" s="18">
        <v>0.74089151600000003</v>
      </c>
      <c r="Z536" s="18">
        <v>0.572844625</v>
      </c>
      <c r="AA536" s="18">
        <v>0.47158983300000001</v>
      </c>
      <c r="AB536" s="18">
        <v>0.65943145800000003</v>
      </c>
      <c r="AC536" s="18">
        <v>-0.15601056799999999</v>
      </c>
      <c r="AD536" s="18">
        <v>0.44543918999999998</v>
      </c>
      <c r="AE536" s="18">
        <v>0.266773343</v>
      </c>
      <c r="AF536" s="18">
        <v>0.39954179499999998</v>
      </c>
      <c r="AG536" s="18">
        <v>-1.9831664999999998E-2</v>
      </c>
      <c r="AH536" s="18">
        <v>0.13768851800000001</v>
      </c>
      <c r="AI536" s="18">
        <v>-0.84086185700000005</v>
      </c>
      <c r="AJ536" s="18">
        <v>0.73746257999999998</v>
      </c>
      <c r="AK536" s="18">
        <v>-0.33394929800000001</v>
      </c>
      <c r="AL536" s="18">
        <v>-0.85625696200000001</v>
      </c>
      <c r="AM536" s="18">
        <v>0</v>
      </c>
      <c r="AN536" s="18">
        <v>-0.222976118</v>
      </c>
      <c r="AO536" s="18">
        <v>-0.51474481800000005</v>
      </c>
      <c r="AP536" s="18">
        <v>0.348517627</v>
      </c>
      <c r="AQ536" s="18">
        <v>-0.572678566</v>
      </c>
      <c r="AR536" s="18">
        <v>-0.41683036099999998</v>
      </c>
      <c r="AS536" s="18">
        <v>-0.481481671</v>
      </c>
      <c r="AT536" s="18">
        <v>0.77317655100000005</v>
      </c>
      <c r="AU536" s="18">
        <v>-0.26844167699999999</v>
      </c>
      <c r="AV536" s="42">
        <v>14</v>
      </c>
      <c r="AW536" s="42">
        <v>14</v>
      </c>
      <c r="AX536" s="42">
        <v>14</v>
      </c>
      <c r="AY536" s="42">
        <v>60.6</v>
      </c>
      <c r="AZ536" s="42">
        <v>60.6</v>
      </c>
      <c r="BA536" s="42">
        <v>60.6</v>
      </c>
      <c r="BB536" s="43">
        <v>34.908000000000001</v>
      </c>
      <c r="BC536" s="42">
        <v>0</v>
      </c>
      <c r="BD536" s="42">
        <v>171.38</v>
      </c>
      <c r="BE536" s="42">
        <v>3505200000</v>
      </c>
      <c r="BF536" s="42">
        <v>117</v>
      </c>
      <c r="BG536" s="19"/>
      <c r="BH536" s="13"/>
      <c r="BI536" s="13"/>
      <c r="BJ536" s="13"/>
      <c r="BK536" s="13"/>
      <c r="BL536" s="13"/>
      <c r="BM536" s="13"/>
      <c r="BN536" s="13"/>
      <c r="BO536" s="13"/>
      <c r="BP536" s="13"/>
      <c r="BQ536" s="13"/>
      <c r="BR536" s="13"/>
      <c r="BS536" s="13"/>
      <c r="BT536" s="13"/>
      <c r="BU536" s="13"/>
      <c r="BV536" s="13"/>
      <c r="BW536" s="13"/>
      <c r="BX536" s="13"/>
      <c r="BY536" s="13"/>
      <c r="BZ536" s="13"/>
      <c r="CA536" s="13"/>
      <c r="CB536" s="13"/>
      <c r="CC536" s="13"/>
      <c r="CD536" s="13"/>
      <c r="CE536" s="13"/>
      <c r="CF536" s="13"/>
    </row>
    <row r="537" spans="1:84" s="14" customFormat="1" ht="11.25" x14ac:dyDescent="0.2">
      <c r="A537" s="7" t="s">
        <v>1082</v>
      </c>
      <c r="B537" s="7" t="s">
        <v>1082</v>
      </c>
      <c r="C537" s="8" t="s">
        <v>1083</v>
      </c>
      <c r="D537" s="21"/>
      <c r="E537" s="18">
        <v>0.458467662</v>
      </c>
      <c r="F537" s="18">
        <v>0.41261500099999998</v>
      </c>
      <c r="G537" s="18">
        <v>-1.1824212000000001E-2</v>
      </c>
      <c r="H537" s="18">
        <v>0</v>
      </c>
      <c r="I537" s="18">
        <v>-0.63808387499999997</v>
      </c>
      <c r="J537" s="18">
        <v>0.15110759400000001</v>
      </c>
      <c r="K537" s="18">
        <v>-0.68048584499999998</v>
      </c>
      <c r="L537" s="18">
        <v>-0.59209930899999996</v>
      </c>
      <c r="M537" s="18">
        <v>0.24450011599999999</v>
      </c>
      <c r="N537" s="18">
        <v>0.40510249100000001</v>
      </c>
      <c r="O537" s="18">
        <v>-6.7348711000000006E-2</v>
      </c>
      <c r="P537" s="18">
        <v>0.23523794100000001</v>
      </c>
      <c r="Q537" s="18">
        <v>1.07671845</v>
      </c>
      <c r="R537" s="18">
        <v>1.3786906000000001</v>
      </c>
      <c r="S537" s="18">
        <v>1.430708766</v>
      </c>
      <c r="T537" s="18">
        <v>1.186441302</v>
      </c>
      <c r="U537" s="18">
        <v>1.2513494489999999</v>
      </c>
      <c r="V537" s="18">
        <v>1.9438990350000001</v>
      </c>
      <c r="W537" s="18">
        <v>1.1973524090000001</v>
      </c>
      <c r="X537" s="18">
        <v>1.628335595</v>
      </c>
      <c r="Y537" s="18">
        <v>0.137887806</v>
      </c>
      <c r="Z537" s="18">
        <v>0.620111525</v>
      </c>
      <c r="AA537" s="18">
        <v>9.4315968E-2</v>
      </c>
      <c r="AB537" s="18">
        <v>-0.100037135</v>
      </c>
      <c r="AC537" s="18">
        <v>-0.37167114000000001</v>
      </c>
      <c r="AD537" s="18">
        <v>-0.249051362</v>
      </c>
      <c r="AE537" s="18">
        <v>-8.5664786000000007E-2</v>
      </c>
      <c r="AF537" s="18">
        <v>0.89071446700000001</v>
      </c>
      <c r="AG537" s="18">
        <v>-1.2517799140000001</v>
      </c>
      <c r="AH537" s="18">
        <v>-1.016719103</v>
      </c>
      <c r="AI537" s="18">
        <v>-1.4456816910000001</v>
      </c>
      <c r="AJ537" s="18">
        <v>-0.825039089</v>
      </c>
      <c r="AK537" s="18">
        <v>-0.34124273100000002</v>
      </c>
      <c r="AL537" s="18">
        <v>-0.53744620099999996</v>
      </c>
      <c r="AM537" s="18">
        <v>-1.693889499</v>
      </c>
      <c r="AN537" s="18">
        <v>-1.3866093159999999</v>
      </c>
      <c r="AO537" s="18">
        <v>-1.4016933439999999</v>
      </c>
      <c r="AP537" s="18">
        <v>-1.327582002</v>
      </c>
      <c r="AQ537" s="18">
        <v>-0.43049714</v>
      </c>
      <c r="AR537" s="18">
        <v>1.9048957820000001</v>
      </c>
      <c r="AS537" s="18">
        <v>1.469205141</v>
      </c>
      <c r="AT537" s="18">
        <v>-0.290099353</v>
      </c>
      <c r="AU537" s="18">
        <v>1.540056705</v>
      </c>
      <c r="AV537" s="42">
        <v>8</v>
      </c>
      <c r="AW537" s="42">
        <v>8</v>
      </c>
      <c r="AX537" s="42">
        <v>8</v>
      </c>
      <c r="AY537" s="42">
        <v>49.1</v>
      </c>
      <c r="AZ537" s="42">
        <v>49.1</v>
      </c>
      <c r="BA537" s="42">
        <v>49.1</v>
      </c>
      <c r="BB537" s="43">
        <v>23.032</v>
      </c>
      <c r="BC537" s="42">
        <v>0</v>
      </c>
      <c r="BD537" s="42">
        <v>21.006</v>
      </c>
      <c r="BE537" s="42">
        <v>1605100000</v>
      </c>
      <c r="BF537" s="42">
        <v>100</v>
      </c>
      <c r="BG537" s="19"/>
      <c r="BH537" s="13"/>
      <c r="BI537" s="13"/>
      <c r="BJ537" s="13"/>
      <c r="BK537" s="13"/>
      <c r="BL537" s="13"/>
      <c r="BM537" s="13"/>
      <c r="BN537" s="13"/>
      <c r="BO537" s="13"/>
      <c r="BP537" s="13"/>
      <c r="BQ537" s="13"/>
      <c r="BR537" s="13"/>
      <c r="BS537" s="13"/>
      <c r="BT537" s="13"/>
      <c r="BU537" s="13"/>
      <c r="BV537" s="13"/>
      <c r="BW537" s="13"/>
      <c r="BX537" s="13"/>
      <c r="BY537" s="13"/>
      <c r="BZ537" s="13"/>
      <c r="CA537" s="13"/>
      <c r="CB537" s="13"/>
      <c r="CC537" s="13"/>
      <c r="CD537" s="13"/>
      <c r="CE537" s="13"/>
      <c r="CF537" s="13"/>
    </row>
    <row r="538" spans="1:84" s="14" customFormat="1" ht="11.25" x14ac:dyDescent="0.2">
      <c r="A538" s="7" t="s">
        <v>1084</v>
      </c>
      <c r="B538" s="7" t="s">
        <v>1084</v>
      </c>
      <c r="C538" s="8" t="s">
        <v>1085</v>
      </c>
      <c r="D538" s="21"/>
      <c r="E538" s="18">
        <v>-0.281793028</v>
      </c>
      <c r="F538" s="18">
        <v>-0.51511794300000002</v>
      </c>
      <c r="G538" s="18">
        <v>-0.411451966</v>
      </c>
      <c r="H538" s="18">
        <v>1.9706889999999999E-3</v>
      </c>
      <c r="I538" s="18">
        <v>-0.12581339499999999</v>
      </c>
      <c r="J538" s="18">
        <v>0.62090140599999999</v>
      </c>
      <c r="K538" s="18">
        <v>-1.1909373999999999</v>
      </c>
      <c r="L538" s="18">
        <v>0.109295167</v>
      </c>
      <c r="M538" s="18">
        <v>1.5520819429999999</v>
      </c>
      <c r="N538" s="18">
        <v>1.1597340110000001</v>
      </c>
      <c r="O538" s="18">
        <v>1.681552291</v>
      </c>
      <c r="P538" s="18">
        <v>0.80532383900000004</v>
      </c>
      <c r="Q538" s="18">
        <v>1.8269474509999999</v>
      </c>
      <c r="R538" s="18">
        <v>1.7542096380000001</v>
      </c>
      <c r="S538" s="18">
        <v>1.5176790950000001</v>
      </c>
      <c r="T538" s="18">
        <v>1.4809702629999999</v>
      </c>
      <c r="U538" s="18">
        <v>1.5027003290000001</v>
      </c>
      <c r="V538" s="18">
        <v>2.1681315900000002</v>
      </c>
      <c r="W538" s="18">
        <v>1.713222384</v>
      </c>
      <c r="X538" s="18">
        <v>1.7506515979999999</v>
      </c>
      <c r="Y538" s="18">
        <v>-0.34616729600000001</v>
      </c>
      <c r="Z538" s="18">
        <v>-0.59255749000000002</v>
      </c>
      <c r="AA538" s="18">
        <v>-0.55402320599999999</v>
      </c>
      <c r="AB538" s="18">
        <v>-0.35051828600000001</v>
      </c>
      <c r="AC538" s="18">
        <v>-0.27592578499999998</v>
      </c>
      <c r="AD538" s="18">
        <v>-0.46336686599999999</v>
      </c>
      <c r="AE538" s="18">
        <v>-0.394290745</v>
      </c>
      <c r="AF538" s="18">
        <v>0</v>
      </c>
      <c r="AG538" s="18">
        <v>-0.21251597999999999</v>
      </c>
      <c r="AH538" s="18">
        <v>-0.50715786200000001</v>
      </c>
      <c r="AI538" s="18">
        <v>-0.182658881</v>
      </c>
      <c r="AJ538" s="18">
        <v>-0.17447781600000001</v>
      </c>
      <c r="AK538" s="18">
        <v>1.3848918E-2</v>
      </c>
      <c r="AL538" s="18">
        <v>-0.115316972</v>
      </c>
      <c r="AM538" s="18">
        <v>-7.9212411999999996E-2</v>
      </c>
      <c r="AN538" s="18">
        <v>-0.55110812200000003</v>
      </c>
      <c r="AO538" s="18">
        <v>-0.160189942</v>
      </c>
      <c r="AP538" s="18">
        <v>-0.13842117800000001</v>
      </c>
      <c r="AQ538" s="18">
        <v>9.0636224000000001E-2</v>
      </c>
      <c r="AR538" s="18">
        <v>1.5467170480000001</v>
      </c>
      <c r="AS538" s="18">
        <v>1.365891218</v>
      </c>
      <c r="AT538" s="18">
        <v>0.89036023600000003</v>
      </c>
      <c r="AU538" s="18">
        <v>1.188818336</v>
      </c>
      <c r="AV538" s="42">
        <v>7</v>
      </c>
      <c r="AW538" s="42">
        <v>7</v>
      </c>
      <c r="AX538" s="42">
        <v>7</v>
      </c>
      <c r="AY538" s="42">
        <v>45.4</v>
      </c>
      <c r="AZ538" s="42">
        <v>45.4</v>
      </c>
      <c r="BA538" s="42">
        <v>45.4</v>
      </c>
      <c r="BB538" s="43">
        <v>22.974</v>
      </c>
      <c r="BC538" s="42">
        <v>0</v>
      </c>
      <c r="BD538" s="42">
        <v>43.829000000000001</v>
      </c>
      <c r="BE538" s="42">
        <v>1743500000</v>
      </c>
      <c r="BF538" s="42">
        <v>79</v>
      </c>
      <c r="BG538" s="19"/>
      <c r="BH538" s="13"/>
      <c r="BI538" s="13"/>
      <c r="BJ538" s="13"/>
      <c r="BK538" s="13"/>
      <c r="BL538" s="13"/>
      <c r="BM538" s="13"/>
      <c r="BN538" s="13"/>
      <c r="BO538" s="13"/>
      <c r="BP538" s="13"/>
      <c r="BQ538" s="13"/>
      <c r="BR538" s="13"/>
      <c r="BS538" s="13"/>
      <c r="BT538" s="13"/>
      <c r="BU538" s="13"/>
      <c r="BV538" s="13"/>
      <c r="BW538" s="13"/>
      <c r="BX538" s="13"/>
      <c r="BY538" s="13"/>
      <c r="BZ538" s="13"/>
      <c r="CA538" s="13"/>
      <c r="CB538" s="13"/>
      <c r="CC538" s="13"/>
      <c r="CD538" s="13"/>
      <c r="CE538" s="13"/>
      <c r="CF538" s="13"/>
    </row>
    <row r="539" spans="1:84" s="7" customFormat="1" ht="11.25" x14ac:dyDescent="0.2">
      <c r="A539" s="7" t="s">
        <v>1086</v>
      </c>
      <c r="B539" s="7" t="s">
        <v>1087</v>
      </c>
      <c r="C539" s="8" t="s">
        <v>1088</v>
      </c>
      <c r="D539" s="20"/>
      <c r="E539" s="10">
        <v>-2.3162715440000001</v>
      </c>
      <c r="F539" s="10">
        <v>-1.73061347</v>
      </c>
      <c r="G539" s="10">
        <v>-2.1745176320000001</v>
      </c>
      <c r="H539" s="10">
        <v>-2.099407673</v>
      </c>
      <c r="I539" s="10">
        <v>-0.42185106900000002</v>
      </c>
      <c r="J539" s="10">
        <v>-0.273540646</v>
      </c>
      <c r="K539" s="10">
        <v>-2.6082992549999999</v>
      </c>
      <c r="L539" s="10">
        <v>-0.92225491999999998</v>
      </c>
      <c r="M539" s="10">
        <v>0.82011204999999998</v>
      </c>
      <c r="N539" s="10">
        <v>1.345530868</v>
      </c>
      <c r="O539" s="10">
        <v>1.6861095429999999</v>
      </c>
      <c r="P539" s="10">
        <v>1.3498163219999999</v>
      </c>
      <c r="Q539" s="10">
        <v>0.356516361</v>
      </c>
      <c r="R539" s="10">
        <v>9.2920936999999995E-2</v>
      </c>
      <c r="S539" s="10">
        <v>-1.5550699999999999E-4</v>
      </c>
      <c r="T539" s="10">
        <v>-0.827554703</v>
      </c>
      <c r="U539" s="10">
        <v>1.042686105</v>
      </c>
      <c r="V539" s="10">
        <v>0.47172906999999997</v>
      </c>
      <c r="W539" s="10">
        <v>1.52674365</v>
      </c>
      <c r="X539" s="10">
        <v>0.63187968699999997</v>
      </c>
      <c r="Y539" s="10">
        <v>-1.047665954</v>
      </c>
      <c r="Z539" s="10">
        <v>-0.84088128799999995</v>
      </c>
      <c r="AA539" s="10">
        <v>-0.88978284600000002</v>
      </c>
      <c r="AB539" s="10">
        <v>-0.56626295999999998</v>
      </c>
      <c r="AC539" s="10">
        <v>0.35069388200000001</v>
      </c>
      <c r="AD539" s="10">
        <v>0.370786846</v>
      </c>
      <c r="AE539" s="10">
        <v>0</v>
      </c>
      <c r="AF539" s="10">
        <v>0.57230961300000005</v>
      </c>
      <c r="AG539" s="10">
        <v>0.243596494</v>
      </c>
      <c r="AH539" s="10">
        <v>0.107506059</v>
      </c>
      <c r="AI539" s="10">
        <v>-0.138433889</v>
      </c>
      <c r="AJ539" s="10">
        <v>-0.37968692199999998</v>
      </c>
      <c r="AK539" s="10">
        <v>-0.13024264599999999</v>
      </c>
      <c r="AL539" s="10">
        <v>-0.199906215</v>
      </c>
      <c r="AM539" s="10">
        <v>0.179795176</v>
      </c>
      <c r="AN539" s="10">
        <v>-0.18184207399999999</v>
      </c>
      <c r="AO539" s="10">
        <v>-0.117107719</v>
      </c>
      <c r="AP539" s="10">
        <v>0.23581028000000001</v>
      </c>
      <c r="AQ539" s="10">
        <v>-0.26296255000000002</v>
      </c>
      <c r="AR539" s="10">
        <v>0.24830149100000001</v>
      </c>
      <c r="AS539" s="10">
        <v>0.68259674299999995</v>
      </c>
      <c r="AT539" s="10">
        <v>0.11192534899999999</v>
      </c>
      <c r="AU539" s="10">
        <v>0.220313817</v>
      </c>
      <c r="AV539" s="39">
        <v>13</v>
      </c>
      <c r="AW539" s="39">
        <v>13</v>
      </c>
      <c r="AX539" s="39">
        <v>13</v>
      </c>
      <c r="AY539" s="39">
        <v>43.9</v>
      </c>
      <c r="AZ539" s="39">
        <v>43.9</v>
      </c>
      <c r="BA539" s="39">
        <v>43.9</v>
      </c>
      <c r="BB539" s="40">
        <v>48.164000000000001</v>
      </c>
      <c r="BC539" s="39">
        <v>0</v>
      </c>
      <c r="BD539" s="39">
        <v>291.98</v>
      </c>
      <c r="BE539" s="41">
        <v>11100000000</v>
      </c>
      <c r="BF539" s="39">
        <v>261</v>
      </c>
      <c r="BG539" s="11"/>
      <c r="BH539" s="12"/>
      <c r="BI539" s="12"/>
      <c r="BJ539" s="12"/>
      <c r="BK539" s="12"/>
      <c r="BL539" s="12"/>
      <c r="BM539" s="12"/>
      <c r="BN539" s="12"/>
      <c r="BO539" s="12"/>
      <c r="BP539" s="12"/>
      <c r="BQ539" s="12"/>
      <c r="BR539" s="12"/>
      <c r="BS539" s="12"/>
      <c r="BT539" s="12"/>
      <c r="BU539" s="12"/>
      <c r="BV539" s="12"/>
      <c r="BW539" s="12"/>
      <c r="BX539" s="12"/>
      <c r="BY539" s="12"/>
      <c r="BZ539" s="12"/>
      <c r="CA539" s="12"/>
      <c r="CB539" s="12"/>
      <c r="CC539" s="12"/>
      <c r="CD539" s="12"/>
      <c r="CE539" s="12"/>
      <c r="CF539" s="12"/>
    </row>
    <row r="540" spans="1:84" s="14" customFormat="1" ht="11.25" x14ac:dyDescent="0.2">
      <c r="A540" s="7" t="s">
        <v>1089</v>
      </c>
      <c r="B540" s="7" t="s">
        <v>1089</v>
      </c>
      <c r="C540" s="8" t="s">
        <v>1090</v>
      </c>
      <c r="D540" s="21"/>
      <c r="E540" s="18">
        <v>-1.039527774</v>
      </c>
      <c r="F540" s="18">
        <v>-0.55999034599999997</v>
      </c>
      <c r="G540" s="18">
        <v>-1.1078567500000001</v>
      </c>
      <c r="H540" s="18">
        <v>-0.74530673000000003</v>
      </c>
      <c r="I540" s="18">
        <v>-0.83011865600000001</v>
      </c>
      <c r="J540" s="18">
        <v>-2.5870413779999999</v>
      </c>
      <c r="K540" s="18">
        <v>-2.2385921479999999</v>
      </c>
      <c r="L540" s="18">
        <v>-1.327416897</v>
      </c>
      <c r="M540" s="18">
        <v>0</v>
      </c>
      <c r="N540" s="18">
        <v>1.1995689869999999</v>
      </c>
      <c r="O540" s="18">
        <v>-1.375235438</v>
      </c>
      <c r="P540" s="18">
        <v>-1.280170083</v>
      </c>
      <c r="Q540" s="18">
        <v>0.68051093799999995</v>
      </c>
      <c r="R540" s="18">
        <v>0.753911793</v>
      </c>
      <c r="S540" s="18">
        <v>1.343744636</v>
      </c>
      <c r="T540" s="18">
        <v>1.53112936</v>
      </c>
      <c r="U540" s="18">
        <v>0.88502109100000004</v>
      </c>
      <c r="V540" s="18">
        <v>1.2458415030000001</v>
      </c>
      <c r="W540" s="18">
        <v>2.1190385819999999</v>
      </c>
      <c r="X540" s="18">
        <v>1.730295658</v>
      </c>
      <c r="Y540" s="18">
        <v>-4.2926582999999997E-2</v>
      </c>
      <c r="Z540" s="18">
        <v>0.204428941</v>
      </c>
      <c r="AA540" s="18">
        <v>0.36330881700000001</v>
      </c>
      <c r="AB540" s="18">
        <v>-0.18648110300000001</v>
      </c>
      <c r="AC540" s="18">
        <v>0.24372713300000001</v>
      </c>
      <c r="AD540" s="18">
        <v>0.24594016399999999</v>
      </c>
      <c r="AE540" s="18">
        <v>3.7964011999999998E-2</v>
      </c>
      <c r="AF540" s="18">
        <v>0.118131049</v>
      </c>
      <c r="AG540" s="18">
        <v>-5.6893077E-2</v>
      </c>
      <c r="AH540" s="18">
        <v>0.113412023</v>
      </c>
      <c r="AI540" s="18">
        <v>0.40107873100000002</v>
      </c>
      <c r="AJ540" s="18">
        <v>2.2391567000000001E-2</v>
      </c>
      <c r="AK540" s="18">
        <v>-9.2686406999999998E-2</v>
      </c>
      <c r="AL540" s="18">
        <v>-1.7870440480000001</v>
      </c>
      <c r="AM540" s="18">
        <v>-9.0575724999999996E-2</v>
      </c>
      <c r="AN540" s="18">
        <v>-0.60283225799999995</v>
      </c>
      <c r="AO540" s="18">
        <v>-0.51506608700000001</v>
      </c>
      <c r="AP540" s="18">
        <v>-0.45791885300000001</v>
      </c>
      <c r="AQ540" s="18">
        <v>-0.229139432</v>
      </c>
      <c r="AR540" s="18">
        <v>0.10057851700000001</v>
      </c>
      <c r="AS540" s="18">
        <v>8.4102503999999995E-2</v>
      </c>
      <c r="AT540" s="18">
        <v>0.23665387900000001</v>
      </c>
      <c r="AU540" s="18">
        <v>-1.422415E-3</v>
      </c>
      <c r="AV540" s="42">
        <v>8</v>
      </c>
      <c r="AW540" s="42">
        <v>8</v>
      </c>
      <c r="AX540" s="42">
        <v>8</v>
      </c>
      <c r="AY540" s="42">
        <v>30.9</v>
      </c>
      <c r="AZ540" s="42">
        <v>30.9</v>
      </c>
      <c r="BA540" s="42">
        <v>30.9</v>
      </c>
      <c r="BB540" s="43">
        <v>38.341999999999999</v>
      </c>
      <c r="BC540" s="42">
        <v>0</v>
      </c>
      <c r="BD540" s="42">
        <v>66.516999999999996</v>
      </c>
      <c r="BE540" s="44">
        <v>2170000000</v>
      </c>
      <c r="BF540" s="42">
        <v>88</v>
      </c>
      <c r="BG540" s="19"/>
      <c r="BH540" s="13"/>
      <c r="BI540" s="13"/>
      <c r="BJ540" s="13"/>
      <c r="BK540" s="13"/>
      <c r="BL540" s="13"/>
      <c r="BM540" s="13"/>
      <c r="BN540" s="13"/>
      <c r="BO540" s="13"/>
      <c r="BP540" s="13"/>
      <c r="BQ540" s="13"/>
      <c r="BR540" s="13"/>
      <c r="BS540" s="13"/>
      <c r="BT540" s="13"/>
      <c r="BU540" s="13"/>
      <c r="BV540" s="13"/>
      <c r="BW540" s="13"/>
      <c r="BX540" s="13"/>
      <c r="BY540" s="13"/>
      <c r="BZ540" s="13"/>
      <c r="CA540" s="13"/>
      <c r="CB540" s="13"/>
      <c r="CC540" s="13"/>
      <c r="CD540" s="13"/>
      <c r="CE540" s="13"/>
      <c r="CF540" s="13"/>
    </row>
    <row r="541" spans="1:84" s="7" customFormat="1" ht="11.25" x14ac:dyDescent="0.2">
      <c r="A541" s="7" t="s">
        <v>1091</v>
      </c>
      <c r="B541" s="7" t="s">
        <v>1091</v>
      </c>
      <c r="C541" s="8" t="s">
        <v>1092</v>
      </c>
      <c r="D541" s="20"/>
      <c r="E541" s="10">
        <v>-0.34198319900000002</v>
      </c>
      <c r="F541" s="10">
        <v>-0.44396454099999999</v>
      </c>
      <c r="G541" s="10">
        <v>0.69288808099999999</v>
      </c>
      <c r="H541" s="10">
        <v>0.16634480700000001</v>
      </c>
      <c r="I541" s="10">
        <v>-0.45693445199999999</v>
      </c>
      <c r="J541" s="10">
        <v>-3.7702441219999998</v>
      </c>
      <c r="K541" s="10">
        <v>-3.8668041230000001</v>
      </c>
      <c r="L541" s="10">
        <v>-9.8794349000000004E-2</v>
      </c>
      <c r="M541" s="10">
        <v>0.20310154599999999</v>
      </c>
      <c r="N541" s="10">
        <v>0.28716123100000002</v>
      </c>
      <c r="O541" s="10">
        <v>-0.53207242499999996</v>
      </c>
      <c r="P541" s="10">
        <v>-0.69558578699999996</v>
      </c>
      <c r="Q541" s="10">
        <v>0.26377561700000002</v>
      </c>
      <c r="R541" s="10">
        <v>0.81397199600000003</v>
      </c>
      <c r="S541" s="10">
        <v>-0.68323892399999997</v>
      </c>
      <c r="T541" s="10">
        <v>0.97230845700000001</v>
      </c>
      <c r="U541" s="10">
        <v>-0.256305546</v>
      </c>
      <c r="V541" s="10">
        <v>-0.15666957200000001</v>
      </c>
      <c r="W541" s="10">
        <v>0.85373961899999995</v>
      </c>
      <c r="X541" s="10">
        <v>0.96753609200000001</v>
      </c>
      <c r="Y541" s="10">
        <v>0.74757957500000005</v>
      </c>
      <c r="Z541" s="10">
        <v>0.31044244799999998</v>
      </c>
      <c r="AA541" s="10">
        <v>1.0044788120000001</v>
      </c>
      <c r="AB541" s="10">
        <v>8.4444605000000006E-2</v>
      </c>
      <c r="AC541" s="10">
        <v>-0.72046869999999996</v>
      </c>
      <c r="AD541" s="10">
        <v>-0.86142498300000003</v>
      </c>
      <c r="AE541" s="10">
        <v>-0.26876655199999999</v>
      </c>
      <c r="AF541" s="10">
        <v>0</v>
      </c>
      <c r="AG541" s="10">
        <v>0.32018619799999998</v>
      </c>
      <c r="AH541" s="10">
        <v>-4.5365281E-2</v>
      </c>
      <c r="AI541" s="10">
        <v>0.53234320899999998</v>
      </c>
      <c r="AJ541" s="10">
        <v>1.0634304290000001</v>
      </c>
      <c r="AK541" s="10">
        <v>-0.65820270800000003</v>
      </c>
      <c r="AL541" s="10">
        <v>-0.10240542900000001</v>
      </c>
      <c r="AM541" s="10">
        <v>-0.26594161999999999</v>
      </c>
      <c r="AN541" s="10">
        <v>-0.83377915599999997</v>
      </c>
      <c r="AO541" s="10">
        <v>0.32521626399999998</v>
      </c>
      <c r="AP541" s="10">
        <v>-0.22819647200000001</v>
      </c>
      <c r="AQ541" s="10">
        <v>-0.51426166299999998</v>
      </c>
      <c r="AR541" s="10">
        <v>0.53460049600000004</v>
      </c>
      <c r="AS541" s="10">
        <v>0.61916905600000005</v>
      </c>
      <c r="AT541" s="10">
        <v>8.1994802000000006E-2</v>
      </c>
      <c r="AU541" s="10">
        <v>0.41364383700000001</v>
      </c>
      <c r="AV541" s="39">
        <v>21</v>
      </c>
      <c r="AW541" s="39">
        <v>21</v>
      </c>
      <c r="AX541" s="39">
        <v>19</v>
      </c>
      <c r="AY541" s="39">
        <v>33.9</v>
      </c>
      <c r="AZ541" s="39">
        <v>33.9</v>
      </c>
      <c r="BA541" s="39">
        <v>30.1</v>
      </c>
      <c r="BB541" s="40">
        <v>61.875999999999998</v>
      </c>
      <c r="BC541" s="39">
        <v>0</v>
      </c>
      <c r="BD541" s="39">
        <v>62.817999999999998</v>
      </c>
      <c r="BE541" s="39">
        <v>5438100000</v>
      </c>
      <c r="BF541" s="39">
        <v>139</v>
      </c>
      <c r="BG541" s="11"/>
      <c r="BH541" s="12"/>
      <c r="BI541" s="12"/>
      <c r="BJ541" s="12"/>
      <c r="BK541" s="12"/>
      <c r="BL541" s="12"/>
      <c r="BM541" s="12"/>
      <c r="BN541" s="12"/>
      <c r="BO541" s="12"/>
      <c r="BP541" s="12"/>
      <c r="BQ541" s="12"/>
      <c r="BR541" s="12"/>
      <c r="BS541" s="12"/>
      <c r="BT541" s="12"/>
      <c r="BU541" s="12"/>
      <c r="BV541" s="12"/>
      <c r="BW541" s="12"/>
      <c r="BX541" s="12"/>
      <c r="BY541" s="12"/>
      <c r="BZ541" s="12"/>
      <c r="CA541" s="12"/>
      <c r="CB541" s="12"/>
      <c r="CC541" s="12"/>
      <c r="CD541" s="12"/>
      <c r="CE541" s="12"/>
      <c r="CF541" s="12"/>
    </row>
    <row r="542" spans="1:84" s="7" customFormat="1" ht="11.25" x14ac:dyDescent="0.2">
      <c r="A542" s="7" t="s">
        <v>1093</v>
      </c>
      <c r="B542" s="7" t="s">
        <v>1093</v>
      </c>
      <c r="C542" s="8" t="s">
        <v>1094</v>
      </c>
      <c r="D542" s="20"/>
      <c r="E542" s="10">
        <v>0.29154169600000002</v>
      </c>
      <c r="F542" s="10">
        <v>0.28674140599999998</v>
      </c>
      <c r="G542" s="10">
        <v>6.2350280000000001E-3</v>
      </c>
      <c r="H542" s="10">
        <v>-0.66595077499999999</v>
      </c>
      <c r="I542" s="10">
        <v>-0.698064566</v>
      </c>
      <c r="J542" s="10">
        <v>-3.5054411889999999</v>
      </c>
      <c r="K542" s="10">
        <v>-2.8630912300000002</v>
      </c>
      <c r="L542" s="10">
        <v>-0.92866277699999999</v>
      </c>
      <c r="M542" s="10">
        <v>0.40028783699999998</v>
      </c>
      <c r="N542" s="10">
        <v>0.20494304599999999</v>
      </c>
      <c r="O542" s="10">
        <v>-0.29715484399999997</v>
      </c>
      <c r="P542" s="10">
        <v>-1.9587279559999999</v>
      </c>
      <c r="Q542" s="10">
        <v>0.87538206600000001</v>
      </c>
      <c r="R542" s="10">
        <v>1.1273894310000001</v>
      </c>
      <c r="S542" s="10">
        <v>0.26730263199999998</v>
      </c>
      <c r="T542" s="10">
        <v>1.783164382</v>
      </c>
      <c r="U542" s="10">
        <v>0.186803937</v>
      </c>
      <c r="V542" s="10">
        <v>1.3188982010000001</v>
      </c>
      <c r="W542" s="10">
        <v>0.85540527099999997</v>
      </c>
      <c r="X542" s="10">
        <v>0.59681814899999996</v>
      </c>
      <c r="Y542" s="10">
        <v>0.20011015200000001</v>
      </c>
      <c r="Z542" s="10">
        <v>0</v>
      </c>
      <c r="AA542" s="10">
        <v>2.4462642E-2</v>
      </c>
      <c r="AB542" s="10">
        <v>-2.0270244999999999E-2</v>
      </c>
      <c r="AC542" s="10">
        <v>-0.334520757</v>
      </c>
      <c r="AD542" s="10">
        <v>-0.57428866599999995</v>
      </c>
      <c r="AE542" s="10">
        <v>-0.51646387599999999</v>
      </c>
      <c r="AF542" s="10">
        <v>-2.713413E-3</v>
      </c>
      <c r="AG542" s="10">
        <v>0.19262439000000001</v>
      </c>
      <c r="AH542" s="10">
        <v>-7.0581353999999999E-2</v>
      </c>
      <c r="AI542" s="10">
        <v>0.374462664</v>
      </c>
      <c r="AJ542" s="10">
        <v>0.34757775099999999</v>
      </c>
      <c r="AK542" s="10">
        <v>-0.94507366400000004</v>
      </c>
      <c r="AL542" s="10">
        <v>-0.648151755</v>
      </c>
      <c r="AM542" s="10">
        <v>-0.88151925799999997</v>
      </c>
      <c r="AN542" s="10">
        <v>-0.83585005999999995</v>
      </c>
      <c r="AO542" s="10">
        <v>-0.95698475800000005</v>
      </c>
      <c r="AP542" s="10">
        <v>-0.803715348</v>
      </c>
      <c r="AQ542" s="10">
        <v>-0.83929949999999998</v>
      </c>
      <c r="AR542" s="10">
        <v>0.32547450100000003</v>
      </c>
      <c r="AS542" s="10">
        <v>0.45392957299999998</v>
      </c>
      <c r="AT542" s="10">
        <v>-0.82668733599999999</v>
      </c>
      <c r="AU542" s="10">
        <v>0.41599535900000001</v>
      </c>
      <c r="AV542" s="39">
        <v>14</v>
      </c>
      <c r="AW542" s="39">
        <v>14</v>
      </c>
      <c r="AX542" s="39">
        <v>14</v>
      </c>
      <c r="AY542" s="39">
        <v>62.8</v>
      </c>
      <c r="AZ542" s="39">
        <v>62.8</v>
      </c>
      <c r="BA542" s="39">
        <v>62.8</v>
      </c>
      <c r="BB542" s="40">
        <v>37.363</v>
      </c>
      <c r="BC542" s="39">
        <v>0</v>
      </c>
      <c r="BD542" s="39">
        <v>263.92</v>
      </c>
      <c r="BE542" s="39">
        <v>3940600000</v>
      </c>
      <c r="BF542" s="39">
        <v>180</v>
      </c>
      <c r="BG542" s="11"/>
      <c r="BH542" s="12"/>
      <c r="BI542" s="12"/>
      <c r="BJ542" s="12"/>
      <c r="BK542" s="12"/>
      <c r="BL542" s="12"/>
      <c r="BM542" s="12"/>
      <c r="BN542" s="12"/>
      <c r="BO542" s="12"/>
      <c r="BP542" s="12"/>
      <c r="BQ542" s="12"/>
      <c r="BR542" s="12"/>
      <c r="BS542" s="12"/>
      <c r="BT542" s="12"/>
      <c r="BU542" s="12"/>
      <c r="BV542" s="12"/>
      <c r="BW542" s="12"/>
      <c r="BX542" s="12"/>
      <c r="BY542" s="12"/>
      <c r="BZ542" s="12"/>
      <c r="CA542" s="12"/>
      <c r="CB542" s="12"/>
      <c r="CC542" s="12"/>
      <c r="CD542" s="12"/>
      <c r="CE542" s="12"/>
      <c r="CF542" s="12"/>
    </row>
    <row r="543" spans="1:84" s="14" customFormat="1" ht="11.25" x14ac:dyDescent="0.2">
      <c r="A543" s="7" t="s">
        <v>1095</v>
      </c>
      <c r="B543" s="7" t="s">
        <v>1095</v>
      </c>
      <c r="C543" s="8" t="s">
        <v>671</v>
      </c>
      <c r="D543" s="21"/>
      <c r="E543" s="18">
        <v>-8.6864605999999997E-2</v>
      </c>
      <c r="F543" s="18">
        <v>3.7946634E-2</v>
      </c>
      <c r="G543" s="18">
        <v>-2.188108921</v>
      </c>
      <c r="H543" s="18">
        <v>-0.45145657700000003</v>
      </c>
      <c r="I543" s="18">
        <v>1.232019663</v>
      </c>
      <c r="J543" s="18">
        <v>0.168365985</v>
      </c>
      <c r="K543" s="18">
        <v>-1.2234330179999999</v>
      </c>
      <c r="L543" s="18">
        <v>-0.288242579</v>
      </c>
      <c r="M543" s="18">
        <v>1.08643508</v>
      </c>
      <c r="N543" s="18">
        <v>1.4008326529999999</v>
      </c>
      <c r="O543" s="18">
        <v>1.8831337690000001</v>
      </c>
      <c r="P543" s="18">
        <v>1.475871801</v>
      </c>
      <c r="Q543" s="18">
        <v>8.0304458999999995E-2</v>
      </c>
      <c r="R543" s="18">
        <v>0.39669170999999998</v>
      </c>
      <c r="S543" s="18">
        <v>1.0318171979999999</v>
      </c>
      <c r="T543" s="18">
        <v>-1.5610649590000001</v>
      </c>
      <c r="U543" s="18">
        <v>1.7128270860000001</v>
      </c>
      <c r="V543" s="18">
        <v>-0.78967320900000004</v>
      </c>
      <c r="W543" s="18">
        <v>1.209241271</v>
      </c>
      <c r="X543" s="18">
        <v>-0.68200779</v>
      </c>
      <c r="Y543" s="18">
        <v>-0.50840407600000004</v>
      </c>
      <c r="Z543" s="18">
        <v>0</v>
      </c>
      <c r="AA543" s="18">
        <v>-0.80393230900000001</v>
      </c>
      <c r="AB543" s="18">
        <v>1.11695838</v>
      </c>
      <c r="AC543" s="18">
        <v>-1.7966947559999999</v>
      </c>
      <c r="AD543" s="18">
        <v>-0.79472726599999999</v>
      </c>
      <c r="AE543" s="18">
        <v>0.101059392</v>
      </c>
      <c r="AF543" s="18">
        <v>-1.5776230099999999</v>
      </c>
      <c r="AG543" s="18">
        <v>-0.51748359200000005</v>
      </c>
      <c r="AH543" s="18">
        <v>-0.31991374500000003</v>
      </c>
      <c r="AI543" s="18">
        <v>-6.636069E-2</v>
      </c>
      <c r="AJ543" s="18">
        <v>-0.55385369100000004</v>
      </c>
      <c r="AK543" s="18">
        <v>-0.67972719699999995</v>
      </c>
      <c r="AL543" s="18">
        <v>0.41231912399999998</v>
      </c>
      <c r="AM543" s="18">
        <v>-0.17304045000000001</v>
      </c>
      <c r="AN543" s="18">
        <v>0.14539474199999999</v>
      </c>
      <c r="AO543" s="18">
        <v>0.73556959600000005</v>
      </c>
      <c r="AP543" s="18">
        <v>-1.093246341</v>
      </c>
      <c r="AQ543" s="18">
        <v>-6.9620870000000001E-2</v>
      </c>
      <c r="AR543" s="18">
        <v>0.54647010600000001</v>
      </c>
      <c r="AS543" s="18">
        <v>1.3940887449999999</v>
      </c>
      <c r="AT543" s="18">
        <v>0.63319694999999998</v>
      </c>
      <c r="AU543" s="18">
        <v>1.263461232</v>
      </c>
      <c r="AV543" s="42">
        <v>8</v>
      </c>
      <c r="AW543" s="42">
        <v>8</v>
      </c>
      <c r="AX543" s="42">
        <v>4</v>
      </c>
      <c r="AY543" s="42">
        <v>35.700000000000003</v>
      </c>
      <c r="AZ543" s="42">
        <v>35.700000000000003</v>
      </c>
      <c r="BA543" s="42">
        <v>17.399999999999999</v>
      </c>
      <c r="BB543" s="43">
        <v>24.498000000000001</v>
      </c>
      <c r="BC543" s="42">
        <v>0</v>
      </c>
      <c r="BD543" s="42">
        <v>56.84</v>
      </c>
      <c r="BE543" s="44">
        <v>1230000000</v>
      </c>
      <c r="BF543" s="42">
        <v>79</v>
      </c>
      <c r="BG543" s="19"/>
      <c r="BH543" s="13"/>
      <c r="BI543" s="13"/>
      <c r="BJ543" s="13"/>
      <c r="BK543" s="13"/>
      <c r="BL543" s="13"/>
      <c r="BM543" s="13"/>
      <c r="BN543" s="13"/>
      <c r="BO543" s="13"/>
      <c r="BP543" s="13"/>
      <c r="BQ543" s="13"/>
      <c r="BR543" s="13"/>
      <c r="BS543" s="13"/>
      <c r="BT543" s="13"/>
      <c r="BU543" s="13"/>
      <c r="BV543" s="13"/>
      <c r="BW543" s="13"/>
      <c r="BX543" s="13"/>
      <c r="BY543" s="13"/>
      <c r="BZ543" s="13"/>
      <c r="CA543" s="13"/>
      <c r="CB543" s="13"/>
      <c r="CC543" s="13"/>
      <c r="CD543" s="13"/>
      <c r="CE543" s="13"/>
      <c r="CF543" s="13"/>
    </row>
    <row r="544" spans="1:84" s="14" customFormat="1" ht="11.25" x14ac:dyDescent="0.2">
      <c r="A544" s="7" t="s">
        <v>1096</v>
      </c>
      <c r="B544" s="7" t="s">
        <v>1096</v>
      </c>
      <c r="C544" s="8" t="s">
        <v>1097</v>
      </c>
      <c r="D544" s="21"/>
      <c r="E544" s="18">
        <v>0</v>
      </c>
      <c r="F544" s="18">
        <v>-0.25320336199999999</v>
      </c>
      <c r="G544" s="18">
        <v>-0.16472679400000001</v>
      </c>
      <c r="H544" s="18">
        <v>0.11174279500000001</v>
      </c>
      <c r="I544" s="18">
        <v>0.38319003600000001</v>
      </c>
      <c r="J544" s="18">
        <v>1.362612486</v>
      </c>
      <c r="K544" s="18">
        <v>1.13039124</v>
      </c>
      <c r="L544" s="18">
        <v>0.19566899500000001</v>
      </c>
      <c r="M544" s="18">
        <v>0.94894331700000001</v>
      </c>
      <c r="N544" s="18">
        <v>1.2606984379999999</v>
      </c>
      <c r="O544" s="18">
        <v>1.160607696</v>
      </c>
      <c r="P544" s="18">
        <v>2.751590014</v>
      </c>
      <c r="Q544" s="18">
        <v>1.2175520660000001</v>
      </c>
      <c r="R544" s="18">
        <v>1.1647506949999999</v>
      </c>
      <c r="S544" s="18">
        <v>1.2770410780000001</v>
      </c>
      <c r="T544" s="18">
        <v>0.90996223700000001</v>
      </c>
      <c r="U544" s="18">
        <v>1.2228393550000001</v>
      </c>
      <c r="V544" s="18">
        <v>1.7993252280000001</v>
      </c>
      <c r="W544" s="18">
        <v>1.7731583120000001</v>
      </c>
      <c r="X544" s="18">
        <v>1.4568905830000001</v>
      </c>
      <c r="Y544" s="18">
        <v>-0.17554621400000001</v>
      </c>
      <c r="Z544" s="18">
        <v>-0.29829764399999997</v>
      </c>
      <c r="AA544" s="18">
        <v>-0.342775255</v>
      </c>
      <c r="AB544" s="18">
        <v>-0.37979060399999998</v>
      </c>
      <c r="AC544" s="18">
        <v>-0.44151025999999999</v>
      </c>
      <c r="AD544" s="18">
        <v>-0.42572191399999998</v>
      </c>
      <c r="AE544" s="18">
        <v>-0.41997161500000002</v>
      </c>
      <c r="AF544" s="18">
        <v>-1.034301E-2</v>
      </c>
      <c r="AG544" s="18">
        <v>-0.628599405</v>
      </c>
      <c r="AH544" s="18">
        <v>-0.57933545099999995</v>
      </c>
      <c r="AI544" s="18">
        <v>-0.60987466599999995</v>
      </c>
      <c r="AJ544" s="18">
        <v>-0.53563255099999996</v>
      </c>
      <c r="AK544" s="18">
        <v>-0.39017590899999999</v>
      </c>
      <c r="AL544" s="18">
        <v>-0.69405245800000004</v>
      </c>
      <c r="AM544" s="18">
        <v>-0.91437906000000002</v>
      </c>
      <c r="AN544" s="18">
        <v>-1.014507651</v>
      </c>
      <c r="AO544" s="18">
        <v>-0.67968887099999997</v>
      </c>
      <c r="AP544" s="18">
        <v>-0.74472117400000004</v>
      </c>
      <c r="AQ544" s="18">
        <v>-1.066111445</v>
      </c>
      <c r="AR544" s="18">
        <v>1.2238301039999999</v>
      </c>
      <c r="AS544" s="18">
        <v>1.0623601680000001</v>
      </c>
      <c r="AT544" s="18">
        <v>0.51942122000000002</v>
      </c>
      <c r="AU544" s="18">
        <v>1.4137375350000001</v>
      </c>
      <c r="AV544" s="42">
        <v>13</v>
      </c>
      <c r="AW544" s="42">
        <v>13</v>
      </c>
      <c r="AX544" s="42">
        <v>13</v>
      </c>
      <c r="AY544" s="42">
        <v>68.8</v>
      </c>
      <c r="AZ544" s="42">
        <v>68.8</v>
      </c>
      <c r="BA544" s="42">
        <v>68.8</v>
      </c>
      <c r="BB544" s="43">
        <v>27.975999999999999</v>
      </c>
      <c r="BC544" s="42">
        <v>0</v>
      </c>
      <c r="BD544" s="42">
        <v>135.62</v>
      </c>
      <c r="BE544" s="42">
        <v>6026500000</v>
      </c>
      <c r="BF544" s="42">
        <v>219</v>
      </c>
      <c r="BG544" s="19"/>
      <c r="BH544" s="13"/>
      <c r="BI544" s="13"/>
      <c r="BJ544" s="13"/>
      <c r="BK544" s="13"/>
      <c r="BL544" s="13"/>
      <c r="BM544" s="13"/>
      <c r="BN544" s="13"/>
      <c r="BO544" s="13"/>
      <c r="BP544" s="13"/>
      <c r="BQ544" s="13"/>
      <c r="BR544" s="13"/>
      <c r="BS544" s="13"/>
      <c r="BT544" s="13"/>
      <c r="BU544" s="13"/>
      <c r="BV544" s="13"/>
      <c r="BW544" s="13"/>
      <c r="BX544" s="13"/>
      <c r="BY544" s="13"/>
      <c r="BZ544" s="13"/>
      <c r="CA544" s="13"/>
      <c r="CB544" s="13"/>
      <c r="CC544" s="13"/>
      <c r="CD544" s="13"/>
      <c r="CE544" s="13"/>
      <c r="CF544" s="13"/>
    </row>
    <row r="545" spans="1:84" s="14" customFormat="1" ht="11.25" x14ac:dyDescent="0.2">
      <c r="A545" s="7" t="s">
        <v>1098</v>
      </c>
      <c r="B545" s="7" t="s">
        <v>1098</v>
      </c>
      <c r="C545" s="8" t="s">
        <v>1099</v>
      </c>
      <c r="D545" s="21"/>
      <c r="E545" s="18">
        <v>0.19645713300000001</v>
      </c>
      <c r="F545" s="18">
        <v>4.4520865999999999E-2</v>
      </c>
      <c r="G545" s="18">
        <v>0.41628822700000001</v>
      </c>
      <c r="H545" s="18">
        <v>2.1639657999999999E-2</v>
      </c>
      <c r="I545" s="18">
        <v>-2.7224499999999999E-2</v>
      </c>
      <c r="J545" s="18">
        <v>-0.82898408199999996</v>
      </c>
      <c r="K545" s="18">
        <v>-2.7476115229999998</v>
      </c>
      <c r="L545" s="18">
        <v>-0.45308461799999999</v>
      </c>
      <c r="M545" s="18">
        <v>0.82098442299999996</v>
      </c>
      <c r="N545" s="18">
        <v>0.12121963500000001</v>
      </c>
      <c r="O545" s="18">
        <v>-0.198082656</v>
      </c>
      <c r="P545" s="18">
        <v>-0.47531732900000001</v>
      </c>
      <c r="Q545" s="18">
        <v>1.491060853</v>
      </c>
      <c r="R545" s="18">
        <v>1.813016891</v>
      </c>
      <c r="S545" s="18">
        <v>1.4770240779999999</v>
      </c>
      <c r="T545" s="18">
        <v>1.569944024</v>
      </c>
      <c r="U545" s="18">
        <v>0.75478124599999996</v>
      </c>
      <c r="V545" s="18">
        <v>1.9119440320000001</v>
      </c>
      <c r="W545" s="18">
        <v>1.3206143379999999</v>
      </c>
      <c r="X545" s="18">
        <v>1.2267130610000001</v>
      </c>
      <c r="Y545" s="18">
        <v>-0.87977457000000003</v>
      </c>
      <c r="Z545" s="18">
        <v>-1.416759849</v>
      </c>
      <c r="AA545" s="18">
        <v>-1.3402678969999999</v>
      </c>
      <c r="AB545" s="18">
        <v>-0.90232300799999998</v>
      </c>
      <c r="AC545" s="18">
        <v>-0.73722887000000004</v>
      </c>
      <c r="AD545" s="18">
        <v>-1.025842309</v>
      </c>
      <c r="AE545" s="18">
        <v>-0.69260132299999999</v>
      </c>
      <c r="AF545" s="18">
        <v>-0.36761608699999998</v>
      </c>
      <c r="AG545" s="18">
        <v>-0.16176626099999999</v>
      </c>
      <c r="AH545" s="18">
        <v>-4.7078632000000002E-2</v>
      </c>
      <c r="AI545" s="18">
        <v>0</v>
      </c>
      <c r="AJ545" s="18">
        <v>-9.2627718999999997E-2</v>
      </c>
      <c r="AK545" s="18">
        <v>-1.924210191</v>
      </c>
      <c r="AL545" s="18">
        <v>-0.45230811799999998</v>
      </c>
      <c r="AM545" s="18">
        <v>-0.28230965099999999</v>
      </c>
      <c r="AN545" s="18">
        <v>4.552776E-2</v>
      </c>
      <c r="AO545" s="18">
        <v>6.2305748000000001E-2</v>
      </c>
      <c r="AP545" s="18">
        <v>-0.59296804700000005</v>
      </c>
      <c r="AQ545" s="18">
        <v>0.166999117</v>
      </c>
      <c r="AR545" s="18">
        <v>0.91589683300000002</v>
      </c>
      <c r="AS545" s="18">
        <v>1.003775954</v>
      </c>
      <c r="AT545" s="18">
        <v>0.34665691900000001</v>
      </c>
      <c r="AU545" s="18">
        <v>0.88327950200000005</v>
      </c>
      <c r="AV545" s="42">
        <v>12</v>
      </c>
      <c r="AW545" s="42">
        <v>12</v>
      </c>
      <c r="AX545" s="42">
        <v>12</v>
      </c>
      <c r="AY545" s="42">
        <v>37.6</v>
      </c>
      <c r="AZ545" s="42">
        <v>37.6</v>
      </c>
      <c r="BA545" s="42">
        <v>37.6</v>
      </c>
      <c r="BB545" s="43">
        <v>45.116999999999997</v>
      </c>
      <c r="BC545" s="42">
        <v>0</v>
      </c>
      <c r="BD545" s="42">
        <v>39.372</v>
      </c>
      <c r="BE545" s="42">
        <v>2976600000</v>
      </c>
      <c r="BF545" s="42">
        <v>131</v>
      </c>
      <c r="BG545" s="19"/>
      <c r="BH545" s="13"/>
      <c r="BI545" s="13"/>
      <c r="BJ545" s="13"/>
      <c r="BK545" s="13"/>
      <c r="BL545" s="13"/>
      <c r="BM545" s="13"/>
      <c r="BN545" s="13"/>
      <c r="BO545" s="13"/>
      <c r="BP545" s="13"/>
      <c r="BQ545" s="13"/>
      <c r="BR545" s="13"/>
      <c r="BS545" s="13"/>
      <c r="BT545" s="13"/>
      <c r="BU545" s="13"/>
      <c r="BV545" s="13"/>
      <c r="BW545" s="13"/>
      <c r="BX545" s="13"/>
      <c r="BY545" s="13"/>
      <c r="BZ545" s="13"/>
      <c r="CA545" s="13"/>
      <c r="CB545" s="13"/>
      <c r="CC545" s="13"/>
      <c r="CD545" s="13"/>
      <c r="CE545" s="13"/>
      <c r="CF545" s="13"/>
    </row>
    <row r="546" spans="1:84" s="14" customFormat="1" ht="11.25" x14ac:dyDescent="0.2">
      <c r="A546" s="7" t="s">
        <v>1100</v>
      </c>
      <c r="B546" s="7" t="s">
        <v>1100</v>
      </c>
      <c r="C546" s="8" t="s">
        <v>1101</v>
      </c>
      <c r="D546" s="21"/>
      <c r="E546" s="18">
        <v>-1.5593147279999999</v>
      </c>
      <c r="F546" s="18">
        <v>-0.99872285100000002</v>
      </c>
      <c r="G546" s="18">
        <v>5.7805902999999999E-2</v>
      </c>
      <c r="H546" s="18">
        <v>-0.58119541399999997</v>
      </c>
      <c r="I546" s="18">
        <v>-0.181434557</v>
      </c>
      <c r="J546" s="18">
        <v>0.51443326499999997</v>
      </c>
      <c r="K546" s="18">
        <v>1.527748823</v>
      </c>
      <c r="L546" s="18">
        <v>-2.8474413000000001E-2</v>
      </c>
      <c r="M546" s="18">
        <v>0</v>
      </c>
      <c r="N546" s="18">
        <v>-0.59494984100000003</v>
      </c>
      <c r="O546" s="18">
        <v>-0.50069010300000005</v>
      </c>
      <c r="P546" s="18">
        <v>1.6112895009999999</v>
      </c>
      <c r="Q546" s="18">
        <v>-0.72114968300000004</v>
      </c>
      <c r="R546" s="18">
        <v>-1.2718795540000001</v>
      </c>
      <c r="S546" s="18">
        <v>-0.34748664499999998</v>
      </c>
      <c r="T546" s="18">
        <v>3.5585529999999997E-2</v>
      </c>
      <c r="U546" s="18">
        <v>-1.52875936</v>
      </c>
      <c r="V546" s="18">
        <v>1.5022648569999999</v>
      </c>
      <c r="W546" s="18">
        <v>1.5251327750000001</v>
      </c>
      <c r="X546" s="18">
        <v>0.48395276100000001</v>
      </c>
      <c r="Y546" s="18">
        <v>-0.31686767900000001</v>
      </c>
      <c r="Z546" s="18">
        <v>0.116869353</v>
      </c>
      <c r="AA546" s="18">
        <v>0.21257752199999999</v>
      </c>
      <c r="AB546" s="18">
        <v>-0.11435052</v>
      </c>
      <c r="AC546" s="18">
        <v>-0.25332796600000002</v>
      </c>
      <c r="AD546" s="18">
        <v>-0.113530874</v>
      </c>
      <c r="AE546" s="18">
        <v>0.38183334499999999</v>
      </c>
      <c r="AF546" s="18">
        <v>3.8538516000000002E-2</v>
      </c>
      <c r="AG546" s="18">
        <v>-7.0736900000000001E-4</v>
      </c>
      <c r="AH546" s="18">
        <v>4.2805187000000001E-2</v>
      </c>
      <c r="AI546" s="18">
        <v>0.39370518900000001</v>
      </c>
      <c r="AJ546" s="18">
        <v>-0.29669454699999998</v>
      </c>
      <c r="AK546" s="18">
        <v>-0.26151698800000001</v>
      </c>
      <c r="AL546" s="18">
        <v>-0.67392438700000001</v>
      </c>
      <c r="AM546" s="18">
        <v>0.11913368100000001</v>
      </c>
      <c r="AN546" s="18">
        <v>-0.261430889</v>
      </c>
      <c r="AO546" s="18">
        <v>2.9050788000000001E-2</v>
      </c>
      <c r="AP546" s="18">
        <v>0.14601744699999999</v>
      </c>
      <c r="AQ546" s="18">
        <v>5.1125190000000003E-3</v>
      </c>
      <c r="AR546" s="18">
        <v>3.279879808</v>
      </c>
      <c r="AS546" s="18">
        <v>2.7225177290000002</v>
      </c>
      <c r="AT546" s="18">
        <v>-0.72165495199999996</v>
      </c>
      <c r="AU546" s="18">
        <v>1.7388031479999999</v>
      </c>
      <c r="AV546" s="42">
        <v>11</v>
      </c>
      <c r="AW546" s="42">
        <v>11</v>
      </c>
      <c r="AX546" s="42">
        <v>11</v>
      </c>
      <c r="AY546" s="42">
        <v>51.6</v>
      </c>
      <c r="AZ546" s="42">
        <v>51.6</v>
      </c>
      <c r="BA546" s="42">
        <v>51.6</v>
      </c>
      <c r="BB546" s="43">
        <v>33.512999999999998</v>
      </c>
      <c r="BC546" s="42">
        <v>0</v>
      </c>
      <c r="BD546" s="42">
        <v>238.73</v>
      </c>
      <c r="BE546" s="44">
        <v>13400000000</v>
      </c>
      <c r="BF546" s="42">
        <v>232</v>
      </c>
      <c r="BG546" s="19"/>
      <c r="BH546" s="13"/>
      <c r="BI546" s="13"/>
      <c r="BJ546" s="13"/>
      <c r="BK546" s="13"/>
      <c r="BL546" s="13"/>
      <c r="BM546" s="13"/>
      <c r="BN546" s="13"/>
      <c r="BO546" s="13"/>
      <c r="BP546" s="13"/>
      <c r="BQ546" s="13"/>
      <c r="BR546" s="13"/>
      <c r="BS546" s="13"/>
      <c r="BT546" s="13"/>
      <c r="BU546" s="13"/>
      <c r="BV546" s="13"/>
      <c r="BW546" s="13"/>
      <c r="BX546" s="13"/>
      <c r="BY546" s="13"/>
      <c r="BZ546" s="13"/>
      <c r="CA546" s="13"/>
      <c r="CB546" s="13"/>
      <c r="CC546" s="13"/>
      <c r="CD546" s="13"/>
      <c r="CE546" s="13"/>
      <c r="CF546" s="13"/>
    </row>
    <row r="547" spans="1:84" s="14" customFormat="1" ht="11.25" x14ac:dyDescent="0.2">
      <c r="A547" s="7" t="s">
        <v>1102</v>
      </c>
      <c r="B547" s="7" t="s">
        <v>1102</v>
      </c>
      <c r="C547" s="8" t="s">
        <v>1103</v>
      </c>
      <c r="D547" s="21"/>
      <c r="E547" s="18">
        <v>-2.5053029059999998</v>
      </c>
      <c r="F547" s="18">
        <v>0.77636688899999995</v>
      </c>
      <c r="G547" s="18">
        <v>0.28463801700000002</v>
      </c>
      <c r="H547" s="18">
        <v>-0.99032574900000003</v>
      </c>
      <c r="I547" s="18">
        <v>1.4704215E-2</v>
      </c>
      <c r="J547" s="18">
        <v>-2.1860406399999999</v>
      </c>
      <c r="K547" s="18">
        <v>-2.1446018219999998</v>
      </c>
      <c r="L547" s="18">
        <v>0</v>
      </c>
      <c r="M547" s="18">
        <v>0.59075266100000001</v>
      </c>
      <c r="N547" s="18">
        <v>0.949024439</v>
      </c>
      <c r="O547" s="18">
        <v>-0.15915274600000001</v>
      </c>
      <c r="P547" s="18">
        <v>-0.47572979300000001</v>
      </c>
      <c r="Q547" s="18">
        <v>1.7168216709999999</v>
      </c>
      <c r="R547" s="18">
        <v>1.785976768</v>
      </c>
      <c r="S547" s="18">
        <v>1.277307153</v>
      </c>
      <c r="T547" s="18">
        <v>2.315408707</v>
      </c>
      <c r="U547" s="18">
        <v>1.476000309</v>
      </c>
      <c r="V547" s="18">
        <v>0.902306736</v>
      </c>
      <c r="W547" s="18">
        <v>0.91767173999999996</v>
      </c>
      <c r="X547" s="18">
        <v>1.199656963</v>
      </c>
      <c r="Y547" s="18">
        <v>0.113114931</v>
      </c>
      <c r="Z547" s="18">
        <v>-2.9326305E-2</v>
      </c>
      <c r="AA547" s="18">
        <v>-0.50717985600000004</v>
      </c>
      <c r="AB547" s="18">
        <v>0.19224534900000001</v>
      </c>
      <c r="AC547" s="18">
        <v>-0.58172464400000001</v>
      </c>
      <c r="AD547" s="18">
        <v>-0.54792159799999995</v>
      </c>
      <c r="AE547" s="18">
        <v>-0.51233655199999995</v>
      </c>
      <c r="AF547" s="18">
        <v>-0.48794922200000002</v>
      </c>
      <c r="AG547" s="18">
        <v>0.16588127599999999</v>
      </c>
      <c r="AH547" s="18">
        <v>-9.5314792999999995E-2</v>
      </c>
      <c r="AI547" s="18">
        <v>-8.2659880000000002E-3</v>
      </c>
      <c r="AJ547" s="18">
        <v>0.61109679900000002</v>
      </c>
      <c r="AK547" s="18">
        <v>-0.844343603</v>
      </c>
      <c r="AL547" s="18">
        <v>-0.94495063999999995</v>
      </c>
      <c r="AM547" s="18">
        <v>-0.54973024100000001</v>
      </c>
      <c r="AN547" s="18">
        <v>-0.16804899300000001</v>
      </c>
      <c r="AO547" s="18">
        <v>-0.26351466800000001</v>
      </c>
      <c r="AP547" s="18">
        <v>0.242607132</v>
      </c>
      <c r="AQ547" s="18">
        <v>-0.35263758899999997</v>
      </c>
      <c r="AR547" s="18">
        <v>0.27256944799999999</v>
      </c>
      <c r="AS547" s="18">
        <v>6.8140924000000005E-2</v>
      </c>
      <c r="AT547" s="18">
        <v>0.755965471</v>
      </c>
      <c r="AU547" s="18">
        <v>-0.28103214500000001</v>
      </c>
      <c r="AV547" s="42">
        <v>4</v>
      </c>
      <c r="AW547" s="42">
        <v>4</v>
      </c>
      <c r="AX547" s="42">
        <v>4</v>
      </c>
      <c r="AY547" s="42">
        <v>55</v>
      </c>
      <c r="AZ547" s="42">
        <v>55</v>
      </c>
      <c r="BA547" s="42">
        <v>55</v>
      </c>
      <c r="BB547" s="43">
        <v>15.242000000000001</v>
      </c>
      <c r="BC547" s="42">
        <v>0</v>
      </c>
      <c r="BD547" s="42">
        <v>154.61000000000001</v>
      </c>
      <c r="BE547" s="42">
        <v>2883800000</v>
      </c>
      <c r="BF547" s="42">
        <v>105</v>
      </c>
      <c r="BG547" s="19"/>
      <c r="BH547" s="13"/>
      <c r="BI547" s="13"/>
      <c r="BJ547" s="13"/>
      <c r="BK547" s="13"/>
      <c r="BL547" s="13"/>
      <c r="BM547" s="13"/>
      <c r="BN547" s="13"/>
      <c r="BO547" s="13"/>
      <c r="BP547" s="13"/>
      <c r="BQ547" s="13"/>
      <c r="BR547" s="13"/>
      <c r="BS547" s="13"/>
      <c r="BT547" s="13"/>
      <c r="BU547" s="13"/>
      <c r="BV547" s="13"/>
      <c r="BW547" s="13"/>
      <c r="BX547" s="13"/>
      <c r="BY547" s="13"/>
      <c r="BZ547" s="13"/>
      <c r="CA547" s="13"/>
      <c r="CB547" s="13"/>
      <c r="CC547" s="13"/>
      <c r="CD547" s="13"/>
      <c r="CE547" s="13"/>
      <c r="CF547" s="13"/>
    </row>
    <row r="548" spans="1:84" s="14" customFormat="1" ht="11.25" x14ac:dyDescent="0.2">
      <c r="A548" s="7" t="s">
        <v>1104</v>
      </c>
      <c r="B548" s="7" t="s">
        <v>1104</v>
      </c>
      <c r="C548" s="8" t="s">
        <v>1105</v>
      </c>
      <c r="D548" s="21"/>
      <c r="E548" s="18">
        <v>-0.11390277</v>
      </c>
      <c r="F548" s="18">
        <v>-0.40480437899999999</v>
      </c>
      <c r="G548" s="18">
        <v>-0.29434227899999998</v>
      </c>
      <c r="H548" s="18">
        <v>-0.39272227900000001</v>
      </c>
      <c r="I548" s="18">
        <v>0.371587098</v>
      </c>
      <c r="J548" s="18">
        <v>-3.9070129389999999</v>
      </c>
      <c r="K548" s="18">
        <v>-2.782151222</v>
      </c>
      <c r="L548" s="18">
        <v>-0.87240105899999998</v>
      </c>
      <c r="M548" s="18">
        <v>0.419668555</v>
      </c>
      <c r="N548" s="18">
        <v>0.16413888300000001</v>
      </c>
      <c r="O548" s="18">
        <v>0.24336807399999999</v>
      </c>
      <c r="P548" s="18">
        <v>0.80008447199999999</v>
      </c>
      <c r="Q548" s="18">
        <v>-0.37932294599999999</v>
      </c>
      <c r="R548" s="18">
        <v>-0.32100465900000003</v>
      </c>
      <c r="S548" s="18">
        <v>0.41564589699999999</v>
      </c>
      <c r="T548" s="18">
        <v>0.21556447400000001</v>
      </c>
      <c r="U548" s="18">
        <v>0.59758430699999998</v>
      </c>
      <c r="V548" s="18">
        <v>1.403777957</v>
      </c>
      <c r="W548" s="18">
        <v>0.76288145799999996</v>
      </c>
      <c r="X548" s="18">
        <v>0.89526504299999998</v>
      </c>
      <c r="Y548" s="18">
        <v>-0.93232893900000002</v>
      </c>
      <c r="Z548" s="18">
        <v>-0.73670452799999997</v>
      </c>
      <c r="AA548" s="18">
        <v>-0.54565912500000002</v>
      </c>
      <c r="AB548" s="18">
        <v>-0.82728618399999998</v>
      </c>
      <c r="AC548" s="18">
        <v>-5.4837871000000003E-2</v>
      </c>
      <c r="AD548" s="18">
        <v>0</v>
      </c>
      <c r="AE548" s="18">
        <v>-0.26982888599999999</v>
      </c>
      <c r="AF548" s="18">
        <v>-0.58811962600000001</v>
      </c>
      <c r="AG548" s="18">
        <v>-0.1102577</v>
      </c>
      <c r="AH548" s="18">
        <v>-0.16375848700000001</v>
      </c>
      <c r="AI548" s="18">
        <v>-0.28400039700000002</v>
      </c>
      <c r="AJ548" s="18">
        <v>-0.33692204999999997</v>
      </c>
      <c r="AK548" s="18">
        <v>0.10273761300000001</v>
      </c>
      <c r="AL548" s="18">
        <v>0.43235531399999999</v>
      </c>
      <c r="AM548" s="18">
        <v>-7.1368439999999998E-3</v>
      </c>
      <c r="AN548" s="18">
        <v>0.58878392000000002</v>
      </c>
      <c r="AO548" s="18">
        <v>0.44430398900000001</v>
      </c>
      <c r="AP548" s="18">
        <v>9.6131638000000005E-2</v>
      </c>
      <c r="AQ548" s="18">
        <v>0.22493548699999999</v>
      </c>
      <c r="AR548" s="18">
        <v>1.301108479</v>
      </c>
      <c r="AS548" s="18">
        <v>1.059591293</v>
      </c>
      <c r="AT548" s="18">
        <v>1.461023092</v>
      </c>
      <c r="AU548" s="18">
        <v>1.948750019</v>
      </c>
      <c r="AV548" s="42">
        <v>7</v>
      </c>
      <c r="AW548" s="42">
        <v>7</v>
      </c>
      <c r="AX548" s="42">
        <v>7</v>
      </c>
      <c r="AY548" s="42">
        <v>44.6</v>
      </c>
      <c r="AZ548" s="42">
        <v>44.6</v>
      </c>
      <c r="BA548" s="42">
        <v>44.6</v>
      </c>
      <c r="BB548" s="43">
        <v>21.721</v>
      </c>
      <c r="BC548" s="42">
        <v>0</v>
      </c>
      <c r="BD548" s="42">
        <v>116.67</v>
      </c>
      <c r="BE548" s="42">
        <v>3085300000</v>
      </c>
      <c r="BF548" s="42">
        <v>97</v>
      </c>
      <c r="BG548" s="19"/>
      <c r="BH548" s="13"/>
      <c r="BI548" s="13"/>
      <c r="BJ548" s="13"/>
      <c r="BK548" s="13"/>
      <c r="BL548" s="13"/>
      <c r="BM548" s="13"/>
      <c r="BN548" s="13"/>
      <c r="BO548" s="13"/>
      <c r="BP548" s="13"/>
      <c r="BQ548" s="13"/>
      <c r="BR548" s="13"/>
      <c r="BS548" s="13"/>
      <c r="BT548" s="13"/>
      <c r="BU548" s="13"/>
      <c r="BV548" s="13"/>
      <c r="BW548" s="13"/>
      <c r="BX548" s="13"/>
      <c r="BY548" s="13"/>
      <c r="BZ548" s="13"/>
      <c r="CA548" s="13"/>
      <c r="CB548" s="13"/>
      <c r="CC548" s="13"/>
      <c r="CD548" s="13"/>
      <c r="CE548" s="13"/>
      <c r="CF548" s="13"/>
    </row>
    <row r="549" spans="1:84" s="14" customFormat="1" ht="11.25" x14ac:dyDescent="0.2">
      <c r="A549" s="7" t="s">
        <v>1106</v>
      </c>
      <c r="B549" s="7" t="s">
        <v>1106</v>
      </c>
      <c r="C549" s="8" t="s">
        <v>1107</v>
      </c>
      <c r="D549" s="21"/>
      <c r="E549" s="18">
        <v>-0.48551335899999998</v>
      </c>
      <c r="F549" s="18">
        <v>-0.73780435300000002</v>
      </c>
      <c r="G549" s="18">
        <v>-1.1188327069999999</v>
      </c>
      <c r="H549" s="18">
        <v>-0.48977854799999998</v>
      </c>
      <c r="I549" s="18">
        <v>-0.74134266400000004</v>
      </c>
      <c r="J549" s="18">
        <v>-2.5886266230000001</v>
      </c>
      <c r="K549" s="18">
        <v>-4.0786933899999998</v>
      </c>
      <c r="L549" s="18">
        <v>-0.42009487699999998</v>
      </c>
      <c r="M549" s="18">
        <v>9.1582887000000002E-2</v>
      </c>
      <c r="N549" s="18">
        <v>-0.57316571500000002</v>
      </c>
      <c r="O549" s="18">
        <v>0.54284060000000001</v>
      </c>
      <c r="P549" s="18">
        <v>1.3322192429999999</v>
      </c>
      <c r="Q549" s="18">
        <v>0.10430593000000001</v>
      </c>
      <c r="R549" s="18">
        <v>0</v>
      </c>
      <c r="S549" s="18">
        <v>0.24273963300000001</v>
      </c>
      <c r="T549" s="18">
        <v>0.156617701</v>
      </c>
      <c r="U549" s="18">
        <v>0.61717951299999996</v>
      </c>
      <c r="V549" s="18">
        <v>1.00191462</v>
      </c>
      <c r="W549" s="18">
        <v>0.99249541799999996</v>
      </c>
      <c r="X549" s="18">
        <v>1.0537147520000001</v>
      </c>
      <c r="Y549" s="18">
        <v>-0.92824071600000002</v>
      </c>
      <c r="Z549" s="18">
        <v>-0.82122778900000004</v>
      </c>
      <c r="AA549" s="18">
        <v>-0.81717360000000006</v>
      </c>
      <c r="AB549" s="18">
        <v>-0.55656969499999998</v>
      </c>
      <c r="AC549" s="18">
        <v>-0.52585452799999999</v>
      </c>
      <c r="AD549" s="18">
        <v>-0.62041300499999996</v>
      </c>
      <c r="AE549" s="18">
        <v>-0.387836456</v>
      </c>
      <c r="AF549" s="18">
        <v>-0.22023290400000001</v>
      </c>
      <c r="AG549" s="18">
        <v>-0.103591874</v>
      </c>
      <c r="AH549" s="18">
        <v>-0.291105956</v>
      </c>
      <c r="AI549" s="18">
        <v>-0.25058150299999998</v>
      </c>
      <c r="AJ549" s="18">
        <v>-0.59875035300000001</v>
      </c>
      <c r="AK549" s="18">
        <v>0.32199594399999998</v>
      </c>
      <c r="AL549" s="18">
        <v>0.30862066100000002</v>
      </c>
      <c r="AM549" s="18">
        <v>3.1508129000000003E-2</v>
      </c>
      <c r="AN549" s="18">
        <v>0.208179161</v>
      </c>
      <c r="AO549" s="18">
        <v>0.19562238500000001</v>
      </c>
      <c r="AP549" s="18">
        <v>1.3765357000000001E-2</v>
      </c>
      <c r="AQ549" s="18">
        <v>0.14346621900000001</v>
      </c>
      <c r="AR549" s="18">
        <v>1.076918483</v>
      </c>
      <c r="AS549" s="18">
        <v>1.1565477850000001</v>
      </c>
      <c r="AT549" s="18">
        <v>1.09706986</v>
      </c>
      <c r="AU549" s="18">
        <v>1.3381704089999999</v>
      </c>
      <c r="AV549" s="42">
        <v>13</v>
      </c>
      <c r="AW549" s="42">
        <v>13</v>
      </c>
      <c r="AX549" s="42">
        <v>13</v>
      </c>
      <c r="AY549" s="42">
        <v>59.6</v>
      </c>
      <c r="AZ549" s="42">
        <v>59.6</v>
      </c>
      <c r="BA549" s="42">
        <v>59.6</v>
      </c>
      <c r="BB549" s="43">
        <v>31.271000000000001</v>
      </c>
      <c r="BC549" s="42">
        <v>0</v>
      </c>
      <c r="BD549" s="42">
        <v>136.04</v>
      </c>
      <c r="BE549" s="42">
        <v>4751400000</v>
      </c>
      <c r="BF549" s="42">
        <v>174</v>
      </c>
      <c r="BG549" s="19"/>
      <c r="BH549" s="13"/>
      <c r="BI549" s="13"/>
      <c r="BJ549" s="13"/>
      <c r="BK549" s="13"/>
      <c r="BL549" s="13"/>
      <c r="BM549" s="13"/>
      <c r="BN549" s="13"/>
      <c r="BO549" s="13"/>
      <c r="BP549" s="13"/>
      <c r="BQ549" s="13"/>
      <c r="BR549" s="13"/>
      <c r="BS549" s="13"/>
      <c r="BT549" s="13"/>
      <c r="BU549" s="13"/>
      <c r="BV549" s="13"/>
      <c r="BW549" s="13"/>
      <c r="BX549" s="13"/>
      <c r="BY549" s="13"/>
      <c r="BZ549" s="13"/>
      <c r="CA549" s="13"/>
      <c r="CB549" s="13"/>
      <c r="CC549" s="13"/>
      <c r="CD549" s="13"/>
      <c r="CE549" s="13"/>
      <c r="CF549" s="13"/>
    </row>
    <row r="550" spans="1:84" s="14" customFormat="1" ht="11.25" x14ac:dyDescent="0.2">
      <c r="A550" s="7" t="s">
        <v>1108</v>
      </c>
      <c r="B550" s="7" t="s">
        <v>1108</v>
      </c>
      <c r="C550" s="8" t="s">
        <v>695</v>
      </c>
      <c r="D550" s="21"/>
      <c r="E550" s="18">
        <v>0.47967344499999998</v>
      </c>
      <c r="F550" s="18">
        <v>-2.3175127510000002</v>
      </c>
      <c r="G550" s="18">
        <v>-0.80111718200000004</v>
      </c>
      <c r="H550" s="18">
        <v>0.32182288199999998</v>
      </c>
      <c r="I550" s="18">
        <v>0.547517896</v>
      </c>
      <c r="J550" s="18">
        <v>-1.2303816080000001</v>
      </c>
      <c r="K550" s="18">
        <v>-2.6043241020000001</v>
      </c>
      <c r="L550" s="18">
        <v>0.52862799199999999</v>
      </c>
      <c r="M550" s="18">
        <v>-0.35593715300000001</v>
      </c>
      <c r="N550" s="18">
        <v>1.1291680340000001</v>
      </c>
      <c r="O550" s="18">
        <v>-0.22337444100000001</v>
      </c>
      <c r="P550" s="18">
        <v>1.466264367</v>
      </c>
      <c r="Q550" s="18">
        <v>0.56728047100000001</v>
      </c>
      <c r="R550" s="18">
        <v>0.63786065599999997</v>
      </c>
      <c r="S550" s="18">
        <v>1.0169758799999999</v>
      </c>
      <c r="T550" s="18">
        <v>0.32247492700000002</v>
      </c>
      <c r="U550" s="18">
        <v>1.1647956370000001</v>
      </c>
      <c r="V550" s="18">
        <v>2.2945733069999998</v>
      </c>
      <c r="W550" s="18">
        <v>2.0025160309999999</v>
      </c>
      <c r="X550" s="18">
        <v>1.8192598820000001</v>
      </c>
      <c r="Y550" s="18">
        <v>-0.321750969</v>
      </c>
      <c r="Z550" s="18">
        <v>-0.33767804499999998</v>
      </c>
      <c r="AA550" s="18">
        <v>-0.37469956300000001</v>
      </c>
      <c r="AB550" s="18">
        <v>-0.755535603</v>
      </c>
      <c r="AC550" s="18">
        <v>-0.37319117800000001</v>
      </c>
      <c r="AD550" s="18">
        <v>-0.11543447499999999</v>
      </c>
      <c r="AE550" s="18">
        <v>-0.13354158399999999</v>
      </c>
      <c r="AF550" s="18">
        <v>9.7190090000000007E-2</v>
      </c>
      <c r="AG550" s="18">
        <v>-0.31926533600000001</v>
      </c>
      <c r="AH550" s="18">
        <v>-0.31287389999999998</v>
      </c>
      <c r="AI550" s="18">
        <v>-0.43602189400000002</v>
      </c>
      <c r="AJ550" s="18">
        <v>-0.10416819200000001</v>
      </c>
      <c r="AK550" s="18">
        <v>-0.37263882199999998</v>
      </c>
      <c r="AL550" s="18">
        <v>-0.64591896500000001</v>
      </c>
      <c r="AM550" s="18">
        <v>-0.144605234</v>
      </c>
      <c r="AN550" s="18">
        <v>0.20015713600000001</v>
      </c>
      <c r="AO550" s="18">
        <v>0.324754655</v>
      </c>
      <c r="AP550" s="18">
        <v>0</v>
      </c>
      <c r="AQ550" s="18">
        <v>-0.13319677099999999</v>
      </c>
      <c r="AR550" s="18">
        <v>0.86770981599999997</v>
      </c>
      <c r="AS550" s="18">
        <v>1.523610592</v>
      </c>
      <c r="AT550" s="18">
        <v>0.55779713399999997</v>
      </c>
      <c r="AU550" s="18">
        <v>1.3164132829999999</v>
      </c>
      <c r="AV550" s="42">
        <v>7</v>
      </c>
      <c r="AW550" s="42">
        <v>7</v>
      </c>
      <c r="AX550" s="42">
        <v>7</v>
      </c>
      <c r="AY550" s="42">
        <v>46.5</v>
      </c>
      <c r="AZ550" s="42">
        <v>46.5</v>
      </c>
      <c r="BA550" s="42">
        <v>46.5</v>
      </c>
      <c r="BB550" s="43">
        <v>20.422000000000001</v>
      </c>
      <c r="BC550" s="42">
        <v>0</v>
      </c>
      <c r="BD550" s="42">
        <v>33.790999999999997</v>
      </c>
      <c r="BE550" s="42">
        <v>2706400000</v>
      </c>
      <c r="BF550" s="42">
        <v>88</v>
      </c>
      <c r="BG550" s="19"/>
      <c r="BH550" s="13"/>
      <c r="BI550" s="13"/>
      <c r="BJ550" s="13"/>
      <c r="BK550" s="13"/>
      <c r="BL550" s="13"/>
      <c r="BM550" s="13"/>
      <c r="BN550" s="13"/>
      <c r="BO550" s="13"/>
      <c r="BP550" s="13"/>
      <c r="BQ550" s="13"/>
      <c r="BR550" s="13"/>
      <c r="BS550" s="13"/>
      <c r="BT550" s="13"/>
      <c r="BU550" s="13"/>
      <c r="BV550" s="13"/>
      <c r="BW550" s="13"/>
      <c r="BX550" s="13"/>
      <c r="BY550" s="13"/>
      <c r="BZ550" s="13"/>
      <c r="CA550" s="13"/>
      <c r="CB550" s="13"/>
      <c r="CC550" s="13"/>
      <c r="CD550" s="13"/>
      <c r="CE550" s="13"/>
      <c r="CF550" s="13"/>
    </row>
    <row r="551" spans="1:84" s="14" customFormat="1" ht="11.25" x14ac:dyDescent="0.2">
      <c r="A551" s="7" t="s">
        <v>1109</v>
      </c>
      <c r="B551" s="7" t="s">
        <v>1109</v>
      </c>
      <c r="C551" s="8" t="s">
        <v>1110</v>
      </c>
      <c r="D551" s="21"/>
      <c r="E551" s="18">
        <v>0.40237808200000003</v>
      </c>
      <c r="F551" s="18">
        <v>0.55846422900000003</v>
      </c>
      <c r="G551" s="18">
        <v>0.92053198800000002</v>
      </c>
      <c r="H551" s="18">
        <v>0.34472399999999997</v>
      </c>
      <c r="I551" s="18">
        <v>-0.216790915</v>
      </c>
      <c r="J551" s="18">
        <v>-0.20073237999999999</v>
      </c>
      <c r="K551" s="18">
        <v>0.29868107999999999</v>
      </c>
      <c r="L551" s="18">
        <v>0</v>
      </c>
      <c r="M551" s="18">
        <v>1.196139812</v>
      </c>
      <c r="N551" s="18">
        <v>1.3098865749999999</v>
      </c>
      <c r="O551" s="18">
        <v>1.1092876199999999</v>
      </c>
      <c r="P551" s="18">
        <v>0.55569756000000003</v>
      </c>
      <c r="Q551" s="18">
        <v>1.577988505</v>
      </c>
      <c r="R551" s="18">
        <v>1.687415004</v>
      </c>
      <c r="S551" s="18">
        <v>1.3852453229999999</v>
      </c>
      <c r="T551" s="18">
        <v>2.1919960980000002</v>
      </c>
      <c r="U551" s="18">
        <v>1.6591223479999999</v>
      </c>
      <c r="V551" s="18">
        <v>1.7631095649999999</v>
      </c>
      <c r="W551" s="18">
        <v>1.4564377070000001</v>
      </c>
      <c r="X551" s="18">
        <v>1.591952085</v>
      </c>
      <c r="Y551" s="18">
        <v>-0.85632926200000004</v>
      </c>
      <c r="Z551" s="18">
        <v>-1.2368958000000001</v>
      </c>
      <c r="AA551" s="18">
        <v>-1.3594164849999999</v>
      </c>
      <c r="AB551" s="18">
        <v>-0.90028345600000004</v>
      </c>
      <c r="AC551" s="18">
        <v>-1.0008654589999999</v>
      </c>
      <c r="AD551" s="18">
        <v>-1.310909748</v>
      </c>
      <c r="AE551" s="18">
        <v>-0.657004535</v>
      </c>
      <c r="AF551" s="18">
        <v>-0.94504118000000004</v>
      </c>
      <c r="AG551" s="18">
        <v>-0.56098765100000003</v>
      </c>
      <c r="AH551" s="18">
        <v>-0.737176359</v>
      </c>
      <c r="AI551" s="18">
        <v>-0.640004456</v>
      </c>
      <c r="AJ551" s="18">
        <v>-3.5950827999999997E-2</v>
      </c>
      <c r="AK551" s="18">
        <v>-0.59144908200000001</v>
      </c>
      <c r="AL551" s="18">
        <v>-0.35742896800000001</v>
      </c>
      <c r="AM551" s="18">
        <v>-0.73935610100000004</v>
      </c>
      <c r="AN551" s="18">
        <v>-0.44802555399999999</v>
      </c>
      <c r="AO551" s="18">
        <v>-0.34633722900000002</v>
      </c>
      <c r="AP551" s="18">
        <v>-0.31333509100000001</v>
      </c>
      <c r="AQ551" s="18">
        <v>-0.59554177500000005</v>
      </c>
      <c r="AR551" s="18">
        <v>0.55161744400000001</v>
      </c>
      <c r="AS551" s="18">
        <v>0.58296865200000003</v>
      </c>
      <c r="AT551" s="18">
        <v>0.51908296300000001</v>
      </c>
      <c r="AU551" s="18">
        <v>0.415480077</v>
      </c>
      <c r="AV551" s="42">
        <v>8</v>
      </c>
      <c r="AW551" s="42">
        <v>8</v>
      </c>
      <c r="AX551" s="42">
        <v>8</v>
      </c>
      <c r="AY551" s="42">
        <v>60.1</v>
      </c>
      <c r="AZ551" s="42">
        <v>60.1</v>
      </c>
      <c r="BA551" s="42">
        <v>60.1</v>
      </c>
      <c r="BB551" s="43">
        <v>17.853000000000002</v>
      </c>
      <c r="BC551" s="42">
        <v>0</v>
      </c>
      <c r="BD551" s="42">
        <v>134.86000000000001</v>
      </c>
      <c r="BE551" s="44">
        <v>10600000000</v>
      </c>
      <c r="BF551" s="42">
        <v>198</v>
      </c>
      <c r="BG551" s="19"/>
      <c r="BH551" s="13"/>
      <c r="BI551" s="13"/>
      <c r="BJ551" s="13"/>
      <c r="BK551" s="13"/>
      <c r="BL551" s="13"/>
      <c r="BM551" s="13"/>
      <c r="BN551" s="13"/>
      <c r="BO551" s="13"/>
      <c r="BP551" s="13"/>
      <c r="BQ551" s="13"/>
      <c r="BR551" s="13"/>
      <c r="BS551" s="13"/>
      <c r="BT551" s="13"/>
      <c r="BU551" s="13"/>
      <c r="BV551" s="13"/>
      <c r="BW551" s="13"/>
      <c r="BX551" s="13"/>
      <c r="BY551" s="13"/>
      <c r="BZ551" s="13"/>
      <c r="CA551" s="13"/>
      <c r="CB551" s="13"/>
      <c r="CC551" s="13"/>
      <c r="CD551" s="13"/>
      <c r="CE551" s="13"/>
      <c r="CF551" s="13"/>
    </row>
    <row r="552" spans="1:84" s="14" customFormat="1" ht="11.25" x14ac:dyDescent="0.2">
      <c r="A552" s="7" t="s">
        <v>1111</v>
      </c>
      <c r="B552" s="7" t="s">
        <v>1111</v>
      </c>
      <c r="C552" s="8" t="s">
        <v>695</v>
      </c>
      <c r="D552" s="21"/>
      <c r="E552" s="18">
        <v>-1.724176645</v>
      </c>
      <c r="F552" s="18">
        <v>0.16395402000000001</v>
      </c>
      <c r="G552" s="18">
        <v>-0.97931140699999997</v>
      </c>
      <c r="H552" s="18">
        <v>0.110541761</v>
      </c>
      <c r="I552" s="18">
        <v>0.21519754799999999</v>
      </c>
      <c r="J552" s="18">
        <v>-1.2989684340000001</v>
      </c>
      <c r="K552" s="18">
        <v>-1.8711937670000001</v>
      </c>
      <c r="L552" s="18">
        <v>0.31674522199999999</v>
      </c>
      <c r="M552" s="18">
        <v>0.97847110000000004</v>
      </c>
      <c r="N552" s="18">
        <v>1.04127562</v>
      </c>
      <c r="O552" s="18">
        <v>0.200618401</v>
      </c>
      <c r="P552" s="18">
        <v>0.24847677400000001</v>
      </c>
      <c r="Q552" s="18">
        <v>1.526404023</v>
      </c>
      <c r="R552" s="18">
        <v>1.676789761</v>
      </c>
      <c r="S552" s="18">
        <v>1.6384502649999999</v>
      </c>
      <c r="T552" s="18">
        <v>1.7072215079999999</v>
      </c>
      <c r="U552" s="18">
        <v>1.6943743229999999</v>
      </c>
      <c r="V552" s="18">
        <v>1.884286761</v>
      </c>
      <c r="W552" s="18">
        <v>2.1049208639999999</v>
      </c>
      <c r="X552" s="18">
        <v>2.2199246879999999</v>
      </c>
      <c r="Y552" s="18">
        <v>-0.54713660500000005</v>
      </c>
      <c r="Z552" s="18">
        <v>-0.28362929799999997</v>
      </c>
      <c r="AA552" s="18">
        <v>-5.8744117999999998E-2</v>
      </c>
      <c r="AB552" s="18">
        <v>-0.19240225899999999</v>
      </c>
      <c r="AC552" s="18">
        <v>-0.32265138599999998</v>
      </c>
      <c r="AD552" s="18">
        <v>-0.42679342599999998</v>
      </c>
      <c r="AE552" s="18">
        <v>-0.145703465</v>
      </c>
      <c r="AF552" s="18">
        <v>0.15113991500000001</v>
      </c>
      <c r="AG552" s="18">
        <v>-0.30055880499999998</v>
      </c>
      <c r="AH552" s="18">
        <v>-4.5981396000000001E-2</v>
      </c>
      <c r="AI552" s="18">
        <v>-0.23967534300000001</v>
      </c>
      <c r="AJ552" s="18">
        <v>0</v>
      </c>
      <c r="AK552" s="18">
        <v>-0.150106937</v>
      </c>
      <c r="AL552" s="18">
        <v>-0.517805815</v>
      </c>
      <c r="AM552" s="18">
        <v>-0.19701306499999999</v>
      </c>
      <c r="AN552" s="18">
        <v>-0.37521046400000002</v>
      </c>
      <c r="AO552" s="18">
        <v>-0.19755065399999999</v>
      </c>
      <c r="AP552" s="18">
        <v>-0.14254030600000001</v>
      </c>
      <c r="AQ552" s="18">
        <v>-0.59294736400000003</v>
      </c>
      <c r="AR552" s="18">
        <v>0.503268838</v>
      </c>
      <c r="AS552" s="18">
        <v>1.088965178</v>
      </c>
      <c r="AT552" s="18">
        <v>0.40004602099999997</v>
      </c>
      <c r="AU552" s="18">
        <v>0.80522942500000005</v>
      </c>
      <c r="AV552" s="42">
        <v>9</v>
      </c>
      <c r="AW552" s="42">
        <v>9</v>
      </c>
      <c r="AX552" s="42">
        <v>9</v>
      </c>
      <c r="AY552" s="42">
        <v>56.8</v>
      </c>
      <c r="AZ552" s="42">
        <v>56.8</v>
      </c>
      <c r="BA552" s="42">
        <v>56.8</v>
      </c>
      <c r="BB552" s="43">
        <v>20.753</v>
      </c>
      <c r="BC552" s="42">
        <v>0</v>
      </c>
      <c r="BD552" s="42">
        <v>67.997</v>
      </c>
      <c r="BE552" s="42">
        <v>1580500000</v>
      </c>
      <c r="BF552" s="42">
        <v>98</v>
      </c>
      <c r="BG552" s="19"/>
      <c r="BH552" s="13"/>
      <c r="BI552" s="13"/>
      <c r="BJ552" s="13"/>
      <c r="BK552" s="13"/>
      <c r="BL552" s="13"/>
      <c r="BM552" s="13"/>
      <c r="BN552" s="13"/>
      <c r="BO552" s="13"/>
      <c r="BP552" s="13"/>
      <c r="BQ552" s="13"/>
      <c r="BR552" s="13"/>
      <c r="BS552" s="13"/>
      <c r="BT552" s="13"/>
      <c r="BU552" s="13"/>
      <c r="BV552" s="13"/>
      <c r="BW552" s="13"/>
      <c r="BX552" s="13"/>
      <c r="BY552" s="13"/>
      <c r="BZ552" s="13"/>
      <c r="CA552" s="13"/>
      <c r="CB552" s="13"/>
      <c r="CC552" s="13"/>
      <c r="CD552" s="13"/>
      <c r="CE552" s="13"/>
      <c r="CF552" s="13"/>
    </row>
    <row r="553" spans="1:84" s="14" customFormat="1" ht="11.25" x14ac:dyDescent="0.2">
      <c r="A553" s="7" t="s">
        <v>1112</v>
      </c>
      <c r="B553" s="7" t="s">
        <v>1112</v>
      </c>
      <c r="C553" s="8" t="s">
        <v>695</v>
      </c>
      <c r="D553" s="21"/>
      <c r="E553" s="18">
        <v>-6.3649327000000006E-2</v>
      </c>
      <c r="F553" s="18">
        <v>-0.34299549499999998</v>
      </c>
      <c r="G553" s="18">
        <v>-0.353274912</v>
      </c>
      <c r="H553" s="18">
        <v>-2.9708423000000001E-2</v>
      </c>
      <c r="I553" s="18">
        <v>0.18830734499999999</v>
      </c>
      <c r="J553" s="18">
        <v>-0.27487820400000001</v>
      </c>
      <c r="K553" s="18">
        <v>-0.83001494399999998</v>
      </c>
      <c r="L553" s="18">
        <v>0</v>
      </c>
      <c r="M553" s="18">
        <v>0.39693161799999999</v>
      </c>
      <c r="N553" s="18">
        <v>1.1546070580000001</v>
      </c>
      <c r="O553" s="18">
        <v>0.79812914099999999</v>
      </c>
      <c r="P553" s="18">
        <v>-0.40135195899999998</v>
      </c>
      <c r="Q553" s="18">
        <v>0.82203769699999996</v>
      </c>
      <c r="R553" s="18">
        <v>0.88835340699999998</v>
      </c>
      <c r="S553" s="18">
        <v>0.73894268299999999</v>
      </c>
      <c r="T553" s="18">
        <v>1.28831172</v>
      </c>
      <c r="U553" s="18">
        <v>1.9729669089999999</v>
      </c>
      <c r="V553" s="18">
        <v>2.8634192939999998</v>
      </c>
      <c r="W553" s="18">
        <v>2.7625668050000001</v>
      </c>
      <c r="X553" s="18">
        <v>1.7377136950000001</v>
      </c>
      <c r="Y553" s="18">
        <v>-0.400494933</v>
      </c>
      <c r="Z553" s="18">
        <v>-0.18574520899999999</v>
      </c>
      <c r="AA553" s="18">
        <v>-1.152975321</v>
      </c>
      <c r="AB553" s="18">
        <v>-6.6685019999999998E-3</v>
      </c>
      <c r="AC553" s="18">
        <v>-0.41269561599999999</v>
      </c>
      <c r="AD553" s="18">
        <v>-0.60564982899999997</v>
      </c>
      <c r="AE553" s="18">
        <v>-0.480730563</v>
      </c>
      <c r="AF553" s="18">
        <v>-1.0355429650000001</v>
      </c>
      <c r="AG553" s="18">
        <v>-0.59634965699999998</v>
      </c>
      <c r="AH553" s="18">
        <v>-0.286988825</v>
      </c>
      <c r="AI553" s="18">
        <v>-0.44561862899999999</v>
      </c>
      <c r="AJ553" s="18">
        <v>-0.28529402599999998</v>
      </c>
      <c r="AK553" s="18">
        <v>-0.81882697299999996</v>
      </c>
      <c r="AL553" s="18">
        <v>0.53380447600000003</v>
      </c>
      <c r="AM553" s="18">
        <v>7.1369190000000002E-3</v>
      </c>
      <c r="AN553" s="18">
        <v>-8.2167222999999998E-2</v>
      </c>
      <c r="AO553" s="18">
        <v>0.24733427199999999</v>
      </c>
      <c r="AP553" s="18">
        <v>0.111158863</v>
      </c>
      <c r="AQ553" s="18">
        <v>0.143043369</v>
      </c>
      <c r="AR553" s="18">
        <v>1.1957389119999999</v>
      </c>
      <c r="AS553" s="18">
        <v>1.759737015</v>
      </c>
      <c r="AT553" s="18">
        <v>1.111861467</v>
      </c>
      <c r="AU553" s="18">
        <v>1.1611442569999999</v>
      </c>
      <c r="AV553" s="42">
        <v>12</v>
      </c>
      <c r="AW553" s="42">
        <v>12</v>
      </c>
      <c r="AX553" s="42">
        <v>12</v>
      </c>
      <c r="AY553" s="42">
        <v>74.599999999999994</v>
      </c>
      <c r="AZ553" s="42">
        <v>74.599999999999994</v>
      </c>
      <c r="BA553" s="42">
        <v>74.599999999999994</v>
      </c>
      <c r="BB553" s="43">
        <v>26.774999999999999</v>
      </c>
      <c r="BC553" s="42">
        <v>0</v>
      </c>
      <c r="BD553" s="42">
        <v>113.02</v>
      </c>
      <c r="BE553" s="42">
        <v>2769600000</v>
      </c>
      <c r="BF553" s="42">
        <v>98</v>
      </c>
      <c r="BG553" s="19"/>
      <c r="BH553" s="13"/>
      <c r="BI553" s="13"/>
      <c r="BJ553" s="13"/>
      <c r="BK553" s="13"/>
      <c r="BL553" s="13"/>
      <c r="BM553" s="13"/>
      <c r="BN553" s="13"/>
      <c r="BO553" s="13"/>
      <c r="BP553" s="13"/>
      <c r="BQ553" s="13"/>
      <c r="BR553" s="13"/>
      <c r="BS553" s="13"/>
      <c r="BT553" s="13"/>
      <c r="BU553" s="13"/>
      <c r="BV553" s="13"/>
      <c r="BW553" s="13"/>
      <c r="BX553" s="13"/>
      <c r="BY553" s="13"/>
      <c r="BZ553" s="13"/>
      <c r="CA553" s="13"/>
      <c r="CB553" s="13"/>
      <c r="CC553" s="13"/>
      <c r="CD553" s="13"/>
      <c r="CE553" s="13"/>
      <c r="CF553" s="13"/>
    </row>
    <row r="554" spans="1:84" s="7" customFormat="1" ht="11.25" x14ac:dyDescent="0.2">
      <c r="A554" s="7" t="s">
        <v>1113</v>
      </c>
      <c r="B554" s="7" t="s">
        <v>1113</v>
      </c>
      <c r="C554" s="8" t="s">
        <v>1114</v>
      </c>
      <c r="D554" s="20"/>
      <c r="E554" s="10">
        <v>-0.65357100999999995</v>
      </c>
      <c r="F554" s="10">
        <v>-0.75279718600000001</v>
      </c>
      <c r="G554" s="10">
        <v>-0.12753477699999999</v>
      </c>
      <c r="H554" s="10">
        <v>-0.75663197000000004</v>
      </c>
      <c r="I554" s="10">
        <v>-0.63307219699999995</v>
      </c>
      <c r="J554" s="10">
        <v>-1.974747896</v>
      </c>
      <c r="K554" s="10">
        <v>-0.78621780900000005</v>
      </c>
      <c r="L554" s="10">
        <v>-0.71459585400000003</v>
      </c>
      <c r="M554" s="10">
        <v>0.12762430299999999</v>
      </c>
      <c r="N554" s="10">
        <v>0.76249599499999998</v>
      </c>
      <c r="O554" s="10">
        <v>0.35312596000000002</v>
      </c>
      <c r="P554" s="10">
        <v>0.28680404999999998</v>
      </c>
      <c r="Q554" s="10">
        <v>1.1176691059999999</v>
      </c>
      <c r="R554" s="10">
        <v>0.98812895999999995</v>
      </c>
      <c r="S554" s="10">
        <v>1.132963419</v>
      </c>
      <c r="T554" s="10">
        <v>1.6493456360000001</v>
      </c>
      <c r="U554" s="10">
        <v>0.75358504100000001</v>
      </c>
      <c r="V554" s="10">
        <v>1.4243513350000001</v>
      </c>
      <c r="W554" s="10">
        <v>0.81189125799999995</v>
      </c>
      <c r="X554" s="10">
        <v>0.57592982100000001</v>
      </c>
      <c r="Y554" s="10">
        <v>0.29832324399999999</v>
      </c>
      <c r="Z554" s="10">
        <v>5.8392763E-2</v>
      </c>
      <c r="AA554" s="10">
        <v>0.61341494299999999</v>
      </c>
      <c r="AB554" s="10">
        <v>-9.5018429999999994E-3</v>
      </c>
      <c r="AC554" s="10">
        <v>-1.789554477</v>
      </c>
      <c r="AD554" s="10">
        <v>-0.50894242499999998</v>
      </c>
      <c r="AE554" s="10">
        <v>-0.68242865799999997</v>
      </c>
      <c r="AF554" s="10">
        <v>-3.7251460550000002</v>
      </c>
      <c r="AG554" s="10">
        <v>-0.44013166399999998</v>
      </c>
      <c r="AH554" s="10">
        <v>-1.1375113729999999</v>
      </c>
      <c r="AI554" s="10">
        <v>-0.35286036100000001</v>
      </c>
      <c r="AJ554" s="10">
        <v>0.177147895</v>
      </c>
      <c r="AK554" s="10">
        <v>0.80808633600000002</v>
      </c>
      <c r="AL554" s="10">
        <v>0</v>
      </c>
      <c r="AM554" s="10">
        <v>-0.94928598399999997</v>
      </c>
      <c r="AN554" s="10">
        <v>0.33511006799999998</v>
      </c>
      <c r="AO554" s="10">
        <v>-0.22526291000000001</v>
      </c>
      <c r="AP554" s="10">
        <v>-0.16668511899999999</v>
      </c>
      <c r="AQ554" s="10">
        <v>0.24092423900000001</v>
      </c>
      <c r="AR554" s="10">
        <v>-1.098641634</v>
      </c>
      <c r="AS554" s="10">
        <v>0.67477703099999997</v>
      </c>
      <c r="AT554" s="10">
        <v>-0.20559671500000001</v>
      </c>
      <c r="AU554" s="10">
        <v>0.97087407100000001</v>
      </c>
      <c r="AV554" s="39">
        <v>8</v>
      </c>
      <c r="AW554" s="39">
        <v>8</v>
      </c>
      <c r="AX554" s="39">
        <v>1</v>
      </c>
      <c r="AY554" s="39">
        <v>32.200000000000003</v>
      </c>
      <c r="AZ554" s="39">
        <v>32.200000000000003</v>
      </c>
      <c r="BA554" s="39">
        <v>4.5999999999999996</v>
      </c>
      <c r="BB554" s="40">
        <v>36.759</v>
      </c>
      <c r="BC554" s="39">
        <v>0</v>
      </c>
      <c r="BD554" s="39">
        <v>54.524999999999999</v>
      </c>
      <c r="BE554" s="39">
        <v>2159900000</v>
      </c>
      <c r="BF554" s="39">
        <v>59</v>
      </c>
      <c r="BG554" s="11"/>
      <c r="BH554" s="12"/>
      <c r="BI554" s="12"/>
      <c r="BJ554" s="12"/>
      <c r="BK554" s="12"/>
      <c r="BL554" s="12"/>
      <c r="BM554" s="12"/>
      <c r="BN554" s="12"/>
      <c r="BO554" s="12"/>
      <c r="BP554" s="12"/>
      <c r="BQ554" s="12"/>
      <c r="BR554" s="12"/>
      <c r="BS554" s="12"/>
      <c r="BT554" s="12"/>
      <c r="BU554" s="12"/>
      <c r="BV554" s="12"/>
      <c r="BW554" s="12"/>
      <c r="BX554" s="12"/>
      <c r="BY554" s="12"/>
      <c r="BZ554" s="12"/>
      <c r="CA554" s="12"/>
      <c r="CB554" s="12"/>
      <c r="CC554" s="12"/>
      <c r="CD554" s="12"/>
      <c r="CE554" s="12"/>
      <c r="CF554" s="12"/>
    </row>
    <row r="555" spans="1:84" s="14" customFormat="1" ht="11.25" x14ac:dyDescent="0.2">
      <c r="A555" s="7" t="s">
        <v>1115</v>
      </c>
      <c r="B555" s="7" t="s">
        <v>1115</v>
      </c>
      <c r="C555" s="8" t="s">
        <v>1025</v>
      </c>
      <c r="D555" s="24"/>
      <c r="E555" s="18">
        <v>-1.3518151039999999</v>
      </c>
      <c r="F555" s="18">
        <v>-1.87497282</v>
      </c>
      <c r="G555" s="18">
        <v>-0.331469923</v>
      </c>
      <c r="H555" s="18">
        <v>-1.0630888940000001</v>
      </c>
      <c r="I555" s="18">
        <v>1.039088488</v>
      </c>
      <c r="J555" s="18">
        <v>0.15588650100000001</v>
      </c>
      <c r="K555" s="18">
        <v>-0.27005925800000002</v>
      </c>
      <c r="L555" s="18">
        <v>-1.6210248469999999</v>
      </c>
      <c r="M555" s="18">
        <v>1.0514163969999999</v>
      </c>
      <c r="N555" s="18">
        <v>1.1022468809999999</v>
      </c>
      <c r="O555" s="18">
        <v>0.90689379000000003</v>
      </c>
      <c r="P555" s="18">
        <v>2.0638308529999998</v>
      </c>
      <c r="Q555" s="18">
        <v>0.26106387399999997</v>
      </c>
      <c r="R555" s="18">
        <v>-0.26098758</v>
      </c>
      <c r="S555" s="18">
        <v>-9.9465944000000001E-2</v>
      </c>
      <c r="T555" s="18">
        <v>-0.187918261</v>
      </c>
      <c r="U555" s="18">
        <v>0.24293784800000001</v>
      </c>
      <c r="V555" s="18">
        <v>-1.6482189890000001</v>
      </c>
      <c r="W555" s="18">
        <v>-0.55080962200000005</v>
      </c>
      <c r="X555" s="18">
        <v>-0.55104196100000002</v>
      </c>
      <c r="Y555" s="18">
        <v>0.33000654000000001</v>
      </c>
      <c r="Z555" s="18">
        <v>-0.13018342899999999</v>
      </c>
      <c r="AA555" s="18">
        <v>0</v>
      </c>
      <c r="AB555" s="18">
        <v>0.3424142</v>
      </c>
      <c r="AC555" s="18">
        <v>0.68436026599999999</v>
      </c>
      <c r="AD555" s="18">
        <v>0.41904836899999998</v>
      </c>
      <c r="AE555" s="18">
        <v>0.12232546499999999</v>
      </c>
      <c r="AF555" s="18">
        <v>0.75653833199999998</v>
      </c>
      <c r="AG555" s="18">
        <v>1.285681367</v>
      </c>
      <c r="AH555" s="18">
        <v>0.47802814799999999</v>
      </c>
      <c r="AI555" s="18">
        <v>1.1661336419999999</v>
      </c>
      <c r="AJ555" s="18">
        <v>0.54307651499999998</v>
      </c>
      <c r="AK555" s="18">
        <v>-0.30237537599999997</v>
      </c>
      <c r="AL555" s="18">
        <v>0.56011366799999995</v>
      </c>
      <c r="AM555" s="18">
        <v>1.114280105</v>
      </c>
      <c r="AN555" s="18">
        <v>0.13296803800000001</v>
      </c>
      <c r="AO555" s="18">
        <v>-0.40318679800000001</v>
      </c>
      <c r="AP555" s="18">
        <v>-2.5054613E-2</v>
      </c>
      <c r="AQ555" s="18">
        <v>-1.2785377499999999</v>
      </c>
      <c r="AR555" s="18">
        <v>-1.8555221559999999</v>
      </c>
      <c r="AS555" s="18">
        <v>-1.760578156</v>
      </c>
      <c r="AT555" s="18">
        <v>-0.55274808399999997</v>
      </c>
      <c r="AU555" s="18">
        <v>-2.307566166</v>
      </c>
      <c r="AV555" s="42">
        <v>12</v>
      </c>
      <c r="AW555" s="42">
        <v>12</v>
      </c>
      <c r="AX555" s="42">
        <v>12</v>
      </c>
      <c r="AY555" s="42">
        <v>36.1</v>
      </c>
      <c r="AZ555" s="42">
        <v>36.1</v>
      </c>
      <c r="BA555" s="42">
        <v>36.1</v>
      </c>
      <c r="BB555" s="43">
        <v>46.451000000000001</v>
      </c>
      <c r="BC555" s="42">
        <v>0</v>
      </c>
      <c r="BD555" s="42">
        <v>309.52</v>
      </c>
      <c r="BE555" s="44">
        <v>29200000000</v>
      </c>
      <c r="BF555" s="42">
        <v>360</v>
      </c>
      <c r="BG555" s="19"/>
      <c r="BH555" s="13"/>
      <c r="BI555" s="13"/>
      <c r="BJ555" s="13"/>
      <c r="BK555" s="13"/>
      <c r="BL555" s="13"/>
      <c r="BM555" s="13"/>
      <c r="BN555" s="13"/>
      <c r="BO555" s="13"/>
      <c r="BP555" s="13"/>
      <c r="BQ555" s="13"/>
      <c r="BR555" s="13"/>
      <c r="BS555" s="13"/>
      <c r="BT555" s="13"/>
      <c r="BU555" s="13"/>
      <c r="BV555" s="13"/>
      <c r="BW555" s="13"/>
      <c r="BX555" s="13"/>
      <c r="BY555" s="13"/>
      <c r="BZ555" s="13"/>
      <c r="CA555" s="13"/>
      <c r="CB555" s="13"/>
      <c r="CC555" s="13"/>
      <c r="CD555" s="13"/>
      <c r="CE555" s="13"/>
      <c r="CF555" s="13"/>
    </row>
    <row r="556" spans="1:84" s="7" customFormat="1" ht="11.25" x14ac:dyDescent="0.2">
      <c r="A556" s="7" t="s">
        <v>1116</v>
      </c>
      <c r="B556" s="7" t="s">
        <v>1116</v>
      </c>
      <c r="C556" s="8" t="s">
        <v>1117</v>
      </c>
      <c r="D556" s="25"/>
      <c r="E556" s="10">
        <v>1.2190100000000001E-2</v>
      </c>
      <c r="F556" s="10">
        <v>0.502046883</v>
      </c>
      <c r="G556" s="10">
        <v>0.60598456899999997</v>
      </c>
      <c r="H556" s="10">
        <v>0.64604175100000005</v>
      </c>
      <c r="I556" s="10">
        <v>0.84947031699999997</v>
      </c>
      <c r="J556" s="10">
        <v>0.66884916999999999</v>
      </c>
      <c r="K556" s="10">
        <v>-0.53530096999999999</v>
      </c>
      <c r="L556" s="10">
        <v>1.552743435</v>
      </c>
      <c r="M556" s="10">
        <v>9.6535741999999994E-2</v>
      </c>
      <c r="N556" s="10">
        <v>0.387600958</v>
      </c>
      <c r="O556" s="10">
        <v>8.5862412999999999E-2</v>
      </c>
      <c r="P556" s="10">
        <v>0.33570629400000002</v>
      </c>
      <c r="Q556" s="10">
        <v>-1.564278603</v>
      </c>
      <c r="R556" s="10">
        <v>-0.97758388500000004</v>
      </c>
      <c r="S556" s="10">
        <v>0.77229994499999999</v>
      </c>
      <c r="T556" s="10">
        <v>-1.6869268420000001</v>
      </c>
      <c r="U556" s="10">
        <v>-0.73439759000000004</v>
      </c>
      <c r="V556" s="10">
        <v>-2.1453149319999998</v>
      </c>
      <c r="W556" s="10">
        <v>-1.2082275149999999</v>
      </c>
      <c r="X556" s="10">
        <v>-0.98484593600000003</v>
      </c>
      <c r="Y556" s="10">
        <v>-1.5525307660000001</v>
      </c>
      <c r="Z556" s="10">
        <v>-2.025300026</v>
      </c>
      <c r="AA556" s="10">
        <v>-2.6077914240000002</v>
      </c>
      <c r="AB556" s="10">
        <v>-1.691485524</v>
      </c>
      <c r="AC556" s="10">
        <v>-1.1808754210000001</v>
      </c>
      <c r="AD556" s="10">
        <v>-1.3562941550000001</v>
      </c>
      <c r="AE556" s="10">
        <v>-0.40023604000000002</v>
      </c>
      <c r="AF556" s="10">
        <v>-0.406510174</v>
      </c>
      <c r="AG556" s="10">
        <v>0.14674574100000001</v>
      </c>
      <c r="AH556" s="10">
        <v>0.121268548</v>
      </c>
      <c r="AI556" s="10">
        <v>0.54017031199999999</v>
      </c>
      <c r="AJ556" s="10">
        <v>1.2230733629999999</v>
      </c>
      <c r="AK556" s="10">
        <v>-0.17022204399999999</v>
      </c>
      <c r="AL556" s="10">
        <v>-0.62403184199999995</v>
      </c>
      <c r="AM556" s="10">
        <v>-9.8813689999999996E-2</v>
      </c>
      <c r="AN556" s="10">
        <v>0.32475590700000001</v>
      </c>
      <c r="AO556" s="10">
        <v>0.33777436599999999</v>
      </c>
      <c r="AP556" s="10">
        <v>6.4350635000000003E-2</v>
      </c>
      <c r="AQ556" s="10">
        <v>0</v>
      </c>
      <c r="AR556" s="10">
        <v>7.5941860999999999E-2</v>
      </c>
      <c r="AS556" s="10">
        <v>-2.4771985E-2</v>
      </c>
      <c r="AT556" s="10">
        <v>-0.39185464399999997</v>
      </c>
      <c r="AU556" s="10">
        <v>0.178217247</v>
      </c>
      <c r="AV556" s="39">
        <v>19</v>
      </c>
      <c r="AW556" s="39">
        <v>19</v>
      </c>
      <c r="AX556" s="39">
        <v>19</v>
      </c>
      <c r="AY556" s="39">
        <v>66.599999999999994</v>
      </c>
      <c r="AZ556" s="39">
        <v>66.599999999999994</v>
      </c>
      <c r="BA556" s="39">
        <v>66.599999999999994</v>
      </c>
      <c r="BB556" s="40">
        <v>38.582999999999998</v>
      </c>
      <c r="BC556" s="39">
        <v>0</v>
      </c>
      <c r="BD556" s="39">
        <v>285.35000000000002</v>
      </c>
      <c r="BE556" s="41">
        <v>26600000000</v>
      </c>
      <c r="BF556" s="39">
        <v>499</v>
      </c>
      <c r="BG556" s="11"/>
      <c r="BH556" s="12"/>
      <c r="BI556" s="12"/>
      <c r="BJ556" s="12"/>
      <c r="BK556" s="12"/>
      <c r="BL556" s="12"/>
      <c r="BM556" s="12"/>
      <c r="BN556" s="12"/>
      <c r="BO556" s="12"/>
      <c r="BP556" s="12"/>
      <c r="BQ556" s="12"/>
      <c r="BR556" s="12"/>
      <c r="BS556" s="12"/>
      <c r="BT556" s="12"/>
      <c r="BU556" s="12"/>
      <c r="BV556" s="12"/>
      <c r="BW556" s="12"/>
      <c r="BX556" s="12"/>
      <c r="BY556" s="12"/>
      <c r="BZ556" s="12"/>
      <c r="CA556" s="12"/>
      <c r="CB556" s="12"/>
      <c r="CC556" s="12"/>
      <c r="CD556" s="12"/>
      <c r="CE556" s="12"/>
      <c r="CF556" s="12"/>
    </row>
    <row r="557" spans="1:84" s="14" customFormat="1" ht="11.25" x14ac:dyDescent="0.2">
      <c r="A557" s="7" t="s">
        <v>1118</v>
      </c>
      <c r="B557" s="7" t="s">
        <v>1118</v>
      </c>
      <c r="C557" s="8" t="s">
        <v>1119</v>
      </c>
      <c r="D557" s="24"/>
      <c r="E557" s="18">
        <v>-0.74114239199999998</v>
      </c>
      <c r="F557" s="18">
        <v>-1.074008107</v>
      </c>
      <c r="G557" s="18">
        <v>-0.417250752</v>
      </c>
      <c r="H557" s="18">
        <v>-0.51156765199999998</v>
      </c>
      <c r="I557" s="18">
        <v>0.734652996</v>
      </c>
      <c r="J557" s="18">
        <v>-1.259016514</v>
      </c>
      <c r="K557" s="18">
        <v>-0.522754371</v>
      </c>
      <c r="L557" s="18">
        <v>-0.92903095499999999</v>
      </c>
      <c r="M557" s="18">
        <v>0.745105982</v>
      </c>
      <c r="N557" s="18">
        <v>1.2336144449999999</v>
      </c>
      <c r="O557" s="18">
        <v>0.97770947200000002</v>
      </c>
      <c r="P557" s="18">
        <v>2.0173254009999999</v>
      </c>
      <c r="Q557" s="18">
        <v>0.53974932399999997</v>
      </c>
      <c r="R557" s="18">
        <v>7.2766304000000004E-2</v>
      </c>
      <c r="S557" s="18">
        <v>-0.15711934899999999</v>
      </c>
      <c r="T557" s="18">
        <v>0</v>
      </c>
      <c r="U557" s="18">
        <v>-1.356967926</v>
      </c>
      <c r="V557" s="18">
        <v>-1.702778101</v>
      </c>
      <c r="W557" s="18">
        <v>-1.1177195310000001</v>
      </c>
      <c r="X557" s="18">
        <v>-1.8466489319999999</v>
      </c>
      <c r="Y557" s="18">
        <v>0.38144135499999998</v>
      </c>
      <c r="Z557" s="18">
        <v>0.32436251599999999</v>
      </c>
      <c r="AA557" s="18">
        <v>0.43583664300000002</v>
      </c>
      <c r="AB557" s="18">
        <v>0.57745593799999995</v>
      </c>
      <c r="AC557" s="18">
        <v>0.96231228099999999</v>
      </c>
      <c r="AD557" s="18">
        <v>1.1267805099999999</v>
      </c>
      <c r="AE557" s="18">
        <v>0.83917373399999995</v>
      </c>
      <c r="AF557" s="18">
        <v>0.55674427699999995</v>
      </c>
      <c r="AG557" s="18">
        <v>1.480179548</v>
      </c>
      <c r="AH557" s="18">
        <v>1.134143114</v>
      </c>
      <c r="AI557" s="18">
        <v>1.1397593020000001</v>
      </c>
      <c r="AJ557" s="18">
        <v>1.171275973</v>
      </c>
      <c r="AK557" s="18">
        <v>-0.10615962</v>
      </c>
      <c r="AL557" s="18">
        <v>-0.59346574500000004</v>
      </c>
      <c r="AM557" s="18">
        <v>0.495562434</v>
      </c>
      <c r="AN557" s="18">
        <v>5.7323407E-2</v>
      </c>
      <c r="AO557" s="18">
        <v>-3.4744229000000001E-2</v>
      </c>
      <c r="AP557" s="18">
        <v>-0.31994405399999998</v>
      </c>
      <c r="AQ557" s="18">
        <v>-0.56088155500000003</v>
      </c>
      <c r="AR557" s="18">
        <v>-2.2381272320000001</v>
      </c>
      <c r="AS557" s="18">
        <v>-1.30707562</v>
      </c>
      <c r="AT557" s="18">
        <v>-0.77888792799999995</v>
      </c>
      <c r="AU557" s="18">
        <v>-1.1354368930000001</v>
      </c>
      <c r="AV557" s="42">
        <v>22</v>
      </c>
      <c r="AW557" s="42">
        <v>22</v>
      </c>
      <c r="AX557" s="42">
        <v>22</v>
      </c>
      <c r="AY557" s="42">
        <v>54.1</v>
      </c>
      <c r="AZ557" s="42">
        <v>54.1</v>
      </c>
      <c r="BA557" s="42">
        <v>54.1</v>
      </c>
      <c r="BB557" s="43">
        <v>66.778999999999996</v>
      </c>
      <c r="BC557" s="42">
        <v>0</v>
      </c>
      <c r="BD557" s="42">
        <v>263.98</v>
      </c>
      <c r="BE557" s="42">
        <v>5734700000</v>
      </c>
      <c r="BF557" s="42">
        <v>193</v>
      </c>
      <c r="BG557" s="19"/>
      <c r="BH557" s="13"/>
      <c r="BI557" s="13"/>
      <c r="BJ557" s="13"/>
      <c r="BK557" s="13"/>
      <c r="BL557" s="13"/>
      <c r="BM557" s="13"/>
      <c r="BN557" s="13"/>
      <c r="BO557" s="13"/>
      <c r="BP557" s="13"/>
      <c r="BQ557" s="13"/>
      <c r="BR557" s="13"/>
      <c r="BS557" s="13"/>
      <c r="BT557" s="13"/>
      <c r="BU557" s="13"/>
      <c r="BV557" s="13"/>
      <c r="BW557" s="13"/>
      <c r="BX557" s="13"/>
      <c r="BY557" s="13"/>
      <c r="BZ557" s="13"/>
      <c r="CA557" s="13"/>
      <c r="CB557" s="13"/>
      <c r="CC557" s="13"/>
      <c r="CD557" s="13"/>
      <c r="CE557" s="13"/>
      <c r="CF557" s="13"/>
    </row>
    <row r="558" spans="1:84" s="14" customFormat="1" ht="11.25" x14ac:dyDescent="0.2">
      <c r="A558" s="7" t="s">
        <v>1120</v>
      </c>
      <c r="B558" s="7" t="s">
        <v>1120</v>
      </c>
      <c r="C558" s="8" t="s">
        <v>1121</v>
      </c>
      <c r="D558" s="24"/>
      <c r="E558" s="18">
        <v>1.7370454070000001</v>
      </c>
      <c r="F558" s="18">
        <v>1.273640275</v>
      </c>
      <c r="G558" s="18">
        <v>1.458794951</v>
      </c>
      <c r="H558" s="18">
        <v>1.6180489060000001</v>
      </c>
      <c r="I558" s="18">
        <v>1.7079548840000001</v>
      </c>
      <c r="J558" s="18">
        <v>1.4012330770000001</v>
      </c>
      <c r="K558" s="18">
        <v>0.315019518</v>
      </c>
      <c r="L558" s="18">
        <v>-1.149539828</v>
      </c>
      <c r="M558" s="18">
        <v>2.4609677E-2</v>
      </c>
      <c r="N558" s="18">
        <v>6.8698905000000005E-2</v>
      </c>
      <c r="O558" s="18">
        <v>-0.24617512499999999</v>
      </c>
      <c r="P558" s="18">
        <v>-0.44207501399999999</v>
      </c>
      <c r="Q558" s="18">
        <v>0.18790435799999999</v>
      </c>
      <c r="R558" s="18">
        <v>4.7689642999999997E-2</v>
      </c>
      <c r="S558" s="18">
        <v>-0.69685381700000004</v>
      </c>
      <c r="T558" s="18">
        <v>-1.462630391</v>
      </c>
      <c r="U558" s="18">
        <v>-1.3800371890000001</v>
      </c>
      <c r="V558" s="18">
        <v>-2.2455060480000002</v>
      </c>
      <c r="W558" s="18">
        <v>-1.280483007</v>
      </c>
      <c r="X558" s="18">
        <v>-1.5038019419999999</v>
      </c>
      <c r="Y558" s="18">
        <v>-1.574567914</v>
      </c>
      <c r="Z558" s="18">
        <v>-1.9136523009999999</v>
      </c>
      <c r="AA558" s="18">
        <v>-1.4638019799999999</v>
      </c>
      <c r="AB558" s="18">
        <v>-1.3287471529999999</v>
      </c>
      <c r="AC558" s="18">
        <v>2.8433951999999998E-2</v>
      </c>
      <c r="AD558" s="18">
        <v>-0.25725245499999999</v>
      </c>
      <c r="AE558" s="18">
        <v>0</v>
      </c>
      <c r="AF558" s="18">
        <v>0.44769763899999998</v>
      </c>
      <c r="AG558" s="18">
        <v>0.217397913</v>
      </c>
      <c r="AH558" s="18">
        <v>4.9902125999999998E-2</v>
      </c>
      <c r="AI558" s="18">
        <v>0.49533131699999999</v>
      </c>
      <c r="AJ558" s="18">
        <v>-0.20742121299999999</v>
      </c>
      <c r="AK558" s="18">
        <v>0.380192637</v>
      </c>
      <c r="AL558" s="18">
        <v>0.27935862500000003</v>
      </c>
      <c r="AM558" s="18">
        <v>0.56328773499999996</v>
      </c>
      <c r="AN558" s="18">
        <v>0.22374434800000001</v>
      </c>
      <c r="AO558" s="18">
        <v>-4.9980476000000003E-2</v>
      </c>
      <c r="AP558" s="18">
        <v>8.5081725999999996E-2</v>
      </c>
      <c r="AQ558" s="18">
        <v>-0.15307174600000001</v>
      </c>
      <c r="AR558" s="18">
        <v>-0.40711179400000003</v>
      </c>
      <c r="AS558" s="18">
        <v>-0.84551549000000004</v>
      </c>
      <c r="AT558" s="18">
        <v>-0.15035557699999999</v>
      </c>
      <c r="AU558" s="18">
        <v>-0.59991496799999999</v>
      </c>
      <c r="AV558" s="42">
        <v>12</v>
      </c>
      <c r="AW558" s="42">
        <v>12</v>
      </c>
      <c r="AX558" s="42">
        <v>12</v>
      </c>
      <c r="AY558" s="42">
        <v>55.5</v>
      </c>
      <c r="AZ558" s="42">
        <v>55.5</v>
      </c>
      <c r="BA558" s="42">
        <v>55.5</v>
      </c>
      <c r="BB558" s="43">
        <v>33.200000000000003</v>
      </c>
      <c r="BC558" s="42">
        <v>0</v>
      </c>
      <c r="BD558" s="42">
        <v>299.35000000000002</v>
      </c>
      <c r="BE558" s="44">
        <v>14000000000</v>
      </c>
      <c r="BF558" s="42">
        <v>271</v>
      </c>
      <c r="BG558" s="19"/>
      <c r="BH558" s="13"/>
      <c r="BI558" s="13"/>
      <c r="BJ558" s="13"/>
      <c r="BK558" s="13"/>
      <c r="BL558" s="13"/>
      <c r="BM558" s="13"/>
      <c r="BN558" s="13"/>
      <c r="BO558" s="13"/>
      <c r="BP558" s="13"/>
      <c r="BQ558" s="13"/>
      <c r="BR558" s="13"/>
      <c r="BS558" s="13"/>
      <c r="BT558" s="13"/>
      <c r="BU558" s="13"/>
      <c r="BV558" s="13"/>
      <c r="BW558" s="13"/>
      <c r="BX558" s="13"/>
      <c r="BY558" s="13"/>
      <c r="BZ558" s="13"/>
      <c r="CA558" s="13"/>
      <c r="CB558" s="13"/>
      <c r="CC558" s="13"/>
      <c r="CD558" s="13"/>
      <c r="CE558" s="13"/>
      <c r="CF558" s="13"/>
    </row>
    <row r="559" spans="1:84" s="14" customFormat="1" ht="11.25" x14ac:dyDescent="0.2">
      <c r="A559" s="7" t="s">
        <v>1122</v>
      </c>
      <c r="B559" s="7" t="s">
        <v>1122</v>
      </c>
      <c r="C559" s="8" t="s">
        <v>1123</v>
      </c>
      <c r="D559" s="24"/>
      <c r="E559" s="18">
        <v>6.4161046999999999E-2</v>
      </c>
      <c r="F559" s="18">
        <v>0.287598878</v>
      </c>
      <c r="G559" s="18">
        <v>4.8570804000000002E-2</v>
      </c>
      <c r="H559" s="18">
        <v>8.1317358000000006E-2</v>
      </c>
      <c r="I559" s="18">
        <v>0.47134184800000001</v>
      </c>
      <c r="J559" s="18">
        <v>1.0178382399999999</v>
      </c>
      <c r="K559" s="18">
        <v>-0.201850057</v>
      </c>
      <c r="L559" s="18">
        <v>-0.105804861</v>
      </c>
      <c r="M559" s="18">
        <v>1.1125040049999999</v>
      </c>
      <c r="N559" s="18">
        <v>1.1211885210000001</v>
      </c>
      <c r="O559" s="18">
        <v>1.6033897399999999</v>
      </c>
      <c r="P559" s="18">
        <v>1.650252104</v>
      </c>
      <c r="Q559" s="18">
        <v>0.94978255</v>
      </c>
      <c r="R559" s="18">
        <v>0.98667740800000003</v>
      </c>
      <c r="S559" s="18">
        <v>1.3151052000000001</v>
      </c>
      <c r="T559" s="18">
        <v>0.57101666900000003</v>
      </c>
      <c r="U559" s="18">
        <v>-0.20170278799999999</v>
      </c>
      <c r="V559" s="18">
        <v>-2.2234320639999998</v>
      </c>
      <c r="W559" s="18">
        <v>-1.2587449550000001</v>
      </c>
      <c r="X559" s="18">
        <v>-1.080765486</v>
      </c>
      <c r="Y559" s="18">
        <v>3.7526555000000003E-2</v>
      </c>
      <c r="Z559" s="18">
        <v>-0.16116356800000001</v>
      </c>
      <c r="AA559" s="18">
        <v>-4.0855049999999997E-2</v>
      </c>
      <c r="AB559" s="18">
        <v>3.9144982000000002E-2</v>
      </c>
      <c r="AC559" s="18">
        <v>0.28945130099999999</v>
      </c>
      <c r="AD559" s="18">
        <v>0.224141479</v>
      </c>
      <c r="AE559" s="18">
        <v>-3.8699877000000001E-2</v>
      </c>
      <c r="AF559" s="18">
        <v>-1.350226164</v>
      </c>
      <c r="AG559" s="18">
        <v>0.18192492399999999</v>
      </c>
      <c r="AH559" s="18">
        <v>0.223653823</v>
      </c>
      <c r="AI559" s="18">
        <v>0</v>
      </c>
      <c r="AJ559" s="18">
        <v>-0.26240280300000002</v>
      </c>
      <c r="AK559" s="18">
        <v>-1.013288975</v>
      </c>
      <c r="AL559" s="18">
        <v>-0.81812703600000003</v>
      </c>
      <c r="AM559" s="18">
        <v>7.7835037999999995E-2</v>
      </c>
      <c r="AN559" s="18">
        <v>-0.36183050300000003</v>
      </c>
      <c r="AO559" s="18">
        <v>-0.28725847599999998</v>
      </c>
      <c r="AP559" s="18">
        <v>-0.44088795800000002</v>
      </c>
      <c r="AQ559" s="18">
        <v>-0.42266795000000001</v>
      </c>
      <c r="AR559" s="18">
        <v>-2.3126401900000002</v>
      </c>
      <c r="AS559" s="18">
        <v>-1.8224288230000001</v>
      </c>
      <c r="AT559" s="18">
        <v>-1.1857161519999999</v>
      </c>
      <c r="AU559" s="18">
        <v>-2.5752477649999999</v>
      </c>
      <c r="AV559" s="42">
        <v>9</v>
      </c>
      <c r="AW559" s="42">
        <v>9</v>
      </c>
      <c r="AX559" s="42">
        <v>9</v>
      </c>
      <c r="AY559" s="42">
        <v>73.3</v>
      </c>
      <c r="AZ559" s="42">
        <v>73.3</v>
      </c>
      <c r="BA559" s="42">
        <v>73.3</v>
      </c>
      <c r="BB559" s="43">
        <v>23.152999999999999</v>
      </c>
      <c r="BC559" s="42">
        <v>0</v>
      </c>
      <c r="BD559" s="42">
        <v>126.38</v>
      </c>
      <c r="BE559" s="42">
        <v>8403100000</v>
      </c>
      <c r="BF559" s="42">
        <v>176</v>
      </c>
      <c r="BG559" s="19"/>
      <c r="BH559" s="13"/>
      <c r="BI559" s="13"/>
      <c r="BJ559" s="13"/>
      <c r="BK559" s="13"/>
      <c r="BL559" s="13"/>
      <c r="BM559" s="13"/>
      <c r="BN559" s="13"/>
      <c r="BO559" s="13"/>
      <c r="BP559" s="13"/>
      <c r="BQ559" s="13"/>
      <c r="BR559" s="13"/>
      <c r="BS559" s="13"/>
      <c r="BT559" s="13"/>
      <c r="BU559" s="13"/>
      <c r="BV559" s="13"/>
      <c r="BW559" s="13"/>
      <c r="BX559" s="13"/>
      <c r="BY559" s="13"/>
      <c r="BZ559" s="13"/>
      <c r="CA559" s="13"/>
      <c r="CB559" s="13"/>
      <c r="CC559" s="13"/>
      <c r="CD559" s="13"/>
      <c r="CE559" s="13"/>
      <c r="CF559" s="13"/>
    </row>
    <row r="560" spans="1:84" s="14" customFormat="1" ht="11.25" x14ac:dyDescent="0.2">
      <c r="A560" s="7" t="s">
        <v>1124</v>
      </c>
      <c r="B560" s="7" t="s">
        <v>1124</v>
      </c>
      <c r="C560" s="8" t="s">
        <v>1125</v>
      </c>
      <c r="D560" s="24"/>
      <c r="E560" s="18">
        <v>-0.19084231600000001</v>
      </c>
      <c r="F560" s="18">
        <v>-1.4478133000000001E-2</v>
      </c>
      <c r="G560" s="18">
        <v>0.199166223</v>
      </c>
      <c r="H560" s="18">
        <v>-6.8378039000000002E-2</v>
      </c>
      <c r="I560" s="18">
        <v>0.45648747699999997</v>
      </c>
      <c r="J560" s="18">
        <v>0.266370088</v>
      </c>
      <c r="K560" s="18">
        <v>-0.85264766199999997</v>
      </c>
      <c r="L560" s="18">
        <v>-1.053889155</v>
      </c>
      <c r="M560" s="18">
        <v>0.85056221499999995</v>
      </c>
      <c r="N560" s="18">
        <v>1.4299147130000001</v>
      </c>
      <c r="O560" s="18">
        <v>1.160484195</v>
      </c>
      <c r="P560" s="18">
        <v>0.34691363600000003</v>
      </c>
      <c r="Q560" s="18">
        <v>0.32819059499999997</v>
      </c>
      <c r="R560" s="18">
        <v>0.58451378300000001</v>
      </c>
      <c r="S560" s="18">
        <v>0.228219479</v>
      </c>
      <c r="T560" s="18">
        <v>0.310337961</v>
      </c>
      <c r="U560" s="18">
        <v>0.91566276599999996</v>
      </c>
      <c r="V560" s="18">
        <v>-3.5557727809999999</v>
      </c>
      <c r="W560" s="18">
        <v>-0.33758658200000002</v>
      </c>
      <c r="X560" s="18">
        <v>-0.43838724499999998</v>
      </c>
      <c r="Y560" s="18">
        <v>-0.61117273599999999</v>
      </c>
      <c r="Z560" s="18">
        <v>-0.83677327599999995</v>
      </c>
      <c r="AA560" s="18">
        <v>-1.0335247519999999</v>
      </c>
      <c r="AB560" s="18">
        <v>-0.85737502600000004</v>
      </c>
      <c r="AC560" s="18">
        <v>0.142098591</v>
      </c>
      <c r="AD560" s="18">
        <v>1.7852620999999999E-2</v>
      </c>
      <c r="AE560" s="18">
        <v>0</v>
      </c>
      <c r="AF560" s="18">
        <v>-1.32305932</v>
      </c>
      <c r="AG560" s="18">
        <v>0.50164997600000005</v>
      </c>
      <c r="AH560" s="18">
        <v>0.21493595800000001</v>
      </c>
      <c r="AI560" s="18">
        <v>0.51978588100000001</v>
      </c>
      <c r="AJ560" s="18">
        <v>0.41170021899999998</v>
      </c>
      <c r="AK560" s="18">
        <v>-0.87506174999999997</v>
      </c>
      <c r="AL560" s="18">
        <v>8.7741777000000007E-2</v>
      </c>
      <c r="AM560" s="18">
        <v>2.882098E-2</v>
      </c>
      <c r="AN560" s="18">
        <v>-0.40369281200000001</v>
      </c>
      <c r="AO560" s="18">
        <v>-0.27914565800000002</v>
      </c>
      <c r="AP560" s="18">
        <v>-0.141616151</v>
      </c>
      <c r="AQ560" s="18">
        <v>-0.91839146599999999</v>
      </c>
      <c r="AR560" s="18">
        <v>-2.4687130449999999</v>
      </c>
      <c r="AS560" s="18">
        <v>-1.7402169700000001</v>
      </c>
      <c r="AT560" s="18">
        <v>9.3354857999999999E-2</v>
      </c>
      <c r="AU560" s="18">
        <v>-2.1875050069999999</v>
      </c>
      <c r="AV560" s="42">
        <v>5</v>
      </c>
      <c r="AW560" s="42">
        <v>5</v>
      </c>
      <c r="AX560" s="42">
        <v>1</v>
      </c>
      <c r="AY560" s="42">
        <v>22.5</v>
      </c>
      <c r="AZ560" s="42">
        <v>22.5</v>
      </c>
      <c r="BA560" s="42">
        <v>5.0999999999999996</v>
      </c>
      <c r="BB560" s="43">
        <v>24.556000000000001</v>
      </c>
      <c r="BC560" s="42">
        <v>0</v>
      </c>
      <c r="BD560" s="42">
        <v>66.034000000000006</v>
      </c>
      <c r="BE560" s="42">
        <v>5292300000</v>
      </c>
      <c r="BF560" s="42">
        <v>120</v>
      </c>
      <c r="BG560" s="19"/>
      <c r="BH560" s="13"/>
      <c r="BI560" s="13"/>
      <c r="BJ560" s="13"/>
      <c r="BK560" s="13"/>
      <c r="BL560" s="13"/>
      <c r="BM560" s="13"/>
      <c r="BN560" s="13"/>
      <c r="BO560" s="13"/>
      <c r="BP560" s="13"/>
      <c r="BQ560" s="13"/>
      <c r="BR560" s="13"/>
      <c r="BS560" s="13"/>
      <c r="BT560" s="13"/>
      <c r="BU560" s="13"/>
      <c r="BV560" s="13"/>
      <c r="BW560" s="13"/>
      <c r="BX560" s="13"/>
      <c r="BY560" s="13"/>
      <c r="BZ560" s="13"/>
      <c r="CA560" s="13"/>
      <c r="CB560" s="13"/>
      <c r="CC560" s="13"/>
      <c r="CD560" s="13"/>
      <c r="CE560" s="13"/>
      <c r="CF560" s="13"/>
    </row>
    <row r="561" spans="1:84" s="14" customFormat="1" ht="11.25" x14ac:dyDescent="0.2">
      <c r="A561" s="7" t="s">
        <v>1126</v>
      </c>
      <c r="B561" s="7" t="s">
        <v>1126</v>
      </c>
      <c r="C561" s="8" t="s">
        <v>1127</v>
      </c>
      <c r="D561" s="24"/>
      <c r="E561" s="18">
        <v>0.221623033</v>
      </c>
      <c r="F561" s="18">
        <v>-6.9433831000000001E-2</v>
      </c>
      <c r="G561" s="18">
        <v>-1.508808851</v>
      </c>
      <c r="H561" s="18">
        <v>-0.79046893100000004</v>
      </c>
      <c r="I561" s="18">
        <v>0.21631993399999999</v>
      </c>
      <c r="J561" s="18">
        <v>-6.9883584999999998E-2</v>
      </c>
      <c r="K561" s="18">
        <v>-0.48579514000000001</v>
      </c>
      <c r="L561" s="18">
        <v>-0.42563504000000002</v>
      </c>
      <c r="M561" s="18">
        <v>1.562209129</v>
      </c>
      <c r="N561" s="18">
        <v>1.515390754</v>
      </c>
      <c r="O561" s="18">
        <v>1.6760683059999999</v>
      </c>
      <c r="P561" s="18">
        <v>0.81982398000000001</v>
      </c>
      <c r="Q561" s="18">
        <v>1.151768565</v>
      </c>
      <c r="R561" s="18">
        <v>0.57054758100000003</v>
      </c>
      <c r="S561" s="18">
        <v>0.81207406500000001</v>
      </c>
      <c r="T561" s="18">
        <v>-0.155025363</v>
      </c>
      <c r="U561" s="18">
        <v>0.64397889399999997</v>
      </c>
      <c r="V561" s="18">
        <v>-0.672360599</v>
      </c>
      <c r="W561" s="18">
        <v>0</v>
      </c>
      <c r="X561" s="18">
        <v>-0.18405486600000001</v>
      </c>
      <c r="Y561" s="18">
        <v>-1.399631858</v>
      </c>
      <c r="Z561" s="18">
        <v>-0.73288989100000002</v>
      </c>
      <c r="AA561" s="18">
        <v>-1.387045383</v>
      </c>
      <c r="AB561" s="18">
        <v>-0.345302999</v>
      </c>
      <c r="AC561" s="18">
        <v>1.0566381220000001</v>
      </c>
      <c r="AD561" s="18">
        <v>1.203651786</v>
      </c>
      <c r="AE561" s="18">
        <v>0.51595574600000005</v>
      </c>
      <c r="AF561" s="18">
        <v>-0.44748184099999999</v>
      </c>
      <c r="AG561" s="18">
        <v>2.0623865129999999</v>
      </c>
      <c r="AH561" s="18">
        <v>1.625648499</v>
      </c>
      <c r="AI561" s="18">
        <v>1.7572226520000001</v>
      </c>
      <c r="AJ561" s="18">
        <v>0.32742345299999998</v>
      </c>
      <c r="AK561" s="18">
        <v>-0.34429943600000001</v>
      </c>
      <c r="AL561" s="18">
        <v>-0.469620645</v>
      </c>
      <c r="AM561" s="18">
        <v>0.80015212300000005</v>
      </c>
      <c r="AN561" s="18">
        <v>0.14329139900000001</v>
      </c>
      <c r="AO561" s="18">
        <v>0.63955849399999998</v>
      </c>
      <c r="AP561" s="18">
        <v>0.34873658400000002</v>
      </c>
      <c r="AQ561" s="18">
        <v>-5.8119408999999997E-2</v>
      </c>
      <c r="AR561" s="18">
        <v>-1.6142770049999999</v>
      </c>
      <c r="AS561" s="18">
        <v>-1.108410597</v>
      </c>
      <c r="AT561" s="18">
        <v>-0.65110451000000003</v>
      </c>
      <c r="AU561" s="18">
        <v>-1.9149330849999999</v>
      </c>
      <c r="AV561" s="42">
        <v>17</v>
      </c>
      <c r="AW561" s="42">
        <v>17</v>
      </c>
      <c r="AX561" s="42">
        <v>17</v>
      </c>
      <c r="AY561" s="42">
        <v>44.1</v>
      </c>
      <c r="AZ561" s="42">
        <v>44.1</v>
      </c>
      <c r="BA561" s="42">
        <v>44.1</v>
      </c>
      <c r="BB561" s="43">
        <v>53.616</v>
      </c>
      <c r="BC561" s="42">
        <v>0</v>
      </c>
      <c r="BD561" s="42">
        <v>215.14</v>
      </c>
      <c r="BE561" s="44">
        <v>10200000000</v>
      </c>
      <c r="BF561" s="42">
        <v>238</v>
      </c>
      <c r="BG561" s="19"/>
      <c r="BH561" s="13"/>
      <c r="BI561" s="13"/>
      <c r="BJ561" s="13"/>
      <c r="BK561" s="13"/>
      <c r="BL561" s="13"/>
      <c r="BM561" s="13"/>
      <c r="BN561" s="13"/>
      <c r="BO561" s="13"/>
      <c r="BP561" s="13"/>
      <c r="BQ561" s="13"/>
      <c r="BR561" s="13"/>
      <c r="BS561" s="13"/>
      <c r="BT561" s="13"/>
      <c r="BU561" s="13"/>
      <c r="BV561" s="13"/>
      <c r="BW561" s="13"/>
      <c r="BX561" s="13"/>
      <c r="BY561" s="13"/>
      <c r="BZ561" s="13"/>
      <c r="CA561" s="13"/>
      <c r="CB561" s="13"/>
      <c r="CC561" s="13"/>
      <c r="CD561" s="13"/>
      <c r="CE561" s="13"/>
      <c r="CF561" s="13"/>
    </row>
    <row r="562" spans="1:84" s="7" customFormat="1" ht="11.25" x14ac:dyDescent="0.2">
      <c r="A562" s="7" t="s">
        <v>1128</v>
      </c>
      <c r="B562" s="7" t="s">
        <v>1129</v>
      </c>
      <c r="C562" s="8" t="s">
        <v>1130</v>
      </c>
      <c r="D562" s="25"/>
      <c r="E562" s="10">
        <v>0.51404720500000001</v>
      </c>
      <c r="F562" s="10">
        <v>0.26667672399999998</v>
      </c>
      <c r="G562" s="10">
        <v>0.35115492300000001</v>
      </c>
      <c r="H562" s="10">
        <v>1.0041865109999999</v>
      </c>
      <c r="I562" s="10">
        <v>-0.553705275</v>
      </c>
      <c r="J562" s="10">
        <v>1.5641160009999999</v>
      </c>
      <c r="K562" s="10">
        <v>0.99662232399999995</v>
      </c>
      <c r="L562" s="10">
        <v>0.57975852500000002</v>
      </c>
      <c r="M562" s="10">
        <v>0.62677353599999996</v>
      </c>
      <c r="N562" s="10">
        <v>-0.81992036099999999</v>
      </c>
      <c r="O562" s="10">
        <v>0.75747311100000003</v>
      </c>
      <c r="P562" s="10">
        <v>0.85401827100000005</v>
      </c>
      <c r="Q562" s="10">
        <v>-1.803517222</v>
      </c>
      <c r="R562" s="10">
        <v>-0.78983300899999997</v>
      </c>
      <c r="S562" s="10">
        <v>-0.24541586600000001</v>
      </c>
      <c r="T562" s="10">
        <v>-2.393835545</v>
      </c>
      <c r="U562" s="10">
        <v>-1.6562738420000001</v>
      </c>
      <c r="V562" s="10">
        <v>-0.96937984200000005</v>
      </c>
      <c r="W562" s="10">
        <v>-2.864828825</v>
      </c>
      <c r="X562" s="10">
        <v>-1.7920931579999999</v>
      </c>
      <c r="Y562" s="10">
        <v>-1.317395568</v>
      </c>
      <c r="Z562" s="10">
        <v>-1.260920525</v>
      </c>
      <c r="AA562" s="10">
        <v>-1.059568882</v>
      </c>
      <c r="AB562" s="10">
        <v>-1.0026865009999999</v>
      </c>
      <c r="AC562" s="10">
        <v>0.175602183</v>
      </c>
      <c r="AD562" s="10">
        <v>0.35547867399999999</v>
      </c>
      <c r="AE562" s="10">
        <v>-5.6397299999999997E-2</v>
      </c>
      <c r="AF562" s="10">
        <v>-0.44783902199999998</v>
      </c>
      <c r="AG562" s="10">
        <v>0.49412399499999998</v>
      </c>
      <c r="AH562" s="10">
        <v>0.48858976399999998</v>
      </c>
      <c r="AI562" s="10">
        <v>0.73453313099999995</v>
      </c>
      <c r="AJ562" s="10">
        <v>0.23916336899999999</v>
      </c>
      <c r="AK562" s="10">
        <v>-0.27920290800000003</v>
      </c>
      <c r="AL562" s="10">
        <v>0</v>
      </c>
      <c r="AM562" s="10">
        <v>0.40290346700000002</v>
      </c>
      <c r="AN562" s="10">
        <v>0.31869608199999999</v>
      </c>
      <c r="AO562" s="10">
        <v>0.398412496</v>
      </c>
      <c r="AP562" s="10">
        <v>0.394686908</v>
      </c>
      <c r="AQ562" s="10">
        <v>8.4066078000000002E-2</v>
      </c>
      <c r="AR562" s="10">
        <v>-0.87720078199999996</v>
      </c>
      <c r="AS562" s="10">
        <v>-0.62524276999999995</v>
      </c>
      <c r="AT562" s="10">
        <v>-9.5909320000000006E-2</v>
      </c>
      <c r="AU562" s="10">
        <v>-0.76563787500000002</v>
      </c>
      <c r="AV562" s="39">
        <v>10</v>
      </c>
      <c r="AW562" s="39">
        <v>10</v>
      </c>
      <c r="AX562" s="39">
        <v>10</v>
      </c>
      <c r="AY562" s="39">
        <v>16</v>
      </c>
      <c r="AZ562" s="39">
        <v>16</v>
      </c>
      <c r="BA562" s="39">
        <v>16</v>
      </c>
      <c r="BB562" s="40">
        <v>105.76</v>
      </c>
      <c r="BC562" s="39">
        <v>0</v>
      </c>
      <c r="BD562" s="39">
        <v>56.445</v>
      </c>
      <c r="BE562" s="39">
        <v>3328200000</v>
      </c>
      <c r="BF562" s="39">
        <v>66</v>
      </c>
      <c r="BG562" s="11"/>
      <c r="BH562" s="12"/>
      <c r="BI562" s="12"/>
      <c r="BJ562" s="12"/>
      <c r="BK562" s="12"/>
      <c r="BL562" s="12"/>
      <c r="BM562" s="12"/>
      <c r="BN562" s="12"/>
      <c r="BO562" s="12"/>
      <c r="BP562" s="12"/>
      <c r="BQ562" s="12"/>
      <c r="BR562" s="12"/>
      <c r="BS562" s="12"/>
      <c r="BT562" s="12"/>
      <c r="BU562" s="12"/>
      <c r="BV562" s="12"/>
      <c r="BW562" s="12"/>
      <c r="BX562" s="12"/>
      <c r="BY562" s="12"/>
      <c r="BZ562" s="12"/>
      <c r="CA562" s="12"/>
      <c r="CB562" s="12"/>
      <c r="CC562" s="12"/>
      <c r="CD562" s="12"/>
      <c r="CE562" s="12"/>
      <c r="CF562" s="12"/>
    </row>
    <row r="563" spans="1:84" s="7" customFormat="1" ht="11.25" x14ac:dyDescent="0.2">
      <c r="A563" s="7" t="s">
        <v>1131</v>
      </c>
      <c r="B563" s="7" t="s">
        <v>1131</v>
      </c>
      <c r="C563" s="8" t="s">
        <v>1132</v>
      </c>
      <c r="D563" s="25"/>
      <c r="E563" s="10">
        <v>0.57415825099999995</v>
      </c>
      <c r="F563" s="10">
        <v>0.87118464699999998</v>
      </c>
      <c r="G563" s="10">
        <v>0</v>
      </c>
      <c r="H563" s="10">
        <v>1.0522162909999999</v>
      </c>
      <c r="I563" s="10">
        <v>0.33326479799999997</v>
      </c>
      <c r="J563" s="10">
        <v>0.748186409</v>
      </c>
      <c r="K563" s="10">
        <v>1.179450154</v>
      </c>
      <c r="L563" s="10">
        <v>-0.80672830299999998</v>
      </c>
      <c r="M563" s="10">
        <v>1.6899347309999999</v>
      </c>
      <c r="N563" s="10">
        <v>-0.29860413099999999</v>
      </c>
      <c r="O563" s="10">
        <v>0.36497724100000001</v>
      </c>
      <c r="P563" s="10">
        <v>0.67356735499999998</v>
      </c>
      <c r="Q563" s="10">
        <v>0.44695684299999999</v>
      </c>
      <c r="R563" s="10">
        <v>-0.57838314800000001</v>
      </c>
      <c r="S563" s="10">
        <v>-0.37603971400000002</v>
      </c>
      <c r="T563" s="10">
        <v>-1.189174771</v>
      </c>
      <c r="U563" s="10">
        <v>-0.80485117399999995</v>
      </c>
      <c r="V563" s="10">
        <v>-2.454744577</v>
      </c>
      <c r="W563" s="10">
        <v>-1.704105854</v>
      </c>
      <c r="X563" s="10">
        <v>-1.714528203</v>
      </c>
      <c r="Y563" s="10">
        <v>-0.62173688400000005</v>
      </c>
      <c r="Z563" s="10">
        <v>-0.44911163999999998</v>
      </c>
      <c r="AA563" s="10">
        <v>-0.40104255100000002</v>
      </c>
      <c r="AB563" s="10">
        <v>-0.30520737199999998</v>
      </c>
      <c r="AC563" s="10">
        <v>0.447092086</v>
      </c>
      <c r="AD563" s="10">
        <v>0.654900908</v>
      </c>
      <c r="AE563" s="10">
        <v>0.62913894699999995</v>
      </c>
      <c r="AF563" s="10">
        <v>0.66160690799999999</v>
      </c>
      <c r="AG563" s="10">
        <v>0.75233012399999999</v>
      </c>
      <c r="AH563" s="10">
        <v>0.41888859899999997</v>
      </c>
      <c r="AI563" s="10">
        <v>1.0379424100000001</v>
      </c>
      <c r="AJ563" s="10">
        <v>-0.16365264400000001</v>
      </c>
      <c r="AK563" s="10">
        <v>0.26718920499999999</v>
      </c>
      <c r="AL563" s="10">
        <v>9.9034034000000007E-2</v>
      </c>
      <c r="AM563" s="10">
        <v>0.42896473400000001</v>
      </c>
      <c r="AN563" s="10">
        <v>4.1691232000000002E-2</v>
      </c>
      <c r="AO563" s="10">
        <v>-0.40078830700000001</v>
      </c>
      <c r="AP563" s="10">
        <v>-0.358722031</v>
      </c>
      <c r="AQ563" s="10">
        <v>-0.69389820099999999</v>
      </c>
      <c r="AR563" s="10">
        <v>-2.2205786710000002</v>
      </c>
      <c r="AS563" s="10">
        <v>-1.871148467</v>
      </c>
      <c r="AT563" s="10">
        <v>-1.494636297</v>
      </c>
      <c r="AU563" s="10">
        <v>-1.7602640389999999</v>
      </c>
      <c r="AV563" s="39">
        <v>12</v>
      </c>
      <c r="AW563" s="39">
        <v>12</v>
      </c>
      <c r="AX563" s="39">
        <v>12</v>
      </c>
      <c r="AY563" s="39">
        <v>33.1</v>
      </c>
      <c r="AZ563" s="39">
        <v>33.1</v>
      </c>
      <c r="BA563" s="39">
        <v>33.1</v>
      </c>
      <c r="BB563" s="40">
        <v>59.837000000000003</v>
      </c>
      <c r="BC563" s="39">
        <v>0</v>
      </c>
      <c r="BD563" s="39">
        <v>233.85</v>
      </c>
      <c r="BE563" s="39">
        <v>7793800000</v>
      </c>
      <c r="BF563" s="39">
        <v>168</v>
      </c>
      <c r="BG563" s="11"/>
      <c r="BH563" s="12"/>
      <c r="BI563" s="12"/>
      <c r="BJ563" s="12"/>
      <c r="BK563" s="12"/>
      <c r="BL563" s="12"/>
      <c r="BM563" s="12"/>
      <c r="BN563" s="12"/>
      <c r="BO563" s="12"/>
      <c r="BP563" s="12"/>
      <c r="BQ563" s="12"/>
      <c r="BR563" s="12"/>
      <c r="BS563" s="12"/>
      <c r="BT563" s="12"/>
      <c r="BU563" s="12"/>
      <c r="BV563" s="12"/>
      <c r="BW563" s="12"/>
      <c r="BX563" s="12"/>
      <c r="BY563" s="12"/>
      <c r="BZ563" s="12"/>
      <c r="CA563" s="12"/>
      <c r="CB563" s="12"/>
      <c r="CC563" s="12"/>
      <c r="CD563" s="12"/>
      <c r="CE563" s="12"/>
      <c r="CF563" s="12"/>
    </row>
    <row r="564" spans="1:84" s="7" customFormat="1" ht="11.25" x14ac:dyDescent="0.2">
      <c r="A564" s="7" t="s">
        <v>1133</v>
      </c>
      <c r="B564" s="7" t="s">
        <v>1133</v>
      </c>
      <c r="C564" s="8" t="s">
        <v>695</v>
      </c>
      <c r="D564" s="25"/>
      <c r="E564" s="10">
        <v>0.43253609500000001</v>
      </c>
      <c r="F564" s="10">
        <v>-0.52541887799999998</v>
      </c>
      <c r="G564" s="10">
        <v>-1.3009223940000001</v>
      </c>
      <c r="H564" s="10">
        <v>-0.51955079999999998</v>
      </c>
      <c r="I564" s="10">
        <v>-0.15516634300000001</v>
      </c>
      <c r="J564" s="10">
        <v>1.140115499</v>
      </c>
      <c r="K564" s="10">
        <v>1.777949572</v>
      </c>
      <c r="L564" s="10">
        <v>-1.9763219359999999</v>
      </c>
      <c r="M564" s="10">
        <v>0.42939576499999998</v>
      </c>
      <c r="N564" s="10">
        <v>-0.23112899100000001</v>
      </c>
      <c r="O564" s="10">
        <v>-0.44460192300000001</v>
      </c>
      <c r="P564" s="10">
        <v>0.77214878799999997</v>
      </c>
      <c r="Q564" s="10">
        <v>-1.2380117180000001</v>
      </c>
      <c r="R564" s="10">
        <v>-1.026387572</v>
      </c>
      <c r="S564" s="10">
        <v>-0.90792238700000005</v>
      </c>
      <c r="T564" s="10">
        <v>-1.07924211</v>
      </c>
      <c r="U564" s="10">
        <v>4.4958942000000002E-2</v>
      </c>
      <c r="V564" s="10">
        <v>-1.292313695</v>
      </c>
      <c r="W564" s="10">
        <v>-1.3521636720000001</v>
      </c>
      <c r="X564" s="10">
        <v>-0.61556255800000004</v>
      </c>
      <c r="Y564" s="10">
        <v>-1.8299916979999999</v>
      </c>
      <c r="Z564" s="10">
        <v>-1.7169981000000001</v>
      </c>
      <c r="AA564" s="10">
        <v>-1.854037285</v>
      </c>
      <c r="AB564" s="10">
        <v>-1.975555062</v>
      </c>
      <c r="AC564" s="10">
        <v>-0.21086871600000001</v>
      </c>
      <c r="AD564" s="10">
        <v>0.183153182</v>
      </c>
      <c r="AE564" s="10">
        <v>-0.15718084600000001</v>
      </c>
      <c r="AF564" s="10">
        <v>-0.66637164400000004</v>
      </c>
      <c r="AG564" s="10">
        <v>0.913949609</v>
      </c>
      <c r="AH564" s="10">
        <v>0.28029564000000001</v>
      </c>
      <c r="AI564" s="10">
        <v>0</v>
      </c>
      <c r="AJ564" s="10">
        <v>0.58504295299999998</v>
      </c>
      <c r="AK564" s="10">
        <v>0.71067911399999995</v>
      </c>
      <c r="AL564" s="10">
        <v>7.1709462000000002E-2</v>
      </c>
      <c r="AM564" s="10">
        <v>1.2986382249999999</v>
      </c>
      <c r="AN564" s="10">
        <v>0.43128678199999998</v>
      </c>
      <c r="AO564" s="10">
        <v>1.0312451119999999</v>
      </c>
      <c r="AP564" s="10">
        <v>0.80094468600000002</v>
      </c>
      <c r="AQ564" s="10">
        <v>1.089269042</v>
      </c>
      <c r="AR564" s="10">
        <v>0.68134224399999999</v>
      </c>
      <c r="AS564" s="10">
        <v>0.41237327499999998</v>
      </c>
      <c r="AT564" s="10">
        <v>0.42427989799999999</v>
      </c>
      <c r="AU564" s="10">
        <v>0.41079580799999998</v>
      </c>
      <c r="AV564" s="39">
        <v>25</v>
      </c>
      <c r="AW564" s="39">
        <v>25</v>
      </c>
      <c r="AX564" s="39">
        <v>25</v>
      </c>
      <c r="AY564" s="39">
        <v>47.7</v>
      </c>
      <c r="AZ564" s="39">
        <v>47.7</v>
      </c>
      <c r="BA564" s="39">
        <v>47.7</v>
      </c>
      <c r="BB564" s="40">
        <v>93.992999999999995</v>
      </c>
      <c r="BC564" s="39">
        <v>0</v>
      </c>
      <c r="BD564" s="39">
        <v>323.31</v>
      </c>
      <c r="BE564" s="39">
        <v>8891400000</v>
      </c>
      <c r="BF564" s="39">
        <v>239</v>
      </c>
      <c r="BG564" s="11"/>
      <c r="BH564" s="12"/>
      <c r="BI564" s="12"/>
      <c r="BJ564" s="12"/>
      <c r="BK564" s="12"/>
      <c r="BL564" s="12"/>
      <c r="BM564" s="12"/>
      <c r="BN564" s="12"/>
      <c r="BO564" s="12"/>
      <c r="BP564" s="12"/>
      <c r="BQ564" s="12"/>
      <c r="BR564" s="12"/>
      <c r="BS564" s="12"/>
      <c r="BT564" s="12"/>
      <c r="BU564" s="12"/>
      <c r="BV564" s="12"/>
      <c r="BW564" s="12"/>
      <c r="BX564" s="12"/>
      <c r="BY564" s="12"/>
      <c r="BZ564" s="12"/>
      <c r="CA564" s="12"/>
      <c r="CB564" s="12"/>
      <c r="CC564" s="12"/>
      <c r="CD564" s="12"/>
      <c r="CE564" s="12"/>
      <c r="CF564" s="12"/>
    </row>
    <row r="565" spans="1:84" s="7" customFormat="1" ht="11.25" x14ac:dyDescent="0.2">
      <c r="A565" s="7" t="s">
        <v>1134</v>
      </c>
      <c r="B565" s="7" t="s">
        <v>1134</v>
      </c>
      <c r="C565" s="8" t="s">
        <v>695</v>
      </c>
      <c r="D565" s="25"/>
      <c r="E565" s="10">
        <v>-0.90796560000000004</v>
      </c>
      <c r="F565" s="10">
        <v>-2.5363519189999999</v>
      </c>
      <c r="G565" s="10">
        <v>-2.041335583</v>
      </c>
      <c r="H565" s="10">
        <v>-0.70167118299999998</v>
      </c>
      <c r="I565" s="10">
        <v>9.7623999999999996E-4</v>
      </c>
      <c r="J565" s="10">
        <v>0.18570216000000001</v>
      </c>
      <c r="K565" s="10">
        <v>1.257348299</v>
      </c>
      <c r="L565" s="10">
        <v>0.93733543200000002</v>
      </c>
      <c r="M565" s="10">
        <v>-0.16880109900000001</v>
      </c>
      <c r="N565" s="10">
        <v>0.65407913900000003</v>
      </c>
      <c r="O565" s="10">
        <v>1.9162800000000001E-2</v>
      </c>
      <c r="P565" s="10">
        <v>0.93204665200000003</v>
      </c>
      <c r="Q565" s="10">
        <v>-0.31231546399999999</v>
      </c>
      <c r="R565" s="10">
        <v>-0.42198923199999999</v>
      </c>
      <c r="S565" s="10">
        <v>1.2512443069999999</v>
      </c>
      <c r="T565" s="10">
        <v>-0.28353419899999999</v>
      </c>
      <c r="U565" s="10">
        <v>-9.9693313000000006E-2</v>
      </c>
      <c r="V565" s="10">
        <v>-2.7693581580000002</v>
      </c>
      <c r="W565" s="10">
        <v>-3.8964080000000001E-3</v>
      </c>
      <c r="X565" s="10">
        <v>0</v>
      </c>
      <c r="Y565" s="10">
        <v>-0.65055900799999999</v>
      </c>
      <c r="Z565" s="10">
        <v>-0.91584533499999998</v>
      </c>
      <c r="AA565" s="10">
        <v>-0.60439068100000004</v>
      </c>
      <c r="AB565" s="10">
        <v>-0.57558381599999997</v>
      </c>
      <c r="AC565" s="10">
        <v>0.688053727</v>
      </c>
      <c r="AD565" s="10">
        <v>-0.85278171300000005</v>
      </c>
      <c r="AE565" s="10">
        <v>0.57730823799999997</v>
      </c>
      <c r="AF565" s="10">
        <v>0.81935864700000005</v>
      </c>
      <c r="AG565" s="10">
        <v>0.732956469</v>
      </c>
      <c r="AH565" s="10">
        <v>0.98674601299999998</v>
      </c>
      <c r="AI565" s="10">
        <v>0.68527179999999999</v>
      </c>
      <c r="AJ565" s="10">
        <v>0.47275510399999998</v>
      </c>
      <c r="AK565" s="10">
        <v>0.46241694700000002</v>
      </c>
      <c r="AL565" s="10">
        <v>0.45856899000000001</v>
      </c>
      <c r="AM565" s="10">
        <v>0.65274804799999997</v>
      </c>
      <c r="AN565" s="10">
        <v>0.33772620599999997</v>
      </c>
      <c r="AO565" s="10">
        <v>-0.70484507100000005</v>
      </c>
      <c r="AP565" s="10">
        <v>0.32984075000000002</v>
      </c>
      <c r="AQ565" s="10">
        <v>-0.221880034</v>
      </c>
      <c r="AR565" s="10">
        <v>-2.8789807000000001E-2</v>
      </c>
      <c r="AS565" s="10">
        <v>-3.5118974999999997E-2</v>
      </c>
      <c r="AT565" s="10">
        <v>0.284298092</v>
      </c>
      <c r="AU565" s="10">
        <v>-2.9313769340000002</v>
      </c>
      <c r="AV565" s="39">
        <v>3</v>
      </c>
      <c r="AW565" s="39">
        <v>3</v>
      </c>
      <c r="AX565" s="39">
        <v>3</v>
      </c>
      <c r="AY565" s="39">
        <v>31.8</v>
      </c>
      <c r="AZ565" s="39">
        <v>31.8</v>
      </c>
      <c r="BA565" s="39">
        <v>31.8</v>
      </c>
      <c r="BB565" s="40">
        <v>16.085999999999999</v>
      </c>
      <c r="BC565" s="39">
        <v>0</v>
      </c>
      <c r="BD565" s="39">
        <v>11.375</v>
      </c>
      <c r="BE565" s="39">
        <v>8015800000</v>
      </c>
      <c r="BF565" s="39">
        <v>48</v>
      </c>
      <c r="BG565" s="11"/>
      <c r="BH565" s="12"/>
      <c r="BI565" s="12"/>
      <c r="BJ565" s="12"/>
      <c r="BK565" s="12"/>
      <c r="BL565" s="12"/>
      <c r="BM565" s="12"/>
      <c r="BN565" s="12"/>
      <c r="BO565" s="12"/>
      <c r="BP565" s="12"/>
      <c r="BQ565" s="12"/>
      <c r="BR565" s="12"/>
      <c r="BS565" s="12"/>
      <c r="BT565" s="12"/>
      <c r="BU565" s="12"/>
      <c r="BV565" s="12"/>
      <c r="BW565" s="12"/>
      <c r="BX565" s="12"/>
      <c r="BY565" s="12"/>
      <c r="BZ565" s="12"/>
      <c r="CA565" s="12"/>
      <c r="CB565" s="12"/>
      <c r="CC565" s="12"/>
      <c r="CD565" s="12"/>
      <c r="CE565" s="12"/>
      <c r="CF565" s="12"/>
    </row>
    <row r="566" spans="1:84" s="14" customFormat="1" ht="11.25" x14ac:dyDescent="0.2">
      <c r="A566" s="7" t="s">
        <v>1135</v>
      </c>
      <c r="B566" s="7" t="s">
        <v>1135</v>
      </c>
      <c r="C566" s="8" t="s">
        <v>695</v>
      </c>
      <c r="D566" s="24"/>
      <c r="E566" s="18">
        <v>-0.51882660400000002</v>
      </c>
      <c r="F566" s="18">
        <v>-0.41757929300000002</v>
      </c>
      <c r="G566" s="18">
        <v>-2.823280096</v>
      </c>
      <c r="H566" s="18">
        <v>-0.599118233</v>
      </c>
      <c r="I566" s="18">
        <v>-0.67715120299999998</v>
      </c>
      <c r="J566" s="18">
        <v>1.1916397809999999</v>
      </c>
      <c r="K566" s="18">
        <v>0.50189173200000003</v>
      </c>
      <c r="L566" s="18">
        <v>-0.26010298700000001</v>
      </c>
      <c r="M566" s="18">
        <v>0.85546594899999995</v>
      </c>
      <c r="N566" s="18">
        <v>1.1542009120000001</v>
      </c>
      <c r="O566" s="18">
        <v>2.2187445160000001</v>
      </c>
      <c r="P566" s="18">
        <v>2.1941921710000001</v>
      </c>
      <c r="Q566" s="18">
        <v>1.106668711</v>
      </c>
      <c r="R566" s="18">
        <v>0.94874411800000003</v>
      </c>
      <c r="S566" s="18">
        <v>0.89635664199999998</v>
      </c>
      <c r="T566" s="18">
        <v>0.730052531</v>
      </c>
      <c r="U566" s="18">
        <v>-0.41215154500000001</v>
      </c>
      <c r="V566" s="18">
        <v>-1.5981222390000001</v>
      </c>
      <c r="W566" s="18">
        <v>0.46713912499999999</v>
      </c>
      <c r="X566" s="18">
        <v>0.21715019599999999</v>
      </c>
      <c r="Y566" s="18">
        <v>-0.314259499</v>
      </c>
      <c r="Z566" s="18">
        <v>0.26759627499999999</v>
      </c>
      <c r="AA566" s="18">
        <v>0.104526721</v>
      </c>
      <c r="AB566" s="18">
        <v>-5.6904851999999999E-2</v>
      </c>
      <c r="AC566" s="18">
        <v>0.38713368799999998</v>
      </c>
      <c r="AD566" s="18">
        <v>0.35937440399999998</v>
      </c>
      <c r="AE566" s="18">
        <v>4.2970028E-2</v>
      </c>
      <c r="AF566" s="18">
        <v>-0.90279471899999997</v>
      </c>
      <c r="AG566" s="18">
        <v>-6.0504942999999999E-2</v>
      </c>
      <c r="AH566" s="18">
        <v>0.39303383200000003</v>
      </c>
      <c r="AI566" s="18">
        <v>0</v>
      </c>
      <c r="AJ566" s="18">
        <v>0.45332843099999998</v>
      </c>
      <c r="AK566" s="18">
        <v>-0.50598144499999997</v>
      </c>
      <c r="AL566" s="18">
        <v>3.7135399999999999E-2</v>
      </c>
      <c r="AM566" s="18">
        <v>-8.2388244999999999E-2</v>
      </c>
      <c r="AN566" s="18">
        <v>-0.146617413</v>
      </c>
      <c r="AO566" s="18">
        <v>-5.4256513999999999E-2</v>
      </c>
      <c r="AP566" s="18">
        <v>-5.0480556000000003E-2</v>
      </c>
      <c r="AQ566" s="18">
        <v>0.18733565499999999</v>
      </c>
      <c r="AR566" s="18">
        <v>-1.680489779</v>
      </c>
      <c r="AS566" s="18">
        <v>-1.2075711490000001</v>
      </c>
      <c r="AT566" s="18">
        <v>-1.2673795219999999</v>
      </c>
      <c r="AU566" s="18">
        <v>-2.2176167960000002</v>
      </c>
      <c r="AV566" s="42">
        <v>6</v>
      </c>
      <c r="AW566" s="42">
        <v>6</v>
      </c>
      <c r="AX566" s="42">
        <v>6</v>
      </c>
      <c r="AY566" s="42">
        <v>67.599999999999994</v>
      </c>
      <c r="AZ566" s="42">
        <v>67.599999999999994</v>
      </c>
      <c r="BA566" s="42">
        <v>67.599999999999994</v>
      </c>
      <c r="BB566" s="43">
        <v>15.256</v>
      </c>
      <c r="BC566" s="42">
        <v>0</v>
      </c>
      <c r="BD566" s="42">
        <v>88.350999999999999</v>
      </c>
      <c r="BE566" s="42">
        <v>4804800000</v>
      </c>
      <c r="BF566" s="42">
        <v>95</v>
      </c>
      <c r="BG566" s="19"/>
      <c r="BH566" s="13"/>
      <c r="BI566" s="13"/>
      <c r="BJ566" s="13"/>
      <c r="BK566" s="13"/>
      <c r="BL566" s="13"/>
      <c r="BM566" s="13"/>
      <c r="BN566" s="13"/>
      <c r="BO566" s="13"/>
      <c r="BP566" s="13"/>
      <c r="BQ566" s="13"/>
      <c r="BR566" s="13"/>
      <c r="BS566" s="13"/>
      <c r="BT566" s="13"/>
      <c r="BU566" s="13"/>
      <c r="BV566" s="13"/>
      <c r="BW566" s="13"/>
      <c r="BX566" s="13"/>
      <c r="BY566" s="13"/>
      <c r="BZ566" s="13"/>
      <c r="CA566" s="13"/>
      <c r="CB566" s="13"/>
      <c r="CC566" s="13"/>
      <c r="CD566" s="13"/>
      <c r="CE566" s="13"/>
      <c r="CF566" s="13"/>
    </row>
    <row r="567" spans="1:84" s="7" customFormat="1" ht="11.25" x14ac:dyDescent="0.2">
      <c r="A567" s="7" t="s">
        <v>1136</v>
      </c>
      <c r="B567" s="7" t="s">
        <v>1136</v>
      </c>
      <c r="C567" s="8" t="s">
        <v>1137</v>
      </c>
      <c r="D567" s="26"/>
      <c r="E567" s="10">
        <v>1.0771135089999999</v>
      </c>
      <c r="F567" s="10">
        <v>1.1382603650000001</v>
      </c>
      <c r="G567" s="10">
        <v>1.157981157</v>
      </c>
      <c r="H567" s="10">
        <v>1.160666347</v>
      </c>
      <c r="I567" s="10">
        <v>0.56725066899999999</v>
      </c>
      <c r="J567" s="10">
        <v>-0.31604489699999999</v>
      </c>
      <c r="K567" s="10">
        <v>-0.337667465</v>
      </c>
      <c r="L567" s="10">
        <v>1.1446441409999999</v>
      </c>
      <c r="M567" s="10">
        <v>-0.326611131</v>
      </c>
      <c r="N567" s="10">
        <v>-0.107843153</v>
      </c>
      <c r="O567" s="10">
        <v>-0.54557102899999999</v>
      </c>
      <c r="P567" s="10">
        <v>-0.62315559399999998</v>
      </c>
      <c r="Q567" s="10">
        <v>5.7824041999999999E-2</v>
      </c>
      <c r="R567" s="10">
        <v>3.9032580000000002E-3</v>
      </c>
      <c r="S567" s="10">
        <v>0</v>
      </c>
      <c r="T567" s="10">
        <v>0.21616053599999999</v>
      </c>
      <c r="U567" s="10">
        <v>-0.874068022</v>
      </c>
      <c r="V567" s="10">
        <v>-0.83350014699999997</v>
      </c>
      <c r="W567" s="10">
        <v>-1.0796560049999999</v>
      </c>
      <c r="X567" s="10">
        <v>-0.654702067</v>
      </c>
      <c r="Y567" s="10">
        <v>1.7161042689999999</v>
      </c>
      <c r="Z567" s="10">
        <v>1.9451133009999999</v>
      </c>
      <c r="AA567" s="10">
        <v>1.8611845970000001</v>
      </c>
      <c r="AB567" s="10">
        <v>1.6321643589999999</v>
      </c>
      <c r="AC567" s="10">
        <v>1.439518571</v>
      </c>
      <c r="AD567" s="10">
        <v>1.4310046430000001</v>
      </c>
      <c r="AE567" s="10">
        <v>1.306014776</v>
      </c>
      <c r="AF567" s="10">
        <v>1.68820405</v>
      </c>
      <c r="AG567" s="10">
        <v>0.42277464300000001</v>
      </c>
      <c r="AH567" s="10">
        <v>0.660020053</v>
      </c>
      <c r="AI567" s="10">
        <v>0.62580430499999995</v>
      </c>
      <c r="AJ567" s="10">
        <v>0.80338746299999997</v>
      </c>
      <c r="AK567" s="10">
        <v>-0.41402128300000002</v>
      </c>
      <c r="AL567" s="10">
        <v>-0.52168995100000004</v>
      </c>
      <c r="AM567" s="10">
        <v>-0.68147450700000001</v>
      </c>
      <c r="AN567" s="10">
        <v>-0.79509562300000003</v>
      </c>
      <c r="AO567" s="10">
        <v>-0.86852002100000003</v>
      </c>
      <c r="AP567" s="10">
        <v>-0.44492217899999997</v>
      </c>
      <c r="AQ567" s="10">
        <v>-0.83336687099999995</v>
      </c>
      <c r="AR567" s="10">
        <v>-0.93895310200000004</v>
      </c>
      <c r="AS567" s="10">
        <v>-0.97784137699999996</v>
      </c>
      <c r="AT567" s="10">
        <v>-1.170090675</v>
      </c>
      <c r="AU567" s="10">
        <v>-1.2350852489999999</v>
      </c>
      <c r="AV567" s="39">
        <v>9</v>
      </c>
      <c r="AW567" s="39">
        <v>9</v>
      </c>
      <c r="AX567" s="39">
        <v>9</v>
      </c>
      <c r="AY567" s="39">
        <v>90</v>
      </c>
      <c r="AZ567" s="39">
        <v>90</v>
      </c>
      <c r="BA567" s="39">
        <v>90</v>
      </c>
      <c r="BB567" s="40">
        <v>10.747</v>
      </c>
      <c r="BC567" s="39">
        <v>0</v>
      </c>
      <c r="BD567" s="39">
        <v>323.31</v>
      </c>
      <c r="BE567" s="41">
        <v>190000000000</v>
      </c>
      <c r="BF567" s="39">
        <v>1046</v>
      </c>
      <c r="BG567" s="11"/>
      <c r="BH567" s="12"/>
      <c r="BI567" s="12"/>
      <c r="BJ567" s="12"/>
      <c r="BK567" s="12"/>
      <c r="BL567" s="12"/>
      <c r="BM567" s="12"/>
      <c r="BN567" s="12"/>
      <c r="BO567" s="12"/>
      <c r="BP567" s="12"/>
      <c r="BQ567" s="12"/>
      <c r="BR567" s="12"/>
      <c r="BS567" s="12"/>
      <c r="BT567" s="12"/>
      <c r="BU567" s="12"/>
      <c r="BV567" s="12"/>
      <c r="BW567" s="12"/>
      <c r="BX567" s="12"/>
      <c r="BY567" s="12"/>
      <c r="BZ567" s="12"/>
      <c r="CA567" s="12"/>
      <c r="CB567" s="12"/>
      <c r="CC567" s="12"/>
      <c r="CD567" s="12"/>
      <c r="CE567" s="12"/>
      <c r="CF567" s="12"/>
    </row>
    <row r="568" spans="1:84" s="7" customFormat="1" ht="11.25" x14ac:dyDescent="0.2">
      <c r="A568" s="7" t="s">
        <v>1138</v>
      </c>
      <c r="B568" s="7" t="s">
        <v>1138</v>
      </c>
      <c r="C568" s="8" t="s">
        <v>1139</v>
      </c>
      <c r="D568" s="26"/>
      <c r="E568" s="10">
        <v>-1.5810027120000001</v>
      </c>
      <c r="F568" s="10">
        <v>-0.18403212699999999</v>
      </c>
      <c r="G568" s="10">
        <v>-6.4950651999999998E-2</v>
      </c>
      <c r="H568" s="10">
        <v>-0.57619673000000005</v>
      </c>
      <c r="I568" s="10">
        <v>1.234998703</v>
      </c>
      <c r="J568" s="10">
        <v>-2.3878626820000002</v>
      </c>
      <c r="K568" s="10">
        <v>-0.49806508399999999</v>
      </c>
      <c r="L568" s="10">
        <v>0.39656582499999998</v>
      </c>
      <c r="M568" s="10">
        <v>-2.1682770250000001</v>
      </c>
      <c r="N568" s="10">
        <v>-0.128259331</v>
      </c>
      <c r="O568" s="10">
        <v>-1.2154443260000001</v>
      </c>
      <c r="P568" s="10">
        <v>-1.709329844</v>
      </c>
      <c r="Q568" s="10">
        <v>-0.57798343900000004</v>
      </c>
      <c r="R568" s="10">
        <v>-0.95339363799999999</v>
      </c>
      <c r="S568" s="10">
        <v>-1.088379145</v>
      </c>
      <c r="T568" s="10">
        <v>-4.6151649000000003E-2</v>
      </c>
      <c r="U568" s="10">
        <v>-0.90818738899999996</v>
      </c>
      <c r="V568" s="10">
        <v>-1.592840314</v>
      </c>
      <c r="W568" s="10">
        <v>-0.97421002400000001</v>
      </c>
      <c r="X568" s="10">
        <v>-0.81022989700000003</v>
      </c>
      <c r="Y568" s="10">
        <v>0.95204114900000003</v>
      </c>
      <c r="Z568" s="10">
        <v>0.97118848599999996</v>
      </c>
      <c r="AA568" s="10">
        <v>1.15251565</v>
      </c>
      <c r="AB568" s="10">
        <v>1.4112191199999999</v>
      </c>
      <c r="AC568" s="10">
        <v>0.54567778099999997</v>
      </c>
      <c r="AD568" s="10">
        <v>0.46924686399999999</v>
      </c>
      <c r="AE568" s="10">
        <v>1.0895552639999999</v>
      </c>
      <c r="AF568" s="10">
        <v>0.34730663899999997</v>
      </c>
      <c r="AG568" s="10">
        <v>0.21234372300000001</v>
      </c>
      <c r="AH568" s="10">
        <v>0.54210430399999998</v>
      </c>
      <c r="AI568" s="10">
        <v>0</v>
      </c>
      <c r="AJ568" s="10">
        <v>0.63148552199999997</v>
      </c>
      <c r="AK568" s="10">
        <v>1.112411737</v>
      </c>
      <c r="AL568" s="10">
        <v>-0.27775123699999998</v>
      </c>
      <c r="AM568" s="10">
        <v>0.97294348500000005</v>
      </c>
      <c r="AN568" s="10">
        <v>0.73364067099999997</v>
      </c>
      <c r="AO568" s="10">
        <v>0.51609057199999997</v>
      </c>
      <c r="AP568" s="10">
        <v>0.50607138900000004</v>
      </c>
      <c r="AQ568" s="10">
        <v>0.30106452099999997</v>
      </c>
      <c r="AR568" s="10">
        <v>1.45529449</v>
      </c>
      <c r="AS568" s="10">
        <v>-1.03695786</v>
      </c>
      <c r="AT568" s="10">
        <v>-0.18390548200000001</v>
      </c>
      <c r="AU568" s="10">
        <v>0.78184139699999999</v>
      </c>
      <c r="AV568" s="39">
        <v>14</v>
      </c>
      <c r="AW568" s="39">
        <v>14</v>
      </c>
      <c r="AX568" s="39">
        <v>14</v>
      </c>
      <c r="AY568" s="39">
        <v>59.2</v>
      </c>
      <c r="AZ568" s="39">
        <v>59.2</v>
      </c>
      <c r="BA568" s="39">
        <v>59.2</v>
      </c>
      <c r="BB568" s="40">
        <v>38.959000000000003</v>
      </c>
      <c r="BC568" s="39">
        <v>0</v>
      </c>
      <c r="BD568" s="39">
        <v>315.08</v>
      </c>
      <c r="BE568" s="41">
        <v>8950000000</v>
      </c>
      <c r="BF568" s="39">
        <v>239</v>
      </c>
      <c r="BG568" s="11"/>
      <c r="BH568" s="12"/>
      <c r="BI568" s="12"/>
      <c r="BJ568" s="12"/>
      <c r="BK568" s="12"/>
      <c r="BL568" s="12"/>
      <c r="BM568" s="12"/>
      <c r="BN568" s="12"/>
      <c r="BO568" s="12"/>
      <c r="BP568" s="12"/>
      <c r="BQ568" s="12"/>
      <c r="BR568" s="12"/>
      <c r="BS568" s="12"/>
      <c r="BT568" s="12"/>
      <c r="BU568" s="12"/>
      <c r="BV568" s="12"/>
      <c r="BW568" s="12"/>
      <c r="BX568" s="12"/>
      <c r="BY568" s="12"/>
      <c r="BZ568" s="12"/>
      <c r="CA568" s="12"/>
      <c r="CB568" s="12"/>
      <c r="CC568" s="12"/>
      <c r="CD568" s="12"/>
      <c r="CE568" s="12"/>
      <c r="CF568" s="12"/>
    </row>
    <row r="569" spans="1:84" s="7" customFormat="1" ht="11.25" x14ac:dyDescent="0.2">
      <c r="A569" s="7" t="s">
        <v>1140</v>
      </c>
      <c r="B569" s="7" t="s">
        <v>1140</v>
      </c>
      <c r="C569" s="8" t="s">
        <v>1141</v>
      </c>
      <c r="D569" s="26"/>
      <c r="E569" s="10">
        <v>-7.4608460000000001E-2</v>
      </c>
      <c r="F569" s="10">
        <v>-0.108946607</v>
      </c>
      <c r="G569" s="10">
        <v>-5.6953392999999998E-2</v>
      </c>
      <c r="H569" s="10">
        <v>-0.24239069199999999</v>
      </c>
      <c r="I569" s="10">
        <v>-2.0574295519999999</v>
      </c>
      <c r="J569" s="10">
        <v>-2.3113117220000001</v>
      </c>
      <c r="K569" s="10">
        <v>-1.8427041770000001</v>
      </c>
      <c r="L569" s="10">
        <v>-1.567433238</v>
      </c>
      <c r="M569" s="10">
        <v>-1.533071995</v>
      </c>
      <c r="N569" s="10">
        <v>-1.484043598</v>
      </c>
      <c r="O569" s="10">
        <v>-1.7076246740000001</v>
      </c>
      <c r="P569" s="10">
        <v>-1.6622064110000001</v>
      </c>
      <c r="Q569" s="10">
        <v>-0.766591311</v>
      </c>
      <c r="R569" s="10">
        <v>-0.79746580099999997</v>
      </c>
      <c r="S569" s="10">
        <v>-1.481076241</v>
      </c>
      <c r="T569" s="10">
        <v>-0.122654602</v>
      </c>
      <c r="U569" s="10">
        <v>-3.3656731000000002E-2</v>
      </c>
      <c r="V569" s="10">
        <v>-0.82775402099999995</v>
      </c>
      <c r="W569" s="10">
        <v>2.6726875000000001E-2</v>
      </c>
      <c r="X569" s="10">
        <v>0.14685896000000001</v>
      </c>
      <c r="Y569" s="10">
        <v>0.78697198599999996</v>
      </c>
      <c r="Z569" s="10">
        <v>0.81002438099999996</v>
      </c>
      <c r="AA569" s="10">
        <v>0.75761204999999998</v>
      </c>
      <c r="AB569" s="10">
        <v>0.96303409299999998</v>
      </c>
      <c r="AC569" s="10">
        <v>1.070509911</v>
      </c>
      <c r="AD569" s="10">
        <v>1.0345259899999999</v>
      </c>
      <c r="AE569" s="10">
        <v>0.95109516400000005</v>
      </c>
      <c r="AF569" s="10">
        <v>1.05313766</v>
      </c>
      <c r="AG569" s="10">
        <v>-0.143071324</v>
      </c>
      <c r="AH569" s="10">
        <v>0.67505288100000005</v>
      </c>
      <c r="AI569" s="10">
        <v>1.146771669</v>
      </c>
      <c r="AJ569" s="10">
        <v>0.36768609299999999</v>
      </c>
      <c r="AK569" s="10">
        <v>0.64382868999999998</v>
      </c>
      <c r="AL569" s="10">
        <v>0</v>
      </c>
      <c r="AM569" s="10">
        <v>0.76125568200000004</v>
      </c>
      <c r="AN569" s="10">
        <v>5.6678253999999997E-2</v>
      </c>
      <c r="AO569" s="10">
        <v>0.59699624799999995</v>
      </c>
      <c r="AP569" s="10">
        <v>0.33922097099999998</v>
      </c>
      <c r="AQ569" s="10">
        <v>0.245147213</v>
      </c>
      <c r="AR569" s="10">
        <v>-0.393371582</v>
      </c>
      <c r="AS569" s="10">
        <v>0.25946462199999998</v>
      </c>
      <c r="AT569" s="10">
        <v>1.044798613</v>
      </c>
      <c r="AU569" s="10">
        <v>-0.587219834</v>
      </c>
      <c r="AV569" s="39">
        <v>8</v>
      </c>
      <c r="AW569" s="39">
        <v>8</v>
      </c>
      <c r="AX569" s="39">
        <v>1</v>
      </c>
      <c r="AY569" s="39">
        <v>57.3</v>
      </c>
      <c r="AZ569" s="39">
        <v>57.3</v>
      </c>
      <c r="BA569" s="39">
        <v>10.9</v>
      </c>
      <c r="BB569" s="40">
        <v>12.712999999999999</v>
      </c>
      <c r="BC569" s="39">
        <v>0</v>
      </c>
      <c r="BD569" s="39">
        <v>154.04</v>
      </c>
      <c r="BE569" s="41">
        <v>42700000000</v>
      </c>
      <c r="BF569" s="39">
        <v>199</v>
      </c>
      <c r="BG569" s="11"/>
      <c r="BH569" s="12"/>
      <c r="BI569" s="12"/>
      <c r="BJ569" s="12"/>
      <c r="BK569" s="12"/>
      <c r="BL569" s="12"/>
      <c r="BM569" s="12"/>
      <c r="BN569" s="12"/>
      <c r="BO569" s="12"/>
      <c r="BP569" s="12"/>
      <c r="BQ569" s="12"/>
      <c r="BR569" s="12"/>
      <c r="BS569" s="12"/>
      <c r="BT569" s="12"/>
      <c r="BU569" s="12"/>
      <c r="BV569" s="12"/>
      <c r="BW569" s="12"/>
      <c r="BX569" s="12"/>
      <c r="BY569" s="12"/>
      <c r="BZ569" s="12"/>
      <c r="CA569" s="12"/>
      <c r="CB569" s="12"/>
      <c r="CC569" s="12"/>
      <c r="CD569" s="12"/>
      <c r="CE569" s="12"/>
      <c r="CF569" s="12"/>
    </row>
    <row r="570" spans="1:84" s="7" customFormat="1" ht="11.25" x14ac:dyDescent="0.2">
      <c r="A570" s="7" t="s">
        <v>1142</v>
      </c>
      <c r="B570" s="7" t="s">
        <v>1143</v>
      </c>
      <c r="C570" s="8" t="s">
        <v>1144</v>
      </c>
      <c r="D570" s="26"/>
      <c r="E570" s="10">
        <v>0.164055586</v>
      </c>
      <c r="F570" s="10">
        <v>0</v>
      </c>
      <c r="G570" s="10">
        <v>0.80081033700000004</v>
      </c>
      <c r="H570" s="10">
        <v>0.54467588700000003</v>
      </c>
      <c r="I570" s="10">
        <v>0.107983895</v>
      </c>
      <c r="J570" s="10">
        <v>-0.15812805299999999</v>
      </c>
      <c r="K570" s="10">
        <v>-0.67865175</v>
      </c>
      <c r="L570" s="10">
        <v>0.47145247499999998</v>
      </c>
      <c r="M570" s="10">
        <v>-0.17651134700000001</v>
      </c>
      <c r="N570" s="10">
        <v>-0.16858151599999999</v>
      </c>
      <c r="O570" s="10">
        <v>-0.29423469299999999</v>
      </c>
      <c r="P570" s="10">
        <v>-0.33689480999999999</v>
      </c>
      <c r="Q570" s="10">
        <v>0.56531834599999997</v>
      </c>
      <c r="R570" s="10">
        <v>0.392188221</v>
      </c>
      <c r="S570" s="10">
        <v>0.46897417299999999</v>
      </c>
      <c r="T570" s="10">
        <v>0.89221680199999998</v>
      </c>
      <c r="U570" s="10">
        <v>-0.92223984000000003</v>
      </c>
      <c r="V570" s="10">
        <v>-1.21219039</v>
      </c>
      <c r="W570" s="10">
        <v>-0.84620571099999997</v>
      </c>
      <c r="X570" s="10">
        <v>-0.74717164000000003</v>
      </c>
      <c r="Y570" s="10">
        <v>1.895719409</v>
      </c>
      <c r="Z570" s="10">
        <v>2.086258173</v>
      </c>
      <c r="AA570" s="10">
        <v>1.8781105279999999</v>
      </c>
      <c r="AB570" s="10">
        <v>1.9103626010000001</v>
      </c>
      <c r="AC570" s="10">
        <v>1.103458405</v>
      </c>
      <c r="AD570" s="10">
        <v>1.181612015</v>
      </c>
      <c r="AE570" s="10">
        <v>1.310755968</v>
      </c>
      <c r="AF570" s="10">
        <v>1.0498045680000001</v>
      </c>
      <c r="AG570" s="10">
        <v>0.23892991199999999</v>
      </c>
      <c r="AH570" s="10">
        <v>0.26377341199999998</v>
      </c>
      <c r="AI570" s="10">
        <v>0.40547889500000001</v>
      </c>
      <c r="AJ570" s="10">
        <v>0.60580992700000003</v>
      </c>
      <c r="AK570" s="10">
        <v>-1.207996845</v>
      </c>
      <c r="AL570" s="10">
        <v>-1.393782973</v>
      </c>
      <c r="AM570" s="10">
        <v>-0.42536959099999999</v>
      </c>
      <c r="AN570" s="10">
        <v>-0.79960900499999998</v>
      </c>
      <c r="AO570" s="10">
        <v>-0.97874599699999998</v>
      </c>
      <c r="AP570" s="10">
        <v>-0.89404529300000002</v>
      </c>
      <c r="AQ570" s="10">
        <v>-0.79144495699999995</v>
      </c>
      <c r="AR570" s="10">
        <v>-1.2706458570000001</v>
      </c>
      <c r="AS570" s="10">
        <v>-1.3136838669999999</v>
      </c>
      <c r="AT570" s="10">
        <v>-1.665044188</v>
      </c>
      <c r="AU570" s="10">
        <v>-1.019169569</v>
      </c>
      <c r="AV570" s="39">
        <v>26</v>
      </c>
      <c r="AW570" s="39">
        <v>26</v>
      </c>
      <c r="AX570" s="39">
        <v>26</v>
      </c>
      <c r="AY570" s="39">
        <v>72.099999999999994</v>
      </c>
      <c r="AZ570" s="39">
        <v>72.099999999999994</v>
      </c>
      <c r="BA570" s="39">
        <v>72.099999999999994</v>
      </c>
      <c r="BB570" s="40">
        <v>53.103999999999999</v>
      </c>
      <c r="BC570" s="39">
        <v>0</v>
      </c>
      <c r="BD570" s="39">
        <v>323.31</v>
      </c>
      <c r="BE570" s="41">
        <v>103000000000</v>
      </c>
      <c r="BF570" s="39">
        <v>971</v>
      </c>
      <c r="BG570" s="11"/>
      <c r="BH570" s="12"/>
      <c r="BI570" s="12"/>
      <c r="BJ570" s="12"/>
      <c r="BK570" s="12"/>
      <c r="BL570" s="12"/>
      <c r="BM570" s="12"/>
      <c r="BN570" s="12"/>
      <c r="BO570" s="12"/>
      <c r="BP570" s="12"/>
      <c r="BQ570" s="12"/>
      <c r="BR570" s="12"/>
      <c r="BS570" s="12"/>
      <c r="BT570" s="12"/>
      <c r="BU570" s="12"/>
      <c r="BV570" s="12"/>
      <c r="BW570" s="12"/>
      <c r="BX570" s="12"/>
      <c r="BY570" s="12"/>
      <c r="BZ570" s="12"/>
      <c r="CA570" s="12"/>
      <c r="CB570" s="12"/>
      <c r="CC570" s="12"/>
      <c r="CD570" s="12"/>
      <c r="CE570" s="12"/>
      <c r="CF570" s="12"/>
    </row>
    <row r="571" spans="1:84" s="7" customFormat="1" ht="11.25" x14ac:dyDescent="0.2">
      <c r="A571" s="7" t="s">
        <v>1145</v>
      </c>
      <c r="B571" s="7" t="s">
        <v>1145</v>
      </c>
      <c r="C571" s="8" t="s">
        <v>1146</v>
      </c>
      <c r="D571" s="26"/>
      <c r="E571" s="10">
        <v>0.46632668399999999</v>
      </c>
      <c r="F571" s="10">
        <v>0.78700745100000002</v>
      </c>
      <c r="G571" s="10">
        <v>-0.111276902</v>
      </c>
      <c r="H571" s="10">
        <v>0.63572651099999999</v>
      </c>
      <c r="I571" s="10">
        <v>-0.45758053700000001</v>
      </c>
      <c r="J571" s="10">
        <v>-0.80745536100000004</v>
      </c>
      <c r="K571" s="10">
        <v>-3.3323609830000001</v>
      </c>
      <c r="L571" s="10">
        <v>-0.53611189100000001</v>
      </c>
      <c r="M571" s="10">
        <v>-0.25380948199999998</v>
      </c>
      <c r="N571" s="10">
        <v>-0.29920756799999998</v>
      </c>
      <c r="O571" s="10">
        <v>-0.37962752599999999</v>
      </c>
      <c r="P571" s="10">
        <v>-0.48801460899999999</v>
      </c>
      <c r="Q571" s="10">
        <v>0.73855084199999999</v>
      </c>
      <c r="R571" s="10">
        <v>0.52948874199999996</v>
      </c>
      <c r="S571" s="10">
        <v>0.37815085100000001</v>
      </c>
      <c r="T571" s="10">
        <v>0.912093759</v>
      </c>
      <c r="U571" s="10">
        <v>0.42773139500000001</v>
      </c>
      <c r="V571" s="10">
        <v>-1.988217473</v>
      </c>
      <c r="W571" s="10">
        <v>0.155152291</v>
      </c>
      <c r="X571" s="10">
        <v>7.1358309999999996E-3</v>
      </c>
      <c r="Y571" s="10">
        <v>1.542389035</v>
      </c>
      <c r="Z571" s="10">
        <v>1.850244164</v>
      </c>
      <c r="AA571" s="10">
        <v>1.60796988</v>
      </c>
      <c r="AB571" s="10">
        <v>1.6717365980000001</v>
      </c>
      <c r="AC571" s="10">
        <v>0.93127310299999999</v>
      </c>
      <c r="AD571" s="10">
        <v>0.98950117800000004</v>
      </c>
      <c r="AE571" s="10">
        <v>0.61260354500000003</v>
      </c>
      <c r="AF571" s="10">
        <v>0.47208881400000002</v>
      </c>
      <c r="AG571" s="10">
        <v>-0.25554907300000002</v>
      </c>
      <c r="AH571" s="10">
        <v>0</v>
      </c>
      <c r="AI571" s="10">
        <v>-0.141336352</v>
      </c>
      <c r="AJ571" s="10">
        <v>-0.239020765</v>
      </c>
      <c r="AK571" s="10">
        <v>-0.38534364100000001</v>
      </c>
      <c r="AL571" s="10">
        <v>-0.57453191299999995</v>
      </c>
      <c r="AM571" s="10">
        <v>-0.32223197799999997</v>
      </c>
      <c r="AN571" s="10">
        <v>-1.6997169999999999E-2</v>
      </c>
      <c r="AO571" s="10">
        <v>0.136419922</v>
      </c>
      <c r="AP571" s="10">
        <v>0.32228675499999998</v>
      </c>
      <c r="AQ571" s="10">
        <v>-0.54144901000000001</v>
      </c>
      <c r="AR571" s="10">
        <v>-1.778953791</v>
      </c>
      <c r="AS571" s="10">
        <v>-0.76410138599999999</v>
      </c>
      <c r="AT571" s="10">
        <v>0.31407734799999998</v>
      </c>
      <c r="AU571" s="10">
        <v>-1.8387725349999999</v>
      </c>
      <c r="AV571" s="39">
        <v>2</v>
      </c>
      <c r="AW571" s="39">
        <v>2</v>
      </c>
      <c r="AX571" s="39">
        <v>2</v>
      </c>
      <c r="AY571" s="39">
        <v>31.9</v>
      </c>
      <c r="AZ571" s="39">
        <v>31.9</v>
      </c>
      <c r="BA571" s="39">
        <v>31.9</v>
      </c>
      <c r="BB571" s="40">
        <v>14.686</v>
      </c>
      <c r="BC571" s="39">
        <v>0</v>
      </c>
      <c r="BD571" s="39">
        <v>56.44</v>
      </c>
      <c r="BE571" s="39">
        <v>8622200000</v>
      </c>
      <c r="BF571" s="39">
        <v>74</v>
      </c>
      <c r="BG571" s="11"/>
      <c r="BH571" s="12"/>
      <c r="BI571" s="12"/>
      <c r="BJ571" s="12"/>
      <c r="BK571" s="12"/>
      <c r="BL571" s="12"/>
      <c r="BM571" s="12"/>
      <c r="BN571" s="12"/>
      <c r="BO571" s="12"/>
      <c r="BP571" s="12"/>
      <c r="BQ571" s="12"/>
      <c r="BR571" s="12"/>
      <c r="BS571" s="12"/>
      <c r="BT571" s="12"/>
      <c r="BU571" s="12"/>
      <c r="BV571" s="12"/>
      <c r="BW571" s="12"/>
      <c r="BX571" s="12"/>
      <c r="BY571" s="12"/>
      <c r="BZ571" s="12"/>
      <c r="CA571" s="12"/>
      <c r="CB571" s="12"/>
      <c r="CC571" s="12"/>
      <c r="CD571" s="12"/>
      <c r="CE571" s="12"/>
      <c r="CF571" s="12"/>
    </row>
    <row r="572" spans="1:84" s="7" customFormat="1" ht="11.25" x14ac:dyDescent="0.2">
      <c r="A572" s="7" t="s">
        <v>1147</v>
      </c>
      <c r="B572" s="7" t="s">
        <v>1147</v>
      </c>
      <c r="C572" s="8" t="s">
        <v>1148</v>
      </c>
      <c r="D572" s="26"/>
      <c r="E572" s="10">
        <v>0.37581956399999999</v>
      </c>
      <c r="F572" s="10">
        <v>3.8143661000000002E-2</v>
      </c>
      <c r="G572" s="10">
        <v>0.72324186599999996</v>
      </c>
      <c r="H572" s="10">
        <v>0.346164376</v>
      </c>
      <c r="I572" s="10">
        <v>-6.4206562999999994E-2</v>
      </c>
      <c r="J572" s="10">
        <v>-0.35064688300000002</v>
      </c>
      <c r="K572" s="10">
        <v>-0.57128405599999998</v>
      </c>
      <c r="L572" s="10">
        <v>-0.73139649600000001</v>
      </c>
      <c r="M572" s="10">
        <v>-0.22936514</v>
      </c>
      <c r="N572" s="10">
        <v>0.18484967899999999</v>
      </c>
      <c r="O572" s="10">
        <v>-0.44296529899999998</v>
      </c>
      <c r="P572" s="10">
        <v>-0.162858054</v>
      </c>
      <c r="Q572" s="10">
        <v>4.448642E-3</v>
      </c>
      <c r="R572" s="10">
        <v>0</v>
      </c>
      <c r="S572" s="10">
        <v>-0.265675157</v>
      </c>
      <c r="T572" s="10">
        <v>0.18090419499999999</v>
      </c>
      <c r="U572" s="10">
        <v>-0.63442623600000003</v>
      </c>
      <c r="V572" s="10">
        <v>-2.8378660679999999</v>
      </c>
      <c r="W572" s="10">
        <v>-0.923721075</v>
      </c>
      <c r="X572" s="10">
        <v>-1.5762635469999999</v>
      </c>
      <c r="Y572" s="10">
        <v>1.211083055</v>
      </c>
      <c r="Z572" s="10">
        <v>1.3754578829999999</v>
      </c>
      <c r="AA572" s="10">
        <v>1.677370429</v>
      </c>
      <c r="AB572" s="10">
        <v>1.531375647</v>
      </c>
      <c r="AC572" s="10">
        <v>0.630497694</v>
      </c>
      <c r="AD572" s="10">
        <v>0.68900740100000002</v>
      </c>
      <c r="AE572" s="10">
        <v>0.29743009799999998</v>
      </c>
      <c r="AF572" s="10">
        <v>-0.31262901399999998</v>
      </c>
      <c r="AG572" s="10">
        <v>-0.29627376799999999</v>
      </c>
      <c r="AH572" s="10">
        <v>-4.8399999999999997E-5</v>
      </c>
      <c r="AI572" s="10">
        <v>-0.663418591</v>
      </c>
      <c r="AJ572" s="10">
        <v>0.22622035400000001</v>
      </c>
      <c r="AK572" s="10">
        <v>-0.270160079</v>
      </c>
      <c r="AL572" s="10">
        <v>0.52304083099999998</v>
      </c>
      <c r="AM572" s="10">
        <v>0.73979788999999996</v>
      </c>
      <c r="AN572" s="10">
        <v>0.38498294399999999</v>
      </c>
      <c r="AO572" s="10">
        <v>0.33220401399999999</v>
      </c>
      <c r="AP572" s="10">
        <v>0.485881746</v>
      </c>
      <c r="AQ572" s="10">
        <v>-0.167202666</v>
      </c>
      <c r="AR572" s="10">
        <v>-2.6412839890000002</v>
      </c>
      <c r="AS572" s="10">
        <v>-1.6117874379999999</v>
      </c>
      <c r="AT572" s="10">
        <v>0.26366007299999999</v>
      </c>
      <c r="AU572" s="10">
        <v>-2.6084985729999999</v>
      </c>
      <c r="AV572" s="39">
        <v>4</v>
      </c>
      <c r="AW572" s="39">
        <v>4</v>
      </c>
      <c r="AX572" s="39">
        <v>4</v>
      </c>
      <c r="AY572" s="39">
        <v>41.1</v>
      </c>
      <c r="AZ572" s="39">
        <v>41.1</v>
      </c>
      <c r="BA572" s="39">
        <v>41.1</v>
      </c>
      <c r="BB572" s="40">
        <v>13.849</v>
      </c>
      <c r="BC572" s="39">
        <v>0</v>
      </c>
      <c r="BD572" s="39">
        <v>37.246000000000002</v>
      </c>
      <c r="BE572" s="41">
        <v>10700000000</v>
      </c>
      <c r="BF572" s="39">
        <v>123</v>
      </c>
      <c r="BG572" s="11"/>
      <c r="BH572" s="12"/>
      <c r="BI572" s="12"/>
      <c r="BJ572" s="12"/>
      <c r="BK572" s="12"/>
      <c r="BL572" s="12"/>
      <c r="BM572" s="12"/>
      <c r="BN572" s="12"/>
      <c r="BO572" s="12"/>
      <c r="BP572" s="12"/>
      <c r="BQ572" s="12"/>
      <c r="BR572" s="12"/>
      <c r="BS572" s="12"/>
      <c r="BT572" s="12"/>
      <c r="BU572" s="12"/>
      <c r="BV572" s="12"/>
      <c r="BW572" s="12"/>
      <c r="BX572" s="12"/>
      <c r="BY572" s="12"/>
      <c r="BZ572" s="12"/>
      <c r="CA572" s="12"/>
      <c r="CB572" s="12"/>
      <c r="CC572" s="12"/>
      <c r="CD572" s="12"/>
      <c r="CE572" s="12"/>
      <c r="CF572" s="12"/>
    </row>
    <row r="573" spans="1:84" s="7" customFormat="1" ht="11.25" x14ac:dyDescent="0.2">
      <c r="A573" s="7" t="s">
        <v>1149</v>
      </c>
      <c r="B573" s="7" t="s">
        <v>1149</v>
      </c>
      <c r="C573" s="8" t="s">
        <v>1150</v>
      </c>
      <c r="D573" s="26"/>
      <c r="E573" s="10">
        <v>1.1276224850000001</v>
      </c>
      <c r="F573" s="10">
        <v>0.66165041899999999</v>
      </c>
      <c r="G573" s="10">
        <v>1.1987809999999999E-3</v>
      </c>
      <c r="H573" s="10">
        <v>1.134771228</v>
      </c>
      <c r="I573" s="10">
        <v>-0.40964028200000002</v>
      </c>
      <c r="J573" s="10">
        <v>0</v>
      </c>
      <c r="K573" s="10">
        <v>-1.7014354469999999</v>
      </c>
      <c r="L573" s="10">
        <v>8.5236913999999997E-2</v>
      </c>
      <c r="M573" s="10">
        <v>0.20625072699999999</v>
      </c>
      <c r="N573" s="10">
        <v>0.55235010399999995</v>
      </c>
      <c r="O573" s="10">
        <v>-0.23786343600000001</v>
      </c>
      <c r="P573" s="10">
        <v>0.34240704799999999</v>
      </c>
      <c r="Q573" s="10">
        <v>0.53100246200000001</v>
      </c>
      <c r="R573" s="10">
        <v>0.71537888100000002</v>
      </c>
      <c r="S573" s="10">
        <v>0.63884890100000002</v>
      </c>
      <c r="T573" s="10">
        <v>0.75306779099999999</v>
      </c>
      <c r="U573" s="10">
        <v>-0.52814680300000005</v>
      </c>
      <c r="V573" s="10">
        <v>-1.6132879259999999</v>
      </c>
      <c r="W573" s="10">
        <v>-0.37392649100000003</v>
      </c>
      <c r="X573" s="10">
        <v>-0.45534759800000002</v>
      </c>
      <c r="Y573" s="10">
        <v>1.999564409</v>
      </c>
      <c r="Z573" s="10">
        <v>2.1367824080000002</v>
      </c>
      <c r="AA573" s="10">
        <v>2.2448892589999998</v>
      </c>
      <c r="AB573" s="10">
        <v>2.2546935079999999</v>
      </c>
      <c r="AC573" s="10">
        <v>0.85493677899999998</v>
      </c>
      <c r="AD573" s="10">
        <v>1.0212765930000001</v>
      </c>
      <c r="AE573" s="10">
        <v>0.14505802100000001</v>
      </c>
      <c r="AF573" s="10">
        <v>0.66392457500000002</v>
      </c>
      <c r="AG573" s="10">
        <v>-0.56969267099999998</v>
      </c>
      <c r="AH573" s="10">
        <v>0.113058515</v>
      </c>
      <c r="AI573" s="10">
        <v>-8.8405318999999996E-2</v>
      </c>
      <c r="AJ573" s="10">
        <v>-0.75110912299999999</v>
      </c>
      <c r="AK573" s="10">
        <v>-0.85650038699999997</v>
      </c>
      <c r="AL573" s="10">
        <v>-0.99756979899999998</v>
      </c>
      <c r="AM573" s="10">
        <v>-0.41397729500000002</v>
      </c>
      <c r="AN573" s="10">
        <v>-1.216949463</v>
      </c>
      <c r="AO573" s="10">
        <v>-0.662484348</v>
      </c>
      <c r="AP573" s="10">
        <v>-0.36953186999999998</v>
      </c>
      <c r="AQ573" s="10">
        <v>-0.62542366999999999</v>
      </c>
      <c r="AR573" s="10">
        <v>-1.409555554</v>
      </c>
      <c r="AS573" s="10">
        <v>-1.088364482</v>
      </c>
      <c r="AT573" s="10">
        <v>-0.57132214299999995</v>
      </c>
      <c r="AU573" s="10">
        <v>-0.85790216900000005</v>
      </c>
      <c r="AV573" s="39">
        <v>6</v>
      </c>
      <c r="AW573" s="39">
        <v>6</v>
      </c>
      <c r="AX573" s="39">
        <v>6</v>
      </c>
      <c r="AY573" s="39">
        <v>59.6</v>
      </c>
      <c r="AZ573" s="39">
        <v>59.6</v>
      </c>
      <c r="BA573" s="39">
        <v>59.6</v>
      </c>
      <c r="BB573" s="40">
        <v>10.448</v>
      </c>
      <c r="BC573" s="39">
        <v>0</v>
      </c>
      <c r="BD573" s="39">
        <v>195.24</v>
      </c>
      <c r="BE573" s="41">
        <v>15600000000</v>
      </c>
      <c r="BF573" s="39">
        <v>182</v>
      </c>
      <c r="BG573" s="11"/>
      <c r="BH573" s="12"/>
      <c r="BI573" s="12"/>
      <c r="BJ573" s="12"/>
      <c r="BK573" s="12"/>
      <c r="BL573" s="12"/>
      <c r="BM573" s="12"/>
      <c r="BN573" s="12"/>
      <c r="BO573" s="12"/>
      <c r="BP573" s="12"/>
      <c r="BQ573" s="12"/>
      <c r="BR573" s="12"/>
      <c r="BS573" s="12"/>
      <c r="BT573" s="12"/>
      <c r="BU573" s="12"/>
      <c r="BV573" s="12"/>
      <c r="BW573" s="12"/>
      <c r="BX573" s="12"/>
      <c r="BY573" s="12"/>
      <c r="BZ573" s="12"/>
      <c r="CA573" s="12"/>
      <c r="CB573" s="12"/>
      <c r="CC573" s="12"/>
      <c r="CD573" s="12"/>
      <c r="CE573" s="12"/>
      <c r="CF573" s="12"/>
    </row>
    <row r="574" spans="1:84" s="7" customFormat="1" ht="11.25" x14ac:dyDescent="0.2">
      <c r="A574" s="7" t="s">
        <v>1151</v>
      </c>
      <c r="B574" s="7" t="s">
        <v>1151</v>
      </c>
      <c r="C574" s="8" t="s">
        <v>1152</v>
      </c>
      <c r="D574" s="26"/>
      <c r="E574" s="10">
        <v>0.52315789499999998</v>
      </c>
      <c r="F574" s="10">
        <v>0.57142096799999997</v>
      </c>
      <c r="G574" s="10">
        <v>0.89467871200000004</v>
      </c>
      <c r="H574" s="10">
        <v>1.0794302229999999</v>
      </c>
      <c r="I574" s="10">
        <v>-0.329779983</v>
      </c>
      <c r="J574" s="10">
        <v>-1.2154992819999999</v>
      </c>
      <c r="K574" s="10">
        <v>-0.99353599500000001</v>
      </c>
      <c r="L574" s="10">
        <v>-0.25537616000000002</v>
      </c>
      <c r="M574" s="10">
        <v>0.32173573999999999</v>
      </c>
      <c r="N574" s="10">
        <v>0.36560541400000002</v>
      </c>
      <c r="O574" s="10">
        <v>-0.155023992</v>
      </c>
      <c r="P574" s="10">
        <v>-1.007922411</v>
      </c>
      <c r="Q574" s="10">
        <v>0.84705698500000004</v>
      </c>
      <c r="R574" s="10">
        <v>0.80684560500000002</v>
      </c>
      <c r="S574" s="10">
        <v>0.448845357</v>
      </c>
      <c r="T574" s="10">
        <v>1.352619171</v>
      </c>
      <c r="U574" s="10">
        <v>0</v>
      </c>
      <c r="V574" s="10">
        <v>-0.16161777099999999</v>
      </c>
      <c r="W574" s="10">
        <v>-1.019062519</v>
      </c>
      <c r="X574" s="10">
        <v>0.19363939799999999</v>
      </c>
      <c r="Y574" s="10">
        <v>1.8496683840000001</v>
      </c>
      <c r="Z574" s="10">
        <v>2.1012406349999999</v>
      </c>
      <c r="AA574" s="10">
        <v>2.007169008</v>
      </c>
      <c r="AB574" s="10">
        <v>2.1461193559999998</v>
      </c>
      <c r="AC574" s="10">
        <v>0.77928394099999998</v>
      </c>
      <c r="AD574" s="10">
        <v>0.93686848899999997</v>
      </c>
      <c r="AE574" s="10">
        <v>0.55991578099999995</v>
      </c>
      <c r="AF574" s="10">
        <v>0.24270170899999999</v>
      </c>
      <c r="AG574" s="10">
        <v>0.706268966</v>
      </c>
      <c r="AH574" s="10">
        <v>-0.77807027100000004</v>
      </c>
      <c r="AI574" s="10">
        <v>-0.75700622799999995</v>
      </c>
      <c r="AJ574" s="10">
        <v>-0.511630535</v>
      </c>
      <c r="AK574" s="10">
        <v>-1.4706262349999999</v>
      </c>
      <c r="AL574" s="10">
        <v>-0.73926496500000005</v>
      </c>
      <c r="AM574" s="10">
        <v>-1.0813074110000001</v>
      </c>
      <c r="AN574" s="10">
        <v>-1.113521457</v>
      </c>
      <c r="AO574" s="10">
        <v>-1.1205025909999999</v>
      </c>
      <c r="AP574" s="10">
        <v>-0.40284925700000002</v>
      </c>
      <c r="AQ574" s="10">
        <v>-1.08767426</v>
      </c>
      <c r="AR574" s="10">
        <v>-0.53519099999999997</v>
      </c>
      <c r="AS574" s="10">
        <v>0.28158351799999998</v>
      </c>
      <c r="AT574" s="10">
        <v>-1.5515596869999999</v>
      </c>
      <c r="AU574" s="10">
        <v>-0.50701266499999997</v>
      </c>
      <c r="AV574" s="39">
        <v>5</v>
      </c>
      <c r="AW574" s="39">
        <v>5</v>
      </c>
      <c r="AX574" s="39">
        <v>5</v>
      </c>
      <c r="AY574" s="39">
        <v>44.1</v>
      </c>
      <c r="AZ574" s="39">
        <v>44.1</v>
      </c>
      <c r="BA574" s="39">
        <v>44.1</v>
      </c>
      <c r="BB574" s="40">
        <v>17.398</v>
      </c>
      <c r="BC574" s="39">
        <v>0</v>
      </c>
      <c r="BD574" s="39">
        <v>103.8</v>
      </c>
      <c r="BE574" s="41">
        <v>15800000000</v>
      </c>
      <c r="BF574" s="39">
        <v>142</v>
      </c>
      <c r="BG574" s="11"/>
      <c r="BH574" s="12"/>
      <c r="BI574" s="12"/>
      <c r="BJ574" s="12"/>
      <c r="BK574" s="12"/>
      <c r="BL574" s="12"/>
      <c r="BM574" s="12"/>
      <c r="BN574" s="12"/>
      <c r="BO574" s="12"/>
      <c r="BP574" s="12"/>
      <c r="BQ574" s="12"/>
      <c r="BR574" s="12"/>
      <c r="BS574" s="12"/>
      <c r="BT574" s="12"/>
      <c r="BU574" s="12"/>
      <c r="BV574" s="12"/>
      <c r="BW574" s="12"/>
      <c r="BX574" s="12"/>
      <c r="BY574" s="12"/>
      <c r="BZ574" s="12"/>
      <c r="CA574" s="12"/>
      <c r="CB574" s="12"/>
      <c r="CC574" s="12"/>
      <c r="CD574" s="12"/>
      <c r="CE574" s="12"/>
      <c r="CF574" s="12"/>
    </row>
    <row r="575" spans="1:84" s="7" customFormat="1" ht="11.25" x14ac:dyDescent="0.2">
      <c r="A575" s="7" t="s">
        <v>1153</v>
      </c>
      <c r="B575" s="7" t="s">
        <v>1153</v>
      </c>
      <c r="C575" s="8" t="s">
        <v>1154</v>
      </c>
      <c r="D575" s="26"/>
      <c r="E575" s="10">
        <v>1.275840759</v>
      </c>
      <c r="F575" s="10">
        <v>1.1818333860000001</v>
      </c>
      <c r="G575" s="10">
        <v>1.4042136670000001</v>
      </c>
      <c r="H575" s="10">
        <v>1.480844021</v>
      </c>
      <c r="I575" s="10">
        <v>-0.40594288699999997</v>
      </c>
      <c r="J575" s="10">
        <v>-1.1786196229999999</v>
      </c>
      <c r="K575" s="10">
        <v>-1.557629704</v>
      </c>
      <c r="L575" s="10">
        <v>-0.64987635600000004</v>
      </c>
      <c r="M575" s="10">
        <v>-2.9937509000000001E-2</v>
      </c>
      <c r="N575" s="10">
        <v>0.91100197999999999</v>
      </c>
      <c r="O575" s="10">
        <v>-5.6328837E-2</v>
      </c>
      <c r="P575" s="10">
        <v>-0.44136986099999997</v>
      </c>
      <c r="Q575" s="10">
        <v>0.40372350800000001</v>
      </c>
      <c r="R575" s="10">
        <v>0.34288352700000002</v>
      </c>
      <c r="S575" s="10">
        <v>0.51247048399999995</v>
      </c>
      <c r="T575" s="10">
        <v>1.0301730629999999</v>
      </c>
      <c r="U575" s="10">
        <v>-1.075699806</v>
      </c>
      <c r="V575" s="10">
        <v>-0.26375511299999999</v>
      </c>
      <c r="W575" s="10">
        <v>4.6880387000000003E-2</v>
      </c>
      <c r="X575" s="10">
        <v>-0.70321923500000005</v>
      </c>
      <c r="Y575" s="10">
        <v>2.1270320420000002</v>
      </c>
      <c r="Z575" s="10">
        <v>2.174271584</v>
      </c>
      <c r="AA575" s="10">
        <v>2.0582044119999998</v>
      </c>
      <c r="AB575" s="10">
        <v>2.326344728</v>
      </c>
      <c r="AC575" s="10">
        <v>0.800550282</v>
      </c>
      <c r="AD575" s="10">
        <v>0.847484291</v>
      </c>
      <c r="AE575" s="10">
        <v>0.800957739</v>
      </c>
      <c r="AF575" s="10">
        <v>1.258050919</v>
      </c>
      <c r="AG575" s="10">
        <v>-0.21058112400000001</v>
      </c>
      <c r="AH575" s="10">
        <v>0.206260309</v>
      </c>
      <c r="AI575" s="10">
        <v>0.25860604599999998</v>
      </c>
      <c r="AJ575" s="10">
        <v>0.17211991500000001</v>
      </c>
      <c r="AK575" s="10">
        <v>-6.3448011999999998E-2</v>
      </c>
      <c r="AL575" s="10">
        <v>-1.5463291000000001E-2</v>
      </c>
      <c r="AM575" s="10">
        <v>-0.67984604800000004</v>
      </c>
      <c r="AN575" s="10">
        <v>-0.57554858900000005</v>
      </c>
      <c r="AO575" s="10">
        <v>-0.55662488899999996</v>
      </c>
      <c r="AP575" s="10">
        <v>-0.37272724499999998</v>
      </c>
      <c r="AQ575" s="10">
        <v>-1.0342500210000001</v>
      </c>
      <c r="AR575" s="10">
        <v>-0.743771136</v>
      </c>
      <c r="AS575" s="10">
        <v>-0.67391967799999997</v>
      </c>
      <c r="AT575" s="10">
        <v>-0.248203382</v>
      </c>
      <c r="AU575" s="10">
        <v>0</v>
      </c>
      <c r="AV575" s="39">
        <v>7</v>
      </c>
      <c r="AW575" s="39">
        <v>7</v>
      </c>
      <c r="AX575" s="39">
        <v>7</v>
      </c>
      <c r="AY575" s="39">
        <v>52.1</v>
      </c>
      <c r="AZ575" s="39">
        <v>52.1</v>
      </c>
      <c r="BA575" s="39">
        <v>52.1</v>
      </c>
      <c r="BB575" s="40">
        <v>13.096</v>
      </c>
      <c r="BC575" s="39">
        <v>0</v>
      </c>
      <c r="BD575" s="39">
        <v>108.84</v>
      </c>
      <c r="BE575" s="41">
        <v>55800000000</v>
      </c>
      <c r="BF575" s="39">
        <v>203</v>
      </c>
      <c r="BG575" s="11"/>
      <c r="BH575" s="12"/>
      <c r="BI575" s="12"/>
      <c r="BJ575" s="12"/>
      <c r="BK575" s="12"/>
      <c r="BL575" s="12"/>
      <c r="BM575" s="12"/>
      <c r="BN575" s="12"/>
      <c r="BO575" s="12"/>
      <c r="BP575" s="12"/>
      <c r="BQ575" s="12"/>
      <c r="BR575" s="12"/>
      <c r="BS575" s="12"/>
      <c r="BT575" s="12"/>
      <c r="BU575" s="12"/>
      <c r="BV575" s="12"/>
      <c r="BW575" s="12"/>
      <c r="BX575" s="12"/>
      <c r="BY575" s="12"/>
      <c r="BZ575" s="12"/>
      <c r="CA575" s="12"/>
      <c r="CB575" s="12"/>
      <c r="CC575" s="12"/>
      <c r="CD575" s="12"/>
      <c r="CE575" s="12"/>
      <c r="CF575" s="12"/>
    </row>
    <row r="576" spans="1:84" s="7" customFormat="1" ht="11.25" x14ac:dyDescent="0.2">
      <c r="A576" s="7" t="s">
        <v>1155</v>
      </c>
      <c r="B576" s="7" t="s">
        <v>1155</v>
      </c>
      <c r="C576" s="8" t="s">
        <v>1156</v>
      </c>
      <c r="D576" s="26"/>
      <c r="E576" s="10">
        <v>1.1576632259999999</v>
      </c>
      <c r="F576" s="10">
        <v>0.91578978300000002</v>
      </c>
      <c r="G576" s="10">
        <v>1.1866940260000001</v>
      </c>
      <c r="H576" s="10">
        <v>1.164949775</v>
      </c>
      <c r="I576" s="10">
        <v>-2.2524981500000001</v>
      </c>
      <c r="J576" s="10">
        <v>-0.83132523300000005</v>
      </c>
      <c r="K576" s="10">
        <v>-7.8128442000000006E-2</v>
      </c>
      <c r="L576" s="10">
        <v>0</v>
      </c>
      <c r="M576" s="10">
        <v>-0.34046462199999999</v>
      </c>
      <c r="N576" s="10">
        <v>0.55753725799999998</v>
      </c>
      <c r="O576" s="10">
        <v>-0.57816559099999998</v>
      </c>
      <c r="P576" s="10">
        <v>7.434118E-3</v>
      </c>
      <c r="Q576" s="10">
        <v>0.52831918</v>
      </c>
      <c r="R576" s="10">
        <v>0.884894073</v>
      </c>
      <c r="S576" s="10">
        <v>0.57067388299999999</v>
      </c>
      <c r="T576" s="10">
        <v>1.2382144930000001</v>
      </c>
      <c r="U576" s="10">
        <v>-0.74681389300000001</v>
      </c>
      <c r="V576" s="10">
        <v>1.26349771</v>
      </c>
      <c r="W576" s="10">
        <v>0.47566837099999998</v>
      </c>
      <c r="X576" s="10">
        <v>0.147627547</v>
      </c>
      <c r="Y576" s="10">
        <v>0.43705773399999998</v>
      </c>
      <c r="Z576" s="10">
        <v>0.77561432100000005</v>
      </c>
      <c r="AA576" s="10">
        <v>0.95731639899999998</v>
      </c>
      <c r="AB576" s="10">
        <v>1.2450221779999999</v>
      </c>
      <c r="AC576" s="10">
        <v>0.19192625599999999</v>
      </c>
      <c r="AD576" s="10">
        <v>0.244177476</v>
      </c>
      <c r="AE576" s="10">
        <v>5.4051257999999998E-2</v>
      </c>
      <c r="AF576" s="10">
        <v>1.701322198</v>
      </c>
      <c r="AG576" s="10">
        <v>-1.0495246650000001</v>
      </c>
      <c r="AH576" s="10">
        <v>-0.58883613300000004</v>
      </c>
      <c r="AI576" s="10">
        <v>-1.199650645</v>
      </c>
      <c r="AJ576" s="10">
        <v>-1.815343261</v>
      </c>
      <c r="AK576" s="10">
        <v>-1.59173286</v>
      </c>
      <c r="AL576" s="10">
        <v>-0.96133047299999996</v>
      </c>
      <c r="AM576" s="10">
        <v>-1.072914243</v>
      </c>
      <c r="AN576" s="10">
        <v>-1.190499306</v>
      </c>
      <c r="AO576" s="10">
        <v>-0.51835781299999995</v>
      </c>
      <c r="AP576" s="10">
        <v>-0.98679727299999997</v>
      </c>
      <c r="AQ576" s="10">
        <v>-1.7468450069999999</v>
      </c>
      <c r="AR576" s="10">
        <v>-0.63314205400000001</v>
      </c>
      <c r="AS576" s="10">
        <v>-0.67940640399999996</v>
      </c>
      <c r="AT576" s="10">
        <v>-1.231129527</v>
      </c>
      <c r="AU576" s="10">
        <v>-0.25764888499999999</v>
      </c>
      <c r="AV576" s="39">
        <v>6</v>
      </c>
      <c r="AW576" s="39">
        <v>6</v>
      </c>
      <c r="AX576" s="39">
        <v>6</v>
      </c>
      <c r="AY576" s="39">
        <v>62.4</v>
      </c>
      <c r="AZ576" s="39">
        <v>62.4</v>
      </c>
      <c r="BA576" s="39">
        <v>62.4</v>
      </c>
      <c r="BB576" s="40">
        <v>10.789</v>
      </c>
      <c r="BC576" s="39">
        <v>0</v>
      </c>
      <c r="BD576" s="39">
        <v>66.858999999999995</v>
      </c>
      <c r="BE576" s="41">
        <v>11700000000</v>
      </c>
      <c r="BF576" s="39">
        <v>195</v>
      </c>
      <c r="BG576" s="11"/>
      <c r="BH576" s="12"/>
      <c r="BI576" s="12"/>
      <c r="BJ576" s="12"/>
      <c r="BK576" s="12"/>
      <c r="BL576" s="12"/>
      <c r="BM576" s="12"/>
      <c r="BN576" s="12"/>
      <c r="BO576" s="12"/>
      <c r="BP576" s="12"/>
      <c r="BQ576" s="12"/>
      <c r="BR576" s="12"/>
      <c r="BS576" s="12"/>
      <c r="BT576" s="12"/>
      <c r="BU576" s="12"/>
      <c r="BV576" s="12"/>
      <c r="BW576" s="12"/>
      <c r="BX576" s="12"/>
      <c r="BY576" s="12"/>
      <c r="BZ576" s="12"/>
      <c r="CA576" s="12"/>
      <c r="CB576" s="12"/>
      <c r="CC576" s="12"/>
      <c r="CD576" s="12"/>
      <c r="CE576" s="12"/>
      <c r="CF576" s="12"/>
    </row>
    <row r="577" spans="1:84" s="7" customFormat="1" ht="11.25" x14ac:dyDescent="0.2">
      <c r="A577" s="7" t="s">
        <v>1157</v>
      </c>
      <c r="B577" s="7" t="s">
        <v>1157</v>
      </c>
      <c r="C577" s="8" t="s">
        <v>1158</v>
      </c>
      <c r="D577" s="26"/>
      <c r="E577" s="10">
        <v>0.78041261399999995</v>
      </c>
      <c r="F577" s="10">
        <v>0.716759861</v>
      </c>
      <c r="G577" s="10">
        <v>0.90403008500000004</v>
      </c>
      <c r="H577" s="10">
        <v>0.88365292500000003</v>
      </c>
      <c r="I577" s="10">
        <v>-3.37743E-4</v>
      </c>
      <c r="J577" s="10">
        <v>-0.65864414000000004</v>
      </c>
      <c r="K577" s="10">
        <v>-1.432424664</v>
      </c>
      <c r="L577" s="10">
        <v>0.27602854399999999</v>
      </c>
      <c r="M577" s="10">
        <v>-0.585104764</v>
      </c>
      <c r="N577" s="10">
        <v>7.8615762000000006E-2</v>
      </c>
      <c r="O577" s="10">
        <v>-0.28214204300000001</v>
      </c>
      <c r="P577" s="10">
        <v>-0.97276943900000001</v>
      </c>
      <c r="Q577" s="10">
        <v>0.42499387300000002</v>
      </c>
      <c r="R577" s="10">
        <v>0.30961525400000001</v>
      </c>
      <c r="S577" s="10">
        <v>-0.12304438700000001</v>
      </c>
      <c r="T577" s="10">
        <v>0.70698577200000001</v>
      </c>
      <c r="U577" s="10">
        <v>-0.10197806399999999</v>
      </c>
      <c r="V577" s="10">
        <v>-1.251960516</v>
      </c>
      <c r="W577" s="10">
        <v>-1.0497612949999999</v>
      </c>
      <c r="X577" s="10">
        <v>-1.03200078</v>
      </c>
      <c r="Y577" s="10">
        <v>1.9000834230000001</v>
      </c>
      <c r="Z577" s="10">
        <v>2.143767118</v>
      </c>
      <c r="AA577" s="10">
        <v>1.9976332189999999</v>
      </c>
      <c r="AB577" s="10">
        <v>2.1308133599999999</v>
      </c>
      <c r="AC577" s="10">
        <v>1.509140253</v>
      </c>
      <c r="AD577" s="10">
        <v>1.4217431549999999</v>
      </c>
      <c r="AE577" s="10">
        <v>1.3424860240000001</v>
      </c>
      <c r="AF577" s="10">
        <v>0.82043010000000005</v>
      </c>
      <c r="AG577" s="10">
        <v>0</v>
      </c>
      <c r="AH577" s="10">
        <v>0.38530388500000001</v>
      </c>
      <c r="AI577" s="10">
        <v>0.37814304199999998</v>
      </c>
      <c r="AJ577" s="10">
        <v>0.17240269499999999</v>
      </c>
      <c r="AK577" s="10">
        <v>0.17065598100000001</v>
      </c>
      <c r="AL577" s="10">
        <v>-0.28781884899999999</v>
      </c>
      <c r="AM577" s="10">
        <v>-0.131058112</v>
      </c>
      <c r="AN577" s="10">
        <v>-0.39794710300000002</v>
      </c>
      <c r="AO577" s="10">
        <v>-0.55172955999999995</v>
      </c>
      <c r="AP577" s="10">
        <v>-0.172034249</v>
      </c>
      <c r="AQ577" s="10">
        <v>-0.52853781</v>
      </c>
      <c r="AR577" s="10">
        <v>-1.325742126</v>
      </c>
      <c r="AS577" s="10">
        <v>-1.731842756</v>
      </c>
      <c r="AT577" s="10">
        <v>-0.75015556800000005</v>
      </c>
      <c r="AU577" s="10">
        <v>-0.86818152699999995</v>
      </c>
      <c r="AV577" s="39">
        <v>13</v>
      </c>
      <c r="AW577" s="39">
        <v>13</v>
      </c>
      <c r="AX577" s="39">
        <v>13</v>
      </c>
      <c r="AY577" s="39">
        <v>59.8</v>
      </c>
      <c r="AZ577" s="39">
        <v>59.8</v>
      </c>
      <c r="BA577" s="39">
        <v>59.8</v>
      </c>
      <c r="BB577" s="40">
        <v>29.995000000000001</v>
      </c>
      <c r="BC577" s="39">
        <v>0</v>
      </c>
      <c r="BD577" s="39">
        <v>323.31</v>
      </c>
      <c r="BE577" s="41">
        <v>49400000000</v>
      </c>
      <c r="BF577" s="39">
        <v>509</v>
      </c>
      <c r="BG577" s="11"/>
      <c r="BH577" s="12"/>
      <c r="BI577" s="12"/>
      <c r="BJ577" s="12"/>
      <c r="BK577" s="12"/>
      <c r="BL577" s="12"/>
      <c r="BM577" s="12"/>
      <c r="BN577" s="12"/>
      <c r="BO577" s="12"/>
      <c r="BP577" s="12"/>
      <c r="BQ577" s="12"/>
      <c r="BR577" s="12"/>
      <c r="BS577" s="12"/>
      <c r="BT577" s="12"/>
      <c r="BU577" s="12"/>
      <c r="BV577" s="12"/>
      <c r="BW577" s="12"/>
      <c r="BX577" s="12"/>
      <c r="BY577" s="12"/>
      <c r="BZ577" s="12"/>
      <c r="CA577" s="12"/>
      <c r="CB577" s="12"/>
      <c r="CC577" s="12"/>
      <c r="CD577" s="12"/>
      <c r="CE577" s="12"/>
      <c r="CF577" s="12"/>
    </row>
    <row r="578" spans="1:84" s="7" customFormat="1" ht="11.25" x14ac:dyDescent="0.2">
      <c r="A578" s="7" t="s">
        <v>1159</v>
      </c>
      <c r="B578" s="7" t="s">
        <v>1159</v>
      </c>
      <c r="C578" s="8" t="s">
        <v>1160</v>
      </c>
      <c r="D578" s="26"/>
      <c r="E578" s="10">
        <v>0.1682951</v>
      </c>
      <c r="F578" s="10">
        <v>0.27488073699999999</v>
      </c>
      <c r="G578" s="10">
        <v>0.19056856599999999</v>
      </c>
      <c r="H578" s="10">
        <v>0.35590034700000001</v>
      </c>
      <c r="I578" s="10">
        <v>-1.3074036840000001</v>
      </c>
      <c r="J578" s="10">
        <v>-2.720420361</v>
      </c>
      <c r="K578" s="10">
        <v>-1.200290442</v>
      </c>
      <c r="L578" s="10">
        <v>-2.3833698E-2</v>
      </c>
      <c r="M578" s="10">
        <v>-1.3845508099999999</v>
      </c>
      <c r="N578" s="10">
        <v>-1.0442938799999999</v>
      </c>
      <c r="O578" s="10">
        <v>-1.358341217</v>
      </c>
      <c r="P578" s="10">
        <v>-1.4646761420000001</v>
      </c>
      <c r="Q578" s="10">
        <v>-1.048263669</v>
      </c>
      <c r="R578" s="10">
        <v>-1.427803159</v>
      </c>
      <c r="S578" s="10">
        <v>-1.065856457</v>
      </c>
      <c r="T578" s="10">
        <v>-0.55097377299999994</v>
      </c>
      <c r="U578" s="10">
        <v>0.57327717499999997</v>
      </c>
      <c r="V578" s="10">
        <v>-0.42363745000000003</v>
      </c>
      <c r="W578" s="10">
        <v>0.21730944499999999</v>
      </c>
      <c r="X578" s="10">
        <v>-0.64044553000000004</v>
      </c>
      <c r="Y578" s="10">
        <v>1.7967840429999999</v>
      </c>
      <c r="Z578" s="10">
        <v>1.806605577</v>
      </c>
      <c r="AA578" s="10">
        <v>1.64482832</v>
      </c>
      <c r="AB578" s="10">
        <v>2.328425169</v>
      </c>
      <c r="AC578" s="10">
        <v>1.0861843819999999</v>
      </c>
      <c r="AD578" s="10">
        <v>1.003597021</v>
      </c>
      <c r="AE578" s="10">
        <v>0.70340466499999998</v>
      </c>
      <c r="AF578" s="10">
        <v>-1.2294746E-2</v>
      </c>
      <c r="AG578" s="10">
        <v>-0.13372313999999999</v>
      </c>
      <c r="AH578" s="10">
        <v>0.31214287899999998</v>
      </c>
      <c r="AI578" s="10">
        <v>0</v>
      </c>
      <c r="AJ578" s="10">
        <v>-5.0496012E-2</v>
      </c>
      <c r="AK578" s="10">
        <v>8.7065960000000005E-3</v>
      </c>
      <c r="AL578" s="10">
        <v>0.17755918200000001</v>
      </c>
      <c r="AM578" s="10">
        <v>-0.62047308700000003</v>
      </c>
      <c r="AN578" s="10">
        <v>-0.327404678</v>
      </c>
      <c r="AO578" s="10">
        <v>-0.35015332700000001</v>
      </c>
      <c r="AP578" s="10">
        <v>9.9772273999999994E-2</v>
      </c>
      <c r="AQ578" s="10">
        <v>0.207124949</v>
      </c>
      <c r="AR578" s="10">
        <v>0.150287002</v>
      </c>
      <c r="AS578" s="10">
        <v>-8.4072709999999991E-3</v>
      </c>
      <c r="AT578" s="10">
        <v>0.53772115700000001</v>
      </c>
      <c r="AU578" s="10">
        <v>0.45961621400000002</v>
      </c>
      <c r="AV578" s="39">
        <v>13</v>
      </c>
      <c r="AW578" s="39">
        <v>13</v>
      </c>
      <c r="AX578" s="39">
        <v>13</v>
      </c>
      <c r="AY578" s="39">
        <v>53.2</v>
      </c>
      <c r="AZ578" s="39">
        <v>53.2</v>
      </c>
      <c r="BA578" s="39">
        <v>53.2</v>
      </c>
      <c r="BB578" s="40">
        <v>23.408000000000001</v>
      </c>
      <c r="BC578" s="39">
        <v>0</v>
      </c>
      <c r="BD578" s="39">
        <v>168.67</v>
      </c>
      <c r="BE578" s="41">
        <v>56000000000</v>
      </c>
      <c r="BF578" s="39">
        <v>405</v>
      </c>
      <c r="BG578" s="11"/>
      <c r="BH578" s="12"/>
      <c r="BI578" s="12"/>
      <c r="BJ578" s="12"/>
      <c r="BK578" s="12"/>
      <c r="BL578" s="12"/>
      <c r="BM578" s="12"/>
      <c r="BN578" s="12"/>
      <c r="BO578" s="12"/>
      <c r="BP578" s="12"/>
      <c r="BQ578" s="12"/>
      <c r="BR578" s="12"/>
      <c r="BS578" s="12"/>
      <c r="BT578" s="12"/>
      <c r="BU578" s="12"/>
      <c r="BV578" s="12"/>
      <c r="BW578" s="12"/>
      <c r="BX578" s="12"/>
      <c r="BY578" s="12"/>
      <c r="BZ578" s="12"/>
      <c r="CA578" s="12"/>
      <c r="CB578" s="12"/>
      <c r="CC578" s="12"/>
      <c r="CD578" s="12"/>
      <c r="CE578" s="12"/>
      <c r="CF578" s="12"/>
    </row>
    <row r="579" spans="1:84" s="7" customFormat="1" ht="11.25" x14ac:dyDescent="0.2">
      <c r="A579" s="7" t="s">
        <v>1161</v>
      </c>
      <c r="B579" s="7" t="s">
        <v>1161</v>
      </c>
      <c r="C579" s="8" t="s">
        <v>1162</v>
      </c>
      <c r="D579" s="26"/>
      <c r="E579" s="10">
        <v>-0.64148122100000005</v>
      </c>
      <c r="F579" s="10">
        <v>-0.86368924400000002</v>
      </c>
      <c r="G579" s="10">
        <v>-1.0782690049999999</v>
      </c>
      <c r="H579" s="10">
        <v>-1.0120542050000001</v>
      </c>
      <c r="I579" s="10">
        <v>-1.424927235</v>
      </c>
      <c r="J579" s="10">
        <v>-1.682869315</v>
      </c>
      <c r="K579" s="10">
        <v>-2.4966757300000002</v>
      </c>
      <c r="L579" s="10">
        <v>-0.79897224899999997</v>
      </c>
      <c r="M579" s="10">
        <v>-0.34347766600000001</v>
      </c>
      <c r="N579" s="10">
        <v>-0.53855454899999999</v>
      </c>
      <c r="O579" s="10">
        <v>-1.655172944</v>
      </c>
      <c r="P579" s="10">
        <v>-2.01257515</v>
      </c>
      <c r="Q579" s="10">
        <v>0.17769558699999999</v>
      </c>
      <c r="R579" s="10">
        <v>0.47702142600000003</v>
      </c>
      <c r="S579" s="10">
        <v>-0.61796611499999998</v>
      </c>
      <c r="T579" s="10">
        <v>0.94673299799999999</v>
      </c>
      <c r="U579" s="10">
        <v>-0.64986652099999997</v>
      </c>
      <c r="V579" s="10">
        <v>-0.656783283</v>
      </c>
      <c r="W579" s="10">
        <v>-1.420706987</v>
      </c>
      <c r="X579" s="10">
        <v>-1.1600586180000001</v>
      </c>
      <c r="Y579" s="10">
        <v>0.92194753900000004</v>
      </c>
      <c r="Z579" s="10">
        <v>1.058684945</v>
      </c>
      <c r="AA579" s="10">
        <v>1.272972226</v>
      </c>
      <c r="AB579" s="10">
        <v>0.94175898999999996</v>
      </c>
      <c r="AC579" s="10">
        <v>1.0545848609999999</v>
      </c>
      <c r="AD579" s="10">
        <v>1.1234864</v>
      </c>
      <c r="AE579" s="10">
        <v>1.122398019</v>
      </c>
      <c r="AF579" s="10">
        <v>1.782361984</v>
      </c>
      <c r="AG579" s="10">
        <v>0.19165262599999999</v>
      </c>
      <c r="AH579" s="10">
        <v>0.56465905900000002</v>
      </c>
      <c r="AI579" s="10">
        <v>0.35496556800000001</v>
      </c>
      <c r="AJ579" s="10">
        <v>0.38871458199999998</v>
      </c>
      <c r="AK579" s="10">
        <v>-0.14551576999999999</v>
      </c>
      <c r="AL579" s="10">
        <v>0.97619026900000005</v>
      </c>
      <c r="AM579" s="10">
        <v>0.23474530900000001</v>
      </c>
      <c r="AN579" s="10">
        <v>-4.979505E-2</v>
      </c>
      <c r="AO579" s="10">
        <v>0.49220004699999997</v>
      </c>
      <c r="AP579" s="10">
        <v>0.108342491</v>
      </c>
      <c r="AQ579" s="10">
        <v>0.241249502</v>
      </c>
      <c r="AR579" s="10">
        <v>-0.53641355000000002</v>
      </c>
      <c r="AS579" s="10">
        <v>-0.23500196600000001</v>
      </c>
      <c r="AT579" s="10">
        <v>0.599597096</v>
      </c>
      <c r="AU579" s="10">
        <v>0</v>
      </c>
      <c r="AV579" s="39">
        <v>9</v>
      </c>
      <c r="AW579" s="39">
        <v>9</v>
      </c>
      <c r="AX579" s="39">
        <v>9</v>
      </c>
      <c r="AY579" s="39">
        <v>49.1</v>
      </c>
      <c r="AZ579" s="39">
        <v>49.1</v>
      </c>
      <c r="BA579" s="39">
        <v>49.1</v>
      </c>
      <c r="BB579" s="40">
        <v>22.934999999999999</v>
      </c>
      <c r="BC579" s="39">
        <v>0</v>
      </c>
      <c r="BD579" s="39">
        <v>323.31</v>
      </c>
      <c r="BE579" s="41">
        <v>53600000000</v>
      </c>
      <c r="BF579" s="39">
        <v>303</v>
      </c>
      <c r="BG579" s="11"/>
      <c r="BH579" s="12"/>
      <c r="BI579" s="12"/>
      <c r="BJ579" s="12"/>
      <c r="BK579" s="12"/>
      <c r="BL579" s="12"/>
      <c r="BM579" s="12"/>
      <c r="BN579" s="12"/>
      <c r="BO579" s="12"/>
      <c r="BP579" s="12"/>
      <c r="BQ579" s="12"/>
      <c r="BR579" s="12"/>
      <c r="BS579" s="12"/>
      <c r="BT579" s="12"/>
      <c r="BU579" s="12"/>
      <c r="BV579" s="12"/>
      <c r="BW579" s="12"/>
      <c r="BX579" s="12"/>
      <c r="BY579" s="12"/>
      <c r="BZ579" s="12"/>
      <c r="CA579" s="12"/>
      <c r="CB579" s="12"/>
      <c r="CC579" s="12"/>
      <c r="CD579" s="12"/>
      <c r="CE579" s="12"/>
      <c r="CF579" s="12"/>
    </row>
    <row r="580" spans="1:84" s="7" customFormat="1" ht="11.25" x14ac:dyDescent="0.2">
      <c r="A580" s="7" t="s">
        <v>1163</v>
      </c>
      <c r="B580" s="7" t="s">
        <v>1163</v>
      </c>
      <c r="C580" s="8" t="s">
        <v>1164</v>
      </c>
      <c r="D580" s="26"/>
      <c r="E580" s="10">
        <v>1.0053600069999999</v>
      </c>
      <c r="F580" s="10">
        <v>1.117779136</v>
      </c>
      <c r="G580" s="10">
        <v>1.016489625</v>
      </c>
      <c r="H580" s="10">
        <v>1.2273358110000001</v>
      </c>
      <c r="I580" s="10">
        <v>-8.4402143999999998E-2</v>
      </c>
      <c r="J580" s="10">
        <v>-0.23488682499999999</v>
      </c>
      <c r="K580" s="10">
        <v>0.19254602500000001</v>
      </c>
      <c r="L580" s="10">
        <v>0.44873908200000001</v>
      </c>
      <c r="M580" s="10">
        <v>0.29442164300000001</v>
      </c>
      <c r="N580" s="10">
        <v>0.28889277600000002</v>
      </c>
      <c r="O580" s="10">
        <v>0.43652471900000001</v>
      </c>
      <c r="P580" s="10">
        <v>0.25747582299999999</v>
      </c>
      <c r="Q580" s="10">
        <v>0.58864343200000002</v>
      </c>
      <c r="R580" s="10">
        <v>0.84628033599999997</v>
      </c>
      <c r="S580" s="10">
        <v>0.70729780200000003</v>
      </c>
      <c r="T580" s="10">
        <v>0.94726520800000003</v>
      </c>
      <c r="U580" s="10">
        <v>-0.19888025500000001</v>
      </c>
      <c r="V580" s="10">
        <v>-1.243000627</v>
      </c>
      <c r="W580" s="10">
        <v>-0.71174573900000004</v>
      </c>
      <c r="X580" s="10">
        <v>-0.61469841000000003</v>
      </c>
      <c r="Y580" s="10">
        <v>1.5673429969999999</v>
      </c>
      <c r="Z580" s="10">
        <v>1.7706478830000001</v>
      </c>
      <c r="AA580" s="10">
        <v>1.7809100149999999</v>
      </c>
      <c r="AB580" s="10">
        <v>1.7408533100000001</v>
      </c>
      <c r="AC580" s="10">
        <v>0.576520264</v>
      </c>
      <c r="AD580" s="10">
        <v>0.63981020499999997</v>
      </c>
      <c r="AE580" s="10">
        <v>0.49435180400000001</v>
      </c>
      <c r="AF580" s="10">
        <v>0</v>
      </c>
      <c r="AG580" s="10">
        <v>-0.28728205000000001</v>
      </c>
      <c r="AH580" s="10">
        <v>-5.3107443999999997E-2</v>
      </c>
      <c r="AI580" s="10">
        <v>-6.0545902999999998E-2</v>
      </c>
      <c r="AJ580" s="10">
        <v>-9.1563090999999999E-2</v>
      </c>
      <c r="AK580" s="10">
        <v>-1.5052698849999999</v>
      </c>
      <c r="AL580" s="10">
        <v>-1.3270786999999999</v>
      </c>
      <c r="AM580" s="10">
        <v>-0.68685901199999999</v>
      </c>
      <c r="AN580" s="10">
        <v>-0.83566504699999999</v>
      </c>
      <c r="AO580" s="10">
        <v>-0.79274398099999999</v>
      </c>
      <c r="AP580" s="10">
        <v>-0.68503671899999996</v>
      </c>
      <c r="AQ580" s="10">
        <v>-0.96774083399999999</v>
      </c>
      <c r="AR580" s="10">
        <v>-2.06319499</v>
      </c>
      <c r="AS580" s="10">
        <v>-1.6872063879999999</v>
      </c>
      <c r="AT580" s="10">
        <v>-0.62113547300000005</v>
      </c>
      <c r="AU580" s="10">
        <v>-1.986231208</v>
      </c>
      <c r="AV580" s="39">
        <v>9</v>
      </c>
      <c r="AW580" s="39">
        <v>9</v>
      </c>
      <c r="AX580" s="39">
        <v>9</v>
      </c>
      <c r="AY580" s="39">
        <v>60.3</v>
      </c>
      <c r="AZ580" s="39">
        <v>60.3</v>
      </c>
      <c r="BA580" s="39">
        <v>60.3</v>
      </c>
      <c r="BB580" s="40">
        <v>17.600000000000001</v>
      </c>
      <c r="BC580" s="39">
        <v>0</v>
      </c>
      <c r="BD580" s="39">
        <v>231.56</v>
      </c>
      <c r="BE580" s="41">
        <v>30300000000</v>
      </c>
      <c r="BF580" s="39">
        <v>255</v>
      </c>
      <c r="BG580" s="11"/>
      <c r="BH580" s="12"/>
      <c r="BI580" s="12"/>
      <c r="BJ580" s="12"/>
      <c r="BK580" s="12"/>
      <c r="BL580" s="12"/>
      <c r="BM580" s="12"/>
      <c r="BN580" s="12"/>
      <c r="BO580" s="12"/>
      <c r="BP580" s="12"/>
      <c r="BQ580" s="12"/>
      <c r="BR580" s="12"/>
      <c r="BS580" s="12"/>
      <c r="BT580" s="12"/>
      <c r="BU580" s="12"/>
      <c r="BV580" s="12"/>
      <c r="BW580" s="12"/>
      <c r="BX580" s="12"/>
      <c r="BY580" s="12"/>
      <c r="BZ580" s="12"/>
      <c r="CA580" s="12"/>
      <c r="CB580" s="12"/>
      <c r="CC580" s="12"/>
      <c r="CD580" s="12"/>
      <c r="CE580" s="12"/>
      <c r="CF580" s="12"/>
    </row>
    <row r="581" spans="1:84" s="7" customFormat="1" ht="11.25" x14ac:dyDescent="0.2">
      <c r="A581" s="7" t="s">
        <v>1165</v>
      </c>
      <c r="B581" s="7" t="s">
        <v>1165</v>
      </c>
      <c r="C581" s="8" t="s">
        <v>1166</v>
      </c>
      <c r="D581" s="26"/>
      <c r="E581" s="10">
        <v>0.140226662</v>
      </c>
      <c r="F581" s="10">
        <v>0.34363907599999999</v>
      </c>
      <c r="G581" s="10">
        <v>0.41316488400000001</v>
      </c>
      <c r="H581" s="10">
        <v>0.307673633</v>
      </c>
      <c r="I581" s="10">
        <v>0</v>
      </c>
      <c r="J581" s="10">
        <v>-0.83613491100000004</v>
      </c>
      <c r="K581" s="10">
        <v>-1.1241133210000001</v>
      </c>
      <c r="L581" s="10">
        <v>0.44608029700000001</v>
      </c>
      <c r="M581" s="10">
        <v>-0.34001901699999998</v>
      </c>
      <c r="N581" s="10">
        <v>-1.4196667670000001</v>
      </c>
      <c r="O581" s="10">
        <v>-1.0330122000000001E-2</v>
      </c>
      <c r="P581" s="10">
        <v>0.28741341799999998</v>
      </c>
      <c r="Q581" s="10">
        <v>-0.499935925</v>
      </c>
      <c r="R581" s="10">
        <v>-0.75561392299999997</v>
      </c>
      <c r="S581" s="10">
        <v>-0.105911255</v>
      </c>
      <c r="T581" s="10">
        <v>0.47234559100000001</v>
      </c>
      <c r="U581" s="10">
        <v>-0.25769305199999998</v>
      </c>
      <c r="V581" s="10">
        <v>-0.927626014</v>
      </c>
      <c r="W581" s="10">
        <v>-0.79963946299999999</v>
      </c>
      <c r="X581" s="10">
        <v>-0.60861217999999995</v>
      </c>
      <c r="Y581" s="10">
        <v>1.7086452249999999</v>
      </c>
      <c r="Z581" s="10">
        <v>1.9051725859999999</v>
      </c>
      <c r="AA581" s="10">
        <v>1.912802696</v>
      </c>
      <c r="AB581" s="10">
        <v>2.5394849779999999</v>
      </c>
      <c r="AC581" s="10">
        <v>0.96242141699999995</v>
      </c>
      <c r="AD581" s="10">
        <v>1.1688188310000001</v>
      </c>
      <c r="AE581" s="10">
        <v>0.63712751899999998</v>
      </c>
      <c r="AF581" s="10">
        <v>2.0961399080000001</v>
      </c>
      <c r="AG581" s="10">
        <v>-0.33015391199999999</v>
      </c>
      <c r="AH581" s="10">
        <v>0.31954377899999997</v>
      </c>
      <c r="AI581" s="10">
        <v>0.58976697899999997</v>
      </c>
      <c r="AJ581" s="10">
        <v>0.67333799599999999</v>
      </c>
      <c r="AK581" s="10">
        <v>0.39462468000000001</v>
      </c>
      <c r="AL581" s="10">
        <v>0.76670408199999995</v>
      </c>
      <c r="AM581" s="10">
        <v>0.70150828399999998</v>
      </c>
      <c r="AN581" s="10">
        <v>-0.28595337300000001</v>
      </c>
      <c r="AO581" s="10">
        <v>-0.451680362</v>
      </c>
      <c r="AP581" s="10">
        <v>-0.453715384</v>
      </c>
      <c r="AQ581" s="10">
        <v>-0.22744768900000001</v>
      </c>
      <c r="AR581" s="10">
        <v>-1.762580872</v>
      </c>
      <c r="AS581" s="10">
        <v>-0.95673632600000003</v>
      </c>
      <c r="AT581" s="10">
        <v>-0.6573928</v>
      </c>
      <c r="AU581" s="10">
        <v>-1.798546314</v>
      </c>
      <c r="AV581" s="39">
        <v>7</v>
      </c>
      <c r="AW581" s="39">
        <v>7</v>
      </c>
      <c r="AX581" s="39">
        <v>7</v>
      </c>
      <c r="AY581" s="39">
        <v>67.400000000000006</v>
      </c>
      <c r="AZ581" s="39">
        <v>67.400000000000006</v>
      </c>
      <c r="BA581" s="39">
        <v>67.400000000000006</v>
      </c>
      <c r="BB581" s="40">
        <v>14.391999999999999</v>
      </c>
      <c r="BC581" s="39">
        <v>0</v>
      </c>
      <c r="BD581" s="39">
        <v>240.54</v>
      </c>
      <c r="BE581" s="41">
        <v>45700000000</v>
      </c>
      <c r="BF581" s="39">
        <v>393</v>
      </c>
      <c r="BG581" s="11"/>
      <c r="BH581" s="12"/>
      <c r="BI581" s="12"/>
      <c r="BJ581" s="12"/>
      <c r="BK581" s="12"/>
      <c r="BL581" s="12"/>
      <c r="BM581" s="12"/>
      <c r="BN581" s="12"/>
      <c r="BO581" s="12"/>
      <c r="BP581" s="12"/>
      <c r="BQ581" s="12"/>
      <c r="BR581" s="12"/>
      <c r="BS581" s="12"/>
      <c r="BT581" s="12"/>
      <c r="BU581" s="12"/>
      <c r="BV581" s="12"/>
      <c r="BW581" s="12"/>
      <c r="BX581" s="12"/>
      <c r="BY581" s="12"/>
      <c r="BZ581" s="12"/>
      <c r="CA581" s="12"/>
      <c r="CB581" s="12"/>
      <c r="CC581" s="12"/>
      <c r="CD581" s="12"/>
      <c r="CE581" s="12"/>
      <c r="CF581" s="12"/>
    </row>
    <row r="582" spans="1:84" s="7" customFormat="1" ht="11.25" x14ac:dyDescent="0.2">
      <c r="A582" s="7" t="s">
        <v>1167</v>
      </c>
      <c r="B582" s="7" t="s">
        <v>1167</v>
      </c>
      <c r="C582" s="8" t="s">
        <v>1168</v>
      </c>
      <c r="D582" s="26"/>
      <c r="E582" s="10">
        <v>0.11380446700000001</v>
      </c>
      <c r="F582" s="10">
        <v>-0.73931765599999999</v>
      </c>
      <c r="G582" s="10">
        <v>1.1070011850000001</v>
      </c>
      <c r="H582" s="10">
        <v>0</v>
      </c>
      <c r="I582" s="10">
        <v>-0.71918016699999998</v>
      </c>
      <c r="J582" s="10">
        <v>-1.5886739489999999</v>
      </c>
      <c r="K582" s="10">
        <v>-1.321703434</v>
      </c>
      <c r="L582" s="10">
        <v>0.239903107</v>
      </c>
      <c r="M582" s="10">
        <v>-0.33193543599999997</v>
      </c>
      <c r="N582" s="10">
        <v>-2.1746800000000001E-4</v>
      </c>
      <c r="O582" s="10">
        <v>-0.53383606699999997</v>
      </c>
      <c r="P582" s="10">
        <v>-1.533390045</v>
      </c>
      <c r="Q582" s="10">
        <v>0.48288700000000001</v>
      </c>
      <c r="R582" s="10">
        <v>0.19275973699999999</v>
      </c>
      <c r="S582" s="10">
        <v>4.5617471999999999E-2</v>
      </c>
      <c r="T582" s="10">
        <v>1.4563194509999999</v>
      </c>
      <c r="U582" s="10">
        <v>-0.61529219199999996</v>
      </c>
      <c r="V582" s="10">
        <v>-0.84276706000000001</v>
      </c>
      <c r="W582" s="10">
        <v>-0.83001983199999996</v>
      </c>
      <c r="X582" s="10">
        <v>-0.13654796799999999</v>
      </c>
      <c r="Y582" s="10">
        <v>1.7605024579999999</v>
      </c>
      <c r="Z582" s="10">
        <v>1.8927299980000001</v>
      </c>
      <c r="AA582" s="10">
        <v>2.126547575</v>
      </c>
      <c r="AB582" s="10">
        <v>1.958716989</v>
      </c>
      <c r="AC582" s="10">
        <v>1.320213675</v>
      </c>
      <c r="AD582" s="10">
        <v>1.3925253150000001</v>
      </c>
      <c r="AE582" s="10">
        <v>1.264154196</v>
      </c>
      <c r="AF582" s="10">
        <v>1.7443953750000001</v>
      </c>
      <c r="AG582" s="10">
        <v>0.43047365500000001</v>
      </c>
      <c r="AH582" s="10">
        <v>0.78546428700000004</v>
      </c>
      <c r="AI582" s="10">
        <v>0.90133470299999996</v>
      </c>
      <c r="AJ582" s="10">
        <v>0.34896314099999998</v>
      </c>
      <c r="AK582" s="10">
        <v>-0.35070288199999999</v>
      </c>
      <c r="AL582" s="10">
        <v>-8.4120125000000004E-2</v>
      </c>
      <c r="AM582" s="10">
        <v>-0.43268820600000002</v>
      </c>
      <c r="AN582" s="10">
        <v>-0.15010345</v>
      </c>
      <c r="AO582" s="10">
        <v>9.8915182000000004E-2</v>
      </c>
      <c r="AP582" s="10">
        <v>3.269264E-3</v>
      </c>
      <c r="AQ582" s="10">
        <v>-0.76894038899999995</v>
      </c>
      <c r="AR582" s="10">
        <v>-0.984497964</v>
      </c>
      <c r="AS582" s="10">
        <v>-0.78462708000000003</v>
      </c>
      <c r="AT582" s="10">
        <v>-0.45395654400000002</v>
      </c>
      <c r="AU582" s="10">
        <v>-0.77547168700000002</v>
      </c>
      <c r="AV582" s="39">
        <v>8</v>
      </c>
      <c r="AW582" s="39">
        <v>8</v>
      </c>
      <c r="AX582" s="39">
        <v>8</v>
      </c>
      <c r="AY582" s="39">
        <v>61.2</v>
      </c>
      <c r="AZ582" s="39">
        <v>61.2</v>
      </c>
      <c r="BA582" s="39">
        <v>61.2</v>
      </c>
      <c r="BB582" s="40">
        <v>16.904</v>
      </c>
      <c r="BC582" s="39">
        <v>0</v>
      </c>
      <c r="BD582" s="39">
        <v>171.11</v>
      </c>
      <c r="BE582" s="41">
        <v>39900000000</v>
      </c>
      <c r="BF582" s="39">
        <v>242</v>
      </c>
      <c r="BG582" s="11"/>
      <c r="BH582" s="12"/>
      <c r="BI582" s="12"/>
      <c r="BJ582" s="12"/>
      <c r="BK582" s="12"/>
      <c r="BL582" s="12"/>
      <c r="BM582" s="12"/>
      <c r="BN582" s="12"/>
      <c r="BO582" s="12"/>
      <c r="BP582" s="12"/>
      <c r="BQ582" s="12"/>
      <c r="BR582" s="12"/>
      <c r="BS582" s="12"/>
      <c r="BT582" s="12"/>
      <c r="BU582" s="12"/>
      <c r="BV582" s="12"/>
      <c r="BW582" s="12"/>
      <c r="BX582" s="12"/>
      <c r="BY582" s="12"/>
      <c r="BZ582" s="12"/>
      <c r="CA582" s="12"/>
      <c r="CB582" s="12"/>
      <c r="CC582" s="12"/>
      <c r="CD582" s="12"/>
      <c r="CE582" s="12"/>
      <c r="CF582" s="12"/>
    </row>
    <row r="583" spans="1:84" s="7" customFormat="1" ht="11.25" x14ac:dyDescent="0.2">
      <c r="A583" s="7" t="s">
        <v>1169</v>
      </c>
      <c r="B583" s="7" t="s">
        <v>1169</v>
      </c>
      <c r="C583" s="8" t="s">
        <v>1170</v>
      </c>
      <c r="D583" s="26"/>
      <c r="E583" s="10">
        <v>-0.78273934099999998</v>
      </c>
      <c r="F583" s="10">
        <v>-0.733494282</v>
      </c>
      <c r="G583" s="10">
        <v>-0.58408033800000003</v>
      </c>
      <c r="H583" s="10">
        <v>-0.56145119700000001</v>
      </c>
      <c r="I583" s="10">
        <v>-0.199540406</v>
      </c>
      <c r="J583" s="10">
        <v>-7.5530969000000003E-2</v>
      </c>
      <c r="K583" s="10">
        <v>-1.820741296</v>
      </c>
      <c r="L583" s="10">
        <v>-0.59699368500000005</v>
      </c>
      <c r="M583" s="10">
        <v>0.48675444699999998</v>
      </c>
      <c r="N583" s="10">
        <v>0.56065380600000003</v>
      </c>
      <c r="O583" s="10">
        <v>0.629107058</v>
      </c>
      <c r="P583" s="10">
        <v>1.6420489E-2</v>
      </c>
      <c r="Q583" s="10">
        <v>0.22986020099999999</v>
      </c>
      <c r="R583" s="10">
        <v>7.9068824999999995E-2</v>
      </c>
      <c r="S583" s="10">
        <v>0</v>
      </c>
      <c r="T583" s="10">
        <v>0.174652427</v>
      </c>
      <c r="U583" s="10">
        <v>0.98697364300000001</v>
      </c>
      <c r="V583" s="10">
        <v>-3.006501198</v>
      </c>
      <c r="W583" s="10">
        <v>-0.30588924899999997</v>
      </c>
      <c r="X583" s="10">
        <v>-0.24765606200000001</v>
      </c>
      <c r="Y583" s="10">
        <v>-0.257824838</v>
      </c>
      <c r="Z583" s="10">
        <v>-0.17854283800000001</v>
      </c>
      <c r="AA583" s="10">
        <v>-0.221202075</v>
      </c>
      <c r="AB583" s="10">
        <v>-0.106012695</v>
      </c>
      <c r="AC583" s="10">
        <v>0.421781719</v>
      </c>
      <c r="AD583" s="10">
        <v>0.43129250400000002</v>
      </c>
      <c r="AE583" s="10">
        <v>0.386692166</v>
      </c>
      <c r="AF583" s="10">
        <v>-0.86222016800000001</v>
      </c>
      <c r="AG583" s="10">
        <v>0.880624831</v>
      </c>
      <c r="AH583" s="10">
        <v>0.78370684400000001</v>
      </c>
      <c r="AI583" s="10">
        <v>0.82261914000000003</v>
      </c>
      <c r="AJ583" s="10">
        <v>0.74678480599999997</v>
      </c>
      <c r="AK583" s="10">
        <v>-0.63461673299999999</v>
      </c>
      <c r="AL583" s="10">
        <v>-0.73248988400000004</v>
      </c>
      <c r="AM583" s="10">
        <v>0.83869320199999997</v>
      </c>
      <c r="AN583" s="10">
        <v>0.55110818100000003</v>
      </c>
      <c r="AO583" s="10">
        <v>0.335967183</v>
      </c>
      <c r="AP583" s="10">
        <v>0.58621615199999999</v>
      </c>
      <c r="AQ583" s="10">
        <v>0.46950382000000002</v>
      </c>
      <c r="AR583" s="10">
        <v>-2.6689536569999999</v>
      </c>
      <c r="AS583" s="10">
        <v>-1.6318391560000001</v>
      </c>
      <c r="AT583" s="10">
        <v>0.56954967999999995</v>
      </c>
      <c r="AU583" s="10">
        <v>-2.9150476460000001</v>
      </c>
      <c r="AV583" s="39">
        <v>16</v>
      </c>
      <c r="AW583" s="39">
        <v>16</v>
      </c>
      <c r="AX583" s="39">
        <v>16</v>
      </c>
      <c r="AY583" s="39">
        <v>77.900000000000006</v>
      </c>
      <c r="AZ583" s="39">
        <v>77.900000000000006</v>
      </c>
      <c r="BA583" s="39">
        <v>77.900000000000006</v>
      </c>
      <c r="BB583" s="40">
        <v>29.221</v>
      </c>
      <c r="BC583" s="39">
        <v>0</v>
      </c>
      <c r="BD583" s="39">
        <v>323.31</v>
      </c>
      <c r="BE583" s="41">
        <v>35900000000</v>
      </c>
      <c r="BF583" s="39">
        <v>511</v>
      </c>
      <c r="BG583" s="11"/>
      <c r="BH583" s="12"/>
      <c r="BI583" s="12"/>
      <c r="BJ583" s="12"/>
      <c r="BK583" s="12"/>
      <c r="BL583" s="12"/>
      <c r="BM583" s="12"/>
      <c r="BN583" s="12"/>
      <c r="BO583" s="12"/>
      <c r="BP583" s="12"/>
      <c r="BQ583" s="12"/>
      <c r="BR583" s="12"/>
      <c r="BS583" s="12"/>
      <c r="BT583" s="12"/>
      <c r="BU583" s="12"/>
      <c r="BV583" s="12"/>
      <c r="BW583" s="12"/>
      <c r="BX583" s="12"/>
      <c r="BY583" s="12"/>
      <c r="BZ583" s="12"/>
      <c r="CA583" s="12"/>
      <c r="CB583" s="12"/>
      <c r="CC583" s="12"/>
      <c r="CD583" s="12"/>
      <c r="CE583" s="12"/>
      <c r="CF583" s="12"/>
    </row>
    <row r="584" spans="1:84" s="7" customFormat="1" ht="11.25" x14ac:dyDescent="0.2">
      <c r="A584" s="7" t="s">
        <v>1171</v>
      </c>
      <c r="B584" s="7" t="s">
        <v>1171</v>
      </c>
      <c r="C584" s="8" t="s">
        <v>1172</v>
      </c>
      <c r="D584" s="26"/>
      <c r="E584" s="10">
        <v>1.00055337</v>
      </c>
      <c r="F584" s="10">
        <v>1.675086498</v>
      </c>
      <c r="G584" s="10">
        <v>0.89579862399999999</v>
      </c>
      <c r="H584" s="10">
        <v>0.76648241299999997</v>
      </c>
      <c r="I584" s="10">
        <v>0.32304051499999997</v>
      </c>
      <c r="J584" s="10">
        <v>-1.6334676999999999E-2</v>
      </c>
      <c r="K584" s="10">
        <v>-0.64966970700000004</v>
      </c>
      <c r="L584" s="10">
        <v>1.1673007010000001</v>
      </c>
      <c r="M584" s="10">
        <v>-7.7218470000000004E-3</v>
      </c>
      <c r="N584" s="10">
        <v>0.40847581599999999</v>
      </c>
      <c r="O584" s="10">
        <v>-0.23624397799999999</v>
      </c>
      <c r="P584" s="10">
        <v>1.014338851</v>
      </c>
      <c r="Q584" s="10">
        <v>1.066674232</v>
      </c>
      <c r="R584" s="10">
        <v>1.2048209910000001</v>
      </c>
      <c r="S584" s="10">
        <v>0.30945798800000002</v>
      </c>
      <c r="T584" s="10">
        <v>1.6675775049999999</v>
      </c>
      <c r="U584" s="10">
        <v>1.0151655669999999</v>
      </c>
      <c r="V584" s="10">
        <v>-0.69073408800000002</v>
      </c>
      <c r="W584" s="10">
        <v>0.51981890200000003</v>
      </c>
      <c r="X584" s="10">
        <v>0.59796798200000001</v>
      </c>
      <c r="Y584" s="10">
        <v>1.8767652509999999</v>
      </c>
      <c r="Z584" s="10">
        <v>2.1911730770000002</v>
      </c>
      <c r="AA584" s="10">
        <v>1.651604176</v>
      </c>
      <c r="AB584" s="10">
        <v>1.778395891</v>
      </c>
      <c r="AC584" s="10">
        <v>0</v>
      </c>
      <c r="AD584" s="10">
        <v>0.109749228</v>
      </c>
      <c r="AE584" s="10">
        <v>-0.29373708399999998</v>
      </c>
      <c r="AF584" s="10">
        <v>-0.54842937000000003</v>
      </c>
      <c r="AG584" s="10">
        <v>-0.62326693499999997</v>
      </c>
      <c r="AH584" s="10">
        <v>-0.30669099100000002</v>
      </c>
      <c r="AI584" s="10">
        <v>-0.86608928399999996</v>
      </c>
      <c r="AJ584" s="10">
        <v>-0.33213347199999999</v>
      </c>
      <c r="AK584" s="10">
        <v>-1.224061251</v>
      </c>
      <c r="AL584" s="10">
        <v>-1.4800256490000001</v>
      </c>
      <c r="AM584" s="10">
        <v>-0.60202193299999995</v>
      </c>
      <c r="AN584" s="10">
        <v>-1.175255299</v>
      </c>
      <c r="AO584" s="10">
        <v>-0.98546612300000003</v>
      </c>
      <c r="AP584" s="10">
        <v>-0.40611967399999999</v>
      </c>
      <c r="AQ584" s="10">
        <v>-0.38583001500000003</v>
      </c>
      <c r="AR584" s="10">
        <v>-0.94189703499999999</v>
      </c>
      <c r="AS584" s="10">
        <v>-0.64153701100000005</v>
      </c>
      <c r="AT584" s="10">
        <v>0.90015947799999996</v>
      </c>
      <c r="AU584" s="10">
        <v>-1.1306071280000001</v>
      </c>
      <c r="AV584" s="39">
        <v>9</v>
      </c>
      <c r="AW584" s="39">
        <v>9</v>
      </c>
      <c r="AX584" s="39">
        <v>8</v>
      </c>
      <c r="AY584" s="39">
        <v>57.6</v>
      </c>
      <c r="AZ584" s="39">
        <v>57.6</v>
      </c>
      <c r="BA584" s="39">
        <v>54.1</v>
      </c>
      <c r="BB584" s="40">
        <v>26.669</v>
      </c>
      <c r="BC584" s="39">
        <v>0</v>
      </c>
      <c r="BD584" s="39">
        <v>294.24</v>
      </c>
      <c r="BE584" s="39">
        <v>8911500000</v>
      </c>
      <c r="BF584" s="39">
        <v>284</v>
      </c>
      <c r="BG584" s="11"/>
      <c r="BH584" s="12"/>
      <c r="BI584" s="12"/>
      <c r="BJ584" s="12"/>
      <c r="BK584" s="12"/>
      <c r="BL584" s="12"/>
      <c r="BM584" s="12"/>
      <c r="BN584" s="12"/>
      <c r="BO584" s="12"/>
      <c r="BP584" s="12"/>
      <c r="BQ584" s="12"/>
      <c r="BR584" s="12"/>
      <c r="BS584" s="12"/>
      <c r="BT584" s="12"/>
      <c r="BU584" s="12"/>
      <c r="BV584" s="12"/>
      <c r="BW584" s="12"/>
      <c r="BX584" s="12"/>
      <c r="BY584" s="12"/>
      <c r="BZ584" s="12"/>
      <c r="CA584" s="12"/>
      <c r="CB584" s="12"/>
      <c r="CC584" s="12"/>
      <c r="CD584" s="12"/>
      <c r="CE584" s="12"/>
      <c r="CF584" s="12"/>
    </row>
    <row r="585" spans="1:84" s="7" customFormat="1" ht="11.25" x14ac:dyDescent="0.2">
      <c r="A585" s="7" t="s">
        <v>1173</v>
      </c>
      <c r="B585" s="7" t="s">
        <v>1173</v>
      </c>
      <c r="C585" s="8" t="s">
        <v>65</v>
      </c>
      <c r="D585" s="26"/>
      <c r="E585" s="10">
        <v>0.69962948599999997</v>
      </c>
      <c r="F585" s="10">
        <v>0.29083791399999998</v>
      </c>
      <c r="G585" s="10">
        <v>6.0267574999999997E-2</v>
      </c>
      <c r="H585" s="10">
        <v>0.77262830699999996</v>
      </c>
      <c r="I585" s="10">
        <v>-0.65872430800000004</v>
      </c>
      <c r="J585" s="10">
        <v>0.82344657200000004</v>
      </c>
      <c r="K585" s="10">
        <v>2.8326756949999998</v>
      </c>
      <c r="L585" s="10">
        <v>-0.74188911899999999</v>
      </c>
      <c r="M585" s="10">
        <v>-0.172534034</v>
      </c>
      <c r="N585" s="10">
        <v>-1.2706869839999999</v>
      </c>
      <c r="O585" s="10">
        <v>-1.2165287730000001</v>
      </c>
      <c r="P585" s="10">
        <v>1.1866756679999999</v>
      </c>
      <c r="Q585" s="10">
        <v>-1.707146764</v>
      </c>
      <c r="R585" s="10">
        <v>-1.4993507859999999</v>
      </c>
      <c r="S585" s="10">
        <v>-1.1111022230000001</v>
      </c>
      <c r="T585" s="10">
        <v>-0.98988753600000001</v>
      </c>
      <c r="U585" s="10">
        <v>-0.92633563299999999</v>
      </c>
      <c r="V585" s="10">
        <v>-0.45292994399999997</v>
      </c>
      <c r="W585" s="10">
        <v>-0.23775354000000001</v>
      </c>
      <c r="X585" s="10">
        <v>0.32254424700000001</v>
      </c>
      <c r="Y585" s="10">
        <v>1.109773278</v>
      </c>
      <c r="Z585" s="10">
        <v>1.030641913</v>
      </c>
      <c r="AA585" s="10">
        <v>1.1094346049999999</v>
      </c>
      <c r="AB585" s="10">
        <v>1.7900309560000001</v>
      </c>
      <c r="AC585" s="10">
        <v>0.74689906800000005</v>
      </c>
      <c r="AD585" s="10">
        <v>0.57008570400000003</v>
      </c>
      <c r="AE585" s="10">
        <v>0.42987963600000001</v>
      </c>
      <c r="AF585" s="10">
        <v>1.746827245</v>
      </c>
      <c r="AG585" s="10">
        <v>0.97079879000000002</v>
      </c>
      <c r="AH585" s="10">
        <v>0.48125922700000001</v>
      </c>
      <c r="AI585" s="10">
        <v>0.43352806599999999</v>
      </c>
      <c r="AJ585" s="10">
        <v>0.17732360999999999</v>
      </c>
      <c r="AK585" s="10">
        <v>0.53696918500000002</v>
      </c>
      <c r="AL585" s="10">
        <v>-0.31143659400000001</v>
      </c>
      <c r="AM585" s="10">
        <v>-0.256069928</v>
      </c>
      <c r="AN585" s="10">
        <v>0</v>
      </c>
      <c r="AO585" s="10">
        <v>-0.260618299</v>
      </c>
      <c r="AP585" s="10">
        <v>-0.46381261899999998</v>
      </c>
      <c r="AQ585" s="10">
        <v>-0.50902259299999997</v>
      </c>
      <c r="AR585" s="10">
        <v>-1.2956624029999999</v>
      </c>
      <c r="AS585" s="10">
        <v>-1.1670626399999999</v>
      </c>
      <c r="AT585" s="10">
        <v>-1.194972157</v>
      </c>
      <c r="AU585" s="10">
        <v>-0.55005061600000005</v>
      </c>
      <c r="AV585" s="39">
        <v>12</v>
      </c>
      <c r="AW585" s="39">
        <v>12</v>
      </c>
      <c r="AX585" s="39">
        <v>12</v>
      </c>
      <c r="AY585" s="39">
        <v>72.599999999999994</v>
      </c>
      <c r="AZ585" s="39">
        <v>72.599999999999994</v>
      </c>
      <c r="BA585" s="39">
        <v>72.599999999999994</v>
      </c>
      <c r="BB585" s="40">
        <v>23.12</v>
      </c>
      <c r="BC585" s="39">
        <v>0</v>
      </c>
      <c r="BD585" s="39">
        <v>271.23</v>
      </c>
      <c r="BE585" s="41">
        <v>34200000000</v>
      </c>
      <c r="BF585" s="39">
        <v>196</v>
      </c>
      <c r="BG585" s="11"/>
      <c r="BH585" s="12"/>
      <c r="BI585" s="12"/>
      <c r="BJ585" s="12"/>
      <c r="BK585" s="12"/>
      <c r="BL585" s="12"/>
      <c r="BM585" s="12"/>
      <c r="BN585" s="12"/>
      <c r="BO585" s="12"/>
      <c r="BP585" s="12"/>
      <c r="BQ585" s="12"/>
      <c r="BR585" s="12"/>
      <c r="BS585" s="12"/>
      <c r="BT585" s="12"/>
      <c r="BU585" s="12"/>
      <c r="BV585" s="12"/>
      <c r="BW585" s="12"/>
      <c r="BX585" s="12"/>
      <c r="BY585" s="12"/>
      <c r="BZ585" s="12"/>
      <c r="CA585" s="12"/>
      <c r="CB585" s="12"/>
      <c r="CC585" s="12"/>
      <c r="CD585" s="12"/>
      <c r="CE585" s="12"/>
      <c r="CF585" s="12"/>
    </row>
    <row r="586" spans="1:84" s="7" customFormat="1" ht="11.25" x14ac:dyDescent="0.2">
      <c r="A586" s="7" t="s">
        <v>1174</v>
      </c>
      <c r="B586" s="7" t="s">
        <v>1174</v>
      </c>
      <c r="C586" s="8" t="s">
        <v>1175</v>
      </c>
      <c r="D586" s="26"/>
      <c r="E586" s="10">
        <v>-0.29379960900000002</v>
      </c>
      <c r="F586" s="10">
        <v>-0.17866341799999999</v>
      </c>
      <c r="G586" s="10">
        <v>-0.45251202600000001</v>
      </c>
      <c r="H586" s="10">
        <v>-0.34451574099999999</v>
      </c>
      <c r="I586" s="10">
        <v>-0.53453481199999997</v>
      </c>
      <c r="J586" s="10">
        <v>-0.49329626599999998</v>
      </c>
      <c r="K586" s="10">
        <v>-3.9520437720000001</v>
      </c>
      <c r="L586" s="10">
        <v>0.28246506999999998</v>
      </c>
      <c r="M586" s="10">
        <v>-0.89233976599999998</v>
      </c>
      <c r="N586" s="10">
        <v>-1.209249496</v>
      </c>
      <c r="O586" s="10">
        <v>-1.531679988</v>
      </c>
      <c r="P586" s="10">
        <v>-0.60192650599999997</v>
      </c>
      <c r="Q586" s="10">
        <v>-0.93719977099999996</v>
      </c>
      <c r="R586" s="10">
        <v>-0.57598733899999999</v>
      </c>
      <c r="S586" s="10">
        <v>-1.1874151230000001</v>
      </c>
      <c r="T586" s="10">
        <v>-0.65737348799999995</v>
      </c>
      <c r="U586" s="10">
        <v>0.19859854900000001</v>
      </c>
      <c r="V586" s="10">
        <v>-1.7086448670000001</v>
      </c>
      <c r="W586" s="10">
        <v>-1.528193235</v>
      </c>
      <c r="X586" s="10">
        <v>-0.874454379</v>
      </c>
      <c r="Y586" s="10">
        <v>0.224870563</v>
      </c>
      <c r="Z586" s="10">
        <v>0.37626615200000002</v>
      </c>
      <c r="AA586" s="10">
        <v>0.29323431799999999</v>
      </c>
      <c r="AB586" s="10">
        <v>0.23260213399999999</v>
      </c>
      <c r="AC586" s="10">
        <v>1.108327031</v>
      </c>
      <c r="AD586" s="10">
        <v>0.78099936199999997</v>
      </c>
      <c r="AE586" s="10">
        <v>0.79712551799999998</v>
      </c>
      <c r="AF586" s="10">
        <v>-0.58314043299999996</v>
      </c>
      <c r="AG586" s="10">
        <v>0.57647597799999994</v>
      </c>
      <c r="AH586" s="10">
        <v>0.66851520499999995</v>
      </c>
      <c r="AI586" s="10">
        <v>0.62488877799999998</v>
      </c>
      <c r="AJ586" s="10">
        <v>0.67390376299999999</v>
      </c>
      <c r="AK586" s="10">
        <v>0.51524680899999997</v>
      </c>
      <c r="AL586" s="10">
        <v>0</v>
      </c>
      <c r="AM586" s="10">
        <v>0.896291375</v>
      </c>
      <c r="AN586" s="10">
        <v>1.037953138</v>
      </c>
      <c r="AO586" s="10">
        <v>1.040753126</v>
      </c>
      <c r="AP586" s="10">
        <v>0.88458442699999995</v>
      </c>
      <c r="AQ586" s="10">
        <v>1.317914128</v>
      </c>
      <c r="AR586" s="10">
        <v>-0.32368776199999999</v>
      </c>
      <c r="AS586" s="10">
        <v>-0.16230481899999999</v>
      </c>
      <c r="AT586" s="10">
        <v>0.75985443600000002</v>
      </c>
      <c r="AU586" s="10">
        <v>0.160009384</v>
      </c>
      <c r="AV586" s="39">
        <v>18</v>
      </c>
      <c r="AW586" s="39">
        <v>18</v>
      </c>
      <c r="AX586" s="39">
        <v>18</v>
      </c>
      <c r="AY586" s="39">
        <v>63.5</v>
      </c>
      <c r="AZ586" s="39">
        <v>63.5</v>
      </c>
      <c r="BA586" s="39">
        <v>63.5</v>
      </c>
      <c r="BB586" s="40">
        <v>44.177999999999997</v>
      </c>
      <c r="BC586" s="39">
        <v>0</v>
      </c>
      <c r="BD586" s="39">
        <v>323.31</v>
      </c>
      <c r="BE586" s="41">
        <v>40800000000</v>
      </c>
      <c r="BF586" s="39">
        <v>490</v>
      </c>
      <c r="BG586" s="11"/>
      <c r="BH586" s="12"/>
      <c r="BI586" s="12"/>
      <c r="BJ586" s="12"/>
      <c r="BK586" s="12"/>
      <c r="BL586" s="12"/>
      <c r="BM586" s="12"/>
      <c r="BN586" s="12"/>
      <c r="BO586" s="12"/>
      <c r="BP586" s="12"/>
      <c r="BQ586" s="12"/>
      <c r="BR586" s="12"/>
      <c r="BS586" s="12"/>
      <c r="BT586" s="12"/>
      <c r="BU586" s="12"/>
      <c r="BV586" s="12"/>
      <c r="BW586" s="12"/>
      <c r="BX586" s="12"/>
      <c r="BY586" s="12"/>
      <c r="BZ586" s="12"/>
      <c r="CA586" s="12"/>
      <c r="CB586" s="12"/>
      <c r="CC586" s="12"/>
      <c r="CD586" s="12"/>
      <c r="CE586" s="12"/>
      <c r="CF586" s="12"/>
    </row>
    <row r="587" spans="1:84" s="7" customFormat="1" ht="11.25" x14ac:dyDescent="0.2">
      <c r="A587" s="7" t="s">
        <v>1176</v>
      </c>
      <c r="B587" s="7" t="s">
        <v>1176</v>
      </c>
      <c r="C587" s="8" t="s">
        <v>1177</v>
      </c>
      <c r="D587" s="26"/>
      <c r="E587" s="10">
        <v>1.3091959950000001</v>
      </c>
      <c r="F587" s="10">
        <v>1.441045642</v>
      </c>
      <c r="G587" s="10">
        <v>1.0791739229999999</v>
      </c>
      <c r="H587" s="10">
        <v>1.1463698149999999</v>
      </c>
      <c r="I587" s="10">
        <v>-4.4740329999999997E-3</v>
      </c>
      <c r="J587" s="10">
        <v>-0.30211403999999997</v>
      </c>
      <c r="K587" s="10">
        <v>0.38549786800000002</v>
      </c>
      <c r="L587" s="10">
        <v>1.0331474540000001</v>
      </c>
      <c r="M587" s="10">
        <v>0.19761611500000001</v>
      </c>
      <c r="N587" s="10">
        <v>0.27964591999999999</v>
      </c>
      <c r="O587" s="10">
        <v>-0.31046423299999998</v>
      </c>
      <c r="P587" s="10">
        <v>-0.26192060099999998</v>
      </c>
      <c r="Q587" s="10">
        <v>0.26378959400000002</v>
      </c>
      <c r="R587" s="10">
        <v>0.20331352899999999</v>
      </c>
      <c r="S587" s="10">
        <v>-0.185080782</v>
      </c>
      <c r="T587" s="10">
        <v>0.53879314700000003</v>
      </c>
      <c r="U587" s="10">
        <v>-0.13287199999999999</v>
      </c>
      <c r="V587" s="10">
        <v>-0.68119853699999999</v>
      </c>
      <c r="W587" s="10">
        <v>0</v>
      </c>
      <c r="X587" s="10">
        <v>-0.51189869600000004</v>
      </c>
      <c r="Y587" s="10">
        <v>2.4775190349999998</v>
      </c>
      <c r="Z587" s="10">
        <v>2.6011867519999998</v>
      </c>
      <c r="AA587" s="10">
        <v>2.7676379679999998</v>
      </c>
      <c r="AB587" s="10">
        <v>2.3790299890000002</v>
      </c>
      <c r="AC587" s="10">
        <v>1.0897498130000001</v>
      </c>
      <c r="AD587" s="10">
        <v>1.1260746720000001</v>
      </c>
      <c r="AE587" s="10">
        <v>1.1471962929999999</v>
      </c>
      <c r="AF587" s="10">
        <v>0.72059065099999997</v>
      </c>
      <c r="AG587" s="10">
        <v>-0.525396168</v>
      </c>
      <c r="AH587" s="10">
        <v>-0.13922005900000001</v>
      </c>
      <c r="AI587" s="10">
        <v>-0.48932757999999998</v>
      </c>
      <c r="AJ587" s="10">
        <v>-9.9923423999999997E-2</v>
      </c>
      <c r="AK587" s="10">
        <v>-0.116719261</v>
      </c>
      <c r="AL587" s="10">
        <v>-0.33951404699999999</v>
      </c>
      <c r="AM587" s="10">
        <v>-0.29663768400000001</v>
      </c>
      <c r="AN587" s="10">
        <v>-0.24916168999999999</v>
      </c>
      <c r="AO587" s="10">
        <v>-5.0008184999999997E-2</v>
      </c>
      <c r="AP587" s="10">
        <v>3.7377395000000001E-2</v>
      </c>
      <c r="AQ587" s="10">
        <v>-0.345116019</v>
      </c>
      <c r="AR587" s="10">
        <v>-0.69550239999999997</v>
      </c>
      <c r="AS587" s="10">
        <v>-0.224656254</v>
      </c>
      <c r="AT587" s="10">
        <v>0.21930298200000001</v>
      </c>
      <c r="AU587" s="10">
        <v>-0.95811128599999995</v>
      </c>
      <c r="AV587" s="39">
        <v>6</v>
      </c>
      <c r="AW587" s="39">
        <v>6</v>
      </c>
      <c r="AX587" s="39">
        <v>6</v>
      </c>
      <c r="AY587" s="39">
        <v>40.799999999999997</v>
      </c>
      <c r="AZ587" s="39">
        <v>40.799999999999997</v>
      </c>
      <c r="BA587" s="39">
        <v>40.799999999999997</v>
      </c>
      <c r="BB587" s="40">
        <v>14.96</v>
      </c>
      <c r="BC587" s="39">
        <v>0</v>
      </c>
      <c r="BD587" s="39">
        <v>87.95</v>
      </c>
      <c r="BE587" s="41">
        <v>19000000000</v>
      </c>
      <c r="BF587" s="39">
        <v>185</v>
      </c>
      <c r="BG587" s="11"/>
      <c r="BH587" s="12"/>
      <c r="BI587" s="12"/>
      <c r="BJ587" s="12"/>
      <c r="BK587" s="12"/>
      <c r="BL587" s="12"/>
      <c r="BM587" s="12"/>
      <c r="BN587" s="12"/>
      <c r="BO587" s="12"/>
      <c r="BP587" s="12"/>
      <c r="BQ587" s="12"/>
      <c r="BR587" s="12"/>
      <c r="BS587" s="12"/>
      <c r="BT587" s="12"/>
      <c r="BU587" s="12"/>
      <c r="BV587" s="12"/>
      <c r="BW587" s="12"/>
      <c r="BX587" s="12"/>
      <c r="BY587" s="12"/>
      <c r="BZ587" s="12"/>
      <c r="CA587" s="12"/>
      <c r="CB587" s="12"/>
      <c r="CC587" s="12"/>
      <c r="CD587" s="12"/>
      <c r="CE587" s="12"/>
      <c r="CF587" s="12"/>
    </row>
    <row r="588" spans="1:84" s="7" customFormat="1" ht="11.25" x14ac:dyDescent="0.2">
      <c r="A588" s="7" t="s">
        <v>1178</v>
      </c>
      <c r="B588" s="7" t="s">
        <v>1178</v>
      </c>
      <c r="C588" s="8" t="s">
        <v>1179</v>
      </c>
      <c r="D588" s="26"/>
      <c r="E588" s="10">
        <v>1.0891746280000001</v>
      </c>
      <c r="F588" s="10">
        <v>1.2478656770000001</v>
      </c>
      <c r="G588" s="10">
        <v>1.580371857</v>
      </c>
      <c r="H588" s="10">
        <v>1.356832743</v>
      </c>
      <c r="I588" s="10">
        <v>-0.37690147800000001</v>
      </c>
      <c r="J588" s="10">
        <v>-4.6257860999999997E-2</v>
      </c>
      <c r="K588" s="10">
        <v>0.71764963900000001</v>
      </c>
      <c r="L588" s="10">
        <v>0.39182105699999997</v>
      </c>
      <c r="M588" s="10">
        <v>0.57848656200000004</v>
      </c>
      <c r="N588" s="10">
        <v>0.52043139900000002</v>
      </c>
      <c r="O588" s="10">
        <v>0.78547418099999999</v>
      </c>
      <c r="P588" s="10">
        <v>0.35448405100000002</v>
      </c>
      <c r="Q588" s="10">
        <v>0.83592265799999999</v>
      </c>
      <c r="R588" s="10">
        <v>1.1724104879999999</v>
      </c>
      <c r="S588" s="10">
        <v>0.85566604099999999</v>
      </c>
      <c r="T588" s="10">
        <v>1.035127401</v>
      </c>
      <c r="U588" s="10">
        <v>-0.67227947700000001</v>
      </c>
      <c r="V588" s="10">
        <v>-1.150010467</v>
      </c>
      <c r="W588" s="10">
        <v>-0.81358790400000003</v>
      </c>
      <c r="X588" s="10">
        <v>-0.57634556299999995</v>
      </c>
      <c r="Y588" s="10">
        <v>1.889968753</v>
      </c>
      <c r="Z588" s="10">
        <v>1.987088561</v>
      </c>
      <c r="AA588" s="10">
        <v>1.9444773200000001</v>
      </c>
      <c r="AB588" s="10">
        <v>2.1310839650000002</v>
      </c>
      <c r="AC588" s="10">
        <v>0.57202220000000004</v>
      </c>
      <c r="AD588" s="10">
        <v>0.46732842899999999</v>
      </c>
      <c r="AE588" s="10">
        <v>0.15442641100000001</v>
      </c>
      <c r="AF588" s="10">
        <v>0</v>
      </c>
      <c r="AG588" s="10">
        <v>-1.7036639999999999E-3</v>
      </c>
      <c r="AH588" s="10">
        <v>-0.22301033100000001</v>
      </c>
      <c r="AI588" s="10">
        <v>-1.1108283999999999</v>
      </c>
      <c r="AJ588" s="10">
        <v>-0.12604288799999999</v>
      </c>
      <c r="AK588" s="10">
        <v>-0.91347527500000003</v>
      </c>
      <c r="AL588" s="10">
        <v>-1.3344392780000001</v>
      </c>
      <c r="AM588" s="10">
        <v>-0.46061170099999998</v>
      </c>
      <c r="AN588" s="10">
        <v>-9.8031424000000006E-2</v>
      </c>
      <c r="AO588" s="10">
        <v>-0.24252088399999999</v>
      </c>
      <c r="AP588" s="10">
        <v>-0.29856991799999999</v>
      </c>
      <c r="AQ588" s="10">
        <v>-1.277765751</v>
      </c>
      <c r="AR588" s="10">
        <v>-1.0914658310000001</v>
      </c>
      <c r="AS588" s="10">
        <v>-1.4067721369999999</v>
      </c>
      <c r="AT588" s="10">
        <v>-0.580209792</v>
      </c>
      <c r="AU588" s="10">
        <v>-0.52438920700000002</v>
      </c>
      <c r="AV588" s="39">
        <v>7</v>
      </c>
      <c r="AW588" s="39">
        <v>7</v>
      </c>
      <c r="AX588" s="39">
        <v>7</v>
      </c>
      <c r="AY588" s="39">
        <v>61.9</v>
      </c>
      <c r="AZ588" s="39">
        <v>61.9</v>
      </c>
      <c r="BA588" s="39">
        <v>61.9</v>
      </c>
      <c r="BB588" s="40">
        <v>16.25</v>
      </c>
      <c r="BC588" s="39">
        <v>0</v>
      </c>
      <c r="BD588" s="39">
        <v>74.731999999999999</v>
      </c>
      <c r="BE588" s="41">
        <v>18300000000</v>
      </c>
      <c r="BF588" s="39">
        <v>221</v>
      </c>
      <c r="BG588" s="11"/>
      <c r="BH588" s="12"/>
      <c r="BI588" s="12"/>
      <c r="BJ588" s="12"/>
      <c r="BK588" s="12"/>
      <c r="BL588" s="12"/>
      <c r="BM588" s="12"/>
      <c r="BN588" s="12"/>
      <c r="BO588" s="12"/>
      <c r="BP588" s="12"/>
      <c r="BQ588" s="12"/>
      <c r="BR588" s="12"/>
      <c r="BS588" s="12"/>
      <c r="BT588" s="12"/>
      <c r="BU588" s="12"/>
      <c r="BV588" s="12"/>
      <c r="BW588" s="12"/>
      <c r="BX588" s="12"/>
      <c r="BY588" s="12"/>
      <c r="BZ588" s="12"/>
      <c r="CA588" s="12"/>
      <c r="CB588" s="12"/>
      <c r="CC588" s="12"/>
      <c r="CD588" s="12"/>
      <c r="CE588" s="12"/>
      <c r="CF588" s="12"/>
    </row>
    <row r="589" spans="1:84" s="7" customFormat="1" ht="11.25" x14ac:dyDescent="0.2">
      <c r="A589" s="7" t="s">
        <v>1180</v>
      </c>
      <c r="B589" s="7" t="s">
        <v>1180</v>
      </c>
      <c r="C589" s="8" t="s">
        <v>1181</v>
      </c>
      <c r="D589" s="26"/>
      <c r="E589" s="10">
        <v>1.0321230889999999</v>
      </c>
      <c r="F589" s="10">
        <v>1.13543427</v>
      </c>
      <c r="G589" s="10">
        <v>1.274232507</v>
      </c>
      <c r="H589" s="10">
        <v>1.344228625</v>
      </c>
      <c r="I589" s="10">
        <v>-0.19175784300000001</v>
      </c>
      <c r="J589" s="10">
        <v>-0.64402174899999998</v>
      </c>
      <c r="K589" s="10">
        <v>-0.111005768</v>
      </c>
      <c r="L589" s="10">
        <v>0.36203822499999999</v>
      </c>
      <c r="M589" s="10">
        <v>-1.2062184E-2</v>
      </c>
      <c r="N589" s="10">
        <v>0.54615765800000005</v>
      </c>
      <c r="O589" s="10">
        <v>-0.10108528999999999</v>
      </c>
      <c r="P589" s="10">
        <v>-0.63987868999999997</v>
      </c>
      <c r="Q589" s="10">
        <v>1.3189492229999999</v>
      </c>
      <c r="R589" s="10">
        <v>0.99593436700000004</v>
      </c>
      <c r="S589" s="10">
        <v>1.031801462</v>
      </c>
      <c r="T589" s="10">
        <v>1.2634592060000001</v>
      </c>
      <c r="U589" s="10">
        <v>0.44323721500000002</v>
      </c>
      <c r="V589" s="10">
        <v>-0.39158594600000002</v>
      </c>
      <c r="W589" s="10">
        <v>-0.55936622599999997</v>
      </c>
      <c r="X589" s="10">
        <v>-0.32237574499999999</v>
      </c>
      <c r="Y589" s="10">
        <v>2.1943719389999998</v>
      </c>
      <c r="Z589" s="10">
        <v>2.4322497840000001</v>
      </c>
      <c r="AA589" s="10">
        <v>1.991786718</v>
      </c>
      <c r="AB589" s="10">
        <v>2.312465429</v>
      </c>
      <c r="AC589" s="10">
        <v>1.327956438</v>
      </c>
      <c r="AD589" s="10">
        <v>1.250017524</v>
      </c>
      <c r="AE589" s="10">
        <v>1.3448590039999999</v>
      </c>
      <c r="AF589" s="10">
        <v>1.4407303330000001</v>
      </c>
      <c r="AG589" s="10">
        <v>-0.24892529799999999</v>
      </c>
      <c r="AH589" s="10">
        <v>-0.147818431</v>
      </c>
      <c r="AI589" s="10">
        <v>-3.4137685000000001E-2</v>
      </c>
      <c r="AJ589" s="10">
        <v>0</v>
      </c>
      <c r="AK589" s="10">
        <v>-0.41431561099999997</v>
      </c>
      <c r="AL589" s="10">
        <v>-6.2864982E-2</v>
      </c>
      <c r="AM589" s="10">
        <v>-0.54865127800000002</v>
      </c>
      <c r="AN589" s="10">
        <v>-0.148645312</v>
      </c>
      <c r="AO589" s="10">
        <v>-0.23141603199999999</v>
      </c>
      <c r="AP589" s="10">
        <v>-0.205240637</v>
      </c>
      <c r="AQ589" s="10">
        <v>-0.74996686000000001</v>
      </c>
      <c r="AR589" s="10">
        <v>0.36082705900000001</v>
      </c>
      <c r="AS589" s="10">
        <v>-3.9392627999999999E-2</v>
      </c>
      <c r="AT589" s="10">
        <v>-0.18404167900000001</v>
      </c>
      <c r="AU589" s="10">
        <v>0.28136604999999998</v>
      </c>
      <c r="AV589" s="39">
        <v>6</v>
      </c>
      <c r="AW589" s="39">
        <v>6</v>
      </c>
      <c r="AX589" s="39">
        <v>6</v>
      </c>
      <c r="AY589" s="39">
        <v>48.6</v>
      </c>
      <c r="AZ589" s="39">
        <v>48.6</v>
      </c>
      <c r="BA589" s="39">
        <v>48.6</v>
      </c>
      <c r="BB589" s="40">
        <v>15.635999999999999</v>
      </c>
      <c r="BC589" s="39">
        <v>0</v>
      </c>
      <c r="BD589" s="39">
        <v>82.531000000000006</v>
      </c>
      <c r="BE589" s="39">
        <v>9040400000</v>
      </c>
      <c r="BF589" s="39">
        <v>149</v>
      </c>
      <c r="BG589" s="11"/>
      <c r="BH589" s="12"/>
      <c r="BI589" s="12"/>
      <c r="BJ589" s="12"/>
      <c r="BK589" s="12"/>
      <c r="BL589" s="12"/>
      <c r="BM589" s="12"/>
      <c r="BN589" s="12"/>
      <c r="BO589" s="12"/>
      <c r="BP589" s="12"/>
      <c r="BQ589" s="12"/>
      <c r="BR589" s="12"/>
      <c r="BS589" s="12"/>
      <c r="BT589" s="12"/>
      <c r="BU589" s="12"/>
      <c r="BV589" s="12"/>
      <c r="BW589" s="12"/>
      <c r="BX589" s="12"/>
      <c r="BY589" s="12"/>
      <c r="BZ589" s="12"/>
      <c r="CA589" s="12"/>
      <c r="CB589" s="12"/>
      <c r="CC589" s="12"/>
      <c r="CD589" s="12"/>
      <c r="CE589" s="12"/>
      <c r="CF589" s="12"/>
    </row>
    <row r="590" spans="1:84" s="7" customFormat="1" ht="11.25" x14ac:dyDescent="0.2">
      <c r="A590" s="7" t="s">
        <v>1182</v>
      </c>
      <c r="B590" s="7" t="s">
        <v>1182</v>
      </c>
      <c r="C590" s="8" t="s">
        <v>1183</v>
      </c>
      <c r="D590" s="26"/>
      <c r="E590" s="10">
        <v>0.65580081899999998</v>
      </c>
      <c r="F590" s="10">
        <v>1.2251889709999999</v>
      </c>
      <c r="G590" s="10">
        <v>0.30850946899999998</v>
      </c>
      <c r="H590" s="10">
        <v>0.88508760900000005</v>
      </c>
      <c r="I590" s="10">
        <v>-0.77465188500000004</v>
      </c>
      <c r="J590" s="10">
        <v>-0.59033298499999998</v>
      </c>
      <c r="K590" s="10">
        <v>-2.5274488929999999</v>
      </c>
      <c r="L590" s="10">
        <v>0.66720306900000004</v>
      </c>
      <c r="M590" s="10">
        <v>0.26729288699999998</v>
      </c>
      <c r="N590" s="10">
        <v>0.129107893</v>
      </c>
      <c r="O590" s="10">
        <v>0.22782872600000001</v>
      </c>
      <c r="P590" s="10">
        <v>-0.41711974099999999</v>
      </c>
      <c r="Q590" s="10">
        <v>0.20567221899999999</v>
      </c>
      <c r="R590" s="10">
        <v>0.173466548</v>
      </c>
      <c r="S590" s="10">
        <v>0.219680339</v>
      </c>
      <c r="T590" s="10">
        <v>0.66742897000000001</v>
      </c>
      <c r="U590" s="10">
        <v>-0.24954256399999999</v>
      </c>
      <c r="V590" s="10">
        <v>0.97451233900000001</v>
      </c>
      <c r="W590" s="10">
        <v>-6.2859691999999995E-2</v>
      </c>
      <c r="X590" s="10">
        <v>-7.2046316999999999E-2</v>
      </c>
      <c r="Y590" s="10">
        <v>1.6369167570000001</v>
      </c>
      <c r="Z590" s="10">
        <v>1.993086696</v>
      </c>
      <c r="AA590" s="10">
        <v>1.6536470649999999</v>
      </c>
      <c r="AB590" s="10">
        <v>1.845929503</v>
      </c>
      <c r="AC590" s="10">
        <v>0.26587358100000003</v>
      </c>
      <c r="AD590" s="10">
        <v>0.30643072700000001</v>
      </c>
      <c r="AE590" s="10">
        <v>0.48910901000000001</v>
      </c>
      <c r="AF590" s="10">
        <v>0.70739513600000004</v>
      </c>
      <c r="AG590" s="10">
        <v>-1.2071328160000001</v>
      </c>
      <c r="AH590" s="10">
        <v>-1.327464819</v>
      </c>
      <c r="AI590" s="10">
        <v>-1.1027851099999999</v>
      </c>
      <c r="AJ590" s="10">
        <v>-0.77889382799999995</v>
      </c>
      <c r="AK590" s="10">
        <v>-0.96232050700000005</v>
      </c>
      <c r="AL590" s="10">
        <v>-1.2205203769999999</v>
      </c>
      <c r="AM590" s="10">
        <v>-1.657459974</v>
      </c>
      <c r="AN590" s="10">
        <v>-0.82636261</v>
      </c>
      <c r="AO590" s="10">
        <v>-0.77085035999999996</v>
      </c>
      <c r="AP590" s="10">
        <v>-1.1449280980000001</v>
      </c>
      <c r="AQ590" s="10">
        <v>-1.3026249409999999</v>
      </c>
      <c r="AR590" s="10">
        <v>-0.39047029599999999</v>
      </c>
      <c r="AS590" s="10">
        <v>-3.5368270000000002E-3</v>
      </c>
      <c r="AT590" s="10">
        <v>-1.0802360769999999</v>
      </c>
      <c r="AU590" s="10">
        <v>0</v>
      </c>
      <c r="AV590" s="39">
        <v>6</v>
      </c>
      <c r="AW590" s="39">
        <v>6</v>
      </c>
      <c r="AX590" s="39">
        <v>6</v>
      </c>
      <c r="AY590" s="39">
        <v>29.6</v>
      </c>
      <c r="AZ590" s="39">
        <v>29.6</v>
      </c>
      <c r="BA590" s="39">
        <v>29.6</v>
      </c>
      <c r="BB590" s="40">
        <v>20.280999999999999</v>
      </c>
      <c r="BC590" s="39">
        <v>0</v>
      </c>
      <c r="BD590" s="39">
        <v>75.603999999999999</v>
      </c>
      <c r="BE590" s="39">
        <v>7441100000</v>
      </c>
      <c r="BF590" s="39">
        <v>226</v>
      </c>
      <c r="BG590" s="11"/>
      <c r="BH590" s="12"/>
      <c r="BI590" s="12"/>
      <c r="BJ590" s="12"/>
      <c r="BK590" s="12"/>
      <c r="BL590" s="12"/>
      <c r="BM590" s="12"/>
      <c r="BN590" s="12"/>
      <c r="BO590" s="12"/>
      <c r="BP590" s="12"/>
      <c r="BQ590" s="12"/>
      <c r="BR590" s="12"/>
      <c r="BS590" s="12"/>
      <c r="BT590" s="12"/>
      <c r="BU590" s="12"/>
      <c r="BV590" s="12"/>
      <c r="BW590" s="12"/>
      <c r="BX590" s="12"/>
      <c r="BY590" s="12"/>
      <c r="BZ590" s="12"/>
      <c r="CA590" s="12"/>
      <c r="CB590" s="12"/>
      <c r="CC590" s="12"/>
      <c r="CD590" s="12"/>
      <c r="CE590" s="12"/>
      <c r="CF590" s="12"/>
    </row>
    <row r="591" spans="1:84" s="7" customFormat="1" ht="11.25" x14ac:dyDescent="0.2">
      <c r="A591" s="7" t="s">
        <v>1184</v>
      </c>
      <c r="B591" s="7" t="s">
        <v>1184</v>
      </c>
      <c r="C591" s="8" t="s">
        <v>1185</v>
      </c>
      <c r="D591" s="26"/>
      <c r="E591" s="10">
        <v>0.79442721599999999</v>
      </c>
      <c r="F591" s="10">
        <v>0.66292631599999996</v>
      </c>
      <c r="G591" s="10">
        <v>0.98620128600000001</v>
      </c>
      <c r="H591" s="10">
        <v>1.0202875140000001</v>
      </c>
      <c r="I591" s="10">
        <v>-1.254911184</v>
      </c>
      <c r="J591" s="10">
        <v>7.9534969999999997E-2</v>
      </c>
      <c r="K591" s="10">
        <v>-0.16488313700000001</v>
      </c>
      <c r="L591" s="10">
        <v>0.118528068</v>
      </c>
      <c r="M591" s="10">
        <v>-2.2699954510000002</v>
      </c>
      <c r="N591" s="10">
        <v>0.89130794999999996</v>
      </c>
      <c r="O591" s="10">
        <v>-3.5435826779999999</v>
      </c>
      <c r="P591" s="10">
        <v>0.19734285800000001</v>
      </c>
      <c r="Q591" s="10">
        <v>-4.3467897999999998E-2</v>
      </c>
      <c r="R591" s="10">
        <v>0.23290662500000001</v>
      </c>
      <c r="S591" s="10">
        <v>0.26669177399999999</v>
      </c>
      <c r="T591" s="10">
        <v>-3.0844581999999999E-2</v>
      </c>
      <c r="U591" s="10">
        <v>0.236658007</v>
      </c>
      <c r="V591" s="10">
        <v>-0.326335341</v>
      </c>
      <c r="W591" s="10">
        <v>-2.009999037</v>
      </c>
      <c r="X591" s="10">
        <v>0.364132434</v>
      </c>
      <c r="Y591" s="10">
        <v>1.445602536</v>
      </c>
      <c r="Z591" s="10">
        <v>0.67436659300000001</v>
      </c>
      <c r="AA591" s="10">
        <v>1.479989767</v>
      </c>
      <c r="AB591" s="10">
        <v>0.72220891700000001</v>
      </c>
      <c r="AC591" s="10">
        <v>0.196031973</v>
      </c>
      <c r="AD591" s="10">
        <v>-0.374684244</v>
      </c>
      <c r="AE591" s="10">
        <v>-0.38344934600000002</v>
      </c>
      <c r="AF591" s="10">
        <v>0.50109052700000001</v>
      </c>
      <c r="AG591" s="10">
        <v>0</v>
      </c>
      <c r="AH591" s="10">
        <v>-1.134577036</v>
      </c>
      <c r="AI591" s="10">
        <v>0.1081025</v>
      </c>
      <c r="AJ591" s="10">
        <v>0.20902104699999999</v>
      </c>
      <c r="AK591" s="10">
        <v>-1.6597521310000001</v>
      </c>
      <c r="AL591" s="10">
        <v>-1.0646195409999999</v>
      </c>
      <c r="AM591" s="10">
        <v>-1.6905531000000001E-2</v>
      </c>
      <c r="AN591" s="10">
        <v>-0.60068363000000002</v>
      </c>
      <c r="AO591" s="10">
        <v>-0.55433344799999995</v>
      </c>
      <c r="AP591" s="10">
        <v>-9.7676940000000004E-2</v>
      </c>
      <c r="AQ591" s="10">
        <v>-0.88305586599999997</v>
      </c>
      <c r="AR591" s="10">
        <v>-0.69261532999999997</v>
      </c>
      <c r="AS591" s="10">
        <v>-0.64957791600000003</v>
      </c>
      <c r="AT591" s="10">
        <v>0.36129704099999999</v>
      </c>
      <c r="AU591" s="10">
        <v>-0.85594809100000002</v>
      </c>
      <c r="AV591" s="39">
        <v>5</v>
      </c>
      <c r="AW591" s="39">
        <v>5</v>
      </c>
      <c r="AX591" s="39">
        <v>5</v>
      </c>
      <c r="AY591" s="39">
        <v>34.799999999999997</v>
      </c>
      <c r="AZ591" s="39">
        <v>34.799999999999997</v>
      </c>
      <c r="BA591" s="39">
        <v>34.799999999999997</v>
      </c>
      <c r="BB591" s="40">
        <v>14.593</v>
      </c>
      <c r="BC591" s="39">
        <v>0</v>
      </c>
      <c r="BD591" s="39">
        <v>20.364000000000001</v>
      </c>
      <c r="BE591" s="39">
        <v>7276600000</v>
      </c>
      <c r="BF591" s="39">
        <v>110</v>
      </c>
      <c r="BG591" s="11"/>
      <c r="BH591" s="12"/>
      <c r="BI591" s="12"/>
      <c r="BJ591" s="12"/>
      <c r="BK591" s="12"/>
      <c r="BL591" s="12"/>
      <c r="BM591" s="12"/>
      <c r="BN591" s="12"/>
      <c r="BO591" s="12"/>
      <c r="BP591" s="12"/>
      <c r="BQ591" s="12"/>
      <c r="BR591" s="12"/>
      <c r="BS591" s="12"/>
      <c r="BT591" s="12"/>
      <c r="BU591" s="12"/>
      <c r="BV591" s="12"/>
      <c r="BW591" s="12"/>
      <c r="BX591" s="12"/>
      <c r="BY591" s="12"/>
      <c r="BZ591" s="12"/>
      <c r="CA591" s="12"/>
      <c r="CB591" s="12"/>
      <c r="CC591" s="12"/>
      <c r="CD591" s="12"/>
      <c r="CE591" s="12"/>
      <c r="CF591" s="12"/>
    </row>
    <row r="592" spans="1:84" s="7" customFormat="1" ht="11.25" x14ac:dyDescent="0.2">
      <c r="A592" s="7" t="s">
        <v>1186</v>
      </c>
      <c r="B592" s="7" t="s">
        <v>1186</v>
      </c>
      <c r="C592" s="8" t="s">
        <v>1187</v>
      </c>
      <c r="D592" s="26"/>
      <c r="E592" s="10">
        <v>0</v>
      </c>
      <c r="F592" s="10">
        <v>-2.4735559000000001E-2</v>
      </c>
      <c r="G592" s="10">
        <v>-0.34943300500000002</v>
      </c>
      <c r="H592" s="10">
        <v>-0.56722247599999998</v>
      </c>
      <c r="I592" s="10">
        <v>-2.1253144740000001</v>
      </c>
      <c r="J592" s="10">
        <v>-1.6610791680000001</v>
      </c>
      <c r="K592" s="10">
        <v>-1.023007035</v>
      </c>
      <c r="L592" s="10">
        <v>-1.822330236</v>
      </c>
      <c r="M592" s="10">
        <v>-0.95041310800000001</v>
      </c>
      <c r="N592" s="10">
        <v>-0.99621522399999995</v>
      </c>
      <c r="O592" s="10">
        <v>-1.2908577919999999</v>
      </c>
      <c r="P592" s="10">
        <v>-1.01495862</v>
      </c>
      <c r="Q592" s="10">
        <v>7.2236851000000005E-2</v>
      </c>
      <c r="R592" s="10">
        <v>-0.175885603</v>
      </c>
      <c r="S592" s="10">
        <v>-0.78055346000000003</v>
      </c>
      <c r="T592" s="10">
        <v>0.198508501</v>
      </c>
      <c r="U592" s="10">
        <v>-0.142631695</v>
      </c>
      <c r="V592" s="10">
        <v>-0.201433152</v>
      </c>
      <c r="W592" s="10">
        <v>-0.711647272</v>
      </c>
      <c r="X592" s="10">
        <v>-0.22826634300000001</v>
      </c>
      <c r="Y592" s="10">
        <v>1.258054972</v>
      </c>
      <c r="Z592" s="10">
        <v>1.6050332780000001</v>
      </c>
      <c r="AA592" s="10">
        <v>1.849125862</v>
      </c>
      <c r="AB592" s="10">
        <v>1.9547783139999999</v>
      </c>
      <c r="AC592" s="10">
        <v>1.623630047</v>
      </c>
      <c r="AD592" s="10">
        <v>1.6378548150000001</v>
      </c>
      <c r="AE592" s="10">
        <v>1.1310917140000001</v>
      </c>
      <c r="AF592" s="10">
        <v>1.9118443730000001</v>
      </c>
      <c r="AG592" s="10">
        <v>0.42077514500000002</v>
      </c>
      <c r="AH592" s="10">
        <v>0.79842472099999995</v>
      </c>
      <c r="AI592" s="10">
        <v>0.43903359800000002</v>
      </c>
      <c r="AJ592" s="10">
        <v>4.3193246999999997E-2</v>
      </c>
      <c r="AK592" s="10">
        <v>0.135474175</v>
      </c>
      <c r="AL592" s="10">
        <v>0.442988306</v>
      </c>
      <c r="AM592" s="10">
        <v>0.34836915099999999</v>
      </c>
      <c r="AN592" s="10">
        <v>0.243945986</v>
      </c>
      <c r="AO592" s="10">
        <v>3.4122288000000001E-2</v>
      </c>
      <c r="AP592" s="10">
        <v>0.243182868</v>
      </c>
      <c r="AQ592" s="10">
        <v>-0.84835445899999995</v>
      </c>
      <c r="AR592" s="10">
        <v>-5.5673804E-2</v>
      </c>
      <c r="AS592" s="10">
        <v>-0.31305518700000001</v>
      </c>
      <c r="AT592" s="10">
        <v>-0.16952504199999999</v>
      </c>
      <c r="AU592" s="10">
        <v>0.22025172400000001</v>
      </c>
      <c r="AV592" s="39">
        <v>5</v>
      </c>
      <c r="AW592" s="39">
        <v>5</v>
      </c>
      <c r="AX592" s="39">
        <v>5</v>
      </c>
      <c r="AY592" s="39">
        <v>46.9</v>
      </c>
      <c r="AZ592" s="39">
        <v>46.9</v>
      </c>
      <c r="BA592" s="39">
        <v>46.9</v>
      </c>
      <c r="BB592" s="40">
        <v>12.96</v>
      </c>
      <c r="BC592" s="39">
        <v>0</v>
      </c>
      <c r="BD592" s="39">
        <v>96.284000000000006</v>
      </c>
      <c r="BE592" s="41">
        <v>25700000000</v>
      </c>
      <c r="BF592" s="39">
        <v>221</v>
      </c>
      <c r="BG592" s="11"/>
      <c r="BH592" s="12"/>
      <c r="BI592" s="12"/>
      <c r="BJ592" s="12"/>
      <c r="BK592" s="12"/>
      <c r="BL592" s="12"/>
      <c r="BM592" s="12"/>
      <c r="BN592" s="12"/>
      <c r="BO592" s="12"/>
      <c r="BP592" s="12"/>
      <c r="BQ592" s="12"/>
      <c r="BR592" s="12"/>
      <c r="BS592" s="12"/>
      <c r="BT592" s="12"/>
      <c r="BU592" s="12"/>
      <c r="BV592" s="12"/>
      <c r="BW592" s="12"/>
      <c r="BX592" s="12"/>
      <c r="BY592" s="12"/>
      <c r="BZ592" s="12"/>
      <c r="CA592" s="12"/>
      <c r="CB592" s="12"/>
      <c r="CC592" s="12"/>
      <c r="CD592" s="12"/>
      <c r="CE592" s="12"/>
      <c r="CF592" s="12"/>
    </row>
    <row r="593" spans="1:84" s="7" customFormat="1" ht="11.25" x14ac:dyDescent="0.2">
      <c r="A593" s="7" t="s">
        <v>1188</v>
      </c>
      <c r="B593" s="7" t="s">
        <v>1188</v>
      </c>
      <c r="C593" s="8" t="s">
        <v>1189</v>
      </c>
      <c r="D593" s="26"/>
      <c r="E593" s="10">
        <v>-0.108477876</v>
      </c>
      <c r="F593" s="10">
        <v>-9.9328227000000005E-2</v>
      </c>
      <c r="G593" s="10">
        <v>-0.14660651999999999</v>
      </c>
      <c r="H593" s="10">
        <v>0.203592405</v>
      </c>
      <c r="I593" s="10">
        <v>-0.93797028100000002</v>
      </c>
      <c r="J593" s="10">
        <v>-1.6757574079999999</v>
      </c>
      <c r="K593" s="10">
        <v>-2.0560717579999999</v>
      </c>
      <c r="L593" s="10">
        <v>-0.88674867199999996</v>
      </c>
      <c r="M593" s="10">
        <v>-0.78724587000000001</v>
      </c>
      <c r="N593" s="10">
        <v>-0.58287304600000001</v>
      </c>
      <c r="O593" s="10">
        <v>-1.4522364139999999</v>
      </c>
      <c r="P593" s="10">
        <v>-1.695148587</v>
      </c>
      <c r="Q593" s="10">
        <v>-1.0524863</v>
      </c>
      <c r="R593" s="10">
        <v>-0.77969819299999998</v>
      </c>
      <c r="S593" s="10">
        <v>-0.72609764300000001</v>
      </c>
      <c r="T593" s="10">
        <v>-0.54235172300000001</v>
      </c>
      <c r="U593" s="10">
        <v>-0.15572193300000001</v>
      </c>
      <c r="V593" s="10">
        <v>-1.2598336939999999</v>
      </c>
      <c r="W593" s="10">
        <v>-0.114399642</v>
      </c>
      <c r="X593" s="10">
        <v>-0.52088272599999996</v>
      </c>
      <c r="Y593" s="10">
        <v>1.3832255600000001</v>
      </c>
      <c r="Z593" s="10">
        <v>1.499408603</v>
      </c>
      <c r="AA593" s="10">
        <v>1.499353766</v>
      </c>
      <c r="AB593" s="10">
        <v>1.79240942</v>
      </c>
      <c r="AC593" s="10">
        <v>1.4757831100000001</v>
      </c>
      <c r="AD593" s="10">
        <v>1.4649082419999999</v>
      </c>
      <c r="AE593" s="10">
        <v>0.92804014700000004</v>
      </c>
      <c r="AF593" s="10">
        <v>1.8333277699999999</v>
      </c>
      <c r="AG593" s="10">
        <v>0.78374761299999995</v>
      </c>
      <c r="AH593" s="10">
        <v>1.0424398180000001</v>
      </c>
      <c r="AI593" s="10">
        <v>0.99222457399999997</v>
      </c>
      <c r="AJ593" s="10">
        <v>0.77745270700000002</v>
      </c>
      <c r="AK593" s="10">
        <v>0.378086001</v>
      </c>
      <c r="AL593" s="10">
        <v>0.11200354999999999</v>
      </c>
      <c r="AM593" s="10">
        <v>0.76883024</v>
      </c>
      <c r="AN593" s="10">
        <v>0.35486787600000003</v>
      </c>
      <c r="AO593" s="10">
        <v>8.9182496E-2</v>
      </c>
      <c r="AP593" s="10">
        <v>0.24811519700000001</v>
      </c>
      <c r="AQ593" s="10">
        <v>5.6653853999999997E-2</v>
      </c>
      <c r="AR593" s="10">
        <v>-0.432822973</v>
      </c>
      <c r="AS593" s="10">
        <v>0</v>
      </c>
      <c r="AT593" s="10">
        <v>0.48872378500000002</v>
      </c>
      <c r="AU593" s="10">
        <v>-9.4618200999999999E-2</v>
      </c>
      <c r="AV593" s="39">
        <v>17</v>
      </c>
      <c r="AW593" s="39">
        <v>17</v>
      </c>
      <c r="AX593" s="39">
        <v>17</v>
      </c>
      <c r="AY593" s="39">
        <v>56.8</v>
      </c>
      <c r="AZ593" s="39">
        <v>56.8</v>
      </c>
      <c r="BA593" s="39">
        <v>56.8</v>
      </c>
      <c r="BB593" s="40">
        <v>30.46</v>
      </c>
      <c r="BC593" s="39">
        <v>0</v>
      </c>
      <c r="BD593" s="39">
        <v>323.31</v>
      </c>
      <c r="BE593" s="41">
        <v>98300000000</v>
      </c>
      <c r="BF593" s="39">
        <v>711</v>
      </c>
      <c r="BG593" s="11"/>
      <c r="BH593" s="12"/>
      <c r="BI593" s="12"/>
      <c r="BJ593" s="12"/>
      <c r="BK593" s="12"/>
      <c r="BL593" s="12"/>
      <c r="BM593" s="12"/>
      <c r="BN593" s="12"/>
      <c r="BO593" s="12"/>
      <c r="BP593" s="12"/>
      <c r="BQ593" s="12"/>
      <c r="BR593" s="12"/>
      <c r="BS593" s="12"/>
      <c r="BT593" s="12"/>
      <c r="BU593" s="12"/>
      <c r="BV593" s="12"/>
      <c r="BW593" s="12"/>
      <c r="BX593" s="12"/>
      <c r="BY593" s="12"/>
      <c r="BZ593" s="12"/>
      <c r="CA593" s="12"/>
      <c r="CB593" s="12"/>
      <c r="CC593" s="12"/>
      <c r="CD593" s="12"/>
      <c r="CE593" s="12"/>
      <c r="CF593" s="12"/>
    </row>
    <row r="594" spans="1:84" s="7" customFormat="1" ht="11.25" x14ac:dyDescent="0.2">
      <c r="A594" s="7" t="s">
        <v>1190</v>
      </c>
      <c r="B594" s="7" t="s">
        <v>1190</v>
      </c>
      <c r="C594" s="8" t="s">
        <v>1191</v>
      </c>
      <c r="D594" s="26"/>
      <c r="E594" s="10">
        <v>-0.149445251</v>
      </c>
      <c r="F594" s="10">
        <v>0.31429499399999999</v>
      </c>
      <c r="G594" s="10">
        <v>0.53726029399999997</v>
      </c>
      <c r="H594" s="10">
        <v>0.33440139899999999</v>
      </c>
      <c r="I594" s="10">
        <v>-9.2947065999999995E-2</v>
      </c>
      <c r="J594" s="10">
        <v>-1.042935967</v>
      </c>
      <c r="K594" s="10">
        <v>-0.42406853999999999</v>
      </c>
      <c r="L594" s="10">
        <v>-0.15926997400000001</v>
      </c>
      <c r="M594" s="10">
        <v>-0.17891641</v>
      </c>
      <c r="N594" s="10">
        <v>0.51228064299999998</v>
      </c>
      <c r="O594" s="10">
        <v>-0.49750745299999999</v>
      </c>
      <c r="P594" s="10">
        <v>-0.88579452000000003</v>
      </c>
      <c r="Q594" s="10">
        <v>0.214186817</v>
      </c>
      <c r="R594" s="10">
        <v>0.100937925</v>
      </c>
      <c r="S594" s="10">
        <v>-0.275071234</v>
      </c>
      <c r="T594" s="10">
        <v>0.73051697000000004</v>
      </c>
      <c r="U594" s="10">
        <v>0.402299613</v>
      </c>
      <c r="V594" s="10">
        <v>-0.69174718899999998</v>
      </c>
      <c r="W594" s="10">
        <v>-0.23849308499999999</v>
      </c>
      <c r="X594" s="10">
        <v>-0.83631914900000004</v>
      </c>
      <c r="Y594" s="10">
        <v>2.0501837730000001</v>
      </c>
      <c r="Z594" s="10">
        <v>2.335082769</v>
      </c>
      <c r="AA594" s="10">
        <v>2.1320192809999998</v>
      </c>
      <c r="AB594" s="10">
        <v>2.0455720419999999</v>
      </c>
      <c r="AC594" s="10">
        <v>0.84996193600000003</v>
      </c>
      <c r="AD594" s="10">
        <v>0.71738225200000005</v>
      </c>
      <c r="AE594" s="10">
        <v>0.75919747400000004</v>
      </c>
      <c r="AF594" s="10">
        <v>1.8279880289999999</v>
      </c>
      <c r="AG594" s="10">
        <v>0.13846608999999999</v>
      </c>
      <c r="AH594" s="10">
        <v>0.263878644</v>
      </c>
      <c r="AI594" s="10">
        <v>0.34568721099999999</v>
      </c>
      <c r="AJ594" s="10">
        <v>-7.8772165000000005E-2</v>
      </c>
      <c r="AK594" s="10">
        <v>0</v>
      </c>
      <c r="AL594" s="10">
        <v>0.21676926299999999</v>
      </c>
      <c r="AM594" s="10">
        <v>-0.440943152</v>
      </c>
      <c r="AN594" s="10">
        <v>-1.08381021</v>
      </c>
      <c r="AO594" s="10">
        <v>-0.81902366900000001</v>
      </c>
      <c r="AP594" s="10">
        <v>-0.19142881</v>
      </c>
      <c r="AQ594" s="10">
        <v>-1.3054376839999999</v>
      </c>
      <c r="AR594" s="10">
        <v>-1.2736005779999999</v>
      </c>
      <c r="AS594" s="10">
        <v>-0.60304206599999999</v>
      </c>
      <c r="AT594" s="10">
        <v>0.62027144400000001</v>
      </c>
      <c r="AU594" s="10">
        <v>-2.6143538949999998</v>
      </c>
      <c r="AV594" s="39">
        <v>6</v>
      </c>
      <c r="AW594" s="39">
        <v>6</v>
      </c>
      <c r="AX594" s="39">
        <v>6</v>
      </c>
      <c r="AY594" s="39">
        <v>50.4</v>
      </c>
      <c r="AZ594" s="39">
        <v>50.4</v>
      </c>
      <c r="BA594" s="39">
        <v>50.4</v>
      </c>
      <c r="BB594" s="40">
        <v>14.472</v>
      </c>
      <c r="BC594" s="39">
        <v>0</v>
      </c>
      <c r="BD594" s="39">
        <v>209.5</v>
      </c>
      <c r="BE594" s="41">
        <v>10800000000</v>
      </c>
      <c r="BF594" s="39">
        <v>231</v>
      </c>
      <c r="BG594" s="11"/>
      <c r="BH594" s="12"/>
      <c r="BI594" s="12"/>
      <c r="BJ594" s="12"/>
      <c r="BK594" s="12"/>
      <c r="BL594" s="12"/>
      <c r="BM594" s="12"/>
      <c r="BN594" s="12"/>
      <c r="BO594" s="12"/>
      <c r="BP594" s="12"/>
      <c r="BQ594" s="12"/>
      <c r="BR594" s="12"/>
      <c r="BS594" s="12"/>
      <c r="BT594" s="12"/>
      <c r="BU594" s="12"/>
      <c r="BV594" s="12"/>
      <c r="BW594" s="12"/>
      <c r="BX594" s="12"/>
      <c r="BY594" s="12"/>
      <c r="BZ594" s="12"/>
      <c r="CA594" s="12"/>
      <c r="CB594" s="12"/>
      <c r="CC594" s="12"/>
      <c r="CD594" s="12"/>
      <c r="CE594" s="12"/>
      <c r="CF594" s="12"/>
    </row>
    <row r="595" spans="1:84" s="7" customFormat="1" ht="11.25" x14ac:dyDescent="0.2">
      <c r="A595" s="7" t="s">
        <v>1192</v>
      </c>
      <c r="B595" s="7" t="s">
        <v>1192</v>
      </c>
      <c r="C595" s="8" t="s">
        <v>1193</v>
      </c>
      <c r="D595" s="26"/>
      <c r="E595" s="10">
        <v>1.1216479539999999</v>
      </c>
      <c r="F595" s="10">
        <v>0.97636550700000002</v>
      </c>
      <c r="G595" s="10">
        <v>0.40217992699999999</v>
      </c>
      <c r="H595" s="10">
        <v>1.0242067580000001</v>
      </c>
      <c r="I595" s="10">
        <v>-0.65217417499999997</v>
      </c>
      <c r="J595" s="10">
        <v>-0.449763358</v>
      </c>
      <c r="K595" s="10">
        <v>-0.643783569</v>
      </c>
      <c r="L595" s="10">
        <v>0.29961714099999998</v>
      </c>
      <c r="M595" s="10">
        <v>0.42319300799999998</v>
      </c>
      <c r="N595" s="10">
        <v>2.6864618E-2</v>
      </c>
      <c r="O595" s="10">
        <v>0</v>
      </c>
      <c r="P595" s="10">
        <v>-0.25191965700000002</v>
      </c>
      <c r="Q595" s="10">
        <v>0.530722201</v>
      </c>
      <c r="R595" s="10">
        <v>0.60999745100000002</v>
      </c>
      <c r="S595" s="10">
        <v>0.81486296700000005</v>
      </c>
      <c r="T595" s="10">
        <v>0.62372404299999995</v>
      </c>
      <c r="U595" s="10">
        <v>-1.027382255</v>
      </c>
      <c r="V595" s="10">
        <v>0.55887347499999995</v>
      </c>
      <c r="W595" s="10">
        <v>4.0198828999999998E-2</v>
      </c>
      <c r="X595" s="10">
        <v>8.3881213999999996E-2</v>
      </c>
      <c r="Y595" s="10">
        <v>1.2467659710000001</v>
      </c>
      <c r="Z595" s="10">
        <v>1.4393877980000001</v>
      </c>
      <c r="AA595" s="10">
        <v>1.447582245</v>
      </c>
      <c r="AB595" s="10">
        <v>1.456374407</v>
      </c>
      <c r="AC595" s="10">
        <v>0.230365917</v>
      </c>
      <c r="AD595" s="10">
        <v>4.3285432999999998E-2</v>
      </c>
      <c r="AE595" s="10">
        <v>-0.17780700299999999</v>
      </c>
      <c r="AF595" s="10">
        <v>1.481607914</v>
      </c>
      <c r="AG595" s="10">
        <v>-1.3616865869999999</v>
      </c>
      <c r="AH595" s="10">
        <v>-0.95488935699999999</v>
      </c>
      <c r="AI595" s="10">
        <v>-1.101483583</v>
      </c>
      <c r="AJ595" s="10">
        <v>-0.79636388999999996</v>
      </c>
      <c r="AK595" s="10">
        <v>-0.92629092899999999</v>
      </c>
      <c r="AL595" s="10">
        <v>-1.2696999309999999</v>
      </c>
      <c r="AM595" s="10">
        <v>-1.192192674</v>
      </c>
      <c r="AN595" s="10">
        <v>-1.5083675379999999</v>
      </c>
      <c r="AO595" s="10">
        <v>-1.6291031840000001</v>
      </c>
      <c r="AP595" s="10">
        <v>-1.301642776</v>
      </c>
      <c r="AQ595" s="10">
        <v>-1.983070135</v>
      </c>
      <c r="AR595" s="10">
        <v>-0.93353635099999999</v>
      </c>
      <c r="AS595" s="10">
        <v>-0.77752262400000005</v>
      </c>
      <c r="AT595" s="10">
        <v>-1.6577563289999999</v>
      </c>
      <c r="AU595" s="10">
        <v>-0.84250783900000004</v>
      </c>
      <c r="AV595" s="39">
        <v>5</v>
      </c>
      <c r="AW595" s="39">
        <v>5</v>
      </c>
      <c r="AX595" s="39">
        <v>5</v>
      </c>
      <c r="AY595" s="39">
        <v>55.3</v>
      </c>
      <c r="AZ595" s="39">
        <v>55.3</v>
      </c>
      <c r="BA595" s="39">
        <v>55.3</v>
      </c>
      <c r="BB595" s="40">
        <v>11.000999999999999</v>
      </c>
      <c r="BC595" s="39">
        <v>0</v>
      </c>
      <c r="BD595" s="39">
        <v>77.988</v>
      </c>
      <c r="BE595" s="41">
        <v>13300000000</v>
      </c>
      <c r="BF595" s="39">
        <v>185</v>
      </c>
      <c r="BG595" s="11"/>
      <c r="BH595" s="12"/>
      <c r="BI595" s="12"/>
      <c r="BJ595" s="12"/>
      <c r="BK595" s="12"/>
      <c r="BL595" s="12"/>
      <c r="BM595" s="12"/>
      <c r="BN595" s="12"/>
      <c r="BO595" s="12"/>
      <c r="BP595" s="12"/>
      <c r="BQ595" s="12"/>
      <c r="BR595" s="12"/>
      <c r="BS595" s="12"/>
      <c r="BT595" s="12"/>
      <c r="BU595" s="12"/>
      <c r="BV595" s="12"/>
      <c r="BW595" s="12"/>
      <c r="BX595" s="12"/>
      <c r="BY595" s="12"/>
      <c r="BZ595" s="12"/>
      <c r="CA595" s="12"/>
      <c r="CB595" s="12"/>
      <c r="CC595" s="12"/>
      <c r="CD595" s="12"/>
      <c r="CE595" s="12"/>
      <c r="CF595" s="12"/>
    </row>
    <row r="596" spans="1:84" s="7" customFormat="1" ht="11.25" x14ac:dyDescent="0.2">
      <c r="A596" s="7" t="s">
        <v>1194</v>
      </c>
      <c r="B596" s="7" t="s">
        <v>1194</v>
      </c>
      <c r="C596" s="8" t="s">
        <v>1195</v>
      </c>
      <c r="D596" s="26"/>
      <c r="E596" s="10">
        <v>1.6016795639999999</v>
      </c>
      <c r="F596" s="10">
        <v>1.997369051</v>
      </c>
      <c r="G596" s="10">
        <v>1.986839056</v>
      </c>
      <c r="H596" s="10">
        <v>1.7617820500000001</v>
      </c>
      <c r="I596" s="10">
        <v>-0.241382033</v>
      </c>
      <c r="J596" s="10">
        <v>-0.30581447499999997</v>
      </c>
      <c r="K596" s="10">
        <v>-0.49260705700000001</v>
      </c>
      <c r="L596" s="10">
        <v>-0.19861574500000001</v>
      </c>
      <c r="M596" s="10">
        <v>0.207687706</v>
      </c>
      <c r="N596" s="10">
        <v>0.33605492100000001</v>
      </c>
      <c r="O596" s="10">
        <v>0.112263054</v>
      </c>
      <c r="P596" s="10">
        <v>4.9286815999999997E-2</v>
      </c>
      <c r="Q596" s="10">
        <v>0.42574584500000001</v>
      </c>
      <c r="R596" s="10">
        <v>0.251410782</v>
      </c>
      <c r="S596" s="10">
        <v>0.49606621299999998</v>
      </c>
      <c r="T596" s="10">
        <v>0.63908839200000001</v>
      </c>
      <c r="U596" s="10">
        <v>-0.43563616300000002</v>
      </c>
      <c r="V596" s="10">
        <v>6.7369400999999995E-2</v>
      </c>
      <c r="W596" s="10">
        <v>-0.173269644</v>
      </c>
      <c r="X596" s="10">
        <v>-0.21412587199999999</v>
      </c>
      <c r="Y596" s="10">
        <v>1.755739927</v>
      </c>
      <c r="Z596" s="10">
        <v>1.571034431</v>
      </c>
      <c r="AA596" s="10">
        <v>1.5100418330000001</v>
      </c>
      <c r="AB596" s="10">
        <v>1.938349605</v>
      </c>
      <c r="AC596" s="10">
        <v>0.71405428599999998</v>
      </c>
      <c r="AD596" s="10">
        <v>0.55129528000000005</v>
      </c>
      <c r="AE596" s="10">
        <v>0.35916152600000001</v>
      </c>
      <c r="AF596" s="10">
        <v>0.84257048400000001</v>
      </c>
      <c r="AG596" s="10">
        <v>-0.776571393</v>
      </c>
      <c r="AH596" s="10">
        <v>-0.45510837399999998</v>
      </c>
      <c r="AI596" s="10">
        <v>-0.203378648</v>
      </c>
      <c r="AJ596" s="10">
        <v>-0.58752703699999997</v>
      </c>
      <c r="AK596" s="10">
        <v>-1.84728837</v>
      </c>
      <c r="AL596" s="10">
        <v>-0.76068276199999996</v>
      </c>
      <c r="AM596" s="10">
        <v>-0.73280274899999998</v>
      </c>
      <c r="AN596" s="10">
        <v>-1.061418891</v>
      </c>
      <c r="AO596" s="10">
        <v>-1.269273162</v>
      </c>
      <c r="AP596" s="10">
        <v>-1.156200409</v>
      </c>
      <c r="AQ596" s="10">
        <v>-1.435617447</v>
      </c>
      <c r="AR596" s="10">
        <v>-0.46634271700000002</v>
      </c>
      <c r="AS596" s="10">
        <v>-0.59380751799999998</v>
      </c>
      <c r="AT596" s="10">
        <v>-0.97378176500000002</v>
      </c>
      <c r="AU596" s="10">
        <v>0</v>
      </c>
      <c r="AV596" s="39">
        <v>8</v>
      </c>
      <c r="AW596" s="39">
        <v>8</v>
      </c>
      <c r="AX596" s="39">
        <v>8</v>
      </c>
      <c r="AY596" s="39">
        <v>48.6</v>
      </c>
      <c r="AZ596" s="39">
        <v>48.6</v>
      </c>
      <c r="BA596" s="39">
        <v>48.6</v>
      </c>
      <c r="BB596" s="40">
        <v>19.463999999999999</v>
      </c>
      <c r="BC596" s="39">
        <v>0</v>
      </c>
      <c r="BD596" s="39">
        <v>75.680999999999997</v>
      </c>
      <c r="BE596" s="41">
        <v>11900000000</v>
      </c>
      <c r="BF596" s="39">
        <v>149</v>
      </c>
      <c r="BG596" s="11"/>
      <c r="BH596" s="12"/>
      <c r="BI596" s="12"/>
      <c r="BJ596" s="12"/>
      <c r="BK596" s="12"/>
      <c r="BL596" s="12"/>
      <c r="BM596" s="12"/>
      <c r="BN596" s="12"/>
      <c r="BO596" s="12"/>
      <c r="BP596" s="12"/>
      <c r="BQ596" s="12"/>
      <c r="BR596" s="12"/>
      <c r="BS596" s="12"/>
      <c r="BT596" s="12"/>
      <c r="BU596" s="12"/>
      <c r="BV596" s="12"/>
      <c r="BW596" s="12"/>
      <c r="BX596" s="12"/>
      <c r="BY596" s="12"/>
      <c r="BZ596" s="12"/>
      <c r="CA596" s="12"/>
      <c r="CB596" s="12"/>
      <c r="CC596" s="12"/>
      <c r="CD596" s="12"/>
      <c r="CE596" s="12"/>
      <c r="CF596" s="12"/>
    </row>
    <row r="597" spans="1:84" s="7" customFormat="1" ht="11.25" x14ac:dyDescent="0.2">
      <c r="A597" s="7" t="s">
        <v>1196</v>
      </c>
      <c r="B597" s="7" t="s">
        <v>1196</v>
      </c>
      <c r="C597" s="8" t="s">
        <v>1197</v>
      </c>
      <c r="D597" s="26"/>
      <c r="E597" s="10">
        <v>0.92549872399999999</v>
      </c>
      <c r="F597" s="10">
        <v>0.75817918799999995</v>
      </c>
      <c r="G597" s="10">
        <v>0.85794919700000005</v>
      </c>
      <c r="H597" s="10">
        <v>0.76224046899999998</v>
      </c>
      <c r="I597" s="10">
        <v>-1.0158296819999999</v>
      </c>
      <c r="J597" s="10">
        <v>-0.116172895</v>
      </c>
      <c r="K597" s="10">
        <v>0.75084286899999997</v>
      </c>
      <c r="L597" s="10">
        <v>-0.138399884</v>
      </c>
      <c r="M597" s="10">
        <v>-7.0227273000000007E-2</v>
      </c>
      <c r="N597" s="10">
        <v>0.26717877400000001</v>
      </c>
      <c r="O597" s="10">
        <v>0.16297163100000001</v>
      </c>
      <c r="P597" s="10">
        <v>0.454495549</v>
      </c>
      <c r="Q597" s="10">
        <v>0.505104899</v>
      </c>
      <c r="R597" s="10">
        <v>0.58210039099999999</v>
      </c>
      <c r="S597" s="10">
        <v>0.30218857500000001</v>
      </c>
      <c r="T597" s="10">
        <v>0.68076324499999996</v>
      </c>
      <c r="U597" s="10">
        <v>-0.33021217600000002</v>
      </c>
      <c r="V597" s="10">
        <v>-1.0034108159999999</v>
      </c>
      <c r="W597" s="10">
        <v>-0.194548413</v>
      </c>
      <c r="X597" s="10">
        <v>0</v>
      </c>
      <c r="Y597" s="10">
        <v>1.3700762989999999</v>
      </c>
      <c r="Z597" s="10">
        <v>1.502032518</v>
      </c>
      <c r="AA597" s="10">
        <v>1.3083783389999999</v>
      </c>
      <c r="AB597" s="10">
        <v>1.6718872789999999</v>
      </c>
      <c r="AC597" s="10">
        <v>0.27012428599999999</v>
      </c>
      <c r="AD597" s="10">
        <v>0.23058466599999999</v>
      </c>
      <c r="AE597" s="10">
        <v>0.14693605900000001</v>
      </c>
      <c r="AF597" s="10">
        <v>0.29211098000000002</v>
      </c>
      <c r="AG597" s="10">
        <v>-0.474058539</v>
      </c>
      <c r="AH597" s="10">
        <v>-0.45129942899999997</v>
      </c>
      <c r="AI597" s="10">
        <v>-0.881554544</v>
      </c>
      <c r="AJ597" s="10">
        <v>0.16029559099999999</v>
      </c>
      <c r="AK597" s="10">
        <v>-1.475576043</v>
      </c>
      <c r="AL597" s="10">
        <v>-0.82678782900000003</v>
      </c>
      <c r="AM597" s="10">
        <v>-0.467388213</v>
      </c>
      <c r="AN597" s="10">
        <v>-0.709545553</v>
      </c>
      <c r="AO597" s="10">
        <v>-0.66389685899999995</v>
      </c>
      <c r="AP597" s="10">
        <v>-0.48024824300000002</v>
      </c>
      <c r="AQ597" s="10">
        <v>-1.0337654350000001</v>
      </c>
      <c r="AR597" s="10">
        <v>-3.491294146</v>
      </c>
      <c r="AS597" s="10">
        <v>-1.046585917</v>
      </c>
      <c r="AT597" s="10">
        <v>-1.0933349130000001</v>
      </c>
      <c r="AU597" s="10">
        <v>-2.2592058179999999</v>
      </c>
      <c r="AV597" s="39">
        <v>4</v>
      </c>
      <c r="AW597" s="39">
        <v>4</v>
      </c>
      <c r="AX597" s="39">
        <v>4</v>
      </c>
      <c r="AY597" s="39">
        <v>49.5</v>
      </c>
      <c r="AZ597" s="39">
        <v>49.5</v>
      </c>
      <c r="BA597" s="39">
        <v>49.5</v>
      </c>
      <c r="BB597" s="40">
        <v>11.659000000000001</v>
      </c>
      <c r="BC597" s="39">
        <v>0</v>
      </c>
      <c r="BD597" s="39">
        <v>140.30000000000001</v>
      </c>
      <c r="BE597" s="41">
        <v>15300000000</v>
      </c>
      <c r="BF597" s="39">
        <v>122</v>
      </c>
      <c r="BG597" s="11"/>
      <c r="BH597" s="12"/>
      <c r="BI597" s="12"/>
      <c r="BJ597" s="12"/>
      <c r="BK597" s="12"/>
      <c r="BL597" s="12"/>
      <c r="BM597" s="12"/>
      <c r="BN597" s="12"/>
      <c r="BO597" s="12"/>
      <c r="BP597" s="12"/>
      <c r="BQ597" s="12"/>
      <c r="BR597" s="12"/>
      <c r="BS597" s="12"/>
      <c r="BT597" s="12"/>
      <c r="BU597" s="12"/>
      <c r="BV597" s="12"/>
      <c r="BW597" s="12"/>
      <c r="BX597" s="12"/>
      <c r="BY597" s="12"/>
      <c r="BZ597" s="12"/>
      <c r="CA597" s="12"/>
      <c r="CB597" s="12"/>
      <c r="CC597" s="12"/>
      <c r="CD597" s="12"/>
      <c r="CE597" s="12"/>
      <c r="CF597" s="12"/>
    </row>
    <row r="598" spans="1:84" s="7" customFormat="1" ht="11.25" x14ac:dyDescent="0.2">
      <c r="A598" s="7" t="s">
        <v>1198</v>
      </c>
      <c r="B598" s="7" t="s">
        <v>1198</v>
      </c>
      <c r="C598" s="8" t="s">
        <v>1199</v>
      </c>
      <c r="D598" s="26"/>
      <c r="E598" s="10">
        <v>0.94274866599999996</v>
      </c>
      <c r="F598" s="10">
        <v>1.1854755880000001</v>
      </c>
      <c r="G598" s="10">
        <v>0.29300573499999999</v>
      </c>
      <c r="H598" s="10">
        <v>1.0146460530000001</v>
      </c>
      <c r="I598" s="10">
        <v>-0.35975539699999998</v>
      </c>
      <c r="J598" s="10">
        <v>7.6471611999999994E-2</v>
      </c>
      <c r="K598" s="10">
        <v>-3.341320992</v>
      </c>
      <c r="L598" s="10">
        <v>1.2295819999999999E-3</v>
      </c>
      <c r="M598" s="10">
        <v>0.52312183400000001</v>
      </c>
      <c r="N598" s="10">
        <v>0.75991576900000002</v>
      </c>
      <c r="O598" s="10">
        <v>0.30177924</v>
      </c>
      <c r="P598" s="10">
        <v>-8.4033303000000004E-2</v>
      </c>
      <c r="Q598" s="10">
        <v>0.69812965400000004</v>
      </c>
      <c r="R598" s="10">
        <v>0.84185826799999997</v>
      </c>
      <c r="S598" s="10">
        <v>0.770153105</v>
      </c>
      <c r="T598" s="10">
        <v>0.86089497800000003</v>
      </c>
      <c r="U598" s="10">
        <v>-0.472062647</v>
      </c>
      <c r="V598" s="10">
        <v>-0.26972123999999997</v>
      </c>
      <c r="W598" s="10">
        <v>0.18987916399999999</v>
      </c>
      <c r="X598" s="10">
        <v>0.402078241</v>
      </c>
      <c r="Y598" s="10">
        <v>1.1001561879999999</v>
      </c>
      <c r="Z598" s="10">
        <v>0.94014894999999998</v>
      </c>
      <c r="AA598" s="10">
        <v>0.89568036799999995</v>
      </c>
      <c r="AB598" s="10">
        <v>1.424919367</v>
      </c>
      <c r="AC598" s="10">
        <v>0</v>
      </c>
      <c r="AD598" s="10">
        <v>5.33196E-4</v>
      </c>
      <c r="AE598" s="10">
        <v>-2.6186385999999999E-2</v>
      </c>
      <c r="AF598" s="10">
        <v>0.65581977400000002</v>
      </c>
      <c r="AG598" s="10">
        <v>-0.83455347999999996</v>
      </c>
      <c r="AH598" s="10">
        <v>-0.58075058499999999</v>
      </c>
      <c r="AI598" s="10">
        <v>-0.70903271400000001</v>
      </c>
      <c r="AJ598" s="10">
        <v>-0.234800115</v>
      </c>
      <c r="AK598" s="10">
        <v>-1.3579596279999999</v>
      </c>
      <c r="AL598" s="10">
        <v>-0.69751566600000003</v>
      </c>
      <c r="AM598" s="10">
        <v>-1.59608829</v>
      </c>
      <c r="AN598" s="10">
        <v>-1.5579501389999999</v>
      </c>
      <c r="AO598" s="10">
        <v>-1.639697194</v>
      </c>
      <c r="AP598" s="10">
        <v>-1.1799869540000001</v>
      </c>
      <c r="AQ598" s="10">
        <v>-1.230540395</v>
      </c>
      <c r="AR598" s="10">
        <v>-1.1023035050000001</v>
      </c>
      <c r="AS598" s="10">
        <v>-0.812120497</v>
      </c>
      <c r="AT598" s="10">
        <v>-0.53176927600000001</v>
      </c>
      <c r="AU598" s="10">
        <v>-1.1448622939999999</v>
      </c>
      <c r="AV598" s="39">
        <v>4</v>
      </c>
      <c r="AW598" s="39">
        <v>4</v>
      </c>
      <c r="AX598" s="39">
        <v>4</v>
      </c>
      <c r="AY598" s="39">
        <v>26.6</v>
      </c>
      <c r="AZ598" s="39">
        <v>26.6</v>
      </c>
      <c r="BA598" s="39">
        <v>26.6</v>
      </c>
      <c r="BB598" s="40">
        <v>22.227</v>
      </c>
      <c r="BC598" s="39">
        <v>0</v>
      </c>
      <c r="BD598" s="39">
        <v>41.634999999999998</v>
      </c>
      <c r="BE598" s="39">
        <v>7774100000</v>
      </c>
      <c r="BF598" s="39">
        <v>109</v>
      </c>
      <c r="BG598" s="11"/>
      <c r="BH598" s="12"/>
      <c r="BI598" s="12"/>
      <c r="BJ598" s="12"/>
      <c r="BK598" s="12"/>
      <c r="BL598" s="12"/>
      <c r="BM598" s="12"/>
      <c r="BN598" s="12"/>
      <c r="BO598" s="12"/>
      <c r="BP598" s="12"/>
      <c r="BQ598" s="12"/>
      <c r="BR598" s="12"/>
      <c r="BS598" s="12"/>
      <c r="BT598" s="12"/>
      <c r="BU598" s="12"/>
      <c r="BV598" s="12"/>
      <c r="BW598" s="12"/>
      <c r="BX598" s="12"/>
      <c r="BY598" s="12"/>
      <c r="BZ598" s="12"/>
      <c r="CA598" s="12"/>
      <c r="CB598" s="12"/>
      <c r="CC598" s="12"/>
      <c r="CD598" s="12"/>
      <c r="CE598" s="12"/>
      <c r="CF598" s="12"/>
    </row>
    <row r="599" spans="1:84" s="7" customFormat="1" ht="11.25" x14ac:dyDescent="0.2">
      <c r="A599" s="7" t="s">
        <v>1200</v>
      </c>
      <c r="B599" s="7" t="s">
        <v>1200</v>
      </c>
      <c r="C599" s="8" t="s">
        <v>1201</v>
      </c>
      <c r="D599" s="26"/>
      <c r="E599" s="10">
        <v>1.2695702310000001</v>
      </c>
      <c r="F599" s="10">
        <v>1.2283741239999999</v>
      </c>
      <c r="G599" s="10">
        <v>1.328252196</v>
      </c>
      <c r="H599" s="10">
        <v>1.773827434</v>
      </c>
      <c r="I599" s="10">
        <v>0.201178312</v>
      </c>
      <c r="J599" s="10">
        <v>-0.13142970200000001</v>
      </c>
      <c r="K599" s="10">
        <v>-0.25775417699999997</v>
      </c>
      <c r="L599" s="10">
        <v>0.14939275399999999</v>
      </c>
      <c r="M599" s="10">
        <v>0.17790827200000001</v>
      </c>
      <c r="N599" s="10">
        <v>0.61908930500000003</v>
      </c>
      <c r="O599" s="10">
        <v>0.26845672700000001</v>
      </c>
      <c r="P599" s="10">
        <v>0.336032838</v>
      </c>
      <c r="Q599" s="10">
        <v>0.38853925499999997</v>
      </c>
      <c r="R599" s="10">
        <v>0.72703492599999997</v>
      </c>
      <c r="S599" s="10">
        <v>0.74798482700000002</v>
      </c>
      <c r="T599" s="10">
        <v>0.70376980300000003</v>
      </c>
      <c r="U599" s="10">
        <v>-0.56764328500000005</v>
      </c>
      <c r="V599" s="10">
        <v>-0.40027517099999999</v>
      </c>
      <c r="W599" s="10">
        <v>-7.6502278000000007E-2</v>
      </c>
      <c r="X599" s="10">
        <v>-0.25617218000000003</v>
      </c>
      <c r="Y599" s="10">
        <v>1.893897653</v>
      </c>
      <c r="Z599" s="10">
        <v>2.128194809</v>
      </c>
      <c r="AA599" s="10">
        <v>2.1455428599999999</v>
      </c>
      <c r="AB599" s="10">
        <v>2.431657553</v>
      </c>
      <c r="AC599" s="10">
        <v>0.57156264800000001</v>
      </c>
      <c r="AD599" s="10">
        <v>0.57419520599999996</v>
      </c>
      <c r="AE599" s="10">
        <v>0</v>
      </c>
      <c r="AF599" s="10">
        <v>0.28696843999999999</v>
      </c>
      <c r="AG599" s="10">
        <v>-0.94314509599999996</v>
      </c>
      <c r="AH599" s="10">
        <v>-0.72485011799999999</v>
      </c>
      <c r="AI599" s="10">
        <v>-0.91362333299999998</v>
      </c>
      <c r="AJ599" s="10">
        <v>-0.42158183500000002</v>
      </c>
      <c r="AK599" s="10">
        <v>-0.84411829699999996</v>
      </c>
      <c r="AL599" s="10">
        <v>-0.54518026100000005</v>
      </c>
      <c r="AM599" s="10">
        <v>-0.91889834400000003</v>
      </c>
      <c r="AN599" s="10">
        <v>-1.5583544970000001</v>
      </c>
      <c r="AO599" s="10">
        <v>-1.3587876560000001</v>
      </c>
      <c r="AP599" s="10">
        <v>-0.82631272099999997</v>
      </c>
      <c r="AQ599" s="10">
        <v>-0.43458727000000003</v>
      </c>
      <c r="AR599" s="10">
        <v>-0.47220611600000001</v>
      </c>
      <c r="AS599" s="10">
        <v>-1.304125905</v>
      </c>
      <c r="AT599" s="10">
        <v>-0.37515986000000001</v>
      </c>
      <c r="AU599" s="10">
        <v>-0.26536652399999999</v>
      </c>
      <c r="AV599" s="39">
        <v>11</v>
      </c>
      <c r="AW599" s="39">
        <v>11</v>
      </c>
      <c r="AX599" s="39">
        <v>11</v>
      </c>
      <c r="AY599" s="39">
        <v>68.2</v>
      </c>
      <c r="AZ599" s="39">
        <v>68.2</v>
      </c>
      <c r="BA599" s="39">
        <v>68.2</v>
      </c>
      <c r="BB599" s="40">
        <v>23.036000000000001</v>
      </c>
      <c r="BC599" s="39">
        <v>0</v>
      </c>
      <c r="BD599" s="39">
        <v>323.31</v>
      </c>
      <c r="BE599" s="41">
        <v>37900000000</v>
      </c>
      <c r="BF599" s="39">
        <v>326</v>
      </c>
      <c r="BG599" s="11"/>
      <c r="BH599" s="12"/>
      <c r="BI599" s="12"/>
      <c r="BJ599" s="12"/>
      <c r="BK599" s="12"/>
      <c r="BL599" s="12"/>
      <c r="BM599" s="12"/>
      <c r="BN599" s="12"/>
      <c r="BO599" s="12"/>
      <c r="BP599" s="12"/>
      <c r="BQ599" s="12"/>
      <c r="BR599" s="12"/>
      <c r="BS599" s="12"/>
      <c r="BT599" s="12"/>
      <c r="BU599" s="12"/>
      <c r="BV599" s="12"/>
      <c r="BW599" s="12"/>
      <c r="BX599" s="12"/>
      <c r="BY599" s="12"/>
      <c r="BZ599" s="12"/>
      <c r="CA599" s="12"/>
      <c r="CB599" s="12"/>
      <c r="CC599" s="12"/>
      <c r="CD599" s="12"/>
      <c r="CE599" s="12"/>
      <c r="CF599" s="12"/>
    </row>
    <row r="600" spans="1:84" s="7" customFormat="1" ht="11.25" x14ac:dyDescent="0.2">
      <c r="A600" s="7" t="s">
        <v>1202</v>
      </c>
      <c r="B600" s="7" t="s">
        <v>1202</v>
      </c>
      <c r="C600" s="8" t="s">
        <v>1203</v>
      </c>
      <c r="D600" s="26"/>
      <c r="E600" s="10">
        <v>1.1300902370000001</v>
      </c>
      <c r="F600" s="10">
        <v>0.86519360499999998</v>
      </c>
      <c r="G600" s="10">
        <v>1.274789333</v>
      </c>
      <c r="H600" s="10">
        <v>1.2431670429999999</v>
      </c>
      <c r="I600" s="10">
        <v>0</v>
      </c>
      <c r="J600" s="10">
        <v>0.10575847300000001</v>
      </c>
      <c r="K600" s="10">
        <v>-0.26195117800000001</v>
      </c>
      <c r="L600" s="10">
        <v>0.21631024800000001</v>
      </c>
      <c r="M600" s="10">
        <v>0.36821702099999998</v>
      </c>
      <c r="N600" s="10">
        <v>0.30185514699999999</v>
      </c>
      <c r="O600" s="10">
        <v>0.103806019</v>
      </c>
      <c r="P600" s="10">
        <v>0.55311220900000002</v>
      </c>
      <c r="Q600" s="10">
        <v>0.58075463800000005</v>
      </c>
      <c r="R600" s="10">
        <v>0.59649473399999997</v>
      </c>
      <c r="S600" s="10">
        <v>0.33785420700000002</v>
      </c>
      <c r="T600" s="10">
        <v>0.66534400000000005</v>
      </c>
      <c r="U600" s="10">
        <v>-0.30068841600000001</v>
      </c>
      <c r="V600" s="10">
        <v>-1.7126058340000001</v>
      </c>
      <c r="W600" s="10">
        <v>-1.194882631</v>
      </c>
      <c r="X600" s="10">
        <v>-1.2722051139999999</v>
      </c>
      <c r="Y600" s="10">
        <v>1.550690055</v>
      </c>
      <c r="Z600" s="10">
        <v>1.7605427499999999</v>
      </c>
      <c r="AA600" s="10">
        <v>1.7076940540000001</v>
      </c>
      <c r="AB600" s="10">
        <v>1.706693172</v>
      </c>
      <c r="AC600" s="10">
        <v>0.82835555100000002</v>
      </c>
      <c r="AD600" s="10">
        <v>0.82887077300000001</v>
      </c>
      <c r="AE600" s="10">
        <v>0.66917389599999999</v>
      </c>
      <c r="AF600" s="10">
        <v>-0.16860037999999999</v>
      </c>
      <c r="AG600" s="10">
        <v>-0.50342619399999999</v>
      </c>
      <c r="AH600" s="10">
        <v>-0.120331831</v>
      </c>
      <c r="AI600" s="10">
        <v>-0.34220728299999997</v>
      </c>
      <c r="AJ600" s="10">
        <v>-0.205116674</v>
      </c>
      <c r="AK600" s="10">
        <v>-1.257333636</v>
      </c>
      <c r="AL600" s="10">
        <v>-1.170333743</v>
      </c>
      <c r="AM600" s="10">
        <v>-0.600393713</v>
      </c>
      <c r="AN600" s="10">
        <v>-0.71171933399999998</v>
      </c>
      <c r="AO600" s="10">
        <v>-0.53658247000000003</v>
      </c>
      <c r="AP600" s="10">
        <v>-0.401035696</v>
      </c>
      <c r="AQ600" s="10">
        <v>-1.0536640880000001</v>
      </c>
      <c r="AR600" s="10">
        <v>-1.8284701109999999</v>
      </c>
      <c r="AS600" s="10">
        <v>-1.45730567</v>
      </c>
      <c r="AT600" s="10">
        <v>-0.75587373999999996</v>
      </c>
      <c r="AU600" s="10">
        <v>-1.9466817380000001</v>
      </c>
      <c r="AV600" s="39">
        <v>8</v>
      </c>
      <c r="AW600" s="39">
        <v>8</v>
      </c>
      <c r="AX600" s="39">
        <v>8</v>
      </c>
      <c r="AY600" s="39">
        <v>46.9</v>
      </c>
      <c r="AZ600" s="39">
        <v>46.9</v>
      </c>
      <c r="BA600" s="39">
        <v>46.9</v>
      </c>
      <c r="BB600" s="40">
        <v>23.832000000000001</v>
      </c>
      <c r="BC600" s="39">
        <v>0</v>
      </c>
      <c r="BD600" s="39">
        <v>245.2</v>
      </c>
      <c r="BE600" s="41">
        <v>30000000000</v>
      </c>
      <c r="BF600" s="39">
        <v>387</v>
      </c>
      <c r="BG600" s="11"/>
      <c r="BH600" s="12"/>
      <c r="BI600" s="12"/>
      <c r="BJ600" s="12"/>
      <c r="BK600" s="12"/>
      <c r="BL600" s="12"/>
      <c r="BM600" s="12"/>
      <c r="BN600" s="12"/>
      <c r="BO600" s="12"/>
      <c r="BP600" s="12"/>
      <c r="BQ600" s="12"/>
      <c r="BR600" s="12"/>
      <c r="BS600" s="12"/>
      <c r="BT600" s="12"/>
      <c r="BU600" s="12"/>
      <c r="BV600" s="12"/>
      <c r="BW600" s="12"/>
      <c r="BX600" s="12"/>
      <c r="BY600" s="12"/>
      <c r="BZ600" s="12"/>
      <c r="CA600" s="12"/>
      <c r="CB600" s="12"/>
      <c r="CC600" s="12"/>
      <c r="CD600" s="12"/>
      <c r="CE600" s="12"/>
      <c r="CF600" s="12"/>
    </row>
    <row r="601" spans="1:84" s="7" customFormat="1" ht="11.25" x14ac:dyDescent="0.2">
      <c r="A601" s="7" t="s">
        <v>1204</v>
      </c>
      <c r="B601" s="7" t="s">
        <v>1204</v>
      </c>
      <c r="C601" s="8" t="s">
        <v>1205</v>
      </c>
      <c r="D601" s="26"/>
      <c r="E601" s="10">
        <v>0.76722854399999996</v>
      </c>
      <c r="F601" s="10">
        <v>1.0152142049999999</v>
      </c>
      <c r="G601" s="10">
        <v>0.60412442700000002</v>
      </c>
      <c r="H601" s="10">
        <v>1.246462226</v>
      </c>
      <c r="I601" s="10">
        <v>0.60256975899999998</v>
      </c>
      <c r="J601" s="10">
        <v>1.1733417509999999</v>
      </c>
      <c r="K601" s="10">
        <v>0.49923580899999997</v>
      </c>
      <c r="L601" s="10">
        <v>-0.17208300500000001</v>
      </c>
      <c r="M601" s="10">
        <v>0.176796332</v>
      </c>
      <c r="N601" s="10">
        <v>0.34254488300000002</v>
      </c>
      <c r="O601" s="10">
        <v>0.57768946899999996</v>
      </c>
      <c r="P601" s="10">
        <v>0.58105474700000004</v>
      </c>
      <c r="Q601" s="10">
        <v>0.11791423700000001</v>
      </c>
      <c r="R601" s="10">
        <v>0.32032144099999998</v>
      </c>
      <c r="S601" s="10">
        <v>0.22803772999999999</v>
      </c>
      <c r="T601" s="10">
        <v>0.45187625300000001</v>
      </c>
      <c r="U601" s="10">
        <v>-0.59673714600000005</v>
      </c>
      <c r="V601" s="10">
        <v>-0.96384245199999996</v>
      </c>
      <c r="W601" s="10">
        <v>-0.79899668700000004</v>
      </c>
      <c r="X601" s="10">
        <v>-0.93140268299999995</v>
      </c>
      <c r="Y601" s="10">
        <v>2.0543518070000002</v>
      </c>
      <c r="Z601" s="10">
        <v>1.8825713399999999</v>
      </c>
      <c r="AA601" s="10">
        <v>1.6604301930000001</v>
      </c>
      <c r="AB601" s="10">
        <v>2.0707449910000002</v>
      </c>
      <c r="AC601" s="10">
        <v>-0.65009653599999995</v>
      </c>
      <c r="AD601" s="10">
        <v>0.59757846599999997</v>
      </c>
      <c r="AE601" s="10">
        <v>0.51715183300000001</v>
      </c>
      <c r="AF601" s="10">
        <v>0</v>
      </c>
      <c r="AG601" s="10">
        <v>-0.84503769900000003</v>
      </c>
      <c r="AH601" s="10">
        <v>-0.55690759400000001</v>
      </c>
      <c r="AI601" s="10">
        <v>-0.86298328599999996</v>
      </c>
      <c r="AJ601" s="10">
        <v>-0.95619440099999997</v>
      </c>
      <c r="AK601" s="10">
        <v>-0.52509754900000005</v>
      </c>
      <c r="AL601" s="10">
        <v>-0.76092606799999996</v>
      </c>
      <c r="AM601" s="10">
        <v>-1.1121079920000001</v>
      </c>
      <c r="AN601" s="10">
        <v>-0.961434126</v>
      </c>
      <c r="AO601" s="10">
        <v>-1.1779222490000001</v>
      </c>
      <c r="AP601" s="10">
        <v>-0.76276367899999997</v>
      </c>
      <c r="AQ601" s="10">
        <v>-0.79087632900000004</v>
      </c>
      <c r="AR601" s="10">
        <v>-1.3482095000000001</v>
      </c>
      <c r="AS601" s="10">
        <v>-1.3198385239999999</v>
      </c>
      <c r="AT601" s="10">
        <v>-1.424963355</v>
      </c>
      <c r="AU601" s="10">
        <v>-1.648944497</v>
      </c>
      <c r="AV601" s="39">
        <v>9</v>
      </c>
      <c r="AW601" s="39">
        <v>9</v>
      </c>
      <c r="AX601" s="39">
        <v>9</v>
      </c>
      <c r="AY601" s="39">
        <v>66.099999999999994</v>
      </c>
      <c r="AZ601" s="39">
        <v>66.099999999999994</v>
      </c>
      <c r="BA601" s="39">
        <v>66.099999999999994</v>
      </c>
      <c r="BB601" s="40">
        <v>20.643000000000001</v>
      </c>
      <c r="BC601" s="39">
        <v>0</v>
      </c>
      <c r="BD601" s="39">
        <v>234.53</v>
      </c>
      <c r="BE601" s="41">
        <v>146000000000</v>
      </c>
      <c r="BF601" s="39">
        <v>286</v>
      </c>
      <c r="BG601" s="11"/>
      <c r="BH601" s="12"/>
      <c r="BI601" s="12"/>
      <c r="BJ601" s="12"/>
      <c r="BK601" s="12"/>
      <c r="BL601" s="12"/>
      <c r="BM601" s="12"/>
      <c r="BN601" s="12"/>
      <c r="BO601" s="12"/>
      <c r="BP601" s="12"/>
      <c r="BQ601" s="12"/>
      <c r="BR601" s="12"/>
      <c r="BS601" s="12"/>
      <c r="BT601" s="12"/>
      <c r="BU601" s="12"/>
      <c r="BV601" s="12"/>
      <c r="BW601" s="12"/>
      <c r="BX601" s="12"/>
      <c r="BY601" s="12"/>
      <c r="BZ601" s="12"/>
      <c r="CA601" s="12"/>
      <c r="CB601" s="12"/>
      <c r="CC601" s="12"/>
      <c r="CD601" s="12"/>
      <c r="CE601" s="12"/>
      <c r="CF601" s="12"/>
    </row>
    <row r="602" spans="1:84" s="7" customFormat="1" ht="11.25" x14ac:dyDescent="0.2">
      <c r="A602" s="7" t="s">
        <v>1206</v>
      </c>
      <c r="B602" s="7" t="s">
        <v>1206</v>
      </c>
      <c r="C602" s="8" t="s">
        <v>1207</v>
      </c>
      <c r="D602" s="26"/>
      <c r="E602" s="10">
        <v>1.041146755</v>
      </c>
      <c r="F602" s="10">
        <v>0.26846980999999998</v>
      </c>
      <c r="G602" s="10">
        <v>0.34025454500000002</v>
      </c>
      <c r="H602" s="10">
        <v>0.892109394</v>
      </c>
      <c r="I602" s="10">
        <v>-0.88266569399999995</v>
      </c>
      <c r="J602" s="10">
        <v>-0.92316001700000005</v>
      </c>
      <c r="K602" s="10">
        <v>-1.6950962540000001</v>
      </c>
      <c r="L602" s="10">
        <v>-4.4487916000000002E-2</v>
      </c>
      <c r="M602" s="10">
        <v>-0.48874083200000001</v>
      </c>
      <c r="N602" s="10">
        <v>5.7667531000000001E-2</v>
      </c>
      <c r="O602" s="10">
        <v>-0.55662494900000004</v>
      </c>
      <c r="P602" s="10">
        <v>-1.032418847</v>
      </c>
      <c r="Q602" s="10">
        <v>0.96098476600000005</v>
      </c>
      <c r="R602" s="10">
        <v>0.91830402600000005</v>
      </c>
      <c r="S602" s="10">
        <v>0.24288712400000001</v>
      </c>
      <c r="T602" s="10">
        <v>1.2931339740000001</v>
      </c>
      <c r="U602" s="10">
        <v>0</v>
      </c>
      <c r="V602" s="10">
        <v>-0.69353121500000003</v>
      </c>
      <c r="W602" s="10">
        <v>-0.491771817</v>
      </c>
      <c r="X602" s="10">
        <v>-0.72815680500000002</v>
      </c>
      <c r="Y602" s="10">
        <v>2.0567321779999999</v>
      </c>
      <c r="Z602" s="10">
        <v>2.1194598670000002</v>
      </c>
      <c r="AA602" s="10">
        <v>2.1299090390000002</v>
      </c>
      <c r="AB602" s="10">
        <v>2.261436701</v>
      </c>
      <c r="AC602" s="10">
        <v>1.5022114520000001</v>
      </c>
      <c r="AD602" s="10">
        <v>1.4265226129999999</v>
      </c>
      <c r="AE602" s="10">
        <v>1.3246892690000001</v>
      </c>
      <c r="AF602" s="10">
        <v>1.2617684600000001</v>
      </c>
      <c r="AG602" s="10">
        <v>-3.72164E-3</v>
      </c>
      <c r="AH602" s="10">
        <v>0.34418731899999999</v>
      </c>
      <c r="AI602" s="10">
        <v>-8.5239879999999997E-3</v>
      </c>
      <c r="AJ602" s="10">
        <v>0.20044969000000001</v>
      </c>
      <c r="AK602" s="10">
        <v>-0.65278285700000005</v>
      </c>
      <c r="AL602" s="10">
        <v>-0.17472384899999999</v>
      </c>
      <c r="AM602" s="10">
        <v>-4.3156712999999999E-2</v>
      </c>
      <c r="AN602" s="10">
        <v>0.43867403300000002</v>
      </c>
      <c r="AO602" s="10">
        <v>-7.3437980999999999E-2</v>
      </c>
      <c r="AP602" s="10">
        <v>0.29714435300000003</v>
      </c>
      <c r="AQ602" s="10">
        <v>-0.41324877700000001</v>
      </c>
      <c r="AR602" s="10">
        <v>-0.67942118600000001</v>
      </c>
      <c r="AS602" s="10">
        <v>-0.51690006300000002</v>
      </c>
      <c r="AT602" s="10">
        <v>-0.60418325699999997</v>
      </c>
      <c r="AU602" s="10">
        <v>-0.93670821199999998</v>
      </c>
      <c r="AV602" s="39">
        <v>10</v>
      </c>
      <c r="AW602" s="39">
        <v>10</v>
      </c>
      <c r="AX602" s="39">
        <v>10</v>
      </c>
      <c r="AY602" s="39">
        <v>72.099999999999994</v>
      </c>
      <c r="AZ602" s="39">
        <v>72.099999999999994</v>
      </c>
      <c r="BA602" s="39">
        <v>72.099999999999994</v>
      </c>
      <c r="BB602" s="40">
        <v>19.457000000000001</v>
      </c>
      <c r="BC602" s="39">
        <v>0</v>
      </c>
      <c r="BD602" s="39">
        <v>322.35000000000002</v>
      </c>
      <c r="BE602" s="41">
        <v>29200000000</v>
      </c>
      <c r="BF602" s="39">
        <v>357</v>
      </c>
      <c r="BG602" s="11"/>
      <c r="BH602" s="12"/>
      <c r="BI602" s="12"/>
      <c r="BJ602" s="12"/>
      <c r="BK602" s="12"/>
      <c r="BL602" s="12"/>
      <c r="BM602" s="12"/>
      <c r="BN602" s="12"/>
      <c r="BO602" s="12"/>
      <c r="BP602" s="12"/>
      <c r="BQ602" s="12"/>
      <c r="BR602" s="12"/>
      <c r="BS602" s="12"/>
      <c r="BT602" s="12"/>
      <c r="BU602" s="12"/>
      <c r="BV602" s="12"/>
      <c r="BW602" s="12"/>
      <c r="BX602" s="12"/>
      <c r="BY602" s="12"/>
      <c r="BZ602" s="12"/>
      <c r="CA602" s="12"/>
      <c r="CB602" s="12"/>
      <c r="CC602" s="12"/>
      <c r="CD602" s="12"/>
      <c r="CE602" s="12"/>
      <c r="CF602" s="12"/>
    </row>
    <row r="603" spans="1:84" s="7" customFormat="1" ht="11.25" x14ac:dyDescent="0.2">
      <c r="A603" s="7" t="s">
        <v>1208</v>
      </c>
      <c r="B603" s="7" t="s">
        <v>1208</v>
      </c>
      <c r="C603" s="8" t="s">
        <v>1209</v>
      </c>
      <c r="D603" s="26"/>
      <c r="E603" s="10">
        <v>-5.3269706999999999E-2</v>
      </c>
      <c r="F603" s="10">
        <v>3.2532937999999997E-2</v>
      </c>
      <c r="G603" s="10">
        <v>0.50714999400000005</v>
      </c>
      <c r="H603" s="10">
        <v>0.24092961800000001</v>
      </c>
      <c r="I603" s="10">
        <v>-0.48507443099999997</v>
      </c>
      <c r="J603" s="10">
        <v>-1.9103461500000001</v>
      </c>
      <c r="K603" s="10">
        <v>-1.465143085</v>
      </c>
      <c r="L603" s="10">
        <v>0.51162916400000003</v>
      </c>
      <c r="M603" s="10">
        <v>-1.2169641259999999</v>
      </c>
      <c r="N603" s="10">
        <v>-0.92368340500000001</v>
      </c>
      <c r="O603" s="10">
        <v>-1.5760049819999999</v>
      </c>
      <c r="P603" s="10">
        <v>-2.27033782</v>
      </c>
      <c r="Q603" s="10">
        <v>0</v>
      </c>
      <c r="R603" s="10">
        <v>-6.5888368000000003E-2</v>
      </c>
      <c r="S603" s="10">
        <v>-0.281050146</v>
      </c>
      <c r="T603" s="10">
        <v>-1.8518532000000001E-2</v>
      </c>
      <c r="U603" s="10">
        <v>-1.4483762979999999</v>
      </c>
      <c r="V603" s="10">
        <v>0.61575448499999996</v>
      </c>
      <c r="W603" s="10">
        <v>0.239576593</v>
      </c>
      <c r="X603" s="10">
        <v>0.23905319</v>
      </c>
      <c r="Y603" s="10">
        <v>1.2503159049999999</v>
      </c>
      <c r="Z603" s="10">
        <v>0.50361430600000001</v>
      </c>
      <c r="AA603" s="10">
        <v>1.3330779079999999</v>
      </c>
      <c r="AB603" s="10">
        <v>0.82342839199999995</v>
      </c>
      <c r="AC603" s="10">
        <v>1.22648859</v>
      </c>
      <c r="AD603" s="10">
        <v>1.3671133520000001</v>
      </c>
      <c r="AE603" s="10">
        <v>1.3343276980000001</v>
      </c>
      <c r="AF603" s="10">
        <v>2.4987199310000001</v>
      </c>
      <c r="AG603" s="10">
        <v>0.46005785500000002</v>
      </c>
      <c r="AH603" s="10">
        <v>0.81204521699999999</v>
      </c>
      <c r="AI603" s="10">
        <v>0.70907706000000004</v>
      </c>
      <c r="AJ603" s="10">
        <v>0.54543680000000005</v>
      </c>
      <c r="AK603" s="10">
        <v>9.1848493000000003E-2</v>
      </c>
      <c r="AL603" s="10">
        <v>0.35284548999999998</v>
      </c>
      <c r="AM603" s="10">
        <v>-0.62166506099999996</v>
      </c>
      <c r="AN603" s="10">
        <v>-0.46896639499999998</v>
      </c>
      <c r="AO603" s="10">
        <v>-0.44776675100000002</v>
      </c>
      <c r="AP603" s="10">
        <v>-0.58517986499999997</v>
      </c>
      <c r="AQ603" s="10">
        <v>-0.482767165</v>
      </c>
      <c r="AR603" s="10">
        <v>-0.39976313699999999</v>
      </c>
      <c r="AS603" s="10">
        <v>-0.61737811600000003</v>
      </c>
      <c r="AT603" s="10">
        <v>-1.8093861339999999</v>
      </c>
      <c r="AU603" s="10">
        <v>-0.26316893099999999</v>
      </c>
      <c r="AV603" s="39">
        <v>8</v>
      </c>
      <c r="AW603" s="39">
        <v>8</v>
      </c>
      <c r="AX603" s="39">
        <v>8</v>
      </c>
      <c r="AY603" s="39">
        <v>79.2</v>
      </c>
      <c r="AZ603" s="39">
        <v>79.2</v>
      </c>
      <c r="BA603" s="39">
        <v>79.2</v>
      </c>
      <c r="BB603" s="40">
        <v>13.428000000000001</v>
      </c>
      <c r="BC603" s="39">
        <v>0</v>
      </c>
      <c r="BD603" s="39">
        <v>152.63</v>
      </c>
      <c r="BE603" s="41">
        <v>199000000000</v>
      </c>
      <c r="BF603" s="39">
        <v>527</v>
      </c>
      <c r="BG603" s="11"/>
      <c r="BH603" s="12"/>
      <c r="BI603" s="12"/>
      <c r="BJ603" s="12"/>
      <c r="BK603" s="12"/>
      <c r="BL603" s="12"/>
      <c r="BM603" s="12"/>
      <c r="BN603" s="12"/>
      <c r="BO603" s="12"/>
      <c r="BP603" s="12"/>
      <c r="BQ603" s="12"/>
      <c r="BR603" s="12"/>
      <c r="BS603" s="12"/>
      <c r="BT603" s="12"/>
      <c r="BU603" s="12"/>
      <c r="BV603" s="12"/>
      <c r="BW603" s="12"/>
      <c r="BX603" s="12"/>
      <c r="BY603" s="12"/>
      <c r="BZ603" s="12"/>
      <c r="CA603" s="12"/>
      <c r="CB603" s="12"/>
      <c r="CC603" s="12"/>
      <c r="CD603" s="12"/>
      <c r="CE603" s="12"/>
      <c r="CF603" s="12"/>
    </row>
    <row r="604" spans="1:84" s="7" customFormat="1" ht="11.25" x14ac:dyDescent="0.2">
      <c r="A604" s="7" t="s">
        <v>1210</v>
      </c>
      <c r="B604" s="7" t="s">
        <v>1210</v>
      </c>
      <c r="C604" s="8" t="s">
        <v>1211</v>
      </c>
      <c r="D604" s="26"/>
      <c r="E604" s="10">
        <v>5.1421355000000002E-2</v>
      </c>
      <c r="F604" s="10">
        <v>6.5536231E-2</v>
      </c>
      <c r="G604" s="10">
        <v>3.0112226999999998E-2</v>
      </c>
      <c r="H604" s="10">
        <v>0.32373017100000001</v>
      </c>
      <c r="I604" s="10">
        <v>0.12318871200000001</v>
      </c>
      <c r="J604" s="10">
        <v>-0.19777977499999999</v>
      </c>
      <c r="K604" s="10">
        <v>-1.0237500669999999</v>
      </c>
      <c r="L604" s="10">
        <v>1.011521339</v>
      </c>
      <c r="M604" s="10">
        <v>-0.956280291</v>
      </c>
      <c r="N604" s="10">
        <v>-0.75656336499999999</v>
      </c>
      <c r="O604" s="10">
        <v>-1.151969671</v>
      </c>
      <c r="P604" s="10">
        <v>-0.20740737000000001</v>
      </c>
      <c r="Q604" s="10">
        <v>-0.26093009099999998</v>
      </c>
      <c r="R604" s="10">
        <v>-0.40305659199999999</v>
      </c>
      <c r="S604" s="10">
        <v>-0.614757895</v>
      </c>
      <c r="T604" s="10">
        <v>-0.96240198600000004</v>
      </c>
      <c r="U604" s="10">
        <v>-0.61171895300000001</v>
      </c>
      <c r="V604" s="10">
        <v>1.311333895</v>
      </c>
      <c r="W604" s="10">
        <v>-0.433486223</v>
      </c>
      <c r="X604" s="10">
        <v>-0.47350695700000001</v>
      </c>
      <c r="Y604" s="10">
        <v>2.3160076140000001</v>
      </c>
      <c r="Z604" s="10">
        <v>2.4159791469999998</v>
      </c>
      <c r="AA604" s="10">
        <v>2.230282307</v>
      </c>
      <c r="AB604" s="10">
        <v>2.236039162</v>
      </c>
      <c r="AC604" s="10">
        <v>1.525712967</v>
      </c>
      <c r="AD604" s="10">
        <v>1.443300128</v>
      </c>
      <c r="AE604" s="10">
        <v>1.5120650529999999</v>
      </c>
      <c r="AF604" s="10">
        <v>1.738541603</v>
      </c>
      <c r="AG604" s="10">
        <v>0.33938095000000001</v>
      </c>
      <c r="AH604" s="10">
        <v>0.32470059400000001</v>
      </c>
      <c r="AI604" s="10">
        <v>0.41123950500000001</v>
      </c>
      <c r="AJ604" s="10">
        <v>0.80104583500000004</v>
      </c>
      <c r="AK604" s="10">
        <v>0</v>
      </c>
      <c r="AL604" s="10">
        <v>-0.35006284700000001</v>
      </c>
      <c r="AM604" s="10">
        <v>-0.68102377700000005</v>
      </c>
      <c r="AN604" s="10">
        <v>-0.238019392</v>
      </c>
      <c r="AO604" s="10">
        <v>-0.35808891100000001</v>
      </c>
      <c r="AP604" s="10">
        <v>-0.241598278</v>
      </c>
      <c r="AQ604" s="10">
        <v>-0.258474857</v>
      </c>
      <c r="AR604" s="10">
        <v>0.10941310999999999</v>
      </c>
      <c r="AS604" s="10">
        <v>0.13665786399999999</v>
      </c>
      <c r="AT604" s="10">
        <v>-1.6103147000000002E-2</v>
      </c>
      <c r="AU604" s="10">
        <v>-0.104619384</v>
      </c>
      <c r="AV604" s="39">
        <v>32</v>
      </c>
      <c r="AW604" s="39">
        <v>32</v>
      </c>
      <c r="AX604" s="39">
        <v>31</v>
      </c>
      <c r="AY604" s="39">
        <v>86.5</v>
      </c>
      <c r="AZ604" s="39">
        <v>86.5</v>
      </c>
      <c r="BA604" s="39">
        <v>84.8</v>
      </c>
      <c r="BB604" s="40">
        <v>55.857999999999997</v>
      </c>
      <c r="BC604" s="39">
        <v>0</v>
      </c>
      <c r="BD604" s="39">
        <v>323.31</v>
      </c>
      <c r="BE604" s="41">
        <v>166000000000</v>
      </c>
      <c r="BF604" s="39">
        <v>1413</v>
      </c>
      <c r="BG604" s="11"/>
      <c r="BH604" s="12"/>
      <c r="BI604" s="12"/>
      <c r="BJ604" s="12"/>
      <c r="BK604" s="12"/>
      <c r="BL604" s="12"/>
      <c r="BM604" s="12"/>
      <c r="BN604" s="12"/>
      <c r="BO604" s="12"/>
      <c r="BP604" s="12"/>
      <c r="BQ604" s="12"/>
      <c r="BR604" s="12"/>
      <c r="BS604" s="12"/>
      <c r="BT604" s="12"/>
      <c r="BU604" s="12"/>
      <c r="BV604" s="12"/>
      <c r="BW604" s="12"/>
      <c r="BX604" s="12"/>
      <c r="BY604" s="12"/>
      <c r="BZ604" s="12"/>
      <c r="CA604" s="12"/>
      <c r="CB604" s="12"/>
      <c r="CC604" s="12"/>
      <c r="CD604" s="12"/>
      <c r="CE604" s="12"/>
      <c r="CF604" s="12"/>
    </row>
    <row r="605" spans="1:84" s="7" customFormat="1" ht="11.25" x14ac:dyDescent="0.2">
      <c r="A605" s="7" t="s">
        <v>1212</v>
      </c>
      <c r="B605" s="7" t="s">
        <v>1212</v>
      </c>
      <c r="C605" s="8" t="s">
        <v>1213</v>
      </c>
      <c r="D605" s="26"/>
      <c r="E605" s="10">
        <v>-1.8050357999999999E-2</v>
      </c>
      <c r="F605" s="10">
        <v>5.6607127E-2</v>
      </c>
      <c r="G605" s="10">
        <v>1.2343798880000001</v>
      </c>
      <c r="H605" s="10">
        <v>0.24154143</v>
      </c>
      <c r="I605" s="10">
        <v>0</v>
      </c>
      <c r="J605" s="10">
        <v>0.51829284399999997</v>
      </c>
      <c r="K605" s="10">
        <v>1.1679714919999999</v>
      </c>
      <c r="L605" s="10">
        <v>-0.88134020599999996</v>
      </c>
      <c r="M605" s="10">
        <v>-0.22420823600000001</v>
      </c>
      <c r="N605" s="10">
        <v>1.0184600349999999</v>
      </c>
      <c r="O605" s="10">
        <v>-0.36751079599999997</v>
      </c>
      <c r="P605" s="10">
        <v>0.51498866099999996</v>
      </c>
      <c r="Q605" s="10">
        <v>0.35298079300000001</v>
      </c>
      <c r="R605" s="10">
        <v>0.17204493300000001</v>
      </c>
      <c r="S605" s="10">
        <v>1.0233459469999999</v>
      </c>
      <c r="T605" s="10">
        <v>0.22997506000000001</v>
      </c>
      <c r="U605" s="10">
        <v>-0.446533501</v>
      </c>
      <c r="V605" s="10">
        <v>-0.93993836600000003</v>
      </c>
      <c r="W605" s="10">
        <v>-0.67047977400000003</v>
      </c>
      <c r="X605" s="10">
        <v>-0.579985678</v>
      </c>
      <c r="Y605" s="10">
        <v>1.6684596540000001</v>
      </c>
      <c r="Z605" s="10">
        <v>1.7213269470000001</v>
      </c>
      <c r="AA605" s="10">
        <v>1.828175187</v>
      </c>
      <c r="AB605" s="10">
        <v>1.764121294</v>
      </c>
      <c r="AC605" s="10">
        <v>0.38367164100000001</v>
      </c>
      <c r="AD605" s="10">
        <v>0.64264124600000005</v>
      </c>
      <c r="AE605" s="10">
        <v>0.28658217200000002</v>
      </c>
      <c r="AF605" s="10">
        <v>0.63930100199999995</v>
      </c>
      <c r="AG605" s="10">
        <v>-0.31545227799999997</v>
      </c>
      <c r="AH605" s="10">
        <v>-0.41908791699999998</v>
      </c>
      <c r="AI605" s="10">
        <v>0.39454048899999999</v>
      </c>
      <c r="AJ605" s="10">
        <v>0.509611547</v>
      </c>
      <c r="AK605" s="10">
        <v>-1.8677765129999999</v>
      </c>
      <c r="AL605" s="10">
        <v>-1.4511643649999999</v>
      </c>
      <c r="AM605" s="10">
        <v>-1.920565367</v>
      </c>
      <c r="AN605" s="10">
        <v>-1.0307698249999999</v>
      </c>
      <c r="AO605" s="10">
        <v>-1.57215941</v>
      </c>
      <c r="AP605" s="10">
        <v>-1.465419292</v>
      </c>
      <c r="AQ605" s="10">
        <v>-1.70159018</v>
      </c>
      <c r="AR605" s="10">
        <v>-0.44078308300000002</v>
      </c>
      <c r="AS605" s="10">
        <v>-1.009533048</v>
      </c>
      <c r="AT605" s="10">
        <v>-0.21381422899999999</v>
      </c>
      <c r="AU605" s="10">
        <v>-0.57629174000000005</v>
      </c>
      <c r="AV605" s="39">
        <v>7</v>
      </c>
      <c r="AW605" s="39">
        <v>7</v>
      </c>
      <c r="AX605" s="39">
        <v>7</v>
      </c>
      <c r="AY605" s="39">
        <v>37.700000000000003</v>
      </c>
      <c r="AZ605" s="39">
        <v>37.700000000000003</v>
      </c>
      <c r="BA605" s="39">
        <v>37.700000000000003</v>
      </c>
      <c r="BB605" s="40">
        <v>28.026</v>
      </c>
      <c r="BC605" s="39">
        <v>0</v>
      </c>
      <c r="BD605" s="39">
        <v>80.040999999999997</v>
      </c>
      <c r="BE605" s="39">
        <v>2721900000</v>
      </c>
      <c r="BF605" s="39">
        <v>106</v>
      </c>
      <c r="BG605" s="11"/>
      <c r="BH605" s="12"/>
      <c r="BI605" s="12"/>
      <c r="BJ605" s="12"/>
      <c r="BK605" s="12"/>
      <c r="BL605" s="12"/>
      <c r="BM605" s="12"/>
      <c r="BN605" s="12"/>
      <c r="BO605" s="12"/>
      <c r="BP605" s="12"/>
      <c r="BQ605" s="12"/>
      <c r="BR605" s="12"/>
      <c r="BS605" s="12"/>
      <c r="BT605" s="12"/>
      <c r="BU605" s="12"/>
      <c r="BV605" s="12"/>
      <c r="BW605" s="12"/>
      <c r="BX605" s="12"/>
      <c r="BY605" s="12"/>
      <c r="BZ605" s="12"/>
      <c r="CA605" s="12"/>
      <c r="CB605" s="12"/>
      <c r="CC605" s="12"/>
      <c r="CD605" s="12"/>
      <c r="CE605" s="12"/>
      <c r="CF605" s="12"/>
    </row>
    <row r="606" spans="1:84" s="14" customFormat="1" ht="11.25" x14ac:dyDescent="0.2">
      <c r="A606" s="7" t="s">
        <v>1214</v>
      </c>
      <c r="B606" s="7" t="s">
        <v>1214</v>
      </c>
      <c r="C606" s="8" t="s">
        <v>1215</v>
      </c>
      <c r="D606" s="26"/>
      <c r="E606" s="10">
        <v>0.798938394</v>
      </c>
      <c r="F606" s="10">
        <v>0.98006838600000001</v>
      </c>
      <c r="G606" s="10">
        <v>0.60376560700000004</v>
      </c>
      <c r="H606" s="10">
        <v>0.77671974899999996</v>
      </c>
      <c r="I606" s="10">
        <v>-0.13951745600000001</v>
      </c>
      <c r="J606" s="10">
        <v>-1.850615978</v>
      </c>
      <c r="K606" s="10">
        <v>-1.9172812699999999</v>
      </c>
      <c r="L606" s="10">
        <v>0.25936132699999997</v>
      </c>
      <c r="M606" s="10">
        <v>-1.2238113880000001</v>
      </c>
      <c r="N606" s="10">
        <v>-0.636689544</v>
      </c>
      <c r="O606" s="10">
        <v>-1.2978476290000001</v>
      </c>
      <c r="P606" s="10">
        <v>-2.2084913249999998</v>
      </c>
      <c r="Q606" s="10">
        <v>-1.318335295</v>
      </c>
      <c r="R606" s="10">
        <v>-1.0215286020000001</v>
      </c>
      <c r="S606" s="10">
        <v>-2.0361120700000002</v>
      </c>
      <c r="T606" s="10">
        <v>-0.49297699299999997</v>
      </c>
      <c r="U606" s="10">
        <v>-0.54560249999999999</v>
      </c>
      <c r="V606" s="10">
        <v>-0.72791647900000001</v>
      </c>
      <c r="W606" s="10">
        <v>-0.33372068399999999</v>
      </c>
      <c r="X606" s="10">
        <v>0.53187048400000003</v>
      </c>
      <c r="Y606" s="10">
        <v>1.169078946</v>
      </c>
      <c r="Z606" s="10">
        <v>1.398378372</v>
      </c>
      <c r="AA606" s="10">
        <v>1.542379975</v>
      </c>
      <c r="AB606" s="10">
        <v>1.077438831</v>
      </c>
      <c r="AC606" s="10">
        <v>1.0044467450000001</v>
      </c>
      <c r="AD606" s="10">
        <v>0.91767597199999995</v>
      </c>
      <c r="AE606" s="10">
        <v>0.642581403</v>
      </c>
      <c r="AF606" s="10">
        <v>1.8371325730000001</v>
      </c>
      <c r="AG606" s="10">
        <v>0.56726181499999995</v>
      </c>
      <c r="AH606" s="10">
        <v>0.59154069399999998</v>
      </c>
      <c r="AI606" s="10">
        <v>0.78600186100000002</v>
      </c>
      <c r="AJ606" s="10">
        <v>0.58366006599999998</v>
      </c>
      <c r="AK606" s="10">
        <v>0.445861071</v>
      </c>
      <c r="AL606" s="10">
        <v>0.51888424200000005</v>
      </c>
      <c r="AM606" s="10">
        <v>-0.12873130999999999</v>
      </c>
      <c r="AN606" s="10">
        <v>-0.28912183600000002</v>
      </c>
      <c r="AO606" s="10">
        <v>-0.43053796900000002</v>
      </c>
      <c r="AP606" s="10">
        <v>-0.31287246899999999</v>
      </c>
      <c r="AQ606" s="10">
        <v>-0.38264208999999999</v>
      </c>
      <c r="AR606" s="10">
        <v>-0.22358776599999999</v>
      </c>
      <c r="AS606" s="10">
        <v>0.15067027499999999</v>
      </c>
      <c r="AT606" s="10">
        <v>-0.43251746899999999</v>
      </c>
      <c r="AU606" s="10">
        <v>0</v>
      </c>
      <c r="AV606" s="39">
        <v>7</v>
      </c>
      <c r="AW606" s="39">
        <v>7</v>
      </c>
      <c r="AX606" s="39">
        <v>7</v>
      </c>
      <c r="AY606" s="39">
        <v>88.7</v>
      </c>
      <c r="AZ606" s="39">
        <v>88.7</v>
      </c>
      <c r="BA606" s="39">
        <v>88.7</v>
      </c>
      <c r="BB606" s="40">
        <v>12.487</v>
      </c>
      <c r="BC606" s="39">
        <v>0</v>
      </c>
      <c r="BD606" s="39">
        <v>323.31</v>
      </c>
      <c r="BE606" s="41">
        <v>312000000000</v>
      </c>
      <c r="BF606" s="39">
        <v>610</v>
      </c>
      <c r="BG606" s="11"/>
      <c r="BH606" s="13"/>
      <c r="BI606" s="13"/>
      <c r="BJ606" s="13"/>
      <c r="BK606" s="13"/>
      <c r="BL606" s="13"/>
      <c r="BM606" s="13"/>
      <c r="BN606" s="13"/>
      <c r="BO606" s="13"/>
      <c r="BP606" s="13"/>
      <c r="BQ606" s="13"/>
      <c r="BR606" s="13"/>
      <c r="BS606" s="13"/>
      <c r="BT606" s="13"/>
      <c r="BU606" s="13"/>
      <c r="BV606" s="13"/>
      <c r="BW606" s="13"/>
      <c r="BX606" s="13"/>
      <c r="BY606" s="13"/>
      <c r="BZ606" s="13"/>
      <c r="CA606" s="13"/>
      <c r="CB606" s="13"/>
      <c r="CC606" s="13"/>
      <c r="CD606" s="13"/>
      <c r="CE606" s="13"/>
      <c r="CF606" s="13"/>
    </row>
    <row r="607" spans="1:84" s="7" customFormat="1" ht="11.25" x14ac:dyDescent="0.2">
      <c r="A607" s="7" t="s">
        <v>1216</v>
      </c>
      <c r="B607" s="7" t="s">
        <v>1217</v>
      </c>
      <c r="C607" s="8" t="s">
        <v>1218</v>
      </c>
      <c r="D607" s="26"/>
      <c r="E607" s="10">
        <v>-0.27244281799999998</v>
      </c>
      <c r="F607" s="10">
        <v>-0.260853112</v>
      </c>
      <c r="G607" s="10">
        <v>0.42823937499999998</v>
      </c>
      <c r="H607" s="10">
        <v>-0.31332787899999998</v>
      </c>
      <c r="I607" s="10">
        <v>-0.776077986</v>
      </c>
      <c r="J607" s="10">
        <v>1.0017338000000001E-2</v>
      </c>
      <c r="K607" s="10">
        <v>-2.1149356000000001E-2</v>
      </c>
      <c r="L607" s="10">
        <v>0</v>
      </c>
      <c r="M607" s="10">
        <v>-0.31980925799999999</v>
      </c>
      <c r="N607" s="10">
        <v>-0.38737276199999998</v>
      </c>
      <c r="O607" s="10">
        <v>-0.43165722499999998</v>
      </c>
      <c r="P607" s="10">
        <v>-0.186228752</v>
      </c>
      <c r="Q607" s="10">
        <v>0.75036287300000004</v>
      </c>
      <c r="R607" s="10">
        <v>0.69718313200000004</v>
      </c>
      <c r="S607" s="10">
        <v>-0.34026470800000003</v>
      </c>
      <c r="T607" s="10">
        <v>1.17209506</v>
      </c>
      <c r="U607" s="10">
        <v>-0.26607218399999999</v>
      </c>
      <c r="V607" s="10">
        <v>-0.68478882299999999</v>
      </c>
      <c r="W607" s="10">
        <v>-2.3412411209999999</v>
      </c>
      <c r="X607" s="10">
        <v>-1.9359965320000001</v>
      </c>
      <c r="Y607" s="10">
        <v>1.73582685</v>
      </c>
      <c r="Z607" s="10">
        <v>1.7878808980000001</v>
      </c>
      <c r="AA607" s="10">
        <v>1.572965741</v>
      </c>
      <c r="AB607" s="10">
        <v>1.770130873</v>
      </c>
      <c r="AC607" s="10">
        <v>1.010765672</v>
      </c>
      <c r="AD607" s="10">
        <v>1.181931496</v>
      </c>
      <c r="AE607" s="10">
        <v>0.98679274299999997</v>
      </c>
      <c r="AF607" s="10">
        <v>-0.80394125000000005</v>
      </c>
      <c r="AG607" s="10">
        <v>0.62672960799999999</v>
      </c>
      <c r="AH607" s="10">
        <v>0.78508400899999997</v>
      </c>
      <c r="AI607" s="10">
        <v>0.626301408</v>
      </c>
      <c r="AJ607" s="10">
        <v>0.83927136700000005</v>
      </c>
      <c r="AK607" s="10">
        <v>-4.2966778999999997E-2</v>
      </c>
      <c r="AL607" s="10">
        <v>-0.15423157800000001</v>
      </c>
      <c r="AM607" s="10">
        <v>0.90640306500000001</v>
      </c>
      <c r="AN607" s="10">
        <v>0.72238522800000005</v>
      </c>
      <c r="AO607" s="10">
        <v>0.83662861600000005</v>
      </c>
      <c r="AP607" s="10">
        <v>0.42108994700000002</v>
      </c>
      <c r="AQ607" s="10">
        <v>0.913622618</v>
      </c>
      <c r="AR607" s="10">
        <v>-1.653130293</v>
      </c>
      <c r="AS607" s="10">
        <v>-1.62787652</v>
      </c>
      <c r="AT607" s="10">
        <v>-0.62201988699999999</v>
      </c>
      <c r="AU607" s="10">
        <v>-1.1745864150000001</v>
      </c>
      <c r="AV607" s="39">
        <v>13</v>
      </c>
      <c r="AW607" s="39">
        <v>13</v>
      </c>
      <c r="AX607" s="39">
        <v>4</v>
      </c>
      <c r="AY607" s="39">
        <v>51.8</v>
      </c>
      <c r="AZ607" s="39">
        <v>51.8</v>
      </c>
      <c r="BA607" s="39">
        <v>17.3</v>
      </c>
      <c r="BB607" s="40">
        <v>43.966000000000001</v>
      </c>
      <c r="BC607" s="39">
        <v>0</v>
      </c>
      <c r="BD607" s="39">
        <v>323.31</v>
      </c>
      <c r="BE607" s="41">
        <v>26600000000</v>
      </c>
      <c r="BF607" s="39">
        <v>466</v>
      </c>
      <c r="BG607" s="11"/>
      <c r="BH607" s="12"/>
      <c r="BI607" s="12"/>
      <c r="BJ607" s="12"/>
      <c r="BK607" s="12"/>
      <c r="BL607" s="12"/>
      <c r="BM607" s="12"/>
      <c r="BN607" s="12"/>
      <c r="BO607" s="12"/>
      <c r="BP607" s="12"/>
      <c r="BQ607" s="12"/>
      <c r="BR607" s="12"/>
      <c r="BS607" s="12"/>
      <c r="BT607" s="12"/>
      <c r="BU607" s="12"/>
      <c r="BV607" s="12"/>
      <c r="BW607" s="12"/>
      <c r="BX607" s="12"/>
      <c r="BY607" s="12"/>
      <c r="BZ607" s="12"/>
      <c r="CA607" s="12"/>
      <c r="CB607" s="12"/>
      <c r="CC607" s="12"/>
      <c r="CD607" s="12"/>
      <c r="CE607" s="12"/>
      <c r="CF607" s="12"/>
    </row>
    <row r="608" spans="1:84" s="7" customFormat="1" ht="11.25" x14ac:dyDescent="0.2">
      <c r="A608" s="7" t="s">
        <v>1219</v>
      </c>
      <c r="B608" s="7" t="s">
        <v>1219</v>
      </c>
      <c r="C608" s="8" t="s">
        <v>1220</v>
      </c>
      <c r="D608" s="26"/>
      <c r="E608" s="10">
        <v>1.353791475</v>
      </c>
      <c r="F608" s="10">
        <v>1.2757835390000001</v>
      </c>
      <c r="G608" s="10">
        <v>0.915666282</v>
      </c>
      <c r="H608" s="10">
        <v>0.98122990099999996</v>
      </c>
      <c r="I608" s="10">
        <v>-0.71566152599999999</v>
      </c>
      <c r="J608" s="10">
        <v>-2.0100405220000002</v>
      </c>
      <c r="K608" s="10">
        <v>-2.5627212519999998</v>
      </c>
      <c r="L608" s="10">
        <v>0.47721925399999998</v>
      </c>
      <c r="M608" s="10">
        <v>0.70949214699999996</v>
      </c>
      <c r="N608" s="10">
        <v>-0.23055803799999999</v>
      </c>
      <c r="O608" s="10">
        <v>0.41622084399999998</v>
      </c>
      <c r="P608" s="10">
        <v>-1.73792696</v>
      </c>
      <c r="Q608" s="10">
        <v>1.1126197579999999</v>
      </c>
      <c r="R608" s="10">
        <v>1.0781090259999999</v>
      </c>
      <c r="S608" s="10">
        <v>1.05807662</v>
      </c>
      <c r="T608" s="10">
        <v>1.937393546</v>
      </c>
      <c r="U608" s="10">
        <v>-0.44392374200000001</v>
      </c>
      <c r="V608" s="10">
        <v>0.50310432900000002</v>
      </c>
      <c r="W608" s="10">
        <v>-2.4091670509999998</v>
      </c>
      <c r="X608" s="10">
        <v>-0.27130004800000002</v>
      </c>
      <c r="Y608" s="10">
        <v>0.43805047899999999</v>
      </c>
      <c r="Z608" s="10">
        <v>0.62780475599999996</v>
      </c>
      <c r="AA608" s="10">
        <v>0.76599740999999999</v>
      </c>
      <c r="AB608" s="10">
        <v>0.59036886700000002</v>
      </c>
      <c r="AC608" s="10">
        <v>0.13337512300000001</v>
      </c>
      <c r="AD608" s="10">
        <v>0.31344017400000002</v>
      </c>
      <c r="AE608" s="10">
        <v>0.693929672</v>
      </c>
      <c r="AF608" s="10">
        <v>0.147135183</v>
      </c>
      <c r="AG608" s="10">
        <v>-0.40860182</v>
      </c>
      <c r="AH608" s="10">
        <v>-0.69296926299999995</v>
      </c>
      <c r="AI608" s="10">
        <v>-0.66960245399999996</v>
      </c>
      <c r="AJ608" s="10">
        <v>0.15794186299999999</v>
      </c>
      <c r="AK608" s="10">
        <v>-0.33602940999999997</v>
      </c>
      <c r="AL608" s="10">
        <v>-0.70577663199999996</v>
      </c>
      <c r="AM608" s="10">
        <v>-1.055084586</v>
      </c>
      <c r="AN608" s="10">
        <v>-0.66710740300000004</v>
      </c>
      <c r="AO608" s="10">
        <v>-0.520482004</v>
      </c>
      <c r="AP608" s="10">
        <v>-0.87903118099999999</v>
      </c>
      <c r="AQ608" s="10">
        <v>-0.61814904199999998</v>
      </c>
      <c r="AR608" s="10">
        <v>-0.71975809300000004</v>
      </c>
      <c r="AS608" s="10">
        <v>0</v>
      </c>
      <c r="AT608" s="10">
        <v>-0.77928370199999997</v>
      </c>
      <c r="AU608" s="10">
        <v>-0.24090124700000001</v>
      </c>
      <c r="AV608" s="39">
        <v>16</v>
      </c>
      <c r="AW608" s="39">
        <v>16</v>
      </c>
      <c r="AX608" s="39">
        <v>16</v>
      </c>
      <c r="AY608" s="39">
        <v>74.599999999999994</v>
      </c>
      <c r="AZ608" s="39">
        <v>74.599999999999994</v>
      </c>
      <c r="BA608" s="39">
        <v>74.599999999999994</v>
      </c>
      <c r="BB608" s="40">
        <v>20.094999999999999</v>
      </c>
      <c r="BC608" s="39">
        <v>0</v>
      </c>
      <c r="BD608" s="39">
        <v>323.31</v>
      </c>
      <c r="BE608" s="41">
        <v>11200000000</v>
      </c>
      <c r="BF608" s="39">
        <v>271</v>
      </c>
      <c r="BG608" s="11"/>
      <c r="BH608" s="12"/>
      <c r="BI608" s="12"/>
      <c r="BJ608" s="12"/>
      <c r="BK608" s="12"/>
      <c r="BL608" s="12"/>
      <c r="BM608" s="12"/>
      <c r="BN608" s="12"/>
      <c r="BO608" s="12"/>
      <c r="BP608" s="12"/>
      <c r="BQ608" s="12"/>
      <c r="BR608" s="12"/>
      <c r="BS608" s="12"/>
      <c r="BT608" s="12"/>
      <c r="BU608" s="12"/>
      <c r="BV608" s="12"/>
      <c r="BW608" s="12"/>
      <c r="BX608" s="12"/>
      <c r="BY608" s="12"/>
      <c r="BZ608" s="12"/>
      <c r="CA608" s="12"/>
      <c r="CB608" s="12"/>
      <c r="CC608" s="12"/>
      <c r="CD608" s="12"/>
      <c r="CE608" s="12"/>
      <c r="CF608" s="12"/>
    </row>
    <row r="609" spans="1:84" s="7" customFormat="1" ht="11.25" x14ac:dyDescent="0.2">
      <c r="A609" s="7" t="s">
        <v>1221</v>
      </c>
      <c r="B609" s="7" t="s">
        <v>1221</v>
      </c>
      <c r="C609" s="8" t="s">
        <v>1222</v>
      </c>
      <c r="D609" s="26"/>
      <c r="E609" s="10">
        <v>-0.88309013800000002</v>
      </c>
      <c r="F609" s="10">
        <v>-0.20982500900000001</v>
      </c>
      <c r="G609" s="10">
        <v>1.0430034399999999</v>
      </c>
      <c r="H609" s="10">
        <v>0.62582433199999998</v>
      </c>
      <c r="I609" s="10">
        <v>1.7745778E-2</v>
      </c>
      <c r="J609" s="10">
        <v>-2.191087961</v>
      </c>
      <c r="K609" s="10">
        <v>-1.6882858279999999</v>
      </c>
      <c r="L609" s="10">
        <v>-2.1661894319999999</v>
      </c>
      <c r="M609" s="10">
        <v>1.9844213719999999</v>
      </c>
      <c r="N609" s="10">
        <v>0.86976295699999995</v>
      </c>
      <c r="O609" s="10">
        <v>-0.18360424</v>
      </c>
      <c r="P609" s="10">
        <v>-0.74704432499999995</v>
      </c>
      <c r="Q609" s="10">
        <v>1.012144089</v>
      </c>
      <c r="R609" s="10">
        <v>0.98149234100000005</v>
      </c>
      <c r="S609" s="10">
        <v>0.147948578</v>
      </c>
      <c r="T609" s="10">
        <v>2.07066083</v>
      </c>
      <c r="U609" s="10">
        <v>-0.36070284200000002</v>
      </c>
      <c r="V609" s="10">
        <v>-1.345805645</v>
      </c>
      <c r="W609" s="10">
        <v>-0.93809860899999997</v>
      </c>
      <c r="X609" s="10">
        <v>0.326480836</v>
      </c>
      <c r="Y609" s="10">
        <v>0.11607057599999999</v>
      </c>
      <c r="Z609" s="10">
        <v>-0.61213797299999995</v>
      </c>
      <c r="AA609" s="10">
        <v>-0.67149084800000003</v>
      </c>
      <c r="AB609" s="10">
        <v>-0.64022284699999998</v>
      </c>
      <c r="AC609" s="10">
        <v>0.69303286099999994</v>
      </c>
      <c r="AD609" s="10">
        <v>-0.22820866100000001</v>
      </c>
      <c r="AE609" s="10">
        <v>-0.66880309599999999</v>
      </c>
      <c r="AF609" s="10">
        <v>0</v>
      </c>
      <c r="AG609" s="10">
        <v>0.77232992600000006</v>
      </c>
      <c r="AH609" s="10">
        <v>1.378011823</v>
      </c>
      <c r="AI609" s="10">
        <v>1.5840932130000001</v>
      </c>
      <c r="AJ609" s="10">
        <v>1.075191021</v>
      </c>
      <c r="AK609" s="10">
        <v>0.52931714100000005</v>
      </c>
      <c r="AL609" s="10">
        <v>-0.28103417200000003</v>
      </c>
      <c r="AM609" s="10">
        <v>-0.73986673400000003</v>
      </c>
      <c r="AN609" s="10">
        <v>0.99558740899999998</v>
      </c>
      <c r="AO609" s="10">
        <v>0.76814043499999995</v>
      </c>
      <c r="AP609" s="10">
        <v>0.61150634299999995</v>
      </c>
      <c r="AQ609" s="10">
        <v>-0.10915000699999999</v>
      </c>
      <c r="AR609" s="10">
        <v>-0.92413669799999998</v>
      </c>
      <c r="AS609" s="10">
        <v>-0.61013460200000003</v>
      </c>
      <c r="AT609" s="10">
        <v>-0.45338898900000002</v>
      </c>
      <c r="AU609" s="10">
        <v>0.38261952999999999</v>
      </c>
      <c r="AV609" s="39">
        <v>16</v>
      </c>
      <c r="AW609" s="39">
        <v>16</v>
      </c>
      <c r="AX609" s="39">
        <v>16</v>
      </c>
      <c r="AY609" s="39">
        <v>50.9</v>
      </c>
      <c r="AZ609" s="39">
        <v>50.9</v>
      </c>
      <c r="BA609" s="39">
        <v>50.9</v>
      </c>
      <c r="BB609" s="40">
        <v>51.216999999999999</v>
      </c>
      <c r="BC609" s="39">
        <v>0</v>
      </c>
      <c r="BD609" s="39">
        <v>82.521000000000001</v>
      </c>
      <c r="BE609" s="39">
        <v>8068500000</v>
      </c>
      <c r="BF609" s="39">
        <v>93</v>
      </c>
      <c r="BG609" s="11"/>
      <c r="BH609" s="12"/>
      <c r="BI609" s="12"/>
      <c r="BJ609" s="12"/>
      <c r="BK609" s="12"/>
      <c r="BL609" s="12"/>
      <c r="BM609" s="12"/>
      <c r="BN609" s="12"/>
      <c r="BO609" s="12"/>
      <c r="BP609" s="12"/>
      <c r="BQ609" s="12"/>
      <c r="BR609" s="12"/>
      <c r="BS609" s="12"/>
      <c r="BT609" s="12"/>
      <c r="BU609" s="12"/>
      <c r="BV609" s="12"/>
      <c r="BW609" s="12"/>
      <c r="BX609" s="12"/>
      <c r="BY609" s="12"/>
      <c r="BZ609" s="12"/>
      <c r="CA609" s="12"/>
      <c r="CB609" s="12"/>
      <c r="CC609" s="12"/>
      <c r="CD609" s="12"/>
      <c r="CE609" s="12"/>
      <c r="CF609" s="12"/>
    </row>
    <row r="610" spans="1:84" s="7" customFormat="1" ht="11.25" x14ac:dyDescent="0.2">
      <c r="A610" s="7" t="s">
        <v>1223</v>
      </c>
      <c r="B610" s="7" t="s">
        <v>1223</v>
      </c>
      <c r="C610" s="8" t="s">
        <v>1224</v>
      </c>
      <c r="D610" s="26"/>
      <c r="E610" s="10">
        <v>0.41238796700000002</v>
      </c>
      <c r="F610" s="10">
        <v>0.29310131099999998</v>
      </c>
      <c r="G610" s="10">
        <v>0.483744442</v>
      </c>
      <c r="H610" s="10">
        <v>0.22462563199999999</v>
      </c>
      <c r="I610" s="10">
        <v>-1.0176134109999999</v>
      </c>
      <c r="J610" s="10">
        <v>-1.907830715</v>
      </c>
      <c r="K610" s="10">
        <v>-4.4536776539999998</v>
      </c>
      <c r="L610" s="10">
        <v>0.13874530800000001</v>
      </c>
      <c r="M610" s="10">
        <v>0.69794487999999999</v>
      </c>
      <c r="N610" s="10">
        <v>0.33471050899999999</v>
      </c>
      <c r="O610" s="10">
        <v>0.111151136</v>
      </c>
      <c r="P610" s="10">
        <v>-1.3319000009999999</v>
      </c>
      <c r="Q610" s="10">
        <v>1.220217586</v>
      </c>
      <c r="R610" s="10">
        <v>1.171020985</v>
      </c>
      <c r="S610" s="10">
        <v>0.91165894300000005</v>
      </c>
      <c r="T610" s="10">
        <v>1.880322576</v>
      </c>
      <c r="U610" s="10">
        <v>0.70153844399999998</v>
      </c>
      <c r="V610" s="10">
        <v>0.96309471099999999</v>
      </c>
      <c r="W610" s="10">
        <v>0.13478511600000001</v>
      </c>
      <c r="X610" s="10">
        <v>0.33928051599999998</v>
      </c>
      <c r="Y610" s="10">
        <v>-0.47949618100000002</v>
      </c>
      <c r="Z610" s="10">
        <v>-0.73322749099999995</v>
      </c>
      <c r="AA610" s="10">
        <v>-0.57117366800000002</v>
      </c>
      <c r="AB610" s="10">
        <v>-0.52382904299999999</v>
      </c>
      <c r="AC610" s="10">
        <v>-0.60258775899999995</v>
      </c>
      <c r="AD610" s="10">
        <v>-0.77040129899999998</v>
      </c>
      <c r="AE610" s="10">
        <v>-0.53308886300000002</v>
      </c>
      <c r="AF610" s="10">
        <v>-0.70368784699999998</v>
      </c>
      <c r="AG610" s="10">
        <v>-0.14054863200000001</v>
      </c>
      <c r="AH610" s="10">
        <v>0.28132733700000001</v>
      </c>
      <c r="AI610" s="10">
        <v>5.1847335000000001E-2</v>
      </c>
      <c r="AJ610" s="10">
        <v>0.13996124300000001</v>
      </c>
      <c r="AK610" s="10">
        <v>-1.0500507349999999</v>
      </c>
      <c r="AL610" s="10">
        <v>-0.69833958100000004</v>
      </c>
      <c r="AM610" s="10">
        <v>-0.59308290500000005</v>
      </c>
      <c r="AN610" s="10">
        <v>0</v>
      </c>
      <c r="AO610" s="10">
        <v>-0.206968442</v>
      </c>
      <c r="AP610" s="10">
        <v>-0.31733015199999998</v>
      </c>
      <c r="AQ610" s="10">
        <v>-0.35414481199999998</v>
      </c>
      <c r="AR610" s="10">
        <v>0.30566656599999997</v>
      </c>
      <c r="AS610" s="10">
        <v>-8.4565251999999994E-2</v>
      </c>
      <c r="AT610" s="10">
        <v>-0.28748369200000001</v>
      </c>
      <c r="AU610" s="10">
        <v>0.38045010000000001</v>
      </c>
      <c r="AV610" s="39">
        <v>24</v>
      </c>
      <c r="AW610" s="39">
        <v>24</v>
      </c>
      <c r="AX610" s="39">
        <v>24</v>
      </c>
      <c r="AY610" s="39">
        <v>44.1</v>
      </c>
      <c r="AZ610" s="39">
        <v>44.1</v>
      </c>
      <c r="BA610" s="39">
        <v>44.1</v>
      </c>
      <c r="BB610" s="40">
        <v>95.082999999999998</v>
      </c>
      <c r="BC610" s="39">
        <v>0</v>
      </c>
      <c r="BD610" s="39">
        <v>234.92</v>
      </c>
      <c r="BE610" s="39">
        <v>7647900000</v>
      </c>
      <c r="BF610" s="39">
        <v>182</v>
      </c>
      <c r="BG610" s="11"/>
      <c r="BH610" s="12"/>
      <c r="BI610" s="12"/>
      <c r="BJ610" s="12"/>
      <c r="BK610" s="12"/>
      <c r="BL610" s="12"/>
      <c r="BM610" s="12"/>
      <c r="BN610" s="12"/>
      <c r="BO610" s="12"/>
      <c r="BP610" s="12"/>
      <c r="BQ610" s="12"/>
      <c r="BR610" s="12"/>
      <c r="BS610" s="12"/>
      <c r="BT610" s="12"/>
      <c r="BU610" s="12"/>
      <c r="BV610" s="12"/>
      <c r="BW610" s="12"/>
      <c r="BX610" s="12"/>
      <c r="BY610" s="12"/>
      <c r="BZ610" s="12"/>
      <c r="CA610" s="12"/>
      <c r="CB610" s="12"/>
      <c r="CC610" s="12"/>
      <c r="CD610" s="12"/>
      <c r="CE610" s="12"/>
      <c r="CF610" s="12"/>
    </row>
    <row r="611" spans="1:84" s="7" customFormat="1" ht="11.25" x14ac:dyDescent="0.2">
      <c r="A611" s="7" t="s">
        <v>1225</v>
      </c>
      <c r="B611" s="7" t="s">
        <v>1225</v>
      </c>
      <c r="C611" s="8" t="s">
        <v>1226</v>
      </c>
      <c r="D611" s="26"/>
      <c r="E611" s="10">
        <v>-0.448994279</v>
      </c>
      <c r="F611" s="10">
        <v>-1.801530957</v>
      </c>
      <c r="G611" s="10">
        <v>-0.91970443700000004</v>
      </c>
      <c r="H611" s="10">
        <v>-6.7175575000000001E-2</v>
      </c>
      <c r="I611" s="10">
        <v>-0.45832478999999998</v>
      </c>
      <c r="J611" s="10">
        <v>-0.491435438</v>
      </c>
      <c r="K611" s="10">
        <v>-2.8954277039999998</v>
      </c>
      <c r="L611" s="10">
        <v>-0.50382894300000003</v>
      </c>
      <c r="M611" s="10">
        <v>-6.9537005999999998E-2</v>
      </c>
      <c r="N611" s="10">
        <v>-0.49555581799999998</v>
      </c>
      <c r="O611" s="10">
        <v>-1.0602362160000001</v>
      </c>
      <c r="P611" s="10">
        <v>-2.8452734949999998</v>
      </c>
      <c r="Q611" s="10">
        <v>0.210248664</v>
      </c>
      <c r="R611" s="10">
        <v>0.39174967999999999</v>
      </c>
      <c r="S611" s="10">
        <v>0.39598733200000003</v>
      </c>
      <c r="T611" s="10">
        <v>1.1043796539999999</v>
      </c>
      <c r="U611" s="10">
        <v>8.0345428999999996E-2</v>
      </c>
      <c r="V611" s="10">
        <v>-1.4518786669999999</v>
      </c>
      <c r="W611" s="10">
        <v>-1.3504198789999999</v>
      </c>
      <c r="X611" s="10">
        <v>3.0183112000000002E-2</v>
      </c>
      <c r="Y611" s="10">
        <v>0.80104839800000005</v>
      </c>
      <c r="Z611" s="10">
        <v>0.652556896</v>
      </c>
      <c r="AA611" s="10">
        <v>0.67595493799999995</v>
      </c>
      <c r="AB611" s="10">
        <v>0.64818179600000003</v>
      </c>
      <c r="AC611" s="10">
        <v>1.1571561100000001</v>
      </c>
      <c r="AD611" s="10">
        <v>0.905924022</v>
      </c>
      <c r="AE611" s="10">
        <v>1.220526695</v>
      </c>
      <c r="AF611" s="10">
        <v>0.74069833799999996</v>
      </c>
      <c r="AG611" s="10">
        <v>0.84673243799999998</v>
      </c>
      <c r="AH611" s="10">
        <v>0.985598207</v>
      </c>
      <c r="AI611" s="10">
        <v>0.94101601800000001</v>
      </c>
      <c r="AJ611" s="10">
        <v>0.660063803</v>
      </c>
      <c r="AK611" s="10">
        <v>0.12921381000000001</v>
      </c>
      <c r="AL611" s="10">
        <v>0.58569675700000001</v>
      </c>
      <c r="AM611" s="10">
        <v>0.123793423</v>
      </c>
      <c r="AN611" s="10">
        <v>0</v>
      </c>
      <c r="AO611" s="10">
        <v>-0.171244532</v>
      </c>
      <c r="AP611" s="10">
        <v>-0.29714870500000001</v>
      </c>
      <c r="AQ611" s="10">
        <v>-0.21674059300000001</v>
      </c>
      <c r="AR611" s="10">
        <v>-0.63398891700000004</v>
      </c>
      <c r="AS611" s="10">
        <v>-1.812545538</v>
      </c>
      <c r="AT611" s="10">
        <v>-0.486550808</v>
      </c>
      <c r="AU611" s="10">
        <v>-0.120940693</v>
      </c>
      <c r="AV611" s="39">
        <v>22</v>
      </c>
      <c r="AW611" s="39">
        <v>22</v>
      </c>
      <c r="AX611" s="39">
        <v>22</v>
      </c>
      <c r="AY611" s="39">
        <v>59.8</v>
      </c>
      <c r="AZ611" s="39">
        <v>59.8</v>
      </c>
      <c r="BA611" s="39">
        <v>59.8</v>
      </c>
      <c r="BB611" s="40">
        <v>59.667000000000002</v>
      </c>
      <c r="BC611" s="39">
        <v>0</v>
      </c>
      <c r="BD611" s="39">
        <v>244.4</v>
      </c>
      <c r="BE611" s="39">
        <v>7084400000</v>
      </c>
      <c r="BF611" s="39">
        <v>223</v>
      </c>
      <c r="BG611" s="11"/>
      <c r="BH611" s="12"/>
      <c r="BI611" s="12"/>
      <c r="BJ611" s="12"/>
      <c r="BK611" s="12"/>
      <c r="BL611" s="12"/>
      <c r="BM611" s="12"/>
      <c r="BN611" s="12"/>
      <c r="BO611" s="12"/>
      <c r="BP611" s="12"/>
      <c r="BQ611" s="12"/>
      <c r="BR611" s="12"/>
      <c r="BS611" s="12"/>
      <c r="BT611" s="12"/>
      <c r="BU611" s="12"/>
      <c r="BV611" s="12"/>
      <c r="BW611" s="12"/>
      <c r="BX611" s="12"/>
      <c r="BY611" s="12"/>
      <c r="BZ611" s="12"/>
      <c r="CA611" s="12"/>
      <c r="CB611" s="12"/>
      <c r="CC611" s="12"/>
      <c r="CD611" s="12"/>
      <c r="CE611" s="12"/>
      <c r="CF611" s="12"/>
    </row>
    <row r="612" spans="1:84" s="7" customFormat="1" ht="11.25" x14ac:dyDescent="0.2">
      <c r="A612" s="7" t="s">
        <v>1227</v>
      </c>
      <c r="B612" s="7" t="s">
        <v>1227</v>
      </c>
      <c r="C612" s="8" t="s">
        <v>1228</v>
      </c>
      <c r="D612" s="26"/>
      <c r="E612" s="10">
        <v>-0.17390829299999999</v>
      </c>
      <c r="F612" s="10">
        <v>0.12526456999999999</v>
      </c>
      <c r="G612" s="10">
        <v>0.25759041300000002</v>
      </c>
      <c r="H612" s="10">
        <v>0.240569755</v>
      </c>
      <c r="I612" s="10">
        <v>-0.94280987999999999</v>
      </c>
      <c r="J612" s="10">
        <v>-0.11281709400000001</v>
      </c>
      <c r="K612" s="10">
        <v>-1.177697539</v>
      </c>
      <c r="L612" s="10">
        <v>0.60089671600000005</v>
      </c>
      <c r="M612" s="10">
        <v>-0.52378433899999999</v>
      </c>
      <c r="N612" s="10">
        <v>-8.6384540000000003E-3</v>
      </c>
      <c r="O612" s="10">
        <v>-0.95624983299999999</v>
      </c>
      <c r="P612" s="10">
        <v>-0.787620604</v>
      </c>
      <c r="Q612" s="10">
        <v>-1.7304328680000001</v>
      </c>
      <c r="R612" s="10">
        <v>-1.5547633169999999</v>
      </c>
      <c r="S612" s="10">
        <v>-2.5137457849999998</v>
      </c>
      <c r="T612" s="10">
        <v>-2.4533512590000002</v>
      </c>
      <c r="U612" s="10">
        <v>-0.84143853199999996</v>
      </c>
      <c r="V612" s="10">
        <v>0</v>
      </c>
      <c r="W612" s="10">
        <v>-1.6503686900000001</v>
      </c>
      <c r="X612" s="10">
        <v>-0.75668710500000003</v>
      </c>
      <c r="Y612" s="10">
        <v>0.44336608100000002</v>
      </c>
      <c r="Z612" s="10">
        <v>0.83074998899999997</v>
      </c>
      <c r="AA612" s="10">
        <v>1.1177269219999999</v>
      </c>
      <c r="AB612" s="10">
        <v>1.286647439</v>
      </c>
      <c r="AC612" s="10">
        <v>0.70186972599999997</v>
      </c>
      <c r="AD612" s="10">
        <v>0.59142422699999997</v>
      </c>
      <c r="AE612" s="10">
        <v>0.82284533999999998</v>
      </c>
      <c r="AF612" s="10">
        <v>1.1118352410000001</v>
      </c>
      <c r="AG612" s="10">
        <v>1.169089437</v>
      </c>
      <c r="AH612" s="10">
        <v>1.0374065640000001</v>
      </c>
      <c r="AI612" s="10">
        <v>0.38948059099999999</v>
      </c>
      <c r="AJ612" s="10">
        <v>0.69249278299999995</v>
      </c>
      <c r="AK612" s="10">
        <v>0.52534753099999998</v>
      </c>
      <c r="AL612" s="10">
        <v>0.42402741300000002</v>
      </c>
      <c r="AM612" s="10">
        <v>1.0309510230000001</v>
      </c>
      <c r="AN612" s="10">
        <v>0.66017544299999997</v>
      </c>
      <c r="AO612" s="10">
        <v>-0.16383010100000001</v>
      </c>
      <c r="AP612" s="10">
        <v>0.72970706200000002</v>
      </c>
      <c r="AQ612" s="10">
        <v>-0.22125904299999999</v>
      </c>
      <c r="AR612" s="10">
        <v>-1.6641138790000001</v>
      </c>
      <c r="AS612" s="10">
        <v>-0.29325082899999999</v>
      </c>
      <c r="AT612" s="10">
        <v>-0.58425581500000001</v>
      </c>
      <c r="AU612" s="10">
        <v>-0.48619958800000002</v>
      </c>
      <c r="AV612" s="39">
        <v>8</v>
      </c>
      <c r="AW612" s="39">
        <v>8</v>
      </c>
      <c r="AX612" s="39">
        <v>8</v>
      </c>
      <c r="AY612" s="39">
        <v>32.799999999999997</v>
      </c>
      <c r="AZ612" s="39">
        <v>32.799999999999997</v>
      </c>
      <c r="BA612" s="39">
        <v>32.799999999999997</v>
      </c>
      <c r="BB612" s="40">
        <v>27.916</v>
      </c>
      <c r="BC612" s="39">
        <v>0</v>
      </c>
      <c r="BD612" s="39">
        <v>25.631</v>
      </c>
      <c r="BE612" s="39">
        <v>2608600000</v>
      </c>
      <c r="BF612" s="39">
        <v>59</v>
      </c>
      <c r="BG612" s="11"/>
      <c r="BH612" s="12"/>
      <c r="BI612" s="12"/>
      <c r="BJ612" s="12"/>
      <c r="BK612" s="12"/>
      <c r="BL612" s="12"/>
      <c r="BM612" s="12"/>
      <c r="BN612" s="12"/>
      <c r="BO612" s="12"/>
      <c r="BP612" s="12"/>
      <c r="BQ612" s="12"/>
      <c r="BR612" s="12"/>
      <c r="BS612" s="12"/>
      <c r="BT612" s="12"/>
      <c r="BU612" s="12"/>
      <c r="BV612" s="12"/>
      <c r="BW612" s="12"/>
      <c r="BX612" s="12"/>
      <c r="BY612" s="12"/>
      <c r="BZ612" s="12"/>
      <c r="CA612" s="12"/>
      <c r="CB612" s="12"/>
      <c r="CC612" s="12"/>
      <c r="CD612" s="12"/>
      <c r="CE612" s="12"/>
      <c r="CF612" s="12"/>
    </row>
    <row r="613" spans="1:84" s="7" customFormat="1" ht="11.25" x14ac:dyDescent="0.2">
      <c r="A613" s="7" t="s">
        <v>1229</v>
      </c>
      <c r="B613" s="7" t="s">
        <v>1229</v>
      </c>
      <c r="C613" s="8" t="s">
        <v>1230</v>
      </c>
      <c r="D613" s="26"/>
      <c r="E613" s="10">
        <v>0.14952082899999999</v>
      </c>
      <c r="F613" s="10">
        <v>0.20198665599999999</v>
      </c>
      <c r="G613" s="10">
        <v>1.120602369</v>
      </c>
      <c r="H613" s="10">
        <v>0.17096714700000001</v>
      </c>
      <c r="I613" s="10">
        <v>-0.35554596799999999</v>
      </c>
      <c r="J613" s="10">
        <v>-1.3179941180000001</v>
      </c>
      <c r="K613" s="10">
        <v>-3.740671635</v>
      </c>
      <c r="L613" s="10">
        <v>0.697247803</v>
      </c>
      <c r="M613" s="10">
        <v>0</v>
      </c>
      <c r="N613" s="10">
        <v>-1.9514865999999999E-2</v>
      </c>
      <c r="O613" s="10">
        <v>-0.37081956900000002</v>
      </c>
      <c r="P613" s="10">
        <v>-2.855355501</v>
      </c>
      <c r="Q613" s="10">
        <v>0.90257799599999999</v>
      </c>
      <c r="R613" s="10">
        <v>0.77411276100000004</v>
      </c>
      <c r="S613" s="10">
        <v>0.75873035200000005</v>
      </c>
      <c r="T613" s="10">
        <v>1.6055756809999999</v>
      </c>
      <c r="U613" s="10">
        <v>-0.67089986800000001</v>
      </c>
      <c r="V613" s="10">
        <v>-0.12452814</v>
      </c>
      <c r="W613" s="10">
        <v>-1.08008635</v>
      </c>
      <c r="X613" s="10">
        <v>-0.34245115500000001</v>
      </c>
      <c r="Y613" s="10">
        <v>0.85941582900000002</v>
      </c>
      <c r="Z613" s="10">
        <v>0.60430300199999998</v>
      </c>
      <c r="AA613" s="10">
        <v>0.56987565799999995</v>
      </c>
      <c r="AB613" s="10">
        <v>0.671859443</v>
      </c>
      <c r="AC613" s="10">
        <v>0.61344343400000001</v>
      </c>
      <c r="AD613" s="10">
        <v>0.56958878000000002</v>
      </c>
      <c r="AE613" s="10">
        <v>0.93013524999999997</v>
      </c>
      <c r="AF613" s="10">
        <v>0.48783952000000003</v>
      </c>
      <c r="AG613" s="10">
        <v>7.9372658999999998E-2</v>
      </c>
      <c r="AH613" s="10">
        <v>2.7624009999999998E-3</v>
      </c>
      <c r="AI613" s="10">
        <v>3.6235182999999997E-2</v>
      </c>
      <c r="AJ613" s="10">
        <v>0.12381837499999999</v>
      </c>
      <c r="AK613" s="10">
        <v>-0.50454497300000001</v>
      </c>
      <c r="AL613" s="10">
        <v>-0.81937462100000003</v>
      </c>
      <c r="AM613" s="10">
        <v>-0.54327052799999997</v>
      </c>
      <c r="AN613" s="10">
        <v>-0.57580602199999997</v>
      </c>
      <c r="AO613" s="10">
        <v>-0.68528318399999999</v>
      </c>
      <c r="AP613" s="10">
        <v>-1.0050885679999999</v>
      </c>
      <c r="AQ613" s="10">
        <v>-1.0186334850000001</v>
      </c>
      <c r="AR613" s="10">
        <v>-0.58888602300000004</v>
      </c>
      <c r="AS613" s="10">
        <v>-0.36479768200000001</v>
      </c>
      <c r="AT613" s="10">
        <v>-1.2016814950000001</v>
      </c>
      <c r="AU613" s="10">
        <v>-3.1160475999999999E-2</v>
      </c>
      <c r="AV613" s="39">
        <v>6</v>
      </c>
      <c r="AW613" s="39">
        <v>6</v>
      </c>
      <c r="AX613" s="39">
        <v>4</v>
      </c>
      <c r="AY613" s="39">
        <v>40.1</v>
      </c>
      <c r="AZ613" s="39">
        <v>40.1</v>
      </c>
      <c r="BA613" s="39">
        <v>29.4</v>
      </c>
      <c r="BB613" s="40">
        <v>19.324000000000002</v>
      </c>
      <c r="BC613" s="39">
        <v>0</v>
      </c>
      <c r="BD613" s="39">
        <v>39.954000000000001</v>
      </c>
      <c r="BE613" s="39">
        <v>2797900000</v>
      </c>
      <c r="BF613" s="39">
        <v>93</v>
      </c>
      <c r="BG613" s="11"/>
      <c r="BH613" s="12"/>
      <c r="BI613" s="12"/>
      <c r="BJ613" s="12"/>
      <c r="BK613" s="12"/>
      <c r="BL613" s="12"/>
      <c r="BM613" s="12"/>
      <c r="BN613" s="12"/>
      <c r="BO613" s="12"/>
      <c r="BP613" s="12"/>
      <c r="BQ613" s="12"/>
      <c r="BR613" s="12"/>
      <c r="BS613" s="12"/>
      <c r="BT613" s="12"/>
      <c r="BU613" s="12"/>
      <c r="BV613" s="12"/>
      <c r="BW613" s="12"/>
      <c r="BX613" s="12"/>
      <c r="BY613" s="12"/>
      <c r="BZ613" s="12"/>
      <c r="CA613" s="12"/>
      <c r="CB613" s="12"/>
      <c r="CC613" s="12"/>
      <c r="CD613" s="12"/>
      <c r="CE613" s="12"/>
      <c r="CF613" s="12"/>
    </row>
    <row r="614" spans="1:84" s="14" customFormat="1" ht="11.25" x14ac:dyDescent="0.2">
      <c r="A614" s="7" t="s">
        <v>1231</v>
      </c>
      <c r="B614" s="7" t="s">
        <v>1232</v>
      </c>
      <c r="C614" s="8" t="s">
        <v>1233</v>
      </c>
      <c r="D614" s="26"/>
      <c r="E614" s="10">
        <v>0.58044862699999999</v>
      </c>
      <c r="F614" s="10">
        <v>0.92802703399999997</v>
      </c>
      <c r="G614" s="10">
        <v>0.62920772999999997</v>
      </c>
      <c r="H614" s="10">
        <v>1.749632597</v>
      </c>
      <c r="I614" s="10">
        <v>-0.120187528</v>
      </c>
      <c r="J614" s="10">
        <v>-0.23604473500000001</v>
      </c>
      <c r="K614" s="10">
        <v>0.86555916099999997</v>
      </c>
      <c r="L614" s="10">
        <v>-0.27056264899999999</v>
      </c>
      <c r="M614" s="10">
        <v>-1.059726119</v>
      </c>
      <c r="N614" s="10">
        <v>-0.45642280600000001</v>
      </c>
      <c r="O614" s="10">
        <v>-1.296852589</v>
      </c>
      <c r="P614" s="10">
        <v>-0.57091182500000004</v>
      </c>
      <c r="Q614" s="10">
        <v>0</v>
      </c>
      <c r="R614" s="10">
        <v>-0.27479186700000002</v>
      </c>
      <c r="S614" s="10">
        <v>2.4762609000000002</v>
      </c>
      <c r="T614" s="10">
        <v>0.43248975299999998</v>
      </c>
      <c r="U614" s="10">
        <v>-1.2289659980000001</v>
      </c>
      <c r="V614" s="10">
        <v>-0.62542671000000005</v>
      </c>
      <c r="W614" s="10">
        <v>1.4887011050000001</v>
      </c>
      <c r="X614" s="10">
        <v>-0.186810479</v>
      </c>
      <c r="Y614" s="10">
        <v>0.27062666400000002</v>
      </c>
      <c r="Z614" s="10">
        <v>0.76309055100000001</v>
      </c>
      <c r="AA614" s="10">
        <v>0.64979785700000003</v>
      </c>
      <c r="AB614" s="10">
        <v>0.99723804000000005</v>
      </c>
      <c r="AC614" s="10">
        <v>0.74629497499999997</v>
      </c>
      <c r="AD614" s="10">
        <v>0.373614222</v>
      </c>
      <c r="AE614" s="10">
        <v>0.59385746699999997</v>
      </c>
      <c r="AF614" s="10">
        <v>0.68949866299999996</v>
      </c>
      <c r="AG614" s="10">
        <v>0.566241145</v>
      </c>
      <c r="AH614" s="10">
        <v>0.49542605899999997</v>
      </c>
      <c r="AI614" s="10">
        <v>1.0876525640000001</v>
      </c>
      <c r="AJ614" s="10">
        <v>0.55953502700000002</v>
      </c>
      <c r="AK614" s="10">
        <v>-0.78192830099999999</v>
      </c>
      <c r="AL614" s="10">
        <v>-7.6018237000000002E-2</v>
      </c>
      <c r="AM614" s="10">
        <v>0.52956652599999998</v>
      </c>
      <c r="AN614" s="10">
        <v>-0.28013315799999999</v>
      </c>
      <c r="AO614" s="10">
        <v>-0.21883802099999999</v>
      </c>
      <c r="AP614" s="10">
        <v>-0.81971836099999995</v>
      </c>
      <c r="AQ614" s="10">
        <v>-0.70317709399999995</v>
      </c>
      <c r="AR614" s="10">
        <v>-1.9897009130000001</v>
      </c>
      <c r="AS614" s="10">
        <v>-2.0952529910000002</v>
      </c>
      <c r="AT614" s="10">
        <v>-0.91459459099999996</v>
      </c>
      <c r="AU614" s="10">
        <v>-2.3518271450000001</v>
      </c>
      <c r="AV614" s="39">
        <v>8</v>
      </c>
      <c r="AW614" s="39">
        <v>8</v>
      </c>
      <c r="AX614" s="39">
        <v>8</v>
      </c>
      <c r="AY614" s="39">
        <v>47.1</v>
      </c>
      <c r="AZ614" s="39">
        <v>47.1</v>
      </c>
      <c r="BA614" s="39">
        <v>47.1</v>
      </c>
      <c r="BB614" s="40">
        <v>21.741</v>
      </c>
      <c r="BC614" s="39">
        <v>0</v>
      </c>
      <c r="BD614" s="39">
        <v>38.493000000000002</v>
      </c>
      <c r="BE614" s="39">
        <v>9211600000</v>
      </c>
      <c r="BF614" s="39">
        <v>138</v>
      </c>
      <c r="BG614" s="11"/>
      <c r="BH614" s="13"/>
      <c r="BI614" s="13"/>
      <c r="BJ614" s="13"/>
      <c r="BK614" s="13"/>
      <c r="BL614" s="13"/>
      <c r="BM614" s="13"/>
      <c r="BN614" s="13"/>
      <c r="BO614" s="13"/>
      <c r="BP614" s="13"/>
      <c r="BQ614" s="13"/>
      <c r="BR614" s="13"/>
      <c r="BS614" s="13"/>
      <c r="BT614" s="13"/>
      <c r="BU614" s="13"/>
      <c r="BV614" s="13"/>
      <c r="BW614" s="13"/>
      <c r="BX614" s="13"/>
      <c r="BY614" s="13"/>
      <c r="BZ614" s="13"/>
      <c r="CA614" s="13"/>
      <c r="CB614" s="13"/>
      <c r="CC614" s="13"/>
      <c r="CD614" s="13"/>
      <c r="CE614" s="13"/>
      <c r="CF614" s="13"/>
    </row>
    <row r="615" spans="1:84" s="7" customFormat="1" ht="11.25" x14ac:dyDescent="0.2">
      <c r="A615" s="7" t="s">
        <v>1234</v>
      </c>
      <c r="B615" s="7" t="s">
        <v>1234</v>
      </c>
      <c r="C615" s="8" t="s">
        <v>1235</v>
      </c>
      <c r="D615" s="26"/>
      <c r="E615" s="10">
        <v>-1.5692632200000001</v>
      </c>
      <c r="F615" s="10">
        <v>-0.33934983600000002</v>
      </c>
      <c r="G615" s="10">
        <v>-0.127362475</v>
      </c>
      <c r="H615" s="10">
        <v>0.28249591600000001</v>
      </c>
      <c r="I615" s="10">
        <v>-0.96263098700000005</v>
      </c>
      <c r="J615" s="10">
        <v>-0.96253955400000002</v>
      </c>
      <c r="K615" s="10">
        <v>-1.370029926</v>
      </c>
      <c r="L615" s="10">
        <v>-1.1984258889999999</v>
      </c>
      <c r="M615" s="10">
        <v>0.88406312499999995</v>
      </c>
      <c r="N615" s="10">
        <v>0</v>
      </c>
      <c r="O615" s="10">
        <v>7.7626145999999993E-2</v>
      </c>
      <c r="P615" s="10">
        <v>-0.30576866899999999</v>
      </c>
      <c r="Q615" s="10">
        <v>-1.564179897</v>
      </c>
      <c r="R615" s="10">
        <v>-1.272221327</v>
      </c>
      <c r="S615" s="10">
        <v>-1.49464047</v>
      </c>
      <c r="T615" s="10">
        <v>-1.1586048600000001</v>
      </c>
      <c r="U615" s="10">
        <v>-0.36431398999999998</v>
      </c>
      <c r="V615" s="10">
        <v>-0.86124294999999995</v>
      </c>
      <c r="W615" s="10">
        <v>-0.92964410799999997</v>
      </c>
      <c r="X615" s="10">
        <v>-1.4207674260000001</v>
      </c>
      <c r="Y615" s="10">
        <v>1.2965180869999999</v>
      </c>
      <c r="Z615" s="10">
        <v>0.39198896300000002</v>
      </c>
      <c r="AA615" s="10">
        <v>0.83090287399999996</v>
      </c>
      <c r="AB615" s="10">
        <v>1.4206074479999999</v>
      </c>
      <c r="AC615" s="10">
        <v>1.9934482570000001</v>
      </c>
      <c r="AD615" s="10">
        <v>1.4567028280000001</v>
      </c>
      <c r="AE615" s="10">
        <v>1.1508518459999999</v>
      </c>
      <c r="AF615" s="10">
        <v>1.3053452969999999</v>
      </c>
      <c r="AG615" s="10">
        <v>0.91496092100000004</v>
      </c>
      <c r="AH615" s="10">
        <v>1.13969779</v>
      </c>
      <c r="AI615" s="10">
        <v>1.0794016120000001</v>
      </c>
      <c r="AJ615" s="10">
        <v>1.4078670740000001</v>
      </c>
      <c r="AK615" s="10">
        <v>0.92712986500000005</v>
      </c>
      <c r="AL615" s="10">
        <v>-8.6718560000000004E-3</v>
      </c>
      <c r="AM615" s="10">
        <v>1.080558181</v>
      </c>
      <c r="AN615" s="10">
        <v>-0.54912006899999999</v>
      </c>
      <c r="AO615" s="10">
        <v>-0.47735440699999998</v>
      </c>
      <c r="AP615" s="10">
        <v>0.26598876700000001</v>
      </c>
      <c r="AQ615" s="10">
        <v>-7.8915267999999997E-2</v>
      </c>
      <c r="AR615" s="10">
        <v>0.26031571599999997</v>
      </c>
      <c r="AS615" s="10">
        <v>4.0867898999999999E-2</v>
      </c>
      <c r="AT615" s="10">
        <v>-5.7461909999999998E-2</v>
      </c>
      <c r="AU615" s="10">
        <v>0.47224819699999998</v>
      </c>
      <c r="AV615" s="39">
        <v>13</v>
      </c>
      <c r="AW615" s="39">
        <v>13</v>
      </c>
      <c r="AX615" s="39">
        <v>13</v>
      </c>
      <c r="AY615" s="39">
        <v>43.2</v>
      </c>
      <c r="AZ615" s="39">
        <v>43.2</v>
      </c>
      <c r="BA615" s="39">
        <v>43.2</v>
      </c>
      <c r="BB615" s="40">
        <v>57.582000000000001</v>
      </c>
      <c r="BC615" s="39">
        <v>0</v>
      </c>
      <c r="BD615" s="39">
        <v>172.09</v>
      </c>
      <c r="BE615" s="41">
        <v>16300000000</v>
      </c>
      <c r="BF615" s="39">
        <v>349</v>
      </c>
      <c r="BG615" s="11"/>
      <c r="BH615" s="12"/>
      <c r="BI615" s="12"/>
      <c r="BJ615" s="12"/>
      <c r="BK615" s="12"/>
      <c r="BL615" s="12"/>
      <c r="BM615" s="12"/>
      <c r="BN615" s="12"/>
      <c r="BO615" s="12"/>
      <c r="BP615" s="12"/>
      <c r="BQ615" s="12"/>
      <c r="BR615" s="12"/>
      <c r="BS615" s="12"/>
      <c r="BT615" s="12"/>
      <c r="BU615" s="12"/>
      <c r="BV615" s="12"/>
      <c r="BW615" s="12"/>
      <c r="BX615" s="12"/>
      <c r="BY615" s="12"/>
      <c r="BZ615" s="12"/>
      <c r="CA615" s="12"/>
      <c r="CB615" s="12"/>
      <c r="CC615" s="12"/>
      <c r="CD615" s="12"/>
      <c r="CE615" s="12"/>
      <c r="CF615" s="12"/>
    </row>
    <row r="616" spans="1:84" s="7" customFormat="1" ht="11.25" x14ac:dyDescent="0.2">
      <c r="A616" s="7" t="s">
        <v>1236</v>
      </c>
      <c r="B616" s="7" t="s">
        <v>1236</v>
      </c>
      <c r="C616" s="8" t="s">
        <v>1237</v>
      </c>
      <c r="D616" s="26"/>
      <c r="E616" s="10">
        <v>0.105535053</v>
      </c>
      <c r="F616" s="10">
        <v>-2.2925396000000001E-2</v>
      </c>
      <c r="G616" s="10">
        <v>-0.123655468</v>
      </c>
      <c r="H616" s="10">
        <v>1.292428E-3</v>
      </c>
      <c r="I616" s="10">
        <v>-0.26952537900000001</v>
      </c>
      <c r="J616" s="10">
        <v>-3.7965528960000001</v>
      </c>
      <c r="K616" s="10">
        <v>-2.7442047600000001</v>
      </c>
      <c r="L616" s="10">
        <v>0</v>
      </c>
      <c r="M616" s="10">
        <v>-0.62551915599999997</v>
      </c>
      <c r="N616" s="10">
        <v>-0.59599155199999998</v>
      </c>
      <c r="O616" s="10">
        <v>-0.69259589899999996</v>
      </c>
      <c r="P616" s="10">
        <v>-2.3348751069999998</v>
      </c>
      <c r="Q616" s="10">
        <v>0.33182883299999999</v>
      </c>
      <c r="R616" s="10">
        <v>0.289860636</v>
      </c>
      <c r="S616" s="10">
        <v>-0.20299309500000001</v>
      </c>
      <c r="T616" s="10">
        <v>0.49997132999999999</v>
      </c>
      <c r="U616" s="10">
        <v>-0.17007450800000001</v>
      </c>
      <c r="V616" s="10">
        <v>0.115945838</v>
      </c>
      <c r="W616" s="10">
        <v>-0.27657160200000003</v>
      </c>
      <c r="X616" s="10">
        <v>0.24699378</v>
      </c>
      <c r="Y616" s="10">
        <v>1.099795222</v>
      </c>
      <c r="Z616" s="10">
        <v>1.3286395070000001</v>
      </c>
      <c r="AA616" s="10">
        <v>1.142088532</v>
      </c>
      <c r="AB616" s="10">
        <v>1.007858396</v>
      </c>
      <c r="AC616" s="10">
        <v>0.90436375099999999</v>
      </c>
      <c r="AD616" s="10">
        <v>0.83392250499999998</v>
      </c>
      <c r="AE616" s="10">
        <v>0.82068633999999996</v>
      </c>
      <c r="AF616" s="10">
        <v>0.84002256399999997</v>
      </c>
      <c r="AG616" s="10">
        <v>0.44798612599999998</v>
      </c>
      <c r="AH616" s="10">
        <v>0.56827706099999997</v>
      </c>
      <c r="AI616" s="10">
        <v>0.48550617699999998</v>
      </c>
      <c r="AJ616" s="10">
        <v>0.61948782199999997</v>
      </c>
      <c r="AK616" s="10">
        <v>6.6635354999999993E-2</v>
      </c>
      <c r="AL616" s="10">
        <v>-0.13212628700000001</v>
      </c>
      <c r="AM616" s="10">
        <v>5.9271954000000002E-2</v>
      </c>
      <c r="AN616" s="10">
        <v>-0.166268587</v>
      </c>
      <c r="AO616" s="10">
        <v>-0.153698474</v>
      </c>
      <c r="AP616" s="10">
        <v>-0.48044747100000001</v>
      </c>
      <c r="AQ616" s="10">
        <v>-0.547806978</v>
      </c>
      <c r="AR616" s="10">
        <v>-0.73526984500000003</v>
      </c>
      <c r="AS616" s="10">
        <v>-0.79762882000000002</v>
      </c>
      <c r="AT616" s="10">
        <v>-1.1483657359999999</v>
      </c>
      <c r="AU616" s="10">
        <v>-0.42333221399999998</v>
      </c>
      <c r="AV616" s="39">
        <v>39</v>
      </c>
      <c r="AW616" s="39">
        <v>38</v>
      </c>
      <c r="AX616" s="39">
        <v>38</v>
      </c>
      <c r="AY616" s="39">
        <v>62.9</v>
      </c>
      <c r="AZ616" s="39">
        <v>61.3</v>
      </c>
      <c r="BA616" s="39">
        <v>61.3</v>
      </c>
      <c r="BB616" s="40">
        <v>92.778000000000006</v>
      </c>
      <c r="BC616" s="39">
        <v>0</v>
      </c>
      <c r="BD616" s="39">
        <v>323.31</v>
      </c>
      <c r="BE616" s="41">
        <v>21000000000</v>
      </c>
      <c r="BF616" s="39">
        <v>492</v>
      </c>
      <c r="BG616" s="11"/>
      <c r="BH616" s="12"/>
      <c r="BI616" s="12"/>
      <c r="BJ616" s="12"/>
      <c r="BK616" s="12"/>
      <c r="BL616" s="12"/>
      <c r="BM616" s="12"/>
      <c r="BN616" s="12"/>
      <c r="BO616" s="12"/>
      <c r="BP616" s="12"/>
      <c r="BQ616" s="12"/>
      <c r="BR616" s="12"/>
      <c r="BS616" s="12"/>
      <c r="BT616" s="12"/>
      <c r="BU616" s="12"/>
      <c r="BV616" s="12"/>
      <c r="BW616" s="12"/>
      <c r="BX616" s="12"/>
      <c r="BY616" s="12"/>
      <c r="BZ616" s="12"/>
      <c r="CA616" s="12"/>
      <c r="CB616" s="12"/>
      <c r="CC616" s="12"/>
      <c r="CD616" s="12"/>
      <c r="CE616" s="12"/>
      <c r="CF616" s="12"/>
    </row>
    <row r="617" spans="1:84" s="7" customFormat="1" ht="11.25" x14ac:dyDescent="0.2">
      <c r="A617" s="7" t="s">
        <v>1238</v>
      </c>
      <c r="B617" s="7" t="s">
        <v>1239</v>
      </c>
      <c r="C617" s="8" t="s">
        <v>1240</v>
      </c>
      <c r="D617" s="26"/>
      <c r="E617" s="10">
        <v>0.112975985</v>
      </c>
      <c r="F617" s="10">
        <v>9.4429827999999993E-2</v>
      </c>
      <c r="G617" s="10">
        <v>0.260983884</v>
      </c>
      <c r="H617" s="10">
        <v>0.43214562499999998</v>
      </c>
      <c r="I617" s="10">
        <v>-0.17390728</v>
      </c>
      <c r="J617" s="10">
        <v>-1.7590619329999999</v>
      </c>
      <c r="K617" s="10">
        <v>-2.1495728490000001</v>
      </c>
      <c r="L617" s="10">
        <v>0.40581458799999998</v>
      </c>
      <c r="M617" s="10">
        <v>-0.93833285600000005</v>
      </c>
      <c r="N617" s="10">
        <v>-1.100567818</v>
      </c>
      <c r="O617" s="10">
        <v>-1.393818021</v>
      </c>
      <c r="P617" s="10">
        <v>-1.959275246</v>
      </c>
      <c r="Q617" s="10">
        <v>-0.83823376900000002</v>
      </c>
      <c r="R617" s="10">
        <v>-0.86685109100000002</v>
      </c>
      <c r="S617" s="10">
        <v>-1.09963429</v>
      </c>
      <c r="T617" s="10">
        <v>-0.47467884399999999</v>
      </c>
      <c r="U617" s="10">
        <v>-0.93958264599999997</v>
      </c>
      <c r="V617" s="10">
        <v>-1.3369598389999999</v>
      </c>
      <c r="W617" s="10">
        <v>-0.99775338199999997</v>
      </c>
      <c r="X617" s="10">
        <v>-0.94149249800000001</v>
      </c>
      <c r="Y617" s="10">
        <v>1.5159316060000001</v>
      </c>
      <c r="Z617" s="10">
        <v>1.6773785349999999</v>
      </c>
      <c r="AA617" s="10">
        <v>1.671064377</v>
      </c>
      <c r="AB617" s="10">
        <v>1.613099456</v>
      </c>
      <c r="AC617" s="10">
        <v>0.93326842799999998</v>
      </c>
      <c r="AD617" s="10">
        <v>0.90920358899999998</v>
      </c>
      <c r="AE617" s="10">
        <v>1.0128387210000001</v>
      </c>
      <c r="AF617" s="10">
        <v>0.668116033</v>
      </c>
      <c r="AG617" s="10">
        <v>0.57546806299999997</v>
      </c>
      <c r="AH617" s="10">
        <v>0.67940187500000004</v>
      </c>
      <c r="AI617" s="10">
        <v>0.568935513</v>
      </c>
      <c r="AJ617" s="10">
        <v>0.80171614899999999</v>
      </c>
      <c r="AK617" s="10">
        <v>0.237717122</v>
      </c>
      <c r="AL617" s="10">
        <v>0</v>
      </c>
      <c r="AM617" s="10">
        <v>0.17573177800000001</v>
      </c>
      <c r="AN617" s="10">
        <v>-3.1611293999999998E-2</v>
      </c>
      <c r="AO617" s="10">
        <v>0.106536277</v>
      </c>
      <c r="AP617" s="10">
        <v>-0.12917062600000001</v>
      </c>
      <c r="AQ617" s="10">
        <v>0.14303131399999999</v>
      </c>
      <c r="AR617" s="10">
        <v>-1.1073162560000001</v>
      </c>
      <c r="AS617" s="10">
        <v>-0.66595023900000005</v>
      </c>
      <c r="AT617" s="10">
        <v>-0.78038179900000004</v>
      </c>
      <c r="AU617" s="10">
        <v>-0.80549317600000003</v>
      </c>
      <c r="AV617" s="39">
        <v>36</v>
      </c>
      <c r="AW617" s="39">
        <v>36</v>
      </c>
      <c r="AX617" s="39">
        <v>36</v>
      </c>
      <c r="AY617" s="39">
        <v>66.900000000000006</v>
      </c>
      <c r="AZ617" s="39">
        <v>66.900000000000006</v>
      </c>
      <c r="BA617" s="39">
        <v>66.900000000000006</v>
      </c>
      <c r="BB617" s="40">
        <v>66.379000000000005</v>
      </c>
      <c r="BC617" s="39">
        <v>0</v>
      </c>
      <c r="BD617" s="39">
        <v>323.31</v>
      </c>
      <c r="BE617" s="41">
        <v>162000000000</v>
      </c>
      <c r="BF617" s="39">
        <v>1402</v>
      </c>
      <c r="BG617" s="11"/>
      <c r="BH617" s="12"/>
      <c r="BI617" s="12"/>
      <c r="BJ617" s="12"/>
      <c r="BK617" s="12"/>
      <c r="BL617" s="12"/>
      <c r="BM617" s="12"/>
      <c r="BN617" s="12"/>
      <c r="BO617" s="12"/>
      <c r="BP617" s="12"/>
      <c r="BQ617" s="12"/>
      <c r="BR617" s="12"/>
      <c r="BS617" s="12"/>
      <c r="BT617" s="12"/>
      <c r="BU617" s="12"/>
      <c r="BV617" s="12"/>
      <c r="BW617" s="12"/>
      <c r="BX617" s="12"/>
      <c r="BY617" s="12"/>
      <c r="BZ617" s="12"/>
      <c r="CA617" s="12"/>
      <c r="CB617" s="12"/>
      <c r="CC617" s="12"/>
      <c r="CD617" s="12"/>
      <c r="CE617" s="12"/>
      <c r="CF617" s="12"/>
    </row>
    <row r="618" spans="1:84" s="7" customFormat="1" ht="11.25" x14ac:dyDescent="0.2">
      <c r="A618" s="7" t="s">
        <v>1241</v>
      </c>
      <c r="B618" s="7" t="s">
        <v>1241</v>
      </c>
      <c r="C618" s="8" t="s">
        <v>1242</v>
      </c>
      <c r="D618" s="26"/>
      <c r="E618" s="10">
        <v>0.53463351699999995</v>
      </c>
      <c r="F618" s="10">
        <v>6.3096941000000004E-2</v>
      </c>
      <c r="G618" s="10">
        <v>1.1184120179999999</v>
      </c>
      <c r="H618" s="10">
        <v>0.23030704299999999</v>
      </c>
      <c r="I618" s="10">
        <v>-7.243752E-3</v>
      </c>
      <c r="J618" s="10">
        <v>-0.63147604499999999</v>
      </c>
      <c r="K618" s="10">
        <v>-1.248053074</v>
      </c>
      <c r="L618" s="10">
        <v>1.3079365489999999</v>
      </c>
      <c r="M618" s="10">
        <v>1.2026075119999999</v>
      </c>
      <c r="N618" s="10">
        <v>0.52885383399999997</v>
      </c>
      <c r="O618" s="10">
        <v>0.92475801700000004</v>
      </c>
      <c r="P618" s="10">
        <v>-0.45365154699999999</v>
      </c>
      <c r="Q618" s="10">
        <v>0.89471393799999999</v>
      </c>
      <c r="R618" s="10">
        <v>0.97357219500000003</v>
      </c>
      <c r="S618" s="10">
        <v>0.49372068000000002</v>
      </c>
      <c r="T618" s="10">
        <v>0.49490559099999998</v>
      </c>
      <c r="U618" s="10">
        <v>-0.49956864099999998</v>
      </c>
      <c r="V618" s="10">
        <v>-3.7124359610000002</v>
      </c>
      <c r="W618" s="10">
        <v>0</v>
      </c>
      <c r="X618" s="10">
        <v>-0.39664864500000002</v>
      </c>
      <c r="Y618" s="10">
        <v>0.76810854699999997</v>
      </c>
      <c r="Z618" s="10">
        <v>0.91705316299999995</v>
      </c>
      <c r="AA618" s="10">
        <v>0.62567150599999999</v>
      </c>
      <c r="AB618" s="10">
        <v>0.55532050099999997</v>
      </c>
      <c r="AC618" s="10">
        <v>0.615297019</v>
      </c>
      <c r="AD618" s="10">
        <v>1.3662422E-2</v>
      </c>
      <c r="AE618" s="10">
        <v>0.65355885000000002</v>
      </c>
      <c r="AF618" s="10">
        <v>-0.55704510200000001</v>
      </c>
      <c r="AG618" s="10">
        <v>-0.24908538199999999</v>
      </c>
      <c r="AH618" s="10">
        <v>-0.52662050699999996</v>
      </c>
      <c r="AI618" s="10">
        <v>-0.56483066100000001</v>
      </c>
      <c r="AJ618" s="10">
        <v>-0.38746729499999999</v>
      </c>
      <c r="AK618" s="10">
        <v>-0.76120597099999998</v>
      </c>
      <c r="AL618" s="10">
        <v>-0.99822533099999999</v>
      </c>
      <c r="AM618" s="10">
        <v>-0.51687467099999995</v>
      </c>
      <c r="AN618" s="10">
        <v>-0.70133906599999996</v>
      </c>
      <c r="AO618" s="10">
        <v>-0.37503525599999998</v>
      </c>
      <c r="AP618" s="10">
        <v>-0.75632578100000003</v>
      </c>
      <c r="AQ618" s="10">
        <v>0.37830042800000002</v>
      </c>
      <c r="AR618" s="10">
        <v>-0.92217522900000004</v>
      </c>
      <c r="AS618" s="10">
        <v>-0.65326726400000001</v>
      </c>
      <c r="AT618" s="10">
        <v>0.18869528199999999</v>
      </c>
      <c r="AU618" s="10">
        <v>-2.9945001599999999</v>
      </c>
      <c r="AV618" s="39">
        <v>5</v>
      </c>
      <c r="AW618" s="39">
        <v>5</v>
      </c>
      <c r="AX618" s="39">
        <v>5</v>
      </c>
      <c r="AY618" s="39">
        <v>37</v>
      </c>
      <c r="AZ618" s="39">
        <v>37</v>
      </c>
      <c r="BA618" s="39">
        <v>37</v>
      </c>
      <c r="BB618" s="40">
        <v>15.927</v>
      </c>
      <c r="BC618" s="39">
        <v>0</v>
      </c>
      <c r="BD618" s="39">
        <v>65.010000000000005</v>
      </c>
      <c r="BE618" s="41">
        <v>7760000000</v>
      </c>
      <c r="BF618" s="39">
        <v>136</v>
      </c>
      <c r="BG618" s="11"/>
      <c r="BH618" s="12"/>
      <c r="BI618" s="12"/>
      <c r="BJ618" s="12"/>
      <c r="BK618" s="12"/>
      <c r="BL618" s="12"/>
      <c r="BM618" s="12"/>
      <c r="BN618" s="12"/>
      <c r="BO618" s="12"/>
      <c r="BP618" s="12"/>
      <c r="BQ618" s="12"/>
      <c r="BR618" s="12"/>
      <c r="BS618" s="12"/>
      <c r="BT618" s="12"/>
      <c r="BU618" s="12"/>
      <c r="BV618" s="12"/>
      <c r="BW618" s="12"/>
      <c r="BX618" s="12"/>
      <c r="BY618" s="12"/>
      <c r="BZ618" s="12"/>
      <c r="CA618" s="12"/>
      <c r="CB618" s="12"/>
      <c r="CC618" s="12"/>
      <c r="CD618" s="12"/>
      <c r="CE618" s="12"/>
      <c r="CF618" s="12"/>
    </row>
    <row r="619" spans="1:84" s="7" customFormat="1" ht="11.25" x14ac:dyDescent="0.2">
      <c r="A619" s="7" t="s">
        <v>1243</v>
      </c>
      <c r="B619" s="7" t="s">
        <v>1243</v>
      </c>
      <c r="C619" s="8" t="s">
        <v>1244</v>
      </c>
      <c r="D619" s="26"/>
      <c r="E619" s="10">
        <v>-1.8412683009999999</v>
      </c>
      <c r="F619" s="10">
        <v>0.22247481299999999</v>
      </c>
      <c r="G619" s="10">
        <v>-1.689541459</v>
      </c>
      <c r="H619" s="10">
        <v>0.94381898600000003</v>
      </c>
      <c r="I619" s="10">
        <v>-1.2154505250000001</v>
      </c>
      <c r="J619" s="10">
        <v>-7.9310856999999998E-2</v>
      </c>
      <c r="K619" s="10">
        <v>-2.108264208</v>
      </c>
      <c r="L619" s="10">
        <v>-0.46012407500000002</v>
      </c>
      <c r="M619" s="10">
        <v>-6.2695092999999993E-2</v>
      </c>
      <c r="N619" s="10">
        <v>-0.68156838399999997</v>
      </c>
      <c r="O619" s="10">
        <v>0.78171265099999998</v>
      </c>
      <c r="P619" s="10">
        <v>-0.14774638400000001</v>
      </c>
      <c r="Q619" s="10">
        <v>-0.43861070299999999</v>
      </c>
      <c r="R619" s="10">
        <v>-0.20635837300000001</v>
      </c>
      <c r="S619" s="10">
        <v>-0.87256813</v>
      </c>
      <c r="T619" s="10">
        <v>-5.6890912000000002E-2</v>
      </c>
      <c r="U619" s="10">
        <v>0.82042610599999999</v>
      </c>
      <c r="V619" s="10">
        <v>-1.879585147</v>
      </c>
      <c r="W619" s="10">
        <v>-1.4986656899999999</v>
      </c>
      <c r="X619" s="10">
        <v>0.42113086599999999</v>
      </c>
      <c r="Y619" s="10">
        <v>-0.76283401299999998</v>
      </c>
      <c r="Z619" s="10">
        <v>-1.055638909</v>
      </c>
      <c r="AA619" s="10">
        <v>-0.24260707200000001</v>
      </c>
      <c r="AB619" s="10">
        <v>-1.0722830299999999</v>
      </c>
      <c r="AC619" s="10">
        <v>0.97621834299999999</v>
      </c>
      <c r="AD619" s="10">
        <v>1.3578318359999999</v>
      </c>
      <c r="AE619" s="10">
        <v>1.182275653</v>
      </c>
      <c r="AF619" s="10">
        <v>0.98341774900000001</v>
      </c>
      <c r="AG619" s="10">
        <v>0.93193793300000005</v>
      </c>
      <c r="AH619" s="10">
        <v>1.513018489</v>
      </c>
      <c r="AI619" s="10">
        <v>0.97441577899999998</v>
      </c>
      <c r="AJ619" s="10">
        <v>0.44207763700000002</v>
      </c>
      <c r="AK619" s="10">
        <v>6.1703532999999998E-2</v>
      </c>
      <c r="AL619" s="10">
        <v>1.068313241</v>
      </c>
      <c r="AM619" s="10">
        <v>-0.41991972900000002</v>
      </c>
      <c r="AN619" s="10">
        <v>0.11348436000000001</v>
      </c>
      <c r="AO619" s="10">
        <v>0.392099321</v>
      </c>
      <c r="AP619" s="10">
        <v>-0.22435170400000001</v>
      </c>
      <c r="AQ619" s="10">
        <v>0.86821585899999998</v>
      </c>
      <c r="AR619" s="10">
        <v>1.522034645</v>
      </c>
      <c r="AS619" s="10">
        <v>0.86868333799999997</v>
      </c>
      <c r="AT619" s="10">
        <v>0</v>
      </c>
      <c r="AU619" s="10">
        <v>1.487273335</v>
      </c>
      <c r="AV619" s="39">
        <v>12</v>
      </c>
      <c r="AW619" s="39">
        <v>12</v>
      </c>
      <c r="AX619" s="39">
        <v>12</v>
      </c>
      <c r="AY619" s="39">
        <v>35.5</v>
      </c>
      <c r="AZ619" s="39">
        <v>35.5</v>
      </c>
      <c r="BA619" s="39">
        <v>35.5</v>
      </c>
      <c r="BB619" s="40">
        <v>43.115000000000002</v>
      </c>
      <c r="BC619" s="39">
        <v>0</v>
      </c>
      <c r="BD619" s="39">
        <v>323.31</v>
      </c>
      <c r="BE619" s="41">
        <v>27300000000</v>
      </c>
      <c r="BF619" s="39">
        <v>421</v>
      </c>
      <c r="BG619" s="11"/>
      <c r="BH619" s="12"/>
      <c r="BI619" s="12"/>
      <c r="BJ619" s="12"/>
      <c r="BK619" s="12"/>
      <c r="BL619" s="12"/>
      <c r="BM619" s="12"/>
      <c r="BN619" s="12"/>
      <c r="BO619" s="12"/>
      <c r="BP619" s="12"/>
      <c r="BQ619" s="12"/>
      <c r="BR619" s="12"/>
      <c r="BS619" s="12"/>
      <c r="BT619" s="12"/>
      <c r="BU619" s="12"/>
      <c r="BV619" s="12"/>
      <c r="BW619" s="12"/>
      <c r="BX619" s="12"/>
      <c r="BY619" s="12"/>
      <c r="BZ619" s="12"/>
      <c r="CA619" s="12"/>
      <c r="CB619" s="12"/>
      <c r="CC619" s="12"/>
      <c r="CD619" s="12"/>
      <c r="CE619" s="12"/>
      <c r="CF619" s="12"/>
    </row>
    <row r="620" spans="1:84" s="7" customFormat="1" ht="11.25" x14ac:dyDescent="0.2">
      <c r="A620" s="7" t="s">
        <v>1245</v>
      </c>
      <c r="B620" s="7" t="s">
        <v>1245</v>
      </c>
      <c r="C620" s="8" t="s">
        <v>1246</v>
      </c>
      <c r="D620" s="26"/>
      <c r="E620" s="10">
        <v>0.39586454599999998</v>
      </c>
      <c r="F620" s="10">
        <v>0.223509863</v>
      </c>
      <c r="G620" s="10">
        <v>-0.22885920100000001</v>
      </c>
      <c r="H620" s="10">
        <v>0.38915580500000002</v>
      </c>
      <c r="I620" s="10">
        <v>-4.60845E-3</v>
      </c>
      <c r="J620" s="10">
        <v>-1.125311613</v>
      </c>
      <c r="K620" s="10">
        <v>-2.802318573</v>
      </c>
      <c r="L620" s="10">
        <v>0.67208612000000001</v>
      </c>
      <c r="M620" s="10">
        <v>-0.70626205200000003</v>
      </c>
      <c r="N620" s="10">
        <v>-1.232848883</v>
      </c>
      <c r="O620" s="10">
        <v>-1.609980583</v>
      </c>
      <c r="P620" s="10">
        <v>-1.685496688</v>
      </c>
      <c r="Q620" s="10">
        <v>0.49497342100000002</v>
      </c>
      <c r="R620" s="10">
        <v>0.26511505200000002</v>
      </c>
      <c r="S620" s="10">
        <v>-1.316847801</v>
      </c>
      <c r="T620" s="10">
        <v>0.194880366</v>
      </c>
      <c r="U620" s="10">
        <v>-1.288598895</v>
      </c>
      <c r="V620" s="10">
        <v>-1.232291579</v>
      </c>
      <c r="W620" s="10">
        <v>-0.55043798700000002</v>
      </c>
      <c r="X620" s="10">
        <v>0.21363364200000001</v>
      </c>
      <c r="Y620" s="10">
        <v>1.425159931</v>
      </c>
      <c r="Z620" s="10">
        <v>1.8894035819999999</v>
      </c>
      <c r="AA620" s="10">
        <v>1.7523260119999999</v>
      </c>
      <c r="AB620" s="10">
        <v>1.8623102899999999</v>
      </c>
      <c r="AC620" s="10">
        <v>1.055083752</v>
      </c>
      <c r="AD620" s="10">
        <v>1.0456085209999999</v>
      </c>
      <c r="AE620" s="10">
        <v>0.98786693800000003</v>
      </c>
      <c r="AF620" s="10">
        <v>1.5751521589999999</v>
      </c>
      <c r="AG620" s="10">
        <v>-0.40940442700000002</v>
      </c>
      <c r="AH620" s="10">
        <v>-0.17777200000000001</v>
      </c>
      <c r="AI620" s="10">
        <v>-0.19687192100000001</v>
      </c>
      <c r="AJ620" s="10">
        <v>-0.13933426099999999</v>
      </c>
      <c r="AK620" s="10">
        <v>0.35960188500000001</v>
      </c>
      <c r="AL620" s="10">
        <v>-0.35086080400000003</v>
      </c>
      <c r="AM620" s="10">
        <v>-0.65769660500000005</v>
      </c>
      <c r="AN620" s="10">
        <v>-5.6436528E-2</v>
      </c>
      <c r="AO620" s="10">
        <v>-0.188674599</v>
      </c>
      <c r="AP620" s="10">
        <v>0.16906489399999999</v>
      </c>
      <c r="AQ620" s="10">
        <v>0</v>
      </c>
      <c r="AR620" s="10">
        <v>0.153982073</v>
      </c>
      <c r="AS620" s="10">
        <v>0.29252785399999998</v>
      </c>
      <c r="AT620" s="10">
        <v>-2.7256470000000001E-2</v>
      </c>
      <c r="AU620" s="10">
        <v>0.16970381100000001</v>
      </c>
      <c r="AV620" s="39">
        <v>32</v>
      </c>
      <c r="AW620" s="39">
        <v>32</v>
      </c>
      <c r="AX620" s="39">
        <v>32</v>
      </c>
      <c r="AY620" s="39">
        <v>78.8</v>
      </c>
      <c r="AZ620" s="39">
        <v>78.8</v>
      </c>
      <c r="BA620" s="39">
        <v>78.8</v>
      </c>
      <c r="BB620" s="40">
        <v>54.237000000000002</v>
      </c>
      <c r="BC620" s="39">
        <v>0</v>
      </c>
      <c r="BD620" s="39">
        <v>323.31</v>
      </c>
      <c r="BE620" s="41">
        <v>69200000000</v>
      </c>
      <c r="BF620" s="39">
        <v>867</v>
      </c>
      <c r="BG620" s="11"/>
      <c r="BH620" s="12"/>
      <c r="BI620" s="12"/>
      <c r="BJ620" s="12"/>
      <c r="BK620" s="12"/>
      <c r="BL620" s="12"/>
      <c r="BM620" s="12"/>
      <c r="BN620" s="12"/>
      <c r="BO620" s="12"/>
      <c r="BP620" s="12"/>
      <c r="BQ620" s="12"/>
      <c r="BR620" s="12"/>
      <c r="BS620" s="12"/>
      <c r="BT620" s="12"/>
      <c r="BU620" s="12"/>
      <c r="BV620" s="12"/>
      <c r="BW620" s="12"/>
      <c r="BX620" s="12"/>
      <c r="BY620" s="12"/>
      <c r="BZ620" s="12"/>
      <c r="CA620" s="12"/>
      <c r="CB620" s="12"/>
      <c r="CC620" s="12"/>
      <c r="CD620" s="12"/>
      <c r="CE620" s="12"/>
      <c r="CF620" s="12"/>
    </row>
    <row r="621" spans="1:84" s="7" customFormat="1" ht="11.25" x14ac:dyDescent="0.2">
      <c r="A621" s="7" t="s">
        <v>1247</v>
      </c>
      <c r="B621" s="7" t="s">
        <v>1247</v>
      </c>
      <c r="C621" s="34" t="s">
        <v>1248</v>
      </c>
      <c r="D621" s="26"/>
      <c r="E621" s="10">
        <v>0.60782355099999996</v>
      </c>
      <c r="F621" s="10">
        <v>0.93022233200000004</v>
      </c>
      <c r="G621" s="10">
        <v>0.837677479</v>
      </c>
      <c r="H621" s="10">
        <v>1.599472523</v>
      </c>
      <c r="I621" s="10">
        <v>0.66614854300000004</v>
      </c>
      <c r="J621" s="10">
        <v>-0.42093056400000001</v>
      </c>
      <c r="K621" s="10">
        <v>-3.5875179770000001</v>
      </c>
      <c r="L621" s="10">
        <v>-2.1781451700000001</v>
      </c>
      <c r="M621" s="10">
        <v>-1.004583478</v>
      </c>
      <c r="N621" s="10">
        <v>0.33370050800000001</v>
      </c>
      <c r="O621" s="10">
        <v>0.185988083</v>
      </c>
      <c r="P621" s="10">
        <v>-0.886533558</v>
      </c>
      <c r="Q621" s="10">
        <v>0.22255551800000001</v>
      </c>
      <c r="R621" s="10">
        <v>-0.11148923600000001</v>
      </c>
      <c r="S621" s="10">
        <v>-0.47159317099999998</v>
      </c>
      <c r="T621" s="10">
        <v>-1.6257088180000001</v>
      </c>
      <c r="U621" s="10">
        <v>0</v>
      </c>
      <c r="V621" s="10">
        <v>-2.0169277189999999</v>
      </c>
      <c r="W621" s="10">
        <v>-0.79128044799999997</v>
      </c>
      <c r="X621" s="10">
        <v>-0.90091723199999996</v>
      </c>
      <c r="Y621" s="10">
        <v>-0.20239473899999999</v>
      </c>
      <c r="Z621" s="10">
        <v>-0.23415559499999999</v>
      </c>
      <c r="AA621" s="10">
        <v>1.8911595999999999E-2</v>
      </c>
      <c r="AB621" s="10">
        <v>-0.42196336400000001</v>
      </c>
      <c r="AC621" s="10">
        <v>1.2219882010000001</v>
      </c>
      <c r="AD621" s="10">
        <v>0.93631744400000005</v>
      </c>
      <c r="AE621" s="10">
        <v>0.74966710800000003</v>
      </c>
      <c r="AF621" s="10">
        <v>0.56159704899999996</v>
      </c>
      <c r="AG621" s="10">
        <v>5.5456093999999997E-2</v>
      </c>
      <c r="AH621" s="10">
        <v>0.51038688399999999</v>
      </c>
      <c r="AI621" s="10">
        <v>0.39162874199999997</v>
      </c>
      <c r="AJ621" s="10">
        <v>7.6652951999999996E-2</v>
      </c>
      <c r="AK621" s="10">
        <v>-8.6115308000000002E-2</v>
      </c>
      <c r="AL621" s="10">
        <v>-0.66606330899999999</v>
      </c>
      <c r="AM621" s="10">
        <v>0.125309005</v>
      </c>
      <c r="AN621" s="10">
        <v>0.49987533699999998</v>
      </c>
      <c r="AO621" s="10">
        <v>-3.3134639E-2</v>
      </c>
      <c r="AP621" s="10">
        <v>0.35250717399999998</v>
      </c>
      <c r="AQ621" s="10">
        <v>-0.30659541499999998</v>
      </c>
      <c r="AR621" s="10">
        <v>-1.811077118</v>
      </c>
      <c r="AS621" s="10">
        <v>-0.342323512</v>
      </c>
      <c r="AT621" s="10">
        <v>0.103187546</v>
      </c>
      <c r="AU621" s="10">
        <v>-0.77932959800000001</v>
      </c>
      <c r="AV621" s="39">
        <v>14</v>
      </c>
      <c r="AW621" s="39">
        <v>14</v>
      </c>
      <c r="AX621" s="39">
        <v>14</v>
      </c>
      <c r="AY621" s="39">
        <v>48.8</v>
      </c>
      <c r="AZ621" s="39">
        <v>48.8</v>
      </c>
      <c r="BA621" s="39">
        <v>48.8</v>
      </c>
      <c r="BB621" s="40">
        <v>46.874000000000002</v>
      </c>
      <c r="BC621" s="39">
        <v>0</v>
      </c>
      <c r="BD621" s="39">
        <v>189.38</v>
      </c>
      <c r="BE621" s="39">
        <v>4972700000</v>
      </c>
      <c r="BF621" s="39">
        <v>128</v>
      </c>
      <c r="BG621" s="11"/>
      <c r="BH621" s="12"/>
      <c r="BI621" s="12"/>
      <c r="BJ621" s="12"/>
      <c r="BK621" s="12"/>
      <c r="BL621" s="12"/>
      <c r="BM621" s="12"/>
      <c r="BN621" s="12"/>
      <c r="BO621" s="12"/>
      <c r="BP621" s="12"/>
      <c r="BQ621" s="12"/>
      <c r="BR621" s="12"/>
      <c r="BS621" s="12"/>
      <c r="BT621" s="12"/>
      <c r="BU621" s="12"/>
      <c r="BV621" s="12"/>
      <c r="BW621" s="12"/>
      <c r="BX621" s="12"/>
      <c r="BY621" s="12"/>
      <c r="BZ621" s="12"/>
      <c r="CA621" s="12"/>
      <c r="CB621" s="12"/>
      <c r="CC621" s="12"/>
      <c r="CD621" s="12"/>
      <c r="CE621" s="12"/>
      <c r="CF621" s="12"/>
    </row>
    <row r="622" spans="1:84" s="7" customFormat="1" ht="11.25" x14ac:dyDescent="0.2">
      <c r="A622" s="7" t="s">
        <v>1249</v>
      </c>
      <c r="B622" s="7" t="s">
        <v>1250</v>
      </c>
      <c r="C622" s="8" t="s">
        <v>1251</v>
      </c>
      <c r="D622" s="26"/>
      <c r="E622" s="10">
        <v>0.74512469800000003</v>
      </c>
      <c r="F622" s="10">
        <v>0.50124198200000003</v>
      </c>
      <c r="G622" s="10">
        <v>-0.38077455799999999</v>
      </c>
      <c r="H622" s="10">
        <v>1.1836411950000001</v>
      </c>
      <c r="I622" s="10">
        <v>-0.94985586399999999</v>
      </c>
      <c r="J622" s="10">
        <v>0</v>
      </c>
      <c r="K622" s="10">
        <v>-4.2934832570000001</v>
      </c>
      <c r="L622" s="10">
        <v>-0.82552045600000001</v>
      </c>
      <c r="M622" s="10">
        <v>1.077823043</v>
      </c>
      <c r="N622" s="10">
        <v>-0.26170769300000002</v>
      </c>
      <c r="O622" s="10">
        <v>0.171499595</v>
      </c>
      <c r="P622" s="10">
        <v>-3.6154895999999999E-2</v>
      </c>
      <c r="Q622" s="10">
        <v>-0.39478048700000001</v>
      </c>
      <c r="R622" s="10">
        <v>-0.42915207100000002</v>
      </c>
      <c r="S622" s="10">
        <v>-0.81883508000000005</v>
      </c>
      <c r="T622" s="10">
        <v>-0.27239128899999998</v>
      </c>
      <c r="U622" s="10">
        <v>-0.203534141</v>
      </c>
      <c r="V622" s="10">
        <v>0.44349190599999999</v>
      </c>
      <c r="W622" s="10">
        <v>-0.90794384500000003</v>
      </c>
      <c r="X622" s="10">
        <v>-0.13992106900000001</v>
      </c>
      <c r="Y622" s="10">
        <v>1.877440572</v>
      </c>
      <c r="Z622" s="10">
        <v>1.588478327</v>
      </c>
      <c r="AA622" s="10">
        <v>1.1014946699999999</v>
      </c>
      <c r="AB622" s="10">
        <v>1.7913609740000001</v>
      </c>
      <c r="AC622" s="10">
        <v>0.95474165700000002</v>
      </c>
      <c r="AD622" s="10">
        <v>1.3006967309999999</v>
      </c>
      <c r="AE622" s="10">
        <v>0.26272556200000002</v>
      </c>
      <c r="AF622" s="10">
        <v>0.70789492099999995</v>
      </c>
      <c r="AG622" s="10">
        <v>0.52678656599999996</v>
      </c>
      <c r="AH622" s="10">
        <v>0.223859057</v>
      </c>
      <c r="AI622" s="10">
        <v>0.55444830700000003</v>
      </c>
      <c r="AJ622" s="10">
        <v>-9.0289517999999999E-2</v>
      </c>
      <c r="AK622" s="10">
        <v>0.415781289</v>
      </c>
      <c r="AL622" s="10">
        <v>-0.55046641799999996</v>
      </c>
      <c r="AM622" s="10">
        <v>-0.36990365400000003</v>
      </c>
      <c r="AN622" s="10">
        <v>-9.7471639999999991E-3</v>
      </c>
      <c r="AO622" s="10">
        <v>-0.13842275700000001</v>
      </c>
      <c r="AP622" s="10">
        <v>-0.406742573</v>
      </c>
      <c r="AQ622" s="10">
        <v>0.70225179199999999</v>
      </c>
      <c r="AR622" s="10">
        <v>0.65599960099999999</v>
      </c>
      <c r="AS622" s="10">
        <v>-0.26170769300000002</v>
      </c>
      <c r="AT622" s="10">
        <v>-0.34357735499999997</v>
      </c>
      <c r="AU622" s="10">
        <v>8.8025764000000006E-2</v>
      </c>
      <c r="AV622" s="39">
        <v>38</v>
      </c>
      <c r="AW622" s="39">
        <v>38</v>
      </c>
      <c r="AX622" s="39">
        <v>38</v>
      </c>
      <c r="AY622" s="39">
        <v>58.5</v>
      </c>
      <c r="AZ622" s="39">
        <v>58.5</v>
      </c>
      <c r="BA622" s="39">
        <v>58.5</v>
      </c>
      <c r="BB622" s="40">
        <v>92.784000000000006</v>
      </c>
      <c r="BC622" s="39">
        <v>0</v>
      </c>
      <c r="BD622" s="39">
        <v>323.31</v>
      </c>
      <c r="BE622" s="41">
        <v>32800000000</v>
      </c>
      <c r="BF622" s="39">
        <v>692</v>
      </c>
      <c r="BG622" s="11"/>
      <c r="BH622" s="12"/>
      <c r="BI622" s="12"/>
      <c r="BJ622" s="12"/>
      <c r="BK622" s="12"/>
      <c r="BL622" s="12"/>
      <c r="BM622" s="12"/>
      <c r="BN622" s="12"/>
      <c r="BO622" s="12"/>
      <c r="BP622" s="12"/>
      <c r="BQ622" s="12"/>
      <c r="BR622" s="12"/>
      <c r="BS622" s="12"/>
      <c r="BT622" s="12"/>
      <c r="BU622" s="12"/>
      <c r="BV622" s="12"/>
      <c r="BW622" s="12"/>
      <c r="BX622" s="12"/>
      <c r="BY622" s="12"/>
      <c r="BZ622" s="12"/>
      <c r="CA622" s="12"/>
      <c r="CB622" s="12"/>
      <c r="CC622" s="12"/>
      <c r="CD622" s="12"/>
      <c r="CE622" s="12"/>
      <c r="CF622" s="12"/>
    </row>
    <row r="623" spans="1:84" s="7" customFormat="1" ht="11.25" x14ac:dyDescent="0.2">
      <c r="A623" s="7" t="s">
        <v>1252</v>
      </c>
      <c r="B623" s="7" t="s">
        <v>1252</v>
      </c>
      <c r="C623" s="8" t="s">
        <v>1253</v>
      </c>
      <c r="D623" s="26"/>
      <c r="E623" s="10">
        <v>0</v>
      </c>
      <c r="F623" s="10">
        <v>-7.3981070000000001E-3</v>
      </c>
      <c r="G623" s="10">
        <v>0.309287429</v>
      </c>
      <c r="H623" s="10">
        <v>0.51404303299999998</v>
      </c>
      <c r="I623" s="10">
        <v>0.120402843</v>
      </c>
      <c r="J623" s="10">
        <v>-1.286701798</v>
      </c>
      <c r="K623" s="10">
        <v>-1.2358242269999999</v>
      </c>
      <c r="L623" s="10">
        <v>2.4881285E-2</v>
      </c>
      <c r="M623" s="10">
        <v>-0.99591416099999996</v>
      </c>
      <c r="N623" s="10">
        <v>-0.62169623399999996</v>
      </c>
      <c r="O623" s="10">
        <v>-1.1298817400000001</v>
      </c>
      <c r="P623" s="10">
        <v>-0.84684586500000003</v>
      </c>
      <c r="Q623" s="10">
        <v>-0.20527954400000001</v>
      </c>
      <c r="R623" s="10">
        <v>-0.50109636800000001</v>
      </c>
      <c r="S623" s="10">
        <v>-0.99725317999999996</v>
      </c>
      <c r="T623" s="10">
        <v>-0.29682439599999999</v>
      </c>
      <c r="U623" s="10">
        <v>-1.630584002</v>
      </c>
      <c r="V623" s="10">
        <v>-0.35777819199999999</v>
      </c>
      <c r="W623" s="10">
        <v>-1.556710362</v>
      </c>
      <c r="X623" s="10">
        <v>-1.5751070979999999</v>
      </c>
      <c r="Y623" s="10">
        <v>1.637135625</v>
      </c>
      <c r="Z623" s="10">
        <v>1.771152496</v>
      </c>
      <c r="AA623" s="10">
        <v>1.823158622</v>
      </c>
      <c r="AB623" s="10">
        <v>1.4681301120000001</v>
      </c>
      <c r="AC623" s="10">
        <v>1.5845472810000001</v>
      </c>
      <c r="AD623" s="10">
        <v>1.464695334</v>
      </c>
      <c r="AE623" s="10">
        <v>1.4210500720000001</v>
      </c>
      <c r="AF623" s="10">
        <v>1.9070187810000001</v>
      </c>
      <c r="AG623" s="10">
        <v>0.37501952100000002</v>
      </c>
      <c r="AH623" s="10">
        <v>0.58537745500000005</v>
      </c>
      <c r="AI623" s="10">
        <v>0.63890623999999996</v>
      </c>
      <c r="AJ623" s="10">
        <v>0.24374343500000001</v>
      </c>
      <c r="AK623" s="10">
        <v>0.24225217099999999</v>
      </c>
      <c r="AL623" s="10">
        <v>0.23303589199999999</v>
      </c>
      <c r="AM623" s="10">
        <v>-0.662506759</v>
      </c>
      <c r="AN623" s="10">
        <v>-0.41860207900000002</v>
      </c>
      <c r="AO623" s="10">
        <v>-0.70603108400000003</v>
      </c>
      <c r="AP623" s="10">
        <v>-0.71971219799999997</v>
      </c>
      <c r="AQ623" s="10">
        <v>-0.18844571700000001</v>
      </c>
      <c r="AR623" s="10">
        <v>2.1907711E-2</v>
      </c>
      <c r="AS623" s="10">
        <v>8.5615620000000003E-2</v>
      </c>
      <c r="AT623" s="10">
        <v>-1.286992908</v>
      </c>
      <c r="AU623" s="10">
        <v>5.9874510000000004E-3</v>
      </c>
      <c r="AV623" s="39">
        <v>19</v>
      </c>
      <c r="AW623" s="39">
        <v>19</v>
      </c>
      <c r="AX623" s="39">
        <v>19</v>
      </c>
      <c r="AY623" s="39">
        <v>60.2</v>
      </c>
      <c r="AZ623" s="39">
        <v>60.2</v>
      </c>
      <c r="BA623" s="39">
        <v>60.2</v>
      </c>
      <c r="BB623" s="40">
        <v>37.741</v>
      </c>
      <c r="BC623" s="39">
        <v>0</v>
      </c>
      <c r="BD623" s="39">
        <v>323.31</v>
      </c>
      <c r="BE623" s="41">
        <v>109000000000</v>
      </c>
      <c r="BF623" s="39">
        <v>837</v>
      </c>
      <c r="BG623" s="11"/>
      <c r="BH623" s="12"/>
      <c r="BI623" s="12"/>
      <c r="BJ623" s="12"/>
      <c r="BK623" s="12"/>
      <c r="BL623" s="12"/>
      <c r="BM623" s="12"/>
      <c r="BN623" s="12"/>
      <c r="BO623" s="12"/>
      <c r="BP623" s="12"/>
      <c r="BQ623" s="12"/>
      <c r="BR623" s="12"/>
      <c r="BS623" s="12"/>
      <c r="BT623" s="12"/>
      <c r="BU623" s="12"/>
      <c r="BV623" s="12"/>
      <c r="BW623" s="12"/>
      <c r="BX623" s="12"/>
      <c r="BY623" s="12"/>
      <c r="BZ623" s="12"/>
      <c r="CA623" s="12"/>
      <c r="CB623" s="12"/>
      <c r="CC623" s="12"/>
      <c r="CD623" s="12"/>
      <c r="CE623" s="12"/>
      <c r="CF623" s="12"/>
    </row>
    <row r="624" spans="1:84" s="7" customFormat="1" ht="11.25" x14ac:dyDescent="0.2">
      <c r="A624" s="7" t="s">
        <v>1254</v>
      </c>
      <c r="B624" s="7" t="s">
        <v>1254</v>
      </c>
      <c r="C624" s="8" t="s">
        <v>1255</v>
      </c>
      <c r="D624" s="26"/>
      <c r="E624" s="10">
        <v>0.124447145</v>
      </c>
      <c r="F624" s="10">
        <v>0.335278034</v>
      </c>
      <c r="G624" s="10">
        <v>0</v>
      </c>
      <c r="H624" s="10">
        <v>0.294925779</v>
      </c>
      <c r="I624" s="10">
        <v>0.33904361700000002</v>
      </c>
      <c r="J624" s="10">
        <v>-1.200093627</v>
      </c>
      <c r="K624" s="10">
        <v>-2.5061011309999999</v>
      </c>
      <c r="L624" s="10">
        <v>0.48537415299999997</v>
      </c>
      <c r="M624" s="10">
        <v>-0.47872740000000003</v>
      </c>
      <c r="N624" s="10">
        <v>-0.35662269600000002</v>
      </c>
      <c r="O624" s="10">
        <v>-0.76453262600000005</v>
      </c>
      <c r="P624" s="10">
        <v>-1.4923901559999999</v>
      </c>
      <c r="Q624" s="10">
        <v>0.36900764699999999</v>
      </c>
      <c r="R624" s="10">
        <v>0.21224600099999999</v>
      </c>
      <c r="S624" s="10">
        <v>-0.10858069400000001</v>
      </c>
      <c r="T624" s="10">
        <v>0.58735901099999999</v>
      </c>
      <c r="U624" s="10">
        <v>-0.87033939400000004</v>
      </c>
      <c r="V624" s="10">
        <v>-0.80158024999999999</v>
      </c>
      <c r="W624" s="10">
        <v>-0.84879100299999999</v>
      </c>
      <c r="X624" s="10">
        <v>-0.53758603299999996</v>
      </c>
      <c r="Y624" s="10">
        <v>1.4411002399999999</v>
      </c>
      <c r="Z624" s="10">
        <v>1.689099431</v>
      </c>
      <c r="AA624" s="10">
        <v>1.633502483</v>
      </c>
      <c r="AB624" s="10">
        <v>1.6429526809999999</v>
      </c>
      <c r="AC624" s="10">
        <v>1.540447831</v>
      </c>
      <c r="AD624" s="10">
        <v>1.331731558</v>
      </c>
      <c r="AE624" s="10">
        <v>1.4263540509999999</v>
      </c>
      <c r="AF624" s="10">
        <v>1.8986812829999999</v>
      </c>
      <c r="AG624" s="10">
        <v>0.85973137600000005</v>
      </c>
      <c r="AH624" s="10">
        <v>1.199010849</v>
      </c>
      <c r="AI624" s="10">
        <v>0.94273543400000004</v>
      </c>
      <c r="AJ624" s="10">
        <v>1.1201127769999999</v>
      </c>
      <c r="AK624" s="10">
        <v>-0.174447924</v>
      </c>
      <c r="AL624" s="10">
        <v>-0.122608565</v>
      </c>
      <c r="AM624" s="10">
        <v>0.47648948400000002</v>
      </c>
      <c r="AN624" s="10">
        <v>-0.44273036700000001</v>
      </c>
      <c r="AO624" s="10">
        <v>-7.7563383E-2</v>
      </c>
      <c r="AP624" s="10">
        <v>-0.14536030599999999</v>
      </c>
      <c r="AQ624" s="10">
        <v>-1.5485874E-2</v>
      </c>
      <c r="AR624" s="10">
        <v>-0.72693020100000005</v>
      </c>
      <c r="AS624" s="10">
        <v>-0.76108598699999996</v>
      </c>
      <c r="AT624" s="10">
        <v>-0.903176486</v>
      </c>
      <c r="AU624" s="10">
        <v>-0.88054537799999999</v>
      </c>
      <c r="AV624" s="39">
        <v>14</v>
      </c>
      <c r="AW624" s="39">
        <v>14</v>
      </c>
      <c r="AX624" s="39">
        <v>14</v>
      </c>
      <c r="AY624" s="39">
        <v>65.7</v>
      </c>
      <c r="AZ624" s="39">
        <v>65.7</v>
      </c>
      <c r="BA624" s="39">
        <v>65.7</v>
      </c>
      <c r="BB624" s="40">
        <v>28.516999999999999</v>
      </c>
      <c r="BC624" s="39">
        <v>0</v>
      </c>
      <c r="BD624" s="39">
        <v>323.31</v>
      </c>
      <c r="BE624" s="41">
        <v>89900000000</v>
      </c>
      <c r="BF624" s="39">
        <v>629</v>
      </c>
      <c r="BG624" s="11"/>
      <c r="BH624" s="12"/>
      <c r="BI624" s="12"/>
      <c r="BJ624" s="12"/>
      <c r="BK624" s="12"/>
      <c r="BL624" s="12"/>
      <c r="BM624" s="12"/>
      <c r="BN624" s="12"/>
      <c r="BO624" s="12"/>
      <c r="BP624" s="12"/>
      <c r="BQ624" s="12"/>
      <c r="BR624" s="12"/>
      <c r="BS624" s="12"/>
      <c r="BT624" s="12"/>
      <c r="BU624" s="12"/>
      <c r="BV624" s="12"/>
      <c r="BW624" s="12"/>
      <c r="BX624" s="12"/>
      <c r="BY624" s="12"/>
      <c r="BZ624" s="12"/>
      <c r="CA624" s="12"/>
      <c r="CB624" s="12"/>
      <c r="CC624" s="12"/>
      <c r="CD624" s="12"/>
      <c r="CE624" s="12"/>
      <c r="CF624" s="12"/>
    </row>
    <row r="625" spans="1:84" s="7" customFormat="1" ht="11.25" x14ac:dyDescent="0.2">
      <c r="A625" s="7" t="s">
        <v>1256</v>
      </c>
      <c r="B625" s="7" t="s">
        <v>1257</v>
      </c>
      <c r="C625" s="8" t="s">
        <v>1258</v>
      </c>
      <c r="D625" s="26"/>
      <c r="E625" s="10">
        <v>-2.6815319999999999E-3</v>
      </c>
      <c r="F625" s="10">
        <v>0.18023763600000001</v>
      </c>
      <c r="G625" s="10">
        <v>0.488724351</v>
      </c>
      <c r="H625" s="10">
        <v>0.76141673300000001</v>
      </c>
      <c r="I625" s="10">
        <v>-0.10759299999999999</v>
      </c>
      <c r="J625" s="10">
        <v>-1.877143979</v>
      </c>
      <c r="K625" s="10">
        <v>-2.216050863</v>
      </c>
      <c r="L625" s="10">
        <v>4.6033881999999998E-2</v>
      </c>
      <c r="M625" s="10">
        <v>-0.13517683699999999</v>
      </c>
      <c r="N625" s="10">
        <v>-1.4596380000000001E-3</v>
      </c>
      <c r="O625" s="10">
        <v>-0.85230135900000004</v>
      </c>
      <c r="P625" s="10">
        <v>-1.7675329449999999</v>
      </c>
      <c r="Q625" s="10">
        <v>0.63797229499999997</v>
      </c>
      <c r="R625" s="10">
        <v>0.48547333500000001</v>
      </c>
      <c r="S625" s="10">
        <v>0.102517441</v>
      </c>
      <c r="T625" s="10">
        <v>1.647306323</v>
      </c>
      <c r="U625" s="10">
        <v>-0.27461096600000001</v>
      </c>
      <c r="V625" s="10">
        <v>-1.3406165839999999</v>
      </c>
      <c r="W625" s="10">
        <v>-1.0167925360000001</v>
      </c>
      <c r="X625" s="10">
        <v>-6.0364872E-2</v>
      </c>
      <c r="Y625" s="10">
        <v>1.246713161</v>
      </c>
      <c r="Z625" s="10">
        <v>1.49437058</v>
      </c>
      <c r="AA625" s="10">
        <v>1.0886188750000001</v>
      </c>
      <c r="AB625" s="10">
        <v>1.4745548959999999</v>
      </c>
      <c r="AC625" s="10">
        <v>1.3594591620000001</v>
      </c>
      <c r="AD625" s="10">
        <v>1.4374060630000001</v>
      </c>
      <c r="AE625" s="10">
        <v>1.3267720940000001</v>
      </c>
      <c r="AF625" s="10">
        <v>2.163526058</v>
      </c>
      <c r="AG625" s="10">
        <v>0.12267592500000001</v>
      </c>
      <c r="AH625" s="10">
        <v>0.49544200300000002</v>
      </c>
      <c r="AI625" s="10">
        <v>0.36733111699999998</v>
      </c>
      <c r="AJ625" s="10">
        <v>0.47982829799999999</v>
      </c>
      <c r="AK625" s="10">
        <v>-0.43288212999999998</v>
      </c>
      <c r="AL625" s="10">
        <v>-0.30175802099999999</v>
      </c>
      <c r="AM625" s="10">
        <v>-0.66680568500000004</v>
      </c>
      <c r="AN625" s="10">
        <v>-0.87476539600000003</v>
      </c>
      <c r="AO625" s="10">
        <v>-1.144864678</v>
      </c>
      <c r="AP625" s="10">
        <v>-0.44858431799999998</v>
      </c>
      <c r="AQ625" s="10">
        <v>-0.58223515699999995</v>
      </c>
      <c r="AR625" s="10">
        <v>-0.95174467600000001</v>
      </c>
      <c r="AS625" s="10">
        <v>-0.41724079800000002</v>
      </c>
      <c r="AT625" s="10">
        <v>8.7749667000000003E-2</v>
      </c>
      <c r="AU625" s="10">
        <v>0</v>
      </c>
      <c r="AV625" s="39">
        <v>26</v>
      </c>
      <c r="AW625" s="39">
        <v>26</v>
      </c>
      <c r="AX625" s="39">
        <v>26</v>
      </c>
      <c r="AY625" s="39">
        <v>81.599999999999994</v>
      </c>
      <c r="AZ625" s="39">
        <v>81.599999999999994</v>
      </c>
      <c r="BA625" s="39">
        <v>81.599999999999994</v>
      </c>
      <c r="BB625" s="40">
        <v>43.805</v>
      </c>
      <c r="BC625" s="39">
        <v>0</v>
      </c>
      <c r="BD625" s="39">
        <v>323.31</v>
      </c>
      <c r="BE625" s="41">
        <v>499000000000</v>
      </c>
      <c r="BF625" s="39">
        <v>3429</v>
      </c>
      <c r="BG625" s="11"/>
      <c r="BH625" s="12"/>
      <c r="BI625" s="12"/>
      <c r="BJ625" s="12"/>
      <c r="BK625" s="12"/>
      <c r="BL625" s="12"/>
      <c r="BM625" s="12"/>
      <c r="BN625" s="12"/>
      <c r="BO625" s="12"/>
      <c r="BP625" s="12"/>
      <c r="BQ625" s="12"/>
      <c r="BR625" s="12"/>
      <c r="BS625" s="12"/>
      <c r="BT625" s="12"/>
      <c r="BU625" s="12"/>
      <c r="BV625" s="12"/>
      <c r="BW625" s="12"/>
      <c r="BX625" s="12"/>
      <c r="BY625" s="12"/>
      <c r="BZ625" s="12"/>
      <c r="CA625" s="12"/>
      <c r="CB625" s="12"/>
      <c r="CC625" s="12"/>
      <c r="CD625" s="12"/>
      <c r="CE625" s="12"/>
      <c r="CF625" s="12"/>
    </row>
    <row r="626" spans="1:84" s="7" customFormat="1" ht="11.25" x14ac:dyDescent="0.2">
      <c r="A626" s="12" t="s">
        <v>1259</v>
      </c>
      <c r="B626" s="12" t="s">
        <v>1259</v>
      </c>
      <c r="C626" s="8" t="s">
        <v>1260</v>
      </c>
      <c r="D626" s="26"/>
      <c r="E626" s="10">
        <v>-0.32777032299999997</v>
      </c>
      <c r="F626" s="10">
        <v>-1.0978609319999999</v>
      </c>
      <c r="G626" s="10">
        <v>-0.78750109700000004</v>
      </c>
      <c r="H626" s="10">
        <v>-1.1810283660000001</v>
      </c>
      <c r="I626" s="10">
        <v>1.968472123</v>
      </c>
      <c r="J626" s="10">
        <v>1.232322216</v>
      </c>
      <c r="K626" s="10">
        <v>-0.64057356099999996</v>
      </c>
      <c r="L626" s="10">
        <v>1.5348666909999999</v>
      </c>
      <c r="M626" s="10">
        <v>0</v>
      </c>
      <c r="N626" s="10">
        <v>-0.55604714200000005</v>
      </c>
      <c r="O626" s="10">
        <v>-1.1978647710000001</v>
      </c>
      <c r="P626" s="10">
        <v>1.9538176060000001</v>
      </c>
      <c r="Q626" s="10">
        <v>-0.53299039599999998</v>
      </c>
      <c r="R626" s="10">
        <v>-0.68369483900000005</v>
      </c>
      <c r="S626" s="10">
        <v>-0.108890995</v>
      </c>
      <c r="T626" s="10">
        <v>-0.13818718499999999</v>
      </c>
      <c r="U626" s="10">
        <v>0.90138113500000006</v>
      </c>
      <c r="V626" s="10">
        <v>-2.2681329250000002</v>
      </c>
      <c r="W626" s="10">
        <v>-1.0825428960000001</v>
      </c>
      <c r="X626" s="10">
        <v>-1.6783683300000001</v>
      </c>
      <c r="Y626" s="10">
        <v>0.69223743699999996</v>
      </c>
      <c r="Z626" s="10">
        <v>0.80250650599999995</v>
      </c>
      <c r="AA626" s="10">
        <v>0.489716023</v>
      </c>
      <c r="AB626" s="10">
        <v>0.89283215999999999</v>
      </c>
      <c r="AC626" s="10">
        <v>0.64332324299999999</v>
      </c>
      <c r="AD626" s="10">
        <v>0.49985995900000002</v>
      </c>
      <c r="AE626" s="10">
        <v>0.33281040200000001</v>
      </c>
      <c r="AF626" s="10">
        <v>-1.326839447</v>
      </c>
      <c r="AG626" s="10">
        <v>0.22187146499999999</v>
      </c>
      <c r="AH626" s="10">
        <v>0.54021239300000001</v>
      </c>
      <c r="AI626" s="10">
        <v>0.225003973</v>
      </c>
      <c r="AJ626" s="10">
        <v>-0.27623403099999999</v>
      </c>
      <c r="AK626" s="10">
        <v>-0.79285377300000004</v>
      </c>
      <c r="AL626" s="10">
        <v>-1.4582831860000001</v>
      </c>
      <c r="AM626" s="10">
        <v>0.12979133400000001</v>
      </c>
      <c r="AN626" s="10">
        <v>1.3643146749999999</v>
      </c>
      <c r="AO626" s="10">
        <v>0.58064138899999995</v>
      </c>
      <c r="AP626" s="10">
        <v>0.83608353099999999</v>
      </c>
      <c r="AQ626" s="10">
        <v>0.74106872099999999</v>
      </c>
      <c r="AR626" s="10">
        <v>-1.212347031</v>
      </c>
      <c r="AS626" s="10">
        <v>-9.5021240000000007E-2</v>
      </c>
      <c r="AT626" s="10">
        <v>1.1014654639999999</v>
      </c>
      <c r="AU626" s="10">
        <v>-0.38598629800000001</v>
      </c>
      <c r="AV626" s="39">
        <v>10</v>
      </c>
      <c r="AW626" s="39">
        <v>10</v>
      </c>
      <c r="AX626" s="39">
        <v>10</v>
      </c>
      <c r="AY626" s="39">
        <v>59.9</v>
      </c>
      <c r="AZ626" s="39">
        <v>59.9</v>
      </c>
      <c r="BA626" s="39">
        <v>59.9</v>
      </c>
      <c r="BB626" s="40">
        <v>28.693000000000001</v>
      </c>
      <c r="BC626" s="39">
        <v>0</v>
      </c>
      <c r="BD626" s="39">
        <v>250.99</v>
      </c>
      <c r="BE626" s="41">
        <v>30400000000</v>
      </c>
      <c r="BF626" s="39">
        <v>417</v>
      </c>
      <c r="BG626" s="11"/>
      <c r="BH626" s="12"/>
      <c r="BI626" s="12"/>
      <c r="BJ626" s="12"/>
      <c r="BK626" s="12"/>
      <c r="BL626" s="12"/>
      <c r="BM626" s="12"/>
      <c r="BN626" s="12"/>
      <c r="BO626" s="12"/>
      <c r="BP626" s="12"/>
      <c r="BQ626" s="12"/>
      <c r="BR626" s="12"/>
      <c r="BS626" s="12"/>
      <c r="BT626" s="12"/>
      <c r="BU626" s="12"/>
      <c r="BV626" s="12"/>
      <c r="BW626" s="12"/>
      <c r="BX626" s="12"/>
      <c r="BY626" s="12"/>
      <c r="BZ626" s="12"/>
      <c r="CA626" s="12"/>
      <c r="CB626" s="12"/>
      <c r="CC626" s="12"/>
      <c r="CD626" s="12"/>
      <c r="CE626" s="12"/>
      <c r="CF626" s="12"/>
    </row>
    <row r="627" spans="1:84" s="7" customFormat="1" ht="11.25" x14ac:dyDescent="0.2">
      <c r="A627" s="12" t="s">
        <v>1261</v>
      </c>
      <c r="B627" s="12" t="s">
        <v>1261</v>
      </c>
      <c r="C627" s="8" t="s">
        <v>956</v>
      </c>
      <c r="D627" s="26"/>
      <c r="E627" s="10">
        <v>0.18158858999999999</v>
      </c>
      <c r="F627" s="10">
        <v>-9.7233890000000007E-3</v>
      </c>
      <c r="G627" s="10">
        <v>0.74868631399999996</v>
      </c>
      <c r="H627" s="10">
        <v>-0.18080237499999999</v>
      </c>
      <c r="I627" s="10">
        <v>0</v>
      </c>
      <c r="J627" s="10">
        <v>-0.65550047199999995</v>
      </c>
      <c r="K627" s="10">
        <v>-1.3602834939999999</v>
      </c>
      <c r="L627" s="10">
        <v>1.169117808</v>
      </c>
      <c r="M627" s="10">
        <v>-4.5633011000000001E-2</v>
      </c>
      <c r="N627" s="10">
        <v>-0.57044368999999995</v>
      </c>
      <c r="O627" s="10">
        <v>-0.81484121099999995</v>
      </c>
      <c r="P627" s="10">
        <v>-0.81484121099999995</v>
      </c>
      <c r="Q627" s="10">
        <v>-0.39864432799999999</v>
      </c>
      <c r="R627" s="10">
        <v>-0.36316984899999999</v>
      </c>
      <c r="S627" s="10">
        <v>-0.68209993800000002</v>
      </c>
      <c r="T627" s="10">
        <v>-0.18305861900000001</v>
      </c>
      <c r="U627" s="10">
        <v>-0.393773496</v>
      </c>
      <c r="V627" s="10">
        <v>-2.5392160420000001</v>
      </c>
      <c r="W627" s="10">
        <v>-1.740464687</v>
      </c>
      <c r="X627" s="10">
        <v>-1.289937973</v>
      </c>
      <c r="Y627" s="10">
        <v>1.4442176819999999</v>
      </c>
      <c r="Z627" s="10">
        <v>1.6514329910000001</v>
      </c>
      <c r="AA627" s="10">
        <v>1.0894510749999999</v>
      </c>
      <c r="AB627" s="10">
        <v>1.018681288</v>
      </c>
      <c r="AC627" s="10">
        <v>1.197523713</v>
      </c>
      <c r="AD627" s="10">
        <v>1.440400004</v>
      </c>
      <c r="AE627" s="10">
        <v>1.3233938220000001</v>
      </c>
      <c r="AF627" s="10">
        <v>0.20764316599999999</v>
      </c>
      <c r="AG627" s="10">
        <v>0.97089445600000002</v>
      </c>
      <c r="AH627" s="10">
        <v>1.1982074979999999</v>
      </c>
      <c r="AI627" s="10">
        <v>0.77734822000000003</v>
      </c>
      <c r="AJ627" s="10">
        <v>1.426763773</v>
      </c>
      <c r="AK627" s="10">
        <v>0.170201361</v>
      </c>
      <c r="AL627" s="10">
        <v>-1.0362082720000001</v>
      </c>
      <c r="AM627" s="10">
        <v>0.61741507100000004</v>
      </c>
      <c r="AN627" s="10">
        <v>0.236849904</v>
      </c>
      <c r="AO627" s="10">
        <v>1.0528503659999999</v>
      </c>
      <c r="AP627" s="10">
        <v>0.72986853100000004</v>
      </c>
      <c r="AQ627" s="10">
        <v>0.95831513400000001</v>
      </c>
      <c r="AR627" s="10">
        <v>-1.3936077360000001</v>
      </c>
      <c r="AS627" s="10">
        <v>-0.26984506800000002</v>
      </c>
      <c r="AT627" s="10">
        <v>-0.162171066</v>
      </c>
      <c r="AU627" s="10">
        <v>-0.69712930900000003</v>
      </c>
      <c r="AV627" s="39">
        <v>14</v>
      </c>
      <c r="AW627" s="39">
        <v>14</v>
      </c>
      <c r="AX627" s="39">
        <v>14</v>
      </c>
      <c r="AY627" s="39">
        <v>71.5</v>
      </c>
      <c r="AZ627" s="39">
        <v>71.5</v>
      </c>
      <c r="BA627" s="39">
        <v>71.5</v>
      </c>
      <c r="BB627" s="40">
        <v>29.001999999999999</v>
      </c>
      <c r="BC627" s="39">
        <v>0</v>
      </c>
      <c r="BD627" s="39">
        <v>154.05000000000001</v>
      </c>
      <c r="BE627" s="39">
        <v>8895700000</v>
      </c>
      <c r="BF627" s="39">
        <v>148</v>
      </c>
      <c r="BG627" s="11"/>
      <c r="BH627" s="12"/>
      <c r="BI627" s="12"/>
      <c r="BJ627" s="12"/>
      <c r="BK627" s="12"/>
      <c r="BL627" s="12"/>
      <c r="BM627" s="12"/>
      <c r="BN627" s="12"/>
      <c r="BO627" s="12"/>
      <c r="BP627" s="12"/>
      <c r="BQ627" s="12"/>
      <c r="BR627" s="12"/>
      <c r="BS627" s="12"/>
      <c r="BT627" s="12"/>
      <c r="BU627" s="12"/>
      <c r="BV627" s="12"/>
      <c r="BW627" s="12"/>
      <c r="BX627" s="12"/>
      <c r="BY627" s="12"/>
      <c r="BZ627" s="12"/>
      <c r="CA627" s="12"/>
      <c r="CB627" s="12"/>
      <c r="CC627" s="12"/>
      <c r="CD627" s="12"/>
      <c r="CE627" s="12"/>
      <c r="CF627" s="12"/>
    </row>
    <row r="628" spans="1:84" s="7" customFormat="1" ht="11.25" x14ac:dyDescent="0.2">
      <c r="A628" s="12" t="s">
        <v>1262</v>
      </c>
      <c r="B628" s="12" t="s">
        <v>1262</v>
      </c>
      <c r="C628" s="8" t="s">
        <v>1263</v>
      </c>
      <c r="D628" s="26"/>
      <c r="E628" s="10">
        <v>-0.15302968</v>
      </c>
      <c r="F628" s="10">
        <v>-0.102842376</v>
      </c>
      <c r="G628" s="10">
        <v>0.238839149</v>
      </c>
      <c r="H628" s="10">
        <v>0.21341586100000001</v>
      </c>
      <c r="I628" s="10">
        <v>-0.96265178900000004</v>
      </c>
      <c r="J628" s="10">
        <v>-2.7011876109999999</v>
      </c>
      <c r="K628" s="10">
        <v>-2.2976465230000001</v>
      </c>
      <c r="L628" s="10">
        <v>-0.90026617099999995</v>
      </c>
      <c r="M628" s="10">
        <v>-0.62581932500000004</v>
      </c>
      <c r="N628" s="10">
        <v>-0.67492222800000001</v>
      </c>
      <c r="O628" s="10">
        <v>-1.0431942940000001</v>
      </c>
      <c r="P628" s="10">
        <v>-2.1788411139999999</v>
      </c>
      <c r="Q628" s="10">
        <v>0</v>
      </c>
      <c r="R628" s="10">
        <v>-0.20204256500000001</v>
      </c>
      <c r="S628" s="10">
        <v>-1.070155859</v>
      </c>
      <c r="T628" s="10">
        <v>0.33204826700000001</v>
      </c>
      <c r="U628" s="10">
        <v>-0.39546057600000001</v>
      </c>
      <c r="V628" s="10">
        <v>0.33128812899999999</v>
      </c>
      <c r="W628" s="10">
        <v>-0.39461037500000001</v>
      </c>
      <c r="X628" s="10">
        <v>0.252193838</v>
      </c>
      <c r="Y628" s="10">
        <v>1.6825051310000001</v>
      </c>
      <c r="Z628" s="10">
        <v>1.71750772</v>
      </c>
      <c r="AA628" s="10">
        <v>1.8137177229999999</v>
      </c>
      <c r="AB628" s="10">
        <v>1.708865166</v>
      </c>
      <c r="AC628" s="10">
        <v>0.91851317899999996</v>
      </c>
      <c r="AD628" s="10">
        <v>0.92918753600000004</v>
      </c>
      <c r="AE628" s="10">
        <v>0.99883228499999999</v>
      </c>
      <c r="AF628" s="10">
        <v>1.1636964080000001</v>
      </c>
      <c r="AG628" s="10">
        <v>0.75021940499999995</v>
      </c>
      <c r="AH628" s="10">
        <v>0.85636895899999999</v>
      </c>
      <c r="AI628" s="10">
        <v>0.90929418799999995</v>
      </c>
      <c r="AJ628" s="10">
        <v>0.42290851499999998</v>
      </c>
      <c r="AK628" s="10">
        <v>0.160450965</v>
      </c>
      <c r="AL628" s="10">
        <v>1.9089984000000001E-2</v>
      </c>
      <c r="AM628" s="10">
        <v>0.20203895899999999</v>
      </c>
      <c r="AN628" s="10">
        <v>-0.13761791600000001</v>
      </c>
      <c r="AO628" s="10">
        <v>-2.7271404999999999E-2</v>
      </c>
      <c r="AP628" s="10">
        <v>-6.7497626000000005E-2</v>
      </c>
      <c r="AQ628" s="10">
        <v>-0.144859076</v>
      </c>
      <c r="AR628" s="10">
        <v>0.210800394</v>
      </c>
      <c r="AS628" s="10">
        <v>-0.17415151000000001</v>
      </c>
      <c r="AT628" s="10">
        <v>-0.71532857400000005</v>
      </c>
      <c r="AU628" s="10">
        <v>-0.190431505</v>
      </c>
      <c r="AV628" s="39">
        <v>29</v>
      </c>
      <c r="AW628" s="39">
        <v>29</v>
      </c>
      <c r="AX628" s="39">
        <v>29</v>
      </c>
      <c r="AY628" s="39">
        <v>54.3</v>
      </c>
      <c r="AZ628" s="39">
        <v>54.3</v>
      </c>
      <c r="BA628" s="39">
        <v>54.3</v>
      </c>
      <c r="BB628" s="40">
        <v>75.671999999999997</v>
      </c>
      <c r="BC628" s="39">
        <v>0</v>
      </c>
      <c r="BD628" s="39">
        <v>323.31</v>
      </c>
      <c r="BE628" s="41">
        <v>77300000000</v>
      </c>
      <c r="BF628" s="39">
        <v>1161</v>
      </c>
      <c r="BG628" s="11"/>
      <c r="BH628" s="12"/>
      <c r="BI628" s="12"/>
      <c r="BJ628" s="12"/>
      <c r="BK628" s="12"/>
      <c r="BL628" s="12"/>
      <c r="BM628" s="12"/>
      <c r="BN628" s="12"/>
      <c r="BO628" s="12"/>
      <c r="BP628" s="12"/>
      <c r="BQ628" s="12"/>
      <c r="BR628" s="12"/>
      <c r="BS628" s="12"/>
      <c r="BT628" s="12"/>
      <c r="BU628" s="12"/>
      <c r="BV628" s="12"/>
      <c r="BW628" s="12"/>
      <c r="BX628" s="12"/>
      <c r="BY628" s="12"/>
      <c r="BZ628" s="12"/>
      <c r="CA628" s="12"/>
      <c r="CB628" s="12"/>
      <c r="CC628" s="12"/>
      <c r="CD628" s="12"/>
      <c r="CE628" s="12"/>
      <c r="CF628" s="12"/>
    </row>
    <row r="629" spans="1:84" s="7" customFormat="1" ht="11.25" x14ac:dyDescent="0.2">
      <c r="A629" s="7" t="s">
        <v>1264</v>
      </c>
      <c r="B629" s="7" t="s">
        <v>1264</v>
      </c>
      <c r="C629" s="8" t="s">
        <v>1265</v>
      </c>
      <c r="D629" s="26"/>
      <c r="E629" s="10">
        <v>0.161359683</v>
      </c>
      <c r="F629" s="10">
        <v>0.48701262499999998</v>
      </c>
      <c r="G629" s="10">
        <v>0.59802627600000002</v>
      </c>
      <c r="H629" s="10">
        <v>0.46314772999999998</v>
      </c>
      <c r="I629" s="10">
        <v>-7.8791156000000001E-2</v>
      </c>
      <c r="J629" s="10">
        <v>-2.6519310470000002</v>
      </c>
      <c r="K629" s="10">
        <v>-3.4035093779999999</v>
      </c>
      <c r="L629" s="10">
        <v>0.48287695600000002</v>
      </c>
      <c r="M629" s="10">
        <v>-0.78336930299999996</v>
      </c>
      <c r="N629" s="10">
        <v>-0.791074693</v>
      </c>
      <c r="O629" s="10">
        <v>-1.4115561249999999</v>
      </c>
      <c r="P629" s="10">
        <v>-0.85624361000000004</v>
      </c>
      <c r="Q629" s="10">
        <v>-1.814985394</v>
      </c>
      <c r="R629" s="10">
        <v>-1.158447027</v>
      </c>
      <c r="S629" s="10">
        <v>-2.4484996799999998</v>
      </c>
      <c r="T629" s="10">
        <v>-1.5452896359999999</v>
      </c>
      <c r="U629" s="10">
        <v>-0.18557847999999999</v>
      </c>
      <c r="V629" s="10">
        <v>-0.44129070599999998</v>
      </c>
      <c r="W629" s="10">
        <v>-0.42179837799999997</v>
      </c>
      <c r="X629" s="10">
        <v>8.1499520000000002E-3</v>
      </c>
      <c r="Y629" s="10">
        <v>0.70263904300000002</v>
      </c>
      <c r="Z629" s="10">
        <v>0.74437737500000001</v>
      </c>
      <c r="AA629" s="10">
        <v>0.68170774000000001</v>
      </c>
      <c r="AB629" s="10">
        <v>0.74808454499999999</v>
      </c>
      <c r="AC629" s="10">
        <v>0.26130151699999998</v>
      </c>
      <c r="AD629" s="10">
        <v>0.41033172600000001</v>
      </c>
      <c r="AE629" s="10">
        <v>0.16699430300000001</v>
      </c>
      <c r="AF629" s="10">
        <v>0.16692411900000001</v>
      </c>
      <c r="AG629" s="10">
        <v>0.73895335200000001</v>
      </c>
      <c r="AH629" s="10">
        <v>0.72069966799999996</v>
      </c>
      <c r="AI629" s="10">
        <v>0.64209717499999996</v>
      </c>
      <c r="AJ629" s="10">
        <v>1.4335901E-2</v>
      </c>
      <c r="AK629" s="10">
        <v>0.147020862</v>
      </c>
      <c r="AL629" s="10">
        <v>-9.6904433999999998E-2</v>
      </c>
      <c r="AM629" s="10">
        <v>-0.22024466100000001</v>
      </c>
      <c r="AN629" s="10">
        <v>-0.45969793199999998</v>
      </c>
      <c r="AO629" s="10">
        <v>-0.38224488499999998</v>
      </c>
      <c r="AP629" s="10">
        <v>-0.53249180299999999</v>
      </c>
      <c r="AQ629" s="10">
        <v>0.13994431500000001</v>
      </c>
      <c r="AR629" s="10">
        <v>-0.31613564500000002</v>
      </c>
      <c r="AS629" s="10">
        <v>0</v>
      </c>
      <c r="AT629" s="10">
        <v>0.436681241</v>
      </c>
      <c r="AU629" s="10">
        <v>-0.20956182500000001</v>
      </c>
      <c r="AV629" s="39">
        <v>6</v>
      </c>
      <c r="AW629" s="39">
        <v>6</v>
      </c>
      <c r="AX629" s="39">
        <v>6</v>
      </c>
      <c r="AY629" s="39">
        <v>34.6</v>
      </c>
      <c r="AZ629" s="39">
        <v>34.6</v>
      </c>
      <c r="BA629" s="39">
        <v>34.6</v>
      </c>
      <c r="BB629" s="40">
        <v>21.49</v>
      </c>
      <c r="BC629" s="39">
        <v>0</v>
      </c>
      <c r="BD629" s="39">
        <v>102.55</v>
      </c>
      <c r="BE629" s="39">
        <v>8232200000</v>
      </c>
      <c r="BF629" s="39">
        <v>134</v>
      </c>
      <c r="BG629" s="11"/>
      <c r="BH629" s="12"/>
      <c r="BI629" s="12"/>
      <c r="BJ629" s="12"/>
      <c r="BK629" s="12"/>
      <c r="BL629" s="12"/>
      <c r="BM629" s="12"/>
      <c r="BN629" s="12"/>
      <c r="BO629" s="12"/>
      <c r="BP629" s="12"/>
      <c r="BQ629" s="12"/>
      <c r="BR629" s="12"/>
      <c r="BS629" s="12"/>
      <c r="BT629" s="12"/>
      <c r="BU629" s="12"/>
      <c r="BV629" s="12"/>
      <c r="BW629" s="12"/>
      <c r="BX629" s="12"/>
      <c r="BY629" s="12"/>
      <c r="BZ629" s="12"/>
      <c r="CA629" s="12"/>
      <c r="CB629" s="12"/>
      <c r="CC629" s="12"/>
      <c r="CD629" s="12"/>
      <c r="CE629" s="12"/>
      <c r="CF629" s="12"/>
    </row>
    <row r="630" spans="1:84" s="7" customFormat="1" ht="11.25" x14ac:dyDescent="0.2">
      <c r="A630" s="7" t="s">
        <v>1266</v>
      </c>
      <c r="B630" s="7" t="s">
        <v>1266</v>
      </c>
      <c r="C630" s="8" t="s">
        <v>1267</v>
      </c>
      <c r="D630" s="26"/>
      <c r="E630" s="10">
        <v>0</v>
      </c>
      <c r="F630" s="10">
        <v>-0.34698063099999998</v>
      </c>
      <c r="G630" s="10">
        <v>0.67034172999999997</v>
      </c>
      <c r="H630" s="10">
        <v>2.1990063000000001E-2</v>
      </c>
      <c r="I630" s="10">
        <v>-9.5569156000000002E-2</v>
      </c>
      <c r="J630" s="10">
        <v>-1.059522152</v>
      </c>
      <c r="K630" s="10">
        <v>-2.7969739439999999</v>
      </c>
      <c r="L630" s="10">
        <v>-0.68185859900000001</v>
      </c>
      <c r="M630" s="10">
        <v>0.151997522</v>
      </c>
      <c r="N630" s="10">
        <v>0.182917252</v>
      </c>
      <c r="O630" s="10">
        <v>-0.198000014</v>
      </c>
      <c r="P630" s="10">
        <v>-0.85676348199999997</v>
      </c>
      <c r="Q630" s="10">
        <v>0.24720710500000001</v>
      </c>
      <c r="R630" s="10">
        <v>0.32727605100000001</v>
      </c>
      <c r="S630" s="10">
        <v>-0.219663829</v>
      </c>
      <c r="T630" s="10">
        <v>0.54519641399999996</v>
      </c>
      <c r="U630" s="10">
        <v>1.7550654999999998E-2</v>
      </c>
      <c r="V630" s="10">
        <v>-1.173660994</v>
      </c>
      <c r="W630" s="10">
        <v>-0.59440350500000005</v>
      </c>
      <c r="X630" s="10">
        <v>-0.66280120600000003</v>
      </c>
      <c r="Y630" s="10">
        <v>0.60260873999999998</v>
      </c>
      <c r="Z630" s="10">
        <v>0.45389825099999997</v>
      </c>
      <c r="AA630" s="10">
        <v>0.74585723900000001</v>
      </c>
      <c r="AB630" s="10">
        <v>0.67874693900000005</v>
      </c>
      <c r="AC630" s="10">
        <v>0.77911335199999998</v>
      </c>
      <c r="AD630" s="10">
        <v>0.74159848699999997</v>
      </c>
      <c r="AE630" s="10">
        <v>0.97924447100000001</v>
      </c>
      <c r="AF630" s="10">
        <v>0.118571289</v>
      </c>
      <c r="AG630" s="10">
        <v>0.60178434800000002</v>
      </c>
      <c r="AH630" s="10">
        <v>0.57805609700000005</v>
      </c>
      <c r="AI630" s="10">
        <v>0.68700838099999995</v>
      </c>
      <c r="AJ630" s="10">
        <v>0.64465773100000001</v>
      </c>
      <c r="AK630" s="10">
        <v>-1.209155202</v>
      </c>
      <c r="AL630" s="10">
        <v>-0.53315860000000004</v>
      </c>
      <c r="AM630" s="10">
        <v>4.8982572000000002E-2</v>
      </c>
      <c r="AN630" s="10">
        <v>-0.62597572800000001</v>
      </c>
      <c r="AO630" s="10">
        <v>-0.40466311599999999</v>
      </c>
      <c r="AP630" s="10">
        <v>-0.40111124500000001</v>
      </c>
      <c r="AQ630" s="10">
        <v>-0.72595447300000004</v>
      </c>
      <c r="AR630" s="10">
        <v>-2.478068113</v>
      </c>
      <c r="AS630" s="10">
        <v>-1.659629703</v>
      </c>
      <c r="AT630" s="10">
        <v>-0.98488360600000002</v>
      </c>
      <c r="AU630" s="10">
        <v>-3.2153902049999998</v>
      </c>
      <c r="AV630" s="39">
        <v>10</v>
      </c>
      <c r="AW630" s="39">
        <v>10</v>
      </c>
      <c r="AX630" s="39">
        <v>2</v>
      </c>
      <c r="AY630" s="39">
        <v>34.6</v>
      </c>
      <c r="AZ630" s="39">
        <v>34.6</v>
      </c>
      <c r="BA630" s="39">
        <v>8.6</v>
      </c>
      <c r="BB630" s="40">
        <v>58.412999999999997</v>
      </c>
      <c r="BC630" s="39">
        <v>0</v>
      </c>
      <c r="BD630" s="39">
        <v>209.14</v>
      </c>
      <c r="BE630" s="41">
        <v>17500000000</v>
      </c>
      <c r="BF630" s="39">
        <v>221</v>
      </c>
      <c r="BG630" s="11"/>
      <c r="BH630" s="12"/>
      <c r="BI630" s="12"/>
      <c r="BJ630" s="12"/>
      <c r="BK630" s="12"/>
      <c r="BL630" s="12"/>
      <c r="BM630" s="12"/>
      <c r="BN630" s="12"/>
      <c r="BO630" s="12"/>
      <c r="BP630" s="12"/>
      <c r="BQ630" s="12"/>
      <c r="BR630" s="12"/>
      <c r="BS630" s="12"/>
      <c r="BT630" s="12"/>
      <c r="BU630" s="12"/>
      <c r="BV630" s="12"/>
      <c r="BW630" s="12"/>
      <c r="BX630" s="12"/>
      <c r="BY630" s="12"/>
      <c r="BZ630" s="12"/>
      <c r="CA630" s="12"/>
      <c r="CB630" s="12"/>
      <c r="CC630" s="12"/>
      <c r="CD630" s="12"/>
      <c r="CE630" s="12"/>
      <c r="CF630" s="12"/>
    </row>
    <row r="631" spans="1:84" s="7" customFormat="1" ht="11.25" x14ac:dyDescent="0.2">
      <c r="A631" s="7" t="s">
        <v>1268</v>
      </c>
      <c r="B631" s="7" t="s">
        <v>1268</v>
      </c>
      <c r="C631" s="8" t="s">
        <v>1269</v>
      </c>
      <c r="D631" s="26"/>
      <c r="E631" s="10">
        <v>-0.82261836499999996</v>
      </c>
      <c r="F631" s="10">
        <v>-0.33880060899999997</v>
      </c>
      <c r="G631" s="10">
        <v>6.5003447000000006E-2</v>
      </c>
      <c r="H631" s="10">
        <v>0.100472957</v>
      </c>
      <c r="I631" s="10">
        <v>0.40184950800000002</v>
      </c>
      <c r="J631" s="10">
        <v>-0.57011812900000003</v>
      </c>
      <c r="K631" s="10">
        <v>-2.2326707840000002</v>
      </c>
      <c r="L631" s="10">
        <v>-0.53236830199999996</v>
      </c>
      <c r="M631" s="10">
        <v>-0.48010748600000003</v>
      </c>
      <c r="N631" s="10">
        <v>1.03722918</v>
      </c>
      <c r="O631" s="10">
        <v>2.7583629999999998E-3</v>
      </c>
      <c r="P631" s="10">
        <v>-0.24312093900000001</v>
      </c>
      <c r="Q631" s="10">
        <v>0.20957213599999999</v>
      </c>
      <c r="R631" s="10">
        <v>0</v>
      </c>
      <c r="S631" s="10">
        <v>-1.1504786010000001</v>
      </c>
      <c r="T631" s="10">
        <v>0.69808161300000005</v>
      </c>
      <c r="U631" s="10">
        <v>-1.2996671200000001</v>
      </c>
      <c r="V631" s="10">
        <v>-2.476041317</v>
      </c>
      <c r="W631" s="10">
        <v>-1.193715453</v>
      </c>
      <c r="X631" s="10">
        <v>-0.313357681</v>
      </c>
      <c r="Y631" s="10">
        <v>0.97862237699999999</v>
      </c>
      <c r="Z631" s="10">
        <v>1.038159847</v>
      </c>
      <c r="AA631" s="10">
        <v>0.99653905600000003</v>
      </c>
      <c r="AB631" s="10">
        <v>0.65113449099999998</v>
      </c>
      <c r="AC631" s="10">
        <v>1.1938593390000001</v>
      </c>
      <c r="AD631" s="10">
        <v>1.213383675</v>
      </c>
      <c r="AE631" s="10">
        <v>0.88711834000000001</v>
      </c>
      <c r="AF631" s="10">
        <v>1.977606773</v>
      </c>
      <c r="AG631" s="10">
        <v>0.46002897599999998</v>
      </c>
      <c r="AH631" s="10">
        <v>0.51361823100000004</v>
      </c>
      <c r="AI631" s="10">
        <v>0.97488677499999998</v>
      </c>
      <c r="AJ631" s="10">
        <v>0.76776838300000005</v>
      </c>
      <c r="AK631" s="10">
        <v>-0.64941686399999998</v>
      </c>
      <c r="AL631" s="10">
        <v>0.40773007300000003</v>
      </c>
      <c r="AM631" s="10">
        <v>0.20987251400000001</v>
      </c>
      <c r="AN631" s="10">
        <v>-0.63842570799999998</v>
      </c>
      <c r="AO631" s="10">
        <v>-0.64721268399999998</v>
      </c>
      <c r="AP631" s="10">
        <v>-0.55343681600000005</v>
      </c>
      <c r="AQ631" s="10">
        <v>-1.32472086</v>
      </c>
      <c r="AR631" s="10">
        <v>-1.3587942120000001</v>
      </c>
      <c r="AS631" s="10">
        <v>-1.4680203199999999</v>
      </c>
      <c r="AT631" s="10">
        <v>-1.0984801049999999</v>
      </c>
      <c r="AU631" s="10">
        <v>-1.0416204929999999</v>
      </c>
      <c r="AV631" s="39">
        <v>12</v>
      </c>
      <c r="AW631" s="39">
        <v>12</v>
      </c>
      <c r="AX631" s="39">
        <v>12</v>
      </c>
      <c r="AY631" s="39">
        <v>39.200000000000003</v>
      </c>
      <c r="AZ631" s="39">
        <v>39.200000000000003</v>
      </c>
      <c r="BA631" s="39">
        <v>39.200000000000003</v>
      </c>
      <c r="BB631" s="40">
        <v>37.798000000000002</v>
      </c>
      <c r="BC631" s="39">
        <v>0</v>
      </c>
      <c r="BD631" s="39">
        <v>99.353999999999999</v>
      </c>
      <c r="BE631" s="41">
        <v>16400000000</v>
      </c>
      <c r="BF631" s="39">
        <v>200</v>
      </c>
      <c r="BG631" s="11"/>
      <c r="BH631" s="12"/>
      <c r="BI631" s="12"/>
      <c r="BJ631" s="12"/>
      <c r="BK631" s="12"/>
      <c r="BL631" s="12"/>
      <c r="BM631" s="12"/>
      <c r="BN631" s="12"/>
      <c r="BO631" s="12"/>
      <c r="BP631" s="12"/>
      <c r="BQ631" s="12"/>
      <c r="BR631" s="12"/>
      <c r="BS631" s="12"/>
      <c r="BT631" s="12"/>
      <c r="BU631" s="12"/>
      <c r="BV631" s="12"/>
      <c r="BW631" s="12"/>
      <c r="BX631" s="12"/>
      <c r="BY631" s="12"/>
      <c r="BZ631" s="12"/>
      <c r="CA631" s="12"/>
      <c r="CB631" s="12"/>
      <c r="CC631" s="12"/>
      <c r="CD631" s="12"/>
      <c r="CE631" s="12"/>
      <c r="CF631" s="12"/>
    </row>
    <row r="632" spans="1:84" s="7" customFormat="1" ht="11.25" x14ac:dyDescent="0.2">
      <c r="A632" s="7" t="s">
        <v>1270</v>
      </c>
      <c r="B632" s="7" t="s">
        <v>1270</v>
      </c>
      <c r="C632" s="8" t="s">
        <v>1271</v>
      </c>
      <c r="D632" s="26"/>
      <c r="E632" s="10">
        <v>0.18195609700000001</v>
      </c>
      <c r="F632" s="10">
        <v>0.49898517100000001</v>
      </c>
      <c r="G632" s="10">
        <v>-0.168990582</v>
      </c>
      <c r="H632" s="10">
        <v>0.161510348</v>
      </c>
      <c r="I632" s="10">
        <v>0</v>
      </c>
      <c r="J632" s="10">
        <v>-1.7403467889999999</v>
      </c>
      <c r="K632" s="10">
        <v>-4.4149332049999996</v>
      </c>
      <c r="L632" s="10">
        <v>0.33781576200000002</v>
      </c>
      <c r="M632" s="10">
        <v>0.36898228500000002</v>
      </c>
      <c r="N632" s="10">
        <v>0.21793955600000001</v>
      </c>
      <c r="O632" s="10">
        <v>-0.19569125800000001</v>
      </c>
      <c r="P632" s="10">
        <v>-1.154839277</v>
      </c>
      <c r="Q632" s="10">
        <v>1.4114762540000001</v>
      </c>
      <c r="R632" s="10">
        <v>1.3939436670000001</v>
      </c>
      <c r="S632" s="10">
        <v>0.902141631</v>
      </c>
      <c r="T632" s="10">
        <v>2.069284916</v>
      </c>
      <c r="U632" s="10">
        <v>0.52546644200000003</v>
      </c>
      <c r="V632" s="10">
        <v>1.0213528869999999</v>
      </c>
      <c r="W632" s="10">
        <v>-2.2396830999999999E-2</v>
      </c>
      <c r="X632" s="10">
        <v>2.6113319999999999E-2</v>
      </c>
      <c r="Y632" s="10">
        <v>0.123974137</v>
      </c>
      <c r="Z632" s="10">
        <v>5.3738889999999997E-3</v>
      </c>
      <c r="AA632" s="10">
        <v>-0.10675878799999999</v>
      </c>
      <c r="AB632" s="10">
        <v>0.137368351</v>
      </c>
      <c r="AC632" s="10">
        <v>0.111545332</v>
      </c>
      <c r="AD632" s="10">
        <v>-0.155491725</v>
      </c>
      <c r="AE632" s="10">
        <v>-0.49071168900000001</v>
      </c>
      <c r="AF632" s="10">
        <v>-0.82109111499999998</v>
      </c>
      <c r="AG632" s="10">
        <v>0.450788945</v>
      </c>
      <c r="AH632" s="10">
        <v>0.54621934900000002</v>
      </c>
      <c r="AI632" s="10">
        <v>2.9907449999999999E-3</v>
      </c>
      <c r="AJ632" s="10">
        <v>5.5460429999999996E-3</v>
      </c>
      <c r="AK632" s="10">
        <v>-0.80444961800000003</v>
      </c>
      <c r="AL632" s="10">
        <v>-1.199767947</v>
      </c>
      <c r="AM632" s="10">
        <v>-0.25866568099999998</v>
      </c>
      <c r="AN632" s="10">
        <v>-0.98449510299999998</v>
      </c>
      <c r="AO632" s="10">
        <v>-0.61564785200000005</v>
      </c>
      <c r="AP632" s="10">
        <v>-0.53558296000000005</v>
      </c>
      <c r="AQ632" s="10">
        <v>-6.9485873000000004E-2</v>
      </c>
      <c r="AR632" s="10">
        <v>-0.65913856000000004</v>
      </c>
      <c r="AS632" s="10">
        <v>-0.62444120599999997</v>
      </c>
      <c r="AT632" s="10">
        <v>-0.99145889300000001</v>
      </c>
      <c r="AU632" s="10">
        <v>-0.147711068</v>
      </c>
      <c r="AV632" s="39">
        <v>17</v>
      </c>
      <c r="AW632" s="39">
        <v>17</v>
      </c>
      <c r="AX632" s="39">
        <v>17</v>
      </c>
      <c r="AY632" s="39">
        <v>71.5</v>
      </c>
      <c r="AZ632" s="39">
        <v>71.5</v>
      </c>
      <c r="BA632" s="39">
        <v>71.5</v>
      </c>
      <c r="BB632" s="40">
        <v>36.630000000000003</v>
      </c>
      <c r="BC632" s="39">
        <v>0</v>
      </c>
      <c r="BD632" s="39">
        <v>290.13</v>
      </c>
      <c r="BE632" s="41">
        <v>16900000000</v>
      </c>
      <c r="BF632" s="39">
        <v>391</v>
      </c>
      <c r="BG632" s="11"/>
      <c r="BH632" s="12"/>
      <c r="BI632" s="12"/>
      <c r="BJ632" s="12"/>
      <c r="BK632" s="12"/>
      <c r="BL632" s="12"/>
      <c r="BM632" s="12"/>
      <c r="BN632" s="12"/>
      <c r="BO632" s="12"/>
      <c r="BP632" s="12"/>
      <c r="BQ632" s="12"/>
      <c r="BR632" s="12"/>
      <c r="BS632" s="12"/>
      <c r="BT632" s="12"/>
      <c r="BU632" s="12"/>
      <c r="BV632" s="12"/>
      <c r="BW632" s="12"/>
      <c r="BX632" s="12"/>
      <c r="BY632" s="12"/>
      <c r="BZ632" s="12"/>
      <c r="CA632" s="12"/>
      <c r="CB632" s="12"/>
      <c r="CC632" s="12"/>
      <c r="CD632" s="12"/>
      <c r="CE632" s="12"/>
      <c r="CF632" s="12"/>
    </row>
    <row r="633" spans="1:84" s="7" customFormat="1" ht="11.25" x14ac:dyDescent="0.2">
      <c r="A633" s="7" t="s">
        <v>1272</v>
      </c>
      <c r="B633" s="7" t="s">
        <v>1272</v>
      </c>
      <c r="C633" s="8" t="s">
        <v>1273</v>
      </c>
      <c r="D633" s="26"/>
      <c r="E633" s="10">
        <v>2.6128495000000002E-2</v>
      </c>
      <c r="F633" s="10">
        <v>0.84816020700000005</v>
      </c>
      <c r="G633" s="10">
        <v>0.52677178400000002</v>
      </c>
      <c r="H633" s="10">
        <v>0.96664756500000004</v>
      </c>
      <c r="I633" s="10">
        <v>0.89867794499999998</v>
      </c>
      <c r="J633" s="10">
        <v>-1.7653019430000001</v>
      </c>
      <c r="K633" s="10">
        <v>-3.1920166019999998</v>
      </c>
      <c r="L633" s="10">
        <v>-0.887839139</v>
      </c>
      <c r="M633" s="10">
        <v>0.82611894600000002</v>
      </c>
      <c r="N633" s="10">
        <v>0.67809969199999998</v>
      </c>
      <c r="O633" s="10">
        <v>-1.8652701380000001</v>
      </c>
      <c r="P633" s="10">
        <v>-0.79130208499999999</v>
      </c>
      <c r="Q633" s="10">
        <v>-0.109779209</v>
      </c>
      <c r="R633" s="10">
        <v>-6.4143277999999998E-2</v>
      </c>
      <c r="S633" s="10">
        <v>-0.64782065200000005</v>
      </c>
      <c r="T633" s="10">
        <v>0.98340380199999999</v>
      </c>
      <c r="U633" s="10">
        <v>-1.5371737480000001</v>
      </c>
      <c r="V633" s="10">
        <v>-2.2930421829999998</v>
      </c>
      <c r="W633" s="10">
        <v>-1.794493914</v>
      </c>
      <c r="X633" s="10">
        <v>-1.247210741</v>
      </c>
      <c r="Y633" s="10">
        <v>0.86401516199999995</v>
      </c>
      <c r="Z633" s="10">
        <v>0.122056834</v>
      </c>
      <c r="AA633" s="10">
        <v>0.218364641</v>
      </c>
      <c r="AB633" s="10">
        <v>0.91796004799999997</v>
      </c>
      <c r="AC633" s="10">
        <v>0.18521584599999999</v>
      </c>
      <c r="AD633" s="10">
        <v>0.58037674400000006</v>
      </c>
      <c r="AE633" s="10">
        <v>0.53312408899999997</v>
      </c>
      <c r="AF633" s="10">
        <v>1.221580267</v>
      </c>
      <c r="AG633" s="10">
        <v>-0.36809951099999999</v>
      </c>
      <c r="AH633" s="10">
        <v>0.122392826</v>
      </c>
      <c r="AI633" s="10">
        <v>0.30440685200000001</v>
      </c>
      <c r="AJ633" s="10">
        <v>-9.9268518E-2</v>
      </c>
      <c r="AK633" s="10">
        <v>-0.29988080299999997</v>
      </c>
      <c r="AL633" s="10">
        <v>0.36190140199999998</v>
      </c>
      <c r="AM633" s="10">
        <v>-0.31695327200000001</v>
      </c>
      <c r="AN633" s="10">
        <v>-0.87577891299999999</v>
      </c>
      <c r="AO633" s="10">
        <v>-0.49159914300000002</v>
      </c>
      <c r="AP633" s="10">
        <v>-0.57073569300000004</v>
      </c>
      <c r="AQ633" s="10">
        <v>-0.307758898</v>
      </c>
      <c r="AR633" s="10">
        <v>0</v>
      </c>
      <c r="AS633" s="10">
        <v>-0.324744374</v>
      </c>
      <c r="AT633" s="10">
        <v>0.14770308100000001</v>
      </c>
      <c r="AU633" s="10">
        <v>0.43530625099999998</v>
      </c>
      <c r="AV633" s="39">
        <v>11</v>
      </c>
      <c r="AW633" s="39">
        <v>11</v>
      </c>
      <c r="AX633" s="39">
        <v>11</v>
      </c>
      <c r="AY633" s="39">
        <v>35.299999999999997</v>
      </c>
      <c r="AZ633" s="39">
        <v>35.299999999999997</v>
      </c>
      <c r="BA633" s="39">
        <v>35.299999999999997</v>
      </c>
      <c r="BB633" s="40">
        <v>51.976999999999997</v>
      </c>
      <c r="BC633" s="39">
        <v>0</v>
      </c>
      <c r="BD633" s="39">
        <v>141.84</v>
      </c>
      <c r="BE633" s="41">
        <v>8280000000</v>
      </c>
      <c r="BF633" s="39">
        <v>206</v>
      </c>
      <c r="BG633" s="11"/>
      <c r="BH633" s="12"/>
      <c r="BI633" s="12"/>
      <c r="BJ633" s="12"/>
      <c r="BK633" s="12"/>
      <c r="BL633" s="12"/>
      <c r="BM633" s="12"/>
      <c r="BN633" s="12"/>
      <c r="BO633" s="12"/>
      <c r="BP633" s="12"/>
      <c r="BQ633" s="12"/>
      <c r="BR633" s="12"/>
      <c r="BS633" s="12"/>
      <c r="BT633" s="12"/>
      <c r="BU633" s="12"/>
      <c r="BV633" s="12"/>
      <c r="BW633" s="12"/>
      <c r="BX633" s="12"/>
      <c r="BY633" s="12"/>
      <c r="BZ633" s="12"/>
      <c r="CA633" s="12"/>
      <c r="CB633" s="12"/>
      <c r="CC633" s="12"/>
      <c r="CD633" s="12"/>
      <c r="CE633" s="12"/>
      <c r="CF633" s="12"/>
    </row>
    <row r="634" spans="1:84" s="7" customFormat="1" ht="11.25" x14ac:dyDescent="0.2">
      <c r="A634" s="7" t="s">
        <v>1274</v>
      </c>
      <c r="B634" s="7" t="s">
        <v>1274</v>
      </c>
      <c r="C634" s="8" t="s">
        <v>1275</v>
      </c>
      <c r="D634" s="26"/>
      <c r="E634" s="10">
        <v>1.0737717149999999</v>
      </c>
      <c r="F634" s="10">
        <v>0.92906993599999999</v>
      </c>
      <c r="G634" s="10">
        <v>0.27051499499999998</v>
      </c>
      <c r="H634" s="10">
        <v>0.39595469799999999</v>
      </c>
      <c r="I634" s="10">
        <v>-1.0731474160000001</v>
      </c>
      <c r="J634" s="10">
        <v>-1.035321116</v>
      </c>
      <c r="K634" s="10">
        <v>-4.2200121880000001</v>
      </c>
      <c r="L634" s="10">
        <v>-2.9671586999999999E-2</v>
      </c>
      <c r="M634" s="10">
        <v>-0.73468464600000005</v>
      </c>
      <c r="N634" s="10">
        <v>-0.63247400499999995</v>
      </c>
      <c r="O634" s="10">
        <v>-1.2992463110000001</v>
      </c>
      <c r="P634" s="10">
        <v>-1.3291959760000001</v>
      </c>
      <c r="Q634" s="10">
        <v>0.25265699600000002</v>
      </c>
      <c r="R634" s="10">
        <v>0.223729715</v>
      </c>
      <c r="S634" s="10">
        <v>-0.70906174200000005</v>
      </c>
      <c r="T634" s="10">
        <v>1.166148186</v>
      </c>
      <c r="U634" s="10">
        <v>0.29948318000000002</v>
      </c>
      <c r="V634" s="10">
        <v>0.77964049599999996</v>
      </c>
      <c r="W634" s="10">
        <v>-1.2086448670000001</v>
      </c>
      <c r="X634" s="10">
        <v>0.19251497100000001</v>
      </c>
      <c r="Y634" s="10">
        <v>0.48548746100000001</v>
      </c>
      <c r="Z634" s="10">
        <v>0.54823046900000005</v>
      </c>
      <c r="AA634" s="10">
        <v>-7.7135763999999996E-2</v>
      </c>
      <c r="AB634" s="10">
        <v>0.35022178300000001</v>
      </c>
      <c r="AC634" s="10">
        <v>4.8061263E-2</v>
      </c>
      <c r="AD634" s="10">
        <v>0.166529492</v>
      </c>
      <c r="AE634" s="10">
        <v>0.64627242100000004</v>
      </c>
      <c r="AF634" s="10">
        <v>-0.63740885300000005</v>
      </c>
      <c r="AG634" s="10">
        <v>0.50578838599999998</v>
      </c>
      <c r="AH634" s="10">
        <v>0.29454836200000001</v>
      </c>
      <c r="AI634" s="10">
        <v>0.66654878900000003</v>
      </c>
      <c r="AJ634" s="10">
        <v>0.83816575999999998</v>
      </c>
      <c r="AK634" s="10">
        <v>-0.33682963300000002</v>
      </c>
      <c r="AL634" s="10">
        <v>-0.71284055700000004</v>
      </c>
      <c r="AM634" s="10">
        <v>-2.7425018999999998E-2</v>
      </c>
      <c r="AN634" s="10">
        <v>0.10889578599999999</v>
      </c>
      <c r="AO634" s="10">
        <v>-0.71348947299999999</v>
      </c>
      <c r="AP634" s="10">
        <v>-0.70368528399999997</v>
      </c>
      <c r="AQ634" s="10">
        <v>-0.62589788400000002</v>
      </c>
      <c r="AR634" s="10">
        <v>-1.8951400519999999</v>
      </c>
      <c r="AS634" s="10">
        <v>0</v>
      </c>
      <c r="AT634" s="10">
        <v>-0.57566368599999995</v>
      </c>
      <c r="AU634" s="10">
        <v>-1.480882883</v>
      </c>
      <c r="AV634" s="39">
        <v>6</v>
      </c>
      <c r="AW634" s="39">
        <v>6</v>
      </c>
      <c r="AX634" s="39">
        <v>6</v>
      </c>
      <c r="AY634" s="39">
        <v>59.1</v>
      </c>
      <c r="AZ634" s="39">
        <v>59.1</v>
      </c>
      <c r="BA634" s="39">
        <v>59.1</v>
      </c>
      <c r="BB634" s="40">
        <v>17.431000000000001</v>
      </c>
      <c r="BC634" s="39">
        <v>0</v>
      </c>
      <c r="BD634" s="39">
        <v>67.108999999999995</v>
      </c>
      <c r="BE634" s="39">
        <v>3831400000</v>
      </c>
      <c r="BF634" s="39">
        <v>74</v>
      </c>
      <c r="BG634" s="11"/>
      <c r="BH634" s="12"/>
      <c r="BI634" s="12"/>
      <c r="BJ634" s="12"/>
      <c r="BK634" s="12"/>
      <c r="BL634" s="12"/>
      <c r="BM634" s="12"/>
      <c r="BN634" s="12"/>
      <c r="BO634" s="12"/>
      <c r="BP634" s="12"/>
      <c r="BQ634" s="12"/>
      <c r="BR634" s="12"/>
      <c r="BS634" s="12"/>
      <c r="BT634" s="12"/>
      <c r="BU634" s="12"/>
      <c r="BV634" s="12"/>
      <c r="BW634" s="12"/>
      <c r="BX634" s="12"/>
      <c r="BY634" s="12"/>
      <c r="BZ634" s="12"/>
      <c r="CA634" s="12"/>
      <c r="CB634" s="12"/>
      <c r="CC634" s="12"/>
      <c r="CD634" s="12"/>
      <c r="CE634" s="12"/>
      <c r="CF634" s="12"/>
    </row>
    <row r="635" spans="1:84" s="7" customFormat="1" ht="11.25" x14ac:dyDescent="0.2">
      <c r="A635" s="7" t="s">
        <v>1276</v>
      </c>
      <c r="B635" s="7" t="s">
        <v>1276</v>
      </c>
      <c r="C635" s="8" t="s">
        <v>1277</v>
      </c>
      <c r="D635" s="26"/>
      <c r="E635" s="10">
        <v>0.97155159700000004</v>
      </c>
      <c r="F635" s="10">
        <v>0.91572344299999997</v>
      </c>
      <c r="G635" s="10">
        <v>1.1019262080000001</v>
      </c>
      <c r="H635" s="10">
        <v>0.78466814799999995</v>
      </c>
      <c r="I635" s="10">
        <v>1.091217756</v>
      </c>
      <c r="J635" s="10">
        <v>-0.83456826200000001</v>
      </c>
      <c r="K635" s="10">
        <v>-3.731731892</v>
      </c>
      <c r="L635" s="10">
        <v>0.77144449900000001</v>
      </c>
      <c r="M635" s="10">
        <v>0.213520035</v>
      </c>
      <c r="N635" s="10">
        <v>0.33608922400000002</v>
      </c>
      <c r="O635" s="10">
        <v>1.0856804849999999</v>
      </c>
      <c r="P635" s="10">
        <v>1.07784152</v>
      </c>
      <c r="Q635" s="10">
        <v>-0.30230358200000002</v>
      </c>
      <c r="R635" s="10">
        <v>-0.16359247299999999</v>
      </c>
      <c r="S635" s="10">
        <v>0.81052631100000005</v>
      </c>
      <c r="T635" s="10">
        <v>0.43109998100000002</v>
      </c>
      <c r="U635" s="10">
        <v>-0.77506172699999998</v>
      </c>
      <c r="V635" s="10">
        <v>-1.6277072429999999</v>
      </c>
      <c r="W635" s="10">
        <v>-0.18652935300000001</v>
      </c>
      <c r="X635" s="10">
        <v>-1.673092604</v>
      </c>
      <c r="Y635" s="10">
        <v>0.79837411599999997</v>
      </c>
      <c r="Z635" s="10">
        <v>0.73472833599999998</v>
      </c>
      <c r="AA635" s="10">
        <v>0.80942434100000005</v>
      </c>
      <c r="AB635" s="10">
        <v>1.369305491</v>
      </c>
      <c r="AC635" s="10">
        <v>-0.51024049500000002</v>
      </c>
      <c r="AD635" s="10">
        <v>-7.4964619999999996E-2</v>
      </c>
      <c r="AE635" s="10">
        <v>-4.9979463000000002E-2</v>
      </c>
      <c r="AF635" s="10">
        <v>7.6295531999999999E-2</v>
      </c>
      <c r="AG635" s="10">
        <v>-0.66348481199999998</v>
      </c>
      <c r="AH635" s="10">
        <v>-0.279488772</v>
      </c>
      <c r="AI635" s="10">
        <v>-0.45801740899999999</v>
      </c>
      <c r="AJ635" s="10">
        <v>-0.13367743800000001</v>
      </c>
      <c r="AK635" s="10">
        <v>-0.23388363400000001</v>
      </c>
      <c r="AL635" s="10">
        <v>0</v>
      </c>
      <c r="AM635" s="10">
        <v>-0.54701459399999997</v>
      </c>
      <c r="AN635" s="10">
        <v>0.20322377999999999</v>
      </c>
      <c r="AO635" s="10">
        <v>1.5030775E-2</v>
      </c>
      <c r="AP635" s="10">
        <v>0.13902247000000001</v>
      </c>
      <c r="AQ635" s="10">
        <v>-0.117782794</v>
      </c>
      <c r="AR635" s="10">
        <v>-1.9727129940000001</v>
      </c>
      <c r="AS635" s="10">
        <v>-1.52364254</v>
      </c>
      <c r="AT635" s="10">
        <v>-0.87508475799999996</v>
      </c>
      <c r="AU635" s="10">
        <v>0.54781132899999996</v>
      </c>
      <c r="AV635" s="39">
        <v>12</v>
      </c>
      <c r="AW635" s="39">
        <v>12</v>
      </c>
      <c r="AX635" s="39">
        <v>5</v>
      </c>
      <c r="AY635" s="39">
        <v>46.3</v>
      </c>
      <c r="AZ635" s="39">
        <v>46.3</v>
      </c>
      <c r="BA635" s="39">
        <v>17.2</v>
      </c>
      <c r="BB635" s="40">
        <v>45.774000000000001</v>
      </c>
      <c r="BC635" s="39">
        <v>0</v>
      </c>
      <c r="BD635" s="39">
        <v>76.150999999999996</v>
      </c>
      <c r="BE635" s="39">
        <v>2705600000</v>
      </c>
      <c r="BF635" s="39">
        <v>81</v>
      </c>
      <c r="BG635" s="11"/>
      <c r="BH635" s="12"/>
      <c r="BI635" s="12"/>
      <c r="BJ635" s="12"/>
      <c r="BK635" s="12"/>
      <c r="BL635" s="12"/>
      <c r="BM635" s="12"/>
      <c r="BN635" s="12"/>
      <c r="BO635" s="12"/>
      <c r="BP635" s="12"/>
      <c r="BQ635" s="12"/>
      <c r="BR635" s="12"/>
      <c r="BS635" s="12"/>
      <c r="BT635" s="12"/>
      <c r="BU635" s="12"/>
      <c r="BV635" s="12"/>
      <c r="BW635" s="12"/>
      <c r="BX635" s="12"/>
      <c r="BY635" s="12"/>
      <c r="BZ635" s="12"/>
      <c r="CA635" s="12"/>
      <c r="CB635" s="12"/>
      <c r="CC635" s="12"/>
      <c r="CD635" s="12"/>
      <c r="CE635" s="12"/>
      <c r="CF635" s="12"/>
    </row>
    <row r="636" spans="1:84" s="7" customFormat="1" ht="11.25" x14ac:dyDescent="0.2">
      <c r="A636" s="7" t="s">
        <v>1278</v>
      </c>
      <c r="B636" s="7" t="s">
        <v>1278</v>
      </c>
      <c r="C636" s="8" t="s">
        <v>1279</v>
      </c>
      <c r="D636" s="26"/>
      <c r="E636" s="10">
        <v>0.61029267300000001</v>
      </c>
      <c r="F636" s="10">
        <v>1.0606849190000001</v>
      </c>
      <c r="G636" s="10">
        <v>0.37613788199999998</v>
      </c>
      <c r="H636" s="10">
        <v>0.56963300699999997</v>
      </c>
      <c r="I636" s="10">
        <v>-0.85694748200000004</v>
      </c>
      <c r="J636" s="10">
        <v>0.21111482400000001</v>
      </c>
      <c r="K636" s="10">
        <v>0.45144444700000003</v>
      </c>
      <c r="L636" s="10">
        <v>0</v>
      </c>
      <c r="M636" s="10">
        <v>-1.3816735739999999</v>
      </c>
      <c r="N636" s="10">
        <v>-0.72038763800000005</v>
      </c>
      <c r="O636" s="10">
        <v>-1.2515627149999999</v>
      </c>
      <c r="P636" s="10">
        <v>-1.8803446290000001</v>
      </c>
      <c r="Q636" s="10">
        <v>-0.81423056100000002</v>
      </c>
      <c r="R636" s="10">
        <v>-0.78429651300000003</v>
      </c>
      <c r="S636" s="10">
        <v>-0.48811623500000001</v>
      </c>
      <c r="T636" s="10">
        <v>-0.77095943700000003</v>
      </c>
      <c r="U636" s="10">
        <v>-1.289280891</v>
      </c>
      <c r="V636" s="10">
        <v>-1.750348687</v>
      </c>
      <c r="W636" s="10">
        <v>-3.629685163</v>
      </c>
      <c r="X636" s="10">
        <v>-1.784111381</v>
      </c>
      <c r="Y636" s="10">
        <v>1.2324250940000001</v>
      </c>
      <c r="Z636" s="10">
        <v>1.0075871940000001</v>
      </c>
      <c r="AA636" s="10">
        <v>1.0427763459999999</v>
      </c>
      <c r="AB636" s="10">
        <v>1.1680977340000001</v>
      </c>
      <c r="AC636" s="10">
        <v>0.71946507699999995</v>
      </c>
      <c r="AD636" s="10">
        <v>0.42312270400000002</v>
      </c>
      <c r="AE636" s="10">
        <v>0.85038650000000005</v>
      </c>
      <c r="AF636" s="10">
        <v>-2.8224488999999998E-2</v>
      </c>
      <c r="AG636" s="10">
        <v>0.227411106</v>
      </c>
      <c r="AH636" s="10">
        <v>0.243480429</v>
      </c>
      <c r="AI636" s="10">
        <v>-1.1294511E-2</v>
      </c>
      <c r="AJ636" s="10">
        <v>0.55435657500000002</v>
      </c>
      <c r="AK636" s="10">
        <v>5.6101183999999998E-2</v>
      </c>
      <c r="AL636" s="10">
        <v>-8.3441450000000007E-3</v>
      </c>
      <c r="AM636" s="10">
        <v>-9.9260247999999995E-2</v>
      </c>
      <c r="AN636" s="10">
        <v>0.12089430499999999</v>
      </c>
      <c r="AO636" s="10">
        <v>9.1293371999999998E-2</v>
      </c>
      <c r="AP636" s="10">
        <v>1.7074400999999999E-2</v>
      </c>
      <c r="AQ636" s="10">
        <v>0.35057786099999999</v>
      </c>
      <c r="AR636" s="10">
        <v>-0.68555796099999999</v>
      </c>
      <c r="AS636" s="10">
        <v>-0.842558205</v>
      </c>
      <c r="AT636" s="10">
        <v>-0.39183288799999999</v>
      </c>
      <c r="AU636" s="10">
        <v>-0.108238086</v>
      </c>
      <c r="AV636" s="39">
        <v>25</v>
      </c>
      <c r="AW636" s="39">
        <v>25</v>
      </c>
      <c r="AX636" s="39">
        <v>25</v>
      </c>
      <c r="AY636" s="39">
        <v>60</v>
      </c>
      <c r="AZ636" s="39">
        <v>60</v>
      </c>
      <c r="BA636" s="39">
        <v>60</v>
      </c>
      <c r="BB636" s="40">
        <v>67.728999999999999</v>
      </c>
      <c r="BC636" s="39">
        <v>0</v>
      </c>
      <c r="BD636" s="39">
        <v>323.31</v>
      </c>
      <c r="BE636" s="41">
        <v>13000000000</v>
      </c>
      <c r="BF636" s="39">
        <v>308</v>
      </c>
      <c r="BG636" s="11"/>
      <c r="BH636" s="12"/>
      <c r="BI636" s="12"/>
      <c r="BJ636" s="12"/>
      <c r="BK636" s="12"/>
      <c r="BL636" s="12"/>
      <c r="BM636" s="12"/>
      <c r="BN636" s="12"/>
      <c r="BO636" s="12"/>
      <c r="BP636" s="12"/>
      <c r="BQ636" s="12"/>
      <c r="BR636" s="12"/>
      <c r="BS636" s="12"/>
      <c r="BT636" s="12"/>
      <c r="BU636" s="12"/>
      <c r="BV636" s="12"/>
      <c r="BW636" s="12"/>
      <c r="BX636" s="12"/>
      <c r="BY636" s="12"/>
      <c r="BZ636" s="12"/>
      <c r="CA636" s="12"/>
      <c r="CB636" s="12"/>
      <c r="CC636" s="12"/>
      <c r="CD636" s="12"/>
      <c r="CE636" s="12"/>
      <c r="CF636" s="12"/>
    </row>
    <row r="637" spans="1:84" s="7" customFormat="1" ht="11.25" x14ac:dyDescent="0.2">
      <c r="A637" s="7" t="s">
        <v>1280</v>
      </c>
      <c r="B637" s="7" t="s">
        <v>1280</v>
      </c>
      <c r="C637" s="8" t="s">
        <v>1281</v>
      </c>
      <c r="D637" s="26"/>
      <c r="E637" s="10">
        <v>0.35323417200000001</v>
      </c>
      <c r="F637" s="10">
        <v>-0.17244963299999999</v>
      </c>
      <c r="G637" s="10">
        <v>0.217486069</v>
      </c>
      <c r="H637" s="10">
        <v>0.34533911900000003</v>
      </c>
      <c r="I637" s="10">
        <v>-0.768342674</v>
      </c>
      <c r="J637" s="10">
        <v>-0.32928290999999998</v>
      </c>
      <c r="K637" s="10">
        <v>-2.8145713809999999</v>
      </c>
      <c r="L637" s="10">
        <v>1.0331008429999999</v>
      </c>
      <c r="M637" s="10">
        <v>-3.4850862029999998</v>
      </c>
      <c r="N637" s="10">
        <v>0.37202760600000001</v>
      </c>
      <c r="O637" s="10">
        <v>-0.353441477</v>
      </c>
      <c r="P637" s="10">
        <v>-2.8535480500000001</v>
      </c>
      <c r="Q637" s="10">
        <v>0.47415033000000001</v>
      </c>
      <c r="R637" s="10">
        <v>0.60725927400000002</v>
      </c>
      <c r="S637" s="10">
        <v>0.59748154899999995</v>
      </c>
      <c r="T637" s="10">
        <v>1.4260652069999999</v>
      </c>
      <c r="U637" s="10">
        <v>0.436605513</v>
      </c>
      <c r="V637" s="10">
        <v>-0.84449696500000004</v>
      </c>
      <c r="W637" s="10">
        <v>0.13140273099999999</v>
      </c>
      <c r="X637" s="10">
        <v>0</v>
      </c>
      <c r="Y637" s="10">
        <v>0.53678673499999996</v>
      </c>
      <c r="Z637" s="10">
        <v>0.26439401499999998</v>
      </c>
      <c r="AA637" s="10">
        <v>-0.13760557800000001</v>
      </c>
      <c r="AB637" s="10">
        <v>-2.9095079999999999E-2</v>
      </c>
      <c r="AC637" s="10">
        <v>-0.65610313399999998</v>
      </c>
      <c r="AD637" s="10">
        <v>0.36567345299999998</v>
      </c>
      <c r="AE637" s="10">
        <v>0.603617132</v>
      </c>
      <c r="AF637" s="10">
        <v>-0.33151301700000002</v>
      </c>
      <c r="AG637" s="10">
        <v>-0.18447428900000001</v>
      </c>
      <c r="AH637" s="10">
        <v>0.43629172399999999</v>
      </c>
      <c r="AI637" s="10">
        <v>2.7744688E-2</v>
      </c>
      <c r="AJ637" s="10">
        <v>0.55999273100000002</v>
      </c>
      <c r="AK637" s="10">
        <v>-0.92150855099999995</v>
      </c>
      <c r="AL637" s="10">
        <v>-0.87048220600000004</v>
      </c>
      <c r="AM637" s="10">
        <v>-0.22206395900000001</v>
      </c>
      <c r="AN637" s="10">
        <v>3.0806884E-2</v>
      </c>
      <c r="AO637" s="10">
        <v>-0.240232632</v>
      </c>
      <c r="AP637" s="10">
        <v>0.19354881299999999</v>
      </c>
      <c r="AQ637" s="10">
        <v>-9.5802239999999997E-2</v>
      </c>
      <c r="AR637" s="10">
        <v>-1.2394448520000001</v>
      </c>
      <c r="AS637" s="10">
        <v>-0.58006650199999998</v>
      </c>
      <c r="AT637" s="10">
        <v>0.29008507700000002</v>
      </c>
      <c r="AU637" s="10">
        <v>-1.3639891150000001</v>
      </c>
      <c r="AV637" s="39">
        <v>7</v>
      </c>
      <c r="AW637" s="39">
        <v>7</v>
      </c>
      <c r="AX637" s="39">
        <v>7</v>
      </c>
      <c r="AY637" s="39">
        <v>73.900000000000006</v>
      </c>
      <c r="AZ637" s="39">
        <v>73.900000000000006</v>
      </c>
      <c r="BA637" s="39">
        <v>73.900000000000006</v>
      </c>
      <c r="BB637" s="40">
        <v>14.8</v>
      </c>
      <c r="BC637" s="39">
        <v>0</v>
      </c>
      <c r="BD637" s="39">
        <v>84.582999999999998</v>
      </c>
      <c r="BE637" s="39">
        <v>3359200000</v>
      </c>
      <c r="BF637" s="39">
        <v>56</v>
      </c>
      <c r="BG637" s="11"/>
      <c r="BH637" s="12"/>
      <c r="BI637" s="12"/>
      <c r="BJ637" s="12"/>
      <c r="BK637" s="12"/>
      <c r="BL637" s="12"/>
      <c r="BM637" s="12"/>
      <c r="BN637" s="12"/>
      <c r="BO637" s="12"/>
      <c r="BP637" s="12"/>
      <c r="BQ637" s="12"/>
      <c r="BR637" s="12"/>
      <c r="BS637" s="12"/>
      <c r="BT637" s="12"/>
      <c r="BU637" s="12"/>
      <c r="BV637" s="12"/>
      <c r="BW637" s="12"/>
      <c r="BX637" s="12"/>
      <c r="BY637" s="12"/>
      <c r="BZ637" s="12"/>
      <c r="CA637" s="12"/>
      <c r="CB637" s="12"/>
      <c r="CC637" s="12"/>
      <c r="CD637" s="12"/>
      <c r="CE637" s="12"/>
      <c r="CF637" s="12"/>
    </row>
    <row r="638" spans="1:84" s="7" customFormat="1" ht="11.25" x14ac:dyDescent="0.2">
      <c r="A638" s="7" t="s">
        <v>1282</v>
      </c>
      <c r="B638" s="7" t="s">
        <v>1282</v>
      </c>
      <c r="C638" s="8" t="s">
        <v>1283</v>
      </c>
      <c r="D638" s="26"/>
      <c r="E638" s="10">
        <v>-0.44437053799999998</v>
      </c>
      <c r="F638" s="10">
        <v>-0.94529360500000004</v>
      </c>
      <c r="G638" s="10">
        <v>-0.48300126199999999</v>
      </c>
      <c r="H638" s="10">
        <v>-0.86137187500000001</v>
      </c>
      <c r="I638" s="10">
        <v>0</v>
      </c>
      <c r="J638" s="10">
        <v>0.21144375200000001</v>
      </c>
      <c r="K638" s="10">
        <v>-4.2970762249999996</v>
      </c>
      <c r="L638" s="10">
        <v>-0.80760383599999996</v>
      </c>
      <c r="M638" s="10">
        <v>-0.94810497800000004</v>
      </c>
      <c r="N638" s="10">
        <v>-0.974291503</v>
      </c>
      <c r="O638" s="10">
        <v>-1.127502918</v>
      </c>
      <c r="P638" s="10">
        <v>0.29500797400000001</v>
      </c>
      <c r="Q638" s="10">
        <v>-0.82738822700000003</v>
      </c>
      <c r="R638" s="10">
        <v>-0.82587236200000003</v>
      </c>
      <c r="S638" s="10">
        <v>-1.274271846</v>
      </c>
      <c r="T638" s="10">
        <v>-0.73612099900000005</v>
      </c>
      <c r="U638" s="10">
        <v>-0.249794975</v>
      </c>
      <c r="V638" s="10">
        <v>-2.488284588</v>
      </c>
      <c r="W638" s="10">
        <v>-1.110086441</v>
      </c>
      <c r="X638" s="10">
        <v>-0.26337876900000001</v>
      </c>
      <c r="Y638" s="10">
        <v>0.47555625400000001</v>
      </c>
      <c r="Z638" s="10">
        <v>0.48222720600000002</v>
      </c>
      <c r="AA638" s="10">
        <v>0.88480889799999995</v>
      </c>
      <c r="AB638" s="10">
        <v>0.64651203199999996</v>
      </c>
      <c r="AC638" s="10">
        <v>0.264472663</v>
      </c>
      <c r="AD638" s="10">
        <v>0.31075269</v>
      </c>
      <c r="AE638" s="10">
        <v>0.10787206100000001</v>
      </c>
      <c r="AF638" s="10">
        <v>-2.4982454000000001E-2</v>
      </c>
      <c r="AG638" s="10">
        <v>0.54835075099999997</v>
      </c>
      <c r="AH638" s="10">
        <v>0.39248657199999998</v>
      </c>
      <c r="AI638" s="10">
        <v>0.31647756700000002</v>
      </c>
      <c r="AJ638" s="10">
        <v>0.49975121</v>
      </c>
      <c r="AK638" s="10">
        <v>-0.32321569300000003</v>
      </c>
      <c r="AL638" s="10">
        <v>-0.21966283</v>
      </c>
      <c r="AM638" s="10">
        <v>0.50977915500000004</v>
      </c>
      <c r="AN638" s="10">
        <v>0.71999728699999999</v>
      </c>
      <c r="AO638" s="10">
        <v>0.208261475</v>
      </c>
      <c r="AP638" s="10">
        <v>0.52726012499999997</v>
      </c>
      <c r="AQ638" s="10">
        <v>0.49382746199999999</v>
      </c>
      <c r="AR638" s="10">
        <v>0.98234397200000001</v>
      </c>
      <c r="AS638" s="10">
        <v>-0.50744080499999999</v>
      </c>
      <c r="AT638" s="10">
        <v>0.80411517600000004</v>
      </c>
      <c r="AU638" s="10">
        <v>0.68502724199999998</v>
      </c>
      <c r="AV638" s="39">
        <v>11</v>
      </c>
      <c r="AW638" s="39">
        <v>11</v>
      </c>
      <c r="AX638" s="39">
        <v>11</v>
      </c>
      <c r="AY638" s="39">
        <v>42.7</v>
      </c>
      <c r="AZ638" s="39">
        <v>42.7</v>
      </c>
      <c r="BA638" s="39">
        <v>42.7</v>
      </c>
      <c r="BB638" s="40">
        <v>40.213999999999999</v>
      </c>
      <c r="BC638" s="39">
        <v>0</v>
      </c>
      <c r="BD638" s="39">
        <v>294.56</v>
      </c>
      <c r="BE638" s="39">
        <v>3972800000</v>
      </c>
      <c r="BF638" s="39">
        <v>120</v>
      </c>
      <c r="BG638" s="11"/>
      <c r="BH638" s="12"/>
      <c r="BI638" s="12"/>
      <c r="BJ638" s="12"/>
      <c r="BK638" s="12"/>
      <c r="BL638" s="12"/>
      <c r="BM638" s="12"/>
      <c r="BN638" s="12"/>
      <c r="BO638" s="12"/>
      <c r="BP638" s="12"/>
      <c r="BQ638" s="12"/>
      <c r="BR638" s="12"/>
      <c r="BS638" s="12"/>
      <c r="BT638" s="12"/>
      <c r="BU638" s="12"/>
      <c r="BV638" s="12"/>
      <c r="BW638" s="12"/>
      <c r="BX638" s="12"/>
      <c r="BY638" s="12"/>
      <c r="BZ638" s="12"/>
      <c r="CA638" s="12"/>
      <c r="CB638" s="12"/>
      <c r="CC638" s="12"/>
      <c r="CD638" s="12"/>
      <c r="CE638" s="12"/>
      <c r="CF638" s="12"/>
    </row>
    <row r="639" spans="1:84" s="7" customFormat="1" ht="11.25" x14ac:dyDescent="0.2">
      <c r="A639" s="7" t="s">
        <v>1284</v>
      </c>
      <c r="B639" s="7" t="s">
        <v>1284</v>
      </c>
      <c r="C639" s="8" t="s">
        <v>1285</v>
      </c>
      <c r="D639" s="26"/>
      <c r="E639" s="10">
        <v>0.34388840199999998</v>
      </c>
      <c r="F639" s="10">
        <v>0.53540384799999996</v>
      </c>
      <c r="G639" s="10">
        <v>0.46847781500000002</v>
      </c>
      <c r="H639" s="10">
        <v>0.36610716599999998</v>
      </c>
      <c r="I639" s="10">
        <v>0.66437923899999995</v>
      </c>
      <c r="J639" s="10">
        <v>-1.4492316249999999</v>
      </c>
      <c r="K639" s="10">
        <v>-0.35305115599999998</v>
      </c>
      <c r="L639" s="10">
        <v>0</v>
      </c>
      <c r="M639" s="10">
        <v>-0.35774299500000001</v>
      </c>
      <c r="N639" s="10">
        <v>-0.53119415000000003</v>
      </c>
      <c r="O639" s="10">
        <v>-0.57610952900000001</v>
      </c>
      <c r="P639" s="10">
        <v>-1.182710648</v>
      </c>
      <c r="Q639" s="10">
        <v>0.23397554500000001</v>
      </c>
      <c r="R639" s="10">
        <v>0.273999453</v>
      </c>
      <c r="S639" s="10">
        <v>-3.0718848E-2</v>
      </c>
      <c r="T639" s="10">
        <v>0.75531661500000002</v>
      </c>
      <c r="U639" s="10">
        <v>-1.117214084</v>
      </c>
      <c r="V639" s="10">
        <v>-1.922590375</v>
      </c>
      <c r="W639" s="10">
        <v>-1.9024488930000001</v>
      </c>
      <c r="X639" s="10">
        <v>-1.9684530499999999</v>
      </c>
      <c r="Y639" s="10">
        <v>0.85498350899999997</v>
      </c>
      <c r="Z639" s="10">
        <v>0.67600154899999998</v>
      </c>
      <c r="AA639" s="10">
        <v>0.661813498</v>
      </c>
      <c r="AB639" s="10">
        <v>0.84011787199999999</v>
      </c>
      <c r="AC639" s="10">
        <v>0.95386451500000002</v>
      </c>
      <c r="AD639" s="10">
        <v>1.035354495</v>
      </c>
      <c r="AE639" s="10">
        <v>1.059586763</v>
      </c>
      <c r="AF639" s="10">
        <v>0.87826210299999996</v>
      </c>
      <c r="AG639" s="10">
        <v>0.55582785599999995</v>
      </c>
      <c r="AH639" s="10">
        <v>0.64659529900000001</v>
      </c>
      <c r="AI639" s="10">
        <v>0.65486812599999999</v>
      </c>
      <c r="AJ639" s="10">
        <v>0.99340415000000004</v>
      </c>
      <c r="AK639" s="10">
        <v>-9.3029500000000004E-4</v>
      </c>
      <c r="AL639" s="10">
        <v>-1.6010419000000001E-2</v>
      </c>
      <c r="AM639" s="10">
        <v>-5.6688517000000001E-2</v>
      </c>
      <c r="AN639" s="10">
        <v>2.3873321999999999E-2</v>
      </c>
      <c r="AO639" s="10">
        <v>-0.39971670500000001</v>
      </c>
      <c r="AP639" s="10">
        <v>-0.44957244400000002</v>
      </c>
      <c r="AQ639" s="10">
        <v>-0.36312723200000002</v>
      </c>
      <c r="AR639" s="10">
        <v>-2.4451208109999998</v>
      </c>
      <c r="AS639" s="10">
        <v>-1.932432771</v>
      </c>
      <c r="AT639" s="10">
        <v>-1.232101321</v>
      </c>
      <c r="AU639" s="10">
        <v>-1.793134928</v>
      </c>
      <c r="AV639" s="39">
        <v>7</v>
      </c>
      <c r="AW639" s="39">
        <v>7</v>
      </c>
      <c r="AX639" s="39">
        <v>7</v>
      </c>
      <c r="AY639" s="39">
        <v>38.299999999999997</v>
      </c>
      <c r="AZ639" s="39">
        <v>38.299999999999997</v>
      </c>
      <c r="BA639" s="39">
        <v>38.299999999999997</v>
      </c>
      <c r="BB639" s="40">
        <v>18.550999999999998</v>
      </c>
      <c r="BC639" s="39">
        <v>0</v>
      </c>
      <c r="BD639" s="39">
        <v>228.96</v>
      </c>
      <c r="BE639" s="41">
        <v>30300000000</v>
      </c>
      <c r="BF639" s="39">
        <v>239</v>
      </c>
      <c r="BG639" s="11"/>
      <c r="BH639" s="12"/>
      <c r="BI639" s="12"/>
      <c r="BJ639" s="12"/>
      <c r="BK639" s="12"/>
      <c r="BL639" s="12"/>
      <c r="BM639" s="12"/>
      <c r="BN639" s="12"/>
      <c r="BO639" s="12"/>
      <c r="BP639" s="12"/>
      <c r="BQ639" s="12"/>
      <c r="BR639" s="12"/>
      <c r="BS639" s="12"/>
      <c r="BT639" s="12"/>
      <c r="BU639" s="12"/>
      <c r="BV639" s="12"/>
      <c r="BW639" s="12"/>
      <c r="BX639" s="12"/>
      <c r="BY639" s="12"/>
      <c r="BZ639" s="12"/>
      <c r="CA639" s="12"/>
      <c r="CB639" s="12"/>
      <c r="CC639" s="12"/>
      <c r="CD639" s="12"/>
      <c r="CE639" s="12"/>
      <c r="CF639" s="12"/>
    </row>
    <row r="640" spans="1:84" s="7" customFormat="1" ht="11.25" x14ac:dyDescent="0.2">
      <c r="A640" s="7" t="s">
        <v>1286</v>
      </c>
      <c r="B640" s="7" t="s">
        <v>1286</v>
      </c>
      <c r="C640" s="8" t="s">
        <v>1287</v>
      </c>
      <c r="D640" s="26"/>
      <c r="E640" s="10">
        <v>0.42974284299999999</v>
      </c>
      <c r="F640" s="10">
        <v>0.37198320000000001</v>
      </c>
      <c r="G640" s="10">
        <v>0.757016778</v>
      </c>
      <c r="H640" s="10">
        <v>0.52384954699999997</v>
      </c>
      <c r="I640" s="10">
        <v>-3.4940906000000001E-2</v>
      </c>
      <c r="J640" s="10">
        <v>-1.1268073320000001</v>
      </c>
      <c r="K640" s="10">
        <v>-4.4266619680000003</v>
      </c>
      <c r="L640" s="10">
        <v>-0.70580458599999996</v>
      </c>
      <c r="M640" s="10">
        <v>0.37407025700000002</v>
      </c>
      <c r="N640" s="10">
        <v>0.83693927499999998</v>
      </c>
      <c r="O640" s="10">
        <v>-4.3886643000000003E-2</v>
      </c>
      <c r="P640" s="10">
        <v>-0.190281063</v>
      </c>
      <c r="Q640" s="10">
        <v>-3.9287329000000003E-2</v>
      </c>
      <c r="R640" s="10">
        <v>0.244088888</v>
      </c>
      <c r="S640" s="10">
        <v>-3.8320221000000002E-2</v>
      </c>
      <c r="T640" s="10">
        <v>0</v>
      </c>
      <c r="U640" s="10">
        <v>-0.28583011000000003</v>
      </c>
      <c r="V640" s="10">
        <v>-0.49133476599999998</v>
      </c>
      <c r="W640" s="10">
        <v>-0.69421321199999997</v>
      </c>
      <c r="X640" s="10">
        <v>-0.93353879500000003</v>
      </c>
      <c r="Y640" s="10">
        <v>0.66539454499999995</v>
      </c>
      <c r="Z640" s="10">
        <v>0.584746718</v>
      </c>
      <c r="AA640" s="10">
        <v>0.98025172900000002</v>
      </c>
      <c r="AB640" s="10">
        <v>0.889588237</v>
      </c>
      <c r="AC640" s="10">
        <v>1.343464255</v>
      </c>
      <c r="AD640" s="10">
        <v>1.202230573</v>
      </c>
      <c r="AE640" s="10">
        <v>1.089687705</v>
      </c>
      <c r="AF640" s="10">
        <v>0.42577436600000002</v>
      </c>
      <c r="AG640" s="10">
        <v>1.5637395380000001</v>
      </c>
      <c r="AH640" s="10">
        <v>1.116091371</v>
      </c>
      <c r="AI640" s="10">
        <v>1.3938372139999999</v>
      </c>
      <c r="AJ640" s="10">
        <v>0.99116784300000005</v>
      </c>
      <c r="AK640" s="10">
        <v>-0.486690968</v>
      </c>
      <c r="AL640" s="10">
        <v>-0.269711643</v>
      </c>
      <c r="AM640" s="10">
        <v>0.80982697000000003</v>
      </c>
      <c r="AN640" s="10">
        <v>-0.73758852500000005</v>
      </c>
      <c r="AO640" s="10">
        <v>-0.38906875299999999</v>
      </c>
      <c r="AP640" s="10">
        <v>-0.115246899</v>
      </c>
      <c r="AQ640" s="10">
        <v>-0.47952383799999998</v>
      </c>
      <c r="AR640" s="10">
        <v>-0.32993072299999998</v>
      </c>
      <c r="AS640" s="10">
        <v>-0.472528964</v>
      </c>
      <c r="AT640" s="10">
        <v>-0.91603362600000005</v>
      </c>
      <c r="AU640" s="10">
        <v>5.4524819999999998E-3</v>
      </c>
      <c r="AV640" s="39">
        <v>12</v>
      </c>
      <c r="AW640" s="39">
        <v>12</v>
      </c>
      <c r="AX640" s="39">
        <v>12</v>
      </c>
      <c r="AY640" s="39">
        <v>75.2</v>
      </c>
      <c r="AZ640" s="39">
        <v>75.2</v>
      </c>
      <c r="BA640" s="39">
        <v>75.2</v>
      </c>
      <c r="BB640" s="40">
        <v>25.289000000000001</v>
      </c>
      <c r="BC640" s="39">
        <v>0</v>
      </c>
      <c r="BD640" s="39">
        <v>128.05000000000001</v>
      </c>
      <c r="BE640" s="39">
        <v>6880100000</v>
      </c>
      <c r="BF640" s="39">
        <v>145</v>
      </c>
      <c r="BG640" s="11"/>
      <c r="BH640" s="12"/>
      <c r="BI640" s="12"/>
      <c r="BJ640" s="12"/>
      <c r="BK640" s="12"/>
      <c r="BL640" s="12"/>
      <c r="BM640" s="12"/>
      <c r="BN640" s="12"/>
      <c r="BO640" s="12"/>
      <c r="BP640" s="12"/>
      <c r="BQ640" s="12"/>
      <c r="BR640" s="12"/>
      <c r="BS640" s="12"/>
      <c r="BT640" s="12"/>
      <c r="BU640" s="12"/>
      <c r="BV640" s="12"/>
      <c r="BW640" s="12"/>
      <c r="BX640" s="12"/>
      <c r="BY640" s="12"/>
      <c r="BZ640" s="12"/>
      <c r="CA640" s="12"/>
      <c r="CB640" s="12"/>
      <c r="CC640" s="12"/>
      <c r="CD640" s="12"/>
      <c r="CE640" s="12"/>
      <c r="CF640" s="12"/>
    </row>
    <row r="641" spans="1:84" s="7" customFormat="1" ht="11.25" x14ac:dyDescent="0.2">
      <c r="A641" s="7" t="s">
        <v>1288</v>
      </c>
      <c r="B641" s="7" t="s">
        <v>1288</v>
      </c>
      <c r="C641" s="8" t="s">
        <v>1289</v>
      </c>
      <c r="D641" s="26"/>
      <c r="E641" s="10">
        <v>0.82460874299999998</v>
      </c>
      <c r="F641" s="10">
        <v>0.76241970100000001</v>
      </c>
      <c r="G641" s="10">
        <v>0.86098736499999995</v>
      </c>
      <c r="H641" s="10">
        <v>0.81725668900000004</v>
      </c>
      <c r="I641" s="10">
        <v>-1.202721119</v>
      </c>
      <c r="J641" s="10">
        <v>-0.97051322500000003</v>
      </c>
      <c r="K641" s="10">
        <v>-0.59092682600000002</v>
      </c>
      <c r="L641" s="10">
        <v>-0.80620908700000005</v>
      </c>
      <c r="M641" s="10">
        <v>-1.1285852190000001</v>
      </c>
      <c r="N641" s="10">
        <v>-1.188256145</v>
      </c>
      <c r="O641" s="10">
        <v>-0.436847508</v>
      </c>
      <c r="P641" s="10">
        <v>-1.367275357</v>
      </c>
      <c r="Q641" s="10">
        <v>-0.99180841399999997</v>
      </c>
      <c r="R641" s="10">
        <v>-1.8085806369999999</v>
      </c>
      <c r="S641" s="10">
        <v>-1.4033817049999999</v>
      </c>
      <c r="T641" s="10">
        <v>-1.781720757</v>
      </c>
      <c r="U641" s="10">
        <v>-0.34357473300000002</v>
      </c>
      <c r="V641" s="10">
        <v>-0.540298045</v>
      </c>
      <c r="W641" s="10">
        <v>-1.327797294</v>
      </c>
      <c r="X641" s="10">
        <v>-0.68767577400000002</v>
      </c>
      <c r="Y641" s="10">
        <v>1.8126771450000001</v>
      </c>
      <c r="Z641" s="10">
        <v>1.784565449</v>
      </c>
      <c r="AA641" s="10">
        <v>1.6812102790000001</v>
      </c>
      <c r="AB641" s="10">
        <v>1.7735197540000001</v>
      </c>
      <c r="AC641" s="10">
        <v>0.94752073299999995</v>
      </c>
      <c r="AD641" s="10">
        <v>1.2693979740000001</v>
      </c>
      <c r="AE641" s="10">
        <v>1.020434737</v>
      </c>
      <c r="AF641" s="10">
        <v>0.96074819600000005</v>
      </c>
      <c r="AG641" s="10">
        <v>0.42172750799999997</v>
      </c>
      <c r="AH641" s="10">
        <v>0.95238590199999995</v>
      </c>
      <c r="AI641" s="10">
        <v>0.70258420700000002</v>
      </c>
      <c r="AJ641" s="10">
        <v>0.61351573500000001</v>
      </c>
      <c r="AK641" s="10">
        <v>-0.126691833</v>
      </c>
      <c r="AL641" s="10">
        <v>-0.184672639</v>
      </c>
      <c r="AM641" s="10">
        <v>-6.6179812000000005E-2</v>
      </c>
      <c r="AN641" s="10">
        <v>0.14298667000000001</v>
      </c>
      <c r="AO641" s="10">
        <v>-6.4090713999999993E-2</v>
      </c>
      <c r="AP641" s="10">
        <v>0.121854059</v>
      </c>
      <c r="AQ641" s="10">
        <v>-7.0103973E-2</v>
      </c>
      <c r="AR641" s="10">
        <v>0.225302637</v>
      </c>
      <c r="AS641" s="10">
        <v>0</v>
      </c>
      <c r="AT641" s="10">
        <v>0.253008813</v>
      </c>
      <c r="AU641" s="10">
        <v>0.25899529500000001</v>
      </c>
      <c r="AV641" s="39">
        <v>21</v>
      </c>
      <c r="AW641" s="39">
        <v>21</v>
      </c>
      <c r="AX641" s="39">
        <v>21</v>
      </c>
      <c r="AY641" s="39">
        <v>69.900000000000006</v>
      </c>
      <c r="AZ641" s="39">
        <v>69.900000000000006</v>
      </c>
      <c r="BA641" s="39">
        <v>69.900000000000006</v>
      </c>
      <c r="BB641" s="40">
        <v>47.283999999999999</v>
      </c>
      <c r="BC641" s="39">
        <v>0</v>
      </c>
      <c r="BD641" s="39">
        <v>323.31</v>
      </c>
      <c r="BE641" s="41">
        <v>19800000000</v>
      </c>
      <c r="BF641" s="39">
        <v>260</v>
      </c>
      <c r="BG641" s="11"/>
      <c r="BH641" s="12"/>
      <c r="BI641" s="12"/>
      <c r="BJ641" s="12"/>
      <c r="BK641" s="12"/>
      <c r="BL641" s="12"/>
      <c r="BM641" s="12"/>
      <c r="BN641" s="12"/>
      <c r="BO641" s="12"/>
      <c r="BP641" s="12"/>
      <c r="BQ641" s="12"/>
      <c r="BR641" s="12"/>
      <c r="BS641" s="12"/>
      <c r="BT641" s="12"/>
      <c r="BU641" s="12"/>
      <c r="BV641" s="12"/>
      <c r="BW641" s="12"/>
      <c r="BX641" s="12"/>
      <c r="BY641" s="12"/>
      <c r="BZ641" s="12"/>
      <c r="CA641" s="12"/>
      <c r="CB641" s="12"/>
      <c r="CC641" s="12"/>
      <c r="CD641" s="12"/>
      <c r="CE641" s="12"/>
      <c r="CF641" s="12"/>
    </row>
    <row r="642" spans="1:84" s="7" customFormat="1" ht="11.25" x14ac:dyDescent="0.2">
      <c r="A642" s="7" t="s">
        <v>1290</v>
      </c>
      <c r="B642" s="7" t="s">
        <v>1290</v>
      </c>
      <c r="C642" s="8" t="s">
        <v>1291</v>
      </c>
      <c r="D642" s="26"/>
      <c r="E642" s="10">
        <v>0.484684438</v>
      </c>
      <c r="F642" s="10">
        <v>0.26972731900000002</v>
      </c>
      <c r="G642" s="10">
        <v>-0.194752544</v>
      </c>
      <c r="H642" s="10">
        <v>-4.9565799999999995E-4</v>
      </c>
      <c r="I642" s="10">
        <v>-0.95105749399999995</v>
      </c>
      <c r="J642" s="10">
        <v>-0.17585419099999999</v>
      </c>
      <c r="K642" s="10">
        <v>-3.405515909</v>
      </c>
      <c r="L642" s="10">
        <v>0.16623544700000001</v>
      </c>
      <c r="M642" s="10">
        <v>-3.5830733779999999</v>
      </c>
      <c r="N642" s="10">
        <v>-0.73783701700000004</v>
      </c>
      <c r="O642" s="10">
        <v>-0.70757579800000003</v>
      </c>
      <c r="P642" s="10">
        <v>-0.51363009199999998</v>
      </c>
      <c r="Q642" s="10">
        <v>-0.29308843600000001</v>
      </c>
      <c r="R642" s="10">
        <v>-0.19112268099999999</v>
      </c>
      <c r="S642" s="10">
        <v>-0.60975420499999999</v>
      </c>
      <c r="T642" s="10">
        <v>0.17995734499999999</v>
      </c>
      <c r="U642" s="10">
        <v>1.1464304919999999</v>
      </c>
      <c r="V642" s="10">
        <v>-8.7032676000000003E-2</v>
      </c>
      <c r="W642" s="10">
        <v>-0.171993271</v>
      </c>
      <c r="X642" s="10">
        <v>0.38425594600000001</v>
      </c>
      <c r="Y642" s="10">
        <v>-0.20225448900000001</v>
      </c>
      <c r="Z642" s="10">
        <v>-0.100031577</v>
      </c>
      <c r="AA642" s="10">
        <v>9.8330320000000002E-3</v>
      </c>
      <c r="AB642" s="10">
        <v>-0.233398944</v>
      </c>
      <c r="AC642" s="10">
        <v>0.511446238</v>
      </c>
      <c r="AD642" s="10">
        <v>0.49834671600000002</v>
      </c>
      <c r="AE642" s="10">
        <v>0.46067669999999999</v>
      </c>
      <c r="AF642" s="10">
        <v>-0.53732663400000003</v>
      </c>
      <c r="AG642" s="10">
        <v>0.72900646899999999</v>
      </c>
      <c r="AH642" s="10">
        <v>0.47758310999999998</v>
      </c>
      <c r="AI642" s="10">
        <v>0.60998153700000002</v>
      </c>
      <c r="AJ642" s="10">
        <v>0.46367302500000002</v>
      </c>
      <c r="AK642" s="10">
        <v>0.76256775899999996</v>
      </c>
      <c r="AL642" s="10">
        <v>0.35373571500000001</v>
      </c>
      <c r="AM642" s="10">
        <v>0.72541391799999999</v>
      </c>
      <c r="AN642" s="10">
        <v>1.248849034</v>
      </c>
      <c r="AO642" s="10">
        <v>1.0074563030000001</v>
      </c>
      <c r="AP642" s="10">
        <v>1.064876199</v>
      </c>
      <c r="AQ642" s="10">
        <v>0.75055825700000001</v>
      </c>
      <c r="AR642" s="10">
        <v>-2.2208416459999998</v>
      </c>
      <c r="AS642" s="10">
        <v>-0.14429233999999999</v>
      </c>
      <c r="AT642" s="10">
        <v>0</v>
      </c>
      <c r="AU642" s="10">
        <v>-9.7137749999999991E-3</v>
      </c>
      <c r="AV642" s="39">
        <v>8</v>
      </c>
      <c r="AW642" s="39">
        <v>8</v>
      </c>
      <c r="AX642" s="39">
        <v>8</v>
      </c>
      <c r="AY642" s="39">
        <v>81.599999999999994</v>
      </c>
      <c r="AZ642" s="39">
        <v>81.599999999999994</v>
      </c>
      <c r="BA642" s="39">
        <v>81.599999999999994</v>
      </c>
      <c r="BB642" s="40">
        <v>21.882999999999999</v>
      </c>
      <c r="BC642" s="39">
        <v>0</v>
      </c>
      <c r="BD642" s="39">
        <v>221.86</v>
      </c>
      <c r="BE642" s="41">
        <v>12900000000</v>
      </c>
      <c r="BF642" s="39">
        <v>132</v>
      </c>
      <c r="BG642" s="11"/>
      <c r="BH642" s="12"/>
      <c r="BI642" s="12"/>
      <c r="BJ642" s="12"/>
      <c r="BK642" s="12"/>
      <c r="BL642" s="12"/>
      <c r="BM642" s="12"/>
      <c r="BN642" s="12"/>
      <c r="BO642" s="12"/>
      <c r="BP642" s="12"/>
      <c r="BQ642" s="12"/>
      <c r="BR642" s="12"/>
      <c r="BS642" s="12"/>
      <c r="BT642" s="12"/>
      <c r="BU642" s="12"/>
      <c r="BV642" s="12"/>
      <c r="BW642" s="12"/>
      <c r="BX642" s="12"/>
      <c r="BY642" s="12"/>
      <c r="BZ642" s="12"/>
      <c r="CA642" s="12"/>
      <c r="CB642" s="12"/>
      <c r="CC642" s="12"/>
      <c r="CD642" s="12"/>
      <c r="CE642" s="12"/>
      <c r="CF642" s="12"/>
    </row>
    <row r="643" spans="1:84" s="7" customFormat="1" ht="11.25" x14ac:dyDescent="0.2">
      <c r="A643" s="7" t="s">
        <v>1292</v>
      </c>
      <c r="B643" s="7" t="s">
        <v>1292</v>
      </c>
      <c r="C643" s="8" t="s">
        <v>1293</v>
      </c>
      <c r="D643" s="26"/>
      <c r="E643" s="10">
        <v>1.1663128140000001</v>
      </c>
      <c r="F643" s="10">
        <v>1.7933939699999999</v>
      </c>
      <c r="G643" s="10">
        <v>1.418924689</v>
      </c>
      <c r="H643" s="10">
        <v>1.450767994</v>
      </c>
      <c r="I643" s="10">
        <v>-0.19552652500000001</v>
      </c>
      <c r="J643" s="10">
        <v>3.7583142999999999E-2</v>
      </c>
      <c r="K643" s="10">
        <v>-0.111484483</v>
      </c>
      <c r="L643" s="10">
        <v>-0.111900501</v>
      </c>
      <c r="M643" s="10">
        <v>-3.2479484080000001</v>
      </c>
      <c r="N643" s="10">
        <v>-0.23347289900000001</v>
      </c>
      <c r="O643" s="10">
        <v>-0.12391223799999999</v>
      </c>
      <c r="P643" s="10">
        <v>-0.303592056</v>
      </c>
      <c r="Q643" s="10">
        <v>-0.19552652500000001</v>
      </c>
      <c r="R643" s="10">
        <v>-0.26190575999999999</v>
      </c>
      <c r="S643" s="10">
        <v>0</v>
      </c>
      <c r="T643" s="10">
        <v>-0.85465383500000003</v>
      </c>
      <c r="U643" s="10">
        <v>0.33838343599999998</v>
      </c>
      <c r="V643" s="10">
        <v>-1.18119657</v>
      </c>
      <c r="W643" s="10">
        <v>-1.0409667490000001</v>
      </c>
      <c r="X643" s="10">
        <v>-0.89187586299999999</v>
      </c>
      <c r="Y643" s="10">
        <v>-0.22339764200000001</v>
      </c>
      <c r="Z643" s="10">
        <v>-0.22127954699999999</v>
      </c>
      <c r="AA643" s="10">
        <v>-0.40194132900000001</v>
      </c>
      <c r="AB643" s="10">
        <v>-0.33176094299999997</v>
      </c>
      <c r="AC643" s="10">
        <v>1.035752773</v>
      </c>
      <c r="AD643" s="10">
        <v>1.117860436</v>
      </c>
      <c r="AE643" s="10">
        <v>1.4891473049999999</v>
      </c>
      <c r="AF643" s="10">
        <v>0.30979222099999998</v>
      </c>
      <c r="AG643" s="10">
        <v>1.1608814000000001</v>
      </c>
      <c r="AH643" s="10">
        <v>1.527746201</v>
      </c>
      <c r="AI643" s="10">
        <v>1.4573271270000001</v>
      </c>
      <c r="AJ643" s="10">
        <v>1.0398051740000001</v>
      </c>
      <c r="AK643" s="10">
        <v>0.511888444</v>
      </c>
      <c r="AL643" s="10">
        <v>0.43685308099999998</v>
      </c>
      <c r="AM643" s="10">
        <v>0.93158978199999998</v>
      </c>
      <c r="AN643" s="10">
        <v>1.1165574789999999</v>
      </c>
      <c r="AO643" s="10">
        <v>0.94173467200000005</v>
      </c>
      <c r="AP643" s="10">
        <v>0.79115718599999996</v>
      </c>
      <c r="AQ643" s="10">
        <v>0.82096689899999997</v>
      </c>
      <c r="AR643" s="10">
        <v>-0.89676672199999996</v>
      </c>
      <c r="AS643" s="10">
        <v>-0.69981682300000003</v>
      </c>
      <c r="AT643" s="10">
        <v>-0.178729519</v>
      </c>
      <c r="AU643" s="10">
        <v>-0.57478749799999995</v>
      </c>
      <c r="AV643" s="39">
        <v>13</v>
      </c>
      <c r="AW643" s="39">
        <v>13</v>
      </c>
      <c r="AX643" s="39">
        <v>13</v>
      </c>
      <c r="AY643" s="39">
        <v>48.3</v>
      </c>
      <c r="AZ643" s="39">
        <v>48.3</v>
      </c>
      <c r="BA643" s="39">
        <v>48.3</v>
      </c>
      <c r="BB643" s="40">
        <v>52.277000000000001</v>
      </c>
      <c r="BC643" s="39">
        <v>0</v>
      </c>
      <c r="BD643" s="39">
        <v>276.33999999999997</v>
      </c>
      <c r="BE643" s="39">
        <v>7698600000</v>
      </c>
      <c r="BF643" s="39">
        <v>136</v>
      </c>
      <c r="BG643" s="11"/>
      <c r="BH643" s="12"/>
      <c r="BI643" s="12"/>
      <c r="BJ643" s="12"/>
      <c r="BK643" s="12"/>
      <c r="BL643" s="12"/>
      <c r="BM643" s="12"/>
      <c r="BN643" s="12"/>
      <c r="BO643" s="12"/>
      <c r="BP643" s="12"/>
      <c r="BQ643" s="12"/>
      <c r="BR643" s="12"/>
      <c r="BS643" s="12"/>
      <c r="BT643" s="12"/>
      <c r="BU643" s="12"/>
      <c r="BV643" s="12"/>
      <c r="BW643" s="12"/>
      <c r="BX643" s="12"/>
      <c r="BY643" s="12"/>
      <c r="BZ643" s="12"/>
      <c r="CA643" s="12"/>
      <c r="CB643" s="12"/>
      <c r="CC643" s="12"/>
      <c r="CD643" s="12"/>
      <c r="CE643" s="12"/>
      <c r="CF643" s="12"/>
    </row>
    <row r="644" spans="1:84" s="7" customFormat="1" ht="11.25" x14ac:dyDescent="0.2">
      <c r="A644" s="7" t="s">
        <v>1294</v>
      </c>
      <c r="B644" s="7" t="s">
        <v>1295</v>
      </c>
      <c r="C644" s="8" t="s">
        <v>1296</v>
      </c>
      <c r="D644" s="26"/>
      <c r="E644" s="10">
        <v>0.328205317</v>
      </c>
      <c r="F644" s="10">
        <v>0.294480354</v>
      </c>
      <c r="G644" s="10">
        <v>0.78142702600000002</v>
      </c>
      <c r="H644" s="10">
        <v>-9.9682308999999997E-2</v>
      </c>
      <c r="I644" s="10">
        <v>-0.58114665700000001</v>
      </c>
      <c r="J644" s="10">
        <v>-1.710739732</v>
      </c>
      <c r="K644" s="10">
        <v>-2.9163913730000002</v>
      </c>
      <c r="L644" s="10">
        <v>-0.45298370700000001</v>
      </c>
      <c r="M644" s="10">
        <v>0.701108336</v>
      </c>
      <c r="N644" s="10">
        <v>0.23571579200000001</v>
      </c>
      <c r="O644" s="10">
        <v>-0.176834241</v>
      </c>
      <c r="P644" s="10">
        <v>-1.492749691</v>
      </c>
      <c r="Q644" s="10">
        <v>1.1613332030000001</v>
      </c>
      <c r="R644" s="10">
        <v>1.2911098000000001</v>
      </c>
      <c r="S644" s="10">
        <v>0.63588118599999999</v>
      </c>
      <c r="T644" s="10">
        <v>2.458768606</v>
      </c>
      <c r="U644" s="10">
        <v>2.7585093000000002E-2</v>
      </c>
      <c r="V644" s="10">
        <v>-8.6515046999999998E-2</v>
      </c>
      <c r="W644" s="10">
        <v>-5.6666832E-2</v>
      </c>
      <c r="X644" s="10">
        <v>-0.27043315800000001</v>
      </c>
      <c r="Y644" s="10">
        <v>0.79092729100000003</v>
      </c>
      <c r="Z644" s="10">
        <v>0.412505656</v>
      </c>
      <c r="AA644" s="10">
        <v>0</v>
      </c>
      <c r="AB644" s="10">
        <v>0.74917447599999998</v>
      </c>
      <c r="AC644" s="10">
        <v>0.58399069299999995</v>
      </c>
      <c r="AD644" s="10">
        <v>0.73632997300000003</v>
      </c>
      <c r="AE644" s="10">
        <v>0.202301443</v>
      </c>
      <c r="AF644" s="10">
        <v>0.64408653999999999</v>
      </c>
      <c r="AG644" s="10">
        <v>0.32993593799999998</v>
      </c>
      <c r="AH644" s="10">
        <v>0.75990116600000002</v>
      </c>
      <c r="AI644" s="10">
        <v>0.43995359499999998</v>
      </c>
      <c r="AJ644" s="10">
        <v>0.37331047699999997</v>
      </c>
      <c r="AK644" s="10">
        <v>-1.448080182</v>
      </c>
      <c r="AL644" s="10">
        <v>-0.97175931900000001</v>
      </c>
      <c r="AM644" s="10">
        <v>-1.238404512</v>
      </c>
      <c r="AN644" s="10">
        <v>-0.96606725500000001</v>
      </c>
      <c r="AO644" s="10">
        <v>-0.93661034099999996</v>
      </c>
      <c r="AP644" s="10">
        <v>-0.91227269200000005</v>
      </c>
      <c r="AQ644" s="10">
        <v>-0.75003778899999995</v>
      </c>
      <c r="AR644" s="10">
        <v>-1.338187695</v>
      </c>
      <c r="AS644" s="10">
        <v>-1.146302223</v>
      </c>
      <c r="AT644" s="10">
        <v>-1.0904704329999999</v>
      </c>
      <c r="AU644" s="10">
        <v>-1.0314840080000001</v>
      </c>
      <c r="AV644" s="39">
        <v>31</v>
      </c>
      <c r="AW644" s="39">
        <v>31</v>
      </c>
      <c r="AX644" s="39">
        <v>31</v>
      </c>
      <c r="AY644" s="39">
        <v>59.3</v>
      </c>
      <c r="AZ644" s="39">
        <v>59.3</v>
      </c>
      <c r="BA644" s="39">
        <v>59.3</v>
      </c>
      <c r="BB644" s="40">
        <v>79.004000000000005</v>
      </c>
      <c r="BC644" s="39">
        <v>0</v>
      </c>
      <c r="BD644" s="39">
        <v>323.31</v>
      </c>
      <c r="BE644" s="41">
        <v>36900000000</v>
      </c>
      <c r="BF644" s="39">
        <v>722</v>
      </c>
      <c r="BG644" s="11"/>
      <c r="BH644" s="12"/>
      <c r="BI644" s="12"/>
      <c r="BJ644" s="12"/>
      <c r="BK644" s="12"/>
      <c r="BL644" s="12"/>
      <c r="BM644" s="12"/>
      <c r="BN644" s="12"/>
      <c r="BO644" s="12"/>
      <c r="BP644" s="12"/>
      <c r="BQ644" s="12"/>
      <c r="BR644" s="12"/>
      <c r="BS644" s="12"/>
      <c r="BT644" s="12"/>
      <c r="BU644" s="12"/>
      <c r="BV644" s="12"/>
      <c r="BW644" s="12"/>
      <c r="BX644" s="12"/>
      <c r="BY644" s="12"/>
      <c r="BZ644" s="12"/>
      <c r="CA644" s="12"/>
      <c r="CB644" s="12"/>
      <c r="CC644" s="12"/>
      <c r="CD644" s="12"/>
      <c r="CE644" s="12"/>
      <c r="CF644" s="12"/>
    </row>
    <row r="645" spans="1:84" s="7" customFormat="1" ht="11.25" x14ac:dyDescent="0.2">
      <c r="A645" s="7" t="s">
        <v>1297</v>
      </c>
      <c r="B645" s="7" t="s">
        <v>1297</v>
      </c>
      <c r="C645" s="8" t="s">
        <v>405</v>
      </c>
      <c r="D645" s="26"/>
      <c r="E645" s="10">
        <v>-0.72387290000000004</v>
      </c>
      <c r="F645" s="10">
        <v>-2.2979800000000002E-2</v>
      </c>
      <c r="G645" s="10">
        <v>-0.325622201</v>
      </c>
      <c r="H645" s="10">
        <v>2.4061715000000001E-2</v>
      </c>
      <c r="I645" s="10">
        <v>-0.17884229099999999</v>
      </c>
      <c r="J645" s="10">
        <v>-3.0149364470000002</v>
      </c>
      <c r="K645" s="10">
        <v>-2.6230967039999999</v>
      </c>
      <c r="L645" s="10">
        <v>-0.79565375999999999</v>
      </c>
      <c r="M645" s="10">
        <v>-0.48114013700000002</v>
      </c>
      <c r="N645" s="10">
        <v>0.128970802</v>
      </c>
      <c r="O645" s="10">
        <v>-0.30008348800000001</v>
      </c>
      <c r="P645" s="10">
        <v>-0.67552661899999999</v>
      </c>
      <c r="Q645" s="10">
        <v>-8.4862626999999996E-2</v>
      </c>
      <c r="R645" s="10">
        <v>-0.35625809400000003</v>
      </c>
      <c r="S645" s="10">
        <v>-0.13877694300000001</v>
      </c>
      <c r="T645" s="10">
        <v>-0.39607995699999998</v>
      </c>
      <c r="U645" s="10">
        <v>0.92876386600000005</v>
      </c>
      <c r="V645" s="10">
        <v>-1.854752779</v>
      </c>
      <c r="W645" s="10">
        <v>0.30423656100000002</v>
      </c>
      <c r="X645" s="10">
        <v>0.20905093799999999</v>
      </c>
      <c r="Y645" s="10">
        <v>0.13614451899999999</v>
      </c>
      <c r="Z645" s="10">
        <v>0</v>
      </c>
      <c r="AA645" s="10">
        <v>0.24217456600000001</v>
      </c>
      <c r="AB645" s="10">
        <v>0.13387961700000001</v>
      </c>
      <c r="AC645" s="10">
        <v>0.95173448299999996</v>
      </c>
      <c r="AD645" s="10">
        <v>0.83214026699999999</v>
      </c>
      <c r="AE645" s="10">
        <v>0.94745272400000002</v>
      </c>
      <c r="AF645" s="10">
        <v>-0.81486868899999998</v>
      </c>
      <c r="AG645" s="10">
        <v>0.67721039100000002</v>
      </c>
      <c r="AH645" s="10">
        <v>0.86174708600000005</v>
      </c>
      <c r="AI645" s="10">
        <v>0.73549372000000002</v>
      </c>
      <c r="AJ645" s="10">
        <v>0.47574433700000002</v>
      </c>
      <c r="AK645" s="10">
        <v>-0.389191061</v>
      </c>
      <c r="AL645" s="10">
        <v>-0.23225584599999999</v>
      </c>
      <c r="AM645" s="10">
        <v>0.90773654000000004</v>
      </c>
      <c r="AN645" s="10">
        <v>1.1920139789999999</v>
      </c>
      <c r="AO645" s="10">
        <v>1.0417929889999999</v>
      </c>
      <c r="AP645" s="10">
        <v>1.130413651</v>
      </c>
      <c r="AQ645" s="10">
        <v>0.57450419699999999</v>
      </c>
      <c r="AR645" s="10">
        <v>-1.777608275</v>
      </c>
      <c r="AS645" s="10">
        <v>-1.1642723079999999</v>
      </c>
      <c r="AT645" s="10">
        <v>0.58623755</v>
      </c>
      <c r="AU645" s="10">
        <v>-1.9908375739999999</v>
      </c>
      <c r="AV645" s="39">
        <v>11</v>
      </c>
      <c r="AW645" s="39">
        <v>11</v>
      </c>
      <c r="AX645" s="39">
        <v>11</v>
      </c>
      <c r="AY645" s="39">
        <v>57.6</v>
      </c>
      <c r="AZ645" s="39">
        <v>57.6</v>
      </c>
      <c r="BA645" s="39">
        <v>57.6</v>
      </c>
      <c r="BB645" s="40">
        <v>29.510999999999999</v>
      </c>
      <c r="BC645" s="39">
        <v>0</v>
      </c>
      <c r="BD645" s="39">
        <v>195.55</v>
      </c>
      <c r="BE645" s="41">
        <v>12600000000</v>
      </c>
      <c r="BF645" s="39">
        <v>189</v>
      </c>
      <c r="BG645" s="11"/>
      <c r="BH645" s="12"/>
      <c r="BI645" s="12"/>
      <c r="BJ645" s="12"/>
      <c r="BK645" s="12"/>
      <c r="BL645" s="12"/>
      <c r="BM645" s="12"/>
      <c r="BN645" s="12"/>
      <c r="BO645" s="12"/>
      <c r="BP645" s="12"/>
      <c r="BQ645" s="12"/>
      <c r="BR645" s="12"/>
      <c r="BS645" s="12"/>
      <c r="BT645" s="12"/>
      <c r="BU645" s="12"/>
      <c r="BV645" s="12"/>
      <c r="BW645" s="12"/>
      <c r="BX645" s="12"/>
      <c r="BY645" s="12"/>
      <c r="BZ645" s="12"/>
      <c r="CA645" s="12"/>
      <c r="CB645" s="12"/>
      <c r="CC645" s="12"/>
      <c r="CD645" s="12"/>
      <c r="CE645" s="12"/>
      <c r="CF645" s="12"/>
    </row>
    <row r="646" spans="1:84" s="7" customFormat="1" ht="11.25" x14ac:dyDescent="0.2">
      <c r="A646" s="7" t="s">
        <v>1298</v>
      </c>
      <c r="B646" s="7" t="s">
        <v>1298</v>
      </c>
      <c r="C646" s="8" t="s">
        <v>1299</v>
      </c>
      <c r="D646" s="26"/>
      <c r="E646" s="10">
        <v>-0.51174634699999999</v>
      </c>
      <c r="F646" s="10">
        <v>-0.10526754000000001</v>
      </c>
      <c r="G646" s="10">
        <v>-0.33567380899999999</v>
      </c>
      <c r="H646" s="10">
        <v>-0.13863505400000001</v>
      </c>
      <c r="I646" s="10">
        <v>-0.80776965599999995</v>
      </c>
      <c r="J646" s="10">
        <v>-2.6775262359999998</v>
      </c>
      <c r="K646" s="10">
        <v>-3.6548173429999999</v>
      </c>
      <c r="L646" s="10">
        <v>5.7239748999999999E-2</v>
      </c>
      <c r="M646" s="10">
        <v>-0.350667179</v>
      </c>
      <c r="N646" s="10">
        <v>-0.79558277099999997</v>
      </c>
      <c r="O646" s="10">
        <v>-0.84789109200000001</v>
      </c>
      <c r="P646" s="10">
        <v>-1.776005864</v>
      </c>
      <c r="Q646" s="10">
        <v>0.16499596799999999</v>
      </c>
      <c r="R646" s="10">
        <v>0.15854836999999999</v>
      </c>
      <c r="S646" s="10">
        <v>-0.40505832400000003</v>
      </c>
      <c r="T646" s="10">
        <v>0.54886984800000005</v>
      </c>
      <c r="U646" s="10">
        <v>9.3624323999999995E-2</v>
      </c>
      <c r="V646" s="10">
        <v>-1.1163704400000001</v>
      </c>
      <c r="W646" s="10">
        <v>-1.4593954090000001</v>
      </c>
      <c r="X646" s="10">
        <v>-0.69792675999999998</v>
      </c>
      <c r="Y646" s="10">
        <v>1.368401408</v>
      </c>
      <c r="Z646" s="10">
        <v>1.377885222</v>
      </c>
      <c r="AA646" s="10">
        <v>1.325936794</v>
      </c>
      <c r="AB646" s="10">
        <v>1.357095122</v>
      </c>
      <c r="AC646" s="10">
        <v>0.53448909499999997</v>
      </c>
      <c r="AD646" s="10">
        <v>0.60262543000000002</v>
      </c>
      <c r="AE646" s="10">
        <v>0.49452462800000002</v>
      </c>
      <c r="AF646" s="10">
        <v>-0.15022849999999999</v>
      </c>
      <c r="AG646" s="10">
        <v>0.12992848500000001</v>
      </c>
      <c r="AH646" s="10">
        <v>0.194228441</v>
      </c>
      <c r="AI646" s="10">
        <v>0.14990688899999999</v>
      </c>
      <c r="AJ646" s="10">
        <v>0.32155337899999997</v>
      </c>
      <c r="AK646" s="10">
        <v>0</v>
      </c>
      <c r="AL646" s="10">
        <v>-0.51882952500000001</v>
      </c>
      <c r="AM646" s="10">
        <v>0.121443987</v>
      </c>
      <c r="AN646" s="10">
        <v>3.6859336999999999E-2</v>
      </c>
      <c r="AO646" s="10">
        <v>0.31046918000000001</v>
      </c>
      <c r="AP646" s="10">
        <v>6.9024630000000003E-2</v>
      </c>
      <c r="AQ646" s="10">
        <v>0.30490982500000002</v>
      </c>
      <c r="AR646" s="10">
        <v>-0.83221620299999999</v>
      </c>
      <c r="AS646" s="10">
        <v>-0.83604490799999998</v>
      </c>
      <c r="AT646" s="10">
        <v>-0.328383863</v>
      </c>
      <c r="AU646" s="10">
        <v>-0.97348541</v>
      </c>
      <c r="AV646" s="39">
        <v>80</v>
      </c>
      <c r="AW646" s="39">
        <v>80</v>
      </c>
      <c r="AX646" s="39">
        <v>79</v>
      </c>
      <c r="AY646" s="39">
        <v>57.3</v>
      </c>
      <c r="AZ646" s="39">
        <v>57.3</v>
      </c>
      <c r="BA646" s="39">
        <v>56.8</v>
      </c>
      <c r="BB646" s="40">
        <v>222.89</v>
      </c>
      <c r="BC646" s="39">
        <v>0</v>
      </c>
      <c r="BD646" s="39">
        <v>323.31</v>
      </c>
      <c r="BE646" s="41">
        <v>131000000000</v>
      </c>
      <c r="BF646" s="39">
        <v>1887</v>
      </c>
      <c r="BG646" s="11"/>
      <c r="BH646" s="12"/>
      <c r="BI646" s="12"/>
      <c r="BJ646" s="12"/>
      <c r="BK646" s="12"/>
      <c r="BL646" s="12"/>
      <c r="BM646" s="12"/>
      <c r="BN646" s="12"/>
      <c r="BO646" s="12"/>
      <c r="BP646" s="12"/>
      <c r="BQ646" s="12"/>
      <c r="BR646" s="12"/>
      <c r="BS646" s="12"/>
      <c r="BT646" s="12"/>
      <c r="BU646" s="12"/>
      <c r="BV646" s="12"/>
      <c r="BW646" s="12"/>
      <c r="BX646" s="12"/>
      <c r="BY646" s="12"/>
      <c r="BZ646" s="12"/>
      <c r="CA646" s="12"/>
      <c r="CB646" s="12"/>
      <c r="CC646" s="12"/>
      <c r="CD646" s="12"/>
      <c r="CE646" s="12"/>
      <c r="CF646" s="12"/>
    </row>
    <row r="647" spans="1:84" s="7" customFormat="1" ht="11.25" x14ac:dyDescent="0.2">
      <c r="A647" s="7" t="s">
        <v>1300</v>
      </c>
      <c r="B647" s="7" t="s">
        <v>1300</v>
      </c>
      <c r="C647" s="8" t="s">
        <v>1301</v>
      </c>
      <c r="D647" s="26"/>
      <c r="E647" s="10">
        <v>0.326173663</v>
      </c>
      <c r="F647" s="10">
        <v>0.52362322800000005</v>
      </c>
      <c r="G647" s="10">
        <v>0.203718081</v>
      </c>
      <c r="H647" s="10">
        <v>0.15143674600000001</v>
      </c>
      <c r="I647" s="10">
        <v>-0.30097982299999998</v>
      </c>
      <c r="J647" s="10">
        <v>0.22142848400000001</v>
      </c>
      <c r="K647" s="10">
        <v>-0.39828720699999998</v>
      </c>
      <c r="L647" s="10">
        <v>-0.68189889199999998</v>
      </c>
      <c r="M647" s="10">
        <v>0.70454311400000003</v>
      </c>
      <c r="N647" s="10">
        <v>0.15272010899999999</v>
      </c>
      <c r="O647" s="10">
        <v>1.9929190999999999E-2</v>
      </c>
      <c r="P647" s="10">
        <v>1.063821793</v>
      </c>
      <c r="Q647" s="10">
        <v>6.6364094999999998E-2</v>
      </c>
      <c r="R647" s="10">
        <v>-0.15961605300000001</v>
      </c>
      <c r="S647" s="10">
        <v>0</v>
      </c>
      <c r="T647" s="10">
        <v>0.66789597300000003</v>
      </c>
      <c r="U647" s="10">
        <v>-1.4253478049999999</v>
      </c>
      <c r="V647" s="10">
        <v>-2.5414509770000002</v>
      </c>
      <c r="W647" s="10">
        <v>-1.348505735</v>
      </c>
      <c r="X647" s="10">
        <v>-1.886114836</v>
      </c>
      <c r="Y647" s="10">
        <v>2.1742610930000001</v>
      </c>
      <c r="Z647" s="10">
        <v>1.9794124360000001</v>
      </c>
      <c r="AA647" s="10">
        <v>1.760356665</v>
      </c>
      <c r="AB647" s="10">
        <v>2.2984790799999999</v>
      </c>
      <c r="AC647" s="10">
        <v>-0.19079890799999999</v>
      </c>
      <c r="AD647" s="10">
        <v>-0.37653279299999998</v>
      </c>
      <c r="AE647" s="10">
        <v>-0.72825962300000002</v>
      </c>
      <c r="AF647" s="10">
        <v>0.42201516</v>
      </c>
      <c r="AG647" s="10">
        <v>-1.207062125</v>
      </c>
      <c r="AH647" s="10">
        <v>-1.0274713040000001</v>
      </c>
      <c r="AI647" s="10">
        <v>-8.4850213999999993E-2</v>
      </c>
      <c r="AJ647" s="10">
        <v>-0.180765852</v>
      </c>
      <c r="AK647" s="10">
        <v>-0.77841341500000005</v>
      </c>
      <c r="AL647" s="10">
        <v>-1.382848501</v>
      </c>
      <c r="AM647" s="10">
        <v>0.48698750099999999</v>
      </c>
      <c r="AN647" s="10">
        <v>-0.38398200300000002</v>
      </c>
      <c r="AO647" s="10">
        <v>0.41075009099999998</v>
      </c>
      <c r="AP647" s="10">
        <v>0.368262231</v>
      </c>
      <c r="AQ647" s="10">
        <v>0.37110844300000001</v>
      </c>
      <c r="AR647" s="10">
        <v>-8.7382710000000006E-3</v>
      </c>
      <c r="AS647" s="10">
        <v>-0.55321472900000002</v>
      </c>
      <c r="AT647" s="10">
        <v>0.24827072</v>
      </c>
      <c r="AU647" s="10">
        <v>-0.78633034199999996</v>
      </c>
      <c r="AV647" s="39">
        <v>15</v>
      </c>
      <c r="AW647" s="39">
        <v>15</v>
      </c>
      <c r="AX647" s="39">
        <v>15</v>
      </c>
      <c r="AY647" s="39">
        <v>57.3</v>
      </c>
      <c r="AZ647" s="39">
        <v>57.3</v>
      </c>
      <c r="BA647" s="39">
        <v>57.3</v>
      </c>
      <c r="BB647" s="40">
        <v>33.039000000000001</v>
      </c>
      <c r="BC647" s="39">
        <v>0</v>
      </c>
      <c r="BD647" s="39">
        <v>323.31</v>
      </c>
      <c r="BE647" s="41">
        <v>27000000000</v>
      </c>
      <c r="BF647" s="39">
        <v>512</v>
      </c>
      <c r="BG647" s="11"/>
      <c r="BH647" s="12"/>
      <c r="BI647" s="12"/>
      <c r="BJ647" s="12"/>
      <c r="BK647" s="12"/>
      <c r="BL647" s="12"/>
      <c r="BM647" s="12"/>
      <c r="BN647" s="12"/>
      <c r="BO647" s="12"/>
      <c r="BP647" s="12"/>
      <c r="BQ647" s="12"/>
      <c r="BR647" s="12"/>
      <c r="BS647" s="12"/>
      <c r="BT647" s="12"/>
      <c r="BU647" s="12"/>
      <c r="BV647" s="12"/>
      <c r="BW647" s="12"/>
      <c r="BX647" s="12"/>
      <c r="BY647" s="12"/>
      <c r="BZ647" s="12"/>
      <c r="CA647" s="12"/>
      <c r="CB647" s="12"/>
      <c r="CC647" s="12"/>
      <c r="CD647" s="12"/>
      <c r="CE647" s="12"/>
      <c r="CF647" s="12"/>
    </row>
    <row r="648" spans="1:84" s="7" customFormat="1" ht="11.25" x14ac:dyDescent="0.2">
      <c r="A648" s="7" t="s">
        <v>1302</v>
      </c>
      <c r="B648" s="7" t="s">
        <v>1302</v>
      </c>
      <c r="C648" s="8" t="s">
        <v>1303</v>
      </c>
      <c r="D648" s="26"/>
      <c r="E648" s="10">
        <v>0.10354884</v>
      </c>
      <c r="F648" s="10">
        <v>-0.122298248</v>
      </c>
      <c r="G648" s="10">
        <v>-0.14243531200000001</v>
      </c>
      <c r="H648" s="10">
        <v>0.67820298700000003</v>
      </c>
      <c r="I648" s="10">
        <v>-1.2533464430000001</v>
      </c>
      <c r="J648" s="10">
        <v>-2.7251925469999998</v>
      </c>
      <c r="K648" s="10">
        <v>-2.7343327999999998</v>
      </c>
      <c r="L648" s="10">
        <v>1.7884123329999999</v>
      </c>
      <c r="M648" s="10">
        <v>-0.85810905699999995</v>
      </c>
      <c r="N648" s="10">
        <v>-0.148591533</v>
      </c>
      <c r="O648" s="10">
        <v>-2.1095745560000001</v>
      </c>
      <c r="P648" s="10">
        <v>-2.1631395819999999</v>
      </c>
      <c r="Q648" s="10">
        <v>3.0857306000000001E-2</v>
      </c>
      <c r="R648" s="10">
        <v>-0.42756259400000002</v>
      </c>
      <c r="S648" s="10">
        <v>5.1804502000000002E-2</v>
      </c>
      <c r="T648" s="10">
        <v>0.64924269899999998</v>
      </c>
      <c r="U648" s="10">
        <v>-0.73930001300000003</v>
      </c>
      <c r="V648" s="10">
        <v>-1.5027074810000001</v>
      </c>
      <c r="W648" s="10">
        <v>-1.460588574</v>
      </c>
      <c r="X648" s="10">
        <v>-0.25961205399999998</v>
      </c>
      <c r="Y648" s="10">
        <v>0.20106980199999999</v>
      </c>
      <c r="Z648" s="10">
        <v>0.69513565300000002</v>
      </c>
      <c r="AA648" s="10">
        <v>0.58541452900000002</v>
      </c>
      <c r="AB648" s="10">
        <v>0.77927732500000002</v>
      </c>
      <c r="AC648" s="10">
        <v>0.78208470299999999</v>
      </c>
      <c r="AD648" s="10">
        <v>0.74362736900000004</v>
      </c>
      <c r="AE648" s="10">
        <v>0.76823622000000003</v>
      </c>
      <c r="AF648" s="10">
        <v>0.65914881199999997</v>
      </c>
      <c r="AG648" s="10">
        <v>0</v>
      </c>
      <c r="AH648" s="10">
        <v>0.235388234</v>
      </c>
      <c r="AI648" s="10">
        <v>0.133912846</v>
      </c>
      <c r="AJ648" s="10">
        <v>0.77884417800000005</v>
      </c>
      <c r="AK648" s="10">
        <v>0.25728592300000003</v>
      </c>
      <c r="AL648" s="10">
        <v>0.51597154099999998</v>
      </c>
      <c r="AM648" s="10">
        <v>7.1789160000000005E-2</v>
      </c>
      <c r="AN648" s="10">
        <v>5.3452842E-2</v>
      </c>
      <c r="AO648" s="10">
        <v>-1.3956769999999999E-3</v>
      </c>
      <c r="AP648" s="10">
        <v>-0.53379452199999999</v>
      </c>
      <c r="AQ648" s="10">
        <v>-9.1328643000000001E-2</v>
      </c>
      <c r="AR648" s="10">
        <v>-0.26872405399999999</v>
      </c>
      <c r="AS648" s="10">
        <v>-0.67971098399999996</v>
      </c>
      <c r="AT648" s="10">
        <v>-0.83230102100000003</v>
      </c>
      <c r="AU648" s="10">
        <v>-0.34164419800000001</v>
      </c>
      <c r="AV648" s="39">
        <v>13</v>
      </c>
      <c r="AW648" s="39">
        <v>13</v>
      </c>
      <c r="AX648" s="39">
        <v>13</v>
      </c>
      <c r="AY648" s="39">
        <v>75.099999999999994</v>
      </c>
      <c r="AZ648" s="39">
        <v>75.099999999999994</v>
      </c>
      <c r="BA648" s="39">
        <v>75.099999999999994</v>
      </c>
      <c r="BB648" s="40">
        <v>23.74</v>
      </c>
      <c r="BC648" s="39">
        <v>0</v>
      </c>
      <c r="BD648" s="39">
        <v>323.31</v>
      </c>
      <c r="BE648" s="41">
        <v>30200000000</v>
      </c>
      <c r="BF648" s="39">
        <v>494</v>
      </c>
      <c r="BG648" s="11"/>
      <c r="BH648" s="12"/>
      <c r="BI648" s="12"/>
      <c r="BJ648" s="12"/>
      <c r="BK648" s="12"/>
      <c r="BL648" s="12"/>
      <c r="BM648" s="12"/>
      <c r="BN648" s="12"/>
      <c r="BO648" s="12"/>
      <c r="BP648" s="12"/>
      <c r="BQ648" s="12"/>
      <c r="BR648" s="12"/>
      <c r="BS648" s="12"/>
      <c r="BT648" s="12"/>
      <c r="BU648" s="12"/>
      <c r="BV648" s="12"/>
      <c r="BW648" s="12"/>
      <c r="BX648" s="12"/>
      <c r="BY648" s="12"/>
      <c r="BZ648" s="12"/>
      <c r="CA648" s="12"/>
      <c r="CB648" s="12"/>
      <c r="CC648" s="12"/>
      <c r="CD648" s="12"/>
      <c r="CE648" s="12"/>
      <c r="CF648" s="12"/>
    </row>
    <row r="649" spans="1:84" s="7" customFormat="1" ht="11.25" x14ac:dyDescent="0.2">
      <c r="A649" s="7" t="s">
        <v>1304</v>
      </c>
      <c r="B649" s="7" t="s">
        <v>1304</v>
      </c>
      <c r="C649" s="8" t="s">
        <v>1305</v>
      </c>
      <c r="D649" s="26"/>
      <c r="E649" s="10">
        <v>-7.0497163000000002E-2</v>
      </c>
      <c r="F649" s="10">
        <v>0</v>
      </c>
      <c r="G649" s="10">
        <v>-0.12885408100000001</v>
      </c>
      <c r="H649" s="10">
        <v>0.101557061</v>
      </c>
      <c r="I649" s="10">
        <v>-0.24247005599999999</v>
      </c>
      <c r="J649" s="10">
        <v>-2.5256333350000002</v>
      </c>
      <c r="K649" s="10">
        <v>-3.9653878210000002</v>
      </c>
      <c r="L649" s="10">
        <v>-0.92036235300000002</v>
      </c>
      <c r="M649" s="10">
        <v>-2.5047328470000001</v>
      </c>
      <c r="N649" s="10">
        <v>1.250909686</v>
      </c>
      <c r="O649" s="10">
        <v>0.86301493600000001</v>
      </c>
      <c r="P649" s="10">
        <v>0.27619242700000002</v>
      </c>
      <c r="Q649" s="10">
        <v>0.43555143499999999</v>
      </c>
      <c r="R649" s="10">
        <v>-0.14193445399999999</v>
      </c>
      <c r="S649" s="10">
        <v>-2.1675427000000001E-2</v>
      </c>
      <c r="T649" s="10">
        <v>-0.50929474799999996</v>
      </c>
      <c r="U649" s="10">
        <v>5.2285597000000003E-2</v>
      </c>
      <c r="V649" s="10">
        <v>-0.39939862500000001</v>
      </c>
      <c r="W649" s="10">
        <v>-0.36854204499999998</v>
      </c>
      <c r="X649" s="10">
        <v>-0.66444593699999999</v>
      </c>
      <c r="Y649" s="10">
        <v>-1.4998889999999999E-3</v>
      </c>
      <c r="Z649" s="10">
        <v>-0.13633677399999999</v>
      </c>
      <c r="AA649" s="10">
        <v>-4.6972594999999999E-2</v>
      </c>
      <c r="AB649" s="10">
        <v>-0.177383974</v>
      </c>
      <c r="AC649" s="10">
        <v>1.1421664949999999</v>
      </c>
      <c r="AD649" s="10">
        <v>1.017398238</v>
      </c>
      <c r="AE649" s="10">
        <v>0.81637245400000003</v>
      </c>
      <c r="AF649" s="10">
        <v>0.59628355499999997</v>
      </c>
      <c r="AG649" s="10">
        <v>0.813504279</v>
      </c>
      <c r="AH649" s="10">
        <v>0.80627036100000005</v>
      </c>
      <c r="AI649" s="10">
        <v>0.67403852900000005</v>
      </c>
      <c r="AJ649" s="10">
        <v>0.52699917600000001</v>
      </c>
      <c r="AK649" s="10">
        <v>0.81750160500000002</v>
      </c>
      <c r="AL649" s="10">
        <v>3.9389423999999999E-2</v>
      </c>
      <c r="AM649" s="10">
        <v>0.74145221699999997</v>
      </c>
      <c r="AN649" s="10">
        <v>0.33515936099999999</v>
      </c>
      <c r="AO649" s="10">
        <v>0.34938079100000002</v>
      </c>
      <c r="AP649" s="10">
        <v>0.49637228300000003</v>
      </c>
      <c r="AQ649" s="10">
        <v>0.139578164</v>
      </c>
      <c r="AR649" s="10">
        <v>-0.79247474699999998</v>
      </c>
      <c r="AS649" s="10">
        <v>-0.76760333800000002</v>
      </c>
      <c r="AT649" s="10">
        <v>-0.67586135899999999</v>
      </c>
      <c r="AU649" s="10">
        <v>-0.48845422300000002</v>
      </c>
      <c r="AV649" s="39">
        <v>13</v>
      </c>
      <c r="AW649" s="39">
        <v>13</v>
      </c>
      <c r="AX649" s="39">
        <v>13</v>
      </c>
      <c r="AY649" s="39">
        <v>46.7</v>
      </c>
      <c r="AZ649" s="39">
        <v>46.7</v>
      </c>
      <c r="BA649" s="39">
        <v>46.7</v>
      </c>
      <c r="BB649" s="40">
        <v>50.188000000000002</v>
      </c>
      <c r="BC649" s="39">
        <v>0</v>
      </c>
      <c r="BD649" s="39">
        <v>170.65</v>
      </c>
      <c r="BE649" s="39">
        <v>4911500000</v>
      </c>
      <c r="BF649" s="39">
        <v>93</v>
      </c>
      <c r="BG649" s="11"/>
      <c r="BH649" s="12"/>
      <c r="BI649" s="12"/>
      <c r="BJ649" s="12"/>
      <c r="BK649" s="12"/>
      <c r="BL649" s="12"/>
      <c r="BM649" s="12"/>
      <c r="BN649" s="12"/>
      <c r="BO649" s="12"/>
      <c r="BP649" s="12"/>
      <c r="BQ649" s="12"/>
      <c r="BR649" s="12"/>
      <c r="BS649" s="12"/>
      <c r="BT649" s="12"/>
      <c r="BU649" s="12"/>
      <c r="BV649" s="12"/>
      <c r="BW649" s="12"/>
      <c r="BX649" s="12"/>
      <c r="BY649" s="12"/>
      <c r="BZ649" s="12"/>
      <c r="CA649" s="12"/>
      <c r="CB649" s="12"/>
      <c r="CC649" s="12"/>
      <c r="CD649" s="12"/>
      <c r="CE649" s="12"/>
      <c r="CF649" s="12"/>
    </row>
    <row r="650" spans="1:84" s="7" customFormat="1" ht="11.25" x14ac:dyDescent="0.2">
      <c r="A650" s="7" t="s">
        <v>1306</v>
      </c>
      <c r="B650" s="7" t="s">
        <v>1306</v>
      </c>
      <c r="C650" s="8" t="s">
        <v>1307</v>
      </c>
      <c r="D650" s="26"/>
      <c r="E650" s="10">
        <v>0.88546502599999999</v>
      </c>
      <c r="F650" s="10">
        <v>0.95521199700000003</v>
      </c>
      <c r="G650" s="10">
        <v>1.0845565800000001</v>
      </c>
      <c r="H650" s="10">
        <v>0.85789370499999995</v>
      </c>
      <c r="I650" s="10">
        <v>0</v>
      </c>
      <c r="J650" s="10">
        <v>-0.11306485500000001</v>
      </c>
      <c r="K650" s="10">
        <v>-0.23739273799999999</v>
      </c>
      <c r="L650" s="10">
        <v>0.60095006200000001</v>
      </c>
      <c r="M650" s="10">
        <v>0.29384073599999999</v>
      </c>
      <c r="N650" s="10">
        <v>0.41766390199999998</v>
      </c>
      <c r="O650" s="10">
        <v>-0.287579268</v>
      </c>
      <c r="P650" s="10">
        <v>-9.4992012000000001E-2</v>
      </c>
      <c r="Q650" s="10">
        <v>0.21099404999999999</v>
      </c>
      <c r="R650" s="10">
        <v>1.7317314150000001</v>
      </c>
      <c r="S650" s="10">
        <v>0.83858001199999999</v>
      </c>
      <c r="T650" s="10">
        <v>2.0702619549999999</v>
      </c>
      <c r="U650" s="10">
        <v>0.21749648499999999</v>
      </c>
      <c r="V650" s="10">
        <v>-2.3191661830000001</v>
      </c>
      <c r="W650" s="10">
        <v>-0.61088109000000002</v>
      </c>
      <c r="X650" s="10">
        <v>-0.36422520899999999</v>
      </c>
      <c r="Y650" s="10">
        <v>0.65298277100000002</v>
      </c>
      <c r="Z650" s="10">
        <v>1.115505338</v>
      </c>
      <c r="AA650" s="10">
        <v>1.0455249550000001</v>
      </c>
      <c r="AB650" s="10">
        <v>1.0010894539999999</v>
      </c>
      <c r="AC650" s="10">
        <v>0.31377115799999999</v>
      </c>
      <c r="AD650" s="10">
        <v>0.24776779099999999</v>
      </c>
      <c r="AE650" s="10">
        <v>0.70198345200000001</v>
      </c>
      <c r="AF650" s="10">
        <v>-0.38829198500000001</v>
      </c>
      <c r="AG650" s="10">
        <v>-0.14861285699999999</v>
      </c>
      <c r="AH650" s="10">
        <v>-0.16374660999999999</v>
      </c>
      <c r="AI650" s="10">
        <v>4.6201970000000004E-3</v>
      </c>
      <c r="AJ650" s="10">
        <v>0.50360149099999996</v>
      </c>
      <c r="AK650" s="10">
        <v>-0.98685699699999996</v>
      </c>
      <c r="AL650" s="10">
        <v>-0.84014153499999999</v>
      </c>
      <c r="AM650" s="10">
        <v>-0.65922337799999997</v>
      </c>
      <c r="AN650" s="10">
        <v>-1.34954536</v>
      </c>
      <c r="AO650" s="10">
        <v>-0.98105853799999998</v>
      </c>
      <c r="AP650" s="10">
        <v>-0.40726798800000003</v>
      </c>
      <c r="AQ650" s="10">
        <v>-0.30126529899999999</v>
      </c>
      <c r="AR650" s="10">
        <v>-2.4681017399999998</v>
      </c>
      <c r="AS650" s="10">
        <v>-1.701773167</v>
      </c>
      <c r="AT650" s="10">
        <v>-0.53733176000000005</v>
      </c>
      <c r="AU650" s="10">
        <v>-2.0835721490000001</v>
      </c>
      <c r="AV650" s="39">
        <v>5</v>
      </c>
      <c r="AW650" s="39">
        <v>5</v>
      </c>
      <c r="AX650" s="39">
        <v>5</v>
      </c>
      <c r="AY650" s="39">
        <v>40.1</v>
      </c>
      <c r="AZ650" s="39">
        <v>40.1</v>
      </c>
      <c r="BA650" s="39">
        <v>40.1</v>
      </c>
      <c r="BB650" s="40">
        <v>19.303000000000001</v>
      </c>
      <c r="BC650" s="39">
        <v>0</v>
      </c>
      <c r="BD650" s="39">
        <v>90.741</v>
      </c>
      <c r="BE650" s="39">
        <v>9530100000</v>
      </c>
      <c r="BF650" s="39">
        <v>117</v>
      </c>
      <c r="BG650" s="11"/>
      <c r="BH650" s="12"/>
      <c r="BI650" s="12"/>
      <c r="BJ650" s="12"/>
      <c r="BK650" s="12"/>
      <c r="BL650" s="12"/>
      <c r="BM650" s="12"/>
      <c r="BN650" s="12"/>
      <c r="BO650" s="12"/>
      <c r="BP650" s="12"/>
      <c r="BQ650" s="12"/>
      <c r="BR650" s="12"/>
      <c r="BS650" s="12"/>
      <c r="BT650" s="12"/>
      <c r="BU650" s="12"/>
      <c r="BV650" s="12"/>
      <c r="BW650" s="12"/>
      <c r="BX650" s="12"/>
      <c r="BY650" s="12"/>
      <c r="BZ650" s="12"/>
      <c r="CA650" s="12"/>
      <c r="CB650" s="12"/>
      <c r="CC650" s="12"/>
      <c r="CD650" s="12"/>
      <c r="CE650" s="12"/>
      <c r="CF650" s="12"/>
    </row>
    <row r="651" spans="1:84" s="7" customFormat="1" ht="11.25" x14ac:dyDescent="0.2">
      <c r="A651" s="7" t="s">
        <v>1308</v>
      </c>
      <c r="B651" s="7" t="s">
        <v>1308</v>
      </c>
      <c r="C651" s="8" t="s">
        <v>1307</v>
      </c>
      <c r="D651" s="26"/>
      <c r="E651" s="10">
        <v>-0.90715831499999999</v>
      </c>
      <c r="F651" s="10">
        <v>-0.53993785400000005</v>
      </c>
      <c r="G651" s="10">
        <v>-3.0486755369999998</v>
      </c>
      <c r="H651" s="10">
        <v>-0.49914252799999997</v>
      </c>
      <c r="I651" s="10">
        <v>0.209052235</v>
      </c>
      <c r="J651" s="10">
        <v>0.124638818</v>
      </c>
      <c r="K651" s="10">
        <v>-3.763766527</v>
      </c>
      <c r="L651" s="10">
        <v>0</v>
      </c>
      <c r="M651" s="10">
        <v>-0.121920109</v>
      </c>
      <c r="N651" s="10">
        <v>-0.15113054200000001</v>
      </c>
      <c r="O651" s="10">
        <v>-3.6693886000000002E-2</v>
      </c>
      <c r="P651" s="10">
        <v>-0.41727298499999999</v>
      </c>
      <c r="Q651" s="10">
        <v>0.102255188</v>
      </c>
      <c r="R651" s="10">
        <v>-0.10674766500000001</v>
      </c>
      <c r="S651" s="10">
        <v>-0.22696074799999999</v>
      </c>
      <c r="T651" s="10">
        <v>-0.49436175799999998</v>
      </c>
      <c r="U651" s="10">
        <v>0.25408241199999998</v>
      </c>
      <c r="V651" s="10">
        <v>-3.0643362999999999</v>
      </c>
      <c r="W651" s="10">
        <v>-0.50930333100000003</v>
      </c>
      <c r="X651" s="10">
        <v>-5.1177643000000002E-2</v>
      </c>
      <c r="Y651" s="10">
        <v>-0.34172704799999998</v>
      </c>
      <c r="Z651" s="10">
        <v>-0.40168544699999997</v>
      </c>
      <c r="AA651" s="10">
        <v>-0.345083743</v>
      </c>
      <c r="AB651" s="10">
        <v>-0.63833183100000002</v>
      </c>
      <c r="AC651" s="10">
        <v>0.213638142</v>
      </c>
      <c r="AD651" s="10">
        <v>0.16979447</v>
      </c>
      <c r="AE651" s="10">
        <v>0.24438209799999999</v>
      </c>
      <c r="AF651" s="10">
        <v>-0.75540178999999996</v>
      </c>
      <c r="AG651" s="10">
        <v>0.51928925500000001</v>
      </c>
      <c r="AH651" s="10">
        <v>0.413896292</v>
      </c>
      <c r="AI651" s="10">
        <v>0.46099120399999999</v>
      </c>
      <c r="AJ651" s="10">
        <v>0.504990995</v>
      </c>
      <c r="AK651" s="10">
        <v>0.41838875399999997</v>
      </c>
      <c r="AL651" s="10">
        <v>0.56899076699999995</v>
      </c>
      <c r="AM651" s="10">
        <v>0.74070048300000002</v>
      </c>
      <c r="AN651" s="10">
        <v>0.82408487799999997</v>
      </c>
      <c r="AO651" s="10">
        <v>1.0038266179999999</v>
      </c>
      <c r="AP651" s="10">
        <v>0.78062826399999996</v>
      </c>
      <c r="AQ651" s="10">
        <v>0.83515322199999997</v>
      </c>
      <c r="AR651" s="10">
        <v>0.10036397</v>
      </c>
      <c r="AS651" s="10">
        <v>-0.12841725300000001</v>
      </c>
      <c r="AT651" s="10">
        <v>0.59533303999999998</v>
      </c>
      <c r="AU651" s="10">
        <v>0.17049783499999999</v>
      </c>
      <c r="AV651" s="39">
        <v>6</v>
      </c>
      <c r="AW651" s="39">
        <v>6</v>
      </c>
      <c r="AX651" s="39">
        <v>6</v>
      </c>
      <c r="AY651" s="39">
        <v>40</v>
      </c>
      <c r="AZ651" s="39">
        <v>40</v>
      </c>
      <c r="BA651" s="39">
        <v>40</v>
      </c>
      <c r="BB651" s="40">
        <v>30.995999999999999</v>
      </c>
      <c r="BC651" s="39">
        <v>0</v>
      </c>
      <c r="BD651" s="39">
        <v>323.31</v>
      </c>
      <c r="BE651" s="41">
        <v>19100000000</v>
      </c>
      <c r="BF651" s="39">
        <v>239</v>
      </c>
      <c r="BG651" s="11"/>
      <c r="BH651" s="12"/>
      <c r="BI651" s="12"/>
      <c r="BJ651" s="12"/>
      <c r="BK651" s="12"/>
      <c r="BL651" s="12"/>
      <c r="BM651" s="12"/>
      <c r="BN651" s="12"/>
      <c r="BO651" s="12"/>
      <c r="BP651" s="12"/>
      <c r="BQ651" s="12"/>
      <c r="BR651" s="12"/>
      <c r="BS651" s="12"/>
      <c r="BT651" s="12"/>
      <c r="BU651" s="12"/>
      <c r="BV651" s="12"/>
      <c r="BW651" s="12"/>
      <c r="BX651" s="12"/>
      <c r="BY651" s="12"/>
      <c r="BZ651" s="12"/>
      <c r="CA651" s="12"/>
      <c r="CB651" s="12"/>
      <c r="CC651" s="12"/>
      <c r="CD651" s="12"/>
      <c r="CE651" s="12"/>
      <c r="CF651" s="12"/>
    </row>
    <row r="652" spans="1:84" s="7" customFormat="1" ht="11.25" x14ac:dyDescent="0.2">
      <c r="A652" s="7" t="s">
        <v>1309</v>
      </c>
      <c r="B652" s="7" t="s">
        <v>1309</v>
      </c>
      <c r="C652" s="8" t="s">
        <v>1310</v>
      </c>
      <c r="D652" s="26"/>
      <c r="E652" s="10">
        <v>0</v>
      </c>
      <c r="F652" s="10">
        <v>-0.30035614999999999</v>
      </c>
      <c r="G652" s="10">
        <v>-0.12515421199999999</v>
      </c>
      <c r="H652" s="10">
        <v>0.25204941600000003</v>
      </c>
      <c r="I652" s="10">
        <v>-0.64373064000000002</v>
      </c>
      <c r="J652" s="10">
        <v>-2.49165225</v>
      </c>
      <c r="K652" s="10">
        <v>-3.57525754</v>
      </c>
      <c r="L652" s="10">
        <v>0.29822248200000001</v>
      </c>
      <c r="M652" s="10">
        <v>0.45865443299999997</v>
      </c>
      <c r="N652" s="10">
        <v>-0.10926722699999999</v>
      </c>
      <c r="O652" s="10">
        <v>-1.0162436960000001</v>
      </c>
      <c r="P652" s="10">
        <v>-0.303894848</v>
      </c>
      <c r="Q652" s="10">
        <v>1.48995173</v>
      </c>
      <c r="R652" s="10">
        <v>0.674592674</v>
      </c>
      <c r="S652" s="10">
        <v>1.4021784070000001</v>
      </c>
      <c r="T652" s="10">
        <v>2.3364346029999998</v>
      </c>
      <c r="U652" s="10">
        <v>0.48258310599999998</v>
      </c>
      <c r="V652" s="10">
        <v>0.28374049099999998</v>
      </c>
      <c r="W652" s="10">
        <v>0.92772859299999999</v>
      </c>
      <c r="X652" s="10">
        <v>0.45626330399999998</v>
      </c>
      <c r="Y652" s="10">
        <v>0.26398757099999998</v>
      </c>
      <c r="Z652" s="10">
        <v>1.0228366849999999</v>
      </c>
      <c r="AA652" s="10">
        <v>0.57279992099999999</v>
      </c>
      <c r="AB652" s="10">
        <v>0.16938558200000001</v>
      </c>
      <c r="AC652" s="10">
        <v>0.32494804300000002</v>
      </c>
      <c r="AD652" s="10">
        <v>0.32377865900000002</v>
      </c>
      <c r="AE652" s="10">
        <v>0.543504298</v>
      </c>
      <c r="AF652" s="10">
        <v>0.57144290200000003</v>
      </c>
      <c r="AG652" s="10">
        <v>-0.46265563399999998</v>
      </c>
      <c r="AH652" s="10">
        <v>-0.12682974299999999</v>
      </c>
      <c r="AI652" s="10">
        <v>0.241564259</v>
      </c>
      <c r="AJ652" s="10">
        <v>0.40170389400000001</v>
      </c>
      <c r="AK652" s="10">
        <v>-0.37002152199999999</v>
      </c>
      <c r="AL652" s="10">
        <v>-0.843227744</v>
      </c>
      <c r="AM652" s="10">
        <v>-0.91633147000000004</v>
      </c>
      <c r="AN652" s="10">
        <v>-0.656698585</v>
      </c>
      <c r="AO652" s="10">
        <v>-0.62125062900000005</v>
      </c>
      <c r="AP652" s="10">
        <v>-0.86496603500000002</v>
      </c>
      <c r="AQ652" s="10">
        <v>-0.45023751299999998</v>
      </c>
      <c r="AR652" s="10">
        <v>-0.72353213999999999</v>
      </c>
      <c r="AS652" s="10">
        <v>-0.90548419999999996</v>
      </c>
      <c r="AT652" s="10">
        <v>-1.3963140249999999</v>
      </c>
      <c r="AU652" s="10">
        <v>-5.5327385999999999E-2</v>
      </c>
      <c r="AV652" s="39">
        <v>9</v>
      </c>
      <c r="AW652" s="39">
        <v>9</v>
      </c>
      <c r="AX652" s="39">
        <v>1</v>
      </c>
      <c r="AY652" s="39">
        <v>55.3</v>
      </c>
      <c r="AZ652" s="39">
        <v>55.3</v>
      </c>
      <c r="BA652" s="39">
        <v>5.7</v>
      </c>
      <c r="BB652" s="40">
        <v>25.49</v>
      </c>
      <c r="BC652" s="39">
        <v>0</v>
      </c>
      <c r="BD652" s="39">
        <v>222.47</v>
      </c>
      <c r="BE652" s="39">
        <v>5621500000</v>
      </c>
      <c r="BF652" s="39">
        <v>235</v>
      </c>
      <c r="BG652" s="11"/>
      <c r="BH652" s="12"/>
      <c r="BI652" s="12"/>
      <c r="BJ652" s="12"/>
      <c r="BK652" s="12"/>
      <c r="BL652" s="12"/>
      <c r="BM652" s="12"/>
      <c r="BN652" s="12"/>
      <c r="BO652" s="12"/>
      <c r="BP652" s="12"/>
      <c r="BQ652" s="12"/>
      <c r="BR652" s="12"/>
      <c r="BS652" s="12"/>
      <c r="BT652" s="12"/>
      <c r="BU652" s="12"/>
      <c r="BV652" s="12"/>
      <c r="BW652" s="12"/>
      <c r="BX652" s="12"/>
      <c r="BY652" s="12"/>
      <c r="BZ652" s="12"/>
      <c r="CA652" s="12"/>
      <c r="CB652" s="12"/>
      <c r="CC652" s="12"/>
      <c r="CD652" s="12"/>
      <c r="CE652" s="12"/>
      <c r="CF652" s="12"/>
    </row>
    <row r="653" spans="1:84" s="7" customFormat="1" ht="11.25" x14ac:dyDescent="0.2">
      <c r="A653" s="7" t="s">
        <v>1311</v>
      </c>
      <c r="B653" s="7" t="s">
        <v>1311</v>
      </c>
      <c r="C653" s="8" t="s">
        <v>1312</v>
      </c>
      <c r="D653" s="26"/>
      <c r="E653" s="10">
        <v>-0.27533176500000001</v>
      </c>
      <c r="F653" s="10">
        <v>-0.15187171099999999</v>
      </c>
      <c r="G653" s="10">
        <v>-0.34397491800000002</v>
      </c>
      <c r="H653" s="10">
        <v>-0.28337690199999999</v>
      </c>
      <c r="I653" s="10">
        <v>-0.42376256000000001</v>
      </c>
      <c r="J653" s="10">
        <v>-1.574232817</v>
      </c>
      <c r="K653" s="10">
        <v>-4.5161466600000004</v>
      </c>
      <c r="L653" s="10">
        <v>-0.17516198799999999</v>
      </c>
      <c r="M653" s="10">
        <v>-1.8038077349999999</v>
      </c>
      <c r="N653" s="10">
        <v>-0.701615989</v>
      </c>
      <c r="O653" s="10">
        <v>-0.61423408999999995</v>
      </c>
      <c r="P653" s="10">
        <v>-1.732976675</v>
      </c>
      <c r="Q653" s="10">
        <v>-0.605002284</v>
      </c>
      <c r="R653" s="10">
        <v>-0.72401040800000005</v>
      </c>
      <c r="S653" s="10">
        <v>-0.71074241400000004</v>
      </c>
      <c r="T653" s="10">
        <v>-0.834508896</v>
      </c>
      <c r="U653" s="10">
        <v>-0.60227763700000003</v>
      </c>
      <c r="V653" s="10">
        <v>-1.2244749070000001</v>
      </c>
      <c r="W653" s="10">
        <v>-1.391900063</v>
      </c>
      <c r="X653" s="10">
        <v>-1.300091624</v>
      </c>
      <c r="Y653" s="10">
        <v>0.493209809</v>
      </c>
      <c r="Z653" s="10">
        <v>0.48334175299999999</v>
      </c>
      <c r="AA653" s="10">
        <v>0.56723195299999996</v>
      </c>
      <c r="AB653" s="10">
        <v>0.49344205899999999</v>
      </c>
      <c r="AC653" s="10">
        <v>0.63446205899999997</v>
      </c>
      <c r="AD653" s="10">
        <v>0.52673113299999996</v>
      </c>
      <c r="AE653" s="10">
        <v>0.59934610099999996</v>
      </c>
      <c r="AF653" s="10">
        <v>0</v>
      </c>
      <c r="AG653" s="10">
        <v>0.211829558</v>
      </c>
      <c r="AH653" s="10">
        <v>0.41369345800000001</v>
      </c>
      <c r="AI653" s="10">
        <v>0.26517680300000002</v>
      </c>
      <c r="AJ653" s="10">
        <v>0.313269943</v>
      </c>
      <c r="AK653" s="10">
        <v>0.33429616699999998</v>
      </c>
      <c r="AL653" s="10">
        <v>-0.14139470500000001</v>
      </c>
      <c r="AM653" s="10">
        <v>0.16921694600000001</v>
      </c>
      <c r="AN653" s="10">
        <v>0.44880938500000001</v>
      </c>
      <c r="AO653" s="10">
        <v>0.39921340300000002</v>
      </c>
      <c r="AP653" s="10">
        <v>0.22062414899999999</v>
      </c>
      <c r="AQ653" s="10">
        <v>0.34110972299999998</v>
      </c>
      <c r="AR653" s="10">
        <v>0.32187327700000001</v>
      </c>
      <c r="AS653" s="10">
        <v>0.47925868599999999</v>
      </c>
      <c r="AT653" s="10">
        <v>9.9004596E-2</v>
      </c>
      <c r="AU653" s="10">
        <v>0.64452332300000004</v>
      </c>
      <c r="AV653" s="39">
        <v>53</v>
      </c>
      <c r="AW653" s="39">
        <v>53</v>
      </c>
      <c r="AX653" s="39">
        <v>52</v>
      </c>
      <c r="AY653" s="39">
        <v>45.7</v>
      </c>
      <c r="AZ653" s="39">
        <v>45.7</v>
      </c>
      <c r="BA653" s="39">
        <v>45.3</v>
      </c>
      <c r="BB653" s="40">
        <v>191.65</v>
      </c>
      <c r="BC653" s="39">
        <v>0</v>
      </c>
      <c r="BD653" s="39">
        <v>323.31</v>
      </c>
      <c r="BE653" s="41">
        <v>29100000000</v>
      </c>
      <c r="BF653" s="39">
        <v>664</v>
      </c>
      <c r="BG653" s="11"/>
      <c r="BH653" s="12"/>
      <c r="BI653" s="12"/>
      <c r="BJ653" s="12"/>
      <c r="BK653" s="12"/>
      <c r="BL653" s="12"/>
      <c r="BM653" s="12"/>
      <c r="BN653" s="12"/>
      <c r="BO653" s="12"/>
      <c r="BP653" s="12"/>
      <c r="BQ653" s="12"/>
      <c r="BR653" s="12"/>
      <c r="BS653" s="12"/>
      <c r="BT653" s="12"/>
      <c r="BU653" s="12"/>
      <c r="BV653" s="12"/>
      <c r="BW653" s="12"/>
      <c r="BX653" s="12"/>
      <c r="BY653" s="12"/>
      <c r="BZ653" s="12"/>
      <c r="CA653" s="12"/>
      <c r="CB653" s="12"/>
      <c r="CC653" s="12"/>
      <c r="CD653" s="12"/>
      <c r="CE653" s="12"/>
      <c r="CF653" s="12"/>
    </row>
    <row r="654" spans="1:84" s="7" customFormat="1" ht="11.25" x14ac:dyDescent="0.2">
      <c r="A654" s="7" t="s">
        <v>1313</v>
      </c>
      <c r="B654" s="7" t="s">
        <v>1313</v>
      </c>
      <c r="C654" s="8" t="s">
        <v>1314</v>
      </c>
      <c r="D654" s="26"/>
      <c r="E654" s="10">
        <v>-0.35880982900000002</v>
      </c>
      <c r="F654" s="10">
        <v>7.5729548999999993E-2</v>
      </c>
      <c r="G654" s="10">
        <v>-0.53480374799999997</v>
      </c>
      <c r="H654" s="10">
        <v>0.27909013599999999</v>
      </c>
      <c r="I654" s="10">
        <v>0.25792953400000002</v>
      </c>
      <c r="J654" s="10">
        <v>-1.680938244</v>
      </c>
      <c r="K654" s="10">
        <v>-2.8949348929999998</v>
      </c>
      <c r="L654" s="10">
        <v>-0.37372997400000002</v>
      </c>
      <c r="M654" s="10">
        <v>-2.1733815669999998</v>
      </c>
      <c r="N654" s="10">
        <v>-8.1246077999999999E-2</v>
      </c>
      <c r="O654" s="10">
        <v>-0.24781917000000001</v>
      </c>
      <c r="P654" s="10">
        <v>7.1977428999999996E-2</v>
      </c>
      <c r="Q654" s="10">
        <v>-0.12689238799999999</v>
      </c>
      <c r="R654" s="10">
        <v>-0.22478128999999999</v>
      </c>
      <c r="S654" s="10">
        <v>-1.834338427</v>
      </c>
      <c r="T654" s="10">
        <v>-0.87709099099999999</v>
      </c>
      <c r="U654" s="10">
        <v>-1.2010396720000001</v>
      </c>
      <c r="V654" s="10">
        <v>-1.642614603</v>
      </c>
      <c r="W654" s="10">
        <v>-1.101577759</v>
      </c>
      <c r="X654" s="10">
        <v>-2.114729166</v>
      </c>
      <c r="Y654" s="10">
        <v>1.0673645730000001</v>
      </c>
      <c r="Z654" s="10">
        <v>0.79949641199999999</v>
      </c>
      <c r="AA654" s="10">
        <v>0.72090554200000001</v>
      </c>
      <c r="AB654" s="10">
        <v>0.88180750600000002</v>
      </c>
      <c r="AC654" s="10">
        <v>0.52267622899999999</v>
      </c>
      <c r="AD654" s="10">
        <v>0.76116293700000004</v>
      </c>
      <c r="AE654" s="10">
        <v>0.921385169</v>
      </c>
      <c r="AF654" s="10">
        <v>0.17577794199999999</v>
      </c>
      <c r="AG654" s="10">
        <v>-9.6598118999999996E-2</v>
      </c>
      <c r="AH654" s="10">
        <v>0.109049566</v>
      </c>
      <c r="AI654" s="10">
        <v>0.15093395100000001</v>
      </c>
      <c r="AJ654" s="10">
        <v>0.13852176099999999</v>
      </c>
      <c r="AK654" s="10">
        <v>6.5896489000000003E-2</v>
      </c>
      <c r="AL654" s="10">
        <v>0.47635260200000001</v>
      </c>
      <c r="AM654" s="10">
        <v>0.65508264299999996</v>
      </c>
      <c r="AN654" s="10">
        <v>0.29318329700000001</v>
      </c>
      <c r="AO654" s="10">
        <v>0.177252784</v>
      </c>
      <c r="AP654" s="10">
        <v>-0.55597907300000005</v>
      </c>
      <c r="AQ654" s="10">
        <v>0</v>
      </c>
      <c r="AR654" s="10">
        <v>-1.7069209809999999</v>
      </c>
      <c r="AS654" s="10">
        <v>-1.0095833540000001</v>
      </c>
      <c r="AT654" s="10">
        <v>0.340314269</v>
      </c>
      <c r="AU654" s="10">
        <v>-1.121874571</v>
      </c>
      <c r="AV654" s="39">
        <v>5</v>
      </c>
      <c r="AW654" s="39">
        <v>5</v>
      </c>
      <c r="AX654" s="39">
        <v>5</v>
      </c>
      <c r="AY654" s="39">
        <v>41.1</v>
      </c>
      <c r="AZ654" s="39">
        <v>41.1</v>
      </c>
      <c r="BA654" s="39">
        <v>41.1</v>
      </c>
      <c r="BB654" s="40">
        <v>17.088999999999999</v>
      </c>
      <c r="BC654" s="39">
        <v>0</v>
      </c>
      <c r="BD654" s="39">
        <v>17.748999999999999</v>
      </c>
      <c r="BE654" s="39">
        <v>2647100000</v>
      </c>
      <c r="BF654" s="39">
        <v>47</v>
      </c>
      <c r="BG654" s="11"/>
      <c r="BH654" s="12"/>
      <c r="BI654" s="12"/>
      <c r="BJ654" s="12"/>
      <c r="BK654" s="12"/>
      <c r="BL654" s="12"/>
      <c r="BM654" s="12"/>
      <c r="BN654" s="12"/>
      <c r="BO654" s="12"/>
      <c r="BP654" s="12"/>
      <c r="BQ654" s="12"/>
      <c r="BR654" s="12"/>
      <c r="BS654" s="12"/>
      <c r="BT654" s="12"/>
      <c r="BU654" s="12"/>
      <c r="BV654" s="12"/>
      <c r="BW654" s="12"/>
      <c r="BX654" s="12"/>
      <c r="BY654" s="12"/>
      <c r="BZ654" s="12"/>
      <c r="CA654" s="12"/>
      <c r="CB654" s="12"/>
      <c r="CC654" s="12"/>
      <c r="CD654" s="12"/>
      <c r="CE654" s="12"/>
      <c r="CF654" s="12"/>
    </row>
    <row r="655" spans="1:84" s="7" customFormat="1" ht="11.25" x14ac:dyDescent="0.2">
      <c r="A655" s="7" t="s">
        <v>1315</v>
      </c>
      <c r="B655" s="7" t="s">
        <v>1315</v>
      </c>
      <c r="C655" s="8" t="s">
        <v>984</v>
      </c>
      <c r="D655" s="26"/>
      <c r="E655" s="10">
        <v>-1.6326780320000001</v>
      </c>
      <c r="F655" s="10">
        <v>-0.141943768</v>
      </c>
      <c r="G655" s="10">
        <v>0.30660200100000001</v>
      </c>
      <c r="H655" s="10">
        <v>0.426287949</v>
      </c>
      <c r="I655" s="10">
        <v>0.38268166799999997</v>
      </c>
      <c r="J655" s="10">
        <v>2.0757794380000001</v>
      </c>
      <c r="K655" s="10">
        <v>-2.1318924429999999</v>
      </c>
      <c r="L655" s="10">
        <v>-0.18854188899999999</v>
      </c>
      <c r="M655" s="10">
        <v>0</v>
      </c>
      <c r="N655" s="10">
        <v>0.78255075200000002</v>
      </c>
      <c r="O655" s="10">
        <v>0.97090369499999996</v>
      </c>
      <c r="P655" s="10">
        <v>0.13262177999999999</v>
      </c>
      <c r="Q655" s="10">
        <v>-1.6836733820000001</v>
      </c>
      <c r="R655" s="10">
        <v>-1.0341302160000001</v>
      </c>
      <c r="S655" s="10">
        <v>-0.94773650200000004</v>
      </c>
      <c r="T655" s="10">
        <v>-2.4458165169999999</v>
      </c>
      <c r="U655" s="10">
        <v>-1.0436923499999999</v>
      </c>
      <c r="V655" s="10">
        <v>-1.991885543</v>
      </c>
      <c r="W655" s="10">
        <v>-0.72613859199999997</v>
      </c>
      <c r="X655" s="10">
        <v>-1.506598949</v>
      </c>
      <c r="Y655" s="10">
        <v>0.74953013700000004</v>
      </c>
      <c r="Z655" s="10">
        <v>1.049798131</v>
      </c>
      <c r="AA655" s="10">
        <v>0.96169585000000002</v>
      </c>
      <c r="AB655" s="10">
        <v>0.79223495700000002</v>
      </c>
      <c r="AC655" s="10">
        <v>0.60836976799999998</v>
      </c>
      <c r="AD655" s="10">
        <v>0.55837434500000005</v>
      </c>
      <c r="AE655" s="10">
        <v>0.248351395</v>
      </c>
      <c r="AF655" s="10">
        <v>0.448711097</v>
      </c>
      <c r="AG655" s="10">
        <v>0.43601146299999999</v>
      </c>
      <c r="AH655" s="10">
        <v>0.28114369500000003</v>
      </c>
      <c r="AI655" s="10">
        <v>0.24145044399999999</v>
      </c>
      <c r="AJ655" s="10">
        <v>-4.6440653999999998E-2</v>
      </c>
      <c r="AK655" s="10">
        <v>-0.62123084100000003</v>
      </c>
      <c r="AL655" s="10">
        <v>-0.83074718700000005</v>
      </c>
      <c r="AM655" s="10">
        <v>0.64861416800000005</v>
      </c>
      <c r="AN655" s="10">
        <v>-0.418733507</v>
      </c>
      <c r="AO655" s="10">
        <v>-0.46333575199999999</v>
      </c>
      <c r="AP655" s="10">
        <v>0.27078637500000002</v>
      </c>
      <c r="AQ655" s="10">
        <v>-9.3357638000000007E-2</v>
      </c>
      <c r="AR655" s="10">
        <v>0.10406138700000001</v>
      </c>
      <c r="AS655" s="10">
        <v>-1.821105838</v>
      </c>
      <c r="AT655" s="10">
        <v>-9.1290899999999994E-3</v>
      </c>
      <c r="AU655" s="10">
        <v>-6.7568652000000007E-2</v>
      </c>
      <c r="AV655" s="39">
        <v>8</v>
      </c>
      <c r="AW655" s="39">
        <v>8</v>
      </c>
      <c r="AX655" s="39">
        <v>8</v>
      </c>
      <c r="AY655" s="39">
        <v>63</v>
      </c>
      <c r="AZ655" s="39">
        <v>63</v>
      </c>
      <c r="BA655" s="39">
        <v>63</v>
      </c>
      <c r="BB655" s="40">
        <v>16.742999999999999</v>
      </c>
      <c r="BC655" s="39">
        <v>0</v>
      </c>
      <c r="BD655" s="39">
        <v>231.3</v>
      </c>
      <c r="BE655" s="39">
        <v>7151400000</v>
      </c>
      <c r="BF655" s="39">
        <v>213</v>
      </c>
      <c r="BG655" s="11"/>
      <c r="BH655" s="12"/>
      <c r="BI655" s="12"/>
      <c r="BJ655" s="12"/>
      <c r="BK655" s="12"/>
      <c r="BL655" s="12"/>
      <c r="BM655" s="12"/>
      <c r="BN655" s="12"/>
      <c r="BO655" s="12"/>
      <c r="BP655" s="12"/>
      <c r="BQ655" s="12"/>
      <c r="BR655" s="12"/>
      <c r="BS655" s="12"/>
      <c r="BT655" s="12"/>
      <c r="BU655" s="12"/>
      <c r="BV655" s="12"/>
      <c r="BW655" s="12"/>
      <c r="BX655" s="12"/>
      <c r="BY655" s="12"/>
      <c r="BZ655" s="12"/>
      <c r="CA655" s="12"/>
      <c r="CB655" s="12"/>
      <c r="CC655" s="12"/>
      <c r="CD655" s="12"/>
      <c r="CE655" s="12"/>
      <c r="CF655" s="12"/>
    </row>
    <row r="656" spans="1:84" s="7" customFormat="1" ht="11.25" x14ac:dyDescent="0.2">
      <c r="A656" s="7" t="s">
        <v>1316</v>
      </c>
      <c r="B656" s="7" t="s">
        <v>1316</v>
      </c>
      <c r="C656" s="8" t="s">
        <v>1317</v>
      </c>
      <c r="D656" s="26"/>
      <c r="E656" s="10">
        <v>-0.29101029</v>
      </c>
      <c r="F656" s="10">
        <v>-0.29355531899999998</v>
      </c>
      <c r="G656" s="10">
        <v>0.45975840099999998</v>
      </c>
      <c r="H656" s="10">
        <v>-2.7933223E-2</v>
      </c>
      <c r="I656" s="10">
        <v>-0.205381706</v>
      </c>
      <c r="J656" s="10">
        <v>-1.449474573</v>
      </c>
      <c r="K656" s="10">
        <v>-1.613983154</v>
      </c>
      <c r="L656" s="10">
        <v>-0.86455828000000001</v>
      </c>
      <c r="M656" s="10">
        <v>5.6998853000000002E-2</v>
      </c>
      <c r="N656" s="10">
        <v>-0.11528743800000001</v>
      </c>
      <c r="O656" s="10">
        <v>-0.18727633399999999</v>
      </c>
      <c r="P656" s="10">
        <v>-0.63158255799999996</v>
      </c>
      <c r="Q656" s="10">
        <v>0.100774288</v>
      </c>
      <c r="R656" s="10">
        <v>2.8659210000000001E-2</v>
      </c>
      <c r="S656" s="10">
        <v>0</v>
      </c>
      <c r="T656" s="10">
        <v>0.44798860000000001</v>
      </c>
      <c r="U656" s="10">
        <v>0.55176514399999999</v>
      </c>
      <c r="V656" s="10">
        <v>-0.79156315300000002</v>
      </c>
      <c r="W656" s="10">
        <v>-0.96115201699999997</v>
      </c>
      <c r="X656" s="10">
        <v>-1.142908931</v>
      </c>
      <c r="Y656" s="10">
        <v>0.21942289200000001</v>
      </c>
      <c r="Z656" s="10">
        <v>0.34516581899999998</v>
      </c>
      <c r="AA656" s="10">
        <v>0.438760549</v>
      </c>
      <c r="AB656" s="10">
        <v>0.72194069599999999</v>
      </c>
      <c r="AC656" s="10">
        <v>1.1090711360000001</v>
      </c>
      <c r="AD656" s="10">
        <v>0.929341376</v>
      </c>
      <c r="AE656" s="10">
        <v>0.89364522700000004</v>
      </c>
      <c r="AF656" s="10">
        <v>-0.82919806200000001</v>
      </c>
      <c r="AG656" s="10">
        <v>1.1297903060000001</v>
      </c>
      <c r="AH656" s="10">
        <v>0.93581461899999996</v>
      </c>
      <c r="AI656" s="10">
        <v>1.1666238309999999</v>
      </c>
      <c r="AJ656" s="10">
        <v>1.100034833</v>
      </c>
      <c r="AK656" s="10">
        <v>0.111806639</v>
      </c>
      <c r="AL656" s="10">
        <v>-0.36238625600000002</v>
      </c>
      <c r="AM656" s="10">
        <v>0.75668799899999994</v>
      </c>
      <c r="AN656" s="10">
        <v>0.38164699099999999</v>
      </c>
      <c r="AO656" s="10">
        <v>-8.3711176999999998E-2</v>
      </c>
      <c r="AP656" s="10">
        <v>0.38618153300000002</v>
      </c>
      <c r="AQ656" s="10">
        <v>-4.8321444999999998E-2</v>
      </c>
      <c r="AR656" s="10">
        <v>-2.8644952770000001</v>
      </c>
      <c r="AS656" s="10">
        <v>-2.2767684460000002</v>
      </c>
      <c r="AT656" s="10">
        <v>-1.3465961E-2</v>
      </c>
      <c r="AU656" s="10">
        <v>-2.9503056999999999</v>
      </c>
      <c r="AV656" s="39">
        <v>3</v>
      </c>
      <c r="AW656" s="39">
        <v>3</v>
      </c>
      <c r="AX656" s="39">
        <v>3</v>
      </c>
      <c r="AY656" s="39">
        <v>71.900000000000006</v>
      </c>
      <c r="AZ656" s="39">
        <v>71.900000000000006</v>
      </c>
      <c r="BA656" s="39">
        <v>71.900000000000006</v>
      </c>
      <c r="BB656" s="40">
        <v>6.9432</v>
      </c>
      <c r="BC656" s="39">
        <v>0</v>
      </c>
      <c r="BD656" s="39">
        <v>161.27000000000001</v>
      </c>
      <c r="BE656" s="39">
        <v>9224200000</v>
      </c>
      <c r="BF656" s="39">
        <v>117</v>
      </c>
      <c r="BG656" s="11"/>
      <c r="BH656" s="12"/>
      <c r="BI656" s="12"/>
      <c r="BJ656" s="12"/>
      <c r="BK656" s="12"/>
      <c r="BL656" s="12"/>
      <c r="BM656" s="12"/>
      <c r="BN656" s="12"/>
      <c r="BO656" s="12"/>
      <c r="BP656" s="12"/>
      <c r="BQ656" s="12"/>
      <c r="BR656" s="12"/>
      <c r="BS656" s="12"/>
      <c r="BT656" s="12"/>
      <c r="BU656" s="12"/>
      <c r="BV656" s="12"/>
      <c r="BW656" s="12"/>
      <c r="BX656" s="12"/>
      <c r="BY656" s="12"/>
      <c r="BZ656" s="12"/>
      <c r="CA656" s="12"/>
      <c r="CB656" s="12"/>
      <c r="CC656" s="12"/>
      <c r="CD656" s="12"/>
      <c r="CE656" s="12"/>
      <c r="CF656" s="12"/>
    </row>
    <row r="657" spans="1:84" s="7" customFormat="1" ht="11.25" x14ac:dyDescent="0.2">
      <c r="A657" s="7" t="s">
        <v>1318</v>
      </c>
      <c r="B657" s="7" t="s">
        <v>1318</v>
      </c>
      <c r="C657" s="8" t="s">
        <v>1319</v>
      </c>
      <c r="D657" s="26"/>
      <c r="E657" s="10">
        <v>0.18805539600000001</v>
      </c>
      <c r="F657" s="10">
        <v>4.5041366999999999E-2</v>
      </c>
      <c r="G657" s="10">
        <v>0.15151307</v>
      </c>
      <c r="H657" s="10">
        <v>0.24171894799999999</v>
      </c>
      <c r="I657" s="10">
        <v>-0.102614105</v>
      </c>
      <c r="J657" s="10">
        <v>-0.20084305099999999</v>
      </c>
      <c r="K657" s="10">
        <v>-0.78088396800000004</v>
      </c>
      <c r="L657" s="10">
        <v>0.30269330700000002</v>
      </c>
      <c r="M657" s="10">
        <v>-0.72572767699999996</v>
      </c>
      <c r="N657" s="10">
        <v>-0.50068724200000003</v>
      </c>
      <c r="O657" s="10">
        <v>-1.112474322</v>
      </c>
      <c r="P657" s="10">
        <v>-1.076948762</v>
      </c>
      <c r="Q657" s="10">
        <v>-0.668514371</v>
      </c>
      <c r="R657" s="10">
        <v>-0.57449418299999999</v>
      </c>
      <c r="S657" s="10">
        <v>-0.70410317200000005</v>
      </c>
      <c r="T657" s="10">
        <v>-0.68373179399999995</v>
      </c>
      <c r="U657" s="10">
        <v>-1.220142603</v>
      </c>
      <c r="V657" s="10">
        <v>-2.3911480900000002</v>
      </c>
      <c r="W657" s="10">
        <v>-2.1262104509999999</v>
      </c>
      <c r="X657" s="10">
        <v>-1.9123433830000001</v>
      </c>
      <c r="Y657" s="10">
        <v>0.94447910800000001</v>
      </c>
      <c r="Z657" s="10">
        <v>0.94197613000000002</v>
      </c>
      <c r="AA657" s="10">
        <v>0.962718666</v>
      </c>
      <c r="AB657" s="10">
        <v>1.0788459779999999</v>
      </c>
      <c r="AC657" s="10">
        <v>0.96308809500000003</v>
      </c>
      <c r="AD657" s="10">
        <v>0.92101234200000004</v>
      </c>
      <c r="AE657" s="10">
        <v>0.94984114200000003</v>
      </c>
      <c r="AF657" s="10">
        <v>-0.121639147</v>
      </c>
      <c r="AG657" s="10">
        <v>0.98754173499999998</v>
      </c>
      <c r="AH657" s="10">
        <v>0.89281094100000002</v>
      </c>
      <c r="AI657" s="10">
        <v>0.98421669000000001</v>
      </c>
      <c r="AJ657" s="10">
        <v>1.239510417</v>
      </c>
      <c r="AK657" s="10">
        <v>-4.5615513000000003E-2</v>
      </c>
      <c r="AL657" s="10">
        <v>5.6088275999999999E-2</v>
      </c>
      <c r="AM657" s="10">
        <v>0.65877056099999998</v>
      </c>
      <c r="AN657" s="10">
        <v>0.17280474300000001</v>
      </c>
      <c r="AO657" s="10">
        <v>9.9653505000000003E-2</v>
      </c>
      <c r="AP657" s="10">
        <v>3.2490025999999998E-2</v>
      </c>
      <c r="AQ657" s="10">
        <v>0</v>
      </c>
      <c r="AR657" s="10">
        <v>-2.2148952479999999</v>
      </c>
      <c r="AS657" s="10">
        <v>-1.535997987</v>
      </c>
      <c r="AT657" s="10">
        <v>-1.0815652609999999</v>
      </c>
      <c r="AU657" s="10">
        <v>-1.036627054</v>
      </c>
      <c r="AV657" s="39">
        <v>15</v>
      </c>
      <c r="AW657" s="39">
        <v>15</v>
      </c>
      <c r="AX657" s="39">
        <v>15</v>
      </c>
      <c r="AY657" s="39">
        <v>88.9</v>
      </c>
      <c r="AZ657" s="39">
        <v>88.9</v>
      </c>
      <c r="BA657" s="39">
        <v>88.9</v>
      </c>
      <c r="BB657" s="40">
        <v>22.722000000000001</v>
      </c>
      <c r="BC657" s="39">
        <v>0</v>
      </c>
      <c r="BD657" s="39">
        <v>323.31</v>
      </c>
      <c r="BE657" s="41">
        <v>39300000000</v>
      </c>
      <c r="BF657" s="39">
        <v>442</v>
      </c>
      <c r="BG657" s="11"/>
      <c r="BH657" s="12"/>
      <c r="BI657" s="12"/>
      <c r="BJ657" s="12"/>
      <c r="BK657" s="12"/>
      <c r="BL657" s="12"/>
      <c r="BM657" s="12"/>
      <c r="BN657" s="12"/>
      <c r="BO657" s="12"/>
      <c r="BP657" s="12"/>
      <c r="BQ657" s="12"/>
      <c r="BR657" s="12"/>
      <c r="BS657" s="12"/>
      <c r="BT657" s="12"/>
      <c r="BU657" s="12"/>
      <c r="BV657" s="12"/>
      <c r="BW657" s="12"/>
      <c r="BX657" s="12"/>
      <c r="BY657" s="12"/>
      <c r="BZ657" s="12"/>
      <c r="CA657" s="12"/>
      <c r="CB657" s="12"/>
      <c r="CC657" s="12"/>
      <c r="CD657" s="12"/>
      <c r="CE657" s="12"/>
      <c r="CF657" s="12"/>
    </row>
    <row r="658" spans="1:84" s="14" customFormat="1" ht="11.25" x14ac:dyDescent="0.2">
      <c r="A658" s="7" t="s">
        <v>1320</v>
      </c>
      <c r="B658" s="7" t="s">
        <v>1320</v>
      </c>
      <c r="C658" s="8" t="s">
        <v>1321</v>
      </c>
      <c r="D658" s="26"/>
      <c r="E658" s="10">
        <v>9.5457933999999994E-2</v>
      </c>
      <c r="F658" s="10">
        <v>0.38356804799999999</v>
      </c>
      <c r="G658" s="10">
        <v>0</v>
      </c>
      <c r="H658" s="10">
        <v>0.26770997000000002</v>
      </c>
      <c r="I658" s="10">
        <v>0.71168112800000005</v>
      </c>
      <c r="J658" s="10">
        <v>-2.6695773599999999</v>
      </c>
      <c r="K658" s="10">
        <v>-1.5897524359999999</v>
      </c>
      <c r="L658" s="10">
        <v>-0.49998039</v>
      </c>
      <c r="M658" s="10">
        <v>0.15497265800000001</v>
      </c>
      <c r="N658" s="10">
        <v>4.9456398999999998E-2</v>
      </c>
      <c r="O658" s="10">
        <v>0.14007246500000001</v>
      </c>
      <c r="P658" s="10">
        <v>-3.1731469630000002</v>
      </c>
      <c r="Q658" s="10">
        <v>-0.38024732500000002</v>
      </c>
      <c r="R658" s="10">
        <v>-0.30252686099999998</v>
      </c>
      <c r="S658" s="10">
        <v>-0.63760787200000002</v>
      </c>
      <c r="T658" s="10">
        <v>0.38763794299999998</v>
      </c>
      <c r="U658" s="10">
        <v>-0.53020346200000001</v>
      </c>
      <c r="V658" s="10">
        <v>-0.96153718200000005</v>
      </c>
      <c r="W658" s="10">
        <v>-3.4485006330000001</v>
      </c>
      <c r="X658" s="10">
        <v>-1.3434853550000001</v>
      </c>
      <c r="Y658" s="10">
        <v>0.26871985199999998</v>
      </c>
      <c r="Z658" s="10">
        <v>4.2979482999999999E-2</v>
      </c>
      <c r="AA658" s="10">
        <v>0.440156877</v>
      </c>
      <c r="AB658" s="10">
        <v>0.61538291000000001</v>
      </c>
      <c r="AC658" s="10">
        <v>0.31768271300000001</v>
      </c>
      <c r="AD658" s="10">
        <v>0.45525702800000001</v>
      </c>
      <c r="AE658" s="10">
        <v>0.70583695199999996</v>
      </c>
      <c r="AF658" s="10">
        <v>-0.17534495899999999</v>
      </c>
      <c r="AG658" s="10">
        <v>0.67600369500000002</v>
      </c>
      <c r="AH658" s="10">
        <v>0.57698965099999999</v>
      </c>
      <c r="AI658" s="10">
        <v>0.51258999100000002</v>
      </c>
      <c r="AJ658" s="10">
        <v>0.33363580700000001</v>
      </c>
      <c r="AK658" s="10">
        <v>-0.22974446400000001</v>
      </c>
      <c r="AL658" s="10">
        <v>-0.106599547</v>
      </c>
      <c r="AM658" s="10">
        <v>0.31106656799999999</v>
      </c>
      <c r="AN658" s="10">
        <v>-0.32242837499999999</v>
      </c>
      <c r="AO658" s="10">
        <v>-1.2483058E-2</v>
      </c>
      <c r="AP658" s="10">
        <v>-0.49016252199999999</v>
      </c>
      <c r="AQ658" s="10">
        <v>1.9311788E-2</v>
      </c>
      <c r="AR658" s="10">
        <v>-1.131478429</v>
      </c>
      <c r="AS658" s="10">
        <v>-0.201890439</v>
      </c>
      <c r="AT658" s="10">
        <v>-0.88783603899999997</v>
      </c>
      <c r="AU658" s="10">
        <v>-0.53715115800000002</v>
      </c>
      <c r="AV658" s="39">
        <v>9</v>
      </c>
      <c r="AW658" s="39">
        <v>9</v>
      </c>
      <c r="AX658" s="39">
        <v>9</v>
      </c>
      <c r="AY658" s="39">
        <v>36.4</v>
      </c>
      <c r="AZ658" s="39">
        <v>36.4</v>
      </c>
      <c r="BA658" s="39">
        <v>36.4</v>
      </c>
      <c r="BB658" s="40">
        <v>39.941000000000003</v>
      </c>
      <c r="BC658" s="39">
        <v>0</v>
      </c>
      <c r="BD658" s="39">
        <v>93.1</v>
      </c>
      <c r="BE658" s="39">
        <v>4744300000</v>
      </c>
      <c r="BF658" s="39">
        <v>113</v>
      </c>
      <c r="BG658" s="11"/>
      <c r="BH658" s="13"/>
      <c r="BI658" s="13"/>
      <c r="BJ658" s="13"/>
      <c r="BK658" s="13"/>
      <c r="BL658" s="13"/>
      <c r="BM658" s="13"/>
      <c r="BN658" s="13"/>
      <c r="BO658" s="13"/>
      <c r="BP658" s="13"/>
      <c r="BQ658" s="13"/>
      <c r="BR658" s="13"/>
      <c r="BS658" s="13"/>
      <c r="BT658" s="13"/>
      <c r="BU658" s="13"/>
      <c r="BV658" s="13"/>
      <c r="BW658" s="13"/>
      <c r="BX658" s="13"/>
      <c r="BY658" s="13"/>
      <c r="BZ658" s="13"/>
      <c r="CA658" s="13"/>
      <c r="CB658" s="13"/>
      <c r="CC658" s="13"/>
      <c r="CD658" s="13"/>
      <c r="CE658" s="13"/>
      <c r="CF658" s="13"/>
    </row>
    <row r="659" spans="1:84" s="7" customFormat="1" ht="11.25" x14ac:dyDescent="0.2">
      <c r="A659" s="7" t="s">
        <v>1322</v>
      </c>
      <c r="B659" s="7" t="s">
        <v>1322</v>
      </c>
      <c r="C659" s="8" t="s">
        <v>1323</v>
      </c>
      <c r="D659" s="26"/>
      <c r="E659" s="10">
        <v>0.35664582299999997</v>
      </c>
      <c r="F659" s="10">
        <v>0.40921995</v>
      </c>
      <c r="G659" s="10">
        <v>0.43655091499999998</v>
      </c>
      <c r="H659" s="10">
        <v>0.45536303500000003</v>
      </c>
      <c r="I659" s="10">
        <v>0.22699894000000001</v>
      </c>
      <c r="J659" s="10">
        <v>-0.496329725</v>
      </c>
      <c r="K659" s="10">
        <v>-0.93388867399999997</v>
      </c>
      <c r="L659" s="10">
        <v>0.26693689799999998</v>
      </c>
      <c r="M659" s="10">
        <v>-0.424902171</v>
      </c>
      <c r="N659" s="10">
        <v>-0.12343082599999999</v>
      </c>
      <c r="O659" s="10">
        <v>-0.390343457</v>
      </c>
      <c r="P659" s="10">
        <v>-0.43653389799999998</v>
      </c>
      <c r="Q659" s="10">
        <v>-0.76923006800000004</v>
      </c>
      <c r="R659" s="10">
        <v>-0.51031643199999999</v>
      </c>
      <c r="S659" s="10">
        <v>-0.54764676099999998</v>
      </c>
      <c r="T659" s="10">
        <v>-0.28912910800000002</v>
      </c>
      <c r="U659" s="10">
        <v>-0.15779644300000001</v>
      </c>
      <c r="V659" s="10">
        <v>-2.4900946620000002</v>
      </c>
      <c r="W659" s="10">
        <v>-1.332623482</v>
      </c>
      <c r="X659" s="10">
        <v>-1.5278109310000001</v>
      </c>
      <c r="Y659" s="10">
        <v>0.89639562399999995</v>
      </c>
      <c r="Z659" s="10">
        <v>0.81618446099999997</v>
      </c>
      <c r="AA659" s="10">
        <v>0.66882461299999996</v>
      </c>
      <c r="AB659" s="10">
        <v>0.774914145</v>
      </c>
      <c r="AC659" s="10">
        <v>0.65633177799999998</v>
      </c>
      <c r="AD659" s="10">
        <v>0.75419515400000003</v>
      </c>
      <c r="AE659" s="10">
        <v>0.57363200199999997</v>
      </c>
      <c r="AF659" s="10">
        <v>-0.28165113899999999</v>
      </c>
      <c r="AG659" s="10">
        <v>0.46021029400000002</v>
      </c>
      <c r="AH659" s="10">
        <v>0.45849898500000003</v>
      </c>
      <c r="AI659" s="10">
        <v>0.53777253599999997</v>
      </c>
      <c r="AJ659" s="10">
        <v>0.41929340399999998</v>
      </c>
      <c r="AK659" s="10">
        <v>-2.9100560000000001E-2</v>
      </c>
      <c r="AL659" s="10">
        <v>-0.30504697600000003</v>
      </c>
      <c r="AM659" s="10">
        <v>4.9857177000000003E-2</v>
      </c>
      <c r="AN659" s="10">
        <v>0</v>
      </c>
      <c r="AO659" s="10">
        <v>4.6310700000000003E-2</v>
      </c>
      <c r="AP659" s="10">
        <v>0.11217318499999999</v>
      </c>
      <c r="AQ659" s="10">
        <v>0.101341851</v>
      </c>
      <c r="AR659" s="10">
        <v>-2.5874722000000001</v>
      </c>
      <c r="AS659" s="10">
        <v>-2.9782128330000002</v>
      </c>
      <c r="AT659" s="10">
        <v>-0.72315985000000005</v>
      </c>
      <c r="AU659" s="10">
        <v>-2.6333675379999999</v>
      </c>
      <c r="AV659" s="39">
        <v>12</v>
      </c>
      <c r="AW659" s="39">
        <v>12</v>
      </c>
      <c r="AX659" s="39">
        <v>12</v>
      </c>
      <c r="AY659" s="39">
        <v>59.7</v>
      </c>
      <c r="AZ659" s="39">
        <v>59.7</v>
      </c>
      <c r="BA659" s="39">
        <v>59.7</v>
      </c>
      <c r="BB659" s="40">
        <v>26.085000000000001</v>
      </c>
      <c r="BC659" s="39">
        <v>0</v>
      </c>
      <c r="BD659" s="39">
        <v>323.31</v>
      </c>
      <c r="BE659" s="41">
        <v>19500000000</v>
      </c>
      <c r="BF659" s="39">
        <v>299</v>
      </c>
      <c r="BG659" s="11"/>
      <c r="BH659" s="12"/>
      <c r="BI659" s="12"/>
      <c r="BJ659" s="12"/>
      <c r="BK659" s="12"/>
      <c r="BL659" s="12"/>
      <c r="BM659" s="12"/>
      <c r="BN659" s="12"/>
      <c r="BO659" s="12"/>
      <c r="BP659" s="12"/>
      <c r="BQ659" s="12"/>
      <c r="BR659" s="12"/>
      <c r="BS659" s="12"/>
      <c r="BT659" s="12"/>
      <c r="BU659" s="12"/>
      <c r="BV659" s="12"/>
      <c r="BW659" s="12"/>
      <c r="BX659" s="12"/>
      <c r="BY659" s="12"/>
      <c r="BZ659" s="12"/>
      <c r="CA659" s="12"/>
      <c r="CB659" s="12"/>
      <c r="CC659" s="12"/>
      <c r="CD659" s="12"/>
      <c r="CE659" s="12"/>
      <c r="CF659" s="12"/>
    </row>
    <row r="660" spans="1:84" s="7" customFormat="1" ht="11.25" x14ac:dyDescent="0.2">
      <c r="A660" s="7" t="s">
        <v>1324</v>
      </c>
      <c r="B660" s="7" t="s">
        <v>1324</v>
      </c>
      <c r="C660" s="8" t="s">
        <v>1325</v>
      </c>
      <c r="D660" s="26"/>
      <c r="E660" s="10">
        <v>-0.30372142800000002</v>
      </c>
      <c r="F660" s="10">
        <v>-0.132173613</v>
      </c>
      <c r="G660" s="10">
        <v>-0.60509020099999999</v>
      </c>
      <c r="H660" s="10">
        <v>-0.13212004299999999</v>
      </c>
      <c r="I660" s="10">
        <v>0.30458524799999998</v>
      </c>
      <c r="J660" s="10">
        <v>0.355468124</v>
      </c>
      <c r="K660" s="10">
        <v>-3.7226309780000002</v>
      </c>
      <c r="L660" s="10">
        <v>-0.21803568300000001</v>
      </c>
      <c r="M660" s="10">
        <v>0.26415303299999998</v>
      </c>
      <c r="N660" s="10">
        <v>0.45484331300000003</v>
      </c>
      <c r="O660" s="10">
        <v>0.84118133799999995</v>
      </c>
      <c r="P660" s="10">
        <v>0</v>
      </c>
      <c r="Q660" s="10">
        <v>0.56689459099999995</v>
      </c>
      <c r="R660" s="10">
        <v>0.155679822</v>
      </c>
      <c r="S660" s="10">
        <v>0.40861210199999998</v>
      </c>
      <c r="T660" s="10">
        <v>0.21905799200000001</v>
      </c>
      <c r="U660" s="10">
        <v>0.24490566599999999</v>
      </c>
      <c r="V660" s="10">
        <v>-1.540325403</v>
      </c>
      <c r="W660" s="10">
        <v>-1.6082994939999999</v>
      </c>
      <c r="X660" s="10">
        <v>-1.1076490880000001</v>
      </c>
      <c r="Y660" s="10">
        <v>0.38794511599999998</v>
      </c>
      <c r="Z660" s="10">
        <v>-0.23875623900000001</v>
      </c>
      <c r="AA660" s="10">
        <v>0.188853249</v>
      </c>
      <c r="AB660" s="10">
        <v>1.6785367999999998E-2</v>
      </c>
      <c r="AC660" s="10">
        <v>0.16511713</v>
      </c>
      <c r="AD660" s="10">
        <v>0.11445746599999999</v>
      </c>
      <c r="AE660" s="10">
        <v>0.35363557899999998</v>
      </c>
      <c r="AF660" s="10">
        <v>-1.208814383</v>
      </c>
      <c r="AG660" s="10">
        <v>0.70231813200000004</v>
      </c>
      <c r="AH660" s="10">
        <v>0.62630182499999998</v>
      </c>
      <c r="AI660" s="10">
        <v>0.67074734000000003</v>
      </c>
      <c r="AJ660" s="10">
        <v>0.457921356</v>
      </c>
      <c r="AK660" s="10">
        <v>-0.28795835400000003</v>
      </c>
      <c r="AL660" s="10">
        <v>-1.7450534E-2</v>
      </c>
      <c r="AM660" s="10">
        <v>5.9766623999999997E-2</v>
      </c>
      <c r="AN660" s="10">
        <v>-0.31702247300000003</v>
      </c>
      <c r="AO660" s="10">
        <v>-0.26524898400000002</v>
      </c>
      <c r="AP660" s="10">
        <v>-0.29427072399999998</v>
      </c>
      <c r="AQ660" s="10">
        <v>-0.37276241199999999</v>
      </c>
      <c r="AR660" s="10">
        <v>-1.9293262959999999</v>
      </c>
      <c r="AS660" s="10">
        <v>-2.1154720779999998</v>
      </c>
      <c r="AT660" s="10">
        <v>-2.125090122</v>
      </c>
      <c r="AU660" s="10">
        <v>-1.7260380980000001</v>
      </c>
      <c r="AV660" s="39">
        <v>9</v>
      </c>
      <c r="AW660" s="39">
        <v>9</v>
      </c>
      <c r="AX660" s="39">
        <v>9</v>
      </c>
      <c r="AY660" s="39">
        <v>54.1</v>
      </c>
      <c r="AZ660" s="39">
        <v>54.1</v>
      </c>
      <c r="BA660" s="39">
        <v>54.1</v>
      </c>
      <c r="BB660" s="40">
        <v>23.968</v>
      </c>
      <c r="BC660" s="39">
        <v>0</v>
      </c>
      <c r="BD660" s="39">
        <v>136.77000000000001</v>
      </c>
      <c r="BE660" s="41">
        <v>10400000000</v>
      </c>
      <c r="BF660" s="39">
        <v>200</v>
      </c>
      <c r="BG660" s="11"/>
      <c r="BH660" s="12"/>
      <c r="BI660" s="12"/>
      <c r="BJ660" s="12"/>
      <c r="BK660" s="12"/>
      <c r="BL660" s="12"/>
      <c r="BM660" s="12"/>
      <c r="BN660" s="12"/>
      <c r="BO660" s="12"/>
      <c r="BP660" s="12"/>
      <c r="BQ660" s="12"/>
      <c r="BR660" s="12"/>
      <c r="BS660" s="12"/>
      <c r="BT660" s="12"/>
      <c r="BU660" s="12"/>
      <c r="BV660" s="12"/>
      <c r="BW660" s="12"/>
      <c r="BX660" s="12"/>
      <c r="BY660" s="12"/>
      <c r="BZ660" s="12"/>
      <c r="CA660" s="12"/>
      <c r="CB660" s="12"/>
      <c r="CC660" s="12"/>
      <c r="CD660" s="12"/>
      <c r="CE660" s="12"/>
      <c r="CF660" s="12"/>
    </row>
    <row r="661" spans="1:84" s="7" customFormat="1" ht="11.25" x14ac:dyDescent="0.2">
      <c r="A661" s="7" t="s">
        <v>1326</v>
      </c>
      <c r="B661" s="7" t="s">
        <v>1326</v>
      </c>
      <c r="C661" s="8" t="s">
        <v>1327</v>
      </c>
      <c r="D661" s="26"/>
      <c r="E661" s="10">
        <v>0.61041045199999999</v>
      </c>
      <c r="F661" s="10">
        <v>0.67296779200000001</v>
      </c>
      <c r="G661" s="10">
        <v>0.33941549100000001</v>
      </c>
      <c r="H661" s="10">
        <v>0.90895104400000004</v>
      </c>
      <c r="I661" s="10">
        <v>0.17308190500000001</v>
      </c>
      <c r="J661" s="10">
        <v>0.49714118200000001</v>
      </c>
      <c r="K661" s="10">
        <v>-0.22985415200000001</v>
      </c>
      <c r="L661" s="10">
        <v>0.102599151</v>
      </c>
      <c r="M661" s="10">
        <v>-0.37124738099999999</v>
      </c>
      <c r="N661" s="10">
        <v>-0.189382777</v>
      </c>
      <c r="O661" s="10">
        <v>0.13603025699999999</v>
      </c>
      <c r="P661" s="10">
        <v>-0.28921863399999997</v>
      </c>
      <c r="Q661" s="10">
        <v>3.7310135000000001E-2</v>
      </c>
      <c r="R661" s="10">
        <v>-0.17725661400000001</v>
      </c>
      <c r="S661" s="10">
        <v>-0.15150919600000001</v>
      </c>
      <c r="T661" s="10">
        <v>-0.73585426799999998</v>
      </c>
      <c r="U661" s="10">
        <v>-1.0368605849999999</v>
      </c>
      <c r="V661" s="10">
        <v>-2.5798013210000001</v>
      </c>
      <c r="W661" s="10">
        <v>-2.1780219079999998</v>
      </c>
      <c r="X661" s="10">
        <v>-2.1008744240000001</v>
      </c>
      <c r="Y661" s="10">
        <v>0.333831251</v>
      </c>
      <c r="Z661" s="10">
        <v>0.52742403699999996</v>
      </c>
      <c r="AA661" s="10">
        <v>0.39806032200000002</v>
      </c>
      <c r="AB661" s="10">
        <v>0.52630829800000001</v>
      </c>
      <c r="AC661" s="10">
        <v>0.87502902699999996</v>
      </c>
      <c r="AD661" s="10">
        <v>0.80879533299999995</v>
      </c>
      <c r="AE661" s="10">
        <v>0.938179553</v>
      </c>
      <c r="AF661" s="10">
        <v>-5.1721695999999998E-2</v>
      </c>
      <c r="AG661" s="10">
        <v>0.26316997399999997</v>
      </c>
      <c r="AH661" s="10">
        <v>0.20673430000000001</v>
      </c>
      <c r="AI661" s="10">
        <v>0.22317835699999999</v>
      </c>
      <c r="AJ661" s="10">
        <v>0.16706438400000001</v>
      </c>
      <c r="AK661" s="10">
        <v>-0.113419905</v>
      </c>
      <c r="AL661" s="10">
        <v>-0.220219791</v>
      </c>
      <c r="AM661" s="10">
        <v>0</v>
      </c>
      <c r="AN661" s="10">
        <v>3.1969487999999997E-2</v>
      </c>
      <c r="AO661" s="10">
        <v>-0.29683351499999999</v>
      </c>
      <c r="AP661" s="10">
        <v>-7.1313977000000001E-2</v>
      </c>
      <c r="AQ661" s="10">
        <v>-0.54573136600000005</v>
      </c>
      <c r="AR661" s="10">
        <v>-2.3541719909999999</v>
      </c>
      <c r="AS661" s="10">
        <v>-2.0855219360000001</v>
      </c>
      <c r="AT661" s="10">
        <v>-1.663058758</v>
      </c>
      <c r="AU661" s="10">
        <v>-2.3881981369999998</v>
      </c>
      <c r="AV661" s="39">
        <v>7</v>
      </c>
      <c r="AW661" s="39">
        <v>7</v>
      </c>
      <c r="AX661" s="39">
        <v>7</v>
      </c>
      <c r="AY661" s="39">
        <v>63.2</v>
      </c>
      <c r="AZ661" s="39">
        <v>63.2</v>
      </c>
      <c r="BA661" s="39">
        <v>63.2</v>
      </c>
      <c r="BB661" s="40">
        <v>19.36</v>
      </c>
      <c r="BC661" s="39">
        <v>0</v>
      </c>
      <c r="BD661" s="39">
        <v>139.25</v>
      </c>
      <c r="BE661" s="41">
        <v>42800000000</v>
      </c>
      <c r="BF661" s="39">
        <v>252</v>
      </c>
      <c r="BG661" s="11"/>
      <c r="BH661" s="12"/>
      <c r="BI661" s="12"/>
      <c r="BJ661" s="12"/>
      <c r="BK661" s="12"/>
      <c r="BL661" s="12"/>
      <c r="BM661" s="12"/>
      <c r="BN661" s="12"/>
      <c r="BO661" s="12"/>
      <c r="BP661" s="12"/>
      <c r="BQ661" s="12"/>
      <c r="BR661" s="12"/>
      <c r="BS661" s="12"/>
      <c r="BT661" s="12"/>
      <c r="BU661" s="12"/>
      <c r="BV661" s="12"/>
      <c r="BW661" s="12"/>
      <c r="BX661" s="12"/>
      <c r="BY661" s="12"/>
      <c r="BZ661" s="12"/>
      <c r="CA661" s="12"/>
      <c r="CB661" s="12"/>
      <c r="CC661" s="12"/>
      <c r="CD661" s="12"/>
      <c r="CE661" s="12"/>
      <c r="CF661" s="12"/>
    </row>
    <row r="662" spans="1:84" s="7" customFormat="1" ht="11.25" x14ac:dyDescent="0.2">
      <c r="A662" s="7" t="s">
        <v>1328</v>
      </c>
      <c r="B662" s="7" t="s">
        <v>1328</v>
      </c>
      <c r="C662" s="8" t="s">
        <v>574</v>
      </c>
      <c r="D662" s="26"/>
      <c r="E662" s="10">
        <v>0.81298047299999998</v>
      </c>
      <c r="F662" s="10">
        <v>0.96951174699999998</v>
      </c>
      <c r="G662" s="10">
        <v>0.73781812199999997</v>
      </c>
      <c r="H662" s="10">
        <v>0.48848912100000003</v>
      </c>
      <c r="I662" s="10">
        <v>-0.12058406300000001</v>
      </c>
      <c r="J662" s="10">
        <v>-1.697808862</v>
      </c>
      <c r="K662" s="10">
        <v>-2.8424751760000002</v>
      </c>
      <c r="L662" s="10">
        <v>6.7652926000000002E-2</v>
      </c>
      <c r="M662" s="10">
        <v>0.46490490400000001</v>
      </c>
      <c r="N662" s="10">
        <v>0.67555564599999995</v>
      </c>
      <c r="O662" s="10">
        <v>0.156889215</v>
      </c>
      <c r="P662" s="10">
        <v>-1.061522007</v>
      </c>
      <c r="Q662" s="10">
        <v>0.75478053099999998</v>
      </c>
      <c r="R662" s="10">
        <v>0.72402334199999996</v>
      </c>
      <c r="S662" s="10">
        <v>-9.3510001999999995E-2</v>
      </c>
      <c r="T662" s="10">
        <v>1.797833204</v>
      </c>
      <c r="U662" s="10">
        <v>-0.65926969099999999</v>
      </c>
      <c r="V662" s="10">
        <v>0.19421804000000001</v>
      </c>
      <c r="W662" s="10">
        <v>-0.77095556300000001</v>
      </c>
      <c r="X662" s="10">
        <v>0.2322198</v>
      </c>
      <c r="Y662" s="10">
        <v>1.504739761</v>
      </c>
      <c r="Z662" s="10">
        <v>1.3884687419999999</v>
      </c>
      <c r="AA662" s="10">
        <v>1.202830434</v>
      </c>
      <c r="AB662" s="10">
        <v>1.5083261729999999</v>
      </c>
      <c r="AC662" s="10">
        <v>1.5462710000000001E-3</v>
      </c>
      <c r="AD662" s="10">
        <v>-7.6343536000000004E-2</v>
      </c>
      <c r="AE662" s="10">
        <v>0.108557507</v>
      </c>
      <c r="AF662" s="10">
        <v>0.43801698100000003</v>
      </c>
      <c r="AG662" s="10">
        <v>-0.258069724</v>
      </c>
      <c r="AH662" s="10">
        <v>-7.6569035999999993E-2</v>
      </c>
      <c r="AI662" s="10">
        <v>-7.2785683000000004E-2</v>
      </c>
      <c r="AJ662" s="10">
        <v>4.3707203E-2</v>
      </c>
      <c r="AK662" s="10">
        <v>-1.3321443799999999</v>
      </c>
      <c r="AL662" s="10">
        <v>-0.99293488299999999</v>
      </c>
      <c r="AM662" s="10">
        <v>-1.0696542259999999</v>
      </c>
      <c r="AN662" s="10">
        <v>-1.4057462220000001</v>
      </c>
      <c r="AO662" s="10">
        <v>-1.550809264</v>
      </c>
      <c r="AP662" s="10">
        <v>-1.06932497</v>
      </c>
      <c r="AQ662" s="10">
        <v>-1.5974909070000001</v>
      </c>
      <c r="AR662" s="10">
        <v>0</v>
      </c>
      <c r="AS662" s="10">
        <v>-0.85484790799999999</v>
      </c>
      <c r="AT662" s="10">
        <v>-0.22815009999999999</v>
      </c>
      <c r="AU662" s="10">
        <v>-0.62302541700000003</v>
      </c>
      <c r="AV662" s="39">
        <v>12</v>
      </c>
      <c r="AW662" s="39">
        <v>12</v>
      </c>
      <c r="AX662" s="39">
        <v>3</v>
      </c>
      <c r="AY662" s="39">
        <v>70.5</v>
      </c>
      <c r="AZ662" s="39">
        <v>70.5</v>
      </c>
      <c r="BA662" s="39">
        <v>25.3</v>
      </c>
      <c r="BB662" s="40">
        <v>29.815999999999999</v>
      </c>
      <c r="BC662" s="39">
        <v>0</v>
      </c>
      <c r="BD662" s="39">
        <v>323.31</v>
      </c>
      <c r="BE662" s="41">
        <v>17800000000</v>
      </c>
      <c r="BF662" s="39">
        <v>274</v>
      </c>
      <c r="BG662" s="11"/>
      <c r="BH662" s="12"/>
      <c r="BI662" s="12"/>
      <c r="BJ662" s="12"/>
      <c r="BK662" s="12"/>
      <c r="BL662" s="12"/>
      <c r="BM662" s="12"/>
      <c r="BN662" s="12"/>
      <c r="BO662" s="12"/>
      <c r="BP662" s="12"/>
      <c r="BQ662" s="12"/>
      <c r="BR662" s="12"/>
      <c r="BS662" s="12"/>
      <c r="BT662" s="12"/>
      <c r="BU662" s="12"/>
      <c r="BV662" s="12"/>
      <c r="BW662" s="12"/>
      <c r="BX662" s="12"/>
      <c r="BY662" s="12"/>
      <c r="BZ662" s="12"/>
      <c r="CA662" s="12"/>
      <c r="CB662" s="12"/>
      <c r="CC662" s="12"/>
      <c r="CD662" s="12"/>
      <c r="CE662" s="12"/>
      <c r="CF662" s="12"/>
    </row>
    <row r="663" spans="1:84" s="7" customFormat="1" ht="11.25" x14ac:dyDescent="0.2">
      <c r="A663" s="7" t="s">
        <v>1329</v>
      </c>
      <c r="B663" s="7" t="s">
        <v>1329</v>
      </c>
      <c r="C663" s="8" t="s">
        <v>1330</v>
      </c>
      <c r="D663" s="26"/>
      <c r="E663" s="10">
        <v>-0.38958638899999998</v>
      </c>
      <c r="F663" s="10">
        <v>-0.30811464799999999</v>
      </c>
      <c r="G663" s="10">
        <v>1.5571638E-2</v>
      </c>
      <c r="H663" s="10">
        <v>-0.29748701999999999</v>
      </c>
      <c r="I663" s="10">
        <v>-0.21110944400000001</v>
      </c>
      <c r="J663" s="10">
        <v>-2.9500415329999998</v>
      </c>
      <c r="K663" s="10">
        <v>-4.427852154</v>
      </c>
      <c r="L663" s="10">
        <v>0.41484507900000001</v>
      </c>
      <c r="M663" s="10">
        <v>0.747912943</v>
      </c>
      <c r="N663" s="10">
        <v>0.32696220300000001</v>
      </c>
      <c r="O663" s="10">
        <v>-0.15746085300000001</v>
      </c>
      <c r="P663" s="10">
        <v>-1.033676982</v>
      </c>
      <c r="Q663" s="10">
        <v>1.2694823740000001</v>
      </c>
      <c r="R663" s="10">
        <v>1.2829538579999999</v>
      </c>
      <c r="S663" s="10">
        <v>0.50643396399999996</v>
      </c>
      <c r="T663" s="10">
        <v>1.6316978929999999</v>
      </c>
      <c r="U663" s="10">
        <v>-3.2095902000000003E-2</v>
      </c>
      <c r="V663" s="10">
        <v>0.62967055999999999</v>
      </c>
      <c r="W663" s="10">
        <v>4.3925364000000001E-2</v>
      </c>
      <c r="X663" s="10">
        <v>0.30816286799999998</v>
      </c>
      <c r="Y663" s="10">
        <v>-1.4468279000000001E-2</v>
      </c>
      <c r="Z663" s="10">
        <v>0.124476634</v>
      </c>
      <c r="AA663" s="10">
        <v>4.9279369000000003E-2</v>
      </c>
      <c r="AB663" s="10">
        <v>6.7300908000000007E-2</v>
      </c>
      <c r="AC663" s="10">
        <v>-4.7462545000000002E-2</v>
      </c>
      <c r="AD663" s="10">
        <v>0.232266217</v>
      </c>
      <c r="AE663" s="10">
        <v>0.69846671800000004</v>
      </c>
      <c r="AF663" s="10">
        <v>0.57283854499999998</v>
      </c>
      <c r="AG663" s="10">
        <v>1.9916740000000001E-3</v>
      </c>
      <c r="AH663" s="10">
        <v>-2.6930815E-2</v>
      </c>
      <c r="AI663" s="10">
        <v>-0.175560772</v>
      </c>
      <c r="AJ663" s="10">
        <v>0.30927828000000002</v>
      </c>
      <c r="AK663" s="10">
        <v>-0.71052330699999999</v>
      </c>
      <c r="AL663" s="10">
        <v>-0.58906936600000004</v>
      </c>
      <c r="AM663" s="10">
        <v>-0.66409778600000002</v>
      </c>
      <c r="AN663" s="10">
        <v>-0.58990943399999995</v>
      </c>
      <c r="AO663" s="10">
        <v>-0.50998920199999997</v>
      </c>
      <c r="AP663" s="10">
        <v>-0.97278726100000001</v>
      </c>
      <c r="AQ663" s="10">
        <v>-0.45810720300000002</v>
      </c>
      <c r="AR663" s="10">
        <v>0</v>
      </c>
      <c r="AS663" s="10">
        <v>3.1766303000000003E-2</v>
      </c>
      <c r="AT663" s="10">
        <v>-0.79273062900000002</v>
      </c>
      <c r="AU663" s="10">
        <v>1.4106521E-2</v>
      </c>
      <c r="AV663" s="39">
        <v>15</v>
      </c>
      <c r="AW663" s="39">
        <v>15</v>
      </c>
      <c r="AX663" s="39">
        <v>2</v>
      </c>
      <c r="AY663" s="39">
        <v>71.599999999999994</v>
      </c>
      <c r="AZ663" s="39">
        <v>71.599999999999994</v>
      </c>
      <c r="BA663" s="39">
        <v>6.2</v>
      </c>
      <c r="BB663" s="40">
        <v>22.954999999999998</v>
      </c>
      <c r="BC663" s="39">
        <v>0</v>
      </c>
      <c r="BD663" s="39">
        <v>228.93</v>
      </c>
      <c r="BE663" s="39">
        <v>8202200000</v>
      </c>
      <c r="BF663" s="39">
        <v>223</v>
      </c>
      <c r="BG663" s="11"/>
      <c r="BH663" s="12"/>
      <c r="BI663" s="12"/>
      <c r="BJ663" s="12"/>
      <c r="BK663" s="12"/>
      <c r="BL663" s="12"/>
      <c r="BM663" s="12"/>
      <c r="BN663" s="12"/>
      <c r="BO663" s="12"/>
      <c r="BP663" s="12"/>
      <c r="BQ663" s="12"/>
      <c r="BR663" s="12"/>
      <c r="BS663" s="12"/>
      <c r="BT663" s="12"/>
      <c r="BU663" s="12"/>
      <c r="BV663" s="12"/>
      <c r="BW663" s="12"/>
      <c r="BX663" s="12"/>
      <c r="BY663" s="12"/>
      <c r="BZ663" s="12"/>
      <c r="CA663" s="12"/>
      <c r="CB663" s="12"/>
      <c r="CC663" s="12"/>
      <c r="CD663" s="12"/>
      <c r="CE663" s="12"/>
      <c r="CF663" s="12"/>
    </row>
    <row r="664" spans="1:84" s="7" customFormat="1" ht="11.25" x14ac:dyDescent="0.2">
      <c r="A664" s="7" t="s">
        <v>1331</v>
      </c>
      <c r="B664" s="7" t="s">
        <v>1331</v>
      </c>
      <c r="C664" s="8" t="s">
        <v>1332</v>
      </c>
      <c r="D664" s="26"/>
      <c r="E664" s="10">
        <v>0.52057284100000001</v>
      </c>
      <c r="F664" s="10">
        <v>0.44723966700000001</v>
      </c>
      <c r="G664" s="10">
        <v>0.51812511699999997</v>
      </c>
      <c r="H664" s="10">
        <v>0.40216085299999998</v>
      </c>
      <c r="I664" s="10">
        <v>-0.939904034</v>
      </c>
      <c r="J664" s="10">
        <v>-1.486239672</v>
      </c>
      <c r="K664" s="10">
        <v>-3.712245464</v>
      </c>
      <c r="L664" s="10">
        <v>-0.386982769</v>
      </c>
      <c r="M664" s="10">
        <v>0</v>
      </c>
      <c r="N664" s="10">
        <v>0.164961845</v>
      </c>
      <c r="O664" s="10">
        <v>-1.144411206</v>
      </c>
      <c r="P664" s="10">
        <v>-1.4933391810000001</v>
      </c>
      <c r="Q664" s="10">
        <v>9.3905888000000007E-2</v>
      </c>
      <c r="R664" s="10">
        <v>-6.0507766999999997E-2</v>
      </c>
      <c r="S664" s="10">
        <v>-0.34582510599999999</v>
      </c>
      <c r="T664" s="10">
        <v>1.185554266</v>
      </c>
      <c r="U664" s="10">
        <v>-8.0902711000000002E-2</v>
      </c>
      <c r="V664" s="10">
        <v>-0.96000426999999999</v>
      </c>
      <c r="W664" s="10">
        <v>1.1772686240000001</v>
      </c>
      <c r="X664" s="10">
        <v>0.58809483100000004</v>
      </c>
      <c r="Y664" s="10">
        <v>1.007598996</v>
      </c>
      <c r="Z664" s="10">
        <v>0.91905850200000005</v>
      </c>
      <c r="AA664" s="10">
        <v>1.089882612</v>
      </c>
      <c r="AB664" s="10">
        <v>0.77920430900000004</v>
      </c>
      <c r="AC664" s="10">
        <v>0.85747182399999999</v>
      </c>
      <c r="AD664" s="10">
        <v>0.84305846699999998</v>
      </c>
      <c r="AE664" s="10">
        <v>1.026554465</v>
      </c>
      <c r="AF664" s="10">
        <v>1.31336236</v>
      </c>
      <c r="AG664" s="10">
        <v>0.11482690299999999</v>
      </c>
      <c r="AH664" s="10">
        <v>0.34314119799999998</v>
      </c>
      <c r="AI664" s="10">
        <v>0.38355356499999999</v>
      </c>
      <c r="AJ664" s="10">
        <v>0.87470305000000004</v>
      </c>
      <c r="AK664" s="10">
        <v>-0.33091494399999999</v>
      </c>
      <c r="AL664" s="10">
        <v>-8.0902711000000002E-2</v>
      </c>
      <c r="AM664" s="10">
        <v>-0.54800397199999995</v>
      </c>
      <c r="AN664" s="10">
        <v>-0.22805124500000001</v>
      </c>
      <c r="AO664" s="10">
        <v>-0.45163819199999999</v>
      </c>
      <c r="AP664" s="10">
        <v>-0.289647669</v>
      </c>
      <c r="AQ664" s="10">
        <v>-0.25653937500000001</v>
      </c>
      <c r="AR664" s="10">
        <v>-1.7071182730000001</v>
      </c>
      <c r="AS664" s="10">
        <v>-1.304195166</v>
      </c>
      <c r="AT664" s="10">
        <v>-0.76491272399999999</v>
      </c>
      <c r="AU664" s="10">
        <v>-1.168875933</v>
      </c>
      <c r="AV664" s="39">
        <v>7</v>
      </c>
      <c r="AW664" s="39">
        <v>7</v>
      </c>
      <c r="AX664" s="39">
        <v>7</v>
      </c>
      <c r="AY664" s="39">
        <v>59.1</v>
      </c>
      <c r="AZ664" s="39">
        <v>59.1</v>
      </c>
      <c r="BA664" s="39">
        <v>59.1</v>
      </c>
      <c r="BB664" s="40">
        <v>17.04</v>
      </c>
      <c r="BC664" s="39">
        <v>0</v>
      </c>
      <c r="BD664" s="39">
        <v>214</v>
      </c>
      <c r="BE664" s="39">
        <v>7995500000</v>
      </c>
      <c r="BF664" s="39">
        <v>152</v>
      </c>
      <c r="BG664" s="11"/>
      <c r="BH664" s="12"/>
      <c r="BI664" s="12"/>
      <c r="BJ664" s="12"/>
      <c r="BK664" s="12"/>
      <c r="BL664" s="12"/>
      <c r="BM664" s="12"/>
      <c r="BN664" s="12"/>
      <c r="BO664" s="12"/>
      <c r="BP664" s="12"/>
      <c r="BQ664" s="12"/>
      <c r="BR664" s="12"/>
      <c r="BS664" s="12"/>
      <c r="BT664" s="12"/>
      <c r="BU664" s="12"/>
      <c r="BV664" s="12"/>
      <c r="BW664" s="12"/>
      <c r="BX664" s="12"/>
      <c r="BY664" s="12"/>
      <c r="BZ664" s="12"/>
      <c r="CA664" s="12"/>
      <c r="CB664" s="12"/>
      <c r="CC664" s="12"/>
      <c r="CD664" s="12"/>
      <c r="CE664" s="12"/>
      <c r="CF664" s="12"/>
    </row>
    <row r="665" spans="1:84" s="7" customFormat="1" ht="11.25" x14ac:dyDescent="0.2">
      <c r="A665" s="7" t="s">
        <v>1333</v>
      </c>
      <c r="B665" s="7" t="s">
        <v>1333</v>
      </c>
      <c r="C665" s="8" t="s">
        <v>1334</v>
      </c>
      <c r="D665" s="26"/>
      <c r="E665" s="10">
        <v>-0.28517267099999999</v>
      </c>
      <c r="F665" s="10">
        <v>-0.82321959700000003</v>
      </c>
      <c r="G665" s="10">
        <v>3.5428040000000001E-2</v>
      </c>
      <c r="H665" s="10">
        <v>-0.72952050000000002</v>
      </c>
      <c r="I665" s="10">
        <v>-0.65295296899999999</v>
      </c>
      <c r="J665" s="10">
        <v>-1.361613154</v>
      </c>
      <c r="K665" s="10">
        <v>-2.6125128270000002</v>
      </c>
      <c r="L665" s="10">
        <v>-0.80959993600000002</v>
      </c>
      <c r="M665" s="10">
        <v>0.31827637600000003</v>
      </c>
      <c r="N665" s="10">
        <v>-4.4592793999999998E-2</v>
      </c>
      <c r="O665" s="10">
        <v>-0.48039516799999998</v>
      </c>
      <c r="P665" s="10">
        <v>-1.4184979200000001</v>
      </c>
      <c r="Q665" s="10">
        <v>0.64729511699999998</v>
      </c>
      <c r="R665" s="10">
        <v>0.613936543</v>
      </c>
      <c r="S665" s="10">
        <v>0.222604617</v>
      </c>
      <c r="T665" s="10">
        <v>1.2558693889999999</v>
      </c>
      <c r="U665" s="10">
        <v>-0.30841332700000001</v>
      </c>
      <c r="V665" s="10">
        <v>-1.172441125</v>
      </c>
      <c r="W665" s="10">
        <v>-1.234782338</v>
      </c>
      <c r="X665" s="10">
        <v>-1.0066165920000001</v>
      </c>
      <c r="Y665" s="10">
        <v>-0.77944237000000005</v>
      </c>
      <c r="Z665" s="10">
        <v>-1.2259106639999999</v>
      </c>
      <c r="AA665" s="10">
        <v>-1.373543143</v>
      </c>
      <c r="AB665" s="10">
        <v>-1.336244464</v>
      </c>
      <c r="AC665" s="10">
        <v>0</v>
      </c>
      <c r="AD665" s="10">
        <v>0.38103556599999999</v>
      </c>
      <c r="AE665" s="10">
        <v>0.22094292900000001</v>
      </c>
      <c r="AF665" s="10">
        <v>6.2262215000000003E-2</v>
      </c>
      <c r="AG665" s="10">
        <v>1.5599985119999999</v>
      </c>
      <c r="AH665" s="10">
        <v>1.3217455149999999</v>
      </c>
      <c r="AI665" s="10">
        <v>1.3090305330000001</v>
      </c>
      <c r="AJ665" s="10">
        <v>1.2440464499999999</v>
      </c>
      <c r="AK665" s="10">
        <v>0.64042151000000003</v>
      </c>
      <c r="AL665" s="10">
        <v>0.53881406799999998</v>
      </c>
      <c r="AM665" s="10">
        <v>1.5020637509999999</v>
      </c>
      <c r="AN665" s="10">
        <v>1.4504775999999999</v>
      </c>
      <c r="AO665" s="10">
        <v>1.3157563210000001</v>
      </c>
      <c r="AP665" s="10">
        <v>0.63542121600000001</v>
      </c>
      <c r="AQ665" s="10">
        <v>1.1411366460000001</v>
      </c>
      <c r="AR665" s="10">
        <v>-0.207685128</v>
      </c>
      <c r="AS665" s="10">
        <v>-0.20966283999999999</v>
      </c>
      <c r="AT665" s="10">
        <v>0.32900598599999997</v>
      </c>
      <c r="AU665" s="10">
        <v>-0.23375217600000001</v>
      </c>
      <c r="AV665" s="39">
        <v>13</v>
      </c>
      <c r="AW665" s="39">
        <v>13</v>
      </c>
      <c r="AX665" s="39">
        <v>13</v>
      </c>
      <c r="AY665" s="39">
        <v>57.1</v>
      </c>
      <c r="AZ665" s="39">
        <v>57.1</v>
      </c>
      <c r="BA665" s="39">
        <v>57.1</v>
      </c>
      <c r="BB665" s="40">
        <v>35.493000000000002</v>
      </c>
      <c r="BC665" s="39">
        <v>0</v>
      </c>
      <c r="BD665" s="39">
        <v>323.31</v>
      </c>
      <c r="BE665" s="41">
        <v>17000000000</v>
      </c>
      <c r="BF665" s="39">
        <v>264</v>
      </c>
      <c r="BG665" s="11"/>
      <c r="BH665" s="12"/>
      <c r="BI665" s="12"/>
      <c r="BJ665" s="12"/>
      <c r="BK665" s="12"/>
      <c r="BL665" s="12"/>
      <c r="BM665" s="12"/>
      <c r="BN665" s="12"/>
      <c r="BO665" s="12"/>
      <c r="BP665" s="12"/>
      <c r="BQ665" s="12"/>
      <c r="BR665" s="12"/>
      <c r="BS665" s="12"/>
      <c r="BT665" s="12"/>
      <c r="BU665" s="12"/>
      <c r="BV665" s="12"/>
      <c r="BW665" s="12"/>
      <c r="BX665" s="12"/>
      <c r="BY665" s="12"/>
      <c r="BZ665" s="12"/>
      <c r="CA665" s="12"/>
      <c r="CB665" s="12"/>
      <c r="CC665" s="12"/>
      <c r="CD665" s="12"/>
      <c r="CE665" s="12"/>
      <c r="CF665" s="12"/>
    </row>
    <row r="666" spans="1:84" s="7" customFormat="1" ht="11.25" x14ac:dyDescent="0.2">
      <c r="A666" s="7" t="s">
        <v>1335</v>
      </c>
      <c r="B666" s="7" t="s">
        <v>1335</v>
      </c>
      <c r="C666" s="8" t="s">
        <v>1336</v>
      </c>
      <c r="D666" s="26"/>
      <c r="E666" s="10">
        <v>-0.17473344499999999</v>
      </c>
      <c r="F666" s="10">
        <v>0.100319825</v>
      </c>
      <c r="G666" s="10">
        <v>0.119856246</v>
      </c>
      <c r="H666" s="10">
        <v>0.105405942</v>
      </c>
      <c r="I666" s="10">
        <v>-0.61819648699999996</v>
      </c>
      <c r="J666" s="10">
        <v>-1.506309152</v>
      </c>
      <c r="K666" s="10">
        <v>-2.7522141929999999</v>
      </c>
      <c r="L666" s="10">
        <v>-0.32631969500000002</v>
      </c>
      <c r="M666" s="10">
        <v>0.69579619199999998</v>
      </c>
      <c r="N666" s="10">
        <v>0.54908490200000004</v>
      </c>
      <c r="O666" s="10">
        <v>6.7027091999999996E-2</v>
      </c>
      <c r="P666" s="10">
        <v>-1.2403507229999999</v>
      </c>
      <c r="Q666" s="10">
        <v>1.235429525</v>
      </c>
      <c r="R666" s="10">
        <v>1.2101227050000001</v>
      </c>
      <c r="S666" s="10">
        <v>0.47089555900000002</v>
      </c>
      <c r="T666" s="10">
        <v>1.939063668</v>
      </c>
      <c r="U666" s="10">
        <v>4.4042500000000002E-3</v>
      </c>
      <c r="V666" s="10">
        <v>-0.58744919299999998</v>
      </c>
      <c r="W666" s="10">
        <v>-0.36684122699999999</v>
      </c>
      <c r="X666" s="10">
        <v>-0.17348617299999999</v>
      </c>
      <c r="Y666" s="10">
        <v>0.59440135999999999</v>
      </c>
      <c r="Z666" s="10">
        <v>0.23687095899999999</v>
      </c>
      <c r="AA666" s="10">
        <v>0.35951778299999998</v>
      </c>
      <c r="AB666" s="10">
        <v>0.491769016</v>
      </c>
      <c r="AC666" s="10">
        <v>0.51350879699999996</v>
      </c>
      <c r="AD666" s="10">
        <v>0.59069353300000005</v>
      </c>
      <c r="AE666" s="10">
        <v>0.75091600400000003</v>
      </c>
      <c r="AF666" s="10">
        <v>0.287698179</v>
      </c>
      <c r="AG666" s="10">
        <v>-4.4256032000000001E-2</v>
      </c>
      <c r="AH666" s="10">
        <v>0</v>
      </c>
      <c r="AI666" s="10">
        <v>7.9113907999999997E-2</v>
      </c>
      <c r="AJ666" s="10">
        <v>0.43787217099999998</v>
      </c>
      <c r="AK666" s="10">
        <v>-1.2185623649999999</v>
      </c>
      <c r="AL666" s="10">
        <v>-0.98289501700000004</v>
      </c>
      <c r="AM666" s="10">
        <v>-0.67897754899999996</v>
      </c>
      <c r="AN666" s="10">
        <v>-1.205451608</v>
      </c>
      <c r="AO666" s="10">
        <v>-1.2546771759999999</v>
      </c>
      <c r="AP666" s="10">
        <v>-1.0905964370000001</v>
      </c>
      <c r="AQ666" s="10">
        <v>-1.3401802780000001</v>
      </c>
      <c r="AR666" s="10">
        <v>-1.064476728</v>
      </c>
      <c r="AS666" s="10">
        <v>-1.481657386</v>
      </c>
      <c r="AT666" s="10">
        <v>-1.322704077</v>
      </c>
      <c r="AU666" s="10">
        <v>-2.355499268</v>
      </c>
      <c r="AV666" s="39">
        <v>10</v>
      </c>
      <c r="AW666" s="39">
        <v>10</v>
      </c>
      <c r="AX666" s="39">
        <v>10</v>
      </c>
      <c r="AY666" s="39">
        <v>65.400000000000006</v>
      </c>
      <c r="AZ666" s="39">
        <v>65.400000000000006</v>
      </c>
      <c r="BA666" s="39">
        <v>65.400000000000006</v>
      </c>
      <c r="BB666" s="40">
        <v>20.952999999999999</v>
      </c>
      <c r="BC666" s="39">
        <v>0</v>
      </c>
      <c r="BD666" s="39">
        <v>228.25</v>
      </c>
      <c r="BE666" s="41">
        <v>14700000000</v>
      </c>
      <c r="BF666" s="39">
        <v>218</v>
      </c>
      <c r="BG666" s="11"/>
      <c r="BH666" s="12"/>
      <c r="BI666" s="12"/>
      <c r="BJ666" s="12"/>
      <c r="BK666" s="12"/>
      <c r="BL666" s="12"/>
      <c r="BM666" s="12"/>
      <c r="BN666" s="12"/>
      <c r="BO666" s="12"/>
      <c r="BP666" s="12"/>
      <c r="BQ666" s="12"/>
      <c r="BR666" s="12"/>
      <c r="BS666" s="12"/>
      <c r="BT666" s="12"/>
      <c r="BU666" s="12"/>
      <c r="BV666" s="12"/>
      <c r="BW666" s="12"/>
      <c r="BX666" s="12"/>
      <c r="BY666" s="12"/>
      <c r="BZ666" s="12"/>
      <c r="CA666" s="12"/>
      <c r="CB666" s="12"/>
      <c r="CC666" s="12"/>
      <c r="CD666" s="12"/>
      <c r="CE666" s="12"/>
      <c r="CF666" s="12"/>
    </row>
    <row r="667" spans="1:84" s="7" customFormat="1" ht="11.25" x14ac:dyDescent="0.2">
      <c r="A667" s="7" t="s">
        <v>1337</v>
      </c>
      <c r="B667" s="7" t="s">
        <v>1337</v>
      </c>
      <c r="C667" s="8" t="s">
        <v>1338</v>
      </c>
      <c r="D667" s="26"/>
      <c r="E667" s="10">
        <v>1.322014332</v>
      </c>
      <c r="F667" s="10">
        <v>1.277652979</v>
      </c>
      <c r="G667" s="10">
        <v>0.77885884000000005</v>
      </c>
      <c r="H667" s="10">
        <v>1.525048256</v>
      </c>
      <c r="I667" s="10">
        <v>-0.228473604</v>
      </c>
      <c r="J667" s="10">
        <v>-1.5557681320000001</v>
      </c>
      <c r="K667" s="10">
        <v>0.54199272399999998</v>
      </c>
      <c r="L667" s="10">
        <v>0.53561401399999997</v>
      </c>
      <c r="M667" s="10">
        <v>0.43626123700000002</v>
      </c>
      <c r="N667" s="10">
        <v>0.21728971599999999</v>
      </c>
      <c r="O667" s="10">
        <v>0.38599613300000002</v>
      </c>
      <c r="P667" s="10">
        <v>-0.31324222699999998</v>
      </c>
      <c r="Q667" s="10">
        <v>1.454187036</v>
      </c>
      <c r="R667" s="10">
        <v>1.4032360319999999</v>
      </c>
      <c r="S667" s="10">
        <v>1.0411958690000001</v>
      </c>
      <c r="T667" s="10">
        <v>1.310747981</v>
      </c>
      <c r="U667" s="10">
        <v>-0.75517606699999995</v>
      </c>
      <c r="V667" s="10">
        <v>7.0852033999999994E-2</v>
      </c>
      <c r="W667" s="10">
        <v>-0.432228208</v>
      </c>
      <c r="X667" s="10">
        <v>-0.32517436100000002</v>
      </c>
      <c r="Y667" s="10">
        <v>0.67386460299999995</v>
      </c>
      <c r="Z667" s="10">
        <v>0.70715951899999996</v>
      </c>
      <c r="AA667" s="10">
        <v>0.69119250799999998</v>
      </c>
      <c r="AB667" s="10">
        <v>0.73204904800000004</v>
      </c>
      <c r="AC667" s="10">
        <v>7.8918077000000003E-2</v>
      </c>
      <c r="AD667" s="10">
        <v>0</v>
      </c>
      <c r="AE667" s="10">
        <v>0.39940100899999997</v>
      </c>
      <c r="AF667" s="10">
        <v>0.24355112000000001</v>
      </c>
      <c r="AG667" s="10">
        <v>-0.94279861499999995</v>
      </c>
      <c r="AH667" s="10">
        <v>-0.61091536300000004</v>
      </c>
      <c r="AI667" s="10">
        <v>-0.61079615399999998</v>
      </c>
      <c r="AJ667" s="10">
        <v>-0.27505230899999999</v>
      </c>
      <c r="AK667" s="10">
        <v>-1.047180295</v>
      </c>
      <c r="AL667" s="10">
        <v>-0.39442896799999999</v>
      </c>
      <c r="AM667" s="10">
        <v>-0.78506517399999998</v>
      </c>
      <c r="AN667" s="10">
        <v>-1.9311672449999999</v>
      </c>
      <c r="AO667" s="10">
        <v>-0.66744184500000003</v>
      </c>
      <c r="AP667" s="10">
        <v>-1.1772346499999999</v>
      </c>
      <c r="AQ667" s="10">
        <v>-2.2648055550000001</v>
      </c>
      <c r="AR667" s="10">
        <v>-2.0049848560000001</v>
      </c>
      <c r="AS667" s="10">
        <v>-0.97014761000000005</v>
      </c>
      <c r="AT667" s="10">
        <v>-1.4035202259999999</v>
      </c>
      <c r="AU667" s="10">
        <v>-1.001260042</v>
      </c>
      <c r="AV667" s="39">
        <v>8</v>
      </c>
      <c r="AW667" s="39">
        <v>8</v>
      </c>
      <c r="AX667" s="39">
        <v>2</v>
      </c>
      <c r="AY667" s="39">
        <v>73</v>
      </c>
      <c r="AZ667" s="39">
        <v>73</v>
      </c>
      <c r="BA667" s="39">
        <v>15.3</v>
      </c>
      <c r="BB667" s="40">
        <v>12.928000000000001</v>
      </c>
      <c r="BC667" s="39">
        <v>0</v>
      </c>
      <c r="BD667" s="39">
        <v>61.113</v>
      </c>
      <c r="BE667" s="39">
        <v>2845800000</v>
      </c>
      <c r="BF667" s="39">
        <v>99</v>
      </c>
      <c r="BG667" s="11"/>
      <c r="BH667" s="12"/>
      <c r="BI667" s="12"/>
      <c r="BJ667" s="12"/>
      <c r="BK667" s="12"/>
      <c r="BL667" s="12"/>
      <c r="BM667" s="12"/>
      <c r="BN667" s="12"/>
      <c r="BO667" s="12"/>
      <c r="BP667" s="12"/>
      <c r="BQ667" s="12"/>
      <c r="BR667" s="12"/>
      <c r="BS667" s="12"/>
      <c r="BT667" s="12"/>
      <c r="BU667" s="12"/>
      <c r="BV667" s="12"/>
      <c r="BW667" s="12"/>
      <c r="BX667" s="12"/>
      <c r="BY667" s="12"/>
      <c r="BZ667" s="12"/>
      <c r="CA667" s="12"/>
      <c r="CB667" s="12"/>
      <c r="CC667" s="12"/>
      <c r="CD667" s="12"/>
      <c r="CE667" s="12"/>
      <c r="CF667" s="12"/>
    </row>
    <row r="668" spans="1:84" s="7" customFormat="1" ht="11.25" x14ac:dyDescent="0.2">
      <c r="A668" s="7" t="s">
        <v>1339</v>
      </c>
      <c r="B668" s="7" t="s">
        <v>1339</v>
      </c>
      <c r="C668" s="8" t="s">
        <v>1340</v>
      </c>
      <c r="D668" s="26"/>
      <c r="E668" s="10">
        <v>-8.4230079999999999E-2</v>
      </c>
      <c r="F668" s="10">
        <v>-0.274375498</v>
      </c>
      <c r="G668" s="10">
        <v>-5.5109534000000002E-2</v>
      </c>
      <c r="H668" s="10">
        <v>-0.26299977299999999</v>
      </c>
      <c r="I668" s="10">
        <v>0.79235363000000003</v>
      </c>
      <c r="J668" s="10">
        <v>1.769867659</v>
      </c>
      <c r="K668" s="10">
        <v>1.4460964199999999</v>
      </c>
      <c r="L668" s="10">
        <v>0.23696537300000001</v>
      </c>
      <c r="M668" s="10">
        <v>0.110309899</v>
      </c>
      <c r="N668" s="10">
        <v>0.19831170100000001</v>
      </c>
      <c r="O668" s="10">
        <v>0.33905273699999999</v>
      </c>
      <c r="P668" s="10">
        <v>0.84530264099999997</v>
      </c>
      <c r="Q668" s="10">
        <v>0.156031221</v>
      </c>
      <c r="R668" s="10">
        <v>-0.26288729900000002</v>
      </c>
      <c r="S668" s="10">
        <v>5.3589165000000001E-2</v>
      </c>
      <c r="T668" s="10">
        <v>-0.123642854</v>
      </c>
      <c r="U668" s="10">
        <v>-1.1367200609999999</v>
      </c>
      <c r="V668" s="10">
        <v>3.7414445999999997E-2</v>
      </c>
      <c r="W668" s="10">
        <v>-0.69200289199999998</v>
      </c>
      <c r="X668" s="10">
        <v>-0.40185061100000002</v>
      </c>
      <c r="Y668" s="10">
        <v>1.1157052519999999</v>
      </c>
      <c r="Z668" s="10">
        <v>1.5361592770000001</v>
      </c>
      <c r="AA668" s="10">
        <v>1.4661878349999999</v>
      </c>
      <c r="AB668" s="10">
        <v>1.730757713</v>
      </c>
      <c r="AC668" s="10">
        <v>0.69850611699999998</v>
      </c>
      <c r="AD668" s="10">
        <v>0.27658358199999999</v>
      </c>
      <c r="AE668" s="10">
        <v>0.51239842199999996</v>
      </c>
      <c r="AF668" s="10">
        <v>-0.342813641</v>
      </c>
      <c r="AG668" s="10">
        <v>0.40512707799999997</v>
      </c>
      <c r="AH668" s="10">
        <v>0.31250363599999997</v>
      </c>
      <c r="AI668" s="10">
        <v>0</v>
      </c>
      <c r="AJ668" s="10">
        <v>0.63531678899999999</v>
      </c>
      <c r="AK668" s="10">
        <v>-1.040588737</v>
      </c>
      <c r="AL668" s="10">
        <v>-1.00363493</v>
      </c>
      <c r="AM668" s="10">
        <v>-0.85849720200000001</v>
      </c>
      <c r="AN668" s="10">
        <v>-1.5248073339999999</v>
      </c>
      <c r="AO668" s="10">
        <v>-1.610955715</v>
      </c>
      <c r="AP668" s="10">
        <v>-1.1377928260000001</v>
      </c>
      <c r="AQ668" s="10">
        <v>-2.0615229610000001</v>
      </c>
      <c r="AR668" s="10">
        <v>-0.38834249999999998</v>
      </c>
      <c r="AS668" s="10">
        <v>-5.8967762E-2</v>
      </c>
      <c r="AT668" s="10">
        <v>-3.0197134019999998</v>
      </c>
      <c r="AU668" s="10">
        <v>-0.29473501400000002</v>
      </c>
      <c r="AV668" s="39">
        <v>8</v>
      </c>
      <c r="AW668" s="39">
        <v>8</v>
      </c>
      <c r="AX668" s="39">
        <v>8</v>
      </c>
      <c r="AY668" s="39">
        <v>63</v>
      </c>
      <c r="AZ668" s="39">
        <v>63</v>
      </c>
      <c r="BA668" s="39">
        <v>63</v>
      </c>
      <c r="BB668" s="40">
        <v>17.907</v>
      </c>
      <c r="BC668" s="39">
        <v>0</v>
      </c>
      <c r="BD668" s="39">
        <v>66.366</v>
      </c>
      <c r="BE668" s="41">
        <v>5370000000</v>
      </c>
      <c r="BF668" s="39">
        <v>128</v>
      </c>
      <c r="BG668" s="11"/>
      <c r="BH668" s="12"/>
      <c r="BI668" s="12"/>
      <c r="BJ668" s="12"/>
      <c r="BK668" s="12"/>
      <c r="BL668" s="12"/>
      <c r="BM668" s="12"/>
      <c r="BN668" s="12"/>
      <c r="BO668" s="12"/>
      <c r="BP668" s="12"/>
      <c r="BQ668" s="12"/>
      <c r="BR668" s="12"/>
      <c r="BS668" s="12"/>
      <c r="BT668" s="12"/>
      <c r="BU668" s="12"/>
      <c r="BV668" s="12"/>
      <c r="BW668" s="12"/>
      <c r="BX668" s="12"/>
      <c r="BY668" s="12"/>
      <c r="BZ668" s="12"/>
      <c r="CA668" s="12"/>
      <c r="CB668" s="12"/>
      <c r="CC668" s="12"/>
      <c r="CD668" s="12"/>
      <c r="CE668" s="12"/>
      <c r="CF668" s="12"/>
    </row>
    <row r="669" spans="1:84" s="7" customFormat="1" ht="11.25" x14ac:dyDescent="0.2">
      <c r="A669" s="7" t="s">
        <v>1341</v>
      </c>
      <c r="B669" s="7" t="s">
        <v>1341</v>
      </c>
      <c r="C669" s="8" t="s">
        <v>1342</v>
      </c>
      <c r="D669" s="26"/>
      <c r="E669" s="10">
        <v>0.52079176900000002</v>
      </c>
      <c r="F669" s="10">
        <v>0.11078982800000001</v>
      </c>
      <c r="G669" s="10">
        <v>0.323066503</v>
      </c>
      <c r="H669" s="10">
        <v>0.64340484099999995</v>
      </c>
      <c r="I669" s="10">
        <v>0.44763335599999998</v>
      </c>
      <c r="J669" s="10">
        <v>-0.627946436</v>
      </c>
      <c r="K669" s="10">
        <v>-1.7998006339999999</v>
      </c>
      <c r="L669" s="10">
        <v>-0.38771420699999998</v>
      </c>
      <c r="M669" s="10">
        <v>-0.84264659900000005</v>
      </c>
      <c r="N669" s="10">
        <v>6.8196832999999998E-2</v>
      </c>
      <c r="O669" s="10">
        <v>-1.211826563</v>
      </c>
      <c r="P669" s="10">
        <v>-0.73500436499999999</v>
      </c>
      <c r="Q669" s="10">
        <v>-0.32922905699999999</v>
      </c>
      <c r="R669" s="10">
        <v>-0.12013584400000001</v>
      </c>
      <c r="S669" s="10">
        <v>-0.54952174399999998</v>
      </c>
      <c r="T669" s="10">
        <v>0.55251514899999998</v>
      </c>
      <c r="U669" s="10">
        <v>-1.417151928</v>
      </c>
      <c r="V669" s="10">
        <v>-2.1074731350000002</v>
      </c>
      <c r="W669" s="10">
        <v>-1.277994275</v>
      </c>
      <c r="X669" s="10">
        <v>-0.87300765499999999</v>
      </c>
      <c r="Y669" s="10">
        <v>0.84319508099999996</v>
      </c>
      <c r="Z669" s="10">
        <v>0.91843277199999995</v>
      </c>
      <c r="AA669" s="10">
        <v>0.771424055</v>
      </c>
      <c r="AB669" s="10">
        <v>0.98484790300000002</v>
      </c>
      <c r="AC669" s="10">
        <v>1.437829971</v>
      </c>
      <c r="AD669" s="10">
        <v>1.3603158</v>
      </c>
      <c r="AE669" s="10">
        <v>1.200476527</v>
      </c>
      <c r="AF669" s="10">
        <v>2.1183106899999999</v>
      </c>
      <c r="AG669" s="10">
        <v>0.93308454799999996</v>
      </c>
      <c r="AH669" s="10">
        <v>1.014008045</v>
      </c>
      <c r="AI669" s="10">
        <v>1.3729099039999999</v>
      </c>
      <c r="AJ669" s="10">
        <v>1.05749011</v>
      </c>
      <c r="AK669" s="10">
        <v>4.4127364000000002E-2</v>
      </c>
      <c r="AL669" s="10">
        <v>-0.39444321399999999</v>
      </c>
      <c r="AM669" s="10">
        <v>0.33018982400000002</v>
      </c>
      <c r="AN669" s="10">
        <v>-0.49152413</v>
      </c>
      <c r="AO669" s="10">
        <v>-0.38234394799999999</v>
      </c>
      <c r="AP669" s="10">
        <v>0</v>
      </c>
      <c r="AQ669" s="10">
        <v>-0.78478878699999999</v>
      </c>
      <c r="AR669" s="10">
        <v>-1.316138268</v>
      </c>
      <c r="AS669" s="10">
        <v>-1.06682539</v>
      </c>
      <c r="AT669" s="10">
        <v>-1.0129934549999999</v>
      </c>
      <c r="AU669" s="10">
        <v>-1.371382594</v>
      </c>
      <c r="AV669" s="39">
        <v>12</v>
      </c>
      <c r="AW669" s="39">
        <v>12</v>
      </c>
      <c r="AX669" s="39">
        <v>12</v>
      </c>
      <c r="AY669" s="39">
        <v>55.3</v>
      </c>
      <c r="AZ669" s="39">
        <v>55.3</v>
      </c>
      <c r="BA669" s="39">
        <v>55.3</v>
      </c>
      <c r="BB669" s="40">
        <v>30.780999999999999</v>
      </c>
      <c r="BC669" s="39">
        <v>0</v>
      </c>
      <c r="BD669" s="39">
        <v>323.31</v>
      </c>
      <c r="BE669" s="41">
        <v>75400000000</v>
      </c>
      <c r="BF669" s="39">
        <v>573</v>
      </c>
      <c r="BG669" s="11"/>
      <c r="BH669" s="12"/>
      <c r="BI669" s="12"/>
      <c r="BJ669" s="12"/>
      <c r="BK669" s="12"/>
      <c r="BL669" s="12"/>
      <c r="BM669" s="12"/>
      <c r="BN669" s="12"/>
      <c r="BO669" s="12"/>
      <c r="BP669" s="12"/>
      <c r="BQ669" s="12"/>
      <c r="BR669" s="12"/>
      <c r="BS669" s="12"/>
      <c r="BT669" s="12"/>
      <c r="BU669" s="12"/>
      <c r="BV669" s="12"/>
      <c r="BW669" s="12"/>
      <c r="BX669" s="12"/>
      <c r="BY669" s="12"/>
      <c r="BZ669" s="12"/>
      <c r="CA669" s="12"/>
      <c r="CB669" s="12"/>
      <c r="CC669" s="12"/>
      <c r="CD669" s="12"/>
      <c r="CE669" s="12"/>
      <c r="CF669" s="12"/>
    </row>
    <row r="670" spans="1:84" s="7" customFormat="1" ht="11.25" x14ac:dyDescent="0.2">
      <c r="A670" s="7" t="s">
        <v>1343</v>
      </c>
      <c r="B670" s="7" t="s">
        <v>1343</v>
      </c>
      <c r="C670" s="8" t="s">
        <v>1344</v>
      </c>
      <c r="D670" s="26"/>
      <c r="E670" s="10">
        <v>-0.20862762600000001</v>
      </c>
      <c r="F670" s="10">
        <v>6.1478264999999997E-2</v>
      </c>
      <c r="G670" s="10">
        <v>0.27169501800000001</v>
      </c>
      <c r="H670" s="10">
        <v>0</v>
      </c>
      <c r="I670" s="10">
        <v>-0.46798431899999998</v>
      </c>
      <c r="J670" s="10">
        <v>-2.3709642889999998</v>
      </c>
      <c r="K670" s="10">
        <v>-1.74920845</v>
      </c>
      <c r="L670" s="10">
        <v>-0.17929737300000001</v>
      </c>
      <c r="M670" s="10">
        <v>-0.61986315299999994</v>
      </c>
      <c r="N670" s="10">
        <v>-0.27290940299999999</v>
      </c>
      <c r="O670" s="10">
        <v>-1.171236873</v>
      </c>
      <c r="P670" s="10">
        <v>-0.69343310599999997</v>
      </c>
      <c r="Q670" s="10">
        <v>0.111861028</v>
      </c>
      <c r="R670" s="10">
        <v>0.26113083999999998</v>
      </c>
      <c r="S670" s="10">
        <v>-0.40891110899999999</v>
      </c>
      <c r="T670" s="10">
        <v>0.82158869499999998</v>
      </c>
      <c r="U670" s="10">
        <v>-0.96677893400000003</v>
      </c>
      <c r="V670" s="10">
        <v>2.6746079919999999</v>
      </c>
      <c r="W670" s="10">
        <v>1.6512416599999999</v>
      </c>
      <c r="X670" s="10">
        <v>-0.48002854</v>
      </c>
      <c r="Y670" s="10">
        <v>0.27681347699999997</v>
      </c>
      <c r="Z670" s="10">
        <v>0.49995204799999998</v>
      </c>
      <c r="AA670" s="10">
        <v>0.487376541</v>
      </c>
      <c r="AB670" s="10">
        <v>0.47071194599999999</v>
      </c>
      <c r="AC670" s="10">
        <v>1.4394974709999999</v>
      </c>
      <c r="AD670" s="10">
        <v>1.3419575690000001</v>
      </c>
      <c r="AE670" s="10">
        <v>1.3951675889999999</v>
      </c>
      <c r="AF670" s="10">
        <v>1.5916845799999999</v>
      </c>
      <c r="AG670" s="10">
        <v>1.418013215</v>
      </c>
      <c r="AH670" s="10">
        <v>1.385879517</v>
      </c>
      <c r="AI670" s="10">
        <v>1.331900954</v>
      </c>
      <c r="AJ670" s="10">
        <v>1.32381773</v>
      </c>
      <c r="AK670" s="10">
        <v>0.22746957800000001</v>
      </c>
      <c r="AL670" s="10">
        <v>-6.7080564999999995E-2</v>
      </c>
      <c r="AM670" s="10">
        <v>0.26197519899999999</v>
      </c>
      <c r="AN670" s="10">
        <v>-0.27450802899999999</v>
      </c>
      <c r="AO670" s="10">
        <v>-0.292979985</v>
      </c>
      <c r="AP670" s="10">
        <v>-0.197978035</v>
      </c>
      <c r="AQ670" s="10">
        <v>-0.143416077</v>
      </c>
      <c r="AR670" s="10">
        <v>-0.63961589299999999</v>
      </c>
      <c r="AS670" s="10">
        <v>-0.65997582700000001</v>
      </c>
      <c r="AT670" s="10">
        <v>-0.338993818</v>
      </c>
      <c r="AU670" s="10">
        <v>-0.87469434700000004</v>
      </c>
      <c r="AV670" s="39">
        <v>23</v>
      </c>
      <c r="AW670" s="39">
        <v>23</v>
      </c>
      <c r="AX670" s="39">
        <v>23</v>
      </c>
      <c r="AY670" s="39">
        <v>75.2</v>
      </c>
      <c r="AZ670" s="39">
        <v>75.2</v>
      </c>
      <c r="BA670" s="39">
        <v>75.2</v>
      </c>
      <c r="BB670" s="40">
        <v>40.82</v>
      </c>
      <c r="BC670" s="39">
        <v>0</v>
      </c>
      <c r="BD670" s="39">
        <v>323.31</v>
      </c>
      <c r="BE670" s="41">
        <v>142000000000</v>
      </c>
      <c r="BF670" s="39">
        <v>1035</v>
      </c>
      <c r="BG670" s="11"/>
      <c r="BH670" s="12"/>
      <c r="BI670" s="12"/>
      <c r="BJ670" s="12"/>
      <c r="BK670" s="12"/>
      <c r="BL670" s="12"/>
      <c r="BM670" s="12"/>
      <c r="BN670" s="12"/>
      <c r="BO670" s="12"/>
      <c r="BP670" s="12"/>
      <c r="BQ670" s="12"/>
      <c r="BR670" s="12"/>
      <c r="BS670" s="12"/>
      <c r="BT670" s="12"/>
      <c r="BU670" s="12"/>
      <c r="BV670" s="12"/>
      <c r="BW670" s="12"/>
      <c r="BX670" s="12"/>
      <c r="BY670" s="12"/>
      <c r="BZ670" s="12"/>
      <c r="CA670" s="12"/>
      <c r="CB670" s="12"/>
      <c r="CC670" s="12"/>
      <c r="CD670" s="12"/>
      <c r="CE670" s="12"/>
      <c r="CF670" s="12"/>
    </row>
    <row r="671" spans="1:84" s="7" customFormat="1" ht="11.25" x14ac:dyDescent="0.2">
      <c r="A671" s="7" t="s">
        <v>1345</v>
      </c>
      <c r="B671" s="7" t="s">
        <v>1345</v>
      </c>
      <c r="C671" s="8" t="s">
        <v>1346</v>
      </c>
      <c r="D671" s="26"/>
      <c r="E671" s="10">
        <v>-0.34240415699999999</v>
      </c>
      <c r="F671" s="10">
        <v>-0.40556499400000001</v>
      </c>
      <c r="G671" s="10">
        <v>5.0289949999999996E-3</v>
      </c>
      <c r="H671" s="10">
        <v>-0.26084727000000002</v>
      </c>
      <c r="I671" s="10">
        <v>-8.8724889000000001E-2</v>
      </c>
      <c r="J671" s="10">
        <v>1.1043840650000001</v>
      </c>
      <c r="K671" s="10">
        <v>-2.8153221610000001</v>
      </c>
      <c r="L671" s="10">
        <v>0.35237833899999998</v>
      </c>
      <c r="M671" s="10">
        <v>0.19460535000000001</v>
      </c>
      <c r="N671" s="10">
        <v>1.0237659219999999</v>
      </c>
      <c r="O671" s="10">
        <v>9.8890163000000003E-2</v>
      </c>
      <c r="P671" s="10">
        <v>-2.396279335</v>
      </c>
      <c r="Q671" s="10">
        <v>-0.19162483499999999</v>
      </c>
      <c r="R671" s="10">
        <v>-0.53816616500000003</v>
      </c>
      <c r="S671" s="10">
        <v>3.2423608E-2</v>
      </c>
      <c r="T671" s="10">
        <v>-0.28478863799999998</v>
      </c>
      <c r="U671" s="10">
        <v>-1.3545867199999999</v>
      </c>
      <c r="V671" s="10">
        <v>-0.43554452100000002</v>
      </c>
      <c r="W671" s="10">
        <v>1.082846642</v>
      </c>
      <c r="X671" s="10">
        <v>-1.274437904</v>
      </c>
      <c r="Y671" s="10">
        <v>0.23510888199999999</v>
      </c>
      <c r="Z671" s="10">
        <v>0.44555556800000001</v>
      </c>
      <c r="AA671" s="10">
        <v>0.68853312700000002</v>
      </c>
      <c r="AB671" s="10">
        <v>0.89122849699999995</v>
      </c>
      <c r="AC671" s="10">
        <v>1.155371428</v>
      </c>
      <c r="AD671" s="10">
        <v>0.63343214999999997</v>
      </c>
      <c r="AE671" s="10">
        <v>0.81787556400000005</v>
      </c>
      <c r="AF671" s="10">
        <v>0.99422901900000005</v>
      </c>
      <c r="AG671" s="10">
        <v>1.6266520019999999</v>
      </c>
      <c r="AH671" s="10">
        <v>0.72674346000000001</v>
      </c>
      <c r="AI671" s="10">
        <v>1.2479418520000001</v>
      </c>
      <c r="AJ671" s="10">
        <v>1.266478658</v>
      </c>
      <c r="AK671" s="10">
        <v>-1.063766599</v>
      </c>
      <c r="AL671" s="10">
        <v>-1.10537982</v>
      </c>
      <c r="AM671" s="10">
        <v>1.1691643</v>
      </c>
      <c r="AN671" s="10">
        <v>-0.54913610199999996</v>
      </c>
      <c r="AO671" s="10">
        <v>-1.146419764</v>
      </c>
      <c r="AP671" s="10">
        <v>-0.86201673700000003</v>
      </c>
      <c r="AQ671" s="10">
        <v>-0.85868752000000004</v>
      </c>
      <c r="AR671" s="10">
        <v>0</v>
      </c>
      <c r="AS671" s="10">
        <v>-1.073110461</v>
      </c>
      <c r="AT671" s="10">
        <v>-0.79995220899999997</v>
      </c>
      <c r="AU671" s="10">
        <v>-0.66737782999999995</v>
      </c>
      <c r="AV671" s="39">
        <v>7</v>
      </c>
      <c r="AW671" s="39">
        <v>7</v>
      </c>
      <c r="AX671" s="39">
        <v>7</v>
      </c>
      <c r="AY671" s="39">
        <v>49.8</v>
      </c>
      <c r="AZ671" s="39">
        <v>49.8</v>
      </c>
      <c r="BA671" s="39">
        <v>49.8</v>
      </c>
      <c r="BB671" s="40">
        <v>24.09</v>
      </c>
      <c r="BC671" s="39">
        <v>0</v>
      </c>
      <c r="BD671" s="39">
        <v>63.37</v>
      </c>
      <c r="BE671" s="41">
        <v>1320000000</v>
      </c>
      <c r="BF671" s="39">
        <v>78</v>
      </c>
      <c r="BG671" s="11"/>
      <c r="BH671" s="12"/>
      <c r="BI671" s="12"/>
      <c r="BJ671" s="12"/>
      <c r="BK671" s="12"/>
      <c r="BL671" s="12"/>
      <c r="BM671" s="12"/>
      <c r="BN671" s="12"/>
      <c r="BO671" s="12"/>
      <c r="BP671" s="12"/>
      <c r="BQ671" s="12"/>
      <c r="BR671" s="12"/>
      <c r="BS671" s="12"/>
      <c r="BT671" s="12"/>
      <c r="BU671" s="12"/>
      <c r="BV671" s="12"/>
      <c r="BW671" s="12"/>
      <c r="BX671" s="12"/>
      <c r="BY671" s="12"/>
      <c r="BZ671" s="12"/>
      <c r="CA671" s="12"/>
      <c r="CB671" s="12"/>
      <c r="CC671" s="12"/>
      <c r="CD671" s="12"/>
      <c r="CE671" s="12"/>
      <c r="CF671" s="12"/>
    </row>
    <row r="672" spans="1:84" s="7" customFormat="1" ht="11.25" x14ac:dyDescent="0.2">
      <c r="A672" s="7" t="s">
        <v>1347</v>
      </c>
      <c r="B672" s="7" t="s">
        <v>1347</v>
      </c>
      <c r="C672" s="8" t="s">
        <v>1348</v>
      </c>
      <c r="D672" s="26"/>
      <c r="E672" s="10">
        <v>0.59725028300000005</v>
      </c>
      <c r="F672" s="10">
        <v>0.486498237</v>
      </c>
      <c r="G672" s="10">
        <v>-0.19284080000000001</v>
      </c>
      <c r="H672" s="10">
        <v>1.078143597</v>
      </c>
      <c r="I672" s="10">
        <v>-0.41538059700000002</v>
      </c>
      <c r="J672" s="10">
        <v>0.29235881600000002</v>
      </c>
      <c r="K672" s="10">
        <v>-4.4841599460000001</v>
      </c>
      <c r="L672" s="10">
        <v>9.0140662999999996E-2</v>
      </c>
      <c r="M672" s="10">
        <v>0.72227096599999996</v>
      </c>
      <c r="N672" s="10">
        <v>0.43110880299999998</v>
      </c>
      <c r="O672" s="10">
        <v>9.9241658999999996E-2</v>
      </c>
      <c r="P672" s="10">
        <v>-0.99988627399999996</v>
      </c>
      <c r="Q672" s="10">
        <v>0.61532348400000003</v>
      </c>
      <c r="R672" s="10">
        <v>0.723148346</v>
      </c>
      <c r="S672" s="10">
        <v>0.27182522399999998</v>
      </c>
      <c r="T672" s="10">
        <v>1.362646341</v>
      </c>
      <c r="U672" s="10">
        <v>0.476849884</v>
      </c>
      <c r="V672" s="10">
        <v>-0.270239532</v>
      </c>
      <c r="W672" s="10">
        <v>0</v>
      </c>
      <c r="X672" s="10">
        <v>4.6653344999999999E-2</v>
      </c>
      <c r="Y672" s="10">
        <v>0.12476040400000001</v>
      </c>
      <c r="Z672" s="10">
        <v>4.1279140999999998E-2</v>
      </c>
      <c r="AA672" s="10">
        <v>0.111036465</v>
      </c>
      <c r="AB672" s="10">
        <v>0.104827821</v>
      </c>
      <c r="AC672" s="10">
        <v>-0.29403573300000002</v>
      </c>
      <c r="AD672" s="10">
        <v>-0.49972313600000001</v>
      </c>
      <c r="AE672" s="10">
        <v>-0.12749445400000001</v>
      </c>
      <c r="AF672" s="10">
        <v>-0.41821929800000002</v>
      </c>
      <c r="AG672" s="10">
        <v>0.13676986099999999</v>
      </c>
      <c r="AH672" s="10">
        <v>0.18349832299999999</v>
      </c>
      <c r="AI672" s="10">
        <v>-0.21210262199999999</v>
      </c>
      <c r="AJ672" s="10">
        <v>0.222711504</v>
      </c>
      <c r="AK672" s="10">
        <v>-1.7367961409999999</v>
      </c>
      <c r="AL672" s="10">
        <v>-0.51419025699999998</v>
      </c>
      <c r="AM672" s="10">
        <v>-1.322655082</v>
      </c>
      <c r="AN672" s="10">
        <v>-1.0660563709999999</v>
      </c>
      <c r="AO672" s="10">
        <v>-0.87738770200000005</v>
      </c>
      <c r="AP672" s="10">
        <v>-1.1247137780000001</v>
      </c>
      <c r="AQ672" s="10">
        <v>-1.477565169</v>
      </c>
      <c r="AR672" s="10">
        <v>-1.325799704</v>
      </c>
      <c r="AS672" s="10">
        <v>-0.734849215</v>
      </c>
      <c r="AT672" s="10">
        <v>-0.89947211699999996</v>
      </c>
      <c r="AU672" s="10">
        <v>-0.88021028000000001</v>
      </c>
      <c r="AV672" s="39">
        <v>5</v>
      </c>
      <c r="AW672" s="39">
        <v>5</v>
      </c>
      <c r="AX672" s="39">
        <v>1</v>
      </c>
      <c r="AY672" s="39">
        <v>47.9</v>
      </c>
      <c r="AZ672" s="39">
        <v>47.9</v>
      </c>
      <c r="BA672" s="39">
        <v>6.8</v>
      </c>
      <c r="BB672" s="40">
        <v>12.565</v>
      </c>
      <c r="BC672" s="39">
        <v>0</v>
      </c>
      <c r="BD672" s="39">
        <v>35.234999999999999</v>
      </c>
      <c r="BE672" s="39">
        <v>5452300000</v>
      </c>
      <c r="BF672" s="39">
        <v>138</v>
      </c>
      <c r="BG672" s="11"/>
      <c r="BH672" s="12"/>
      <c r="BI672" s="12"/>
      <c r="BJ672" s="12"/>
      <c r="BK672" s="12"/>
      <c r="BL672" s="12"/>
      <c r="BM672" s="12"/>
      <c r="BN672" s="12"/>
      <c r="BO672" s="12"/>
      <c r="BP672" s="12"/>
      <c r="BQ672" s="12"/>
      <c r="BR672" s="12"/>
      <c r="BS672" s="12"/>
      <c r="BT672" s="12"/>
      <c r="BU672" s="12"/>
      <c r="BV672" s="12"/>
      <c r="BW672" s="12"/>
      <c r="BX672" s="12"/>
      <c r="BY672" s="12"/>
      <c r="BZ672" s="12"/>
      <c r="CA672" s="12"/>
      <c r="CB672" s="12"/>
      <c r="CC672" s="12"/>
      <c r="CD672" s="12"/>
      <c r="CE672" s="12"/>
      <c r="CF672" s="12"/>
    </row>
    <row r="673" spans="1:84" s="7" customFormat="1" ht="11.25" x14ac:dyDescent="0.2">
      <c r="A673" s="7" t="s">
        <v>1349</v>
      </c>
      <c r="B673" s="7" t="s">
        <v>1349</v>
      </c>
      <c r="C673" s="8" t="s">
        <v>1350</v>
      </c>
      <c r="D673" s="26"/>
      <c r="E673" s="10">
        <v>-0.21880023200000001</v>
      </c>
      <c r="F673" s="10">
        <v>-0.35404103999999997</v>
      </c>
      <c r="G673" s="10">
        <v>-0.278805107</v>
      </c>
      <c r="H673" s="10">
        <v>0.18077173799999999</v>
      </c>
      <c r="I673" s="10">
        <v>4.5781676E-2</v>
      </c>
      <c r="J673" s="10">
        <v>-1.1465281249999999</v>
      </c>
      <c r="K673" s="10">
        <v>-2.4929480549999998</v>
      </c>
      <c r="L673" s="10">
        <v>0.86988133199999995</v>
      </c>
      <c r="M673" s="10">
        <v>0.20142069500000001</v>
      </c>
      <c r="N673" s="10">
        <v>0.65778219699999996</v>
      </c>
      <c r="O673" s="10">
        <v>-0.27007353299999998</v>
      </c>
      <c r="P673" s="10">
        <v>-0.90948802200000001</v>
      </c>
      <c r="Q673" s="10">
        <v>-0.648573756</v>
      </c>
      <c r="R673" s="10">
        <v>4.4822976E-2</v>
      </c>
      <c r="S673" s="10">
        <v>0.76732486499999997</v>
      </c>
      <c r="T673" s="10">
        <v>1.4644088749999999</v>
      </c>
      <c r="U673" s="10">
        <v>4.9945879999999998E-2</v>
      </c>
      <c r="V673" s="10">
        <v>-2.3818566799999998</v>
      </c>
      <c r="W673" s="10">
        <v>0</v>
      </c>
      <c r="X673" s="10">
        <v>0.62748724199999995</v>
      </c>
      <c r="Y673" s="10">
        <v>0.46704977800000003</v>
      </c>
      <c r="Z673" s="10">
        <v>0.34755134599999998</v>
      </c>
      <c r="AA673" s="10">
        <v>8.7207407000000001E-2</v>
      </c>
      <c r="AB673" s="10">
        <v>0.23172056699999999</v>
      </c>
      <c r="AC673" s="10">
        <v>-3.2256614000000003E-2</v>
      </c>
      <c r="AD673" s="10">
        <v>0.122846514</v>
      </c>
      <c r="AE673" s="10">
        <v>0.68594342500000005</v>
      </c>
      <c r="AF673" s="10">
        <v>0.78207415300000005</v>
      </c>
      <c r="AG673" s="10">
        <v>-0.36834287599999999</v>
      </c>
      <c r="AH673" s="10">
        <v>0.54659253399999996</v>
      </c>
      <c r="AI673" s="10">
        <v>0.70772808799999998</v>
      </c>
      <c r="AJ673" s="10">
        <v>1.0700532199999999</v>
      </c>
      <c r="AK673" s="10">
        <v>-0.92771810300000002</v>
      </c>
      <c r="AL673" s="10">
        <v>0.33779227699999997</v>
      </c>
      <c r="AM673" s="10">
        <v>-0.64282154999999996</v>
      </c>
      <c r="AN673" s="10">
        <v>-0.23846589000000001</v>
      </c>
      <c r="AO673" s="10">
        <v>-1.1275900599999999</v>
      </c>
      <c r="AP673" s="10">
        <v>-0.87468469100000001</v>
      </c>
      <c r="AQ673" s="10">
        <v>-1.2795810700000001</v>
      </c>
      <c r="AR673" s="10">
        <v>-1.7810114619999999</v>
      </c>
      <c r="AS673" s="10">
        <v>-1.664802074</v>
      </c>
      <c r="AT673" s="10">
        <v>-1.4846694469999999</v>
      </c>
      <c r="AU673" s="10">
        <v>-2.4462468620000002</v>
      </c>
      <c r="AV673" s="39">
        <v>11</v>
      </c>
      <c r="AW673" s="39">
        <v>11</v>
      </c>
      <c r="AX673" s="39">
        <v>11</v>
      </c>
      <c r="AY673" s="39">
        <v>61.1</v>
      </c>
      <c r="AZ673" s="39">
        <v>61.1</v>
      </c>
      <c r="BA673" s="39">
        <v>61.1</v>
      </c>
      <c r="BB673" s="40">
        <v>29.739000000000001</v>
      </c>
      <c r="BC673" s="39">
        <v>0</v>
      </c>
      <c r="BD673" s="39">
        <v>322.39999999999998</v>
      </c>
      <c r="BE673" s="41">
        <v>33900000000</v>
      </c>
      <c r="BF673" s="39">
        <v>518</v>
      </c>
      <c r="BG673" s="11"/>
      <c r="BH673" s="12"/>
      <c r="BI673" s="12"/>
      <c r="BJ673" s="12"/>
      <c r="BK673" s="12"/>
      <c r="BL673" s="12"/>
      <c r="BM673" s="12"/>
      <c r="BN673" s="12"/>
      <c r="BO673" s="12"/>
      <c r="BP673" s="12"/>
      <c r="BQ673" s="12"/>
      <c r="BR673" s="12"/>
      <c r="BS673" s="12"/>
      <c r="BT673" s="12"/>
      <c r="BU673" s="12"/>
      <c r="BV673" s="12"/>
      <c r="BW673" s="12"/>
      <c r="BX673" s="12"/>
      <c r="BY673" s="12"/>
      <c r="BZ673" s="12"/>
      <c r="CA673" s="12"/>
      <c r="CB673" s="12"/>
      <c r="CC673" s="12"/>
      <c r="CD673" s="12"/>
      <c r="CE673" s="12"/>
      <c r="CF673" s="12"/>
    </row>
    <row r="674" spans="1:84" s="7" customFormat="1" ht="11.25" x14ac:dyDescent="0.2">
      <c r="A674" s="7" t="s">
        <v>1351</v>
      </c>
      <c r="B674" s="7" t="s">
        <v>1351</v>
      </c>
      <c r="C674" s="8" t="s">
        <v>1352</v>
      </c>
      <c r="D674" s="26"/>
      <c r="E674" s="10">
        <v>0.34379172299999999</v>
      </c>
      <c r="F674" s="10">
        <v>0</v>
      </c>
      <c r="G674" s="10">
        <v>0.21830883600000001</v>
      </c>
      <c r="H674" s="10">
        <v>0.12819570299999999</v>
      </c>
      <c r="I674" s="10">
        <v>0.137634277</v>
      </c>
      <c r="J674" s="10">
        <v>-2.3213858599999999</v>
      </c>
      <c r="K674" s="10">
        <v>-3.5031442639999999</v>
      </c>
      <c r="L674" s="10">
        <v>0.11813976599999999</v>
      </c>
      <c r="M674" s="10">
        <v>-0.95162171100000004</v>
      </c>
      <c r="N674" s="10">
        <v>-0.52465003700000001</v>
      </c>
      <c r="O674" s="10">
        <v>-0.96794772100000004</v>
      </c>
      <c r="P674" s="10">
        <v>-2.553747177</v>
      </c>
      <c r="Q674" s="10">
        <v>-0.33620852200000001</v>
      </c>
      <c r="R674" s="10">
        <v>-0.54331159600000001</v>
      </c>
      <c r="S674" s="10">
        <v>-0.53726691000000004</v>
      </c>
      <c r="T674" s="10">
        <v>-1.2171006E-2</v>
      </c>
      <c r="U674" s="10">
        <v>-1.096708536</v>
      </c>
      <c r="V674" s="10">
        <v>-0.637483358</v>
      </c>
      <c r="W674" s="10">
        <v>-1.11126411</v>
      </c>
      <c r="X674" s="10">
        <v>-0.83186340299999995</v>
      </c>
      <c r="Y674" s="10">
        <v>0.41405102599999999</v>
      </c>
      <c r="Z674" s="10">
        <v>0.54593133900000002</v>
      </c>
      <c r="AA674" s="10">
        <v>0.64665734799999997</v>
      </c>
      <c r="AB674" s="10">
        <v>0.51035744000000005</v>
      </c>
      <c r="AC674" s="10">
        <v>0.99902367599999997</v>
      </c>
      <c r="AD674" s="10">
        <v>1.0541785960000001</v>
      </c>
      <c r="AE674" s="10">
        <v>1.043513417</v>
      </c>
      <c r="AF674" s="10">
        <v>0.380819201</v>
      </c>
      <c r="AG674" s="10">
        <v>0.84197324500000004</v>
      </c>
      <c r="AH674" s="10">
        <v>0.993168414</v>
      </c>
      <c r="AI674" s="10">
        <v>0.80609065300000005</v>
      </c>
      <c r="AJ674" s="10">
        <v>0.88972306300000004</v>
      </c>
      <c r="AK674" s="10">
        <v>0.19988574100000001</v>
      </c>
      <c r="AL674" s="10">
        <v>0.115224406</v>
      </c>
      <c r="AM674" s="10">
        <v>0.23584181100000001</v>
      </c>
      <c r="AN674" s="10">
        <v>-5.5324829999999998E-2</v>
      </c>
      <c r="AO674" s="10">
        <v>-0.203988478</v>
      </c>
      <c r="AP674" s="10">
        <v>-9.2896193000000002E-2</v>
      </c>
      <c r="AQ674" s="10">
        <v>3.7973149999999999E-3</v>
      </c>
      <c r="AR674" s="10">
        <v>-0.79312425900000005</v>
      </c>
      <c r="AS674" s="10">
        <v>-0.67494040700000002</v>
      </c>
      <c r="AT674" s="10">
        <v>-1.4607346059999999</v>
      </c>
      <c r="AU674" s="10">
        <v>-0.49284407499999999</v>
      </c>
      <c r="AV674" s="39">
        <v>8</v>
      </c>
      <c r="AW674" s="39">
        <v>8</v>
      </c>
      <c r="AX674" s="39">
        <v>8</v>
      </c>
      <c r="AY674" s="39">
        <v>82</v>
      </c>
      <c r="AZ674" s="39">
        <v>82</v>
      </c>
      <c r="BA674" s="39">
        <v>82</v>
      </c>
      <c r="BB674" s="40">
        <v>17.423999999999999</v>
      </c>
      <c r="BC674" s="39">
        <v>0</v>
      </c>
      <c r="BD674" s="39">
        <v>322.10000000000002</v>
      </c>
      <c r="BE674" s="41">
        <v>10700000000</v>
      </c>
      <c r="BF674" s="39">
        <v>171</v>
      </c>
      <c r="BG674" s="11"/>
      <c r="BH674" s="12"/>
      <c r="BI674" s="12"/>
      <c r="BJ674" s="12"/>
      <c r="BK674" s="12"/>
      <c r="BL674" s="12"/>
      <c r="BM674" s="12"/>
      <c r="BN674" s="12"/>
      <c r="BO674" s="12"/>
      <c r="BP674" s="12"/>
      <c r="BQ674" s="12"/>
      <c r="BR674" s="12"/>
      <c r="BS674" s="12"/>
      <c r="BT674" s="12"/>
      <c r="BU674" s="12"/>
      <c r="BV674" s="12"/>
      <c r="BW674" s="12"/>
      <c r="BX674" s="12"/>
      <c r="BY674" s="12"/>
      <c r="BZ674" s="12"/>
      <c r="CA674" s="12"/>
      <c r="CB674" s="12"/>
      <c r="CC674" s="12"/>
      <c r="CD674" s="12"/>
      <c r="CE674" s="12"/>
      <c r="CF674" s="12"/>
    </row>
    <row r="675" spans="1:84" s="7" customFormat="1" ht="11.25" x14ac:dyDescent="0.2">
      <c r="A675" s="7" t="s">
        <v>1353</v>
      </c>
      <c r="B675" s="7" t="s">
        <v>1353</v>
      </c>
      <c r="C675" s="8" t="s">
        <v>1354</v>
      </c>
      <c r="D675" s="26"/>
      <c r="E675" s="10">
        <v>0.54840683899999998</v>
      </c>
      <c r="F675" s="10">
        <v>1.210860252</v>
      </c>
      <c r="G675" s="10">
        <v>1.0241879220000001</v>
      </c>
      <c r="H675" s="10">
        <v>0.49555701000000002</v>
      </c>
      <c r="I675" s="10">
        <v>-0.14385581</v>
      </c>
      <c r="J675" s="10">
        <v>-2.5356812479999999</v>
      </c>
      <c r="K675" s="10">
        <v>-1.7225518230000001</v>
      </c>
      <c r="L675" s="10">
        <v>0.756439745</v>
      </c>
      <c r="M675" s="10">
        <v>0</v>
      </c>
      <c r="N675" s="10">
        <v>0.16701833899999999</v>
      </c>
      <c r="O675" s="10">
        <v>-1.5029618999999999E-2</v>
      </c>
      <c r="P675" s="10">
        <v>-0.45899176600000002</v>
      </c>
      <c r="Q675" s="10">
        <v>1.120210648</v>
      </c>
      <c r="R675" s="10">
        <v>1.1338555809999999</v>
      </c>
      <c r="S675" s="10">
        <v>0.61417955199999996</v>
      </c>
      <c r="T675" s="10">
        <v>1.4464941019999999</v>
      </c>
      <c r="U675" s="10">
        <v>-0.417963117</v>
      </c>
      <c r="V675" s="10">
        <v>-0.700050175</v>
      </c>
      <c r="W675" s="10">
        <v>-0.71979325999999999</v>
      </c>
      <c r="X675" s="10">
        <v>-0.56737786499999998</v>
      </c>
      <c r="Y675" s="10">
        <v>1.166854501</v>
      </c>
      <c r="Z675" s="10">
        <v>1.3462127450000001</v>
      </c>
      <c r="AA675" s="10">
        <v>1.1903998849999999</v>
      </c>
      <c r="AB675" s="10">
        <v>1.32091856</v>
      </c>
      <c r="AC675" s="10">
        <v>0.87373393799999999</v>
      </c>
      <c r="AD675" s="10">
        <v>0.89938759800000001</v>
      </c>
      <c r="AE675" s="10">
        <v>1.0455751419999999</v>
      </c>
      <c r="AF675" s="10">
        <v>0.44005197299999999</v>
      </c>
      <c r="AG675" s="10">
        <v>-7.1286373E-2</v>
      </c>
      <c r="AH675" s="10">
        <v>0.18400304000000001</v>
      </c>
      <c r="AI675" s="10">
        <v>0.108337656</v>
      </c>
      <c r="AJ675" s="10">
        <v>8.9730747E-2</v>
      </c>
      <c r="AK675" s="10">
        <v>-0.71517509199999996</v>
      </c>
      <c r="AL675" s="10">
        <v>-0.922526658</v>
      </c>
      <c r="AM675" s="10">
        <v>-0.79339259900000003</v>
      </c>
      <c r="AN675" s="10">
        <v>-0.80957084899999998</v>
      </c>
      <c r="AO675" s="10">
        <v>-0.91496104</v>
      </c>
      <c r="AP675" s="10">
        <v>-1.1626723999999999</v>
      </c>
      <c r="AQ675" s="10">
        <v>-0.82304859200000002</v>
      </c>
      <c r="AR675" s="10">
        <v>-1.6400787830000001</v>
      </c>
      <c r="AS675" s="10">
        <v>-0.94183528400000005</v>
      </c>
      <c r="AT675" s="10">
        <v>-1.401391268</v>
      </c>
      <c r="AU675" s="10">
        <v>-1.3736511469999999</v>
      </c>
      <c r="AV675" s="39">
        <v>6</v>
      </c>
      <c r="AW675" s="39">
        <v>6</v>
      </c>
      <c r="AX675" s="39">
        <v>6</v>
      </c>
      <c r="AY675" s="39">
        <v>45.7</v>
      </c>
      <c r="AZ675" s="39">
        <v>45.7</v>
      </c>
      <c r="BA675" s="39">
        <v>45.7</v>
      </c>
      <c r="BB675" s="40">
        <v>18.013999999999999</v>
      </c>
      <c r="BC675" s="39">
        <v>0</v>
      </c>
      <c r="BD675" s="39">
        <v>217.64</v>
      </c>
      <c r="BE675" s="41">
        <v>12100000000</v>
      </c>
      <c r="BF675" s="39">
        <v>158</v>
      </c>
      <c r="BG675" s="11"/>
      <c r="BH675" s="12"/>
      <c r="BI675" s="12"/>
      <c r="BJ675" s="12"/>
      <c r="BK675" s="12"/>
      <c r="BL675" s="12"/>
      <c r="BM675" s="12"/>
      <c r="BN675" s="12"/>
      <c r="BO675" s="12"/>
      <c r="BP675" s="12"/>
      <c r="BQ675" s="12"/>
      <c r="BR675" s="12"/>
      <c r="BS675" s="12"/>
      <c r="BT675" s="12"/>
      <c r="BU675" s="12"/>
      <c r="BV675" s="12"/>
      <c r="BW675" s="12"/>
      <c r="BX675" s="12"/>
      <c r="BY675" s="12"/>
      <c r="BZ675" s="12"/>
      <c r="CA675" s="12"/>
      <c r="CB675" s="12"/>
      <c r="CC675" s="12"/>
      <c r="CD675" s="12"/>
      <c r="CE675" s="12"/>
      <c r="CF675" s="12"/>
    </row>
    <row r="676" spans="1:84" s="7" customFormat="1" ht="11.25" x14ac:dyDescent="0.2">
      <c r="A676" s="7" t="s">
        <v>1355</v>
      </c>
      <c r="B676" s="7" t="s">
        <v>1355</v>
      </c>
      <c r="C676" s="8" t="s">
        <v>1356</v>
      </c>
      <c r="D676" s="26"/>
      <c r="E676" s="10">
        <v>0.92767745300000004</v>
      </c>
      <c r="F676" s="10">
        <v>0.98631364099999996</v>
      </c>
      <c r="G676" s="10">
        <v>0.73362702099999999</v>
      </c>
      <c r="H676" s="10">
        <v>0.92473906299999997</v>
      </c>
      <c r="I676" s="10">
        <v>-0.12037579700000001</v>
      </c>
      <c r="J676" s="10">
        <v>-0.50761359900000003</v>
      </c>
      <c r="K676" s="10">
        <v>-1.308521628</v>
      </c>
      <c r="L676" s="10">
        <v>0.24144154800000001</v>
      </c>
      <c r="M676" s="10">
        <v>-0.63534086899999997</v>
      </c>
      <c r="N676" s="10">
        <v>3.1502966E-2</v>
      </c>
      <c r="O676" s="10">
        <v>-0.54517203599999997</v>
      </c>
      <c r="P676" s="10">
        <v>0</v>
      </c>
      <c r="Q676" s="10">
        <v>2.11048E-4</v>
      </c>
      <c r="R676" s="10">
        <v>6.3557900000000001E-2</v>
      </c>
      <c r="S676" s="10">
        <v>0.35165727099999999</v>
      </c>
      <c r="T676" s="10">
        <v>0.24497796599999999</v>
      </c>
      <c r="U676" s="10">
        <v>-0.94665014700000005</v>
      </c>
      <c r="V676" s="10">
        <v>-1.1589671370000001</v>
      </c>
      <c r="W676" s="10">
        <v>-1.024413228</v>
      </c>
      <c r="X676" s="10">
        <v>-1.4491823909999999</v>
      </c>
      <c r="Y676" s="10">
        <v>1.6092270609999999</v>
      </c>
      <c r="Z676" s="10">
        <v>1.661940336</v>
      </c>
      <c r="AA676" s="10">
        <v>1.6945824620000001</v>
      </c>
      <c r="AB676" s="10">
        <v>1.546610713</v>
      </c>
      <c r="AC676" s="10">
        <v>1.060115457</v>
      </c>
      <c r="AD676" s="10">
        <v>0.90470570299999997</v>
      </c>
      <c r="AE676" s="10">
        <v>0.95129322999999999</v>
      </c>
      <c r="AF676" s="10">
        <v>0.47867026899999998</v>
      </c>
      <c r="AG676" s="10">
        <v>-0.25265416499999999</v>
      </c>
      <c r="AH676" s="10">
        <v>0.14547696700000001</v>
      </c>
      <c r="AI676" s="10">
        <v>0.31320598700000002</v>
      </c>
      <c r="AJ676" s="10">
        <v>0.26513034099999999</v>
      </c>
      <c r="AK676" s="10">
        <v>-0.43450713200000002</v>
      </c>
      <c r="AL676" s="10">
        <v>-0.84540939299999995</v>
      </c>
      <c r="AM676" s="10">
        <v>-0.89783042700000004</v>
      </c>
      <c r="AN676" s="10">
        <v>-0.84140217299999998</v>
      </c>
      <c r="AO676" s="10">
        <v>-0.578633964</v>
      </c>
      <c r="AP676" s="10">
        <v>-0.82282453799999999</v>
      </c>
      <c r="AQ676" s="10">
        <v>-0.87621152400000002</v>
      </c>
      <c r="AR676" s="10">
        <v>-1.9582922460000001</v>
      </c>
      <c r="AS676" s="10">
        <v>-1.3002880809999999</v>
      </c>
      <c r="AT676" s="10">
        <v>-1.6444504259999999</v>
      </c>
      <c r="AU676" s="10">
        <v>-2.0198884010000002</v>
      </c>
      <c r="AV676" s="39">
        <v>9</v>
      </c>
      <c r="AW676" s="39">
        <v>9</v>
      </c>
      <c r="AX676" s="39">
        <v>9</v>
      </c>
      <c r="AY676" s="39">
        <v>52.3</v>
      </c>
      <c r="AZ676" s="39">
        <v>52.3</v>
      </c>
      <c r="BA676" s="39">
        <v>52.3</v>
      </c>
      <c r="BB676" s="40">
        <v>25.588999999999999</v>
      </c>
      <c r="BC676" s="39">
        <v>0</v>
      </c>
      <c r="BD676" s="39">
        <v>163.78</v>
      </c>
      <c r="BE676" s="41">
        <v>10800000000</v>
      </c>
      <c r="BF676" s="39">
        <v>192</v>
      </c>
      <c r="BG676" s="11"/>
      <c r="BH676" s="12"/>
      <c r="BI676" s="12"/>
      <c r="BJ676" s="12"/>
      <c r="BK676" s="12"/>
      <c r="BL676" s="12"/>
      <c r="BM676" s="12"/>
      <c r="BN676" s="12"/>
      <c r="BO676" s="12"/>
      <c r="BP676" s="12"/>
      <c r="BQ676" s="12"/>
      <c r="BR676" s="12"/>
      <c r="BS676" s="12"/>
      <c r="BT676" s="12"/>
      <c r="BU676" s="12"/>
      <c r="BV676" s="12"/>
      <c r="BW676" s="12"/>
      <c r="BX676" s="12"/>
      <c r="BY676" s="12"/>
      <c r="BZ676" s="12"/>
      <c r="CA676" s="12"/>
      <c r="CB676" s="12"/>
      <c r="CC676" s="12"/>
      <c r="CD676" s="12"/>
      <c r="CE676" s="12"/>
      <c r="CF676" s="12"/>
    </row>
    <row r="677" spans="1:84" s="7" customFormat="1" ht="11.25" x14ac:dyDescent="0.2">
      <c r="A677" s="7" t="s">
        <v>1357</v>
      </c>
      <c r="B677" s="7" t="s">
        <v>1357</v>
      </c>
      <c r="C677" s="8" t="s">
        <v>1358</v>
      </c>
      <c r="D677" s="26"/>
      <c r="E677" s="10">
        <v>-0.87352991099999999</v>
      </c>
      <c r="F677" s="10">
        <v>-5.1764524999999999E-2</v>
      </c>
      <c r="G677" s="10">
        <v>0.45336467000000003</v>
      </c>
      <c r="H677" s="10">
        <v>-0.42515668299999998</v>
      </c>
      <c r="I677" s="10">
        <v>-1.0366382599999999</v>
      </c>
      <c r="J677" s="10">
        <v>-2.1465229990000001</v>
      </c>
      <c r="K677" s="10">
        <v>-4.3495306969999996</v>
      </c>
      <c r="L677" s="10">
        <v>-1.3063422440000001</v>
      </c>
      <c r="M677" s="10">
        <v>-0.343340486</v>
      </c>
      <c r="N677" s="10">
        <v>0.54428714499999997</v>
      </c>
      <c r="O677" s="10">
        <v>-0.131512403</v>
      </c>
      <c r="P677" s="10">
        <v>0.36232674100000001</v>
      </c>
      <c r="Q677" s="10">
        <v>0.41173902200000001</v>
      </c>
      <c r="R677" s="10">
        <v>0.52723199099999996</v>
      </c>
      <c r="S677" s="10">
        <v>0.347888947</v>
      </c>
      <c r="T677" s="10">
        <v>0.96155422899999998</v>
      </c>
      <c r="U677" s="10">
        <v>-0.90349733799999998</v>
      </c>
      <c r="V677" s="10">
        <v>-1.0718935730000001</v>
      </c>
      <c r="W677" s="10">
        <v>-0.33839580400000002</v>
      </c>
      <c r="X677" s="10">
        <v>-0.79153275499999998</v>
      </c>
      <c r="Y677" s="10">
        <v>1.0192898509999999</v>
      </c>
      <c r="Z677" s="10">
        <v>1.087554216</v>
      </c>
      <c r="AA677" s="10">
        <v>0.82471030999999995</v>
      </c>
      <c r="AB677" s="10">
        <v>0.63707208599999998</v>
      </c>
      <c r="AC677" s="10">
        <v>0.35850515999999999</v>
      </c>
      <c r="AD677" s="10">
        <v>0.57709974100000005</v>
      </c>
      <c r="AE677" s="10">
        <v>0.35865175700000002</v>
      </c>
      <c r="AF677" s="10">
        <v>1.8851265909999999</v>
      </c>
      <c r="AG677" s="10">
        <v>-0.109169401</v>
      </c>
      <c r="AH677" s="10">
        <v>0</v>
      </c>
      <c r="AI677" s="10">
        <v>-0.151512548</v>
      </c>
      <c r="AJ677" s="10">
        <v>0.20504905300000001</v>
      </c>
      <c r="AK677" s="10">
        <v>0.53488761200000001</v>
      </c>
      <c r="AL677" s="10">
        <v>0.64633441000000003</v>
      </c>
      <c r="AM677" s="10">
        <v>8.3937584999999995E-2</v>
      </c>
      <c r="AN677" s="10">
        <v>-1.9429246000000001E-2</v>
      </c>
      <c r="AO677" s="10">
        <v>-0.54286772000000005</v>
      </c>
      <c r="AP677" s="10">
        <v>-0.73544746599999999</v>
      </c>
      <c r="AQ677" s="10">
        <v>-0.77856433400000002</v>
      </c>
      <c r="AR677" s="10">
        <v>-2.6517114000000001E-2</v>
      </c>
      <c r="AS677" s="10">
        <v>6.3522524999999996E-2</v>
      </c>
      <c r="AT677" s="10">
        <v>-8.5612840999999995E-2</v>
      </c>
      <c r="AU677" s="10">
        <v>0.29166641799999998</v>
      </c>
      <c r="AV677" s="39">
        <v>5</v>
      </c>
      <c r="AW677" s="39">
        <v>5</v>
      </c>
      <c r="AX677" s="39">
        <v>5</v>
      </c>
      <c r="AY677" s="39">
        <v>56.2</v>
      </c>
      <c r="AZ677" s="39">
        <v>56.2</v>
      </c>
      <c r="BA677" s="39">
        <v>56.2</v>
      </c>
      <c r="BB677" s="40">
        <v>8.4887999999999995</v>
      </c>
      <c r="BC677" s="39">
        <v>0</v>
      </c>
      <c r="BD677" s="39">
        <v>23.521999999999998</v>
      </c>
      <c r="BE677" s="39">
        <v>3547500000</v>
      </c>
      <c r="BF677" s="39">
        <v>79</v>
      </c>
      <c r="BG677" s="11"/>
      <c r="BH677" s="12"/>
      <c r="BI677" s="12"/>
      <c r="BJ677" s="12"/>
      <c r="BK677" s="12"/>
      <c r="BL677" s="12"/>
      <c r="BM677" s="12"/>
      <c r="BN677" s="12"/>
      <c r="BO677" s="12"/>
      <c r="BP677" s="12"/>
      <c r="BQ677" s="12"/>
      <c r="BR677" s="12"/>
      <c r="BS677" s="12"/>
      <c r="BT677" s="12"/>
      <c r="BU677" s="12"/>
      <c r="BV677" s="12"/>
      <c r="BW677" s="12"/>
      <c r="BX677" s="12"/>
      <c r="BY677" s="12"/>
      <c r="BZ677" s="12"/>
      <c r="CA677" s="12"/>
      <c r="CB677" s="12"/>
      <c r="CC677" s="12"/>
      <c r="CD677" s="12"/>
      <c r="CE677" s="12"/>
      <c r="CF677" s="12"/>
    </row>
    <row r="678" spans="1:84" s="7" customFormat="1" ht="11.25" x14ac:dyDescent="0.2">
      <c r="A678" s="7" t="s">
        <v>1359</v>
      </c>
      <c r="B678" s="7" t="s">
        <v>1359</v>
      </c>
      <c r="C678" s="8" t="s">
        <v>1360</v>
      </c>
      <c r="D678" s="26"/>
      <c r="E678" s="10">
        <v>0.18941140200000001</v>
      </c>
      <c r="F678" s="10">
        <v>0.19108086799999999</v>
      </c>
      <c r="G678" s="10">
        <v>0.479262352</v>
      </c>
      <c r="H678" s="10">
        <v>0.49060109299999999</v>
      </c>
      <c r="I678" s="10">
        <v>0.33664622900000002</v>
      </c>
      <c r="J678" s="10">
        <v>-0.44976747</v>
      </c>
      <c r="K678" s="10">
        <v>-0.48883944699999998</v>
      </c>
      <c r="L678" s="10">
        <v>-0.242218345</v>
      </c>
      <c r="M678" s="10">
        <v>-0.41916134999999999</v>
      </c>
      <c r="N678" s="10">
        <v>-0.30110278699999998</v>
      </c>
      <c r="O678" s="10">
        <v>-0.37177097799999997</v>
      </c>
      <c r="P678" s="10">
        <v>4.8514765000000001E-2</v>
      </c>
      <c r="Q678" s="10">
        <v>-1.281162143</v>
      </c>
      <c r="R678" s="10">
        <v>-1.084353924</v>
      </c>
      <c r="S678" s="10">
        <v>-1.1474806070000001</v>
      </c>
      <c r="T678" s="10">
        <v>-1.3295531270000001</v>
      </c>
      <c r="U678" s="10">
        <v>-1.997236848</v>
      </c>
      <c r="V678" s="10">
        <v>-2.646658897</v>
      </c>
      <c r="W678" s="10">
        <v>-2.0738613610000001</v>
      </c>
      <c r="X678" s="10">
        <v>-2.0149374010000001</v>
      </c>
      <c r="Y678" s="10">
        <v>1.4189515109999999</v>
      </c>
      <c r="Z678" s="10">
        <v>1.4274042840000001</v>
      </c>
      <c r="AA678" s="10">
        <v>1.350832343</v>
      </c>
      <c r="AB678" s="10">
        <v>1.4751132730000001</v>
      </c>
      <c r="AC678" s="10">
        <v>1.0956664089999999</v>
      </c>
      <c r="AD678" s="10">
        <v>0.90952020899999997</v>
      </c>
      <c r="AE678" s="10">
        <v>0.73768830299999999</v>
      </c>
      <c r="AF678" s="10">
        <v>0.50748801200000004</v>
      </c>
      <c r="AG678" s="10">
        <v>0.78780669000000003</v>
      </c>
      <c r="AH678" s="10">
        <v>0.71806538099999995</v>
      </c>
      <c r="AI678" s="10">
        <v>0.82002961600000002</v>
      </c>
      <c r="AJ678" s="10">
        <v>0.55860972399999997</v>
      </c>
      <c r="AK678" s="10">
        <v>-0.119548976</v>
      </c>
      <c r="AL678" s="10">
        <v>0.27151310400000001</v>
      </c>
      <c r="AM678" s="10">
        <v>0.36083513499999997</v>
      </c>
      <c r="AN678" s="10">
        <v>-0.15574808400000001</v>
      </c>
      <c r="AO678" s="10">
        <v>0</v>
      </c>
      <c r="AP678" s="10">
        <v>2.1150162E-2</v>
      </c>
      <c r="AQ678" s="10">
        <v>-0.12586084</v>
      </c>
      <c r="AR678" s="10">
        <v>-0.67678415800000002</v>
      </c>
      <c r="AS678" s="10">
        <v>-1.082121015</v>
      </c>
      <c r="AT678" s="10">
        <v>-0.12758825700000001</v>
      </c>
      <c r="AU678" s="10">
        <v>-0.52433550399999995</v>
      </c>
      <c r="AV678" s="39">
        <v>36</v>
      </c>
      <c r="AW678" s="39">
        <v>36</v>
      </c>
      <c r="AX678" s="39">
        <v>36</v>
      </c>
      <c r="AY678" s="39">
        <v>51.4</v>
      </c>
      <c r="AZ678" s="39">
        <v>51.4</v>
      </c>
      <c r="BA678" s="39">
        <v>51.4</v>
      </c>
      <c r="BB678" s="40">
        <v>98.16</v>
      </c>
      <c r="BC678" s="39">
        <v>0</v>
      </c>
      <c r="BD678" s="39">
        <v>323.31</v>
      </c>
      <c r="BE678" s="41">
        <v>67400000000</v>
      </c>
      <c r="BF678" s="39">
        <v>724</v>
      </c>
      <c r="BG678" s="11"/>
      <c r="BH678" s="12"/>
      <c r="BI678" s="12"/>
      <c r="BJ678" s="12"/>
      <c r="BK678" s="12"/>
      <c r="BL678" s="12"/>
      <c r="BM678" s="12"/>
      <c r="BN678" s="12"/>
      <c r="BO678" s="12"/>
      <c r="BP678" s="12"/>
      <c r="BQ678" s="12"/>
      <c r="BR678" s="12"/>
      <c r="BS678" s="12"/>
      <c r="BT678" s="12"/>
      <c r="BU678" s="12"/>
      <c r="BV678" s="12"/>
      <c r="BW678" s="12"/>
      <c r="BX678" s="12"/>
      <c r="BY678" s="12"/>
      <c r="BZ678" s="12"/>
      <c r="CA678" s="12"/>
      <c r="CB678" s="12"/>
      <c r="CC678" s="12"/>
      <c r="CD678" s="12"/>
      <c r="CE678" s="12"/>
      <c r="CF678" s="12"/>
    </row>
    <row r="679" spans="1:84" s="7" customFormat="1" ht="11.25" x14ac:dyDescent="0.2">
      <c r="A679" s="7" t="s">
        <v>1361</v>
      </c>
      <c r="B679" s="7" t="s">
        <v>1361</v>
      </c>
      <c r="C679" s="8" t="s">
        <v>1362</v>
      </c>
      <c r="D679" s="26"/>
      <c r="E679" s="10">
        <v>0.70611923899999995</v>
      </c>
      <c r="F679" s="10">
        <v>0.82594710599999999</v>
      </c>
      <c r="G679" s="10">
        <v>0.91439944500000003</v>
      </c>
      <c r="H679" s="10">
        <v>0.67102497800000005</v>
      </c>
      <c r="I679" s="10">
        <v>-6.7623109000000001E-2</v>
      </c>
      <c r="J679" s="10">
        <v>0.67812806400000003</v>
      </c>
      <c r="K679" s="10">
        <v>0.47783827800000001</v>
      </c>
      <c r="L679" s="10">
        <v>0.33811789799999997</v>
      </c>
      <c r="M679" s="10">
        <v>0</v>
      </c>
      <c r="N679" s="10">
        <v>9.0636432000000003E-2</v>
      </c>
      <c r="O679" s="10">
        <v>0.479860008</v>
      </c>
      <c r="P679" s="10">
        <v>0.15535052099999999</v>
      </c>
      <c r="Q679" s="10">
        <v>0.86741489199999999</v>
      </c>
      <c r="R679" s="10">
        <v>0.66094929000000002</v>
      </c>
      <c r="S679" s="10">
        <v>0.288822144</v>
      </c>
      <c r="T679" s="10">
        <v>0.63863968800000004</v>
      </c>
      <c r="U679" s="10">
        <v>-0.55368715499999999</v>
      </c>
      <c r="V679" s="10">
        <v>-0.30573260800000002</v>
      </c>
      <c r="W679" s="10">
        <v>-0.62376272700000002</v>
      </c>
      <c r="X679" s="10">
        <v>-0.465856194</v>
      </c>
      <c r="Y679" s="10">
        <v>1.3623496289999999</v>
      </c>
      <c r="Z679" s="10">
        <v>1.511498451</v>
      </c>
      <c r="AA679" s="10">
        <v>1.4774962659999999</v>
      </c>
      <c r="AB679" s="10">
        <v>1.4185178279999999</v>
      </c>
      <c r="AC679" s="10">
        <v>0.459706277</v>
      </c>
      <c r="AD679" s="10">
        <v>0.26040497400000001</v>
      </c>
      <c r="AE679" s="10">
        <v>0.73260170199999997</v>
      </c>
      <c r="AF679" s="10">
        <v>-0.17954768199999999</v>
      </c>
      <c r="AG679" s="10">
        <v>-0.559166312</v>
      </c>
      <c r="AH679" s="10">
        <v>-0.48752325800000001</v>
      </c>
      <c r="AI679" s="10">
        <v>-0.41446572500000001</v>
      </c>
      <c r="AJ679" s="10">
        <v>-9.2302769000000007E-2</v>
      </c>
      <c r="AK679" s="10">
        <v>-1.7213178870000001</v>
      </c>
      <c r="AL679" s="10">
        <v>-1.7619524</v>
      </c>
      <c r="AM679" s="10">
        <v>-1.636901975</v>
      </c>
      <c r="AN679" s="10">
        <v>-1.5889359709999999</v>
      </c>
      <c r="AO679" s="10">
        <v>-1.49925983</v>
      </c>
      <c r="AP679" s="10">
        <v>-1.4005646709999999</v>
      </c>
      <c r="AQ679" s="10">
        <v>-1.6282502409999999</v>
      </c>
      <c r="AR679" s="10">
        <v>-1.7071446180000001</v>
      </c>
      <c r="AS679" s="10">
        <v>-1.184305787</v>
      </c>
      <c r="AT679" s="10">
        <v>-1.3300961259999999</v>
      </c>
      <c r="AU679" s="10">
        <v>-1.2820547819999999</v>
      </c>
      <c r="AV679" s="39">
        <v>18</v>
      </c>
      <c r="AW679" s="39">
        <v>18</v>
      </c>
      <c r="AX679" s="39">
        <v>18</v>
      </c>
      <c r="AY679" s="39">
        <v>49.8</v>
      </c>
      <c r="AZ679" s="39">
        <v>49.8</v>
      </c>
      <c r="BA679" s="39">
        <v>49.8</v>
      </c>
      <c r="BB679" s="40">
        <v>52.375</v>
      </c>
      <c r="BC679" s="39">
        <v>0</v>
      </c>
      <c r="BD679" s="39">
        <v>323.31</v>
      </c>
      <c r="BE679" s="41">
        <v>23500000000</v>
      </c>
      <c r="BF679" s="39">
        <v>408</v>
      </c>
      <c r="BG679" s="11"/>
      <c r="BH679" s="12"/>
      <c r="BI679" s="12"/>
      <c r="BJ679" s="12"/>
      <c r="BK679" s="12"/>
      <c r="BL679" s="12"/>
      <c r="BM679" s="12"/>
      <c r="BN679" s="12"/>
      <c r="BO679" s="12"/>
      <c r="BP679" s="12"/>
      <c r="BQ679" s="12"/>
      <c r="BR679" s="12"/>
      <c r="BS679" s="12"/>
      <c r="BT679" s="12"/>
      <c r="BU679" s="12"/>
      <c r="BV679" s="12"/>
      <c r="BW679" s="12"/>
      <c r="BX679" s="12"/>
      <c r="BY679" s="12"/>
      <c r="BZ679" s="12"/>
      <c r="CA679" s="12"/>
      <c r="CB679" s="12"/>
      <c r="CC679" s="12"/>
      <c r="CD679" s="12"/>
      <c r="CE679" s="12"/>
      <c r="CF679" s="12"/>
    </row>
    <row r="680" spans="1:84" s="7" customFormat="1" ht="11.25" x14ac:dyDescent="0.2">
      <c r="A680" s="7" t="s">
        <v>1363</v>
      </c>
      <c r="B680" s="7" t="s">
        <v>1363</v>
      </c>
      <c r="C680" s="8" t="s">
        <v>695</v>
      </c>
      <c r="D680" s="26"/>
      <c r="E680" s="10">
        <v>-0.43655148100000002</v>
      </c>
      <c r="F680" s="10">
        <v>-0.56995993899999997</v>
      </c>
      <c r="G680" s="10">
        <v>-0.27981319999999998</v>
      </c>
      <c r="H680" s="10">
        <v>-0.199443549</v>
      </c>
      <c r="I680" s="10">
        <v>1.593767047</v>
      </c>
      <c r="J680" s="10">
        <v>1.759677768</v>
      </c>
      <c r="K680" s="10">
        <v>0.79700475900000001</v>
      </c>
      <c r="L680" s="10">
        <v>0.44971558499999997</v>
      </c>
      <c r="M680" s="10">
        <v>0.235056132</v>
      </c>
      <c r="N680" s="10">
        <v>1.056547165</v>
      </c>
      <c r="O680" s="10">
        <v>-3.5528652000000001E-2</v>
      </c>
      <c r="P680" s="10">
        <v>0.31017971</v>
      </c>
      <c r="Q680" s="10">
        <v>0.68287384500000003</v>
      </c>
      <c r="R680" s="10">
        <v>1.3787251709999999</v>
      </c>
      <c r="S680" s="10">
        <v>-0.183761328</v>
      </c>
      <c r="T680" s="10">
        <v>0.48142975599999999</v>
      </c>
      <c r="U680" s="10">
        <v>-1.3900007009999999</v>
      </c>
      <c r="V680" s="10">
        <v>-0.229227185</v>
      </c>
      <c r="W680" s="10">
        <v>-0.39723634699999999</v>
      </c>
      <c r="X680" s="10">
        <v>-0.23414215399999999</v>
      </c>
      <c r="Y680" s="10">
        <v>1.828603983</v>
      </c>
      <c r="Z680" s="10">
        <v>2.3732056620000002</v>
      </c>
      <c r="AA680" s="10">
        <v>2.0582416060000002</v>
      </c>
      <c r="AB680" s="10">
        <v>1.2897427079999999</v>
      </c>
      <c r="AC680" s="10">
        <v>-6.9285295999999996E-2</v>
      </c>
      <c r="AD680" s="10">
        <v>-3.5579940000000001E-3</v>
      </c>
      <c r="AE680" s="10">
        <v>1.0641341209999999</v>
      </c>
      <c r="AF680" s="10">
        <v>0.88956391800000001</v>
      </c>
      <c r="AG680" s="10">
        <v>0</v>
      </c>
      <c r="AH680" s="10">
        <v>0.102253869</v>
      </c>
      <c r="AI680" s="10">
        <v>3.4969068999999998E-2</v>
      </c>
      <c r="AJ680" s="10">
        <v>0.98861420200000005</v>
      </c>
      <c r="AK680" s="10">
        <v>-1.3974524740000001</v>
      </c>
      <c r="AL680" s="10">
        <v>-1.7062193160000001</v>
      </c>
      <c r="AM680" s="10">
        <v>-1.139173746</v>
      </c>
      <c r="AN680" s="10">
        <v>-1.7164175509999999</v>
      </c>
      <c r="AO680" s="10">
        <v>-0.64826846100000002</v>
      </c>
      <c r="AP680" s="10">
        <v>-0.99481618400000005</v>
      </c>
      <c r="AQ680" s="10">
        <v>0.117259935</v>
      </c>
      <c r="AR680" s="10">
        <v>-0.134961307</v>
      </c>
      <c r="AS680" s="10">
        <v>-0.55327981699999995</v>
      </c>
      <c r="AT680" s="10">
        <v>-0.35928285100000001</v>
      </c>
      <c r="AU680" s="10">
        <v>0.123527229</v>
      </c>
      <c r="AV680" s="39">
        <v>4</v>
      </c>
      <c r="AW680" s="39">
        <v>4</v>
      </c>
      <c r="AX680" s="39">
        <v>4</v>
      </c>
      <c r="AY680" s="39">
        <v>78.599999999999994</v>
      </c>
      <c r="AZ680" s="39">
        <v>78.599999999999994</v>
      </c>
      <c r="BA680" s="39">
        <v>78.599999999999994</v>
      </c>
      <c r="BB680" s="40">
        <v>11.125999999999999</v>
      </c>
      <c r="BC680" s="39">
        <v>0</v>
      </c>
      <c r="BD680" s="39">
        <v>77.093999999999994</v>
      </c>
      <c r="BE680" s="41">
        <v>5060000000</v>
      </c>
      <c r="BF680" s="39">
        <v>127</v>
      </c>
      <c r="BG680" s="11"/>
      <c r="BH680" s="12"/>
      <c r="BI680" s="12"/>
      <c r="BJ680" s="12"/>
      <c r="BK680" s="12"/>
      <c r="BL680" s="12"/>
      <c r="BM680" s="12"/>
      <c r="BN680" s="12"/>
      <c r="BO680" s="12"/>
      <c r="BP680" s="12"/>
      <c r="BQ680" s="12"/>
      <c r="BR680" s="12"/>
      <c r="BS680" s="12"/>
      <c r="BT680" s="12"/>
      <c r="BU680" s="12"/>
      <c r="BV680" s="12"/>
      <c r="BW680" s="12"/>
      <c r="BX680" s="12"/>
      <c r="BY680" s="12"/>
      <c r="BZ680" s="12"/>
      <c r="CA680" s="12"/>
      <c r="CB680" s="12"/>
      <c r="CC680" s="12"/>
      <c r="CD680" s="12"/>
      <c r="CE680" s="12"/>
      <c r="CF680" s="12"/>
    </row>
    <row r="681" spans="1:84" s="7" customFormat="1" ht="11.25" x14ac:dyDescent="0.2">
      <c r="A681" s="7" t="s">
        <v>1364</v>
      </c>
      <c r="B681" s="7" t="s">
        <v>1364</v>
      </c>
      <c r="C681" s="8" t="s">
        <v>695</v>
      </c>
      <c r="D681" s="26"/>
      <c r="E681" s="10">
        <v>1.453472257</v>
      </c>
      <c r="F681" s="10">
        <v>1.1397451160000001</v>
      </c>
      <c r="G681" s="10">
        <v>0.44189706400000001</v>
      </c>
      <c r="H681" s="10">
        <v>0.45614570399999999</v>
      </c>
      <c r="I681" s="10">
        <v>-0.49719664499999999</v>
      </c>
      <c r="J681" s="10">
        <v>-0.41551226400000002</v>
      </c>
      <c r="K681" s="10">
        <v>0.45109999200000001</v>
      </c>
      <c r="L681" s="10">
        <v>0.17976199100000001</v>
      </c>
      <c r="M681" s="10">
        <v>1.8427244999999998E-2</v>
      </c>
      <c r="N681" s="10">
        <v>0.24263016900000001</v>
      </c>
      <c r="O681" s="10">
        <v>0.68820983199999997</v>
      </c>
      <c r="P681" s="10">
        <v>0.43710470200000001</v>
      </c>
      <c r="Q681" s="10">
        <v>0.81551980999999996</v>
      </c>
      <c r="R681" s="10">
        <v>1.093423724</v>
      </c>
      <c r="S681" s="10">
        <v>0</v>
      </c>
      <c r="T681" s="10">
        <v>1.2425009010000001</v>
      </c>
      <c r="U681" s="10">
        <v>-0.38378915200000002</v>
      </c>
      <c r="V681" s="10">
        <v>-0.80451130900000001</v>
      </c>
      <c r="W681" s="10">
        <v>-0.65027767400000003</v>
      </c>
      <c r="X681" s="10">
        <v>-0.44048398700000002</v>
      </c>
      <c r="Y681" s="10">
        <v>1.076452374</v>
      </c>
      <c r="Z681" s="10">
        <v>1.493242145</v>
      </c>
      <c r="AA681" s="10">
        <v>1.3312293289999999</v>
      </c>
      <c r="AB681" s="10">
        <v>1.1654948000000001</v>
      </c>
      <c r="AC681" s="10">
        <v>1.023975372</v>
      </c>
      <c r="AD681" s="10">
        <v>1.2407737969999999</v>
      </c>
      <c r="AE681" s="10">
        <v>1.500146985</v>
      </c>
      <c r="AF681" s="10">
        <v>1.377012014</v>
      </c>
      <c r="AG681" s="10">
        <v>-1.0329535009999999</v>
      </c>
      <c r="AH681" s="10">
        <v>-0.72786551700000002</v>
      </c>
      <c r="AI681" s="10">
        <v>-0.91113883299999998</v>
      </c>
      <c r="AJ681" s="10">
        <v>-0.19553078700000001</v>
      </c>
      <c r="AK681" s="10">
        <v>-1.6218081710000001</v>
      </c>
      <c r="AL681" s="10">
        <v>-1.9627015590000001</v>
      </c>
      <c r="AM681" s="10">
        <v>-1.8802571299999999</v>
      </c>
      <c r="AN681" s="10">
        <v>-0.80629909</v>
      </c>
      <c r="AO681" s="10">
        <v>-1.161926389</v>
      </c>
      <c r="AP681" s="10">
        <v>-0.72830086900000002</v>
      </c>
      <c r="AQ681" s="10">
        <v>-1.5123224260000001</v>
      </c>
      <c r="AR681" s="10">
        <v>-0.31238892699999998</v>
      </c>
      <c r="AS681" s="10">
        <v>-0.372341692</v>
      </c>
      <c r="AT681" s="10">
        <v>-1.084128022</v>
      </c>
      <c r="AU681" s="10">
        <v>-0.15360557999999999</v>
      </c>
      <c r="AV681" s="39">
        <v>7</v>
      </c>
      <c r="AW681" s="39">
        <v>7</v>
      </c>
      <c r="AX681" s="39">
        <v>7</v>
      </c>
      <c r="AY681" s="39">
        <v>53.3</v>
      </c>
      <c r="AZ681" s="39">
        <v>53.3</v>
      </c>
      <c r="BA681" s="39">
        <v>53.3</v>
      </c>
      <c r="BB681" s="40">
        <v>11.52</v>
      </c>
      <c r="BC681" s="39">
        <v>0</v>
      </c>
      <c r="BD681" s="39">
        <v>94.491</v>
      </c>
      <c r="BE681" s="41">
        <v>76900000000</v>
      </c>
      <c r="BF681" s="39">
        <v>326</v>
      </c>
      <c r="BG681" s="11"/>
      <c r="BH681" s="12"/>
      <c r="BI681" s="12"/>
      <c r="BJ681" s="12"/>
      <c r="BK681" s="12"/>
      <c r="BL681" s="12"/>
      <c r="BM681" s="12"/>
      <c r="BN681" s="12"/>
      <c r="BO681" s="12"/>
      <c r="BP681" s="12"/>
      <c r="BQ681" s="12"/>
      <c r="BR681" s="12"/>
      <c r="BS681" s="12"/>
      <c r="BT681" s="12"/>
      <c r="BU681" s="12"/>
      <c r="BV681" s="12"/>
      <c r="BW681" s="12"/>
      <c r="BX681" s="12"/>
      <c r="BY681" s="12"/>
      <c r="BZ681" s="12"/>
      <c r="CA681" s="12"/>
      <c r="CB681" s="12"/>
      <c r="CC681" s="12"/>
      <c r="CD681" s="12"/>
      <c r="CE681" s="12"/>
      <c r="CF681" s="12"/>
    </row>
    <row r="682" spans="1:84" s="7" customFormat="1" ht="11.25" x14ac:dyDescent="0.2">
      <c r="A682" s="7" t="s">
        <v>1365</v>
      </c>
      <c r="B682" s="7" t="s">
        <v>1365</v>
      </c>
      <c r="C682" s="8" t="s">
        <v>695</v>
      </c>
      <c r="D682" s="26"/>
      <c r="E682" s="10">
        <v>1.036853552</v>
      </c>
      <c r="F682" s="10">
        <v>1.179880619</v>
      </c>
      <c r="G682" s="10">
        <v>0.71314245499999995</v>
      </c>
      <c r="H682" s="10">
        <v>1.0857540370000001</v>
      </c>
      <c r="I682" s="10">
        <v>8.2196683000000006E-2</v>
      </c>
      <c r="J682" s="10">
        <v>-1.6742983999999999E-2</v>
      </c>
      <c r="K682" s="10">
        <v>-0.28610858300000003</v>
      </c>
      <c r="L682" s="10">
        <v>0.59660780400000002</v>
      </c>
      <c r="M682" s="10">
        <v>7.8461662000000001E-2</v>
      </c>
      <c r="N682" s="10">
        <v>0.57456719899999997</v>
      </c>
      <c r="O682" s="10">
        <v>0.259884685</v>
      </c>
      <c r="P682" s="10">
        <v>0</v>
      </c>
      <c r="Q682" s="10">
        <v>0.69765323400000001</v>
      </c>
      <c r="R682" s="10">
        <v>0.85068202000000004</v>
      </c>
      <c r="S682" s="10">
        <v>0.25581857600000002</v>
      </c>
      <c r="T682" s="10">
        <v>1.126786828</v>
      </c>
      <c r="U682" s="10">
        <v>-1.1101690529999999</v>
      </c>
      <c r="V682" s="10">
        <v>-0.27443915600000002</v>
      </c>
      <c r="W682" s="10">
        <v>-0.28600761299999999</v>
      </c>
      <c r="X682" s="10">
        <v>-0.19621370699999999</v>
      </c>
      <c r="Y682" s="10">
        <v>1.136370659</v>
      </c>
      <c r="Z682" s="10">
        <v>1.3456590180000001</v>
      </c>
      <c r="AA682" s="10">
        <v>1.1049681899999999</v>
      </c>
      <c r="AB682" s="10">
        <v>1.1815785169999999</v>
      </c>
      <c r="AC682" s="10">
        <v>0.11387973999999999</v>
      </c>
      <c r="AD682" s="10">
        <v>6.0957539999999998E-2</v>
      </c>
      <c r="AE682" s="10">
        <v>0.15835675599999999</v>
      </c>
      <c r="AF682" s="10">
        <v>0.547166288</v>
      </c>
      <c r="AG682" s="10">
        <v>-0.98399800100000001</v>
      </c>
      <c r="AH682" s="10">
        <v>-0.86212128399999999</v>
      </c>
      <c r="AI682" s="10">
        <v>-0.83815658100000001</v>
      </c>
      <c r="AJ682" s="10">
        <v>-0.60066181399999996</v>
      </c>
      <c r="AK682" s="10">
        <v>-1.432585955</v>
      </c>
      <c r="AL682" s="10">
        <v>-1.4304156299999999</v>
      </c>
      <c r="AM682" s="10">
        <v>-1.5865496400000001</v>
      </c>
      <c r="AN682" s="10">
        <v>-1.817783594</v>
      </c>
      <c r="AO682" s="10">
        <v>-1.944919705</v>
      </c>
      <c r="AP682" s="10">
        <v>-1.6125413179999999</v>
      </c>
      <c r="AQ682" s="10">
        <v>-1.710717797</v>
      </c>
      <c r="AR682" s="10">
        <v>-1.144773483</v>
      </c>
      <c r="AS682" s="10">
        <v>-0.78472966</v>
      </c>
      <c r="AT682" s="10">
        <v>-1.2852889300000001</v>
      </c>
      <c r="AU682" s="10">
        <v>-1.174853444</v>
      </c>
      <c r="AV682" s="39">
        <v>5</v>
      </c>
      <c r="AW682" s="39">
        <v>5</v>
      </c>
      <c r="AX682" s="39">
        <v>5</v>
      </c>
      <c r="AY682" s="39">
        <v>60.5</v>
      </c>
      <c r="AZ682" s="39">
        <v>60.5</v>
      </c>
      <c r="BA682" s="39">
        <v>60.5</v>
      </c>
      <c r="BB682" s="40">
        <v>11.869</v>
      </c>
      <c r="BC682" s="39">
        <v>0</v>
      </c>
      <c r="BD682" s="39">
        <v>65.781999999999996</v>
      </c>
      <c r="BE682" s="41">
        <v>11900000000</v>
      </c>
      <c r="BF682" s="39">
        <v>178</v>
      </c>
      <c r="BG682" s="11"/>
      <c r="BH682" s="12"/>
      <c r="BI682" s="12"/>
      <c r="BJ682" s="12"/>
      <c r="BK682" s="12"/>
      <c r="BL682" s="12"/>
      <c r="BM682" s="12"/>
      <c r="BN682" s="12"/>
      <c r="BO682" s="12"/>
      <c r="BP682" s="12"/>
      <c r="BQ682" s="12"/>
      <c r="BR682" s="12"/>
      <c r="BS682" s="12"/>
      <c r="BT682" s="12"/>
      <c r="BU682" s="12"/>
      <c r="BV682" s="12"/>
      <c r="BW682" s="12"/>
      <c r="BX682" s="12"/>
      <c r="BY682" s="12"/>
      <c r="BZ682" s="12"/>
      <c r="CA682" s="12"/>
      <c r="CB682" s="12"/>
      <c r="CC682" s="12"/>
      <c r="CD682" s="12"/>
      <c r="CE682" s="12"/>
      <c r="CF682" s="12"/>
    </row>
    <row r="683" spans="1:84" s="7" customFormat="1" ht="11.25" x14ac:dyDescent="0.2">
      <c r="A683" s="7" t="s">
        <v>1366</v>
      </c>
      <c r="B683" s="7" t="s">
        <v>1366</v>
      </c>
      <c r="C683" s="8" t="s">
        <v>695</v>
      </c>
      <c r="D683" s="26"/>
      <c r="E683" s="10">
        <v>0.34253901199999998</v>
      </c>
      <c r="F683" s="10">
        <v>0</v>
      </c>
      <c r="G683" s="10">
        <v>0.24009266500000001</v>
      </c>
      <c r="H683" s="10">
        <v>0.32387691699999999</v>
      </c>
      <c r="I683" s="10">
        <v>0.11907158800000001</v>
      </c>
      <c r="J683" s="10">
        <v>-0.45003110200000002</v>
      </c>
      <c r="K683" s="10">
        <v>-1.717361331</v>
      </c>
      <c r="L683" s="10">
        <v>1.343078971</v>
      </c>
      <c r="M683" s="10">
        <v>-0.75445681799999997</v>
      </c>
      <c r="N683" s="10">
        <v>-0.240925431</v>
      </c>
      <c r="O683" s="10">
        <v>-0.823030174</v>
      </c>
      <c r="P683" s="10">
        <v>-1.6621367929999999</v>
      </c>
      <c r="Q683" s="10">
        <v>0.93006896999999999</v>
      </c>
      <c r="R683" s="10">
        <v>0.80288273099999996</v>
      </c>
      <c r="S683" s="10">
        <v>0.77180290200000001</v>
      </c>
      <c r="T683" s="10">
        <v>1.561697245</v>
      </c>
      <c r="U683" s="10">
        <v>-0.60122281300000002</v>
      </c>
      <c r="V683" s="10">
        <v>-0.68935376400000004</v>
      </c>
      <c r="W683" s="10">
        <v>-0.73107391600000005</v>
      </c>
      <c r="X683" s="10">
        <v>-0.80044722599999996</v>
      </c>
      <c r="Y683" s="10">
        <v>1.0922122000000001</v>
      </c>
      <c r="Z683" s="10">
        <v>1.3238543270000001</v>
      </c>
      <c r="AA683" s="10">
        <v>1.4584126470000001</v>
      </c>
      <c r="AB683" s="10">
        <v>1.049566507</v>
      </c>
      <c r="AC683" s="10">
        <v>0.96015220899999998</v>
      </c>
      <c r="AD683" s="10">
        <v>1.201342463</v>
      </c>
      <c r="AE683" s="10">
        <v>1.420708895</v>
      </c>
      <c r="AF683" s="10">
        <v>1.315600514</v>
      </c>
      <c r="AG683" s="10">
        <v>-4.5780174E-2</v>
      </c>
      <c r="AH683" s="10">
        <v>7.0522815000000003E-2</v>
      </c>
      <c r="AI683" s="10">
        <v>0.22546058899999999</v>
      </c>
      <c r="AJ683" s="10">
        <v>0.39650759099999999</v>
      </c>
      <c r="AK683" s="10">
        <v>-0.66403228000000003</v>
      </c>
      <c r="AL683" s="10">
        <v>-0.81553256500000004</v>
      </c>
      <c r="AM683" s="10">
        <v>-0.99795973299999996</v>
      </c>
      <c r="AN683" s="10">
        <v>0.170162335</v>
      </c>
      <c r="AO683" s="10">
        <v>-0.265395045</v>
      </c>
      <c r="AP683" s="10">
        <v>-0.60630673199999996</v>
      </c>
      <c r="AQ683" s="10">
        <v>-0.37509325100000002</v>
      </c>
      <c r="AR683" s="10">
        <v>-1.138320088</v>
      </c>
      <c r="AS683" s="10">
        <v>-1.8405803439999999</v>
      </c>
      <c r="AT683" s="10">
        <v>-1.705549717</v>
      </c>
      <c r="AU683" s="10">
        <v>-1.822423339</v>
      </c>
      <c r="AV683" s="39">
        <v>11</v>
      </c>
      <c r="AW683" s="39">
        <v>11</v>
      </c>
      <c r="AX683" s="39">
        <v>11</v>
      </c>
      <c r="AY683" s="39">
        <v>65.400000000000006</v>
      </c>
      <c r="AZ683" s="39">
        <v>65.400000000000006</v>
      </c>
      <c r="BA683" s="39">
        <v>65.400000000000006</v>
      </c>
      <c r="BB683" s="40">
        <v>19.821999999999999</v>
      </c>
      <c r="BC683" s="39">
        <v>0</v>
      </c>
      <c r="BD683" s="39">
        <v>286.16000000000003</v>
      </c>
      <c r="BE683" s="41">
        <v>12700000000</v>
      </c>
      <c r="BF683" s="39">
        <v>259</v>
      </c>
      <c r="BG683" s="11"/>
      <c r="BH683" s="12"/>
      <c r="BI683" s="12"/>
      <c r="BJ683" s="12"/>
      <c r="BK683" s="12"/>
      <c r="BL683" s="12"/>
      <c r="BM683" s="12"/>
      <c r="BN683" s="12"/>
      <c r="BO683" s="12"/>
      <c r="BP683" s="12"/>
      <c r="BQ683" s="12"/>
      <c r="BR683" s="12"/>
      <c r="BS683" s="12"/>
      <c r="BT683" s="12"/>
      <c r="BU683" s="12"/>
      <c r="BV683" s="12"/>
      <c r="BW683" s="12"/>
      <c r="BX683" s="12"/>
      <c r="BY683" s="12"/>
      <c r="BZ683" s="12"/>
      <c r="CA683" s="12"/>
      <c r="CB683" s="12"/>
      <c r="CC683" s="12"/>
      <c r="CD683" s="12"/>
      <c r="CE683" s="12"/>
      <c r="CF683" s="12"/>
    </row>
    <row r="684" spans="1:84" s="7" customFormat="1" ht="11.25" x14ac:dyDescent="0.2">
      <c r="A684" s="7" t="s">
        <v>1367</v>
      </c>
      <c r="B684" s="7" t="s">
        <v>1367</v>
      </c>
      <c r="C684" s="8" t="s">
        <v>695</v>
      </c>
      <c r="D684" s="26"/>
      <c r="E684" s="10">
        <v>-0.342841059</v>
      </c>
      <c r="F684" s="10">
        <v>-1.0278083090000001</v>
      </c>
      <c r="G684" s="10">
        <v>-0.27353724800000001</v>
      </c>
      <c r="H684" s="10">
        <v>-0.48054337499999999</v>
      </c>
      <c r="I684" s="10">
        <v>-0.13528373799999999</v>
      </c>
      <c r="J684" s="10">
        <v>0.46857070899999997</v>
      </c>
      <c r="K684" s="10">
        <v>-3.2733137609999998</v>
      </c>
      <c r="L684" s="10">
        <v>2.1484682560000001</v>
      </c>
      <c r="M684" s="10">
        <v>-0.25893554099999999</v>
      </c>
      <c r="N684" s="10">
        <v>0.37690502399999998</v>
      </c>
      <c r="O684" s="10">
        <v>-6.6774986999999994E-2</v>
      </c>
      <c r="P684" s="10">
        <v>0.48458883200000002</v>
      </c>
      <c r="Q684" s="10">
        <v>1.323212981</v>
      </c>
      <c r="R684" s="10">
        <v>1.6286395789999999</v>
      </c>
      <c r="S684" s="10">
        <v>1.349025726</v>
      </c>
      <c r="T684" s="10">
        <v>0.96274369999999998</v>
      </c>
      <c r="U684" s="10">
        <v>9.8781149999999998E-3</v>
      </c>
      <c r="V684" s="10">
        <v>-1.018043756</v>
      </c>
      <c r="W684" s="10">
        <v>-0.90072238400000004</v>
      </c>
      <c r="X684" s="10">
        <v>-1.1029013400000001</v>
      </c>
      <c r="Y684" s="10">
        <v>0.78652441500000003</v>
      </c>
      <c r="Z684" s="10">
        <v>1.7079951760000001</v>
      </c>
      <c r="AA684" s="10">
        <v>1.3923431630000001</v>
      </c>
      <c r="AB684" s="10">
        <v>1.666571856</v>
      </c>
      <c r="AC684" s="10">
        <v>0.63918113700000001</v>
      </c>
      <c r="AD684" s="10">
        <v>0.63010811799999999</v>
      </c>
      <c r="AE684" s="10">
        <v>0.87536728399999997</v>
      </c>
      <c r="AF684" s="10">
        <v>1.5091066360000001</v>
      </c>
      <c r="AG684" s="10">
        <v>0.53088265700000004</v>
      </c>
      <c r="AH684" s="10">
        <v>0.280746251</v>
      </c>
      <c r="AI684" s="10">
        <v>0.260301858</v>
      </c>
      <c r="AJ684" s="10">
        <v>8.5512332999999996E-2</v>
      </c>
      <c r="AK684" s="10">
        <v>-0.75471532299999999</v>
      </c>
      <c r="AL684" s="10">
        <v>-0.27195382099999998</v>
      </c>
      <c r="AM684" s="10">
        <v>-3.2286770999999999E-2</v>
      </c>
      <c r="AN684" s="10">
        <v>-0.37599304300000003</v>
      </c>
      <c r="AO684" s="10">
        <v>-0.237285212</v>
      </c>
      <c r="AP684" s="10">
        <v>-0.20963182999999999</v>
      </c>
      <c r="AQ684" s="10">
        <v>-0.30979931399999999</v>
      </c>
      <c r="AR684" s="10">
        <v>0</v>
      </c>
      <c r="AS684" s="10">
        <v>-0.17336642699999999</v>
      </c>
      <c r="AT684" s="10">
        <v>-0.59572011199999997</v>
      </c>
      <c r="AU684" s="10">
        <v>-0.62064760900000004</v>
      </c>
      <c r="AV684" s="39">
        <v>9</v>
      </c>
      <c r="AW684" s="39">
        <v>9</v>
      </c>
      <c r="AX684" s="39">
        <v>9</v>
      </c>
      <c r="AY684" s="39">
        <v>33.4</v>
      </c>
      <c r="AZ684" s="39">
        <v>33.4</v>
      </c>
      <c r="BA684" s="39">
        <v>33.4</v>
      </c>
      <c r="BB684" s="40">
        <v>36.579000000000001</v>
      </c>
      <c r="BC684" s="39">
        <v>0</v>
      </c>
      <c r="BD684" s="39">
        <v>55.006999999999998</v>
      </c>
      <c r="BE684" s="39">
        <v>3451700000</v>
      </c>
      <c r="BF684" s="39">
        <v>72</v>
      </c>
      <c r="BG684" s="11"/>
      <c r="BH684" s="12"/>
      <c r="BI684" s="12"/>
      <c r="BJ684" s="12"/>
      <c r="BK684" s="12"/>
      <c r="BL684" s="12"/>
      <c r="BM684" s="12"/>
      <c r="BN684" s="12"/>
      <c r="BO684" s="12"/>
      <c r="BP684" s="12"/>
      <c r="BQ684" s="12"/>
      <c r="BR684" s="12"/>
      <c r="BS684" s="12"/>
      <c r="BT684" s="12"/>
      <c r="BU684" s="12"/>
      <c r="BV684" s="12"/>
      <c r="BW684" s="12"/>
      <c r="BX684" s="12"/>
      <c r="BY684" s="12"/>
      <c r="BZ684" s="12"/>
      <c r="CA684" s="12"/>
      <c r="CB684" s="12"/>
      <c r="CC684" s="12"/>
      <c r="CD684" s="12"/>
      <c r="CE684" s="12"/>
      <c r="CF684" s="12"/>
    </row>
    <row r="685" spans="1:84" s="7" customFormat="1" ht="11.25" x14ac:dyDescent="0.2">
      <c r="A685" s="7" t="s">
        <v>1368</v>
      </c>
      <c r="B685" s="7" t="s">
        <v>1368</v>
      </c>
      <c r="C685" s="8" t="s">
        <v>695</v>
      </c>
      <c r="D685" s="26"/>
      <c r="E685" s="10">
        <v>0.76913231599999998</v>
      </c>
      <c r="F685" s="10">
        <v>1.071658373</v>
      </c>
      <c r="G685" s="10">
        <v>1.05640924</v>
      </c>
      <c r="H685" s="10">
        <v>1.046295524</v>
      </c>
      <c r="I685" s="10">
        <v>-2.1435235E-2</v>
      </c>
      <c r="J685" s="10">
        <v>-0.88525277400000002</v>
      </c>
      <c r="K685" s="10">
        <v>-2.9607017039999999</v>
      </c>
      <c r="L685" s="10">
        <v>0.80074065900000002</v>
      </c>
      <c r="M685" s="10">
        <v>-0.98367798299999998</v>
      </c>
      <c r="N685" s="10">
        <v>-0.16278642400000001</v>
      </c>
      <c r="O685" s="10">
        <v>-1.6325287820000001</v>
      </c>
      <c r="P685" s="10">
        <v>-1.1757528779999999</v>
      </c>
      <c r="Q685" s="10">
        <v>-0.68540686399999995</v>
      </c>
      <c r="R685" s="10">
        <v>-0.74616015000000002</v>
      </c>
      <c r="S685" s="10">
        <v>-0.64931780100000003</v>
      </c>
      <c r="T685" s="10">
        <v>-0.822910845</v>
      </c>
      <c r="U685" s="10">
        <v>-0.92558717700000004</v>
      </c>
      <c r="V685" s="10">
        <v>-0.75505274499999997</v>
      </c>
      <c r="W685" s="10">
        <v>-0.79262900400000003</v>
      </c>
      <c r="X685" s="10">
        <v>-0.55641651199999997</v>
      </c>
      <c r="Y685" s="10">
        <v>1.120215416</v>
      </c>
      <c r="Z685" s="10">
        <v>0.98836737900000005</v>
      </c>
      <c r="AA685" s="10">
        <v>1.0419200660000001</v>
      </c>
      <c r="AB685" s="10">
        <v>0.95271664899999997</v>
      </c>
      <c r="AC685" s="10">
        <v>1.3929265740000001</v>
      </c>
      <c r="AD685" s="10">
        <v>1.5211933849999999</v>
      </c>
      <c r="AE685" s="10">
        <v>1.7256138320000001</v>
      </c>
      <c r="AF685" s="10">
        <v>1.4838086370000001</v>
      </c>
      <c r="AG685" s="10">
        <v>0.77475196099999999</v>
      </c>
      <c r="AH685" s="10">
        <v>0.73113310300000001</v>
      </c>
      <c r="AI685" s="10">
        <v>0.85799121899999997</v>
      </c>
      <c r="AJ685" s="10">
        <v>1.453237653</v>
      </c>
      <c r="AK685" s="10">
        <v>0.17567360400000001</v>
      </c>
      <c r="AL685" s="10">
        <v>0.28435802500000001</v>
      </c>
      <c r="AM685" s="10">
        <v>1.7362176E-2</v>
      </c>
      <c r="AN685" s="10">
        <v>-7.0867001999999998E-2</v>
      </c>
      <c r="AO685" s="10">
        <v>0</v>
      </c>
      <c r="AP685" s="10">
        <v>-0.11028072999999999</v>
      </c>
      <c r="AQ685" s="10">
        <v>0.162382573</v>
      </c>
      <c r="AR685" s="10">
        <v>-0.46786001300000002</v>
      </c>
      <c r="AS685" s="10">
        <v>-0.18721520899999999</v>
      </c>
      <c r="AT685" s="10">
        <v>-0.47636404599999999</v>
      </c>
      <c r="AU685" s="10">
        <v>-0.22020736299999999</v>
      </c>
      <c r="AV685" s="39">
        <v>12</v>
      </c>
      <c r="AW685" s="39">
        <v>12</v>
      </c>
      <c r="AX685" s="39">
        <v>12</v>
      </c>
      <c r="AY685" s="39">
        <v>58</v>
      </c>
      <c r="AZ685" s="39">
        <v>58</v>
      </c>
      <c r="BA685" s="39">
        <v>58</v>
      </c>
      <c r="BB685" s="40">
        <v>26.907</v>
      </c>
      <c r="BC685" s="39">
        <v>0</v>
      </c>
      <c r="BD685" s="39">
        <v>323.31</v>
      </c>
      <c r="BE685" s="41">
        <v>20400000000</v>
      </c>
      <c r="BF685" s="39">
        <v>334</v>
      </c>
      <c r="BG685" s="11"/>
      <c r="BH685" s="12"/>
      <c r="BI685" s="12"/>
      <c r="BJ685" s="12"/>
      <c r="BK685" s="12"/>
      <c r="BL685" s="12"/>
      <c r="BM685" s="12"/>
      <c r="BN685" s="12"/>
      <c r="BO685" s="12"/>
      <c r="BP685" s="12"/>
      <c r="BQ685" s="12"/>
      <c r="BR685" s="12"/>
      <c r="BS685" s="12"/>
      <c r="BT685" s="12"/>
      <c r="BU685" s="12"/>
      <c r="BV685" s="12"/>
      <c r="BW685" s="12"/>
      <c r="BX685" s="12"/>
      <c r="BY685" s="12"/>
      <c r="BZ685" s="12"/>
      <c r="CA685" s="12"/>
      <c r="CB685" s="12"/>
      <c r="CC685" s="12"/>
      <c r="CD685" s="12"/>
      <c r="CE685" s="12"/>
      <c r="CF685" s="12"/>
    </row>
    <row r="686" spans="1:84" s="7" customFormat="1" ht="11.25" x14ac:dyDescent="0.2">
      <c r="A686" s="7" t="s">
        <v>1369</v>
      </c>
      <c r="B686" s="7" t="s">
        <v>1369</v>
      </c>
      <c r="C686" s="8" t="s">
        <v>695</v>
      </c>
      <c r="D686" s="26"/>
      <c r="E686" s="10">
        <v>-0.549664021</v>
      </c>
      <c r="F686" s="10">
        <v>-0.21675144099999999</v>
      </c>
      <c r="G686" s="10">
        <v>-0.24672797299999999</v>
      </c>
      <c r="H686" s="10">
        <v>0.200492799</v>
      </c>
      <c r="I686" s="10">
        <v>0.69689589699999999</v>
      </c>
      <c r="J686" s="10">
        <v>-0.89634478100000003</v>
      </c>
      <c r="K686" s="10">
        <v>-1.3168977500000001</v>
      </c>
      <c r="L686" s="10">
        <v>-0.19709642199999999</v>
      </c>
      <c r="M686" s="10">
        <v>0.40643995999999999</v>
      </c>
      <c r="N686" s="10">
        <v>0.30582725999999999</v>
      </c>
      <c r="O686" s="10">
        <v>0</v>
      </c>
      <c r="P686" s="10">
        <v>3.5291057000000001E-2</v>
      </c>
      <c r="Q686" s="10">
        <v>0.148702636</v>
      </c>
      <c r="R686" s="10">
        <v>-6.7360959999999998E-2</v>
      </c>
      <c r="S686" s="10">
        <v>-0.20660704399999999</v>
      </c>
      <c r="T686" s="10">
        <v>3.8514078E-2</v>
      </c>
      <c r="U686" s="10">
        <v>-0.151202381</v>
      </c>
      <c r="V686" s="10">
        <v>-1.915214658</v>
      </c>
      <c r="W686" s="10">
        <v>-1.9356526140000001</v>
      </c>
      <c r="X686" s="10">
        <v>-1.8620208499999999</v>
      </c>
      <c r="Y686" s="10">
        <v>0.85551178500000002</v>
      </c>
      <c r="Z686" s="10">
        <v>0.98365342600000005</v>
      </c>
      <c r="AA686" s="10">
        <v>1.0919462440000001</v>
      </c>
      <c r="AB686" s="10">
        <v>1.1459658150000001</v>
      </c>
      <c r="AC686" s="10">
        <v>0.98005944499999997</v>
      </c>
      <c r="AD686" s="10">
        <v>0.90987622700000004</v>
      </c>
      <c r="AE686" s="10">
        <v>0.94304597400000001</v>
      </c>
      <c r="AF686" s="10">
        <v>6.5843581999999998E-2</v>
      </c>
      <c r="AG686" s="10">
        <v>0.74569415999999999</v>
      </c>
      <c r="AH686" s="10">
        <v>0.574389398</v>
      </c>
      <c r="AI686" s="10">
        <v>0.93107658599999998</v>
      </c>
      <c r="AJ686" s="10">
        <v>0.925320268</v>
      </c>
      <c r="AK686" s="10">
        <v>-0.286826521</v>
      </c>
      <c r="AL686" s="10">
        <v>-0.22467944000000001</v>
      </c>
      <c r="AM686" s="10">
        <v>0.21964825700000001</v>
      </c>
      <c r="AN686" s="10">
        <v>7.6002902999999997E-2</v>
      </c>
      <c r="AO686" s="10">
        <v>-0.196035758</v>
      </c>
      <c r="AP686" s="10">
        <v>-0.236365452</v>
      </c>
      <c r="AQ686" s="10">
        <v>-0.385291785</v>
      </c>
      <c r="AR686" s="10">
        <v>-2.192961216</v>
      </c>
      <c r="AS686" s="10">
        <v>-1.65581274</v>
      </c>
      <c r="AT686" s="10">
        <v>-1.344909549</v>
      </c>
      <c r="AU686" s="10">
        <v>-2.8225445750000002</v>
      </c>
      <c r="AV686" s="39">
        <v>19</v>
      </c>
      <c r="AW686" s="39">
        <v>19</v>
      </c>
      <c r="AX686" s="39">
        <v>19</v>
      </c>
      <c r="AY686" s="39">
        <v>51.8</v>
      </c>
      <c r="AZ686" s="39">
        <v>51.8</v>
      </c>
      <c r="BA686" s="39">
        <v>51.8</v>
      </c>
      <c r="BB686" s="40">
        <v>49.457000000000001</v>
      </c>
      <c r="BC686" s="39">
        <v>0</v>
      </c>
      <c r="BD686" s="39">
        <v>323.31</v>
      </c>
      <c r="BE686" s="39">
        <v>9356300000</v>
      </c>
      <c r="BF686" s="39">
        <v>214</v>
      </c>
      <c r="BG686" s="11"/>
      <c r="BH686" s="12"/>
      <c r="BI686" s="12"/>
      <c r="BJ686" s="12"/>
      <c r="BK686" s="12"/>
      <c r="BL686" s="12"/>
      <c r="BM686" s="12"/>
      <c r="BN686" s="12"/>
      <c r="BO686" s="12"/>
      <c r="BP686" s="12"/>
      <c r="BQ686" s="12"/>
      <c r="BR686" s="12"/>
      <c r="BS686" s="12"/>
      <c r="BT686" s="12"/>
      <c r="BU686" s="12"/>
      <c r="BV686" s="12"/>
      <c r="BW686" s="12"/>
      <c r="BX686" s="12"/>
      <c r="BY686" s="12"/>
      <c r="BZ686" s="12"/>
      <c r="CA686" s="12"/>
      <c r="CB686" s="12"/>
      <c r="CC686" s="12"/>
      <c r="CD686" s="12"/>
      <c r="CE686" s="12"/>
      <c r="CF686" s="12"/>
    </row>
    <row r="687" spans="1:84" s="7" customFormat="1" ht="11.25" x14ac:dyDescent="0.2">
      <c r="A687" s="7" t="s">
        <v>1370</v>
      </c>
      <c r="B687" s="7" t="s">
        <v>1370</v>
      </c>
      <c r="C687" s="8" t="s">
        <v>695</v>
      </c>
      <c r="D687" s="26"/>
      <c r="E687" s="10">
        <v>-0.31559625299999999</v>
      </c>
      <c r="F687" s="10">
        <v>0.46920758499999998</v>
      </c>
      <c r="G687" s="10">
        <v>0.47108745600000002</v>
      </c>
      <c r="H687" s="10">
        <v>0.68712454999999995</v>
      </c>
      <c r="I687" s="10">
        <v>-1.142781496</v>
      </c>
      <c r="J687" s="10">
        <v>-3.0961573119999999</v>
      </c>
      <c r="K687" s="10">
        <v>-1.1731516120000001</v>
      </c>
      <c r="L687" s="10">
        <v>1.771960735</v>
      </c>
      <c r="M687" s="10">
        <v>-1.352503657</v>
      </c>
      <c r="N687" s="10">
        <v>-0.84244978400000003</v>
      </c>
      <c r="O687" s="10">
        <v>-2.7629597189999999</v>
      </c>
      <c r="P687" s="10">
        <v>-0.19665105599999999</v>
      </c>
      <c r="Q687" s="10">
        <v>0.581185222</v>
      </c>
      <c r="R687" s="10">
        <v>-0.14116875800000001</v>
      </c>
      <c r="S687" s="10">
        <v>0.73455536399999999</v>
      </c>
      <c r="T687" s="10">
        <v>2.4452452E-2</v>
      </c>
      <c r="U687" s="10">
        <v>-0.42497184900000001</v>
      </c>
      <c r="V687" s="10">
        <v>-1.963423371</v>
      </c>
      <c r="W687" s="10">
        <v>-2.0348057750000001</v>
      </c>
      <c r="X687" s="10">
        <v>-0.96936839799999996</v>
      </c>
      <c r="Y687" s="10">
        <v>0.82049435400000004</v>
      </c>
      <c r="Z687" s="10">
        <v>0.364608973</v>
      </c>
      <c r="AA687" s="10">
        <v>0.45529231399999998</v>
      </c>
      <c r="AB687" s="10">
        <v>0</v>
      </c>
      <c r="AC687" s="10">
        <v>-0.30359488699999998</v>
      </c>
      <c r="AD687" s="10">
        <v>-8.7967820000000002E-2</v>
      </c>
      <c r="AE687" s="10">
        <v>0.13266040400000001</v>
      </c>
      <c r="AF687" s="10">
        <v>-0.28307384299999999</v>
      </c>
      <c r="AG687" s="10">
        <v>0.24022992000000001</v>
      </c>
      <c r="AH687" s="10">
        <v>-0.24436846400000001</v>
      </c>
      <c r="AI687" s="10">
        <v>-5.8104190999999999E-2</v>
      </c>
      <c r="AJ687" s="10">
        <v>-0.15165911600000001</v>
      </c>
      <c r="AK687" s="10">
        <v>0.36987119899999998</v>
      </c>
      <c r="AL687" s="10">
        <v>0.450433046</v>
      </c>
      <c r="AM687" s="10">
        <v>-0.33614709999999998</v>
      </c>
      <c r="AN687" s="10">
        <v>0.35929712699999999</v>
      </c>
      <c r="AO687" s="10">
        <v>0.66734552400000002</v>
      </c>
      <c r="AP687" s="10">
        <v>0.14135603599999999</v>
      </c>
      <c r="AQ687" s="10">
        <v>0.82421719999999998</v>
      </c>
      <c r="AR687" s="10">
        <v>0.72176659099999996</v>
      </c>
      <c r="AS687" s="10">
        <v>0.15892179300000001</v>
      </c>
      <c r="AT687" s="10">
        <v>-0.69903087600000002</v>
      </c>
      <c r="AU687" s="10">
        <v>1.111984372</v>
      </c>
      <c r="AV687" s="39">
        <v>41</v>
      </c>
      <c r="AW687" s="39">
        <v>9</v>
      </c>
      <c r="AX687" s="39">
        <v>9</v>
      </c>
      <c r="AY687" s="39">
        <v>50.4</v>
      </c>
      <c r="AZ687" s="39">
        <v>13.1</v>
      </c>
      <c r="BA687" s="39">
        <v>13.1</v>
      </c>
      <c r="BB687" s="40">
        <v>153.41999999999999</v>
      </c>
      <c r="BC687" s="39">
        <v>0</v>
      </c>
      <c r="BD687" s="39">
        <v>158.52000000000001</v>
      </c>
      <c r="BE687" s="41">
        <v>13600000000</v>
      </c>
      <c r="BF687" s="39">
        <v>371</v>
      </c>
      <c r="BG687" s="11"/>
      <c r="BH687" s="12"/>
      <c r="BI687" s="12"/>
      <c r="BJ687" s="12"/>
      <c r="BK687" s="12"/>
      <c r="BL687" s="12"/>
      <c r="BM687" s="12"/>
      <c r="BN687" s="12"/>
      <c r="BO687" s="12"/>
      <c r="BP687" s="12"/>
      <c r="BQ687" s="12"/>
      <c r="BR687" s="12"/>
      <c r="BS687" s="12"/>
      <c r="BT687" s="12"/>
      <c r="BU687" s="12"/>
      <c r="BV687" s="12"/>
      <c r="BW687" s="12"/>
      <c r="BX687" s="12"/>
      <c r="BY687" s="12"/>
      <c r="BZ687" s="12"/>
      <c r="CA687" s="12"/>
      <c r="CB687" s="12"/>
      <c r="CC687" s="12"/>
      <c r="CD687" s="12"/>
      <c r="CE687" s="12"/>
      <c r="CF687" s="12"/>
    </row>
    <row r="688" spans="1:84" s="7" customFormat="1" ht="11.25" x14ac:dyDescent="0.2">
      <c r="A688" s="7" t="s">
        <v>1371</v>
      </c>
      <c r="B688" s="7" t="s">
        <v>1372</v>
      </c>
      <c r="C688" s="8" t="s">
        <v>695</v>
      </c>
      <c r="D688" s="26"/>
      <c r="E688" s="10">
        <v>1.2882606E-2</v>
      </c>
      <c r="F688" s="10">
        <v>6.5437942999999998E-2</v>
      </c>
      <c r="G688" s="10">
        <v>0.237436384</v>
      </c>
      <c r="H688" s="10">
        <v>-2.1952725999999999E-2</v>
      </c>
      <c r="I688" s="10">
        <v>-0.36857840400000003</v>
      </c>
      <c r="J688" s="10">
        <v>-2.9971344470000001</v>
      </c>
      <c r="K688" s="10">
        <v>-3.6629536150000002</v>
      </c>
      <c r="L688" s="10">
        <v>-0.36046549700000002</v>
      </c>
      <c r="M688" s="10">
        <v>-0.95990592200000002</v>
      </c>
      <c r="N688" s="10">
        <v>-0.41293677699999998</v>
      </c>
      <c r="O688" s="10">
        <v>-0.47070539</v>
      </c>
      <c r="P688" s="10">
        <v>-0.977504492</v>
      </c>
      <c r="Q688" s="10">
        <v>-0.73868834999999999</v>
      </c>
      <c r="R688" s="10">
        <v>-0.73558092100000005</v>
      </c>
      <c r="S688" s="10">
        <v>-1.159474254</v>
      </c>
      <c r="T688" s="10">
        <v>-0.76343566200000001</v>
      </c>
      <c r="U688" s="10">
        <v>-0.80873256900000001</v>
      </c>
      <c r="V688" s="10">
        <v>-1.9898116589999999</v>
      </c>
      <c r="W688" s="10">
        <v>-1.9115728139999999</v>
      </c>
      <c r="X688" s="10">
        <v>-0.99400347499999997</v>
      </c>
      <c r="Y688" s="10">
        <v>0.81593495599999999</v>
      </c>
      <c r="Z688" s="10">
        <v>0.81949532000000003</v>
      </c>
      <c r="AA688" s="10">
        <v>0.89264226000000002</v>
      </c>
      <c r="AB688" s="10">
        <v>0.79699861999999999</v>
      </c>
      <c r="AC688" s="10">
        <v>0.49761691699999999</v>
      </c>
      <c r="AD688" s="10">
        <v>0.565489888</v>
      </c>
      <c r="AE688" s="10">
        <v>0.35835263099999998</v>
      </c>
      <c r="AF688" s="10">
        <v>0.40767916999999998</v>
      </c>
      <c r="AG688" s="10">
        <v>0.25244116799999999</v>
      </c>
      <c r="AH688" s="10">
        <v>0.29363375899999999</v>
      </c>
      <c r="AI688" s="10">
        <v>0.15402395999999999</v>
      </c>
      <c r="AJ688" s="10">
        <v>0.115845397</v>
      </c>
      <c r="AK688" s="10">
        <v>4.6520262999999999E-2</v>
      </c>
      <c r="AL688" s="10">
        <v>-0.37256366000000002</v>
      </c>
      <c r="AM688" s="10">
        <v>3.8895289999999999E-2</v>
      </c>
      <c r="AN688" s="10">
        <v>0</v>
      </c>
      <c r="AO688" s="10">
        <v>0.13441288500000001</v>
      </c>
      <c r="AP688" s="10">
        <v>0.27056041400000003</v>
      </c>
      <c r="AQ688" s="10">
        <v>0.224198908</v>
      </c>
      <c r="AR688" s="10">
        <v>-0.34108090400000002</v>
      </c>
      <c r="AS688" s="10">
        <v>-0.57531178000000005</v>
      </c>
      <c r="AT688" s="10">
        <v>2.5671827000000001E-2</v>
      </c>
      <c r="AU688" s="10">
        <v>-0.42883342499999999</v>
      </c>
      <c r="AV688" s="39">
        <v>51</v>
      </c>
      <c r="AW688" s="39">
        <v>51</v>
      </c>
      <c r="AX688" s="39">
        <v>4</v>
      </c>
      <c r="AY688" s="39">
        <v>49.6</v>
      </c>
      <c r="AZ688" s="39">
        <v>49.6</v>
      </c>
      <c r="BA688" s="39">
        <v>3.3</v>
      </c>
      <c r="BB688" s="40">
        <v>157.94999999999999</v>
      </c>
      <c r="BC688" s="39">
        <v>0</v>
      </c>
      <c r="BD688" s="39">
        <v>323.31</v>
      </c>
      <c r="BE688" s="41">
        <v>41300000000</v>
      </c>
      <c r="BF688" s="39">
        <v>829</v>
      </c>
      <c r="BG688" s="11"/>
      <c r="BH688" s="12"/>
      <c r="BI688" s="12"/>
      <c r="BJ688" s="12"/>
      <c r="BK688" s="12"/>
      <c r="BL688" s="12"/>
      <c r="BM688" s="12"/>
      <c r="BN688" s="12"/>
      <c r="BO688" s="12"/>
      <c r="BP688" s="12"/>
      <c r="BQ688" s="12"/>
      <c r="BR688" s="12"/>
      <c r="BS688" s="12"/>
      <c r="BT688" s="12"/>
      <c r="BU688" s="12"/>
      <c r="BV688" s="12"/>
      <c r="BW688" s="12"/>
      <c r="BX688" s="12"/>
      <c r="BY688" s="12"/>
      <c r="BZ688" s="12"/>
      <c r="CA688" s="12"/>
      <c r="CB688" s="12"/>
      <c r="CC688" s="12"/>
      <c r="CD688" s="12"/>
      <c r="CE688" s="12"/>
      <c r="CF688" s="12"/>
    </row>
    <row r="689" spans="1:84" s="7" customFormat="1" ht="11.25" x14ac:dyDescent="0.2">
      <c r="A689" s="7" t="s">
        <v>1373</v>
      </c>
      <c r="B689" s="7" t="s">
        <v>1373</v>
      </c>
      <c r="C689" s="8" t="s">
        <v>695</v>
      </c>
      <c r="D689" s="26"/>
      <c r="E689" s="10">
        <v>-1.0373795029999999</v>
      </c>
      <c r="F689" s="10">
        <v>-1.489583492</v>
      </c>
      <c r="G689" s="10">
        <v>-9.4190255000000001E-2</v>
      </c>
      <c r="H689" s="10">
        <v>-0.64468812900000005</v>
      </c>
      <c r="I689" s="10">
        <v>-0.62482571600000003</v>
      </c>
      <c r="J689" s="10">
        <v>-2.498342514</v>
      </c>
      <c r="K689" s="10">
        <v>-2.1117913719999999</v>
      </c>
      <c r="L689" s="10">
        <v>-1.7845786809999999</v>
      </c>
      <c r="M689" s="10">
        <v>-0.16470496400000001</v>
      </c>
      <c r="N689" s="10">
        <v>0</v>
      </c>
      <c r="O689" s="10">
        <v>0.55054217599999999</v>
      </c>
      <c r="P689" s="10">
        <v>-1.006254792</v>
      </c>
      <c r="Q689" s="10">
        <v>0.66000974199999995</v>
      </c>
      <c r="R689" s="10">
        <v>0.78103554200000003</v>
      </c>
      <c r="S689" s="10">
        <v>0.17281818400000001</v>
      </c>
      <c r="T689" s="10">
        <v>1.23152113</v>
      </c>
      <c r="U689" s="10">
        <v>0.71096080500000003</v>
      </c>
      <c r="V689" s="10">
        <v>-1.3787212369999999</v>
      </c>
      <c r="W689" s="10">
        <v>-0.63298869099999999</v>
      </c>
      <c r="X689" s="10">
        <v>-0.80313658700000001</v>
      </c>
      <c r="Y689" s="10">
        <v>-6.0530911999999999E-2</v>
      </c>
      <c r="Z689" s="10">
        <v>-0.110873267</v>
      </c>
      <c r="AA689" s="10">
        <v>0.38892254199999998</v>
      </c>
      <c r="AB689" s="10">
        <v>-0.497111678</v>
      </c>
      <c r="AC689" s="10">
        <v>0.264149994</v>
      </c>
      <c r="AD689" s="10">
        <v>0.35035154200000002</v>
      </c>
      <c r="AE689" s="10">
        <v>0.93110793800000002</v>
      </c>
      <c r="AF689" s="10">
        <v>-1.012453198</v>
      </c>
      <c r="AG689" s="10">
        <v>0.650277734</v>
      </c>
      <c r="AH689" s="10">
        <v>0.81418019500000005</v>
      </c>
      <c r="AI689" s="10">
        <v>0.68993067699999999</v>
      </c>
      <c r="AJ689" s="10">
        <v>1.0435335640000001</v>
      </c>
      <c r="AK689" s="10">
        <v>-1.769608498</v>
      </c>
      <c r="AL689" s="10">
        <v>-0.74423551600000004</v>
      </c>
      <c r="AM689" s="10">
        <v>0.40819558500000003</v>
      </c>
      <c r="AN689" s="10">
        <v>0.81887328599999998</v>
      </c>
      <c r="AO689" s="10">
        <v>1.3967657090000001</v>
      </c>
      <c r="AP689" s="10">
        <v>0.46304282499999999</v>
      </c>
      <c r="AQ689" s="10">
        <v>0.80344098799999997</v>
      </c>
      <c r="AR689" s="10">
        <v>-1.528409004</v>
      </c>
      <c r="AS689" s="10">
        <v>-1.310445189</v>
      </c>
      <c r="AT689" s="10">
        <v>0.25660955899999999</v>
      </c>
      <c r="AU689" s="10">
        <v>0.121748075</v>
      </c>
      <c r="AV689" s="39">
        <v>8</v>
      </c>
      <c r="AW689" s="39">
        <v>8</v>
      </c>
      <c r="AX689" s="39">
        <v>8</v>
      </c>
      <c r="AY689" s="39">
        <v>33</v>
      </c>
      <c r="AZ689" s="39">
        <v>33</v>
      </c>
      <c r="BA689" s="39">
        <v>33</v>
      </c>
      <c r="BB689" s="40">
        <v>29.361000000000001</v>
      </c>
      <c r="BC689" s="39">
        <v>0</v>
      </c>
      <c r="BD689" s="39">
        <v>82.731999999999999</v>
      </c>
      <c r="BE689" s="39">
        <v>2572800000</v>
      </c>
      <c r="BF689" s="39">
        <v>103</v>
      </c>
      <c r="BG689" s="11"/>
      <c r="BH689" s="12"/>
      <c r="BI689" s="12"/>
      <c r="BJ689" s="12"/>
      <c r="BK689" s="12"/>
      <c r="BL689" s="12"/>
      <c r="BM689" s="12"/>
      <c r="BN689" s="12"/>
      <c r="BO689" s="12"/>
      <c r="BP689" s="12"/>
      <c r="BQ689" s="12"/>
      <c r="BR689" s="12"/>
      <c r="BS689" s="12"/>
      <c r="BT689" s="12"/>
      <c r="BU689" s="12"/>
      <c r="BV689" s="12"/>
      <c r="BW689" s="12"/>
      <c r="BX689" s="12"/>
      <c r="BY689" s="12"/>
      <c r="BZ689" s="12"/>
      <c r="CA689" s="12"/>
      <c r="CB689" s="12"/>
      <c r="CC689" s="12"/>
      <c r="CD689" s="12"/>
      <c r="CE689" s="12"/>
      <c r="CF689" s="12"/>
    </row>
    <row r="690" spans="1:84" s="7" customFormat="1" ht="11.25" x14ac:dyDescent="0.2">
      <c r="A690" s="7" t="s">
        <v>1374</v>
      </c>
      <c r="B690" s="7" t="s">
        <v>1374</v>
      </c>
      <c r="C690" s="8" t="s">
        <v>695</v>
      </c>
      <c r="D690" s="26"/>
      <c r="E690" s="10">
        <v>0.68812584899999996</v>
      </c>
      <c r="F690" s="10">
        <v>0.92279082499999998</v>
      </c>
      <c r="G690" s="10">
        <v>0.78591364600000002</v>
      </c>
      <c r="H690" s="10">
        <v>0.38560655700000002</v>
      </c>
      <c r="I690" s="10">
        <v>1.2896814350000001</v>
      </c>
      <c r="J690" s="10">
        <v>-0.142200038</v>
      </c>
      <c r="K690" s="10">
        <v>-3.904070854</v>
      </c>
      <c r="L690" s="10">
        <v>0.81212794799999999</v>
      </c>
      <c r="M690" s="10">
        <v>1.0644645690000001</v>
      </c>
      <c r="N690" s="10">
        <v>2.0300641060000002</v>
      </c>
      <c r="O690" s="10">
        <v>1.545349836</v>
      </c>
      <c r="P690" s="10">
        <v>1.201623559</v>
      </c>
      <c r="Q690" s="10">
        <v>1.5611174109999999</v>
      </c>
      <c r="R690" s="10">
        <v>1.4908802510000001</v>
      </c>
      <c r="S690" s="10">
        <v>1.32296741</v>
      </c>
      <c r="T690" s="10">
        <v>1.3158668280000001</v>
      </c>
      <c r="U690" s="10">
        <v>7.1764082000000007E-2</v>
      </c>
      <c r="V690" s="10">
        <v>-0.45217627300000002</v>
      </c>
      <c r="W690" s="10">
        <v>-0.34120053099999997</v>
      </c>
      <c r="X690" s="10">
        <v>-0.135468274</v>
      </c>
      <c r="Y690" s="10">
        <v>-0.358944714</v>
      </c>
      <c r="Z690" s="10">
        <v>-0.15374495099999999</v>
      </c>
      <c r="AA690" s="10">
        <v>-0.51334649300000001</v>
      </c>
      <c r="AB690" s="10">
        <v>-0.10262992999999999</v>
      </c>
      <c r="AC690" s="10">
        <v>-0.39793261899999999</v>
      </c>
      <c r="AD690" s="10">
        <v>-0.53113210200000005</v>
      </c>
      <c r="AE690" s="10">
        <v>2.3400609999999999E-2</v>
      </c>
      <c r="AF690" s="10">
        <v>-1.4491222E-2</v>
      </c>
      <c r="AG690" s="10">
        <v>8.3049990000000004E-2</v>
      </c>
      <c r="AH690" s="10">
        <v>-0.56269824499999999</v>
      </c>
      <c r="AI690" s="10">
        <v>-0.58708721399999997</v>
      </c>
      <c r="AJ690" s="10">
        <v>0.69215375199999996</v>
      </c>
      <c r="AK690" s="10">
        <v>0.139189497</v>
      </c>
      <c r="AL690" s="10">
        <v>0</v>
      </c>
      <c r="AM690" s="10">
        <v>0.174959645</v>
      </c>
      <c r="AN690" s="10">
        <v>0.18432486100000001</v>
      </c>
      <c r="AO690" s="10">
        <v>-0.23376782199999999</v>
      </c>
      <c r="AP690" s="10">
        <v>-8.0457984999999996E-2</v>
      </c>
      <c r="AQ690" s="10">
        <v>-0.30086585900000001</v>
      </c>
      <c r="AR690" s="10">
        <v>-1.110335469</v>
      </c>
      <c r="AS690" s="10">
        <v>-0.37469568800000003</v>
      </c>
      <c r="AT690" s="10">
        <v>-0.773535788</v>
      </c>
      <c r="AU690" s="10">
        <v>-0.72756749399999998</v>
      </c>
      <c r="AV690" s="39">
        <v>4</v>
      </c>
      <c r="AW690" s="39">
        <v>4</v>
      </c>
      <c r="AX690" s="39">
        <v>4</v>
      </c>
      <c r="AY690" s="39">
        <v>79.2</v>
      </c>
      <c r="AZ690" s="39">
        <v>79.2</v>
      </c>
      <c r="BA690" s="39">
        <v>79.2</v>
      </c>
      <c r="BB690" s="40">
        <v>7.4310999999999998</v>
      </c>
      <c r="BC690" s="39">
        <v>0</v>
      </c>
      <c r="BD690" s="39">
        <v>69.677999999999997</v>
      </c>
      <c r="BE690" s="39">
        <v>8153300000</v>
      </c>
      <c r="BF690" s="39">
        <v>124</v>
      </c>
      <c r="BG690" s="11"/>
      <c r="BH690" s="12"/>
      <c r="BI690" s="12"/>
      <c r="BJ690" s="12"/>
      <c r="BK690" s="12"/>
      <c r="BL690" s="12"/>
      <c r="BM690" s="12"/>
      <c r="BN690" s="12"/>
      <c r="BO690" s="12"/>
      <c r="BP690" s="12"/>
      <c r="BQ690" s="12"/>
      <c r="BR690" s="12"/>
      <c r="BS690" s="12"/>
      <c r="BT690" s="12"/>
      <c r="BU690" s="12"/>
      <c r="BV690" s="12"/>
      <c r="BW690" s="12"/>
      <c r="BX690" s="12"/>
      <c r="BY690" s="12"/>
      <c r="BZ690" s="12"/>
      <c r="CA690" s="12"/>
      <c r="CB690" s="12"/>
      <c r="CC690" s="12"/>
      <c r="CD690" s="12"/>
      <c r="CE690" s="12"/>
      <c r="CF690" s="12"/>
    </row>
    <row r="691" spans="1:84" s="7" customFormat="1" ht="11.25" x14ac:dyDescent="0.2">
      <c r="A691" s="7" t="s">
        <v>1375</v>
      </c>
      <c r="B691" s="7" t="s">
        <v>1375</v>
      </c>
      <c r="C691" s="8" t="s">
        <v>1376</v>
      </c>
      <c r="D691" s="26"/>
      <c r="E691" s="10">
        <v>0.61159962400000001</v>
      </c>
      <c r="F691" s="10">
        <v>0.34296628800000001</v>
      </c>
      <c r="G691" s="10">
        <v>0.47541320300000001</v>
      </c>
      <c r="H691" s="10">
        <v>0.51787358500000003</v>
      </c>
      <c r="I691" s="10">
        <v>9.6753857999999998E-2</v>
      </c>
      <c r="J691" s="10">
        <v>-2.4184379580000002</v>
      </c>
      <c r="K691" s="10">
        <v>-2.8335881230000002</v>
      </c>
      <c r="L691" s="10">
        <v>0.43343016499999998</v>
      </c>
      <c r="M691" s="10">
        <v>0.601628304</v>
      </c>
      <c r="N691" s="10">
        <v>9.0976461999999994E-2</v>
      </c>
      <c r="O691" s="10">
        <v>0</v>
      </c>
      <c r="P691" s="10">
        <v>-2.994539976</v>
      </c>
      <c r="Q691" s="10">
        <v>0.678296864</v>
      </c>
      <c r="R691" s="10">
        <v>0.70062971100000004</v>
      </c>
      <c r="S691" s="10">
        <v>0.69652742099999998</v>
      </c>
      <c r="T691" s="10">
        <v>0.84656196800000005</v>
      </c>
      <c r="U691" s="10">
        <v>-0.575689852</v>
      </c>
      <c r="V691" s="10">
        <v>-0.18516042799999999</v>
      </c>
      <c r="W691" s="10">
        <v>-0.59633350399999996</v>
      </c>
      <c r="X691" s="10">
        <v>-0.16198918200000001</v>
      </c>
      <c r="Y691" s="10">
        <v>0.11470960099999999</v>
      </c>
      <c r="Z691" s="10">
        <v>0.16880932500000001</v>
      </c>
      <c r="AA691" s="10">
        <v>0.26072460400000003</v>
      </c>
      <c r="AB691" s="10">
        <v>0.351605952</v>
      </c>
      <c r="AC691" s="10">
        <v>0.40396720200000003</v>
      </c>
      <c r="AD691" s="10">
        <v>0.51680266900000005</v>
      </c>
      <c r="AE691" s="10">
        <v>0.57309359299999996</v>
      </c>
      <c r="AF691" s="10">
        <v>0.21582293499999999</v>
      </c>
      <c r="AG691" s="10">
        <v>-0.55331122899999996</v>
      </c>
      <c r="AH691" s="10">
        <v>-0.33864027299999999</v>
      </c>
      <c r="AI691" s="10">
        <v>-0.30882501600000001</v>
      </c>
      <c r="AJ691" s="10">
        <v>6.2519237000000005E-2</v>
      </c>
      <c r="AK691" s="10">
        <v>-1.1726081370000001</v>
      </c>
      <c r="AL691" s="10">
        <v>-1.15759933</v>
      </c>
      <c r="AM691" s="10">
        <v>-1.105474114</v>
      </c>
      <c r="AN691" s="10">
        <v>-0.98547500399999999</v>
      </c>
      <c r="AO691" s="10">
        <v>-1.0724283459999999</v>
      </c>
      <c r="AP691" s="10">
        <v>-1.265846252</v>
      </c>
      <c r="AQ691" s="10">
        <v>-0.98075968000000002</v>
      </c>
      <c r="AR691" s="10">
        <v>-1.3513007159999999</v>
      </c>
      <c r="AS691" s="10">
        <v>-0.89864134799999995</v>
      </c>
      <c r="AT691" s="10">
        <v>-1.208493233</v>
      </c>
      <c r="AU691" s="10">
        <v>-0.65241837499999999</v>
      </c>
      <c r="AV691" s="39">
        <v>8</v>
      </c>
      <c r="AW691" s="39">
        <v>8</v>
      </c>
      <c r="AX691" s="39">
        <v>8</v>
      </c>
      <c r="AY691" s="39">
        <v>52.8</v>
      </c>
      <c r="AZ691" s="39">
        <v>52.8</v>
      </c>
      <c r="BA691" s="39">
        <v>52.8</v>
      </c>
      <c r="BB691" s="40">
        <v>18.064</v>
      </c>
      <c r="BC691" s="39">
        <v>0</v>
      </c>
      <c r="BD691" s="39">
        <v>254.05</v>
      </c>
      <c r="BE691" s="39">
        <v>5808600000</v>
      </c>
      <c r="BF691" s="39">
        <v>138</v>
      </c>
      <c r="BG691" s="11"/>
      <c r="BH691" s="12"/>
      <c r="BI691" s="12"/>
      <c r="BJ691" s="12"/>
      <c r="BK691" s="12"/>
      <c r="BL691" s="12"/>
      <c r="BM691" s="12"/>
      <c r="BN691" s="12"/>
      <c r="BO691" s="12"/>
      <c r="BP691" s="12"/>
      <c r="BQ691" s="12"/>
      <c r="BR691" s="12"/>
      <c r="BS691" s="12"/>
      <c r="BT691" s="12"/>
      <c r="BU691" s="12"/>
      <c r="BV691" s="12"/>
      <c r="BW691" s="12"/>
      <c r="BX691" s="12"/>
      <c r="BY691" s="12"/>
      <c r="BZ691" s="12"/>
      <c r="CA691" s="12"/>
      <c r="CB691" s="12"/>
      <c r="CC691" s="12"/>
      <c r="CD691" s="12"/>
      <c r="CE691" s="12"/>
      <c r="CF691" s="12"/>
    </row>
  </sheetData>
  <phoneticPr fontId="19" type="noConversion"/>
  <conditionalFormatting sqref="E2:AU691">
    <cfRule type="colorScale" priority="24">
      <colorScale>
        <cfvo type="min"/>
        <cfvo type="max"/>
        <color rgb="FF00B0F0"/>
        <color rgb="FFFFFF00"/>
      </colorScale>
    </cfRule>
  </conditionalFormatting>
  <pageMargins left="0.7" right="0.7" top="0.75" bottom="0.75" header="0.3" footer="0.3"/>
  <pageSetup scale="20" orientation="landscape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Asiakirja" ma:contentTypeID="0x0101000BA473D00486D442A2B7B7D71BFD1E3D" ma:contentTypeVersion="11" ma:contentTypeDescription="Luo uusi asiakirja." ma:contentTypeScope="" ma:versionID="e222247cfa65667f43f9425b042dad1a">
  <xsd:schema xmlns:xsd="http://www.w3.org/2001/XMLSchema" xmlns:xs="http://www.w3.org/2001/XMLSchema" xmlns:p="http://schemas.microsoft.com/office/2006/metadata/properties" xmlns:ns2="81a50a3d-293c-4e36-9eba-9341f42aa285" xmlns:ns3="2e1b32ff-83cf-4fcd-b6c3-5d7ffcbe1e7b" targetNamespace="http://schemas.microsoft.com/office/2006/metadata/properties" ma:root="true" ma:fieldsID="4ef83c93fd0d39330048ea9c1fb1feef" ns2:_="" ns3:_="">
    <xsd:import namespace="81a50a3d-293c-4e36-9eba-9341f42aa285"/>
    <xsd:import namespace="2e1b32ff-83cf-4fcd-b6c3-5d7ffcbe1e7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1a50a3d-293c-4e36-9eba-9341f42aa28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e1b32ff-83cf-4fcd-b6c3-5d7ffcbe1e7b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Jaettu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Jakamisen tiedot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Sisältölaji"/>
        <xsd:element ref="dc:title" minOccurs="0" maxOccurs="1" ma:index="4" ma:displayName="Otsikk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F6B21286-1FCE-45E8-AD1A-7C1BA2CB3934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E0D23D5-15B0-440B-A633-5B5B04097F7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1a50a3d-293c-4e36-9eba-9341f42aa285"/>
    <ds:schemaRef ds:uri="2e1b32ff-83cf-4fcd-b6c3-5d7ffcbe1e7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1BF35D86-C7F6-4DC9-B70F-76A52CA37B67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askentataulukot</vt:lpstr>
      </vt:variant>
      <vt:variant>
        <vt:i4>1</vt:i4>
      </vt:variant>
    </vt:vector>
  </HeadingPairs>
  <TitlesOfParts>
    <vt:vector size="1" baseType="lpstr">
      <vt:lpstr>Table S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kka Varmanen</dc:creator>
  <cp:keywords/>
  <dc:description/>
  <cp:lastModifiedBy>Pekka Varmanen</cp:lastModifiedBy>
  <cp:revision/>
  <dcterms:created xsi:type="dcterms:W3CDTF">2020-06-05T10:31:07Z</dcterms:created>
  <dcterms:modified xsi:type="dcterms:W3CDTF">2021-04-25T12:04:3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BA473D00486D442A2B7B7D71BFD1E3D</vt:lpwstr>
  </property>
</Properties>
</file>